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ropbox/SPECC1L PROJECT/MYPT1 MS 2022/TEXT august 2022/FINAL PDF FILE SEPT 9/"/>
    </mc:Choice>
  </mc:AlternateContent>
  <xr:revisionPtr revIDLastSave="0" documentId="8_{358A740C-A3DB-AB4E-B1D8-C9475D937241}" xr6:coauthVersionLast="47" xr6:coauthVersionMax="47" xr10:uidLastSave="{00000000-0000-0000-0000-000000000000}"/>
  <bookViews>
    <workbookView xWindow="11180" yWindow="1360" windowWidth="29220" windowHeight="21700" activeTab="6" xr2:uid="{00000000-000D-0000-FFFF-FFFF00000000}"/>
  </bookViews>
  <sheets>
    <sheet name="MYPT1 APMS R1" sheetId="7" r:id="rId1"/>
    <sheet name="MYPT1 APMS R2" sheetId="8" r:id="rId2"/>
    <sheet name="SPECC1L APMS" sheetId="6" r:id="rId3"/>
    <sheet name="GO_CellComponent" sheetId="4" r:id="rId4"/>
    <sheet name="GO_MolecularFunction" sheetId="3" r:id="rId5"/>
    <sheet name="GO_BiologicalProcesses" sheetId="1" r:id="rId6"/>
    <sheet name="SPECC1L Mitotic APMS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7" l="1"/>
  <c r="J4" i="7"/>
  <c r="K4" i="8"/>
  <c r="J4" i="8"/>
  <c r="K4" i="6"/>
  <c r="J4" i="6"/>
  <c r="I4" i="9"/>
  <c r="J4" i="9"/>
  <c r="M396" i="9"/>
  <c r="M397" i="9"/>
  <c r="M398" i="9"/>
  <c r="M399" i="9"/>
  <c r="M400" i="9"/>
  <c r="M401" i="9"/>
  <c r="M402" i="9"/>
  <c r="M403" i="9"/>
  <c r="M404" i="9"/>
  <c r="M405" i="9"/>
  <c r="M406" i="9"/>
  <c r="M407" i="9"/>
  <c r="M408" i="9"/>
  <c r="M409" i="9"/>
  <c r="M410" i="9"/>
  <c r="M411" i="9"/>
  <c r="M412" i="9"/>
  <c r="M413" i="9"/>
  <c r="M414" i="9"/>
  <c r="M415" i="9"/>
  <c r="M416" i="9"/>
  <c r="M417" i="9"/>
  <c r="M418" i="9"/>
  <c r="M419" i="9"/>
  <c r="M420" i="9"/>
  <c r="M421" i="9"/>
  <c r="M422" i="9"/>
  <c r="M423" i="9"/>
  <c r="M424" i="9"/>
  <c r="M425" i="9"/>
  <c r="M426" i="9"/>
  <c r="M427" i="9"/>
  <c r="M428" i="9"/>
  <c r="M429" i="9"/>
  <c r="M430" i="9"/>
  <c r="M431" i="9"/>
  <c r="M432" i="9"/>
  <c r="M433" i="9"/>
  <c r="M434" i="9"/>
  <c r="M435" i="9"/>
  <c r="M436" i="9"/>
  <c r="M437" i="9"/>
  <c r="M438" i="9"/>
  <c r="M439" i="9"/>
  <c r="M440" i="9"/>
  <c r="M441" i="9"/>
  <c r="M442" i="9"/>
  <c r="M443" i="9"/>
  <c r="M444" i="9"/>
  <c r="M445" i="9"/>
  <c r="M446" i="9"/>
  <c r="M447" i="9"/>
  <c r="M448" i="9"/>
  <c r="M449" i="9"/>
  <c r="M450" i="9"/>
  <c r="M451" i="9"/>
  <c r="M452" i="9"/>
  <c r="M453" i="9"/>
  <c r="M454" i="9"/>
  <c r="M455" i="9"/>
  <c r="M456" i="9"/>
  <c r="M457" i="9"/>
  <c r="M458" i="9"/>
  <c r="M459" i="9"/>
  <c r="M460" i="9"/>
  <c r="M461" i="9"/>
  <c r="M462" i="9"/>
  <c r="M463" i="9"/>
  <c r="M464" i="9"/>
  <c r="M465" i="9"/>
  <c r="M466" i="9"/>
  <c r="M467" i="9"/>
  <c r="M468" i="9"/>
  <c r="M469" i="9"/>
  <c r="M470" i="9"/>
  <c r="M471" i="9"/>
  <c r="M472" i="9"/>
  <c r="M473" i="9"/>
  <c r="M474" i="9"/>
  <c r="M475" i="9"/>
  <c r="M476" i="9"/>
  <c r="M477" i="9"/>
  <c r="M478" i="9"/>
  <c r="M479" i="9"/>
  <c r="M480" i="9"/>
  <c r="M481" i="9"/>
  <c r="M482" i="9"/>
  <c r="M483" i="9"/>
  <c r="M484" i="9"/>
  <c r="M485" i="9"/>
  <c r="M486" i="9"/>
  <c r="M487" i="9"/>
  <c r="M488" i="9"/>
  <c r="M489" i="9"/>
  <c r="M490" i="9"/>
  <c r="M491" i="9"/>
  <c r="M492" i="9"/>
  <c r="M493" i="9"/>
  <c r="M494" i="9"/>
  <c r="M495" i="9"/>
  <c r="M496" i="9"/>
  <c r="M497" i="9"/>
  <c r="M498" i="9"/>
  <c r="M499" i="9"/>
  <c r="M500" i="9"/>
  <c r="M501" i="9"/>
  <c r="M502" i="9"/>
  <c r="M503" i="9"/>
  <c r="M504" i="9"/>
  <c r="M505" i="9"/>
  <c r="M506" i="9"/>
  <c r="M507" i="9"/>
  <c r="M508" i="9"/>
  <c r="M509" i="9"/>
  <c r="M510" i="9"/>
  <c r="M511" i="9"/>
  <c r="M512" i="9"/>
  <c r="M513" i="9"/>
  <c r="M514" i="9"/>
  <c r="M515" i="9"/>
  <c r="M516" i="9"/>
  <c r="M517" i="9"/>
  <c r="M518" i="9"/>
  <c r="M519" i="9"/>
  <c r="M520" i="9"/>
  <c r="M521" i="9"/>
  <c r="M522" i="9"/>
  <c r="M523" i="9"/>
  <c r="M524" i="9"/>
  <c r="M525" i="9"/>
  <c r="M526" i="9"/>
  <c r="M527" i="9"/>
  <c r="M528" i="9"/>
  <c r="M529" i="9"/>
  <c r="M530" i="9"/>
  <c r="M531" i="9"/>
  <c r="M532" i="9"/>
  <c r="M533" i="9"/>
  <c r="M534" i="9"/>
  <c r="M535" i="9"/>
  <c r="M536" i="9"/>
  <c r="M537" i="9"/>
  <c r="M538" i="9"/>
  <c r="M539" i="9"/>
  <c r="M540" i="9"/>
  <c r="M541" i="9"/>
  <c r="M542" i="9"/>
  <c r="M543" i="9"/>
  <c r="M544" i="9"/>
  <c r="M545" i="9"/>
  <c r="M546" i="9"/>
  <c r="M547" i="9"/>
  <c r="M548" i="9"/>
  <c r="M549" i="9"/>
  <c r="M550" i="9"/>
  <c r="M551" i="9"/>
  <c r="M552" i="9"/>
  <c r="M553" i="9"/>
  <c r="M554" i="9"/>
  <c r="M555" i="9"/>
  <c r="M556" i="9"/>
  <c r="M557" i="9"/>
  <c r="M558" i="9"/>
  <c r="M559" i="9"/>
  <c r="M560" i="9"/>
  <c r="M561" i="9"/>
  <c r="M510" i="8"/>
  <c r="M507" i="8"/>
  <c r="M506" i="8"/>
  <c r="M567" i="8"/>
  <c r="M466" i="8"/>
  <c r="M579" i="8"/>
  <c r="M478" i="8"/>
  <c r="M558" i="8"/>
  <c r="M613" i="8"/>
  <c r="M592" i="8"/>
  <c r="M538" i="8"/>
  <c r="M501" i="8"/>
  <c r="M523" i="8"/>
  <c r="M651" i="8"/>
  <c r="M489" i="8"/>
  <c r="M514" i="8"/>
  <c r="M461" i="8"/>
  <c r="M458" i="8"/>
  <c r="M531" i="8"/>
  <c r="M459" i="8"/>
  <c r="M511" i="8"/>
  <c r="M479" i="8"/>
  <c r="M482" i="8"/>
  <c r="M463" i="8"/>
  <c r="M462" i="8"/>
  <c r="M548" i="8"/>
  <c r="M586" i="8"/>
  <c r="M491" i="8"/>
  <c r="M477" i="8"/>
  <c r="M572" i="8"/>
  <c r="M591" i="8"/>
  <c r="M576" i="8"/>
  <c r="M468" i="8"/>
  <c r="M487" i="8"/>
  <c r="M639" i="8"/>
  <c r="M536" i="8"/>
  <c r="M472" i="8"/>
  <c r="M529" i="8"/>
  <c r="M470" i="8"/>
  <c r="M546" i="8"/>
  <c r="M500" i="8"/>
  <c r="M493" i="8"/>
  <c r="M638" i="8"/>
  <c r="M621" i="8"/>
  <c r="M545" i="8"/>
  <c r="M589" i="8"/>
  <c r="M503" i="8"/>
  <c r="M460" i="8"/>
  <c r="M496" i="8"/>
  <c r="M474" i="8"/>
  <c r="M596" i="8"/>
  <c r="M524" i="8"/>
  <c r="M505" i="8"/>
  <c r="M492" i="8"/>
  <c r="M513" i="8"/>
  <c r="M544" i="8"/>
  <c r="M498" i="8"/>
  <c r="M464" i="8"/>
  <c r="M560" i="8"/>
  <c r="M650" i="8"/>
  <c r="M581" i="8"/>
  <c r="M516" i="8"/>
  <c r="M485" i="8"/>
  <c r="M554" i="8"/>
  <c r="M480" i="8"/>
  <c r="M617" i="8"/>
  <c r="M593" i="8"/>
  <c r="M588" i="8"/>
  <c r="M512" i="8"/>
  <c r="M502" i="8"/>
  <c r="M518" i="8"/>
  <c r="M528" i="8"/>
  <c r="M541" i="8"/>
  <c r="M542" i="8"/>
  <c r="M649" i="8"/>
  <c r="M465" i="8"/>
  <c r="M562" i="8"/>
  <c r="M515" i="8"/>
  <c r="M486" i="8"/>
  <c r="M549" i="8"/>
  <c r="M563" i="8"/>
  <c r="M488" i="8"/>
  <c r="M573" i="8"/>
  <c r="M509" i="8"/>
  <c r="M557" i="8"/>
  <c r="M481" i="8"/>
  <c r="M580" i="8"/>
  <c r="M457" i="8"/>
  <c r="M490" i="8"/>
  <c r="M475" i="8"/>
  <c r="M574" i="8"/>
  <c r="M483" i="8"/>
  <c r="M575" i="8"/>
  <c r="M628" i="8"/>
  <c r="M645" i="8"/>
  <c r="M652" i="8"/>
  <c r="M612" i="8"/>
  <c r="M484" i="8"/>
  <c r="M615" i="8"/>
  <c r="M602" i="8"/>
  <c r="M494" i="8"/>
  <c r="M623" i="8"/>
  <c r="M597" i="8"/>
  <c r="M595" i="8"/>
  <c r="M535" i="8"/>
  <c r="M626" i="8"/>
  <c r="M476" i="8"/>
  <c r="M642" i="8"/>
  <c r="M598" i="8"/>
  <c r="M631" i="8"/>
  <c r="M634" i="8"/>
  <c r="M610" i="8"/>
  <c r="M520" i="8"/>
  <c r="M537" i="8"/>
  <c r="M497" i="8"/>
  <c r="M525" i="8"/>
  <c r="M625" i="8"/>
  <c r="M577" i="8"/>
  <c r="M646" i="8"/>
  <c r="M632" i="8"/>
  <c r="M534" i="8"/>
  <c r="M533" i="8"/>
  <c r="M611" i="8"/>
  <c r="M627" i="8"/>
  <c r="M619" i="8"/>
  <c r="M616" i="8"/>
  <c r="M622" i="8"/>
  <c r="M604" i="8"/>
  <c r="M629" i="8"/>
  <c r="M521" i="8"/>
  <c r="M526" i="8"/>
  <c r="M603" i="8"/>
  <c r="M540" i="8"/>
  <c r="M587" i="8"/>
  <c r="M455" i="8"/>
  <c r="M543" i="8"/>
  <c r="M584" i="8"/>
  <c r="M605" i="8"/>
  <c r="M504" i="8"/>
  <c r="M519" i="8"/>
  <c r="M539" i="8"/>
  <c r="M569" i="8"/>
  <c r="M571" i="8"/>
  <c r="M473" i="8"/>
  <c r="M532" i="8"/>
  <c r="M508" i="8"/>
  <c r="M522" i="8"/>
  <c r="M599" i="8"/>
  <c r="M568" i="8"/>
  <c r="M564" i="8"/>
  <c r="M555" i="8"/>
  <c r="M624" i="8"/>
  <c r="M641" i="8"/>
  <c r="M656" i="8"/>
  <c r="M565" i="8"/>
  <c r="M653" i="8"/>
  <c r="M607" i="8"/>
  <c r="M647" i="8"/>
  <c r="M582" i="8"/>
  <c r="M578" i="8"/>
  <c r="M556" i="8"/>
  <c r="M637" i="8"/>
  <c r="M566" i="8"/>
  <c r="M517" i="8"/>
  <c r="M530" i="8"/>
  <c r="M499" i="8"/>
  <c r="M648" i="8"/>
  <c r="M594" i="8"/>
  <c r="M644" i="8"/>
  <c r="M633" i="8"/>
  <c r="M618" i="8"/>
  <c r="M559" i="8"/>
  <c r="M495" i="8"/>
  <c r="M570" i="8"/>
  <c r="M661" i="8"/>
  <c r="M614" i="8"/>
  <c r="M469" i="8"/>
  <c r="M600" i="8"/>
  <c r="M608" i="8"/>
  <c r="M583" i="8"/>
  <c r="M640" i="8"/>
  <c r="M547" i="8"/>
  <c r="M606" i="8"/>
  <c r="M550" i="8"/>
  <c r="M630" i="8"/>
  <c r="M527" i="8"/>
  <c r="M643" i="8"/>
  <c r="M609" i="8"/>
  <c r="M635" i="8"/>
  <c r="M456" i="8"/>
  <c r="M620" i="8"/>
  <c r="M467" i="8"/>
  <c r="M636" i="8"/>
  <c r="M590" i="8"/>
  <c r="M601" i="8"/>
  <c r="M561" i="8"/>
  <c r="M552" i="8"/>
  <c r="M551" i="8"/>
  <c r="M659" i="8"/>
  <c r="M553" i="8"/>
  <c r="M658" i="8"/>
  <c r="M585" i="8"/>
  <c r="M471" i="8"/>
  <c r="M655" i="8"/>
  <c r="M454" i="8"/>
  <c r="M657" i="8"/>
  <c r="M654" i="8"/>
  <c r="M660" i="8"/>
  <c r="M713" i="7"/>
  <c r="M745" i="7"/>
  <c r="M746" i="7"/>
  <c r="M743" i="7"/>
  <c r="M730" i="7"/>
  <c r="M689" i="7"/>
  <c r="M719" i="7"/>
  <c r="M617" i="7"/>
  <c r="M574" i="7"/>
  <c r="M573" i="7"/>
  <c r="M747" i="7"/>
  <c r="M744" i="7"/>
  <c r="M699" i="7"/>
  <c r="M740" i="7"/>
  <c r="M741" i="7"/>
  <c r="M739" i="7"/>
  <c r="M612" i="7"/>
  <c r="M733" i="7"/>
  <c r="M697" i="7"/>
  <c r="M726" i="7"/>
  <c r="M736" i="7"/>
  <c r="M732" i="7"/>
  <c r="M750" i="7"/>
  <c r="M749" i="7"/>
  <c r="M751" i="7"/>
  <c r="M738" i="7"/>
  <c r="M708" i="7"/>
  <c r="M727" i="7"/>
  <c r="M614" i="7"/>
  <c r="M584" i="7"/>
  <c r="M722" i="7"/>
  <c r="M724" i="7"/>
  <c r="M728" i="7"/>
  <c r="M642" i="7"/>
  <c r="M691" i="7"/>
  <c r="M569" i="7"/>
  <c r="M664" i="7"/>
  <c r="M742" i="7"/>
  <c r="M599" i="7"/>
  <c r="M706" i="7"/>
  <c r="M717" i="7"/>
  <c r="M673" i="7"/>
  <c r="M701" i="7"/>
  <c r="M712" i="7"/>
  <c r="M635" i="7"/>
  <c r="M669" i="7"/>
  <c r="M571" i="7"/>
  <c r="M707" i="7"/>
  <c r="M734" i="7"/>
  <c r="M674" i="7"/>
  <c r="M714" i="7"/>
  <c r="M651" i="7"/>
  <c r="M715" i="7"/>
  <c r="M623" i="7"/>
  <c r="M735" i="7"/>
  <c r="M729" i="7"/>
  <c r="M659" i="7"/>
  <c r="M605" i="7"/>
  <c r="M748" i="7"/>
  <c r="M716" i="7"/>
  <c r="M683" i="7"/>
  <c r="M711" i="7"/>
  <c r="M723" i="7"/>
  <c r="M643" i="7"/>
  <c r="M652" i="7"/>
  <c r="M695" i="7"/>
  <c r="M618" i="7"/>
  <c r="M558" i="7"/>
  <c r="M725" i="7"/>
  <c r="M670" i="7"/>
  <c r="M561" i="7"/>
  <c r="M653" i="7"/>
  <c r="M615" i="7"/>
  <c r="M649" i="7"/>
  <c r="M579" i="7"/>
  <c r="M661" i="7"/>
  <c r="M676" i="7"/>
  <c r="M705" i="7"/>
  <c r="M682" i="7"/>
  <c r="M637" i="7"/>
  <c r="M731" i="7"/>
  <c r="M639" i="7"/>
  <c r="M596" i="7"/>
  <c r="M718" i="7"/>
  <c r="M737" i="7"/>
  <c r="M597" i="7"/>
  <c r="M721" i="7"/>
  <c r="M627" i="7"/>
  <c r="M568" i="7"/>
  <c r="M604" i="7"/>
  <c r="M581" i="7"/>
  <c r="M610" i="7"/>
  <c r="M665" i="7"/>
  <c r="M633" i="7"/>
  <c r="M690" i="7"/>
  <c r="M679" i="7"/>
  <c r="M645" i="7"/>
  <c r="M620" i="7"/>
  <c r="M628" i="7"/>
  <c r="M698" i="7"/>
  <c r="M583" i="7"/>
  <c r="M702" i="7"/>
  <c r="M720" i="7"/>
  <c r="M687" i="7"/>
  <c r="M562" i="7"/>
  <c r="M591" i="7"/>
  <c r="M663" i="7"/>
  <c r="M704" i="7"/>
  <c r="M641" i="7"/>
  <c r="M672" i="7"/>
  <c r="M709" i="7"/>
  <c r="M638" i="7"/>
  <c r="M582" i="7"/>
  <c r="M631" i="7"/>
  <c r="M710" i="7"/>
  <c r="M629" i="7"/>
  <c r="M592" i="7"/>
  <c r="M694" i="7"/>
  <c r="M647" i="7"/>
  <c r="M585" i="7"/>
  <c r="M634" i="7"/>
  <c r="M625" i="7"/>
  <c r="M564" i="7"/>
  <c r="M575" i="7"/>
  <c r="M608" i="7"/>
  <c r="M621" i="7"/>
  <c r="M580" i="7"/>
  <c r="M700" i="7"/>
  <c r="M703" i="7"/>
  <c r="M680" i="7"/>
  <c r="M589" i="7"/>
  <c r="M684" i="7"/>
  <c r="M657" i="7"/>
  <c r="M600" i="7"/>
  <c r="M646" i="7"/>
  <c r="M609" i="7"/>
  <c r="M656" i="7"/>
  <c r="M616" i="7"/>
  <c r="M559" i="7"/>
  <c r="M650" i="7"/>
  <c r="M675" i="7"/>
  <c r="M662" i="7"/>
  <c r="M590" i="7"/>
  <c r="M693" i="7"/>
  <c r="M671" i="7"/>
  <c r="M595" i="7"/>
  <c r="M678" i="7"/>
  <c r="M686" i="7"/>
  <c r="M666" i="7"/>
  <c r="M606" i="7"/>
  <c r="M570" i="7"/>
  <c r="M655" i="7"/>
  <c r="M654" i="7"/>
  <c r="M685" i="7"/>
  <c r="M567" i="7"/>
  <c r="M636" i="7"/>
  <c r="M607" i="7"/>
  <c r="M632" i="7"/>
  <c r="M588" i="7"/>
  <c r="M563" i="7"/>
  <c r="M626" i="7"/>
  <c r="M692" i="7"/>
  <c r="M611" i="7"/>
  <c r="M696" i="7"/>
  <c r="M613" i="7"/>
  <c r="M640" i="7"/>
  <c r="M577" i="7"/>
  <c r="M619" i="7"/>
  <c r="M565" i="7"/>
  <c r="M644" i="7"/>
  <c r="M622" i="7"/>
  <c r="M660" i="7"/>
  <c r="M624" i="7"/>
  <c r="M677" i="7"/>
  <c r="M648" i="7"/>
  <c r="M560" i="7"/>
  <c r="M603" i="7"/>
  <c r="M602" i="7"/>
  <c r="M630" i="7"/>
  <c r="M587" i="7"/>
  <c r="M594" i="7"/>
  <c r="M576" i="7"/>
  <c r="M593" i="7"/>
  <c r="M572" i="7"/>
  <c r="M586" i="7"/>
  <c r="M658" i="7"/>
  <c r="M688" i="7"/>
  <c r="M557" i="7"/>
  <c r="M566" i="7"/>
  <c r="M668" i="7"/>
  <c r="M667" i="7"/>
  <c r="M578" i="7"/>
  <c r="M601" i="7"/>
  <c r="M598" i="7"/>
  <c r="M681" i="7"/>
  <c r="M997" i="6"/>
  <c r="M872" i="6"/>
  <c r="M928" i="6"/>
  <c r="M810" i="6"/>
  <c r="M812" i="6"/>
  <c r="M888" i="6"/>
  <c r="M841" i="6"/>
  <c r="M996" i="6"/>
  <c r="M908" i="6"/>
  <c r="M973" i="6"/>
  <c r="M730" i="6"/>
  <c r="M742" i="6"/>
  <c r="M983" i="6"/>
  <c r="M803" i="6"/>
  <c r="M795" i="6"/>
  <c r="M877" i="6"/>
  <c r="M979" i="6"/>
  <c r="M950" i="6"/>
  <c r="M896" i="6"/>
  <c r="M845" i="6"/>
  <c r="M907" i="6"/>
  <c r="M751" i="6"/>
  <c r="M976" i="6"/>
  <c r="M871" i="6"/>
  <c r="M749" i="6"/>
  <c r="M939" i="6"/>
  <c r="M850" i="6"/>
  <c r="M843" i="6"/>
  <c r="M809" i="6"/>
  <c r="M971" i="6"/>
  <c r="M887" i="6"/>
  <c r="M975" i="6"/>
  <c r="M934" i="6"/>
  <c r="M933" i="6"/>
  <c r="M853" i="6"/>
  <c r="M824" i="6"/>
  <c r="M874" i="6"/>
  <c r="M844" i="6"/>
  <c r="M771" i="6"/>
  <c r="M778" i="6"/>
  <c r="M924" i="6"/>
  <c r="M943" i="6"/>
  <c r="M881" i="6"/>
  <c r="M912" i="6"/>
  <c r="M797" i="6"/>
  <c r="M818" i="6"/>
  <c r="M826" i="6"/>
  <c r="M941" i="6"/>
  <c r="M945" i="6"/>
  <c r="M785" i="6"/>
  <c r="M739" i="6"/>
  <c r="M929" i="6"/>
  <c r="M842" i="6"/>
  <c r="M806" i="6"/>
  <c r="M903" i="6"/>
  <c r="M856" i="6"/>
  <c r="M805" i="6"/>
  <c r="M833" i="6"/>
  <c r="M921" i="6"/>
  <c r="M882" i="6"/>
  <c r="M995" i="6"/>
  <c r="M891" i="6"/>
  <c r="M944" i="6"/>
  <c r="M735" i="6"/>
  <c r="M922" i="6"/>
  <c r="M832" i="6"/>
  <c r="M815" i="6"/>
  <c r="M969" i="6"/>
  <c r="M920" i="6"/>
  <c r="M745" i="6"/>
  <c r="M789" i="6"/>
  <c r="M722" i="6"/>
  <c r="M937" i="6"/>
  <c r="M866" i="6"/>
  <c r="M807" i="6"/>
  <c r="M876" i="6"/>
  <c r="M848" i="6"/>
  <c r="M918" i="6"/>
  <c r="M813" i="6"/>
  <c r="M752" i="6"/>
  <c r="M799" i="6"/>
  <c r="M775" i="6"/>
  <c r="M968" i="6"/>
  <c r="M858" i="6"/>
  <c r="M862" i="6"/>
  <c r="M831" i="6"/>
  <c r="M886" i="6"/>
  <c r="M952" i="6"/>
  <c r="M961" i="6"/>
  <c r="M857" i="6"/>
  <c r="M792" i="6"/>
  <c r="M825" i="6"/>
  <c r="M923" i="6"/>
  <c r="M834" i="6"/>
  <c r="M869" i="6"/>
  <c r="M819" i="6"/>
  <c r="M780" i="6"/>
  <c r="M767" i="6"/>
  <c r="M938" i="6"/>
  <c r="M756" i="6"/>
  <c r="M828" i="6"/>
  <c r="M733" i="6"/>
  <c r="M936" i="6"/>
  <c r="M956" i="6"/>
  <c r="M947" i="6"/>
  <c r="M942" i="6"/>
  <c r="M959" i="6"/>
  <c r="M860" i="6"/>
  <c r="M901" i="6"/>
  <c r="M794" i="6"/>
  <c r="M935" i="6"/>
  <c r="M930" i="6"/>
  <c r="M758" i="6"/>
  <c r="M754" i="6"/>
  <c r="M963" i="6"/>
  <c r="M816" i="6"/>
  <c r="M830" i="6"/>
  <c r="M784" i="6"/>
  <c r="M870" i="6"/>
  <c r="M989" i="6"/>
  <c r="M940" i="6"/>
  <c r="M925" i="6"/>
  <c r="M884" i="6"/>
  <c r="M829" i="6"/>
  <c r="M868" i="6"/>
  <c r="M909" i="6"/>
  <c r="M916" i="6"/>
  <c r="M769" i="6"/>
  <c r="M893" i="6"/>
  <c r="M898" i="6"/>
  <c r="M889" i="6"/>
  <c r="M972" i="6"/>
  <c r="M737" i="6"/>
  <c r="M960" i="6"/>
  <c r="M743" i="6"/>
  <c r="M840" i="6"/>
  <c r="M728" i="6"/>
  <c r="M913" i="6"/>
  <c r="M988" i="6"/>
  <c r="M822" i="6"/>
  <c r="M787" i="6"/>
  <c r="M994" i="6"/>
  <c r="M765" i="6"/>
  <c r="M820" i="6"/>
  <c r="M954" i="6"/>
  <c r="M992" i="6"/>
  <c r="M958" i="6"/>
  <c r="M962" i="6"/>
  <c r="M987" i="6"/>
  <c r="M932" i="6"/>
  <c r="M900" i="6"/>
  <c r="M879" i="6"/>
  <c r="M759" i="6"/>
  <c r="M931" i="6"/>
  <c r="M910" i="6"/>
  <c r="M897" i="6"/>
  <c r="M777" i="6"/>
  <c r="M808" i="6"/>
  <c r="M911" i="6"/>
  <c r="M766" i="6"/>
  <c r="M965" i="6"/>
  <c r="M855" i="6"/>
  <c r="M796" i="6"/>
  <c r="M782" i="6"/>
  <c r="M861" i="6"/>
  <c r="M946" i="6"/>
  <c r="M763" i="6"/>
  <c r="M744" i="6"/>
  <c r="M991" i="6"/>
  <c r="M732" i="6"/>
  <c r="M746" i="6"/>
  <c r="M798" i="6"/>
  <c r="M839" i="6"/>
  <c r="M721" i="6"/>
  <c r="M974" i="6"/>
  <c r="M736" i="6"/>
  <c r="M904" i="6"/>
  <c r="M849" i="6"/>
  <c r="M957" i="6"/>
  <c r="M948" i="6"/>
  <c r="M854" i="6"/>
  <c r="M864" i="6"/>
  <c r="M823" i="6"/>
  <c r="M993" i="6"/>
  <c r="M731" i="6"/>
  <c r="M720" i="6"/>
  <c r="M727" i="6"/>
  <c r="M883" i="6"/>
  <c r="M885" i="6"/>
  <c r="M953" i="6"/>
  <c r="M966" i="6"/>
  <c r="M873" i="6"/>
  <c r="M718" i="6"/>
  <c r="M814" i="6"/>
  <c r="M981" i="6"/>
  <c r="M734" i="6"/>
  <c r="M914" i="6"/>
  <c r="M781" i="6"/>
  <c r="M740" i="6"/>
  <c r="M772" i="6"/>
  <c r="M836" i="6"/>
  <c r="M827" i="6"/>
  <c r="M875" i="6"/>
  <c r="M811" i="6"/>
  <c r="M859" i="6"/>
  <c r="M761" i="6"/>
  <c r="M719" i="6"/>
  <c r="M977" i="6"/>
  <c r="M725" i="6"/>
  <c r="M790" i="6"/>
  <c r="M990" i="6"/>
  <c r="M774" i="6"/>
  <c r="M846" i="6"/>
  <c r="M748" i="6"/>
  <c r="M986" i="6"/>
  <c r="M985" i="6"/>
  <c r="M715" i="6"/>
  <c r="M804" i="6"/>
  <c r="M892" i="6"/>
  <c r="M926" i="6"/>
  <c r="M723" i="6"/>
  <c r="M867" i="6"/>
  <c r="M851" i="6"/>
  <c r="M980" i="6"/>
  <c r="M927" i="6"/>
  <c r="M970" i="6"/>
  <c r="M982" i="6"/>
  <c r="M878" i="6"/>
  <c r="M762" i="6"/>
  <c r="M905" i="6"/>
  <c r="M786" i="6"/>
  <c r="M967" i="6"/>
  <c r="M984" i="6"/>
  <c r="M738" i="6"/>
  <c r="M755" i="6"/>
  <c r="M800" i="6"/>
  <c r="M895" i="6"/>
  <c r="M847" i="6"/>
  <c r="M821" i="6"/>
  <c r="M894" i="6"/>
  <c r="M906" i="6"/>
  <c r="M717" i="6"/>
  <c r="M838" i="6"/>
  <c r="M880" i="6"/>
  <c r="M753" i="6"/>
  <c r="M726" i="6"/>
  <c r="M978" i="6"/>
  <c r="M741" i="6"/>
  <c r="M951" i="6"/>
  <c r="M802" i="6"/>
  <c r="M724" i="6"/>
  <c r="M817" i="6"/>
  <c r="M716" i="6"/>
  <c r="M964" i="6"/>
  <c r="M949" i="6"/>
  <c r="M915" i="6"/>
  <c r="M899" i="6"/>
  <c r="M919" i="6"/>
  <c r="M779" i="6"/>
  <c r="M890" i="6"/>
  <c r="M852" i="6"/>
  <c r="M750" i="6"/>
  <c r="M747" i="6"/>
  <c r="M917" i="6"/>
  <c r="M863" i="6"/>
  <c r="M837" i="6"/>
  <c r="M865" i="6"/>
  <c r="M768" i="6"/>
  <c r="M729" i="6"/>
  <c r="M788" i="6"/>
  <c r="M955" i="6"/>
  <c r="M801" i="6"/>
  <c r="M776" i="6"/>
  <c r="M760" i="6"/>
  <c r="M835" i="6"/>
  <c r="M793" i="6"/>
  <c r="M757" i="6"/>
  <c r="M764" i="6"/>
  <c r="M791" i="6"/>
  <c r="M773" i="6"/>
  <c r="M902" i="6"/>
  <c r="M770" i="6"/>
  <c r="M783" i="6"/>
  <c r="M433" i="8"/>
  <c r="M432" i="8"/>
  <c r="M431" i="8"/>
  <c r="M430" i="8"/>
  <c r="M429" i="8"/>
  <c r="M428" i="8"/>
  <c r="M427" i="8"/>
  <c r="M426" i="8"/>
  <c r="M425" i="8"/>
  <c r="M424" i="8"/>
  <c r="M423" i="8"/>
  <c r="M422" i="8"/>
  <c r="M421" i="8"/>
  <c r="M420" i="8"/>
  <c r="M419" i="8"/>
  <c r="M418" i="8"/>
  <c r="M417" i="8"/>
  <c r="M416" i="8"/>
  <c r="M415" i="8"/>
  <c r="M414" i="8"/>
  <c r="M413" i="8"/>
  <c r="M412" i="8"/>
  <c r="M411" i="8"/>
  <c r="M410" i="8"/>
  <c r="M409" i="8"/>
  <c r="M408" i="8"/>
  <c r="M407" i="8"/>
  <c r="M406" i="8"/>
  <c r="M405" i="8"/>
  <c r="M404" i="8"/>
  <c r="M403" i="8"/>
  <c r="M402" i="8"/>
  <c r="M401" i="8"/>
  <c r="M400" i="8"/>
  <c r="M399" i="8"/>
  <c r="M398" i="8"/>
  <c r="M397" i="8"/>
  <c r="M396" i="8"/>
  <c r="M395" i="8"/>
  <c r="M394" i="8"/>
  <c r="M393" i="8"/>
  <c r="M392" i="8"/>
  <c r="M391" i="8"/>
  <c r="M390" i="8"/>
  <c r="M389" i="8"/>
  <c r="M388" i="8"/>
  <c r="M387" i="8"/>
  <c r="M386" i="8"/>
  <c r="M385" i="8"/>
  <c r="M384" i="8"/>
  <c r="M383" i="8"/>
  <c r="M382" i="8"/>
  <c r="M381" i="8"/>
  <c r="M380" i="8"/>
  <c r="M379" i="8"/>
  <c r="M378" i="8"/>
  <c r="M377" i="8"/>
  <c r="M376" i="8"/>
  <c r="M375" i="8"/>
  <c r="M374" i="8"/>
  <c r="M373" i="8"/>
  <c r="M372" i="8"/>
  <c r="M371" i="8"/>
  <c r="M370" i="8"/>
  <c r="M369" i="8"/>
  <c r="M368" i="8"/>
  <c r="M367" i="8"/>
  <c r="M366" i="8"/>
  <c r="M365" i="8"/>
  <c r="M364" i="8"/>
  <c r="M363" i="8"/>
  <c r="M362" i="8"/>
  <c r="M361" i="8"/>
  <c r="M360" i="8"/>
  <c r="M359" i="8"/>
  <c r="M358" i="8"/>
  <c r="M357" i="8"/>
  <c r="M356" i="8"/>
  <c r="M355" i="8"/>
  <c r="M354" i="8"/>
  <c r="M353" i="8"/>
  <c r="M352" i="8"/>
  <c r="M351" i="8"/>
  <c r="M350" i="8"/>
  <c r="M349" i="8"/>
  <c r="M348" i="8"/>
  <c r="M347" i="8"/>
  <c r="M346" i="8"/>
  <c r="M345" i="8"/>
  <c r="M344" i="8"/>
  <c r="M343" i="8"/>
  <c r="M342" i="8"/>
  <c r="M341" i="8"/>
  <c r="M340" i="8"/>
  <c r="M339" i="8"/>
  <c r="M338" i="8"/>
  <c r="M337" i="8"/>
  <c r="M336" i="8"/>
  <c r="M335" i="8"/>
  <c r="M334" i="8"/>
  <c r="M333" i="8"/>
  <c r="M332" i="8"/>
  <c r="M331" i="8"/>
  <c r="M330" i="8"/>
  <c r="M329" i="8"/>
  <c r="M328" i="8"/>
  <c r="M327" i="8"/>
  <c r="M326" i="8"/>
  <c r="M325" i="8"/>
  <c r="M324" i="8"/>
  <c r="M323" i="8"/>
  <c r="M322" i="8"/>
  <c r="M321" i="8"/>
  <c r="M320" i="8"/>
  <c r="M319" i="8"/>
  <c r="M318" i="8"/>
  <c r="M317" i="8"/>
  <c r="M316" i="8"/>
  <c r="M315" i="8"/>
  <c r="M314" i="8"/>
  <c r="M313" i="8"/>
  <c r="M312" i="8"/>
  <c r="M311" i="8"/>
  <c r="M310" i="8"/>
  <c r="M309" i="8"/>
  <c r="M308" i="8"/>
  <c r="M307" i="8"/>
  <c r="M306" i="8"/>
  <c r="M305" i="8"/>
  <c r="M304" i="8"/>
  <c r="M303" i="8"/>
  <c r="M302" i="8"/>
  <c r="M301" i="8"/>
  <c r="M300" i="8"/>
  <c r="M299" i="8"/>
  <c r="M298" i="8"/>
  <c r="M297" i="8"/>
  <c r="M296" i="8"/>
  <c r="M295" i="8"/>
  <c r="M294" i="8"/>
  <c r="M293" i="8"/>
  <c r="M292" i="8"/>
  <c r="M291" i="8"/>
  <c r="M290" i="8"/>
  <c r="M289" i="8"/>
  <c r="M288" i="8"/>
  <c r="M287" i="8"/>
  <c r="M286" i="8"/>
  <c r="M285" i="8"/>
  <c r="M284" i="8"/>
  <c r="M283" i="8"/>
  <c r="M282" i="8"/>
  <c r="M281" i="8"/>
  <c r="M280" i="8"/>
  <c r="M279" i="8"/>
  <c r="M278" i="8"/>
  <c r="M277" i="8"/>
  <c r="M276" i="8"/>
  <c r="M275" i="8"/>
  <c r="M274" i="8"/>
  <c r="M273" i="8"/>
  <c r="M272" i="8"/>
  <c r="M271" i="8"/>
  <c r="M270" i="8"/>
  <c r="M269" i="8"/>
  <c r="M268" i="8"/>
  <c r="M267" i="8"/>
  <c r="M266" i="8"/>
  <c r="M265" i="8"/>
  <c r="M264" i="8"/>
  <c r="M263" i="8"/>
  <c r="M262" i="8"/>
  <c r="M261" i="8"/>
  <c r="M260" i="8"/>
  <c r="M259" i="8"/>
  <c r="M258" i="8"/>
  <c r="M257" i="8"/>
  <c r="M256" i="8"/>
  <c r="M255" i="8"/>
  <c r="M254" i="8"/>
  <c r="M253" i="8"/>
  <c r="M252" i="8"/>
  <c r="M251" i="8"/>
  <c r="M250" i="8"/>
  <c r="M249" i="8"/>
  <c r="M248" i="8"/>
  <c r="M247" i="8"/>
  <c r="M246" i="8"/>
  <c r="M245" i="8"/>
  <c r="M244" i="8"/>
  <c r="M243" i="8"/>
  <c r="M242" i="8"/>
  <c r="M241" i="8"/>
  <c r="M240" i="8"/>
  <c r="M239" i="8"/>
  <c r="M238" i="8"/>
  <c r="M237" i="8"/>
  <c r="M236" i="8"/>
  <c r="M235" i="8"/>
  <c r="M234" i="8"/>
  <c r="M233" i="8"/>
  <c r="M232" i="8"/>
  <c r="M231" i="8"/>
  <c r="M230" i="8"/>
  <c r="M229" i="8"/>
  <c r="M228" i="8"/>
  <c r="M227" i="8"/>
  <c r="M226" i="8"/>
  <c r="M225" i="8"/>
  <c r="M224" i="8"/>
  <c r="M223" i="8"/>
  <c r="M222" i="8"/>
  <c r="M221" i="8"/>
  <c r="M220" i="8"/>
  <c r="M219" i="8"/>
  <c r="M218" i="8"/>
  <c r="M217" i="8"/>
  <c r="M216" i="8"/>
  <c r="M215" i="8"/>
  <c r="M214" i="8"/>
  <c r="M213" i="8"/>
  <c r="M212" i="8"/>
  <c r="M211" i="8"/>
  <c r="M210" i="8"/>
  <c r="M209" i="8"/>
  <c r="M208" i="8"/>
  <c r="M207" i="8"/>
  <c r="M206" i="8"/>
  <c r="M205" i="8"/>
  <c r="M204" i="8"/>
  <c r="M203" i="8"/>
  <c r="M202" i="8"/>
  <c r="M201" i="8"/>
  <c r="M200" i="8"/>
  <c r="M199" i="8"/>
  <c r="M198" i="8"/>
  <c r="M197" i="8"/>
  <c r="M196" i="8"/>
  <c r="M195" i="8"/>
  <c r="M194" i="8"/>
  <c r="M193" i="8"/>
  <c r="M192" i="8"/>
  <c r="M191" i="8"/>
  <c r="M190" i="8"/>
  <c r="M189" i="8"/>
  <c r="M188" i="8"/>
  <c r="M187" i="8"/>
  <c r="M186" i="8"/>
  <c r="M185" i="8"/>
  <c r="M184" i="8"/>
  <c r="M183" i="8"/>
  <c r="M182" i="8"/>
  <c r="M181" i="8"/>
  <c r="M180" i="8"/>
  <c r="M179" i="8"/>
  <c r="M178" i="8"/>
  <c r="M177" i="8"/>
  <c r="M176" i="8"/>
  <c r="M175" i="8"/>
  <c r="M174" i="8"/>
  <c r="M173" i="8"/>
  <c r="M172" i="8"/>
  <c r="M171" i="8"/>
  <c r="M170" i="8"/>
  <c r="M169" i="8"/>
  <c r="M168" i="8"/>
  <c r="M167" i="8"/>
  <c r="M166" i="8"/>
  <c r="M165" i="8"/>
  <c r="M164" i="8"/>
  <c r="M163" i="8"/>
  <c r="M162" i="8"/>
  <c r="M161" i="8"/>
  <c r="M160" i="8"/>
  <c r="M159" i="8"/>
  <c r="M158" i="8"/>
  <c r="M157" i="8"/>
  <c r="M156" i="8"/>
  <c r="M155" i="8"/>
  <c r="M154" i="8"/>
  <c r="M153" i="8"/>
  <c r="M152" i="8"/>
  <c r="M151" i="8"/>
  <c r="M150" i="8"/>
  <c r="M149" i="8"/>
  <c r="M148" i="8"/>
  <c r="M147" i="8"/>
  <c r="M146" i="8"/>
  <c r="M145" i="8"/>
  <c r="M144" i="8"/>
  <c r="M143" i="8"/>
  <c r="M142" i="8"/>
  <c r="M141" i="8"/>
  <c r="M140" i="8"/>
  <c r="M139" i="8"/>
  <c r="M138" i="8"/>
  <c r="M137" i="8"/>
  <c r="M136" i="8"/>
  <c r="M135" i="8"/>
  <c r="M134" i="8"/>
  <c r="M133" i="8"/>
  <c r="M132" i="8"/>
  <c r="M131" i="8"/>
  <c r="M130" i="8"/>
  <c r="M129" i="8"/>
  <c r="M128" i="8"/>
  <c r="M127" i="8"/>
  <c r="M126" i="8"/>
  <c r="M125" i="8"/>
  <c r="M124" i="8"/>
  <c r="M123" i="8"/>
  <c r="M122" i="8"/>
  <c r="M121" i="8"/>
  <c r="M120" i="8"/>
  <c r="M119" i="8"/>
  <c r="M118" i="8"/>
  <c r="M117" i="8"/>
  <c r="M116" i="8"/>
  <c r="M115" i="8"/>
  <c r="M114" i="8"/>
  <c r="M113" i="8"/>
  <c r="M112" i="8"/>
  <c r="M111" i="8"/>
  <c r="M110" i="8"/>
  <c r="M109" i="8"/>
  <c r="M108" i="8"/>
  <c r="M107" i="8"/>
  <c r="M106" i="8"/>
  <c r="M105" i="8"/>
  <c r="M104" i="8"/>
  <c r="M103" i="8"/>
  <c r="M102" i="8"/>
  <c r="M101" i="8"/>
  <c r="M100" i="8"/>
  <c r="M99" i="8"/>
  <c r="M98" i="8"/>
  <c r="M97" i="8"/>
  <c r="M96" i="8"/>
  <c r="M95" i="8"/>
  <c r="M94" i="8"/>
  <c r="M93" i="8"/>
  <c r="M92" i="8"/>
  <c r="M91" i="8"/>
  <c r="M90" i="8"/>
  <c r="M89" i="8"/>
  <c r="M88" i="8"/>
  <c r="M87" i="8"/>
  <c r="M86" i="8"/>
  <c r="M85" i="8"/>
  <c r="M84" i="8"/>
  <c r="M83" i="8"/>
  <c r="M82" i="8"/>
  <c r="M81" i="8"/>
  <c r="M80" i="8"/>
  <c r="M79" i="8"/>
  <c r="M78" i="8"/>
  <c r="M77" i="8"/>
  <c r="M76" i="8"/>
  <c r="M75" i="8"/>
  <c r="M74" i="8"/>
  <c r="M73" i="8"/>
  <c r="M72" i="8"/>
  <c r="M71" i="8"/>
  <c r="M70" i="8"/>
  <c r="M69" i="8"/>
  <c r="M68" i="8"/>
  <c r="M67" i="8"/>
  <c r="M66" i="8"/>
  <c r="M65" i="8"/>
  <c r="M64" i="8"/>
  <c r="M63" i="8"/>
  <c r="M62" i="8"/>
  <c r="M61" i="8"/>
  <c r="M60" i="8"/>
  <c r="M59" i="8"/>
  <c r="M58" i="8"/>
  <c r="M57" i="8"/>
  <c r="M56" i="8"/>
  <c r="M55" i="8"/>
  <c r="M54" i="8"/>
  <c r="M53" i="8"/>
  <c r="M52" i="8"/>
  <c r="M51" i="8"/>
  <c r="M50" i="8"/>
  <c r="M49" i="8"/>
  <c r="M48" i="8"/>
  <c r="M47" i="8"/>
  <c r="M46" i="8"/>
  <c r="M45" i="8"/>
  <c r="M44" i="8"/>
  <c r="M43" i="8"/>
  <c r="M42" i="8"/>
  <c r="M41" i="8"/>
  <c r="M40" i="8"/>
  <c r="M39" i="8"/>
  <c r="M38" i="8"/>
  <c r="M37" i="8"/>
  <c r="M36" i="8"/>
  <c r="M35" i="8"/>
  <c r="M34" i="8"/>
  <c r="M33" i="8"/>
  <c r="M32" i="8"/>
  <c r="M31" i="8"/>
  <c r="M30" i="8"/>
  <c r="M29" i="8"/>
  <c r="M28" i="8"/>
  <c r="M27" i="8"/>
  <c r="M26" i="8"/>
  <c r="M25" i="8"/>
  <c r="M24" i="8"/>
  <c r="M23" i="8"/>
  <c r="M22" i="8"/>
  <c r="M21" i="8"/>
  <c r="M20" i="8"/>
  <c r="M19" i="8"/>
  <c r="M18" i="8"/>
  <c r="M17" i="8"/>
  <c r="M16" i="8"/>
  <c r="M15" i="8"/>
  <c r="M14" i="8"/>
  <c r="M13" i="8"/>
  <c r="M12" i="8"/>
  <c r="M11" i="8"/>
  <c r="M10" i="8"/>
  <c r="M9" i="8"/>
  <c r="M8" i="8"/>
  <c r="M7" i="8"/>
  <c r="M517" i="7"/>
  <c r="M516" i="7"/>
  <c r="M515" i="7"/>
  <c r="M514" i="7"/>
  <c r="M513" i="7"/>
  <c r="M512" i="7"/>
  <c r="M511" i="7"/>
  <c r="M510" i="7"/>
  <c r="M509" i="7"/>
  <c r="M508" i="7"/>
  <c r="M507" i="7"/>
  <c r="M506" i="7"/>
  <c r="M505" i="7"/>
  <c r="M504" i="7"/>
  <c r="M503" i="7"/>
  <c r="M502" i="7"/>
  <c r="M501" i="7"/>
  <c r="M500" i="7"/>
  <c r="M499" i="7"/>
  <c r="M498" i="7"/>
  <c r="M497" i="7"/>
  <c r="M496" i="7"/>
  <c r="M495" i="7"/>
  <c r="M494" i="7"/>
  <c r="M493" i="7"/>
  <c r="M492" i="7"/>
  <c r="M491" i="7"/>
  <c r="M490" i="7"/>
  <c r="M489" i="7"/>
  <c r="M488" i="7"/>
  <c r="M487" i="7"/>
  <c r="M486" i="7"/>
  <c r="M485" i="7"/>
  <c r="M484" i="7"/>
  <c r="M483" i="7"/>
  <c r="M482" i="7"/>
  <c r="M481" i="7"/>
  <c r="M480" i="7"/>
  <c r="M479" i="7"/>
  <c r="M478" i="7"/>
  <c r="M477" i="7"/>
  <c r="M476" i="7"/>
  <c r="M475" i="7"/>
  <c r="M474" i="7"/>
  <c r="M473" i="7"/>
  <c r="M472" i="7"/>
  <c r="M471" i="7"/>
  <c r="M470" i="7"/>
  <c r="M469" i="7"/>
  <c r="M468" i="7"/>
  <c r="M467" i="7"/>
  <c r="M466" i="7"/>
  <c r="M465" i="7"/>
  <c r="M464" i="7"/>
  <c r="M463" i="7"/>
  <c r="M462" i="7"/>
  <c r="M461" i="7"/>
  <c r="M460" i="7"/>
  <c r="M459" i="7"/>
  <c r="M458" i="7"/>
  <c r="M457" i="7"/>
  <c r="M456" i="7"/>
  <c r="M455" i="7"/>
  <c r="M454" i="7"/>
  <c r="M453" i="7"/>
  <c r="M452" i="7"/>
  <c r="M451" i="7"/>
  <c r="M450" i="7"/>
  <c r="M449" i="7"/>
  <c r="M448" i="7"/>
  <c r="M447" i="7"/>
  <c r="M446" i="7"/>
  <c r="M445" i="7"/>
  <c r="M444" i="7"/>
  <c r="M443" i="7"/>
  <c r="M442" i="7"/>
  <c r="M441" i="7"/>
  <c r="M440" i="7"/>
  <c r="M439" i="7"/>
  <c r="M438" i="7"/>
  <c r="M437" i="7"/>
  <c r="M436" i="7"/>
  <c r="M435" i="7"/>
  <c r="M434" i="7"/>
  <c r="M433" i="7"/>
  <c r="M432" i="7"/>
  <c r="M431" i="7"/>
  <c r="M430" i="7"/>
  <c r="M429" i="7"/>
  <c r="M428" i="7"/>
  <c r="M427" i="7"/>
  <c r="M426" i="7"/>
  <c r="M425" i="7"/>
  <c r="M424" i="7"/>
  <c r="M423" i="7"/>
  <c r="M422" i="7"/>
  <c r="M421" i="7"/>
  <c r="M420" i="7"/>
  <c r="M419" i="7"/>
  <c r="M418" i="7"/>
  <c r="M417" i="7"/>
  <c r="M416" i="7"/>
  <c r="M415" i="7"/>
  <c r="M414" i="7"/>
  <c r="M413" i="7"/>
  <c r="M412" i="7"/>
  <c r="M411" i="7"/>
  <c r="M410" i="7"/>
  <c r="M409" i="7"/>
  <c r="M408" i="7"/>
  <c r="M407" i="7"/>
  <c r="M406" i="7"/>
  <c r="M405" i="7"/>
  <c r="M404" i="7"/>
  <c r="M403" i="7"/>
  <c r="M402" i="7"/>
  <c r="M401" i="7"/>
  <c r="M400" i="7"/>
  <c r="M399" i="7"/>
  <c r="M398" i="7"/>
  <c r="M397" i="7"/>
  <c r="M396" i="7"/>
  <c r="M395" i="7"/>
  <c r="M394" i="7"/>
  <c r="M393" i="7"/>
  <c r="M392" i="7"/>
  <c r="M391" i="7"/>
  <c r="M390" i="7"/>
  <c r="M389" i="7"/>
  <c r="M388" i="7"/>
  <c r="M387" i="7"/>
  <c r="M386" i="7"/>
  <c r="M385" i="7"/>
  <c r="M384" i="7"/>
  <c r="M383" i="7"/>
  <c r="M382" i="7"/>
  <c r="M381" i="7"/>
  <c r="M380" i="7"/>
  <c r="M379" i="7"/>
  <c r="M378" i="7"/>
  <c r="M377" i="7"/>
  <c r="M376" i="7"/>
  <c r="M375" i="7"/>
  <c r="M374" i="7"/>
  <c r="M373" i="7"/>
  <c r="M372" i="7"/>
  <c r="M371" i="7"/>
  <c r="M370" i="7"/>
  <c r="M369" i="7"/>
  <c r="M368" i="7"/>
  <c r="M367" i="7"/>
  <c r="M366" i="7"/>
  <c r="M365" i="7"/>
  <c r="M364" i="7"/>
  <c r="M363" i="7"/>
  <c r="M362" i="7"/>
  <c r="M361" i="7"/>
  <c r="M360" i="7"/>
  <c r="M359" i="7"/>
  <c r="M358" i="7"/>
  <c r="M357" i="7"/>
  <c r="M356" i="7"/>
  <c r="M355" i="7"/>
  <c r="M354" i="7"/>
  <c r="M353" i="7"/>
  <c r="M352" i="7"/>
  <c r="M351" i="7"/>
  <c r="M350" i="7"/>
  <c r="M349" i="7"/>
  <c r="M348" i="7"/>
  <c r="M347" i="7"/>
  <c r="M346" i="7"/>
  <c r="M345" i="7"/>
  <c r="M344" i="7"/>
  <c r="M343" i="7"/>
  <c r="M342" i="7"/>
  <c r="M341" i="7"/>
  <c r="M340" i="7"/>
  <c r="M339" i="7"/>
  <c r="M338" i="7"/>
  <c r="M337" i="7"/>
  <c r="M336" i="7"/>
  <c r="M335" i="7"/>
  <c r="M334" i="7"/>
  <c r="M333" i="7"/>
  <c r="M332" i="7"/>
  <c r="M331" i="7"/>
  <c r="M330" i="7"/>
  <c r="M329" i="7"/>
  <c r="M328" i="7"/>
  <c r="M327" i="7"/>
  <c r="M326" i="7"/>
  <c r="M325" i="7"/>
  <c r="M324" i="7"/>
  <c r="M323" i="7"/>
  <c r="M322" i="7"/>
  <c r="M321" i="7"/>
  <c r="M320" i="7"/>
  <c r="M319" i="7"/>
  <c r="M318" i="7"/>
  <c r="M317" i="7"/>
  <c r="M316" i="7"/>
  <c r="M315" i="7"/>
  <c r="M314" i="7"/>
  <c r="M313" i="7"/>
  <c r="M312" i="7"/>
  <c r="M311" i="7"/>
  <c r="M310" i="7"/>
  <c r="M309" i="7"/>
  <c r="M308" i="7"/>
  <c r="M307" i="7"/>
  <c r="M306" i="7"/>
  <c r="M305" i="7"/>
  <c r="M304" i="7"/>
  <c r="M303" i="7"/>
  <c r="M302" i="7"/>
  <c r="M301" i="7"/>
  <c r="M300" i="7"/>
  <c r="M299" i="7"/>
  <c r="M298" i="7"/>
  <c r="M297" i="7"/>
  <c r="M296" i="7"/>
  <c r="M295" i="7"/>
  <c r="M294" i="7"/>
  <c r="M293" i="7"/>
  <c r="M292" i="7"/>
  <c r="M291" i="7"/>
  <c r="M290" i="7"/>
  <c r="M289" i="7"/>
  <c r="M288" i="7"/>
  <c r="M287" i="7"/>
  <c r="M286" i="7"/>
  <c r="M285" i="7"/>
  <c r="M284" i="7"/>
  <c r="M283" i="7"/>
  <c r="M282" i="7"/>
  <c r="M281" i="7"/>
  <c r="M280" i="7"/>
  <c r="M279" i="7"/>
  <c r="M278" i="7"/>
  <c r="M277" i="7"/>
  <c r="M276" i="7"/>
  <c r="M275" i="7"/>
  <c r="M274" i="7"/>
  <c r="M273" i="7"/>
  <c r="M272" i="7"/>
  <c r="M271" i="7"/>
  <c r="M270" i="7"/>
  <c r="M269" i="7"/>
  <c r="M268" i="7"/>
  <c r="M267" i="7"/>
  <c r="M266" i="7"/>
  <c r="M265" i="7"/>
  <c r="M264" i="7"/>
  <c r="M263" i="7"/>
  <c r="M262" i="7"/>
  <c r="M261" i="7"/>
  <c r="M260" i="7"/>
  <c r="M259" i="7"/>
  <c r="M258" i="7"/>
  <c r="M257" i="7"/>
  <c r="M256" i="7"/>
  <c r="M255" i="7"/>
  <c r="M254" i="7"/>
  <c r="M253" i="7"/>
  <c r="M252" i="7"/>
  <c r="M251" i="7"/>
  <c r="M250" i="7"/>
  <c r="M249" i="7"/>
  <c r="M248" i="7"/>
  <c r="M247" i="7"/>
  <c r="M246" i="7"/>
  <c r="M245" i="7"/>
  <c r="M244" i="7"/>
  <c r="M243" i="7"/>
  <c r="M242" i="7"/>
  <c r="M241" i="7"/>
  <c r="M240" i="7"/>
  <c r="M239" i="7"/>
  <c r="M238" i="7"/>
  <c r="M237" i="7"/>
  <c r="M236" i="7"/>
  <c r="M235" i="7"/>
  <c r="M234" i="7"/>
  <c r="M233" i="7"/>
  <c r="M232" i="7"/>
  <c r="M231" i="7"/>
  <c r="M230" i="7"/>
  <c r="M229" i="7"/>
  <c r="M228" i="7"/>
  <c r="M227" i="7"/>
  <c r="M226" i="7"/>
  <c r="M225" i="7"/>
  <c r="M224" i="7"/>
  <c r="M223" i="7"/>
  <c r="M222" i="7"/>
  <c r="M221" i="7"/>
  <c r="M220" i="7"/>
  <c r="M219" i="7"/>
  <c r="M218" i="7"/>
  <c r="M217" i="7"/>
  <c r="M216" i="7"/>
  <c r="M215" i="7"/>
  <c r="M214" i="7"/>
  <c r="M213" i="7"/>
  <c r="M212" i="7"/>
  <c r="M211" i="7"/>
  <c r="M210" i="7"/>
  <c r="M209" i="7"/>
  <c r="M208" i="7"/>
  <c r="M207" i="7"/>
  <c r="M206" i="7"/>
  <c r="M205" i="7"/>
  <c r="M204" i="7"/>
  <c r="M203" i="7"/>
  <c r="M202" i="7"/>
  <c r="M201" i="7"/>
  <c r="M200" i="7"/>
  <c r="M199" i="7"/>
  <c r="M198" i="7"/>
  <c r="M197" i="7"/>
  <c r="M196" i="7"/>
  <c r="M195" i="7"/>
  <c r="M194" i="7"/>
  <c r="M193" i="7"/>
  <c r="M192" i="7"/>
  <c r="M191" i="7"/>
  <c r="M190" i="7"/>
  <c r="M189" i="7"/>
  <c r="M188" i="7"/>
  <c r="M187" i="7"/>
  <c r="M186" i="7"/>
  <c r="M185" i="7"/>
  <c r="M184" i="7"/>
  <c r="M183" i="7"/>
  <c r="M182" i="7"/>
  <c r="M181" i="7"/>
  <c r="M180" i="7"/>
  <c r="M179" i="7"/>
  <c r="M178" i="7"/>
  <c r="M177" i="7"/>
  <c r="M176" i="7"/>
  <c r="M175" i="7"/>
  <c r="M174" i="7"/>
  <c r="M173" i="7"/>
  <c r="M172" i="7"/>
  <c r="M171" i="7"/>
  <c r="M170" i="7"/>
  <c r="M169" i="7"/>
  <c r="M168" i="7"/>
  <c r="M167" i="7"/>
  <c r="M166" i="7"/>
  <c r="M165" i="7"/>
  <c r="M164" i="7"/>
  <c r="M163" i="7"/>
  <c r="M162" i="7"/>
  <c r="M161" i="7"/>
  <c r="M160" i="7"/>
  <c r="M159" i="7"/>
  <c r="M158" i="7"/>
  <c r="M157" i="7"/>
  <c r="M156" i="7"/>
  <c r="M155" i="7"/>
  <c r="M154" i="7"/>
  <c r="M153" i="7"/>
  <c r="M152" i="7"/>
  <c r="M151" i="7"/>
  <c r="M150" i="7"/>
  <c r="M149" i="7"/>
  <c r="M148" i="7"/>
  <c r="M147" i="7"/>
  <c r="M146" i="7"/>
  <c r="M145" i="7"/>
  <c r="M144" i="7"/>
  <c r="M143" i="7"/>
  <c r="M142" i="7"/>
  <c r="M141" i="7"/>
  <c r="M140" i="7"/>
  <c r="M139" i="7"/>
  <c r="M138" i="7"/>
  <c r="M137" i="7"/>
  <c r="M136" i="7"/>
  <c r="M135" i="7"/>
  <c r="M134" i="7"/>
  <c r="M133" i="7"/>
  <c r="M132" i="7"/>
  <c r="M131" i="7"/>
  <c r="M130" i="7"/>
  <c r="M129" i="7"/>
  <c r="M128" i="7"/>
  <c r="M127" i="7"/>
  <c r="M126" i="7"/>
  <c r="M125" i="7"/>
  <c r="M124" i="7"/>
  <c r="M123" i="7"/>
  <c r="M122" i="7"/>
  <c r="M121" i="7"/>
  <c r="M120" i="7"/>
  <c r="M119" i="7"/>
  <c r="M118" i="7"/>
  <c r="M117" i="7"/>
  <c r="M116" i="7"/>
  <c r="M115" i="7"/>
  <c r="M114" i="7"/>
  <c r="M113" i="7"/>
  <c r="M112" i="7"/>
  <c r="M111" i="7"/>
  <c r="M110" i="7"/>
  <c r="M109" i="7"/>
  <c r="M108" i="7"/>
  <c r="M107" i="7"/>
  <c r="M106" i="7"/>
  <c r="M105" i="7"/>
  <c r="M104" i="7"/>
  <c r="M103" i="7"/>
  <c r="M102" i="7"/>
  <c r="M101" i="7"/>
  <c r="M100" i="7"/>
  <c r="M99" i="7"/>
  <c r="M98" i="7"/>
  <c r="M97" i="7"/>
  <c r="M96" i="7"/>
  <c r="M95" i="7"/>
  <c r="M94" i="7"/>
  <c r="M93" i="7"/>
  <c r="M92" i="7"/>
  <c r="M91" i="7"/>
  <c r="M90" i="7"/>
  <c r="M89" i="7"/>
  <c r="M88" i="7"/>
  <c r="M87" i="7"/>
  <c r="M86" i="7"/>
  <c r="M85" i="7"/>
  <c r="M84" i="7"/>
  <c r="M83" i="7"/>
  <c r="M82" i="7"/>
  <c r="M81" i="7"/>
  <c r="M80" i="7"/>
  <c r="M79" i="7"/>
  <c r="M78" i="7"/>
  <c r="M77" i="7"/>
  <c r="M76" i="7"/>
  <c r="M75" i="7"/>
  <c r="M74" i="7"/>
  <c r="M73" i="7"/>
  <c r="M72" i="7"/>
  <c r="M71" i="7"/>
  <c r="M70" i="7"/>
  <c r="M69" i="7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99" i="6"/>
  <c r="M698" i="6"/>
  <c r="M697" i="6"/>
  <c r="M696" i="6"/>
  <c r="M695" i="6"/>
  <c r="M694" i="6"/>
  <c r="M693" i="6"/>
  <c r="M692" i="6"/>
  <c r="M691" i="6"/>
  <c r="M690" i="6"/>
  <c r="M689" i="6"/>
  <c r="M688" i="6"/>
  <c r="M687" i="6"/>
  <c r="M686" i="6"/>
  <c r="M685" i="6"/>
  <c r="M684" i="6"/>
  <c r="M683" i="6"/>
  <c r="M682" i="6"/>
  <c r="M681" i="6"/>
  <c r="M680" i="6"/>
  <c r="M679" i="6"/>
  <c r="M678" i="6"/>
  <c r="M677" i="6"/>
  <c r="M676" i="6"/>
  <c r="M675" i="6"/>
  <c r="M674" i="6"/>
  <c r="M673" i="6"/>
  <c r="M672" i="6"/>
  <c r="M671" i="6"/>
  <c r="M670" i="6"/>
  <c r="M669" i="6"/>
  <c r="M668" i="6"/>
  <c r="M667" i="6"/>
  <c r="M666" i="6"/>
  <c r="M665" i="6"/>
  <c r="M664" i="6"/>
  <c r="M663" i="6"/>
  <c r="M662" i="6"/>
  <c r="M661" i="6"/>
  <c r="M660" i="6"/>
  <c r="M659" i="6"/>
  <c r="M658" i="6"/>
  <c r="M657" i="6"/>
  <c r="M656" i="6"/>
  <c r="M655" i="6"/>
  <c r="M654" i="6"/>
  <c r="M653" i="6"/>
  <c r="M652" i="6"/>
  <c r="M651" i="6"/>
  <c r="M650" i="6"/>
  <c r="M649" i="6"/>
  <c r="M648" i="6"/>
  <c r="M647" i="6"/>
  <c r="M646" i="6"/>
  <c r="M645" i="6"/>
  <c r="M644" i="6"/>
  <c r="M643" i="6"/>
  <c r="M642" i="6"/>
  <c r="M641" i="6"/>
  <c r="M640" i="6"/>
  <c r="M639" i="6"/>
  <c r="M638" i="6"/>
  <c r="M637" i="6"/>
  <c r="M636" i="6"/>
  <c r="M635" i="6"/>
  <c r="M634" i="6"/>
  <c r="M633" i="6"/>
  <c r="M632" i="6"/>
  <c r="M631" i="6"/>
  <c r="M630" i="6"/>
  <c r="M629" i="6"/>
  <c r="M628" i="6"/>
  <c r="M627" i="6"/>
  <c r="M626" i="6"/>
  <c r="M625" i="6"/>
  <c r="M624" i="6"/>
  <c r="M623" i="6"/>
  <c r="M622" i="6"/>
  <c r="M621" i="6"/>
  <c r="M620" i="6"/>
  <c r="M619" i="6"/>
  <c r="M618" i="6"/>
  <c r="M617" i="6"/>
  <c r="M616" i="6"/>
  <c r="M615" i="6"/>
  <c r="M614" i="6"/>
  <c r="M613" i="6"/>
  <c r="M612" i="6"/>
  <c r="M611" i="6"/>
  <c r="M610" i="6"/>
  <c r="M609" i="6"/>
  <c r="M608" i="6"/>
  <c r="M607" i="6"/>
  <c r="M606" i="6"/>
  <c r="M605" i="6"/>
  <c r="M604" i="6"/>
  <c r="M603" i="6"/>
  <c r="M602" i="6"/>
  <c r="M601" i="6"/>
  <c r="M600" i="6"/>
  <c r="M599" i="6"/>
  <c r="M598" i="6"/>
  <c r="M597" i="6"/>
  <c r="M596" i="6"/>
  <c r="M595" i="6"/>
  <c r="M594" i="6"/>
  <c r="M593" i="6"/>
  <c r="M592" i="6"/>
  <c r="M591" i="6"/>
  <c r="M590" i="6"/>
  <c r="M589" i="6"/>
  <c r="M588" i="6"/>
  <c r="M587" i="6"/>
  <c r="M586" i="6"/>
  <c r="M585" i="6"/>
  <c r="M584" i="6"/>
  <c r="M583" i="6"/>
  <c r="M582" i="6"/>
  <c r="M581" i="6"/>
  <c r="M580" i="6"/>
  <c r="M579" i="6"/>
  <c r="M578" i="6"/>
  <c r="M577" i="6"/>
  <c r="M576" i="6"/>
  <c r="M575" i="6"/>
  <c r="M574" i="6"/>
  <c r="M573" i="6"/>
  <c r="M572" i="6"/>
  <c r="M571" i="6"/>
  <c r="M570" i="6"/>
  <c r="M569" i="6"/>
  <c r="M568" i="6"/>
  <c r="M567" i="6"/>
  <c r="M566" i="6"/>
  <c r="M565" i="6"/>
  <c r="M564" i="6"/>
  <c r="M563" i="6"/>
  <c r="M562" i="6"/>
  <c r="M561" i="6"/>
  <c r="M560" i="6"/>
  <c r="M559" i="6"/>
  <c r="M558" i="6"/>
  <c r="M557" i="6"/>
  <c r="M556" i="6"/>
  <c r="M555" i="6"/>
  <c r="M554" i="6"/>
  <c r="M553" i="6"/>
  <c r="M552" i="6"/>
  <c r="M551" i="6"/>
  <c r="M550" i="6"/>
  <c r="M549" i="6"/>
  <c r="M548" i="6"/>
  <c r="M547" i="6"/>
  <c r="M546" i="6"/>
  <c r="M545" i="6"/>
  <c r="M544" i="6"/>
  <c r="M543" i="6"/>
  <c r="M542" i="6"/>
  <c r="M541" i="6"/>
  <c r="M540" i="6"/>
  <c r="M539" i="6"/>
  <c r="M538" i="6"/>
  <c r="M537" i="6"/>
  <c r="M536" i="6"/>
  <c r="M535" i="6"/>
  <c r="M534" i="6"/>
  <c r="M533" i="6"/>
  <c r="M532" i="6"/>
  <c r="M531" i="6"/>
  <c r="M530" i="6"/>
  <c r="M529" i="6"/>
  <c r="M528" i="6"/>
  <c r="M527" i="6"/>
  <c r="M526" i="6"/>
  <c r="M525" i="6"/>
  <c r="M524" i="6"/>
  <c r="M523" i="6"/>
  <c r="M522" i="6"/>
  <c r="M521" i="6"/>
  <c r="M520" i="6"/>
  <c r="M519" i="6"/>
  <c r="M518" i="6"/>
  <c r="M517" i="6"/>
  <c r="M516" i="6"/>
  <c r="M515" i="6"/>
  <c r="M514" i="6"/>
  <c r="M513" i="6"/>
  <c r="M512" i="6"/>
  <c r="M511" i="6"/>
  <c r="M510" i="6"/>
  <c r="M509" i="6"/>
  <c r="M508" i="6"/>
  <c r="M507" i="6"/>
  <c r="M506" i="6"/>
  <c r="M505" i="6"/>
  <c r="M504" i="6"/>
  <c r="M503" i="6"/>
  <c r="M502" i="6"/>
  <c r="M501" i="6"/>
  <c r="M500" i="6"/>
  <c r="M499" i="6"/>
  <c r="M498" i="6"/>
  <c r="M497" i="6"/>
  <c r="M496" i="6"/>
  <c r="M495" i="6"/>
  <c r="M494" i="6"/>
  <c r="M493" i="6"/>
  <c r="M492" i="6"/>
  <c r="M491" i="6"/>
  <c r="M490" i="6"/>
  <c r="M489" i="6"/>
  <c r="M488" i="6"/>
  <c r="M487" i="6"/>
  <c r="M486" i="6"/>
  <c r="M485" i="6"/>
  <c r="M484" i="6"/>
  <c r="M483" i="6"/>
  <c r="M482" i="6"/>
  <c r="M481" i="6"/>
  <c r="M480" i="6"/>
  <c r="M479" i="6"/>
  <c r="M478" i="6"/>
  <c r="M477" i="6"/>
  <c r="M476" i="6"/>
  <c r="M475" i="6"/>
  <c r="M474" i="6"/>
  <c r="M473" i="6"/>
  <c r="M472" i="6"/>
  <c r="M471" i="6"/>
  <c r="M470" i="6"/>
  <c r="M469" i="6"/>
  <c r="M468" i="6"/>
  <c r="M467" i="6"/>
  <c r="M466" i="6"/>
  <c r="M465" i="6"/>
  <c r="M464" i="6"/>
  <c r="M463" i="6"/>
  <c r="M462" i="6"/>
  <c r="M461" i="6"/>
  <c r="M460" i="6"/>
  <c r="M459" i="6"/>
  <c r="M458" i="6"/>
  <c r="M457" i="6"/>
  <c r="M456" i="6"/>
  <c r="M455" i="6"/>
  <c r="M454" i="6"/>
  <c r="M453" i="6"/>
  <c r="M452" i="6"/>
  <c r="M451" i="6"/>
  <c r="M450" i="6"/>
  <c r="M449" i="6"/>
  <c r="M448" i="6"/>
  <c r="M447" i="6"/>
  <c r="M446" i="6"/>
  <c r="M445" i="6"/>
  <c r="M444" i="6"/>
  <c r="M443" i="6"/>
  <c r="M442" i="6"/>
  <c r="M441" i="6"/>
  <c r="M440" i="6"/>
  <c r="M439" i="6"/>
  <c r="M438" i="6"/>
  <c r="M437" i="6"/>
  <c r="M436" i="6"/>
  <c r="M435" i="6"/>
  <c r="M434" i="6"/>
  <c r="M433" i="6"/>
  <c r="M432" i="6"/>
  <c r="M431" i="6"/>
  <c r="M430" i="6"/>
  <c r="M429" i="6"/>
  <c r="M428" i="6"/>
  <c r="M427" i="6"/>
  <c r="M426" i="6"/>
  <c r="M425" i="6"/>
  <c r="M424" i="6"/>
  <c r="M423" i="6"/>
  <c r="M422" i="6"/>
  <c r="M421" i="6"/>
  <c r="M420" i="6"/>
  <c r="M419" i="6"/>
  <c r="M418" i="6"/>
  <c r="M417" i="6"/>
  <c r="M416" i="6"/>
  <c r="M415" i="6"/>
  <c r="M414" i="6"/>
  <c r="M413" i="6"/>
  <c r="M412" i="6"/>
  <c r="M411" i="6"/>
  <c r="M410" i="6"/>
  <c r="M409" i="6"/>
  <c r="M408" i="6"/>
  <c r="M407" i="6"/>
  <c r="M406" i="6"/>
  <c r="M405" i="6"/>
  <c r="M404" i="6"/>
  <c r="M403" i="6"/>
  <c r="M402" i="6"/>
  <c r="M401" i="6"/>
  <c r="M400" i="6"/>
  <c r="M399" i="6"/>
  <c r="M398" i="6"/>
  <c r="M397" i="6"/>
  <c r="M396" i="6"/>
  <c r="M395" i="6"/>
  <c r="M394" i="6"/>
  <c r="M393" i="6"/>
  <c r="M392" i="6"/>
  <c r="M391" i="6"/>
  <c r="M390" i="6"/>
  <c r="M389" i="6"/>
  <c r="M388" i="6"/>
  <c r="M387" i="6"/>
  <c r="M386" i="6"/>
  <c r="M385" i="6"/>
  <c r="M384" i="6"/>
  <c r="M383" i="6"/>
  <c r="M382" i="6"/>
  <c r="M381" i="6"/>
  <c r="M380" i="6"/>
  <c r="M379" i="6"/>
  <c r="M378" i="6"/>
  <c r="M377" i="6"/>
  <c r="M376" i="6"/>
  <c r="M375" i="6"/>
  <c r="M374" i="6"/>
  <c r="M373" i="6"/>
  <c r="M372" i="6"/>
  <c r="M371" i="6"/>
  <c r="M370" i="6"/>
  <c r="M369" i="6"/>
  <c r="M368" i="6"/>
  <c r="M367" i="6"/>
  <c r="M366" i="6"/>
  <c r="M365" i="6"/>
  <c r="M364" i="6"/>
  <c r="M363" i="6"/>
  <c r="M362" i="6"/>
  <c r="M361" i="6"/>
  <c r="M360" i="6"/>
  <c r="M359" i="6"/>
  <c r="M358" i="6"/>
  <c r="M357" i="6"/>
  <c r="M356" i="6"/>
  <c r="M355" i="6"/>
  <c r="M354" i="6"/>
  <c r="M353" i="6"/>
  <c r="M352" i="6"/>
  <c r="M351" i="6"/>
  <c r="M350" i="6"/>
  <c r="M349" i="6"/>
  <c r="M348" i="6"/>
  <c r="M347" i="6"/>
  <c r="M346" i="6"/>
  <c r="M345" i="6"/>
  <c r="M344" i="6"/>
  <c r="M343" i="6"/>
  <c r="M342" i="6"/>
  <c r="M341" i="6"/>
  <c r="M340" i="6"/>
  <c r="M339" i="6"/>
  <c r="M338" i="6"/>
  <c r="M337" i="6"/>
  <c r="M336" i="6"/>
  <c r="M335" i="6"/>
  <c r="M334" i="6"/>
  <c r="M333" i="6"/>
  <c r="M332" i="6"/>
  <c r="M331" i="6"/>
  <c r="M330" i="6"/>
  <c r="M329" i="6"/>
  <c r="M328" i="6"/>
  <c r="M327" i="6"/>
  <c r="M326" i="6"/>
  <c r="M325" i="6"/>
  <c r="M324" i="6"/>
  <c r="M323" i="6"/>
  <c r="M322" i="6"/>
  <c r="M321" i="6"/>
  <c r="M320" i="6"/>
  <c r="M319" i="6"/>
  <c r="M318" i="6"/>
  <c r="M317" i="6"/>
  <c r="M316" i="6"/>
  <c r="M315" i="6"/>
  <c r="M314" i="6"/>
  <c r="M313" i="6"/>
  <c r="M312" i="6"/>
  <c r="M311" i="6"/>
  <c r="M310" i="6"/>
  <c r="M309" i="6"/>
  <c r="M308" i="6"/>
  <c r="M307" i="6"/>
  <c r="M306" i="6"/>
  <c r="M305" i="6"/>
  <c r="M304" i="6"/>
  <c r="M303" i="6"/>
  <c r="M302" i="6"/>
  <c r="M301" i="6"/>
  <c r="M300" i="6"/>
  <c r="M299" i="6"/>
  <c r="M298" i="6"/>
  <c r="M297" i="6"/>
  <c r="M296" i="6"/>
  <c r="M295" i="6"/>
  <c r="M294" i="6"/>
  <c r="M293" i="6"/>
  <c r="M292" i="6"/>
  <c r="M291" i="6"/>
  <c r="M290" i="6"/>
  <c r="M289" i="6"/>
  <c r="M288" i="6"/>
  <c r="M287" i="6"/>
  <c r="M286" i="6"/>
  <c r="M285" i="6"/>
  <c r="M284" i="6"/>
  <c r="M283" i="6"/>
  <c r="M282" i="6"/>
  <c r="M281" i="6"/>
  <c r="M280" i="6"/>
  <c r="M279" i="6"/>
  <c r="M278" i="6"/>
  <c r="M277" i="6"/>
  <c r="M276" i="6"/>
  <c r="M275" i="6"/>
  <c r="M274" i="6"/>
  <c r="M273" i="6"/>
  <c r="M272" i="6"/>
  <c r="M271" i="6"/>
  <c r="M270" i="6"/>
  <c r="M269" i="6"/>
  <c r="M268" i="6"/>
  <c r="M267" i="6"/>
  <c r="M266" i="6"/>
  <c r="M265" i="6"/>
  <c r="M264" i="6"/>
  <c r="M263" i="6"/>
  <c r="M262" i="6"/>
  <c r="M261" i="6"/>
  <c r="M260" i="6"/>
  <c r="M259" i="6"/>
  <c r="M258" i="6"/>
  <c r="M257" i="6"/>
  <c r="M256" i="6"/>
  <c r="M255" i="6"/>
  <c r="M254" i="6"/>
  <c r="M253" i="6"/>
  <c r="M252" i="6"/>
  <c r="M251" i="6"/>
  <c r="M250" i="6"/>
  <c r="M249" i="6"/>
  <c r="M248" i="6"/>
  <c r="M247" i="6"/>
  <c r="M246" i="6"/>
  <c r="M245" i="6"/>
  <c r="M244" i="6"/>
  <c r="M243" i="6"/>
  <c r="M242" i="6"/>
  <c r="M241" i="6"/>
  <c r="M240" i="6"/>
  <c r="M239" i="6"/>
  <c r="M238" i="6"/>
  <c r="M237" i="6"/>
  <c r="M236" i="6"/>
  <c r="M235" i="6"/>
  <c r="M234" i="6"/>
  <c r="M233" i="6"/>
  <c r="M232" i="6"/>
  <c r="M231" i="6"/>
  <c r="M230" i="6"/>
  <c r="M229" i="6"/>
  <c r="M228" i="6"/>
  <c r="M227" i="6"/>
  <c r="M226" i="6"/>
  <c r="M225" i="6"/>
  <c r="M224" i="6"/>
  <c r="M223" i="6"/>
  <c r="M222" i="6"/>
  <c r="M221" i="6"/>
  <c r="M220" i="6"/>
  <c r="M219" i="6"/>
  <c r="M218" i="6"/>
  <c r="M217" i="6"/>
  <c r="M216" i="6"/>
  <c r="M215" i="6"/>
  <c r="M214" i="6"/>
  <c r="M213" i="6"/>
  <c r="M212" i="6"/>
  <c r="M211" i="6"/>
  <c r="M210" i="6"/>
  <c r="M209" i="6"/>
  <c r="M208" i="6"/>
  <c r="M207" i="6"/>
  <c r="M206" i="6"/>
  <c r="M205" i="6"/>
  <c r="M204" i="6"/>
  <c r="M203" i="6"/>
  <c r="M202" i="6"/>
  <c r="M201" i="6"/>
  <c r="M200" i="6"/>
  <c r="M199" i="6"/>
  <c r="M198" i="6"/>
  <c r="M197" i="6"/>
  <c r="M196" i="6"/>
  <c r="M195" i="6"/>
  <c r="M194" i="6"/>
  <c r="M193" i="6"/>
  <c r="M192" i="6"/>
  <c r="M191" i="6"/>
  <c r="M190" i="6"/>
  <c r="M189" i="6"/>
  <c r="M188" i="6"/>
  <c r="M187" i="6"/>
  <c r="M186" i="6"/>
  <c r="M185" i="6"/>
  <c r="M184" i="6"/>
  <c r="M183" i="6"/>
  <c r="M182" i="6"/>
  <c r="M181" i="6"/>
  <c r="M180" i="6"/>
  <c r="M179" i="6"/>
  <c r="M178" i="6"/>
  <c r="M177" i="6"/>
  <c r="M176" i="6"/>
  <c r="M175" i="6"/>
  <c r="M174" i="6"/>
  <c r="M173" i="6"/>
  <c r="M172" i="6"/>
  <c r="M171" i="6"/>
  <c r="M170" i="6"/>
  <c r="M169" i="6"/>
  <c r="M168" i="6"/>
  <c r="M167" i="6"/>
  <c r="M166" i="6"/>
  <c r="M165" i="6"/>
  <c r="M164" i="6"/>
  <c r="M163" i="6"/>
  <c r="M162" i="6"/>
  <c r="M161" i="6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</calcChain>
</file>

<file path=xl/sharedStrings.xml><?xml version="1.0" encoding="utf-8"?>
<sst xmlns="http://schemas.openxmlformats.org/spreadsheetml/2006/main" count="9215" uniqueCount="5445">
  <si>
    <t>Analysis Type:</t>
  </si>
  <si>
    <t>PANTHER Overrepresentation Test (Released 20220712)</t>
  </si>
  <si>
    <t>Annotation Version and Release Date:</t>
  </si>
  <si>
    <t>GO Ontology database DOI:  10.5281/zenodo.6799722 Released 2022-07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89)</t>
  </si>
  <si>
    <t>upload_1 (30)</t>
  </si>
  <si>
    <t>upload_1 (expected)</t>
  </si>
  <si>
    <t>upload_1 (over/under)</t>
  </si>
  <si>
    <t>upload_1 (fold Enrichment)</t>
  </si>
  <si>
    <t>upload_1 (raw P-value)</t>
  </si>
  <si>
    <t>upload_1 (FDR)</t>
  </si>
  <si>
    <t>vesicle transport along actin filament (GO:0030050)</t>
  </si>
  <si>
    <t>+</t>
  </si>
  <si>
    <t xml:space="preserve"> &gt; 100</t>
  </si>
  <si>
    <t>actin filament-based transport (GO:0099515)</t>
  </si>
  <si>
    <t>muscle filament sliding (GO:0030049)</t>
  </si>
  <si>
    <t>actin filament-based movement (GO:0030048)</t>
  </si>
  <si>
    <t>actin filament capping (GO:0051693)</t>
  </si>
  <si>
    <t>vesicle cytoskeletal trafficking (GO:0099518)</t>
  </si>
  <si>
    <t>negative regulation of actin filament depolymerization (GO:0030835)</t>
  </si>
  <si>
    <t>regulation of actin filament depolymerization (GO:0030834)</t>
  </si>
  <si>
    <t>regulation of phosphoprotein phosphatase activity (GO:0043666)</t>
  </si>
  <si>
    <t>negative regulation of actin filament polymerization (GO:0030837)</t>
  </si>
  <si>
    <t>actomyosin structure organization (GO:0031032)</t>
  </si>
  <si>
    <t>negative regulation of protein depolymerization (GO:1901880)</t>
  </si>
  <si>
    <t>actin filament organization (GO:0007015)</t>
  </si>
  <si>
    <t>actin cytoskeleton organization (GO:0030036)</t>
  </si>
  <si>
    <t>establishment of vesicle localization (GO:0051650)</t>
  </si>
  <si>
    <t>actin filament-based process (GO:0030029)</t>
  </si>
  <si>
    <t>regulation of actin filament polymerization (GO:0030833)</t>
  </si>
  <si>
    <t>vesicle localization (GO:0051648)</t>
  </si>
  <si>
    <t>muscle contraction (GO:0006936)</t>
  </si>
  <si>
    <t>regulation of cell shape (GO:0008360)</t>
  </si>
  <si>
    <t>negative regulation of cytoskeleton organization (GO:0051494)</t>
  </si>
  <si>
    <t>regulation of actin polymerization or depolymerization (GO:0008064)</t>
  </si>
  <si>
    <t>cytoskeleton-dependent intracellular transport (GO:0030705)</t>
  </si>
  <si>
    <t>muscle cell development (GO:0055001)</t>
  </si>
  <si>
    <t>regulation of actin filament length (GO:0030832)</t>
  </si>
  <si>
    <t>negative regulation of supramolecular fiber organization (GO:1902904)</t>
  </si>
  <si>
    <t>regulation of actin filament organization (GO:0110053)</t>
  </si>
  <si>
    <t>muscle system process (GO:0003012)</t>
  </si>
  <si>
    <t>supramolecular fiber organization (GO:0097435)</t>
  </si>
  <si>
    <t>regulation of cell morphogenesis (GO:0022604)</t>
  </si>
  <si>
    <t>muscle cell differentiation (GO:0042692)</t>
  </si>
  <si>
    <t>cytoskeleton organization (GO:0007010)</t>
  </si>
  <si>
    <t>regulation of actin filament-based process (GO:0032970)</t>
  </si>
  <si>
    <t>regulation of actin cytoskeleton organization (GO:0032956)</t>
  </si>
  <si>
    <t>establishment of organelle localization (GO:0051656)</t>
  </si>
  <si>
    <t>regulation of supramolecular fiber organization (GO:1902903)</t>
  </si>
  <si>
    <t>muscle structure development (GO:0061061)</t>
  </si>
  <si>
    <t>organelle localization (GO:0051640)</t>
  </si>
  <si>
    <t>cell division (GO:0051301)</t>
  </si>
  <si>
    <t>regulation of cytoskeleton organization (GO:0051493)</t>
  </si>
  <si>
    <t>cell-cell adhesion (GO:0098609)</t>
  </si>
  <si>
    <t>cell adhesion (GO:0007155)</t>
  </si>
  <si>
    <t>regulation of cell adhesion (GO:0030155)</t>
  </si>
  <si>
    <t>regulation of anatomical structure morphogenesis (GO:0022603)</t>
  </si>
  <si>
    <t>regulation of cellular component biogenesis (GO:0044087)</t>
  </si>
  <si>
    <t>cell cycle (GO:0007049)</t>
  </si>
  <si>
    <t>organelle organization (GO:0006996)</t>
  </si>
  <si>
    <t>anatomical structure morphogenesis (GO:0009653)</t>
  </si>
  <si>
    <t>cell surface receptor signaling pathway (GO:0007166)</t>
  </si>
  <si>
    <t>animal organ development (GO:0048513)</t>
  </si>
  <si>
    <t>cellular component organization (GO:0016043)</t>
  </si>
  <si>
    <t>cellular component organization or biogenesis (GO:0071840)</t>
  </si>
  <si>
    <t>anatomical structure development (GO:0048856)</t>
  </si>
  <si>
    <t>developmental process (GO:0032502)</t>
  </si>
  <si>
    <t>multicellular organismal process (GO:0032501)</t>
  </si>
  <si>
    <t>GO Enrichment Analysis - Biological Processes</t>
  </si>
  <si>
    <t>GO Enrichment Analysis - Cellular Component</t>
  </si>
  <si>
    <t>protein binding (GO:0005515)</t>
  </si>
  <si>
    <t>calcium ion binding (GO:0005509)</t>
  </si>
  <si>
    <t>ATP-dependent activity (GO:0140657)</t>
  </si>
  <si>
    <t>protein-containing complex binding (GO:0044877)</t>
  </si>
  <si>
    <t>structural molecule activity (GO:0005198)</t>
  </si>
  <si>
    <t>cell adhesion molecule binding (GO:0050839)</t>
  </si>
  <si>
    <t>cytoskeletal protein binding (GO:0008092)</t>
  </si>
  <si>
    <t>cadherin binding (GO:0045296)</t>
  </si>
  <si>
    <t>integrin binding (GO:0005178)</t>
  </si>
  <si>
    <t>actin binding (GO:0003779)</t>
  </si>
  <si>
    <t>calmodulin binding (GO:0005516)</t>
  </si>
  <si>
    <t>scaffold protein binding (GO:0097110)</t>
  </si>
  <si>
    <t>structural constituent of cytoskeleton (GO:0005200)</t>
  </si>
  <si>
    <t>cytoskeletal motor activity (GO:0003774)</t>
  </si>
  <si>
    <t>actin filament binding (GO:0051015)</t>
  </si>
  <si>
    <t>ADP binding (GO:0043531)</t>
  </si>
  <si>
    <t>structural constituent of muscle (GO:0008307)</t>
  </si>
  <si>
    <t>microfilament motor activity (GO:0000146)</t>
  </si>
  <si>
    <t>GO molecular function complete</t>
  </si>
  <si>
    <t>GO Enrichment Analysis - Molecular Function</t>
  </si>
  <si>
    <t>GO cellular component complete</t>
  </si>
  <si>
    <t>muscle thin filament tropomyosin (GO:0005862)</t>
  </si>
  <si>
    <t>myosin II filament (GO:0097513)</t>
  </si>
  <si>
    <t>unconventional myosin complex (GO:0016461)</t>
  </si>
  <si>
    <t>PTW/PP1 phosphatase complex (GO:0072357)</t>
  </si>
  <si>
    <t>spectrin (GO:0008091)</t>
  </si>
  <si>
    <t>cuticular plate (GO:0032437)</t>
  </si>
  <si>
    <t>axolemma (GO:0030673)</t>
  </si>
  <si>
    <t>myosin II complex (GO:0016460)</t>
  </si>
  <si>
    <t>striated muscle thin filament (GO:0005865)</t>
  </si>
  <si>
    <t>myosin complex (GO:0016459)</t>
  </si>
  <si>
    <t>myofilament (GO:0036379)</t>
  </si>
  <si>
    <t>pseudopodium (GO:0031143)</t>
  </si>
  <si>
    <t>filamentous actin (GO:0031941)</t>
  </si>
  <si>
    <t>anchored component of external side of plasma membrane (GO:0031362)</t>
  </si>
  <si>
    <t>contractile actin filament bundle (GO:0097517)</t>
  </si>
  <si>
    <t>stress fiber (GO:0001725)</t>
  </si>
  <si>
    <t>actin filament bundle (GO:0032432)</t>
  </si>
  <si>
    <t>actomyosin (GO:0042641)</t>
  </si>
  <si>
    <t>intrinsic component of external side of plasma membrane (GO:0031233)</t>
  </si>
  <si>
    <t>myosin filament (GO:0032982)</t>
  </si>
  <si>
    <t>A band (GO:0031672)</t>
  </si>
  <si>
    <t>cortical actin cytoskeleton (GO:0030864)</t>
  </si>
  <si>
    <t>brush border (GO:0005903)</t>
  </si>
  <si>
    <t>neuron projection membrane (GO:0032589)</t>
  </si>
  <si>
    <t>podosome (GO:0002102)</t>
  </si>
  <si>
    <t>cortical cytoskeleton (GO:0030863)</t>
  </si>
  <si>
    <t>gap junction (GO:0005921)</t>
  </si>
  <si>
    <t>actin filament (GO:0005884)</t>
  </si>
  <si>
    <t>microvillus (GO:0005902)</t>
  </si>
  <si>
    <t>sarcomere (GO:0030017)</t>
  </si>
  <si>
    <t>main axon (GO:0044304)</t>
  </si>
  <si>
    <t>myofibril (GO:0030016)</t>
  </si>
  <si>
    <t>contractile fiber (GO:0043292)</t>
  </si>
  <si>
    <t>cluster of actin-based cell projections (GO:0098862)</t>
  </si>
  <si>
    <t>actin cytoskeleton (GO:0015629)</t>
  </si>
  <si>
    <t>leading edge membrane (GO:0031256)</t>
  </si>
  <si>
    <t>I band (GO:0031674)</t>
  </si>
  <si>
    <t>cell cortex (GO:0005938)</t>
  </si>
  <si>
    <t>Z disc (GO:0030018)</t>
  </si>
  <si>
    <t>cell leading edge (GO:0031252)</t>
  </si>
  <si>
    <t>adherens junction (GO:0005912)</t>
  </si>
  <si>
    <t>ruffle (GO:0001726)</t>
  </si>
  <si>
    <t>focal adhesion (GO:0005925)</t>
  </si>
  <si>
    <t>cell-substrate junction (GO:0030055)</t>
  </si>
  <si>
    <t>actin-based cell projection (GO:0098858)</t>
  </si>
  <si>
    <t>cell projection membrane (GO:0031253)</t>
  </si>
  <si>
    <t>supramolecular fiber (GO:0099512)</t>
  </si>
  <si>
    <t>supramolecular polymer (GO:0099081)</t>
  </si>
  <si>
    <t>basal plasma membrane (GO:0009925)</t>
  </si>
  <si>
    <t>basal part of cell (GO:0045178)</t>
  </si>
  <si>
    <t>cell-cell junction (GO:0005911)</t>
  </si>
  <si>
    <t>polymeric cytoskeletal fiber (GO:0099513)</t>
  </si>
  <si>
    <t>supramolecular complex (GO:0099080)</t>
  </si>
  <si>
    <t>secretory granule lumen (GO:0034774)</t>
  </si>
  <si>
    <t>cytoplasmic vesicle lumen (GO:0060205)</t>
  </si>
  <si>
    <t>vesicle lumen (GO:0031983)</t>
  </si>
  <si>
    <t>anchoring junction (GO:0070161)</t>
  </si>
  <si>
    <t>endocytic vesicle (GO:0030139)</t>
  </si>
  <si>
    <t>cytoskeleton (GO:0005856)</t>
  </si>
  <si>
    <t>extracellular exosome (GO:0070062)</t>
  </si>
  <si>
    <t>extracellular vesicle (GO:1903561)</t>
  </si>
  <si>
    <t>extracellular organelle (GO:0043230)</t>
  </si>
  <si>
    <t>extracellular membrane-bounded organelle (GO:0065010)</t>
  </si>
  <si>
    <t>cell junction (GO:0030054)</t>
  </si>
  <si>
    <t>secretory granule (GO:0030141)</t>
  </si>
  <si>
    <t>plasma membrane region (GO:0098590)</t>
  </si>
  <si>
    <t>cell projection (GO:0042995)</t>
  </si>
  <si>
    <t>microtubule organizing center (GO:0005815)</t>
  </si>
  <si>
    <t>plasma membrane bounded cell projection (GO:0120025)</t>
  </si>
  <si>
    <t>secretory vesicle (GO:0099503)</t>
  </si>
  <si>
    <t>neuron projection (GO:0043005)</t>
  </si>
  <si>
    <t>extracellular space (GO:0005615)</t>
  </si>
  <si>
    <t>microtubule cytoskeleton (GO:0015630)</t>
  </si>
  <si>
    <t>vesicle (GO:0031982)</t>
  </si>
  <si>
    <t>intracellular non-membrane-bounded organelle (GO:0043232)</t>
  </si>
  <si>
    <t>non-membrane-bounded organelle (GO:0043228)</t>
  </si>
  <si>
    <t>extracellular region (GO:0005576)</t>
  </si>
  <si>
    <t>cytoplasmic vesicle (GO:0031410)</t>
  </si>
  <si>
    <t>intracellular vesicle (GO:0097708)</t>
  </si>
  <si>
    <t>cytosol (GO:0005829)</t>
  </si>
  <si>
    <t>protein-containing complex (GO:0032991)</t>
  </si>
  <si>
    <t>cell periphery (GO:0071944)</t>
  </si>
  <si>
    <t>plasma membrane (GO:0005886)</t>
  </si>
  <si>
    <t>cytoplasm (GO:0005737)</t>
  </si>
  <si>
    <t>intracellular organelle (GO:0043229)</t>
  </si>
  <si>
    <t>organelle (GO:0043226)</t>
  </si>
  <si>
    <t>intracellular anatomical structure (GO:0005622)</t>
  </si>
  <si>
    <t>MTOC</t>
  </si>
  <si>
    <t>MYPT1, SPECC1L, CALM2, GNAI2, KRT18, VIM</t>
  </si>
  <si>
    <t>MT cytoskeleton</t>
  </si>
  <si>
    <t>MYPT1, SPECC1L, CALM2, GNAI2, KRT18, VIM, MYH9, SPTAN1</t>
  </si>
  <si>
    <t>Overlapping hits in MYPT1 and SPECC1L AP/MS interactomes (Fig. 1)</t>
  </si>
  <si>
    <t>Majority protein IDs</t>
  </si>
  <si>
    <t>Protein names</t>
  </si>
  <si>
    <t>Gene names</t>
  </si>
  <si>
    <t>Proteins</t>
  </si>
  <si>
    <t>Peptides</t>
  </si>
  <si>
    <t>Razor + unique peptides</t>
  </si>
  <si>
    <t>Unique peptides</t>
  </si>
  <si>
    <t>Sequence coverage [%]</t>
  </si>
  <si>
    <t>Mol. weight [kDa]</t>
  </si>
  <si>
    <t>Ratio H/L</t>
  </si>
  <si>
    <t>log H:L</t>
  </si>
  <si>
    <t>Intensity</t>
  </si>
  <si>
    <t>Intensity L</t>
  </si>
  <si>
    <t>Intensity H</t>
  </si>
  <si>
    <t>P08590;P05976;P05976-2</t>
  </si>
  <si>
    <t>Myosin light chain 3;Myosin light chain 1/3, skeletal muscle isoform</t>
  </si>
  <si>
    <t>MYL3;MYL1</t>
  </si>
  <si>
    <t>G8JLL9;Q7Z406-2;F2Z2U8;Q7Z406-6;Q7Z406;F2Z2U9;Q7Z406-4;F2Z2S7;Q7Z406-5</t>
  </si>
  <si>
    <t>Myosin-14</t>
  </si>
  <si>
    <t>MYH14</t>
  </si>
  <si>
    <t>B7Z6Z4;G3V1V0;G8JLA2;P60660;P60660-2;F8W1R7;F8VZV5;F8VPF3;G3V1Y7;F8W180;F8VZU9</t>
  </si>
  <si>
    <t>Myosin light polypeptide 6</t>
  </si>
  <si>
    <t>MYL6</t>
  </si>
  <si>
    <t>O14950;P24844</t>
  </si>
  <si>
    <t>Myosin regulatory light chain 12B;Myosin regulatory light polypeptide 9</t>
  </si>
  <si>
    <t>MYL12B;MYL9</t>
  </si>
  <si>
    <t>Q69YQ0;F5H1H6;H0Y3Q3;F8WAN1;C9J8U1</t>
  </si>
  <si>
    <t>Cytospin-A</t>
  </si>
  <si>
    <t>SPECC1L</t>
  </si>
  <si>
    <t>P35579;P35579-2</t>
  </si>
  <si>
    <t>Myosin-9</t>
  </si>
  <si>
    <t>MYH9</t>
  </si>
  <si>
    <t>E9PR17;P13987;E9PNW4;H0YET2</t>
  </si>
  <si>
    <t>CD59 glycoprotein</t>
  </si>
  <si>
    <t>CD59</t>
  </si>
  <si>
    <t>P07951-2;Q5TCU3;Q5TCU8;CON__Q3SX28;P07951;P07951-3</t>
  </si>
  <si>
    <t>Tropomyosin beta chain</t>
  </si>
  <si>
    <t>TPM2</t>
  </si>
  <si>
    <t>P19105</t>
  </si>
  <si>
    <t>Myosin regulatory light chain 12A</t>
  </si>
  <si>
    <t>MYL12A</t>
  </si>
  <si>
    <t>H0YDI9;E9PNQ8;P04216;E9PIM6</t>
  </si>
  <si>
    <t>Thy-1 membrane glycoprotein</t>
  </si>
  <si>
    <t>THY1</t>
  </si>
  <si>
    <t>F5H1B6;O14974;F8W8Q6;O14974-4;F8VWB4;F8W9E8;O14974-2;F8W7P1;O14974-3;F8VZN8;H0YHI8;H0YIS4</t>
  </si>
  <si>
    <t>Protein phosphatase 1 regulatory subunit 12A</t>
  </si>
  <si>
    <t>PPP1R12A</t>
  </si>
  <si>
    <t>P16070;P16070-5;E7EPC6;P16070-7;P16070-3;P16070-4;P16070-6;P16070-17;P16070-9;P16070-8;P16070-16;P16070-10;P16070-11;P16070-13;P16070-14;P16070-12;B6EAT9;H0Y5E4;P16070-15;H0Y2P0;H0YCV9;H0YDW7;H0YD17;H0YD13;H0YDX6</t>
  </si>
  <si>
    <t>CD44 antigen</t>
  </si>
  <si>
    <t>CD44</t>
  </si>
  <si>
    <t>Q9NYL9;H0YNJ8;H0YKU1</t>
  </si>
  <si>
    <t>Tropomodulin-3</t>
  </si>
  <si>
    <t>TMOD3</t>
  </si>
  <si>
    <t>O00159;F5H3W9;O00159-3;F5H6E2;O00159-2;F5H730</t>
  </si>
  <si>
    <t>Unconventional myosin-Ic</t>
  </si>
  <si>
    <t>MYO1C</t>
  </si>
  <si>
    <t>D9YZV3;P09493-3;D9YZV2;P09493;P09493-4;H0YL52;Q6ZN40;H0YKX5;H0YKP3;D9YZV8;Q9Y427;C9IZA2</t>
  </si>
  <si>
    <t>Tropomyosin alpha-1 chain</t>
  </si>
  <si>
    <t>TPM1;DKFZp586K2222</t>
  </si>
  <si>
    <t>F8W6L6;P35580-2;P35580;F8VTL3;P35580-3</t>
  </si>
  <si>
    <t>Myosin-10</t>
  </si>
  <si>
    <t>MYH10</t>
  </si>
  <si>
    <t>O94832</t>
  </si>
  <si>
    <t>Unconventional myosin-Id</t>
  </si>
  <si>
    <t>MYO1D</t>
  </si>
  <si>
    <t>O43795;E9PDF6;O43795-2</t>
  </si>
  <si>
    <t>Unconventional myosin-Ib</t>
  </si>
  <si>
    <t>MYO1B</t>
  </si>
  <si>
    <t>Q9UPQ0;Q9UPQ0-4;Q9UPQ0-2;E9PHM7;D6RD46;G5EA03;Q9UPQ0-3;H0Y2S5;H0Y8P3;E9PDJ9;Q9UPQ0-5;Q9UPQ0-6;E7EPK0;Q9UPQ0-8;Q9UPQ0-9;F5GY62</t>
  </si>
  <si>
    <t>LIM and calponin homology domains-containing protein 1</t>
  </si>
  <si>
    <t>LIMCH1</t>
  </si>
  <si>
    <t>Q6WCQ1-2;Q6WCQ1;Q6WCQ1-3</t>
  </si>
  <si>
    <t>Myosin phosphatase Rho-interacting protein</t>
  </si>
  <si>
    <t>MPRIP</t>
  </si>
  <si>
    <t>E7EW20;Q9UM54-6;Q9UM54;Q9UM54-1;Q9UM54-4;Q9UM54-2;Q9UM54-5</t>
  </si>
  <si>
    <t>Unconventional myosin-VI</t>
  </si>
  <si>
    <t>MYO6</t>
  </si>
  <si>
    <t>Q71DI3;P68431;P84243;Q16695;B4DEB1</t>
  </si>
  <si>
    <t>Histone H3.2;Histone H3.1;Histone H3.3;Histone H3.1t;Histone H3</t>
  </si>
  <si>
    <t>HIST2H3A;HIST1H3A;H3F3A;HIST3H3</t>
  </si>
  <si>
    <t>Q15149-4</t>
  </si>
  <si>
    <t>P08670;B0YJC4;F5H288</t>
  </si>
  <si>
    <t>Vimentin</t>
  </si>
  <si>
    <t>VIM</t>
  </si>
  <si>
    <t>P14923</t>
  </si>
  <si>
    <t>Junction plakoglobin</t>
  </si>
  <si>
    <t>JUP</t>
  </si>
  <si>
    <t>P05783;F8VZY9</t>
  </si>
  <si>
    <t>Keratin, type I cytoskeletal 18</t>
  </si>
  <si>
    <t>KRT18</t>
  </si>
  <si>
    <t>B7Z596;H0YK48;F5H7S3;P09493-5;P09493-6;H0YNC7;H0YL80</t>
  </si>
  <si>
    <t>TPM1</t>
  </si>
  <si>
    <t>O43707;D6PXK4;E7EV83</t>
  </si>
  <si>
    <t>Alpha-actinin-4</t>
  </si>
  <si>
    <t>ACTN4</t>
  </si>
  <si>
    <t>G3V1L9;Q07157;G5E9E7;H0Y3R8;Q07157-2</t>
  </si>
  <si>
    <t>Tight junction protein ZO-1</t>
  </si>
  <si>
    <t>TJP1</t>
  </si>
  <si>
    <t>F8VXB4;CON__P05787;P05787;F8VU64;CON__H-INV:HIT000292931;F8VUG2</t>
  </si>
  <si>
    <t>Keratin, type II cytoskeletal 8</t>
  </si>
  <si>
    <t>KRT8</t>
  </si>
  <si>
    <t>Q13045;E7EPM0;F5H407</t>
  </si>
  <si>
    <t>Protein flightless-1 homolog</t>
  </si>
  <si>
    <t>FLII</t>
  </si>
  <si>
    <t>P51911;B4DUX6;B7Z7E1</t>
  </si>
  <si>
    <t>Calponin-1</t>
  </si>
  <si>
    <t>CNN1</t>
  </si>
  <si>
    <t>Q01082;Q01082-2;Q01082-3</t>
  </si>
  <si>
    <t>Spectrin beta chain, brain 1</t>
  </si>
  <si>
    <t>SPTBN1</t>
  </si>
  <si>
    <t>P62879;C9JXA5;C9JIS1;E7EP32;C9JZN1;Q9HAV0</t>
  </si>
  <si>
    <t>Guanine nucleotide-binding protein G(I)/G(S)/G(T) subunit beta-2;Guanine nucleotide-binding protein subunit beta-4</t>
  </si>
  <si>
    <t>GNB2;GNB4</t>
  </si>
  <si>
    <t>E9PEB9;E7ERU2;Q03001;F8W9J4;F6QMI7;Q03001-9;E9PHM6;E7ERU0;Q03001-8</t>
  </si>
  <si>
    <t>Dystonin</t>
  </si>
  <si>
    <t>DST</t>
  </si>
  <si>
    <t>P67936;P67936-2</t>
  </si>
  <si>
    <t>Tropomyosin alpha-4 chain</t>
  </si>
  <si>
    <t>TPM4</t>
  </si>
  <si>
    <t>A6NG51;Q13813-2;Q13813;F8W7K3;Q13813-3;B4DGT1</t>
  </si>
  <si>
    <t>Spectrin alpha chain, brain</t>
  </si>
  <si>
    <t>SPTAN1</t>
  </si>
  <si>
    <t>Q1HE25;P12814;B7TY16;P12814-2</t>
  </si>
  <si>
    <t>Alpha-actinin-1</t>
  </si>
  <si>
    <t>ACTN1</t>
  </si>
  <si>
    <t>Q15149-3</t>
  </si>
  <si>
    <t>P62873;B1AKQ9;B1AKQ7;B1AKQ8</t>
  </si>
  <si>
    <t>Guanine nucleotide-binding protein G(I)/G(S)/G(T) subunit beta-1</t>
  </si>
  <si>
    <t>GNB1</t>
  </si>
  <si>
    <t>O15511-2;O15511;B1ALC0</t>
  </si>
  <si>
    <t>Actin-related protein 2/3 complex subunit 5</t>
  </si>
  <si>
    <t>ARPC5</t>
  </si>
  <si>
    <t>P23284</t>
  </si>
  <si>
    <t>Peptidyl-prolyl cis-trans isomerase B</t>
  </si>
  <si>
    <t>PPIB</t>
  </si>
  <si>
    <t>F5H4U5;P04899;B3KTZ0;P04899-2;B4DYA0;B4E2X5;F5GZL8</t>
  </si>
  <si>
    <t>Guanine nucleotide-binding protein G(i) subunit alpha-2</t>
  </si>
  <si>
    <t>GNAI2</t>
  </si>
  <si>
    <t>Q9NS25</t>
  </si>
  <si>
    <t>Sperm protein associated with the nucleus on the X chromosome B/F</t>
  </si>
  <si>
    <t>SPANXB1</t>
  </si>
  <si>
    <t>P37802</t>
  </si>
  <si>
    <t>Transgelin-2</t>
  </si>
  <si>
    <t>TAGLN2</t>
  </si>
  <si>
    <t>H0Y7A7;P62158;G3V479;F8WBR5</t>
  </si>
  <si>
    <t>Calmodulin</t>
  </si>
  <si>
    <t>CALM2;CALM1</t>
  </si>
  <si>
    <t>Q96SB3</t>
  </si>
  <si>
    <t>Neurabin-2</t>
  </si>
  <si>
    <t>PPP1R9B</t>
  </si>
  <si>
    <t>Q92621</t>
  </si>
  <si>
    <t>Nuclear pore complex protein Nup205</t>
  </si>
  <si>
    <t>NUP205</t>
  </si>
  <si>
    <t>O95425-2;O95425;F5H2Q5;F5GY75;F5GXV0</t>
  </si>
  <si>
    <t>Supervillin</t>
  </si>
  <si>
    <t>SVIL</t>
  </si>
  <si>
    <t>Q9BUJ2;Q9BUJ2-2;B7Z4B8;Q9BUJ2-4;Q9BUJ2-3</t>
  </si>
  <si>
    <t>Heterogeneous nuclear ribonucleoprotein U-like protein 1</t>
  </si>
  <si>
    <t>HNRNPUL1</t>
  </si>
  <si>
    <t>O75381;O75381-2;F5H4J2</t>
  </si>
  <si>
    <t>Peroxisomal membrane protein PEX14</t>
  </si>
  <si>
    <t>PEX14</t>
  </si>
  <si>
    <t>P09651;F8W1S7;F8W6I7;P09651-2;F8VRQ1;F8VSB5;F8VXY0;P09651-3;F8VZ49;Q32P51;H0YH80;F8W646;F8VTQ5;F8VYN5</t>
  </si>
  <si>
    <t>Heterogeneous nuclear ribonucleoprotein A1;Heterogeneous nuclear ribonucleoprotein A1-like 2</t>
  </si>
  <si>
    <t>HNRNPA1;HNRNPA1L2</t>
  </si>
  <si>
    <t>C9JWM7;F8WCF6;P59998;F6TTL5</t>
  </si>
  <si>
    <t>Actin-related protein 2/3 complex subunit 4</t>
  </si>
  <si>
    <t>ARPC4</t>
  </si>
  <si>
    <t>Q8IVF2;Q8IVF2-3</t>
  </si>
  <si>
    <t>Protein AHNAK2</t>
  </si>
  <si>
    <t>AHNAK2</t>
  </si>
  <si>
    <t>Q9H583;Q5T3Q7</t>
  </si>
  <si>
    <t>HEAT repeat-containing protein 1</t>
  </si>
  <si>
    <t>HEATR1</t>
  </si>
  <si>
    <t>P31942;P31942-2;P31942-3;B4DHY1;P31942-4;P31942-5;P31942-6</t>
  </si>
  <si>
    <t>Heterogeneous nuclear ribonucleoprotein H3</t>
  </si>
  <si>
    <t>HNRNPH3</t>
  </si>
  <si>
    <t>P17096-2;P17096</t>
  </si>
  <si>
    <t>High mobility group protein HMG-I/HMG-Y</t>
  </si>
  <si>
    <t>HMGA1</t>
  </si>
  <si>
    <t>P06753-2;Q5VU66;Q5VU58;P06753-3;Q5VU72;Q5VU59;Q5VU61;D6R904;Q8NAG3</t>
  </si>
  <si>
    <t>TPM3</t>
  </si>
  <si>
    <t>P61158;B4DXW1;F5H3P5;B4DTI0</t>
  </si>
  <si>
    <t>Actin-related protein 3</t>
  </si>
  <si>
    <t>ACTR3</t>
  </si>
  <si>
    <t>O15145;B4DM63;C9JZD1;F8VR50</t>
  </si>
  <si>
    <t>Actin-related protein 2/3 complex subunit 3</t>
  </si>
  <si>
    <t>ARPC3</t>
  </si>
  <si>
    <t>P22626;P22626-2</t>
  </si>
  <si>
    <t>Heterogeneous nuclear ribonucleoproteins A2/B1</t>
  </si>
  <si>
    <t>HNRNPA2B1</t>
  </si>
  <si>
    <t>B2ZZ83;O75369;Q60FE7;O75369-2;O75369-3;O75369-6;O75369-7;E7EN95;O75369-4;O75369-5</t>
  </si>
  <si>
    <t>Filamin-B</t>
  </si>
  <si>
    <t>FLNB</t>
  </si>
  <si>
    <t>P38646;B7Z4V2;F5H3L8</t>
  </si>
  <si>
    <t>Stress-70 protein, mitochondrial</t>
  </si>
  <si>
    <t>HSPA9</t>
  </si>
  <si>
    <t>Q14315;Q14315-2</t>
  </si>
  <si>
    <t>Filamin-C</t>
  </si>
  <si>
    <t>FLNC</t>
  </si>
  <si>
    <t>P62140;C9JP48;C9J9S3</t>
  </si>
  <si>
    <t>Serine/threonine-protein phosphatase PP1-beta catalytic subunit;Serine/threonine-protein phosphatase</t>
  </si>
  <si>
    <t>PPP1CB</t>
  </si>
  <si>
    <t>P07195;A8MW50;C9J7H8;F5H793</t>
  </si>
  <si>
    <t>L-lactate dehydrogenase B chain;L-lactate dehydrogenase</t>
  </si>
  <si>
    <t>LDHB</t>
  </si>
  <si>
    <t>E7EQ40;B1AK88;P47756-2;B1AK87;P47756;B1AK85;F6USW4</t>
  </si>
  <si>
    <t>F-actin-capping protein subunit beta</t>
  </si>
  <si>
    <t>CAPZB</t>
  </si>
  <si>
    <t>O00161;O00161-2</t>
  </si>
  <si>
    <t>Synaptosomal-associated protein 23</t>
  </si>
  <si>
    <t>SNAP23</t>
  </si>
  <si>
    <t>Q9Y5B9;F5H063;G3V2X0;G3V401;G3V5A4</t>
  </si>
  <si>
    <t>FACT complex subunit SPT16</t>
  </si>
  <si>
    <t>SUPT16H</t>
  </si>
  <si>
    <t>O43491;E9PHY5;E9PPD9;E9PK52;Q68DV2;E9PII3;B4DHI8</t>
  </si>
  <si>
    <t>Band 4.1-like protein 2</t>
  </si>
  <si>
    <t>EPB41L2;DKFZp781H1755</t>
  </si>
  <si>
    <t>P68032;P62736;P68133;P63267;A6NL76;Q5T8M8;E7EQV5;B4DUI8</t>
  </si>
  <si>
    <t>Actin, alpha cardiac muscle 1;Actin, aortic smooth muscle;Actin, alpha skeletal muscle;Actin, gamma-enteric smooth muscle</t>
  </si>
  <si>
    <t>ACTC1;ACTA2;ACTA1;ACTG2</t>
  </si>
  <si>
    <t>H0YG33;P08107;F5GZ62;F5H1D3;F8VZJ4;E7EQL7;E7EP94</t>
  </si>
  <si>
    <t>Heat shock 70 kDa protein 1A/1B</t>
  </si>
  <si>
    <t>HSPA1B;HSPA1A</t>
  </si>
  <si>
    <t>P35637;P35637-2;E7EUX0;B4DR70;A6NMX6</t>
  </si>
  <si>
    <t>RNA-binding protein FUS</t>
  </si>
  <si>
    <t>FUS</t>
  </si>
  <si>
    <t>P17735</t>
  </si>
  <si>
    <t>Tyrosine aminotransferase</t>
  </si>
  <si>
    <t>TAT</t>
  </si>
  <si>
    <t>P62277</t>
  </si>
  <si>
    <t>40S ribosomal protein S13</t>
  </si>
  <si>
    <t>RPS13</t>
  </si>
  <si>
    <t>Q08211</t>
  </si>
  <si>
    <t>ATP-dependent RNA helicase A</t>
  </si>
  <si>
    <t>DHX9</t>
  </si>
  <si>
    <t>P63261;F5H0N0</t>
  </si>
  <si>
    <t>Actin, cytoplasmic 2;Actin, cytoplasmic 2, N-terminally processed</t>
  </si>
  <si>
    <t>ACTG1</t>
  </si>
  <si>
    <t>P42766;F2Z388;H0Y3A0</t>
  </si>
  <si>
    <t>60S ribosomal protein L35</t>
  </si>
  <si>
    <t>RPL35</t>
  </si>
  <si>
    <t>Q16643;A8MV58;Q16643-2;D6R9W4</t>
  </si>
  <si>
    <t>Drebrin</t>
  </si>
  <si>
    <t>DBN1</t>
  </si>
  <si>
    <t>Q04837;E7EUY5;C9K0U8</t>
  </si>
  <si>
    <t>Single-stranded DNA-binding protein, mitochondrial</t>
  </si>
  <si>
    <t>SSBP1</t>
  </si>
  <si>
    <t>P21291;E9PP21;E9PND2;B3KVC9;E9PS42</t>
  </si>
  <si>
    <t>Cysteine and glycine-rich protein 1</t>
  </si>
  <si>
    <t>CSRP1</t>
  </si>
  <si>
    <t>P04908;Q7L7L0;Q93077</t>
  </si>
  <si>
    <t>Histone H2A type 1-B/E;Histone H2A type 3;Histone H2A type 1-C</t>
  </si>
  <si>
    <t>HIST1H2AB;HIST3H2A;HIST1H2AC</t>
  </si>
  <si>
    <t>P62899;B7Z4C8;P62899-2;Q6IRZ0;B7Z4E3;C9JU56;B8ZZK4</t>
  </si>
  <si>
    <t>60S ribosomal protein L31</t>
  </si>
  <si>
    <t>RPL31</t>
  </si>
  <si>
    <t>E9PF41;P61160;G3V1L8;F5H6T1</t>
  </si>
  <si>
    <t>Actin-related protein 2</t>
  </si>
  <si>
    <t>ACTR2</t>
  </si>
  <si>
    <t>Q9BUN8;Q9BUN8-2;B4E1G1</t>
  </si>
  <si>
    <t>Derlin-1</t>
  </si>
  <si>
    <t>DERL1</t>
  </si>
  <si>
    <t>O15260;Q5T8U7;Q5T8U5;O15260-2;B7Z7A8;F5H7X6;B7Z6A4</t>
  </si>
  <si>
    <t>Surfeit locus protein 4</t>
  </si>
  <si>
    <t>SURF4</t>
  </si>
  <si>
    <t>P62841</t>
  </si>
  <si>
    <t>40S ribosomal protein S15</t>
  </si>
  <si>
    <t>RPS15</t>
  </si>
  <si>
    <t>Q03135;E9PCT5;Q03135-2;C9JKI3</t>
  </si>
  <si>
    <t>Caveolin-1;Caveolin</t>
  </si>
  <si>
    <t>CAV1</t>
  </si>
  <si>
    <t>Q99873;G5E9B6;Q99873-2;Q99873-3;E9PKG1;B4DJ87;H0YDE4;E9PIX6;E9PQ98;E9PNR9</t>
  </si>
  <si>
    <t>Protein arginine N-methyltransferase 1</t>
  </si>
  <si>
    <t>PRMT1</t>
  </si>
  <si>
    <t>Q14320;B0S8I6</t>
  </si>
  <si>
    <t>Protein FAM50A</t>
  </si>
  <si>
    <t>FAM50A</t>
  </si>
  <si>
    <t>Q9Y608;A8MXR0;Q9Y608-4;Q9Y608-2;C9JSU1;Q9Y608-3;C9J0U5;C9J321;C9JC17;C9JJC9</t>
  </si>
  <si>
    <t>Leucine-rich repeat flightless-interacting protein 2</t>
  </si>
  <si>
    <t>LRRFIP2</t>
  </si>
  <si>
    <t>P40429</t>
  </si>
  <si>
    <t>60S ribosomal protein L13a</t>
  </si>
  <si>
    <t>RPL13A</t>
  </si>
  <si>
    <t>Q9UPN3;Q96PK2;F8W8Q1;Q9UPN3-2;Q9UPN3-3;F5GZL7;Q9UPN3-4;H0Y390</t>
  </si>
  <si>
    <t>Microtubule-actin cross-linking factor 1, isoforms 1/2/3/5;Microtubule-actin cross-linking factor 1, isoform 4</t>
  </si>
  <si>
    <t>MACF1</t>
  </si>
  <si>
    <t>Q05682;Q05682-2;A8K0X1;Q05682-3;E7EX44;F5H1Z9;Q05682-4;E9PGZ1;Q05682-5;C9J813</t>
  </si>
  <si>
    <t>Caldesmon</t>
  </si>
  <si>
    <t>CALD1</t>
  </si>
  <si>
    <t>P39023;F2Z3A5;G5E9G0;B5MCW2;F8WCR1</t>
  </si>
  <si>
    <t>60S ribosomal protein L3</t>
  </si>
  <si>
    <t>RPL3</t>
  </si>
  <si>
    <t>O60664;O60664-3</t>
  </si>
  <si>
    <t>Perilipin-3</t>
  </si>
  <si>
    <t>PLIN3</t>
  </si>
  <si>
    <t>A7MAP0;Q9ULV4;B4E3S0;H0YHL7</t>
  </si>
  <si>
    <t>Coronin-1C</t>
  </si>
  <si>
    <t>CORO1C</t>
  </si>
  <si>
    <t>Q07955-2;Q07955;Q07955-3</t>
  </si>
  <si>
    <t>Serine/arginine-rich splicing factor 1</t>
  </si>
  <si>
    <t>SRSF1</t>
  </si>
  <si>
    <t>O75531</t>
  </si>
  <si>
    <t>Barrier-to-autointegration factor</t>
  </si>
  <si>
    <t>BANF1</t>
  </si>
  <si>
    <t>P50452;Q8N178;C9JVA8</t>
  </si>
  <si>
    <t>Serpin B8</t>
  </si>
  <si>
    <t>SERPINB8</t>
  </si>
  <si>
    <t>Q7LG56;H0YAV1;Q7LG56-2;B4E2N4</t>
  </si>
  <si>
    <t>Ribonucleoside-diphosphate reductase subunit M2 B</t>
  </si>
  <si>
    <t>RRM2B</t>
  </si>
  <si>
    <t>Q02878;F8W181</t>
  </si>
  <si>
    <t>60S ribosomal protein L6</t>
  </si>
  <si>
    <t>RPL6</t>
  </si>
  <si>
    <t>Q96EL3</t>
  </si>
  <si>
    <t>39S ribosomal protein L53, mitochondrial</t>
  </si>
  <si>
    <t>MRPL53</t>
  </si>
  <si>
    <t>Q12769;C9JIP0;G3V198;E9PR16;E9PQY5</t>
  </si>
  <si>
    <t>Nuclear pore complex protein Nup160</t>
  </si>
  <si>
    <t>NUP160</t>
  </si>
  <si>
    <t>Q07020;H0YHA7;G3V203;F8VWC5;E7EW92;F8VYV2;F8VUA6</t>
  </si>
  <si>
    <t>60S ribosomal protein L18</t>
  </si>
  <si>
    <t>RPL18</t>
  </si>
  <si>
    <t>P62266</t>
  </si>
  <si>
    <t>40S ribosomal protein S23</t>
  </si>
  <si>
    <t>RPS23</t>
  </si>
  <si>
    <t>P38159;P38159-2</t>
  </si>
  <si>
    <t>RNA-binding motif protein, X chromosome;RNA-binding motif protein, X chromosome, N-terminally processed</t>
  </si>
  <si>
    <t>RBMX</t>
  </si>
  <si>
    <t>Q00839;Q00839-2;B3KX72</t>
  </si>
  <si>
    <t>Heterogeneous nuclear ribonucleoprotein U</t>
  </si>
  <si>
    <t>HNRNPU</t>
  </si>
  <si>
    <t>P57088;D6RAA6;H0Y8N0</t>
  </si>
  <si>
    <t>Transmembrane protein 33</t>
  </si>
  <si>
    <t>TMEM33</t>
  </si>
  <si>
    <t>Q9Y3U8</t>
  </si>
  <si>
    <t>60S ribosomal protein L36</t>
  </si>
  <si>
    <t>RPL36</t>
  </si>
  <si>
    <t>Q6FI13;Q16777</t>
  </si>
  <si>
    <t>Histone H2A type 2-A;Histone H2A type 2-C</t>
  </si>
  <si>
    <t>HIST2H2AA3;HIST2H2AC</t>
  </si>
  <si>
    <t>P62081;B5MCP9</t>
  </si>
  <si>
    <t>40S ribosomal protein S7</t>
  </si>
  <si>
    <t>RPS7</t>
  </si>
  <si>
    <t>P78527;P78527-2;E7EUY0</t>
  </si>
  <si>
    <t>DNA-dependent protein kinase catalytic subunit</t>
  </si>
  <si>
    <t>PRKDC</t>
  </si>
  <si>
    <t>Q99439;A6NFI4;E7ENR3</t>
  </si>
  <si>
    <t>Calponin-2</t>
  </si>
  <si>
    <t>CNN2</t>
  </si>
  <si>
    <t>Q9UHB6-4;Q9UHB6;B4DN52;Q9UHB6-2;F8VQE1;Q9UHB6-3;F8VS07</t>
  </si>
  <si>
    <t>LIM domain and actin-binding protein 1</t>
  </si>
  <si>
    <t>LIMA1</t>
  </si>
  <si>
    <t>B4DLA9;P58876;P62807;Q5QNW6;Q93079;Q99877;Q99879;B4DR52;Q99880</t>
  </si>
  <si>
    <t>Histone H2B;Histone H2B type 1-D;Histone H2B type 1-C/E/F/G/I;Histone H2B type 2-F;Histone H2B type 1-H;Histone H2B type 1-N;Histone H2B type 1-M;Histone H2B type 1-L</t>
  </si>
  <si>
    <t>HIST2H2BF;HIST1H2BD;HIST1H2BC;HIST1H2BH;HIST1H2BN;HIST1H2BM;HIST1H2BL</t>
  </si>
  <si>
    <t>Q9H0H5;F8VRD2;F8VVE5;F8VWY4;F8W1E5;F8VV47;F8VZ66;F8W0L1;F8VWX0;F8VS54;F8VV39;F8VUW9;F8VXH1;F8VVY0</t>
  </si>
  <si>
    <t>Rac GTPase-activating protein 1</t>
  </si>
  <si>
    <t>RACGAP1</t>
  </si>
  <si>
    <t>P06576;F8VPV9;H0YH81;F8W079</t>
  </si>
  <si>
    <t>ATP synthase subunit beta, mitochondrial;ATP synthase subunit beta</t>
  </si>
  <si>
    <t>ATP5B</t>
  </si>
  <si>
    <t>H0YKD8;E9PB24;B4DEP9;P46779;H0YMF4;H0YLP6;G5E9L2;C9JB50</t>
  </si>
  <si>
    <t>60S ribosomal protein L28</t>
  </si>
  <si>
    <t>RPL28</t>
  </si>
  <si>
    <t>P55072</t>
  </si>
  <si>
    <t>Transitional endoplasmic reticulum ATPase</t>
  </si>
  <si>
    <t>VCP</t>
  </si>
  <si>
    <t>Q8N3V7-2;Q8N3V7;Q8N3V7-3</t>
  </si>
  <si>
    <t>Synaptopodin</t>
  </si>
  <si>
    <t>SYNPO</t>
  </si>
  <si>
    <t>Q8WX93;Q8WX93-3;Q8WX93-5;B3KTG2;Q8WX93-2;Q8WX93-4;B7ZMM5</t>
  </si>
  <si>
    <t>Palladin</t>
  </si>
  <si>
    <t>PALLD</t>
  </si>
  <si>
    <t>P62851</t>
  </si>
  <si>
    <t>40S ribosomal protein S25</t>
  </si>
  <si>
    <t>RPS25</t>
  </si>
  <si>
    <t>Q14739</t>
  </si>
  <si>
    <t>Lamin-B receptor</t>
  </si>
  <si>
    <t>LBR</t>
  </si>
  <si>
    <t>P52907</t>
  </si>
  <si>
    <t>F-actin-capping protein subunit alpha-1</t>
  </si>
  <si>
    <t>CAPZA1</t>
  </si>
  <si>
    <t>Q6NZI2;B3KRY5;Q6NZI2-2</t>
  </si>
  <si>
    <t>Polymerase I and transcript release factor</t>
  </si>
  <si>
    <t>PTRF</t>
  </si>
  <si>
    <t>P39019</t>
  </si>
  <si>
    <t>40S ribosomal protein S19</t>
  </si>
  <si>
    <t>RPS19</t>
  </si>
  <si>
    <t>P23527;P33778;Q16778;Q8N257</t>
  </si>
  <si>
    <t>Histone H2B type 1-O;Histone H2B type 1-B;Histone H2B type 2-E;Histone H2B type 3-B</t>
  </si>
  <si>
    <t>HIST1H2BO;HIST1H2BB;HIST2H2BE;HIST3H2BB</t>
  </si>
  <si>
    <t>P46783;F6U211;Q9NQ39</t>
  </si>
  <si>
    <t>40S ribosomal protein S10;Putative 40S ribosomal protein S10-like</t>
  </si>
  <si>
    <t>RPS10;RPS10P5</t>
  </si>
  <si>
    <t>P47755;A8MW68;B4DE01;F8W9N7;B4DG50;C9JUG7</t>
  </si>
  <si>
    <t>F-actin-capping protein subunit alpha-2</t>
  </si>
  <si>
    <t>CAPZA2</t>
  </si>
  <si>
    <t>P05387;H0YDD8</t>
  </si>
  <si>
    <t>60S acidic ribosomal protein P2</t>
  </si>
  <si>
    <t>RPLP2</t>
  </si>
  <si>
    <t>Q92616</t>
  </si>
  <si>
    <t>Translational activator GCN1</t>
  </si>
  <si>
    <t>GCN1L1</t>
  </si>
  <si>
    <t>P0C0S8;P20671;Q9BTM1;Q96KK5;Q99878;C9JE22;Q9BTM1-2;H0YFX9</t>
  </si>
  <si>
    <t>Histone H2A type 1;Histone H2A type 1-D;Histone H2A.J;Histone H2A type 1-H;Histone H2A type 1-J;Histone H2A</t>
  </si>
  <si>
    <t>HIST1H2AG;HIST1H2AD;H2AFJ;HIST1H2AH;HIST1H2AJ</t>
  </si>
  <si>
    <t>E7ERE4;O43390-2;O43390;O60506;Q2L7G6;O60506-2;O60506-3;O60506-4</t>
  </si>
  <si>
    <t>Heterogeneous nuclear ribonucleoprotein R;Heterogeneous nuclear ribonucleoprotein Q</t>
  </si>
  <si>
    <t>HNRNPR;SYNCRIP</t>
  </si>
  <si>
    <t>Q14764;E9PHL5</t>
  </si>
  <si>
    <t>Major vault protein</t>
  </si>
  <si>
    <t>MVP</t>
  </si>
  <si>
    <t>P62269</t>
  </si>
  <si>
    <t>40S ribosomal protein S18</t>
  </si>
  <si>
    <t>RPS18</t>
  </si>
  <si>
    <t>E7ENH9;P53396;P53396-2;B4E3P0</t>
  </si>
  <si>
    <t>ATP-citrate synthase</t>
  </si>
  <si>
    <t>ACLY</t>
  </si>
  <si>
    <t>P62805</t>
  </si>
  <si>
    <t>Histone H4</t>
  </si>
  <si>
    <t>HIST1H4A</t>
  </si>
  <si>
    <t>Q86V48;Q86V48-3;Q86V48-2</t>
  </si>
  <si>
    <t>Leucine zipper protein 1</t>
  </si>
  <si>
    <t>LUZP1</t>
  </si>
  <si>
    <t>F5H5D3;Q9BQE3;E9PGK3</t>
  </si>
  <si>
    <t>Tubulin alpha-1C chain</t>
  </si>
  <si>
    <t>TUBA1C</t>
  </si>
  <si>
    <t>P50914;B7Z6S8;E7EPB3</t>
  </si>
  <si>
    <t>60S ribosomal protein L14</t>
  </si>
  <si>
    <t>RPL14</t>
  </si>
  <si>
    <t>P68363;CON__ENSEMBL:ENSBTAP00000016242</t>
  </si>
  <si>
    <t>Tubulin alpha-1B chain</t>
  </si>
  <si>
    <t>TUBA1B</t>
  </si>
  <si>
    <t>P30048;E9PH29</t>
  </si>
  <si>
    <t>Thioredoxin-dependent peroxide reductase, mitochondrial</t>
  </si>
  <si>
    <t>PRDX3</t>
  </si>
  <si>
    <t>P0C0S5;Q71UI9;C9J0D1;A6NN01;A6NKY0;A6NFA8</t>
  </si>
  <si>
    <t>Histone H2A.Z;Histone H2A.V;Histone H2A</t>
  </si>
  <si>
    <t>H2AFZ;H2AFV</t>
  </si>
  <si>
    <t>P18124;A8MUD9</t>
  </si>
  <si>
    <t>60S ribosomal protein L7</t>
  </si>
  <si>
    <t>RPL7</t>
  </si>
  <si>
    <t>P13010</t>
  </si>
  <si>
    <t>X-ray repair cross-complementing protein 5</t>
  </si>
  <si>
    <t>XRCC5</t>
  </si>
  <si>
    <t>P19338;E7EX81</t>
  </si>
  <si>
    <t>Nucleolin</t>
  </si>
  <si>
    <t>NCL</t>
  </si>
  <si>
    <t>Q96N67;Q96N67-6;Q96N67-2;Q96N67-5;Q96N67-3;Q96N67-4;H0Y7L2</t>
  </si>
  <si>
    <t>Dedicator of cytokinesis protein 7</t>
  </si>
  <si>
    <t>DOCK7</t>
  </si>
  <si>
    <t>A6NE05;P61254;Q9UNX3;E5RIT6</t>
  </si>
  <si>
    <t>60S ribosomal protein L26;60S ribosomal protein L26-like 1</t>
  </si>
  <si>
    <t>RPL26;RPL26L1</t>
  </si>
  <si>
    <t>Q09666</t>
  </si>
  <si>
    <t>Neuroblast differentiation-associated protein AHNAK</t>
  </si>
  <si>
    <t>AHNAK</t>
  </si>
  <si>
    <t>Q562R1</t>
  </si>
  <si>
    <t>Beta-actin-like protein 2</t>
  </si>
  <si>
    <t>ACTBL2</t>
  </si>
  <si>
    <t>Q02978;F5GY65</t>
  </si>
  <si>
    <t>Mitochondrial 2-oxoglutarate/malate carrier protein</t>
  </si>
  <si>
    <t>SLC25A11</t>
  </si>
  <si>
    <t>B7Z5Z2;P62070;P10301;B7Z6C4;E9PK85;B7Z7H6;E9PQC5;E9PQK5</t>
  </si>
  <si>
    <t>Ras-related protein R-Ras2;Ras-related protein R-Ras</t>
  </si>
  <si>
    <t>RRAS2;RRAS</t>
  </si>
  <si>
    <t>P83731;C9JNW5;C9JXB8</t>
  </si>
  <si>
    <t>60S ribosomal protein L24</t>
  </si>
  <si>
    <t>RPL24</t>
  </si>
  <si>
    <t>Q01433;H0Y360;Q01433-4;Q01433-2;E9PNG0;Q01433-3;H0YCL9;E9PJF6;E9PIJ1</t>
  </si>
  <si>
    <t>AMP deaminase 2</t>
  </si>
  <si>
    <t>AMPD2</t>
  </si>
  <si>
    <t>Q92522</t>
  </si>
  <si>
    <t>Histone H1x</t>
  </si>
  <si>
    <t>H1FX</t>
  </si>
  <si>
    <t>O14744;G3V5W5;A8MZ91;B4DX49;B4DV00;H0YJX6;A8MTP3;H0YJ77</t>
  </si>
  <si>
    <t>Protein arginine N-methyltransferase 5</t>
  </si>
  <si>
    <t>PRMT5</t>
  </si>
  <si>
    <t>O95816;B4DXE2;A2A296</t>
  </si>
  <si>
    <t>BAG family molecular chaperone regulator 2</t>
  </si>
  <si>
    <t>BAG2</t>
  </si>
  <si>
    <t>P35268</t>
  </si>
  <si>
    <t>60S ribosomal protein L22</t>
  </si>
  <si>
    <t>RPL22</t>
  </si>
  <si>
    <t>Q16881;Q16881-6;E7EW10;Q16881-3;E7ESI6;E9PNQ6;Q16881-4;B7Z2S5;Q16881-2;E2QRB9;Q16881-5;B2R5P6;E9PIR7;E9PMY9;F5H780</t>
  </si>
  <si>
    <t>Thioredoxin reductase 1, cytoplasmic</t>
  </si>
  <si>
    <t>TXNRD1</t>
  </si>
  <si>
    <t>P61353</t>
  </si>
  <si>
    <t>60S ribosomal protein L27</t>
  </si>
  <si>
    <t>RPL27</t>
  </si>
  <si>
    <t>P62854;F8VZW7;Q5JNZ5</t>
  </si>
  <si>
    <t>40S ribosomal protein S26;Putative 40S ribosomal protein S26-like 1</t>
  </si>
  <si>
    <t>RPS26;RPS26P11</t>
  </si>
  <si>
    <t>Q9UBM7;B4E1K5</t>
  </si>
  <si>
    <t>7-dehydrocholesterol reductase</t>
  </si>
  <si>
    <t>DHCR7</t>
  </si>
  <si>
    <t>Q14204</t>
  </si>
  <si>
    <t>Cytoplasmic dynein 1 heavy chain 1</t>
  </si>
  <si>
    <t>DYNC1H1</t>
  </si>
  <si>
    <t>P46782</t>
  </si>
  <si>
    <t>40S ribosomal protein S5;40S ribosomal protein S5, N-terminally processed</t>
  </si>
  <si>
    <t>RPS5</t>
  </si>
  <si>
    <t>Q9HA64;F5H309;F5H4E4</t>
  </si>
  <si>
    <t>Ketosamine-3-kinase</t>
  </si>
  <si>
    <t>FN3KRP</t>
  </si>
  <si>
    <t>Q56VL3</t>
  </si>
  <si>
    <t>OCIA domain-containing protein 2</t>
  </si>
  <si>
    <t>OCIAD2</t>
  </si>
  <si>
    <t>O60287</t>
  </si>
  <si>
    <t>Nucleolar pre-ribosomal-associated protein 1</t>
  </si>
  <si>
    <t>URB1</t>
  </si>
  <si>
    <t>P11940;E7EQV3;P11940-2;E7ERJ7;Q4VC03;Q13310;Q13310-2;B1ANR0;Q9H361;H0YAR2;H0YBQ4</t>
  </si>
  <si>
    <t>Polyadenylate-binding protein 1;Polyadenylate-binding protein 4;Polyadenylate-binding protein 3</t>
  </si>
  <si>
    <t>PABPC1;PABPC4;PABPC3</t>
  </si>
  <si>
    <t>P17812;B4DR64</t>
  </si>
  <si>
    <t>CTP synthase 1</t>
  </si>
  <si>
    <t>CTPS</t>
  </si>
  <si>
    <t>P62917;E9PKZ0;E9PKU4;E9PIZ3;E7EW01;G3V1A1</t>
  </si>
  <si>
    <t>60S ribosomal protein L8</t>
  </si>
  <si>
    <t>RPL8</t>
  </si>
  <si>
    <t>P33947;P33947-2</t>
  </si>
  <si>
    <t>ER lumen protein retaining receptor 2</t>
  </si>
  <si>
    <t>KDELR2</t>
  </si>
  <si>
    <t>Q06210;Q06210-2</t>
  </si>
  <si>
    <t>Glucosamine--fructose-6-phosphate aminotransferase [isomerizing] 1</t>
  </si>
  <si>
    <t>GFPT1</t>
  </si>
  <si>
    <t>P84103;B4E241</t>
  </si>
  <si>
    <t>Serine/arginine-rich splicing factor 3</t>
  </si>
  <si>
    <t>SRSF3;SFRS3</t>
  </si>
  <si>
    <t>P16104;Q96QV6;Q8IUE6</t>
  </si>
  <si>
    <t>Histone H2A.x;Histone H2A type 1-A;Histone H2A type 2-B</t>
  </si>
  <si>
    <t>H2AFX;HIST1H2AA;HIST2H2AB</t>
  </si>
  <si>
    <t>P51991-2;E7ERJ4;E7EWI9</t>
  </si>
  <si>
    <t>HNRNPA3</t>
  </si>
  <si>
    <t>P46781;C9JM19;B5MCT8</t>
  </si>
  <si>
    <t>40S ribosomal protein S9</t>
  </si>
  <si>
    <t>RPS9</t>
  </si>
  <si>
    <t>P31949</t>
  </si>
  <si>
    <t>Protein S100-A11</t>
  </si>
  <si>
    <t>S100A11</t>
  </si>
  <si>
    <t>F8W727;P62910;D3YTB1</t>
  </si>
  <si>
    <t>60S ribosomal protein L32</t>
  </si>
  <si>
    <t>RPL32</t>
  </si>
  <si>
    <t>B4DR61;P61619;P61619-3</t>
  </si>
  <si>
    <t>Protein transport protein Sec61 subunit alpha isoform 1</t>
  </si>
  <si>
    <t>SEC61A1</t>
  </si>
  <si>
    <t>P21333;P21333-2;Q5HY54</t>
  </si>
  <si>
    <t>Filamin-A</t>
  </si>
  <si>
    <t>FLNA</t>
  </si>
  <si>
    <t>E7EPK6;P62847;P62847-3;E7ETK0;P62847-2</t>
  </si>
  <si>
    <t>40S ribosomal protein S24</t>
  </si>
  <si>
    <t>RPS24</t>
  </si>
  <si>
    <t>Q00610;Q00610-2</t>
  </si>
  <si>
    <t>Clathrin heavy chain 1</t>
  </si>
  <si>
    <t>CLTC</t>
  </si>
  <si>
    <t>P36578;E7EWF1;B4DP82</t>
  </si>
  <si>
    <t>60S ribosomal protein L4</t>
  </si>
  <si>
    <t>RPL4</t>
  </si>
  <si>
    <t>P23246;P23246-2</t>
  </si>
  <si>
    <t>Splicing factor, proline- and glutamine-rich</t>
  </si>
  <si>
    <t>SFPQ</t>
  </si>
  <si>
    <t>E9PRY8;P29692-2;P29692;E9PK01;H0YCK7;E9PI39;E9PQ49;E9PL12;E9PPR1;E9PIZ1;E9PMW7;F8W934;Q4VBZ6;E9PL71;E9PN91</t>
  </si>
  <si>
    <t>Elongation factor 1-delta</t>
  </si>
  <si>
    <t>EEF1D</t>
  </si>
  <si>
    <t>P12956;B1AHC8;B1AHC7;B1AHC9</t>
  </si>
  <si>
    <t>X-ray repair cross-complementing protein 6</t>
  </si>
  <si>
    <t>XRCC6</t>
  </si>
  <si>
    <t>Q9NU22</t>
  </si>
  <si>
    <t>Midasin</t>
  </si>
  <si>
    <t>MDN1</t>
  </si>
  <si>
    <t>A8MUS3;A8MXA8;P62750</t>
  </si>
  <si>
    <t>60S ribosomal protein L23a</t>
  </si>
  <si>
    <t>RPL23A</t>
  </si>
  <si>
    <t>Q6P2Q9</t>
  </si>
  <si>
    <t>Pre-mRNA-processing-splicing factor 8</t>
  </si>
  <si>
    <t>PRPF8</t>
  </si>
  <si>
    <t>P04792;F8WE04;B4DL87</t>
  </si>
  <si>
    <t>Heat shock protein beta-1</t>
  </si>
  <si>
    <t>HSPB1</t>
  </si>
  <si>
    <t>P08238</t>
  </si>
  <si>
    <t>Heat shock protein HSP 90-beta</t>
  </si>
  <si>
    <t>HSP90AB1</t>
  </si>
  <si>
    <t>Q14160-3;Q14160;Q14160-2;E7EMI2</t>
  </si>
  <si>
    <t>Protein scribble homolog</t>
  </si>
  <si>
    <t>SCRIB</t>
  </si>
  <si>
    <t>P05388;Q8NHW5;F8VWS0;Q3B7A4;F8VU65;F8VZS0;F8VW21;G3V210;F8VPE8</t>
  </si>
  <si>
    <t>60S acidic ribosomal protein P0;60S acidic ribosomal protein P0-like</t>
  </si>
  <si>
    <t>RPLP0;RPLP0P6</t>
  </si>
  <si>
    <t>Q06203</t>
  </si>
  <si>
    <t>Amidophosphoribosyltransferase</t>
  </si>
  <si>
    <t>PPAT</t>
  </si>
  <si>
    <t>P07910;G3V2Q1;B2R603;P07910-2;G3V4C1;B4DY08;G3V4W0;G3V576;P07910-4;G3V575;G3V555;B4DSU6;G3V251;G3V3K6;G3V5X6;G3V4M8</t>
  </si>
  <si>
    <t>Heterogeneous nuclear ribonucleoproteins C1/C2</t>
  </si>
  <si>
    <t>HNRNPC</t>
  </si>
  <si>
    <t>P04350;B4DJ43;B4DFH6</t>
  </si>
  <si>
    <t>Tubulin beta-4A chain</t>
  </si>
  <si>
    <t>TUBB4A;TUBB4</t>
  </si>
  <si>
    <t>Q8N6M3</t>
  </si>
  <si>
    <t>Fat storage-inducing transmembrane protein 2</t>
  </si>
  <si>
    <t>FITM2</t>
  </si>
  <si>
    <t>P32119;A6NIW5</t>
  </si>
  <si>
    <t>Peroxiredoxin-2</t>
  </si>
  <si>
    <t>PRDX2</t>
  </si>
  <si>
    <t>P06733</t>
  </si>
  <si>
    <t>Alpha-enolase</t>
  </si>
  <si>
    <t>ENO1</t>
  </si>
  <si>
    <t>Q58FF8</t>
  </si>
  <si>
    <t>Putative heat shock protein HSP 90-beta 2</t>
  </si>
  <si>
    <t>HSP90AB2P</t>
  </si>
  <si>
    <t>F5GXF7;F5GZL4;O15231-3;O15231;B8K2L9;F5GYY7;H0Y704;F8W8V7;O15231-2;H0Y4M8</t>
  </si>
  <si>
    <t>Zinc finger protein 185</t>
  </si>
  <si>
    <t>ZNF185</t>
  </si>
  <si>
    <t>E7ERF4;P30566;P30566-2;B4DUM2;B0QY75;B4DEP1</t>
  </si>
  <si>
    <t>Adenylosuccinate lyase</t>
  </si>
  <si>
    <t>ADSL</t>
  </si>
  <si>
    <t>Q71U36;G3V1U9;F8VXZ4</t>
  </si>
  <si>
    <t>Tubulin alpha-1A chain</t>
  </si>
  <si>
    <t>TUBA1A</t>
  </si>
  <si>
    <t>P43358</t>
  </si>
  <si>
    <t>Melanoma-associated antigen 4</t>
  </si>
  <si>
    <t>MAGEA4</t>
  </si>
  <si>
    <t>Q15417;B4DFK6;F8WA86;E9PDU6</t>
  </si>
  <si>
    <t>Calponin-3</t>
  </si>
  <si>
    <t>CNN3</t>
  </si>
  <si>
    <t>Q9Y2D5-4;Q9Y2D5-6;Q9Y2D5-7;Q9Y2D5-5;Q9Y2D5;C9JVY5</t>
  </si>
  <si>
    <t>A-kinase anchor protein 2</t>
  </si>
  <si>
    <t>AKAP2</t>
  </si>
  <si>
    <t>P30050;P30050-2</t>
  </si>
  <si>
    <t>60S ribosomal protein L12</t>
  </si>
  <si>
    <t>RPL12</t>
  </si>
  <si>
    <t>Q9BRF8;Q9BRF8-2</t>
  </si>
  <si>
    <t>Calcineurin-like phosphoesterase domain-containing protein 1</t>
  </si>
  <si>
    <t>CPPED1</t>
  </si>
  <si>
    <t>P62241;Q5JR95</t>
  </si>
  <si>
    <t>40S ribosomal protein S8</t>
  </si>
  <si>
    <t>RPS8</t>
  </si>
  <si>
    <t>P21359;P21359-2;H0Y465;P21359-4;B4DXH1</t>
  </si>
  <si>
    <t>Neurofibromin;Neurofibromin truncated</t>
  </si>
  <si>
    <t>NF1</t>
  </si>
  <si>
    <t>P12955;A8MX47;E9PCE8</t>
  </si>
  <si>
    <t>Xaa-Pro dipeptidase</t>
  </si>
  <si>
    <t>PEPD</t>
  </si>
  <si>
    <t>P05386</t>
  </si>
  <si>
    <t>60S acidic ribosomal protein P1</t>
  </si>
  <si>
    <t>RPLP1</t>
  </si>
  <si>
    <t>P36542;P36542-2;B4DL14</t>
  </si>
  <si>
    <t>ATP synthase subunit gamma, mitochondrial;ATP synthase gamma chain</t>
  </si>
  <si>
    <t>ATP5C1</t>
  </si>
  <si>
    <t>Q9BUF5;B4DP54;B3KS31</t>
  </si>
  <si>
    <t>Tubulin beta-6 chain</t>
  </si>
  <si>
    <t>TUBB6</t>
  </si>
  <si>
    <t>P62906</t>
  </si>
  <si>
    <t>60S ribosomal protein L10a</t>
  </si>
  <si>
    <t>RPL10A</t>
  </si>
  <si>
    <t>B4DTG2;P26641;B4DUP0</t>
  </si>
  <si>
    <t>Elongation factor 1-gamma</t>
  </si>
  <si>
    <t>EEF1G</t>
  </si>
  <si>
    <t>P32969;D6RAN4;H0Y9V9;E7ESE0;B4E1M5</t>
  </si>
  <si>
    <t>60S ribosomal protein L9</t>
  </si>
  <si>
    <t>RPL9</t>
  </si>
  <si>
    <t>P68371</t>
  </si>
  <si>
    <t>Tubulin beta-4B chain</t>
  </si>
  <si>
    <t>TUBB4B</t>
  </si>
  <si>
    <t>P60981;B4DYA6;F6RFD5</t>
  </si>
  <si>
    <t>Destrin</t>
  </si>
  <si>
    <t>DSTN</t>
  </si>
  <si>
    <t>Q9NRW3</t>
  </si>
  <si>
    <t>Probable DNA dC-&gt;dU-editing enzyme APOBEC-3C</t>
  </si>
  <si>
    <t>APOBEC3C</t>
  </si>
  <si>
    <t>P54136;P54136-2;F5H3T8</t>
  </si>
  <si>
    <t>Arginine--tRNA ligase, cytoplasmic</t>
  </si>
  <si>
    <t>RARS</t>
  </si>
  <si>
    <t>P06748;P06748-2;Q9BYG9</t>
  </si>
  <si>
    <t>Nucleophosmin</t>
  </si>
  <si>
    <t>NPM1</t>
  </si>
  <si>
    <t>O15155;Q68DU7;C9JTT8;Q96EA0</t>
  </si>
  <si>
    <t>BET1 homolog</t>
  </si>
  <si>
    <t>BET1;DKFZp781C0425</t>
  </si>
  <si>
    <t>P46778;G3V1B3</t>
  </si>
  <si>
    <t>60S ribosomal protein L21</t>
  </si>
  <si>
    <t>RPL21</t>
  </si>
  <si>
    <t>Q9Y5K6</t>
  </si>
  <si>
    <t>CD2-associated protein</t>
  </si>
  <si>
    <t>CD2AP</t>
  </si>
  <si>
    <t>P07437;F8VW92;F8VYX6;Q5JP53;F8VUJ7;Q5ST81;E7EWR1;E7ENH1;E9PBJ4;F5H894</t>
  </si>
  <si>
    <t>Tubulin beta chain</t>
  </si>
  <si>
    <t>TUBB</t>
  </si>
  <si>
    <t>P12270</t>
  </si>
  <si>
    <t>Nucleoprotein TPR</t>
  </si>
  <si>
    <t>TPR</t>
  </si>
  <si>
    <t>Q5U5J2;P68400;E7EU96;P68400-2</t>
  </si>
  <si>
    <t>Casein kinase II subunit alpha</t>
  </si>
  <si>
    <t>CSNK2A1</t>
  </si>
  <si>
    <t>Q96BW5;Q96BW5-2</t>
  </si>
  <si>
    <t>Phosphotriesterase-related protein</t>
  </si>
  <si>
    <t>PTER</t>
  </si>
  <si>
    <t>P49327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Q9P2E9;Q9P2E9-2;Q9P2E9-3;F8W7S5</t>
  </si>
  <si>
    <t>Ribosome-binding protein 1</t>
  </si>
  <si>
    <t>RRBP1</t>
  </si>
  <si>
    <t>Q16831;B4DND0;C9JIP2;C9J486;F8WD51</t>
  </si>
  <si>
    <t>Uridine phosphorylase 1</t>
  </si>
  <si>
    <t>UPP1</t>
  </si>
  <si>
    <t>P22234-2;P22234;E9PBS1;D6RF62</t>
  </si>
  <si>
    <t>Multifunctional protein ADE2;Phosphoribosylaminoimidazole-succinocarboxamide synthase;Phosphoribosylaminoimidazole carboxylase</t>
  </si>
  <si>
    <t>PAICS</t>
  </si>
  <si>
    <t>Q9NS86</t>
  </si>
  <si>
    <t>LanC-like protein 2</t>
  </si>
  <si>
    <t>LANCL2</t>
  </si>
  <si>
    <t>P24534;C9JZW3;F2Z2G2;F8WF65</t>
  </si>
  <si>
    <t>Elongation factor 1-beta</t>
  </si>
  <si>
    <t>EEF1B2</t>
  </si>
  <si>
    <t>P06730-2;D6RBW1;B7Z6V1;P06730;A6NMX2;H0Y8X3;H0Y8J7;D6RHE2</t>
  </si>
  <si>
    <t>Eukaryotic translation initiation factor 4E;Eukaryotic translation initiation factor 4E type 1B</t>
  </si>
  <si>
    <t>EIF4E;EIF4E1B</t>
  </si>
  <si>
    <t>O43809;Q5HYH5</t>
  </si>
  <si>
    <t>Cleavage and polyadenylation specificity factor subunit 5</t>
  </si>
  <si>
    <t>NUDT21;DKFZp313O211</t>
  </si>
  <si>
    <t>O95782;O95782-2;O94973-2;O94973;E7ESQ4;E9PJJ7;C9J1S3;O94973-3</t>
  </si>
  <si>
    <t>AP-2 complex subunit alpha-1;AP-2 complex subunit alpha-2</t>
  </si>
  <si>
    <t>AP2A1;AP2A2</t>
  </si>
  <si>
    <t>O75396</t>
  </si>
  <si>
    <t>Vesicle-trafficking protein SEC22b</t>
  </si>
  <si>
    <t>SEC22B</t>
  </si>
  <si>
    <t>P27635;F8W7C6</t>
  </si>
  <si>
    <t>60S ribosomal protein L10</t>
  </si>
  <si>
    <t>RPL10</t>
  </si>
  <si>
    <t>P63151;B4E1T7</t>
  </si>
  <si>
    <t>Serine/threonine-protein phosphatase 2A 55 kDa regulatory subunit B alpha isoform</t>
  </si>
  <si>
    <t>PPP2R2A</t>
  </si>
  <si>
    <t>P11166;F8WC15;G8JLF4;C9JIM8</t>
  </si>
  <si>
    <t>Solute carrier family 2, facilitated glucose transporter member 1</t>
  </si>
  <si>
    <t>SLC2A1</t>
  </si>
  <si>
    <t>P46776;E9PLL6;E9PJD9</t>
  </si>
  <si>
    <t>60S ribosomal protein L27a</t>
  </si>
  <si>
    <t>RPL27A</t>
  </si>
  <si>
    <t>P16403;P16402;P10412</t>
  </si>
  <si>
    <t>Histone H1.2;Histone H1.3;Histone H1.4</t>
  </si>
  <si>
    <t>HIST1H1C;HIST1H1D;HIST1H1E</t>
  </si>
  <si>
    <t>Q96PU5-8;Q96PU5;Q96PU5-7;Q96PU5-5;Q96PU5-6;Q96PU5-2;Q96PU5-3;P46934-4;Q96PU5-4;F5H602;Q3LSM7;P46934;P46934-2;P46934-3;H0Y8X6</t>
  </si>
  <si>
    <t>E3 ubiquitin-protein ligase NEDD4-like;E3 ubiquitin-protein ligase NEDD4</t>
  </si>
  <si>
    <t>NEDD4L;NEDD4</t>
  </si>
  <si>
    <t>Q9H061;E9PI16</t>
  </si>
  <si>
    <t>Transmembrane protein 126A</t>
  </si>
  <si>
    <t>TMEM126A</t>
  </si>
  <si>
    <t>P40227;A6NCD2;B4DPJ8</t>
  </si>
  <si>
    <t>T-complex protein 1 subunit zeta</t>
  </si>
  <si>
    <t>CCT6A</t>
  </si>
  <si>
    <t>Q9UPN9;Q9UPN9-2;H0Y612;E7EN20</t>
  </si>
  <si>
    <t>E3 ubiquitin-protein ligase TRIM33</t>
  </si>
  <si>
    <t>TRIM33</t>
  </si>
  <si>
    <t>Q9NUP9;G3V1D4;O14910;H0YIA8</t>
  </si>
  <si>
    <t>Protein lin-7 homolog C;Protein lin-7 homolog A</t>
  </si>
  <si>
    <t>LIN7C;LIN7A</t>
  </si>
  <si>
    <t>Q9UL25</t>
  </si>
  <si>
    <t>Ras-related protein Rab-21</t>
  </si>
  <si>
    <t>RAB21</t>
  </si>
  <si>
    <t>P50990;G5E9B2;B4DEM7;B4DQH4</t>
  </si>
  <si>
    <t>T-complex protein 1 subunit theta</t>
  </si>
  <si>
    <t>CCT8</t>
  </si>
  <si>
    <t>Q9Y3C8</t>
  </si>
  <si>
    <t>Ubiquitin-fold modifier-conjugating enzyme 1</t>
  </si>
  <si>
    <t>UFC1</t>
  </si>
  <si>
    <t>A8MX97;Q13492;F8VPG7;Q13492-2;Q13492-3;E9PN05</t>
  </si>
  <si>
    <t>Phosphatidylinositol-binding clathrin assembly protein</t>
  </si>
  <si>
    <t>PICALM</t>
  </si>
  <si>
    <t>P14174</t>
  </si>
  <si>
    <t>Macrophage migration inhibitory factor</t>
  </si>
  <si>
    <t>MIF</t>
  </si>
  <si>
    <t>Q13155;F8W950;A8MU58</t>
  </si>
  <si>
    <t>Aminoacyl tRNA synthase complex-interacting multifunctional protein 2</t>
  </si>
  <si>
    <t>AIMP2</t>
  </si>
  <si>
    <t>Q06124;Q06124-2;Q06124-3</t>
  </si>
  <si>
    <t>Tyrosine-protein phosphatase non-receptor type 11</t>
  </si>
  <si>
    <t>PTPN11</t>
  </si>
  <si>
    <t>Q9NP72;F5H4U3;Q5W0J0;H0Y6T8;B7Z333</t>
  </si>
  <si>
    <t>Ras-related protein Rab-18</t>
  </si>
  <si>
    <t>RAB18</t>
  </si>
  <si>
    <t>Q8IXB1;F8W884;Q8IXB1-2</t>
  </si>
  <si>
    <t>DnaJ homolog subfamily C member 10</t>
  </si>
  <si>
    <t>DNAJC10</t>
  </si>
  <si>
    <t>Q12905</t>
  </si>
  <si>
    <t>Interleukin enhancer-binding factor 2</t>
  </si>
  <si>
    <t>ILF2</t>
  </si>
  <si>
    <t>B4DLN1;Q9UBX3-2;Q9UBX3;B4E1E9</t>
  </si>
  <si>
    <t>Mitochondrial dicarboxylate carrier</t>
  </si>
  <si>
    <t>SLC25A10</t>
  </si>
  <si>
    <t>P25705;A8K092</t>
  </si>
  <si>
    <t>ATP synthase subunit alpha, mitochondrial;ATP synthase subunit alpha</t>
  </si>
  <si>
    <t>ATP5A1</t>
  </si>
  <si>
    <t>Q8NEZ5;Q8NEZ5-3;Q8NEZ5-2</t>
  </si>
  <si>
    <t>F-box only protein 22</t>
  </si>
  <si>
    <t>FBXO22</t>
  </si>
  <si>
    <t>Q14192</t>
  </si>
  <si>
    <t>Four and a half LIM domains protein 2</t>
  </si>
  <si>
    <t>FHL2</t>
  </si>
  <si>
    <t>O60547;E9PI88</t>
  </si>
  <si>
    <t>GDP-mannose 4,6 dehydratase</t>
  </si>
  <si>
    <t>GMDS</t>
  </si>
  <si>
    <t>H0Y449;P67809;E7ETA0;C9J5V9</t>
  </si>
  <si>
    <t>Nuclease-sensitive element-binding protein 1</t>
  </si>
  <si>
    <t>YBX1</t>
  </si>
  <si>
    <t>Q13509;A8K854</t>
  </si>
  <si>
    <t>Tubulin beta-3 chain</t>
  </si>
  <si>
    <t>TUBB3</t>
  </si>
  <si>
    <t>P62316</t>
  </si>
  <si>
    <t>Small nuclear ribonucleoprotein Sm D2</t>
  </si>
  <si>
    <t>SNRPD2</t>
  </si>
  <si>
    <t>P46821;D6RA32</t>
  </si>
  <si>
    <t>Microtubule-associated protein 1B;MAP1 light chain LC1</t>
  </si>
  <si>
    <t>MAP1B</t>
  </si>
  <si>
    <t>Q9UBN7;E7ERH6;F5GYL5</t>
  </si>
  <si>
    <t>Histone deacetylase 6</t>
  </si>
  <si>
    <t>HDAC6</t>
  </si>
  <si>
    <t>P62937;B4DM82;C9J5S7;F8WE65;Q567Q0</t>
  </si>
  <si>
    <t>Peptidyl-prolyl cis-trans isomerase A;Peptidyl-prolyl cis-trans isomerase</t>
  </si>
  <si>
    <t>PPIA</t>
  </si>
  <si>
    <t>Q15233;F5GYZ3;C9IZL7;C9JYS8</t>
  </si>
  <si>
    <t>Non-POU domain-containing octamer-binding protein</t>
  </si>
  <si>
    <t>NONO</t>
  </si>
  <si>
    <t>P11387;Q969P6;E7ES89;E7ESI1;E5RIC7</t>
  </si>
  <si>
    <t>DNA topoisomerase 1;DNA topoisomerase I, mitochondrial</t>
  </si>
  <si>
    <t>TOP1;TOP1MT</t>
  </si>
  <si>
    <t>Q9NR12;Q9NR12-2;D6RH06;Q9NR12-4;Q9NR12-6;Q9NR12-5</t>
  </si>
  <si>
    <t>PDZ and LIM domain protein 7</t>
  </si>
  <si>
    <t>PDLIM7</t>
  </si>
  <si>
    <t>P24539;Q5QNZ2</t>
  </si>
  <si>
    <t>ATP synthase subunit b, mitochondrial</t>
  </si>
  <si>
    <t>ATP5F1</t>
  </si>
  <si>
    <t>Q07161;P62136;E9PDP1;E9PMD7;P36873-2;F8W0W8;P36873;F8VYE8;A6NNR3;F8VR82</t>
  </si>
  <si>
    <t>Serine/threonine-protein phosphatase;Serine/threonine-protein phosphatase PP1-alpha catalytic subunit;Serine/threonine-protein phosphatase PP1-gamma catalytic subunit</t>
  </si>
  <si>
    <t>PPP1CA;PPP1CC</t>
  </si>
  <si>
    <t>P56537;B7ZBG9</t>
  </si>
  <si>
    <t>Eukaryotic translation initiation factor 6</t>
  </si>
  <si>
    <t>EIF6</t>
  </si>
  <si>
    <t>A6NDY9</t>
  </si>
  <si>
    <t>P52272;P52272-2;Q59ES8</t>
  </si>
  <si>
    <t>Heterogeneous nuclear ribonucleoprotein M</t>
  </si>
  <si>
    <t>HNRNPM</t>
  </si>
  <si>
    <t>O15355;F5H7G7</t>
  </si>
  <si>
    <t>Protein phosphatase 1G</t>
  </si>
  <si>
    <t>PPM1G</t>
  </si>
  <si>
    <t>Q9NS69</t>
  </si>
  <si>
    <t>Mitochondrial import receptor subunit TOM22 homolog</t>
  </si>
  <si>
    <t>TOMM22</t>
  </si>
  <si>
    <t>P61247;D6RAT0;D6RG13;H0Y9Y4;E9PFI5;D6RB09;F5H4F9;H0Y8L7;D6R9B6</t>
  </si>
  <si>
    <t>40S ribosomal protein S3a</t>
  </si>
  <si>
    <t>RPS3A</t>
  </si>
  <si>
    <t>Q15185;B4DP11;B4DP21</t>
  </si>
  <si>
    <t>Prostaglandin E synthase 3</t>
  </si>
  <si>
    <t>PTGES3</t>
  </si>
  <si>
    <t>P14866;A6NIT8</t>
  </si>
  <si>
    <t>Heterogeneous nuclear ribonucleoprotein L</t>
  </si>
  <si>
    <t>HNRNPL</t>
  </si>
  <si>
    <t>P62249</t>
  </si>
  <si>
    <t>40S ribosomal protein S16</t>
  </si>
  <si>
    <t>RPS16</t>
  </si>
  <si>
    <t>P26373;F5H1S2</t>
  </si>
  <si>
    <t>60S ribosomal protein L13</t>
  </si>
  <si>
    <t>RPL13</t>
  </si>
  <si>
    <t>P28482;B4DHN0;A8CZ64</t>
  </si>
  <si>
    <t>Mitogen-activated protein kinase 1</t>
  </si>
  <si>
    <t>MAPK1</t>
  </si>
  <si>
    <t>Q9Y6W5</t>
  </si>
  <si>
    <t>Wiskott-Aldrich syndrome protein family member 2</t>
  </si>
  <si>
    <t>WASF2</t>
  </si>
  <si>
    <t>P50991;F5H5W3;B7Z9L0;B7Z2F4</t>
  </si>
  <si>
    <t>T-complex protein 1 subunit delta</t>
  </si>
  <si>
    <t>CCT4</t>
  </si>
  <si>
    <t>Q15717</t>
  </si>
  <si>
    <t>ELAV-like protein 1</t>
  </si>
  <si>
    <t>ELAVL1</t>
  </si>
  <si>
    <t>Q15046;Q15046-2;E9PDU1</t>
  </si>
  <si>
    <t>Lysine--tRNA ligase</t>
  </si>
  <si>
    <t>KARS</t>
  </si>
  <si>
    <t>P45880;P45880-1;P45880-2;B4DKM5;Q5JSD1;Q5JSD2</t>
  </si>
  <si>
    <t>Voltage-dependent anion-selective channel protein 2</t>
  </si>
  <si>
    <t>VDAC2</t>
  </si>
  <si>
    <t>O14980</t>
  </si>
  <si>
    <t>Exportin-1</t>
  </si>
  <si>
    <t>XPO1</t>
  </si>
  <si>
    <t>D6RER5;Q9NVA2;D6RGI3;Q9NVA2-2;H0Y961;H0Y9G8</t>
  </si>
  <si>
    <t>Septin-11</t>
  </si>
  <si>
    <t>SEPTIN11</t>
  </si>
  <si>
    <t>P62318;B4DJP7</t>
  </si>
  <si>
    <t>Small nuclear ribonucleoprotein Sm D3</t>
  </si>
  <si>
    <t>SNRPD3</t>
  </si>
  <si>
    <t>O00629</t>
  </si>
  <si>
    <t>Importin subunit alpha-4</t>
  </si>
  <si>
    <t>KPNA4</t>
  </si>
  <si>
    <t>P50402;Q5HY57</t>
  </si>
  <si>
    <t>Emerin</t>
  </si>
  <si>
    <t>EMD</t>
  </si>
  <si>
    <t>Q8NBS9;Q86UY0;B2RDM2</t>
  </si>
  <si>
    <t>Thioredoxin domain-containing protein 5</t>
  </si>
  <si>
    <t>TXNDC5</t>
  </si>
  <si>
    <t>O43583;F8VVL1</t>
  </si>
  <si>
    <t>Density-regulated protein</t>
  </si>
  <si>
    <t>DENR</t>
  </si>
  <si>
    <t>P13797;B4DGB4;F8W8D8;B7Z6M1</t>
  </si>
  <si>
    <t>Plastin-3</t>
  </si>
  <si>
    <t>PLS3</t>
  </si>
  <si>
    <t>P22314;E7ERL1;B4DDE4</t>
  </si>
  <si>
    <t>Ubiquitin-like modifier-activating enzyme 1</t>
  </si>
  <si>
    <t>UBA1</t>
  </si>
  <si>
    <t>P04406;E7EUT4;E7EUT5;E7EPW1</t>
  </si>
  <si>
    <t>Glyceraldehyde-3-phosphate dehydrogenase</t>
  </si>
  <si>
    <t>GAPDH</t>
  </si>
  <si>
    <t>P49368;E9PAQ6;P49368-2;B4DUR8</t>
  </si>
  <si>
    <t>T-complex protein 1 subunit gamma</t>
  </si>
  <si>
    <t>CCT3</t>
  </si>
  <si>
    <t>P09382</t>
  </si>
  <si>
    <t>Galectin-1</t>
  </si>
  <si>
    <t>LGALS1</t>
  </si>
  <si>
    <t>A6NFN2;Q8IZP0;F8WA56;Q8IZP0-9;Q8IZP0-6;Q8IZP0-5;Q8IZP0-3;Q8IZP0-4;Q8IZP0-2;F8WA55;Q8IZP0-7;F5H1G9;Q8IZP0-8;Q8IZP0-10;B4DQ58</t>
  </si>
  <si>
    <t>Abl interactor 1</t>
  </si>
  <si>
    <t>ABI1</t>
  </si>
  <si>
    <t>P07384;E9PL37</t>
  </si>
  <si>
    <t>Calpain-1 catalytic subunit</t>
  </si>
  <si>
    <t>CAPN1</t>
  </si>
  <si>
    <t>Q9H0S4;G5E955</t>
  </si>
  <si>
    <t>Probable ATP-dependent RNA helicase DDX47</t>
  </si>
  <si>
    <t>DDX47</t>
  </si>
  <si>
    <t>Q9UJZ1;B4E1K7</t>
  </si>
  <si>
    <t>Stomatin-like protein 2</t>
  </si>
  <si>
    <t>STOML2</t>
  </si>
  <si>
    <t>Q86X55;Q86X55-1;Q86X55-2</t>
  </si>
  <si>
    <t>Histone-arginine methyltransferase CARM1</t>
  </si>
  <si>
    <t>CARM1</t>
  </si>
  <si>
    <t>B9A001;Q9NZW5;B8ZZG1;C9J4Q3</t>
  </si>
  <si>
    <t>MAGUK p55 subfamily member 6</t>
  </si>
  <si>
    <t>MPP6</t>
  </si>
  <si>
    <t>P82921</t>
  </si>
  <si>
    <t>28S ribosomal protein S21, mitochondrial</t>
  </si>
  <si>
    <t>MRPS21</t>
  </si>
  <si>
    <t>P15880;E9PQD7;H0YEN5;E9PM36</t>
  </si>
  <si>
    <t>40S ribosomal protein S2</t>
  </si>
  <si>
    <t>RPS2</t>
  </si>
  <si>
    <t>Q9Y2A7-2;Q9Y2A7</t>
  </si>
  <si>
    <t>Nck-associated protein 1</t>
  </si>
  <si>
    <t>NCKAP1</t>
  </si>
  <si>
    <t>O43175;Q5SZU1;F5H634</t>
  </si>
  <si>
    <t>D-3-phosphoglycerate dehydrogenase</t>
  </si>
  <si>
    <t>PHGDH</t>
  </si>
  <si>
    <t>P51571;A6NLM8</t>
  </si>
  <si>
    <t>Translocon-associated protein subunit delta</t>
  </si>
  <si>
    <t>SSR4</t>
  </si>
  <si>
    <t>B3KSQ1;Q9NZ01</t>
  </si>
  <si>
    <t>Trans-2,3-enoyl-CoA reductase</t>
  </si>
  <si>
    <t>TECR</t>
  </si>
  <si>
    <t>Q04323-2;Q04323;E9PRQ7;E9PJ81</t>
  </si>
  <si>
    <t>UBX domain-containing protein 1</t>
  </si>
  <si>
    <t>UBXN1</t>
  </si>
  <si>
    <t>Q13315;E9PIN0</t>
  </si>
  <si>
    <t>Serine-protein kinase ATM</t>
  </si>
  <si>
    <t>ATM</t>
  </si>
  <si>
    <t>Q8NCA5;Q8NCA5-2;E9PH82;B4DT23</t>
  </si>
  <si>
    <t>Protein FAM98A</t>
  </si>
  <si>
    <t>FAM98A</t>
  </si>
  <si>
    <t>A6NHR9;A6NHR9-2;A6NHR9-3</t>
  </si>
  <si>
    <t>Structural maintenance of chromosomes flexible hinge domain-containing protein 1</t>
  </si>
  <si>
    <t>SMCHD1</t>
  </si>
  <si>
    <t>Q10567;Q10567-2;Q10567-3;F8WDL0;C9J1E7;P63010-2;P63010;Q7Z451;F5GYG9</t>
  </si>
  <si>
    <t>AP-1 complex subunit beta-1;AP-2 complex subunit beta</t>
  </si>
  <si>
    <t>AP1B1;AP2B1</t>
  </si>
  <si>
    <t>P30153;B4DDF7;F5H3X9;E9PH38</t>
  </si>
  <si>
    <t>Serine/threonine-protein phosphatase 2A 65 kDa regulatory subunit A alpha isoform</t>
  </si>
  <si>
    <t>PPP2R1A</t>
  </si>
  <si>
    <t>Q7L576;E7EQ04;E7EWA4;Q96F07;E7EVF4;Q96F07-2;E7EVJ5;A8MUM2;E7EW33;F5H583</t>
  </si>
  <si>
    <t>Cytoplasmic FMR1-interacting protein 1;Cytoplasmic FMR1-interacting protein 2</t>
  </si>
  <si>
    <t>CYFIP1;CYFIP2</t>
  </si>
  <si>
    <t>E7EVA0;P27816;P27816-6;P27816-2;E9PGM5;P27816-4;B9ZVR1;P27816-5;C9JFC3</t>
  </si>
  <si>
    <t>Microtubule-associated protein;Microtubule-associated protein 4</t>
  </si>
  <si>
    <t>MAP4</t>
  </si>
  <si>
    <t>Q9C0C2</t>
  </si>
  <si>
    <t>182 kDa tankyrase-1-binding protein</t>
  </si>
  <si>
    <t>TNKS1BP1</t>
  </si>
  <si>
    <t>P61020;H0YHA1;F8VUA5</t>
  </si>
  <si>
    <t>Ras-related protein Rab-5B</t>
  </si>
  <si>
    <t>RAB5B</t>
  </si>
  <si>
    <t>P12236;P12235</t>
  </si>
  <si>
    <t>ADP/ATP translocase 3;ADP/ATP translocase 1</t>
  </si>
  <si>
    <t>SLC25A6;SLC25A4</t>
  </si>
  <si>
    <t>Q5T440</t>
  </si>
  <si>
    <t>Putative transferase CAF17, mitochondrial</t>
  </si>
  <si>
    <t>IBA57</t>
  </si>
  <si>
    <t>Q92598;Q92598-3;Q92598-2;B4DYH1;B4DY72;E7EUG1</t>
  </si>
  <si>
    <t>Heat shock protein 105 kDa</t>
  </si>
  <si>
    <t>HSPH1</t>
  </si>
  <si>
    <t>Q99832;B7Z4T9;B8ZZC9;B7Z4Z7;F5GZK5;B7Z1C9</t>
  </si>
  <si>
    <t>T-complex protein 1 subunit eta</t>
  </si>
  <si>
    <t>CCT7</t>
  </si>
  <si>
    <t>A6NGJ4;Q7Z7H8</t>
  </si>
  <si>
    <t>39S ribosomal protein L10, mitochondrial</t>
  </si>
  <si>
    <t>MRPL10</t>
  </si>
  <si>
    <t>P55084;B4E2W0;F5GZQ3;B5MD38;C9JE81;C9JEY0</t>
  </si>
  <si>
    <t>Trifunctional enzyme subunit beta, mitochondrial;3-ketoacyl-CoA thiolase</t>
  </si>
  <si>
    <t>HADHB</t>
  </si>
  <si>
    <t>P04083;Q5T3N1</t>
  </si>
  <si>
    <t>Annexin A1;Annexin</t>
  </si>
  <si>
    <t>ANXA1</t>
  </si>
  <si>
    <t>P61077-2;P61077;P61077-3;P62837;D6RAH7;Q96RP6;D6RFM0;D6RA11;D6RAW0</t>
  </si>
  <si>
    <t>Ubiquitin-conjugating enzyme E2 D3;Ubiquitin-conjugating enzyme E2 D2</t>
  </si>
  <si>
    <t>UBE2D3;UBE2D2;PUBC1</t>
  </si>
  <si>
    <t>Q7Z5G4</t>
  </si>
  <si>
    <t>Golgin subfamily A member 7</t>
  </si>
  <si>
    <t>GOLGA7</t>
  </si>
  <si>
    <t>P40939;B4DYP2</t>
  </si>
  <si>
    <t>Trifunctional enzyme subunit alpha, mitochondrial;Long-chain enoyl-CoA hydratase;Long chain 3-hydroxyacyl-CoA dehydrogenase</t>
  </si>
  <si>
    <t>HADHA</t>
  </si>
  <si>
    <t>Q00325;Q00325-2;F8VVM2</t>
  </si>
  <si>
    <t>Phosphate carrier protein, mitochondrial</t>
  </si>
  <si>
    <t>SLC25A3</t>
  </si>
  <si>
    <t>A8MXP9;P43243;D6REM6;B7ZAV5;B3KM87;D6R991;H0Y8T4</t>
  </si>
  <si>
    <t>Matrin-3</t>
  </si>
  <si>
    <t>MATR3</t>
  </si>
  <si>
    <t>Q96B97;E9PC08;Q5JPT2;Q96B97-2;Q5JPT4;B7Z6E8;Q5VSN0</t>
  </si>
  <si>
    <t>SH3 domain-containing kinase-binding protein 1</t>
  </si>
  <si>
    <t>SH3KBP1</t>
  </si>
  <si>
    <t>P48643;E7EWW2;E7ENZ3;E9PCA1;B7ZAR1;B4DYD8</t>
  </si>
  <si>
    <t>T-complex protein 1 subunit epsilon</t>
  </si>
  <si>
    <t>CCT5</t>
  </si>
  <si>
    <t>P07814;E7EMN0;F5H7I7</t>
  </si>
  <si>
    <t>Bifunctional glutamate/proline--tRNA ligase;Glutamate--tRNA ligase;Proline--tRNA ligase</t>
  </si>
  <si>
    <t>EPRS</t>
  </si>
  <si>
    <t>O43143;F5H6K0</t>
  </si>
  <si>
    <t>Putative pre-mRNA-splicing factor ATP-dependent RNA helicase DHX15</t>
  </si>
  <si>
    <t>DHX15</t>
  </si>
  <si>
    <t>Q9GZT3;G3V2S9;G3V4X6;H0YJ40;H0YJW7</t>
  </si>
  <si>
    <t>SRA stem-loop-interacting RNA-binding protein, mitochondrial</t>
  </si>
  <si>
    <t>SLIRP</t>
  </si>
  <si>
    <t>P17987;E7EQR6;F5H282;E7ERF2</t>
  </si>
  <si>
    <t>T-complex protein 1 subunit alpha</t>
  </si>
  <si>
    <t>TCP1</t>
  </si>
  <si>
    <t>P61224;P62834;B4DQI8;B4DW74;B4DW94;A6NIZ1;F5GZG1;B7ZB78;F5H823</t>
  </si>
  <si>
    <t>Ras-related protein Rap-1b;Ras-related protein Rap-1A;Ras-related protein Rap-1b-like protein</t>
  </si>
  <si>
    <t>RAP1B;RAP1A</t>
  </si>
  <si>
    <t>E9PB02;P78346;C9JJX7;E9PFP4;Q5VU11;Q5VU10</t>
  </si>
  <si>
    <t>Ribonuclease P protein subunit p30</t>
  </si>
  <si>
    <t>RPP30;RP11-320F15.1</t>
  </si>
  <si>
    <t>H0YK83;P67812;H0YK72;H0YNG3;H0YNA5;H0YNX5</t>
  </si>
  <si>
    <t>Signal peptidase complex catalytic subunit SEC11A</t>
  </si>
  <si>
    <t>SEC11A</t>
  </si>
  <si>
    <t>B7WPD3;Q15370;B8ZZU8</t>
  </si>
  <si>
    <t>Transcription elongation factor B polypeptide 2</t>
  </si>
  <si>
    <t>TCEB2</t>
  </si>
  <si>
    <t>P78371;F5GWF6;B7ZAT2;F8VQ14</t>
  </si>
  <si>
    <t>T-complex protein 1 subunit beta</t>
  </si>
  <si>
    <t>CCT2</t>
  </si>
  <si>
    <t>Q93008;Q93008-1</t>
  </si>
  <si>
    <t>Probable ubiquitin carboxyl-terminal hydrolase FAF-X</t>
  </si>
  <si>
    <t>USP9X</t>
  </si>
  <si>
    <t>Q9UMS4;F5GY56;F5H2I0</t>
  </si>
  <si>
    <t>Pre-mRNA-processing factor 19</t>
  </si>
  <si>
    <t>PRPF19</t>
  </si>
  <si>
    <t>P23258;Q9NRH3</t>
  </si>
  <si>
    <t>Tubulin gamma-1 chain;Tubulin gamma-2 chain</t>
  </si>
  <si>
    <t>TUBG1;TUBG2</t>
  </si>
  <si>
    <t>O96008;O96008-2</t>
  </si>
  <si>
    <t>Mitochondrial import receptor subunit TOM40 homolog</t>
  </si>
  <si>
    <t>TOMM40</t>
  </si>
  <si>
    <t>Q53EP0;Q53EP0-2</t>
  </si>
  <si>
    <t>Fibronectin type III domain-containing protein 3B</t>
  </si>
  <si>
    <t>FNDC3B</t>
  </si>
  <si>
    <t>O75643</t>
  </si>
  <si>
    <t>U5 small nuclear ribonucleoprotein 200 kDa helicase</t>
  </si>
  <si>
    <t>SNRNP200</t>
  </si>
  <si>
    <t>O60716;O60716-2;O60716-3;C9JZR2;O60716-5;O60716-9;O60716-10;O60716-11;O60716-13;O60716-17;O60716-18;O60716-19;O60716-21;O60716-4;F8WA43;O60716-6;O60716-7;E9PIE5;O60716-8;O60716-12;O60716-14;O60716-15;O60716-16;O60716-20;O60716-22;O60716-23;O60716-24;O60716-25;O60716-26;O60716-27;O60716-29;E9PRE2;H0YC95</t>
  </si>
  <si>
    <t>Catenin delta-1</t>
  </si>
  <si>
    <t>CTNND1</t>
  </si>
  <si>
    <t>Q14247;Q96H99;Q8N707</t>
  </si>
  <si>
    <t>Src substrate cortactin</t>
  </si>
  <si>
    <t>CTTN</t>
  </si>
  <si>
    <t>Q9NUQ7;D6RGX2;D6RB53;D6RA67;D6R9J7</t>
  </si>
  <si>
    <t>Ufm1-specific protease 2</t>
  </si>
  <si>
    <t>UFSP2</t>
  </si>
  <si>
    <t>P62304;A6NHK2</t>
  </si>
  <si>
    <t>Small nuclear ribonucleoprotein E</t>
  </si>
  <si>
    <t>SNRPE</t>
  </si>
  <si>
    <t>Q9P0L0;Q9P0L0-2</t>
  </si>
  <si>
    <t>Vesicle-associated membrane protein-associated protein A</t>
  </si>
  <si>
    <t>VAPA</t>
  </si>
  <si>
    <t>P50479;P50479-2</t>
  </si>
  <si>
    <t>PDZ and LIM domain protein 4</t>
  </si>
  <si>
    <t>PDLIM4</t>
  </si>
  <si>
    <t>Q13200;F5GZ16;E7EW34;E9PCS3;H0Y305</t>
  </si>
  <si>
    <t>26S proteasome non-ATPase regulatory subunit 2</t>
  </si>
  <si>
    <t>PSMD2</t>
  </si>
  <si>
    <t>Q7Z5K2-3;E9PH12;Q7Z5K2-2;Q7Z5K2</t>
  </si>
  <si>
    <t>Wings apart-like protein homolog</t>
  </si>
  <si>
    <t>WAPAL</t>
  </si>
  <si>
    <t>P23526;F5H737</t>
  </si>
  <si>
    <t>Adenosylhomocysteinase</t>
  </si>
  <si>
    <t>AHCY</t>
  </si>
  <si>
    <t>P14868;Q68CR9</t>
  </si>
  <si>
    <t>Aspartate--tRNA ligase, cytoplasmic</t>
  </si>
  <si>
    <t>DARS;DKFZp781B11202</t>
  </si>
  <si>
    <t>P07237;E7EPA8;B4DUA5;F5H8J2;H0Y3Z3</t>
  </si>
  <si>
    <t>Protein disulfide-isomerase</t>
  </si>
  <si>
    <t>P4HB</t>
  </si>
  <si>
    <t>P62314</t>
  </si>
  <si>
    <t>Small nuclear ribonucleoprotein Sm D1</t>
  </si>
  <si>
    <t>SNRPD1</t>
  </si>
  <si>
    <t>A0AVT1;A0AVT1-2</t>
  </si>
  <si>
    <t>Ubiquitin-like modifier-activating enzyme 6</t>
  </si>
  <si>
    <t>UBA6</t>
  </si>
  <si>
    <t>Q969S8;Q969S8-2;C9J8B8;Q969S8-4;E2QRD2;Q969S8-5</t>
  </si>
  <si>
    <t>Histone deacetylase 10</t>
  </si>
  <si>
    <t>HDAC10</t>
  </si>
  <si>
    <t>P68104;Q5VTE0;Q6IQ15;F8W6I0</t>
  </si>
  <si>
    <t>Elongation factor 1-alpha 1;Putative elongation factor 1-alpha-like 3;Elongation factor 1-alpha</t>
  </si>
  <si>
    <t>EEF1A1;EEF1A1P5</t>
  </si>
  <si>
    <t>Q96N66;Q96N66-2;Q96N66-3;A9C4B8</t>
  </si>
  <si>
    <t>Lysophospholipid acyltransferase 7</t>
  </si>
  <si>
    <t>MBOAT7;LENG4</t>
  </si>
  <si>
    <t>Q8IYB5;Q8IYB5-2;Q8IYB5-3;E7ETU6</t>
  </si>
  <si>
    <t>Stromal membrane-associated protein 1</t>
  </si>
  <si>
    <t>SMAP1</t>
  </si>
  <si>
    <t>Q9HCC0;Q9HCC0-2;D6RD67</t>
  </si>
  <si>
    <t>Methylcrotonoyl-CoA carboxylase beta chain, mitochondrial</t>
  </si>
  <si>
    <t>MCCC2</t>
  </si>
  <si>
    <t>P62280</t>
  </si>
  <si>
    <t>40S ribosomal protein S11</t>
  </si>
  <si>
    <t>RPS11</t>
  </si>
  <si>
    <t>O00571;B4E3E8;O15523;B4DXX7;B4DLU5;B4E132</t>
  </si>
  <si>
    <t>ATP-dependent RNA helicase DDX3X;ATP-dependent RNA helicase DDX3Y</t>
  </si>
  <si>
    <t>DDX3X;DDX3Y</t>
  </si>
  <si>
    <t>Q99496;Q06587;E7ENS6;Q06587-2</t>
  </si>
  <si>
    <t>E3 ubiquitin-protein ligase RING2;E3 ubiquitin-protein ligase RING1</t>
  </si>
  <si>
    <t>RNF2;RING1</t>
  </si>
  <si>
    <t>P61009</t>
  </si>
  <si>
    <t>Signal peptidase complex subunit 3</t>
  </si>
  <si>
    <t>SPCS3</t>
  </si>
  <si>
    <t>P10809</t>
  </si>
  <si>
    <t>60 kDa heat shock protein, mitochondrial</t>
  </si>
  <si>
    <t>HSPD1</t>
  </si>
  <si>
    <t>F5H740;Q9Y277-2;Q9Y277;E5RHZ6;E5RJN6;E5RFP6</t>
  </si>
  <si>
    <t>Voltage-dependent anion-selective channel protein 3</t>
  </si>
  <si>
    <t>VDAC3</t>
  </si>
  <si>
    <t>P18754-2;E9PAT9;P18754;C9JW69;C9JQZ4;C9J3R0;C9JMJ4;C9JRH2</t>
  </si>
  <si>
    <t>Regulator of chromosome condensation</t>
  </si>
  <si>
    <t>RCC1</t>
  </si>
  <si>
    <t>Q13620;Q13620-1;A8MSH7;Q13619;Q13620-3;Q13619-2;A6NE76</t>
  </si>
  <si>
    <t>Cullin-4B;Cullin-4A</t>
  </si>
  <si>
    <t>CUL4B;CUL4A</t>
  </si>
  <si>
    <t>Q8WXC9;E7ESZ7;C9JGP9;O95299;C9J6X0;Q8N1B9</t>
  </si>
  <si>
    <t>NADH dehydrogenase [ubiquinone] 1 alpha subcomplex subunit 10, mitochondrial</t>
  </si>
  <si>
    <t>NDUFA10</t>
  </si>
  <si>
    <t>P36551</t>
  </si>
  <si>
    <t>Coproporphyrinogen-III oxidase, mitochondrial</t>
  </si>
  <si>
    <t>CPOX</t>
  </si>
  <si>
    <t>Q16181;E7EPK1;E7ES33;Q16181-2;H0YFF6;H0Y3Y4;F5GZE5;Q6ZU15;G3V1Q4;B4DNE4</t>
  </si>
  <si>
    <t>Septin-7;Septin-14</t>
  </si>
  <si>
    <t>SEPT7;SEPT14</t>
  </si>
  <si>
    <t>P27348;E9PG15;P62258;P31947;P31946;P31946-2;P62258-2;P31947-2;A2IDB2;Q4VY19;Q4VY20</t>
  </si>
  <si>
    <t>14-3-3 protein theta;14-3-3 protein epsilon;14-3-3 protein sigma;14-3-3 protein beta/alpha;14-3-3 protein beta/alpha, N-terminally processed</t>
  </si>
  <si>
    <t>YWHAQ;YWHAE;SFN;YWHAB;YWHAH</t>
  </si>
  <si>
    <t>P48047</t>
  </si>
  <si>
    <t>ATP synthase subunit O, mitochondrial</t>
  </si>
  <si>
    <t>ATP5O</t>
  </si>
  <si>
    <t>Q9BSD7;Q5TDF0</t>
  </si>
  <si>
    <t>Cancer-related nucleoside-triphosphatase</t>
  </si>
  <si>
    <t>NTPCR;C1orf57</t>
  </si>
  <si>
    <t>P38919</t>
  </si>
  <si>
    <t>Eukaryotic initiation factor 4A-III</t>
  </si>
  <si>
    <t>EIF4A3</t>
  </si>
  <si>
    <t>Q99816;F5H442;Q99816-2</t>
  </si>
  <si>
    <t>Tumor susceptibility gene 101 protein</t>
  </si>
  <si>
    <t>TSG101</t>
  </si>
  <si>
    <t>Q8N5K1;D6RCF4</t>
  </si>
  <si>
    <t>CDGSH iron-sulfur domain-containing protein 2</t>
  </si>
  <si>
    <t>CISD2</t>
  </si>
  <si>
    <t>P11413-2;P11413-3;P11413;E9PDV8;E7EUI8;E7EM57;E9PD92</t>
  </si>
  <si>
    <t>Glucose-6-phosphate 1-dehydrogenase</t>
  </si>
  <si>
    <t>G6PD</t>
  </si>
  <si>
    <t>P53618;E9PP73</t>
  </si>
  <si>
    <t>Coatomer subunit beta</t>
  </si>
  <si>
    <t>COPB1</t>
  </si>
  <si>
    <t>Q9BYB4;Q9BYB4-2;C9JPQ6</t>
  </si>
  <si>
    <t>Guanine nucleotide-binding protein subunit beta-like protein 1</t>
  </si>
  <si>
    <t>GNB1L</t>
  </si>
  <si>
    <t>P61225</t>
  </si>
  <si>
    <t>Ras-related protein Rap-2b</t>
  </si>
  <si>
    <t>RAP2B</t>
  </si>
  <si>
    <t>F8WAR4;C9JRZ6;Q9NX63;G3V1K1</t>
  </si>
  <si>
    <t>Coiled-coil-helix-coiled-coil-helix domain-containing protein 3, mitochondrial</t>
  </si>
  <si>
    <t>CHCHD3</t>
  </si>
  <si>
    <t>P27708;F8VPD4</t>
  </si>
  <si>
    <t>CAD protein;Glutamine-dependent carbamoyl-phosphate synthase;Aspartate carbamoyltransferase;Dihydroorotase</t>
  </si>
  <si>
    <t>CAD</t>
  </si>
  <si>
    <t>Q86Y07;Q86Y07-3;E9PFA9;Q86Y07-2;Q86Y07-5;Q86Y07-4</t>
  </si>
  <si>
    <t>Serine/threonine-protein kinase VRK2</t>
  </si>
  <si>
    <t>VRK2</t>
  </si>
  <si>
    <t>Q9UK41;Q9UK41-2;E9PM90;E9PQR7;E9PI55;E9PR04</t>
  </si>
  <si>
    <t>Vacuolar protein sorting-associated protein 28 homolog</t>
  </si>
  <si>
    <t>VPS28</t>
  </si>
  <si>
    <t>P42677;Q5T4L4</t>
  </si>
  <si>
    <t>40S ribosomal protein S27</t>
  </si>
  <si>
    <t>RPS27</t>
  </si>
  <si>
    <t>O76094;H0YH39;G5E9Z8</t>
  </si>
  <si>
    <t>Signal recognition particle 72 kDa protein</t>
  </si>
  <si>
    <t>SRP72</t>
  </si>
  <si>
    <t>P42704;F5H4J6</t>
  </si>
  <si>
    <t>Leucine-rich PPR motif-containing protein, mitochondrial</t>
  </si>
  <si>
    <t>LRPPRC</t>
  </si>
  <si>
    <t>Q9Y2Z0;Q9Y2Z0-2;F5H5A9</t>
  </si>
  <si>
    <t>Suppressor of G2 allele of SKP1 homolog</t>
  </si>
  <si>
    <t>SUGT1</t>
  </si>
  <si>
    <t>O95059</t>
  </si>
  <si>
    <t>Ribonuclease P protein subunit p14</t>
  </si>
  <si>
    <t>RPP14</t>
  </si>
  <si>
    <t>P51991</t>
  </si>
  <si>
    <t>Heterogeneous nuclear ribonucleoprotein A3</t>
  </si>
  <si>
    <t>Q9BRJ7;Q9BRJ7-2</t>
  </si>
  <si>
    <t>Protein syndesmos</t>
  </si>
  <si>
    <t>NUDT16L1</t>
  </si>
  <si>
    <t>P35232;C9JW96;E9PCW0;E7ESE2;C9JZ20;B4DY47;D6RBK0</t>
  </si>
  <si>
    <t>Prohibitin</t>
  </si>
  <si>
    <t>PHB</t>
  </si>
  <si>
    <t>P18621;B4E3C2</t>
  </si>
  <si>
    <t>60S ribosomal protein L17</t>
  </si>
  <si>
    <t>RPL17</t>
  </si>
  <si>
    <t>P10599;B1ALW1</t>
  </si>
  <si>
    <t>Thioredoxin</t>
  </si>
  <si>
    <t>TXN</t>
  </si>
  <si>
    <t>Q14683;G8JLG1;H0Y7K8</t>
  </si>
  <si>
    <t>Structural maintenance of chromosomes protein 1A</t>
  </si>
  <si>
    <t>SMC1A</t>
  </si>
  <si>
    <t>P62701;Q8TD47</t>
  </si>
  <si>
    <t>40S ribosomal protein S4, X isoform;40S ribosomal protein S4, Y isoform 2</t>
  </si>
  <si>
    <t>RPS4X;RPS4Y2</t>
  </si>
  <si>
    <t>P29372;P29372-2;Q5J9I4;G5E9E2;A2IDA3</t>
  </si>
  <si>
    <t>DNA-3-methyladenine glycosylase</t>
  </si>
  <si>
    <t>MPG;PIG16</t>
  </si>
  <si>
    <t>P55795;B4DFK9</t>
  </si>
  <si>
    <t>Heterogeneous nuclear ribonucleoprotein H2</t>
  </si>
  <si>
    <t>HNRNPH2</t>
  </si>
  <si>
    <t>P62857</t>
  </si>
  <si>
    <t>40S ribosomal protein S28</t>
  </si>
  <si>
    <t>RPS28</t>
  </si>
  <si>
    <t>P07947</t>
  </si>
  <si>
    <t>Tyrosine-protein kinase Yes</t>
  </si>
  <si>
    <t>YES1</t>
  </si>
  <si>
    <t>Q8NE71;Q8NE71-2;H0YGW7</t>
  </si>
  <si>
    <t>ATP-binding cassette sub-family F member 1</t>
  </si>
  <si>
    <t>ABCF1</t>
  </si>
  <si>
    <t>Q9Y295</t>
  </si>
  <si>
    <t>Developmentally-regulated GTP-binding protein 1</t>
  </si>
  <si>
    <t>DRG1</t>
  </si>
  <si>
    <t>G8JLB6;P31943;E9PCY7;H0YB39;D6RBM0;D6RIU0</t>
  </si>
  <si>
    <t>Heterogeneous nuclear ribonucleoprotein H;Heterogeneous nuclear ribonucleoprotein H, N-terminally processed</t>
  </si>
  <si>
    <t>HNRNPH1</t>
  </si>
  <si>
    <t>P00813;F5GWI4;F5GXW0</t>
  </si>
  <si>
    <t>Adenosine deaminase</t>
  </si>
  <si>
    <t>ADA</t>
  </si>
  <si>
    <t>Q9Y3I0;E9PCW3</t>
  </si>
  <si>
    <t>tRNA-splicing ligase RtcB homolog</t>
  </si>
  <si>
    <t>C22orf28</t>
  </si>
  <si>
    <t>P48730;P48730-2;Q59FJ7;B4DIJ9;P49674;B0QY34;B0QY35;H0Y645</t>
  </si>
  <si>
    <t>Casein kinase I isoform delta;Casein kinase I isoform epsilon</t>
  </si>
  <si>
    <t>CSNK1D;CSNK1E</t>
  </si>
  <si>
    <t>P60842;Q14240-2;Q14240;E7EQG2</t>
  </si>
  <si>
    <t>Eukaryotic initiation factor 4A-I;Eukaryotic initiation factor 4A-II</t>
  </si>
  <si>
    <t>EIF4A1;EIF4A2</t>
  </si>
  <si>
    <t>Q99961;Q99962;E7EVZ4;F5H5J3</t>
  </si>
  <si>
    <t>Endophilin-A2;Endophilin-A1</t>
  </si>
  <si>
    <t>SH3GL1;SH3GL2</t>
  </si>
  <si>
    <t>Q9Y6C9;E9PIE4;E9PNT8</t>
  </si>
  <si>
    <t>Mitochondrial carrier homolog 2</t>
  </si>
  <si>
    <t>MTCH2</t>
  </si>
  <si>
    <t>Q9Y266</t>
  </si>
  <si>
    <t>Nuclear migration protein nudC</t>
  </si>
  <si>
    <t>NUDC</t>
  </si>
  <si>
    <t>Q9Y4A5;F2Z2U4;Q9Y4A5-2;H0Y4W2</t>
  </si>
  <si>
    <t>Transformation/transcription domain-associated protein</t>
  </si>
  <si>
    <t>TRRAP</t>
  </si>
  <si>
    <t>P63167;F8VRV5;F8VXL2</t>
  </si>
  <si>
    <t>Dynein light chain 1, cytoplasmic</t>
  </si>
  <si>
    <t>DYNLL1</t>
  </si>
  <si>
    <t>P50750-2;P50750</t>
  </si>
  <si>
    <t>Cyclin-dependent kinase 9</t>
  </si>
  <si>
    <t>CDK9</t>
  </si>
  <si>
    <t>P35221-2;F6XBD8;P35221;B4E2G8;G3XAM7;F8W845;F5GXI1;Q8N1C0;E5RIB1</t>
  </si>
  <si>
    <t>Catenin alpha-1</t>
  </si>
  <si>
    <t>CTNNA1</t>
  </si>
  <si>
    <t>P05141</t>
  </si>
  <si>
    <t>ADP/ATP translocase 2</t>
  </si>
  <si>
    <t>SLC25A5</t>
  </si>
  <si>
    <t>P62829;B9ZVP7;C9JD32</t>
  </si>
  <si>
    <t>60S ribosomal protein L23</t>
  </si>
  <si>
    <t>RPL23</t>
  </si>
  <si>
    <t>Q9ULC4;Q9ULC4-3;Q9ULC4-2</t>
  </si>
  <si>
    <t>Malignant T-cell-amplified sequence 1</t>
  </si>
  <si>
    <t>MCTS1</t>
  </si>
  <si>
    <t>Q00059;A8MRB2</t>
  </si>
  <si>
    <t>Transcription factor A, mitochondrial</t>
  </si>
  <si>
    <t>TFAM</t>
  </si>
  <si>
    <t>P63241-2;P63241;Q6IS14;Q9GZV4;C9J4W5;C9J7B5;F8WCJ1</t>
  </si>
  <si>
    <t>Eukaryotic translation initiation factor 5A-1;Eukaryotic translation initiation factor 5A-1-like;Eukaryotic translation initiation factor 5A-2</t>
  </si>
  <si>
    <t>EIF5A;EIF5AL1;EIF5A2</t>
  </si>
  <si>
    <t>Q96QK1;F5GYF5</t>
  </si>
  <si>
    <t>Vacuolar protein sorting-associated protein 35</t>
  </si>
  <si>
    <t>VPS35</t>
  </si>
  <si>
    <t>Q14974</t>
  </si>
  <si>
    <t>Importin subunit beta-1</t>
  </si>
  <si>
    <t>KPNB1</t>
  </si>
  <si>
    <t>P23396;E9PPU1;E9PL09;H0YEU2;E9PL45;H0YCJ7;H0YF32;F2Z2S8</t>
  </si>
  <si>
    <t>40S ribosomal protein S3</t>
  </si>
  <si>
    <t>RPS3</t>
  </si>
  <si>
    <t>P13639;F5H370;B4DPU3;F5GZG3</t>
  </si>
  <si>
    <t>Elongation factor 2</t>
  </si>
  <si>
    <t>EEF2</t>
  </si>
  <si>
    <t>P46063;F8WD97;F8WA66;F5H2L2</t>
  </si>
  <si>
    <t>ATP-dependent DNA helicase Q1</t>
  </si>
  <si>
    <t>RECQL</t>
  </si>
  <si>
    <t>P54886;P54886-2</t>
  </si>
  <si>
    <t>Delta-1-pyrroline-5-carboxylate synthase;Glutamate 5-kinase;Gamma-glutamyl phosphate reductase</t>
  </si>
  <si>
    <t>ALDH18A1</t>
  </si>
  <si>
    <t>P12268;H0Y4R1;F5H247</t>
  </si>
  <si>
    <t>Inosine-5-monophosphate dehydrogenase 2</t>
  </si>
  <si>
    <t>IMPDH2</t>
  </si>
  <si>
    <t>E7EQ34;O14653-2;O14653;Q8N4B8</t>
  </si>
  <si>
    <t>Golgi SNAP receptor complex member 2</t>
  </si>
  <si>
    <t>GOSR2</t>
  </si>
  <si>
    <t>P54819;F8W1A4;P54819-2;P54819-5;P54819-6;E7EWH4;P54819-3;F8VY04;F8VZG5;G3V213;P54819-4</t>
  </si>
  <si>
    <t>Adenylate kinase 2, mitochondrial</t>
  </si>
  <si>
    <t>AK2</t>
  </si>
  <si>
    <t>Q9Y224;G3V4C6;H0YJB9</t>
  </si>
  <si>
    <t>UPF0568 protein C14orf166</t>
  </si>
  <si>
    <t>C14orf166</t>
  </si>
  <si>
    <t>P37108;H0YLA2</t>
  </si>
  <si>
    <t>Signal recognition particle 14 kDa protein</t>
  </si>
  <si>
    <t>SRP14</t>
  </si>
  <si>
    <t>Q6P1J9;B4DV47</t>
  </si>
  <si>
    <t>Parafibromin</t>
  </si>
  <si>
    <t>CDC73</t>
  </si>
  <si>
    <t>Q9BUQ0;P26599-2;P26599</t>
  </si>
  <si>
    <t>Polypyrimidine tract-binding protein 1</t>
  </si>
  <si>
    <t>PTBP1</t>
  </si>
  <si>
    <t>P62244</t>
  </si>
  <si>
    <t>40S ribosomal protein S15a</t>
  </si>
  <si>
    <t>RPS15A</t>
  </si>
  <si>
    <t>O00483</t>
  </si>
  <si>
    <t>NADH dehydrogenase [ubiquinone] 1 alpha subcomplex subunit 4</t>
  </si>
  <si>
    <t>NDUFA4</t>
  </si>
  <si>
    <t>O75431;C9JAZ1;F8WE26</t>
  </si>
  <si>
    <t>Metaxin-2</t>
  </si>
  <si>
    <t>MTX2</t>
  </si>
  <si>
    <t>Q92499;B4DPN6;B4DME8</t>
  </si>
  <si>
    <t>ATP-dependent RNA helicase DDX1</t>
  </si>
  <si>
    <t>DDX1</t>
  </si>
  <si>
    <t>P41240;E7EQW6</t>
  </si>
  <si>
    <t>Tyrosine-protein kinase CSK</t>
  </si>
  <si>
    <t>CSK</t>
  </si>
  <si>
    <t>Q8NC51;Q8NC51-2;Q8NC51-3;Q8NC51-4</t>
  </si>
  <si>
    <t>Plasminogen activator inhibitor 1 RNA-binding protein</t>
  </si>
  <si>
    <t>SERBP1</t>
  </si>
  <si>
    <t>P41252;F5H1M4</t>
  </si>
  <si>
    <t>Isoleucine--tRNA ligase, cytoplasmic</t>
  </si>
  <si>
    <t>IARS</t>
  </si>
  <si>
    <t>P46109</t>
  </si>
  <si>
    <t>Crk-like protein</t>
  </si>
  <si>
    <t>CRKL</t>
  </si>
  <si>
    <t>Q9C037;Q9C037-2;B4DEC5;Q9C037-3</t>
  </si>
  <si>
    <t>Tripartite motif-containing protein 4</t>
  </si>
  <si>
    <t>TRIM4</t>
  </si>
  <si>
    <t>Q3ZCQ8-2;Q3ZCQ8;Q330K1</t>
  </si>
  <si>
    <t>Mitochondrial import inner membrane translocase subunit TIM50</t>
  </si>
  <si>
    <t>TIMM50</t>
  </si>
  <si>
    <t>Q13555-6;Q13555;Q13555-8;Q13555-2;Q13555-9;Q13555-7;Q13555-4;Q13555-5;Q13555-3;Q5SWX3;Q13555-10;Q8WU40;Q13554;Q13554-2;Q13554-5;Q13554-8;Q13554-3;Q13554-6;Q13554-4;Q13554-7;H0Y6G2</t>
  </si>
  <si>
    <t>Calcium/calmodulin-dependent protein kinase type II subunit gamma;Calcium/calmodulin-dependent protein kinase type II subunit beta</t>
  </si>
  <si>
    <t>CAMK2G;CAMK2B</t>
  </si>
  <si>
    <t>Q9Y285;B4E363</t>
  </si>
  <si>
    <t>Phenylalanine--tRNA ligase alpha subunit</t>
  </si>
  <si>
    <t>FARSA</t>
  </si>
  <si>
    <t>Q99623;F5GY37;B4DP75;B4DW05;F5GWA7;F5H3X6;F5H0C5</t>
  </si>
  <si>
    <t>Prohibitin-2</t>
  </si>
  <si>
    <t>PHB2</t>
  </si>
  <si>
    <t>O76024</t>
  </si>
  <si>
    <t>Wolframin</t>
  </si>
  <si>
    <t>WFS1</t>
  </si>
  <si>
    <t>P62333;H0YJC0;H0YJT1;H0YJE9;H0YJX2</t>
  </si>
  <si>
    <t>26S protease regulatory subunit 10B</t>
  </si>
  <si>
    <t>PSMC6</t>
  </si>
  <si>
    <t>P61106</t>
  </si>
  <si>
    <t>Ras-related protein Rab-14</t>
  </si>
  <si>
    <t>RAB14</t>
  </si>
  <si>
    <t>P0CG48;F5H041;F5H7K6;Q96C32;P0CG47;F5GXK7;F5H747;P62979;F5H388;B4DV12;F5H7Y5;F5H265;F5H2Z3;F5GYU3;P62987;F5H6Q2;F5H4D8;F5GYX6;F5GZ39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Q9UHB9;E7ETK6;Q9UHB9-2;G3V1U4;F5H281;F5H5Y3;Q96K98</t>
  </si>
  <si>
    <t>Signal recognition particle 68 kDa protein</t>
  </si>
  <si>
    <t>SRP68</t>
  </si>
  <si>
    <t>Q9BRP1</t>
  </si>
  <si>
    <t>Programmed cell death protein 2-like</t>
  </si>
  <si>
    <t>PDCD2L</t>
  </si>
  <si>
    <t>Q06830</t>
  </si>
  <si>
    <t>Peroxiredoxin-1</t>
  </si>
  <si>
    <t>PRDX1</t>
  </si>
  <si>
    <t>Q99714;Q99714-2;Q5H928</t>
  </si>
  <si>
    <t>3-hydroxyacyl-CoA dehydrogenase type-2</t>
  </si>
  <si>
    <t>HSD17B10</t>
  </si>
  <si>
    <t>Q5SZ07;P51858;Q5SZ08;B7Z525;A8K8G0</t>
  </si>
  <si>
    <t>Hepatoma-derived growth factor</t>
  </si>
  <si>
    <t>HDGF</t>
  </si>
  <si>
    <t>P29353-6;B4DL02;P29353-7;P29353;P29353-2;P29353-3;P29353-5;E9PFM5;H0Y539;Q5T188</t>
  </si>
  <si>
    <t>SHC-transforming protein 1</t>
  </si>
  <si>
    <t>SHC1</t>
  </si>
  <si>
    <t>P61026</t>
  </si>
  <si>
    <t>Ras-related protein Rab-10</t>
  </si>
  <si>
    <t>RAB10</t>
  </si>
  <si>
    <t>P30740;B4E3A8</t>
  </si>
  <si>
    <t>Leukocyte elastase inhibitor</t>
  </si>
  <si>
    <t>SERPINB1</t>
  </si>
  <si>
    <t>P63173</t>
  </si>
  <si>
    <t>60S ribosomal protein L38</t>
  </si>
  <si>
    <t>RPL38</t>
  </si>
  <si>
    <t>P08708;P0CW22;H0YK46;H0YN88</t>
  </si>
  <si>
    <t>40S ribosomal protein S17;40S ribosomal protein S17-like</t>
  </si>
  <si>
    <t>RPS17;RPS17L</t>
  </si>
  <si>
    <t>P25398</t>
  </si>
  <si>
    <t>40S ribosomal protein S12</t>
  </si>
  <si>
    <t>RPS12</t>
  </si>
  <si>
    <t>P62263;E5RH77;H0YB22</t>
  </si>
  <si>
    <t>40S ribosomal protein S14</t>
  </si>
  <si>
    <t>RPS14</t>
  </si>
  <si>
    <t>Q96EP5;Q96EP5-2</t>
  </si>
  <si>
    <t>DAZ-associated protein 1</t>
  </si>
  <si>
    <t>DAZAP1</t>
  </si>
  <si>
    <t>P07355-2;P07355;H0YN42;H0YMU9;H0YMD0;A6NMY6;H0YM50;B3KRQ1;H0YNP5;H0YKS4</t>
  </si>
  <si>
    <t>Annexin A2;Annexin;Putative annexin A2-like protein</t>
  </si>
  <si>
    <t>ANXA2;ANXA2P2</t>
  </si>
  <si>
    <t>P63244;D6RAC2;D6RHH4;H0YAF8;D6REE5;H0Y8W2;D6RDF4;D6R9L0;H0YAM7;D6R9Z1;D6RFX4</t>
  </si>
  <si>
    <t>Guanine nucleotide-binding protein subunit beta-2-like 1</t>
  </si>
  <si>
    <t>GNB2L1</t>
  </si>
  <si>
    <t>Q9NSD9;F5H6Y1</t>
  </si>
  <si>
    <t>Phenylalanine--tRNA ligase beta subunit</t>
  </si>
  <si>
    <t>FARSB</t>
  </si>
  <si>
    <t>F8W1H5;P51148;F8VVK3</t>
  </si>
  <si>
    <t>Ras-related protein Rab-5C</t>
  </si>
  <si>
    <t>RAB5C</t>
  </si>
  <si>
    <t>P15170-2;P15170;Q8IYD1;F5GWG9</t>
  </si>
  <si>
    <t>Eukaryotic peptide chain release factor GTP-binding subunit ERF3A;Eukaryotic peptide chain release factor GTP-binding subunit ERF3B</t>
  </si>
  <si>
    <t>GSPT1;GSPT2</t>
  </si>
  <si>
    <t>P55060;P55060-3;F8W904;B4DUC5;E7ENK9;F5GX54;E7EPX1;B4DM67</t>
  </si>
  <si>
    <t>Exportin-2</t>
  </si>
  <si>
    <t>CSE1L</t>
  </si>
  <si>
    <t>Q9UHD8;Q9UHD8-5;Q9UHD8-2;Q9UHD8-7;Q9UHD8-3;Q9UHD8-8;Q9UHD8-9;Q9UHD8-4</t>
  </si>
  <si>
    <t>Septin-9</t>
  </si>
  <si>
    <t>SEPTIN9</t>
  </si>
  <si>
    <t>Q13547;F5GXM1;Q5TEE2</t>
  </si>
  <si>
    <t>Histone deacetylase 1</t>
  </si>
  <si>
    <t>HDAC1</t>
  </si>
  <si>
    <t>P11142;E9PKE3;E7ET08;P11142-2;E9PN89;E9PNE6</t>
  </si>
  <si>
    <t>Heat shock cognate 71 kDa protein</t>
  </si>
  <si>
    <t>HSPA8</t>
  </si>
  <si>
    <t>Q96HE7</t>
  </si>
  <si>
    <t>ERO1-like protein alpha</t>
  </si>
  <si>
    <t>ERO1L</t>
  </si>
  <si>
    <t>B1AHD1;P55769</t>
  </si>
  <si>
    <t>NHP2-like protein 1</t>
  </si>
  <si>
    <t>NHP2L1</t>
  </si>
  <si>
    <t>P82912;P82912-2;H0YL99</t>
  </si>
  <si>
    <t>28S ribosomal protein S11, mitochondrial</t>
  </si>
  <si>
    <t>MRPS11</t>
  </si>
  <si>
    <t>Q59F66;Q92841;C9JMU5;Q92841-2;Q92841-3;Q92841-1</t>
  </si>
  <si>
    <t>Probable ATP-dependent RNA helicase DDX17</t>
  </si>
  <si>
    <t>DDX17</t>
  </si>
  <si>
    <t>Q9P258</t>
  </si>
  <si>
    <t>Protein RCC2</t>
  </si>
  <si>
    <t>RCC2</t>
  </si>
  <si>
    <t>Q15084-2;B5MCQ5;F8WA83;Q15084;B7Z254</t>
  </si>
  <si>
    <t>Protein disulfide-isomerase A6</t>
  </si>
  <si>
    <t>PDIA6</t>
  </si>
  <si>
    <t>P61978-2;P61978;P61978-3;Q5T6W5;B4DFF1;Q5T6W2</t>
  </si>
  <si>
    <t>Heterogeneous nuclear ribonucleoprotein K</t>
  </si>
  <si>
    <t>HNRNPK</t>
  </si>
  <si>
    <t>P31153;B4DN45</t>
  </si>
  <si>
    <t>S-adenosylmethionine synthase isoform type-2;S-adenosylmethionine synthase</t>
  </si>
  <si>
    <t>MAT2A</t>
  </si>
  <si>
    <t>P51398;E7EM60;B4DP59</t>
  </si>
  <si>
    <t>28S ribosomal protein S29, mitochondrial</t>
  </si>
  <si>
    <t>DAP3</t>
  </si>
  <si>
    <t>P53007;B4DP62</t>
  </si>
  <si>
    <t>Tricarboxylate transport protein, mitochondrial</t>
  </si>
  <si>
    <t>SLC25A1</t>
  </si>
  <si>
    <t>P46060;F8W7I9;H0Y4Q3</t>
  </si>
  <si>
    <t>Ran GTPase-activating protein 1</t>
  </si>
  <si>
    <t>RANGAP1</t>
  </si>
  <si>
    <t>P63220;Q8WVC2;Q9BYK1</t>
  </si>
  <si>
    <t>40S ribosomal protein S21</t>
  </si>
  <si>
    <t>RPS21</t>
  </si>
  <si>
    <t>P50454;B4DN87;E9PPV6;E9PR70;E9PKH2</t>
  </si>
  <si>
    <t>Serpin H1</t>
  </si>
  <si>
    <t>SERPINH1</t>
  </si>
  <si>
    <t>Q92922;F8WE13</t>
  </si>
  <si>
    <t>SWI/SNF complex subunit SMARCC1</t>
  </si>
  <si>
    <t>SMARCC1</t>
  </si>
  <si>
    <t>P49792;E9PGT0</t>
  </si>
  <si>
    <t>E3 SUMO-protein ligase RanBP2;Putative peptidyl-prolyl cis-trans isomerase</t>
  </si>
  <si>
    <t>RANBP2</t>
  </si>
  <si>
    <t>P14618;P14618-2;E7EUQ8;E9PF79;B4DUU6</t>
  </si>
  <si>
    <t>Pyruvate kinase isozymes M1/M2;Pyruvate kinase</t>
  </si>
  <si>
    <t>PKM2</t>
  </si>
  <si>
    <t>Q9UJU6-3;Q9UJU6-2;Q9UJU6;B4DDD6;B4DDP6;B4DDU5;H0Y5J4;C9J7P1;B4DEM2</t>
  </si>
  <si>
    <t>Drebrin-like protein</t>
  </si>
  <si>
    <t>DBNL</t>
  </si>
  <si>
    <t>Q9NQW6;Q9NQW6-2</t>
  </si>
  <si>
    <t>Actin-binding protein anillin</t>
  </si>
  <si>
    <t>ANLN</t>
  </si>
  <si>
    <t>P82932</t>
  </si>
  <si>
    <t>28S ribosomal protein S6, mitochondrial</t>
  </si>
  <si>
    <t>MRPS6</t>
  </si>
  <si>
    <t>Q96AQ6;Q96AQ6-2;Q96AQ6-3;F5H2F6;B4E1J0;F5H6Z1</t>
  </si>
  <si>
    <t>Pre-B-cell leukemia transcription factor-interacting protein 1</t>
  </si>
  <si>
    <t>PBXIP1</t>
  </si>
  <si>
    <t>P49411</t>
  </si>
  <si>
    <t>Elongation factor Tu, mitochondrial</t>
  </si>
  <si>
    <t>TUFM</t>
  </si>
  <si>
    <t>P17066;B4DHP5;P48741</t>
  </si>
  <si>
    <t>Heat shock 70 kDa protein 6;Putative heat shock 70 kDa protein 7</t>
  </si>
  <si>
    <t>HSPA6;HSPA7</t>
  </si>
  <si>
    <t>P40222</t>
  </si>
  <si>
    <t>Alpha-taxilin</t>
  </si>
  <si>
    <t>TXLNA</t>
  </si>
  <si>
    <t>P62306;F8W0W6</t>
  </si>
  <si>
    <t>Small nuclear ribonucleoprotein F</t>
  </si>
  <si>
    <t>SNRPF</t>
  </si>
  <si>
    <t>Q9C0B1</t>
  </si>
  <si>
    <t>Alpha-ketoglutarate-dependent dioxygenase FTO</t>
  </si>
  <si>
    <t>FTO</t>
  </si>
  <si>
    <t>P40938;C9JU95;A8MX32</t>
  </si>
  <si>
    <t>Replication factor C subunit 3</t>
  </si>
  <si>
    <t>RFC3</t>
  </si>
  <si>
    <t>P09661;H0YMA0;H0YLR3</t>
  </si>
  <si>
    <t>U2 small nuclear ribonucleoprotein A</t>
  </si>
  <si>
    <t>SNRPA1</t>
  </si>
  <si>
    <t>P39656;E7EWT1</t>
  </si>
  <si>
    <t>Dolichyl-diphosphooligosaccharide--protein glycosyltransferase 48 kDa subunit</t>
  </si>
  <si>
    <t>DDOST</t>
  </si>
  <si>
    <t>Q5SRQ6;P67870;Q5SRQ3</t>
  </si>
  <si>
    <t>Casein kinase II subunit beta</t>
  </si>
  <si>
    <t>CSNK2B</t>
  </si>
  <si>
    <t>Q13057-2;Q13057</t>
  </si>
  <si>
    <t>Bifunctional coenzyme A synthase;Phosphopantetheine adenylyltransferase;Dephospho-CoA kinase</t>
  </si>
  <si>
    <t>COASY</t>
  </si>
  <si>
    <t>O75947;O75947-2</t>
  </si>
  <si>
    <t>ATP synthase subunit d, mitochondrial</t>
  </si>
  <si>
    <t>ATP5H</t>
  </si>
  <si>
    <t>Q13148-2;Q13148;G3V162;B1AKP7;B4DJ45</t>
  </si>
  <si>
    <t>TAR DNA-binding protein 43</t>
  </si>
  <si>
    <t>TARDBP</t>
  </si>
  <si>
    <t>Q6IPF4;A8K7X6;Q15366;F8VYL7;Q32Q82;Q68Y55;F8VZX2;F8VRG9;B4DXP5;G3V0E8;F8VWQ4;B4DLC0;B4DRD7;F8VXH9</t>
  </si>
  <si>
    <t>Poly(rC)-binding protein 2</t>
  </si>
  <si>
    <t>PCBP2</t>
  </si>
  <si>
    <t>P49750-4;P49750;P49750-3;F8VU51;H0YIQ2;H0YI23</t>
  </si>
  <si>
    <t>YLP motif-containing protein 1</t>
  </si>
  <si>
    <t>YLPM1</t>
  </si>
  <si>
    <t>P23921;H0YFI0;E9PD78;E9PL69;F5H861</t>
  </si>
  <si>
    <t>Ribonucleoside-diphosphate reductase large subunit;Ribonucleoside-diphosphate reductase</t>
  </si>
  <si>
    <t>RRM1</t>
  </si>
  <si>
    <t>Q99661;Q99661-2;B7Z7M6;B7Z6Q6;Q5JR91</t>
  </si>
  <si>
    <t>Kinesin-like protein KIF2C</t>
  </si>
  <si>
    <t>KIF2C</t>
  </si>
  <si>
    <t>P17844;E7ETL9</t>
  </si>
  <si>
    <t>Probable ATP-dependent RNA helicase DDX5</t>
  </si>
  <si>
    <t>DDX5</t>
  </si>
  <si>
    <t>Q15365</t>
  </si>
  <si>
    <t>Poly(rC)-binding protein 1</t>
  </si>
  <si>
    <t>PCBP1</t>
  </si>
  <si>
    <t>P46013;F5H4V4;P46013-2</t>
  </si>
  <si>
    <t>Antigen KI-67</t>
  </si>
  <si>
    <t>MKI67</t>
  </si>
  <si>
    <t>P08865;C9J9K3;A6NE09</t>
  </si>
  <si>
    <t>40S ribosomal protein SA</t>
  </si>
  <si>
    <t>RPSA</t>
  </si>
  <si>
    <t>Q6UB35</t>
  </si>
  <si>
    <t>Monofunctional C1-tetrahydrofolate synthase, mitochondrial</t>
  </si>
  <si>
    <t>MTHFD1L</t>
  </si>
  <si>
    <t>P04843;F5H6I5;B7Z4L4;B4DNJ5;F8WF32</t>
  </si>
  <si>
    <t>Dolichyl-diphosphooligosaccharide--protein glycosyltransferase subunit 1</t>
  </si>
  <si>
    <t>RPN1</t>
  </si>
  <si>
    <t>P48681;E7EMJ2</t>
  </si>
  <si>
    <t>Nestin</t>
  </si>
  <si>
    <t>NES</t>
  </si>
  <si>
    <t>P30101;G5EA52;B3KQT9;F5H119</t>
  </si>
  <si>
    <t>Protein disulfide-isomerase A3</t>
  </si>
  <si>
    <t>PDIA3</t>
  </si>
  <si>
    <t>Q16795</t>
  </si>
  <si>
    <t>NADH dehydrogenase [ubiquinone] 1 alpha subcomplex subunit 9, mitochondrial</t>
  </si>
  <si>
    <t>NDUFA9</t>
  </si>
  <si>
    <t>Q15437;Q5QPE2</t>
  </si>
  <si>
    <t>Protein transport protein Sec23B</t>
  </si>
  <si>
    <t>SEC23B</t>
  </si>
  <si>
    <t>P35249;C9JZI1</t>
  </si>
  <si>
    <t>Replication factor C subunit 4</t>
  </si>
  <si>
    <t>RFC4</t>
  </si>
  <si>
    <t>Q99615;Q7Z784</t>
  </si>
  <si>
    <t>DnaJ homolog subfamily C member 7</t>
  </si>
  <si>
    <t>DNAJC7</t>
  </si>
  <si>
    <t>Q00341;E7EM71</t>
  </si>
  <si>
    <t>Vigilin</t>
  </si>
  <si>
    <t>HDLBP</t>
  </si>
  <si>
    <t>P47897;B4DWJ2;B4DNN3</t>
  </si>
  <si>
    <t>Glutamine--tRNA ligase</t>
  </si>
  <si>
    <t>QARS</t>
  </si>
  <si>
    <t>Q15019-2;Q15019;B5MCX3;C9J2Q4;C9JB25;C9J938;C9JQJ4;C9IZU3;B5MC08</t>
  </si>
  <si>
    <t>Septin-2</t>
  </si>
  <si>
    <t>SEPTIN2</t>
  </si>
  <si>
    <t>Q546F9;Q9UJS0;F5GX33</t>
  </si>
  <si>
    <t>Calcium-binding mitochondrial carrier protein Aralar2</t>
  </si>
  <si>
    <t>SLC25A13</t>
  </si>
  <si>
    <t>E9PI68;Q15005;H0YE04;E9PL01</t>
  </si>
  <si>
    <t>Signal peptidase complex subunit 2</t>
  </si>
  <si>
    <t>SPCS2</t>
  </si>
  <si>
    <t>P62993;P62993-2</t>
  </si>
  <si>
    <t>Growth factor receptor-bound protein 2</t>
  </si>
  <si>
    <t>GRB2</t>
  </si>
  <si>
    <t>Q13185</t>
  </si>
  <si>
    <t>Chromobox protein homolog 3</t>
  </si>
  <si>
    <t>CBX3</t>
  </si>
  <si>
    <t>Q09028;Q09028-3</t>
  </si>
  <si>
    <t>Histone-binding protein RBBP4</t>
  </si>
  <si>
    <t>RBBP4</t>
  </si>
  <si>
    <t>P53992;G5EA31;E7EP00</t>
  </si>
  <si>
    <t>Protein transport protein Sec24C</t>
  </si>
  <si>
    <t>SEC24C</t>
  </si>
  <si>
    <t>P62913;P62913-2</t>
  </si>
  <si>
    <t>60S ribosomal protein L11</t>
  </si>
  <si>
    <t>RPL11</t>
  </si>
  <si>
    <t>P35237;E9PD07</t>
  </si>
  <si>
    <t>Serpin B6</t>
  </si>
  <si>
    <t>SERPINB6</t>
  </si>
  <si>
    <t>E7ETB3;Q9ULA0;E7EMB6;H0YGP0;E7EWP4</t>
  </si>
  <si>
    <t>Aspartyl aminopeptidase</t>
  </si>
  <si>
    <t>DNPEP</t>
  </si>
  <si>
    <t>Q9UNF1;Q9UNF1-2;Q5H909;Q5H907</t>
  </si>
  <si>
    <t>Melanoma-associated antigen D2</t>
  </si>
  <si>
    <t>MAGED2</t>
  </si>
  <si>
    <t>F5GWX3;P25445;P25445-6</t>
  </si>
  <si>
    <t>Tumor necrosis factor receptor superfamily member 6</t>
  </si>
  <si>
    <t>FAS</t>
  </si>
  <si>
    <t>P62714;P67775;H0YC23</t>
  </si>
  <si>
    <t>Serine/threonine-protein phosphatase 2A catalytic subunit beta isoform;Serine/threonine-protein phosphatase 2A catalytic subunit alpha isoform</t>
  </si>
  <si>
    <t>PPP2CB;PPP2CA</t>
  </si>
  <si>
    <t>P09132;P09132-2;D6RA36</t>
  </si>
  <si>
    <t>Signal recognition particle 19 kDa protein</t>
  </si>
  <si>
    <t>SRP19</t>
  </si>
  <si>
    <t>P08651-2;P08651-3;P08651-4;F8W9H9;P08651;P08651-5;B1AKN8;F5H0R0</t>
  </si>
  <si>
    <t>Nuclear factor 1;Nuclear factor 1 C-type</t>
  </si>
  <si>
    <t>NFIC;NFIA</t>
  </si>
  <si>
    <t>P62888;E5RI99</t>
  </si>
  <si>
    <t>60S ribosomal protein L30</t>
  </si>
  <si>
    <t>RPL30</t>
  </si>
  <si>
    <t>Q9UPU5;B7WPF4</t>
  </si>
  <si>
    <t>Ubiquitin carboxyl-terminal hydrolase 24;Ubiquitin carboxyl-terminal hydrolase</t>
  </si>
  <si>
    <t>USP24</t>
  </si>
  <si>
    <t>O15294;O15294-3;O15294-2;O15294-4</t>
  </si>
  <si>
    <t>UDP-N-acetylglucosamine--peptide N-acetylglucosaminyltransferase 110 kDa subunit</t>
  </si>
  <si>
    <t>OGT</t>
  </si>
  <si>
    <t>Q05639</t>
  </si>
  <si>
    <t>Elongation factor 1-alpha 2</t>
  </si>
  <si>
    <t>EEF1A2</t>
  </si>
  <si>
    <t>O00148;Q8N5M0;B1Q2N1</t>
  </si>
  <si>
    <t>ATP-dependent RNA helicase DDX39A</t>
  </si>
  <si>
    <t>DDX39A;DDX39</t>
  </si>
  <si>
    <t>Q86WB0;Q86WB0-2;C9J0I9;Q86WB0-3</t>
  </si>
  <si>
    <t>Nuclear-interacting partner of ALK</t>
  </si>
  <si>
    <t>ZC3HC1</t>
  </si>
  <si>
    <t>Q96H79</t>
  </si>
  <si>
    <t>Zinc finger CCCH-type antiviral protein 1-like</t>
  </si>
  <si>
    <t>ZC3HAV1L</t>
  </si>
  <si>
    <t>P49023-3;P49023;F5GZ78;P49023-2;P49023-4;E7EMK8;F5H854;H0YIE4</t>
  </si>
  <si>
    <t>Paxillin</t>
  </si>
  <si>
    <t>PXN</t>
  </si>
  <si>
    <t>Q14738;E9PFR3;F5GYS1;Q14738-2;H0Y8C4;Q14738-3</t>
  </si>
  <si>
    <t>Serine/threonine-protein phosphatase 2A 56 kDa regulatory subunit delta isoform</t>
  </si>
  <si>
    <t>PPP2R5D</t>
  </si>
  <si>
    <t>Q9UPT8</t>
  </si>
  <si>
    <t>Zinc finger CCCH domain-containing protein 4</t>
  </si>
  <si>
    <t>ZC3H4</t>
  </si>
  <si>
    <t>P60866;B4DW28;G3XAN0;E5RJX2</t>
  </si>
  <si>
    <t>40S ribosomal protein S20</t>
  </si>
  <si>
    <t>RPS20</t>
  </si>
  <si>
    <t>Q29RF7</t>
  </si>
  <si>
    <t>Sister chromatid cohesion protein PDS5 homolog A</t>
  </si>
  <si>
    <t>PDS5A</t>
  </si>
  <si>
    <t>Q99497</t>
  </si>
  <si>
    <t>Protein DJ-1</t>
  </si>
  <si>
    <t>PARK7</t>
  </si>
  <si>
    <t>E7ENU4;P55265-4;P55265;P55265-5;P55265-2;H0YCK3;P55265-3</t>
  </si>
  <si>
    <t>Double-stranded RNA-specific adenosine deaminase</t>
  </si>
  <si>
    <t>ADAR</t>
  </si>
  <si>
    <t>P52597;B4DKS8</t>
  </si>
  <si>
    <t>Heterogeneous nuclear ribonucleoprotein F;Heterogeneous nuclear ribonucleoprotein F, N-terminally processed</t>
  </si>
  <si>
    <t>HNRNPF</t>
  </si>
  <si>
    <t>Q13283;F8W7N6;F5H4D6;E5RIZ6</t>
  </si>
  <si>
    <t>Ras GTPase-activating protein-binding protein 1</t>
  </si>
  <si>
    <t>G3BP1</t>
  </si>
  <si>
    <t>P00390;P00390-2;C8KIL8;C8KIL9;C8KIM0</t>
  </si>
  <si>
    <t>Glutathione reductase, mitochondrial</t>
  </si>
  <si>
    <t>GSR</t>
  </si>
  <si>
    <t>Q99543;Q99543-2;F5H621;C9IZ83</t>
  </si>
  <si>
    <t>DnaJ homolog subfamily C member 2</t>
  </si>
  <si>
    <t>DNAJC2</t>
  </si>
  <si>
    <t>P56134;F8W7V3;G3V325;C9JU26;F5H4H2;P56134-2;C9JJT5;C9J8H9</t>
  </si>
  <si>
    <t>ATP synthase subunit f, mitochondrial</t>
  </si>
  <si>
    <t>ATP5J2;PTCD1</t>
  </si>
  <si>
    <t>P02545;P02545-3;Q6UYC3;P02545-2;Q3BDU5;E7EUI9;D6RAQ3;Q5TCJ4;Q5TCI8</t>
  </si>
  <si>
    <t>Prelamin-A/C;Lamin-A/C</t>
  </si>
  <si>
    <t>LMNA</t>
  </si>
  <si>
    <t>E5RJR5;P63208;P63208-2;F8W8N3;E7ERH2;E5RGM3</t>
  </si>
  <si>
    <t>S-phase kinase-associated protein 1</t>
  </si>
  <si>
    <t>SKP1</t>
  </si>
  <si>
    <t>P20700;E9PBF6</t>
  </si>
  <si>
    <t>Lamin-B1</t>
  </si>
  <si>
    <t>LMNB1</t>
  </si>
  <si>
    <t>Q5VTL8;Q5VTL8-2</t>
  </si>
  <si>
    <t>Pre-mRNA-splicing factor 38B</t>
  </si>
  <si>
    <t>PRPF38B</t>
  </si>
  <si>
    <t>O43148-2;O43148;F5H2D9</t>
  </si>
  <si>
    <t>mRNA cap guanine-N7 methyltransferase</t>
  </si>
  <si>
    <t>RNMT</t>
  </si>
  <si>
    <t>Q05048</t>
  </si>
  <si>
    <t>Cleavage stimulation factor subunit 1</t>
  </si>
  <si>
    <t>CSTF1</t>
  </si>
  <si>
    <t>P49756</t>
  </si>
  <si>
    <t>RNA-binding protein 25</t>
  </si>
  <si>
    <t>RBM25</t>
  </si>
  <si>
    <t>P52292</t>
  </si>
  <si>
    <t>Importin subunit alpha-2</t>
  </si>
  <si>
    <t>KPNA2</t>
  </si>
  <si>
    <t>P22061-2;P22061;B7Z972</t>
  </si>
  <si>
    <t>Protein-L-isoaspartate(D-aspartate) O-methyltransferase;Protein-L-isoaspartate O-methyltransferase</t>
  </si>
  <si>
    <t>PCMT1</t>
  </si>
  <si>
    <t>Q15393;Q15393-3</t>
  </si>
  <si>
    <t>Splicing factor 3B subunit 3</t>
  </si>
  <si>
    <t>SF3B3</t>
  </si>
  <si>
    <t>P51114;B4DXZ6;E7ERF5;P51114-3;P51114-2;E9PFF5;E7EU85</t>
  </si>
  <si>
    <t>Fragile X mental retardation syndrome-related protein 1</t>
  </si>
  <si>
    <t>FXR1</t>
  </si>
  <si>
    <t>Q16527;F8VQR7;F8VW96</t>
  </si>
  <si>
    <t>Cysteine and glycine-rich protein 2</t>
  </si>
  <si>
    <t>CSRP2</t>
  </si>
  <si>
    <t>O75694;B4DLT2;O75694-2;E9PF10</t>
  </si>
  <si>
    <t>Nuclear pore complex protein Nup155</t>
  </si>
  <si>
    <t>NUP155</t>
  </si>
  <si>
    <t>D6RH22;Q9NRP0</t>
  </si>
  <si>
    <t>Oligosaccharyltransferase complex subunit OSTC</t>
  </si>
  <si>
    <t>OSTC</t>
  </si>
  <si>
    <t>P40937;A8MZ62;F8W9B4</t>
  </si>
  <si>
    <t>Replication factor C subunit 5</t>
  </si>
  <si>
    <t>RFC5</t>
  </si>
  <si>
    <t>Q9Y3B4</t>
  </si>
  <si>
    <t>Pre-mRNA branch site protein p14</t>
  </si>
  <si>
    <t>SF3B14</t>
  </si>
  <si>
    <t>P33993;F5H776;F5H4S2;A4D2A2</t>
  </si>
  <si>
    <t>DNA replication licensing factor MCM7</t>
  </si>
  <si>
    <t>MCM7</t>
  </si>
  <si>
    <t>E9PGC8;P78559-2;P78559;Q504X9</t>
  </si>
  <si>
    <t>Microtubule-associated protein 1A;MAP1 light chain LC2</t>
  </si>
  <si>
    <t>MAP1A</t>
  </si>
  <si>
    <t>Q9UHD1;Q9UHD1-2;E9PPQ5;E9PSD5;E9PIZ4</t>
  </si>
  <si>
    <t>Cysteine and histidine-rich domain-containing protein 1</t>
  </si>
  <si>
    <t>CHORDC1</t>
  </si>
  <si>
    <t>Q9BVJ6;E9PEL7;F8WD00;Q5TAP6;Q9BVJ6-2</t>
  </si>
  <si>
    <t>U3 small nucleolar RNA-associated protein 14 homolog A;U3 small nucleolar RNA-associated protein 14 homolog C</t>
  </si>
  <si>
    <t>UTP14A;UTP14C</t>
  </si>
  <si>
    <t>Q14566</t>
  </si>
  <si>
    <t>DNA replication licensing factor MCM6</t>
  </si>
  <si>
    <t>MCM6</t>
  </si>
  <si>
    <t>C9JE52;A8MZ76;Q9UL46;H0YM70</t>
  </si>
  <si>
    <t>Proteasome activator complex subunit 2</t>
  </si>
  <si>
    <t>PSME2</t>
  </si>
  <si>
    <t>G3V1M7;F5H2A9;P49748;P49748-2;F5GYP4</t>
  </si>
  <si>
    <t>Very long-chain specific acyl-CoA dehydrogenase, mitochondrial</t>
  </si>
  <si>
    <t>ACADVL</t>
  </si>
  <si>
    <t>P41250</t>
  </si>
  <si>
    <t>Glycine--tRNA ligase</t>
  </si>
  <si>
    <t>GARS</t>
  </si>
  <si>
    <t>Q14258</t>
  </si>
  <si>
    <t>E3 ubiquitin/ISG15 ligase TRIM25</t>
  </si>
  <si>
    <t>TRIM25</t>
  </si>
  <si>
    <t>P56545-2;Q5SQP8;P56545</t>
  </si>
  <si>
    <t>C-terminal-binding protein 2</t>
  </si>
  <si>
    <t>CTBP2</t>
  </si>
  <si>
    <t>P60468</t>
  </si>
  <si>
    <t>Protein transport protein Sec61 subunit beta</t>
  </si>
  <si>
    <t>SEC61B</t>
  </si>
  <si>
    <t>P49321-3;P49321;P49321-2;F5H3J2;B4DS57;Q5T624;E9PPR5;H0YF33;E9PRH9;E9PI86;H0YDS9;E9PPQ8</t>
  </si>
  <si>
    <t>Nuclear autoantigenic sperm protein</t>
  </si>
  <si>
    <t>NASP</t>
  </si>
  <si>
    <t>E9PK25;P23528;E9PP50;G3V1A4;E9PQB7</t>
  </si>
  <si>
    <t>Cofilin-1</t>
  </si>
  <si>
    <t>CFL1</t>
  </si>
  <si>
    <t>P11021</t>
  </si>
  <si>
    <t>78 kDa glucose-regulated protein</t>
  </si>
  <si>
    <t>HSPA5</t>
  </si>
  <si>
    <t>A9R9N7;P01892;F8VU18;A9R9N8;P10314;P30459;P10316;A2BDY9;Q95604;P30499;B0UXQ0;P01891;P16189;P16190;P30453;P30512;E9PNV0;B0UXQ1;F8VPX3</t>
  </si>
  <si>
    <t>HLA class I histocompatibility antigen, A-2 alpha chain;HLA class I histocompatibility antigen, A-32 alpha chain;HLA class I histocompatibility antigen, A-74 alpha chain;HLA class I histocompatibility antigen, A-69 alpha chain;HLA class I histocompatibility antigen, Cw-17 alpha chain;HLA class I histocompatibility antigen, Cw-1 alpha chain;HLA class I histocompatibility antigen, A-68 alpha chain;HLA class I histocompatibility antigen, A-31 alpha chain;HLA class I histocompatibility antigen, A-33 alpha chain;HLA class I histocompatibility antigen, A-34 alpha chain;HLA class I histocompatibility antigen, A-29 alpha chain</t>
  </si>
  <si>
    <t>HLA-A;HLA-C</t>
  </si>
  <si>
    <t>Q92945;Q92945-2;E7EP96</t>
  </si>
  <si>
    <t>Far upstream element-binding protein 2</t>
  </si>
  <si>
    <t>KHSRP</t>
  </si>
  <si>
    <t>Q12800;Q12800-4;Q12800-3;Q12800-2;F8VX55;Q9NZI7;Q9NZI7-4;C9K0G2;C9JWL3</t>
  </si>
  <si>
    <t>Alpha-globin transcription factor CP2;Upstream-binding protein 1</t>
  </si>
  <si>
    <t>TFCP2;UBP1</t>
  </si>
  <si>
    <t>P33991;E7EM48</t>
  </si>
  <si>
    <t>DNA replication licensing factor MCM4</t>
  </si>
  <si>
    <t>MCM4</t>
  </si>
  <si>
    <t>P52294;C9JYI4;C9J4U1</t>
  </si>
  <si>
    <t>Importin subunit alpha-1</t>
  </si>
  <si>
    <t>KPNA1</t>
  </si>
  <si>
    <t>H0Y2M5;Q13596;Q13596-2;A6NKH4;H0YK42</t>
  </si>
  <si>
    <t>Sorting nexin-1</t>
  </si>
  <si>
    <t>SNX1</t>
  </si>
  <si>
    <t>Q96T88;F5GXG0;B5ME40</t>
  </si>
  <si>
    <t>E3 ubiquitin-protein ligase UHRF1</t>
  </si>
  <si>
    <t>UHRF1</t>
  </si>
  <si>
    <t>Q9Y314</t>
  </si>
  <si>
    <t>Nitric oxide synthase-interacting protein</t>
  </si>
  <si>
    <t>NOSIP</t>
  </si>
  <si>
    <t>Q8IUF8;Q8IUF8-4;Q8IUF8-2;D6RCB6</t>
  </si>
  <si>
    <t>MYC-induced nuclear antigen</t>
  </si>
  <si>
    <t>MINA</t>
  </si>
  <si>
    <t>B4DP79;Q96P11-2;Q96P11;C9JJU9;G3V0G9</t>
  </si>
  <si>
    <t>Putative methyltransferase NSUN5</t>
  </si>
  <si>
    <t>NSUN5</t>
  </si>
  <si>
    <t>Q9BS26</t>
  </si>
  <si>
    <t>Endoplasmic reticulum resident protein 44</t>
  </si>
  <si>
    <t>ERP44</t>
  </si>
  <si>
    <t>P20290;P20290-2;D6RDG3;H0Y9Y1</t>
  </si>
  <si>
    <t>Transcription factor BTF3</t>
  </si>
  <si>
    <t>BTF3</t>
  </si>
  <si>
    <t>F8VXC8;Q8TAQ2;F8VTJ5;Q8TAQ2-2</t>
  </si>
  <si>
    <t>SWI/SNF complex subunit SMARCC2</t>
  </si>
  <si>
    <t>SMARCC2</t>
  </si>
  <si>
    <t>Q9NXW9</t>
  </si>
  <si>
    <t>Probable alpha-ketoglutarate-dependent dioxygenase ABH4</t>
  </si>
  <si>
    <t>ALKBH4</t>
  </si>
  <si>
    <t>Q9BTL3</t>
  </si>
  <si>
    <t>RNMT-activating mini protein</t>
  </si>
  <si>
    <t>FAM103A1</t>
  </si>
  <si>
    <t>Q16555;B4DR31</t>
  </si>
  <si>
    <t>Dihydropyrimidinase-related protein 2</t>
  </si>
  <si>
    <t>DPYSL2</t>
  </si>
  <si>
    <t>P09211;A8MX94</t>
  </si>
  <si>
    <t>Glutathione S-transferase P</t>
  </si>
  <si>
    <t>GSTP1</t>
  </si>
  <si>
    <t>Q9C005;B4DIS3</t>
  </si>
  <si>
    <t>Protein dpy-30 homolog</t>
  </si>
  <si>
    <t>DPY30</t>
  </si>
  <si>
    <t>E9PAV3;F8VU71;Q13765;H0YHX9;F8W0W4;F8VNW4;F8VZJ2;F8W1N5</t>
  </si>
  <si>
    <t>Nascent polypeptide-associated complex subunit alpha</t>
  </si>
  <si>
    <t>NACA</t>
  </si>
  <si>
    <t>Q9H6Q4;Q9H6Q4-3</t>
  </si>
  <si>
    <t>Cytosolic Fe-S cluster assembly factor NARFL</t>
  </si>
  <si>
    <t>NARFL</t>
  </si>
  <si>
    <t>P42167;G5E972;P42167-2;H0YJH7</t>
  </si>
  <si>
    <t>Lamina-associated polypeptide 2, isoforms beta/gamma;Thymopoietin;Thymopentin</t>
  </si>
  <si>
    <t>TMPO</t>
  </si>
  <si>
    <t>B4DSS8;Q9UKA9-3;Q9UKA9-4;Q9UKA9-2;Q9UKA9;Q9UKA9-6;Q9UKA9-5;B4DI28</t>
  </si>
  <si>
    <t>Polypyrimidine tract-binding protein 2</t>
  </si>
  <si>
    <t>PTBP2</t>
  </si>
  <si>
    <t>Q8TED1;E7ETY7</t>
  </si>
  <si>
    <t>Probable glutathione peroxidase 8;Glutathione peroxidase</t>
  </si>
  <si>
    <t>GPX8</t>
  </si>
  <si>
    <t>B0QYN7;P63279</t>
  </si>
  <si>
    <t>SUMO-conjugating enzyme UBC9</t>
  </si>
  <si>
    <t>UBE2I</t>
  </si>
  <si>
    <t>Q5HYE4;P49589;B4DKY1;P49589-2;A8MVQ3</t>
  </si>
  <si>
    <t>Cysteine--tRNA ligase, cytoplasmic</t>
  </si>
  <si>
    <t>DKFZp686F1612;CARS</t>
  </si>
  <si>
    <t>A6NCZ6;Q9BWM7</t>
  </si>
  <si>
    <t>Sideroflexin-3</t>
  </si>
  <si>
    <t>SFXN3</t>
  </si>
  <si>
    <t>P60903</t>
  </si>
  <si>
    <t>Protein S100-A10</t>
  </si>
  <si>
    <t>S100A10</t>
  </si>
  <si>
    <t>O75616;O75616-2</t>
  </si>
  <si>
    <t>GTPase Era, mitochondrial</t>
  </si>
  <si>
    <t>ERAL1</t>
  </si>
  <si>
    <t>Q01081;Q701P4;Q8WU68;Q8WU68-2;Q8WU68-3;F8WDB0</t>
  </si>
  <si>
    <t>Splicing factor U2AF 35 kDa subunit;Splicing factor U2AF 26 kDa subunit</t>
  </si>
  <si>
    <t>U2AF1;U2AF1L4</t>
  </si>
  <si>
    <t>P43246;E9PHA6;B4E2Z2;B4DL39;E7EU21;E7EQQ1;B4DSB9</t>
  </si>
  <si>
    <t>DNA mismatch repair protein Msh2</t>
  </si>
  <si>
    <t>MSH2</t>
  </si>
  <si>
    <t>P49915;B4DUT7;F8W720</t>
  </si>
  <si>
    <t>GMP synthase [glutamine-hydrolyzing]</t>
  </si>
  <si>
    <t>GMPS</t>
  </si>
  <si>
    <t>O75940</t>
  </si>
  <si>
    <t>Survival of motor neuron-related-splicing factor 30</t>
  </si>
  <si>
    <t>SMNDC1</t>
  </si>
  <si>
    <t>O43684;O43684-2;B4DDM6</t>
  </si>
  <si>
    <t>Mitotic checkpoint protein BUB3</t>
  </si>
  <si>
    <t>BUB3</t>
  </si>
  <si>
    <t>Q12888-2;F8VY86;Q12888;A6NNK5</t>
  </si>
  <si>
    <t>Tumor suppressor p53-binding protein 1</t>
  </si>
  <si>
    <t>TP53BP1</t>
  </si>
  <si>
    <t>P25205</t>
  </si>
  <si>
    <t>DNA replication licensing factor MCM3</t>
  </si>
  <si>
    <t>MCM3</t>
  </si>
  <si>
    <t>P31930</t>
  </si>
  <si>
    <t>Cytochrome b-c1 complex subunit 1, mitochondrial</t>
  </si>
  <si>
    <t>UQCRC1</t>
  </si>
  <si>
    <t>G5E9Q6;P35080-2;C9J0J7;C9JQ45;C9J2N0</t>
  </si>
  <si>
    <t>Profilin</t>
  </si>
  <si>
    <t>PFN2</t>
  </si>
  <si>
    <t>P35520-2;P35520;B7Z2D6;F5H2U1</t>
  </si>
  <si>
    <t>Cystathionine beta-synthase</t>
  </si>
  <si>
    <t>CBS</t>
  </si>
  <si>
    <t>Q15436;F5H365;F5H6C4;B3KXI2</t>
  </si>
  <si>
    <t>Protein transport protein Sec23A</t>
  </si>
  <si>
    <t>SEC23A</t>
  </si>
  <si>
    <t>Q8N4T4;Q8N4T4-4;Q8N4T4-2</t>
  </si>
  <si>
    <t>Vav-like protein C9orf100</t>
  </si>
  <si>
    <t>C9orf100</t>
  </si>
  <si>
    <t>Q96EH3</t>
  </si>
  <si>
    <t>Protein C7orf30</t>
  </si>
  <si>
    <t>C7orf30</t>
  </si>
  <si>
    <t>Q13885;Q9BVA1;F5H8C9;E7EX69</t>
  </si>
  <si>
    <t>Tubulin beta-2A chain;Tubulin beta-2B chain</t>
  </si>
  <si>
    <t>TUBB2A;TUBB2B</t>
  </si>
  <si>
    <t>P42224;P42224-2;H0YG89</t>
  </si>
  <si>
    <t>Signal transducer and activator of transcription 1-alpha/beta</t>
  </si>
  <si>
    <t>STAT1</t>
  </si>
  <si>
    <t>Q9BWJ5</t>
  </si>
  <si>
    <t>Splicing factor 3B subunit 5</t>
  </si>
  <si>
    <t>SF3B5</t>
  </si>
  <si>
    <t>E9PG89;Q12873;Q12873-2;Q14839-2;Q14839;F5GWX5;F5H2G1</t>
  </si>
  <si>
    <t>Chromodomain-helicase-DNA-binding protein 3;Chromodomain-helicase-DNA-binding protein 4</t>
  </si>
  <si>
    <t>CHD3;CHD4</t>
  </si>
  <si>
    <t>Q13356;Q13356-2;E7EW80</t>
  </si>
  <si>
    <t>Peptidyl-prolyl cis-trans isomerase-like 2</t>
  </si>
  <si>
    <t>PPIL2</t>
  </si>
  <si>
    <t>P43304;P43304-2;F8W6E4;F5GYK7</t>
  </si>
  <si>
    <t>Glycerol-3-phosphate dehydrogenase, mitochondrial</t>
  </si>
  <si>
    <t>GPD2</t>
  </si>
  <si>
    <t>P45974;P45974-2</t>
  </si>
  <si>
    <t>Ubiquitin carboxyl-terminal hydrolase 5</t>
  </si>
  <si>
    <t>USP5</t>
  </si>
  <si>
    <t>P33992;B1AHB1;E7EQY5</t>
  </si>
  <si>
    <t>DNA replication licensing factor MCM5</t>
  </si>
  <si>
    <t>MCM5</t>
  </si>
  <si>
    <t>Q9BY77;Q9BY77-2;F8WCX5;F8WEE2;Q6R954;B4DSH9</t>
  </si>
  <si>
    <t>Polymerase delta-interacting protein 3</t>
  </si>
  <si>
    <t>POLDIP3;PDIP46</t>
  </si>
  <si>
    <t>H0Y3M2;E1P660;O43670;O43670-2;A8MTG3;O43670-3</t>
  </si>
  <si>
    <t>Zinc finger protein 207</t>
  </si>
  <si>
    <t>ZNF207</t>
  </si>
  <si>
    <t>O00422</t>
  </si>
  <si>
    <t>Histone deacetylase complex subunit SAP18</t>
  </si>
  <si>
    <t>SAP18</t>
  </si>
  <si>
    <t>P24752;G3XAB4;E9PRQ6;H0YEL7;E9PKF3</t>
  </si>
  <si>
    <t>Acetyl-CoA acetyltransferase, mitochondrial</t>
  </si>
  <si>
    <t>ACAT1</t>
  </si>
  <si>
    <t>Q07666;E7ET98;Q07666-2;Q07666-3</t>
  </si>
  <si>
    <t>KH domain-containing, RNA-binding, signal transduction-associated protein 1</t>
  </si>
  <si>
    <t>KHDRBS1</t>
  </si>
  <si>
    <t>P06493;P06493-2;E5RIU6</t>
  </si>
  <si>
    <t>Cyclin-dependent kinase 1</t>
  </si>
  <si>
    <t>CDK1</t>
  </si>
  <si>
    <t>O75533</t>
  </si>
  <si>
    <t>Splicing factor 3B subunit 1</t>
  </si>
  <si>
    <t>SF3B1</t>
  </si>
  <si>
    <t>Q9H1B7</t>
  </si>
  <si>
    <t>Interferon regulatory factor 2-binding protein-like</t>
  </si>
  <si>
    <t>IRF2BPL</t>
  </si>
  <si>
    <t>P18031;B4DSN5</t>
  </si>
  <si>
    <t>Tyrosine-protein phosphatase non-receptor type 1</t>
  </si>
  <si>
    <t>PTPN1</t>
  </si>
  <si>
    <t>P50995;B4DVE7;E9PDK5</t>
  </si>
  <si>
    <t>Annexin A11;Annexin</t>
  </si>
  <si>
    <t>ANXA11</t>
  </si>
  <si>
    <t>Q9H6R4;Q9H6R4-4;Q9H6R4-2;Q9H6R4-3;G8JLK7</t>
  </si>
  <si>
    <t>Nucleolar protein 6</t>
  </si>
  <si>
    <t>NOL6</t>
  </si>
  <si>
    <t>P14635;E9PC90;Q5TZP9</t>
  </si>
  <si>
    <t>G2/mitotic-specific cyclin-B1</t>
  </si>
  <si>
    <t>CCNB1</t>
  </si>
  <si>
    <t>P38606;B7Z1R5;B7Z2V6</t>
  </si>
  <si>
    <t>V-type proton ATPase catalytic subunit A</t>
  </si>
  <si>
    <t>ATP6V1A</t>
  </si>
  <si>
    <t>P22102;P22102-2</t>
  </si>
  <si>
    <t>Trifunctional purine biosynthetic protein adenosine-3;Phosphoribosylamine--glycine ligase;Phosphoribosylformylglycinamidine cyclo-ligase;Phosphoribosylglycinamide formyltransferase</t>
  </si>
  <si>
    <t>GART</t>
  </si>
  <si>
    <t>Q32Q12;P22392-2;P22392;P15531-2;P15531;E7ERL0;O60361;F6XY72</t>
  </si>
  <si>
    <t>Nucleoside diphosphate kinase;Nucleoside diphosphate kinase B;Nucleoside diphosphate kinase A;Putative nucleoside diphosphate kinase</t>
  </si>
  <si>
    <t>NME1-NME2;NME2;NME1;NME2P1</t>
  </si>
  <si>
    <t>Q9NVV4-2;Q9NVV4</t>
  </si>
  <si>
    <t>Poly(A) RNA polymerase, mitochondrial</t>
  </si>
  <si>
    <t>MTPAP</t>
  </si>
  <si>
    <t>E9PFU1;Q8WUM4</t>
  </si>
  <si>
    <t>Programmed cell death 6-interacting protein</t>
  </si>
  <si>
    <t>PDCD6IP</t>
  </si>
  <si>
    <t>Q7RTV0</t>
  </si>
  <si>
    <t>PHD finger-like domain-containing protein 5A</t>
  </si>
  <si>
    <t>PHF5A</t>
  </si>
  <si>
    <t>P22695</t>
  </si>
  <si>
    <t>Cytochrome b-c1 complex subunit 2, mitochondrial</t>
  </si>
  <si>
    <t>UQCRC2</t>
  </si>
  <si>
    <t>O00410-3;O00410;H0Y8C6;B4E0R6;O00410-2;E7ETV3</t>
  </si>
  <si>
    <t>Importin-5</t>
  </si>
  <si>
    <t>IPO5</t>
  </si>
  <si>
    <t>H0YMA4;Q15004;A6NNU5</t>
  </si>
  <si>
    <t>PCNA-associated factor</t>
  </si>
  <si>
    <t>KIAA0101;PAF</t>
  </si>
  <si>
    <t>O75607</t>
  </si>
  <si>
    <t>Nucleoplasmin-3</t>
  </si>
  <si>
    <t>NPM3</t>
  </si>
  <si>
    <t>Q9UM13;D6RA92;D6RD74;D6R9Q5;D6RB36</t>
  </si>
  <si>
    <t>Anaphase-promoting complex subunit 10</t>
  </si>
  <si>
    <t>ANAPC10</t>
  </si>
  <si>
    <t>F5H2F4;G3V2B8;P11586;G3V3L6</t>
  </si>
  <si>
    <t>C-1-tetrahydrofolate synthase, cytoplasmic;Methylenetetrahydrofolate dehydrogenase;Methenyltetrahydrofolate cyclohydrolase;Formyltetrahydrofolate synthetase</t>
  </si>
  <si>
    <t>MTHFD1</t>
  </si>
  <si>
    <t>Q86X51</t>
  </si>
  <si>
    <t>Uncharacterized protein CXorf67</t>
  </si>
  <si>
    <t>CXorf67</t>
  </si>
  <si>
    <t>O14929;O14929-2</t>
  </si>
  <si>
    <t>Histone acetyltransferase type B catalytic subunit</t>
  </si>
  <si>
    <t>HAT1</t>
  </si>
  <si>
    <t>Q9BW19</t>
  </si>
  <si>
    <t>Kinesin-like protein KIFC1</t>
  </si>
  <si>
    <t>KIFC1</t>
  </si>
  <si>
    <t>Q13751</t>
  </si>
  <si>
    <t>Laminin subunit beta-3</t>
  </si>
  <si>
    <t>LAMB3</t>
  </si>
  <si>
    <t>Q16658</t>
  </si>
  <si>
    <t>Fascin</t>
  </si>
  <si>
    <t>FSCN1</t>
  </si>
  <si>
    <t>O95239;O95239-2</t>
  </si>
  <si>
    <t>Chromosome-associated kinesin KIF4A</t>
  </si>
  <si>
    <t>KIF4A</t>
  </si>
  <si>
    <t>Q14195-2;Q14195</t>
  </si>
  <si>
    <t>Dihydropyrimidinase-related protein 3</t>
  </si>
  <si>
    <t>DPYSL3</t>
  </si>
  <si>
    <t>A4D2Q0;E9PHI4;O94901;E9PF23;H0Y742;O94901-5;E9PDU4;H0Y6N5;E7EP45</t>
  </si>
  <si>
    <t>SUN domain-containing protein 1</t>
  </si>
  <si>
    <t>UNC84A;SUN1</t>
  </si>
  <si>
    <t>O14818;E9PBC8;H0Y586;O14818-2;Q8TAA3;Q8TAA3-5;F5H3G5;Q8TAA3-2;F5GY34;Q5JXJ2</t>
  </si>
  <si>
    <t>Proteasome subunit alpha type-7;Proteasome subunit alpha type-7-like;Proteasome subunit alpha type</t>
  </si>
  <si>
    <t>PSMA7;PSMA8</t>
  </si>
  <si>
    <t>O00264</t>
  </si>
  <si>
    <t>Membrane-associated progesterone receptor component 1</t>
  </si>
  <si>
    <t>PGRMC1</t>
  </si>
  <si>
    <t>P04183</t>
  </si>
  <si>
    <t>Thymidine kinase, cytosolic</t>
  </si>
  <si>
    <t>TK1</t>
  </si>
  <si>
    <t>Q15772;B9ZVP8;Q15772-1</t>
  </si>
  <si>
    <t>Striated muscle preferentially expressed protein kinase</t>
  </si>
  <si>
    <t>SPEG</t>
  </si>
  <si>
    <t>P35080;C9J712</t>
  </si>
  <si>
    <t>Profilin-2</t>
  </si>
  <si>
    <t>Q96JY6-3;Q96JY6;Q96JY6-4;C9JS55;C9JSR2;C9K0F0;C9J0X3;H0YBP7;E5RGS7</t>
  </si>
  <si>
    <t>PDZ and LIM domain protein 2</t>
  </si>
  <si>
    <t>PDLIM2</t>
  </si>
  <si>
    <t>Q9BYJ9;F8W840</t>
  </si>
  <si>
    <t>YTH domain family protein 1</t>
  </si>
  <si>
    <t>YTHDF1</t>
  </si>
  <si>
    <t>Q13268;Q13268-2;C9JZP6;H0YJG9;H0YJP4</t>
  </si>
  <si>
    <t>Dehydrogenase/reductase SDR family member 2</t>
  </si>
  <si>
    <t>DHRS2</t>
  </si>
  <si>
    <t>CON__Q9U6Y5</t>
  </si>
  <si>
    <t>GFP</t>
  </si>
  <si>
    <t>P35527;CON__P35527</t>
  </si>
  <si>
    <t>Keratin, type I cytoskeletal 9</t>
  </si>
  <si>
    <t>KRT9</t>
  </si>
  <si>
    <t>P35030;P35030-4;P35030-2;P35030-3;F8W7P3;B1AN99</t>
  </si>
  <si>
    <t>Trypsin-3</t>
  </si>
  <si>
    <t>PRSS3</t>
  </si>
  <si>
    <t>P04264;CON__P04264</t>
  </si>
  <si>
    <t>Keratin, type II cytoskeletal 1</t>
  </si>
  <si>
    <t>KRT1</t>
  </si>
  <si>
    <t>Q15058</t>
  </si>
  <si>
    <t>Kinesin-like protein KIF14</t>
  </si>
  <si>
    <t>KIF14</t>
  </si>
  <si>
    <t>A5YKK6;A5YKK6-2;B5MDN3;B3KPW6;F5H1F4</t>
  </si>
  <si>
    <t>CCR4-NOT transcription complex subunit 1</t>
  </si>
  <si>
    <t>CNOT1</t>
  </si>
  <si>
    <t>A6NCD9;Q5T6N4;O14639;A6NKJ2;A6NDU2;F8W8M4;O14639-2;C9K0X4;F8WAB0;Q5T6N2;F8WAB1;H0Y3K7;Q5JVV3;O14639-5;O14639-3;O14639-4;F6XFR5;H0Y7N6</t>
  </si>
  <si>
    <t>Actin-binding LIM protein 1</t>
  </si>
  <si>
    <t>ABLIM1</t>
  </si>
  <si>
    <t>A8MSH5;Q9BY42;A2A2L5</t>
  </si>
  <si>
    <t>UPF0549 protein C20orf43</t>
  </si>
  <si>
    <t>C20orf43</t>
  </si>
  <si>
    <t>B1PS43;Q3MNF1;P35749;Q3MNF0;Q3MIV8</t>
  </si>
  <si>
    <t>Myosin-11</t>
  </si>
  <si>
    <t>MYH11</t>
  </si>
  <si>
    <t>B5MDC2;Q9BXT8;Q9BXT8-5;Q9BXT8-4;Q5T6R1</t>
  </si>
  <si>
    <t>RING finger protein 17</t>
  </si>
  <si>
    <t>RNF17</t>
  </si>
  <si>
    <t>C9J4L2</t>
  </si>
  <si>
    <t>C9JRT2;O75348;O95670;F2Z307;Q5HYU8;C9JYK3</t>
  </si>
  <si>
    <t>V-type proton ATPase subunit G 1;V-type proton ATPase subunit G 2</t>
  </si>
  <si>
    <t>ATP6V1G2-DDX39B;ATP6V1G1;ATP6V1G2</t>
  </si>
  <si>
    <t>D3DQV9;P78344;H0Y3P2;P78344-2;E9PCV8</t>
  </si>
  <si>
    <t>Eukaryotic translation initiation factor 4 gamma 2</t>
  </si>
  <si>
    <t>EIF4G2</t>
  </si>
  <si>
    <t>E7ENZ6;E7EQX5;P30481;E9PHB4;H0Y5E5;H0Y671;Q5SPT7;A8MVU7;E7EN49;E7EQ21;E7EQP4;E7EWC3;E7ENN9;F8VPA9;B0V0C1;B0V0B9;P04222;P01889;P03989;P30461;P30475;P30483;P30485;P30487;P30488;Q04826;Q29718;Q29836;Q95365;P13747;Q6DU44;B0V0C2;F8W0J9;Q6ZUW0;D0EV57;B4DT81;P17693;F6R3U9;F6RUR5;E9PH75;B7Z760;F8VTQ8;F6RI39;F6T5B9;Q31611;B4DUK6;H0Y5W5;H0Y4C2;H0Y5J2;H0Y5Q6;H0Y7Q7;H0Y7W0;H0Y805;F5H017</t>
  </si>
  <si>
    <t>HLA class I histocompatibility antigen, B-44 alpha chain;HLA class I histocompatibility antigen, Cw-3 alpha chain;HLA class I histocompatibility antigen, B-7 alpha chain;HLA class I histocompatibility antigen, B-27 alpha chain;HLA class I histocompatibility antigen, B-13 alpha chain;HLA class I histocompatibility antigen, B-39 alpha chain;HLA class I histocompatibility antigen, B-45 alpha chain;HLA class I histocompatibility antigen, B-47 alpha chain;HLA class I histocompatibility antigen, B-49 alpha chain;HLA class I histocompatibility antigen, B-50 alpha chain;HLA class I histocompatibility antigen, B-40 alpha chain;HLA class I histocompatibility antigen, B-82 alpha chain;HLA class I histocompatibility antigen, B-67 alpha chain;HLA class I histocompatibility antigen, B-38 alpha chain;HLA class I histocompatibility antigen, alpha chain E;HLA class I histocompatibility antigen, alpha chain G</t>
  </si>
  <si>
    <t>HLA-B;HLA-F;HLA-E;HLA-C;HLA-G;HLA-G2.2</t>
  </si>
  <si>
    <t>E7EPK9;P27658</t>
  </si>
  <si>
    <t>Collagen alpha-1(VIII) chain;Vastatin</t>
  </si>
  <si>
    <t>COL8A1</t>
  </si>
  <si>
    <t>E7EPZ3;O60784-2;O60784;O60784-3;B0QY01;Q6UW50;B7WP09;F8WBB0;F8WE29;F8W928;F8WAW7;F8WB30</t>
  </si>
  <si>
    <t>Target of Myb protein 1</t>
  </si>
  <si>
    <t>TOM1</t>
  </si>
  <si>
    <t>E7EQI5;Q8NF91;E9PEL9;Q8NF91-4;E7ENN3;Q8NF91-2;Q8NF91-8</t>
  </si>
  <si>
    <t>Nesprin-1</t>
  </si>
  <si>
    <t>SYNE1</t>
  </si>
  <si>
    <t>E7ETU3;P60953</t>
  </si>
  <si>
    <t>Cell division control protein 42 homolog</t>
  </si>
  <si>
    <t>CDC42</t>
  </si>
  <si>
    <t>E7EX17;P23588;E7EPC9;B4DS13;F8VX11;F8VP89;F8VSC7;F8VYE9;F8VRU1;F8W0K0</t>
  </si>
  <si>
    <t>Eukaryotic translation initiation factor 4B</t>
  </si>
  <si>
    <t>EIF4B</t>
  </si>
  <si>
    <t>E9PC51;P20648;B7Z2T0;F5H6J6;F5H3A1;P05023;P50993;P13637;B1AKY9;B7Z3U6;E9PC07;F5GXJ7;B7Z1Q9;P05023-2;B4DHD7</t>
  </si>
  <si>
    <t>Potassium-transporting ATPase alpha chain 1;Sodium/potassium-transporting ATPase subunit alpha-1;Sodium/potassium-transporting ATPase subunit alpha-2;Sodium/potassium-transporting ATPase subunit alpha-3</t>
  </si>
  <si>
    <t>ATP1A3;ATP4A;ATP1A1;ATP1A2</t>
  </si>
  <si>
    <t>E9PFM1;Q04637;E7EUU4;Q04637-3;E9PGM1;Q04637-4;E7EX73;Q04637-5;G5E9S1;Q04637-6;C9JF13;C9K073;C9J2Z7;C9J6B6</t>
  </si>
  <si>
    <t>Eukaryotic translation initiation factor 4 gamma 1</t>
  </si>
  <si>
    <t>EIF4G1</t>
  </si>
  <si>
    <t>E9PHK9;Q13428-4;Q13428-3;E7ETY2;Q13428;Q13428-7;Q13428-6;Q13428-8;Q13428-2;Q13428-5</t>
  </si>
  <si>
    <t>Treacle protein</t>
  </si>
  <si>
    <t>TCOF1</t>
  </si>
  <si>
    <t>E9PK05</t>
  </si>
  <si>
    <t>C2CD2L</t>
  </si>
  <si>
    <t>PLEC</t>
  </si>
  <si>
    <t>E9PN11;Q5JR05;P08134;P61586;Q5JR08;C9JX21;E9PQH6;C9JNR4;Q5JR07</t>
  </si>
  <si>
    <t>Rho-related GTP-binding protein RhoC;Transforming protein RhoA</t>
  </si>
  <si>
    <t>RHOC;RHOA</t>
  </si>
  <si>
    <t>F5GZW4;Q86VU5</t>
  </si>
  <si>
    <t>Catechol O-methyltransferase domain-containing protein 1</t>
  </si>
  <si>
    <t>COMTD1</t>
  </si>
  <si>
    <t>F5H301;Q9UDY2;Q9UDY2-3;F5H886</t>
  </si>
  <si>
    <t>Tight junction protein ZO-2</t>
  </si>
  <si>
    <t>TJP2</t>
  </si>
  <si>
    <t>F5H3I5;Q96JB5;Q96JB5-2;Q96JB5-3</t>
  </si>
  <si>
    <t>CDK5 regulatory subunit-associated protein 3</t>
  </si>
  <si>
    <t>CDK5RAP3</t>
  </si>
  <si>
    <t>F5H4L2;P12883</t>
  </si>
  <si>
    <t>Myosin-7</t>
  </si>
  <si>
    <t>MYH7</t>
  </si>
  <si>
    <t>F5H4R2</t>
  </si>
  <si>
    <t>SOD2</t>
  </si>
  <si>
    <t>F5H6H0;F5H2A4;P52926;P52926-2;Q1M187;F5H2U8;Q1M186;Q1M188;Q1M185</t>
  </si>
  <si>
    <t>High mobility group protein HMGI-C</t>
  </si>
  <si>
    <t>HMGA2</t>
  </si>
  <si>
    <t>F5H8L2;Q6NTF9;Q9UDT1</t>
  </si>
  <si>
    <t>Rhomboid domain-containing protein 2</t>
  </si>
  <si>
    <t>RHBDD2;WUGSC:H_RG122E10.2a</t>
  </si>
  <si>
    <t>F6SH78;Q9NYP7;E2QRH7;Q5TGH5</t>
  </si>
  <si>
    <t>Elongation of very long chain fatty acids protein 5</t>
  </si>
  <si>
    <t>ELOVL5;RP3-483K16.1</t>
  </si>
  <si>
    <t>F6XEV2;Q9BPX6-3;Q9BPX6;E9PQV6;Q9BPX6-2;Q9BPX6-4;Q9BPX6-5</t>
  </si>
  <si>
    <t>Calcium uptake protein 1, mitochondrial</t>
  </si>
  <si>
    <t>MICU1</t>
  </si>
  <si>
    <t>F8W6H6;Q9Y4I1-3;Q9Y4I1;G3V394;F8WE88;Q9Y4I1-2;F5H363;E7ERV5</t>
  </si>
  <si>
    <t>Unconventional myosin-Va</t>
  </si>
  <si>
    <t>MYO5A</t>
  </si>
  <si>
    <t>F8W8J4;Q9NZM1;C9JCN0;Q9NZM1-3;Q9NZM1-6;Q9NZM1-2;Q9NZM1-5</t>
  </si>
  <si>
    <t>Myoferlin</t>
  </si>
  <si>
    <t>MYOF</t>
  </si>
  <si>
    <t>F8WC36;P54289;P54289-2;P54289-3;P54289-5;P54289-4;H0Y715</t>
  </si>
  <si>
    <t>Voltage-dependent calcium channel subunit alpha-2/delta-1;Voltage-dependent calcium channel subunit alpha-2-1;Voltage-dependent calcium channel subunit delta-1</t>
  </si>
  <si>
    <t>CACNA2D1</t>
  </si>
  <si>
    <t>G5E948;O95819-3;E7ESS2;E7EN19;E9PH72;O95819-5;O95819;O95819-2;G3XAA2;O95819-4;E7ENQ1;C9J840;E7EX83</t>
  </si>
  <si>
    <t>Mitogen-activated protein kinase kinase kinase kinase 4</t>
  </si>
  <si>
    <t>MAP4K4</t>
  </si>
  <si>
    <t>G5E9M5;Q12906;C9JFV5;Q12906-3;Q12906-6;Q12906-2;Q12906-4;Q12906-5</t>
  </si>
  <si>
    <t>Interleukin enhancer-binding factor 3</t>
  </si>
  <si>
    <t>ILF3</t>
  </si>
  <si>
    <t>H0Y2S9;H0Y7E2</t>
  </si>
  <si>
    <t>H0Y4G9;Q99836;Q99836-2</t>
  </si>
  <si>
    <t>Myeloid differentiation primary response protein MyD88</t>
  </si>
  <si>
    <t>MYD88</t>
  </si>
  <si>
    <t>H0YKW5;Q9C002</t>
  </si>
  <si>
    <t>Normal mucosa of esophagus-specific gene 1 protein</t>
  </si>
  <si>
    <t>C15orf48;NMES1</t>
  </si>
  <si>
    <t>H0YMV8;C9JLI6;Q71UM5</t>
  </si>
  <si>
    <t>40S ribosomal protein S27;40S ribosomal protein S27-like</t>
  </si>
  <si>
    <t>RPS27L</t>
  </si>
  <si>
    <t>O00217;E9PPW7;E9PKH6;F8W9K7;E9PN51</t>
  </si>
  <si>
    <t>NADH dehydrogenase [ubiquinone] iron-sulfur protein 8, mitochondrial</t>
  </si>
  <si>
    <t>NDUFS8</t>
  </si>
  <si>
    <t>O00469-2;O00469;E7ETU9;B3KWS3</t>
  </si>
  <si>
    <t>Procollagen-lysine,2-oxoglutarate 5-dioxygenase 2</t>
  </si>
  <si>
    <t>PLOD2</t>
  </si>
  <si>
    <t>O14497;O14497-3;H0Y488</t>
  </si>
  <si>
    <t>AT-rich interactive domain-containing protein 1A</t>
  </si>
  <si>
    <t>ARID1A</t>
  </si>
  <si>
    <t>O14531</t>
  </si>
  <si>
    <t>Dihydropyrimidinase-related protein 4</t>
  </si>
  <si>
    <t>DPYSL4</t>
  </si>
  <si>
    <t>O14880;Q5VV87</t>
  </si>
  <si>
    <t>Microsomal glutathione S-transferase 3</t>
  </si>
  <si>
    <t>MGST3</t>
  </si>
  <si>
    <t>O14925;Q5SRD1;B1APJ0;E9PB91;C9JSY4;C9JV18;H0Y6X5</t>
  </si>
  <si>
    <t>Mitochondrial import inner membrane translocase subunit Tim23;Putative mitochondrial import inner membrane translocase subunit Tim23B</t>
  </si>
  <si>
    <t>TIMM23;TIMM23B</t>
  </si>
  <si>
    <t>O15042;E7ET15;O15042-2;O15042-3</t>
  </si>
  <si>
    <t>U2 snRNP-associated SURP motif-containing protein</t>
  </si>
  <si>
    <t>U2SURP</t>
  </si>
  <si>
    <t>O15173</t>
  </si>
  <si>
    <t>Membrane-associated progesterone receptor component 2</t>
  </si>
  <si>
    <t>PGRMC2</t>
  </si>
  <si>
    <t>O15178;E7ERD6;H0YM91</t>
  </si>
  <si>
    <t>Brachyury protein</t>
  </si>
  <si>
    <t>T</t>
  </si>
  <si>
    <t>O15371;A8MWD3;B4DVY1;B0QYA3;B0QYA4</t>
  </si>
  <si>
    <t>Eukaryotic translation initiation factor 3 subunit D</t>
  </si>
  <si>
    <t>EIF3D</t>
  </si>
  <si>
    <t>O15479</t>
  </si>
  <si>
    <t>Melanoma-associated antigen B2</t>
  </si>
  <si>
    <t>MAGEB2</t>
  </si>
  <si>
    <t>O43252</t>
  </si>
  <si>
    <t>Bifunctional 3-phosphoadenosine 5-phosphosulfate synthase 1;Sulfate adenylyltransferase;Adenylyl-sulfate kinase</t>
  </si>
  <si>
    <t>PAPSS1</t>
  </si>
  <si>
    <t>O43264;A1A528;F5H3C1</t>
  </si>
  <si>
    <t>Centromere/kinetochore protein zw10 homolog</t>
  </si>
  <si>
    <t>ZW10</t>
  </si>
  <si>
    <t>O43290;E9PQI8;E9PN28</t>
  </si>
  <si>
    <t>U4/U6.U5 tri-snRNP-associated protein 1</t>
  </si>
  <si>
    <t>SART1</t>
  </si>
  <si>
    <t>O43324;C9J1V9;D6RBD7;C9JLK5</t>
  </si>
  <si>
    <t>Eukaryotic translation elongation factor 1 epsilon-1</t>
  </si>
  <si>
    <t>EEF1E1</t>
  </si>
  <si>
    <t>O43731-2;O43731</t>
  </si>
  <si>
    <t>ER lumen protein retaining receptor 3</t>
  </si>
  <si>
    <t>KDELR3</t>
  </si>
  <si>
    <t>O43813;E9PHS0;F8WDS9</t>
  </si>
  <si>
    <t>LanC-like protein 1</t>
  </si>
  <si>
    <t>LANCL1</t>
  </si>
  <si>
    <t>O43823</t>
  </si>
  <si>
    <t>A-kinase anchor protein 8</t>
  </si>
  <si>
    <t>AKAP8</t>
  </si>
  <si>
    <t>O60244</t>
  </si>
  <si>
    <t>Mediator of RNA polymerase II transcription subunit 14</t>
  </si>
  <si>
    <t>MED14</t>
  </si>
  <si>
    <t>O60522;F5H5M3</t>
  </si>
  <si>
    <t>Tudor domain-containing protein 6</t>
  </si>
  <si>
    <t>TDRD6</t>
  </si>
  <si>
    <t>O60732;A8MXT2;O15480;Q3SYA7;Q96M61;A2A368;Q3SYA6;A0PK03</t>
  </si>
  <si>
    <t>Melanoma-associated antigen C1;Melanoma-associated antigen B17;Melanoma-associated antigen B3;Melanoma-associated antigen B18;Melanoma-associated antigen B16</t>
  </si>
  <si>
    <t>MAGEC1;MAGEB17;MAGEB3;MAGEC3;MAGEB18;MAGEB16</t>
  </si>
  <si>
    <t>O60783</t>
  </si>
  <si>
    <t>28S ribosomal protein S14, mitochondrial</t>
  </si>
  <si>
    <t>MRPS14</t>
  </si>
  <si>
    <t>O60814;P57053</t>
  </si>
  <si>
    <t>Histone H2B type 1-K;Histone H2B type F-S</t>
  </si>
  <si>
    <t>HIST1H2BK;H2BFS</t>
  </si>
  <si>
    <t>O60841</t>
  </si>
  <si>
    <t>Eukaryotic translation initiation factor 5B</t>
  </si>
  <si>
    <t>EIF5B</t>
  </si>
  <si>
    <t>O75400;F8W9L2;O75400-3;O75400-2;E9PHJ7</t>
  </si>
  <si>
    <t>Pre-mRNA-processing factor 40 homolog A</t>
  </si>
  <si>
    <t>PRPF40A</t>
  </si>
  <si>
    <t>O75521;O75521-2;C9JB63;F1LLU7;F8W6J1;F8WAW4</t>
  </si>
  <si>
    <t>Enoyl-CoA delta isomerase 2, mitochondrial</t>
  </si>
  <si>
    <t>ECI2</t>
  </si>
  <si>
    <t>O75818;O75818-2;F8WC38</t>
  </si>
  <si>
    <t>Ribonuclease P protein subunit p40</t>
  </si>
  <si>
    <t>RPP40</t>
  </si>
  <si>
    <t>O75907;E9PS80;E9PNR5</t>
  </si>
  <si>
    <t>Diacylglycerol O-acyltransferase 1</t>
  </si>
  <si>
    <t>DGAT1</t>
  </si>
  <si>
    <t>O75955;B4DVY7;B0V109;F8VSI6;B0S8A9;A2AB09;B0V111;H0Y4S3;B0S8B0</t>
  </si>
  <si>
    <t>Flotillin-1</t>
  </si>
  <si>
    <t>FLOT1</t>
  </si>
  <si>
    <t>O75964;E9PN17</t>
  </si>
  <si>
    <t>ATP synthase subunit g, mitochondrial</t>
  </si>
  <si>
    <t>ATP5L</t>
  </si>
  <si>
    <t>O95235;B4DL79</t>
  </si>
  <si>
    <t>Kinesin-like protein KIF20A</t>
  </si>
  <si>
    <t>KIF20A</t>
  </si>
  <si>
    <t>O95292;O95292-2;E5RK64</t>
  </si>
  <si>
    <t>Vesicle-associated membrane protein-associated protein B/C</t>
  </si>
  <si>
    <t>VAPB</t>
  </si>
  <si>
    <t>O95486</t>
  </si>
  <si>
    <t>Protein transport protein Sec24A</t>
  </si>
  <si>
    <t>SEC24A</t>
  </si>
  <si>
    <t>O95758-4;O95758-5;O95758;O95758-2;B1ALY5;O95758-1;B1ALY6</t>
  </si>
  <si>
    <t>Polypyrimidine tract-binding protein 3</t>
  </si>
  <si>
    <t>PTBP3;ROD1</t>
  </si>
  <si>
    <t>O95810</t>
  </si>
  <si>
    <t>Serum deprivation-response protein</t>
  </si>
  <si>
    <t>SDPR</t>
  </si>
  <si>
    <t>P04156;P04156-2;F5GY30</t>
  </si>
  <si>
    <t>Major prion protein</t>
  </si>
  <si>
    <t>PRNP</t>
  </si>
  <si>
    <t>P04844;Q5JYR6;Q5JYR7</t>
  </si>
  <si>
    <t>Dolichyl-diphosphooligosaccharide--protein glycosyltransferase subunit 2</t>
  </si>
  <si>
    <t>RPN2</t>
  </si>
  <si>
    <t>P06753</t>
  </si>
  <si>
    <t>Tropomyosin alpha-3 chain</t>
  </si>
  <si>
    <t>P08195-4;F5H4J7;P08195;F5GZS6;P08195-3;P08195-2;B4E2Z3;H0YFS2;F5H0E2;F5H867</t>
  </si>
  <si>
    <t>4F2 cell-surface antigen heavy chain</t>
  </si>
  <si>
    <t>SLC3A2</t>
  </si>
  <si>
    <t>P08237;P08237-2</t>
  </si>
  <si>
    <t>6-phosphofructokinase, muscle type</t>
  </si>
  <si>
    <t>PFKM</t>
  </si>
  <si>
    <t>P08240;E9PJS4</t>
  </si>
  <si>
    <t>Signal recognition particle receptor subunit alpha</t>
  </si>
  <si>
    <t>SRPR</t>
  </si>
  <si>
    <t>P08754</t>
  </si>
  <si>
    <t>Guanine nucleotide-binding protein G(k) subunit alpha</t>
  </si>
  <si>
    <t>GNAI3</t>
  </si>
  <si>
    <t>P09038;P09038-1;P09038-3;P09038-2</t>
  </si>
  <si>
    <t>Fibroblast growth factor 2</t>
  </si>
  <si>
    <t>FGF2</t>
  </si>
  <si>
    <t>P12004</t>
  </si>
  <si>
    <t>Proliferating cell nuclear antigen</t>
  </si>
  <si>
    <t>PCNA</t>
  </si>
  <si>
    <t>P14649</t>
  </si>
  <si>
    <t>Myosin light chain 6B</t>
  </si>
  <si>
    <t>MYL6B</t>
  </si>
  <si>
    <t>P15924;P15924-2</t>
  </si>
  <si>
    <t>Desmoplakin</t>
  </si>
  <si>
    <t>DSP</t>
  </si>
  <si>
    <t>P16615;P16615-4;O14983;P16615-3;P16615-2;P16615-5;O14983-2;B3KY17</t>
  </si>
  <si>
    <t>Sarcoplasmic/endoplasmic reticulum calcium ATPase 2;Sarcoplasmic/endoplasmic reticulum calcium ATPase 1</t>
  </si>
  <si>
    <t>ATP2A2;ATP2A1</t>
  </si>
  <si>
    <t>P17980;E9PM69;E9PKD5;E9PMD8;E9PLG2;E9PS45;E9PLQ8</t>
  </si>
  <si>
    <t>26S protease regulatory subunit 6A</t>
  </si>
  <si>
    <t>PSMC3</t>
  </si>
  <si>
    <t>P18077</t>
  </si>
  <si>
    <t>60S ribosomal protein L35a</t>
  </si>
  <si>
    <t>RPL35A</t>
  </si>
  <si>
    <t>P21796;E7ER14</t>
  </si>
  <si>
    <t>Voltage-dependent anion-selective channel protein 1</t>
  </si>
  <si>
    <t>VDAC1</t>
  </si>
  <si>
    <t>P26196;Q8IV96</t>
  </si>
  <si>
    <t>Probable ATP-dependent RNA helicase DDX6</t>
  </si>
  <si>
    <t>DDX6</t>
  </si>
  <si>
    <t>P26358-2;F5GX68;P26358</t>
  </si>
  <si>
    <t>Cytosine-specific methyltransferase;DNA (cytosine-5)-methyltransferase 1</t>
  </si>
  <si>
    <t>DNMT1</t>
  </si>
  <si>
    <t>P26368;P26368-2</t>
  </si>
  <si>
    <t>Splicing factor U2AF 65 kDa subunit</t>
  </si>
  <si>
    <t>U2AF2</t>
  </si>
  <si>
    <t>P27361;P27361-3;E9PQW4;P27361-2;E9PJF0;H0YDL8;H0YD87;E9PBK7;H0YDH9</t>
  </si>
  <si>
    <t>Mitogen-activated protein kinase 3</t>
  </si>
  <si>
    <t>MAPK3</t>
  </si>
  <si>
    <t>P27824;F5H856;H0Y9Q7;D6RDP7;D6RB85;D6RAU8;D6RAQ8;D6RD16;D6RHJ3</t>
  </si>
  <si>
    <t>Calnexin</t>
  </si>
  <si>
    <t>CANX</t>
  </si>
  <si>
    <t>P28370;O60264;P28370-2;E9PCY3;F6TQG2;F5GZI1</t>
  </si>
  <si>
    <t>Probable global transcription activator SNF2L1;SWI/SNF-related matrix-associated actin-dependent regulator of chromatin subfamily A member 5</t>
  </si>
  <si>
    <t>SMARCA1;SMARCA5</t>
  </si>
  <si>
    <t>P29590;P29590-11;F8W9X2;H2N333</t>
  </si>
  <si>
    <t>Protein PML</t>
  </si>
  <si>
    <t>PML</t>
  </si>
  <si>
    <t>P31350;C9JXC1</t>
  </si>
  <si>
    <t>Ribonucleoside-diphosphate reductase subunit M2</t>
  </si>
  <si>
    <t>RRM2</t>
  </si>
  <si>
    <t>P33316;H0YKC5;H0YNW5;P33316-2</t>
  </si>
  <si>
    <t>Deoxyuridine 5-triphosphate nucleotidohydrolase, mitochondrial</t>
  </si>
  <si>
    <t>DUT</t>
  </si>
  <si>
    <t>P34931;Q53FA3;B4DXY3;F8W1P1;F8WEE3;H0YIE7</t>
  </si>
  <si>
    <t>Heat shock 70 kDa protein 1-like</t>
  </si>
  <si>
    <t>HSPA1L</t>
  </si>
  <si>
    <t>P35250;P35250-2</t>
  </si>
  <si>
    <t>Replication factor C subunit 2</t>
  </si>
  <si>
    <t>RFC2</t>
  </si>
  <si>
    <t>P35251;P35251-2</t>
  </si>
  <si>
    <t>Replication factor C subunit 1</t>
  </si>
  <si>
    <t>RFC1</t>
  </si>
  <si>
    <t>P36383</t>
  </si>
  <si>
    <t>Gap junction gamma-1 protein</t>
  </si>
  <si>
    <t>GJC1</t>
  </si>
  <si>
    <t>P40763;P40763-2</t>
  </si>
  <si>
    <t>Signal transducer and activator of transcription 3</t>
  </si>
  <si>
    <t>STAT3</t>
  </si>
  <si>
    <t>P41212</t>
  </si>
  <si>
    <t>Transcription factor ETV6</t>
  </si>
  <si>
    <t>ETV6</t>
  </si>
  <si>
    <t>P43686;P43686-2</t>
  </si>
  <si>
    <t>26S protease regulatory subunit 6B</t>
  </si>
  <si>
    <t>PSMC4</t>
  </si>
  <si>
    <t>P45983;P45983-4;P45983-2;P45983-3;Q308M2;A6NF29;C9J762</t>
  </si>
  <si>
    <t>Mitogen-activated protein kinase 8</t>
  </si>
  <si>
    <t>MAPK8</t>
  </si>
  <si>
    <t>P46459;F5H2E1;B4DFA2</t>
  </si>
  <si>
    <t>Vesicle-fusing ATPase</t>
  </si>
  <si>
    <t>NSF</t>
  </si>
  <si>
    <t>P46939;E7EPZ4</t>
  </si>
  <si>
    <t>Utrophin</t>
  </si>
  <si>
    <t>UTRN</t>
  </si>
  <si>
    <t>P47914</t>
  </si>
  <si>
    <t>60S ribosomal protein L29</t>
  </si>
  <si>
    <t>RPL29</t>
  </si>
  <si>
    <t>P49458;P49458-2;E9PE20</t>
  </si>
  <si>
    <t>Signal recognition particle 9 kDa protein</t>
  </si>
  <si>
    <t>SRP9</t>
  </si>
  <si>
    <t>P50443</t>
  </si>
  <si>
    <t>Sulfate transporter</t>
  </si>
  <si>
    <t>SLC26A2</t>
  </si>
  <si>
    <t>P50461</t>
  </si>
  <si>
    <t>Cysteine and glycine-rich protein 3</t>
  </si>
  <si>
    <t>CSRP3</t>
  </si>
  <si>
    <t>P52298;P52298-2;E9PAR5;B3KSB0;C9JQX9</t>
  </si>
  <si>
    <t>Nuclear cap-binding protein subunit 2</t>
  </si>
  <si>
    <t>NCBP2</t>
  </si>
  <si>
    <t>P52789</t>
  </si>
  <si>
    <t>Hexokinase-2</t>
  </si>
  <si>
    <t>HK2</t>
  </si>
  <si>
    <t>P52951;F8VY47</t>
  </si>
  <si>
    <t>Homeobox protein GBX-2</t>
  </si>
  <si>
    <t>GBX2</t>
  </si>
  <si>
    <t>P53004;C9J1E1</t>
  </si>
  <si>
    <t>Biliverdin reductase A</t>
  </si>
  <si>
    <t>BLVRA</t>
  </si>
  <si>
    <t>P53701</t>
  </si>
  <si>
    <t>Cytochrome c-type heme lyase</t>
  </si>
  <si>
    <t>HCCS</t>
  </si>
  <si>
    <t>P53985;Q5T8R5;Q49A45;Q5T8R3</t>
  </si>
  <si>
    <t>Monocarboxylate transporter 1</t>
  </si>
  <si>
    <t>SLC16A1</t>
  </si>
  <si>
    <t>P54619;B4DDT7;F8VYY9;F8W9D1;F8VVA3;F8VPF5</t>
  </si>
  <si>
    <t>5-AMP-activated protein kinase subunit gamma-1</t>
  </si>
  <si>
    <t>PRKAG1</t>
  </si>
  <si>
    <t>P54709;F8WBY4</t>
  </si>
  <si>
    <t>Sodium/potassium-transporting ATPase subunit beta-3</t>
  </si>
  <si>
    <t>ATP1B3</t>
  </si>
  <si>
    <t>P58107;E9PPU0</t>
  </si>
  <si>
    <t>Epiplakin</t>
  </si>
  <si>
    <t>EPPK1</t>
  </si>
  <si>
    <t>P60604;A6NMQ7</t>
  </si>
  <si>
    <t>Ubiquitin-conjugating enzyme E2 G2</t>
  </si>
  <si>
    <t>UBE2G2</t>
  </si>
  <si>
    <t>P61163;B4DXP9;F5H3I4</t>
  </si>
  <si>
    <t>Alpha-centractin</t>
  </si>
  <si>
    <t>ACTR1A</t>
  </si>
  <si>
    <t>P61962;E9PCY4</t>
  </si>
  <si>
    <t>DDB1- and CUL4-associated factor 7</t>
  </si>
  <si>
    <t>DCAF7</t>
  </si>
  <si>
    <t>P61981;B4DHC4;B4DE78</t>
  </si>
  <si>
    <t>14-3-3 protein gamma;14-3-3 protein gamma, N-terminally processed</t>
  </si>
  <si>
    <t>YWHAG</t>
  </si>
  <si>
    <t>P62195;A8K3Z3</t>
  </si>
  <si>
    <t>26S protease regulatory subunit 8</t>
  </si>
  <si>
    <t>PSMC5</t>
  </si>
  <si>
    <t>P62330</t>
  </si>
  <si>
    <t>ADP-ribosylation factor 6</t>
  </si>
  <si>
    <t>ARF6</t>
  </si>
  <si>
    <t>P62424;Q5T8U3;Q5T8U2</t>
  </si>
  <si>
    <t>60S ribosomal protein L7a</t>
  </si>
  <si>
    <t>RPL7A</t>
  </si>
  <si>
    <t>P62753;A2A3R5;A2A3R7</t>
  </si>
  <si>
    <t>40S ribosomal protein S6</t>
  </si>
  <si>
    <t>RPS6</t>
  </si>
  <si>
    <t>P62877</t>
  </si>
  <si>
    <t>E3 ubiquitin-protein ligase RBX1</t>
  </si>
  <si>
    <t>RBX1</t>
  </si>
  <si>
    <t>P63172;Q5VTU3</t>
  </si>
  <si>
    <t>Dynein light chain Tctex-type 1</t>
  </si>
  <si>
    <t>DYNLT1</t>
  </si>
  <si>
    <t>P68366;A8MUB1</t>
  </si>
  <si>
    <t>Tubulin alpha-4A chain</t>
  </si>
  <si>
    <t>TUBA4A</t>
  </si>
  <si>
    <t>P78347;B4DH52;P78347-3;P78347-4;P78347-2;Q86U51;C9J6M0</t>
  </si>
  <si>
    <t>General transcription factor II-I</t>
  </si>
  <si>
    <t>GTF2I</t>
  </si>
  <si>
    <t>P82673;P82673-2</t>
  </si>
  <si>
    <t>28S ribosomal protein S35, mitochondrial</t>
  </si>
  <si>
    <t>MRPS35</t>
  </si>
  <si>
    <t>P83111</t>
  </si>
  <si>
    <t>Serine beta-lactamase-like protein LACTB, mitochondrial</t>
  </si>
  <si>
    <t>LACTB</t>
  </si>
  <si>
    <t>P84090;G3V279</t>
  </si>
  <si>
    <t>Enhancer of rudimentary homolog</t>
  </si>
  <si>
    <t>ERH</t>
  </si>
  <si>
    <t>P84098</t>
  </si>
  <si>
    <t>60S ribosomal protein L19</t>
  </si>
  <si>
    <t>RPL19</t>
  </si>
  <si>
    <t>P98172</t>
  </si>
  <si>
    <t>Ephrin-B1</t>
  </si>
  <si>
    <t>EFNB1</t>
  </si>
  <si>
    <t>Q01813;P17858</t>
  </si>
  <si>
    <t>6-phosphofructokinase type C;6-phosphofructokinase, liver type</t>
  </si>
  <si>
    <t>PFKP;PFKL</t>
  </si>
  <si>
    <t>Q02318;C9J1K5</t>
  </si>
  <si>
    <t>Sterol 26-hydroxylase, mitochondrial</t>
  </si>
  <si>
    <t>CYP27A1</t>
  </si>
  <si>
    <t>Q02543;B4DM74</t>
  </si>
  <si>
    <t>60S ribosomal protein L18a</t>
  </si>
  <si>
    <t>RPL18A</t>
  </si>
  <si>
    <t>Q04206;Q04206-4;Q04206-3;Q04206-2;B4E082;E9PKH5;Q2TAM5;Q96CP1;E9PKV4;E9PQS6;E9PI38;E9PMD5</t>
  </si>
  <si>
    <t>Transcription factor p65</t>
  </si>
  <si>
    <t>RELA</t>
  </si>
  <si>
    <t>Q04917;A2IDB1;F8WEB6</t>
  </si>
  <si>
    <t>14-3-3 protein eta</t>
  </si>
  <si>
    <t>YWHAH</t>
  </si>
  <si>
    <t>Q06323;H0YKK6</t>
  </si>
  <si>
    <t>Proteasome activator complex subunit 1</t>
  </si>
  <si>
    <t>PSME1</t>
  </si>
  <si>
    <t>Q09161</t>
  </si>
  <si>
    <t>Nuclear cap-binding protein subunit 1</t>
  </si>
  <si>
    <t>NCBP1</t>
  </si>
  <si>
    <t>Q0VDF9</t>
  </si>
  <si>
    <t>Heat shock 70 kDa protein 14</t>
  </si>
  <si>
    <t>HSPA14</t>
  </si>
  <si>
    <t>Q0ZGT2;Q0ZGT2-2;Q0ZGT2-3;B4DPZ7;E7EUA0;E7ETM8</t>
  </si>
  <si>
    <t>Nexilin</t>
  </si>
  <si>
    <t>NEXN</t>
  </si>
  <si>
    <t>Q12789;Q12789-3</t>
  </si>
  <si>
    <t>General transcription factor 3C polypeptide 1</t>
  </si>
  <si>
    <t>GTF3C1</t>
  </si>
  <si>
    <t>Q12834;B4E1H5</t>
  </si>
  <si>
    <t>Cell division cycle protein 20 homolog</t>
  </si>
  <si>
    <t>CDC20</t>
  </si>
  <si>
    <t>Disks large homolog 1</t>
  </si>
  <si>
    <t>DLG1</t>
  </si>
  <si>
    <t>Q13151</t>
  </si>
  <si>
    <t>Heterogeneous nuclear ribonucleoprotein A0</t>
  </si>
  <si>
    <t>HNRNPA0</t>
  </si>
  <si>
    <t>Q13347;Q5TFK1</t>
  </si>
  <si>
    <t>Eukaryotic translation initiation factor 3 subunit I</t>
  </si>
  <si>
    <t>EIF3I</t>
  </si>
  <si>
    <t>Q13748;Q6PEY2;Q13748-2</t>
  </si>
  <si>
    <t>Tubulin alpha-3C/D chain;Tubulin alpha-3E chain</t>
  </si>
  <si>
    <t>TUBA3C;TUBA3E</t>
  </si>
  <si>
    <t>Q13795;B7ZKX7</t>
  </si>
  <si>
    <t>ADP-ribosylation factor-related protein 1</t>
  </si>
  <si>
    <t>ARFRP1</t>
  </si>
  <si>
    <t>Q14139-2;Q14139</t>
  </si>
  <si>
    <t>Ubiquitin conjugation factor E4 A</t>
  </si>
  <si>
    <t>UBE4A</t>
  </si>
  <si>
    <t>Q14156;Q14156-2;A6NJG4;Q14156-3</t>
  </si>
  <si>
    <t>Protein EFR3 homolog A</t>
  </si>
  <si>
    <t>EFR3A</t>
  </si>
  <si>
    <t>Q14197</t>
  </si>
  <si>
    <t>Peptidyl-tRNA hydrolase ICT1, mitochondrial</t>
  </si>
  <si>
    <t>ICT1</t>
  </si>
  <si>
    <t>Q14318-2;Q14318;C8C9T5</t>
  </si>
  <si>
    <t>Peptidyl-prolyl cis-trans isomerase FKBP8</t>
  </si>
  <si>
    <t>FKBP8</t>
  </si>
  <si>
    <t>Q14344;F8W818;F5H1G8</t>
  </si>
  <si>
    <t>Guanine nucleotide-binding protein subunit alpha-13</t>
  </si>
  <si>
    <t>GNA13</t>
  </si>
  <si>
    <t>Q14534</t>
  </si>
  <si>
    <t>Squalene monooxygenase</t>
  </si>
  <si>
    <t>SQLE</t>
  </si>
  <si>
    <t>Q14676;E9PGY5;Q14676-2;E7EVA7;F8VV34;Q14676-3;F8VU38;F8VZP8;F8W1C2;Q14676-4</t>
  </si>
  <si>
    <t>Mediator of DNA damage checkpoint protein 1</t>
  </si>
  <si>
    <t>MDC1</t>
  </si>
  <si>
    <t>Q15021;F5GZJ1;F6SSY4;E7EN77</t>
  </si>
  <si>
    <t>Condensin complex subunit 1</t>
  </si>
  <si>
    <t>NCAPD2</t>
  </si>
  <si>
    <t>Q15149;Q15149-2;Q15149-6;Q15149-5;Q15149-9;Q15149-8;Q15149-7</t>
  </si>
  <si>
    <t>Plectin</t>
  </si>
  <si>
    <t>Q15181</t>
  </si>
  <si>
    <t>Inorganic pyrophosphatase</t>
  </si>
  <si>
    <t>PPA1</t>
  </si>
  <si>
    <t>Q15459;F5H048</t>
  </si>
  <si>
    <t>Splicing factor 3A subunit 1</t>
  </si>
  <si>
    <t>SF3A1</t>
  </si>
  <si>
    <t>Q15631;E9PGT1;B7Z5D9;B7Z3X8</t>
  </si>
  <si>
    <t>Translin</t>
  </si>
  <si>
    <t>TSN</t>
  </si>
  <si>
    <t>Q15648;Q15648-3</t>
  </si>
  <si>
    <t>Mediator of RNA polymerase II transcription subunit 1</t>
  </si>
  <si>
    <t>MED1</t>
  </si>
  <si>
    <t>Q15691</t>
  </si>
  <si>
    <t>Microtubule-associated protein RP/EB family member 1</t>
  </si>
  <si>
    <t>MAPRE1</t>
  </si>
  <si>
    <t>Q15758</t>
  </si>
  <si>
    <t>Neutral amino acid transporter B(0)</t>
  </si>
  <si>
    <t>SLC1A5</t>
  </si>
  <si>
    <t>Q15843</t>
  </si>
  <si>
    <t>NEDD8</t>
  </si>
  <si>
    <t>Q16531;F5GY55;E7EPB0;B4DZP5;F5H2L3;F5GZY8;F5GWI0;F5GYG8</t>
  </si>
  <si>
    <t>DNA damage-binding protein 1</t>
  </si>
  <si>
    <t>DDB1</t>
  </si>
  <si>
    <t>Q16718;Q5H9R2;C9IZN5;F8WAS3</t>
  </si>
  <si>
    <t>NADH dehydrogenase [ubiquinone] 1 alpha subcomplex subunit 5</t>
  </si>
  <si>
    <t>NDUFA5;DKFZp781K1356</t>
  </si>
  <si>
    <t>Q16891;F5GZ32;Q16891-2;F8W9I1;Q16891-3;B9A067;B8ZZQ7;C9J406</t>
  </si>
  <si>
    <t>Mitochondrial inner membrane protein</t>
  </si>
  <si>
    <t>IMMT</t>
  </si>
  <si>
    <t>Q17RN3</t>
  </si>
  <si>
    <t>Protein FAM98C</t>
  </si>
  <si>
    <t>FAM98C</t>
  </si>
  <si>
    <t>Q32M63;Q6ZMG9</t>
  </si>
  <si>
    <t>Ceramide synthase 6</t>
  </si>
  <si>
    <t>LASS6;CERS6</t>
  </si>
  <si>
    <t>Q3MHD2-2;Q3MHD2</t>
  </si>
  <si>
    <t>Protein LSM12 homolog</t>
  </si>
  <si>
    <t>LSM12</t>
  </si>
  <si>
    <t>Q5SRN5;Q5SUL4;P04439;P30443;P30455;Q5SRN7;Q5SUL6;P13746-2;P30501;P05534;P13746;P30447;P01893;E9PBB8;P10319;P18464;P18465;P30464;P30484;P30490;P30491;P30495;P30498;P30685;F5GXQ3</t>
  </si>
  <si>
    <t>HLA class I histocompatibility antigen, A-3 alpha chain;HLA class I histocompatibility antigen, A-1 alpha chain;HLA class I histocompatibility antigen, A-36 alpha chain;HLA class I histocompatibility antigen, Cw-2 alpha chain;HLA class I histocompatibility antigen, A-24 alpha chain;HLA class I histocompatibility antigen, A-11 alpha chain;HLA class I histocompatibility antigen, A-23 alpha chain;Putative HLA class I histocompatibility antigen, alpha chain H;HLA class I histocompatibility antigen, B-58 alpha chain;HLA class I histocompatibility antigen, B-51 alpha chain;HLA class I histocompatibility antigen, B-57 alpha chain;HLA class I histocompatibility antigen, B-15 alpha chain;HLA class I histocompatibility antigen, B-46 alpha chain;HLA class I histocompatibility antigen, B-52 alpha chain;HLA class I histocompatibility antigen, B-53 alpha chain;HLA class I histocompatibility antigen, B-56 alpha chain;HLA class I histocompatibility antigen, B-78 alpha chain;HLA class I histocompatibility antigen, B-35 alpha chain</t>
  </si>
  <si>
    <t>HLA-A;HLA-C;HLA-H;HLA-B</t>
  </si>
  <si>
    <t>Q5T5P2;E9PHU3;Q5T5P2-3;C9JRK3;A6NLF3;Q5T5P2-7;Q5T5P2-2;Q5T5P1;Q5T5P2-6;Q5T5P2-8;Q5T5P2-4;Q5T5P0;F5H1Q3</t>
  </si>
  <si>
    <t>Sickle tail protein homolog</t>
  </si>
  <si>
    <t>SKT;KIAA1217</t>
  </si>
  <si>
    <t>Q5T6F2;F5H2C8;F5H4D5;F5H2U4;A6NCA8;E7ESH1;Q5JV03</t>
  </si>
  <si>
    <t>Ubiquitin-associated protein 2</t>
  </si>
  <si>
    <t>UBAP2</t>
  </si>
  <si>
    <t>Q5TA95;O95801</t>
  </si>
  <si>
    <t>Tetratricopeptide repeat protein 4</t>
  </si>
  <si>
    <t>TTC4</t>
  </si>
  <si>
    <t>Q5VW26;Q5VW30;Q5VW29;Q5VW27;O00712;Q5W0Y9;O00712-2</t>
  </si>
  <si>
    <t>Nuclear factor 1;Nuclear factor 1 B-type</t>
  </si>
  <si>
    <t>NFIB</t>
  </si>
  <si>
    <t>Q5XKP0</t>
  </si>
  <si>
    <t>Protein QIL1</t>
  </si>
  <si>
    <t>QIL1</t>
  </si>
  <si>
    <t>Q66K74;B4DH53</t>
  </si>
  <si>
    <t>Microtubule-associated protein 1S;MAP1S heavy chain;MAP1S light chain</t>
  </si>
  <si>
    <t>MAP1S</t>
  </si>
  <si>
    <t>Q6GMV2</t>
  </si>
  <si>
    <t>SET and MYND domain-containing protein 5</t>
  </si>
  <si>
    <t>SMYD5</t>
  </si>
  <si>
    <t>Q6P1Q9;Q6P1Q9-2</t>
  </si>
  <si>
    <t>Methyltransferase-like protein 2B</t>
  </si>
  <si>
    <t>METTL2B</t>
  </si>
  <si>
    <t>Q6P1X5</t>
  </si>
  <si>
    <t>Transcription initiation factor TFIID subunit 2</t>
  </si>
  <si>
    <t>TAF2</t>
  </si>
  <si>
    <t>Q71RC2-4;Q71RC2;Q71RC2-3;G5E976;Q71RC2-2;E9PDG5;Q96J85</t>
  </si>
  <si>
    <t>La-related protein 4</t>
  </si>
  <si>
    <t>LARP4</t>
  </si>
  <si>
    <t>Q7Z5L9;Q7Z5L9-2</t>
  </si>
  <si>
    <t>Interferon regulatory factor 2-binding protein 2</t>
  </si>
  <si>
    <t>IRF2BP2</t>
  </si>
  <si>
    <t>Q7Z6M4;B4DFP7</t>
  </si>
  <si>
    <t>mTERF domain-containing protein 2</t>
  </si>
  <si>
    <t>MTERFD2</t>
  </si>
  <si>
    <t>Q86WX3</t>
  </si>
  <si>
    <t>Active regulator of SIRT1</t>
  </si>
  <si>
    <t>RPS19BP1</t>
  </si>
  <si>
    <t>Q86Y91-4;Q86Y91;Q86Y91-3;Q86Y91-2</t>
  </si>
  <si>
    <t>Kinesin-like protein KIF18B</t>
  </si>
  <si>
    <t>KIF18B</t>
  </si>
  <si>
    <t>Q8IYM9;Q8IYM9-2;F8WAP8;F5GZK6;C9JWC5</t>
  </si>
  <si>
    <t>E3 ubiquitin-protein ligase TRIM22</t>
  </si>
  <si>
    <t>TRIM22</t>
  </si>
  <si>
    <t>Q8IYU8</t>
  </si>
  <si>
    <t>EF-hand domain-containing family member A1</t>
  </si>
  <si>
    <t>EFHA1</t>
  </si>
  <si>
    <t>Q8N1F7</t>
  </si>
  <si>
    <t>Nuclear pore complex protein Nup93</t>
  </si>
  <si>
    <t>NUP93</t>
  </si>
  <si>
    <t>Q8N1G2</t>
  </si>
  <si>
    <t>Cap-specific mRNA (nucleoside-2-O-)-methyltransferase 1</t>
  </si>
  <si>
    <t>FTSJD2</t>
  </si>
  <si>
    <t>Q8N1G4</t>
  </si>
  <si>
    <t>Leucine-rich repeat-containing protein 47</t>
  </si>
  <si>
    <t>LRRC47</t>
  </si>
  <si>
    <t>Q8N201;E9PBV8</t>
  </si>
  <si>
    <t>Integrator complex subunit 1</t>
  </si>
  <si>
    <t>INTS1</t>
  </si>
  <si>
    <t>Q8N4V1-2;Q8N4V1</t>
  </si>
  <si>
    <t>Membrane magnesium transporter 1</t>
  </si>
  <si>
    <t>MMGT1</t>
  </si>
  <si>
    <t>Q8N843</t>
  </si>
  <si>
    <t>Q8NB37-2;Q8NB37;Q8NB37-3;B7Z1J9;H0YF25;H0YE25;H0YER3</t>
  </si>
  <si>
    <t>Parkinson disease 7 domain-containing protein 1</t>
  </si>
  <si>
    <t>PDDC1</t>
  </si>
  <si>
    <t>Q8NFH3</t>
  </si>
  <si>
    <t>Nucleoporin Nup43</t>
  </si>
  <si>
    <t>NUP43</t>
  </si>
  <si>
    <t>Q8NFH5;B4DYB4;B4DP57</t>
  </si>
  <si>
    <t>Nucleoporin NUP53</t>
  </si>
  <si>
    <t>NUP35</t>
  </si>
  <si>
    <t>Q8NFJ5;F5GWG3</t>
  </si>
  <si>
    <t>Retinoic acid-induced protein 3</t>
  </si>
  <si>
    <t>GPRC5A</t>
  </si>
  <si>
    <t>Q8NFQ8</t>
  </si>
  <si>
    <t>Torsin-1A-interacting protein 2</t>
  </si>
  <si>
    <t>TOR1AIP2</t>
  </si>
  <si>
    <t>THO complex subunit 2</t>
  </si>
  <si>
    <t>THOC2</t>
  </si>
  <si>
    <t>Q8TC12;B4DDW0;G3V234;G3V2G6</t>
  </si>
  <si>
    <t>Retinol dehydrogenase 11</t>
  </si>
  <si>
    <t>RDH11</t>
  </si>
  <si>
    <t>Q8TD55;C9J4A7;B3KTW8</t>
  </si>
  <si>
    <t>Pleckstrin homology domain-containing family O member 2</t>
  </si>
  <si>
    <t>PLEKHO2</t>
  </si>
  <si>
    <t>Q8WU90;F5H0F5;B4DMW2</t>
  </si>
  <si>
    <t>Zinc finger CCCH domain-containing protein 15</t>
  </si>
  <si>
    <t>ZC3H15</t>
  </si>
  <si>
    <t>Q8WUD1;P61019;B4DMQ5;E9PKL7;F5H399;Q6PIK3</t>
  </si>
  <si>
    <t>Ras-related protein Rab-2B;Ras-related protein Rab-2A</t>
  </si>
  <si>
    <t>RAB2B;RAB2A;RAB4B</t>
  </si>
  <si>
    <t>Q8WWC4</t>
  </si>
  <si>
    <t>Uncharacterized protein C2orf47, mitochondrial</t>
  </si>
  <si>
    <t>C2orf47</t>
  </si>
  <si>
    <t>Q92526;B4DX20;B4DYB0</t>
  </si>
  <si>
    <t>T-complex protein 1 subunit zeta-2</t>
  </si>
  <si>
    <t>CCT6B</t>
  </si>
  <si>
    <t>Q92615</t>
  </si>
  <si>
    <t>La-related protein 4B</t>
  </si>
  <si>
    <t>LARP4B</t>
  </si>
  <si>
    <t>Q92667;Q92667-2</t>
  </si>
  <si>
    <t>A-kinase anchor protein 1, mitochondrial</t>
  </si>
  <si>
    <t>AKAP1</t>
  </si>
  <si>
    <t>Q92769;B3KRS5</t>
  </si>
  <si>
    <t>Histone deacetylase 2;Histone deacetylase</t>
  </si>
  <si>
    <t>HDAC2</t>
  </si>
  <si>
    <t>Q92785;B4DT58;E9PN04</t>
  </si>
  <si>
    <t>Zinc finger protein ubi-d4</t>
  </si>
  <si>
    <t>DPF2</t>
  </si>
  <si>
    <t>Q92878-2;Q92878;Q92878-3;E7EN38</t>
  </si>
  <si>
    <t>DNA repair protein RAD50</t>
  </si>
  <si>
    <t>RAD50</t>
  </si>
  <si>
    <t>Q969T9;A6NG10;B4DV07;B4DFG2;E7EX86</t>
  </si>
  <si>
    <t>WW domain-binding protein 2</t>
  </si>
  <si>
    <t>WBP2</t>
  </si>
  <si>
    <t>Q969Y2-2;A6NIG5;Q969Y2;Q969Y2-3</t>
  </si>
  <si>
    <t>tRNA modification GTPase GTPBP3, mitochondrial</t>
  </si>
  <si>
    <t>GTPBP3</t>
  </si>
  <si>
    <t>Q96BK5</t>
  </si>
  <si>
    <t>PIN2/TERF1-interacting telomerase inhibitor 1</t>
  </si>
  <si>
    <t>PINX1</t>
  </si>
  <si>
    <t>Q96BN8</t>
  </si>
  <si>
    <t>Protein FAM105B</t>
  </si>
  <si>
    <t>FAM105B</t>
  </si>
  <si>
    <t>Q96CV9;Q96CV9-2;Q96CV9-3</t>
  </si>
  <si>
    <t>Optineurin</t>
  </si>
  <si>
    <t>OPTN</t>
  </si>
  <si>
    <t>Q96FJ2</t>
  </si>
  <si>
    <t>Dynein light chain 2, cytoplasmic</t>
  </si>
  <si>
    <t>DYNLL2</t>
  </si>
  <si>
    <t>Q96GM8</t>
  </si>
  <si>
    <t>Target of EGR1 protein 1</t>
  </si>
  <si>
    <t>TOE1</t>
  </si>
  <si>
    <t>Q96HQ2;Q96HQ2-2</t>
  </si>
  <si>
    <t>CDKN2AIP N-terminal-like protein</t>
  </si>
  <si>
    <t>CDKN2AIPNL</t>
  </si>
  <si>
    <t>Q96HR3;C6GKU9</t>
  </si>
  <si>
    <t>Mediator of RNA polymerase II transcription subunit 30</t>
  </si>
  <si>
    <t>MED30;MED30S</t>
  </si>
  <si>
    <t>Q96I24;A6NJ37</t>
  </si>
  <si>
    <t>Far upstream element-binding protein 3</t>
  </si>
  <si>
    <t>FUBP3</t>
  </si>
  <si>
    <t>Q96IZ6;F8W920</t>
  </si>
  <si>
    <t>Methyltransferase-like protein 2A</t>
  </si>
  <si>
    <t>METTL2A</t>
  </si>
  <si>
    <t>Q96JM3</t>
  </si>
  <si>
    <t>Chromosome alignment-maintaining phosphoprotein 1</t>
  </si>
  <si>
    <t>CHAMP1</t>
  </si>
  <si>
    <t>Q96L91;Q96L91-2;Q96L91-5;Q96L91-3;Q96L91-4;A7E2D7;F8WCN8</t>
  </si>
  <si>
    <t>E1A-binding protein p400</t>
  </si>
  <si>
    <t>EP400</t>
  </si>
  <si>
    <t>Q96LW7-2</t>
  </si>
  <si>
    <t>Q96ME7;G3XAG1;B4DSM5;Q86XK6;B4E0X7</t>
  </si>
  <si>
    <t>Zinc finger protein 512</t>
  </si>
  <si>
    <t>ZNF512</t>
  </si>
  <si>
    <t>Q96P70</t>
  </si>
  <si>
    <t>Importin-9</t>
  </si>
  <si>
    <t>IPO9</t>
  </si>
  <si>
    <t>Q96QC0</t>
  </si>
  <si>
    <t>Serine/threonine-protein phosphatase 1 regulatory subunit 10</t>
  </si>
  <si>
    <t>PPP1R10</t>
  </si>
  <si>
    <t>Q96ST3</t>
  </si>
  <si>
    <t>Paired amphipathic helix protein Sin3a</t>
  </si>
  <si>
    <t>SIN3A</t>
  </si>
  <si>
    <t>Q99729;Q99729-2;D6RBZ0;Q99729-4;Q99729-3;D6RD18;D6R9P3</t>
  </si>
  <si>
    <t>Heterogeneous nuclear ribonucleoprotein A/B</t>
  </si>
  <si>
    <t>HNRNPAB</t>
  </si>
  <si>
    <t>Q9BPX5</t>
  </si>
  <si>
    <t>Actin-related protein 2/3 complex subunit 5-like protein</t>
  </si>
  <si>
    <t>ARPC5L</t>
  </si>
  <si>
    <t>Q9BTE3;Q9BTE3-2</t>
  </si>
  <si>
    <t>Mini-chromosome maintenance complex-binding protein</t>
  </si>
  <si>
    <t>MCMBP</t>
  </si>
  <si>
    <t>Q9BU61;Q9BU61-2</t>
  </si>
  <si>
    <t>NADH dehydrogenase [ubiquinone] 1 alpha subcomplex assembly factor 3</t>
  </si>
  <si>
    <t>NDUFAF3</t>
  </si>
  <si>
    <t>Q9BV86;Q9BV86-2</t>
  </si>
  <si>
    <t>Alpha N-terminal protein methyltransferase 1A</t>
  </si>
  <si>
    <t>METTL11A</t>
  </si>
  <si>
    <t>Q9BWU0</t>
  </si>
  <si>
    <t>Kanadaptin</t>
  </si>
  <si>
    <t>SLC4A1AP</t>
  </si>
  <si>
    <t>Q9BXB5;B4E212</t>
  </si>
  <si>
    <t>Oxysterol-binding protein-related protein 10;Oxysterol-binding protein</t>
  </si>
  <si>
    <t>OSBPL10</t>
  </si>
  <si>
    <t>Q9BXK1</t>
  </si>
  <si>
    <t>Krueppel-like factor 16</t>
  </si>
  <si>
    <t>KLF16</t>
  </si>
  <si>
    <t>Q9H0C8;E9PC05</t>
  </si>
  <si>
    <t>Integrin-linked kinase-associated serine/threonine phosphatase 2C</t>
  </si>
  <si>
    <t>ILKAP</t>
  </si>
  <si>
    <t>Q9H0L4</t>
  </si>
  <si>
    <t>Cleavage stimulation factor subunit 2 tau variant</t>
  </si>
  <si>
    <t>CSTF2T</t>
  </si>
  <si>
    <t>Q9H1C4</t>
  </si>
  <si>
    <t>Protein unc-93 homolog B1</t>
  </si>
  <si>
    <t>UNC93B1</t>
  </si>
  <si>
    <t>Q9H2U1;F5GZS0;Q9H2U1-2;Q9H2U1-3;E7EWK3</t>
  </si>
  <si>
    <t>Probable ATP-dependent RNA helicase DHX36</t>
  </si>
  <si>
    <t>DHX36</t>
  </si>
  <si>
    <t>Q9H4G4;A6NKU3;Q5VZR0</t>
  </si>
  <si>
    <t>Golgi-associated plant pathogenesis-related protein 1</t>
  </si>
  <si>
    <t>GLIPR2</t>
  </si>
  <si>
    <t>Q9H5N1;Q9H5N1-2</t>
  </si>
  <si>
    <t>Rab GTPase-binding effector protein 2</t>
  </si>
  <si>
    <t>RABEP2</t>
  </si>
  <si>
    <t>Q9H936;E9PJH7</t>
  </si>
  <si>
    <t>Mitochondrial glutamate carrier 1</t>
  </si>
  <si>
    <t>SLC25A22</t>
  </si>
  <si>
    <t>Q9H9H4;F5H4M0;F5H1F6</t>
  </si>
  <si>
    <t>Vacuolar protein sorting-associated protein 37B</t>
  </si>
  <si>
    <t>VPS37B</t>
  </si>
  <si>
    <t>Q9H9P8;C9JVN9;Q9H9P8-2</t>
  </si>
  <si>
    <t>L-2-hydroxyglutarate dehydrogenase, mitochondrial</t>
  </si>
  <si>
    <t>L2HGDH</t>
  </si>
  <si>
    <t>Q9H9S3;F8W773;Q9H9S3-2;Q8TC24;F8W776</t>
  </si>
  <si>
    <t>Protein transport protein Sec61 subunit alpha isoform 2</t>
  </si>
  <si>
    <t>SEC61A2</t>
  </si>
  <si>
    <t>Q9HAV4;C9J4N8;E7EQK9;E7EQN7;E2QRM3</t>
  </si>
  <si>
    <t>Exportin-5</t>
  </si>
  <si>
    <t>XPO5</t>
  </si>
  <si>
    <t>Q9HCE7;Q9HCE7-2</t>
  </si>
  <si>
    <t>E3 ubiquitin-protein ligase SMURF1</t>
  </si>
  <si>
    <t>SMURF1</t>
  </si>
  <si>
    <t>Q9HCN8</t>
  </si>
  <si>
    <t>Stromal cell-derived factor 2-like protein 1</t>
  </si>
  <si>
    <t>SDF2L1</t>
  </si>
  <si>
    <t>Q9HCU5;B5MC98</t>
  </si>
  <si>
    <t>Prolactin regulatory element-binding protein</t>
  </si>
  <si>
    <t>PREB</t>
  </si>
  <si>
    <t>Q9HD42;F8VVT7;F8VUA2</t>
  </si>
  <si>
    <t>Charged multivesicular body protein 1a</t>
  </si>
  <si>
    <t>CHMP1A</t>
  </si>
  <si>
    <t>Q9NQT4</t>
  </si>
  <si>
    <t>Exosome complex component RRP46</t>
  </si>
  <si>
    <t>EXOSC5</t>
  </si>
  <si>
    <t>Q9NQX4</t>
  </si>
  <si>
    <t>Unconventional myosin-Vc</t>
  </si>
  <si>
    <t>MYO5C</t>
  </si>
  <si>
    <t>Q9NRG9;Q5JB47;F8VZ44</t>
  </si>
  <si>
    <t>Aladin</t>
  </si>
  <si>
    <t>AAAS</t>
  </si>
  <si>
    <t>Q9NTJ3;E9PD53;Q9NTJ3-2;F5H0U7;C9JR83;E7ET04</t>
  </si>
  <si>
    <t>Structural maintenance of chromosomes protein 4;Structural maintenance of chromosomes protein</t>
  </si>
  <si>
    <t>SMC4</t>
  </si>
  <si>
    <t>Q9NV31</t>
  </si>
  <si>
    <t>U3 small nucleolar ribonucleoprotein protein IMP3</t>
  </si>
  <si>
    <t>IMP3</t>
  </si>
  <si>
    <t>Q9P016</t>
  </si>
  <si>
    <t>Thymocyte nuclear protein 1</t>
  </si>
  <si>
    <t>THYN1</t>
  </si>
  <si>
    <t>Q9P032</t>
  </si>
  <si>
    <t>NADH dehydrogenase [ubiquinone] 1 alpha subcomplex assembly factor 4</t>
  </si>
  <si>
    <t>NDUFAF4</t>
  </si>
  <si>
    <t>Q9P0K7-2;Q9P0K7;E7EMX7;Q9P0K7-3;E9PED3</t>
  </si>
  <si>
    <t>Ankycorbin</t>
  </si>
  <si>
    <t>RAI14</t>
  </si>
  <si>
    <t>Q9P2X0-2;Q9P2X0</t>
  </si>
  <si>
    <t>Dolichol-phosphate mannosyltransferase subunit 3</t>
  </si>
  <si>
    <t>DPM3</t>
  </si>
  <si>
    <t>Q9UBI6</t>
  </si>
  <si>
    <t>Guanine nucleotide-binding protein G(I)/G(S)/G(O) subunit gamma-12</t>
  </si>
  <si>
    <t>GNG12</t>
  </si>
  <si>
    <t>Q9UBL6;F5GXN1;Q9HCH3;Q96A23-2;Q86YQ8;Q9UBL6-2;O95741;Q96A23;Q8IYJ1;E7ENV7;Q96FN4;O75131;Q719H8;Q7Z6C8;Q86VY2</t>
  </si>
  <si>
    <t>Copine-7;Copine-5;Copine-8;Copine-6;Copine-4;Copine-9;Copine-2;Copine-3</t>
  </si>
  <si>
    <t>CPNE7;CPNE6;CPNE5;CPNE8;CPNE4;CPNE9;CPNE2;CPNE3</t>
  </si>
  <si>
    <t>Q9UBQ5;B7ZAM9</t>
  </si>
  <si>
    <t>Eukaryotic translation initiation factor 3 subunit K</t>
  </si>
  <si>
    <t>EIF3K</t>
  </si>
  <si>
    <t>Q9UGJ0;Q9UGJ0-3;F8WDA1</t>
  </si>
  <si>
    <t>5-AMP-activated protein kinase subunit gamma-2</t>
  </si>
  <si>
    <t>PRKAG2</t>
  </si>
  <si>
    <t>Q9UJA5;Q9UJA5-2;Q9UJA5-3</t>
  </si>
  <si>
    <t>tRNA (adenine(58)-N(1))-methyltransferase non-catalytic subunit TRM6</t>
  </si>
  <si>
    <t>TRMT6</t>
  </si>
  <si>
    <t>Q9UKM9;Q9UKM9-2;Q5QPL9;Q5QPM1</t>
  </si>
  <si>
    <t>RNA-binding protein Raly</t>
  </si>
  <si>
    <t>RALY</t>
  </si>
  <si>
    <t>Q9UKN8</t>
  </si>
  <si>
    <t>General transcription factor 3C polypeptide 4</t>
  </si>
  <si>
    <t>GTF3C4</t>
  </si>
  <si>
    <t>Q9UNM6-2;Q9UNM6;B4DJ66;E9PL38;E9PQG3</t>
  </si>
  <si>
    <t>26S proteasome non-ATPase regulatory subunit 13</t>
  </si>
  <si>
    <t>PSMD13</t>
  </si>
  <si>
    <t>Q9UQ35;Q9UQ35-2;F5GWZ7</t>
  </si>
  <si>
    <t>Serine/arginine repetitive matrix protein 2</t>
  </si>
  <si>
    <t>SRRM2</t>
  </si>
  <si>
    <t>Q9Y265;Q9Y265-2;E7ETR0</t>
  </si>
  <si>
    <t>RuvB-like 1</t>
  </si>
  <si>
    <t>RUVBL1</t>
  </si>
  <si>
    <t>Q9Y2D8;Q9Y2D8-2;F5H549</t>
  </si>
  <si>
    <t>Afadin- and alpha-actinin-binding protein</t>
  </si>
  <si>
    <t>SSX2IP</t>
  </si>
  <si>
    <t>Q9Y2U8</t>
  </si>
  <si>
    <t>Inner nuclear membrane protein Man1</t>
  </si>
  <si>
    <t>LEMD3</t>
  </si>
  <si>
    <t>Q9Y399;Q5T8A0</t>
  </si>
  <si>
    <t>28S ribosomal protein S2, mitochondrial</t>
  </si>
  <si>
    <t>MRPS2</t>
  </si>
  <si>
    <t>Q9Y3C1</t>
  </si>
  <si>
    <t>Nucleolar protein 16</t>
  </si>
  <si>
    <t>NOP16</t>
  </si>
  <si>
    <t>Q9Y3D5</t>
  </si>
  <si>
    <t>28S ribosomal protein S18c, mitochondrial</t>
  </si>
  <si>
    <t>MRPS18C</t>
  </si>
  <si>
    <t>Q9Y3E5</t>
  </si>
  <si>
    <t>Peptidyl-tRNA hydrolase 2, mitochondrial</t>
  </si>
  <si>
    <t>PTRH2</t>
  </si>
  <si>
    <t>Q9Y490;Q5TCU6</t>
  </si>
  <si>
    <t>Talin-1</t>
  </si>
  <si>
    <t>TLN1</t>
  </si>
  <si>
    <t>Q9Y5A9;F5H8I7;Q9Y5A9-2</t>
  </si>
  <si>
    <t>YTH domain family protein 2</t>
  </si>
  <si>
    <t>YTHDF2</t>
  </si>
  <si>
    <t>Q9Y5M8</t>
  </si>
  <si>
    <t>Signal recognition particle receptor subunit beta</t>
  </si>
  <si>
    <t>SRPRB</t>
  </si>
  <si>
    <t>Q9Y5Q9</t>
  </si>
  <si>
    <t>General transcription factor 3C polypeptide 3</t>
  </si>
  <si>
    <t>GTF3C3</t>
  </si>
  <si>
    <t>Q9Y5S9;Q9Y5S9-2</t>
  </si>
  <si>
    <t>RNA-binding protein 8A</t>
  </si>
  <si>
    <t>RBM8A</t>
  </si>
  <si>
    <t>Q9Y678;Q9UBF2;F5GXH1</t>
  </si>
  <si>
    <t>Coatomer subunit gamma;Coatomer subunit gamma-2</t>
  </si>
  <si>
    <t>COPG;COPG2</t>
  </si>
  <si>
    <t>Q9Y679;E7EU18;Q9Y679-2;G8JLM8;Q9Y679-3</t>
  </si>
  <si>
    <t>Ancient ubiquitous protein 1</t>
  </si>
  <si>
    <t>AUP1</t>
  </si>
  <si>
    <t>C9JWM7;F8WCF6;P59998;E7ETI0;F8WDD7</t>
  </si>
  <si>
    <t>ARPC4;ARPC4-TTLL3</t>
  </si>
  <si>
    <t>Q9BTE1;E7EWW8</t>
  </si>
  <si>
    <t>Dynactin subunit 5</t>
  </si>
  <si>
    <t>DCTN5</t>
  </si>
  <si>
    <t>P27449</t>
  </si>
  <si>
    <t>V-type proton ATPase 16 kDa proteolipid subunit</t>
  </si>
  <si>
    <t>ATP6V0C</t>
  </si>
  <si>
    <t>Q13561;F8WAG8;F5H2S7;Q13561-2;Q13561-3;F5H223;F8W1I6;A8K8J9;F8VW18;H0YI98</t>
  </si>
  <si>
    <t>Dynactin subunit 2</t>
  </si>
  <si>
    <t>DCTN2</t>
  </si>
  <si>
    <t>G3V1S3;Q6ZUT9-2;Q6ZUT9</t>
  </si>
  <si>
    <t>DENN domain-containing protein 5B</t>
  </si>
  <si>
    <t>DENND5B</t>
  </si>
  <si>
    <t>P06753-2;Q5VU66;P06753-3;Q5VU72;Q5VU59;Q5VU61;Q8NAG3;D6R904</t>
  </si>
  <si>
    <t>E7EP37;E7EU61;Q96QC4;Q5SS59;Q5SS58</t>
  </si>
  <si>
    <t>MICA</t>
  </si>
  <si>
    <t>Q14203;A8MY36;A8MWX9;E7EX90;E7EUR0;E9PGE1;E9PFS5;Q14203-2;G5E9H4;Q6AWB1</t>
  </si>
  <si>
    <t>Dynactin subunit 1</t>
  </si>
  <si>
    <t>DCTN1;DKFZp686E0752</t>
  </si>
  <si>
    <t>D9YZV3;P09493-3;Q6ZN40;D9YZV8;Q9Y427;H0YKX5;H0YKP3</t>
  </si>
  <si>
    <t>P06899;P23527;P33778;Q16778;Q8N257</t>
  </si>
  <si>
    <t>Histone H2B type 1-J;Histone H2B type 1-O;Histone H2B type 1-B;Histone H2B type 2-E;Histone H2B type 3-B</t>
  </si>
  <si>
    <t>HIST1H2BJ;HIST1H2BO;HIST1H2BB;HIST2H2BE;HIST3H2BB</t>
  </si>
  <si>
    <t>G8JLA2;P60660-2;B7Z6Z4;G3V1V0;P60660;F8W1R7;F8VZV5;G3V1Y7;F8VPF3;F8W180;F8VZU9</t>
  </si>
  <si>
    <t>O14950;P19105</t>
  </si>
  <si>
    <t>Myosin regulatory light chain 12B;Myosin regulatory light chain 12A</t>
  </si>
  <si>
    <t>MYL12B;MYL12A</t>
  </si>
  <si>
    <t>Q8ND76;Q8ND76-2;Q8ND76-3;B7Z8E4</t>
  </si>
  <si>
    <t>Cyclin-Y</t>
  </si>
  <si>
    <t>CCNY</t>
  </si>
  <si>
    <t>P16070;P16070-5;E7EPC6;P16070-7;P16070-3;P16070-4;P16070-6;P16070-17;P16070-8;P16070-16;P16070-10;P16070-11;P16070-13;P16070-14;P16070-12;B6EAT9;H0YD13;H0Y2P0;P16070-9;H0Y5E4;P16070-15;H0YCV9;H0YDW7</t>
  </si>
  <si>
    <t>H0YK48;B7Z596;F5H7S3;P09493-5;H0YNC7</t>
  </si>
  <si>
    <t>P07951-2;Q5TCU3;Q5TCU8;P07951;CON__Q3SX28;P07951-3</t>
  </si>
  <si>
    <t>A7MAP0;Q9ULV4;B4E3S0</t>
  </si>
  <si>
    <t>H0Y7A7;E7ETZ0;P62158;E7EMB3;Q96HY3;G3V361</t>
  </si>
  <si>
    <t>Q9NZ32;F5H5L9;F6S9Y6;G3V5Y4;H0YJR3;G3V2Q5</t>
  </si>
  <si>
    <t>Actin-related protein 10</t>
  </si>
  <si>
    <t>ACTR10</t>
  </si>
  <si>
    <t>P0C0S5;Q71UI9;C9J0D1;A6NN01;A6NKY0;A6NFA8;C9J386</t>
  </si>
  <si>
    <t>Q15149;Q15149-6;Q15149-5;Q15149-7</t>
  </si>
  <si>
    <t>Q9UNN8</t>
  </si>
  <si>
    <t>Endothelial protein C receptor</t>
  </si>
  <si>
    <t>PROCR</t>
  </si>
  <si>
    <t>P16104;Q96QV6</t>
  </si>
  <si>
    <t>Histone H2A.x;Histone H2A type 1-A</t>
  </si>
  <si>
    <t>H2AFX;HIST1H2AA</t>
  </si>
  <si>
    <t>Q5TEC6</t>
  </si>
  <si>
    <t>Histone H3</t>
  </si>
  <si>
    <t>HIST2H3PS2</t>
  </si>
  <si>
    <t>Q9UJW0;Q9UJW0-3;Q9UJW0-2</t>
  </si>
  <si>
    <t>Dynactin subunit 4</t>
  </si>
  <si>
    <t>DCTN4</t>
  </si>
  <si>
    <t>P0C0S8;P20671;Q6FI13;Q16777;Q9BTM1;Q96KK5;Q99878;H0YFX9;C9JE22;Q9BTM1-2</t>
  </si>
  <si>
    <t>Histone H2A type 1;Histone H2A type 1-D;Histone H2A type 2-A;Histone H2A type 2-C;Histone H2A.J;Histone H2A type 1-H;Histone H2A type 1-J;Histone H2A</t>
  </si>
  <si>
    <t>HIST1H2AG;HIST1H2AD;HIST2H2AA3;HIST2H2AC;H2AFJ;HIST1H2AH;HIST1H2AJ</t>
  </si>
  <si>
    <t>Q0ZGT2-2;E7EUA0</t>
  </si>
  <si>
    <t>O14974;F5H1B6;O14974-4;F8W8Q6;F8W7P1;O14974-3;F8VWB4;F8W9E8;O14974-2;F8VZN8</t>
  </si>
  <si>
    <t>O00159-2;F5H730</t>
  </si>
  <si>
    <t>B7Z1Z5;Q9P121-4;B7Z1I4;Q9P121;Q9P121-2;Q9P121-3;F8VTR5</t>
  </si>
  <si>
    <t>Neurotrimin</t>
  </si>
  <si>
    <t>NTM</t>
  </si>
  <si>
    <t>Q96IZ0;H0YHP5</t>
  </si>
  <si>
    <t>PRKC apoptosis WT1 regulator protein</t>
  </si>
  <si>
    <t>PAWR</t>
  </si>
  <si>
    <t>O95816;B4DXE2</t>
  </si>
  <si>
    <t>P15328</t>
  </si>
  <si>
    <t>Folate receptor alpha</t>
  </si>
  <si>
    <t>FOLR1</t>
  </si>
  <si>
    <t>F5GXF7;O15231-3;O15231;F5GZL4;B8K2L9;F5GYY7;H0Y704;F8W8V7;O15231-2;H0Y4M8</t>
  </si>
  <si>
    <t>Q03135-2;C9JKI3</t>
  </si>
  <si>
    <t>Caveolin</t>
  </si>
  <si>
    <t>E9PK25;P23528;E9PP50;Q9Y281;G3V1A4;G3V5P4;E9PQB7;E9PS23;E9PLJ3</t>
  </si>
  <si>
    <t>Cofilin-1;Cofilin-2</t>
  </si>
  <si>
    <t>CFL1;CFL2</t>
  </si>
  <si>
    <t>Q8N5C8;Q8N5C8-2;F6SS63</t>
  </si>
  <si>
    <t>TGF-beta-activated kinase 1 and MAP3K7-binding protein 3</t>
  </si>
  <si>
    <t>TAB3</t>
  </si>
  <si>
    <t>P50479</t>
  </si>
  <si>
    <t>B4DR52;B4DLA9;O60814;P57053;P58876;P62807;Q5QNW6;Q93079;Q99877;Q99879;Q99880</t>
  </si>
  <si>
    <t>Histone H2B;Histone H2B type 1-K;Histone H2B type F-S;Histone H2B type 1-D;Histone H2B type 1-C/E/F/G/I;Histone H2B type 2-F;Histone H2B type 1-H;Histone H2B type 1-N;Histone H2B type 1-M;Histone H2B type 1-L</t>
  </si>
  <si>
    <t>HIST2H2BF;HIST1H2BK;H2BFS;HIST1H2BD;HIST1H2BC;HIST1H2BH;HIST1H2BN;HIST1H2BM;HIST1H2BL</t>
  </si>
  <si>
    <t>O75326;F5H1S0;F5GYX3</t>
  </si>
  <si>
    <t>Semaphorin-7A</t>
  </si>
  <si>
    <t>SEMA7A</t>
  </si>
  <si>
    <t>P35580;P35580-3;F8W6L6;P35580-2;F8VTL3</t>
  </si>
  <si>
    <t>E7EMK3;Q14254;E7EMK1</t>
  </si>
  <si>
    <t>Flotillin-2</t>
  </si>
  <si>
    <t>FLOT2</t>
  </si>
  <si>
    <t>E9PGC8;P78559;P78559-2;Q504X9</t>
  </si>
  <si>
    <t>P42025</t>
  </si>
  <si>
    <t>Beta-centractin</t>
  </si>
  <si>
    <t>ACTR1B</t>
  </si>
  <si>
    <t>Q13242;H0YIB4</t>
  </si>
  <si>
    <t>Serine/arginine-rich splicing factor 9</t>
  </si>
  <si>
    <t>SRSF9</t>
  </si>
  <si>
    <t>Q13813;A6NG51;Q13813-2;F8W7K3;Q13813-3;B4DGT1</t>
  </si>
  <si>
    <t>Q03135;E9PCT5</t>
  </si>
  <si>
    <t>P11142;E9PKE3;E7ET08;P11142-2;E9PN89;E9PNE6;A8K7Q2</t>
  </si>
  <si>
    <t>P02786;G3V0E5;F5H6B1</t>
  </si>
  <si>
    <t>Transferrin receptor protein 1;Transferrin receptor protein 1, serum form</t>
  </si>
  <si>
    <t>TFRC</t>
  </si>
  <si>
    <t>Q9H0B6;A8MXL7;A8MZ87</t>
  </si>
  <si>
    <t>Kinesin light chain 2</t>
  </si>
  <si>
    <t>KLC2</t>
  </si>
  <si>
    <t>F5GWP8</t>
  </si>
  <si>
    <t>O75367;O75367-3;O75367-2;B4DJC3</t>
  </si>
  <si>
    <t>Core histone macro-H2A.1;Histone H2A</t>
  </si>
  <si>
    <t>H2AFY</t>
  </si>
  <si>
    <t>G5E9E7;H0Y3R8;Q07157-2</t>
  </si>
  <si>
    <t>Q9Y277;F5H740;Q9Y277-2;E5RHZ6;E5RJN6</t>
  </si>
  <si>
    <t>P61160;E9PF41;G3V1L8;F5H6T1</t>
  </si>
  <si>
    <t>Q14126</t>
  </si>
  <si>
    <t>Desmoglein-2</t>
  </si>
  <si>
    <t>DSG2</t>
  </si>
  <si>
    <t>O75935;O75935-3;O75935-2;Q8NB28;F8W786</t>
  </si>
  <si>
    <t>Dynactin subunit 3</t>
  </si>
  <si>
    <t>DCTN3</t>
  </si>
  <si>
    <t>P33176</t>
  </si>
  <si>
    <t>Kinesin-1 heavy chain</t>
  </si>
  <si>
    <t>KIF5B</t>
  </si>
  <si>
    <t>P11182;F5H1F9</t>
  </si>
  <si>
    <t>Lipoamide acyltransferase component of branched-chain alpha-keto acid dehydrogenase complex, mitochondrial</t>
  </si>
  <si>
    <t>DBT</t>
  </si>
  <si>
    <t>Q13595;B4DUA9;B4DQI6;Q13595-2</t>
  </si>
  <si>
    <t>Transformer-2 protein homolog alpha</t>
  </si>
  <si>
    <t>TRA2A</t>
  </si>
  <si>
    <t>Q9BZM5</t>
  </si>
  <si>
    <t>NKG2D ligand 2</t>
  </si>
  <si>
    <t>ULBP2</t>
  </si>
  <si>
    <t>Q05682-3;E7EX44;E9PGZ1;Q05682-5;Q05682;Q05682-2;A8K0X1;F5H1Z9;Q05682-4;C9J813;C9JEK3</t>
  </si>
  <si>
    <t>P45880-1;P45880;P45880-2;B4DKM5;Q5JSD1;Q5JSD2</t>
  </si>
  <si>
    <t>F8W6V6;Q9H2D6-5;Q9H2D6;Q9H2D6-2;Q9H2D6-3;F2Z2W0;H0Y5J9</t>
  </si>
  <si>
    <t>TRIO and F-actin-binding protein</t>
  </si>
  <si>
    <t>TRIOBP</t>
  </si>
  <si>
    <t>P19256;P19256-3;B1AMW1;P19256-2;E9PGV2;H0YDI1</t>
  </si>
  <si>
    <t>Lymphocyte function-associated antigen 3</t>
  </si>
  <si>
    <t>CD58</t>
  </si>
  <si>
    <t>P61326;B1ARP8;Q96A72;A6NEC0;F5H6P7</t>
  </si>
  <si>
    <t>Protein mago nashi homolog;Protein mago nashi homolog 2</t>
  </si>
  <si>
    <t>MAGOH;MAGOHB</t>
  </si>
  <si>
    <t>Q13185;B8ZZ43;C9JMM0</t>
  </si>
  <si>
    <t>O75955;B0V109;B4DVY7;F8VSI6;A2AB10;A2AB09;B0V111;B0S8A9</t>
  </si>
  <si>
    <t>Q5M775;A8MV89;Q5M775-4;F5H2Z1</t>
  </si>
  <si>
    <t>Cytospin-B</t>
  </si>
  <si>
    <t>SPECC1</t>
  </si>
  <si>
    <t>Q9UQ03;Q9UQ03-2</t>
  </si>
  <si>
    <t>Coronin-2B</t>
  </si>
  <si>
    <t>CORO2B</t>
  </si>
  <si>
    <t>P05187;P10696</t>
  </si>
  <si>
    <t>Alkaline phosphatase, placental type;Alkaline phosphatase, placental-like</t>
  </si>
  <si>
    <t>ALPP;ALPPL2</t>
  </si>
  <si>
    <t>Q9BZK7;B7Z475</t>
  </si>
  <si>
    <t>F-box-like/WD repeat-containing protein TBL1XR1</t>
  </si>
  <si>
    <t>TBL1XR1</t>
  </si>
  <si>
    <t>Q8NFJ5</t>
  </si>
  <si>
    <t>O00399;E5RK00</t>
  </si>
  <si>
    <t>Dynactin subunit 6</t>
  </si>
  <si>
    <t>DCTN6</t>
  </si>
  <si>
    <t>Q08945;E9PMD4;E9PPZ7</t>
  </si>
  <si>
    <t>FACT complex subunit SSRP1</t>
  </si>
  <si>
    <t>SSRP1</t>
  </si>
  <si>
    <t>P14649;F8W1I5</t>
  </si>
  <si>
    <t>Q9HBL0;E9PF55;E9PGF5;Q59G71</t>
  </si>
  <si>
    <t>Tensin-1</t>
  </si>
  <si>
    <t>TNS1</t>
  </si>
  <si>
    <t>Q6P2E9;Q6P2E9-2</t>
  </si>
  <si>
    <t>Enhancer of mRNA-decapping protein 4</t>
  </si>
  <si>
    <t>EDC4</t>
  </si>
  <si>
    <t>O43795;E9PDF6</t>
  </si>
  <si>
    <t>Q9BZF9;G3XAG2;H0YNH8;F5H2B9;Q96NH6;H0YN48;Q8NDD7</t>
  </si>
  <si>
    <t>Uveal autoantigen with coiled-coil domains and ankyrin repeats</t>
  </si>
  <si>
    <t>UACA;DKFZp564M063</t>
  </si>
  <si>
    <t>P0CG48;F5H041;F5H7K6;Q96C32;P0CG47;F5GXK7;F5H747;P62979;F5H388;B4DV12;F5H7Y5;F5H265;F5H2Z3;F5GYU3;P62987;F5H6Q2;F5GYX6</t>
  </si>
  <si>
    <t>P62995;E7EQD1;P62995-3</t>
  </si>
  <si>
    <t>Transformer-2 protein homolog beta</t>
  </si>
  <si>
    <t>TRA2B</t>
  </si>
  <si>
    <t>P12956;B1AHC9;B1AHC8;B1AHC7;F5H1I8</t>
  </si>
  <si>
    <t>P54289;P54289-5;P54289-4;F8WC36;P54289-2;P54289-3</t>
  </si>
  <si>
    <t>Q8IUE6</t>
  </si>
  <si>
    <t>Histone H2A type 2-B</t>
  </si>
  <si>
    <t>HIST2H2AB</t>
  </si>
  <si>
    <t>Q9Y625</t>
  </si>
  <si>
    <t>Glypican-6;Secreted glypican-6</t>
  </si>
  <si>
    <t>GPC6</t>
  </si>
  <si>
    <t>Q13555-6;Q13555;Q13555-8;Q13555-2;Q13555-9;Q13555-7;Q13555-4;Q13555-5;Q13555-3;Q5SWX3;Q13555-10;Q8WU40;H0Y6G2</t>
  </si>
  <si>
    <t>Calcium/calmodulin-dependent protein kinase type II subunit gamma</t>
  </si>
  <si>
    <t>CAMK2G</t>
  </si>
  <si>
    <t>Q9NYT0;H0YIZ5</t>
  </si>
  <si>
    <t>Pleckstrin-2</t>
  </si>
  <si>
    <t>PLEK2</t>
  </si>
  <si>
    <t>Q92485;F8VWW8;Q92485-2;B4DE65</t>
  </si>
  <si>
    <t>Acid sphingomyelinase-like phosphodiesterase 3b</t>
  </si>
  <si>
    <t>SMPDL3B</t>
  </si>
  <si>
    <t>Q00325;Q00325-2;F8VVM2;F8VWQ0;F8VWR4;F8VZL5</t>
  </si>
  <si>
    <t>Q96HS1;Q96HS1-2;F5GXG4</t>
  </si>
  <si>
    <t>Serine/threonine-protein phosphatase PGAM5, mitochondrial</t>
  </si>
  <si>
    <t>PGAM5</t>
  </si>
  <si>
    <t>Q9UKS6;E9PIY1</t>
  </si>
  <si>
    <t>Protein kinase C and casein kinase substrate in neurons protein 3</t>
  </si>
  <si>
    <t>PACSIN3</t>
  </si>
  <si>
    <t>P16403</t>
  </si>
  <si>
    <t>Histone H1.2</t>
  </si>
  <si>
    <t>HIST1H1C</t>
  </si>
  <si>
    <t>P17096;P17096-3;P17096-2</t>
  </si>
  <si>
    <t>P50454;B4DN87;E9PPV6;E9PR70;E9PMI5;E9PK86;E9PNX1;E9PKH2;E9PRS3;E9PIG2;E9PJH8;H0YEP8</t>
  </si>
  <si>
    <t>Q9Y618;Q9Y618-3;C9JFD3;C9JJF6;Q9Y618-4;C9J0Q5;Q9Y618-5;C9J239;C9JE98;C9J7T7</t>
  </si>
  <si>
    <t>Nuclear receptor corepressor 2</t>
  </si>
  <si>
    <t>NCOR2</t>
  </si>
  <si>
    <t>A7YIJ8;P15311;P35241;P26038;E7EQR4;F5H1A7</t>
  </si>
  <si>
    <t>Ezrin;Radixin;Moesin</t>
  </si>
  <si>
    <t>RDX;EZR;MSN</t>
  </si>
  <si>
    <t>O95425-2;O95425;F5H2Q5;F5GY75</t>
  </si>
  <si>
    <t>P35251;P35251-2;H0Y8U4</t>
  </si>
  <si>
    <t>Q8WX93;Q8WX93-3;Q8WX93-5;B3KTG2;B7ZMM5;Q8WX93-2;Q8WX93-4</t>
  </si>
  <si>
    <t>Q8IZQ5;H0YE28</t>
  </si>
  <si>
    <t>Selenoprotein H</t>
  </si>
  <si>
    <t>SELH;C11orf31</t>
  </si>
  <si>
    <t>P35222;B4DGU4;E7ERS9</t>
  </si>
  <si>
    <t>Catenin beta-1</t>
  </si>
  <si>
    <t>CTNNB1</t>
  </si>
  <si>
    <t>Q9UKM9;Q9UKM9-2;Q5QPL9;Q5QPM1;Q5QPM2;E9PDF3;Q5QPM0</t>
  </si>
  <si>
    <t>Q9P2M7;Q9P2M7-2</t>
  </si>
  <si>
    <t>Cingulin</t>
  </si>
  <si>
    <t>CGN</t>
  </si>
  <si>
    <t>B2ZZ83;O75369;Q60FE7;O75369-2;O75369-3;O75369-6;O75369-4;O75369-5;O75369-7;E7EN95</t>
  </si>
  <si>
    <t>Q8TDM6;Q8TDM6-4;Q8TDM6-2;Q8TDM6-3</t>
  </si>
  <si>
    <t>Disks large homolog 5</t>
  </si>
  <si>
    <t>DLG5</t>
  </si>
  <si>
    <t>Q9Y608;Q9Y608-4;A8MXR0;Q9Y608-2</t>
  </si>
  <si>
    <t>P35221-2;F6XBD8;P35221;B4E2G8;G3XAM7;F8W845;F5GXI1;Q8N1C0</t>
  </si>
  <si>
    <t>Q5T6N4;O14639;A6NDU2;O14639-2;C9K0X4;Q5T6N2;H0Y3K7;Q5JVV3;O14639-5;O14639-3;A6NCD9;A6NKJ2;F8W8M4;F8WAB0;O14639-4;F8WAB1</t>
  </si>
  <si>
    <t>P50402;Q5HY57;F8WEQ1</t>
  </si>
  <si>
    <t>P06396;B7Z373;F5H1A8;P06396-2;F8WA45;F5H8M4;Q5T0H9;CON__Q3SX14</t>
  </si>
  <si>
    <t>Gelsolin</t>
  </si>
  <si>
    <t>GSN</t>
  </si>
  <si>
    <t>Q96H55;Q96H55-4;Q96H55-3</t>
  </si>
  <si>
    <t>Unconventional myosin-XIX</t>
  </si>
  <si>
    <t>MYO19</t>
  </si>
  <si>
    <t>Q14978-2;Q14978-3;Q14978</t>
  </si>
  <si>
    <t>Nucleolar and coiled-body phosphoprotein 1</t>
  </si>
  <si>
    <t>NOLC1</t>
  </si>
  <si>
    <t>Q12792;Q12792-3;F8VS81;Q12792-4</t>
  </si>
  <si>
    <t>Twinfilin-1</t>
  </si>
  <si>
    <t>TWF1</t>
  </si>
  <si>
    <t>Q6DSU6;E9PFE2;Q9UHL9;Q9UHL9-2</t>
  </si>
  <si>
    <t>General transcription factor II-I repeat domain-containing protein 1</t>
  </si>
  <si>
    <t>GTF2IRD1</t>
  </si>
  <si>
    <t>P07910;G3V2Q1;B2R603;P07910-2;G3V4C1;B4DY08;G3V4W0;P07910-4;G3V576;G3V575;G3V555;B4DSU6;G3V251;G3V3K6;G3V5X6;G3V4M8</t>
  </si>
  <si>
    <t>Q8IVT2</t>
  </si>
  <si>
    <t>Uncharacterized protein C19orf21</t>
  </si>
  <si>
    <t>C19orf21</t>
  </si>
  <si>
    <t>E7EX29;P63104;E7ESK7;E7EVZ2;E9PD24;E5RIR4;E5RGE1</t>
  </si>
  <si>
    <t>14-3-3 protein zeta/delta</t>
  </si>
  <si>
    <t>YWHAZ</t>
  </si>
  <si>
    <t>Q92614;Q92614-4;F8W6U1;Q92614-3;Q92614-2;Q92614-5;F8W6Y3</t>
  </si>
  <si>
    <t>Unconventional myosin-XVIIIa</t>
  </si>
  <si>
    <t>MYO18A</t>
  </si>
  <si>
    <t>Q15773</t>
  </si>
  <si>
    <t>Myeloid leukemia factor 2</t>
  </si>
  <si>
    <t>MLF2</t>
  </si>
  <si>
    <t>P02545;P02545-3;Q6UYC3;P02545-2;E7EUI9;D6RAQ3;Q3BDU5;Q5TCI8;Q5TCJ4</t>
  </si>
  <si>
    <t>Q4LE39;Q4LE39-2;G8JLI1;Q4LE39-3;F8WB31</t>
  </si>
  <si>
    <t>AT-rich interactive domain-containing protein 4B</t>
  </si>
  <si>
    <t>ARID4B</t>
  </si>
  <si>
    <t>P61158;B4DXW1;F5H3P5</t>
  </si>
  <si>
    <t>O15260;B7Z7A8;Q5T8U7;Q5T8U5;O15260-2</t>
  </si>
  <si>
    <t>O95793;Q5JW29;O95793-2;Q5JW30;Q5JW28</t>
  </si>
  <si>
    <t>Double-stranded RNA-binding protein Staufen homolog 1</t>
  </si>
  <si>
    <t>STAU1</t>
  </si>
  <si>
    <t>P07355-2;P07355;H0YN42;H0YMU9;H0YMD0;A6NMY6;H0YKS4;H0YM50;H0YMM1;H0YKX9;H0YMT9;H0YLV6;H0YKZ7</t>
  </si>
  <si>
    <t>Q7Z3B1;Q8N440</t>
  </si>
  <si>
    <t>Neuronal growth regulator 1</t>
  </si>
  <si>
    <t>NEGR1</t>
  </si>
  <si>
    <t>P06748;P06748-2;Q9BYG9;E5RI98</t>
  </si>
  <si>
    <t>P07196</t>
  </si>
  <si>
    <t>Neurofilament light polypeptide</t>
  </si>
  <si>
    <t>NEFL</t>
  </si>
  <si>
    <t>Q9BUN8;Q9BUN8-2;B4E1G1;E5RGY0</t>
  </si>
  <si>
    <t>P08582</t>
  </si>
  <si>
    <t>Melanotransferrin</t>
  </si>
  <si>
    <t>MFI2</t>
  </si>
  <si>
    <t>F5H5D3;CON__ENSEMBL:ENSBTAP00000016242;P68363;Q9BQE3;E9PGK3;F8VVB9;P68366;A8MUB1</t>
  </si>
  <si>
    <t>Tubulin alpha-1B chain;Tubulin alpha-1C chain;Tubulin alpha-4A chain</t>
  </si>
  <si>
    <t>TUBA1C;TUBA1B;TUBA4A</t>
  </si>
  <si>
    <t>P06576;F8VPV9;H0YH81</t>
  </si>
  <si>
    <t>P36873-2;P36873;F8VYE8;F8W0W8;F8VR82</t>
  </si>
  <si>
    <t>Serine/threonine-protein phosphatase PP1-gamma catalytic subunit;Serine/threonine-protein phosphatase</t>
  </si>
  <si>
    <t>PPP1CC</t>
  </si>
  <si>
    <t>B1AP13;P08174-2;Q14UF6;Q14UF4;P08174;E9PSH2;Q14UF5;B1AP15;F5H2H0</t>
  </si>
  <si>
    <t>Complement decay-accelerating factor</t>
  </si>
  <si>
    <t>CD55;DAF</t>
  </si>
  <si>
    <t>P46939</t>
  </si>
  <si>
    <t>Q99623;F5GY37;B4DP75;F5H3X6;B4DW05;F5GWA7</t>
  </si>
  <si>
    <t>Q9C0C2;Q9C0C2-2</t>
  </si>
  <si>
    <t>Q14980;Q14980-2;F5H4J1;F5H6Y5</t>
  </si>
  <si>
    <t>Nuclear mitotic apparatus protein 1</t>
  </si>
  <si>
    <t>NUMA1</t>
  </si>
  <si>
    <t>H0YG33;P08107;F5GZ62;F5H1D3;F8VZJ4;E7EP94;E7EQL7;Q5SP16;C9IYI3;E7EP11</t>
  </si>
  <si>
    <t>P09651;F8W1S7;F8W6I7;P09651-2;F8VRQ1;F8VSB5;F8VXY0;P09651-3;Q32P51;F8VZ49;H0YH80;F8VTQ5</t>
  </si>
  <si>
    <t>Q9Y6C9;E9PNT8</t>
  </si>
  <si>
    <t>P08238;Q58FF8</t>
  </si>
  <si>
    <t>Heat shock protein HSP 90-beta;Putative heat shock protein HSP 90-beta 2</t>
  </si>
  <si>
    <t>HSP90AB1;HSP90AB2P</t>
  </si>
  <si>
    <t>A6NE09;P08865;C9J9K3;C9JQR9</t>
  </si>
  <si>
    <t>Q07021</t>
  </si>
  <si>
    <t>Complement component 1 Q subcomponent-binding protein, mitochondrial</t>
  </si>
  <si>
    <t>C1QBP</t>
  </si>
  <si>
    <t>C9J4C3;P11388-4;C9J5P2;P11388-3;P11388-2;P11388</t>
  </si>
  <si>
    <t>DNA topoisomerase 2;DNA topoisomerase 2-alpha</t>
  </si>
  <si>
    <t>TOP2A</t>
  </si>
  <si>
    <t>P51991;P51991-2;E7ERJ4;E7EWI9</t>
  </si>
  <si>
    <t>Q99959;Q99959-2;B8QGS9</t>
  </si>
  <si>
    <t>Plakophilin-2</t>
  </si>
  <si>
    <t>PKP2</t>
  </si>
  <si>
    <t>P10412;P16402</t>
  </si>
  <si>
    <t>Histone H1.4;Histone H1.3</t>
  </si>
  <si>
    <t>HIST1H1E;HIST1H1D</t>
  </si>
  <si>
    <t>P09874</t>
  </si>
  <si>
    <t>Poly [ADP-ribose] polymerase 1</t>
  </si>
  <si>
    <t>PARP1</t>
  </si>
  <si>
    <t>G5EA03;Q9UPQ0-3;H0Y2S5;Q9UPQ0;Q9UPQ0-4;Q9UPQ0-2;E9PHM7;D6RD46;H0Y8P3;E9PDJ9;Q9UPQ0-5;Q9UPQ0-6;E7EPK0;Q9UPQ0-8;Q9UPQ0-9</t>
  </si>
  <si>
    <t>E7EVH7;Q07866-9;Q07866-4;G3V5R9;Q07866-6;F8VTM4;Q07866-5;G3V3H3;Q07866-7;F8W6L3;Q07866;Q07866-3;Q07866-2;G3V2E7;Q07866-8;G5E9S8</t>
  </si>
  <si>
    <t>Kinesin light chain 1</t>
  </si>
  <si>
    <t>KLC1</t>
  </si>
  <si>
    <t>Q15424;F5H0H3;F5H1L1;B7Z2F6;F5GZU3;A8MXT5;C9JPX0</t>
  </si>
  <si>
    <t>Scaffold attachment factor B1</t>
  </si>
  <si>
    <t>SAFB;SAFB2</t>
  </si>
  <si>
    <t>Q02539</t>
  </si>
  <si>
    <t>Histone H1.1</t>
  </si>
  <si>
    <t>HIST1H1A</t>
  </si>
  <si>
    <t>Q9Y5B9</t>
  </si>
  <si>
    <t>G3V3A4;Q13573;G3V4X8</t>
  </si>
  <si>
    <t>SNW domain-containing protein 1</t>
  </si>
  <si>
    <t>SNW1</t>
  </si>
  <si>
    <t>P68104;Q5VTE0;Q6IQ15;F8W6I0;Q05639</t>
  </si>
  <si>
    <t>Elongation factor 1-alpha 1;Putative elongation factor 1-alpha-like 3;Elongation factor 1-alpha;Elongation factor 1-alpha 2</t>
  </si>
  <si>
    <t>EEF1A1;EEF1A1P5;EEF1A2</t>
  </si>
  <si>
    <t>O95782;O95782-2;O94973-2;O94973;E7ESQ4;E9PJJ7;C9J1S3;O94973-3;E9PR62;E7EVC3</t>
  </si>
  <si>
    <t>P23396;E9PL45;H0YCJ7;H0YF32;F2Z2S8;E9PL09;H0YEU2;E9PPU1;E9PK82;E9PJH4;E9PQ96</t>
  </si>
  <si>
    <t>Q9UKV3;Q9UKV3-5;E7EQT4</t>
  </si>
  <si>
    <t>Apoptotic chromatin condensation inducer in the nucleus</t>
  </si>
  <si>
    <t>ACIN1</t>
  </si>
  <si>
    <t>P62258;P62258-2</t>
  </si>
  <si>
    <t>14-3-3 protein epsilon</t>
  </si>
  <si>
    <t>YWHAE</t>
  </si>
  <si>
    <t>P62249;Q6IPX4</t>
  </si>
  <si>
    <t>Q16629;C9JAB2;G5E9M3;A6NNE8;Q16629-2;Q16629-3</t>
  </si>
  <si>
    <t>Serine/arginine-rich splicing factor 7</t>
  </si>
  <si>
    <t>SRSF7</t>
  </si>
  <si>
    <t>Q86W92;Q86W92-2;Q86W92-4;Q86W92-3;F5GZP6</t>
  </si>
  <si>
    <t>Liprin-beta-1</t>
  </si>
  <si>
    <t>PPFIBP1</t>
  </si>
  <si>
    <t>Q14160-3;Q14160;Q14160-2;Q9BTT6;Q9BTT6-2;Q5T0G3</t>
  </si>
  <si>
    <t>Protein scribble homolog;Leucine-rich repeat-containing protein 1</t>
  </si>
  <si>
    <t>SCRIB;LRRC1</t>
  </si>
  <si>
    <t>Q8IXT5;B9ZVT1;E5RJV8;E5RJ83;E5RHG1;E5RJW8</t>
  </si>
  <si>
    <t>RNA-binding protein 12B</t>
  </si>
  <si>
    <t>RBM12B</t>
  </si>
  <si>
    <t>A1L390;A1L390-3</t>
  </si>
  <si>
    <t>Pleckstrin homology domain-containing family G member 3</t>
  </si>
  <si>
    <t>PLEKHG3</t>
  </si>
  <si>
    <t>F5H301;Q9UDY2;Q9UDY2-3;F5H886;Q9UDY2-2;Q9UDY2-4;Q9UDY2-5</t>
  </si>
  <si>
    <t>O75477;B0QZ43</t>
  </si>
  <si>
    <t>Erlin-1</t>
  </si>
  <si>
    <t>ERLIN1</t>
  </si>
  <si>
    <t>F5GX05;Q9Y2J2-2;A8K968;Q9Y2J2;Q9Y2J2-3;F5H7W5;E7EUF8</t>
  </si>
  <si>
    <t>Band 4.1-like protein 3</t>
  </si>
  <si>
    <t>EPB41L3</t>
  </si>
  <si>
    <t>Q9UGU0;Q9UGU0-2</t>
  </si>
  <si>
    <t>Transcription factor 20</t>
  </si>
  <si>
    <t>TCF20</t>
  </si>
  <si>
    <t>P46940;F5H7A1;H0YLE8</t>
  </si>
  <si>
    <t>Ras GTPase-activating-like protein IQGAP1</t>
  </si>
  <si>
    <t>IQGAP1</t>
  </si>
  <si>
    <t>Q3KQS4;P46087;P46087-2;Q05BA7;F5GYR3</t>
  </si>
  <si>
    <t>Putative ribosomal RNA methyltransferase NOP2</t>
  </si>
  <si>
    <t>NOP2</t>
  </si>
  <si>
    <t>P17480;E9PKP7;P17480-2</t>
  </si>
  <si>
    <t>Nucleolar transcription factor 1</t>
  </si>
  <si>
    <t>UBTF</t>
  </si>
  <si>
    <t>Q9BRK4;E2QRF2</t>
  </si>
  <si>
    <t>Leucine zipper putative tumor suppressor 2</t>
  </si>
  <si>
    <t>LZTS2</t>
  </si>
  <si>
    <t>Q8NEN9</t>
  </si>
  <si>
    <t>PDZ domain-containing protein 8</t>
  </si>
  <si>
    <t>PDZD8</t>
  </si>
  <si>
    <t>Q9UGC6</t>
  </si>
  <si>
    <t>Regulator of G-protein signaling 17</t>
  </si>
  <si>
    <t>RGS17</t>
  </si>
  <si>
    <t>O15144;E7EWG5</t>
  </si>
  <si>
    <t>Actin-related protein 2/3 complex subunit 2</t>
  </si>
  <si>
    <t>ARPC2</t>
  </si>
  <si>
    <t>Q6SJ93;Q6SJ93-2</t>
  </si>
  <si>
    <t>Protein FAM111B</t>
  </si>
  <si>
    <t>FAM111B</t>
  </si>
  <si>
    <t>P21980;F5H6P0;B4DIT7</t>
  </si>
  <si>
    <t>Protein-glutamine gamma-glutamyltransferase 2</t>
  </si>
  <si>
    <t>TGM2</t>
  </si>
  <si>
    <t>Q86YQ8;E7ENV7;Q86VY2</t>
  </si>
  <si>
    <t>Copine-8</t>
  </si>
  <si>
    <t>CPNE8</t>
  </si>
  <si>
    <t>Q9NY61</t>
  </si>
  <si>
    <t>Protein AATF</t>
  </si>
  <si>
    <t>AATF</t>
  </si>
  <si>
    <t>P10809;F5GWR2;E7ESH4</t>
  </si>
  <si>
    <t>P07437;F8VW92;F8VYX6;Q5JP53;F8VUJ7;Q5ST81;P68371;Q13885;Q9BVA1;E7EWR1;E7ENH1;Q13509;E9PBJ4</t>
  </si>
  <si>
    <t>Tubulin beta chain;Tubulin beta-4B chain;Tubulin beta-2A chain;Tubulin beta-2B chain;Tubulin beta-3 chain</t>
  </si>
  <si>
    <t>TUBB;TUBB4B;TUBB2A;TUBB2B;TUBB3</t>
  </si>
  <si>
    <t>P62753;A2A3R5</t>
  </si>
  <si>
    <t>P05387</t>
  </si>
  <si>
    <t>P46821</t>
  </si>
  <si>
    <t>P24390</t>
  </si>
  <si>
    <t>ER lumen protein retaining receptor 1</t>
  </si>
  <si>
    <t>KDELR1</t>
  </si>
  <si>
    <t>Q969G3-2;C0IMW5;Q969G3;B4DGM3;B4DFR4</t>
  </si>
  <si>
    <t>SWI/SNF-related matrix-associated actin-dependent regulator of chromatin subfamily E member 1</t>
  </si>
  <si>
    <t>SMARCE1</t>
  </si>
  <si>
    <t>Q9Y4I1-3;Q9Y4I1;G3V394;F8WE88;Q9Y4I1-2;F8W6H6;F5H363;E7ERV5</t>
  </si>
  <si>
    <t>Q8TEW0;Q8TEW0-2;F5H5T0;Q8TEW0-4;Q8TEW0-6;Q5VWV2;Q8TEW0-7;Q8TEW0-3;Q8TEW0-5;Q8TEW0-8;Q5VWU8;Q8TEW0-10;Q8TEW0-9;F5GZI3</t>
  </si>
  <si>
    <t>Partitioning defective 3 homolog</t>
  </si>
  <si>
    <t>PARD3</t>
  </si>
  <si>
    <t>Q09028;Q09028-3;Q5JP00;Q16576;Q09028-2;E9PC52;Q09028-4;H0YDK2;H0YF10;H0YCT5;Q5JP02;B4DRT0;H0YEU5;E9PNS6;E9PIC4;E9PNS2</t>
  </si>
  <si>
    <t>Histone-binding protein RBBP4;Histone-binding protein RBBP7</t>
  </si>
  <si>
    <t>RBBP4;RBBP7</t>
  </si>
  <si>
    <t>O75494;O75494-2;O75494-3;Q5JRI3;O75494-4;Q5JRI1;B4DJP9</t>
  </si>
  <si>
    <t>Serine/arginine-rich splicing factor 10</t>
  </si>
  <si>
    <t>SRSF10;FUSIP1</t>
  </si>
  <si>
    <t>Q9BZL4;Q9BZL4-4;B5MEC7;Q9BZL4-2;B4DME2</t>
  </si>
  <si>
    <t>Protein phosphatase 1 regulatory subunit 12C</t>
  </si>
  <si>
    <t>PPP1R12C</t>
  </si>
  <si>
    <t>A8MXP9;P43243;D6REM6;D6R991</t>
  </si>
  <si>
    <t>Q07161;P62136;E9PDP1;A6NNR3;E9PMD7</t>
  </si>
  <si>
    <t>Serine/threonine-protein phosphatase;Serine/threonine-protein phosphatase PP1-alpha catalytic subunit</t>
  </si>
  <si>
    <t>PPP1CA</t>
  </si>
  <si>
    <t>O00567;H0YDU4;E9PDI8;H0Y653</t>
  </si>
  <si>
    <t>Nucleolar protein 56</t>
  </si>
  <si>
    <t>NOP56</t>
  </si>
  <si>
    <t>E9PEB9;E7ERU2;Q03001;F8W9J4;E7ERU0;Q03001-8;E9PHM6</t>
  </si>
  <si>
    <t>P17252;P05771-2;P05771</t>
  </si>
  <si>
    <t>Protein kinase C alpha type;Protein kinase C beta type</t>
  </si>
  <si>
    <t>PRKCA;PRKCB</t>
  </si>
  <si>
    <t>P38159;B4E3U4;P38159-2</t>
  </si>
  <si>
    <t>O60264;F5GZI1</t>
  </si>
  <si>
    <t>SWI/SNF-related matrix-associated actin-dependent regulator of chromatin subfamily A member 5</t>
  </si>
  <si>
    <t>SMARCA5</t>
  </si>
  <si>
    <t>P39023;F2Z3A5;G5E9G0</t>
  </si>
  <si>
    <t>Q9ULR0-1;Q9ULR0-2;Q9ULR0;A8MVI5;D6RC18</t>
  </si>
  <si>
    <t>Pre-mRNA-splicing factor ISY1 homolog</t>
  </si>
  <si>
    <t>ISY1</t>
  </si>
  <si>
    <t>P05388;Q8NHW5;F8VWS0;Q3B7A4;F8VU65;G3V210;F8VPE8;F8VW21;F8VRK7;F8VQY6</t>
  </si>
  <si>
    <t>G5E9M5;Q12906;C9JFV5;Q12906-3;Q12906-6;Q12906-2;Q12906-4;Q12906-5;B4DFG4</t>
  </si>
  <si>
    <t>Q9NR30;Q9NR30-2</t>
  </si>
  <si>
    <t>Nucleolar RNA helicase 2</t>
  </si>
  <si>
    <t>DDX21</t>
  </si>
  <si>
    <t>P08708;P0CW22</t>
  </si>
  <si>
    <t>P08195-4;F5H4J7;P08195;F5GZS6;P08195-3;P08195-2;B4E2Z3;H0YFS2</t>
  </si>
  <si>
    <t>P55072;C9IZA5;C9JUP7</t>
  </si>
  <si>
    <t>P18124;A8MUD9;C9JIJ5;C9JZ88</t>
  </si>
  <si>
    <t>Q14690;F5H7X0</t>
  </si>
  <si>
    <t>Protein RRP5 homolog</t>
  </si>
  <si>
    <t>PDCD11</t>
  </si>
  <si>
    <t>P62917;E9PKZ0;E7EW01;G3V1A1;E9PIZ3</t>
  </si>
  <si>
    <t>Q9NWH9;A8K5V8;H0YL55;H0YLE6;H0YMR6;H0YNF3;H0YMW8;H0YLW7</t>
  </si>
  <si>
    <t>SAFB-like transcription modulator</t>
  </si>
  <si>
    <t>SLTM</t>
  </si>
  <si>
    <t>Q6IPF4;Q15366;A8K7X6;F8VYL7;Q32Q82;Q68Y55;B4DXP5;F8VZX2;G3V0E8;B4DLC0;B4DRD7;F8VXH9;F8W0G4;P57721;P57721-4;A8MX33;E9PFP8;Q15365;P57721-5;P57721-3;P57721-2;F8VRG9;F8VWQ4;F8W1G6</t>
  </si>
  <si>
    <t>Poly(rC)-binding protein 2;Poly(rC)-binding protein 3;Poly(rC)-binding protein 1</t>
  </si>
  <si>
    <t>PCBP2;PCBP3;PCBP1</t>
  </si>
  <si>
    <t>Q9UMS4</t>
  </si>
  <si>
    <t>P62820;Q92928;Q9H0U4;B7Z8M7;E7END7;E9PLD0;P62820-2;E7ETK2;P62820-3;P59190;P59190-2;P61006;Q92930;P51153;P61026;F5GY21;H0YNE9;E7EWA5;H0YMN7;H0YL94;H0YLJ8</t>
  </si>
  <si>
    <t>Ras-related protein Rab-1A;Putative Ras-related protein Rab-1C;Ras-related protein Rab-1B;Ras-related protein Rab-15;Ras-related protein Rab-8A;Ras-related protein Rab-8B;Ras-related protein Rab-13;Ras-related protein Rab-10</t>
  </si>
  <si>
    <t>RAB1A;RAB1C;RAB1B;RAB15;RAB8A;RAB8B;RAB13;RAB10</t>
  </si>
  <si>
    <t>G8JLB6;P31943;E9PCY7;H0YB39;D6RBM0;D6RIU0;E7EN40</t>
  </si>
  <si>
    <t>P51114;P51114-2;B4DXZ6;E9PFF5;E7ERF5;P51114-3;E7EU85</t>
  </si>
  <si>
    <t>Q8WWI1;Q8WWI1-2;F8WD26;Q8WWI1-4;Q8WWI1-3;E9PMS6;E9PMP7</t>
  </si>
  <si>
    <t>LIM domain only protein 7</t>
  </si>
  <si>
    <t>LMO7</t>
  </si>
  <si>
    <t>H0Y449;P67809;E7ETA0</t>
  </si>
  <si>
    <t>P38432</t>
  </si>
  <si>
    <t>Coilin</t>
  </si>
  <si>
    <t>COIL</t>
  </si>
  <si>
    <t>O95292;O95292-2;E5RK64;Q9P0L0-2;Q9P0L0</t>
  </si>
  <si>
    <t>Vesicle-associated membrane protein-associated protein B/C;Vesicle-associated membrane protein-associated protein A</t>
  </si>
  <si>
    <t>VAPB;VAPA</t>
  </si>
  <si>
    <t>O60716;O60716-2;O60716-4;F8WA43;O60716-6;O60716-3;C9JZR2;O60716-5;O60716-7;E9PIE5;O60716-8;O60716-9;O60716-10;O60716-12;O60716-14;O60716-11;O60716-13;O60716-15;O60716-16;O60716-17;O60716-18;O60716-20;O60716-22;O60716-19;O60716-21;O60716-23;O60716-24;O60716-25;O60716-26;O60716-28;O60716-30;O60716-27;O60716-29;O60716-31;O60716-32</t>
  </si>
  <si>
    <t>P62424;Q5T8U3</t>
  </si>
  <si>
    <t>O75781;O75781-2</t>
  </si>
  <si>
    <t>Paralemmin-1</t>
  </si>
  <si>
    <t>PALM</t>
  </si>
  <si>
    <t>Q07065</t>
  </si>
  <si>
    <t>Cytoskeleton-associated protein 4</t>
  </si>
  <si>
    <t>CKAP4</t>
  </si>
  <si>
    <t>Q8TDN6</t>
  </si>
  <si>
    <t>Ribosome biogenesis protein BRX1 homolog</t>
  </si>
  <si>
    <t>BRIX1</t>
  </si>
  <si>
    <t>P04844;Q5JYR6;A6NKT1;Q5JYR7;Q5JYR4;F2Z3K5</t>
  </si>
  <si>
    <t>Q9NXF1;B4DYV2;E7ERG2;B7Z9D5</t>
  </si>
  <si>
    <t>Testis-expressed sequence 10 protein</t>
  </si>
  <si>
    <t>TEX10</t>
  </si>
  <si>
    <t>Q15019-2;Q15019;B5MCX3;C9J2Q4;C9JB25;C9J938;C9JQJ4;C9IZU3;B5MC08;C9IY94;C9JZI2;B5MD47;F8WB65;C9JFT1</t>
  </si>
  <si>
    <t>F5GYQ1;P61421;F8WEN9</t>
  </si>
  <si>
    <t>V-type proton ATPase subunit d 1</t>
  </si>
  <si>
    <t>ATP6V0D1</t>
  </si>
  <si>
    <t>Q8NE71;Q8NE71-2;H0YGW7;Q5STZ7</t>
  </si>
  <si>
    <t>Q86SQ0;Q86SQ0-3;Q86SQ0-2;E9PFQ4;E9PGF6;G8JLD7;G5E9V3;E7EVJ9</t>
  </si>
  <si>
    <t>Pleckstrin homology-like domain family B member 2</t>
  </si>
  <si>
    <t>PHLDB2</t>
  </si>
  <si>
    <t>Q15269</t>
  </si>
  <si>
    <t>Periodic tryptophan protein 2 homolog</t>
  </si>
  <si>
    <t>PWP2</t>
  </si>
  <si>
    <t>P16989;P16989-3;P16989-2</t>
  </si>
  <si>
    <t>DNA-binding protein A</t>
  </si>
  <si>
    <t>CSDA</t>
  </si>
  <si>
    <t>Q96PK6</t>
  </si>
  <si>
    <t>RNA-binding protein 14</t>
  </si>
  <si>
    <t>RBM14</t>
  </si>
  <si>
    <t>Q86UP2;Q17RZ5;Q86UP2-2;G3V4Y7</t>
  </si>
  <si>
    <t>Kinectin</t>
  </si>
  <si>
    <t>KTN1</t>
  </si>
  <si>
    <t>O43166;O43166-2;F5GYF8</t>
  </si>
  <si>
    <t>Signal-induced proliferation-associated 1-like protein 1</t>
  </si>
  <si>
    <t>SIPA1L1</t>
  </si>
  <si>
    <t>Q15029;B4DK30</t>
  </si>
  <si>
    <t>116 kDa U5 small nuclear ribonucleoprotein component</t>
  </si>
  <si>
    <t>EFTUD2</t>
  </si>
  <si>
    <t>Q9H6R4;Q9H6R4-4;G8JLK7;Q9H6R4-2;F5H6M7;Q9H6R4-3</t>
  </si>
  <si>
    <t>E7ERE4;O43390-2;O43390;Q2L7G6;E7ETM7</t>
  </si>
  <si>
    <t>Heterogeneous nuclear ribonucleoprotein R</t>
  </si>
  <si>
    <t>HNRNPR</t>
  </si>
  <si>
    <t>H0YMV8;C9JLI6;Q71UM5;P42677;Q5T4L4</t>
  </si>
  <si>
    <t>RPS27L;RPS27</t>
  </si>
  <si>
    <t>Q7L2E3-2;Q7L2E3;Q7L2E3-3</t>
  </si>
  <si>
    <t>Putative ATP-dependent RNA helicase DHX30</t>
  </si>
  <si>
    <t>DHX30</t>
  </si>
  <si>
    <t>P62269;Q5GGW2</t>
  </si>
  <si>
    <t>Q06787;Q06787-3;Q06787-7;G8JL90;Q06787-5;Q06787-4;Q06787-2;G3V0J0;Q06787-6;Q06787-8;A8MQB8;G8JLE9;F8W871</t>
  </si>
  <si>
    <t>Fragile X mental retardation protein 1</t>
  </si>
  <si>
    <t>FMR1</t>
  </si>
  <si>
    <t>Q96G21;H0Y714;E7ENR5;B9A008;B8ZZ47</t>
  </si>
  <si>
    <t>U3 small nucleolar ribonucleoprotein protein IMP4</t>
  </si>
  <si>
    <t>IMP4</t>
  </si>
  <si>
    <t>P36578;E7EWF1;B4DMJ2;B4DP82</t>
  </si>
  <si>
    <t>P56537;B7ZBH1</t>
  </si>
  <si>
    <t>P11940;P11940-2;E7EQV3;E7ERJ7</t>
  </si>
  <si>
    <t>Polyadenylate-binding protein 1</t>
  </si>
  <si>
    <t>PABPC1</t>
  </si>
  <si>
    <t>P35052;C9J4Y6</t>
  </si>
  <si>
    <t>Glypican-1;Secreted glypican-1</t>
  </si>
  <si>
    <t>GPC1</t>
  </si>
  <si>
    <t>O60506;O60506-2;O60506-3;O60506-4;O60506-5</t>
  </si>
  <si>
    <t>Heterogeneous nuclear ribonucleoprotein Q</t>
  </si>
  <si>
    <t>SYNCRIP</t>
  </si>
  <si>
    <t>Q9UBU9;E9PIN3;Q9UBU9-2;B4E3J0</t>
  </si>
  <si>
    <t>Nuclear RNA export factor 1</t>
  </si>
  <si>
    <t>NXF1</t>
  </si>
  <si>
    <t>P62913;P62913-2;Q5VVC8;Q5VVC9</t>
  </si>
  <si>
    <t>Q6PKG0;Q6PKG0-3;E5RH50;H0YBW1;H0YC73</t>
  </si>
  <si>
    <t>La-related protein 1</t>
  </si>
  <si>
    <t>LARP1</t>
  </si>
  <si>
    <t>Q4VC03;Q13310;Q13310-2;B1ANR0;H0Y5F5</t>
  </si>
  <si>
    <t>Polyadenylate-binding protein 4</t>
  </si>
  <si>
    <t>PABPC4</t>
  </si>
  <si>
    <t>Q9NYF8;Q9NYF8-2;E9PK91;Q9NYF8-3;E9PKI6;E9PQN2;E9PK09;Q9NYF8-4;E9PJA7</t>
  </si>
  <si>
    <t>Bcl-2-associated transcription factor 1</t>
  </si>
  <si>
    <t>BCLAF1</t>
  </si>
  <si>
    <t>Q14103;Q14103-2;Q14103-3;B4DTC3;Q14103-4;H0Y8G5;D6RAF8;H0YA96;D6RF44;O14979;O14979-2;O14979-3;F5H6R6;D6RBQ9</t>
  </si>
  <si>
    <t>Heterogeneous nuclear ribonucleoprotein D0;Heterogeneous nuclear ribonucleoprotein D-like</t>
  </si>
  <si>
    <t>HNRNPD;HNRPDL</t>
  </si>
  <si>
    <t>P18077;C9K025;F8WB72;F8WBS5</t>
  </si>
  <si>
    <t>B4DW28;P60866;E5RJX2;E5RIP1</t>
  </si>
  <si>
    <t>Q15393</t>
  </si>
  <si>
    <t>Q9P266</t>
  </si>
  <si>
    <t>Junctional protein associated with coronary artery disease</t>
  </si>
  <si>
    <t>KIAA1462</t>
  </si>
  <si>
    <t>Q99569;Q99569-2;Q9UQB3;Q9UQB3-2;E7EPC8;E9PHB5;B4DRK2;B4DG58;D6R9A8</t>
  </si>
  <si>
    <t>Plakophilin-4;Catenin delta-2</t>
  </si>
  <si>
    <t>PKP4;CTNND2</t>
  </si>
  <si>
    <t>Q96J84-2;Q96J84;B4DN67;Q96J84-3;Q5W0F9;Q5W0G0</t>
  </si>
  <si>
    <t>Kin of IRRE-like protein 1</t>
  </si>
  <si>
    <t>KIRREL</t>
  </si>
  <si>
    <t>P32969;H0Y9V9;D6RAN4;E7ESE0;B4E1M5;H0Y9R4</t>
  </si>
  <si>
    <t>Q13435;E9PPJ0</t>
  </si>
  <si>
    <t>Splicing factor 3B subunit 2</t>
  </si>
  <si>
    <t>SF3B2</t>
  </si>
  <si>
    <t>Q92900;Q92900-2</t>
  </si>
  <si>
    <t>Regulator of nonsense transcripts 1</t>
  </si>
  <si>
    <t>UPF1</t>
  </si>
  <si>
    <t>Q9H0W8;Q9H0W8-2</t>
  </si>
  <si>
    <t>Protein SMG9</t>
  </si>
  <si>
    <t>SMG9</t>
  </si>
  <si>
    <t>P68431;P84243;Q16695;Q71DI3;B4DEB1;Q6NXT2</t>
  </si>
  <si>
    <t>Histone H3.1;Histone H3.3;Histone H3.1t;Histone H3.2;Histone H3;Histone H3.3C</t>
  </si>
  <si>
    <t>HIST1H3A;H3F3A;HIST3H3;HIST2H3A;H3F3C</t>
  </si>
  <si>
    <t>P61978-2;P61978-3;P61978;B4DFF1;Q5T6W5;Q5T6W2</t>
  </si>
  <si>
    <t>Q9NVP1;F5H863</t>
  </si>
  <si>
    <t>ATP-dependent RNA helicase DDX18</t>
  </si>
  <si>
    <t>DDX18</t>
  </si>
  <si>
    <t>Q14974;B7ZAV6;F5H4R7</t>
  </si>
  <si>
    <t>A8MSQ1;O94880</t>
  </si>
  <si>
    <t>PHD finger protein 14</t>
  </si>
  <si>
    <t>PHF14</t>
  </si>
  <si>
    <t>Q08170;E7EMJ8;Q13247;Q13247-3;Q13243;Q13243-3;F6T1J1;B4DUA4;B4DJK0</t>
  </si>
  <si>
    <t>Serine/arginine-rich splicing factor 4;Serine/arginine-rich splicing factor 6;Serine/arginine-rich splicing factor 5</t>
  </si>
  <si>
    <t>SRSF4;SRSF6;SRSF5</t>
  </si>
  <si>
    <t>Q9HCE1;Q5JR04</t>
  </si>
  <si>
    <t>Putative helicase MOV-10</t>
  </si>
  <si>
    <t>MOV10</t>
  </si>
  <si>
    <t>Q8TD19;B3KY50</t>
  </si>
  <si>
    <t>Serine/threonine-protein kinase Nek9</t>
  </si>
  <si>
    <t>NEK9</t>
  </si>
  <si>
    <t>Q96DX4;Q96DX4-2</t>
  </si>
  <si>
    <t>RING finger and SPRY domain-containing protein 1</t>
  </si>
  <si>
    <t>RSPRY1</t>
  </si>
  <si>
    <t>O00214-2;C9JNF5;O00214;E9PN19;F6V2D4;B4DJG2</t>
  </si>
  <si>
    <t>Galectin-8</t>
  </si>
  <si>
    <t>LGALS8</t>
  </si>
  <si>
    <t>P09661;H0YMA0;H0YKK0;H0YLR3</t>
  </si>
  <si>
    <t>Q9H0A0;E7ESU4;E9PMN9</t>
  </si>
  <si>
    <t>N-acetyltransferase 10</t>
  </si>
  <si>
    <t>NAT10</t>
  </si>
  <si>
    <t>Q96EY1;Q96EY1-2;E7ES32</t>
  </si>
  <si>
    <t>DnaJ homolog subfamily A member 3, mitochondrial</t>
  </si>
  <si>
    <t>DNAJA3</t>
  </si>
  <si>
    <t>P49756;P49756-3;P49756-2;E9PQU5</t>
  </si>
  <si>
    <t>P62273</t>
  </si>
  <si>
    <t>40S ribosomal protein S29</t>
  </si>
  <si>
    <t>RPS29</t>
  </si>
  <si>
    <t>P21127;Q9UQ88;P21127-2;P21127-3;Q9UQ88-2;Q5QPR3;Q9UQ88-3;P21127-8;Q9UQ88-4;P21127-9;Q5QPR4;P21127-6;P21127-10;P21127-5;P21127-4;P21127-12;Q9UQ88-10;E7ESP2;Q9UQ88-5;G8JLH1;E9PFJ2;Q5QPQ9</t>
  </si>
  <si>
    <t>Cyclin-dependent kinase 11B;Cyclin-dependent kinase 11A</t>
  </si>
  <si>
    <t>CDK11B;CDK11A;CDC2L2</t>
  </si>
  <si>
    <t>Q16630-2;Q16630;C9JGC2;F8WJN3;Q16630-3</t>
  </si>
  <si>
    <t>Cleavage and polyadenylation specificity factor subunit 6</t>
  </si>
  <si>
    <t>CPSF6</t>
  </si>
  <si>
    <t>Q9UI30;F5GX77;F5GYQ2</t>
  </si>
  <si>
    <t>tRNA methyltransferase 112 homolog</t>
  </si>
  <si>
    <t>TRMT112</t>
  </si>
  <si>
    <t>O43709;C9K060</t>
  </si>
  <si>
    <t>Uncharacterized methyltransferase WBSCR22</t>
  </si>
  <si>
    <t>WBSCR22</t>
  </si>
  <si>
    <t>P55081</t>
  </si>
  <si>
    <t>Microfibrillar-associated protein 1</t>
  </si>
  <si>
    <t>MFAP1</t>
  </si>
  <si>
    <t>P15880;H0YEN5;E9PQD7;E9PMM9;E9PM36</t>
  </si>
  <si>
    <t>Q9BXP5;Q9BXP5-3;Q9BXP5-2;Q9BXP5-4;Q9BXP5-5;E7EPT2</t>
  </si>
  <si>
    <t>Serrate RNA effector molecule homolog</t>
  </si>
  <si>
    <t>SRRT</t>
  </si>
  <si>
    <t>E7EVA0;P27816;P27816-6;P27816-2;E9PGM5;P27816-4;F8W9U4;B9ZVR1;P27816-5;H0Y2V1;B4DSQ1;B5MEG9</t>
  </si>
  <si>
    <t>Q9P2I0;B3KMI0</t>
  </si>
  <si>
    <t>Cleavage and polyadenylation specificity factor subunit 2</t>
  </si>
  <si>
    <t>CPSF2</t>
  </si>
  <si>
    <t>Q6UN15;G3XAD6;Q6UN15-3;Q6UN15-4</t>
  </si>
  <si>
    <t>Pre-mRNA 3-end-processing factor FIP1</t>
  </si>
  <si>
    <t>FIP1L1</t>
  </si>
  <si>
    <t>Q10570</t>
  </si>
  <si>
    <t>Cleavage and polyadenylation specificity factor subunit 1</t>
  </si>
  <si>
    <t>CPSF1</t>
  </si>
  <si>
    <t>Q13425;Q13425-2;E9PP46</t>
  </si>
  <si>
    <t>Beta-2-syntrophin</t>
  </si>
  <si>
    <t>SNTB2</t>
  </si>
  <si>
    <t>Q9UHR5;Q9UHR5-2</t>
  </si>
  <si>
    <t>SAP30-binding protein</t>
  </si>
  <si>
    <t>SAP30BP</t>
  </si>
  <si>
    <t>Q8N684-3;Q8N684;Q8N684-2;F5H669;F5H047;F5H6M0;C9J323;C9J286</t>
  </si>
  <si>
    <t>Cleavage and polyadenylation specificity factor subunit 7</t>
  </si>
  <si>
    <t>CPSF7</t>
  </si>
  <si>
    <t>P11387</t>
  </si>
  <si>
    <t>DNA topoisomerase 1</t>
  </si>
  <si>
    <t>TOP1</t>
  </si>
  <si>
    <t>Q14966;Q14966-3;Q14966-4;F5H330;C9JBI6;Q14966-2</t>
  </si>
  <si>
    <t>Zinc finger protein 638</t>
  </si>
  <si>
    <t>ZNF638</t>
  </si>
  <si>
    <t>P46776;E9PLL6;E9PLX7;E9PJD9</t>
  </si>
  <si>
    <t>E9PHK9;Q13428-4;Q13428-3;E7ETY2;Q13428;Q13428-7;Q13428-6;Q13428-8;Q13428-2</t>
  </si>
  <si>
    <t>P62263</t>
  </si>
  <si>
    <t>P62899;B7Z4C8;P62899-2;Q6IRZ0;B7Z4E3;C9JU56</t>
  </si>
  <si>
    <t>Q8ND56;Q8ND56-2;B4DTG6</t>
  </si>
  <si>
    <t>Protein LSM14 homolog A</t>
  </si>
  <si>
    <t>LSM14A</t>
  </si>
  <si>
    <t>Q8N9M1;Q8N9M1-2;Q8N9M1-3</t>
  </si>
  <si>
    <t>Uncharacterized protein C19orf47</t>
  </si>
  <si>
    <t>C19orf47</t>
  </si>
  <si>
    <t>P22087</t>
  </si>
  <si>
    <t>rRNA 2-O-methyltransferase fibrillarin</t>
  </si>
  <si>
    <t>FBL</t>
  </si>
  <si>
    <t>Q14498;Q14498-2;A2RRD3;E9PCZ6;G3XAC6;E1P5S2;H0Y4X3;Q5QP23;Q5QP21;Q5QP22</t>
  </si>
  <si>
    <t>RNA-binding protein 39</t>
  </si>
  <si>
    <t>RBM39</t>
  </si>
  <si>
    <t>Q14444;Q14444-2;G3V153;E9PLA9</t>
  </si>
  <si>
    <t>Caprin-1</t>
  </si>
  <si>
    <t>CAPRIN1</t>
  </si>
  <si>
    <t>Q9C0J8</t>
  </si>
  <si>
    <t>pre-mRNA 3 end processing protein WDR33</t>
  </si>
  <si>
    <t>WDR33</t>
  </si>
  <si>
    <t>O60869;O60869-2</t>
  </si>
  <si>
    <t>Endothelial differentiation-related factor 1</t>
  </si>
  <si>
    <t>EDF1</t>
  </si>
  <si>
    <t>P61247;D6RAT0;D6RG13;H0Y9Y4;E9PFI5;D6RB09;F5H4F9;D6R9B6</t>
  </si>
  <si>
    <t>Q14157-5;Q14157;F8W726;Q14157-3;Q14157-1;Q14157-4;Q5VU77</t>
  </si>
  <si>
    <t>Ubiquitin-associated protein 2-like</t>
  </si>
  <si>
    <t>UBAP2L</t>
  </si>
  <si>
    <t>Q9UHX1;Q9UHX1-2;Q9UHX1-5;Q9UHX1-3;Q9UHX1-6;Q9UHX1-4;H0YEM1;E9PQ56;E9PN18;E9PMU7</t>
  </si>
  <si>
    <t>Poly(U)-binding-splicing factor PUF60</t>
  </si>
  <si>
    <t>PUF60</t>
  </si>
  <si>
    <t>Q9NRW7;B7Z5E4;F5GYC3;F5H8K1</t>
  </si>
  <si>
    <t>Vacuolar protein sorting-associated protein 45</t>
  </si>
  <si>
    <t>VPS45</t>
  </si>
  <si>
    <t>Q13283;E5RIZ6</t>
  </si>
  <si>
    <t>Q9Y3Y2-3;Q9Y3Y2;Q9Y3Y2-4</t>
  </si>
  <si>
    <t>Chromatin target of PRMT1 protein</t>
  </si>
  <si>
    <t>CHTOP</t>
  </si>
  <si>
    <t>Q7L014;D6RJA6</t>
  </si>
  <si>
    <t>Probable ATP-dependent RNA helicase DDX46</t>
  </si>
  <si>
    <t>DDX46</t>
  </si>
  <si>
    <t>Q9Y2W1</t>
  </si>
  <si>
    <t>Thyroid hormone receptor-associated protein 3</t>
  </si>
  <si>
    <t>THRAP3</t>
  </si>
  <si>
    <t>Q9BY77;Q9BY77-2;F8WCX5;F8WEE2;B4DMM2</t>
  </si>
  <si>
    <t>POLDIP3</t>
  </si>
  <si>
    <t>Q9NZM5;F8WDM9;B4DVK1</t>
  </si>
  <si>
    <t>Glioma tumor suppressor candidate region gene 2 protein</t>
  </si>
  <si>
    <t>GLTSCR2</t>
  </si>
  <si>
    <t>Q15233;F5GYZ3;C9JYS8</t>
  </si>
  <si>
    <t>Q8WXF1;F5H656;Q8WXF1-2</t>
  </si>
  <si>
    <t>Paraspeckle component 1</t>
  </si>
  <si>
    <t>PSPC1</t>
  </si>
  <si>
    <t>Q92804;Q92804-2;F5GWQ7</t>
  </si>
  <si>
    <t>TATA-binding protein-associated factor 2N</t>
  </si>
  <si>
    <t>TAF15</t>
  </si>
  <si>
    <t>Q9NY12;Q9NY12-2</t>
  </si>
  <si>
    <t>H/ACA ribonucleoprotein complex subunit 1</t>
  </si>
  <si>
    <t>GAR1</t>
  </si>
  <si>
    <t>Q86V81</t>
  </si>
  <si>
    <t>THO complex subunit 4</t>
  </si>
  <si>
    <t>ALYREF</t>
  </si>
  <si>
    <t>P98179</t>
  </si>
  <si>
    <t>Putative RNA-binding protein 3</t>
  </si>
  <si>
    <t>RBM3</t>
  </si>
  <si>
    <t>Q14011;B4E2X2;E7EWT5</t>
  </si>
  <si>
    <t>Cold-inducible RNA-binding protein</t>
  </si>
  <si>
    <t>CIRBP</t>
  </si>
  <si>
    <t>P14678-3;E7ENP4;B3KVR1;P14678;P63162;P14678-2;E7ERB2</t>
  </si>
  <si>
    <t>Small nuclear ribonucleoprotein-associated proteins B and B;Small nuclear ribonucleoprotein-associated protein N</t>
  </si>
  <si>
    <t>SNRPB;SNRPN</t>
  </si>
  <si>
    <t>Q9UQ35;F5GWZ7;Q9UQ35-2</t>
  </si>
  <si>
    <t>P09012</t>
  </si>
  <si>
    <t>U1 small nuclear ribonucleoprotein A</t>
  </si>
  <si>
    <t>SNRPA</t>
  </si>
  <si>
    <t>E9PR30;P62861</t>
  </si>
  <si>
    <t>40S ribosomal protein S30</t>
  </si>
  <si>
    <t>FAU</t>
  </si>
  <si>
    <t>Q13268-2;Q13268;C9JZP6;H0YJG9;H0YJP4</t>
  </si>
  <si>
    <t>Q96MX4;Q01844;Q96FE8;B0QYK0;B0QYK1;C9JGE3;Q01844-2</t>
  </si>
  <si>
    <t>RNA-binding protein EWS</t>
  </si>
  <si>
    <t>EWSR1</t>
  </si>
  <si>
    <t>F8W0W6;P62306</t>
  </si>
  <si>
    <t>P62701;P22090;Q8TD47;C9JEH7</t>
  </si>
  <si>
    <t>40S ribosomal protein S4, X isoform;40S ribosomal protein S4, Y isoform 1;40S ribosomal protein S4, Y isoform 2</t>
  </si>
  <si>
    <t>RPS4X;RPS4Y1;RPS4Y2</t>
  </si>
  <si>
    <t>Q96QC0;F5H5K4</t>
  </si>
  <si>
    <t>Q9NWB6;Q9NWB6-2;E7EUG0</t>
  </si>
  <si>
    <t>Arginine and glutamate-rich protein 1</t>
  </si>
  <si>
    <t>ARGLU1</t>
  </si>
  <si>
    <t>P08621;P08621-2;P08621-3</t>
  </si>
  <si>
    <t>U1 small nuclear ribonucleoprotein 70 kDa</t>
  </si>
  <si>
    <t>SNRNP70</t>
  </si>
  <si>
    <t>Q9UER7;Q9UER7-2;F5H082</t>
  </si>
  <si>
    <t>Death domain-associated protein 6</t>
  </si>
  <si>
    <t>DAXX</t>
  </si>
  <si>
    <t>F5H012;P19474;P19474-2</t>
  </si>
  <si>
    <t>E3 ubiquitin-protein ligase TRIM21</t>
  </si>
  <si>
    <t>TRIM21</t>
  </si>
  <si>
    <t>E2QRM6;H0Y9D8</t>
  </si>
  <si>
    <t>PPA2</t>
  </si>
  <si>
    <t>Q9Y3L5;P10114;F6U784</t>
  </si>
  <si>
    <t>Ras-related protein Rap-2c;Ras-related protein Rap-2a</t>
  </si>
  <si>
    <t>RAP2C;RAP2A</t>
  </si>
  <si>
    <t>Q9Y3C6</t>
  </si>
  <si>
    <t>Peptidyl-prolyl cis-trans isomerase-like 1</t>
  </si>
  <si>
    <t>PPIL1</t>
  </si>
  <si>
    <t>Q9Y2X3</t>
  </si>
  <si>
    <t>Nucleolar protein 58</t>
  </si>
  <si>
    <t>NOP58</t>
  </si>
  <si>
    <t>Q9Y2P8;Q5VYW8</t>
  </si>
  <si>
    <t>RNA 3-terminal phosphate cyclase-like protein</t>
  </si>
  <si>
    <t>RCL1</t>
  </si>
  <si>
    <t>Q9UNX4</t>
  </si>
  <si>
    <t>WD repeat-containing protein 3</t>
  </si>
  <si>
    <t>WDR3</t>
  </si>
  <si>
    <t>Q9UN86;Q9UN86-2;D6RFJ8</t>
  </si>
  <si>
    <t>Ras GTPase-activating protein-binding protein 2</t>
  </si>
  <si>
    <t>G3BP2</t>
  </si>
  <si>
    <t>Q9ULI3</t>
  </si>
  <si>
    <t>Protein HEG homolog 1</t>
  </si>
  <si>
    <t>HEG1</t>
  </si>
  <si>
    <t>Q9UKE5;Q9UKE5-4;F5H865;Q8N4C8;Q9UKE5-2;Q9UKE5-6;G5E948;O95819-3;F5H5M9;Q8N4C8-4;Q9UKE5-3;Q8N4C8-3;Q9UKE5-7;Q8N4C8-2;E7ESS2;Q9UKE5-5;Q8N4C8-5;E7EN19;Q9UKE5-8;E9PH72;O95819-5;O95819;O95819-2;G3XAA2;O95819-4;E7ENQ1;C9J840;E7EX83;Q9HBM9</t>
  </si>
  <si>
    <t>TRAF2 and NCK-interacting protein kinase;Misshapen-like kinase 1;Mitogen-activated protein kinase kinase kinase kinase 4</t>
  </si>
  <si>
    <t>TNIK;MINK1;MAP4K4</t>
  </si>
  <si>
    <t>Q9UKD2</t>
  </si>
  <si>
    <t>mRNA turnover protein 4 homolog</t>
  </si>
  <si>
    <t>MRTO4</t>
  </si>
  <si>
    <t>Q9UG63</t>
  </si>
  <si>
    <t>ATP-binding cassette sub-family F member 2</t>
  </si>
  <si>
    <t>ABCF2</t>
  </si>
  <si>
    <t>Q9P2N5;Q5T8P6;Q5T8P6-2;Q5T8P6-3;Q5T8P6-4;Q5T8P6-5</t>
  </si>
  <si>
    <t>RNA-binding protein 27;RNA-binding protein 26</t>
  </si>
  <si>
    <t>RBM27;RBM26</t>
  </si>
  <si>
    <t>Q9P0M6</t>
  </si>
  <si>
    <t>Core histone macro-H2A.2</t>
  </si>
  <si>
    <t>H2AFY2</t>
  </si>
  <si>
    <t>Q9NR12;Q9NR12-2</t>
  </si>
  <si>
    <t>Q9NQC3;Q9NQC3-5;Q9NQC3-2;F8W914</t>
  </si>
  <si>
    <t>Reticulon-4</t>
  </si>
  <si>
    <t>RTN4</t>
  </si>
  <si>
    <t>Q9NP66</t>
  </si>
  <si>
    <t>High mobility group protein 20A</t>
  </si>
  <si>
    <t>HMG20A</t>
  </si>
  <si>
    <t>Q9HAF1-3;B1AK64;Q9HAF1;Q9HAF1-2;B1AK63</t>
  </si>
  <si>
    <t>Chromatin modification-related protein MEAF6</t>
  </si>
  <si>
    <t>C1orf149;MEAF6</t>
  </si>
  <si>
    <t>Q9H8V3-3;G5E9L8;Q9H8V3;Q9H8V3-2</t>
  </si>
  <si>
    <t>Protein ECT2</t>
  </si>
  <si>
    <t>ECT2</t>
  </si>
  <si>
    <t>Q9H7U1-3;Q9H7U1;Q9H7U1-2</t>
  </si>
  <si>
    <t>Protein FAM190B</t>
  </si>
  <si>
    <t>FAM190B</t>
  </si>
  <si>
    <t>Q9H6F5;B4DY99</t>
  </si>
  <si>
    <t>Coiled-coil domain-containing protein 86</t>
  </si>
  <si>
    <t>CCDC86</t>
  </si>
  <si>
    <t>Q9GZY6;Q9GZY6-2;C9JA24;C9JXP0</t>
  </si>
  <si>
    <t>Linker for activation of T-cells family member 2</t>
  </si>
  <si>
    <t>LAT2</t>
  </si>
  <si>
    <t>Q9GZM8-2;Q9NXR1;Q9GZM8;Q9NXR1-2;A6NIZ0</t>
  </si>
  <si>
    <t>Nuclear distribution protein nudE homolog 1;Nuclear distribution protein nudE-like 1</t>
  </si>
  <si>
    <t>NDE1;NDEL1</t>
  </si>
  <si>
    <t>Q9BZL4-3</t>
  </si>
  <si>
    <t>Q9BYN8</t>
  </si>
  <si>
    <t>28S ribosomal protein S26, mitochondrial</t>
  </si>
  <si>
    <t>MRPS26</t>
  </si>
  <si>
    <t>Q9BYG3;C9J6C5;C9J808</t>
  </si>
  <si>
    <t>MKI67 FHA domain-interacting nucleolar phosphoprotein</t>
  </si>
  <si>
    <t>MKI67IP</t>
  </si>
  <si>
    <t>Q9BY89</t>
  </si>
  <si>
    <t>Uncharacterized protein KIAA1671</t>
  </si>
  <si>
    <t>KIAA1671</t>
  </si>
  <si>
    <t>Q9BXA5</t>
  </si>
  <si>
    <t>Succinate receptor 1</t>
  </si>
  <si>
    <t>SUCNR1</t>
  </si>
  <si>
    <t>Q9BWT6;D6R9E3;D6RIA0;D6RCT6</t>
  </si>
  <si>
    <t>Meiotic nuclear division protein 1 homolog</t>
  </si>
  <si>
    <t>MND1</t>
  </si>
  <si>
    <t>Q9BQG0-2;Q9BQG0</t>
  </si>
  <si>
    <t>Myb-binding protein 1A</t>
  </si>
  <si>
    <t>MYBBP1A</t>
  </si>
  <si>
    <t>Q9BQ39;F5H3H6</t>
  </si>
  <si>
    <t>ATP-dependent RNA helicase DDX50</t>
  </si>
  <si>
    <t>DDX50</t>
  </si>
  <si>
    <t>Q99836;Q99836-2;E9PGG5</t>
  </si>
  <si>
    <t>Q99633;Q5T9P7;Q5T9P8</t>
  </si>
  <si>
    <t>Pre-mRNA-splicing factor 18</t>
  </si>
  <si>
    <t>PRPF18</t>
  </si>
  <si>
    <t>Q96T23;Q96T23-2;H0YER1</t>
  </si>
  <si>
    <t>Remodeling and spacing factor 1</t>
  </si>
  <si>
    <t>RSF1</t>
  </si>
  <si>
    <t>Q96S15;Q96S15-2;B4DVM5</t>
  </si>
  <si>
    <t>WD repeat-containing protein 24</t>
  </si>
  <si>
    <t>WDR24</t>
  </si>
  <si>
    <t>Q96QD9;Q96QD9-2;Q96QD9-4</t>
  </si>
  <si>
    <t>UAP56-interacting factor</t>
  </si>
  <si>
    <t>FYTTD1</t>
  </si>
  <si>
    <t>Q96PU5-8;Q96PU5;Q96PU5-7;Q96PU5-5;Q96PU5-6;Q96PU5-2;P46934-4;Q96PU5-3;H0Y8H4</t>
  </si>
  <si>
    <t>E3 ubiquitin-protein ligase NEDD4-like</t>
  </si>
  <si>
    <t>Q96MT8;Q96MT8-2;Q96MT8-3;Q96MT8-4;H0YAE6</t>
  </si>
  <si>
    <t>Centrosomal protein of 63 kDa</t>
  </si>
  <si>
    <t>CEP63</t>
  </si>
  <si>
    <t>Q96KR1;B5MEH6</t>
  </si>
  <si>
    <t>Zinc finger RNA-binding protein</t>
  </si>
  <si>
    <t>ZFR</t>
  </si>
  <si>
    <t>Q96I25;E9PDG1;Q5W010;Q5W011</t>
  </si>
  <si>
    <t>Splicing factor 45</t>
  </si>
  <si>
    <t>RBM17</t>
  </si>
  <si>
    <t>Q96FN4;Q719H8</t>
  </si>
  <si>
    <t>Copine-2</t>
  </si>
  <si>
    <t>CPNE2</t>
  </si>
  <si>
    <t>Q96F86</t>
  </si>
  <si>
    <t>Enhancer of mRNA-decapping protein 3</t>
  </si>
  <si>
    <t>EDC3</t>
  </si>
  <si>
    <t>Q96CN9</t>
  </si>
  <si>
    <t>GRIP and coiled-coil domain-containing protein 1</t>
  </si>
  <si>
    <t>GCC1</t>
  </si>
  <si>
    <t>Q96AG4</t>
  </si>
  <si>
    <t>Leucine-rich repeat-containing protein 59</t>
  </si>
  <si>
    <t>LRRC59</t>
  </si>
  <si>
    <t>Q969V3;Q969V3-2</t>
  </si>
  <si>
    <t>Nicalin</t>
  </si>
  <si>
    <t>NCLN</t>
  </si>
  <si>
    <t>Q969M3-3;Q969M3;Q969M3-2;E5RHH4;F5H3P9;E5RGR9</t>
  </si>
  <si>
    <t>Protein YIPF5</t>
  </si>
  <si>
    <t>YIPF5</t>
  </si>
  <si>
    <t>Q92922</t>
  </si>
  <si>
    <t>Q92896-2;B7Z8Y4;Q92896</t>
  </si>
  <si>
    <t>Golgi apparatus protein 1</t>
  </si>
  <si>
    <t>GLG1</t>
  </si>
  <si>
    <t>Q92828</t>
  </si>
  <si>
    <t>Coronin-2A</t>
  </si>
  <si>
    <t>CORO2A</t>
  </si>
  <si>
    <t>Q92791;B4DVZ5</t>
  </si>
  <si>
    <t>Synaptonemal complex protein SC65</t>
  </si>
  <si>
    <t>LEPREL4</t>
  </si>
  <si>
    <t>Q92785;B4DT58</t>
  </si>
  <si>
    <t>Q92747</t>
  </si>
  <si>
    <t>Actin-related protein 2/3 complex subunit 1A</t>
  </si>
  <si>
    <t>ARPC1A</t>
  </si>
  <si>
    <t>Q92738-2;Q92738</t>
  </si>
  <si>
    <t>USP6 N-terminal-like protein</t>
  </si>
  <si>
    <t>USP6NL</t>
  </si>
  <si>
    <t>Q8NI36;D6RIY8</t>
  </si>
  <si>
    <t>WD repeat-containing protein 36</t>
  </si>
  <si>
    <t>WDR36</t>
  </si>
  <si>
    <t>Q8NHG7</t>
  </si>
  <si>
    <t>Small VCP/p97-interacting protein</t>
  </si>
  <si>
    <t>SVIP</t>
  </si>
  <si>
    <t>Q8NEJ9;Q8NEJ9-2;H0YJ17</t>
  </si>
  <si>
    <t>Neuroguidin</t>
  </si>
  <si>
    <t>NGDN</t>
  </si>
  <si>
    <t>Q8NCA5;Q8NCA5-2;B4DT23;E9PH82</t>
  </si>
  <si>
    <t>Q8N7R7;Q8N7R7-3;Q8N7R7-2</t>
  </si>
  <si>
    <t>Cyclin-Y-like protein 1</t>
  </si>
  <si>
    <t>CCNYL1</t>
  </si>
  <si>
    <t>Q8IZD4;B4DVJ6;F5H3J1;F5H4R4</t>
  </si>
  <si>
    <t>mRNA-decapping enzyme 1B</t>
  </si>
  <si>
    <t>DCP1B</t>
  </si>
  <si>
    <t>Q86W42;Q86W42-3</t>
  </si>
  <si>
    <t>THO complex subunit 6 homolog</t>
  </si>
  <si>
    <t>THOC6</t>
  </si>
  <si>
    <t>Q86UE4;E5RJU9</t>
  </si>
  <si>
    <t>Protein LYRIC</t>
  </si>
  <si>
    <t>MTDH</t>
  </si>
  <si>
    <t>Q86U42;Q86U42-2;Q92843-2;G3V4T2;B4DEH8;H0YJH9</t>
  </si>
  <si>
    <t>Polyadenylate-binding protein 2</t>
  </si>
  <si>
    <t>PABPN1</t>
  </si>
  <si>
    <t>Q86SJ2</t>
  </si>
  <si>
    <t>Amphoterin-induced protein 2</t>
  </si>
  <si>
    <t>AMIGO2</t>
  </si>
  <si>
    <t>Q71U36;G3V1U9;Q13748;Q6PEY2;Q13748-2;F8VXZ4;F8VQQ4</t>
  </si>
  <si>
    <t>Tubulin alpha-1A chain;Tubulin alpha-3C/D chain;Tubulin alpha-3E chain</t>
  </si>
  <si>
    <t>TUBA1A;TUBA3C;TUBA3E</t>
  </si>
  <si>
    <t>Q71H61;E9PQC8;E9PNU3;E9PRA4;E9PR23;E9PPL0;E9PLS0</t>
  </si>
  <si>
    <t>Immunoglobulin-like domain-containing receptor 2</t>
  </si>
  <si>
    <t>ILDR2</t>
  </si>
  <si>
    <t>Q6ZU80;Q6ZU80-1;H0YJE3</t>
  </si>
  <si>
    <t>Centrosomal protein of 128 kDa</t>
  </si>
  <si>
    <t>CEP128</t>
  </si>
  <si>
    <t>Q6ULP2;Q6ULP2-4;Q6ULP2-2;Q6ULP2-5;Q6ULP2-3;B8ZZI9</t>
  </si>
  <si>
    <t>Aftiphilin</t>
  </si>
  <si>
    <t>AFTPH</t>
  </si>
  <si>
    <t>Q6IAA8;F5H3Y3;F5GX19;F5H479;H0YFI1</t>
  </si>
  <si>
    <t>Ragulator complex protein LAMTOR1</t>
  </si>
  <si>
    <t>LAMTOR1</t>
  </si>
  <si>
    <t>Q5T5P2;E9PHU3;Q5T5P2-3;C9JRK3;A6NLF3;Q5T5P2-7;Q5T5P2-2;Q5T5P1;Q5T5P2-6;Q5T5P2-8;Q5T5P2-4;Q5T5P0</t>
  </si>
  <si>
    <t>Q5RKV6</t>
  </si>
  <si>
    <t>Exosome complex component MTR3</t>
  </si>
  <si>
    <t>EXOSC6</t>
  </si>
  <si>
    <t>Q5JWF2;Q5JWF2-2;A6NI00;P63092;P63092-2;P63092-3</t>
  </si>
  <si>
    <t>Guanine nucleotide-binding protein G(s) subunit alpha isoforms XLas;Guanine nucleotide-binding protein G(s) subunit alpha isoforms short</t>
  </si>
  <si>
    <t>GNAS</t>
  </si>
  <si>
    <t>Q5JVF3-4;C9J439;F8W955;Q5JVF3;Q5JVF3-2;F8WEF4;Q5JVF3-3</t>
  </si>
  <si>
    <t>PCI domain-containing protein 2</t>
  </si>
  <si>
    <t>PCID2</t>
  </si>
  <si>
    <t>Q53FV1;Q9P0S3;B9A069</t>
  </si>
  <si>
    <t>ORM1-like protein 2;ORM1-like protein 1</t>
  </si>
  <si>
    <t>ORMDL2;ORMDL1</t>
  </si>
  <si>
    <t>Q32Q12;P22392-2;P15531-2;P15531;P22392;E7ERL0;O60361;F6XY72</t>
  </si>
  <si>
    <t>Nucleoside diphosphate kinase;Nucleoside diphosphate kinase A;Nucleoside diphosphate kinase B;Putative nucleoside diphosphate kinase</t>
  </si>
  <si>
    <t>NME1-NME2;NME1;NME2;NME2P1</t>
  </si>
  <si>
    <t>Q15907;P62491</t>
  </si>
  <si>
    <t>Ras-related protein Rab-11B;Ras-related protein Rab-11A</t>
  </si>
  <si>
    <t>RAB11B;RAB11A</t>
  </si>
  <si>
    <t>Q15904;F8W684</t>
  </si>
  <si>
    <t>V-type proton ATPase subunit S1</t>
  </si>
  <si>
    <t>ATP6AP1</t>
  </si>
  <si>
    <t>Q15149-9</t>
  </si>
  <si>
    <t>Q15149-8</t>
  </si>
  <si>
    <t>Q15061</t>
  </si>
  <si>
    <t>WD repeat-containing protein 43</t>
  </si>
  <si>
    <t>WDR43</t>
  </si>
  <si>
    <t>Q14331;E9PRR7</t>
  </si>
  <si>
    <t>Protein FRG1</t>
  </si>
  <si>
    <t>FRG1</t>
  </si>
  <si>
    <t>Q14137;Q96Q25;E9PIF8;E9PRN9</t>
  </si>
  <si>
    <t>Ribosome biogenesis protein BOP1</t>
  </si>
  <si>
    <t>BOP1;KM-PA-2</t>
  </si>
  <si>
    <t>Q13554;Q13554-2;E9PF82;Q13557-11;Q13557-4;Q13554-5;Q13554-8;Q13557-6;E9PBG7;Q13557-3;Q13554-3;Q13557;D6R938;Q13557-5;Q13554-6;Q13557-10;Q13557-9;Q9UQM7-2;Q13554-4;Q13557-12;Q13557-8;Q9UQM7;Q13554-7;B7Z1Z6;H0Y9C2;H0Y9J2</t>
  </si>
  <si>
    <t>Calcium/calmodulin-dependent protein kinase type II subunit beta;Calcium/calmodulin-dependent protein kinase type II subunit delta;Calcium/calmodulin-dependent protein kinase type II subunit alpha</t>
  </si>
  <si>
    <t>CAMK2B;CAMK2D;CAMK2A</t>
  </si>
  <si>
    <t>Q13277;B4DME0;F8W9Y0;Q13277-2;E7ET77</t>
  </si>
  <si>
    <t>Syntaxin-3</t>
  </si>
  <si>
    <t>STX3</t>
  </si>
  <si>
    <t>Q13148-2;Q13148;G3V162;B1AKP7</t>
  </si>
  <si>
    <t>Q13112</t>
  </si>
  <si>
    <t>Chromatin assembly factor 1 subunit B</t>
  </si>
  <si>
    <t>CHAF1B</t>
  </si>
  <si>
    <t>Q12959-2;Q12959-7;Q12959;Q12959-4;E7ETS7;Q12959-6;Q12959-3;Q12959-5;E7EQD7;B4E2H8;A8MUT6;C9JCP6;C9JN61;C9JUA9;F2Z2L0;C9J110</t>
  </si>
  <si>
    <t>Q12874;E7EUT8</t>
  </si>
  <si>
    <t>Splicing factor 3A subunit 3</t>
  </si>
  <si>
    <t>SF3A3</t>
  </si>
  <si>
    <t>Q12788</t>
  </si>
  <si>
    <t>Transducin beta-like protein 3</t>
  </si>
  <si>
    <t>TBL3</t>
  </si>
  <si>
    <t>Q12769;C9JIP0;G3V198;E9PR16</t>
  </si>
  <si>
    <t>Q0ZGT2;Q0ZGT2-3;B4DPZ7</t>
  </si>
  <si>
    <t>Q03405;Q03405-3</t>
  </si>
  <si>
    <t>Urokinase plasminogen activator surface receptor</t>
  </si>
  <si>
    <t>PLAUR</t>
  </si>
  <si>
    <t>Q02880;Q02880-2;E9PCY5</t>
  </si>
  <si>
    <t>DNA topoisomerase 2-beta;DNA topoisomerase 2</t>
  </si>
  <si>
    <t>TOP2B</t>
  </si>
  <si>
    <t>Q02241;Q02241-2;H0YNS5;H0YMJ4;B4E1K0;H0YNT8</t>
  </si>
  <si>
    <t>Kinesin-like protein KIF23</t>
  </si>
  <si>
    <t>KIF23</t>
  </si>
  <si>
    <t>Q00688</t>
  </si>
  <si>
    <t>Peptidyl-prolyl cis-trans isomerase FKBP3</t>
  </si>
  <si>
    <t>FKBP3</t>
  </si>
  <si>
    <t>Q00577</t>
  </si>
  <si>
    <t>Transcriptional activator protein Pur-alpha</t>
  </si>
  <si>
    <t>PURA</t>
  </si>
  <si>
    <t>P82914</t>
  </si>
  <si>
    <t>28S ribosomal protein S15, mitochondrial</t>
  </si>
  <si>
    <t>MRPS15</t>
  </si>
  <si>
    <t>P82650;G5E9V5;G5E9W7;Q9H3I1</t>
  </si>
  <si>
    <t>28S ribosomal protein S22, mitochondrial</t>
  </si>
  <si>
    <t>MRPS22</t>
  </si>
  <si>
    <t>P78371;F5GWF6;F8VQ14</t>
  </si>
  <si>
    <t>P63096;B4E2V1</t>
  </si>
  <si>
    <t>Guanine nucleotide-binding protein G(i) subunit alpha-1</t>
  </si>
  <si>
    <t>GNAI1</t>
  </si>
  <si>
    <t>P62873;H0Y418</t>
  </si>
  <si>
    <t>P61981;B4DE78;P31946;P31946-2;B4DHC4</t>
  </si>
  <si>
    <t>14-3-3 protein gamma;14-3-3 protein gamma, N-terminally processed;14-3-3 protein beta/alpha;14-3-3 protein beta/alpha, N-terminally processed</t>
  </si>
  <si>
    <t>YWHAG;YWHAB</t>
  </si>
  <si>
    <t>P57678</t>
  </si>
  <si>
    <t>Gem-associated protein 4</t>
  </si>
  <si>
    <t>GEMIN4</t>
  </si>
  <si>
    <t>P57088;D6RAA6</t>
  </si>
  <si>
    <t>P55884-2;F8W8C8;P55884;B4DV79</t>
  </si>
  <si>
    <t>Eukaryotic translation initiation factor 3 subunit B</t>
  </si>
  <si>
    <t>EIF3B</t>
  </si>
  <si>
    <t>P53680;P53680-2</t>
  </si>
  <si>
    <t>AP-2 complex subunit sigma</t>
  </si>
  <si>
    <t>AP2S1</t>
  </si>
  <si>
    <t>P52701;B4DF41;P52701-2;F5H769;F5H2F9</t>
  </si>
  <si>
    <t>DNA mismatch repair protein Msh6</t>
  </si>
  <si>
    <t>MSH6</t>
  </si>
  <si>
    <t>P51812;B7ZB17;B4DG22;F5GYC4</t>
  </si>
  <si>
    <t>Ribosomal protein S6 kinase alpha-3</t>
  </si>
  <si>
    <t>RPS6KA3</t>
  </si>
  <si>
    <t>P49674;P48730;P48730-2;B0QY34;B0QY35;H0Y645;B0QY36</t>
  </si>
  <si>
    <t>Casein kinase I isoform epsilon;Casein kinase I isoform delta</t>
  </si>
  <si>
    <t>CSNK1E;CSNK1D</t>
  </si>
  <si>
    <t>P49184;A6QRJ0</t>
  </si>
  <si>
    <t>Deoxyribonuclease-1-like 1</t>
  </si>
  <si>
    <t>DNASE1L1</t>
  </si>
  <si>
    <t>P41208;Q12798</t>
  </si>
  <si>
    <t>Centrin-2;Centrin-1</t>
  </si>
  <si>
    <t>CETN2;CETN1</t>
  </si>
  <si>
    <t>P40937;A8MZ62;F8W9B4;C9JH72;F5H5S0;E9PEP3</t>
  </si>
  <si>
    <t>P40227;B4DPJ8;A6NCD2</t>
  </si>
  <si>
    <t>P36543;A8MUE4;C9J8H1;A8MUN4</t>
  </si>
  <si>
    <t>V-type proton ATPase subunit E 1</t>
  </si>
  <si>
    <t>ATP6V1E1</t>
  </si>
  <si>
    <t>P35249;C9JZI1;C9J8M3;C9JTT7;C9JXZ7</t>
  </si>
  <si>
    <t>P32322;A6NFM2;E2QRB3</t>
  </si>
  <si>
    <t>Pyrroline-5-carboxylate reductase 1, mitochondrial;Pyrroline-5-carboxylate reductase</t>
  </si>
  <si>
    <t>PYCR1</t>
  </si>
  <si>
    <t>P28370;P28370-2;E9PCY3;F6TQG2</t>
  </si>
  <si>
    <t>Probable global transcription activator SNF2L1</t>
  </si>
  <si>
    <t>SMARCA1</t>
  </si>
  <si>
    <t>P28290;P28290-3;E9PHV5;P28290-2;E7END2;E7EUL7</t>
  </si>
  <si>
    <t>Sperm-specific antigen 2</t>
  </si>
  <si>
    <t>SSFA2</t>
  </si>
  <si>
    <t>P28289;Q5T7W3;Q9NZQ9;B7Z6N9</t>
  </si>
  <si>
    <t>Tropomodulin-1;Tropomodulin-4</t>
  </si>
  <si>
    <t>TMOD1;TMOD4</t>
  </si>
  <si>
    <t>P27348;E9PG15</t>
  </si>
  <si>
    <t>14-3-3 protein theta</t>
  </si>
  <si>
    <t>YWHAQ</t>
  </si>
  <si>
    <t>P26232;P26232-5;P26232-2;P26232-3</t>
  </si>
  <si>
    <t>Catenin alpha-2</t>
  </si>
  <si>
    <t>CTNNA2</t>
  </si>
  <si>
    <t>P24844;Q9BUF9</t>
  </si>
  <si>
    <t>Myosin regulatory light polypeptide 9</t>
  </si>
  <si>
    <t>MYL9</t>
  </si>
  <si>
    <t>P19525;E9PC80;Q05CP4</t>
  </si>
  <si>
    <t>Interferon-induced, double-stranded RNA-activated protein kinase</t>
  </si>
  <si>
    <t>EIF2AK2</t>
  </si>
  <si>
    <t>P19022;A8MWK3</t>
  </si>
  <si>
    <t>Cadherin-2</t>
  </si>
  <si>
    <t>CDH2</t>
  </si>
  <si>
    <t>P17931;G3V3R6</t>
  </si>
  <si>
    <t>Galectin-3</t>
  </si>
  <si>
    <t>LGALS3</t>
  </si>
  <si>
    <t>P16615;P16615-3;P16615-2;P16615-5;P16615-4;O14983;O14983-2;B3KY17;Q8N3X5</t>
  </si>
  <si>
    <t>P0DI83</t>
  </si>
  <si>
    <t>Ras-related protein Rab-34, isoform NARR</t>
  </si>
  <si>
    <t>RAB34</t>
  </si>
  <si>
    <t>P09493;P09493-4;D9YZV2;H0YL52;P09493-6;C9IZA2</t>
  </si>
  <si>
    <t>P09471-2;P09471</t>
  </si>
  <si>
    <t>Guanine nucleotide-binding protein G(o) subunit alpha</t>
  </si>
  <si>
    <t>GNAO1</t>
  </si>
  <si>
    <t>P08579</t>
  </si>
  <si>
    <t>U2 small nuclear ribonucleoprotein B</t>
  </si>
  <si>
    <t>SNRPB2</t>
  </si>
  <si>
    <t>P07305;F5H022;P07305-2</t>
  </si>
  <si>
    <t>Histone H1.0</t>
  </si>
  <si>
    <t>H1F0</t>
  </si>
  <si>
    <t>P05177-2;P05177</t>
  </si>
  <si>
    <t>Cytochrome P450 1A2</t>
  </si>
  <si>
    <t>CYP1A2</t>
  </si>
  <si>
    <t>P01860;P01857;P01861;P01859</t>
  </si>
  <si>
    <t>Ig gamma-3 chain C region;Ig gamma-1 chain C region;Ig gamma-4 chain C region;Ig gamma-2 chain C region</t>
  </si>
  <si>
    <t>IGHG3;IGHG1;IGHG4;IGHG2</t>
  </si>
  <si>
    <t>O95817</t>
  </si>
  <si>
    <t>BAG family molecular chaperone regulator 3</t>
  </si>
  <si>
    <t>BAG3</t>
  </si>
  <si>
    <t>O95639;O95639-2;O95639-3;C9JEV9;B7Z7B0</t>
  </si>
  <si>
    <t>Cleavage and polyadenylation specificity factor subunit 4</t>
  </si>
  <si>
    <t>CPSF4</t>
  </si>
  <si>
    <t>O95239;O95239-2;F5H4Q9</t>
  </si>
  <si>
    <t>O94919</t>
  </si>
  <si>
    <t>Endonuclease domain-containing 1 protein</t>
  </si>
  <si>
    <t>ENDOD1</t>
  </si>
  <si>
    <t>O94905;E5RHW4</t>
  </si>
  <si>
    <t>Erlin-2</t>
  </si>
  <si>
    <t>ERLIN2</t>
  </si>
  <si>
    <t>O76021</t>
  </si>
  <si>
    <t>Ribosomal L1 domain-containing protein 1</t>
  </si>
  <si>
    <t>RSL1D1</t>
  </si>
  <si>
    <t>O75934</t>
  </si>
  <si>
    <t>Pre-mRNA-splicing factor SPF27</t>
  </si>
  <si>
    <t>BCAS2</t>
  </si>
  <si>
    <t>O60812</t>
  </si>
  <si>
    <t>Heterogeneous nuclear ribonucleoprotein C-like 1</t>
  </si>
  <si>
    <t>HNRNPCL1</t>
  </si>
  <si>
    <t>O43795-2</t>
  </si>
  <si>
    <t>O43663;O43663-2;F8W9B5;O43663-3;H0YL53</t>
  </si>
  <si>
    <t>Protein regulator of cytokinesis 1</t>
  </si>
  <si>
    <t>PRC1</t>
  </si>
  <si>
    <t>O43447;C9JQD4;A6NM32</t>
  </si>
  <si>
    <t>Peptidyl-prolyl cis-trans isomerase H;Peptidyl-prolyl cis-trans isomerase</t>
  </si>
  <si>
    <t>PPIH</t>
  </si>
  <si>
    <t>O14980;C9JKM9;C9J673;C9JV99;C9JQ02;C9IZS4</t>
  </si>
  <si>
    <t>O00566;C9JX83</t>
  </si>
  <si>
    <t>U3 small nucleolar ribonucleoprotein protein MPP10</t>
  </si>
  <si>
    <t>MPHOSPH10</t>
  </si>
  <si>
    <t>O00159;F5H3W9;O00159-3;F5H6E2</t>
  </si>
  <si>
    <t>H0YNF2</t>
  </si>
  <si>
    <t>SHF</t>
  </si>
  <si>
    <t>H0YHG0;P82979</t>
  </si>
  <si>
    <t>SAP domain-containing ribonucleoprotein</t>
  </si>
  <si>
    <t>SARNP</t>
  </si>
  <si>
    <t>H0Y8P4;Q8TED0;B4DXK8;B4DU75</t>
  </si>
  <si>
    <t>U3 small nucleolar RNA-associated protein 15 homolog</t>
  </si>
  <si>
    <t>UTP15</t>
  </si>
  <si>
    <t>G3V1L9;Q07157</t>
  </si>
  <si>
    <t>F8WCY5;Q14257;H0YL43</t>
  </si>
  <si>
    <t>Reticulocalbin-2</t>
  </si>
  <si>
    <t>RCN2</t>
  </si>
  <si>
    <t>F8VZG9;O43251-8;O43251-6;B7Z1U7;Q9NWB1-2;F8W9K3;O43251-7;Q9NWB1;Q9NWB1-5;Q9NWB1-4;F8WAC5;O43251;O43251-2;O43251-10;C9JZB7;O43251-5;B0QYY4;O43251-4;Q9NWB1-3;O43251-9;B0QYV1;F8VZY7;F8VR27;B0QYY7</t>
  </si>
  <si>
    <t>RNA binding protein fox-1 homolog 1;RNA binding protein fox-1 homolog 2</t>
  </si>
  <si>
    <t>RBFOX1;RBFOX2;RBM9</t>
  </si>
  <si>
    <t>F8VQD4;Q8TAD7</t>
  </si>
  <si>
    <t>Overexpressed in colon carcinoma 1 protein</t>
  </si>
  <si>
    <t>C12orf75;OCC1</t>
  </si>
  <si>
    <t>F5H0X5;Q9HBD4;P51532;B1A8Z5;B1A8Z6;B1A8Z7;B1A8Z4;P51531;P51531-2;B1ALF6;F6XG14;B1ALG2;B1ALG1;H0YGM3;F6UH26;F6XDY1;F6XE55</t>
  </si>
  <si>
    <t>Transcription activator BRG1;Probable global transcription activator SNF2L2</t>
  </si>
  <si>
    <t>SMARCA4;SMARCA2</t>
  </si>
  <si>
    <t>E9PCS5;P83916;B5MD17</t>
  </si>
  <si>
    <t>Chromobox protein homolog 1</t>
  </si>
  <si>
    <t>CBX1</t>
  </si>
  <si>
    <t>E9PB61</t>
  </si>
  <si>
    <t>E7EX17;P23588;E7EPC9;B4DS13;F8VX11</t>
  </si>
  <si>
    <t>E7ERH1;E7EMG1;Q6IPI5;C9J8K5</t>
  </si>
  <si>
    <t>E7EQ04;Q7L576;H0YN93</t>
  </si>
  <si>
    <t>Cytoplasmic FMR1-interacting protein 1</t>
  </si>
  <si>
    <t>CYFIP1</t>
  </si>
  <si>
    <t>C9JXE5;Q9UQ16-4;Q9UQ16;Q9UQ16-3;Q9UQ16-2;E5RHK8;Q6P2G1;E5RIK2</t>
  </si>
  <si>
    <t>Dynamin-3</t>
  </si>
  <si>
    <t>DNM3</t>
  </si>
  <si>
    <t>C9JCU7;P52434;C9JLU1;C9J413</t>
  </si>
  <si>
    <t>DNA-directed RNA polymerases I, II, and III subunit RPABC3</t>
  </si>
  <si>
    <t>POLR2H</t>
  </si>
  <si>
    <t>C9IZQ1;E9PAL7;P43307;C9J5W0;C9J3L8;F5H5Y2;P43307-2</t>
  </si>
  <si>
    <t>Translocon-associated protein subunit alpha</t>
  </si>
  <si>
    <t>SSR1</t>
  </si>
  <si>
    <t>B7Z6F8;Q14677;Q14677-2</t>
  </si>
  <si>
    <t>Clathrin interactor 1</t>
  </si>
  <si>
    <t>CLINT1</t>
  </si>
  <si>
    <t>B7WPD3;Q15370</t>
  </si>
  <si>
    <t>B4DQJ1;Q96DI7</t>
  </si>
  <si>
    <t>U5 small nuclear ribonucleoprotein 40 kDa protein</t>
  </si>
  <si>
    <t>SNRNP40</t>
  </si>
  <si>
    <t>B4DLN1;P52815</t>
  </si>
  <si>
    <t>39S ribosomal protein L12, mitochondrial</t>
  </si>
  <si>
    <t>SLC25A10;MRPL12</t>
  </si>
  <si>
    <t>A8MYX1;Q5BKZ1;B4E179</t>
  </si>
  <si>
    <t>Zinc finger protein 326</t>
  </si>
  <si>
    <t>ZNF326</t>
  </si>
  <si>
    <t>A8MXQ0;O95399-2;Q5H8X8;O95399</t>
  </si>
  <si>
    <t>Urotensin-2</t>
  </si>
  <si>
    <t>UTS2</t>
  </si>
  <si>
    <t>A8MUT5;O60832;O60832-2;C9IYT0</t>
  </si>
  <si>
    <t>H/ACA ribonucleoprotein complex subunit 4</t>
  </si>
  <si>
    <t>DKC1</t>
  </si>
  <si>
    <t>A6NDB9</t>
  </si>
  <si>
    <t>Paralemmin-3</t>
  </si>
  <si>
    <t>PALM3</t>
  </si>
  <si>
    <t>A6NCW0;A8MUK1;C9J2P7;C9JJH3;C9JLJ4;C9JPN9;C9JVI0;D6R901;D6R9N7;D6RA61;D6RBQ6;D6RCP7;D6RJB6;Q0WX57;Q7RTZ2</t>
  </si>
  <si>
    <t>Ubiquitin carboxyl-terminal hydrolase 17-like protein 3;Ubiquitin carboxyl-terminal hydrolase 17-like protein 5;Ubiquitin carboxyl-terminal hydrolase;Ubiquitin carboxyl-terminal hydrolase 17;Putative ubiquitin carboxyl-terminal hydrolase 17-like protein 1</t>
  </si>
  <si>
    <t>USP17L3;USP17L5;USP17;USP17L1P</t>
  </si>
  <si>
    <t>A6H8Y1;A6H8Y1-6;A6H8Y1-7;A6H8Y1-2;C9J1I8;A6H8Y1-3;A6H8Y1-4;A6H8Y1-5</t>
  </si>
  <si>
    <t>Transcription factor TFIIIB component B homolog</t>
  </si>
  <si>
    <t>BDP1</t>
  </si>
  <si>
    <t>F5H5D3;CON__ENSEMBL:ENSBTAP00000016242;P68363;Q9BQE3;F8VVB9;C9J2C0;Q9NY65;P68366;A8MUB1;B3KPW9;E9PGK3</t>
  </si>
  <si>
    <t>Tubulin alpha-1B chain;Tubulin alpha-1C chain;Tubulin alpha-8 chain;Tubulin alpha-4A chain</t>
  </si>
  <si>
    <t>TUBA1C;TUBA1B;TUBA8;TUBA4A</t>
  </si>
  <si>
    <t>Q8NI35;Q8NI35-2;F8W8T2;Q8NI35-3;Q8NI35-4;E7EMF0;F8W8B3</t>
  </si>
  <si>
    <t>InaD-like protein</t>
  </si>
  <si>
    <t>INADL</t>
  </si>
  <si>
    <t>H0YK48;B7Z596;F5H7S3;P09493-5;P09493-6</t>
  </si>
  <si>
    <t>E7ETI0;C9JWM7;F8WCF6;P59998;F8WDD7;F6TTL5;F8WE39;F8WDW3</t>
  </si>
  <si>
    <t>ARPC4-TTLL3;ARPC4</t>
  </si>
  <si>
    <t>P12236</t>
  </si>
  <si>
    <t>ADP/ATP translocase 3</t>
  </si>
  <si>
    <t>SLC25A6</t>
  </si>
  <si>
    <t>E7EMB3;H0Y7A7;E7ETZ0;P62158;Q96HY3;G3V361;G3V479;F8WBR5</t>
  </si>
  <si>
    <t>F5H2S7;Q13561-2;Q13561-3;Q13561;F5H223;F8WAG8;A8K8J9;F8W1I6;F8VW18;H0YI98</t>
  </si>
  <si>
    <t>O14974;F5H1B6;O14974-3;F8W7P1;O14974-4;F8W8Q6;F8VWB4;F8W9E8;O14974-2;F8VZN8</t>
  </si>
  <si>
    <t>P07951-2;CON__Q3SX28;P07951-3</t>
  </si>
  <si>
    <t>D9YZV3;P09493-3;Q6ZN40;D9YZV2;H0YL52;H0YKX5;D9YZV8;Q9Y427;H0YNC7;H0YKP3</t>
  </si>
  <si>
    <t>Q8ND76;Q8ND76-2;Q8ND76-3;B7Z8E4;Q5T2Q4;Q8N7R7;Q8N7R7-2;Q8N7R7-3</t>
  </si>
  <si>
    <t>Cyclin-Y;Cyclin-Y-like protein 2;Cyclin-Y-like protein 1</t>
  </si>
  <si>
    <t>CCNY;CCNYL2;CCNYL1</t>
  </si>
  <si>
    <t>H0YDN1</t>
  </si>
  <si>
    <t>Q9UHB6-4;Q9UHB6;B4DN52;Q9UHB6-2;F8VQE1;Q9UHB6-3;F8VS07;F8VRN8</t>
  </si>
  <si>
    <t>Q1HE25;P12814;P12814-2;B7TY16</t>
  </si>
  <si>
    <t>P40429;B4DNC8</t>
  </si>
  <si>
    <t>Q99848</t>
  </si>
  <si>
    <t>Probable rRNA-processing protein EBP2</t>
  </si>
  <si>
    <t>EBNA1BP2</t>
  </si>
  <si>
    <t>P11940;E7EQV3;P11940-2;E7ERJ7</t>
  </si>
  <si>
    <t>P06396;B7Z373;F5H1A8;P06396-2;F8WA45;F5H8M4;CON__Q3SX14;Q5T0H9</t>
  </si>
  <si>
    <t>P08582;P08582-2</t>
  </si>
  <si>
    <t>E9PR17;P13987;E9PNW4</t>
  </si>
  <si>
    <t>Q92614;Q92614-4;F8W6U1;Q92614-3;Q92614-2;F8W6Y3;Q92614-5;E9PQN8</t>
  </si>
  <si>
    <t>E9PGC8;P78559-2;P78559</t>
  </si>
  <si>
    <t>B7Z6Z4;G3V1V0;G8JLA2;P60660;P60660-2;F8W1R7;F8VZV5;F8VPF3;G3V1Y7</t>
  </si>
  <si>
    <t>P23396;E9PL45;E9PPU1;H0YCJ7;F2Z2S8;E9PL09;H0YEU2;E9PK82;H0YF32;E9PJH4;E9PQ96</t>
  </si>
  <si>
    <t>O75955;B4DVY7;B0V109;F8VSI6;B0S8A9;A2AB09;B0V111</t>
  </si>
  <si>
    <t>F8VXB4;CON__P05787;P05787;F8VU64;CON__H-INV:HIT000292931</t>
  </si>
  <si>
    <t>A8MV58;Q16643;Q16643-2;D6R9W4;D6RFI1</t>
  </si>
  <si>
    <t>Q6KB66-3;CON__Q6KB66-1;Q6KB66;Q6KB66-2;CON__Q0VBK2</t>
  </si>
  <si>
    <t>Keratin, type II cytoskeletal 80</t>
  </si>
  <si>
    <t>KRT80</t>
  </si>
  <si>
    <t>Q9NYV4;Q9NYV4-2;E7EUM9;Q9NYV4-3</t>
  </si>
  <si>
    <t>Cyclin-dependent kinase 12</t>
  </si>
  <si>
    <t>CDK12</t>
  </si>
  <si>
    <t>B4DT67;Q9NUQ6;Q9NUQ6-2;F8W6C2;B8ZZZ7;C9JGM8;F8VT91;F8VZ02;C9JKE4;F2Z2S1;C9J8M7;C9IZC3;F8WAV0;Q4ZFW0</t>
  </si>
  <si>
    <t>SPATS2-like protein</t>
  </si>
  <si>
    <t>SPATS2L;DKFZP564A2416</t>
  </si>
  <si>
    <t>P19338;E7EX81;Q9BQ02</t>
  </si>
  <si>
    <t>Q8NFC6</t>
  </si>
  <si>
    <t>Biorientation of chromosomes in cell division protein 1-like</t>
  </si>
  <si>
    <t>BOD1L</t>
  </si>
  <si>
    <t>P43246;E9PHA6;B4E2Z2;B4DSB9;B4DL39;E7EU21;E7EQQ1;E9PCI8</t>
  </si>
  <si>
    <t>Q8TD19</t>
  </si>
  <si>
    <t>Q13247;Q13247-3</t>
  </si>
  <si>
    <t>Serine/arginine-rich splicing factor 6</t>
  </si>
  <si>
    <t>SRSF6</t>
  </si>
  <si>
    <t>P16070;P16070-5;E7EPC6;P16070-7;P16070-3;P16070-4;P16070-6;P16070-17;P16070-8;P16070-16;P16070-10;P16070-11;P16070-13;P16070-14;P16070-12;B6EAT9;H0YD13;H0Y2P0;P16070-9;H0Y5E4;P16070-15;H0YCV9;H0YDW7;H0YE40</t>
  </si>
  <si>
    <t>P47755;A8MW68;F8W9N7;B4DE01</t>
  </si>
  <si>
    <t>P39023;F2Z3A5;G5E9G0;B5MCW2</t>
  </si>
  <si>
    <t>P46940</t>
  </si>
  <si>
    <t>P04908;Q7L7L0;Q93077;P16104;Q96QV6</t>
  </si>
  <si>
    <t>Histone H2A type 1-B/E;Histone H2A type 3;Histone H2A type 1-C;Histone H2A.x;Histone H2A type 1-A</t>
  </si>
  <si>
    <t>HIST1H2AB;HIST3H2A;HIST1H2AC;H2AFX;HIST1H2AA</t>
  </si>
  <si>
    <t>Q9H1K0</t>
  </si>
  <si>
    <t>Rabenosyn-5</t>
  </si>
  <si>
    <t>ZFYVE20</t>
  </si>
  <si>
    <t>Q07020;H0YHA7;G3V203;F8VWC5;F8VUA6;E7EW92;F8VYV2</t>
  </si>
  <si>
    <t>P21333;P21333-2;Q5HY54;A6NDY9</t>
  </si>
  <si>
    <t>P05388;Q8NHW5;F8VU65;F8VWS0;Q3B7A4;G3V210;F8VPE8;F8VZS0;F8VW21;F8VRK7;F8VQY6;F8VS58;F8VWV4</t>
  </si>
  <si>
    <t>Q96A72;A6NEC0;F5H6N1;P61326;B1ARP8</t>
  </si>
  <si>
    <t>Protein mago nashi homolog 2;Protein mago nashi homolog</t>
  </si>
  <si>
    <t>MAGOHB;MAGOH</t>
  </si>
  <si>
    <t>F8WC36;P54289;P54289-2;P54289-3;P54289-5;P54289-4;E7ERK3</t>
  </si>
  <si>
    <t>Q9Y520-7;Q9Y520;E9PF21;Q9Y520-5;E7EPN9;Q9Y520-4;B7WNZ6;Q9Y520-6;Q9Y520-3;Q9Y520-2</t>
  </si>
  <si>
    <t>Protein PRRC2C</t>
  </si>
  <si>
    <t>PRRC2C</t>
  </si>
  <si>
    <t>P07355-2;P07355;A6NMY6;H0YN42;H0YM50;H0YMU9;H0YMD0;H0YKS4;B3KRQ1;H0YNP5;H0YL33;H0YN28</t>
  </si>
  <si>
    <t>Annexin A2;Putative annexin A2-like protein;Annexin</t>
  </si>
  <si>
    <t>P46777;B3KTM6</t>
  </si>
  <si>
    <t>60S ribosomal protein L5</t>
  </si>
  <si>
    <t>RPL5</t>
  </si>
  <si>
    <t>Q9BQP7;Q5QPE8</t>
  </si>
  <si>
    <t>Uncharacterized protein C20orf72</t>
  </si>
  <si>
    <t>C20orf72</t>
  </si>
  <si>
    <t>P68032;P68133;P62736;P63267;A6NL76;Q5T8M8;E7EQV5;B4DUI8;F6QUT6;F6UVQ4;C9JFL5;B8ZZJ2;F8WB63</t>
  </si>
  <si>
    <t>Actin, alpha cardiac muscle 1;Actin, alpha skeletal muscle;Actin, aortic smooth muscle;Actin, gamma-enteric smooth muscle</t>
  </si>
  <si>
    <t>ACTC1;ACTA1;ACTA2;ACTG2</t>
  </si>
  <si>
    <t>Q9BZK7;B7Z475;O60907;O60907-2;Q9BQ87;F5H6C0;C9IYU9;C9JBN1;C9JCK0;C9JLJ1</t>
  </si>
  <si>
    <t>F-box-like/WD repeat-containing protein TBL1XR1;F-box-like/WD repeat-containing protein TBL1X;F-box-like/WD repeat-containing protein TBL1Y</t>
  </si>
  <si>
    <t>TBL1XR1;TBL1X;TBL1Y</t>
  </si>
  <si>
    <t>O60282;E9PET8;H0Y2V0;Q12840;O60282-2</t>
  </si>
  <si>
    <t>Kinesin heavy chain isoform 5C;Kinesin heavy chain isoform 5A</t>
  </si>
  <si>
    <t>KIF5C;KIF5A</t>
  </si>
  <si>
    <t>P17096;P17096-2</t>
  </si>
  <si>
    <t>P32969;D6RAN4;H0Y9V9;E7ESE0;B4E1M5;H0Y9R4</t>
  </si>
  <si>
    <t>Q99623;F5GY37;B4DP75;F5H3X6;B4DW05;F5GWA7;F5H0S4;F5H0C5;F5H2D2</t>
  </si>
  <si>
    <t>P28289;Q5T7W3</t>
  </si>
  <si>
    <t>Tropomodulin-1</t>
  </si>
  <si>
    <t>TMOD1</t>
  </si>
  <si>
    <t>P49454</t>
  </si>
  <si>
    <t>Centromere protein F</t>
  </si>
  <si>
    <t>CENPF</t>
  </si>
  <si>
    <t>P06576;H0YH81;F8VPV9;F8W079;F8W0P7</t>
  </si>
  <si>
    <t>Q8IY81</t>
  </si>
  <si>
    <t>Putative rRNA methyltransferase 3</t>
  </si>
  <si>
    <t>FTSJ3</t>
  </si>
  <si>
    <t>P33993;F5H776;F5H4S2;A4D2A2;P33993-2;C9J8M6</t>
  </si>
  <si>
    <t>P68104;Q5VTE0;Q05639;Q6IQ15;F8W6I0</t>
  </si>
  <si>
    <t>Elongation factor 1-alpha 1;Putative elongation factor 1-alpha-like 3;Elongation factor 1-alpha 2;Elongation factor 1-alpha</t>
  </si>
  <si>
    <t>Q96L91;Q96L91-2;Q96L91-5;Q96L91-3;Q96L91-4;A7E2D7</t>
  </si>
  <si>
    <t>Q96H55;Q96H55-3;Q96H55-4;B7Z1T7;Q96H55-2;B4DSL5</t>
  </si>
  <si>
    <t>Q71U36;G3V1U9;Q13748;Q6PEY2;F8VXZ4;Q13748-2;F8VQQ4</t>
  </si>
  <si>
    <t>Q9NXR1;Q9NXR1-2</t>
  </si>
  <si>
    <t>Nuclear distribution protein nudE homolog 1</t>
  </si>
  <si>
    <t>NDE1</t>
  </si>
  <si>
    <t>P23527;P33778;Q16778;P06899</t>
  </si>
  <si>
    <t>Histone H2B type 1-O;Histone H2B type 1-B;Histone H2B type 2-E;Histone H2B type 1-J</t>
  </si>
  <si>
    <t>HIST1H2BO;HIST1H2BB;HIST2H2BE;HIST1H2BJ</t>
  </si>
  <si>
    <t>O95425;O95425-2;F5H2Q5;F5GY75;F5GXV0</t>
  </si>
  <si>
    <t>P07437;F8VW92;F8VYX6;Q5JP53;Q5ST81;F8VUJ7;P68371;E7EWR1;Q13885;Q9BVA1;E7ENH1;E9PBJ4;F5H894</t>
  </si>
  <si>
    <t>Tubulin beta chain;Tubulin beta-4B chain;Tubulin beta-2A chain;Tubulin beta-2B chain</t>
  </si>
  <si>
    <t>TUBB;TUBB4B;TUBB2A;TUBB2B</t>
  </si>
  <si>
    <t>P16402;P10412;P16403</t>
  </si>
  <si>
    <t>Histone H1.3;Histone H1.4;Histone H1.2</t>
  </si>
  <si>
    <t>HIST1H1D;HIST1H1E;HIST1H1C</t>
  </si>
  <si>
    <t>Q9NW13;C9JE21;E9PDD9;C9JAA9</t>
  </si>
  <si>
    <t>RNA-binding protein 28</t>
  </si>
  <si>
    <t>RBM28</t>
  </si>
  <si>
    <t>Q9UKV3;Q9UKV3-5;E7EQT4;Q9UKV3-2;Q9UKV3-3;G3V3B0</t>
  </si>
  <si>
    <t>Q14692</t>
  </si>
  <si>
    <t>Ribosome biogenesis protein BMS1 homolog</t>
  </si>
  <si>
    <t>BMS1</t>
  </si>
  <si>
    <t>Q9H307;Q9H307-2</t>
  </si>
  <si>
    <t>Pinin</t>
  </si>
  <si>
    <t>PNN</t>
  </si>
  <si>
    <t>Q15149;Q15149-6;Q15149-5;Q15149-9;Q15149-8;Q15149-7</t>
  </si>
  <si>
    <t>Q9Y618;Q9Y618-3;C9JFD3;C9JJF6;Q9Y618-4;C9J0Q5;Q9Y618-5;C9J239;C9JE98;C9J7T7;C9JQE8</t>
  </si>
  <si>
    <t>H0YG49;Q01130;Q8NAK9;Q9BRL6;Q9BRL6-2;F5GYB8</t>
  </si>
  <si>
    <t>Serine/arginine-rich splicing factor 2;Serine/arginine-rich splicing factor 8</t>
  </si>
  <si>
    <t>SRSF2;SRSF8</t>
  </si>
  <si>
    <t>Q96MT8;Q96MT8-2;Q96MT8-3</t>
  </si>
  <si>
    <t>Q9UKM9;Q9UKM9-2;Q5QPL9;Q5QPM1;Q5QPM2</t>
  </si>
  <si>
    <t>Q5BJF6;Q5BJF6-4;Q5BJF6-3;Q5BJF6-2;Q5BJF6-7;B4DX73;Q5BJF6-6;Q5BJF6-5;Q5BJF6-8;Q5BJF6-9</t>
  </si>
  <si>
    <t>Outer dense fiber protein 2</t>
  </si>
  <si>
    <t>ODF2</t>
  </si>
  <si>
    <t>Q8WYP5-2;Q8WYP5</t>
  </si>
  <si>
    <t>Protein ELYS</t>
  </si>
  <si>
    <t>AHCTF1</t>
  </si>
  <si>
    <t>P07910;G3V2Q1;B2R603;P07910-2;G3V4C1;B4DY08;G3V4W0;G3V576;P07910-4;G3V575;G3V555;B4DSU6;G3V251;G3V3K6;G3V5X6;O60812;P07910-3;G3V4M8</t>
  </si>
  <si>
    <t>Heterogeneous nuclear ribonucleoproteins C1/C2;Heterogeneous nuclear ribonucleoprotein C-like 1</t>
  </si>
  <si>
    <t>HNRNPC;HNRNPCL1</t>
  </si>
  <si>
    <t>Q9Y2P8;Q5VZU3</t>
  </si>
  <si>
    <t>P51114;B4DXZ6;E7ERF5;P51114-3;P51114-2;E9PFF5;E7EU85;C9JY20;C9JZE0</t>
  </si>
  <si>
    <t>O95613;O95613-2</t>
  </si>
  <si>
    <t>Pericentrin</t>
  </si>
  <si>
    <t>PCNT</t>
  </si>
  <si>
    <t>Q9UPQ0;Q9UPQ0-4;Q9UPQ0-2;E9PHM7;D6RD46;G5EA03;Q9UPQ0-3;H0Y2S5;H0Y8P3;E9PDJ9;Q9UPQ0-5;Q9UPQ0-6;E7EPK0;Q9UPQ0-8;Q9UPQ0-9</t>
  </si>
  <si>
    <t>P09651;F8W1S7;F8W6I7;P09651-2;F8VRQ1;F8VSB5;F8VXY0;P09651-3;F8VZ49;Q32P51;F8VTQ5;F8VYN5</t>
  </si>
  <si>
    <t>P67809;H0Y449;E7ETA0;C9J5V9</t>
  </si>
  <si>
    <t>P61158;B4DXW1;F5H3P5;B4DTI0;Q9P1U1;Q9P1U1-3;Q9P1U1-2</t>
  </si>
  <si>
    <t>Actin-related protein 3;Actin-related protein 3B</t>
  </si>
  <si>
    <t>ACTR3;ACTR3B</t>
  </si>
  <si>
    <t>Q9NWH9;A8K5V8</t>
  </si>
  <si>
    <t>Q71DI3;P68431;P84243;Q16695;Q6NXT2;B4DEB1</t>
  </si>
  <si>
    <t>Histone H3.2;Histone H3.1;Histone H3.3;Histone H3.1t;Histone H3.3C;Histone H3</t>
  </si>
  <si>
    <t>HIST2H3A;HIST1H3A;H3F3A;HIST3H3;H3F3C</t>
  </si>
  <si>
    <t>Q99880</t>
  </si>
  <si>
    <t>Histone H2B type 1-L</t>
  </si>
  <si>
    <t>HIST1H2BL</t>
  </si>
  <si>
    <t>Q15050</t>
  </si>
  <si>
    <t>Ribosome biogenesis regulatory protein homolog</t>
  </si>
  <si>
    <t>RRS1</t>
  </si>
  <si>
    <t>P12956;B1AHC8;B1AHC9;B1AHC7;F5H1I8</t>
  </si>
  <si>
    <t>P50454;B4DN87;E9PPV6;E9PR70;E9PMI5;E9PK86;E9PNX1;E9PKH2;E9PRS3;E9PIG2;E9PJH8;E9PLA6;H0YEP8</t>
  </si>
  <si>
    <t>P07947;P12931-2;P06241;P12931;P06241-2;P08631;H0Y3C5;P08631-4;P07948;A8K4G3;P08631-2;P08631-3;P07948-2;B3KPS6;Q5R3A8;P06241-3</t>
  </si>
  <si>
    <t>Tyrosine-protein kinase Yes;Tyrosine-protein kinase Fyn;Proto-oncogene tyrosine-protein kinase Src;Tyrosine-protein kinase HCK;Tyrosine-protein kinase Lyn</t>
  </si>
  <si>
    <t>YES1;FYN;SRC;HCK;LYN</t>
  </si>
  <si>
    <t>Q14103;Q14103-2;Q14103-3;B4DTC3;Q14103-4;H0Y8G5;H0YA96;D6RAF8;D6RF44;F5H6R6;D6RBQ9</t>
  </si>
  <si>
    <t>Heterogeneous nuclear ribonucleoprotein D0</t>
  </si>
  <si>
    <t>HNRNPD</t>
  </si>
  <si>
    <t>Q99729-2;D6RBZ0;Q99729-3;D6RD18;D6R9P3;Q99729;Q99729-4</t>
  </si>
  <si>
    <t>O95232;B4DJ96;F5H1W9;D6RDI2</t>
  </si>
  <si>
    <t>Luc7-like protein 3</t>
  </si>
  <si>
    <t>LUC7L3</t>
  </si>
  <si>
    <t>O00399;E5RK00;E5RFU3;E5RGW9;E5RIK5</t>
  </si>
  <si>
    <t>F8VXC8;Q8TAQ2;F8VTJ5;Q8TAQ2-2;Q92922</t>
  </si>
  <si>
    <t>SWI/SNF complex subunit SMARCC2;SWI/SNF complex subunit SMARCC1</t>
  </si>
  <si>
    <t>SMARCC2;SMARCC1</t>
  </si>
  <si>
    <t>O00425</t>
  </si>
  <si>
    <t>Insulin-like growth factor 2 mRNA-binding protein 3</t>
  </si>
  <si>
    <t>IGF2BP3</t>
  </si>
  <si>
    <t>O43390;E7ERE4;O43390-2;Q2L7G6</t>
  </si>
  <si>
    <t>P0CG48;F5H041;F5H7K6;Q96C32;P0CG47;F5GXK7;F5H747;P62979;F5H388;B4DV12;F5H7Y5;F5H265;F5H2Z3;F5GYU3;P62987;F5H6Q2;F5H4D8;F5GYX6</t>
  </si>
  <si>
    <t>Q14839-2;Q14839;F5GWX5;F5H2G1;Q8TDI0;B1AK51;F5GXP9;F5H2K7;F5GZM9</t>
  </si>
  <si>
    <t>Chromodomain-helicase-DNA-binding protein 4;Chromodomain-helicase-DNA-binding protein 5</t>
  </si>
  <si>
    <t>CHD4;CHD5</t>
  </si>
  <si>
    <t>Q14573</t>
  </si>
  <si>
    <t>Inositol 1,4,5-trisphosphate receptor type 3</t>
  </si>
  <si>
    <t>ITPR3</t>
  </si>
  <si>
    <t>Q14151;Q15424;F5H0H3;F5H1L1;B7Z2F6;F5GZU3;A8MXT5;C9JPX0</t>
  </si>
  <si>
    <t>Scaffold attachment factor B2;Scaffold attachment factor B1</t>
  </si>
  <si>
    <t>SAFB2;SAFB</t>
  </si>
  <si>
    <t>Q9H2D6;Q9H2D6-2;Q9H2D6-3;F8W6V6;Q9H2D6-5;F2Z2W0</t>
  </si>
  <si>
    <t>Q08945</t>
  </si>
  <si>
    <t>G8JLB6;P31943;E9PCY7;H0YB39;H0YBD7;H0YBG7;F5GZT4</t>
  </si>
  <si>
    <t>O60506;O60506-2;O60506-3;O60506-4;O60506-5;F6UXX1</t>
  </si>
  <si>
    <t>Q9BV73;Q9BV73-2</t>
  </si>
  <si>
    <t>Centrosome-associated protein CEP250</t>
  </si>
  <si>
    <t>CEP250</t>
  </si>
  <si>
    <t>P0C0S8;P20671;Q6FI13;Q16777;Q9BTM1;Q96KK5;Q99878;C9JE22;Q9BTM1-2;H0YFX9</t>
  </si>
  <si>
    <t>Q14980;Q14980-2;F5H2L0</t>
  </si>
  <si>
    <t>P08238;P07900-2;P07900</t>
  </si>
  <si>
    <t>Heat shock protein HSP 90-beta;Heat shock protein HSP 90-alpha</t>
  </si>
  <si>
    <t>HSP90AB1;HSP90AA1</t>
  </si>
  <si>
    <t>O75367;O75367-3;O75367-2;D6RCF2</t>
  </si>
  <si>
    <t>Q4LE39;Q4LE39-2;G8JLI1;Q4LE39-3;F8WB31;Q4LE39-4</t>
  </si>
  <si>
    <t>O14979;O14979-2;O14979-3</t>
  </si>
  <si>
    <t>Heterogeneous nuclear ribonucleoprotein D-like</t>
  </si>
  <si>
    <t>HNRPDL</t>
  </si>
  <si>
    <t>Q8TDD1-2;Q8TDD1</t>
  </si>
  <si>
    <t>ATP-dependent RNA helicase DDX54</t>
  </si>
  <si>
    <t>DDX54</t>
  </si>
  <si>
    <t>H0YG33;P08107;F5GZ62;F5H1D3;F8VZJ4;E7EQL7;E7EP94;C9IYI3;E7EP11;Q5SP16</t>
  </si>
  <si>
    <t>P0C0S5;Q71UI9;A6NKY0;A6NFA8;C9J0D1;A6NN01</t>
  </si>
  <si>
    <t>Q8IXT5;B9ZVT1</t>
  </si>
  <si>
    <t>Q05682-3;E7EX44;E9PGZ1;Q05682-5;Q05682;Q05682-2;A8K0X1;F5H1Z9;Q05682-4;C9J813;E7EUR9</t>
  </si>
  <si>
    <t>O75494;O75494-2;O75494-3;Q5JRI3;O75494-4;Q5JRI1;B4DJP9;Q8WXF0</t>
  </si>
  <si>
    <t>Serine/arginine-rich splicing factor 10;Serine/arginine-rich splicing factor 12</t>
  </si>
  <si>
    <t>SRSF10;FUSIP1;SRSF12</t>
  </si>
  <si>
    <t>P08579;P09012</t>
  </si>
  <si>
    <t>U2 small nuclear ribonucleoprotein B;U1 small nuclear ribonucleoprotein A</t>
  </si>
  <si>
    <t>SNRPB2;SNRPA</t>
  </si>
  <si>
    <t>Q96FJ2;P63167</t>
  </si>
  <si>
    <t>Dynein light chain 2, cytoplasmic;Dynein light chain 1, cytoplasmic</t>
  </si>
  <si>
    <t>DYNLL2;DYNLL1</t>
  </si>
  <si>
    <t>Q8NI27;F2Z2V2</t>
  </si>
  <si>
    <t>P61313;E7ENU7;E7EQV9;E7EX53</t>
  </si>
  <si>
    <t>60S ribosomal protein L15;Ribosomal protein L15</t>
  </si>
  <si>
    <t>RPL15</t>
  </si>
  <si>
    <t>P51608-2;P51608;F5H1U8</t>
  </si>
  <si>
    <t>Methyl-CpG-binding protein 2</t>
  </si>
  <si>
    <t>MECP2</t>
  </si>
  <si>
    <t>A8MXP9;P43243;D6REM6;D6R991;B7ZAV5;B3KM87</t>
  </si>
  <si>
    <t>Q9H0A0;E9PMU0;E9PJN6;E7ESU4</t>
  </si>
  <si>
    <t>O75475;O75475-2</t>
  </si>
  <si>
    <t>PC4 and SFRS1-interacting protein</t>
  </si>
  <si>
    <t>PSIP1</t>
  </si>
  <si>
    <t>P35221-2;F6XBD8;P35221;B4E2G8;G3XAM7;F8W845;F5GXI1;Q8N1C0;E5RIB1;E5RIC3;E5RG03;E5RGY6;E5RGD2;E5RHV7;E5RJP7;E5RIE0;E5RFM5;E5RFK9;E5RJL0;E5RFM3;E5RFG3;E5RHJ5;E5RGU3;E5RIT8;E5RGS1;E5RJ43;E5RGG4;E5RJZ2</t>
  </si>
  <si>
    <t>F8W930;Q9Y6M1;Q9Y6M1-1;Q9Y6M1-4;Q9Y6M1-3;Q9Y6M1-5</t>
  </si>
  <si>
    <t>Insulin-like growth factor 2 mRNA-binding protein 2</t>
  </si>
  <si>
    <t>IGF2BP2</t>
  </si>
  <si>
    <t>Q14966;Q14966-3;Q14966-4;Q14966-5;F5H330;C9JBI6;E7EUZ3;Q14966-2;C9JWN0</t>
  </si>
  <si>
    <t>Q92485;Q92485-2;F8VWW8;B4DE65;Q5T0Y8</t>
  </si>
  <si>
    <t>P15880;H0YEN5;E9PQD7;E9PMM9;E9PPT0</t>
  </si>
  <si>
    <t>P18583-9;P18583-5;P18583;P18583-7;P18583-4;P18583-3;P18583-10;P18583-2;P18583-6;P18583-8</t>
  </si>
  <si>
    <t>Protein SON</t>
  </si>
  <si>
    <t>SON</t>
  </si>
  <si>
    <t>P02751-15;P02751-7;E7ERA1;P02751;P02751-11;P02751-3;E9PE77;F8W7G7;P02751-5;P02751-8;P02751-13;P02751-14;P02751-9;P02751-6;P02751-10;P02751-4;P02751-12;H0Y7Z1</t>
  </si>
  <si>
    <t>Fibronectin;Anastellin;Ugl-Y1;Ugl-Y2;Ugl-Y3</t>
  </si>
  <si>
    <t>FN1</t>
  </si>
  <si>
    <t>Q49A26;Q49A26-3;Q49A26-2;Q49A26-4;Q49A26-5</t>
  </si>
  <si>
    <t>Putative oxidoreductase GLYR1</t>
  </si>
  <si>
    <t>GLYR1</t>
  </si>
  <si>
    <t>B0QYD3;Q9UH17;Q96AK3;B0QYD2;Q9UH17-2;Q6ICH2;P31941;P31941-2</t>
  </si>
  <si>
    <t>Probable DNA dC-&gt;dU-editing enzyme APOBEC-3B;Probable DNA dC-&gt;dU-editing enzyme APOBEC-3D;Probable DNA dC-&gt;dU-editing enzyme APOBEC-3A</t>
  </si>
  <si>
    <t>APOBEC3B;APOBEC3D;bK150C2.9;APOBEC3A</t>
  </si>
  <si>
    <t>Q14CA3;Q14669;Q14CF1</t>
  </si>
  <si>
    <t>Probable E3 ubiquitin-protein ligase TRIP12</t>
  </si>
  <si>
    <t>TRIP12</t>
  </si>
  <si>
    <t>P27348;P62258;P31947;Q04917;P62258-2;B4DHC4;P31947-2;B4DMT8;E7EX24;B0AZS6;E9PG15;H0YB80;B7Z2E6</t>
  </si>
  <si>
    <t>14-3-3 protein theta;14-3-3 protein epsilon;14-3-3 protein sigma;14-3-3 protein eta</t>
  </si>
  <si>
    <t>YWHAQ;YWHAE;SFN;YWHAH;YWHAG;YWHAZ</t>
  </si>
  <si>
    <t>Q96GQ7</t>
  </si>
  <si>
    <t>Probable ATP-dependent RNA helicase DDX27</t>
  </si>
  <si>
    <t>DDX27</t>
  </si>
  <si>
    <t>Q12792-3;Q12792;F8VS81;Q12792-4;F8VRG3</t>
  </si>
  <si>
    <t>Q14498;Q14498-2;A2RRD3;E9PCZ6;E1P5S2;H0Y4X3;G3XAC6</t>
  </si>
  <si>
    <t>P10809;E7ESH4;E7EXB4;C9JL25;B7Z712;C9JCQ4;C9JL19;C9J0S9</t>
  </si>
  <si>
    <t>P35659;B4DFG0;B4DN37;D6R9L5</t>
  </si>
  <si>
    <t>Protein DEK</t>
  </si>
  <si>
    <t>DEK</t>
  </si>
  <si>
    <t>F8W984;P56182</t>
  </si>
  <si>
    <t>Ribosomal RNA processing protein 1 homolog A</t>
  </si>
  <si>
    <t>RRP1</t>
  </si>
  <si>
    <t>P04406;E7EUT4;E7EUT5;E7EU54</t>
  </si>
  <si>
    <t>Q6PL18;Q6PL18-2</t>
  </si>
  <si>
    <t>ATPase family AAA domain-containing protein 2</t>
  </si>
  <si>
    <t>ATAD2</t>
  </si>
  <si>
    <t>Q9P0M6;Q5SQT3</t>
  </si>
  <si>
    <t>Core histone macro-H2A.2;Histone H2A</t>
  </si>
  <si>
    <t>O75643;F5H4C1;A2RRQ7;B4E0P5</t>
  </si>
  <si>
    <t>B1AKN8;F5H0R0;P08651-2;Q14938-4;P08651-3;P08651-4;Q5VW26;Q5VW30;E2QRI7;F8W8W3;Q12857;F8W9H9;P08651;Q14938;C9JSM5;Q12857-2;Q5VW29;B1AKN5;Q5VW27;B1AKN7;C9JWJ8;Q14938-2;Q14938-3;Q14938-5;P08651-5;O00712;F8W8H9;B1AKN6;F5H5Z3;Q5W0Y9;O00712-2</t>
  </si>
  <si>
    <t>Nuclear factor 1;Nuclear factor 1 A-type;Nuclear factor 1 C-type;Nuclear factor 1 X-type;Nuclear factor 1 B-type</t>
  </si>
  <si>
    <t>NFIA;NFIB;NFIC;NFIX</t>
  </si>
  <si>
    <t>Q14444;Q14444-2;G3V153;E9PEK6;E9PLA9;E9PP31</t>
  </si>
  <si>
    <t>Q8NI36;D6RIY8;D6R922;D6RFM8</t>
  </si>
  <si>
    <t>Q9BZL4-3;Q9BZL4;Q9BZL4-4;B4DME2</t>
  </si>
  <si>
    <t>Q13268;H0YJG9;Q13268-2;C9JZP6;H0YJP4</t>
  </si>
  <si>
    <t>B7Z4C8;P62899-2;P62899;Q6IRZ0;B7Z4E3;C9JU56;B8ZZK4</t>
  </si>
  <si>
    <t>Q13509;A8K854;G3V2A3</t>
  </si>
  <si>
    <t>B4E2X2;Q14011;E7EWT5</t>
  </si>
  <si>
    <t>Q9BYG3;C9J6C5;E9PFS2;C9J808</t>
  </si>
  <si>
    <t>E9PB61;Q86V81</t>
  </si>
  <si>
    <t>Q9BXB1;G5E9B3;C9JCH9</t>
  </si>
  <si>
    <t>Leucine-rich repeat-containing G-protein coupled receptor 4</t>
  </si>
  <si>
    <t>LGR4</t>
  </si>
  <si>
    <t>A6NEL0;P05114;A6NL93</t>
  </si>
  <si>
    <t>Non-histone chromosomal protein HMG-14</t>
  </si>
  <si>
    <t>HMGN1</t>
  </si>
  <si>
    <t>A7YIJ8;P15311;P35241;P26038;E7EQR4;A7YIK0;E9PNV3;E9PQ82</t>
  </si>
  <si>
    <t>B0QY62;Q9UH99;E9PDF7;B0QY63;B0QY64;H0Y686</t>
  </si>
  <si>
    <t>SUN domain-containing protein 2</t>
  </si>
  <si>
    <t>UNC84B;SUN2</t>
  </si>
  <si>
    <t>B0QY89;Q9Y262;G8JLH4;B0QY90;B3KNG0</t>
  </si>
  <si>
    <t>Eukaryotic translation initiation factor 3 subunit L</t>
  </si>
  <si>
    <t>EIF3EIP;EIF3L</t>
  </si>
  <si>
    <t>B3KVR1;P14678-3;E7ENP4;E7ERB2;P14678;P63162;P14678-2</t>
  </si>
  <si>
    <t>SNRPN;SNRPB</t>
  </si>
  <si>
    <t>B4DLA9;P58876;P62807;Q5QNW6;Q93079;Q99877;Q99879;B4DR52;O60814;P57053</t>
  </si>
  <si>
    <t>Histone H2B;Histone H2B type 1-D;Histone H2B type 1-C/E/F/G/I;Histone H2B type 2-F;Histone H2B type 1-H;Histone H2B type 1-N;Histone H2B type 1-M;Histone H2B type 1-K;Histone H2B type F-S</t>
  </si>
  <si>
    <t>HIST2H2BF;HIST1H2BD;HIST1H2BC;HIST1H2BH;HIST1H2BN;HIST1H2BM;HIST1H2BK;H2BFS</t>
  </si>
  <si>
    <t>B5MC40;Q86YP4;Q86YP4-2;Q8WXI9;B4DKZ7;F5H7D9</t>
  </si>
  <si>
    <t>Transcriptional repressor p66-alpha;Transcriptional repressor p66-beta</t>
  </si>
  <si>
    <t>GATAD2A;GATAD2B</t>
  </si>
  <si>
    <t>C9JI13;O75909-4;O75909;G3V5E1;A8MZK4;C9JSW4;O75909-1;C9J9Q3;O75909-2;G3V2Q3;G3V235</t>
  </si>
  <si>
    <t>Cyclin-K</t>
  </si>
  <si>
    <t>CCNK</t>
  </si>
  <si>
    <t>C9JJ19;P82930</t>
  </si>
  <si>
    <t>28S ribosomal protein S34, mitochondrial</t>
  </si>
  <si>
    <t>MRPS34</t>
  </si>
  <si>
    <t>C9K060;O43709</t>
  </si>
  <si>
    <t>E5RJF8;O15182;E5RK82;E5RFM2;E5RH67;H0YBL5</t>
  </si>
  <si>
    <t>Centrin-3</t>
  </si>
  <si>
    <t>CETN3</t>
  </si>
  <si>
    <t>E7ER66;O94986;O94986-2;O94986-1;Q3B7A2</t>
  </si>
  <si>
    <t>Centrosomal protein of 152 kDa</t>
  </si>
  <si>
    <t>CEP152</t>
  </si>
  <si>
    <t>E9PDP1;Q07161;P62136;E9PMD7</t>
  </si>
  <si>
    <t>E9PRG8;E9PLD3</t>
  </si>
  <si>
    <t>C11orf48</t>
  </si>
  <si>
    <t>F5GZX4;Q9H9Y6;Q9H9Y6-2;F8W898;F5H643</t>
  </si>
  <si>
    <t>DNA-directed RNA polymerase;DNA-directed RNA polymerase I subunit RPA2</t>
  </si>
  <si>
    <t>POLR1B</t>
  </si>
  <si>
    <t>F5H0K4;Q92750</t>
  </si>
  <si>
    <t>Transcription initiation factor TFIID subunit 4B</t>
  </si>
  <si>
    <t>TAF4B</t>
  </si>
  <si>
    <t>F5H0X5;Q9HBD4;P51532;B1A8Z5;B1A8Z6;B1A8Z7;B1A8Z4;P51531;P51531-2</t>
  </si>
  <si>
    <t>F8VQ10;Q13838-2;Q13838;O00148;Q5STU3;B4DP52;H0Y7G4;H0Y7X6;H0Y400;F8W0J0</t>
  </si>
  <si>
    <t>Spliceosome RNA helicase DDX39B;ATP-dependent RNA helicase DDX39A</t>
  </si>
  <si>
    <t>DDX39B;DDX39A;BAT1</t>
  </si>
  <si>
    <t>F8VZG9;O43251-8;O43251-6;B7Z1U7;Q9NWB1-2;F8W9K3;O43251-7;Q9NWB1;Q9NWB1-5;Q9NWB1-4;F8VRS4;F8WAC5;O43251;O43251-2;O43251-10;C9JZB7;O43251-5;B0QYY4;O43251-4;Q9NWB1-3;O43251-9;A6NEW5;O43251-3;B0QYV1;A6NFN3;F8VZY7;F8VR27;B0QYY7;B0QYY6</t>
  </si>
  <si>
    <t>RNA binding protein fox-1 homolog 1;RNA binding protein fox-1 homolog 2;RNA binding protein fox-1 homolog 3</t>
  </si>
  <si>
    <t>RBFOX1;RBFOX2;RBM9;RBFOX3</t>
  </si>
  <si>
    <t>F8W1S1;CON__Q32MB2;Q86Y46;CON__Q7RTS7;Q7RTS7;CON__Q3SY84;Q3SY84;CON__Q6IME9;CON__Q14CN4-1;Q14CN4;Q14CN4-2;Q86Y46-2</t>
  </si>
  <si>
    <t>Keratin, type II cytoskeletal 73;Keratin, type II cytoskeletal 74;Keratin, type II cytoskeletal 71;Keratin, type II cytoskeletal 72</t>
  </si>
  <si>
    <t>KRT74;KRT73;KRT71;KRT72</t>
  </si>
  <si>
    <t>F8W8S0;Q13409;Q13409-5;Q13409-2;B7ZA04;Q13409-3;Q13409-6;E7EQL5;E7EV09;E7EMU4;E7ESD3;E7EQU2;E7ETL8;E7ET01;E7ERH4;E7ERR6;E7EUM4;E9PGG1</t>
  </si>
  <si>
    <t>Cytoplasmic dynein 1 intermediate chain 2</t>
  </si>
  <si>
    <t>DYNC1I2</t>
  </si>
  <si>
    <t>G3V325;O75127</t>
  </si>
  <si>
    <t>Pentatricopeptide repeat-containing protein 1</t>
  </si>
  <si>
    <t>PTCD1</t>
  </si>
  <si>
    <t>G5E9I4;H0YCF7;Q9HCU9;E9PJF5;A8MWE3;E9PPD1</t>
  </si>
  <si>
    <t>Breast cancer metastasis-suppressor 1</t>
  </si>
  <si>
    <t>BRMS1</t>
  </si>
  <si>
    <t>H0Y3G8;Q93009;F5H8E5</t>
  </si>
  <si>
    <t>Ubiquitin carboxyl-terminal hydrolase;Ubiquitin carboxyl-terminal hydrolase 7</t>
  </si>
  <si>
    <t>USP7</t>
  </si>
  <si>
    <t>H0YLN1;Q9NPI6</t>
  </si>
  <si>
    <t>mRNA-decapping enzyme 1A</t>
  </si>
  <si>
    <t>DCP1A</t>
  </si>
  <si>
    <t>H0YMV8;C9JLI6;P42677;Q71UM5;Q5T4L4</t>
  </si>
  <si>
    <t>O14735</t>
  </si>
  <si>
    <t>CDP-diacylglycerol--inositol 3-phosphatidyltransferase</t>
  </si>
  <si>
    <t>CDIPT</t>
  </si>
  <si>
    <t>O15027-5;O15027;O15027-3;O15027-4;O15027-2;A4QN19</t>
  </si>
  <si>
    <t>Protein transport protein Sec16A</t>
  </si>
  <si>
    <t>SEC16A</t>
  </si>
  <si>
    <t>O15085-2;O15085;F8W8P9</t>
  </si>
  <si>
    <t>Rho guanine nucleotide exchange factor 11</t>
  </si>
  <si>
    <t>ARHGEF11</t>
  </si>
  <si>
    <t>O15143</t>
  </si>
  <si>
    <t>Actin-related protein 2/3 complex subunit 1B</t>
  </si>
  <si>
    <t>ARPC1B</t>
  </si>
  <si>
    <t>O15379-2;O15379;E7EWI8</t>
  </si>
  <si>
    <t>Histone deacetylase 3</t>
  </si>
  <si>
    <t>HDAC3</t>
  </si>
  <si>
    <t>O95251;G5E9K7;O95251-2;E7ER15;G3V125;O95251-3;E7EUP3</t>
  </si>
  <si>
    <t>Histone acetyltransferase KAT7</t>
  </si>
  <si>
    <t>KAT7</t>
  </si>
  <si>
    <t>P00367;P49448;F5GYQ4</t>
  </si>
  <si>
    <t>Glutamate dehydrogenase 1, mitochondrial;Glutamate dehydrogenase 2, mitochondrial;Glutamate dehydrogenase</t>
  </si>
  <si>
    <t>GLUD1;GLUD2</t>
  </si>
  <si>
    <t>P04350;B4DJ43;Q9BUF5;B3KS31;A6NNZ2;Q3ZCM7;B4DP54;Q5SQY0;C9JAA5;A6NKZ8;F5H0I4</t>
  </si>
  <si>
    <t>Tubulin beta-4A chain;Tubulin beta-6 chain;Tubulin beta-8 chain B;Tubulin beta-8 chain;Putative tubulin beta chain-like protein ENSP00000290377</t>
  </si>
  <si>
    <t>TUBB4A;TUBB4;TUBB6;TUBB8;RP11-631M21.2</t>
  </si>
  <si>
    <t>P04632</t>
  </si>
  <si>
    <t>Calpain small subunit 1</t>
  </si>
  <si>
    <t>CAPNS1</t>
  </si>
  <si>
    <t>P10114;P61225;Q9Y3L5;F6U784</t>
  </si>
  <si>
    <t>Ras-related protein Rap-2a;Ras-related protein Rap-2b;Ras-related protein Rap-2c</t>
  </si>
  <si>
    <t>RAP2A;RAP2B;RAP2C</t>
  </si>
  <si>
    <t>P11215</t>
  </si>
  <si>
    <t>Integrin alpha-M</t>
  </si>
  <si>
    <t>ITGAM</t>
  </si>
  <si>
    <t>P11217;F5GZH7;A6NDY6</t>
  </si>
  <si>
    <t>Glycogen phosphorylase, muscle form;Phosphorylase</t>
  </si>
  <si>
    <t>PYGM</t>
  </si>
  <si>
    <t>P16615;P16615-4;O14983;P16615-3;P16615-2;P16615-5;O14983-2;B3KY17;Q8N3X5</t>
  </si>
  <si>
    <t>P17302;B4DN50</t>
  </si>
  <si>
    <t>Gap junction alpha-1 protein;Gap junction protein</t>
  </si>
  <si>
    <t>GJA1</t>
  </si>
  <si>
    <t>P23528;E9PP50;E9PS23</t>
  </si>
  <si>
    <t>P32926</t>
  </si>
  <si>
    <t>Desmoglein-3</t>
  </si>
  <si>
    <t>DSG3</t>
  </si>
  <si>
    <t>P35052</t>
  </si>
  <si>
    <t>P41208</t>
  </si>
  <si>
    <t>Centrin-2</t>
  </si>
  <si>
    <t>CETN2</t>
  </si>
  <si>
    <t>P42704</t>
  </si>
  <si>
    <t>P43358;C9JIR1;C9JK50;C9J9C2;C9JZJ5</t>
  </si>
  <si>
    <t>P45880-1;P45880;P45880-2;B4DKM5</t>
  </si>
  <si>
    <t>P46939;E7EPZ4;Q5SYY1</t>
  </si>
  <si>
    <t>P48735;B4DFL2;B4DSZ6;H0YL11</t>
  </si>
  <si>
    <t>Isocitrate dehydrogenase [NADP], mitochondrial;Isocitrate dehydrogenase [NADP]</t>
  </si>
  <si>
    <t>IDH2</t>
  </si>
  <si>
    <t>P49711</t>
  </si>
  <si>
    <t>Transcriptional repressor CTCF</t>
  </si>
  <si>
    <t>CTCF</t>
  </si>
  <si>
    <t>P49761;P49761-1;G5E959;P49761-3</t>
  </si>
  <si>
    <t>Dual specificity protein kinase CLK3</t>
  </si>
  <si>
    <t>CLK3</t>
  </si>
  <si>
    <t>P49916;P49916-2</t>
  </si>
  <si>
    <t>DNA ligase 3</t>
  </si>
  <si>
    <t>LIG3</t>
  </si>
  <si>
    <t>P53007</t>
  </si>
  <si>
    <t>P54098</t>
  </si>
  <si>
    <t>DNA polymerase subunit gamma-1</t>
  </si>
  <si>
    <t>POLG</t>
  </si>
  <si>
    <t>P55209;H0YIV4;F5H4R6;F8W0J6;B3KNT8;B7Z9C2;F8W543;F8VV59;B3KV44;F8VY35;F8VUX1;F8VXI6;F8W118;F8W020;H0YHC3;H0YH88</t>
  </si>
  <si>
    <t>Nucleosome assembly protein 1-like 1</t>
  </si>
  <si>
    <t>NAP1L1</t>
  </si>
  <si>
    <t>P61981;P31946;P31946-2;B4DE78;Q4VY19;Q4VY20</t>
  </si>
  <si>
    <t>P62879;Q9HAV0;C9JXA5;C9JIS1;C9JZN1;C9JD14</t>
  </si>
  <si>
    <t>P62917;E9PIZ3;E9PKZ0;E7EW01;G3V1A1</t>
  </si>
  <si>
    <t>P82933</t>
  </si>
  <si>
    <t>28S ribosomal protein S9, mitochondrial</t>
  </si>
  <si>
    <t>MRPS9</t>
  </si>
  <si>
    <t>P83436</t>
  </si>
  <si>
    <t>Conserved oligomeric Golgi complex subunit 7</t>
  </si>
  <si>
    <t>COG7</t>
  </si>
  <si>
    <t>Q01628;Q01629;P13164;E9PQN9;E9PS44</t>
  </si>
  <si>
    <t>Interferon-induced transmembrane protein 3;Interferon-induced transmembrane protein 2;Interferon-induced transmembrane protein 1</t>
  </si>
  <si>
    <t>IFITM3;IFITM2;IFITM1</t>
  </si>
  <si>
    <t>Q09028;Q09028-3;E9PNS6;E9PIC4;E9PNS2</t>
  </si>
  <si>
    <t>Q0P641;C9J2S2;C9JAS9</t>
  </si>
  <si>
    <t>Uncharacterized protein C2orf80</t>
  </si>
  <si>
    <t>C2orf80</t>
  </si>
  <si>
    <t>Q12860;Q12860-2</t>
  </si>
  <si>
    <t>Contactin-1</t>
  </si>
  <si>
    <t>CNTN1</t>
  </si>
  <si>
    <t>Q13148-2;Q13148;B4DJ45;G3V162;B1AKP7</t>
  </si>
  <si>
    <t>Q13227;B4DXA1</t>
  </si>
  <si>
    <t>G protein pathway suppressor 2</t>
  </si>
  <si>
    <t>GPS2</t>
  </si>
  <si>
    <t>Q14137;Q96Q25</t>
  </si>
  <si>
    <t>Q14160-3;Q14160;Q14160-2;E7EMI2;H0YCG0</t>
  </si>
  <si>
    <t>Q14684;C9JHZ3;Q14684-2</t>
  </si>
  <si>
    <t>Ribosomal RNA processing protein 1 homolog B</t>
  </si>
  <si>
    <t>RRP1B</t>
  </si>
  <si>
    <t>Q15019-2;Q15019;B5MCX3;C9J2Q4;C9JB25;C9J938;C9JQJ4;C9IZU3;B5MC08;C9IY94</t>
  </si>
  <si>
    <t>Q15287;Q15287-2;Q15287-3</t>
  </si>
  <si>
    <t>RNA-binding protein with serine-rich domain 1</t>
  </si>
  <si>
    <t>RNPS1</t>
  </si>
  <si>
    <t>Q15397</t>
  </si>
  <si>
    <t>Pumilio domain-containing protein KIAA0020</t>
  </si>
  <si>
    <t>KIAA0020</t>
  </si>
  <si>
    <t>Q15459;E9PAW1;F5H048</t>
  </si>
  <si>
    <t>Q1KMD3</t>
  </si>
  <si>
    <t>Heterogeneous nuclear ribonucleoprotein U-like protein 2</t>
  </si>
  <si>
    <t>HNRNPUL2</t>
  </si>
  <si>
    <t>Q52LR7</t>
  </si>
  <si>
    <t>Enhancer of polycomb homolog 2</t>
  </si>
  <si>
    <t>EPC2</t>
  </si>
  <si>
    <t>Q53GG5;Q53GG5-2</t>
  </si>
  <si>
    <t>PDZ and LIM domain protein 3</t>
  </si>
  <si>
    <t>PDLIM3</t>
  </si>
  <si>
    <t>Q5JTH9;E9PCK7;Q5JTH9-2;F5H456</t>
  </si>
  <si>
    <t>RRP12-like protein</t>
  </si>
  <si>
    <t>RRP12</t>
  </si>
  <si>
    <t>Q5RHS7</t>
  </si>
  <si>
    <t>S100A2</t>
  </si>
  <si>
    <t>Q5SSJ5;Q5SSJ5-5;B0QZK8;B0QZK9</t>
  </si>
  <si>
    <t>Heterochromatin protein 1-binding protein 3</t>
  </si>
  <si>
    <t>HP1BP3</t>
  </si>
  <si>
    <t>Q5T7V8;Q5T7V8-2;Q5T7V8-4;Q5T7V8-3</t>
  </si>
  <si>
    <t>RAB6-interacting golgin</t>
  </si>
  <si>
    <t>GORAB</t>
  </si>
  <si>
    <t>Q5TCU3;Q5TCU8;P07951</t>
  </si>
  <si>
    <t>Q5U5J2;P68400;E7EU96</t>
  </si>
  <si>
    <t>Q5VU58</t>
  </si>
  <si>
    <t>Q69YN4;Q69YN4-3;Q69YN4-2;H0YBN5</t>
  </si>
  <si>
    <t>Protein virilizer homolog</t>
  </si>
  <si>
    <t>KIAA1429</t>
  </si>
  <si>
    <t>Q6IPX4;P62249</t>
  </si>
  <si>
    <t>Q6PJT7;Q6PJT7-2;G3V5R4;Q6PJT7-5;F8W9T2;H0YJA2;G3V256;F8W848;Q6PJT7-3;Q6PJT7-4;G3V5I6</t>
  </si>
  <si>
    <t>Zinc finger CCCH domain-containing protein 14</t>
  </si>
  <si>
    <t>ZC3H14</t>
  </si>
  <si>
    <t>Q6ZRQ5;E2QRD4</t>
  </si>
  <si>
    <t>Protein MMS22-like</t>
  </si>
  <si>
    <t>MMS22L</t>
  </si>
  <si>
    <t>Q7Z591;Q7Z591-2;Q7Z591-7;Q7Z591-3;H0Y3M1;Q7Z591-6</t>
  </si>
  <si>
    <t>AT-hook-containing transcription factor</t>
  </si>
  <si>
    <t>AKNA</t>
  </si>
  <si>
    <t>Q86UP2;Q17RZ5;Q86UP2-2;G3V4Y7;H0YJZ8</t>
  </si>
  <si>
    <t>Q86VP6;Q86VP6-2</t>
  </si>
  <si>
    <t>Cullin-associated NEDD8-dissociated protein 1</t>
  </si>
  <si>
    <t>CAND1</t>
  </si>
  <si>
    <t>Q86X29;E9PHD4;Q86X29-3;Q86X29-2;A6NDW3;B4DKL4</t>
  </si>
  <si>
    <t>Lipolysis-stimulated lipoprotein receptor</t>
  </si>
  <si>
    <t>LSR</t>
  </si>
  <si>
    <t>Q8IYB1</t>
  </si>
  <si>
    <t>Protein MB21D2</t>
  </si>
  <si>
    <t>MB21D2</t>
  </si>
  <si>
    <t>Q8N3R9;Q8N3R9-2;G3V2H1</t>
  </si>
  <si>
    <t>MAGUK p55 subfamily member 5</t>
  </si>
  <si>
    <t>MPP5</t>
  </si>
  <si>
    <t>Q8N4C6-7;Q8N4C6-10;Q8N4C6;Q8N4C6-2;C9J066;Q8N4C6-4;E9PN67;Q5BKU3;F8W6D3;Q8N4C6-6;E9PJH9</t>
  </si>
  <si>
    <t>Ninein</t>
  </si>
  <si>
    <t>NIN</t>
  </si>
  <si>
    <t>Q8NA72;Q8NA72-3;D6RDG4;Q8NA72-2;D6RBC1</t>
  </si>
  <si>
    <t>Centrosomal protein POC5</t>
  </si>
  <si>
    <t>POC5</t>
  </si>
  <si>
    <t>Q8ND04-2;Q8ND04;F5H0N5;Q8ND04-3</t>
  </si>
  <si>
    <t>Protein SMG8</t>
  </si>
  <si>
    <t>SMG8</t>
  </si>
  <si>
    <t>Q8TBC4;Q8TBC4-2;F8W8D4</t>
  </si>
  <si>
    <t>NEDD8-activating enzyme E1 catalytic subunit</t>
  </si>
  <si>
    <t>UBA3</t>
  </si>
  <si>
    <t>Q8WWI1;Q8WWI1-2;F8WD26;Q8WWI1-4;Q8WWI1-3;E9PMP7</t>
  </si>
  <si>
    <t>Q8WXA9-2;B3KRJ9;E5RFV3</t>
  </si>
  <si>
    <t>SREK1</t>
  </si>
  <si>
    <t>Q8WXH0-2;Q8WXH0;F8WAA3;G3V5X4;Q8WXH0-7;Q8WXH0-3;Q8WXH0-4;Q86YP9;Q8WXH0-5;Q8WXH0-6</t>
  </si>
  <si>
    <t>Nesprin-2</t>
  </si>
  <si>
    <t>SYNE2</t>
  </si>
  <si>
    <t>Q96E39</t>
  </si>
  <si>
    <t>RNA binding motif protein, X-linked-like-1;RNA binding motif protein, X-linked-like-1, N-terminally processed</t>
  </si>
  <si>
    <t>RBMXL1</t>
  </si>
  <si>
    <t>Q96EE3-1;Q96EE3</t>
  </si>
  <si>
    <t>Nucleoporin SEH1</t>
  </si>
  <si>
    <t>SEH1L</t>
  </si>
  <si>
    <t>Q96HW7;Q96HW7-2;F8WAA7;E9PIM3</t>
  </si>
  <si>
    <t>Integrator complex subunit 4</t>
  </si>
  <si>
    <t>INTS4</t>
  </si>
  <si>
    <t>Q96HZ4;Q96HZ4-3;Q96HZ4-2;B8ZZA9</t>
  </si>
  <si>
    <t>Transcription cofactor HES-6</t>
  </si>
  <si>
    <t>HES6</t>
  </si>
  <si>
    <t>Q96IZ0</t>
  </si>
  <si>
    <t>Q96PX8</t>
  </si>
  <si>
    <t>SLIT and NTRK-like protein 1</t>
  </si>
  <si>
    <t>SLITRK1</t>
  </si>
  <si>
    <t>Q96QD9;Q96QD9-2;Q96QD9-3;F6VVD0</t>
  </si>
  <si>
    <t>Q9BPU6;E7EWB4</t>
  </si>
  <si>
    <t>Dihydropyrimidinase-related protein 5</t>
  </si>
  <si>
    <t>DPYSL5</t>
  </si>
  <si>
    <t>Q9BRJ7</t>
  </si>
  <si>
    <t>Q9BVJ6;Q5TAP6;E9PEL7;F8WD00;Q9BVJ6-2</t>
  </si>
  <si>
    <t>Q9BVP2;Q9BVP2-2</t>
  </si>
  <si>
    <t>Guanine nucleotide-binding protein-like 3</t>
  </si>
  <si>
    <t>GNL3</t>
  </si>
  <si>
    <t>Q9BXY0</t>
  </si>
  <si>
    <t>Protein MAK16 homolog</t>
  </si>
  <si>
    <t>MAK16</t>
  </si>
  <si>
    <t>Q9BYK1;P63220;Q8WVC2</t>
  </si>
  <si>
    <t>Q9H0H5;F8VRD2;F8VVE5;F8VWY4;F8VV47;F8W1E5;F8VV37;F8VZ66;F8W0L1;F8W1T4;F8VWX0;F8VQZ5;F8VYH6;F8VQF5</t>
  </si>
  <si>
    <t>Q9H444</t>
  </si>
  <si>
    <t>Charged multivesicular body protein 4b</t>
  </si>
  <si>
    <t>CHMP4B</t>
  </si>
  <si>
    <t>Q9H6R4;Q9H6R4-4;G8JLK7;F5H6M7</t>
  </si>
  <si>
    <t>Q9H8H0</t>
  </si>
  <si>
    <t>Nucleolar protein 11</t>
  </si>
  <si>
    <t>NOL11</t>
  </si>
  <si>
    <t>Q9HCD5</t>
  </si>
  <si>
    <t>Nuclear receptor coactivator 5</t>
  </si>
  <si>
    <t>NCOA5</t>
  </si>
  <si>
    <t>Q9NPF5;Q5TG40;Q5TG39</t>
  </si>
  <si>
    <t>DNA methyltransferase 1-associated protein 1</t>
  </si>
  <si>
    <t>DMAP1</t>
  </si>
  <si>
    <t>Q9NQ39;P46783</t>
  </si>
  <si>
    <t>Putative 40S ribosomal protein S10-like;40S ribosomal protein S10</t>
  </si>
  <si>
    <t>RPS10P5;RPS10</t>
  </si>
  <si>
    <t>Q9NQZ2</t>
  </si>
  <si>
    <t>Something about silencing protein 10</t>
  </si>
  <si>
    <t>UTP3</t>
  </si>
  <si>
    <t>Q9NVI1;Q9NVI1-1;Q9NVI1-2;F8W7R3</t>
  </si>
  <si>
    <t>Fanconi anemia group I protein</t>
  </si>
  <si>
    <t>FANCI</t>
  </si>
  <si>
    <t>Q9NVI7;Q9NVI7-2;H0Y2W2;G3V1I6;Q5T2N8;D3YTB2;E9PDY1</t>
  </si>
  <si>
    <t>ATPase family AAA domain-containing protein 3A;ATPase family AAA domain-containing protein 3C</t>
  </si>
  <si>
    <t>ATAD3A;ATAD3C</t>
  </si>
  <si>
    <t>Q9NVX0;Q9NVX0-3;Q9NVX0-2</t>
  </si>
  <si>
    <t>HAUS augmin-like complex subunit 2</t>
  </si>
  <si>
    <t>HAUS2</t>
  </si>
  <si>
    <t>Q9NXF1;B4DYV2;B7Z9D5</t>
  </si>
  <si>
    <t>Q9NY93;C9JV95;G3V0G3;F8WDT8</t>
  </si>
  <si>
    <t>Probable ATP-dependent RNA helicase DDX56</t>
  </si>
  <si>
    <t>DDX56</t>
  </si>
  <si>
    <t>Q9UIF9;F8VU39;Q9UIF9-3;Q9UIF9-2;H0YII3</t>
  </si>
  <si>
    <t>Bromodomain adjacent to zinc finger domain protein 2A</t>
  </si>
  <si>
    <t>BAZ2A</t>
  </si>
  <si>
    <t>Q9ULH0;Q9ULH0-4;Q9ULH0-2;E9PH70;H0Y8E4;Q9ULH0-3;B4DGY1</t>
  </si>
  <si>
    <t>Kinase D-interacting substrate of 220 kDa</t>
  </si>
  <si>
    <t>KIDINS220</t>
  </si>
  <si>
    <t>Q9Y230;B3KQ59</t>
  </si>
  <si>
    <t>RuvB-like 2</t>
  </si>
  <si>
    <t>RUVBL2</t>
  </si>
  <si>
    <t>Q9Y3A2;B4DJC6</t>
  </si>
  <si>
    <t>Probable U3 small nucleolar RNA-associated protein 11</t>
  </si>
  <si>
    <t>UTP11L</t>
  </si>
  <si>
    <t>Q9Y5J1;B2RAX6;H0Y8K8;H0Y8Z2</t>
  </si>
  <si>
    <t>U3 small nucleolar RNA-associated protein 18 homolog</t>
  </si>
  <si>
    <t>UTP18</t>
  </si>
  <si>
    <t>Relative Abundance</t>
  </si>
  <si>
    <t>U2OS/GFP (L) vs. U2OS/SPECC1L-GFP (H)</t>
  </si>
  <si>
    <t>SPECC1L Interactome</t>
  </si>
  <si>
    <t>MYPT1 Interactome</t>
  </si>
  <si>
    <t>U2OS/IgG (L) vs U2OS/anti-MYPT1 (H)</t>
  </si>
  <si>
    <t>PLectin</t>
  </si>
  <si>
    <t>Only detected in H form:</t>
  </si>
  <si>
    <t>H and L intensities compared directly (H/L):</t>
  </si>
  <si>
    <t>H/L</t>
  </si>
  <si>
    <t>Identified but SILAC Ratios not quantifiable</t>
  </si>
  <si>
    <t>MYL1;MYL3</t>
  </si>
  <si>
    <t>Myosin light chain 1/3, skeletal muscle isoform;Myosin light chain 3</t>
  </si>
  <si>
    <t>P05976;P05976-2;P08590</t>
  </si>
  <si>
    <t>B7Z6Z4;G3V1V0;G8JLA2;P60660;P60660-2;F8W1R7;F8VZV5;G3V1Y7;F8VPF3</t>
  </si>
  <si>
    <t>P06753-2;Q5VU58;P06753-3;Q5VU66;Q5VU59;Q5VU72;Q5VU61;Q8NAG3;D6R904</t>
  </si>
  <si>
    <t>P09493-3;D9YZV3;Q6ZN40;D9YZV8;Q9Y427</t>
  </si>
  <si>
    <t>E9PRY8;P29692-2;F8W934;P29692;E9PBQ9;E9PK01;Q4VBZ6;E9PQZ1;E9PI39;E9PQ49;E9PL71;E9PL12;E9PPR1;E9PK06;E9PMW7;E9PN91;E9PJD0;E9PK72;E9PKK3;E9PNW6</t>
  </si>
  <si>
    <t>Q5TCU8;P07951;Q5TCU3</t>
  </si>
  <si>
    <t>F5H3W9;O00159-3;O00159;F5H6E2;O00159-2;F5H730</t>
  </si>
  <si>
    <t>B7Z596;F5H7S3;H0YK48;P09493-5</t>
  </si>
  <si>
    <t>P35580-3;P35580;F8VTL3;F8W6L6;P35580-2</t>
  </si>
  <si>
    <t>KRT13</t>
  </si>
  <si>
    <t>Keratin, type I cytoskeletal 13</t>
  </si>
  <si>
    <t>P13646;CON__ENSEMBL:ENSP00000377550;P13646-3;CON__P13646-1;C9JA77;P13646-2</t>
  </si>
  <si>
    <t>P17096;P17096-3</t>
  </si>
  <si>
    <t>ISOC2</t>
  </si>
  <si>
    <t>Isochorismatase domain-containing protein 2, mitochondrial</t>
  </si>
  <si>
    <t>Q96AB3-2;Q96AB3;Q96AB3-3</t>
  </si>
  <si>
    <t>Q9Y6C9;E9PNT8;E9PIE4</t>
  </si>
  <si>
    <t>A8MV58;Q16643;Q16643-2;D6R9W4;D6R9Q9;F8W9Z3</t>
  </si>
  <si>
    <t>Q9P2M7</t>
  </si>
  <si>
    <t>Q9P0L0-2;Q9P0L0</t>
  </si>
  <si>
    <t>P17096-2</t>
  </si>
  <si>
    <t>Q9Y608;A8MXR0;Q9Y608-4;Q9Y608-2;C9JSU1;C9J0U5;C9J321;C9JC17;C9JJC9</t>
  </si>
  <si>
    <t>P07305</t>
  </si>
  <si>
    <t>F8VXB4;CON__P05787;P05787;CON__H-INV:HIT000292931;F8VU64;F8VUG2</t>
  </si>
  <si>
    <t>F5H1Z9;Q05682-4;E9PGZ1;Q05682-5;Q05682;Q05682-2;A8K0X1;Q05682-3;E7EX44;C9J813;E7EUR9</t>
  </si>
  <si>
    <t>C8orf82</t>
  </si>
  <si>
    <t>UPF0598 protein C8orf82</t>
  </si>
  <si>
    <t>H0YF29;Q6P1X6;Q6P1X6-2</t>
  </si>
  <si>
    <t>Q15149-4;Q15149;Q15149-2;Q15149-6;Q15149-5;Q15149-9;Q15149-8;Q15149-7</t>
  </si>
  <si>
    <t>P31942;P31942-2;P31942-3;B4DHY1;P31942-4</t>
  </si>
  <si>
    <t>UBE2L3</t>
  </si>
  <si>
    <t>Ubiquitin-conjugating enzyme E2 L3</t>
  </si>
  <si>
    <t>E7EWS7;P68036;B4DDG1</t>
  </si>
  <si>
    <t>P09651;F8W6I7;P09651-2;F8VRQ1;F8VXY0;P09651-3;F8W1S7;F8VSB5;F8VZ49;Q32P51;F8W646;F8VTQ5</t>
  </si>
  <si>
    <t>G3V1M7;F5H2A9;P49748;P49748-2</t>
  </si>
  <si>
    <t>P55769;B1AHD1</t>
  </si>
  <si>
    <t>GSTM3</t>
  </si>
  <si>
    <t>Glutathione S-transferase Mu 3</t>
  </si>
  <si>
    <t>P21266</t>
  </si>
  <si>
    <t>P02545;P02545-3;Q6UYC3;E7EUI9;P02545-2;D6RAQ3;Q3BDU5;Q5TCJ4;Q5TCI8</t>
  </si>
  <si>
    <t>Q9UM54;E7EW20;Q9UM54-1;Q9UM54-4;Q9UM54-6;Q9UM54-2;Q9UM54-5</t>
  </si>
  <si>
    <t>P07355-2;P07355;H0YN42;A6NMY6;H0YMU9;H0YMD0;H0YKS4;H0YM50</t>
  </si>
  <si>
    <t>P47755;A8MW68;F8W9N7;B4DE01;B4DG50;C9JUG7</t>
  </si>
  <si>
    <t>G8JLB6;P31943;E9PCY7;H0YB39;H0YBD7;H0YBG7</t>
  </si>
  <si>
    <t>IDH3B</t>
  </si>
  <si>
    <t>Isocitrate dehydrogenase [NAD] subunit beta, mitochondrial</t>
  </si>
  <si>
    <t>O43837;O43837-2</t>
  </si>
  <si>
    <t>E7ENU4;P55265-4;P55265;P55265-2;H0YCK3;P55265-3;P55265-5</t>
  </si>
  <si>
    <t>O75947;O75947-2;F5H608</t>
  </si>
  <si>
    <t>B7TY16;Q1HE25;P12814;P12814-2</t>
  </si>
  <si>
    <t>PMPCB</t>
  </si>
  <si>
    <t>Mitochondrial-processing peptidase subunit beta</t>
  </si>
  <si>
    <t>G3V0E4;O75439;E7ERZ4;B3KQ85</t>
  </si>
  <si>
    <t>P07910;G3V2Q1;B2R603;P07910-2;G3V4C1;B4DY08;G3V4W0;G3V576;P07910-4;P07910-3;G3V575;G3V555;O60812;G3V2D6;G8JL89;G3V5V7;B4DSU6;G3V251;G3V3K6;G3V5X6</t>
  </si>
  <si>
    <t>E7EVA0;P27816;P27816-6;P27816-2;B9ZVR1;P27816-5;E9PGM5;P27816-4;B5MEG9</t>
  </si>
  <si>
    <t>P53992;E7EP00;G5EA31;B4DZT4</t>
  </si>
  <si>
    <t>HMGCL</t>
  </si>
  <si>
    <t>Hydroxymethylglutaryl-CoA lyase, mitochondrial</t>
  </si>
  <si>
    <t>P35914;B1AK13</t>
  </si>
  <si>
    <t>P51858;Q5SZ07;Q5SZ08;B7Z525;A8K8G0</t>
  </si>
  <si>
    <t>Q15061;C9IZK7;C9JEE7</t>
  </si>
  <si>
    <t>Q00839;B3KX72;Q00839-2</t>
  </si>
  <si>
    <t>DYNLL1;DYNLL2</t>
  </si>
  <si>
    <t>Dynein light chain 1, cytoplasmic;Dynein light chain 2, cytoplasmic</t>
  </si>
  <si>
    <t>P63167;Q96FJ2;F8VRV5;F8VXL2</t>
  </si>
  <si>
    <t>P33992;B1AHB1</t>
  </si>
  <si>
    <t>Q8NC51;Q8NC51-3;Q8NC51-2;Q8NC51-4</t>
  </si>
  <si>
    <t>O43390;Q2L7G6;E7ERE4;O43390-2;E7ETM7</t>
  </si>
  <si>
    <t>P63244;D6REE5;H0Y8W2;D6RAC2;D6R9L0;H0YAM7;D6R9Z1;D6RHH4;D6RDF4;H0YAF8;D6RFX4</t>
  </si>
  <si>
    <t>Q09666;Q8N274</t>
  </si>
  <si>
    <t>HNRPLL</t>
  </si>
  <si>
    <t>Heterogeneous nuclear ribonucleoprotein L-like</t>
  </si>
  <si>
    <t>Q8WVV9;C9J9G0;Q8WVV9-4;B7WPG3;Q5JB52;C9IYN3;Q8WVV9-2;Q8WVV9-3;C9JJZ7</t>
  </si>
  <si>
    <t>P47897;B4DWJ2;B4DNN3;C9J165</t>
  </si>
  <si>
    <t>Q6IPF4;Q15366;A8K7X6;F8VYL7;Q32Q82;Q68Y55;B4DXP5;F8VZX2;G3V0E8;B4DLC0;B4DRD7;F8VRG9;F8VWQ4;F8VXH9;F8W0G4</t>
  </si>
  <si>
    <t>ESYT1</t>
  </si>
  <si>
    <t>Extended synaptotagmin-1</t>
  </si>
  <si>
    <t>Q9BSJ8-2;Q9BSJ8;B3KY56</t>
  </si>
  <si>
    <t>Q59F66;Q92841;Q92841-3;Q92841-2;Q92841-1;C9JMU5</t>
  </si>
  <si>
    <t>Q9H0S4;G5E955;F5H1N9</t>
  </si>
  <si>
    <t>P51114;B4DXZ6;E7ERF5;P51114-2;P51114-3;E9PFF5;E7EU85</t>
  </si>
  <si>
    <t>Q8WX93;Q8WX93-5;B7ZMM5;Q8WX93-2;Q8WX93-3;B3KTG2;Q8WX93-4;Q8WX93-7</t>
  </si>
  <si>
    <t>P22314</t>
  </si>
  <si>
    <t>P55084;F5GZQ3;B4E2W0;B5MD38;C9JE81;C9JEY0</t>
  </si>
  <si>
    <t>Q15436;F5H365;F5H6C4;B3KXI2;E7ES38;G3V531</t>
  </si>
  <si>
    <t>SDC2</t>
  </si>
  <si>
    <t>Syndecan-2;Syndecan</t>
  </si>
  <si>
    <t>P34741;F5H0S6;E9PBI9;E7ESK6;E5RHU3</t>
  </si>
  <si>
    <t>CSNK2A2</t>
  </si>
  <si>
    <t>P19784</t>
  </si>
  <si>
    <t>P55060;P55060-3;F8W904;E7ENK9;B4DUC5;F5GX54;E7EPX1;P55060-2</t>
  </si>
  <si>
    <t>O15145;B4DM63;C9JZD1</t>
  </si>
  <si>
    <t>Q8NE71;Q8NE71-2;H0YGW7;E9PC67;F8VQZ0;Q5STZ7</t>
  </si>
  <si>
    <t>PRDX6</t>
  </si>
  <si>
    <t>Peroxiredoxin-6</t>
  </si>
  <si>
    <t>P30041</t>
  </si>
  <si>
    <t>PICALM;SNAP91</t>
  </si>
  <si>
    <t>Phosphatidylinositol-binding clathrin assembly protein;Clathrin coat assembly protein AP180</t>
  </si>
  <si>
    <t>A8MX97;Q13492;F8VPG7;Q13492-2;Q13492-3;E9PN05;F5GWN7;O60641;E9PDG8;E5RI02;O60641-3;E5RGY9;E9PLJ8;E5RIJ5;E5RK51;E5RFC6;E9PI56;E9PKP6;E5RHK9;E5RFU0</t>
  </si>
  <si>
    <t>H0YK46;H0YN88;P08708;P0CW22;H0YN73</t>
  </si>
  <si>
    <t>Q8IYB5;Q8IYB5-2;Q8IYB5-3;E9PEY8</t>
  </si>
  <si>
    <t>MAT2B</t>
  </si>
  <si>
    <t>Methionine adenosyltransferase 2 subunit beta</t>
  </si>
  <si>
    <t>Q9NZL9;Q9NZL9-3;Q9NZL9-2;Q9NZL9-4;B7Z1X8;E5RJR3</t>
  </si>
  <si>
    <t>HN1L</t>
  </si>
  <si>
    <t>Hematological and neurological expressed 1-like protein</t>
  </si>
  <si>
    <t>B4DLH4;Q9H910;A6NGP5;Q9H910-2;B4DL85</t>
  </si>
  <si>
    <t>Q16831;Q86Y75;B4DND0;C9JIP2;C9J486;F8WD51</t>
  </si>
  <si>
    <t>FAM50A;FAM50B</t>
  </si>
  <si>
    <t>Protein FAM50A;Protein FAM50B</t>
  </si>
  <si>
    <t>Q14320;Q9Y247;B0S8I6</t>
  </si>
  <si>
    <t>Q92499;B4DME8;B4DPN6</t>
  </si>
  <si>
    <t>EIF2B1</t>
  </si>
  <si>
    <t>Translation initiation factor eIF-2B subunit alpha</t>
  </si>
  <si>
    <t>Q14232;B4DGX0;F5H0D0</t>
  </si>
  <si>
    <t>HIST2H2BF;HIST1H2BK;H2BFS;HIST1H2BD;HIST1H2BC;HIST1H2BH;HIST1H2BN;HIST1H2BM;HIST1H2BL;HIST1H2BA</t>
  </si>
  <si>
    <t>Histone H2B;Histone H2B type 1-K;Histone H2B type F-S;Histone H2B type 1-D;Histone H2B type 1-C/E/F/G/I;Histone H2B type 2-F;Histone H2B type 1-H;Histone H2B type 1-N;Histone H2B type 1-M;Histone H2B type 1-L;Histone H2B type 1-A</t>
  </si>
  <si>
    <t>B4DR52;B4DLA9;O60814;P57053;P58876;P62807;Q5QNW6;Q93079;Q99877;Q99879;Q99880;Q96A08</t>
  </si>
  <si>
    <t>GRN</t>
  </si>
  <si>
    <t>Granulins;Acrogranin;Paragranulin;Granulin-1;Granulin-2;Granulin-3;Granulin-4;Granulin-5;Granulin-6;Granulin-7</t>
  </si>
  <si>
    <t>P28799;B4E1G5;Q9H8S1</t>
  </si>
  <si>
    <t>APOBEC3C;APOBEC3D;APOBEC3F;bK150C2.9</t>
  </si>
  <si>
    <t>Probable DNA dC-&gt;dU-editing enzyme APOBEC-3C;Probable DNA dC-&gt;dU-editing enzyme APOBEC-3D;DNA dC-&gt;dU-editing enzyme APOBEC-3F</t>
  </si>
  <si>
    <t>Q9NRW3;Q96AK3;Q8IUX4;Q6ICH2</t>
  </si>
  <si>
    <t>Q15185;B4DP11;B4DP21;B4DHP2</t>
  </si>
  <si>
    <t>P22102;P22102-2;F8WD69;C9JTV6;C9JBJ1;C9JKQ7;C9JZG2</t>
  </si>
  <si>
    <t>O00410-3;H0Y8C6;O00410;B4E0R6;O00410-2;E7ETV3;C9JMV5;E7EV12;E7ETV8;E7EQT5;E7EX05;E7EWK4;E7ESZ1;E7ESA1;C9JQT6;C9J875;C9JZD8</t>
  </si>
  <si>
    <t>Q9NP72;F5H4U3;Q5W0J0;B7Z333</t>
  </si>
  <si>
    <t>E7ETB3;Q9ULA0;E7EWP4;E7EMB6;H0YGP0;C9JBE1;F8WAN0;B9ZVU2</t>
  </si>
  <si>
    <t>HPRT1</t>
  </si>
  <si>
    <t>Hypoxanthine-guanine phosphoribosyltransferase</t>
  </si>
  <si>
    <t>P00492</t>
  </si>
  <si>
    <t>IAH1</t>
  </si>
  <si>
    <t>Isoamyl acetate-hydrolyzing esterase 1 homolog</t>
  </si>
  <si>
    <t>Q2TAA2;C9JE02;B4DMV3</t>
  </si>
  <si>
    <t>P17987;E7EQR6;F5H282;E7ERF2;F5GZ03</t>
  </si>
  <si>
    <t>Q15417;F8WA86;B4DFK6;E9PDU6</t>
  </si>
  <si>
    <t>Q16629;C9JAB2;G5E9M3;A6NNE8;Q16629-2;Q16629-3;F8WEA1</t>
  </si>
  <si>
    <t>CAPN2</t>
  </si>
  <si>
    <t>Calpain-2 catalytic subunit</t>
  </si>
  <si>
    <t>H0Y323;P17655;B7ZA96</t>
  </si>
  <si>
    <t>B4DW28;P60866;G3XAN0</t>
  </si>
  <si>
    <t>NME1-NME2;NME1;NME2</t>
  </si>
  <si>
    <t>Nucleoside diphosphate kinase;Nucleoside diphosphate kinase A;Nucleoside diphosphate kinase B</t>
  </si>
  <si>
    <t>Q32Q12;P22392-2;P15531-2;P15531;E7ERL0;P22392;E5RHP0</t>
  </si>
  <si>
    <t>G5E9Q6;P35080-2;C9J0J7;C9JQ45</t>
  </si>
  <si>
    <t>P48643;E9PCA1;E7EWW2;B7ZAR1;E7ENZ3;B4DYD8</t>
  </si>
  <si>
    <t>P06733;P06733-2</t>
  </si>
  <si>
    <t>P33316;H0YKC5;H0YNW5;P33316-2;H0YKI0;H0YNJ9;H0YMM5;H0YMP1</t>
  </si>
  <si>
    <t>H2AFY;H2AFY2</t>
  </si>
  <si>
    <t>Core histone macro-H2A.1;Histone H2A;Core histone macro-H2A.2</t>
  </si>
  <si>
    <t>O75367;O75367-3;O75367-2;D6RCF2;Q9P0M6;Q5SQT3;B4DJC3</t>
  </si>
  <si>
    <t>P27361;P27361-3;E9PQW4;P27361-2;E9PJF0;H0YDL8;H0YD87;E9PBK7</t>
  </si>
  <si>
    <t>LYPLA2</t>
  </si>
  <si>
    <t>Acyl-protein thioesterase 2</t>
  </si>
  <si>
    <t>O95372;E9PH41;Q5QPQ1;Q5QPQ2;Q5QPQ3;Q5QPQ0;Q5QPN9;E7EPS4;Q5QPN5</t>
  </si>
  <si>
    <t>RPS27;RPS27L</t>
  </si>
  <si>
    <t>P42677;H0YMV8;Q71UM5;Q5T4L4</t>
  </si>
  <si>
    <t>B4DTG2;P26641;B4DUP0;E7EMT2</t>
  </si>
  <si>
    <t>P09661;H0YKK0</t>
  </si>
  <si>
    <t>UBE2L6</t>
  </si>
  <si>
    <t>Ubiquitin/ISG15-conjugating enzyme E2 L6</t>
  </si>
  <si>
    <t>O14933;O14933-2;E9PQT7;E9PKW8</t>
  </si>
  <si>
    <t>A6NJG9;Q06323;H0YNE3;H0YKK6;H0YLU2</t>
  </si>
  <si>
    <t>P00390;C8KIL8;P00390-2;C8KIL9;C8KIM0</t>
  </si>
  <si>
    <t>P52272;P52272-2;Q59ES8;F5H7Z1</t>
  </si>
  <si>
    <t>RAN</t>
  </si>
  <si>
    <t>GTP-binding nuclear protein Ran</t>
  </si>
  <si>
    <t>B5MDF5;P62826;F5H018;B4DV51</t>
  </si>
  <si>
    <t>P10809;E7ESH4;E7EXB4</t>
  </si>
  <si>
    <t>GLRX</t>
  </si>
  <si>
    <t>Glutaredoxin-1</t>
  </si>
  <si>
    <t>P35754</t>
  </si>
  <si>
    <t>SEPTIN7</t>
  </si>
  <si>
    <t>Septin-7</t>
  </si>
  <si>
    <t>Q16181;E7EPK1;E7ES33;Q16181-2;G3V1Q4;B4DNE4;H0YFF6;H0Y3Y4;F5GZE5</t>
  </si>
  <si>
    <t>P62266;D6RD47</t>
  </si>
  <si>
    <t>Histone H3.1;Histone H3.3;Histone H3.1t;Histone H3.2;Histone H3.3C;Histone H3</t>
  </si>
  <si>
    <t>P68431;P84243;Q16695;Q71DI3;Q6NXT2;B4DEB1</t>
  </si>
  <si>
    <t>RPL10;RPL10L</t>
  </si>
  <si>
    <t>60S ribosomal protein L10;60S ribosomal protein L10-like</t>
  </si>
  <si>
    <t>P27635;F8W7C6;Q96L21</t>
  </si>
  <si>
    <t>AP2A1</t>
  </si>
  <si>
    <t>AP-2 complex subunit alpha-1</t>
  </si>
  <si>
    <t>O95782;O95782-2</t>
  </si>
  <si>
    <t>IL18</t>
  </si>
  <si>
    <t>Interleukin-18</t>
  </si>
  <si>
    <t>Q14116;Q6WWJ7</t>
  </si>
  <si>
    <t>P49368;E9PAQ6;B4DUR8;E9PRC8;Q5SZX9;P49368-2;Q5SZX6</t>
  </si>
  <si>
    <t>B4DYH1;Q92598;Q92598-3;Q92598-2;B4DY72;E7EUG1</t>
  </si>
  <si>
    <t>P62917;E9PKU4;E9PKZ0;E9PIZ3;E7EW01;G3V1A1;E9PP36</t>
  </si>
  <si>
    <t>Q07020;G3V203;H0YHA7;F8VWC5;E7EW92;F8VYV2;F8VUA6</t>
  </si>
  <si>
    <t>EIF4A2;EIF4A1</t>
  </si>
  <si>
    <t>Eukaryotic initiation factor 4A-II;Eukaryotic initiation factor 4A-I</t>
  </si>
  <si>
    <t>Q14240-2;Q14240;P60842;E7EQG2;Q9NZE6</t>
  </si>
  <si>
    <t>Q9NYF8;Q9NYF8-2;E9PK91;Q9NYF8-3;E9PKI6;E9PQN2;Q9NYF8-4;E9PK09;E9PJA7;H0YF00</t>
  </si>
  <si>
    <t>P05388;F8VWS0;Q3B7A4;Q8NHW5;F8VU65;G3V210;F8VZS0;F8VRK7;F8VPE8;F8VQY6;F8VS58;F8VW21;F8VWV4</t>
  </si>
  <si>
    <t>P23396;E9PL09;H0YEU2;E9PPU1;E9PL45;H0YCJ7;E9PK82;H0YF32;F2Z2S8;E9PJH4;E9PQ96</t>
  </si>
  <si>
    <t>P14618;P14618-2;E7EUQ8;E9PF79;B4DUU6;E7EUJ4</t>
  </si>
  <si>
    <t>PPP1CB;PPP1CA;PPP1CC</t>
  </si>
  <si>
    <t>Serine/threonine-protein phosphatase PP1-beta catalytic subunit;Serine/threonine-protein phosphatase;Serine/threonine-protein phosphatase PP1-alpha catalytic subunit</t>
  </si>
  <si>
    <t>P62140;C9JP48;C9J9S3;E9PDP1;Q07161;F8W0W8;P62136;E9PMD7;E7ETD8</t>
  </si>
  <si>
    <t>P15880;E9PQD7;H0YEN5</t>
  </si>
  <si>
    <t>SERPINB8;SERPINB9;SERPINB6</t>
  </si>
  <si>
    <t>Serpin B8;Serpin B9;Serpin B6</t>
  </si>
  <si>
    <t>P50452;P50453;P35237;Q8N178;B4DTW2;E9PD07;H0Y3G3;C9JVA8;C9JTJ8</t>
  </si>
  <si>
    <t>P61254;A6NE05;Q9UNX3;E5RIT6</t>
  </si>
  <si>
    <t>60S ribosomal protein L13a;Putative 60S ribosomal protein L13a-like MGC87657</t>
  </si>
  <si>
    <t>P40429;Q6NVV1</t>
  </si>
  <si>
    <t>P39023;F2Z3A5;F8WCR1</t>
  </si>
  <si>
    <t>RBMX;RBMXL1</t>
  </si>
  <si>
    <t>RNA-binding motif protein, X chromosome;RNA-binding motif protein, X chromosome, N-terminally processed;RNA binding motif protein, X-linked-like-1;RNA binding motif protein, X-linked-like-1, N-terminally processed</t>
  </si>
  <si>
    <t>P38159;P38159-2;Q96E39</t>
  </si>
  <si>
    <t>P17980;E9PM69;E9PKD5;E9PMD8;E9PN50;E9PLG2;E9PS45;E9PLQ8</t>
  </si>
  <si>
    <t>P61247;D6RAT0;H0Y9Y4;D6R9B6;D6RG13;E9PFI5;D6RB09;F5H4F9</t>
  </si>
  <si>
    <t>F5H1B6;O14974;F8W9E8;O14974-2;F8VWB4;F8W7P1;O14974-3;F8W8Q6;O14974-4;F8VZN8</t>
  </si>
  <si>
    <t>P62829;C9JD32;B9ZVP7</t>
  </si>
  <si>
    <t>F5GXF7;F5GZL4;O15231-3;O15231;B8K2L9;F5GYY7;H0Y704;F8W8V7;O15231-2;B4E2L1</t>
  </si>
  <si>
    <t>P11142;E9PKE3;E7ET08;P11142-2;E9PNE6;E9PN89;A8K7Q2</t>
  </si>
  <si>
    <t>E7EX29;P63104;E7EX24;B0AZS6;E7ESK7</t>
  </si>
  <si>
    <t>P17066;P48741;B4DHP5</t>
  </si>
  <si>
    <t>Q8IUF8;Q8IUF8-4;Q8IUF8-2;H0Y9L8</t>
  </si>
  <si>
    <t>P12268;H0Y4R1;F5H247;E7ETK5</t>
  </si>
  <si>
    <t>TUBB;TUBB2A;TUBB2B</t>
  </si>
  <si>
    <t>Tubulin beta chain;Tubulin beta-2A chain;Tubulin beta-2B chain</t>
  </si>
  <si>
    <t>P07437;F8VW92;F8VYX6;Q5JP53;F8VUJ7;Q5ST81;Q13885;Q9BVA1;E7EWR1;E7ENH1;E9PBJ4;F5H894</t>
  </si>
  <si>
    <t>P35637;P35637-2;E7EUX0;B4DR70</t>
  </si>
  <si>
    <t>H0YG33;P08107;F5GZ62;F5H1D3;F8VZJ4;E7EQL7;E7EP94;Q5SP16</t>
  </si>
  <si>
    <t>PABPC1;PABPC4</t>
  </si>
  <si>
    <t>Polyadenylate-binding protein 1;Polyadenylate-binding protein 4</t>
  </si>
  <si>
    <t>P11940;E7EQV3;P11940-2;E7ERJ7;Q4VC03;Q13310;Q13310-2;B1ANR0</t>
  </si>
  <si>
    <t>P13639;F5H370;B4DPU3</t>
  </si>
  <si>
    <t>Q99623;F5GY37;B4DP75;F5GWA7;F5H3X6;B4DW05</t>
  </si>
  <si>
    <t>CSTB</t>
  </si>
  <si>
    <t>Cystatin-B</t>
  </si>
  <si>
    <t>P04080</t>
  </si>
  <si>
    <t>Serine/threonine-protein phosphatase 2A catalytic subunit beta isoform;Serine/threonine-protein phosphatase 2A catalytic subunit alpha isoform;Serine/threonine-protein phosphatase</t>
  </si>
  <si>
    <t>P62714;P67775;E5RHC1;E7ESG8;E5RHP4;E5RFI3;H0YBN9</t>
  </si>
  <si>
    <t>Q14980;Q14980-2</t>
  </si>
  <si>
    <t>P11388-4;C9J5P2;P11388-3;P11388-2;P11388;C9J4C3</t>
  </si>
  <si>
    <t>BOLA2</t>
  </si>
  <si>
    <t>BolA-like protein 2</t>
  </si>
  <si>
    <t>Q9H3K6;Q9H3K6-2</t>
  </si>
  <si>
    <t>CRYAB</t>
  </si>
  <si>
    <t>Alpha-crystallin B chain</t>
  </si>
  <si>
    <t>P02511;E9PR44;E9PJL7;E9PRA8;E9PS12;E9PRS4</t>
  </si>
  <si>
    <t>LDHA</t>
  </si>
  <si>
    <t>L-lactate dehydrogenase A chain;L-lactate dehydrogenase</t>
  </si>
  <si>
    <t>P00338-3;P00338;P00338-2;E9PH51;F5H308;B4DKQ2;A8MXQ4;F8W819</t>
  </si>
  <si>
    <t>Q5M775;A8MV89;Q5M775-4;Q5M775-2;Q5M775-3;Q5M775-5;F5H2Z1</t>
  </si>
  <si>
    <t>Q9HA64;F5H4E4;F5H309</t>
  </si>
  <si>
    <t>Rel Abund</t>
  </si>
  <si>
    <t>logHL-med</t>
  </si>
  <si>
    <t>logHL</t>
  </si>
  <si>
    <t>SPECC1L Mitotic vs Asynchronous Interactome</t>
  </si>
  <si>
    <t>U2OS/SPECC1L-GFP Async (L) vs U2OS/SPECC1L-GFP + STLC (H)</t>
  </si>
  <si>
    <t>P57772;C9J8T0</t>
  </si>
  <si>
    <t>Selenocysteine-specific elongation factor</t>
  </si>
  <si>
    <t>EEFSEC</t>
  </si>
  <si>
    <t>Q9BYG3;C9J6C5</t>
  </si>
  <si>
    <t>Q9P2W1</t>
  </si>
  <si>
    <t>Homologous-pairing protein 2 homolog</t>
  </si>
  <si>
    <t>PSMC3IP</t>
  </si>
  <si>
    <t>Q9UJC5</t>
  </si>
  <si>
    <t>SH3 domain-binding glutamic acid-rich-like protein 2</t>
  </si>
  <si>
    <t>SH3BGRL2</t>
  </si>
  <si>
    <t>Q15651;P05204;Q15651-2</t>
  </si>
  <si>
    <t>High mobility group nucleosome-binding domain-containing protein 3;Non-histone chromosomal protein HMG-17</t>
  </si>
  <si>
    <t>HMGN3;HMGN2</t>
  </si>
  <si>
    <t>Q9Y5J1;B2RAX6</t>
  </si>
  <si>
    <t>Q9NX24;D6RCB9;D6RC52</t>
  </si>
  <si>
    <t>H/ACA ribonucleoprotein complex subunit 2</t>
  </si>
  <si>
    <t>NHP2</t>
  </si>
  <si>
    <t>Q16186;E9PEC0</t>
  </si>
  <si>
    <t>Proteasomal ubiquitin receptor ADRM1</t>
  </si>
  <si>
    <t>ADRM1</t>
  </si>
  <si>
    <t>E7ENZ6;E7EQX5;P30481;E9PHB4;F6RI39;F6T5B9;H0Y5E5;H0Y671</t>
  </si>
  <si>
    <t>HLA class I histocompatibility antigen, B-44 alpha chain</t>
  </si>
  <si>
    <t>HLA-B</t>
  </si>
  <si>
    <t>B9A001;Q9NZW5;B8ZZG1</t>
  </si>
  <si>
    <t>Q9UJU6;B4DDU5;H0Y5J4;B4DEM2</t>
  </si>
  <si>
    <t>O95571</t>
  </si>
  <si>
    <t>Protein ETHE1, mitochondrial</t>
  </si>
  <si>
    <t>ETHE1</t>
  </si>
  <si>
    <t>Q9BT25;C9JBZ4;Q9BT25-2</t>
  </si>
  <si>
    <t>HAUS augmin-like complex subunit 8</t>
  </si>
  <si>
    <t>HAUS8</t>
  </si>
  <si>
    <t>Q9Y3A4</t>
  </si>
  <si>
    <t>Ribosomal RNA-processing protein 7 homolog A</t>
  </si>
  <si>
    <t>RRP7A</t>
  </si>
  <si>
    <t>Q14103;Q14103-2;Q14103-3;B4DTC3;Q14103-4;H0Y8G5;D6RAF8;H0YA96;D6RF44;F5H6R6;D6RBQ9</t>
  </si>
  <si>
    <t>Q68DU7;O15155;C9JTT8;Q96EA0</t>
  </si>
  <si>
    <t>DKFZp781C0425;BET1</t>
  </si>
  <si>
    <t>P42166;P42167;G5E972;P42167-2</t>
  </si>
  <si>
    <t>Lamina-associated polypeptide 2, isoform alpha;Thymopoietin;Thymopentin;Lamina-associated polypeptide 2, isoforms beta/gamma;Thymopoietin;Thymopentin</t>
  </si>
  <si>
    <t>Q0ZGT2;Q0ZGT2-2;B4DPZ7;E7EUA0;E7ETM8</t>
  </si>
  <si>
    <t>Q7Z739;Q9Y5A9;F5H8I7;Q9BYJ9;Q9Y5A9-2;F8W840</t>
  </si>
  <si>
    <t>YTH domain family protein 3;YTH domain family protein 2;YTH domain family protein 1</t>
  </si>
  <si>
    <t>YTHDF3;YTHDF2;YTHDF1</t>
  </si>
  <si>
    <t>P30837</t>
  </si>
  <si>
    <t>Aldehyde dehydrogenase X, mitochondrial</t>
  </si>
  <si>
    <t>ALDH1B1</t>
  </si>
  <si>
    <t>Q6UB28</t>
  </si>
  <si>
    <t>Methionine aminopeptidase 1D, mitochondrial</t>
  </si>
  <si>
    <t>METAP1D</t>
  </si>
  <si>
    <t>H0Y2S9;H0Y7E2;Q6WCQ1-2;Q6WCQ1;Q6WCQ1-3</t>
  </si>
  <si>
    <t>Q8NI36;D6RIY8;D6R922</t>
  </si>
  <si>
    <t>O76094;H0YH39;G5E9Z8;D6RDY6</t>
  </si>
  <si>
    <t>Q9BZE4;B7Z7A3;B4DY13</t>
  </si>
  <si>
    <t>Nucleolar GTP-binding protein 1</t>
  </si>
  <si>
    <t>GTPBP4</t>
  </si>
  <si>
    <t>Q9UK41</t>
  </si>
  <si>
    <t>Q6IB77;Q6IB77-2</t>
  </si>
  <si>
    <t>Glycine N-acyltransferase</t>
  </si>
  <si>
    <t>GLYAT</t>
  </si>
  <si>
    <t>P49674;P48730;P48730-2;Q59FJ7;B0QY34;B0QY35;B4DIJ9;H0Y645;B0QY36</t>
  </si>
  <si>
    <t>E9PAL9;C9JTZ6;Q9H857;Q9H857-2;Q9H857-3;Q9H857-4</t>
  </si>
  <si>
    <t>5-nucleotidase domain-containing protein 2</t>
  </si>
  <si>
    <t>NT5DC2</t>
  </si>
  <si>
    <t>G8JLC6;Q5JRA6;Q5JRA6-2;Q5JRA6-3</t>
  </si>
  <si>
    <t>Melanoma inhibitory activity protein 3</t>
  </si>
  <si>
    <t>MIA3</t>
  </si>
  <si>
    <t>E9PCS5;P83916;B5MD17;C9JWS9</t>
  </si>
  <si>
    <t>P49321-3;P49321;F5H3J2;B4DS57;P49321-2;Q5T624;H0YF33;E9PRH9;H0YDS9</t>
  </si>
  <si>
    <t>O43707;D6PXK4;F5GXS2</t>
  </si>
  <si>
    <t>Q92769;Q13547;B3KRS5;Q5TEE2;E5RFP9;E5RG37;E5RH52;E5RHE7;E5RGV4;E5RJ04;E5RFI6</t>
  </si>
  <si>
    <t>Histone deacetylase 2;Histone deacetylase 1;Histone deacetylase</t>
  </si>
  <si>
    <t>HDAC2;HDAC1</t>
  </si>
  <si>
    <t>Q5T440;G5EA38</t>
  </si>
  <si>
    <t>O75131;H0YB26;E5RG68;E5RHZ0;E5RJ85</t>
  </si>
  <si>
    <t>Copine-3</t>
  </si>
  <si>
    <t>CPNE3</t>
  </si>
  <si>
    <t>P45974;P45974-2;Q92995;B4DYF3</t>
  </si>
  <si>
    <t>Ubiquitin carboxyl-terminal hydrolase 5;Ubiquitin carboxyl-terminal hydrolase 13;Ubiquitin carboxyl-terminal hydrolase</t>
  </si>
  <si>
    <t>USP5;USP13</t>
  </si>
  <si>
    <t>O75818;O75818-2</t>
  </si>
  <si>
    <t>P62879;C9JXA5;C9JIS1;C9JZN1;Q9HAV0;P16520;P62873;E9PCP0;E7EP32;F5H0S8;F5H8J8;F5H100;B1AKQ9;B1AKQ7;B1AKQ8;C9JD14</t>
  </si>
  <si>
    <t>Guanine nucleotide-binding protein G(I)/G(S)/G(T) subunit beta-2;Guanine nucleotide-binding protein subunit beta-4;Guanine nucleotide-binding protein G(I)/G(S)/G(T) subunit beta-3;Guanine nucleotide-binding protein G(I)/G(S)/G(T) subunit beta-1</t>
  </si>
  <si>
    <t>GNB2;GNB4;GNB3;GNB1</t>
  </si>
  <si>
    <t>G3V325;C9JU26;P56134;F5H4H2;P56134-2;F8W7V3;C9JJT5;C9J8H9</t>
  </si>
  <si>
    <t>PTCD1;ATP5J2</t>
  </si>
  <si>
    <t>F8W1H5;P51148</t>
  </si>
  <si>
    <t>P24752;G3XAB4;E9PRQ6</t>
  </si>
  <si>
    <t>Q9NRN7</t>
  </si>
  <si>
    <t>L-aminoadipate-semialdehyde dehydrogenase-phosphopantetheinyl transferase</t>
  </si>
  <si>
    <t>AASDHPPT</t>
  </si>
  <si>
    <t>Q16881;Q16881-6;E7EW10;Q16881-3;E7ESI6;E9PNQ6;Q16881-4;B7Z2S5;Q16881-2;E2QRB9;Q16881-5;B2R5P6;E9PIR7;E9PMY9;F5H780;E9PKD3</t>
  </si>
  <si>
    <t>P58546;C9JL85</t>
  </si>
  <si>
    <t>Myotrophin</t>
  </si>
  <si>
    <t>MTPN</t>
  </si>
  <si>
    <t>E7EMB3;H0Y7A7;E7ETZ0;P62158;G3V479;F8WBR5</t>
  </si>
  <si>
    <t>E5RJR5;P63208</t>
  </si>
  <si>
    <t>Q9UBX3-2;Q9UBX3</t>
  </si>
  <si>
    <t>Q15181;Q5SQT6</t>
  </si>
  <si>
    <t>F5H4U5;P04899;A8MTJ3;P08754;P19087;P63096;P11488;B3KTZ0;P04899-2;B4DYA0;B4E2X5;B4E2V1;F5GZL8;B7ZA26</t>
  </si>
  <si>
    <t>Guanine nucleotide-binding protein G(i) subunit alpha-2;Guanine nucleotide-binding protein G(t) subunit alpha-3;Guanine nucleotide-binding protein G(k) subunit alpha;Guanine nucleotide-binding protein G(t) subunit alpha-2;Guanine nucleotide-binding protein G(i) subunit alpha-1;Guanine nucleotide-binding protein G(t) subunit alpha-1</t>
  </si>
  <si>
    <t>GNAI2;GNAT3;GNAI3;GNAT2;GNAI1;GNAT1;GNAL</t>
  </si>
  <si>
    <t>P49902;B7Z382;Q5JUV6</t>
  </si>
  <si>
    <t>Cytosolic purine 5-nucleotidase</t>
  </si>
  <si>
    <t>NT5C2</t>
  </si>
  <si>
    <t>E7ERF4;P30566;P30566-2;B4DUM2</t>
  </si>
  <si>
    <t>P14678-3;E7ENP4;B3KVR1;E7ERB2;P14678;P63162;P14678-2</t>
  </si>
  <si>
    <t>Q07955;Q07955-2;Q07955-3</t>
  </si>
  <si>
    <t>O15371;A8MWD3;B4DVY1;B0QYA5;B0QYA7;B0QYA6</t>
  </si>
  <si>
    <t>P49770</t>
  </si>
  <si>
    <t>Translation initiation factor eIF-2B subunit beta</t>
  </si>
  <si>
    <t>EIF2B2</t>
  </si>
  <si>
    <t>P62306</t>
  </si>
  <si>
    <t>Q8NEG0</t>
  </si>
  <si>
    <t>Protein FAM71C</t>
  </si>
  <si>
    <t>FAM71C</t>
  </si>
  <si>
    <t>Q9H0D6;B4DZC3;Q9H0D6-2</t>
  </si>
  <si>
    <t>5-3 exoribonuclease 2</t>
  </si>
  <si>
    <t>XRN2</t>
  </si>
  <si>
    <t>P62304</t>
  </si>
  <si>
    <t>O15355;F5H7G7;Q59GB2</t>
  </si>
  <si>
    <t>P63010-2;P63010;Q7Z451;F5GYG9</t>
  </si>
  <si>
    <t>AP-2 complex subunit beta</t>
  </si>
  <si>
    <t>AP2B1</t>
  </si>
  <si>
    <t>A2A274;Q99798;F5H2A5</t>
  </si>
  <si>
    <t>Aconitate hydratase, mitochondrial</t>
  </si>
  <si>
    <t>ACO2</t>
  </si>
  <si>
    <t>P08243;E9PCI3;E9PCX6</t>
  </si>
  <si>
    <t>Asparagine synthetase [glutamine-hydrolyzing]</t>
  </si>
  <si>
    <t>ASNS</t>
  </si>
  <si>
    <t>Q96ME1-4;Q96ME1;F5H4Z4;Q96ME1-2;Q96ME1-3</t>
  </si>
  <si>
    <t>F-box/LRR-repeat protein 18</t>
  </si>
  <si>
    <t>FBXL18</t>
  </si>
  <si>
    <t>Q99439;E7ENR3;A6NFI4</t>
  </si>
  <si>
    <t>Q96I24</t>
  </si>
  <si>
    <t>P42766</t>
  </si>
  <si>
    <t>Q09470</t>
  </si>
  <si>
    <t>Potassium voltage-gated channel subfamily A member 1</t>
  </si>
  <si>
    <t>KCNA1</t>
  </si>
  <si>
    <t>O75071;F5H7K3</t>
  </si>
  <si>
    <t>EF-hand domain-containing protein KIAA0494</t>
  </si>
  <si>
    <t>KIAA0494</t>
  </si>
  <si>
    <t>Q02750;Q02750-2</t>
  </si>
  <si>
    <t>Dual specificity mitogen-activated protein kinase kinase 1</t>
  </si>
  <si>
    <t>MAP2K1</t>
  </si>
  <si>
    <t>O75663;O75663-2</t>
  </si>
  <si>
    <t>TIP41-like protein</t>
  </si>
  <si>
    <t>TIPRL</t>
  </si>
  <si>
    <t>Q9Y2V2</t>
  </si>
  <si>
    <t>Calcium-regulated heat stable protein 1</t>
  </si>
  <si>
    <t>CARHSP1</t>
  </si>
  <si>
    <t>P54727;G5E9P0</t>
  </si>
  <si>
    <t>UV excision repair protein RAD23 homolog B</t>
  </si>
  <si>
    <t>RAD23B</t>
  </si>
  <si>
    <t>P61964</t>
  </si>
  <si>
    <t>WD repeat-containing protein 5</t>
  </si>
  <si>
    <t>WDR5</t>
  </si>
  <si>
    <t>Q8NDC0</t>
  </si>
  <si>
    <t>MAPK-interacting and spindle-stabilizing protein-like</t>
  </si>
  <si>
    <t>MAPK1IP1L</t>
  </si>
  <si>
    <t>Q5HYE4;P49589;B4DKY1;A8MVQ3;P49589-2</t>
  </si>
  <si>
    <t>P61313;E7ENU7;E7EQV9;Q642I1;E7EX53</t>
  </si>
  <si>
    <t>P04843;F8WF32</t>
  </si>
  <si>
    <t>Q8TD08;Q8TD08-3;Q8TD08-2</t>
  </si>
  <si>
    <t>Mitogen-activated protein kinase 15</t>
  </si>
  <si>
    <t>MAPK15</t>
  </si>
  <si>
    <t>P51665</t>
  </si>
  <si>
    <t>26S proteasome non-ATPase regulatory subunit 7</t>
  </si>
  <si>
    <t>PSMD7</t>
  </si>
  <si>
    <t>P62333;H0YJC0;H0YJT1;H0YJE9</t>
  </si>
  <si>
    <t>O95373;E9PLB2</t>
  </si>
  <si>
    <t>Importin-7</t>
  </si>
  <si>
    <t>IPO7</t>
  </si>
  <si>
    <t>P36578;E7EWF1;B4DMJ2</t>
  </si>
  <si>
    <t>P14635;E9PC90;Q5TZP9;D6RHI0;H0YA62</t>
  </si>
  <si>
    <t>Q13283;F8W7N6;F5H4D6</t>
  </si>
  <si>
    <t>P13640;CON__P67983;P02795;P04732;P13640-2;P80297;Q8N339</t>
  </si>
  <si>
    <t>Metallothionein-1G;Metallothionein-2;Metallothionein-1E;Metallothionein-1X;Metallothionein-1M</t>
  </si>
  <si>
    <t>MT1G;MT2A;MT1E;MT1X;MT1M</t>
  </si>
  <si>
    <t>C9JGV6;P43487;B3KUP2;C9JXG8</t>
  </si>
  <si>
    <t>Ran-specific GTPase-activating protein</t>
  </si>
  <si>
    <t>RANBP1</t>
  </si>
  <si>
    <t>Q13748;Q13748-2;Q6PEY2</t>
  </si>
  <si>
    <t>Q96GE6;F8W6Y4;Q96GE6-2;Q96GE6-3</t>
  </si>
  <si>
    <t>Calmodulin-like protein 4</t>
  </si>
  <si>
    <t>CALML4</t>
  </si>
  <si>
    <t>P06493;P06493-2</t>
  </si>
  <si>
    <t>Q8TE76;A1YR24;REV__O14524;REV__O14524-2</t>
  </si>
  <si>
    <t>MORC family CW-type zinc finger protein 4</t>
  </si>
  <si>
    <t>MORC4</t>
  </si>
  <si>
    <t>P07900-2;P07900;Q86U12</t>
  </si>
  <si>
    <t>Heat shock protein HSP 90-alpha</t>
  </si>
  <si>
    <t>HSP90AA1</t>
  </si>
  <si>
    <t>Q9Y2I6;Q9Y2I6-2</t>
  </si>
  <si>
    <t>Ninein-like protein</t>
  </si>
  <si>
    <t>NINL</t>
  </si>
  <si>
    <t>Q63HM2</t>
  </si>
  <si>
    <t>Pecanex-like protein C14orf135</t>
  </si>
  <si>
    <t>C14orf135</t>
  </si>
  <si>
    <t>Q9Y295;F8WEE0</t>
  </si>
  <si>
    <t>P07737</t>
  </si>
  <si>
    <t>Profilin-1</t>
  </si>
  <si>
    <t>PFN1</t>
  </si>
  <si>
    <t>F5GYJ8;F5H6Q1;Q96FW1;F5GYN4</t>
  </si>
  <si>
    <t>Ubiquitin thioesterase OTUB1</t>
  </si>
  <si>
    <t>OTUB1</t>
  </si>
  <si>
    <t>P08758;E7ENQ5;E9PHT9</t>
  </si>
  <si>
    <t>Annexin A5;Annexin</t>
  </si>
  <si>
    <t>ANXA5</t>
  </si>
  <si>
    <t>Q7L1Q6;Q7L1Q6-2;C9IZ80;H0Y503</t>
  </si>
  <si>
    <t>Basic leucine zipper and W2 domain-containing protein 1</t>
  </si>
  <si>
    <t>BZW1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/>
    <xf numFmtId="0" fontId="16" fillId="0" borderId="0" xfId="0" applyFont="1" applyFill="1"/>
    <xf numFmtId="0" fontId="0" fillId="0" borderId="0" xfId="0" applyFill="1"/>
    <xf numFmtId="0" fontId="19" fillId="0" borderId="0" xfId="0" applyFont="1" applyFill="1"/>
    <xf numFmtId="16" fontId="0" fillId="0" borderId="0" xfId="0" applyNumberFormat="1" applyFill="1"/>
    <xf numFmtId="0" fontId="21" fillId="0" borderId="0" xfId="0" applyFont="1"/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16" fillId="33" borderId="0" xfId="0" applyFont="1" applyFill="1" applyAlignment="1">
      <alignment horizontal="center"/>
    </xf>
    <xf numFmtId="0" fontId="18" fillId="0" borderId="0" xfId="0" applyFont="1" applyFill="1"/>
    <xf numFmtId="0" fontId="22" fillId="0" borderId="0" xfId="0" applyFont="1" applyFill="1"/>
    <xf numFmtId="0" fontId="22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797"/>
  <sheetViews>
    <sheetView workbookViewId="0">
      <pane ySplit="6" topLeftCell="A650" activePane="bottomLeft" state="frozen"/>
      <selection pane="bottomLeft" activeCell="D687" sqref="D687"/>
    </sheetView>
  </sheetViews>
  <sheetFormatPr baseColWidth="10" defaultRowHeight="16" x14ac:dyDescent="0.2"/>
  <cols>
    <col min="1" max="1" width="17.33203125" customWidth="1"/>
    <col min="2" max="2" width="20.33203125" customWidth="1"/>
    <col min="3" max="3" width="17.6640625" customWidth="1"/>
    <col min="4" max="10" width="10.83203125" style="4"/>
    <col min="11" max="11" width="10.83203125" style="3"/>
    <col min="12" max="12" width="10.83203125" style="4"/>
    <col min="13" max="13" width="17.6640625" style="3" customWidth="1"/>
    <col min="14" max="15" width="10.83203125" style="4"/>
  </cols>
  <sheetData>
    <row r="2" spans="1:15" ht="24" x14ac:dyDescent="0.3">
      <c r="A2" s="11" t="s">
        <v>4968</v>
      </c>
    </row>
    <row r="3" spans="1:15" ht="24" x14ac:dyDescent="0.3">
      <c r="A3" s="2" t="s">
        <v>4969</v>
      </c>
      <c r="J3" s="4" t="s">
        <v>5444</v>
      </c>
      <c r="K3" s="4" t="s">
        <v>5444</v>
      </c>
    </row>
    <row r="4" spans="1:15" x14ac:dyDescent="0.2">
      <c r="J4" s="4">
        <f>MEDIAN(J7:J517)</f>
        <v>5.8236999999999997</v>
      </c>
      <c r="K4" s="4">
        <f>MEDIAN(K7:K517)</f>
        <v>2.5419360389741357</v>
      </c>
    </row>
    <row r="6" spans="1:15" s="1" customFormat="1" x14ac:dyDescent="0.2">
      <c r="A6" s="1" t="s">
        <v>192</v>
      </c>
      <c r="B6" s="1" t="s">
        <v>193</v>
      </c>
      <c r="C6" s="1" t="s">
        <v>194</v>
      </c>
      <c r="D6" s="3" t="s">
        <v>195</v>
      </c>
      <c r="E6" s="3" t="s">
        <v>196</v>
      </c>
      <c r="F6" s="3" t="s">
        <v>197</v>
      </c>
      <c r="G6" s="3" t="s">
        <v>198</v>
      </c>
      <c r="H6" s="3" t="s">
        <v>199</v>
      </c>
      <c r="I6" s="3" t="s">
        <v>200</v>
      </c>
      <c r="J6" s="3" t="s">
        <v>201</v>
      </c>
      <c r="K6" s="3" t="s">
        <v>202</v>
      </c>
      <c r="L6" s="3" t="s">
        <v>203</v>
      </c>
      <c r="M6" s="3" t="s">
        <v>4965</v>
      </c>
      <c r="N6" s="3" t="s">
        <v>204</v>
      </c>
      <c r="O6" s="3" t="s">
        <v>205</v>
      </c>
    </row>
    <row r="7" spans="1:15" s="8" customFormat="1" x14ac:dyDescent="0.2">
      <c r="A7" s="8" t="s">
        <v>206</v>
      </c>
      <c r="B7" s="8" t="s">
        <v>207</v>
      </c>
      <c r="C7" s="8" t="s">
        <v>208</v>
      </c>
      <c r="D7" s="12">
        <v>3</v>
      </c>
      <c r="E7" s="12">
        <v>1</v>
      </c>
      <c r="F7" s="12">
        <v>1</v>
      </c>
      <c r="G7" s="12">
        <v>1</v>
      </c>
      <c r="H7" s="12">
        <v>8.1999999999999993</v>
      </c>
      <c r="I7" s="12">
        <v>21.931999999999999</v>
      </c>
      <c r="J7" s="12">
        <v>34.232999999999997</v>
      </c>
      <c r="K7" s="13">
        <v>5.09731582297779</v>
      </c>
      <c r="L7" s="12">
        <v>162020000</v>
      </c>
      <c r="M7" s="13">
        <f t="shared" ref="M7:M70" si="0">L7/(I7*1000000)</f>
        <v>7.3873791719861392</v>
      </c>
      <c r="N7" s="12">
        <v>5477600</v>
      </c>
      <c r="O7" s="12">
        <v>156550000</v>
      </c>
    </row>
    <row r="8" spans="1:15" s="8" customFormat="1" x14ac:dyDescent="0.2">
      <c r="A8" s="8" t="s">
        <v>2958</v>
      </c>
      <c r="B8" s="8" t="s">
        <v>2959</v>
      </c>
      <c r="C8" s="8" t="s">
        <v>2960</v>
      </c>
      <c r="D8" s="12">
        <v>1</v>
      </c>
      <c r="E8" s="12">
        <v>3</v>
      </c>
      <c r="F8" s="12">
        <v>3</v>
      </c>
      <c r="G8" s="12">
        <v>3</v>
      </c>
      <c r="H8" s="12">
        <v>21.6</v>
      </c>
      <c r="I8" s="12">
        <v>16.940999999999999</v>
      </c>
      <c r="J8" s="12">
        <v>33.029000000000003</v>
      </c>
      <c r="K8" s="13">
        <v>5.0456613855256212</v>
      </c>
      <c r="L8" s="12">
        <v>53447000</v>
      </c>
      <c r="M8" s="13">
        <f t="shared" si="0"/>
        <v>3.1548905023316216</v>
      </c>
      <c r="N8" s="12">
        <v>1520700</v>
      </c>
      <c r="O8" s="12">
        <v>51926000</v>
      </c>
    </row>
    <row r="9" spans="1:15" s="8" customFormat="1" x14ac:dyDescent="0.2">
      <c r="A9" s="8" t="s">
        <v>3120</v>
      </c>
      <c r="B9" s="8" t="s">
        <v>358</v>
      </c>
      <c r="C9" s="8" t="s">
        <v>3121</v>
      </c>
      <c r="D9" s="12">
        <v>8</v>
      </c>
      <c r="E9" s="12">
        <v>5</v>
      </c>
      <c r="F9" s="12">
        <v>5</v>
      </c>
      <c r="G9" s="12">
        <v>5</v>
      </c>
      <c r="H9" s="12">
        <v>26.7</v>
      </c>
      <c r="I9" s="12">
        <v>21.588000000000001</v>
      </c>
      <c r="J9" s="12">
        <v>32.866</v>
      </c>
      <c r="K9" s="13">
        <v>5.0385239768815051</v>
      </c>
      <c r="L9" s="12">
        <v>133730000</v>
      </c>
      <c r="M9" s="13">
        <f t="shared" si="0"/>
        <v>6.1946451732443952</v>
      </c>
      <c r="N9" s="12">
        <v>4069700</v>
      </c>
      <c r="O9" s="12">
        <v>129660000</v>
      </c>
    </row>
    <row r="10" spans="1:15" s="8" customFormat="1" x14ac:dyDescent="0.2">
      <c r="A10" s="8" t="s">
        <v>3122</v>
      </c>
      <c r="B10" s="8" t="s">
        <v>3123</v>
      </c>
      <c r="C10" s="8" t="s">
        <v>3124</v>
      </c>
      <c r="D10" s="12">
        <v>2</v>
      </c>
      <c r="E10" s="12">
        <v>7</v>
      </c>
      <c r="F10" s="12">
        <v>7</v>
      </c>
      <c r="G10" s="12">
        <v>7</v>
      </c>
      <c r="H10" s="12">
        <v>30.8</v>
      </c>
      <c r="I10" s="12">
        <v>20.126000000000001</v>
      </c>
      <c r="J10" s="12">
        <v>32.555</v>
      </c>
      <c r="K10" s="13">
        <v>5.0248072334005718</v>
      </c>
      <c r="L10" s="12">
        <v>746730000</v>
      </c>
      <c r="M10" s="13">
        <f t="shared" si="0"/>
        <v>37.102752658253003</v>
      </c>
      <c r="N10" s="12">
        <v>8094000</v>
      </c>
      <c r="O10" s="12">
        <v>738630000</v>
      </c>
    </row>
    <row r="11" spans="1:15" s="8" customFormat="1" x14ac:dyDescent="0.2">
      <c r="A11" s="8" t="s">
        <v>224</v>
      </c>
      <c r="B11" s="8" t="s">
        <v>225</v>
      </c>
      <c r="C11" s="8" t="s">
        <v>226</v>
      </c>
      <c r="D11" s="12">
        <v>4</v>
      </c>
      <c r="E11" s="12">
        <v>3</v>
      </c>
      <c r="F11" s="12">
        <v>3</v>
      </c>
      <c r="G11" s="12">
        <v>3</v>
      </c>
      <c r="H11" s="12">
        <v>19.2</v>
      </c>
      <c r="I11" s="12">
        <v>14.529</v>
      </c>
      <c r="J11" s="12">
        <v>31.88</v>
      </c>
      <c r="K11" s="13">
        <v>4.9945797242157468</v>
      </c>
      <c r="L11" s="12">
        <v>162100000</v>
      </c>
      <c r="M11" s="13">
        <f t="shared" si="0"/>
        <v>11.15699635212334</v>
      </c>
      <c r="N11" s="12">
        <v>4566300</v>
      </c>
      <c r="O11" s="12">
        <v>157530000</v>
      </c>
    </row>
    <row r="12" spans="1:15" s="8" customFormat="1" x14ac:dyDescent="0.2">
      <c r="A12" s="8" t="s">
        <v>3125</v>
      </c>
      <c r="B12" s="8" t="s">
        <v>3126</v>
      </c>
      <c r="C12" s="8" t="s">
        <v>3127</v>
      </c>
      <c r="D12" s="12">
        <v>1</v>
      </c>
      <c r="E12" s="12">
        <v>1</v>
      </c>
      <c r="F12" s="12">
        <v>1</v>
      </c>
      <c r="G12" s="12">
        <v>1</v>
      </c>
      <c r="H12" s="12">
        <v>11.6</v>
      </c>
      <c r="I12" s="12">
        <v>15.736000000000001</v>
      </c>
      <c r="J12" s="12">
        <v>28.884</v>
      </c>
      <c r="K12" s="13">
        <v>4.8521986425335664</v>
      </c>
      <c r="L12" s="12">
        <v>143800000</v>
      </c>
      <c r="M12" s="13">
        <f t="shared" si="0"/>
        <v>9.1382816471784452</v>
      </c>
      <c r="N12" s="12">
        <v>4759700</v>
      </c>
      <c r="O12" s="12">
        <v>139040000</v>
      </c>
    </row>
    <row r="13" spans="1:15" s="8" customFormat="1" x14ac:dyDescent="0.2">
      <c r="A13" s="8" t="s">
        <v>2627</v>
      </c>
      <c r="B13" s="8" t="s">
        <v>2628</v>
      </c>
      <c r="C13" s="8" t="s">
        <v>2629</v>
      </c>
      <c r="D13" s="12">
        <v>3</v>
      </c>
      <c r="E13" s="12">
        <v>27</v>
      </c>
      <c r="F13" s="12">
        <v>27</v>
      </c>
      <c r="G13" s="12">
        <v>17</v>
      </c>
      <c r="H13" s="12">
        <v>75.3</v>
      </c>
      <c r="I13" s="12">
        <v>42.613</v>
      </c>
      <c r="J13" s="12">
        <v>28.289000000000001</v>
      </c>
      <c r="K13" s="13">
        <v>4.8221692740768196</v>
      </c>
      <c r="L13" s="12">
        <v>8637000000</v>
      </c>
      <c r="M13" s="13">
        <f t="shared" si="0"/>
        <v>202.6846267570929</v>
      </c>
      <c r="N13" s="12">
        <v>94504000</v>
      </c>
      <c r="O13" s="12">
        <v>8542500000</v>
      </c>
    </row>
    <row r="14" spans="1:15" s="8" customFormat="1" x14ac:dyDescent="0.2">
      <c r="A14" s="8" t="s">
        <v>3128</v>
      </c>
      <c r="B14" s="8" t="s">
        <v>3129</v>
      </c>
      <c r="C14" s="8" t="s">
        <v>3130</v>
      </c>
      <c r="D14" s="12">
        <v>15</v>
      </c>
      <c r="E14" s="12">
        <v>27</v>
      </c>
      <c r="F14" s="12">
        <v>27</v>
      </c>
      <c r="G14" s="12">
        <v>27</v>
      </c>
      <c r="H14" s="12">
        <v>78.3</v>
      </c>
      <c r="I14" s="12">
        <v>44.23</v>
      </c>
      <c r="J14" s="12">
        <v>27.885999999999999</v>
      </c>
      <c r="K14" s="13">
        <v>4.8014691022536793</v>
      </c>
      <c r="L14" s="12">
        <v>6407800000</v>
      </c>
      <c r="M14" s="13">
        <f t="shared" si="0"/>
        <v>144.87451955686186</v>
      </c>
      <c r="N14" s="12">
        <v>199030000</v>
      </c>
      <c r="O14" s="12">
        <v>6208800000</v>
      </c>
    </row>
    <row r="15" spans="1:15" s="8" customFormat="1" x14ac:dyDescent="0.2">
      <c r="A15" s="8" t="s">
        <v>401</v>
      </c>
      <c r="B15" s="8" t="s">
        <v>402</v>
      </c>
      <c r="C15" s="8" t="s">
        <v>403</v>
      </c>
      <c r="D15" s="12">
        <v>2</v>
      </c>
      <c r="E15" s="12">
        <v>10</v>
      </c>
      <c r="F15" s="12">
        <v>10</v>
      </c>
      <c r="G15" s="12">
        <v>10</v>
      </c>
      <c r="H15" s="12">
        <v>59.2</v>
      </c>
      <c r="I15" s="12">
        <v>23.353999999999999</v>
      </c>
      <c r="J15" s="12">
        <v>27.486999999999998</v>
      </c>
      <c r="K15" s="13">
        <v>4.7806775509814772</v>
      </c>
      <c r="L15" s="12">
        <v>407450000</v>
      </c>
      <c r="M15" s="13">
        <f t="shared" si="0"/>
        <v>17.446690074505437</v>
      </c>
      <c r="N15" s="12">
        <v>12133000</v>
      </c>
      <c r="O15" s="12">
        <v>395310000</v>
      </c>
    </row>
    <row r="16" spans="1:15" s="8" customFormat="1" x14ac:dyDescent="0.2">
      <c r="A16" s="8" t="s">
        <v>443</v>
      </c>
      <c r="B16" s="8" t="s">
        <v>444</v>
      </c>
      <c r="C16" s="8" t="s">
        <v>445</v>
      </c>
      <c r="D16" s="12">
        <v>5</v>
      </c>
      <c r="E16" s="12">
        <v>7</v>
      </c>
      <c r="F16" s="12">
        <v>2</v>
      </c>
      <c r="G16" s="12">
        <v>2</v>
      </c>
      <c r="H16" s="12">
        <v>36.200000000000003</v>
      </c>
      <c r="I16" s="12">
        <v>14.135</v>
      </c>
      <c r="J16" s="12">
        <v>27.459</v>
      </c>
      <c r="K16" s="13">
        <v>4.7792071813588812</v>
      </c>
      <c r="L16" s="12">
        <v>472070000</v>
      </c>
      <c r="M16" s="13">
        <f t="shared" si="0"/>
        <v>33.397240891404316</v>
      </c>
      <c r="N16" s="12">
        <v>17257000</v>
      </c>
      <c r="O16" s="12">
        <v>454820000</v>
      </c>
    </row>
    <row r="17" spans="1:15" s="8" customFormat="1" x14ac:dyDescent="0.2">
      <c r="A17" s="8" t="s">
        <v>308</v>
      </c>
      <c r="B17" s="8" t="s">
        <v>309</v>
      </c>
      <c r="C17" s="8" t="s">
        <v>310</v>
      </c>
      <c r="D17" s="12">
        <v>2</v>
      </c>
      <c r="E17" s="12">
        <v>14</v>
      </c>
      <c r="F17" s="12">
        <v>6</v>
      </c>
      <c r="G17" s="12">
        <v>6</v>
      </c>
      <c r="H17" s="12">
        <v>39.9</v>
      </c>
      <c r="I17" s="12">
        <v>28.521000000000001</v>
      </c>
      <c r="J17" s="12">
        <v>25.818999999999999</v>
      </c>
      <c r="K17" s="13">
        <v>4.6903612193520186</v>
      </c>
      <c r="L17" s="12">
        <v>88052000</v>
      </c>
      <c r="M17" s="13">
        <f t="shared" si="0"/>
        <v>3.0872690298376635</v>
      </c>
      <c r="N17" s="12">
        <v>2801600</v>
      </c>
      <c r="O17" s="12">
        <v>85250000</v>
      </c>
    </row>
    <row r="18" spans="1:15" s="8" customFormat="1" x14ac:dyDescent="0.2">
      <c r="A18" s="8" t="s">
        <v>3131</v>
      </c>
      <c r="B18" s="8" t="s">
        <v>3132</v>
      </c>
      <c r="C18" s="8" t="s">
        <v>3133</v>
      </c>
      <c r="D18" s="12">
        <v>3</v>
      </c>
      <c r="E18" s="12">
        <v>1</v>
      </c>
      <c r="F18" s="12">
        <v>1</v>
      </c>
      <c r="G18" s="12">
        <v>1</v>
      </c>
      <c r="H18" s="12">
        <v>0.7</v>
      </c>
      <c r="I18" s="12">
        <v>149.34</v>
      </c>
      <c r="J18" s="12">
        <v>25.771999999999998</v>
      </c>
      <c r="K18" s="13">
        <v>4.6877325947593445</v>
      </c>
      <c r="L18" s="12">
        <v>39014000</v>
      </c>
      <c r="M18" s="13">
        <f t="shared" si="0"/>
        <v>0.26124280166064012</v>
      </c>
      <c r="N18" s="12">
        <v>1471600</v>
      </c>
      <c r="O18" s="12">
        <v>37542000</v>
      </c>
    </row>
    <row r="19" spans="1:15" s="8" customFormat="1" x14ac:dyDescent="0.2">
      <c r="A19" s="8" t="s">
        <v>3134</v>
      </c>
      <c r="C19" s="8" t="s">
        <v>373</v>
      </c>
      <c r="D19" s="12">
        <v>12</v>
      </c>
      <c r="E19" s="12">
        <v>22</v>
      </c>
      <c r="F19" s="12">
        <v>16</v>
      </c>
      <c r="G19" s="12">
        <v>2</v>
      </c>
      <c r="H19" s="12">
        <v>63.7</v>
      </c>
      <c r="I19" s="12">
        <v>29.032</v>
      </c>
      <c r="J19" s="12">
        <v>25.423999999999999</v>
      </c>
      <c r="K19" s="13">
        <v>4.6681191246864326</v>
      </c>
      <c r="L19" s="12">
        <v>1483900000</v>
      </c>
      <c r="M19" s="13">
        <f t="shared" si="0"/>
        <v>51.112565445026178</v>
      </c>
      <c r="N19" s="12">
        <v>76593000</v>
      </c>
      <c r="O19" s="12">
        <v>1407400000</v>
      </c>
    </row>
    <row r="20" spans="1:15" s="8" customFormat="1" x14ac:dyDescent="0.2">
      <c r="A20" s="8" t="s">
        <v>3135</v>
      </c>
      <c r="C20" s="8" t="s">
        <v>3136</v>
      </c>
      <c r="D20" s="12">
        <v>7</v>
      </c>
      <c r="E20" s="12">
        <v>3</v>
      </c>
      <c r="F20" s="12">
        <v>3</v>
      </c>
      <c r="G20" s="12">
        <v>3</v>
      </c>
      <c r="H20" s="12">
        <v>5.2</v>
      </c>
      <c r="I20" s="12">
        <v>43.026000000000003</v>
      </c>
      <c r="J20" s="12">
        <v>24.727</v>
      </c>
      <c r="K20" s="13">
        <v>4.6280153104476343</v>
      </c>
      <c r="L20" s="12">
        <v>25791000</v>
      </c>
      <c r="M20" s="13">
        <f t="shared" si="0"/>
        <v>0.59942825268442335</v>
      </c>
      <c r="N20" s="12">
        <v>386220</v>
      </c>
      <c r="O20" s="12">
        <v>25405000</v>
      </c>
    </row>
    <row r="21" spans="1:15" s="8" customFormat="1" x14ac:dyDescent="0.2">
      <c r="A21" s="8" t="s">
        <v>3137</v>
      </c>
      <c r="B21" s="8" t="s">
        <v>3138</v>
      </c>
      <c r="C21" s="8" t="s">
        <v>3139</v>
      </c>
      <c r="D21" s="12">
        <v>19</v>
      </c>
      <c r="E21" s="12">
        <v>80</v>
      </c>
      <c r="F21" s="12">
        <v>80</v>
      </c>
      <c r="G21" s="12">
        <v>80</v>
      </c>
      <c r="H21" s="12">
        <v>62</v>
      </c>
      <c r="I21" s="12">
        <v>141.69</v>
      </c>
      <c r="J21" s="12">
        <v>22.114999999999998</v>
      </c>
      <c r="K21" s="13">
        <v>4.4669533371239289</v>
      </c>
      <c r="L21" s="12">
        <v>8809000000</v>
      </c>
      <c r="M21" s="13">
        <f t="shared" si="0"/>
        <v>62.170936551626788</v>
      </c>
      <c r="N21" s="12">
        <v>90336000</v>
      </c>
      <c r="O21" s="12">
        <v>8718600000</v>
      </c>
    </row>
    <row r="22" spans="1:15" s="8" customFormat="1" x14ac:dyDescent="0.2">
      <c r="A22" s="8" t="s">
        <v>3140</v>
      </c>
      <c r="C22" s="8" t="s">
        <v>250</v>
      </c>
      <c r="D22" s="12">
        <v>13</v>
      </c>
      <c r="E22" s="12">
        <v>23</v>
      </c>
      <c r="F22" s="12">
        <v>23</v>
      </c>
      <c r="G22" s="12">
        <v>0</v>
      </c>
      <c r="H22" s="12">
        <v>54.9</v>
      </c>
      <c r="I22" s="12">
        <v>32.735999999999997</v>
      </c>
      <c r="J22" s="12">
        <v>21.670999999999999</v>
      </c>
      <c r="K22" s="13">
        <v>4.4376938224654223</v>
      </c>
      <c r="L22" s="12">
        <v>935260000</v>
      </c>
      <c r="M22" s="13">
        <f t="shared" si="0"/>
        <v>28.569770283479965</v>
      </c>
      <c r="N22" s="12">
        <v>39923000</v>
      </c>
      <c r="O22" s="12">
        <v>895340000</v>
      </c>
    </row>
    <row r="23" spans="1:15" s="8" customFormat="1" x14ac:dyDescent="0.2">
      <c r="A23" s="8" t="s">
        <v>233</v>
      </c>
      <c r="B23" s="8" t="s">
        <v>234</v>
      </c>
      <c r="C23" s="8" t="s">
        <v>235</v>
      </c>
      <c r="D23" s="12">
        <v>4</v>
      </c>
      <c r="E23" s="12">
        <v>4</v>
      </c>
      <c r="F23" s="12">
        <v>4</v>
      </c>
      <c r="G23" s="12">
        <v>4</v>
      </c>
      <c r="H23" s="12">
        <v>23.7</v>
      </c>
      <c r="I23" s="12">
        <v>18.585000000000001</v>
      </c>
      <c r="J23" s="12">
        <v>21.312000000000001</v>
      </c>
      <c r="K23" s="13">
        <v>4.4135940824091753</v>
      </c>
      <c r="L23" s="12">
        <v>882870000</v>
      </c>
      <c r="M23" s="13">
        <f t="shared" si="0"/>
        <v>47.504439063761097</v>
      </c>
      <c r="N23" s="12">
        <v>32182000</v>
      </c>
      <c r="O23" s="12">
        <v>850690000</v>
      </c>
    </row>
    <row r="24" spans="1:15" s="8" customFormat="1" x14ac:dyDescent="0.2">
      <c r="A24" s="8" t="s">
        <v>3141</v>
      </c>
      <c r="B24" s="8" t="s">
        <v>3142</v>
      </c>
      <c r="C24" s="8" t="s">
        <v>3143</v>
      </c>
      <c r="D24" s="12">
        <v>7</v>
      </c>
      <c r="E24" s="12">
        <v>8</v>
      </c>
      <c r="F24" s="12">
        <v>2</v>
      </c>
      <c r="G24" s="12">
        <v>2</v>
      </c>
      <c r="H24" s="12">
        <v>49.2</v>
      </c>
      <c r="I24" s="12">
        <v>13.904</v>
      </c>
      <c r="J24" s="12">
        <v>21.279</v>
      </c>
      <c r="K24" s="13">
        <v>4.4113584483138775</v>
      </c>
      <c r="L24" s="12">
        <v>703420000</v>
      </c>
      <c r="M24" s="13">
        <f t="shared" si="0"/>
        <v>50.591196777905637</v>
      </c>
      <c r="N24" s="12">
        <v>25428000</v>
      </c>
      <c r="O24" s="12">
        <v>677990000</v>
      </c>
    </row>
    <row r="25" spans="1:15" s="8" customFormat="1" x14ac:dyDescent="0.2">
      <c r="A25" s="8" t="s">
        <v>3144</v>
      </c>
      <c r="B25" s="8" t="s">
        <v>213</v>
      </c>
      <c r="C25" s="8" t="s">
        <v>214</v>
      </c>
      <c r="D25" s="12">
        <v>13</v>
      </c>
      <c r="E25" s="12">
        <v>12</v>
      </c>
      <c r="F25" s="12">
        <v>12</v>
      </c>
      <c r="G25" s="12">
        <v>10</v>
      </c>
      <c r="H25" s="12">
        <v>78.900000000000006</v>
      </c>
      <c r="I25" s="12">
        <v>17.088999999999999</v>
      </c>
      <c r="J25" s="12">
        <v>21.23</v>
      </c>
      <c r="K25" s="13">
        <v>4.4080324661306536</v>
      </c>
      <c r="L25" s="12">
        <v>1396500000</v>
      </c>
      <c r="M25" s="13">
        <f t="shared" si="0"/>
        <v>81.71923459535374</v>
      </c>
      <c r="N25" s="12">
        <v>52884000</v>
      </c>
      <c r="O25" s="12">
        <v>1343600000</v>
      </c>
    </row>
    <row r="26" spans="1:15" s="8" customFormat="1" x14ac:dyDescent="0.2">
      <c r="A26" s="8" t="s">
        <v>3145</v>
      </c>
      <c r="B26" s="8" t="s">
        <v>3146</v>
      </c>
      <c r="C26" s="8" t="s">
        <v>3147</v>
      </c>
      <c r="D26" s="12">
        <v>2</v>
      </c>
      <c r="E26" s="12">
        <v>13</v>
      </c>
      <c r="F26" s="12">
        <v>13</v>
      </c>
      <c r="G26" s="12">
        <v>7</v>
      </c>
      <c r="H26" s="12">
        <v>83.7</v>
      </c>
      <c r="I26" s="12">
        <v>19.779</v>
      </c>
      <c r="J26" s="12">
        <v>21.178000000000001</v>
      </c>
      <c r="K26" s="13">
        <v>4.4044944459587745</v>
      </c>
      <c r="L26" s="12">
        <v>1835600000</v>
      </c>
      <c r="M26" s="13">
        <f t="shared" si="0"/>
        <v>92.80550078365944</v>
      </c>
      <c r="N26" s="12">
        <v>72715000</v>
      </c>
      <c r="O26" s="12">
        <v>1762900000</v>
      </c>
    </row>
    <row r="27" spans="1:15" s="8" customFormat="1" x14ac:dyDescent="0.2">
      <c r="A27" s="8" t="s">
        <v>3148</v>
      </c>
      <c r="B27" s="8" t="s">
        <v>3149</v>
      </c>
      <c r="C27" s="8" t="s">
        <v>3150</v>
      </c>
      <c r="D27" s="12">
        <v>5</v>
      </c>
      <c r="E27" s="12">
        <v>4</v>
      </c>
      <c r="F27" s="12">
        <v>4</v>
      </c>
      <c r="G27" s="12">
        <v>3</v>
      </c>
      <c r="H27" s="12">
        <v>14.4</v>
      </c>
      <c r="I27" s="12">
        <v>39.335999999999999</v>
      </c>
      <c r="J27" s="12">
        <v>21.073</v>
      </c>
      <c r="K27" s="13">
        <v>4.3973238089965463</v>
      </c>
      <c r="L27" s="12">
        <v>14249000</v>
      </c>
      <c r="M27" s="13">
        <f t="shared" si="0"/>
        <v>0.36223815334553588</v>
      </c>
      <c r="N27" s="12">
        <v>708780</v>
      </c>
      <c r="O27" s="12">
        <v>13540000</v>
      </c>
    </row>
    <row r="28" spans="1:15" s="8" customFormat="1" x14ac:dyDescent="0.2">
      <c r="A28" s="8" t="s">
        <v>242</v>
      </c>
      <c r="B28" s="8" t="s">
        <v>243</v>
      </c>
      <c r="C28" s="8" t="s">
        <v>244</v>
      </c>
      <c r="D28" s="12">
        <v>4</v>
      </c>
      <c r="E28" s="12">
        <v>13</v>
      </c>
      <c r="F28" s="12">
        <v>13</v>
      </c>
      <c r="G28" s="12">
        <v>13</v>
      </c>
      <c r="H28" s="12">
        <v>44.3</v>
      </c>
      <c r="I28" s="12">
        <v>39.594000000000001</v>
      </c>
      <c r="J28" s="12">
        <v>21.05</v>
      </c>
      <c r="K28" s="13">
        <v>4.3957483281790335</v>
      </c>
      <c r="L28" s="12">
        <v>477050000</v>
      </c>
      <c r="M28" s="13">
        <f t="shared" si="0"/>
        <v>12.048542708491185</v>
      </c>
      <c r="N28" s="12">
        <v>18681000</v>
      </c>
      <c r="O28" s="12">
        <v>458360000</v>
      </c>
    </row>
    <row r="29" spans="1:15" s="8" customFormat="1" x14ac:dyDescent="0.2">
      <c r="A29" s="8" t="s">
        <v>3151</v>
      </c>
      <c r="B29" s="8" t="s">
        <v>240</v>
      </c>
      <c r="C29" s="8" t="s">
        <v>241</v>
      </c>
      <c r="D29" s="12">
        <v>29</v>
      </c>
      <c r="E29" s="12">
        <v>5</v>
      </c>
      <c r="F29" s="12">
        <v>5</v>
      </c>
      <c r="G29" s="12">
        <v>5</v>
      </c>
      <c r="H29" s="12">
        <v>8.1</v>
      </c>
      <c r="I29" s="12">
        <v>81.537000000000006</v>
      </c>
      <c r="J29" s="12">
        <v>20.817</v>
      </c>
      <c r="K29" s="13">
        <v>4.3796902674164162</v>
      </c>
      <c r="L29" s="12">
        <v>784240000</v>
      </c>
      <c r="M29" s="13">
        <f t="shared" si="0"/>
        <v>9.6182101377288838</v>
      </c>
      <c r="N29" s="12">
        <v>27214000</v>
      </c>
      <c r="O29" s="12">
        <v>757020000</v>
      </c>
    </row>
    <row r="30" spans="1:15" s="8" customFormat="1" x14ac:dyDescent="0.2">
      <c r="A30" s="8" t="s">
        <v>3152</v>
      </c>
      <c r="C30" s="8" t="s">
        <v>283</v>
      </c>
      <c r="D30" s="12">
        <v>6</v>
      </c>
      <c r="E30" s="12">
        <v>19</v>
      </c>
      <c r="F30" s="12">
        <v>5</v>
      </c>
      <c r="G30" s="12">
        <v>2</v>
      </c>
      <c r="H30" s="12">
        <v>54.8</v>
      </c>
      <c r="I30" s="12">
        <v>28.579000000000001</v>
      </c>
      <c r="J30" s="12">
        <v>20.773</v>
      </c>
      <c r="K30" s="13">
        <v>4.3766376775879978</v>
      </c>
      <c r="L30" s="12">
        <v>84487000</v>
      </c>
      <c r="M30" s="13">
        <f t="shared" si="0"/>
        <v>2.9562615906784702</v>
      </c>
      <c r="N30" s="12">
        <v>3096800</v>
      </c>
      <c r="O30" s="12">
        <v>81391000</v>
      </c>
    </row>
    <row r="31" spans="1:15" s="8" customFormat="1" x14ac:dyDescent="0.2">
      <c r="A31" s="8" t="s">
        <v>611</v>
      </c>
      <c r="B31" s="8" t="s">
        <v>612</v>
      </c>
      <c r="C31" s="8" t="s">
        <v>613</v>
      </c>
      <c r="D31" s="12">
        <v>1</v>
      </c>
      <c r="E31" s="12">
        <v>14</v>
      </c>
      <c r="F31" s="12">
        <v>14</v>
      </c>
      <c r="G31" s="12">
        <v>14</v>
      </c>
      <c r="H31" s="12">
        <v>68</v>
      </c>
      <c r="I31" s="12">
        <v>11.367000000000001</v>
      </c>
      <c r="J31" s="12">
        <v>20.28</v>
      </c>
      <c r="K31" s="13">
        <v>4.3419857472286161</v>
      </c>
      <c r="L31" s="12">
        <v>8762800000</v>
      </c>
      <c r="M31" s="13">
        <f t="shared" si="0"/>
        <v>770.89821412861795</v>
      </c>
      <c r="N31" s="12">
        <v>382580000</v>
      </c>
      <c r="O31" s="12">
        <v>8380300000</v>
      </c>
    </row>
    <row r="32" spans="1:15" s="8" customFormat="1" x14ac:dyDescent="0.2">
      <c r="A32" s="8" t="s">
        <v>428</v>
      </c>
      <c r="B32" s="8" t="s">
        <v>429</v>
      </c>
      <c r="C32" s="8" t="s">
        <v>430</v>
      </c>
      <c r="D32" s="12">
        <v>2</v>
      </c>
      <c r="E32" s="12">
        <v>29</v>
      </c>
      <c r="F32" s="12">
        <v>29</v>
      </c>
      <c r="G32" s="12">
        <v>2</v>
      </c>
      <c r="H32" s="12">
        <v>83.5</v>
      </c>
      <c r="I32" s="12">
        <v>41.792000000000002</v>
      </c>
      <c r="J32" s="12">
        <v>20.129000000000001</v>
      </c>
      <c r="K32" s="13">
        <v>4.3312035964622373</v>
      </c>
      <c r="L32" s="12">
        <v>18063000000</v>
      </c>
      <c r="M32" s="13">
        <f t="shared" si="0"/>
        <v>432.21190658499233</v>
      </c>
      <c r="N32" s="12">
        <v>700090000</v>
      </c>
      <c r="O32" s="12">
        <v>17363000000</v>
      </c>
    </row>
    <row r="33" spans="1:15" s="8" customFormat="1" x14ac:dyDescent="0.2">
      <c r="A33" s="8" t="s">
        <v>2621</v>
      </c>
      <c r="B33" s="8" t="s">
        <v>2622</v>
      </c>
      <c r="C33" s="8" t="s">
        <v>2623</v>
      </c>
      <c r="D33" s="12">
        <v>2</v>
      </c>
      <c r="E33" s="12">
        <v>8</v>
      </c>
      <c r="F33" s="12">
        <v>1</v>
      </c>
      <c r="G33" s="12">
        <v>1</v>
      </c>
      <c r="H33" s="12">
        <v>6.5</v>
      </c>
      <c r="I33" s="12">
        <v>555.61</v>
      </c>
      <c r="J33" s="12">
        <v>20.081</v>
      </c>
      <c r="K33" s="13">
        <v>4.3277592097496731</v>
      </c>
      <c r="L33" s="12">
        <v>97102000</v>
      </c>
      <c r="M33" s="13">
        <f t="shared" si="0"/>
        <v>0.17476647288565719</v>
      </c>
      <c r="N33" s="12">
        <v>4607600</v>
      </c>
      <c r="O33" s="12">
        <v>92494000</v>
      </c>
    </row>
    <row r="34" spans="1:15" s="8" customFormat="1" x14ac:dyDescent="0.2">
      <c r="A34" s="8" t="s">
        <v>3153</v>
      </c>
      <c r="B34" s="8" t="s">
        <v>228</v>
      </c>
      <c r="C34" s="8" t="s">
        <v>229</v>
      </c>
      <c r="D34" s="12">
        <v>6</v>
      </c>
      <c r="E34" s="12">
        <v>16</v>
      </c>
      <c r="F34" s="12">
        <v>6</v>
      </c>
      <c r="G34" s="12">
        <v>5</v>
      </c>
      <c r="H34" s="12">
        <v>39.1</v>
      </c>
      <c r="I34" s="12">
        <v>32.988999999999997</v>
      </c>
      <c r="J34" s="12">
        <v>19.754999999999999</v>
      </c>
      <c r="K34" s="13">
        <v>4.3041459412029459</v>
      </c>
      <c r="L34" s="12">
        <v>41911000</v>
      </c>
      <c r="M34" s="13">
        <f t="shared" si="0"/>
        <v>1.2704537876261786</v>
      </c>
      <c r="N34" s="12">
        <v>1762800</v>
      </c>
      <c r="O34" s="12">
        <v>40148000</v>
      </c>
    </row>
    <row r="35" spans="1:15" s="8" customFormat="1" x14ac:dyDescent="0.2">
      <c r="A35" s="8" t="s">
        <v>392</v>
      </c>
      <c r="B35" s="8" t="s">
        <v>393</v>
      </c>
      <c r="C35" s="8" t="s">
        <v>394</v>
      </c>
      <c r="D35" s="12">
        <v>4</v>
      </c>
      <c r="E35" s="12">
        <v>14</v>
      </c>
      <c r="F35" s="12">
        <v>14</v>
      </c>
      <c r="G35" s="12">
        <v>7</v>
      </c>
      <c r="H35" s="12">
        <v>50.2</v>
      </c>
      <c r="I35" s="12">
        <v>37.186</v>
      </c>
      <c r="J35" s="12">
        <v>19.132999999999999</v>
      </c>
      <c r="K35" s="13">
        <v>4.2579911967882831</v>
      </c>
      <c r="L35" s="12">
        <v>819390000</v>
      </c>
      <c r="M35" s="13">
        <f t="shared" si="0"/>
        <v>22.034905609638034</v>
      </c>
      <c r="N35" s="12">
        <v>17055000</v>
      </c>
      <c r="O35" s="12">
        <v>802330000</v>
      </c>
    </row>
    <row r="36" spans="1:15" s="8" customFormat="1" x14ac:dyDescent="0.2">
      <c r="A36" s="8" t="s">
        <v>3154</v>
      </c>
      <c r="B36" s="8" t="s">
        <v>489</v>
      </c>
      <c r="C36" s="8" t="s">
        <v>490</v>
      </c>
      <c r="D36" s="12">
        <v>18</v>
      </c>
      <c r="E36" s="12">
        <v>10</v>
      </c>
      <c r="F36" s="12">
        <v>10</v>
      </c>
      <c r="G36" s="12">
        <v>10</v>
      </c>
      <c r="H36" s="12">
        <v>26</v>
      </c>
      <c r="I36" s="12">
        <v>54.066000000000003</v>
      </c>
      <c r="J36" s="12">
        <v>19.106999999999999</v>
      </c>
      <c r="K36" s="13">
        <v>4.2560293726856031</v>
      </c>
      <c r="L36" s="12">
        <v>624420000</v>
      </c>
      <c r="M36" s="13">
        <f t="shared" si="0"/>
        <v>11.549217622905338</v>
      </c>
      <c r="N36" s="12">
        <v>25015000</v>
      </c>
      <c r="O36" s="12">
        <v>599410000</v>
      </c>
    </row>
    <row r="37" spans="1:15" s="8" customFormat="1" x14ac:dyDescent="0.2">
      <c r="A37" s="8" t="s">
        <v>3155</v>
      </c>
      <c r="B37" s="8" t="s">
        <v>337</v>
      </c>
      <c r="C37" s="8" t="s">
        <v>338</v>
      </c>
      <c r="D37" s="12">
        <v>9</v>
      </c>
      <c r="E37" s="12">
        <v>7</v>
      </c>
      <c r="F37" s="12">
        <v>7</v>
      </c>
      <c r="G37" s="12">
        <v>7</v>
      </c>
      <c r="H37" s="12">
        <v>44.4</v>
      </c>
      <c r="I37" s="12">
        <v>20.762</v>
      </c>
      <c r="J37" s="12">
        <v>19.026</v>
      </c>
      <c r="K37" s="13">
        <v>4.2499003781629083</v>
      </c>
      <c r="L37" s="12">
        <v>239170000</v>
      </c>
      <c r="M37" s="13">
        <f t="shared" si="0"/>
        <v>11.5196031210866</v>
      </c>
      <c r="N37" s="12">
        <v>10047000</v>
      </c>
      <c r="O37" s="12">
        <v>229130000</v>
      </c>
    </row>
    <row r="38" spans="1:15" s="8" customFormat="1" x14ac:dyDescent="0.2">
      <c r="A38" s="8" t="s">
        <v>3156</v>
      </c>
      <c r="B38" s="8" t="s">
        <v>3157</v>
      </c>
      <c r="C38" s="8" t="s">
        <v>3158</v>
      </c>
      <c r="D38" s="12">
        <v>10</v>
      </c>
      <c r="E38" s="12">
        <v>16</v>
      </c>
      <c r="F38" s="12">
        <v>16</v>
      </c>
      <c r="G38" s="12">
        <v>16</v>
      </c>
      <c r="H38" s="12">
        <v>37.9</v>
      </c>
      <c r="I38" s="12">
        <v>46.305999999999997</v>
      </c>
      <c r="J38" s="12">
        <v>19.024000000000001</v>
      </c>
      <c r="K38" s="13">
        <v>4.2497487150835687</v>
      </c>
      <c r="L38" s="12">
        <v>806110000</v>
      </c>
      <c r="M38" s="13">
        <f t="shared" si="0"/>
        <v>17.408327214615817</v>
      </c>
      <c r="N38" s="12">
        <v>64106000</v>
      </c>
      <c r="O38" s="12">
        <v>742000000</v>
      </c>
    </row>
    <row r="39" spans="1:15" s="8" customFormat="1" x14ac:dyDescent="0.2">
      <c r="A39" s="8" t="s">
        <v>3159</v>
      </c>
      <c r="B39" s="8" t="s">
        <v>630</v>
      </c>
      <c r="C39" s="8" t="s">
        <v>631</v>
      </c>
      <c r="D39" s="12">
        <v>7</v>
      </c>
      <c r="E39" s="12">
        <v>5</v>
      </c>
      <c r="F39" s="12">
        <v>3</v>
      </c>
      <c r="G39" s="12">
        <v>3</v>
      </c>
      <c r="H39" s="12">
        <v>31.2</v>
      </c>
      <c r="I39" s="12">
        <v>13.553000000000001</v>
      </c>
      <c r="J39" s="12">
        <v>18.782</v>
      </c>
      <c r="K39" s="13">
        <v>4.2312787913428966</v>
      </c>
      <c r="L39" s="12">
        <v>775640000</v>
      </c>
      <c r="M39" s="13">
        <f t="shared" si="0"/>
        <v>57.230133549767579</v>
      </c>
      <c r="N39" s="12">
        <v>34121000</v>
      </c>
      <c r="O39" s="12">
        <v>741520000</v>
      </c>
    </row>
    <row r="40" spans="1:15" s="8" customFormat="1" x14ac:dyDescent="0.2">
      <c r="A40" s="8" t="s">
        <v>2484</v>
      </c>
      <c r="B40" s="8" t="s">
        <v>2485</v>
      </c>
      <c r="C40" s="8" t="s">
        <v>2486</v>
      </c>
      <c r="D40" s="12">
        <v>3</v>
      </c>
      <c r="E40" s="12">
        <v>3</v>
      </c>
      <c r="F40" s="12">
        <v>3</v>
      </c>
      <c r="G40" s="12">
        <v>3</v>
      </c>
      <c r="H40" s="12">
        <v>12.6</v>
      </c>
      <c r="I40" s="12">
        <v>27.661000000000001</v>
      </c>
      <c r="J40" s="12">
        <v>18.77</v>
      </c>
      <c r="K40" s="13">
        <v>4.2303567450561497</v>
      </c>
      <c r="L40" s="12">
        <v>90865000</v>
      </c>
      <c r="M40" s="13">
        <f t="shared" si="0"/>
        <v>3.2849499295036333</v>
      </c>
      <c r="N40" s="12">
        <v>2908200</v>
      </c>
      <c r="O40" s="12">
        <v>87957000</v>
      </c>
    </row>
    <row r="41" spans="1:15" s="8" customFormat="1" x14ac:dyDescent="0.2">
      <c r="A41" s="8" t="s">
        <v>3160</v>
      </c>
      <c r="B41" s="8" t="s">
        <v>2747</v>
      </c>
      <c r="C41" s="8" t="s">
        <v>2324</v>
      </c>
      <c r="D41" s="12">
        <v>8</v>
      </c>
      <c r="E41" s="12">
        <v>319</v>
      </c>
      <c r="F41" s="12">
        <v>319</v>
      </c>
      <c r="G41" s="12">
        <v>4</v>
      </c>
      <c r="H41" s="12">
        <v>63.6</v>
      </c>
      <c r="I41" s="12">
        <v>531.78</v>
      </c>
      <c r="J41" s="12">
        <v>18.716999999999999</v>
      </c>
      <c r="K41" s="13">
        <v>4.2262773101526214</v>
      </c>
      <c r="L41" s="12">
        <v>44099000000</v>
      </c>
      <c r="M41" s="13">
        <f t="shared" si="0"/>
        <v>82.927150325322501</v>
      </c>
      <c r="N41" s="12">
        <v>2199400000</v>
      </c>
      <c r="O41" s="12">
        <v>41899000000</v>
      </c>
    </row>
    <row r="42" spans="1:15" s="8" customFormat="1" x14ac:dyDescent="0.2">
      <c r="A42" s="8" t="s">
        <v>3161</v>
      </c>
      <c r="B42" s="8" t="s">
        <v>3162</v>
      </c>
      <c r="C42" s="8" t="s">
        <v>3163</v>
      </c>
      <c r="D42" s="12">
        <v>1</v>
      </c>
      <c r="E42" s="12">
        <v>2</v>
      </c>
      <c r="F42" s="12">
        <v>2</v>
      </c>
      <c r="G42" s="12">
        <v>2</v>
      </c>
      <c r="H42" s="12">
        <v>10.9</v>
      </c>
      <c r="I42" s="12">
        <v>26.670999999999999</v>
      </c>
      <c r="J42" s="12">
        <v>18.699000000000002</v>
      </c>
      <c r="K42" s="13">
        <v>4.2248892134699538</v>
      </c>
      <c r="L42" s="12">
        <v>28099000</v>
      </c>
      <c r="M42" s="13">
        <f t="shared" si="0"/>
        <v>1.0535412995388249</v>
      </c>
      <c r="N42" s="12">
        <v>1100100</v>
      </c>
      <c r="O42" s="12">
        <v>26999000</v>
      </c>
    </row>
    <row r="43" spans="1:15" s="8" customFormat="1" x14ac:dyDescent="0.2">
      <c r="A43" s="8" t="s">
        <v>3164</v>
      </c>
      <c r="B43" s="8" t="s">
        <v>3165</v>
      </c>
      <c r="C43" s="8" t="s">
        <v>3166</v>
      </c>
      <c r="D43" s="12">
        <v>2</v>
      </c>
      <c r="E43" s="12">
        <v>5</v>
      </c>
      <c r="F43" s="12">
        <v>2</v>
      </c>
      <c r="G43" s="12">
        <v>0</v>
      </c>
      <c r="H43" s="12">
        <v>32.9</v>
      </c>
      <c r="I43" s="12">
        <v>15.144</v>
      </c>
      <c r="J43" s="12">
        <v>18.571999999999999</v>
      </c>
      <c r="K43" s="13">
        <v>4.2150572809045741</v>
      </c>
      <c r="L43" s="12">
        <v>42875000</v>
      </c>
      <c r="M43" s="13">
        <f t="shared" si="0"/>
        <v>2.8311542525092448</v>
      </c>
      <c r="N43" s="12">
        <v>2142500</v>
      </c>
      <c r="O43" s="12">
        <v>40733000</v>
      </c>
    </row>
    <row r="44" spans="1:15" s="8" customFormat="1" x14ac:dyDescent="0.2">
      <c r="A44" s="8" t="s">
        <v>279</v>
      </c>
      <c r="B44" s="8" t="s">
        <v>280</v>
      </c>
      <c r="C44" s="8" t="s">
        <v>281</v>
      </c>
      <c r="D44" s="12">
        <v>4</v>
      </c>
      <c r="E44" s="12">
        <v>25</v>
      </c>
      <c r="F44" s="12">
        <v>25</v>
      </c>
      <c r="G44" s="12">
        <v>24</v>
      </c>
      <c r="H44" s="12">
        <v>67.400000000000006</v>
      </c>
      <c r="I44" s="12">
        <v>48.057000000000002</v>
      </c>
      <c r="J44" s="12">
        <v>18.556999999999999</v>
      </c>
      <c r="K44" s="13">
        <v>4.213891592262776</v>
      </c>
      <c r="L44" s="12">
        <v>5335000000</v>
      </c>
      <c r="M44" s="13">
        <f t="shared" si="0"/>
        <v>111.01400420334187</v>
      </c>
      <c r="N44" s="12">
        <v>275440000</v>
      </c>
      <c r="O44" s="12">
        <v>5059600000</v>
      </c>
    </row>
    <row r="45" spans="1:15" s="8" customFormat="1" x14ac:dyDescent="0.2">
      <c r="A45" s="8" t="s">
        <v>3167</v>
      </c>
      <c r="B45" s="8" t="s">
        <v>3168</v>
      </c>
      <c r="C45" s="8" t="s">
        <v>3169</v>
      </c>
      <c r="D45" s="12">
        <v>1</v>
      </c>
      <c r="E45" s="12">
        <v>3</v>
      </c>
      <c r="F45" s="12">
        <v>1</v>
      </c>
      <c r="G45" s="12">
        <v>1</v>
      </c>
      <c r="H45" s="12">
        <v>19.899999999999999</v>
      </c>
      <c r="I45" s="12">
        <v>15.43</v>
      </c>
      <c r="J45" s="12">
        <v>18.541</v>
      </c>
      <c r="K45" s="13">
        <v>4.2126471520188025</v>
      </c>
      <c r="L45" s="12">
        <v>194790000</v>
      </c>
      <c r="M45" s="13">
        <f t="shared" si="0"/>
        <v>12.624108878807517</v>
      </c>
      <c r="N45" s="12">
        <v>6516000</v>
      </c>
      <c r="O45" s="12">
        <v>188280000</v>
      </c>
    </row>
    <row r="46" spans="1:15" s="8" customFormat="1" x14ac:dyDescent="0.2">
      <c r="A46" s="8" t="s">
        <v>3170</v>
      </c>
      <c r="B46" s="8" t="s">
        <v>3171</v>
      </c>
      <c r="C46" s="8" t="s">
        <v>3172</v>
      </c>
      <c r="D46" s="12">
        <v>6</v>
      </c>
      <c r="E46" s="12">
        <v>29</v>
      </c>
      <c r="F46" s="12">
        <v>29</v>
      </c>
      <c r="G46" s="12">
        <v>29</v>
      </c>
      <c r="H46" s="12">
        <v>53.3</v>
      </c>
      <c r="I46" s="12">
        <v>52.337000000000003</v>
      </c>
      <c r="J46" s="12">
        <v>18.452999999999999</v>
      </c>
      <c r="K46" s="13">
        <v>4.2057834766626794</v>
      </c>
      <c r="L46" s="12">
        <v>2392300000</v>
      </c>
      <c r="M46" s="13">
        <f t="shared" si="0"/>
        <v>45.709536274528539</v>
      </c>
      <c r="N46" s="12">
        <v>42776000</v>
      </c>
      <c r="O46" s="12">
        <v>2349500000</v>
      </c>
    </row>
    <row r="47" spans="1:15" s="8" customFormat="1" x14ac:dyDescent="0.2">
      <c r="A47" s="8" t="s">
        <v>3173</v>
      </c>
      <c r="B47" s="8" t="s">
        <v>3174</v>
      </c>
      <c r="C47" s="8" t="s">
        <v>3175</v>
      </c>
      <c r="D47" s="12">
        <v>10</v>
      </c>
      <c r="E47" s="12">
        <v>8</v>
      </c>
      <c r="F47" s="12">
        <v>8</v>
      </c>
      <c r="G47" s="12">
        <v>3</v>
      </c>
      <c r="H47" s="12">
        <v>36.200000000000003</v>
      </c>
      <c r="I47" s="12">
        <v>14.090999999999999</v>
      </c>
      <c r="J47" s="12">
        <v>18.274000000000001</v>
      </c>
      <c r="K47" s="13">
        <v>4.1917205552640269</v>
      </c>
      <c r="L47" s="12">
        <v>5406000000</v>
      </c>
      <c r="M47" s="13">
        <f t="shared" si="0"/>
        <v>383.6491377474984</v>
      </c>
      <c r="N47" s="12">
        <v>255280000</v>
      </c>
      <c r="O47" s="12">
        <v>5150800000</v>
      </c>
    </row>
    <row r="48" spans="1:15" s="8" customFormat="1" x14ac:dyDescent="0.2">
      <c r="A48" s="8" t="s">
        <v>3176</v>
      </c>
      <c r="C48" s="8" t="s">
        <v>2701</v>
      </c>
      <c r="D48" s="12">
        <v>3</v>
      </c>
      <c r="E48" s="12">
        <v>13</v>
      </c>
      <c r="F48" s="12">
        <v>13</v>
      </c>
      <c r="G48" s="12">
        <v>1</v>
      </c>
      <c r="H48" s="12">
        <v>20.399999999999999</v>
      </c>
      <c r="I48" s="12">
        <v>79.361000000000004</v>
      </c>
      <c r="J48" s="12">
        <v>18.033999999999999</v>
      </c>
      <c r="K48" s="13">
        <v>4.1726475216147607</v>
      </c>
      <c r="L48" s="12">
        <v>177970000</v>
      </c>
      <c r="M48" s="13">
        <f t="shared" si="0"/>
        <v>2.2425372664154937</v>
      </c>
      <c r="N48" s="12">
        <v>8882900</v>
      </c>
      <c r="O48" s="12">
        <v>169080000</v>
      </c>
    </row>
    <row r="49" spans="1:15" s="8" customFormat="1" x14ac:dyDescent="0.2">
      <c r="A49" s="8" t="s">
        <v>273</v>
      </c>
      <c r="B49" s="8" t="s">
        <v>274</v>
      </c>
      <c r="C49" s="8" t="s">
        <v>275</v>
      </c>
      <c r="D49" s="12">
        <v>18</v>
      </c>
      <c r="E49" s="12">
        <v>62</v>
      </c>
      <c r="F49" s="12">
        <v>62</v>
      </c>
      <c r="G49" s="12">
        <v>58</v>
      </c>
      <c r="H49" s="12">
        <v>85.8</v>
      </c>
      <c r="I49" s="12">
        <v>53.651000000000003</v>
      </c>
      <c r="J49" s="12">
        <v>17.86</v>
      </c>
      <c r="K49" s="13">
        <v>4.1586601753464985</v>
      </c>
      <c r="L49" s="12">
        <v>44853000000</v>
      </c>
      <c r="M49" s="13">
        <f t="shared" si="0"/>
        <v>836.01424018191642</v>
      </c>
      <c r="N49" s="12">
        <v>2311000000</v>
      </c>
      <c r="O49" s="12">
        <v>42542000000</v>
      </c>
    </row>
    <row r="50" spans="1:15" s="8" customFormat="1" x14ac:dyDescent="0.2">
      <c r="A50" s="8" t="s">
        <v>434</v>
      </c>
      <c r="B50" s="8" t="s">
        <v>435</v>
      </c>
      <c r="C50" s="8" t="s">
        <v>436</v>
      </c>
      <c r="D50" s="12">
        <v>8</v>
      </c>
      <c r="E50" s="12">
        <v>14</v>
      </c>
      <c r="F50" s="12">
        <v>14</v>
      </c>
      <c r="G50" s="12">
        <v>14</v>
      </c>
      <c r="H50" s="12">
        <v>31.6</v>
      </c>
      <c r="I50" s="12">
        <v>71.427999999999997</v>
      </c>
      <c r="J50" s="12">
        <v>17.844000000000001</v>
      </c>
      <c r="K50" s="13">
        <v>4.1573671481114882</v>
      </c>
      <c r="L50" s="12">
        <v>1363300000</v>
      </c>
      <c r="M50" s="13">
        <f t="shared" si="0"/>
        <v>19.086352690821528</v>
      </c>
      <c r="N50" s="12">
        <v>40689000</v>
      </c>
      <c r="O50" s="12">
        <v>1322600000</v>
      </c>
    </row>
    <row r="51" spans="1:15" s="8" customFormat="1" x14ac:dyDescent="0.2">
      <c r="A51" s="6" t="s">
        <v>3177</v>
      </c>
      <c r="B51" s="6" t="s">
        <v>237</v>
      </c>
      <c r="C51" s="6" t="s">
        <v>238</v>
      </c>
      <c r="D51" s="16">
        <v>17</v>
      </c>
      <c r="E51" s="16">
        <v>46</v>
      </c>
      <c r="F51" s="16">
        <v>46</v>
      </c>
      <c r="G51" s="16">
        <v>46</v>
      </c>
      <c r="H51" s="16">
        <v>43.1</v>
      </c>
      <c r="I51" s="16">
        <v>115.28</v>
      </c>
      <c r="J51" s="16">
        <v>17.815000000000001</v>
      </c>
      <c r="K51" s="17">
        <v>4.1550205783585756</v>
      </c>
      <c r="L51" s="16">
        <v>8504700000</v>
      </c>
      <c r="M51" s="17">
        <f t="shared" si="0"/>
        <v>73.77428868841082</v>
      </c>
      <c r="N51" s="16">
        <v>128490000</v>
      </c>
      <c r="O51" s="16">
        <v>8376200000</v>
      </c>
    </row>
    <row r="52" spans="1:15" s="8" customFormat="1" x14ac:dyDescent="0.2">
      <c r="A52" s="8" t="s">
        <v>3178</v>
      </c>
      <c r="C52" s="8" t="s">
        <v>247</v>
      </c>
      <c r="D52" s="12">
        <v>2</v>
      </c>
      <c r="E52" s="12">
        <v>57</v>
      </c>
      <c r="F52" s="12">
        <v>57</v>
      </c>
      <c r="G52" s="12">
        <v>1</v>
      </c>
      <c r="H52" s="12">
        <v>55.6</v>
      </c>
      <c r="I52" s="12">
        <v>117.91</v>
      </c>
      <c r="J52" s="12">
        <v>17.513999999999999</v>
      </c>
      <c r="K52" s="13">
        <v>4.1304367115613365</v>
      </c>
      <c r="L52" s="12">
        <v>6982200000</v>
      </c>
      <c r="M52" s="13">
        <f t="shared" si="0"/>
        <v>59.216351454499197</v>
      </c>
      <c r="N52" s="12">
        <v>390630000</v>
      </c>
      <c r="O52" s="12">
        <v>6591600000</v>
      </c>
    </row>
    <row r="53" spans="1:15" s="8" customFormat="1" x14ac:dyDescent="0.2">
      <c r="A53" s="8" t="s">
        <v>572</v>
      </c>
      <c r="B53" s="8" t="s">
        <v>573</v>
      </c>
      <c r="C53" s="8" t="s">
        <v>574</v>
      </c>
      <c r="D53" s="12">
        <v>1</v>
      </c>
      <c r="E53" s="12">
        <v>15</v>
      </c>
      <c r="F53" s="12">
        <v>15</v>
      </c>
      <c r="G53" s="12">
        <v>13</v>
      </c>
      <c r="H53" s="12">
        <v>70.3</v>
      </c>
      <c r="I53" s="12">
        <v>32.921999999999997</v>
      </c>
      <c r="J53" s="12">
        <v>17.477</v>
      </c>
      <c r="K53" s="13">
        <v>4.1273856563523976</v>
      </c>
      <c r="L53" s="12">
        <v>686680000</v>
      </c>
      <c r="M53" s="13">
        <f t="shared" si="0"/>
        <v>20.857785067735861</v>
      </c>
      <c r="N53" s="12">
        <v>19169000</v>
      </c>
      <c r="O53" s="12">
        <v>667510000</v>
      </c>
    </row>
    <row r="54" spans="1:15" s="8" customFormat="1" x14ac:dyDescent="0.2">
      <c r="A54" s="8" t="s">
        <v>560</v>
      </c>
      <c r="B54" s="8" t="s">
        <v>561</v>
      </c>
      <c r="C54" s="8" t="s">
        <v>562</v>
      </c>
      <c r="D54" s="12">
        <v>3</v>
      </c>
      <c r="E54" s="12">
        <v>16</v>
      </c>
      <c r="F54" s="12">
        <v>16</v>
      </c>
      <c r="G54" s="12">
        <v>16</v>
      </c>
      <c r="H54" s="12">
        <v>27.1</v>
      </c>
      <c r="I54" s="12">
        <v>96.394999999999996</v>
      </c>
      <c r="J54" s="12">
        <v>17.058</v>
      </c>
      <c r="K54" s="13">
        <v>4.0923765997365971</v>
      </c>
      <c r="L54" s="12">
        <v>224510000</v>
      </c>
      <c r="M54" s="13">
        <f t="shared" si="0"/>
        <v>2.3290627107215105</v>
      </c>
      <c r="N54" s="12">
        <v>12784000</v>
      </c>
      <c r="O54" s="12">
        <v>211730000</v>
      </c>
    </row>
    <row r="55" spans="1:15" s="8" customFormat="1" x14ac:dyDescent="0.2">
      <c r="A55" s="8" t="s">
        <v>221</v>
      </c>
      <c r="B55" s="8" t="s">
        <v>222</v>
      </c>
      <c r="C55" s="8" t="s">
        <v>223</v>
      </c>
      <c r="D55" s="12">
        <v>16</v>
      </c>
      <c r="E55" s="12">
        <v>127</v>
      </c>
      <c r="F55" s="12">
        <v>127</v>
      </c>
      <c r="G55" s="12">
        <v>109</v>
      </c>
      <c r="H55" s="12">
        <v>58.9</v>
      </c>
      <c r="I55" s="12">
        <v>226.53</v>
      </c>
      <c r="J55" s="12">
        <v>16.773</v>
      </c>
      <c r="K55" s="13">
        <v>4.0680688456883312</v>
      </c>
      <c r="L55" s="12">
        <v>12819000000</v>
      </c>
      <c r="M55" s="13">
        <f t="shared" si="0"/>
        <v>56.588531320354917</v>
      </c>
      <c r="N55" s="12">
        <v>612120000</v>
      </c>
      <c r="O55" s="12">
        <v>12207000000</v>
      </c>
    </row>
    <row r="56" spans="1:15" s="8" customFormat="1" x14ac:dyDescent="0.2">
      <c r="A56" s="8" t="s">
        <v>1777</v>
      </c>
      <c r="B56" s="8" t="s">
        <v>1778</v>
      </c>
      <c r="C56" s="8" t="s">
        <v>1779</v>
      </c>
      <c r="D56" s="12">
        <v>3</v>
      </c>
      <c r="E56" s="12">
        <v>41</v>
      </c>
      <c r="F56" s="12">
        <v>41</v>
      </c>
      <c r="G56" s="12">
        <v>41</v>
      </c>
      <c r="H56" s="12">
        <v>31.8</v>
      </c>
      <c r="I56" s="12">
        <v>177.44</v>
      </c>
      <c r="J56" s="12">
        <v>16.765000000000001</v>
      </c>
      <c r="K56" s="13">
        <v>4.0673805780190602</v>
      </c>
      <c r="L56" s="12">
        <v>629990000</v>
      </c>
      <c r="M56" s="13">
        <f t="shared" si="0"/>
        <v>3.5504395852119024</v>
      </c>
      <c r="N56" s="12">
        <v>39655000</v>
      </c>
      <c r="O56" s="12">
        <v>590340000</v>
      </c>
    </row>
    <row r="57" spans="1:15" s="8" customFormat="1" x14ac:dyDescent="0.2">
      <c r="A57" s="8" t="s">
        <v>3179</v>
      </c>
      <c r="B57" s="8" t="s">
        <v>3180</v>
      </c>
      <c r="C57" s="8" t="s">
        <v>3181</v>
      </c>
      <c r="D57" s="12">
        <v>7</v>
      </c>
      <c r="E57" s="12">
        <v>6</v>
      </c>
      <c r="F57" s="12">
        <v>6</v>
      </c>
      <c r="G57" s="12">
        <v>6</v>
      </c>
      <c r="H57" s="12">
        <v>18.600000000000001</v>
      </c>
      <c r="I57" s="12">
        <v>39.209000000000003</v>
      </c>
      <c r="J57" s="12">
        <v>16.498000000000001</v>
      </c>
      <c r="K57" s="13">
        <v>4.0442192366331176</v>
      </c>
      <c r="L57" s="12">
        <v>346590000</v>
      </c>
      <c r="M57" s="13">
        <f t="shared" si="0"/>
        <v>8.8395521436404909</v>
      </c>
      <c r="N57" s="12">
        <v>14808000</v>
      </c>
      <c r="O57" s="12">
        <v>331780000</v>
      </c>
    </row>
    <row r="58" spans="1:15" s="8" customFormat="1" x14ac:dyDescent="0.2">
      <c r="A58" s="8" t="s">
        <v>3182</v>
      </c>
      <c r="B58" s="8" t="s">
        <v>3183</v>
      </c>
      <c r="C58" s="8" t="s">
        <v>3184</v>
      </c>
      <c r="D58" s="12">
        <v>2</v>
      </c>
      <c r="E58" s="12">
        <v>1</v>
      </c>
      <c r="F58" s="12">
        <v>1</v>
      </c>
      <c r="G58" s="12">
        <v>1</v>
      </c>
      <c r="H58" s="12">
        <v>3.2</v>
      </c>
      <c r="I58" s="12">
        <v>36.567</v>
      </c>
      <c r="J58" s="12">
        <v>16.498000000000001</v>
      </c>
      <c r="K58" s="13">
        <v>4.0442192366331176</v>
      </c>
      <c r="L58" s="12">
        <v>9011800</v>
      </c>
      <c r="M58" s="13">
        <f t="shared" si="0"/>
        <v>0.2464462493505073</v>
      </c>
      <c r="N58" s="12">
        <v>292650</v>
      </c>
      <c r="O58" s="12">
        <v>8719100</v>
      </c>
    </row>
    <row r="59" spans="1:15" s="8" customFormat="1" x14ac:dyDescent="0.2">
      <c r="A59" s="8" t="s">
        <v>327</v>
      </c>
      <c r="B59" s="8" t="s">
        <v>328</v>
      </c>
      <c r="C59" s="8" t="s">
        <v>329</v>
      </c>
      <c r="D59" s="12">
        <v>11</v>
      </c>
      <c r="E59" s="12">
        <v>13</v>
      </c>
      <c r="F59" s="12">
        <v>13</v>
      </c>
      <c r="G59" s="12">
        <v>7</v>
      </c>
      <c r="H59" s="12">
        <v>42.7</v>
      </c>
      <c r="I59" s="12">
        <v>41.13</v>
      </c>
      <c r="J59" s="12">
        <v>16.387</v>
      </c>
      <c r="K59" s="13">
        <v>4.0344798565075299</v>
      </c>
      <c r="L59" s="12">
        <v>402970000</v>
      </c>
      <c r="M59" s="13">
        <f t="shared" si="0"/>
        <v>9.7974714320447358</v>
      </c>
      <c r="N59" s="12">
        <v>19168000</v>
      </c>
      <c r="O59" s="12">
        <v>383800000</v>
      </c>
    </row>
    <row r="60" spans="1:15" s="8" customFormat="1" x14ac:dyDescent="0.2">
      <c r="A60" s="8" t="s">
        <v>3185</v>
      </c>
      <c r="B60" s="8" t="s">
        <v>672</v>
      </c>
      <c r="C60" s="8" t="s">
        <v>673</v>
      </c>
      <c r="D60" s="12">
        <v>2</v>
      </c>
      <c r="E60" s="12">
        <v>3</v>
      </c>
      <c r="F60" s="12">
        <v>3</v>
      </c>
      <c r="G60" s="12">
        <v>3</v>
      </c>
      <c r="H60" s="12">
        <v>18</v>
      </c>
      <c r="I60" s="12">
        <v>23.771999999999998</v>
      </c>
      <c r="J60" s="12">
        <v>16.376000000000001</v>
      </c>
      <c r="K60" s="13">
        <v>4.0335111023613237</v>
      </c>
      <c r="L60" s="12">
        <v>31069000</v>
      </c>
      <c r="M60" s="13">
        <f t="shared" si="0"/>
        <v>1.3069577654383309</v>
      </c>
      <c r="N60" s="12">
        <v>2065200</v>
      </c>
      <c r="O60" s="12">
        <v>29004000</v>
      </c>
    </row>
    <row r="61" spans="1:15" s="8" customFormat="1" x14ac:dyDescent="0.2">
      <c r="A61" s="8" t="s">
        <v>3186</v>
      </c>
      <c r="B61" s="8" t="s">
        <v>3187</v>
      </c>
      <c r="C61" s="8" t="s">
        <v>3188</v>
      </c>
      <c r="D61" s="12">
        <v>1</v>
      </c>
      <c r="E61" s="12">
        <v>3</v>
      </c>
      <c r="F61" s="12">
        <v>3</v>
      </c>
      <c r="G61" s="12">
        <v>3</v>
      </c>
      <c r="H61" s="12">
        <v>10.1</v>
      </c>
      <c r="I61" s="12">
        <v>29.818999999999999</v>
      </c>
      <c r="J61" s="12">
        <v>16.344999999999999</v>
      </c>
      <c r="K61" s="13">
        <v>4.0307774719925415</v>
      </c>
      <c r="L61" s="12">
        <v>14428000</v>
      </c>
      <c r="M61" s="13">
        <f t="shared" si="0"/>
        <v>0.48385257721586905</v>
      </c>
      <c r="N61" s="12">
        <v>874690</v>
      </c>
      <c r="O61" s="12">
        <v>13553000</v>
      </c>
    </row>
    <row r="62" spans="1:15" s="8" customFormat="1" x14ac:dyDescent="0.2">
      <c r="A62" s="8" t="s">
        <v>3189</v>
      </c>
      <c r="B62" s="8" t="s">
        <v>803</v>
      </c>
      <c r="C62" s="8" t="s">
        <v>804</v>
      </c>
      <c r="D62" s="12">
        <v>11</v>
      </c>
      <c r="E62" s="12">
        <v>9</v>
      </c>
      <c r="F62" s="12">
        <v>9</v>
      </c>
      <c r="G62" s="12">
        <v>9</v>
      </c>
      <c r="H62" s="12">
        <v>16.899999999999999</v>
      </c>
      <c r="I62" s="12">
        <v>76.855999999999995</v>
      </c>
      <c r="J62" s="12">
        <v>16.233000000000001</v>
      </c>
      <c r="K62" s="13">
        <v>4.020857742041521</v>
      </c>
      <c r="L62" s="12">
        <v>105140000</v>
      </c>
      <c r="M62" s="13">
        <f t="shared" si="0"/>
        <v>1.3680129072551264</v>
      </c>
      <c r="N62" s="12">
        <v>6984800</v>
      </c>
      <c r="O62" s="12">
        <v>98156000</v>
      </c>
    </row>
    <row r="63" spans="1:15" s="8" customFormat="1" x14ac:dyDescent="0.2">
      <c r="A63" s="8" t="s">
        <v>3190</v>
      </c>
      <c r="B63" s="8" t="s">
        <v>3191</v>
      </c>
      <c r="C63" s="8" t="s">
        <v>463</v>
      </c>
      <c r="D63" s="12">
        <v>3</v>
      </c>
      <c r="E63" s="12">
        <v>4</v>
      </c>
      <c r="F63" s="12">
        <v>1</v>
      </c>
      <c r="G63" s="12">
        <v>1</v>
      </c>
      <c r="H63" s="12">
        <v>38.1</v>
      </c>
      <c r="I63" s="12">
        <v>17.023</v>
      </c>
      <c r="J63" s="12">
        <v>16.052</v>
      </c>
      <c r="K63" s="13">
        <v>4.0046811561179085</v>
      </c>
      <c r="L63" s="12">
        <v>84612000</v>
      </c>
      <c r="M63" s="13">
        <f t="shared" si="0"/>
        <v>4.9704517417611465</v>
      </c>
      <c r="N63" s="12">
        <v>4985700</v>
      </c>
      <c r="O63" s="12">
        <v>79626000</v>
      </c>
    </row>
    <row r="64" spans="1:15" s="8" customFormat="1" x14ac:dyDescent="0.2">
      <c r="A64" s="8" t="s">
        <v>3192</v>
      </c>
      <c r="B64" s="8" t="s">
        <v>3193</v>
      </c>
      <c r="C64" s="8" t="s">
        <v>3194</v>
      </c>
      <c r="D64" s="12">
        <v>9</v>
      </c>
      <c r="E64" s="12">
        <v>2</v>
      </c>
      <c r="F64" s="12">
        <v>2</v>
      </c>
      <c r="G64" s="12">
        <v>2</v>
      </c>
      <c r="H64" s="12">
        <v>11.3</v>
      </c>
      <c r="I64" s="12">
        <v>22.728000000000002</v>
      </c>
      <c r="J64" s="12">
        <v>15.851000000000001</v>
      </c>
      <c r="K64" s="13">
        <v>3.9865019541499582</v>
      </c>
      <c r="L64" s="12">
        <v>66479000</v>
      </c>
      <c r="M64" s="13">
        <f t="shared" si="0"/>
        <v>2.9249824005631821</v>
      </c>
      <c r="N64" s="12">
        <v>4169400</v>
      </c>
      <c r="O64" s="12">
        <v>62310000</v>
      </c>
    </row>
    <row r="65" spans="1:15" s="8" customFormat="1" x14ac:dyDescent="0.2">
      <c r="A65" s="8" t="s">
        <v>218</v>
      </c>
      <c r="B65" s="8" t="s">
        <v>219</v>
      </c>
      <c r="C65" s="8" t="s">
        <v>220</v>
      </c>
      <c r="D65" s="12">
        <v>6</v>
      </c>
      <c r="E65" s="12">
        <v>37</v>
      </c>
      <c r="F65" s="12">
        <v>37</v>
      </c>
      <c r="G65" s="12">
        <v>37</v>
      </c>
      <c r="H65" s="12">
        <v>39.5</v>
      </c>
      <c r="I65" s="12">
        <v>124.6</v>
      </c>
      <c r="J65" s="12">
        <v>15.696999999999999</v>
      </c>
      <c r="K65" s="13">
        <v>3.9724169534509737</v>
      </c>
      <c r="L65" s="12">
        <v>906400000</v>
      </c>
      <c r="M65" s="13">
        <f t="shared" si="0"/>
        <v>7.2744783306581056</v>
      </c>
      <c r="N65" s="12">
        <v>38624000</v>
      </c>
      <c r="O65" s="12">
        <v>867780000</v>
      </c>
    </row>
    <row r="66" spans="1:15" s="8" customFormat="1" x14ac:dyDescent="0.2">
      <c r="A66" s="8" t="s">
        <v>299</v>
      </c>
      <c r="B66" s="8" t="s">
        <v>300</v>
      </c>
      <c r="C66" s="8" t="s">
        <v>301</v>
      </c>
      <c r="D66" s="12">
        <v>11</v>
      </c>
      <c r="E66" s="12">
        <v>67</v>
      </c>
      <c r="F66" s="12">
        <v>67</v>
      </c>
      <c r="G66" s="12">
        <v>67</v>
      </c>
      <c r="H66" s="12">
        <v>39.5</v>
      </c>
      <c r="I66" s="12">
        <v>274.61</v>
      </c>
      <c r="J66" s="12">
        <v>15.15</v>
      </c>
      <c r="K66" s="13">
        <v>3.921245888585589</v>
      </c>
      <c r="L66" s="12">
        <v>776210000</v>
      </c>
      <c r="M66" s="13">
        <f t="shared" si="0"/>
        <v>2.826590437347511</v>
      </c>
      <c r="N66" s="12">
        <v>44521000</v>
      </c>
      <c r="O66" s="12">
        <v>731680000</v>
      </c>
    </row>
    <row r="67" spans="1:15" s="8" customFormat="1" x14ac:dyDescent="0.2">
      <c r="A67" s="8" t="s">
        <v>3195</v>
      </c>
      <c r="B67" s="8" t="s">
        <v>3196</v>
      </c>
      <c r="C67" s="8" t="s">
        <v>3197</v>
      </c>
      <c r="D67" s="12">
        <v>3</v>
      </c>
      <c r="E67" s="12">
        <v>1</v>
      </c>
      <c r="F67" s="12">
        <v>1</v>
      </c>
      <c r="G67" s="12">
        <v>1</v>
      </c>
      <c r="H67" s="12">
        <v>1.4</v>
      </c>
      <c r="I67" s="12">
        <v>78.682000000000002</v>
      </c>
      <c r="J67" s="12">
        <v>15.063000000000001</v>
      </c>
      <c r="K67" s="13">
        <v>3.9129372257269335</v>
      </c>
      <c r="L67" s="12">
        <v>80892000</v>
      </c>
      <c r="M67" s="13">
        <f t="shared" si="0"/>
        <v>1.0280877456089068</v>
      </c>
      <c r="N67" s="12">
        <v>4909400</v>
      </c>
      <c r="O67" s="12">
        <v>75983000</v>
      </c>
    </row>
    <row r="68" spans="1:15" s="8" customFormat="1" x14ac:dyDescent="0.2">
      <c r="A68" s="8" t="s">
        <v>3198</v>
      </c>
      <c r="B68" s="8" t="s">
        <v>1278</v>
      </c>
      <c r="C68" s="8" t="s">
        <v>1279</v>
      </c>
      <c r="D68" s="12">
        <v>2</v>
      </c>
      <c r="E68" s="12">
        <v>3</v>
      </c>
      <c r="F68" s="12">
        <v>3</v>
      </c>
      <c r="G68" s="12">
        <v>3</v>
      </c>
      <c r="H68" s="12">
        <v>10</v>
      </c>
      <c r="I68" s="12">
        <v>35.398000000000003</v>
      </c>
      <c r="J68" s="12">
        <v>14.725</v>
      </c>
      <c r="K68" s="13">
        <v>3.8801957289430984</v>
      </c>
      <c r="L68" s="12">
        <v>20410000</v>
      </c>
      <c r="M68" s="13">
        <f t="shared" si="0"/>
        <v>0.57658624781061074</v>
      </c>
      <c r="N68" s="12">
        <v>1552700</v>
      </c>
      <c r="O68" s="12">
        <v>18857000</v>
      </c>
    </row>
    <row r="69" spans="1:15" s="8" customFormat="1" x14ac:dyDescent="0.2">
      <c r="A69" s="8" t="s">
        <v>3199</v>
      </c>
      <c r="B69" s="8" t="s">
        <v>3200</v>
      </c>
      <c r="C69" s="8" t="s">
        <v>3201</v>
      </c>
      <c r="D69" s="12">
        <v>12</v>
      </c>
      <c r="E69" s="12">
        <v>9</v>
      </c>
      <c r="F69" s="12">
        <v>9</v>
      </c>
      <c r="G69" s="12">
        <v>3</v>
      </c>
      <c r="H69" s="12">
        <v>39.200000000000003</v>
      </c>
      <c r="I69" s="12">
        <v>18.041</v>
      </c>
      <c r="J69" s="12">
        <v>14.654999999999999</v>
      </c>
      <c r="K69" s="13">
        <v>3.8733210629148167</v>
      </c>
      <c r="L69" s="12">
        <v>7494400000</v>
      </c>
      <c r="M69" s="13">
        <f t="shared" si="0"/>
        <v>415.40934537996787</v>
      </c>
      <c r="N69" s="12">
        <v>363520000</v>
      </c>
      <c r="O69" s="12">
        <v>7130900000</v>
      </c>
    </row>
    <row r="70" spans="1:15" s="8" customFormat="1" x14ac:dyDescent="0.2">
      <c r="A70" s="8" t="s">
        <v>3202</v>
      </c>
      <c r="B70" s="8" t="s">
        <v>3203</v>
      </c>
      <c r="C70" s="8" t="s">
        <v>3204</v>
      </c>
      <c r="D70" s="12">
        <v>3</v>
      </c>
      <c r="E70" s="12">
        <v>9</v>
      </c>
      <c r="F70" s="12">
        <v>9</v>
      </c>
      <c r="G70" s="12">
        <v>9</v>
      </c>
      <c r="H70" s="12">
        <v>23.1</v>
      </c>
      <c r="I70" s="12">
        <v>74.822999999999993</v>
      </c>
      <c r="J70" s="12">
        <v>14.561</v>
      </c>
      <c r="K70" s="13">
        <v>3.8640375332193053</v>
      </c>
      <c r="L70" s="12">
        <v>113050000</v>
      </c>
      <c r="M70" s="13">
        <f t="shared" si="0"/>
        <v>1.5108990551033774</v>
      </c>
      <c r="N70" s="12">
        <v>5418200</v>
      </c>
      <c r="O70" s="12">
        <v>107630000</v>
      </c>
    </row>
    <row r="71" spans="1:15" s="8" customFormat="1" x14ac:dyDescent="0.2">
      <c r="A71" s="8" t="s">
        <v>1376</v>
      </c>
      <c r="B71" s="8" t="s">
        <v>1377</v>
      </c>
      <c r="C71" s="8" t="s">
        <v>1378</v>
      </c>
      <c r="D71" s="12">
        <v>1</v>
      </c>
      <c r="E71" s="12">
        <v>6</v>
      </c>
      <c r="F71" s="12">
        <v>6</v>
      </c>
      <c r="G71" s="12">
        <v>5</v>
      </c>
      <c r="H71" s="12">
        <v>43.2</v>
      </c>
      <c r="I71" s="12">
        <v>20.504000000000001</v>
      </c>
      <c r="J71" s="12">
        <v>14.308999999999999</v>
      </c>
      <c r="K71" s="13">
        <v>3.8388509461656488</v>
      </c>
      <c r="L71" s="12">
        <v>41785000</v>
      </c>
      <c r="M71" s="13">
        <f t="shared" ref="M71:M134" si="1">L71/(I71*1000000)</f>
        <v>2.0378950448692938</v>
      </c>
      <c r="N71" s="12">
        <v>3052800</v>
      </c>
      <c r="O71" s="12">
        <v>38733000</v>
      </c>
    </row>
    <row r="72" spans="1:15" s="8" customFormat="1" x14ac:dyDescent="0.2">
      <c r="A72" s="8" t="s">
        <v>3205</v>
      </c>
      <c r="B72" s="8" t="s">
        <v>252</v>
      </c>
      <c r="C72" s="8" t="s">
        <v>253</v>
      </c>
      <c r="D72" s="12">
        <v>6</v>
      </c>
      <c r="E72" s="12">
        <v>93</v>
      </c>
      <c r="F72" s="12">
        <v>78</v>
      </c>
      <c r="G72" s="12">
        <v>72</v>
      </c>
      <c r="H72" s="12">
        <v>48</v>
      </c>
      <c r="I72" s="12">
        <v>229</v>
      </c>
      <c r="J72" s="12">
        <v>14.281000000000001</v>
      </c>
      <c r="K72" s="13">
        <v>3.8360250997815957</v>
      </c>
      <c r="L72" s="12">
        <v>2038300000</v>
      </c>
      <c r="M72" s="13">
        <f t="shared" si="1"/>
        <v>8.9008733624454148</v>
      </c>
      <c r="N72" s="12">
        <v>117080000</v>
      </c>
      <c r="O72" s="12">
        <v>1921200000</v>
      </c>
    </row>
    <row r="73" spans="1:15" s="8" customFormat="1" x14ac:dyDescent="0.2">
      <c r="A73" s="8" t="s">
        <v>3206</v>
      </c>
      <c r="B73" s="8" t="s">
        <v>3207</v>
      </c>
      <c r="C73" s="8" t="s">
        <v>3208</v>
      </c>
      <c r="D73" s="12">
        <v>3</v>
      </c>
      <c r="E73" s="12">
        <v>13</v>
      </c>
      <c r="F73" s="12">
        <v>13</v>
      </c>
      <c r="G73" s="12">
        <v>13</v>
      </c>
      <c r="H73" s="12">
        <v>31.7</v>
      </c>
      <c r="I73" s="12">
        <v>53.137</v>
      </c>
      <c r="J73" s="12">
        <v>14.178000000000001</v>
      </c>
      <c r="K73" s="13">
        <v>3.8255821300329163</v>
      </c>
      <c r="L73" s="12">
        <v>228440000</v>
      </c>
      <c r="M73" s="13">
        <f t="shared" si="1"/>
        <v>4.2990759734271791</v>
      </c>
      <c r="N73" s="12">
        <v>12898000</v>
      </c>
      <c r="O73" s="12">
        <v>215540000</v>
      </c>
    </row>
    <row r="74" spans="1:15" s="8" customFormat="1" x14ac:dyDescent="0.2">
      <c r="A74" s="8" t="s">
        <v>1106</v>
      </c>
      <c r="B74" s="8" t="s">
        <v>1107</v>
      </c>
      <c r="C74" s="8" t="s">
        <v>1108</v>
      </c>
      <c r="D74" s="12">
        <v>2</v>
      </c>
      <c r="E74" s="12">
        <v>6</v>
      </c>
      <c r="F74" s="12">
        <v>6</v>
      </c>
      <c r="G74" s="12">
        <v>6</v>
      </c>
      <c r="H74" s="12">
        <v>52.6</v>
      </c>
      <c r="I74" s="12">
        <v>14.715999999999999</v>
      </c>
      <c r="J74" s="12">
        <v>14.145</v>
      </c>
      <c r="K74" s="13">
        <v>3.8222202716215281</v>
      </c>
      <c r="L74" s="12">
        <v>64312000</v>
      </c>
      <c r="M74" s="13">
        <f t="shared" si="1"/>
        <v>4.370209296004349</v>
      </c>
      <c r="N74" s="12">
        <v>3752800</v>
      </c>
      <c r="O74" s="12">
        <v>60559000</v>
      </c>
    </row>
    <row r="75" spans="1:15" s="8" customFormat="1" x14ac:dyDescent="0.2">
      <c r="A75" s="8" t="s">
        <v>3209</v>
      </c>
      <c r="B75" s="8" t="s">
        <v>1955</v>
      </c>
      <c r="C75" s="8" t="s">
        <v>1956</v>
      </c>
      <c r="D75" s="12">
        <v>4</v>
      </c>
      <c r="E75" s="12">
        <v>23</v>
      </c>
      <c r="F75" s="12">
        <v>23</v>
      </c>
      <c r="G75" s="12">
        <v>22</v>
      </c>
      <c r="H75" s="12">
        <v>11</v>
      </c>
      <c r="I75" s="12">
        <v>331.25</v>
      </c>
      <c r="J75" s="12">
        <v>14.090999999999999</v>
      </c>
      <c r="K75" s="13">
        <v>3.8167020943168568</v>
      </c>
      <c r="L75" s="12">
        <v>264740000</v>
      </c>
      <c r="M75" s="13">
        <f t="shared" si="1"/>
        <v>0.79921509433962268</v>
      </c>
      <c r="N75" s="12">
        <v>5106200</v>
      </c>
      <c r="O75" s="12">
        <v>259640000</v>
      </c>
    </row>
    <row r="76" spans="1:15" s="8" customFormat="1" x14ac:dyDescent="0.2">
      <c r="A76" s="8" t="s">
        <v>284</v>
      </c>
      <c r="B76" s="8" t="s">
        <v>285</v>
      </c>
      <c r="C76" s="8" t="s">
        <v>286</v>
      </c>
      <c r="D76" s="12">
        <v>12</v>
      </c>
      <c r="E76" s="12">
        <v>37</v>
      </c>
      <c r="F76" s="12">
        <v>37</v>
      </c>
      <c r="G76" s="12">
        <v>25</v>
      </c>
      <c r="H76" s="12">
        <v>53.1</v>
      </c>
      <c r="I76" s="12">
        <v>104.85</v>
      </c>
      <c r="J76" s="12">
        <v>13.977</v>
      </c>
      <c r="K76" s="13">
        <v>3.8049828311675271</v>
      </c>
      <c r="L76" s="12">
        <v>1252000000</v>
      </c>
      <c r="M76" s="13">
        <f t="shared" si="1"/>
        <v>11.940867906533143</v>
      </c>
      <c r="N76" s="12">
        <v>74825000</v>
      </c>
      <c r="O76" s="12">
        <v>1177200000</v>
      </c>
    </row>
    <row r="77" spans="1:15" s="8" customFormat="1" x14ac:dyDescent="0.2">
      <c r="A77" s="8" t="s">
        <v>3210</v>
      </c>
      <c r="B77" s="8" t="s">
        <v>3211</v>
      </c>
      <c r="C77" s="8" t="s">
        <v>3212</v>
      </c>
      <c r="D77" s="12">
        <v>2</v>
      </c>
      <c r="E77" s="12">
        <v>20</v>
      </c>
      <c r="F77" s="12">
        <v>10</v>
      </c>
      <c r="G77" s="12">
        <v>10</v>
      </c>
      <c r="H77" s="12">
        <v>70.2</v>
      </c>
      <c r="I77" s="12">
        <v>42.292999999999999</v>
      </c>
      <c r="J77" s="12">
        <v>13.884</v>
      </c>
      <c r="K77" s="13">
        <v>3.7953513651665594</v>
      </c>
      <c r="L77" s="12">
        <v>2155400000</v>
      </c>
      <c r="M77" s="13">
        <f t="shared" si="1"/>
        <v>50.963516421157166</v>
      </c>
      <c r="N77" s="12">
        <v>322590000</v>
      </c>
      <c r="O77" s="12">
        <v>1832800000</v>
      </c>
    </row>
    <row r="78" spans="1:15" s="8" customFormat="1" x14ac:dyDescent="0.2">
      <c r="A78" s="8" t="s">
        <v>290</v>
      </c>
      <c r="B78" s="8" t="s">
        <v>291</v>
      </c>
      <c r="C78" s="8" t="s">
        <v>292</v>
      </c>
      <c r="D78" s="12">
        <v>30</v>
      </c>
      <c r="E78" s="12">
        <v>40</v>
      </c>
      <c r="F78" s="12">
        <v>38</v>
      </c>
      <c r="G78" s="12">
        <v>33</v>
      </c>
      <c r="H78" s="12">
        <v>55.4</v>
      </c>
      <c r="I78" s="12">
        <v>56.607999999999997</v>
      </c>
      <c r="J78" s="12">
        <v>13.821999999999999</v>
      </c>
      <c r="K78" s="13">
        <v>3.7888944791604415</v>
      </c>
      <c r="L78" s="12">
        <v>11505000000</v>
      </c>
      <c r="M78" s="13">
        <f t="shared" si="1"/>
        <v>203.23982475975126</v>
      </c>
      <c r="N78" s="12">
        <v>617980000</v>
      </c>
      <c r="O78" s="12">
        <v>10887000000</v>
      </c>
    </row>
    <row r="79" spans="1:15" s="8" customFormat="1" x14ac:dyDescent="0.2">
      <c r="A79" s="8" t="s">
        <v>3213</v>
      </c>
      <c r="B79" s="8" t="s">
        <v>3214</v>
      </c>
      <c r="C79" s="8" t="s">
        <v>3215</v>
      </c>
      <c r="D79" s="12">
        <v>2</v>
      </c>
      <c r="E79" s="12">
        <v>3</v>
      </c>
      <c r="F79" s="12">
        <v>2</v>
      </c>
      <c r="G79" s="12">
        <v>2</v>
      </c>
      <c r="H79" s="12">
        <v>14</v>
      </c>
      <c r="I79" s="12">
        <v>25.542000000000002</v>
      </c>
      <c r="J79" s="12">
        <v>13.554</v>
      </c>
      <c r="K79" s="13">
        <v>3.7606467714521536</v>
      </c>
      <c r="L79" s="12">
        <v>5857900</v>
      </c>
      <c r="M79" s="13">
        <f t="shared" si="1"/>
        <v>0.22934382585545376</v>
      </c>
      <c r="N79" s="12">
        <v>380570</v>
      </c>
      <c r="O79" s="12">
        <v>5477300</v>
      </c>
    </row>
    <row r="80" spans="1:15" s="8" customFormat="1" x14ac:dyDescent="0.2">
      <c r="A80" s="8" t="s">
        <v>650</v>
      </c>
      <c r="B80" s="8" t="s">
        <v>651</v>
      </c>
      <c r="C80" s="8" t="s">
        <v>652</v>
      </c>
      <c r="D80" s="12">
        <v>1</v>
      </c>
      <c r="E80" s="12">
        <v>5</v>
      </c>
      <c r="F80" s="12">
        <v>1</v>
      </c>
      <c r="G80" s="12">
        <v>1</v>
      </c>
      <c r="H80" s="12">
        <v>15.2</v>
      </c>
      <c r="I80" s="12">
        <v>42.003</v>
      </c>
      <c r="J80" s="12">
        <v>13.54</v>
      </c>
      <c r="K80" s="13">
        <v>3.7591558338002722</v>
      </c>
      <c r="L80" s="12">
        <v>34664000</v>
      </c>
      <c r="M80" s="13">
        <f t="shared" si="1"/>
        <v>0.82527438516296459</v>
      </c>
      <c r="N80" s="12">
        <v>1994600</v>
      </c>
      <c r="O80" s="12">
        <v>32669000</v>
      </c>
    </row>
    <row r="81" spans="1:15" s="8" customFormat="1" x14ac:dyDescent="0.2">
      <c r="A81" s="8" t="s">
        <v>2501</v>
      </c>
      <c r="B81" s="8" t="s">
        <v>2502</v>
      </c>
      <c r="C81" s="8" t="s">
        <v>2503</v>
      </c>
      <c r="D81" s="12">
        <v>1</v>
      </c>
      <c r="E81" s="12">
        <v>13</v>
      </c>
      <c r="F81" s="12">
        <v>7</v>
      </c>
      <c r="G81" s="12">
        <v>7</v>
      </c>
      <c r="H81" s="12">
        <v>43.5</v>
      </c>
      <c r="I81" s="12">
        <v>40.531999999999996</v>
      </c>
      <c r="J81" s="12">
        <v>13.535</v>
      </c>
      <c r="K81" s="13">
        <v>3.7586229824402393</v>
      </c>
      <c r="L81" s="12">
        <v>98287000</v>
      </c>
      <c r="M81" s="13">
        <f t="shared" si="1"/>
        <v>2.4249235172209613</v>
      </c>
      <c r="N81" s="12">
        <v>4303000</v>
      </c>
      <c r="O81" s="12">
        <v>93984000</v>
      </c>
    </row>
    <row r="82" spans="1:15" s="8" customFormat="1" x14ac:dyDescent="0.2">
      <c r="A82" s="8" t="s">
        <v>3216</v>
      </c>
      <c r="B82" s="8" t="s">
        <v>312</v>
      </c>
      <c r="C82" s="8" t="s">
        <v>313</v>
      </c>
      <c r="D82" s="12">
        <v>7</v>
      </c>
      <c r="E82" s="12">
        <v>95</v>
      </c>
      <c r="F82" s="12">
        <v>95</v>
      </c>
      <c r="G82" s="12">
        <v>95</v>
      </c>
      <c r="H82" s="12">
        <v>45.2</v>
      </c>
      <c r="I82" s="12">
        <v>284.54000000000002</v>
      </c>
      <c r="J82" s="12">
        <v>13.401</v>
      </c>
      <c r="K82" s="13">
        <v>3.7442687553623251</v>
      </c>
      <c r="L82" s="12">
        <v>1416300000</v>
      </c>
      <c r="M82" s="13">
        <f t="shared" si="1"/>
        <v>4.9775075560553876</v>
      </c>
      <c r="N82" s="12">
        <v>118400000</v>
      </c>
      <c r="O82" s="12">
        <v>1297900000</v>
      </c>
    </row>
    <row r="83" spans="1:15" s="8" customFormat="1" x14ac:dyDescent="0.2">
      <c r="A83" s="8" t="s">
        <v>3217</v>
      </c>
      <c r="B83" s="8" t="s">
        <v>462</v>
      </c>
      <c r="C83" s="8" t="s">
        <v>463</v>
      </c>
      <c r="D83" s="12">
        <v>2</v>
      </c>
      <c r="E83" s="12">
        <v>6</v>
      </c>
      <c r="F83" s="12">
        <v>6</v>
      </c>
      <c r="G83" s="12">
        <v>3</v>
      </c>
      <c r="H83" s="12">
        <v>46.6</v>
      </c>
      <c r="I83" s="12">
        <v>20.471</v>
      </c>
      <c r="J83" s="12">
        <v>13.398</v>
      </c>
      <c r="K83" s="13">
        <v>3.7439457518815429</v>
      </c>
      <c r="L83" s="12">
        <v>250580000</v>
      </c>
      <c r="M83" s="13">
        <f t="shared" si="1"/>
        <v>12.240730789897905</v>
      </c>
      <c r="N83" s="12">
        <v>16819000</v>
      </c>
      <c r="O83" s="12">
        <v>233760000</v>
      </c>
    </row>
    <row r="84" spans="1:15" s="8" customFormat="1" x14ac:dyDescent="0.2">
      <c r="A84" s="8" t="s">
        <v>3218</v>
      </c>
      <c r="B84" s="8" t="s">
        <v>1649</v>
      </c>
      <c r="C84" s="8" t="s">
        <v>1650</v>
      </c>
      <c r="D84" s="12">
        <v>19</v>
      </c>
      <c r="E84" s="12">
        <v>24</v>
      </c>
      <c r="F84" s="12">
        <v>23</v>
      </c>
      <c r="G84" s="12">
        <v>20</v>
      </c>
      <c r="H84" s="12">
        <v>42.1</v>
      </c>
      <c r="I84" s="12">
        <v>70.897000000000006</v>
      </c>
      <c r="J84" s="12">
        <v>13.369</v>
      </c>
      <c r="K84" s="13">
        <v>3.740819650894823</v>
      </c>
      <c r="L84" s="12">
        <v>630750000</v>
      </c>
      <c r="M84" s="13">
        <f t="shared" si="1"/>
        <v>8.8967093106901558</v>
      </c>
      <c r="N84" s="12">
        <v>44556000</v>
      </c>
      <c r="O84" s="12">
        <v>586190000</v>
      </c>
    </row>
    <row r="85" spans="1:15" s="8" customFormat="1" x14ac:dyDescent="0.2">
      <c r="A85" s="8" t="s">
        <v>3219</v>
      </c>
      <c r="B85" s="8" t="s">
        <v>3220</v>
      </c>
      <c r="C85" s="8" t="s">
        <v>3221</v>
      </c>
      <c r="D85" s="12">
        <v>4</v>
      </c>
      <c r="E85" s="12">
        <v>4</v>
      </c>
      <c r="F85" s="12">
        <v>4</v>
      </c>
      <c r="G85" s="12">
        <v>4</v>
      </c>
      <c r="H85" s="12">
        <v>6.3</v>
      </c>
      <c r="I85" s="12">
        <v>84.87</v>
      </c>
      <c r="J85" s="12">
        <v>13.180999999999999</v>
      </c>
      <c r="K85" s="13">
        <v>3.7203879220097456</v>
      </c>
      <c r="L85" s="12">
        <v>8543700</v>
      </c>
      <c r="M85" s="13">
        <f t="shared" si="1"/>
        <v>0.10066808059384942</v>
      </c>
      <c r="N85" s="12">
        <v>807780</v>
      </c>
      <c r="O85" s="12">
        <v>7735900</v>
      </c>
    </row>
    <row r="86" spans="1:15" s="8" customFormat="1" x14ac:dyDescent="0.2">
      <c r="A86" s="8" t="s">
        <v>266</v>
      </c>
      <c r="B86" s="8" t="s">
        <v>267</v>
      </c>
      <c r="C86" s="8" t="s">
        <v>268</v>
      </c>
      <c r="D86" s="12">
        <v>8</v>
      </c>
      <c r="E86" s="12">
        <v>31</v>
      </c>
      <c r="F86" s="12">
        <v>31</v>
      </c>
      <c r="G86" s="12">
        <v>31</v>
      </c>
      <c r="H86" s="12">
        <v>29</v>
      </c>
      <c r="I86" s="12">
        <v>148.83000000000001</v>
      </c>
      <c r="J86" s="12">
        <v>12.9</v>
      </c>
      <c r="K86" s="13">
        <v>3.6892991605358918</v>
      </c>
      <c r="L86" s="12">
        <v>377690000</v>
      </c>
      <c r="M86" s="13">
        <f t="shared" si="1"/>
        <v>2.5377276086810454</v>
      </c>
      <c r="N86" s="12">
        <v>33093000</v>
      </c>
      <c r="O86" s="12">
        <v>344600000</v>
      </c>
    </row>
    <row r="87" spans="1:15" s="8" customFormat="1" x14ac:dyDescent="0.2">
      <c r="A87" s="8" t="s">
        <v>3222</v>
      </c>
      <c r="B87" s="8" t="s">
        <v>3223</v>
      </c>
      <c r="C87" s="8" t="s">
        <v>3224</v>
      </c>
      <c r="D87" s="12">
        <v>15</v>
      </c>
      <c r="E87" s="12">
        <v>26</v>
      </c>
      <c r="F87" s="12">
        <v>26</v>
      </c>
      <c r="G87" s="12">
        <v>18</v>
      </c>
      <c r="H87" s="12">
        <v>40</v>
      </c>
      <c r="I87" s="12">
        <v>68.933999999999997</v>
      </c>
      <c r="J87" s="12">
        <v>12.898999999999999</v>
      </c>
      <c r="K87" s="13">
        <v>3.6891873193760318</v>
      </c>
      <c r="L87" s="12">
        <v>253060000</v>
      </c>
      <c r="M87" s="13">
        <f t="shared" si="1"/>
        <v>3.6710476687846345</v>
      </c>
      <c r="N87" s="12">
        <v>11721000</v>
      </c>
      <c r="O87" s="12">
        <v>241340000</v>
      </c>
    </row>
    <row r="88" spans="1:15" s="8" customFormat="1" x14ac:dyDescent="0.2">
      <c r="A88" s="8" t="s">
        <v>3225</v>
      </c>
      <c r="C88" s="8" t="s">
        <v>278</v>
      </c>
      <c r="D88" s="12">
        <v>5</v>
      </c>
      <c r="E88" s="12">
        <v>22</v>
      </c>
      <c r="F88" s="12">
        <v>22</v>
      </c>
      <c r="G88" s="12">
        <v>0</v>
      </c>
      <c r="H88" s="12">
        <v>38.4</v>
      </c>
      <c r="I88" s="12">
        <v>66.349999999999994</v>
      </c>
      <c r="J88" s="12">
        <v>12.76</v>
      </c>
      <c r="K88" s="13">
        <v>3.6735564239901448</v>
      </c>
      <c r="L88" s="12">
        <v>1813600000</v>
      </c>
      <c r="M88" s="13">
        <f t="shared" si="1"/>
        <v>27.333835719668429</v>
      </c>
      <c r="N88" s="12">
        <v>187610000</v>
      </c>
      <c r="O88" s="12">
        <v>1626000000</v>
      </c>
    </row>
    <row r="89" spans="1:15" s="8" customFormat="1" x14ac:dyDescent="0.2">
      <c r="A89" s="8" t="s">
        <v>3226</v>
      </c>
      <c r="B89" s="8" t="s">
        <v>3227</v>
      </c>
      <c r="C89" s="8" t="s">
        <v>3228</v>
      </c>
      <c r="D89" s="12">
        <v>6</v>
      </c>
      <c r="E89" s="12">
        <v>9</v>
      </c>
      <c r="F89" s="12">
        <v>9</v>
      </c>
      <c r="G89" s="12">
        <v>7</v>
      </c>
      <c r="H89" s="12">
        <v>36.799999999999997</v>
      </c>
      <c r="I89" s="12">
        <v>39.616999999999997</v>
      </c>
      <c r="J89" s="12">
        <v>12.557</v>
      </c>
      <c r="K89" s="13">
        <v>3.6504199251922103</v>
      </c>
      <c r="L89" s="12">
        <v>85802000</v>
      </c>
      <c r="M89" s="13">
        <f t="shared" si="1"/>
        <v>2.1657874144937779</v>
      </c>
      <c r="N89" s="12">
        <v>4746500</v>
      </c>
      <c r="O89" s="12">
        <v>81056000</v>
      </c>
    </row>
    <row r="90" spans="1:15" s="8" customFormat="1" x14ac:dyDescent="0.2">
      <c r="A90" s="8" t="s">
        <v>380</v>
      </c>
      <c r="B90" s="8" t="s">
        <v>381</v>
      </c>
      <c r="C90" s="8" t="s">
        <v>382</v>
      </c>
      <c r="D90" s="12">
        <v>2</v>
      </c>
      <c r="E90" s="12">
        <v>4</v>
      </c>
      <c r="F90" s="12">
        <v>4</v>
      </c>
      <c r="G90" s="12">
        <v>4</v>
      </c>
      <c r="H90" s="12">
        <v>17</v>
      </c>
      <c r="I90" s="12">
        <v>37.429000000000002</v>
      </c>
      <c r="J90" s="12">
        <v>12.548999999999999</v>
      </c>
      <c r="K90" s="13">
        <v>3.6495004987031039</v>
      </c>
      <c r="L90" s="12">
        <v>25791000</v>
      </c>
      <c r="M90" s="13">
        <f t="shared" si="1"/>
        <v>0.68906462903096533</v>
      </c>
      <c r="N90" s="12">
        <v>2200400</v>
      </c>
      <c r="O90" s="12">
        <v>23590000</v>
      </c>
    </row>
    <row r="91" spans="1:15" s="8" customFormat="1" x14ac:dyDescent="0.2">
      <c r="A91" s="8" t="s">
        <v>3229</v>
      </c>
      <c r="C91" s="8" t="s">
        <v>289</v>
      </c>
      <c r="D91" s="12">
        <v>3</v>
      </c>
      <c r="E91" s="12">
        <v>29</v>
      </c>
      <c r="F91" s="12">
        <v>29</v>
      </c>
      <c r="G91" s="12">
        <v>1</v>
      </c>
      <c r="H91" s="12">
        <v>24.4</v>
      </c>
      <c r="I91" s="12">
        <v>189.67</v>
      </c>
      <c r="J91" s="12">
        <v>12.475</v>
      </c>
      <c r="K91" s="13">
        <v>3.6409679104498984</v>
      </c>
      <c r="L91" s="12">
        <v>282950000</v>
      </c>
      <c r="M91" s="13">
        <f t="shared" si="1"/>
        <v>1.4918015500606316</v>
      </c>
      <c r="N91" s="12">
        <v>26419000</v>
      </c>
      <c r="O91" s="12">
        <v>256530000</v>
      </c>
    </row>
    <row r="92" spans="1:15" s="8" customFormat="1" x14ac:dyDescent="0.2">
      <c r="A92" s="8" t="s">
        <v>3230</v>
      </c>
      <c r="B92" s="8" t="s">
        <v>1332</v>
      </c>
      <c r="C92" s="8" t="s">
        <v>1333</v>
      </c>
      <c r="D92" s="12">
        <v>8</v>
      </c>
      <c r="E92" s="12">
        <v>6</v>
      </c>
      <c r="F92" s="12">
        <v>6</v>
      </c>
      <c r="G92" s="12">
        <v>6</v>
      </c>
      <c r="H92" s="12">
        <v>30.7</v>
      </c>
      <c r="I92" s="12">
        <v>30.658000000000001</v>
      </c>
      <c r="J92" s="12">
        <v>12.332000000000001</v>
      </c>
      <c r="K92" s="13">
        <v>3.6243348894450884</v>
      </c>
      <c r="L92" s="12">
        <v>77877000</v>
      </c>
      <c r="M92" s="13">
        <f t="shared" si="1"/>
        <v>2.5401852697501468</v>
      </c>
      <c r="N92" s="12">
        <v>5127200</v>
      </c>
      <c r="O92" s="12">
        <v>72749000</v>
      </c>
    </row>
    <row r="93" spans="1:15" s="8" customFormat="1" x14ac:dyDescent="0.2">
      <c r="A93" s="8" t="s">
        <v>254</v>
      </c>
      <c r="B93" s="8" t="s">
        <v>255</v>
      </c>
      <c r="C93" s="8" t="s">
        <v>256</v>
      </c>
      <c r="D93" s="12">
        <v>2</v>
      </c>
      <c r="E93" s="12">
        <v>33</v>
      </c>
      <c r="F93" s="12">
        <v>33</v>
      </c>
      <c r="G93" s="12">
        <v>33</v>
      </c>
      <c r="H93" s="12">
        <v>39.200000000000003</v>
      </c>
      <c r="I93" s="12">
        <v>116.2</v>
      </c>
      <c r="J93" s="12">
        <v>12.286</v>
      </c>
      <c r="K93" s="13">
        <v>3.6189433833018336</v>
      </c>
      <c r="L93" s="12">
        <v>397520000</v>
      </c>
      <c r="M93" s="13">
        <f t="shared" si="1"/>
        <v>3.4209982788296043</v>
      </c>
      <c r="N93" s="12">
        <v>28690000</v>
      </c>
      <c r="O93" s="12">
        <v>368830000</v>
      </c>
    </row>
    <row r="94" spans="1:15" s="8" customFormat="1" x14ac:dyDescent="0.2">
      <c r="A94" s="8" t="s">
        <v>3231</v>
      </c>
      <c r="B94" s="8" t="s">
        <v>450</v>
      </c>
      <c r="C94" s="8" t="s">
        <v>451</v>
      </c>
      <c r="D94" s="12">
        <v>4</v>
      </c>
      <c r="E94" s="12">
        <v>8</v>
      </c>
      <c r="F94" s="12">
        <v>8</v>
      </c>
      <c r="G94" s="12">
        <v>8</v>
      </c>
      <c r="H94" s="12">
        <v>27.4</v>
      </c>
      <c r="I94" s="12">
        <v>44.76</v>
      </c>
      <c r="J94" s="12">
        <v>12.141999999999999</v>
      </c>
      <c r="K94" s="13">
        <v>3.6019341731886674</v>
      </c>
      <c r="L94" s="12">
        <v>61542000</v>
      </c>
      <c r="M94" s="13">
        <f t="shared" si="1"/>
        <v>1.3749329758713136</v>
      </c>
      <c r="N94" s="12">
        <v>3786900</v>
      </c>
      <c r="O94" s="12">
        <v>57755000</v>
      </c>
    </row>
    <row r="95" spans="1:15" s="8" customFormat="1" x14ac:dyDescent="0.2">
      <c r="A95" s="8" t="s">
        <v>3232</v>
      </c>
      <c r="B95" s="8" t="s">
        <v>3233</v>
      </c>
      <c r="C95" s="8" t="s">
        <v>3234</v>
      </c>
      <c r="D95" s="12">
        <v>1</v>
      </c>
      <c r="E95" s="12">
        <v>14</v>
      </c>
      <c r="F95" s="12">
        <v>14</v>
      </c>
      <c r="G95" s="12">
        <v>14</v>
      </c>
      <c r="H95" s="12">
        <v>22.1</v>
      </c>
      <c r="I95" s="12">
        <v>122.29</v>
      </c>
      <c r="J95" s="12">
        <v>11.941000000000001</v>
      </c>
      <c r="K95" s="13">
        <v>3.5778517551609261</v>
      </c>
      <c r="L95" s="12">
        <v>220220000</v>
      </c>
      <c r="M95" s="13">
        <f t="shared" si="1"/>
        <v>1.800801373783629</v>
      </c>
      <c r="N95" s="12">
        <v>20616000</v>
      </c>
      <c r="O95" s="12">
        <v>199600000</v>
      </c>
    </row>
    <row r="96" spans="1:15" s="8" customFormat="1" x14ac:dyDescent="0.2">
      <c r="A96" s="8" t="s">
        <v>3235</v>
      </c>
      <c r="B96" s="8" t="s">
        <v>3236</v>
      </c>
      <c r="C96" s="8" t="s">
        <v>3237</v>
      </c>
      <c r="D96" s="12">
        <v>5</v>
      </c>
      <c r="E96" s="12">
        <v>14</v>
      </c>
      <c r="F96" s="12">
        <v>14</v>
      </c>
      <c r="G96" s="12">
        <v>14</v>
      </c>
      <c r="H96" s="12">
        <v>47.3</v>
      </c>
      <c r="I96" s="12">
        <v>21.119</v>
      </c>
      <c r="J96" s="12">
        <v>11.881</v>
      </c>
      <c r="K96" s="13">
        <v>3.5705843648917659</v>
      </c>
      <c r="L96" s="12">
        <v>4755600000</v>
      </c>
      <c r="M96" s="13">
        <f t="shared" si="1"/>
        <v>225.18111653013872</v>
      </c>
      <c r="N96" s="12">
        <v>51671000</v>
      </c>
      <c r="O96" s="12">
        <v>4703900000</v>
      </c>
    </row>
    <row r="97" spans="1:15" s="8" customFormat="1" x14ac:dyDescent="0.2">
      <c r="A97" s="8" t="s">
        <v>3238</v>
      </c>
      <c r="B97" s="8" t="s">
        <v>3239</v>
      </c>
      <c r="C97" s="8" t="s">
        <v>3240</v>
      </c>
      <c r="D97" s="12">
        <v>7</v>
      </c>
      <c r="E97" s="12">
        <v>29</v>
      </c>
      <c r="F97" s="12">
        <v>29</v>
      </c>
      <c r="G97" s="12">
        <v>29</v>
      </c>
      <c r="H97" s="12">
        <v>42.9</v>
      </c>
      <c r="I97" s="12">
        <v>109.68</v>
      </c>
      <c r="J97" s="12">
        <v>11.842000000000001</v>
      </c>
      <c r="K97" s="13">
        <v>3.5658408537605371</v>
      </c>
      <c r="L97" s="12">
        <v>168720000</v>
      </c>
      <c r="M97" s="13">
        <f t="shared" si="1"/>
        <v>1.538293216630197</v>
      </c>
      <c r="N97" s="12">
        <v>21944000</v>
      </c>
      <c r="O97" s="12">
        <v>146770000</v>
      </c>
    </row>
    <row r="98" spans="1:15" s="8" customFormat="1" x14ac:dyDescent="0.2">
      <c r="A98" s="8" t="s">
        <v>360</v>
      </c>
      <c r="B98" s="8" t="s">
        <v>361</v>
      </c>
      <c r="C98" s="8" t="s">
        <v>362</v>
      </c>
      <c r="D98" s="12">
        <v>2</v>
      </c>
      <c r="E98" s="12">
        <v>9</v>
      </c>
      <c r="F98" s="12">
        <v>9</v>
      </c>
      <c r="G98" s="12">
        <v>9</v>
      </c>
      <c r="H98" s="12">
        <v>11.4</v>
      </c>
      <c r="I98" s="12">
        <v>616.62</v>
      </c>
      <c r="J98" s="12">
        <v>11.797000000000001</v>
      </c>
      <c r="K98" s="13">
        <v>3.5603481209663226</v>
      </c>
      <c r="L98" s="12">
        <v>24363000</v>
      </c>
      <c r="M98" s="13">
        <f t="shared" si="1"/>
        <v>3.951055755570692E-2</v>
      </c>
      <c r="N98" s="12">
        <v>2389200</v>
      </c>
      <c r="O98" s="12">
        <v>21973000</v>
      </c>
    </row>
    <row r="99" spans="1:15" s="8" customFormat="1" x14ac:dyDescent="0.2">
      <c r="A99" s="8" t="s">
        <v>398</v>
      </c>
      <c r="B99" s="8" t="s">
        <v>399</v>
      </c>
      <c r="C99" s="8" t="s">
        <v>400</v>
      </c>
      <c r="D99" s="12">
        <v>8</v>
      </c>
      <c r="E99" s="12">
        <v>19</v>
      </c>
      <c r="F99" s="12">
        <v>19</v>
      </c>
      <c r="G99" s="12">
        <v>19</v>
      </c>
      <c r="H99" s="12">
        <v>53.9</v>
      </c>
      <c r="I99" s="12">
        <v>37.454999999999998</v>
      </c>
      <c r="J99" s="12">
        <v>11.757</v>
      </c>
      <c r="K99" s="13">
        <v>3.555448073661279</v>
      </c>
      <c r="L99" s="12">
        <v>1298400000</v>
      </c>
      <c r="M99" s="13">
        <f t="shared" si="1"/>
        <v>34.665598718462157</v>
      </c>
      <c r="N99" s="12">
        <v>41792000</v>
      </c>
      <c r="O99" s="12">
        <v>1256600000</v>
      </c>
    </row>
    <row r="100" spans="1:15" s="8" customFormat="1" x14ac:dyDescent="0.2">
      <c r="A100" s="8" t="s">
        <v>1990</v>
      </c>
      <c r="B100" s="8" t="s">
        <v>1991</v>
      </c>
      <c r="C100" s="8" t="s">
        <v>1992</v>
      </c>
      <c r="D100" s="12">
        <v>2</v>
      </c>
      <c r="E100" s="12">
        <v>25</v>
      </c>
      <c r="F100" s="12">
        <v>25</v>
      </c>
      <c r="G100" s="12">
        <v>24</v>
      </c>
      <c r="H100" s="12">
        <v>38.4</v>
      </c>
      <c r="I100" s="12">
        <v>72.331999999999994</v>
      </c>
      <c r="J100" s="12">
        <v>11.718999999999999</v>
      </c>
      <c r="K100" s="13">
        <v>3.5507775625491602</v>
      </c>
      <c r="L100" s="12">
        <v>499500000</v>
      </c>
      <c r="M100" s="13">
        <f t="shared" si="1"/>
        <v>6.9056572471381958</v>
      </c>
      <c r="N100" s="12">
        <v>38746000</v>
      </c>
      <c r="O100" s="12">
        <v>460760000</v>
      </c>
    </row>
    <row r="101" spans="1:15" s="8" customFormat="1" x14ac:dyDescent="0.2">
      <c r="A101" s="8" t="s">
        <v>3241</v>
      </c>
      <c r="B101" s="8" t="s">
        <v>3242</v>
      </c>
      <c r="C101" s="8" t="s">
        <v>3243</v>
      </c>
      <c r="D101" s="12">
        <v>3</v>
      </c>
      <c r="E101" s="12">
        <v>3</v>
      </c>
      <c r="F101" s="12">
        <v>3</v>
      </c>
      <c r="G101" s="12">
        <v>3</v>
      </c>
      <c r="H101" s="12">
        <v>7.5</v>
      </c>
      <c r="I101" s="12">
        <v>53.485999999999997</v>
      </c>
      <c r="J101" s="12">
        <v>11.718</v>
      </c>
      <c r="K101" s="13">
        <v>3.5506544499458612</v>
      </c>
      <c r="L101" s="12">
        <v>9440600</v>
      </c>
      <c r="M101" s="13">
        <f t="shared" si="1"/>
        <v>0.17650600157050444</v>
      </c>
      <c r="N101" s="12">
        <v>402860</v>
      </c>
      <c r="O101" s="12">
        <v>9037800</v>
      </c>
    </row>
    <row r="102" spans="1:15" s="8" customFormat="1" x14ac:dyDescent="0.2">
      <c r="A102" s="8" t="s">
        <v>3244</v>
      </c>
      <c r="B102" s="8" t="s">
        <v>3245</v>
      </c>
      <c r="C102" s="8" t="s">
        <v>3246</v>
      </c>
      <c r="D102" s="12">
        <v>5</v>
      </c>
      <c r="E102" s="12">
        <v>3</v>
      </c>
      <c r="F102" s="12">
        <v>3</v>
      </c>
      <c r="G102" s="12">
        <v>3</v>
      </c>
      <c r="H102" s="12">
        <v>12.1</v>
      </c>
      <c r="I102" s="12">
        <v>32.688000000000002</v>
      </c>
      <c r="J102" s="12">
        <v>11.675000000000001</v>
      </c>
      <c r="K102" s="13">
        <v>3.5453506448223</v>
      </c>
      <c r="L102" s="12">
        <v>11476000</v>
      </c>
      <c r="M102" s="13">
        <f t="shared" si="1"/>
        <v>0.35107684777288295</v>
      </c>
      <c r="N102" s="12">
        <v>981000</v>
      </c>
      <c r="O102" s="12">
        <v>10495000</v>
      </c>
    </row>
    <row r="103" spans="1:15" s="8" customFormat="1" x14ac:dyDescent="0.2">
      <c r="A103" s="8" t="s">
        <v>314</v>
      </c>
      <c r="B103" s="8" t="s">
        <v>315</v>
      </c>
      <c r="C103" s="8" t="s">
        <v>316</v>
      </c>
      <c r="D103" s="12">
        <v>14</v>
      </c>
      <c r="E103" s="12">
        <v>36</v>
      </c>
      <c r="F103" s="12">
        <v>24</v>
      </c>
      <c r="G103" s="12">
        <v>24</v>
      </c>
      <c r="H103" s="12">
        <v>52.2</v>
      </c>
      <c r="I103" s="12">
        <v>105.57</v>
      </c>
      <c r="J103" s="12">
        <v>11.657999999999999</v>
      </c>
      <c r="K103" s="13">
        <v>3.5432484016444139</v>
      </c>
      <c r="L103" s="12">
        <v>1003800000</v>
      </c>
      <c r="M103" s="13">
        <f t="shared" si="1"/>
        <v>9.5083830633702764</v>
      </c>
      <c r="N103" s="12">
        <v>57463000</v>
      </c>
      <c r="O103" s="12">
        <v>946330000</v>
      </c>
    </row>
    <row r="104" spans="1:15" s="8" customFormat="1" x14ac:dyDescent="0.2">
      <c r="A104" s="8" t="s">
        <v>3247</v>
      </c>
      <c r="B104" s="8" t="s">
        <v>3248</v>
      </c>
      <c r="C104" s="8" t="s">
        <v>3249</v>
      </c>
      <c r="D104" s="12">
        <v>1</v>
      </c>
      <c r="E104" s="12">
        <v>1</v>
      </c>
      <c r="F104" s="12">
        <v>1</v>
      </c>
      <c r="G104" s="12">
        <v>1</v>
      </c>
      <c r="H104" s="12">
        <v>4.5</v>
      </c>
      <c r="I104" s="12">
        <v>27.367999999999999</v>
      </c>
      <c r="J104" s="12">
        <v>11.641</v>
      </c>
      <c r="K104" s="13">
        <v>3.5411430906827865</v>
      </c>
      <c r="L104" s="12">
        <v>7577000</v>
      </c>
      <c r="M104" s="13">
        <f t="shared" si="1"/>
        <v>0.27685618240280618</v>
      </c>
      <c r="N104" s="12">
        <v>480240</v>
      </c>
      <c r="O104" s="12">
        <v>7096800</v>
      </c>
    </row>
    <row r="105" spans="1:15" s="8" customFormat="1" x14ac:dyDescent="0.2">
      <c r="A105" s="8" t="s">
        <v>587</v>
      </c>
      <c r="B105" s="8" t="s">
        <v>588</v>
      </c>
      <c r="C105" s="8" t="s">
        <v>589</v>
      </c>
      <c r="D105" s="12">
        <v>6</v>
      </c>
      <c r="E105" s="12">
        <v>8</v>
      </c>
      <c r="F105" s="12">
        <v>6</v>
      </c>
      <c r="G105" s="12">
        <v>6</v>
      </c>
      <c r="H105" s="12">
        <v>47.2</v>
      </c>
      <c r="I105" s="12">
        <v>32.948999999999998</v>
      </c>
      <c r="J105" s="12">
        <v>11.638999999999999</v>
      </c>
      <c r="K105" s="13">
        <v>3.5408952049363194</v>
      </c>
      <c r="L105" s="12">
        <v>90187000</v>
      </c>
      <c r="M105" s="13">
        <f t="shared" si="1"/>
        <v>2.7371695650854355</v>
      </c>
      <c r="N105" s="12">
        <v>8907900</v>
      </c>
      <c r="O105" s="12">
        <v>81279000</v>
      </c>
    </row>
    <row r="106" spans="1:15" s="8" customFormat="1" x14ac:dyDescent="0.2">
      <c r="A106" s="8" t="s">
        <v>3250</v>
      </c>
      <c r="B106" s="8" t="s">
        <v>480</v>
      </c>
      <c r="C106" s="8" t="s">
        <v>481</v>
      </c>
      <c r="D106" s="12">
        <v>11</v>
      </c>
      <c r="E106" s="12">
        <v>2</v>
      </c>
      <c r="F106" s="12">
        <v>2</v>
      </c>
      <c r="G106" s="12">
        <v>2</v>
      </c>
      <c r="H106" s="12">
        <v>5.6</v>
      </c>
      <c r="I106" s="12">
        <v>64.254999999999995</v>
      </c>
      <c r="J106" s="12">
        <v>11.622</v>
      </c>
      <c r="K106" s="13">
        <v>3.5387864546623229</v>
      </c>
      <c r="L106" s="12">
        <v>16185000</v>
      </c>
      <c r="M106" s="13">
        <f t="shared" si="1"/>
        <v>0.25188701268383784</v>
      </c>
      <c r="N106" s="12">
        <v>1456500</v>
      </c>
      <c r="O106" s="12">
        <v>14729000</v>
      </c>
    </row>
    <row r="107" spans="1:15" s="8" customFormat="1" x14ac:dyDescent="0.2">
      <c r="A107" s="8" t="s">
        <v>3251</v>
      </c>
      <c r="B107" s="8" t="s">
        <v>1071</v>
      </c>
      <c r="C107" s="8" t="s">
        <v>1072</v>
      </c>
      <c r="D107" s="12">
        <v>7</v>
      </c>
      <c r="E107" s="12">
        <v>6</v>
      </c>
      <c r="F107" s="12">
        <v>6</v>
      </c>
      <c r="G107" s="12">
        <v>6</v>
      </c>
      <c r="H107" s="12">
        <v>27.8</v>
      </c>
      <c r="I107" s="12">
        <v>33.371000000000002</v>
      </c>
      <c r="J107" s="12">
        <v>11.541</v>
      </c>
      <c r="K107" s="13">
        <v>3.5286963303556842</v>
      </c>
      <c r="L107" s="12">
        <v>107940000</v>
      </c>
      <c r="M107" s="13">
        <f t="shared" si="1"/>
        <v>3.2345449641904644</v>
      </c>
      <c r="N107" s="12">
        <v>9502400</v>
      </c>
      <c r="O107" s="12">
        <v>98441000</v>
      </c>
    </row>
    <row r="108" spans="1:15" s="8" customFormat="1" x14ac:dyDescent="0.2">
      <c r="A108" s="8" t="s">
        <v>3252</v>
      </c>
      <c r="B108" s="8" t="s">
        <v>3253</v>
      </c>
      <c r="C108" s="8" t="s">
        <v>3254</v>
      </c>
      <c r="D108" s="12">
        <v>10</v>
      </c>
      <c r="E108" s="12">
        <v>11</v>
      </c>
      <c r="F108" s="12">
        <v>10</v>
      </c>
      <c r="G108" s="12">
        <v>10</v>
      </c>
      <c r="H108" s="12">
        <v>19.600000000000001</v>
      </c>
      <c r="I108" s="12">
        <v>74.046999999999997</v>
      </c>
      <c r="J108" s="12">
        <v>11.535</v>
      </c>
      <c r="K108" s="13">
        <v>3.5279460989082585</v>
      </c>
      <c r="L108" s="12">
        <v>35851000</v>
      </c>
      <c r="M108" s="13">
        <f t="shared" si="1"/>
        <v>0.48416546247653519</v>
      </c>
      <c r="N108" s="12">
        <v>3537700</v>
      </c>
      <c r="O108" s="12">
        <v>32313000</v>
      </c>
    </row>
    <row r="109" spans="1:15" s="8" customFormat="1" x14ac:dyDescent="0.2">
      <c r="A109" s="8" t="s">
        <v>3255</v>
      </c>
      <c r="B109" s="8" t="s">
        <v>3256</v>
      </c>
      <c r="C109" s="8" t="s">
        <v>3257</v>
      </c>
      <c r="D109" s="12">
        <v>6</v>
      </c>
      <c r="E109" s="12">
        <v>2</v>
      </c>
      <c r="F109" s="12">
        <v>2</v>
      </c>
      <c r="G109" s="12">
        <v>2</v>
      </c>
      <c r="H109" s="12">
        <v>4.8</v>
      </c>
      <c r="I109" s="12">
        <v>28.146999999999998</v>
      </c>
      <c r="J109" s="12">
        <v>11.438000000000001</v>
      </c>
      <c r="K109" s="13">
        <v>3.5157629055412007</v>
      </c>
      <c r="L109" s="12">
        <v>13317000</v>
      </c>
      <c r="M109" s="13">
        <f t="shared" si="1"/>
        <v>0.4731232458166057</v>
      </c>
      <c r="N109" s="12">
        <v>1327300</v>
      </c>
      <c r="O109" s="12">
        <v>11990000</v>
      </c>
    </row>
    <row r="110" spans="1:15" s="8" customFormat="1" x14ac:dyDescent="0.2">
      <c r="A110" s="8" t="s">
        <v>2558</v>
      </c>
      <c r="B110" s="8" t="s">
        <v>2559</v>
      </c>
      <c r="C110" s="8" t="s">
        <v>2560</v>
      </c>
      <c r="D110" s="12">
        <v>2</v>
      </c>
      <c r="E110" s="12">
        <v>2</v>
      </c>
      <c r="F110" s="12">
        <v>2</v>
      </c>
      <c r="G110" s="12">
        <v>2</v>
      </c>
      <c r="H110" s="12">
        <v>7.3</v>
      </c>
      <c r="I110" s="12">
        <v>39.156999999999996</v>
      </c>
      <c r="J110" s="12">
        <v>11.409000000000001</v>
      </c>
      <c r="K110" s="13">
        <v>3.5121004396896605</v>
      </c>
      <c r="L110" s="12">
        <v>2781300</v>
      </c>
      <c r="M110" s="13">
        <f t="shared" si="1"/>
        <v>7.1029445565288452E-2</v>
      </c>
      <c r="N110" s="12">
        <v>191110</v>
      </c>
      <c r="O110" s="12">
        <v>2590200</v>
      </c>
    </row>
    <row r="111" spans="1:15" s="8" customFormat="1" x14ac:dyDescent="0.2">
      <c r="A111" s="8" t="s">
        <v>3258</v>
      </c>
      <c r="B111" s="8" t="s">
        <v>3259</v>
      </c>
      <c r="C111" s="8" t="s">
        <v>3260</v>
      </c>
      <c r="D111" s="12">
        <v>6</v>
      </c>
      <c r="E111" s="12">
        <v>4</v>
      </c>
      <c r="F111" s="12">
        <v>4</v>
      </c>
      <c r="G111" s="12">
        <v>4</v>
      </c>
      <c r="H111" s="12">
        <v>29.5</v>
      </c>
      <c r="I111" s="12">
        <v>17.163</v>
      </c>
      <c r="J111" s="12">
        <v>11.401</v>
      </c>
      <c r="K111" s="13">
        <v>3.5110884659237378</v>
      </c>
      <c r="L111" s="12">
        <v>21758000</v>
      </c>
      <c r="M111" s="13">
        <f t="shared" si="1"/>
        <v>1.2677270873390434</v>
      </c>
      <c r="N111" s="12">
        <v>1556800</v>
      </c>
      <c r="O111" s="12">
        <v>20202000</v>
      </c>
    </row>
    <row r="112" spans="1:15" s="8" customFormat="1" x14ac:dyDescent="0.2">
      <c r="A112" s="8" t="s">
        <v>3261</v>
      </c>
      <c r="B112" s="8" t="s">
        <v>1814</v>
      </c>
      <c r="C112" s="8" t="s">
        <v>1815</v>
      </c>
      <c r="D112" s="12">
        <v>3</v>
      </c>
      <c r="E112" s="12">
        <v>2</v>
      </c>
      <c r="F112" s="12">
        <v>2</v>
      </c>
      <c r="G112" s="12">
        <v>1</v>
      </c>
      <c r="H112" s="12">
        <v>16.399999999999999</v>
      </c>
      <c r="I112" s="12">
        <v>20.811</v>
      </c>
      <c r="J112" s="12">
        <v>11.163</v>
      </c>
      <c r="K112" s="13">
        <v>3.4806528911848416</v>
      </c>
      <c r="L112" s="12">
        <v>23695000</v>
      </c>
      <c r="M112" s="13">
        <f t="shared" si="1"/>
        <v>1.1385805583585604</v>
      </c>
      <c r="N112" s="12">
        <v>1856600</v>
      </c>
      <c r="O112" s="12">
        <v>21838000</v>
      </c>
    </row>
    <row r="113" spans="1:15" s="8" customFormat="1" x14ac:dyDescent="0.2">
      <c r="A113" s="8" t="s">
        <v>3262</v>
      </c>
      <c r="B113" s="8" t="s">
        <v>2464</v>
      </c>
      <c r="C113" s="8" t="s">
        <v>2465</v>
      </c>
      <c r="D113" s="12">
        <v>21</v>
      </c>
      <c r="E113" s="12">
        <v>14</v>
      </c>
      <c r="F113" s="12">
        <v>14</v>
      </c>
      <c r="G113" s="12">
        <v>14</v>
      </c>
      <c r="H113" s="12">
        <v>45.7</v>
      </c>
      <c r="I113" s="12">
        <v>47.354999999999997</v>
      </c>
      <c r="J113" s="12">
        <v>11.1</v>
      </c>
      <c r="K113" s="13">
        <v>3.4724877714627436</v>
      </c>
      <c r="L113" s="12">
        <v>288440000</v>
      </c>
      <c r="M113" s="13">
        <f t="shared" si="1"/>
        <v>6.0910146763805297</v>
      </c>
      <c r="N113" s="12">
        <v>31200000</v>
      </c>
      <c r="O113" s="12">
        <v>257240000</v>
      </c>
    </row>
    <row r="114" spans="1:15" s="8" customFormat="1" x14ac:dyDescent="0.2">
      <c r="A114" s="8" t="s">
        <v>276</v>
      </c>
      <c r="B114" s="8" t="s">
        <v>277</v>
      </c>
      <c r="C114" s="8" t="s">
        <v>278</v>
      </c>
      <c r="D114" s="12">
        <v>1</v>
      </c>
      <c r="E114" s="12">
        <v>10</v>
      </c>
      <c r="F114" s="12">
        <v>7</v>
      </c>
      <c r="G114" s="12">
        <v>7</v>
      </c>
      <c r="H114" s="12">
        <v>18.100000000000001</v>
      </c>
      <c r="I114" s="12">
        <v>81.744</v>
      </c>
      <c r="J114" s="12">
        <v>11.057</v>
      </c>
      <c r="K114" s="13">
        <v>3.4668880996082208</v>
      </c>
      <c r="L114" s="12">
        <v>69857000</v>
      </c>
      <c r="M114" s="13">
        <f t="shared" si="1"/>
        <v>0.85458259933450775</v>
      </c>
      <c r="N114" s="12">
        <v>7547900</v>
      </c>
      <c r="O114" s="12">
        <v>62309000</v>
      </c>
    </row>
    <row r="115" spans="1:15" s="8" customFormat="1" x14ac:dyDescent="0.2">
      <c r="A115" s="8" t="s">
        <v>3263</v>
      </c>
      <c r="B115" s="8" t="s">
        <v>3264</v>
      </c>
      <c r="C115" s="8" t="s">
        <v>3265</v>
      </c>
      <c r="D115" s="12">
        <v>4</v>
      </c>
      <c r="E115" s="12">
        <v>2</v>
      </c>
      <c r="F115" s="12">
        <v>2</v>
      </c>
      <c r="G115" s="12">
        <v>2</v>
      </c>
      <c r="H115" s="12">
        <v>2.1</v>
      </c>
      <c r="I115" s="12">
        <v>118.58</v>
      </c>
      <c r="J115" s="12">
        <v>10.961</v>
      </c>
      <c r="K115" s="13">
        <v>3.4543075199402287</v>
      </c>
      <c r="L115" s="12">
        <v>9153400</v>
      </c>
      <c r="M115" s="13">
        <f t="shared" si="1"/>
        <v>7.7191769269691346E-2</v>
      </c>
      <c r="N115" s="12">
        <v>611960</v>
      </c>
      <c r="O115" s="12">
        <v>8541400</v>
      </c>
    </row>
    <row r="116" spans="1:15" s="8" customFormat="1" x14ac:dyDescent="0.2">
      <c r="A116" s="8" t="s">
        <v>3266</v>
      </c>
      <c r="B116" s="8" t="s">
        <v>3267</v>
      </c>
      <c r="C116" s="8" t="s">
        <v>3268</v>
      </c>
      <c r="D116" s="12">
        <v>2</v>
      </c>
      <c r="E116" s="12">
        <v>5</v>
      </c>
      <c r="F116" s="12">
        <v>5</v>
      </c>
      <c r="G116" s="12">
        <v>5</v>
      </c>
      <c r="H116" s="12">
        <v>18.8</v>
      </c>
      <c r="I116" s="12">
        <v>54.953000000000003</v>
      </c>
      <c r="J116" s="12">
        <v>10.932</v>
      </c>
      <c r="K116" s="13">
        <v>3.4504854598611203</v>
      </c>
      <c r="L116" s="12">
        <v>38844000</v>
      </c>
      <c r="M116" s="13">
        <f t="shared" si="1"/>
        <v>0.7068585882481393</v>
      </c>
      <c r="N116" s="12">
        <v>2109800</v>
      </c>
      <c r="O116" s="12">
        <v>36735000</v>
      </c>
    </row>
    <row r="117" spans="1:15" s="8" customFormat="1" x14ac:dyDescent="0.2">
      <c r="A117" s="8" t="s">
        <v>542</v>
      </c>
      <c r="B117" s="8" t="s">
        <v>543</v>
      </c>
      <c r="C117" s="8" t="s">
        <v>544</v>
      </c>
      <c r="D117" s="12">
        <v>8</v>
      </c>
      <c r="E117" s="12">
        <v>9</v>
      </c>
      <c r="F117" s="12">
        <v>9</v>
      </c>
      <c r="G117" s="12">
        <v>9</v>
      </c>
      <c r="H117" s="12">
        <v>18.8</v>
      </c>
      <c r="I117" s="12">
        <v>85.222999999999999</v>
      </c>
      <c r="J117" s="12">
        <v>10.851000000000001</v>
      </c>
      <c r="K117" s="13">
        <v>3.4397560987148439</v>
      </c>
      <c r="L117" s="12">
        <v>194010000</v>
      </c>
      <c r="M117" s="13">
        <f t="shared" si="1"/>
        <v>2.2764981284395058</v>
      </c>
      <c r="N117" s="12">
        <v>21675000</v>
      </c>
      <c r="O117" s="12">
        <v>172330000</v>
      </c>
    </row>
    <row r="118" spans="1:15" s="8" customFormat="1" x14ac:dyDescent="0.2">
      <c r="A118" s="8" t="s">
        <v>3269</v>
      </c>
      <c r="B118" s="8" t="s">
        <v>3270</v>
      </c>
      <c r="C118" s="8" t="s">
        <v>3271</v>
      </c>
      <c r="D118" s="12">
        <v>3</v>
      </c>
      <c r="E118" s="12">
        <v>6</v>
      </c>
      <c r="F118" s="12">
        <v>6</v>
      </c>
      <c r="G118" s="12">
        <v>6</v>
      </c>
      <c r="H118" s="12">
        <v>16.3</v>
      </c>
      <c r="I118" s="12">
        <v>57.953000000000003</v>
      </c>
      <c r="J118" s="12">
        <v>10.776999999999999</v>
      </c>
      <c r="K118" s="13">
        <v>3.4298837249747556</v>
      </c>
      <c r="L118" s="12">
        <v>31406000</v>
      </c>
      <c r="M118" s="13">
        <f t="shared" si="1"/>
        <v>0.54192190223111836</v>
      </c>
      <c r="N118" s="12">
        <v>1961100</v>
      </c>
      <c r="O118" s="12">
        <v>29445000</v>
      </c>
    </row>
    <row r="119" spans="1:15" s="8" customFormat="1" x14ac:dyDescent="0.2">
      <c r="A119" s="8" t="s">
        <v>263</v>
      </c>
      <c r="B119" s="8" t="s">
        <v>264</v>
      </c>
      <c r="C119" s="8" t="s">
        <v>265</v>
      </c>
      <c r="D119" s="12">
        <v>6</v>
      </c>
      <c r="E119" s="12">
        <v>40</v>
      </c>
      <c r="F119" s="12">
        <v>40</v>
      </c>
      <c r="G119" s="12">
        <v>26</v>
      </c>
      <c r="H119" s="12">
        <v>41.3</v>
      </c>
      <c r="I119" s="12">
        <v>118.1</v>
      </c>
      <c r="J119" s="12">
        <v>10.776999999999999</v>
      </c>
      <c r="K119" s="13">
        <v>3.4298837249747556</v>
      </c>
      <c r="L119" s="12">
        <v>483760000</v>
      </c>
      <c r="M119" s="13">
        <f t="shared" si="1"/>
        <v>4.0961896697713804</v>
      </c>
      <c r="N119" s="12">
        <v>37660000</v>
      </c>
      <c r="O119" s="12">
        <v>446100000</v>
      </c>
    </row>
    <row r="120" spans="1:15" s="8" customFormat="1" x14ac:dyDescent="0.2">
      <c r="A120" s="8" t="s">
        <v>3272</v>
      </c>
      <c r="B120" s="8" t="s">
        <v>3273</v>
      </c>
      <c r="C120" s="8" t="s">
        <v>3274</v>
      </c>
      <c r="D120" s="12">
        <v>17</v>
      </c>
      <c r="E120" s="12">
        <v>7</v>
      </c>
      <c r="F120" s="12">
        <v>7</v>
      </c>
      <c r="G120" s="12">
        <v>7</v>
      </c>
      <c r="H120" s="12">
        <v>16.3</v>
      </c>
      <c r="I120" s="12">
        <v>55.594000000000001</v>
      </c>
      <c r="J120" s="12">
        <v>10.667999999999999</v>
      </c>
      <c r="K120" s="13">
        <v>3.4152178248888392</v>
      </c>
      <c r="L120" s="12">
        <v>42541000</v>
      </c>
      <c r="M120" s="13">
        <f t="shared" si="1"/>
        <v>0.76520847573479156</v>
      </c>
      <c r="N120" s="12">
        <v>1754300</v>
      </c>
      <c r="O120" s="12">
        <v>40787000</v>
      </c>
    </row>
    <row r="121" spans="1:15" s="8" customFormat="1" x14ac:dyDescent="0.2">
      <c r="A121" s="8" t="s">
        <v>754</v>
      </c>
      <c r="B121" s="8" t="s">
        <v>755</v>
      </c>
      <c r="C121" s="8" t="s">
        <v>756</v>
      </c>
      <c r="D121" s="12">
        <v>22</v>
      </c>
      <c r="E121" s="12">
        <v>3</v>
      </c>
      <c r="F121" s="12">
        <v>3</v>
      </c>
      <c r="G121" s="12">
        <v>3</v>
      </c>
      <c r="H121" s="12">
        <v>6.5</v>
      </c>
      <c r="I121" s="12">
        <v>76.569000000000003</v>
      </c>
      <c r="J121" s="12">
        <v>10.632999999999999</v>
      </c>
      <c r="K121" s="13">
        <v>3.4104767918976004</v>
      </c>
      <c r="L121" s="12">
        <v>24797000</v>
      </c>
      <c r="M121" s="13">
        <f t="shared" si="1"/>
        <v>0.32385168932596742</v>
      </c>
      <c r="N121" s="12">
        <v>2364000</v>
      </c>
      <c r="O121" s="12">
        <v>22433000</v>
      </c>
    </row>
    <row r="122" spans="1:15" s="8" customFormat="1" x14ac:dyDescent="0.2">
      <c r="A122" s="8" t="s">
        <v>3275</v>
      </c>
      <c r="B122" s="8" t="s">
        <v>2863</v>
      </c>
      <c r="C122" s="8" t="s">
        <v>2864</v>
      </c>
      <c r="D122" s="12">
        <v>2</v>
      </c>
      <c r="E122" s="12">
        <v>4</v>
      </c>
      <c r="F122" s="12">
        <v>4</v>
      </c>
      <c r="G122" s="12">
        <v>4</v>
      </c>
      <c r="H122" s="12">
        <v>22.4</v>
      </c>
      <c r="I122" s="12">
        <v>40.250999999999998</v>
      </c>
      <c r="J122" s="12">
        <v>10.629</v>
      </c>
      <c r="K122" s="13">
        <v>3.4099339661773826</v>
      </c>
      <c r="L122" s="12">
        <v>169950000</v>
      </c>
      <c r="M122" s="13">
        <f t="shared" si="1"/>
        <v>4.222255347693225</v>
      </c>
      <c r="N122" s="12">
        <v>12790000</v>
      </c>
      <c r="O122" s="12">
        <v>157160000</v>
      </c>
    </row>
    <row r="123" spans="1:15" s="8" customFormat="1" x14ac:dyDescent="0.2">
      <c r="A123" s="8" t="s">
        <v>3276</v>
      </c>
      <c r="B123" s="8" t="s">
        <v>3277</v>
      </c>
      <c r="C123" s="8" t="s">
        <v>3278</v>
      </c>
      <c r="D123" s="12">
        <v>3</v>
      </c>
      <c r="E123" s="12">
        <v>3</v>
      </c>
      <c r="F123" s="12">
        <v>3</v>
      </c>
      <c r="G123" s="12">
        <v>3</v>
      </c>
      <c r="H123" s="12">
        <v>28.9</v>
      </c>
      <c r="I123" s="12">
        <v>20.747</v>
      </c>
      <c r="J123" s="12">
        <v>10.6</v>
      </c>
      <c r="K123" s="13">
        <v>3.405992359675837</v>
      </c>
      <c r="L123" s="12">
        <v>40780000</v>
      </c>
      <c r="M123" s="13">
        <f t="shared" si="1"/>
        <v>1.9655853858389165</v>
      </c>
      <c r="N123" s="12">
        <v>1473600</v>
      </c>
      <c r="O123" s="12">
        <v>39306000</v>
      </c>
    </row>
    <row r="124" spans="1:15" s="8" customFormat="1" x14ac:dyDescent="0.2">
      <c r="A124" s="8" t="s">
        <v>3279</v>
      </c>
      <c r="B124" s="8" t="s">
        <v>3280</v>
      </c>
      <c r="C124" s="8" t="s">
        <v>3281</v>
      </c>
      <c r="D124" s="12">
        <v>3</v>
      </c>
      <c r="E124" s="12">
        <v>4</v>
      </c>
      <c r="F124" s="12">
        <v>4</v>
      </c>
      <c r="G124" s="12">
        <v>4</v>
      </c>
      <c r="H124" s="12">
        <v>8.3000000000000007</v>
      </c>
      <c r="I124" s="12">
        <v>81.073999999999998</v>
      </c>
      <c r="J124" s="12">
        <v>10.542999999999999</v>
      </c>
      <c r="K124" s="13">
        <v>3.3982135376962783</v>
      </c>
      <c r="L124" s="12">
        <v>11807000</v>
      </c>
      <c r="M124" s="13">
        <f t="shared" si="1"/>
        <v>0.14563238522830993</v>
      </c>
      <c r="N124" s="12">
        <v>554270</v>
      </c>
      <c r="O124" s="12">
        <v>11253000</v>
      </c>
    </row>
    <row r="125" spans="1:15" s="8" customFormat="1" x14ac:dyDescent="0.2">
      <c r="A125" s="8" t="s">
        <v>3282</v>
      </c>
      <c r="B125" s="8" t="s">
        <v>2511</v>
      </c>
      <c r="C125" s="8" t="s">
        <v>2512</v>
      </c>
      <c r="D125" s="12">
        <v>2</v>
      </c>
      <c r="E125" s="12">
        <v>6</v>
      </c>
      <c r="F125" s="12">
        <v>4</v>
      </c>
      <c r="G125" s="12">
        <v>4</v>
      </c>
      <c r="H125" s="12">
        <v>33.700000000000003</v>
      </c>
      <c r="I125" s="12">
        <v>22.763999999999999</v>
      </c>
      <c r="J125" s="12">
        <v>10.458</v>
      </c>
      <c r="K125" s="13">
        <v>3.3865350701847543</v>
      </c>
      <c r="L125" s="12">
        <v>22263000</v>
      </c>
      <c r="M125" s="13">
        <f t="shared" si="1"/>
        <v>0.97799156562994205</v>
      </c>
      <c r="N125" s="12">
        <v>1429300</v>
      </c>
      <c r="O125" s="12">
        <v>20834000</v>
      </c>
    </row>
    <row r="126" spans="1:15" s="8" customFormat="1" x14ac:dyDescent="0.2">
      <c r="A126" s="8" t="s">
        <v>3283</v>
      </c>
      <c r="B126" s="8" t="s">
        <v>3284</v>
      </c>
      <c r="C126" s="8" t="s">
        <v>3285</v>
      </c>
      <c r="D126" s="12">
        <v>19</v>
      </c>
      <c r="E126" s="12">
        <v>8</v>
      </c>
      <c r="F126" s="12">
        <v>8</v>
      </c>
      <c r="G126" s="12">
        <v>7</v>
      </c>
      <c r="H126" s="12">
        <v>7.7</v>
      </c>
      <c r="I126" s="12">
        <v>185.7</v>
      </c>
      <c r="J126" s="12">
        <v>10.414999999999999</v>
      </c>
      <c r="K126" s="13">
        <v>3.3805909342659222</v>
      </c>
      <c r="L126" s="12">
        <v>20037000</v>
      </c>
      <c r="M126" s="13">
        <f t="shared" si="1"/>
        <v>0.10789983844911147</v>
      </c>
      <c r="N126" s="12">
        <v>775360</v>
      </c>
      <c r="O126" s="12">
        <v>19262000</v>
      </c>
    </row>
    <row r="127" spans="1:15" s="8" customFormat="1" x14ac:dyDescent="0.2">
      <c r="A127" s="8" t="s">
        <v>377</v>
      </c>
      <c r="B127" s="8" t="s">
        <v>378</v>
      </c>
      <c r="C127" s="8" t="s">
        <v>379</v>
      </c>
      <c r="D127" s="12">
        <v>4</v>
      </c>
      <c r="E127" s="12">
        <v>3</v>
      </c>
      <c r="F127" s="12">
        <v>3</v>
      </c>
      <c r="G127" s="12">
        <v>3</v>
      </c>
      <c r="H127" s="12">
        <v>15.2</v>
      </c>
      <c r="I127" s="12">
        <v>20.545999999999999</v>
      </c>
      <c r="J127" s="12">
        <v>10.409000000000001</v>
      </c>
      <c r="K127" s="13">
        <v>3.3797595694479359</v>
      </c>
      <c r="L127" s="12">
        <v>24777000</v>
      </c>
      <c r="M127" s="13">
        <f t="shared" si="1"/>
        <v>1.2059281611992603</v>
      </c>
      <c r="N127" s="12">
        <v>1803400</v>
      </c>
      <c r="O127" s="12">
        <v>22973000</v>
      </c>
    </row>
    <row r="128" spans="1:15" s="8" customFormat="1" x14ac:dyDescent="0.2">
      <c r="A128" s="8" t="s">
        <v>3286</v>
      </c>
      <c r="B128" s="8" t="s">
        <v>3287</v>
      </c>
      <c r="C128" s="8" t="s">
        <v>3288</v>
      </c>
      <c r="D128" s="12">
        <v>3</v>
      </c>
      <c r="E128" s="12">
        <v>34</v>
      </c>
      <c r="F128" s="12">
        <v>34</v>
      </c>
      <c r="G128" s="12">
        <v>34</v>
      </c>
      <c r="H128" s="12">
        <v>34.5</v>
      </c>
      <c r="I128" s="12">
        <v>151.66</v>
      </c>
      <c r="J128" s="12">
        <v>10.303000000000001</v>
      </c>
      <c r="K128" s="13">
        <v>3.3649925735522999</v>
      </c>
      <c r="L128" s="12">
        <v>316910000</v>
      </c>
      <c r="M128" s="13">
        <f t="shared" si="1"/>
        <v>2.0896083344322829</v>
      </c>
      <c r="N128" s="12">
        <v>13206000</v>
      </c>
      <c r="O128" s="12">
        <v>303700000</v>
      </c>
    </row>
    <row r="129" spans="1:15" s="8" customFormat="1" x14ac:dyDescent="0.2">
      <c r="A129" s="8" t="s">
        <v>3289</v>
      </c>
      <c r="B129" s="8" t="s">
        <v>258</v>
      </c>
      <c r="C129" s="8" t="s">
        <v>259</v>
      </c>
      <c r="D129" s="12">
        <v>8</v>
      </c>
      <c r="E129" s="12">
        <v>52</v>
      </c>
      <c r="F129" s="12">
        <v>52</v>
      </c>
      <c r="G129" s="12">
        <v>5</v>
      </c>
      <c r="H129" s="12">
        <v>52.6</v>
      </c>
      <c r="I129" s="12">
        <v>131.97999999999999</v>
      </c>
      <c r="J129" s="12">
        <v>10.16</v>
      </c>
      <c r="K129" s="13">
        <v>3.3448284969974416</v>
      </c>
      <c r="L129" s="12">
        <v>2428900000</v>
      </c>
      <c r="M129" s="13">
        <f t="shared" si="1"/>
        <v>18.403545991816944</v>
      </c>
      <c r="N129" s="12">
        <v>138020000</v>
      </c>
      <c r="O129" s="12">
        <v>2290800000</v>
      </c>
    </row>
    <row r="130" spans="1:15" s="8" customFormat="1" x14ac:dyDescent="0.2">
      <c r="A130" s="8" t="s">
        <v>491</v>
      </c>
      <c r="B130" s="8" t="s">
        <v>492</v>
      </c>
      <c r="C130" s="8" t="s">
        <v>493</v>
      </c>
      <c r="D130" s="12">
        <v>3</v>
      </c>
      <c r="E130" s="12">
        <v>10</v>
      </c>
      <c r="F130" s="12">
        <v>10</v>
      </c>
      <c r="G130" s="12">
        <v>9</v>
      </c>
      <c r="H130" s="12">
        <v>27.7</v>
      </c>
      <c r="I130" s="12">
        <v>31.998999999999999</v>
      </c>
      <c r="J130" s="12">
        <v>10.048999999999999</v>
      </c>
      <c r="K130" s="13">
        <v>3.3289800374038521</v>
      </c>
      <c r="L130" s="12">
        <v>94881000</v>
      </c>
      <c r="M130" s="13">
        <f t="shared" si="1"/>
        <v>2.9651239101221911</v>
      </c>
      <c r="N130" s="12">
        <v>8803800</v>
      </c>
      <c r="O130" s="12">
        <v>86078000</v>
      </c>
    </row>
    <row r="131" spans="1:15" s="8" customFormat="1" x14ac:dyDescent="0.2">
      <c r="A131" s="8" t="s">
        <v>3290</v>
      </c>
      <c r="B131" s="8" t="s">
        <v>3291</v>
      </c>
      <c r="C131" s="8" t="s">
        <v>3292</v>
      </c>
      <c r="D131" s="12">
        <v>7</v>
      </c>
      <c r="E131" s="12">
        <v>2</v>
      </c>
      <c r="F131" s="12">
        <v>2</v>
      </c>
      <c r="G131" s="12">
        <v>2</v>
      </c>
      <c r="H131" s="12">
        <v>1.6</v>
      </c>
      <c r="I131" s="12">
        <v>162.5</v>
      </c>
      <c r="J131" s="12">
        <v>9.9635999999999996</v>
      </c>
      <c r="K131" s="13">
        <v>3.3166671041158908</v>
      </c>
      <c r="L131" s="12">
        <v>5222000</v>
      </c>
      <c r="M131" s="13">
        <f t="shared" si="1"/>
        <v>3.2135384615384614E-2</v>
      </c>
      <c r="N131" s="12">
        <v>451040</v>
      </c>
      <c r="O131" s="12">
        <v>4771000</v>
      </c>
    </row>
    <row r="132" spans="1:15" s="8" customFormat="1" x14ac:dyDescent="0.2">
      <c r="A132" s="8" t="s">
        <v>3293</v>
      </c>
      <c r="B132" s="8" t="s">
        <v>1583</v>
      </c>
      <c r="C132" s="8" t="s">
        <v>1584</v>
      </c>
      <c r="D132" s="12">
        <v>19</v>
      </c>
      <c r="E132" s="12">
        <v>3</v>
      </c>
      <c r="F132" s="12">
        <v>3</v>
      </c>
      <c r="G132" s="12">
        <v>3</v>
      </c>
      <c r="H132" s="12">
        <v>44.7</v>
      </c>
      <c r="I132" s="12">
        <v>77.028000000000006</v>
      </c>
      <c r="J132" s="12">
        <v>9.9471000000000007</v>
      </c>
      <c r="K132" s="13">
        <v>3.3142759803860509</v>
      </c>
      <c r="L132" s="12">
        <v>721450000</v>
      </c>
      <c r="M132" s="13">
        <f t="shared" si="1"/>
        <v>9.3660746741444676</v>
      </c>
      <c r="N132" s="12">
        <v>41368000</v>
      </c>
      <c r="O132" s="12">
        <v>680080000</v>
      </c>
    </row>
    <row r="133" spans="1:15" s="8" customFormat="1" x14ac:dyDescent="0.2">
      <c r="A133" s="8" t="s">
        <v>3294</v>
      </c>
      <c r="B133" s="8" t="s">
        <v>3295</v>
      </c>
      <c r="C133" s="8" t="s">
        <v>3296</v>
      </c>
      <c r="D133" s="12">
        <v>3</v>
      </c>
      <c r="E133" s="12">
        <v>4</v>
      </c>
      <c r="F133" s="12">
        <v>4</v>
      </c>
      <c r="G133" s="12">
        <v>4</v>
      </c>
      <c r="H133" s="12">
        <v>20.5</v>
      </c>
      <c r="I133" s="12">
        <v>33.664999999999999</v>
      </c>
      <c r="J133" s="12">
        <v>9.9047999999999998</v>
      </c>
      <c r="K133" s="13">
        <v>3.3081278441787414</v>
      </c>
      <c r="L133" s="12">
        <v>34906000</v>
      </c>
      <c r="M133" s="13">
        <f t="shared" si="1"/>
        <v>1.036863211050052</v>
      </c>
      <c r="N133" s="12">
        <v>6476200</v>
      </c>
      <c r="O133" s="12">
        <v>28430000</v>
      </c>
    </row>
    <row r="134" spans="1:15" s="8" customFormat="1" x14ac:dyDescent="0.2">
      <c r="A134" s="8" t="s">
        <v>3297</v>
      </c>
      <c r="B134" s="8" t="s">
        <v>758</v>
      </c>
      <c r="C134" s="8" t="s">
        <v>759</v>
      </c>
      <c r="D134" s="12">
        <v>5</v>
      </c>
      <c r="E134" s="12">
        <v>13</v>
      </c>
      <c r="F134" s="12">
        <v>13</v>
      </c>
      <c r="G134" s="12">
        <v>13</v>
      </c>
      <c r="H134" s="12">
        <v>32.700000000000003</v>
      </c>
      <c r="I134" s="12">
        <v>69.841999999999999</v>
      </c>
      <c r="J134" s="12">
        <v>9.8994999999999997</v>
      </c>
      <c r="K134" s="13">
        <v>3.3073556599662974</v>
      </c>
      <c r="L134" s="12">
        <v>108520000</v>
      </c>
      <c r="M134" s="13">
        <f t="shared" si="1"/>
        <v>1.5537928467111479</v>
      </c>
      <c r="N134" s="12">
        <v>11188000</v>
      </c>
      <c r="O134" s="12">
        <v>97328000</v>
      </c>
    </row>
    <row r="135" spans="1:15" s="8" customFormat="1" x14ac:dyDescent="0.2">
      <c r="A135" s="8" t="s">
        <v>3298</v>
      </c>
      <c r="B135" s="8" t="s">
        <v>2361</v>
      </c>
      <c r="C135" s="8" t="s">
        <v>2362</v>
      </c>
      <c r="D135" s="12">
        <v>9</v>
      </c>
      <c r="E135" s="12">
        <v>20</v>
      </c>
      <c r="F135" s="12">
        <v>20</v>
      </c>
      <c r="G135" s="12">
        <v>20</v>
      </c>
      <c r="H135" s="12">
        <v>25.4</v>
      </c>
      <c r="I135" s="12">
        <v>124.57</v>
      </c>
      <c r="J135" s="12">
        <v>9.7165999999999997</v>
      </c>
      <c r="K135" s="13">
        <v>3.2804515791357849</v>
      </c>
      <c r="L135" s="12">
        <v>257620000</v>
      </c>
      <c r="M135" s="13">
        <f t="shared" ref="M135:M198" si="2">L135/(I135*1000000)</f>
        <v>2.0680741751625593</v>
      </c>
      <c r="N135" s="12">
        <v>42487000</v>
      </c>
      <c r="O135" s="12">
        <v>215140000</v>
      </c>
    </row>
    <row r="136" spans="1:15" s="8" customFormat="1" x14ac:dyDescent="0.2">
      <c r="A136" s="8" t="s">
        <v>3299</v>
      </c>
      <c r="B136" s="8" t="s">
        <v>3300</v>
      </c>
      <c r="C136" s="8" t="s">
        <v>3301</v>
      </c>
      <c r="D136" s="12">
        <v>1</v>
      </c>
      <c r="E136" s="12">
        <v>5</v>
      </c>
      <c r="F136" s="12">
        <v>2</v>
      </c>
      <c r="G136" s="12">
        <v>2</v>
      </c>
      <c r="H136" s="12">
        <v>36.200000000000003</v>
      </c>
      <c r="I136" s="12">
        <v>13.994999999999999</v>
      </c>
      <c r="J136" s="12">
        <v>9.7048000000000005</v>
      </c>
      <c r="K136" s="13">
        <v>3.2786984816683247</v>
      </c>
      <c r="L136" s="12">
        <v>13627000</v>
      </c>
      <c r="M136" s="13">
        <f t="shared" si="2"/>
        <v>0.97370489460521614</v>
      </c>
      <c r="N136" s="12">
        <v>639980</v>
      </c>
      <c r="O136" s="12">
        <v>12987000</v>
      </c>
    </row>
    <row r="137" spans="1:15" s="8" customFormat="1" x14ac:dyDescent="0.2">
      <c r="A137" s="8" t="s">
        <v>739</v>
      </c>
      <c r="B137" s="8" t="s">
        <v>740</v>
      </c>
      <c r="C137" s="8" t="s">
        <v>741</v>
      </c>
      <c r="D137" s="12">
        <v>6</v>
      </c>
      <c r="E137" s="12">
        <v>58</v>
      </c>
      <c r="F137" s="12">
        <v>58</v>
      </c>
      <c r="G137" s="12">
        <v>6</v>
      </c>
      <c r="H137" s="12">
        <v>32.200000000000003</v>
      </c>
      <c r="I137" s="12">
        <v>280.74</v>
      </c>
      <c r="J137" s="12">
        <v>9.6693999999999996</v>
      </c>
      <c r="K137" s="13">
        <v>3.2734263712036307</v>
      </c>
      <c r="L137" s="12">
        <v>769670000</v>
      </c>
      <c r="M137" s="13">
        <f t="shared" si="2"/>
        <v>2.7415758352924415</v>
      </c>
      <c r="N137" s="12">
        <v>127000000</v>
      </c>
      <c r="O137" s="12">
        <v>642670000</v>
      </c>
    </row>
    <row r="138" spans="1:15" s="8" customFormat="1" x14ac:dyDescent="0.2">
      <c r="A138" s="8" t="s">
        <v>2991</v>
      </c>
      <c r="B138" s="8" t="s">
        <v>2992</v>
      </c>
      <c r="C138" s="8" t="s">
        <v>2993</v>
      </c>
      <c r="D138" s="12">
        <v>3</v>
      </c>
      <c r="E138" s="12">
        <v>2</v>
      </c>
      <c r="F138" s="12">
        <v>2</v>
      </c>
      <c r="G138" s="12">
        <v>2</v>
      </c>
      <c r="H138" s="12">
        <v>16.899999999999999</v>
      </c>
      <c r="I138" s="12">
        <v>17.218</v>
      </c>
      <c r="J138" s="12">
        <v>9.6651000000000007</v>
      </c>
      <c r="K138" s="13">
        <v>3.272784659364369</v>
      </c>
      <c r="L138" s="12">
        <v>30219000</v>
      </c>
      <c r="M138" s="13">
        <f t="shared" si="2"/>
        <v>1.755081891044256</v>
      </c>
      <c r="N138" s="12">
        <v>3063100</v>
      </c>
      <c r="O138" s="12">
        <v>27155000</v>
      </c>
    </row>
    <row r="139" spans="1:15" s="8" customFormat="1" x14ac:dyDescent="0.2">
      <c r="A139" s="8" t="s">
        <v>3302</v>
      </c>
      <c r="B139" s="8" t="s">
        <v>3303</v>
      </c>
      <c r="C139" s="8" t="s">
        <v>3304</v>
      </c>
      <c r="D139" s="12">
        <v>4</v>
      </c>
      <c r="E139" s="12">
        <v>3</v>
      </c>
      <c r="F139" s="12">
        <v>3</v>
      </c>
      <c r="G139" s="12">
        <v>3</v>
      </c>
      <c r="H139" s="12">
        <v>8.1</v>
      </c>
      <c r="I139" s="12">
        <v>62.734999999999999</v>
      </c>
      <c r="J139" s="12">
        <v>9.6633999999999993</v>
      </c>
      <c r="K139" s="13">
        <v>3.2725308805842426</v>
      </c>
      <c r="L139" s="12">
        <v>8302200</v>
      </c>
      <c r="M139" s="13">
        <f t="shared" si="2"/>
        <v>0.1323376105842034</v>
      </c>
      <c r="N139" s="12">
        <v>408130</v>
      </c>
      <c r="O139" s="12">
        <v>7894100</v>
      </c>
    </row>
    <row r="140" spans="1:15" s="8" customFormat="1" x14ac:dyDescent="0.2">
      <c r="A140" s="8" t="s">
        <v>3111</v>
      </c>
      <c r="B140" s="8" t="s">
        <v>3112</v>
      </c>
      <c r="C140" s="8" t="s">
        <v>3113</v>
      </c>
      <c r="D140" s="12">
        <v>2</v>
      </c>
      <c r="E140" s="12">
        <v>2</v>
      </c>
      <c r="F140" s="12">
        <v>2</v>
      </c>
      <c r="G140" s="12">
        <v>2</v>
      </c>
      <c r="H140" s="12">
        <v>25.9</v>
      </c>
      <c r="I140" s="12">
        <v>19.888999999999999</v>
      </c>
      <c r="J140" s="12">
        <v>9.6227999999999998</v>
      </c>
      <c r="K140" s="13">
        <v>3.2664567441359411</v>
      </c>
      <c r="L140" s="12">
        <v>23221000</v>
      </c>
      <c r="M140" s="13">
        <f t="shared" si="2"/>
        <v>1.1675297903363668</v>
      </c>
      <c r="N140" s="12">
        <v>1927800</v>
      </c>
      <c r="O140" s="12">
        <v>21293000</v>
      </c>
    </row>
    <row r="141" spans="1:15" s="8" customFormat="1" x14ac:dyDescent="0.2">
      <c r="A141" s="8" t="s">
        <v>1379</v>
      </c>
      <c r="B141" s="8" t="s">
        <v>1380</v>
      </c>
      <c r="C141" s="8" t="s">
        <v>1381</v>
      </c>
      <c r="D141" s="12">
        <v>4</v>
      </c>
      <c r="E141" s="12">
        <v>4</v>
      </c>
      <c r="F141" s="12">
        <v>4</v>
      </c>
      <c r="G141" s="12">
        <v>4</v>
      </c>
      <c r="H141" s="12">
        <v>11.6</v>
      </c>
      <c r="I141" s="12">
        <v>27.734999999999999</v>
      </c>
      <c r="J141" s="12">
        <v>9.6067999999999998</v>
      </c>
      <c r="K141" s="13">
        <v>3.2640559530658093</v>
      </c>
      <c r="L141" s="12">
        <v>10680000</v>
      </c>
      <c r="M141" s="13">
        <f t="shared" si="2"/>
        <v>0.38507301243915631</v>
      </c>
      <c r="N141" s="12">
        <v>1049100</v>
      </c>
      <c r="O141" s="12">
        <v>9630800</v>
      </c>
    </row>
    <row r="142" spans="1:15" s="8" customFormat="1" x14ac:dyDescent="0.2">
      <c r="A142" s="8" t="s">
        <v>3305</v>
      </c>
      <c r="B142" s="8" t="s">
        <v>3306</v>
      </c>
      <c r="C142" s="8" t="s">
        <v>3307</v>
      </c>
      <c r="D142" s="12">
        <v>14</v>
      </c>
      <c r="E142" s="12">
        <v>3</v>
      </c>
      <c r="F142" s="12">
        <v>3</v>
      </c>
      <c r="G142" s="12">
        <v>3</v>
      </c>
      <c r="H142" s="12">
        <v>7</v>
      </c>
      <c r="I142" s="12">
        <v>65.241</v>
      </c>
      <c r="J142" s="12">
        <v>9.5015999999999998</v>
      </c>
      <c r="K142" s="13">
        <v>3.248170473201804</v>
      </c>
      <c r="L142" s="12">
        <v>16059000</v>
      </c>
      <c r="M142" s="13">
        <f t="shared" si="2"/>
        <v>0.24614889410033569</v>
      </c>
      <c r="N142" s="12">
        <v>1197300</v>
      </c>
      <c r="O142" s="12">
        <v>14862000</v>
      </c>
    </row>
    <row r="143" spans="1:15" s="8" customFormat="1" x14ac:dyDescent="0.2">
      <c r="A143" s="8" t="s">
        <v>3308</v>
      </c>
      <c r="B143" s="8" t="s">
        <v>3309</v>
      </c>
      <c r="C143" s="8" t="s">
        <v>3310</v>
      </c>
      <c r="D143" s="12">
        <v>3</v>
      </c>
      <c r="E143" s="12">
        <v>4</v>
      </c>
      <c r="F143" s="12">
        <v>4</v>
      </c>
      <c r="G143" s="12">
        <v>4</v>
      </c>
      <c r="H143" s="12">
        <v>22.4</v>
      </c>
      <c r="I143" s="12">
        <v>39.97</v>
      </c>
      <c r="J143" s="12">
        <v>9.4480000000000004</v>
      </c>
      <c r="K143" s="13">
        <v>3.2400089647350701</v>
      </c>
      <c r="L143" s="12">
        <v>33517000</v>
      </c>
      <c r="M143" s="13">
        <f t="shared" si="2"/>
        <v>0.83855391543657742</v>
      </c>
      <c r="N143" s="12">
        <v>714770</v>
      </c>
      <c r="O143" s="12">
        <v>32802000</v>
      </c>
    </row>
    <row r="144" spans="1:15" s="8" customFormat="1" x14ac:dyDescent="0.2">
      <c r="A144" s="8" t="s">
        <v>1435</v>
      </c>
      <c r="B144" s="8" t="s">
        <v>1436</v>
      </c>
      <c r="C144" s="8" t="s">
        <v>1437</v>
      </c>
      <c r="D144" s="12">
        <v>17</v>
      </c>
      <c r="E144" s="12">
        <v>7</v>
      </c>
      <c r="F144" s="12">
        <v>7</v>
      </c>
      <c r="G144" s="12">
        <v>7</v>
      </c>
      <c r="H144" s="12">
        <v>15.3</v>
      </c>
      <c r="I144" s="12">
        <v>60.801000000000002</v>
      </c>
      <c r="J144" s="12">
        <v>9.4329000000000001</v>
      </c>
      <c r="K144" s="13">
        <v>3.2377013734908053</v>
      </c>
      <c r="L144" s="12">
        <v>79278000</v>
      </c>
      <c r="M144" s="13">
        <f t="shared" si="2"/>
        <v>1.3038930280751961</v>
      </c>
      <c r="N144" s="12">
        <v>4763000</v>
      </c>
      <c r="O144" s="12">
        <v>74515000</v>
      </c>
    </row>
    <row r="145" spans="1:15" s="8" customFormat="1" x14ac:dyDescent="0.2">
      <c r="A145" s="8" t="s">
        <v>3311</v>
      </c>
      <c r="B145" s="8" t="s">
        <v>3312</v>
      </c>
      <c r="C145" s="8" t="s">
        <v>3313</v>
      </c>
      <c r="D145" s="12">
        <v>6</v>
      </c>
      <c r="E145" s="12">
        <v>7</v>
      </c>
      <c r="F145" s="12">
        <v>7</v>
      </c>
      <c r="G145" s="12">
        <v>7</v>
      </c>
      <c r="H145" s="12">
        <v>25.5</v>
      </c>
      <c r="I145" s="12">
        <v>50.813000000000002</v>
      </c>
      <c r="J145" s="12">
        <v>9.2984000000000009</v>
      </c>
      <c r="K145" s="13">
        <v>3.2169824892687684</v>
      </c>
      <c r="L145" s="12">
        <v>112560000</v>
      </c>
      <c r="M145" s="13">
        <f t="shared" si="2"/>
        <v>2.2151811544289846</v>
      </c>
      <c r="N145" s="12">
        <v>8214200</v>
      </c>
      <c r="O145" s="12">
        <v>104340000</v>
      </c>
    </row>
    <row r="146" spans="1:15" s="8" customFormat="1" x14ac:dyDescent="0.2">
      <c r="A146" s="8" t="s">
        <v>1591</v>
      </c>
      <c r="B146" s="8" t="s">
        <v>1592</v>
      </c>
      <c r="C146" s="8" t="s">
        <v>1593</v>
      </c>
      <c r="D146" s="12">
        <v>4</v>
      </c>
      <c r="E146" s="12">
        <v>4</v>
      </c>
      <c r="F146" s="12">
        <v>4</v>
      </c>
      <c r="G146" s="12">
        <v>4</v>
      </c>
      <c r="H146" s="12">
        <v>21.6</v>
      </c>
      <c r="I146" s="12">
        <v>22.11</v>
      </c>
      <c r="J146" s="12">
        <v>9.2903000000000002</v>
      </c>
      <c r="K146" s="13">
        <v>3.2157251845007293</v>
      </c>
      <c r="L146" s="12">
        <v>49104000</v>
      </c>
      <c r="M146" s="13">
        <f t="shared" si="2"/>
        <v>2.2208955223880595</v>
      </c>
      <c r="N146" s="12">
        <v>5521600</v>
      </c>
      <c r="O146" s="12">
        <v>43583000</v>
      </c>
    </row>
    <row r="147" spans="1:15" s="8" customFormat="1" x14ac:dyDescent="0.2">
      <c r="A147" s="8" t="s">
        <v>3314</v>
      </c>
      <c r="B147" s="8" t="s">
        <v>1206</v>
      </c>
      <c r="C147" s="8" t="s">
        <v>1207</v>
      </c>
      <c r="D147" s="12">
        <v>6</v>
      </c>
      <c r="E147" s="12">
        <v>2</v>
      </c>
      <c r="F147" s="12">
        <v>2</v>
      </c>
      <c r="G147" s="12">
        <v>2</v>
      </c>
      <c r="H147" s="12">
        <v>5.5</v>
      </c>
      <c r="I147" s="12">
        <v>40.094000000000001</v>
      </c>
      <c r="J147" s="12">
        <v>9.2546999999999997</v>
      </c>
      <c r="K147" s="13">
        <v>3.2101862245067472</v>
      </c>
      <c r="L147" s="12">
        <v>18156000</v>
      </c>
      <c r="M147" s="13">
        <f t="shared" si="2"/>
        <v>0.45283583578590314</v>
      </c>
      <c r="N147" s="12">
        <v>1841300</v>
      </c>
      <c r="O147" s="12">
        <v>16315000</v>
      </c>
    </row>
    <row r="148" spans="1:15" s="8" customFormat="1" x14ac:dyDescent="0.2">
      <c r="A148" s="8" t="s">
        <v>3315</v>
      </c>
      <c r="B148" s="8" t="s">
        <v>3316</v>
      </c>
      <c r="C148" s="8" t="s">
        <v>3317</v>
      </c>
      <c r="D148" s="12">
        <v>3</v>
      </c>
      <c r="E148" s="12">
        <v>3</v>
      </c>
      <c r="F148" s="12">
        <v>3</v>
      </c>
      <c r="G148" s="12">
        <v>3</v>
      </c>
      <c r="H148" s="12">
        <v>10.7</v>
      </c>
      <c r="I148" s="12">
        <v>32.003999999999998</v>
      </c>
      <c r="J148" s="12">
        <v>9.2225000000000001</v>
      </c>
      <c r="K148" s="13">
        <v>3.2051578839200943</v>
      </c>
      <c r="L148" s="12">
        <v>33882000</v>
      </c>
      <c r="M148" s="13">
        <f t="shared" si="2"/>
        <v>1.0586801649793778</v>
      </c>
      <c r="N148" s="12">
        <v>3025600</v>
      </c>
      <c r="O148" s="12">
        <v>30856000</v>
      </c>
    </row>
    <row r="149" spans="1:15" s="8" customFormat="1" x14ac:dyDescent="0.2">
      <c r="A149" s="8" t="s">
        <v>293</v>
      </c>
      <c r="B149" s="8" t="s">
        <v>294</v>
      </c>
      <c r="C149" s="8" t="s">
        <v>295</v>
      </c>
      <c r="D149" s="12">
        <v>3</v>
      </c>
      <c r="E149" s="12">
        <v>10</v>
      </c>
      <c r="F149" s="12">
        <v>10</v>
      </c>
      <c r="G149" s="12">
        <v>10</v>
      </c>
      <c r="H149" s="12">
        <v>10.6</v>
      </c>
      <c r="I149" s="12">
        <v>144.75</v>
      </c>
      <c r="J149" s="12">
        <v>9.1552000000000007</v>
      </c>
      <c r="K149" s="13">
        <v>3.1945914027737339</v>
      </c>
      <c r="L149" s="12">
        <v>107380000</v>
      </c>
      <c r="M149" s="13">
        <f t="shared" si="2"/>
        <v>0.74183074265975824</v>
      </c>
      <c r="N149" s="12">
        <v>8467500</v>
      </c>
      <c r="O149" s="12">
        <v>98909000</v>
      </c>
    </row>
    <row r="150" spans="1:15" s="8" customFormat="1" x14ac:dyDescent="0.2">
      <c r="A150" s="8" t="s">
        <v>3318</v>
      </c>
      <c r="B150" s="8" t="s">
        <v>3319</v>
      </c>
      <c r="C150" s="8" t="s">
        <v>3320</v>
      </c>
      <c r="D150" s="12">
        <v>7</v>
      </c>
      <c r="E150" s="12">
        <v>5</v>
      </c>
      <c r="F150" s="12">
        <v>5</v>
      </c>
      <c r="G150" s="12">
        <v>5</v>
      </c>
      <c r="H150" s="12">
        <v>15.3</v>
      </c>
      <c r="I150" s="12">
        <v>48.485999999999997</v>
      </c>
      <c r="J150" s="12">
        <v>9.0541999999999998</v>
      </c>
      <c r="K150" s="13">
        <v>3.1785871749115038</v>
      </c>
      <c r="L150" s="12">
        <v>92675000</v>
      </c>
      <c r="M150" s="13">
        <f t="shared" si="2"/>
        <v>1.9113764798086046</v>
      </c>
      <c r="N150" s="12">
        <v>7004300</v>
      </c>
      <c r="O150" s="12">
        <v>85671000</v>
      </c>
    </row>
    <row r="151" spans="1:15" s="8" customFormat="1" x14ac:dyDescent="0.2">
      <c r="A151" s="8" t="s">
        <v>3321</v>
      </c>
      <c r="B151" s="8" t="s">
        <v>3322</v>
      </c>
      <c r="C151" s="8" t="s">
        <v>3323</v>
      </c>
      <c r="D151" s="12">
        <v>1</v>
      </c>
      <c r="E151" s="12">
        <v>8</v>
      </c>
      <c r="F151" s="12">
        <v>8</v>
      </c>
      <c r="G151" s="12">
        <v>2</v>
      </c>
      <c r="H151" s="12">
        <v>27.2</v>
      </c>
      <c r="I151" s="12">
        <v>21.364000000000001</v>
      </c>
      <c r="J151" s="12">
        <v>9.0196000000000005</v>
      </c>
      <c r="K151" s="13">
        <v>3.1730634544549079</v>
      </c>
      <c r="L151" s="12">
        <v>281630000</v>
      </c>
      <c r="M151" s="13">
        <f t="shared" si="2"/>
        <v>13.182456468826063</v>
      </c>
      <c r="N151" s="12">
        <v>36526000</v>
      </c>
      <c r="O151" s="12">
        <v>245110000</v>
      </c>
    </row>
    <row r="152" spans="1:15" s="8" customFormat="1" x14ac:dyDescent="0.2">
      <c r="A152" s="8" t="s">
        <v>3324</v>
      </c>
      <c r="B152" s="8" t="s">
        <v>370</v>
      </c>
      <c r="C152" s="8" t="s">
        <v>371</v>
      </c>
      <c r="D152" s="12">
        <v>3</v>
      </c>
      <c r="E152" s="12">
        <v>2</v>
      </c>
      <c r="F152" s="12">
        <v>2</v>
      </c>
      <c r="G152" s="12">
        <v>2</v>
      </c>
      <c r="H152" s="12">
        <v>32.700000000000003</v>
      </c>
      <c r="I152" s="12">
        <v>11.676</v>
      </c>
      <c r="J152" s="12">
        <v>8.9947999999999997</v>
      </c>
      <c r="K152" s="13">
        <v>3.169091203409387</v>
      </c>
      <c r="L152" s="12">
        <v>49754000</v>
      </c>
      <c r="M152" s="13">
        <f t="shared" si="2"/>
        <v>4.2612195957519701</v>
      </c>
      <c r="N152" s="12">
        <v>5079500</v>
      </c>
      <c r="O152" s="12">
        <v>44674000</v>
      </c>
    </row>
    <row r="153" spans="1:15" s="8" customFormat="1" x14ac:dyDescent="0.2">
      <c r="A153" s="8" t="s">
        <v>3325</v>
      </c>
      <c r="B153" s="8" t="s">
        <v>1688</v>
      </c>
      <c r="C153" s="8" t="s">
        <v>1689</v>
      </c>
      <c r="D153" s="12">
        <v>14</v>
      </c>
      <c r="E153" s="12">
        <v>4</v>
      </c>
      <c r="F153" s="12">
        <v>4</v>
      </c>
      <c r="G153" s="12">
        <v>4</v>
      </c>
      <c r="H153" s="12">
        <v>15.8</v>
      </c>
      <c r="I153" s="12">
        <v>46.44</v>
      </c>
      <c r="J153" s="12">
        <v>8.9808000000000003</v>
      </c>
      <c r="K153" s="13">
        <v>3.1668439644124908</v>
      </c>
      <c r="L153" s="12">
        <v>41682000</v>
      </c>
      <c r="M153" s="13">
        <f t="shared" si="2"/>
        <v>0.89754521963824285</v>
      </c>
      <c r="N153" s="12">
        <v>4520900</v>
      </c>
      <c r="O153" s="12">
        <v>37161000</v>
      </c>
    </row>
    <row r="154" spans="1:15" s="8" customFormat="1" x14ac:dyDescent="0.2">
      <c r="A154" s="8" t="s">
        <v>2409</v>
      </c>
      <c r="B154" s="8" t="s">
        <v>2410</v>
      </c>
      <c r="C154" s="8" t="s">
        <v>2411</v>
      </c>
      <c r="D154" s="12">
        <v>1</v>
      </c>
      <c r="E154" s="12">
        <v>2</v>
      </c>
      <c r="F154" s="12">
        <v>2</v>
      </c>
      <c r="G154" s="12">
        <v>2</v>
      </c>
      <c r="H154" s="12">
        <v>8.5</v>
      </c>
      <c r="I154" s="12">
        <v>35.277000000000001</v>
      </c>
      <c r="J154" s="12">
        <v>8.9694000000000003</v>
      </c>
      <c r="K154" s="13">
        <v>3.1650114805763958</v>
      </c>
      <c r="L154" s="12">
        <v>3669000</v>
      </c>
      <c r="M154" s="13">
        <f t="shared" si="2"/>
        <v>0.10400544263968024</v>
      </c>
      <c r="N154" s="12">
        <v>340720</v>
      </c>
      <c r="O154" s="12">
        <v>3328300</v>
      </c>
    </row>
    <row r="155" spans="1:15" s="8" customFormat="1" x14ac:dyDescent="0.2">
      <c r="A155" s="8" t="s">
        <v>3326</v>
      </c>
      <c r="B155" s="8" t="s">
        <v>3327</v>
      </c>
      <c r="C155" s="8" t="s">
        <v>3328</v>
      </c>
      <c r="D155" s="12">
        <v>15</v>
      </c>
      <c r="E155" s="12">
        <v>21</v>
      </c>
      <c r="F155" s="12">
        <v>21</v>
      </c>
      <c r="G155" s="12">
        <v>21</v>
      </c>
      <c r="H155" s="12">
        <v>11.5</v>
      </c>
      <c r="I155" s="12">
        <v>274.8</v>
      </c>
      <c r="J155" s="12">
        <v>8.9543999999999997</v>
      </c>
      <c r="K155" s="13">
        <v>3.162596765988487</v>
      </c>
      <c r="L155" s="12">
        <v>35390000</v>
      </c>
      <c r="M155" s="13">
        <f t="shared" si="2"/>
        <v>0.12878457059679768</v>
      </c>
      <c r="N155" s="12">
        <v>1350200</v>
      </c>
      <c r="O155" s="12">
        <v>34039000</v>
      </c>
    </row>
    <row r="156" spans="1:15" s="8" customFormat="1" x14ac:dyDescent="0.2">
      <c r="A156" s="8" t="s">
        <v>3329</v>
      </c>
      <c r="B156" s="8" t="s">
        <v>3330</v>
      </c>
      <c r="C156" s="8" t="s">
        <v>3331</v>
      </c>
      <c r="D156" s="12">
        <v>6</v>
      </c>
      <c r="E156" s="12">
        <v>2</v>
      </c>
      <c r="F156" s="12">
        <v>2</v>
      </c>
      <c r="G156" s="12">
        <v>2</v>
      </c>
      <c r="H156" s="12">
        <v>3.1</v>
      </c>
      <c r="I156" s="12">
        <v>71.048000000000002</v>
      </c>
      <c r="J156" s="12">
        <v>8.9458000000000002</v>
      </c>
      <c r="K156" s="13">
        <v>3.1612105045717125</v>
      </c>
      <c r="L156" s="12">
        <v>4703000</v>
      </c>
      <c r="M156" s="13">
        <f t="shared" si="2"/>
        <v>6.6194685283188837E-2</v>
      </c>
      <c r="N156" s="12">
        <v>434570</v>
      </c>
      <c r="O156" s="12">
        <v>4268400</v>
      </c>
    </row>
    <row r="157" spans="1:15" s="8" customFormat="1" x14ac:dyDescent="0.2">
      <c r="A157" s="8" t="s">
        <v>3332</v>
      </c>
      <c r="B157" s="8" t="s">
        <v>346</v>
      </c>
      <c r="C157" s="8" t="s">
        <v>347</v>
      </c>
      <c r="D157" s="12">
        <v>5</v>
      </c>
      <c r="E157" s="12">
        <v>16</v>
      </c>
      <c r="F157" s="12">
        <v>16</v>
      </c>
      <c r="G157" s="12">
        <v>16</v>
      </c>
      <c r="H157" s="12">
        <v>13.8</v>
      </c>
      <c r="I157" s="12">
        <v>200.84</v>
      </c>
      <c r="J157" s="12">
        <v>8.9115000000000002</v>
      </c>
      <c r="K157" s="13">
        <v>3.1556682892582311</v>
      </c>
      <c r="L157" s="12">
        <v>45581000</v>
      </c>
      <c r="M157" s="13">
        <f t="shared" si="2"/>
        <v>0.22695180242979487</v>
      </c>
      <c r="N157" s="12">
        <v>3438800</v>
      </c>
      <c r="O157" s="12">
        <v>42143000</v>
      </c>
    </row>
    <row r="158" spans="1:15" s="8" customFormat="1" x14ac:dyDescent="0.2">
      <c r="A158" s="8" t="s">
        <v>3333</v>
      </c>
      <c r="B158" s="8" t="s">
        <v>2562</v>
      </c>
      <c r="C158" s="8" t="s">
        <v>2563</v>
      </c>
      <c r="D158" s="12">
        <v>3</v>
      </c>
      <c r="E158" s="12">
        <v>2</v>
      </c>
      <c r="F158" s="12">
        <v>2</v>
      </c>
      <c r="G158" s="12">
        <v>2</v>
      </c>
      <c r="H158" s="12">
        <v>2</v>
      </c>
      <c r="I158" s="12">
        <v>128.25</v>
      </c>
      <c r="J158" s="12">
        <v>8.8457000000000008</v>
      </c>
      <c r="K158" s="13">
        <v>3.1449763143763487</v>
      </c>
      <c r="L158" s="12">
        <v>6386300</v>
      </c>
      <c r="M158" s="13">
        <f t="shared" si="2"/>
        <v>4.9795711500974657E-2</v>
      </c>
      <c r="N158" s="12">
        <v>492600</v>
      </c>
      <c r="O158" s="12">
        <v>5893700</v>
      </c>
    </row>
    <row r="159" spans="1:15" s="8" customFormat="1" x14ac:dyDescent="0.2">
      <c r="A159" s="8" t="s">
        <v>3334</v>
      </c>
      <c r="B159" s="8" t="s">
        <v>564</v>
      </c>
      <c r="C159" s="8" t="s">
        <v>565</v>
      </c>
      <c r="D159" s="12">
        <v>17</v>
      </c>
      <c r="E159" s="12">
        <v>13</v>
      </c>
      <c r="F159" s="12">
        <v>13</v>
      </c>
      <c r="G159" s="12">
        <v>13</v>
      </c>
      <c r="H159" s="12">
        <v>11.9</v>
      </c>
      <c r="I159" s="12">
        <v>150.56</v>
      </c>
      <c r="J159" s="12">
        <v>8.8207000000000004</v>
      </c>
      <c r="K159" s="13">
        <v>3.1408931508458209</v>
      </c>
      <c r="L159" s="12">
        <v>83193000</v>
      </c>
      <c r="M159" s="13">
        <f t="shared" si="2"/>
        <v>0.5525571200850159</v>
      </c>
      <c r="N159" s="12">
        <v>7437100</v>
      </c>
      <c r="O159" s="12">
        <v>75756000</v>
      </c>
    </row>
    <row r="160" spans="1:15" s="8" customFormat="1" x14ac:dyDescent="0.2">
      <c r="A160" s="8" t="s">
        <v>317</v>
      </c>
      <c r="D160" s="12">
        <v>1</v>
      </c>
      <c r="E160" s="12">
        <v>316</v>
      </c>
      <c r="F160" s="12">
        <v>2</v>
      </c>
      <c r="G160" s="12">
        <v>1</v>
      </c>
      <c r="H160" s="12">
        <v>64.2</v>
      </c>
      <c r="I160" s="12">
        <v>518.03</v>
      </c>
      <c r="J160" s="12">
        <v>8.7804000000000002</v>
      </c>
      <c r="K160" s="13">
        <v>3.1342866646890468</v>
      </c>
      <c r="L160" s="12">
        <v>93029000</v>
      </c>
      <c r="M160" s="13">
        <f t="shared" si="2"/>
        <v>0.17958226357546861</v>
      </c>
      <c r="N160" s="12">
        <v>7991800</v>
      </c>
      <c r="O160" s="12">
        <v>85037000</v>
      </c>
    </row>
    <row r="161" spans="1:15" s="8" customFormat="1" x14ac:dyDescent="0.2">
      <c r="A161" s="8" t="s">
        <v>3335</v>
      </c>
      <c r="B161" s="8" t="s">
        <v>3336</v>
      </c>
      <c r="C161" s="8" t="s">
        <v>3337</v>
      </c>
      <c r="D161" s="12">
        <v>2</v>
      </c>
      <c r="E161" s="12">
        <v>2</v>
      </c>
      <c r="F161" s="12">
        <v>2</v>
      </c>
      <c r="G161" s="12">
        <v>2</v>
      </c>
      <c r="H161" s="12">
        <v>15.6</v>
      </c>
      <c r="I161" s="12">
        <v>13.471</v>
      </c>
      <c r="J161" s="12">
        <v>8.7454999999999998</v>
      </c>
      <c r="K161" s="13">
        <v>3.1285408686408696</v>
      </c>
      <c r="L161" s="12">
        <v>8564300</v>
      </c>
      <c r="M161" s="13">
        <f t="shared" si="2"/>
        <v>0.63575829559795116</v>
      </c>
      <c r="N161" s="12">
        <v>2399800</v>
      </c>
      <c r="O161" s="12">
        <v>6164600</v>
      </c>
    </row>
    <row r="162" spans="1:15" s="8" customFormat="1" x14ac:dyDescent="0.2">
      <c r="A162" s="8" t="s">
        <v>494</v>
      </c>
      <c r="B162" s="8" t="s">
        <v>495</v>
      </c>
      <c r="C162" s="8" t="s">
        <v>496</v>
      </c>
      <c r="D162" s="12">
        <v>1</v>
      </c>
      <c r="E162" s="12">
        <v>3</v>
      </c>
      <c r="F162" s="12">
        <v>3</v>
      </c>
      <c r="G162" s="12">
        <v>3</v>
      </c>
      <c r="H162" s="12">
        <v>44.9</v>
      </c>
      <c r="I162" s="12">
        <v>10.058</v>
      </c>
      <c r="J162" s="12">
        <v>8.6952999999999996</v>
      </c>
      <c r="K162" s="13">
        <v>3.1202358033853335</v>
      </c>
      <c r="L162" s="12">
        <v>40101000</v>
      </c>
      <c r="M162" s="13">
        <f t="shared" si="2"/>
        <v>3.9869755418572281</v>
      </c>
      <c r="N162" s="12">
        <v>3537500</v>
      </c>
      <c r="O162" s="12">
        <v>36564000</v>
      </c>
    </row>
    <row r="163" spans="1:15" s="8" customFormat="1" x14ac:dyDescent="0.2">
      <c r="A163" s="8" t="s">
        <v>3338</v>
      </c>
      <c r="B163" s="8" t="s">
        <v>3339</v>
      </c>
      <c r="C163" s="8" t="s">
        <v>3340</v>
      </c>
      <c r="D163" s="12">
        <v>3</v>
      </c>
      <c r="E163" s="12">
        <v>4</v>
      </c>
      <c r="F163" s="12">
        <v>4</v>
      </c>
      <c r="G163" s="12">
        <v>4</v>
      </c>
      <c r="H163" s="12">
        <v>7.7</v>
      </c>
      <c r="I163" s="12">
        <v>85.495999999999995</v>
      </c>
      <c r="J163" s="12">
        <v>8.6821999999999999</v>
      </c>
      <c r="K163" s="13">
        <v>3.1180606563715827</v>
      </c>
      <c r="L163" s="12">
        <v>12843000</v>
      </c>
      <c r="M163" s="13">
        <f t="shared" si="2"/>
        <v>0.1502175540376158</v>
      </c>
      <c r="N163" s="12">
        <v>970270</v>
      </c>
      <c r="O163" s="12">
        <v>11873000</v>
      </c>
    </row>
    <row r="164" spans="1:15" s="8" customFormat="1" x14ac:dyDescent="0.2">
      <c r="A164" s="8" t="s">
        <v>366</v>
      </c>
      <c r="B164" s="8" t="s">
        <v>367</v>
      </c>
      <c r="C164" s="8" t="s">
        <v>368</v>
      </c>
      <c r="D164" s="12">
        <v>7</v>
      </c>
      <c r="E164" s="12">
        <v>2</v>
      </c>
      <c r="F164" s="12">
        <v>2</v>
      </c>
      <c r="G164" s="12">
        <v>2</v>
      </c>
      <c r="H164" s="12">
        <v>8.4</v>
      </c>
      <c r="I164" s="12">
        <v>36.926000000000002</v>
      </c>
      <c r="J164" s="12">
        <v>8.6531000000000002</v>
      </c>
      <c r="K164" s="13">
        <v>3.113217075340529</v>
      </c>
      <c r="L164" s="12">
        <v>13946000</v>
      </c>
      <c r="M164" s="13">
        <f t="shared" si="2"/>
        <v>0.3776742674538266</v>
      </c>
      <c r="N164" s="12">
        <v>1454900</v>
      </c>
      <c r="O164" s="12">
        <v>12491000</v>
      </c>
    </row>
    <row r="165" spans="1:15" s="8" customFormat="1" x14ac:dyDescent="0.2">
      <c r="A165" s="8" t="s">
        <v>3341</v>
      </c>
      <c r="B165" s="8" t="s">
        <v>3067</v>
      </c>
      <c r="C165" s="8" t="s">
        <v>3068</v>
      </c>
      <c r="D165" s="12">
        <v>7</v>
      </c>
      <c r="E165" s="12">
        <v>4</v>
      </c>
      <c r="F165" s="12">
        <v>4</v>
      </c>
      <c r="G165" s="12">
        <v>4</v>
      </c>
      <c r="H165" s="12">
        <v>13.4</v>
      </c>
      <c r="I165" s="12">
        <v>32.463000000000001</v>
      </c>
      <c r="J165" s="12">
        <v>8.5724999999999998</v>
      </c>
      <c r="K165" s="13">
        <v>3.0997159991609093</v>
      </c>
      <c r="L165" s="12">
        <v>45586000</v>
      </c>
      <c r="M165" s="13">
        <f t="shared" si="2"/>
        <v>1.4042448325786279</v>
      </c>
      <c r="N165" s="12">
        <v>4699200</v>
      </c>
      <c r="O165" s="12">
        <v>40887000</v>
      </c>
    </row>
    <row r="166" spans="1:15" s="8" customFormat="1" x14ac:dyDescent="0.2">
      <c r="A166" s="8" t="s">
        <v>3342</v>
      </c>
      <c r="B166" s="8" t="s">
        <v>3343</v>
      </c>
      <c r="C166" s="8" t="s">
        <v>3344</v>
      </c>
      <c r="D166" s="12">
        <v>5</v>
      </c>
      <c r="E166" s="12">
        <v>31</v>
      </c>
      <c r="F166" s="12">
        <v>31</v>
      </c>
      <c r="G166" s="12">
        <v>31</v>
      </c>
      <c r="H166" s="12">
        <v>34.299999999999997</v>
      </c>
      <c r="I166" s="12">
        <v>136.38</v>
      </c>
      <c r="J166" s="12">
        <v>8.5334000000000003</v>
      </c>
      <c r="K166" s="13">
        <v>3.0931206754024614</v>
      </c>
      <c r="L166" s="12">
        <v>413550000</v>
      </c>
      <c r="M166" s="13">
        <f t="shared" si="2"/>
        <v>3.03233611966564</v>
      </c>
      <c r="N166" s="12">
        <v>40361000</v>
      </c>
      <c r="O166" s="12">
        <v>373190000</v>
      </c>
    </row>
    <row r="167" spans="1:15" s="8" customFormat="1" x14ac:dyDescent="0.2">
      <c r="A167" s="8" t="s">
        <v>3345</v>
      </c>
      <c r="B167" s="8" t="s">
        <v>384</v>
      </c>
      <c r="C167" s="8" t="s">
        <v>385</v>
      </c>
      <c r="D167" s="12">
        <v>10</v>
      </c>
      <c r="E167" s="12">
        <v>20</v>
      </c>
      <c r="F167" s="12">
        <v>14</v>
      </c>
      <c r="G167" s="12">
        <v>14</v>
      </c>
      <c r="H167" s="12">
        <v>10.4</v>
      </c>
      <c r="I167" s="12">
        <v>281.63</v>
      </c>
      <c r="J167" s="12">
        <v>8.5228000000000002</v>
      </c>
      <c r="K167" s="13">
        <v>3.0913274776911015</v>
      </c>
      <c r="L167" s="12">
        <v>39829000</v>
      </c>
      <c r="M167" s="13">
        <f t="shared" si="2"/>
        <v>0.1414231438412101</v>
      </c>
      <c r="N167" s="12">
        <v>3654200</v>
      </c>
      <c r="O167" s="12">
        <v>36174000</v>
      </c>
    </row>
    <row r="168" spans="1:15" s="8" customFormat="1" x14ac:dyDescent="0.2">
      <c r="A168" s="8" t="s">
        <v>3346</v>
      </c>
      <c r="B168" s="8" t="s">
        <v>3347</v>
      </c>
      <c r="C168" s="8" t="s">
        <v>3348</v>
      </c>
      <c r="D168" s="12">
        <v>5</v>
      </c>
      <c r="E168" s="12">
        <v>4</v>
      </c>
      <c r="F168" s="12">
        <v>4</v>
      </c>
      <c r="G168" s="12">
        <v>4</v>
      </c>
      <c r="H168" s="12">
        <v>2.4</v>
      </c>
      <c r="I168" s="12">
        <v>213.87</v>
      </c>
      <c r="J168" s="12">
        <v>8.5215999999999994</v>
      </c>
      <c r="K168" s="13">
        <v>3.0911243336611651</v>
      </c>
      <c r="L168" s="12">
        <v>7417300</v>
      </c>
      <c r="M168" s="13">
        <f t="shared" si="2"/>
        <v>3.4681348482723147E-2</v>
      </c>
      <c r="N168" s="12">
        <v>280130</v>
      </c>
      <c r="O168" s="12">
        <v>7137200</v>
      </c>
    </row>
    <row r="169" spans="1:15" s="8" customFormat="1" x14ac:dyDescent="0.2">
      <c r="A169" s="8" t="s">
        <v>3349</v>
      </c>
      <c r="B169" s="8" t="s">
        <v>471</v>
      </c>
      <c r="C169" s="8" t="s">
        <v>472</v>
      </c>
      <c r="D169" s="12">
        <v>10</v>
      </c>
      <c r="E169" s="12">
        <v>11</v>
      </c>
      <c r="F169" s="12">
        <v>11</v>
      </c>
      <c r="G169" s="12">
        <v>11</v>
      </c>
      <c r="H169" s="12">
        <v>19</v>
      </c>
      <c r="I169" s="12">
        <v>82.17</v>
      </c>
      <c r="J169" s="12">
        <v>8.5129000000000001</v>
      </c>
      <c r="K169" s="13">
        <v>3.0896506833694564</v>
      </c>
      <c r="L169" s="12">
        <v>639840000</v>
      </c>
      <c r="M169" s="13">
        <f t="shared" si="2"/>
        <v>7.7867834976268711</v>
      </c>
      <c r="N169" s="12">
        <v>48425000</v>
      </c>
      <c r="O169" s="12">
        <v>591420000</v>
      </c>
    </row>
    <row r="170" spans="1:15" s="8" customFormat="1" x14ac:dyDescent="0.2">
      <c r="A170" s="8" t="s">
        <v>3045</v>
      </c>
      <c r="B170" s="8" t="s">
        <v>3046</v>
      </c>
      <c r="C170" s="8" t="s">
        <v>3047</v>
      </c>
      <c r="D170" s="12">
        <v>14</v>
      </c>
      <c r="E170" s="12">
        <v>26</v>
      </c>
      <c r="F170" s="12">
        <v>26</v>
      </c>
      <c r="G170" s="12">
        <v>26</v>
      </c>
      <c r="H170" s="12">
        <v>31.3</v>
      </c>
      <c r="I170" s="12">
        <v>110.42</v>
      </c>
      <c r="J170" s="12">
        <v>8.4703999999999997</v>
      </c>
      <c r="K170" s="13">
        <v>3.0824300999459493</v>
      </c>
      <c r="L170" s="12">
        <v>295090000</v>
      </c>
      <c r="M170" s="13">
        <f t="shared" si="2"/>
        <v>2.6724325303387069</v>
      </c>
      <c r="N170" s="12">
        <v>24770000</v>
      </c>
      <c r="O170" s="12">
        <v>270320000</v>
      </c>
    </row>
    <row r="171" spans="1:15" s="8" customFormat="1" x14ac:dyDescent="0.2">
      <c r="A171" s="8" t="s">
        <v>3350</v>
      </c>
      <c r="B171" s="8" t="s">
        <v>1478</v>
      </c>
      <c r="C171" s="8" t="s">
        <v>1479</v>
      </c>
      <c r="D171" s="12">
        <v>31</v>
      </c>
      <c r="E171" s="12">
        <v>8</v>
      </c>
      <c r="F171" s="12">
        <v>8</v>
      </c>
      <c r="G171" s="12">
        <v>6</v>
      </c>
      <c r="H171" s="12">
        <v>12</v>
      </c>
      <c r="I171" s="12">
        <v>102.63</v>
      </c>
      <c r="J171" s="12">
        <v>8.4583999999999993</v>
      </c>
      <c r="K171" s="13">
        <v>3.0803847874146046</v>
      </c>
      <c r="L171" s="12">
        <v>28621000</v>
      </c>
      <c r="M171" s="13">
        <f t="shared" si="2"/>
        <v>0.27887557244470429</v>
      </c>
      <c r="N171" s="12">
        <v>5901800</v>
      </c>
      <c r="O171" s="12">
        <v>22719000</v>
      </c>
    </row>
    <row r="172" spans="1:15" s="8" customFormat="1" x14ac:dyDescent="0.2">
      <c r="A172" s="8" t="s">
        <v>3351</v>
      </c>
      <c r="B172" s="8" t="s">
        <v>2277</v>
      </c>
      <c r="C172" s="8" t="s">
        <v>2278</v>
      </c>
      <c r="D172" s="12">
        <v>18</v>
      </c>
      <c r="E172" s="12">
        <v>10</v>
      </c>
      <c r="F172" s="12">
        <v>10</v>
      </c>
      <c r="G172" s="12">
        <v>10</v>
      </c>
      <c r="H172" s="12">
        <v>19.899999999999999</v>
      </c>
      <c r="I172" s="12">
        <v>95.525999999999996</v>
      </c>
      <c r="J172" s="12">
        <v>8.4438999999999993</v>
      </c>
      <c r="K172" s="13">
        <v>3.0779094931381277</v>
      </c>
      <c r="L172" s="12">
        <v>75673000</v>
      </c>
      <c r="M172" s="13">
        <f t="shared" si="2"/>
        <v>0.79217176475514517</v>
      </c>
      <c r="N172" s="12">
        <v>6334600</v>
      </c>
      <c r="O172" s="12">
        <v>69339000</v>
      </c>
    </row>
    <row r="173" spans="1:15" s="8" customFormat="1" x14ac:dyDescent="0.2">
      <c r="A173" s="8" t="s">
        <v>3352</v>
      </c>
      <c r="B173" s="8" t="s">
        <v>1086</v>
      </c>
      <c r="C173" s="8" t="s">
        <v>1087</v>
      </c>
      <c r="D173" s="12">
        <v>3</v>
      </c>
      <c r="E173" s="12">
        <v>2</v>
      </c>
      <c r="F173" s="12">
        <v>2</v>
      </c>
      <c r="G173" s="12">
        <v>2</v>
      </c>
      <c r="H173" s="12">
        <v>13.8</v>
      </c>
      <c r="I173" s="12">
        <v>28.994</v>
      </c>
      <c r="J173" s="12">
        <v>8.4101999999999997</v>
      </c>
      <c r="K173" s="13">
        <v>3.0721401091103044</v>
      </c>
      <c r="L173" s="12">
        <v>7958900</v>
      </c>
      <c r="M173" s="13">
        <f t="shared" si="2"/>
        <v>0.27450162102503967</v>
      </c>
      <c r="N173" s="12">
        <v>827530</v>
      </c>
      <c r="O173" s="12">
        <v>7131400</v>
      </c>
    </row>
    <row r="174" spans="1:15" s="8" customFormat="1" x14ac:dyDescent="0.2">
      <c r="A174" s="8" t="s">
        <v>3353</v>
      </c>
      <c r="B174" s="8" t="s">
        <v>3354</v>
      </c>
      <c r="C174" s="8" t="s">
        <v>3355</v>
      </c>
      <c r="D174" s="12">
        <v>12</v>
      </c>
      <c r="E174" s="12">
        <v>8</v>
      </c>
      <c r="F174" s="12">
        <v>8</v>
      </c>
      <c r="G174" s="12">
        <v>8</v>
      </c>
      <c r="H174" s="12">
        <v>18.899999999999999</v>
      </c>
      <c r="I174" s="12">
        <v>85.695999999999998</v>
      </c>
      <c r="J174" s="12">
        <v>8.3585999999999991</v>
      </c>
      <c r="K174" s="13">
        <v>3.0632613224262677</v>
      </c>
      <c r="L174" s="12">
        <v>73284000</v>
      </c>
      <c r="M174" s="13">
        <f t="shared" si="2"/>
        <v>0.8551624346527259</v>
      </c>
      <c r="N174" s="12">
        <v>4870000</v>
      </c>
      <c r="O174" s="12">
        <v>68414000</v>
      </c>
    </row>
    <row r="175" spans="1:15" s="8" customFormat="1" x14ac:dyDescent="0.2">
      <c r="A175" s="8" t="s">
        <v>3356</v>
      </c>
      <c r="B175" s="8" t="s">
        <v>3357</v>
      </c>
      <c r="C175" s="8" t="s">
        <v>3358</v>
      </c>
      <c r="D175" s="12">
        <v>6</v>
      </c>
      <c r="E175" s="12">
        <v>11</v>
      </c>
      <c r="F175" s="12">
        <v>11</v>
      </c>
      <c r="G175" s="12">
        <v>11</v>
      </c>
      <c r="H175" s="12">
        <v>15.7</v>
      </c>
      <c r="I175" s="12">
        <v>109.13</v>
      </c>
      <c r="J175" s="12">
        <v>8.2766000000000002</v>
      </c>
      <c r="K175" s="13">
        <v>3.049038235053886</v>
      </c>
      <c r="L175" s="12">
        <v>39478000</v>
      </c>
      <c r="M175" s="13">
        <f t="shared" si="2"/>
        <v>0.36175203885274443</v>
      </c>
      <c r="N175" s="12">
        <v>4812400</v>
      </c>
      <c r="O175" s="12">
        <v>34666000</v>
      </c>
    </row>
    <row r="176" spans="1:15" s="8" customFormat="1" x14ac:dyDescent="0.2">
      <c r="A176" s="8" t="s">
        <v>647</v>
      </c>
      <c r="B176" s="8" t="s">
        <v>648</v>
      </c>
      <c r="C176" s="8" t="s">
        <v>649</v>
      </c>
      <c r="D176" s="12">
        <v>9</v>
      </c>
      <c r="E176" s="12">
        <v>140</v>
      </c>
      <c r="F176" s="12">
        <v>140</v>
      </c>
      <c r="G176" s="12">
        <v>140</v>
      </c>
      <c r="H176" s="12">
        <v>46.3</v>
      </c>
      <c r="I176" s="12">
        <v>629.09</v>
      </c>
      <c r="J176" s="12">
        <v>8.2624999999999993</v>
      </c>
      <c r="K176" s="13">
        <v>3.0465783666203294</v>
      </c>
      <c r="L176" s="12">
        <v>1430400000</v>
      </c>
      <c r="M176" s="13">
        <f t="shared" si="2"/>
        <v>2.2737605112146118</v>
      </c>
      <c r="N176" s="12">
        <v>153000000</v>
      </c>
      <c r="O176" s="12">
        <v>1277400000</v>
      </c>
    </row>
    <row r="177" spans="1:15" s="8" customFormat="1" x14ac:dyDescent="0.2">
      <c r="A177" s="8" t="s">
        <v>536</v>
      </c>
      <c r="B177" s="8" t="s">
        <v>537</v>
      </c>
      <c r="C177" s="8" t="s">
        <v>538</v>
      </c>
      <c r="D177" s="12">
        <v>4</v>
      </c>
      <c r="E177" s="12">
        <v>57</v>
      </c>
      <c r="F177" s="12">
        <v>57</v>
      </c>
      <c r="G177" s="12">
        <v>57</v>
      </c>
      <c r="H177" s="12">
        <v>16.3</v>
      </c>
      <c r="I177" s="12">
        <v>469.08</v>
      </c>
      <c r="J177" s="12">
        <v>8.2598000000000003</v>
      </c>
      <c r="K177" s="13">
        <v>3.0461068491384933</v>
      </c>
      <c r="L177" s="12">
        <v>317980000</v>
      </c>
      <c r="M177" s="13">
        <f t="shared" si="2"/>
        <v>0.67788010573889312</v>
      </c>
      <c r="N177" s="12">
        <v>29622000</v>
      </c>
      <c r="O177" s="12">
        <v>288360000</v>
      </c>
    </row>
    <row r="178" spans="1:15" s="8" customFormat="1" x14ac:dyDescent="0.2">
      <c r="A178" s="8" t="s">
        <v>3359</v>
      </c>
      <c r="B178" s="8" t="s">
        <v>3360</v>
      </c>
      <c r="C178" s="8" t="s">
        <v>3361</v>
      </c>
      <c r="D178" s="12">
        <v>3</v>
      </c>
      <c r="E178" s="12">
        <v>2</v>
      </c>
      <c r="F178" s="12">
        <v>2</v>
      </c>
      <c r="G178" s="12">
        <v>2</v>
      </c>
      <c r="H178" s="12">
        <v>3.4</v>
      </c>
      <c r="I178" s="12">
        <v>74.745999999999995</v>
      </c>
      <c r="J178" s="12">
        <v>8.2384000000000004</v>
      </c>
      <c r="K178" s="13">
        <v>3.0423641752480077</v>
      </c>
      <c r="L178" s="12">
        <v>6462400</v>
      </c>
      <c r="M178" s="13">
        <f t="shared" si="2"/>
        <v>8.6458138228132614E-2</v>
      </c>
      <c r="N178" s="12">
        <v>644870</v>
      </c>
      <c r="O178" s="12">
        <v>5817600</v>
      </c>
    </row>
    <row r="179" spans="1:15" s="8" customFormat="1" x14ac:dyDescent="0.2">
      <c r="A179" s="8" t="s">
        <v>3362</v>
      </c>
      <c r="B179" s="8" t="s">
        <v>3363</v>
      </c>
      <c r="C179" s="8" t="s">
        <v>3364</v>
      </c>
      <c r="D179" s="12">
        <v>8</v>
      </c>
      <c r="E179" s="12">
        <v>3</v>
      </c>
      <c r="F179" s="12">
        <v>3</v>
      </c>
      <c r="G179" s="12">
        <v>3</v>
      </c>
      <c r="H179" s="12">
        <v>10.9</v>
      </c>
      <c r="I179" s="12">
        <v>40.281999999999996</v>
      </c>
      <c r="J179" s="12">
        <v>8.2248999999999999</v>
      </c>
      <c r="K179" s="13">
        <v>3.0399981383760108</v>
      </c>
      <c r="L179" s="12">
        <v>13530000</v>
      </c>
      <c r="M179" s="13">
        <f t="shared" si="2"/>
        <v>0.3358820316766794</v>
      </c>
      <c r="N179" s="12">
        <v>775020</v>
      </c>
      <c r="O179" s="12">
        <v>12755000</v>
      </c>
    </row>
    <row r="180" spans="1:15" s="8" customFormat="1" x14ac:dyDescent="0.2">
      <c r="A180" s="8" t="s">
        <v>3365</v>
      </c>
      <c r="B180" s="8" t="s">
        <v>3366</v>
      </c>
      <c r="C180" s="8" t="s">
        <v>3367</v>
      </c>
      <c r="D180" s="12">
        <v>4</v>
      </c>
      <c r="E180" s="12">
        <v>2</v>
      </c>
      <c r="F180" s="12">
        <v>2</v>
      </c>
      <c r="G180" s="12">
        <v>2</v>
      </c>
      <c r="H180" s="12">
        <v>3</v>
      </c>
      <c r="I180" s="12">
        <v>107.98</v>
      </c>
      <c r="J180" s="12">
        <v>8.1949000000000005</v>
      </c>
      <c r="K180" s="13">
        <v>3.034726344640863</v>
      </c>
      <c r="L180" s="12">
        <v>4639500</v>
      </c>
      <c r="M180" s="13">
        <f t="shared" si="2"/>
        <v>4.2966290053713649E-2</v>
      </c>
      <c r="N180" s="12">
        <v>480830</v>
      </c>
      <c r="O180" s="12">
        <v>4158700</v>
      </c>
    </row>
    <row r="181" spans="1:15" s="8" customFormat="1" x14ac:dyDescent="0.2">
      <c r="A181" s="8" t="s">
        <v>3368</v>
      </c>
      <c r="B181" s="8" t="s">
        <v>785</v>
      </c>
      <c r="C181" s="8" t="s">
        <v>786</v>
      </c>
      <c r="D181" s="12">
        <v>22</v>
      </c>
      <c r="E181" s="12">
        <v>7</v>
      </c>
      <c r="F181" s="12">
        <v>7</v>
      </c>
      <c r="G181" s="12">
        <v>2</v>
      </c>
      <c r="H181" s="12">
        <v>19.899999999999999</v>
      </c>
      <c r="I181" s="12">
        <v>33.67</v>
      </c>
      <c r="J181" s="12">
        <v>8.1481999999999992</v>
      </c>
      <c r="K181" s="13">
        <v>3.0264813921186033</v>
      </c>
      <c r="L181" s="12">
        <v>446300000</v>
      </c>
      <c r="M181" s="13">
        <f t="shared" si="2"/>
        <v>13.255123255123255</v>
      </c>
      <c r="N181" s="12">
        <v>41569000</v>
      </c>
      <c r="O181" s="12">
        <v>404730000</v>
      </c>
    </row>
    <row r="182" spans="1:15" s="8" customFormat="1" x14ac:dyDescent="0.2">
      <c r="A182" s="8" t="s">
        <v>3369</v>
      </c>
      <c r="B182" s="8" t="s">
        <v>3370</v>
      </c>
      <c r="C182" s="8" t="s">
        <v>3371</v>
      </c>
      <c r="D182" s="12">
        <v>1</v>
      </c>
      <c r="E182" s="12">
        <v>2</v>
      </c>
      <c r="F182" s="12">
        <v>2</v>
      </c>
      <c r="G182" s="12">
        <v>2</v>
      </c>
      <c r="H182" s="12">
        <v>3.1</v>
      </c>
      <c r="I182" s="12">
        <v>75.355999999999995</v>
      </c>
      <c r="J182" s="12">
        <v>8.0911000000000008</v>
      </c>
      <c r="K182" s="13">
        <v>3.0163358530464408</v>
      </c>
      <c r="L182" s="12">
        <v>10827000</v>
      </c>
      <c r="M182" s="13">
        <f t="shared" si="2"/>
        <v>0.14367800838685704</v>
      </c>
      <c r="N182" s="12">
        <v>771230</v>
      </c>
      <c r="O182" s="12">
        <v>10056000</v>
      </c>
    </row>
    <row r="183" spans="1:15" s="8" customFormat="1" x14ac:dyDescent="0.2">
      <c r="A183" s="8" t="s">
        <v>3372</v>
      </c>
      <c r="B183" s="8" t="s">
        <v>3373</v>
      </c>
      <c r="C183" s="8" t="s">
        <v>3374</v>
      </c>
      <c r="D183" s="12">
        <v>7</v>
      </c>
      <c r="E183" s="12">
        <v>2</v>
      </c>
      <c r="F183" s="12">
        <v>1</v>
      </c>
      <c r="G183" s="12">
        <v>1</v>
      </c>
      <c r="H183" s="12">
        <v>9.8000000000000007</v>
      </c>
      <c r="I183" s="12">
        <v>28.036000000000001</v>
      </c>
      <c r="J183" s="12">
        <v>8.0661000000000005</v>
      </c>
      <c r="K183" s="13">
        <v>3.011871291760376</v>
      </c>
      <c r="L183" s="12">
        <v>4927200</v>
      </c>
      <c r="M183" s="13">
        <f t="shared" si="2"/>
        <v>0.17574547010985875</v>
      </c>
      <c r="N183" s="12">
        <v>458940</v>
      </c>
      <c r="O183" s="12">
        <v>4468300</v>
      </c>
    </row>
    <row r="184" spans="1:15" s="8" customFormat="1" x14ac:dyDescent="0.2">
      <c r="A184" s="8" t="s">
        <v>3375</v>
      </c>
      <c r="B184" s="8" t="s">
        <v>3376</v>
      </c>
      <c r="C184" s="8" t="s">
        <v>3377</v>
      </c>
      <c r="D184" s="12">
        <v>11</v>
      </c>
      <c r="E184" s="12">
        <v>20</v>
      </c>
      <c r="F184" s="12">
        <v>20</v>
      </c>
      <c r="G184" s="12">
        <v>20</v>
      </c>
      <c r="H184" s="12">
        <v>13.4</v>
      </c>
      <c r="I184" s="12">
        <v>233.11</v>
      </c>
      <c r="J184" s="12">
        <v>7.9641999999999999</v>
      </c>
      <c r="K184" s="13">
        <v>2.9935294510163759</v>
      </c>
      <c r="L184" s="12">
        <v>61813000</v>
      </c>
      <c r="M184" s="13">
        <f t="shared" si="2"/>
        <v>0.26516665951696622</v>
      </c>
      <c r="N184" s="12">
        <v>4092500</v>
      </c>
      <c r="O184" s="12">
        <v>57720000</v>
      </c>
    </row>
    <row r="185" spans="1:15" s="8" customFormat="1" x14ac:dyDescent="0.2">
      <c r="A185" s="8" t="s">
        <v>389</v>
      </c>
      <c r="B185" s="8" t="s">
        <v>390</v>
      </c>
      <c r="C185" s="8" t="s">
        <v>391</v>
      </c>
      <c r="D185" s="12">
        <v>2</v>
      </c>
      <c r="E185" s="12">
        <v>44</v>
      </c>
      <c r="F185" s="12">
        <v>41</v>
      </c>
      <c r="G185" s="12">
        <v>38</v>
      </c>
      <c r="H185" s="12">
        <v>22.6</v>
      </c>
      <c r="I185" s="12">
        <v>291.02</v>
      </c>
      <c r="J185" s="12">
        <v>7.9272</v>
      </c>
      <c r="K185" s="13">
        <v>2.9868113754572319</v>
      </c>
      <c r="L185" s="12">
        <v>200800000</v>
      </c>
      <c r="M185" s="13">
        <f t="shared" si="2"/>
        <v>0.68998694247818015</v>
      </c>
      <c r="N185" s="12">
        <v>19733000</v>
      </c>
      <c r="O185" s="12">
        <v>181070000</v>
      </c>
    </row>
    <row r="186" spans="1:15" s="8" customFormat="1" x14ac:dyDescent="0.2">
      <c r="A186" s="8" t="s">
        <v>3378</v>
      </c>
      <c r="B186" s="8" t="s">
        <v>3379</v>
      </c>
      <c r="C186" s="8" t="s">
        <v>3380</v>
      </c>
      <c r="D186" s="12">
        <v>1</v>
      </c>
      <c r="E186" s="12">
        <v>2</v>
      </c>
      <c r="F186" s="12">
        <v>2</v>
      </c>
      <c r="G186" s="12">
        <v>2</v>
      </c>
      <c r="H186" s="12">
        <v>11.3</v>
      </c>
      <c r="I186" s="12">
        <v>28.146999999999998</v>
      </c>
      <c r="J186" s="12">
        <v>7.8635999999999999</v>
      </c>
      <c r="K186" s="13">
        <v>2.9751899375618476</v>
      </c>
      <c r="L186" s="12">
        <v>4191500</v>
      </c>
      <c r="M186" s="13">
        <f t="shared" si="2"/>
        <v>0.14891462678082923</v>
      </c>
      <c r="N186" s="12">
        <v>520480</v>
      </c>
      <c r="O186" s="12">
        <v>3671000</v>
      </c>
    </row>
    <row r="187" spans="1:15" s="8" customFormat="1" x14ac:dyDescent="0.2">
      <c r="A187" s="8" t="s">
        <v>3381</v>
      </c>
      <c r="B187" s="8" t="s">
        <v>1904</v>
      </c>
      <c r="C187" s="8" t="s">
        <v>1905</v>
      </c>
      <c r="D187" s="12">
        <v>10</v>
      </c>
      <c r="E187" s="12">
        <v>14</v>
      </c>
      <c r="F187" s="12">
        <v>14</v>
      </c>
      <c r="G187" s="12">
        <v>14</v>
      </c>
      <c r="H187" s="12">
        <v>25.3</v>
      </c>
      <c r="I187" s="12">
        <v>74.138999999999996</v>
      </c>
      <c r="J187" s="12">
        <v>7.8575999999999997</v>
      </c>
      <c r="K187" s="13">
        <v>2.9740887276458601</v>
      </c>
      <c r="L187" s="12">
        <v>260270000</v>
      </c>
      <c r="M187" s="13">
        <f t="shared" si="2"/>
        <v>3.5105679871592548</v>
      </c>
      <c r="N187" s="12">
        <v>21168000</v>
      </c>
      <c r="O187" s="12">
        <v>239100000</v>
      </c>
    </row>
    <row r="188" spans="1:15" s="8" customFormat="1" x14ac:dyDescent="0.2">
      <c r="A188" s="8" t="s">
        <v>339</v>
      </c>
      <c r="B188" s="8" t="s">
        <v>340</v>
      </c>
      <c r="C188" s="8" t="s">
        <v>341</v>
      </c>
      <c r="D188" s="12">
        <v>5</v>
      </c>
      <c r="E188" s="12">
        <v>8</v>
      </c>
      <c r="F188" s="12">
        <v>8</v>
      </c>
      <c r="G188" s="12">
        <v>8</v>
      </c>
      <c r="H188" s="12">
        <v>17.3</v>
      </c>
      <c r="I188" s="12">
        <v>89.191000000000003</v>
      </c>
      <c r="J188" s="12">
        <v>7.8529999999999998</v>
      </c>
      <c r="K188" s="13">
        <v>2.9732438971011663</v>
      </c>
      <c r="L188" s="12">
        <v>427810000</v>
      </c>
      <c r="M188" s="13">
        <f t="shared" si="2"/>
        <v>4.7965601910506663</v>
      </c>
      <c r="N188" s="12">
        <v>351850000</v>
      </c>
      <c r="O188" s="12">
        <v>75957000</v>
      </c>
    </row>
    <row r="189" spans="1:15" s="8" customFormat="1" x14ac:dyDescent="0.2">
      <c r="A189" s="8" t="s">
        <v>3382</v>
      </c>
      <c r="B189" s="8" t="s">
        <v>3383</v>
      </c>
      <c r="C189" s="8" t="s">
        <v>3384</v>
      </c>
      <c r="D189" s="12">
        <v>5</v>
      </c>
      <c r="E189" s="12">
        <v>2</v>
      </c>
      <c r="F189" s="12">
        <v>2</v>
      </c>
      <c r="G189" s="12">
        <v>2</v>
      </c>
      <c r="H189" s="12">
        <v>2.4</v>
      </c>
      <c r="I189" s="12">
        <v>147.81</v>
      </c>
      <c r="J189" s="12">
        <v>7.8353000000000002</v>
      </c>
      <c r="K189" s="13">
        <v>2.9699885140375391</v>
      </c>
      <c r="L189" s="12">
        <v>3632100</v>
      </c>
      <c r="M189" s="13">
        <f t="shared" si="2"/>
        <v>2.4572762330018268E-2</v>
      </c>
      <c r="N189" s="12">
        <v>353970</v>
      </c>
      <c r="O189" s="12">
        <v>3278100</v>
      </c>
    </row>
    <row r="190" spans="1:15" s="8" customFormat="1" x14ac:dyDescent="0.2">
      <c r="A190" s="8" t="s">
        <v>3385</v>
      </c>
      <c r="B190" s="8" t="s">
        <v>375</v>
      </c>
      <c r="C190" s="8" t="s">
        <v>376</v>
      </c>
      <c r="D190" s="12">
        <v>9</v>
      </c>
      <c r="E190" s="12">
        <v>6</v>
      </c>
      <c r="F190" s="12">
        <v>6</v>
      </c>
      <c r="G190" s="12">
        <v>6</v>
      </c>
      <c r="H190" s="12">
        <v>20.6</v>
      </c>
      <c r="I190" s="12">
        <v>47.371000000000002</v>
      </c>
      <c r="J190" s="12">
        <v>7.7820999999999998</v>
      </c>
      <c r="K190" s="13">
        <v>2.9601595190639372</v>
      </c>
      <c r="L190" s="12">
        <v>142070000</v>
      </c>
      <c r="M190" s="13">
        <f t="shared" si="2"/>
        <v>2.9990922716429882</v>
      </c>
      <c r="N190" s="12">
        <v>54002000</v>
      </c>
      <c r="O190" s="12">
        <v>88072000</v>
      </c>
    </row>
    <row r="191" spans="1:15" s="8" customFormat="1" x14ac:dyDescent="0.2">
      <c r="A191" s="8" t="s">
        <v>209</v>
      </c>
      <c r="B191" s="8" t="s">
        <v>210</v>
      </c>
      <c r="C191" s="8" t="s">
        <v>211</v>
      </c>
      <c r="D191" s="12">
        <v>9</v>
      </c>
      <c r="E191" s="12">
        <v>20</v>
      </c>
      <c r="F191" s="12">
        <v>11</v>
      </c>
      <c r="G191" s="12">
        <v>11</v>
      </c>
      <c r="H191" s="12">
        <v>10.7</v>
      </c>
      <c r="I191" s="12">
        <v>232.04</v>
      </c>
      <c r="J191" s="12">
        <v>7.7084999999999999</v>
      </c>
      <c r="K191" s="13">
        <v>2.9464501528642244</v>
      </c>
      <c r="L191" s="12">
        <v>366210000</v>
      </c>
      <c r="M191" s="13">
        <f t="shared" si="2"/>
        <v>1.5782192725392175</v>
      </c>
      <c r="N191" s="12">
        <v>18053000</v>
      </c>
      <c r="O191" s="12">
        <v>348150000</v>
      </c>
    </row>
    <row r="192" spans="1:15" s="8" customFormat="1" x14ac:dyDescent="0.2">
      <c r="A192" s="8" t="s">
        <v>3386</v>
      </c>
      <c r="B192" s="8" t="s">
        <v>456</v>
      </c>
      <c r="C192" s="8" t="s">
        <v>457</v>
      </c>
      <c r="D192" s="12">
        <v>5</v>
      </c>
      <c r="E192" s="12">
        <v>1</v>
      </c>
      <c r="F192" s="12">
        <v>1</v>
      </c>
      <c r="G192" s="12">
        <v>1</v>
      </c>
      <c r="H192" s="12">
        <v>3.7</v>
      </c>
      <c r="I192" s="12">
        <v>30.393999999999998</v>
      </c>
      <c r="J192" s="12">
        <v>7.7061000000000002</v>
      </c>
      <c r="K192" s="13">
        <v>2.9460009075868756</v>
      </c>
      <c r="L192" s="12">
        <v>6859200</v>
      </c>
      <c r="M192" s="13">
        <f t="shared" si="2"/>
        <v>0.22567612028689873</v>
      </c>
      <c r="N192" s="12">
        <v>647670</v>
      </c>
      <c r="O192" s="12">
        <v>6211500</v>
      </c>
    </row>
    <row r="193" spans="1:15" s="8" customFormat="1" x14ac:dyDescent="0.2">
      <c r="A193" s="8" t="s">
        <v>3387</v>
      </c>
      <c r="B193" s="8" t="s">
        <v>3388</v>
      </c>
      <c r="C193" s="8" t="s">
        <v>3389</v>
      </c>
      <c r="D193" s="12">
        <v>5</v>
      </c>
      <c r="E193" s="12">
        <v>5</v>
      </c>
      <c r="F193" s="12">
        <v>5</v>
      </c>
      <c r="G193" s="12">
        <v>5</v>
      </c>
      <c r="H193" s="12">
        <v>8.6999999999999993</v>
      </c>
      <c r="I193" s="12">
        <v>63.182000000000002</v>
      </c>
      <c r="J193" s="12">
        <v>7.7</v>
      </c>
      <c r="K193" s="13">
        <v>2.9448584458075393</v>
      </c>
      <c r="L193" s="12">
        <v>43567000</v>
      </c>
      <c r="M193" s="13">
        <f t="shared" si="2"/>
        <v>0.68954765597796841</v>
      </c>
      <c r="N193" s="12">
        <v>5122200</v>
      </c>
      <c r="O193" s="12">
        <v>38444000</v>
      </c>
    </row>
    <row r="194" spans="1:15" s="8" customFormat="1" x14ac:dyDescent="0.2">
      <c r="A194" s="8" t="s">
        <v>3390</v>
      </c>
      <c r="B194" s="8" t="s">
        <v>1625</v>
      </c>
      <c r="C194" s="8" t="s">
        <v>1626</v>
      </c>
      <c r="D194" s="12">
        <v>25</v>
      </c>
      <c r="E194" s="12">
        <v>16</v>
      </c>
      <c r="F194" s="12">
        <v>16</v>
      </c>
      <c r="G194" s="12">
        <v>16</v>
      </c>
      <c r="H194" s="12">
        <v>42</v>
      </c>
      <c r="I194" s="12">
        <v>40.411000000000001</v>
      </c>
      <c r="J194" s="12">
        <v>7.6737000000000002</v>
      </c>
      <c r="K194" s="13">
        <v>2.9399223645012502</v>
      </c>
      <c r="L194" s="12">
        <v>231730000</v>
      </c>
      <c r="M194" s="13">
        <f t="shared" si="2"/>
        <v>5.7343297616985476</v>
      </c>
      <c r="N194" s="12">
        <v>26807000</v>
      </c>
      <c r="O194" s="12">
        <v>204920000</v>
      </c>
    </row>
    <row r="195" spans="1:15" s="8" customFormat="1" x14ac:dyDescent="0.2">
      <c r="A195" s="8" t="s">
        <v>3391</v>
      </c>
      <c r="B195" s="8" t="s">
        <v>3392</v>
      </c>
      <c r="C195" s="8" t="s">
        <v>3393</v>
      </c>
      <c r="D195" s="12">
        <v>3</v>
      </c>
      <c r="E195" s="12">
        <v>5</v>
      </c>
      <c r="F195" s="12">
        <v>5</v>
      </c>
      <c r="G195" s="12">
        <v>5</v>
      </c>
      <c r="H195" s="12">
        <v>18.399999999999999</v>
      </c>
      <c r="I195" s="12">
        <v>38.719000000000001</v>
      </c>
      <c r="J195" s="12">
        <v>7.6215999999999999</v>
      </c>
      <c r="K195" s="13">
        <v>2.9300938940121495</v>
      </c>
      <c r="L195" s="12">
        <v>130730000</v>
      </c>
      <c r="M195" s="13">
        <f t="shared" si="2"/>
        <v>3.3763785221725766</v>
      </c>
      <c r="N195" s="12">
        <v>3652300</v>
      </c>
      <c r="O195" s="12">
        <v>127070000</v>
      </c>
    </row>
    <row r="196" spans="1:15" s="8" customFormat="1" x14ac:dyDescent="0.2">
      <c r="A196" s="8" t="s">
        <v>1358</v>
      </c>
      <c r="B196" s="8" t="s">
        <v>1359</v>
      </c>
      <c r="C196" s="8" t="s">
        <v>1360</v>
      </c>
      <c r="D196" s="12">
        <v>5</v>
      </c>
      <c r="E196" s="12">
        <v>8</v>
      </c>
      <c r="F196" s="12">
        <v>8</v>
      </c>
      <c r="G196" s="12">
        <v>7</v>
      </c>
      <c r="H196" s="12">
        <v>29.4</v>
      </c>
      <c r="I196" s="12">
        <v>46.871000000000002</v>
      </c>
      <c r="J196" s="12">
        <v>7.4253</v>
      </c>
      <c r="K196" s="13">
        <v>2.8924493154445683</v>
      </c>
      <c r="L196" s="12">
        <v>156570000</v>
      </c>
      <c r="M196" s="13">
        <f t="shared" si="2"/>
        <v>3.3404450513110451</v>
      </c>
      <c r="N196" s="12">
        <v>18131000</v>
      </c>
      <c r="O196" s="12">
        <v>138440000</v>
      </c>
    </row>
    <row r="197" spans="1:15" s="8" customFormat="1" x14ac:dyDescent="0.2">
      <c r="A197" s="8" t="s">
        <v>272</v>
      </c>
      <c r="D197" s="12">
        <v>1</v>
      </c>
      <c r="E197" s="12">
        <v>317</v>
      </c>
      <c r="F197" s="12">
        <v>2</v>
      </c>
      <c r="G197" s="12">
        <v>2</v>
      </c>
      <c r="H197" s="12">
        <v>64.599999999999994</v>
      </c>
      <c r="I197" s="12">
        <v>516.19000000000005</v>
      </c>
      <c r="J197" s="12">
        <v>7.4219999999999997</v>
      </c>
      <c r="K197" s="13">
        <v>2.8918080010354386</v>
      </c>
      <c r="L197" s="12">
        <v>112100000</v>
      </c>
      <c r="M197" s="13">
        <f t="shared" si="2"/>
        <v>0.21716809701853965</v>
      </c>
      <c r="N197" s="12">
        <v>8658800</v>
      </c>
      <c r="O197" s="12">
        <v>103440000</v>
      </c>
    </row>
    <row r="198" spans="1:15" s="8" customFormat="1" x14ac:dyDescent="0.2">
      <c r="A198" s="8" t="s">
        <v>1411</v>
      </c>
      <c r="B198" s="8" t="s">
        <v>1412</v>
      </c>
      <c r="C198" s="8" t="s">
        <v>1413</v>
      </c>
      <c r="D198" s="12">
        <v>7</v>
      </c>
      <c r="E198" s="12">
        <v>5</v>
      </c>
      <c r="F198" s="12">
        <v>5</v>
      </c>
      <c r="G198" s="12">
        <v>5</v>
      </c>
      <c r="H198" s="12">
        <v>25</v>
      </c>
      <c r="I198" s="12">
        <v>29.803999999999998</v>
      </c>
      <c r="J198" s="12">
        <v>7.4130000000000003</v>
      </c>
      <c r="K198" s="13">
        <v>2.8900575113878535</v>
      </c>
      <c r="L198" s="12">
        <v>43913000</v>
      </c>
      <c r="M198" s="13">
        <f t="shared" si="2"/>
        <v>1.4733928331767547</v>
      </c>
      <c r="N198" s="12">
        <v>5280900</v>
      </c>
      <c r="O198" s="12">
        <v>38633000</v>
      </c>
    </row>
    <row r="199" spans="1:15" s="8" customFormat="1" x14ac:dyDescent="0.2">
      <c r="A199" s="8" t="s">
        <v>3394</v>
      </c>
      <c r="B199" s="8" t="s">
        <v>866</v>
      </c>
      <c r="C199" s="8" t="s">
        <v>867</v>
      </c>
      <c r="D199" s="12">
        <v>4</v>
      </c>
      <c r="E199" s="12">
        <v>2</v>
      </c>
      <c r="F199" s="12">
        <v>2</v>
      </c>
      <c r="G199" s="12">
        <v>2</v>
      </c>
      <c r="H199" s="12">
        <v>14.3</v>
      </c>
      <c r="I199" s="12">
        <v>32.575000000000003</v>
      </c>
      <c r="J199" s="12">
        <v>7.2488999999999999</v>
      </c>
      <c r="K199" s="13">
        <v>2.8577620868589415</v>
      </c>
      <c r="L199" s="12">
        <v>7387000</v>
      </c>
      <c r="M199" s="13">
        <f t="shared" ref="M199:M262" si="3">L199/(I199*1000000)</f>
        <v>0.22676899462778202</v>
      </c>
      <c r="N199" s="12">
        <v>724600</v>
      </c>
      <c r="O199" s="12">
        <v>6662400</v>
      </c>
    </row>
    <row r="200" spans="1:15" s="8" customFormat="1" x14ac:dyDescent="0.2">
      <c r="A200" s="8" t="s">
        <v>3395</v>
      </c>
      <c r="B200" s="8" t="s">
        <v>3396</v>
      </c>
      <c r="C200" s="8" t="s">
        <v>3397</v>
      </c>
      <c r="D200" s="12">
        <v>1</v>
      </c>
      <c r="E200" s="12">
        <v>5</v>
      </c>
      <c r="F200" s="12">
        <v>4</v>
      </c>
      <c r="G200" s="12">
        <v>4</v>
      </c>
      <c r="H200" s="12">
        <v>11</v>
      </c>
      <c r="I200" s="12">
        <v>61.515999999999998</v>
      </c>
      <c r="J200" s="12">
        <v>7.2404000000000002</v>
      </c>
      <c r="K200" s="13">
        <v>2.8560694020150499</v>
      </c>
      <c r="L200" s="12">
        <v>21914000</v>
      </c>
      <c r="M200" s="13">
        <f t="shared" si="3"/>
        <v>0.35623252487157814</v>
      </c>
      <c r="N200" s="12">
        <v>3556300</v>
      </c>
      <c r="O200" s="12">
        <v>18358000</v>
      </c>
    </row>
    <row r="201" spans="1:15" s="8" customFormat="1" x14ac:dyDescent="0.2">
      <c r="A201" s="8" t="s">
        <v>635</v>
      </c>
      <c r="B201" s="8" t="s">
        <v>636</v>
      </c>
      <c r="C201" s="8" t="s">
        <v>637</v>
      </c>
      <c r="D201" s="12">
        <v>2</v>
      </c>
      <c r="E201" s="12">
        <v>14</v>
      </c>
      <c r="F201" s="12">
        <v>14</v>
      </c>
      <c r="G201" s="12">
        <v>14</v>
      </c>
      <c r="H201" s="12">
        <v>29.6</v>
      </c>
      <c r="I201" s="12">
        <v>82.703999999999994</v>
      </c>
      <c r="J201" s="12">
        <v>7.2302999999999997</v>
      </c>
      <c r="K201" s="13">
        <v>2.8540555087992265</v>
      </c>
      <c r="L201" s="12">
        <v>95273000</v>
      </c>
      <c r="M201" s="13">
        <f t="shared" si="3"/>
        <v>1.1519757206422905</v>
      </c>
      <c r="N201" s="12">
        <v>7651900</v>
      </c>
      <c r="O201" s="12">
        <v>87622000</v>
      </c>
    </row>
    <row r="202" spans="1:15" s="8" customFormat="1" x14ac:dyDescent="0.2">
      <c r="A202" s="8" t="s">
        <v>3398</v>
      </c>
      <c r="B202" s="8" t="s">
        <v>453</v>
      </c>
      <c r="C202" s="8" t="s">
        <v>454</v>
      </c>
      <c r="D202" s="12">
        <v>4</v>
      </c>
      <c r="E202" s="12">
        <v>1</v>
      </c>
      <c r="F202" s="12">
        <v>1</v>
      </c>
      <c r="G202" s="12">
        <v>1</v>
      </c>
      <c r="H202" s="12">
        <v>4.4000000000000004</v>
      </c>
      <c r="I202" s="12">
        <v>28.8</v>
      </c>
      <c r="J202" s="12">
        <v>7.1414</v>
      </c>
      <c r="K202" s="13">
        <v>2.8362069279050979</v>
      </c>
      <c r="L202" s="12">
        <v>7005400</v>
      </c>
      <c r="M202" s="13">
        <f t="shared" si="3"/>
        <v>0.24324305555555556</v>
      </c>
      <c r="N202" s="12">
        <v>887720</v>
      </c>
      <c r="O202" s="12">
        <v>6117700</v>
      </c>
    </row>
    <row r="203" spans="1:15" s="8" customFormat="1" x14ac:dyDescent="0.2">
      <c r="A203" s="8" t="s">
        <v>3399</v>
      </c>
      <c r="B203" s="8" t="s">
        <v>3400</v>
      </c>
      <c r="C203" s="8" t="s">
        <v>3401</v>
      </c>
      <c r="D203" s="12">
        <v>1</v>
      </c>
      <c r="E203" s="12">
        <v>5</v>
      </c>
      <c r="F203" s="12">
        <v>5</v>
      </c>
      <c r="G203" s="12">
        <v>5</v>
      </c>
      <c r="H203" s="12">
        <v>13</v>
      </c>
      <c r="I203" s="12">
        <v>80.213999999999999</v>
      </c>
      <c r="J203" s="12">
        <v>7.1369999999999996</v>
      </c>
      <c r="K203" s="13">
        <v>2.8353177724842036</v>
      </c>
      <c r="L203" s="12">
        <v>70436000</v>
      </c>
      <c r="M203" s="13">
        <f t="shared" si="3"/>
        <v>0.87810107961203776</v>
      </c>
      <c r="N203" s="12">
        <v>5874400</v>
      </c>
      <c r="O203" s="12">
        <v>64561000</v>
      </c>
    </row>
    <row r="204" spans="1:15" s="8" customFormat="1" x14ac:dyDescent="0.2">
      <c r="A204" s="8" t="s">
        <v>1951</v>
      </c>
      <c r="B204" s="8" t="s">
        <v>1952</v>
      </c>
      <c r="C204" s="8" t="s">
        <v>1953</v>
      </c>
      <c r="D204" s="12">
        <v>4</v>
      </c>
      <c r="E204" s="12">
        <v>2</v>
      </c>
      <c r="F204" s="12">
        <v>2</v>
      </c>
      <c r="G204" s="12">
        <v>2</v>
      </c>
      <c r="H204" s="12">
        <v>4.2</v>
      </c>
      <c r="I204" s="12">
        <v>81.307000000000002</v>
      </c>
      <c r="J204" s="12">
        <v>7.1269</v>
      </c>
      <c r="K204" s="13">
        <v>2.833274681555606</v>
      </c>
      <c r="L204" s="12">
        <v>3569200</v>
      </c>
      <c r="M204" s="13">
        <f t="shared" si="3"/>
        <v>4.3897819375945488E-2</v>
      </c>
      <c r="N204" s="12">
        <v>318860</v>
      </c>
      <c r="O204" s="12">
        <v>3250300</v>
      </c>
    </row>
    <row r="205" spans="1:15" s="8" customFormat="1" x14ac:dyDescent="0.2">
      <c r="A205" s="8" t="s">
        <v>3402</v>
      </c>
      <c r="B205" s="8" t="s">
        <v>3403</v>
      </c>
      <c r="C205" s="8" t="s">
        <v>3404</v>
      </c>
      <c r="D205" s="12">
        <v>27</v>
      </c>
      <c r="E205" s="12">
        <v>9</v>
      </c>
      <c r="F205" s="12">
        <v>9</v>
      </c>
      <c r="G205" s="12">
        <v>1</v>
      </c>
      <c r="H205" s="12">
        <v>24.5</v>
      </c>
      <c r="I205" s="12">
        <v>57.73</v>
      </c>
      <c r="J205" s="12">
        <v>7.1243999999999996</v>
      </c>
      <c r="K205" s="13">
        <v>2.8327685189403753</v>
      </c>
      <c r="L205" s="12">
        <v>142380000</v>
      </c>
      <c r="M205" s="13">
        <f t="shared" si="3"/>
        <v>2.4663086783301575</v>
      </c>
      <c r="N205" s="12">
        <v>14934000</v>
      </c>
      <c r="O205" s="12">
        <v>127440000</v>
      </c>
    </row>
    <row r="206" spans="1:15" s="8" customFormat="1" x14ac:dyDescent="0.2">
      <c r="A206" s="8" t="s">
        <v>3405</v>
      </c>
      <c r="B206" s="8" t="s">
        <v>552</v>
      </c>
      <c r="C206" s="8" t="s">
        <v>553</v>
      </c>
      <c r="D206" s="12">
        <v>7</v>
      </c>
      <c r="E206" s="12">
        <v>10</v>
      </c>
      <c r="F206" s="12">
        <v>10</v>
      </c>
      <c r="G206" s="12">
        <v>10</v>
      </c>
      <c r="H206" s="12">
        <v>31.4</v>
      </c>
      <c r="I206" s="12">
        <v>56.558999999999997</v>
      </c>
      <c r="J206" s="12">
        <v>7.0606</v>
      </c>
      <c r="K206" s="13">
        <v>2.8197907869304535</v>
      </c>
      <c r="L206" s="12">
        <v>95170000</v>
      </c>
      <c r="M206" s="13">
        <f t="shared" si="3"/>
        <v>1.6826676567831822</v>
      </c>
      <c r="N206" s="12">
        <v>16924000</v>
      </c>
      <c r="O206" s="12">
        <v>78245000</v>
      </c>
    </row>
    <row r="207" spans="1:15" s="8" customFormat="1" x14ac:dyDescent="0.2">
      <c r="A207" s="8" t="s">
        <v>3406</v>
      </c>
      <c r="B207" s="8" t="s">
        <v>3407</v>
      </c>
      <c r="C207" s="8" t="s">
        <v>3408</v>
      </c>
      <c r="D207" s="12">
        <v>8</v>
      </c>
      <c r="E207" s="12">
        <v>9</v>
      </c>
      <c r="F207" s="12">
        <v>2</v>
      </c>
      <c r="G207" s="12">
        <v>2</v>
      </c>
      <c r="H207" s="12">
        <v>27.9</v>
      </c>
      <c r="I207" s="12">
        <v>38.518000000000001</v>
      </c>
      <c r="J207" s="12">
        <v>7.0301999999999998</v>
      </c>
      <c r="K207" s="13">
        <v>2.8135657326696255</v>
      </c>
      <c r="L207" s="12">
        <v>17088000</v>
      </c>
      <c r="M207" s="13">
        <f t="shared" si="3"/>
        <v>0.44363674126382469</v>
      </c>
      <c r="N207" s="12">
        <v>2933700</v>
      </c>
      <c r="O207" s="12">
        <v>14154000</v>
      </c>
    </row>
    <row r="208" spans="1:15" s="8" customFormat="1" x14ac:dyDescent="0.2">
      <c r="A208" s="8" t="s">
        <v>3409</v>
      </c>
      <c r="B208" s="8" t="s">
        <v>3410</v>
      </c>
      <c r="C208" s="8" t="s">
        <v>3411</v>
      </c>
      <c r="D208" s="12">
        <v>9</v>
      </c>
      <c r="E208" s="12">
        <v>2</v>
      </c>
      <c r="F208" s="12">
        <v>2</v>
      </c>
      <c r="G208" s="12">
        <v>2</v>
      </c>
      <c r="H208" s="12">
        <v>5.4</v>
      </c>
      <c r="I208" s="12">
        <v>49.338000000000001</v>
      </c>
      <c r="J208" s="12">
        <v>6.9960000000000004</v>
      </c>
      <c r="K208" s="13">
        <v>2.8065302892595656</v>
      </c>
      <c r="L208" s="12">
        <v>19214000</v>
      </c>
      <c r="M208" s="13">
        <f t="shared" si="3"/>
        <v>0.38943613441971703</v>
      </c>
      <c r="N208" s="12">
        <v>2117400</v>
      </c>
      <c r="O208" s="12">
        <v>17097000</v>
      </c>
    </row>
    <row r="209" spans="1:15" s="8" customFormat="1" x14ac:dyDescent="0.2">
      <c r="A209" s="8" t="s">
        <v>1480</v>
      </c>
      <c r="B209" s="8" t="s">
        <v>1481</v>
      </c>
      <c r="C209" s="8" t="s">
        <v>1482</v>
      </c>
      <c r="D209" s="12">
        <v>2</v>
      </c>
      <c r="E209" s="12">
        <v>9</v>
      </c>
      <c r="F209" s="12">
        <v>9</v>
      </c>
      <c r="G209" s="12">
        <v>5</v>
      </c>
      <c r="H209" s="12">
        <v>23.5</v>
      </c>
      <c r="I209" s="12">
        <v>32.851999999999997</v>
      </c>
      <c r="J209" s="12">
        <v>6.9919000000000002</v>
      </c>
      <c r="K209" s="13">
        <v>2.805684551180649</v>
      </c>
      <c r="L209" s="12">
        <v>303750000</v>
      </c>
      <c r="M209" s="13">
        <f t="shared" si="3"/>
        <v>9.2460124193352016</v>
      </c>
      <c r="N209" s="12">
        <v>31483000</v>
      </c>
      <c r="O209" s="12">
        <v>272270000</v>
      </c>
    </row>
    <row r="210" spans="1:15" s="8" customFormat="1" x14ac:dyDescent="0.2">
      <c r="A210" s="8" t="s">
        <v>3412</v>
      </c>
      <c r="B210" s="8" t="s">
        <v>2583</v>
      </c>
      <c r="C210" s="8" t="s">
        <v>2584</v>
      </c>
      <c r="D210" s="12">
        <v>5</v>
      </c>
      <c r="E210" s="12">
        <v>20</v>
      </c>
      <c r="F210" s="12">
        <v>20</v>
      </c>
      <c r="G210" s="12">
        <v>20</v>
      </c>
      <c r="H210" s="12">
        <v>7.8</v>
      </c>
      <c r="I210" s="12">
        <v>394.46</v>
      </c>
      <c r="J210" s="12">
        <v>6.8517999999999999</v>
      </c>
      <c r="K210" s="13">
        <v>2.7764830406193322</v>
      </c>
      <c r="L210" s="12">
        <v>56514000</v>
      </c>
      <c r="M210" s="13">
        <f t="shared" si="3"/>
        <v>0.143269279521371</v>
      </c>
      <c r="N210" s="12">
        <v>8841000</v>
      </c>
      <c r="O210" s="12">
        <v>47673000</v>
      </c>
    </row>
    <row r="211" spans="1:15" s="8" customFormat="1" x14ac:dyDescent="0.2">
      <c r="A211" s="8" t="s">
        <v>3413</v>
      </c>
      <c r="B211" s="8" t="s">
        <v>1571</v>
      </c>
      <c r="C211" s="8" t="s">
        <v>1572</v>
      </c>
      <c r="D211" s="12">
        <v>9</v>
      </c>
      <c r="E211" s="12">
        <v>7</v>
      </c>
      <c r="F211" s="12">
        <v>7</v>
      </c>
      <c r="G211" s="12">
        <v>7</v>
      </c>
      <c r="H211" s="12">
        <v>27.4</v>
      </c>
      <c r="I211" s="12">
        <v>33.295999999999999</v>
      </c>
      <c r="J211" s="12">
        <v>6.7965</v>
      </c>
      <c r="K211" s="13">
        <v>2.7647919915724581</v>
      </c>
      <c r="L211" s="12">
        <v>80795000</v>
      </c>
      <c r="M211" s="13">
        <f t="shared" si="3"/>
        <v>2.4265677558865928</v>
      </c>
      <c r="N211" s="12">
        <v>12402000</v>
      </c>
      <c r="O211" s="12">
        <v>68394000</v>
      </c>
    </row>
    <row r="212" spans="1:15" s="8" customFormat="1" x14ac:dyDescent="0.2">
      <c r="A212" s="8" t="s">
        <v>3414</v>
      </c>
      <c r="B212" s="8" t="s">
        <v>1170</v>
      </c>
      <c r="C212" s="8" t="s">
        <v>1171</v>
      </c>
      <c r="D212" s="12">
        <v>2</v>
      </c>
      <c r="E212" s="12">
        <v>3</v>
      </c>
      <c r="F212" s="12">
        <v>3</v>
      </c>
      <c r="G212" s="12">
        <v>3</v>
      </c>
      <c r="H212" s="12">
        <v>2.7</v>
      </c>
      <c r="I212" s="12">
        <v>181.79</v>
      </c>
      <c r="J212" s="12">
        <v>6.7906000000000004</v>
      </c>
      <c r="K212" s="13">
        <v>2.7635390529356267</v>
      </c>
      <c r="L212" s="12">
        <v>17206000</v>
      </c>
      <c r="M212" s="13">
        <f t="shared" si="3"/>
        <v>9.4647670388910282E-2</v>
      </c>
      <c r="N212" s="12">
        <v>3206700</v>
      </c>
      <c r="O212" s="12">
        <v>13999000</v>
      </c>
    </row>
    <row r="213" spans="1:15" s="8" customFormat="1" x14ac:dyDescent="0.2">
      <c r="A213" s="8" t="s">
        <v>3415</v>
      </c>
      <c r="B213" s="8" t="s">
        <v>3416</v>
      </c>
      <c r="C213" s="8" t="s">
        <v>3417</v>
      </c>
      <c r="D213" s="12">
        <v>7</v>
      </c>
      <c r="E213" s="12">
        <v>4</v>
      </c>
      <c r="F213" s="12">
        <v>4</v>
      </c>
      <c r="G213" s="12">
        <v>4</v>
      </c>
      <c r="H213" s="12">
        <v>2.2999999999999998</v>
      </c>
      <c r="I213" s="12">
        <v>238.26</v>
      </c>
      <c r="J213" s="12">
        <v>6.7602000000000002</v>
      </c>
      <c r="K213" s="13">
        <v>2.7570659291612962</v>
      </c>
      <c r="L213" s="12">
        <v>5546900</v>
      </c>
      <c r="M213" s="13">
        <f t="shared" si="3"/>
        <v>2.3280869638210359E-2</v>
      </c>
      <c r="N213" s="12">
        <v>494070</v>
      </c>
      <c r="O213" s="12">
        <v>5052800</v>
      </c>
    </row>
    <row r="214" spans="1:15" s="8" customFormat="1" x14ac:dyDescent="0.2">
      <c r="A214" s="8" t="s">
        <v>3418</v>
      </c>
      <c r="B214" s="8" t="s">
        <v>414</v>
      </c>
      <c r="C214" s="8" t="s">
        <v>415</v>
      </c>
      <c r="D214" s="12">
        <v>10</v>
      </c>
      <c r="E214" s="12">
        <v>12</v>
      </c>
      <c r="F214" s="12">
        <v>11</v>
      </c>
      <c r="G214" s="12">
        <v>7</v>
      </c>
      <c r="H214" s="12">
        <v>22.9</v>
      </c>
      <c r="I214" s="12">
        <v>77.405000000000001</v>
      </c>
      <c r="J214" s="12">
        <v>6.7337999999999996</v>
      </c>
      <c r="K214" s="13">
        <v>2.7514208724436893</v>
      </c>
      <c r="L214" s="12">
        <v>95231000</v>
      </c>
      <c r="M214" s="13">
        <f t="shared" si="3"/>
        <v>1.2302952005684387</v>
      </c>
      <c r="N214" s="12">
        <v>11397000</v>
      </c>
      <c r="O214" s="12">
        <v>83834000</v>
      </c>
    </row>
    <row r="215" spans="1:15" s="8" customFormat="1" x14ac:dyDescent="0.2">
      <c r="A215" s="8" t="s">
        <v>3419</v>
      </c>
      <c r="B215" s="8" t="s">
        <v>355</v>
      </c>
      <c r="C215" s="8" t="s">
        <v>356</v>
      </c>
      <c r="D215" s="12">
        <v>14</v>
      </c>
      <c r="E215" s="12">
        <v>3</v>
      </c>
      <c r="F215" s="12">
        <v>3</v>
      </c>
      <c r="G215" s="12">
        <v>3</v>
      </c>
      <c r="H215" s="12">
        <v>11.3</v>
      </c>
      <c r="I215" s="12">
        <v>38.746000000000002</v>
      </c>
      <c r="J215" s="12">
        <v>6.7252000000000001</v>
      </c>
      <c r="K215" s="13">
        <v>2.7495771724600009</v>
      </c>
      <c r="L215" s="12">
        <v>25005000</v>
      </c>
      <c r="M215" s="13">
        <f t="shared" si="3"/>
        <v>0.64535694007123312</v>
      </c>
      <c r="N215" s="12">
        <v>3688900</v>
      </c>
      <c r="O215" s="12">
        <v>21316000</v>
      </c>
    </row>
    <row r="216" spans="1:15" s="8" customFormat="1" x14ac:dyDescent="0.2">
      <c r="A216" s="8" t="s">
        <v>2564</v>
      </c>
      <c r="B216" s="8" t="s">
        <v>2565</v>
      </c>
      <c r="C216" s="8" t="s">
        <v>2566</v>
      </c>
      <c r="D216" s="12">
        <v>1</v>
      </c>
      <c r="E216" s="12">
        <v>2</v>
      </c>
      <c r="F216" s="12">
        <v>2</v>
      </c>
      <c r="G216" s="12">
        <v>2</v>
      </c>
      <c r="H216" s="12">
        <v>6.8</v>
      </c>
      <c r="I216" s="12">
        <v>45.469000000000001</v>
      </c>
      <c r="J216" s="12">
        <v>6.7172999999999998</v>
      </c>
      <c r="K216" s="13">
        <v>2.747881462266935</v>
      </c>
      <c r="L216" s="12">
        <v>12170000</v>
      </c>
      <c r="M216" s="13">
        <f t="shared" si="3"/>
        <v>0.26765488574633267</v>
      </c>
      <c r="N216" s="12">
        <v>795160</v>
      </c>
      <c r="O216" s="12">
        <v>11375000</v>
      </c>
    </row>
    <row r="217" spans="1:15" s="8" customFormat="1" x14ac:dyDescent="0.2">
      <c r="A217" s="8" t="s">
        <v>3420</v>
      </c>
      <c r="B217" s="8" t="s">
        <v>1463</v>
      </c>
      <c r="C217" s="8" t="s">
        <v>1464</v>
      </c>
      <c r="D217" s="12">
        <v>2</v>
      </c>
      <c r="E217" s="12">
        <v>1</v>
      </c>
      <c r="F217" s="12">
        <v>1</v>
      </c>
      <c r="G217" s="12">
        <v>1</v>
      </c>
      <c r="H217" s="12">
        <v>6.9</v>
      </c>
      <c r="I217" s="12">
        <v>33.331000000000003</v>
      </c>
      <c r="J217" s="12">
        <v>6.7026000000000003</v>
      </c>
      <c r="K217" s="13">
        <v>2.7447208387774542</v>
      </c>
      <c r="L217" s="12">
        <v>4129700</v>
      </c>
      <c r="M217" s="13">
        <f t="shared" si="3"/>
        <v>0.12389967297710838</v>
      </c>
      <c r="N217" s="12">
        <v>462110</v>
      </c>
      <c r="O217" s="12">
        <v>3667600</v>
      </c>
    </row>
    <row r="218" spans="1:15" s="8" customFormat="1" x14ac:dyDescent="0.2">
      <c r="A218" s="8" t="s">
        <v>1567</v>
      </c>
      <c r="B218" s="8" t="s">
        <v>1568</v>
      </c>
      <c r="C218" s="8" t="s">
        <v>1569</v>
      </c>
      <c r="D218" s="12">
        <v>2</v>
      </c>
      <c r="E218" s="12">
        <v>2</v>
      </c>
      <c r="F218" s="12">
        <v>2</v>
      </c>
      <c r="G218" s="12">
        <v>2</v>
      </c>
      <c r="H218" s="12">
        <v>4.9000000000000004</v>
      </c>
      <c r="I218" s="12">
        <v>57.563000000000002</v>
      </c>
      <c r="J218" s="12">
        <v>6.6235999999999997</v>
      </c>
      <c r="K218" s="13">
        <v>2.7276155509409654</v>
      </c>
      <c r="L218" s="12">
        <v>7014600</v>
      </c>
      <c r="M218" s="13">
        <f t="shared" si="3"/>
        <v>0.12185952782169102</v>
      </c>
      <c r="N218" s="12">
        <v>977240</v>
      </c>
      <c r="O218" s="12">
        <v>6037400</v>
      </c>
    </row>
    <row r="219" spans="1:15" s="8" customFormat="1" x14ac:dyDescent="0.2">
      <c r="A219" s="8" t="s">
        <v>437</v>
      </c>
      <c r="B219" s="8" t="s">
        <v>438</v>
      </c>
      <c r="C219" s="8" t="s">
        <v>439</v>
      </c>
      <c r="D219" s="12">
        <v>3</v>
      </c>
      <c r="E219" s="12">
        <v>3</v>
      </c>
      <c r="F219" s="12">
        <v>3</v>
      </c>
      <c r="G219" s="12">
        <v>3</v>
      </c>
      <c r="H219" s="12">
        <v>28.4</v>
      </c>
      <c r="I219" s="12">
        <v>17.259</v>
      </c>
      <c r="J219" s="12">
        <v>6.6097000000000001</v>
      </c>
      <c r="K219" s="13">
        <v>2.724584792408574</v>
      </c>
      <c r="L219" s="12">
        <v>18888000</v>
      </c>
      <c r="M219" s="13">
        <f t="shared" si="3"/>
        <v>1.0943855379801843</v>
      </c>
      <c r="N219" s="12">
        <v>3099400</v>
      </c>
      <c r="O219" s="12">
        <v>15789000</v>
      </c>
    </row>
    <row r="220" spans="1:15" s="8" customFormat="1" x14ac:dyDescent="0.2">
      <c r="A220" s="8" t="s">
        <v>3421</v>
      </c>
      <c r="B220" s="8" t="s">
        <v>3422</v>
      </c>
      <c r="C220" s="8" t="s">
        <v>3423</v>
      </c>
      <c r="D220" s="12">
        <v>5</v>
      </c>
      <c r="E220" s="12">
        <v>3</v>
      </c>
      <c r="F220" s="12">
        <v>3</v>
      </c>
      <c r="G220" s="12">
        <v>3</v>
      </c>
      <c r="H220" s="12">
        <v>4.4000000000000004</v>
      </c>
      <c r="I220" s="12">
        <v>83.263000000000005</v>
      </c>
      <c r="J220" s="12">
        <v>6.6037999999999997</v>
      </c>
      <c r="K220" s="13">
        <v>2.7232964280377518</v>
      </c>
      <c r="L220" s="12">
        <v>10184000</v>
      </c>
      <c r="M220" s="13">
        <f t="shared" si="3"/>
        <v>0.12231123067869282</v>
      </c>
      <c r="N220" s="12">
        <v>940430</v>
      </c>
      <c r="O220" s="12">
        <v>9243800</v>
      </c>
    </row>
    <row r="221" spans="1:15" s="8" customFormat="1" x14ac:dyDescent="0.2">
      <c r="A221" s="8" t="s">
        <v>680</v>
      </c>
      <c r="B221" s="8" t="s">
        <v>681</v>
      </c>
      <c r="C221" s="8" t="s">
        <v>682</v>
      </c>
      <c r="D221" s="12">
        <v>1</v>
      </c>
      <c r="E221" s="12">
        <v>3</v>
      </c>
      <c r="F221" s="12">
        <v>3</v>
      </c>
      <c r="G221" s="12">
        <v>3</v>
      </c>
      <c r="H221" s="12">
        <v>25</v>
      </c>
      <c r="I221" s="12">
        <v>15.798</v>
      </c>
      <c r="J221" s="12">
        <v>6.5944000000000003</v>
      </c>
      <c r="K221" s="13">
        <v>2.7212413999767473</v>
      </c>
      <c r="L221" s="12">
        <v>84699000</v>
      </c>
      <c r="M221" s="13">
        <f t="shared" si="3"/>
        <v>5.3613748575769087</v>
      </c>
      <c r="N221" s="12">
        <v>15685000</v>
      </c>
      <c r="O221" s="12">
        <v>69014000</v>
      </c>
    </row>
    <row r="222" spans="1:15" s="8" customFormat="1" x14ac:dyDescent="0.2">
      <c r="A222" s="8" t="s">
        <v>3424</v>
      </c>
      <c r="B222" s="8" t="s">
        <v>1769</v>
      </c>
      <c r="C222" s="8" t="s">
        <v>1770</v>
      </c>
      <c r="D222" s="12">
        <v>4</v>
      </c>
      <c r="E222" s="12">
        <v>2</v>
      </c>
      <c r="F222" s="12">
        <v>2</v>
      </c>
      <c r="G222" s="12">
        <v>2</v>
      </c>
      <c r="H222" s="12">
        <v>11.2</v>
      </c>
      <c r="I222" s="12">
        <v>32.908999999999999</v>
      </c>
      <c r="J222" s="12">
        <v>6.5888</v>
      </c>
      <c r="K222" s="13">
        <v>2.7200157350828049</v>
      </c>
      <c r="L222" s="12">
        <v>6842300</v>
      </c>
      <c r="M222" s="13">
        <f t="shared" si="3"/>
        <v>0.20791576772311526</v>
      </c>
      <c r="N222" s="12">
        <v>619130</v>
      </c>
      <c r="O222" s="12">
        <v>6223200</v>
      </c>
    </row>
    <row r="223" spans="1:15" s="8" customFormat="1" x14ac:dyDescent="0.2">
      <c r="A223" s="8" t="s">
        <v>3425</v>
      </c>
      <c r="B223" s="8" t="s">
        <v>3426</v>
      </c>
      <c r="C223" s="8" t="s">
        <v>3427</v>
      </c>
      <c r="D223" s="12">
        <v>1</v>
      </c>
      <c r="E223" s="12">
        <v>2</v>
      </c>
      <c r="F223" s="12">
        <v>2</v>
      </c>
      <c r="G223" s="12">
        <v>2</v>
      </c>
      <c r="H223" s="12">
        <v>12.1</v>
      </c>
      <c r="I223" s="12">
        <v>31.361999999999998</v>
      </c>
      <c r="J223" s="12">
        <v>6.5595999999999997</v>
      </c>
      <c r="K223" s="13">
        <v>2.7136078429514514</v>
      </c>
      <c r="L223" s="12">
        <v>5608400</v>
      </c>
      <c r="M223" s="13">
        <f t="shared" si="3"/>
        <v>0.1788278808749442</v>
      </c>
      <c r="N223" s="12">
        <v>598090</v>
      </c>
      <c r="O223" s="12">
        <v>5010300</v>
      </c>
    </row>
    <row r="224" spans="1:15" s="8" customFormat="1" x14ac:dyDescent="0.2">
      <c r="A224" s="8" t="s">
        <v>3428</v>
      </c>
      <c r="B224" s="8" t="s">
        <v>3429</v>
      </c>
      <c r="C224" s="8" t="s">
        <v>3430</v>
      </c>
      <c r="D224" s="12">
        <v>6</v>
      </c>
      <c r="E224" s="12">
        <v>11</v>
      </c>
      <c r="F224" s="12">
        <v>11</v>
      </c>
      <c r="G224" s="12">
        <v>7</v>
      </c>
      <c r="H224" s="12">
        <v>7.1</v>
      </c>
      <c r="I224" s="12">
        <v>183.12</v>
      </c>
      <c r="J224" s="12">
        <v>6.5026999999999999</v>
      </c>
      <c r="K224" s="13">
        <v>2.7010388670357659</v>
      </c>
      <c r="L224" s="12">
        <v>28969000</v>
      </c>
      <c r="M224" s="13">
        <f t="shared" si="3"/>
        <v>0.15819681083442552</v>
      </c>
      <c r="N224" s="12">
        <v>3372100</v>
      </c>
      <c r="O224" s="12">
        <v>25597000</v>
      </c>
    </row>
    <row r="225" spans="1:15" s="8" customFormat="1" x14ac:dyDescent="0.2">
      <c r="A225" s="8" t="s">
        <v>3431</v>
      </c>
      <c r="B225" s="8" t="s">
        <v>1407</v>
      </c>
      <c r="C225" s="8" t="s">
        <v>726</v>
      </c>
      <c r="D225" s="12">
        <v>4</v>
      </c>
      <c r="E225" s="12">
        <v>3</v>
      </c>
      <c r="F225" s="12">
        <v>3</v>
      </c>
      <c r="G225" s="12">
        <v>3</v>
      </c>
      <c r="H225" s="12">
        <v>7.7</v>
      </c>
      <c r="I225" s="12">
        <v>39.594000000000001</v>
      </c>
      <c r="J225" s="12">
        <v>6.4932999999999996</v>
      </c>
      <c r="K225" s="13">
        <v>2.6989518655354146</v>
      </c>
      <c r="L225" s="12">
        <v>26805000</v>
      </c>
      <c r="M225" s="13">
        <f t="shared" si="3"/>
        <v>0.6769965146234278</v>
      </c>
      <c r="N225" s="12">
        <v>3594500</v>
      </c>
      <c r="O225" s="12">
        <v>23210000</v>
      </c>
    </row>
    <row r="226" spans="1:15" s="8" customFormat="1" x14ac:dyDescent="0.2">
      <c r="A226" s="8" t="s">
        <v>3432</v>
      </c>
      <c r="B226" s="8" t="s">
        <v>3433</v>
      </c>
      <c r="C226" s="8" t="s">
        <v>3434</v>
      </c>
      <c r="D226" s="12">
        <v>3</v>
      </c>
      <c r="E226" s="12">
        <v>7</v>
      </c>
      <c r="F226" s="12">
        <v>7</v>
      </c>
      <c r="G226" s="12">
        <v>7</v>
      </c>
      <c r="H226" s="12">
        <v>11.1</v>
      </c>
      <c r="I226" s="12">
        <v>97.414000000000001</v>
      </c>
      <c r="J226" s="12">
        <v>6.423</v>
      </c>
      <c r="K226" s="13">
        <v>2.6832472964445788</v>
      </c>
      <c r="L226" s="12">
        <v>61837000</v>
      </c>
      <c r="M226" s="13">
        <f t="shared" si="3"/>
        <v>0.63478555443776052</v>
      </c>
      <c r="N226" s="12">
        <v>6936600</v>
      </c>
      <c r="O226" s="12">
        <v>54901000</v>
      </c>
    </row>
    <row r="227" spans="1:15" s="8" customFormat="1" x14ac:dyDescent="0.2">
      <c r="A227" s="8" t="s">
        <v>3435</v>
      </c>
      <c r="B227" s="8" t="s">
        <v>3436</v>
      </c>
      <c r="C227" s="8" t="s">
        <v>3437</v>
      </c>
      <c r="D227" s="12">
        <v>3</v>
      </c>
      <c r="E227" s="12">
        <v>8</v>
      </c>
      <c r="F227" s="12">
        <v>2</v>
      </c>
      <c r="G227" s="12">
        <v>2</v>
      </c>
      <c r="H227" s="12">
        <v>26.5</v>
      </c>
      <c r="I227" s="12">
        <v>21.864999999999998</v>
      </c>
      <c r="J227" s="12">
        <v>6.4189999999999996</v>
      </c>
      <c r="K227" s="13">
        <v>2.6823485609905715</v>
      </c>
      <c r="L227" s="12">
        <v>14577000</v>
      </c>
      <c r="M227" s="13">
        <f t="shared" si="3"/>
        <v>0.66668191173107705</v>
      </c>
      <c r="N227" s="12">
        <v>2183700</v>
      </c>
      <c r="O227" s="12">
        <v>12394000</v>
      </c>
    </row>
    <row r="228" spans="1:15" s="8" customFormat="1" x14ac:dyDescent="0.2">
      <c r="A228" s="8" t="s">
        <v>3438</v>
      </c>
      <c r="B228" s="8" t="s">
        <v>3439</v>
      </c>
      <c r="C228" s="8" t="s">
        <v>3440</v>
      </c>
      <c r="D228" s="12">
        <v>4</v>
      </c>
      <c r="E228" s="12">
        <v>10</v>
      </c>
      <c r="F228" s="12">
        <v>10</v>
      </c>
      <c r="G228" s="12">
        <v>10</v>
      </c>
      <c r="H228" s="12">
        <v>13.8</v>
      </c>
      <c r="I228" s="12">
        <v>113.08</v>
      </c>
      <c r="J228" s="12">
        <v>6.4179000000000004</v>
      </c>
      <c r="K228" s="13">
        <v>2.6821013105564542</v>
      </c>
      <c r="L228" s="12">
        <v>77092000</v>
      </c>
      <c r="M228" s="13">
        <f t="shared" si="3"/>
        <v>0.68174743544393346</v>
      </c>
      <c r="N228" s="12">
        <v>8458100</v>
      </c>
      <c r="O228" s="12">
        <v>68634000</v>
      </c>
    </row>
    <row r="229" spans="1:15" s="8" customFormat="1" x14ac:dyDescent="0.2">
      <c r="A229" s="8" t="s">
        <v>3441</v>
      </c>
      <c r="B229" s="8" t="s">
        <v>261</v>
      </c>
      <c r="C229" s="8" t="s">
        <v>262</v>
      </c>
      <c r="D229" s="12">
        <v>16</v>
      </c>
      <c r="E229" s="12">
        <v>3</v>
      </c>
      <c r="F229" s="12">
        <v>3</v>
      </c>
      <c r="G229" s="12">
        <v>3</v>
      </c>
      <c r="H229" s="12">
        <v>2.2999999999999998</v>
      </c>
      <c r="I229" s="12">
        <v>164.44</v>
      </c>
      <c r="J229" s="12">
        <v>6.3772000000000002</v>
      </c>
      <c r="K229" s="13">
        <v>2.6729231273138594</v>
      </c>
      <c r="L229" s="12">
        <v>11492000</v>
      </c>
      <c r="M229" s="13">
        <f t="shared" si="3"/>
        <v>6.9885672585745559E-2</v>
      </c>
      <c r="N229" s="12">
        <v>1372000</v>
      </c>
      <c r="O229" s="12">
        <v>10120000</v>
      </c>
    </row>
    <row r="230" spans="1:15" s="8" customFormat="1" x14ac:dyDescent="0.2">
      <c r="A230" s="8" t="s">
        <v>745</v>
      </c>
      <c r="B230" s="8" t="s">
        <v>746</v>
      </c>
      <c r="C230" s="8" t="s">
        <v>747</v>
      </c>
      <c r="D230" s="12">
        <v>5</v>
      </c>
      <c r="E230" s="12">
        <v>14</v>
      </c>
      <c r="F230" s="12">
        <v>14</v>
      </c>
      <c r="G230" s="12">
        <v>14</v>
      </c>
      <c r="H230" s="12">
        <v>10.4</v>
      </c>
      <c r="I230" s="12">
        <v>191.61</v>
      </c>
      <c r="J230" s="12">
        <v>6.3769</v>
      </c>
      <c r="K230" s="13">
        <v>2.6728552576072788</v>
      </c>
      <c r="L230" s="12">
        <v>35930000</v>
      </c>
      <c r="M230" s="13">
        <f t="shared" si="3"/>
        <v>0.18751630916966755</v>
      </c>
      <c r="N230" s="12">
        <v>6281500</v>
      </c>
      <c r="O230" s="12">
        <v>29648000</v>
      </c>
    </row>
    <row r="231" spans="1:15" s="8" customFormat="1" x14ac:dyDescent="0.2">
      <c r="A231" s="8" t="s">
        <v>3442</v>
      </c>
      <c r="B231" s="8" t="s">
        <v>3443</v>
      </c>
      <c r="C231" s="8" t="s">
        <v>3444</v>
      </c>
      <c r="D231" s="12">
        <v>22</v>
      </c>
      <c r="E231" s="12">
        <v>13</v>
      </c>
      <c r="F231" s="12">
        <v>5</v>
      </c>
      <c r="G231" s="12">
        <v>5</v>
      </c>
      <c r="H231" s="12">
        <v>17.600000000000001</v>
      </c>
      <c r="I231" s="12">
        <v>83.694000000000003</v>
      </c>
      <c r="J231" s="12">
        <v>6.3201999999999998</v>
      </c>
      <c r="K231" s="13">
        <v>2.6599702125863631</v>
      </c>
      <c r="L231" s="12">
        <v>11229000</v>
      </c>
      <c r="M231" s="13">
        <f t="shared" si="3"/>
        <v>0.13416732382249624</v>
      </c>
      <c r="N231" s="12">
        <v>724700</v>
      </c>
      <c r="O231" s="12">
        <v>10504000</v>
      </c>
    </row>
    <row r="232" spans="1:15" s="8" customFormat="1" x14ac:dyDescent="0.2">
      <c r="A232" s="8" t="s">
        <v>3445</v>
      </c>
      <c r="B232" s="8" t="s">
        <v>3446</v>
      </c>
      <c r="C232" s="8" t="s">
        <v>3447</v>
      </c>
      <c r="D232" s="12">
        <v>8</v>
      </c>
      <c r="E232" s="12">
        <v>3</v>
      </c>
      <c r="F232" s="12">
        <v>3</v>
      </c>
      <c r="G232" s="12">
        <v>1</v>
      </c>
      <c r="H232" s="12">
        <v>3.5</v>
      </c>
      <c r="I232" s="12">
        <v>102.64</v>
      </c>
      <c r="J232" s="12">
        <v>6.2460000000000004</v>
      </c>
      <c r="K232" s="13">
        <v>2.6429325693584866</v>
      </c>
      <c r="L232" s="12">
        <v>16331000</v>
      </c>
      <c r="M232" s="13">
        <f t="shared" si="3"/>
        <v>0.15910950896336712</v>
      </c>
      <c r="N232" s="12">
        <v>2057000</v>
      </c>
      <c r="O232" s="12">
        <v>14274000</v>
      </c>
    </row>
    <row r="233" spans="1:15" s="8" customFormat="1" x14ac:dyDescent="0.2">
      <c r="A233" s="8" t="s">
        <v>614</v>
      </c>
      <c r="B233" s="8" t="s">
        <v>615</v>
      </c>
      <c r="C233" s="8" t="s">
        <v>616</v>
      </c>
      <c r="D233" s="12">
        <v>5</v>
      </c>
      <c r="E233" s="12">
        <v>13</v>
      </c>
      <c r="F233" s="12">
        <v>13</v>
      </c>
      <c r="G233" s="12">
        <v>13</v>
      </c>
      <c r="H233" s="12">
        <v>17.399999999999999</v>
      </c>
      <c r="I233" s="12">
        <v>120.27</v>
      </c>
      <c r="J233" s="12">
        <v>6.2126000000000001</v>
      </c>
      <c r="K233" s="13">
        <v>2.6351971689434115</v>
      </c>
      <c r="L233" s="12">
        <v>114250000</v>
      </c>
      <c r="M233" s="13">
        <f t="shared" si="3"/>
        <v>0.94994595493473022</v>
      </c>
      <c r="N233" s="12">
        <v>15608000</v>
      </c>
      <c r="O233" s="12">
        <v>98640000</v>
      </c>
    </row>
    <row r="234" spans="1:15" s="8" customFormat="1" x14ac:dyDescent="0.2">
      <c r="A234" s="8" t="s">
        <v>653</v>
      </c>
      <c r="B234" s="8" t="s">
        <v>654</v>
      </c>
      <c r="C234" s="8" t="s">
        <v>655</v>
      </c>
      <c r="D234" s="12">
        <v>2</v>
      </c>
      <c r="E234" s="12">
        <v>4</v>
      </c>
      <c r="F234" s="12">
        <v>4</v>
      </c>
      <c r="G234" s="12">
        <v>4</v>
      </c>
      <c r="H234" s="12">
        <v>14.6</v>
      </c>
      <c r="I234" s="12">
        <v>34.061</v>
      </c>
      <c r="J234" s="12">
        <v>6.165</v>
      </c>
      <c r="K234" s="13">
        <v>2.6241008946281146</v>
      </c>
      <c r="L234" s="12">
        <v>17181000</v>
      </c>
      <c r="M234" s="13">
        <f t="shared" si="3"/>
        <v>0.50441854320190249</v>
      </c>
      <c r="N234" s="12">
        <v>2321000</v>
      </c>
      <c r="O234" s="12">
        <v>14860000</v>
      </c>
    </row>
    <row r="235" spans="1:15" s="8" customFormat="1" x14ac:dyDescent="0.2">
      <c r="A235" s="8" t="s">
        <v>3448</v>
      </c>
      <c r="B235" s="8" t="s">
        <v>3449</v>
      </c>
      <c r="C235" s="8" t="s">
        <v>3450</v>
      </c>
      <c r="D235" s="12">
        <v>1</v>
      </c>
      <c r="E235" s="12">
        <v>4</v>
      </c>
      <c r="F235" s="12">
        <v>2</v>
      </c>
      <c r="G235" s="12">
        <v>2</v>
      </c>
      <c r="H235" s="12">
        <v>26</v>
      </c>
      <c r="I235" s="12">
        <v>21.841999999999999</v>
      </c>
      <c r="J235" s="12">
        <v>6.1563999999999997</v>
      </c>
      <c r="K235" s="13">
        <v>2.6220869709885233</v>
      </c>
      <c r="L235" s="12">
        <v>18119000</v>
      </c>
      <c r="M235" s="13">
        <f t="shared" si="3"/>
        <v>0.82954857613771638</v>
      </c>
      <c r="N235" s="12">
        <v>2219600</v>
      </c>
      <c r="O235" s="12">
        <v>15899000</v>
      </c>
    </row>
    <row r="236" spans="1:15" s="8" customFormat="1" x14ac:dyDescent="0.2">
      <c r="A236" s="8" t="s">
        <v>3451</v>
      </c>
      <c r="B236" s="8" t="s">
        <v>405</v>
      </c>
      <c r="C236" s="8" t="s">
        <v>406</v>
      </c>
      <c r="D236" s="12">
        <v>5</v>
      </c>
      <c r="E236" s="12">
        <v>11</v>
      </c>
      <c r="F236" s="12">
        <v>11</v>
      </c>
      <c r="G236" s="12">
        <v>11</v>
      </c>
      <c r="H236" s="12">
        <v>13.8</v>
      </c>
      <c r="I236" s="12">
        <v>119.91</v>
      </c>
      <c r="J236" s="12">
        <v>6.1230000000000002</v>
      </c>
      <c r="K236" s="13">
        <v>2.6142386830917883</v>
      </c>
      <c r="L236" s="12">
        <v>95904000</v>
      </c>
      <c r="M236" s="13">
        <f t="shared" si="3"/>
        <v>0.79979984988741559</v>
      </c>
      <c r="N236" s="12">
        <v>19945000</v>
      </c>
      <c r="O236" s="12">
        <v>75959000</v>
      </c>
    </row>
    <row r="237" spans="1:15" s="8" customFormat="1" x14ac:dyDescent="0.2">
      <c r="A237" s="8" t="s">
        <v>3452</v>
      </c>
      <c r="B237" s="8" t="s">
        <v>3453</v>
      </c>
      <c r="C237" s="8" t="s">
        <v>3454</v>
      </c>
      <c r="D237" s="12">
        <v>4</v>
      </c>
      <c r="E237" s="12">
        <v>3</v>
      </c>
      <c r="F237" s="12">
        <v>3</v>
      </c>
      <c r="G237" s="12">
        <v>3</v>
      </c>
      <c r="H237" s="12">
        <v>6.8</v>
      </c>
      <c r="I237" s="12">
        <v>65.391000000000005</v>
      </c>
      <c r="J237" s="12">
        <v>6.1036000000000001</v>
      </c>
      <c r="K237" s="13">
        <v>2.6096604181152068</v>
      </c>
      <c r="L237" s="12">
        <v>19269000</v>
      </c>
      <c r="M237" s="13">
        <f t="shared" si="3"/>
        <v>0.29467357893288065</v>
      </c>
      <c r="N237" s="12">
        <v>3495600</v>
      </c>
      <c r="O237" s="12">
        <v>15773000</v>
      </c>
    </row>
    <row r="238" spans="1:15" s="8" customFormat="1" x14ac:dyDescent="0.2">
      <c r="A238" s="8" t="s">
        <v>3455</v>
      </c>
      <c r="B238" s="8" t="s">
        <v>3456</v>
      </c>
      <c r="C238" s="8" t="s">
        <v>3457</v>
      </c>
      <c r="D238" s="12">
        <v>8</v>
      </c>
      <c r="E238" s="12">
        <v>7</v>
      </c>
      <c r="F238" s="12">
        <v>7</v>
      </c>
      <c r="G238" s="12">
        <v>7</v>
      </c>
      <c r="H238" s="12">
        <v>18.600000000000001</v>
      </c>
      <c r="I238" s="12">
        <v>50.14</v>
      </c>
      <c r="J238" s="12">
        <v>6.0904999999999996</v>
      </c>
      <c r="K238" s="13">
        <v>2.6065606711381921</v>
      </c>
      <c r="L238" s="12">
        <v>429070000</v>
      </c>
      <c r="M238" s="13">
        <f t="shared" si="3"/>
        <v>8.5574391703230948</v>
      </c>
      <c r="N238" s="12">
        <v>61516000</v>
      </c>
      <c r="O238" s="12">
        <v>367560000</v>
      </c>
    </row>
    <row r="239" spans="1:15" s="8" customFormat="1" x14ac:dyDescent="0.2">
      <c r="A239" s="8" t="s">
        <v>3458</v>
      </c>
      <c r="B239" s="8" t="s">
        <v>914</v>
      </c>
      <c r="C239" s="8" t="s">
        <v>915</v>
      </c>
      <c r="D239" s="12">
        <v>10</v>
      </c>
      <c r="E239" s="12">
        <v>2</v>
      </c>
      <c r="F239" s="12">
        <v>2</v>
      </c>
      <c r="G239" s="12">
        <v>2</v>
      </c>
      <c r="H239" s="12">
        <v>2.9</v>
      </c>
      <c r="I239" s="12">
        <v>107.54</v>
      </c>
      <c r="J239" s="12">
        <v>6.0876000000000001</v>
      </c>
      <c r="K239" s="13">
        <v>2.6058735663028463</v>
      </c>
      <c r="L239" s="12">
        <v>5890100</v>
      </c>
      <c r="M239" s="13">
        <f t="shared" si="3"/>
        <v>5.4771247907755255E-2</v>
      </c>
      <c r="N239" s="12">
        <v>852360</v>
      </c>
      <c r="O239" s="12">
        <v>5037800</v>
      </c>
    </row>
    <row r="240" spans="1:15" s="8" customFormat="1" x14ac:dyDescent="0.2">
      <c r="A240" s="8" t="s">
        <v>638</v>
      </c>
      <c r="B240" s="8" t="s">
        <v>639</v>
      </c>
      <c r="C240" s="8" t="s">
        <v>640</v>
      </c>
      <c r="D240" s="12">
        <v>3</v>
      </c>
      <c r="E240" s="12">
        <v>15</v>
      </c>
      <c r="F240" s="12">
        <v>15</v>
      </c>
      <c r="G240" s="12">
        <v>15</v>
      </c>
      <c r="H240" s="12">
        <v>23.8</v>
      </c>
      <c r="I240" s="12">
        <v>76.613</v>
      </c>
      <c r="J240" s="12">
        <v>6.0689000000000002</v>
      </c>
      <c r="K240" s="13">
        <v>2.6014350488769207</v>
      </c>
      <c r="L240" s="12">
        <v>212730000</v>
      </c>
      <c r="M240" s="13">
        <f t="shared" si="3"/>
        <v>2.7766828084006629</v>
      </c>
      <c r="N240" s="12">
        <v>31681000</v>
      </c>
      <c r="O240" s="12">
        <v>181050000</v>
      </c>
    </row>
    <row r="241" spans="1:15" s="8" customFormat="1" x14ac:dyDescent="0.2">
      <c r="A241" s="8" t="s">
        <v>1265</v>
      </c>
      <c r="B241" s="8" t="s">
        <v>1266</v>
      </c>
      <c r="C241" s="8" t="s">
        <v>1267</v>
      </c>
      <c r="D241" s="12">
        <v>6</v>
      </c>
      <c r="E241" s="12">
        <v>3</v>
      </c>
      <c r="F241" s="12">
        <v>3</v>
      </c>
      <c r="G241" s="12">
        <v>3</v>
      </c>
      <c r="H241" s="12">
        <v>7.8</v>
      </c>
      <c r="I241" s="12">
        <v>61.585000000000001</v>
      </c>
      <c r="J241" s="12">
        <v>6.0667999999999997</v>
      </c>
      <c r="K241" s="13">
        <v>2.6009357518250642</v>
      </c>
      <c r="L241" s="12">
        <v>19106000</v>
      </c>
      <c r="M241" s="13">
        <f t="shared" si="3"/>
        <v>0.31023788260128277</v>
      </c>
      <c r="N241" s="12">
        <v>2164500</v>
      </c>
      <c r="O241" s="12">
        <v>16942000</v>
      </c>
    </row>
    <row r="242" spans="1:15" s="8" customFormat="1" x14ac:dyDescent="0.2">
      <c r="A242" s="8" t="s">
        <v>3459</v>
      </c>
      <c r="B242" s="8" t="s">
        <v>1502</v>
      </c>
      <c r="C242" s="8" t="s">
        <v>1503</v>
      </c>
      <c r="D242" s="12">
        <v>14</v>
      </c>
      <c r="E242" s="12">
        <v>6</v>
      </c>
      <c r="F242" s="12">
        <v>6</v>
      </c>
      <c r="G242" s="12">
        <v>6</v>
      </c>
      <c r="H242" s="12">
        <v>32.5</v>
      </c>
      <c r="I242" s="12">
        <v>26.687999999999999</v>
      </c>
      <c r="J242" s="12">
        <v>6.0511999999999997</v>
      </c>
      <c r="K242" s="13">
        <v>2.597221268400312</v>
      </c>
      <c r="L242" s="12">
        <v>61082000</v>
      </c>
      <c r="M242" s="13">
        <f t="shared" si="3"/>
        <v>2.2887440047961629</v>
      </c>
      <c r="N242" s="12">
        <v>8389000</v>
      </c>
      <c r="O242" s="12">
        <v>52693000</v>
      </c>
    </row>
    <row r="243" spans="1:15" s="8" customFormat="1" x14ac:dyDescent="0.2">
      <c r="A243" s="8" t="s">
        <v>3460</v>
      </c>
      <c r="B243" s="8" t="s">
        <v>3461</v>
      </c>
      <c r="C243" s="8" t="s">
        <v>3462</v>
      </c>
      <c r="D243" s="12">
        <v>6</v>
      </c>
      <c r="E243" s="12">
        <v>3</v>
      </c>
      <c r="F243" s="12">
        <v>3</v>
      </c>
      <c r="G243" s="12">
        <v>3</v>
      </c>
      <c r="H243" s="12">
        <v>3.1</v>
      </c>
      <c r="I243" s="12">
        <v>151.86000000000001</v>
      </c>
      <c r="J243" s="12">
        <v>6.0506000000000002</v>
      </c>
      <c r="K243" s="13">
        <v>2.5970782124871024</v>
      </c>
      <c r="L243" s="12">
        <v>6513000</v>
      </c>
      <c r="M243" s="13">
        <f t="shared" si="3"/>
        <v>4.2888186487554325E-2</v>
      </c>
      <c r="N243" s="12">
        <v>940420</v>
      </c>
      <c r="O243" s="12">
        <v>5572600</v>
      </c>
    </row>
    <row r="244" spans="1:15" s="8" customFormat="1" x14ac:dyDescent="0.2">
      <c r="A244" s="8" t="s">
        <v>3463</v>
      </c>
      <c r="B244" s="8" t="s">
        <v>3464</v>
      </c>
      <c r="C244" s="8" t="s">
        <v>3465</v>
      </c>
      <c r="D244" s="12">
        <v>2</v>
      </c>
      <c r="E244" s="12">
        <v>3</v>
      </c>
      <c r="F244" s="12">
        <v>3</v>
      </c>
      <c r="G244" s="12">
        <v>2</v>
      </c>
      <c r="H244" s="12">
        <v>13.3</v>
      </c>
      <c r="I244" s="12">
        <v>29.173999999999999</v>
      </c>
      <c r="J244" s="12">
        <v>6.0467000000000004</v>
      </c>
      <c r="K244" s="13">
        <v>2.5961480031256094</v>
      </c>
      <c r="L244" s="12">
        <v>7145100</v>
      </c>
      <c r="M244" s="13">
        <f t="shared" si="3"/>
        <v>0.24491327894700762</v>
      </c>
      <c r="N244" s="12">
        <v>751150</v>
      </c>
      <c r="O244" s="12">
        <v>6393900</v>
      </c>
    </row>
    <row r="245" spans="1:15" s="8" customFormat="1" x14ac:dyDescent="0.2">
      <c r="A245" s="8" t="s">
        <v>3466</v>
      </c>
      <c r="B245" s="8" t="s">
        <v>1050</v>
      </c>
      <c r="C245" s="8" t="s">
        <v>1051</v>
      </c>
      <c r="D245" s="12">
        <v>2</v>
      </c>
      <c r="E245" s="12">
        <v>4</v>
      </c>
      <c r="F245" s="12">
        <v>4</v>
      </c>
      <c r="G245" s="12">
        <v>4</v>
      </c>
      <c r="H245" s="12">
        <v>24</v>
      </c>
      <c r="I245" s="12">
        <v>16.445</v>
      </c>
      <c r="J245" s="12">
        <v>6.0464000000000002</v>
      </c>
      <c r="K245" s="13">
        <v>2.5960764237105125</v>
      </c>
      <c r="L245" s="12">
        <v>34420000</v>
      </c>
      <c r="M245" s="13">
        <f t="shared" si="3"/>
        <v>2.0930373973852237</v>
      </c>
      <c r="N245" s="12">
        <v>6475100</v>
      </c>
      <c r="O245" s="12">
        <v>27945000</v>
      </c>
    </row>
    <row r="246" spans="1:15" s="8" customFormat="1" x14ac:dyDescent="0.2">
      <c r="A246" s="8" t="s">
        <v>3467</v>
      </c>
      <c r="B246" s="8" t="s">
        <v>3468</v>
      </c>
      <c r="C246" s="8" t="s">
        <v>3469</v>
      </c>
      <c r="D246" s="12">
        <v>6</v>
      </c>
      <c r="E246" s="12">
        <v>5</v>
      </c>
      <c r="F246" s="12">
        <v>5</v>
      </c>
      <c r="G246" s="12">
        <v>4</v>
      </c>
      <c r="H246" s="12">
        <v>19.7</v>
      </c>
      <c r="I246" s="12">
        <v>27.366</v>
      </c>
      <c r="J246" s="12">
        <v>6.0454999999999997</v>
      </c>
      <c r="K246" s="13">
        <v>2.5958616641542478</v>
      </c>
      <c r="L246" s="12">
        <v>51658000</v>
      </c>
      <c r="M246" s="13">
        <f t="shared" si="3"/>
        <v>1.8876708324197911</v>
      </c>
      <c r="N246" s="12">
        <v>4722900</v>
      </c>
      <c r="O246" s="12">
        <v>46935000</v>
      </c>
    </row>
    <row r="247" spans="1:15" s="8" customFormat="1" x14ac:dyDescent="0.2">
      <c r="A247" s="8" t="s">
        <v>3470</v>
      </c>
      <c r="B247" s="8" t="s">
        <v>3471</v>
      </c>
      <c r="C247" s="8" t="s">
        <v>3472</v>
      </c>
      <c r="D247" s="12">
        <v>18</v>
      </c>
      <c r="E247" s="12">
        <v>14</v>
      </c>
      <c r="F247" s="12">
        <v>14</v>
      </c>
      <c r="G247" s="12">
        <v>14</v>
      </c>
      <c r="H247" s="12">
        <v>20.9</v>
      </c>
      <c r="I247" s="12">
        <v>114.02</v>
      </c>
      <c r="J247" s="12">
        <v>6.0414000000000003</v>
      </c>
      <c r="K247" s="13">
        <v>2.5948829103142201</v>
      </c>
      <c r="L247" s="12">
        <v>80746000</v>
      </c>
      <c r="M247" s="13">
        <f t="shared" si="3"/>
        <v>0.70817400456060342</v>
      </c>
      <c r="N247" s="12">
        <v>5211300</v>
      </c>
      <c r="O247" s="12">
        <v>75535000</v>
      </c>
    </row>
    <row r="248" spans="1:15" s="8" customFormat="1" x14ac:dyDescent="0.2">
      <c r="A248" s="8" t="s">
        <v>1456</v>
      </c>
      <c r="B248" s="8" t="s">
        <v>1457</v>
      </c>
      <c r="C248" s="8" t="s">
        <v>1458</v>
      </c>
      <c r="D248" s="12">
        <v>6</v>
      </c>
      <c r="E248" s="12">
        <v>3</v>
      </c>
      <c r="F248" s="12">
        <v>2</v>
      </c>
      <c r="G248" s="12">
        <v>2</v>
      </c>
      <c r="H248" s="12">
        <v>9.4</v>
      </c>
      <c r="I248" s="12">
        <v>46.152999999999999</v>
      </c>
      <c r="J248" s="12">
        <v>5.9924999999999997</v>
      </c>
      <c r="K248" s="13">
        <v>2.583158003874408</v>
      </c>
      <c r="L248" s="12">
        <v>16124000</v>
      </c>
      <c r="M248" s="13">
        <f t="shared" si="3"/>
        <v>0.34935973826186811</v>
      </c>
      <c r="N248" s="12">
        <v>2168900</v>
      </c>
      <c r="O248" s="12">
        <v>13955000</v>
      </c>
    </row>
    <row r="249" spans="1:15" s="8" customFormat="1" x14ac:dyDescent="0.2">
      <c r="A249" s="8" t="s">
        <v>1397</v>
      </c>
      <c r="B249" s="8" t="s">
        <v>1398</v>
      </c>
      <c r="C249" s="8" t="s">
        <v>1399</v>
      </c>
      <c r="D249" s="12">
        <v>2</v>
      </c>
      <c r="E249" s="12">
        <v>3</v>
      </c>
      <c r="F249" s="12">
        <v>3</v>
      </c>
      <c r="G249" s="12">
        <v>3</v>
      </c>
      <c r="H249" s="12">
        <v>3.3</v>
      </c>
      <c r="I249" s="12">
        <v>157.9</v>
      </c>
      <c r="J249" s="12">
        <v>5.9832999999999998</v>
      </c>
      <c r="K249" s="13">
        <v>2.5809414008938671</v>
      </c>
      <c r="L249" s="12">
        <v>5492000</v>
      </c>
      <c r="M249" s="13">
        <f t="shared" si="3"/>
        <v>3.4781507283090561E-2</v>
      </c>
      <c r="N249" s="12">
        <v>631150</v>
      </c>
      <c r="O249" s="12">
        <v>4860900</v>
      </c>
    </row>
    <row r="250" spans="1:15" s="8" customFormat="1" x14ac:dyDescent="0.2">
      <c r="A250" s="8" t="s">
        <v>3473</v>
      </c>
      <c r="B250" s="8" t="s">
        <v>3474</v>
      </c>
      <c r="C250" s="8" t="s">
        <v>3475</v>
      </c>
      <c r="D250" s="12">
        <v>6</v>
      </c>
      <c r="E250" s="12">
        <v>2</v>
      </c>
      <c r="F250" s="12">
        <v>2</v>
      </c>
      <c r="G250" s="12">
        <v>2</v>
      </c>
      <c r="H250" s="12">
        <v>1.1000000000000001</v>
      </c>
      <c r="I250" s="12">
        <v>177.69</v>
      </c>
      <c r="J250" s="12">
        <v>5.9768999999999997</v>
      </c>
      <c r="K250" s="13">
        <v>2.5793974051173789</v>
      </c>
      <c r="L250" s="12">
        <v>2850000</v>
      </c>
      <c r="M250" s="13">
        <f t="shared" si="3"/>
        <v>1.6039169339861558E-2</v>
      </c>
      <c r="N250" s="12">
        <v>379320</v>
      </c>
      <c r="O250" s="12">
        <v>2470700</v>
      </c>
    </row>
    <row r="251" spans="1:15" s="8" customFormat="1" x14ac:dyDescent="0.2">
      <c r="A251" s="8" t="s">
        <v>3476</v>
      </c>
      <c r="B251" s="8" t="s">
        <v>3477</v>
      </c>
      <c r="C251" s="8" t="s">
        <v>3478</v>
      </c>
      <c r="D251" s="12">
        <v>6</v>
      </c>
      <c r="E251" s="12">
        <v>2</v>
      </c>
      <c r="F251" s="12">
        <v>2</v>
      </c>
      <c r="G251" s="12">
        <v>2</v>
      </c>
      <c r="H251" s="12">
        <v>2.8</v>
      </c>
      <c r="I251" s="12">
        <v>118.1</v>
      </c>
      <c r="J251" s="12">
        <v>5.9623999999999997</v>
      </c>
      <c r="K251" s="13">
        <v>2.5758931647720011</v>
      </c>
      <c r="L251" s="12">
        <v>4334200</v>
      </c>
      <c r="M251" s="13">
        <f t="shared" si="3"/>
        <v>3.6699407281964434E-2</v>
      </c>
      <c r="N251" s="12">
        <v>424180</v>
      </c>
      <c r="O251" s="12">
        <v>3910000</v>
      </c>
    </row>
    <row r="252" spans="1:15" s="8" customFormat="1" x14ac:dyDescent="0.2">
      <c r="A252" s="8" t="s">
        <v>3479</v>
      </c>
      <c r="B252" s="8" t="s">
        <v>3480</v>
      </c>
      <c r="C252" s="8" t="s">
        <v>3481</v>
      </c>
      <c r="D252" s="12">
        <v>4</v>
      </c>
      <c r="E252" s="12">
        <v>4</v>
      </c>
      <c r="F252" s="12">
        <v>4</v>
      </c>
      <c r="G252" s="12">
        <v>4</v>
      </c>
      <c r="H252" s="12">
        <v>4.7</v>
      </c>
      <c r="I252" s="12">
        <v>134.41</v>
      </c>
      <c r="J252" s="12">
        <v>5.9551999999999996</v>
      </c>
      <c r="K252" s="13">
        <v>2.5741499605097018</v>
      </c>
      <c r="L252" s="12">
        <v>9641000</v>
      </c>
      <c r="M252" s="13">
        <f t="shared" si="3"/>
        <v>7.1728294025742129E-2</v>
      </c>
      <c r="N252" s="12">
        <v>752210</v>
      </c>
      <c r="O252" s="12">
        <v>8888800</v>
      </c>
    </row>
    <row r="253" spans="1:15" s="8" customFormat="1" x14ac:dyDescent="0.2">
      <c r="A253" s="8" t="s">
        <v>1804</v>
      </c>
      <c r="B253" s="8" t="s">
        <v>1805</v>
      </c>
      <c r="C253" s="8" t="s">
        <v>1806</v>
      </c>
      <c r="D253" s="12">
        <v>5</v>
      </c>
      <c r="E253" s="12">
        <v>7</v>
      </c>
      <c r="F253" s="12">
        <v>7</v>
      </c>
      <c r="G253" s="12">
        <v>7</v>
      </c>
      <c r="H253" s="12">
        <v>14.8</v>
      </c>
      <c r="I253" s="12">
        <v>74.302999999999997</v>
      </c>
      <c r="J253" s="12">
        <v>5.9309000000000003</v>
      </c>
      <c r="K253" s="13">
        <v>2.5682510469323785</v>
      </c>
      <c r="L253" s="12">
        <v>22456000</v>
      </c>
      <c r="M253" s="13">
        <f t="shared" si="3"/>
        <v>0.30222198296165698</v>
      </c>
      <c r="N253" s="12">
        <v>2663700</v>
      </c>
      <c r="O253" s="12">
        <v>19793000</v>
      </c>
    </row>
    <row r="254" spans="1:15" s="8" customFormat="1" x14ac:dyDescent="0.2">
      <c r="A254" s="8" t="s">
        <v>3482</v>
      </c>
      <c r="B254" s="8" t="s">
        <v>2332</v>
      </c>
      <c r="C254" s="8" t="s">
        <v>2333</v>
      </c>
      <c r="D254" s="12">
        <v>9</v>
      </c>
      <c r="E254" s="12">
        <v>13</v>
      </c>
      <c r="F254" s="12">
        <v>13</v>
      </c>
      <c r="G254" s="12">
        <v>13</v>
      </c>
      <c r="H254" s="12">
        <v>12</v>
      </c>
      <c r="I254" s="12">
        <v>137.34</v>
      </c>
      <c r="J254" s="12">
        <v>5.9196999999999997</v>
      </c>
      <c r="K254" s="13">
        <v>2.5655240644557336</v>
      </c>
      <c r="L254" s="12">
        <v>67730000</v>
      </c>
      <c r="M254" s="13">
        <f t="shared" si="3"/>
        <v>0.49315567205475463</v>
      </c>
      <c r="N254" s="12">
        <v>10102000</v>
      </c>
      <c r="O254" s="12">
        <v>57628000</v>
      </c>
    </row>
    <row r="255" spans="1:15" s="8" customFormat="1" x14ac:dyDescent="0.2">
      <c r="A255" s="8" t="s">
        <v>3483</v>
      </c>
      <c r="B255" s="8" t="s">
        <v>3484</v>
      </c>
      <c r="C255" s="8" t="s">
        <v>3485</v>
      </c>
      <c r="D255" s="12">
        <v>4</v>
      </c>
      <c r="E255" s="12">
        <v>3</v>
      </c>
      <c r="F255" s="12">
        <v>3</v>
      </c>
      <c r="G255" s="12">
        <v>1</v>
      </c>
      <c r="H255" s="12">
        <v>11.3</v>
      </c>
      <c r="I255" s="12">
        <v>38.924999999999997</v>
      </c>
      <c r="J255" s="12">
        <v>5.9151999999999996</v>
      </c>
      <c r="K255" s="13">
        <v>2.5644269486377937</v>
      </c>
      <c r="L255" s="12">
        <v>18736000</v>
      </c>
      <c r="M255" s="13">
        <f t="shared" si="3"/>
        <v>0.48133590237636481</v>
      </c>
      <c r="N255" s="12">
        <v>4055800</v>
      </c>
      <c r="O255" s="12">
        <v>14680000</v>
      </c>
    </row>
    <row r="256" spans="1:15" s="8" customFormat="1" x14ac:dyDescent="0.2">
      <c r="A256" s="8" t="s">
        <v>820</v>
      </c>
      <c r="B256" s="8" t="s">
        <v>821</v>
      </c>
      <c r="C256" s="8" t="s">
        <v>822</v>
      </c>
      <c r="D256" s="12">
        <v>2</v>
      </c>
      <c r="E256" s="12">
        <v>2</v>
      </c>
      <c r="F256" s="12">
        <v>2</v>
      </c>
      <c r="G256" s="12">
        <v>2</v>
      </c>
      <c r="H256" s="12">
        <v>18.8</v>
      </c>
      <c r="I256" s="12">
        <v>17.818000000000001</v>
      </c>
      <c r="J256" s="12">
        <v>5.8975</v>
      </c>
      <c r="K256" s="13">
        <v>2.5601035134647381</v>
      </c>
      <c r="L256" s="12">
        <v>65272000</v>
      </c>
      <c r="M256" s="13">
        <f t="shared" si="3"/>
        <v>3.663261870019082</v>
      </c>
      <c r="N256" s="12">
        <v>7996900</v>
      </c>
      <c r="O256" s="12">
        <v>57276000</v>
      </c>
    </row>
    <row r="257" spans="1:15" s="8" customFormat="1" x14ac:dyDescent="0.2">
      <c r="A257" s="8" t="s">
        <v>3486</v>
      </c>
      <c r="B257" s="8" t="s">
        <v>3487</v>
      </c>
      <c r="C257" s="8" t="s">
        <v>3488</v>
      </c>
      <c r="D257" s="12">
        <v>7</v>
      </c>
      <c r="E257" s="12">
        <v>4</v>
      </c>
      <c r="F257" s="12">
        <v>4</v>
      </c>
      <c r="G257" s="12">
        <v>4</v>
      </c>
      <c r="H257" s="12">
        <v>7.6</v>
      </c>
      <c r="I257" s="12">
        <v>98.46</v>
      </c>
      <c r="J257" s="12">
        <v>5.8918999999999997</v>
      </c>
      <c r="K257" s="13">
        <v>2.5587329445067586</v>
      </c>
      <c r="L257" s="12">
        <v>19234000</v>
      </c>
      <c r="M257" s="13">
        <f t="shared" si="3"/>
        <v>0.19534836481820028</v>
      </c>
      <c r="N257" s="12">
        <v>2581100</v>
      </c>
      <c r="O257" s="12">
        <v>16653000</v>
      </c>
    </row>
    <row r="258" spans="1:15" s="8" customFormat="1" x14ac:dyDescent="0.2">
      <c r="A258" s="8" t="s">
        <v>2059</v>
      </c>
      <c r="B258" s="8" t="s">
        <v>2060</v>
      </c>
      <c r="C258" s="8" t="s">
        <v>2061</v>
      </c>
      <c r="D258" s="12">
        <v>2</v>
      </c>
      <c r="E258" s="12">
        <v>2</v>
      </c>
      <c r="F258" s="12">
        <v>2</v>
      </c>
      <c r="G258" s="12">
        <v>2</v>
      </c>
      <c r="H258" s="12">
        <v>10</v>
      </c>
      <c r="I258" s="12">
        <v>23.881</v>
      </c>
      <c r="J258" s="12">
        <v>5.8872999999999998</v>
      </c>
      <c r="K258" s="13">
        <v>2.5576061451442467</v>
      </c>
      <c r="L258" s="12">
        <v>4659200</v>
      </c>
      <c r="M258" s="13">
        <f t="shared" si="3"/>
        <v>0.19510070767555798</v>
      </c>
      <c r="N258" s="12">
        <v>700780</v>
      </c>
      <c r="O258" s="12">
        <v>3958500</v>
      </c>
    </row>
    <row r="259" spans="1:15" s="8" customFormat="1" x14ac:dyDescent="0.2">
      <c r="A259" s="8" t="s">
        <v>3489</v>
      </c>
      <c r="B259" s="8" t="s">
        <v>3490</v>
      </c>
      <c r="C259" s="8" t="s">
        <v>3491</v>
      </c>
      <c r="D259" s="12">
        <v>9</v>
      </c>
      <c r="E259" s="12">
        <v>9</v>
      </c>
      <c r="F259" s="12">
        <v>9</v>
      </c>
      <c r="G259" s="12">
        <v>9</v>
      </c>
      <c r="H259" s="12">
        <v>6.7</v>
      </c>
      <c r="I259" s="12">
        <v>211.77</v>
      </c>
      <c r="J259" s="12">
        <v>5.8784000000000001</v>
      </c>
      <c r="K259" s="13">
        <v>2.5554235315619001</v>
      </c>
      <c r="L259" s="12">
        <v>31992000</v>
      </c>
      <c r="M259" s="13">
        <f t="shared" si="3"/>
        <v>0.15106955659441848</v>
      </c>
      <c r="N259" s="12">
        <v>4529900</v>
      </c>
      <c r="O259" s="12">
        <v>27462000</v>
      </c>
    </row>
    <row r="260" spans="1:15" s="8" customFormat="1" x14ac:dyDescent="0.2">
      <c r="A260" s="8" t="s">
        <v>3492</v>
      </c>
      <c r="B260" s="8" t="s">
        <v>3493</v>
      </c>
      <c r="C260" s="8" t="s">
        <v>3494</v>
      </c>
      <c r="D260" s="12">
        <v>10</v>
      </c>
      <c r="E260" s="12">
        <v>11</v>
      </c>
      <c r="F260" s="12">
        <v>11</v>
      </c>
      <c r="G260" s="12">
        <v>11</v>
      </c>
      <c r="H260" s="12">
        <v>9.4</v>
      </c>
      <c r="I260" s="12">
        <v>189.25</v>
      </c>
      <c r="J260" s="12">
        <v>5.8653000000000004</v>
      </c>
      <c r="K260" s="13">
        <v>2.5522049015092607</v>
      </c>
      <c r="L260" s="12">
        <v>20453000</v>
      </c>
      <c r="M260" s="13">
        <f t="shared" si="3"/>
        <v>0.10807397622192867</v>
      </c>
      <c r="N260" s="12">
        <v>1658600</v>
      </c>
      <c r="O260" s="12">
        <v>18795000</v>
      </c>
    </row>
    <row r="261" spans="1:15" s="8" customFormat="1" x14ac:dyDescent="0.2">
      <c r="A261" s="8" t="s">
        <v>2774</v>
      </c>
      <c r="B261" s="8" t="s">
        <v>2775</v>
      </c>
      <c r="C261" s="8" t="s">
        <v>2776</v>
      </c>
      <c r="D261" s="12">
        <v>10</v>
      </c>
      <c r="E261" s="12">
        <v>5</v>
      </c>
      <c r="F261" s="12">
        <v>5</v>
      </c>
      <c r="G261" s="12">
        <v>5</v>
      </c>
      <c r="H261" s="12">
        <v>10.9</v>
      </c>
      <c r="I261" s="12">
        <v>83.677000000000007</v>
      </c>
      <c r="J261" s="12">
        <v>5.8315000000000001</v>
      </c>
      <c r="K261" s="13">
        <v>2.5438670265159864</v>
      </c>
      <c r="L261" s="12">
        <v>15513000</v>
      </c>
      <c r="M261" s="13">
        <f t="shared" si="3"/>
        <v>0.18539144567802382</v>
      </c>
      <c r="N261" s="12">
        <v>1450500</v>
      </c>
      <c r="O261" s="12">
        <v>14063000</v>
      </c>
    </row>
    <row r="262" spans="1:15" s="8" customFormat="1" x14ac:dyDescent="0.2">
      <c r="A262" s="8" t="s">
        <v>3495</v>
      </c>
      <c r="B262" s="8" t="s">
        <v>3496</v>
      </c>
      <c r="C262" s="8" t="s">
        <v>3497</v>
      </c>
      <c r="D262" s="12">
        <v>5</v>
      </c>
      <c r="E262" s="12">
        <v>2</v>
      </c>
      <c r="F262" s="12">
        <v>2</v>
      </c>
      <c r="G262" s="12">
        <v>2</v>
      </c>
      <c r="H262" s="12">
        <v>2.8</v>
      </c>
      <c r="I262" s="12">
        <v>92.858999999999995</v>
      </c>
      <c r="J262" s="12">
        <v>5.8236999999999997</v>
      </c>
      <c r="K262" s="13">
        <v>2.5419360389741357</v>
      </c>
      <c r="L262" s="12">
        <v>12634000</v>
      </c>
      <c r="M262" s="13">
        <f t="shared" si="3"/>
        <v>0.13605574042365307</v>
      </c>
      <c r="N262" s="12">
        <v>1523600</v>
      </c>
      <c r="O262" s="12">
        <v>11110000</v>
      </c>
    </row>
    <row r="263" spans="1:15" s="8" customFormat="1" x14ac:dyDescent="0.2">
      <c r="A263" s="8" t="s">
        <v>719</v>
      </c>
      <c r="B263" s="8" t="s">
        <v>720</v>
      </c>
      <c r="C263" s="8" t="s">
        <v>721</v>
      </c>
      <c r="D263" s="12">
        <v>2</v>
      </c>
      <c r="E263" s="12">
        <v>3</v>
      </c>
      <c r="F263" s="12">
        <v>2</v>
      </c>
      <c r="G263" s="12">
        <v>2</v>
      </c>
      <c r="H263" s="12">
        <v>18.3</v>
      </c>
      <c r="I263" s="12">
        <v>19.329000000000001</v>
      </c>
      <c r="J263" s="12">
        <v>5.8047000000000004</v>
      </c>
      <c r="K263" s="13">
        <v>2.5372215072809654</v>
      </c>
      <c r="L263" s="12">
        <v>39066000</v>
      </c>
      <c r="M263" s="13">
        <f t="shared" ref="M263:M326" si="4">L263/(I263*1000000)</f>
        <v>2.0211081794195249</v>
      </c>
      <c r="N263" s="12">
        <v>7099500</v>
      </c>
      <c r="O263" s="12">
        <v>31966000</v>
      </c>
    </row>
    <row r="264" spans="1:15" s="8" customFormat="1" x14ac:dyDescent="0.2">
      <c r="A264" s="8" t="s">
        <v>3498</v>
      </c>
      <c r="B264" s="8" t="s">
        <v>3499</v>
      </c>
      <c r="C264" s="8" t="s">
        <v>3500</v>
      </c>
      <c r="D264" s="12">
        <v>4</v>
      </c>
      <c r="E264" s="12">
        <v>4</v>
      </c>
      <c r="F264" s="12">
        <v>4</v>
      </c>
      <c r="G264" s="12">
        <v>4</v>
      </c>
      <c r="H264" s="12">
        <v>7.2</v>
      </c>
      <c r="I264" s="12">
        <v>89.405000000000001</v>
      </c>
      <c r="J264" s="12">
        <v>5.8029000000000002</v>
      </c>
      <c r="K264" s="13">
        <v>2.5367740674838641</v>
      </c>
      <c r="L264" s="12">
        <v>19543000</v>
      </c>
      <c r="M264" s="13">
        <f t="shared" si="4"/>
        <v>0.21858956434203902</v>
      </c>
      <c r="N264" s="12">
        <v>2098000</v>
      </c>
      <c r="O264" s="12">
        <v>17445000</v>
      </c>
    </row>
    <row r="265" spans="1:15" s="8" customFormat="1" x14ac:dyDescent="0.2">
      <c r="A265" s="8" t="s">
        <v>3501</v>
      </c>
      <c r="B265" s="8" t="s">
        <v>3502</v>
      </c>
      <c r="C265" s="8" t="s">
        <v>3503</v>
      </c>
      <c r="D265" s="12">
        <v>2</v>
      </c>
      <c r="E265" s="12">
        <v>2</v>
      </c>
      <c r="F265" s="12">
        <v>2</v>
      </c>
      <c r="G265" s="12">
        <v>2</v>
      </c>
      <c r="H265" s="12">
        <v>4.3</v>
      </c>
      <c r="I265" s="12">
        <v>72.759</v>
      </c>
      <c r="J265" s="12">
        <v>5.7995999999999999</v>
      </c>
      <c r="K265" s="13">
        <v>2.535953400599432</v>
      </c>
      <c r="L265" s="12">
        <v>3013700</v>
      </c>
      <c r="M265" s="13">
        <f t="shared" si="4"/>
        <v>4.1420305391772841E-2</v>
      </c>
      <c r="N265" s="12">
        <v>459880</v>
      </c>
      <c r="O265" s="12">
        <v>2553800</v>
      </c>
    </row>
    <row r="266" spans="1:15" s="8" customFormat="1" x14ac:dyDescent="0.2">
      <c r="A266" s="8" t="s">
        <v>3504</v>
      </c>
      <c r="B266" s="8" t="s">
        <v>3505</v>
      </c>
      <c r="C266" s="8" t="s">
        <v>3506</v>
      </c>
      <c r="D266" s="12">
        <v>1</v>
      </c>
      <c r="E266" s="12">
        <v>14</v>
      </c>
      <c r="F266" s="12">
        <v>14</v>
      </c>
      <c r="G266" s="12">
        <v>14</v>
      </c>
      <c r="H266" s="12">
        <v>16.7</v>
      </c>
      <c r="I266" s="12">
        <v>128.56</v>
      </c>
      <c r="J266" s="12">
        <v>5.7653999999999996</v>
      </c>
      <c r="K266" s="13">
        <v>2.5274207046675468</v>
      </c>
      <c r="L266" s="12">
        <v>48934000</v>
      </c>
      <c r="M266" s="13">
        <f t="shared" si="4"/>
        <v>0.38063161169881765</v>
      </c>
      <c r="N266" s="12">
        <v>8892300</v>
      </c>
      <c r="O266" s="12">
        <v>40042000</v>
      </c>
    </row>
    <row r="267" spans="1:15" s="8" customFormat="1" x14ac:dyDescent="0.2">
      <c r="A267" s="8" t="s">
        <v>3507</v>
      </c>
      <c r="B267" s="8" t="s">
        <v>3508</v>
      </c>
      <c r="C267" s="8" t="s">
        <v>3509</v>
      </c>
      <c r="D267" s="12">
        <v>1</v>
      </c>
      <c r="E267" s="12">
        <v>2</v>
      </c>
      <c r="F267" s="12">
        <v>2</v>
      </c>
      <c r="G267" s="12">
        <v>2</v>
      </c>
      <c r="H267" s="12">
        <v>10</v>
      </c>
      <c r="I267" s="12">
        <v>24.359000000000002</v>
      </c>
      <c r="J267" s="12">
        <v>5.7539999999999996</v>
      </c>
      <c r="K267" s="13">
        <v>2.5245652210771996</v>
      </c>
      <c r="L267" s="12">
        <v>2986000</v>
      </c>
      <c r="M267" s="13">
        <f t="shared" si="4"/>
        <v>0.12258302885996962</v>
      </c>
      <c r="N267" s="12">
        <v>588630</v>
      </c>
      <c r="O267" s="12">
        <v>2397300</v>
      </c>
    </row>
    <row r="268" spans="1:15" s="8" customFormat="1" x14ac:dyDescent="0.2">
      <c r="A268" s="8" t="s">
        <v>3510</v>
      </c>
      <c r="B268" s="8" t="s">
        <v>3511</v>
      </c>
      <c r="C268" s="8" t="s">
        <v>3512</v>
      </c>
      <c r="D268" s="12">
        <v>5</v>
      </c>
      <c r="E268" s="12">
        <v>7</v>
      </c>
      <c r="F268" s="12">
        <v>7</v>
      </c>
      <c r="G268" s="12">
        <v>7</v>
      </c>
      <c r="H268" s="12">
        <v>24</v>
      </c>
      <c r="I268" s="12">
        <v>34.332999999999998</v>
      </c>
      <c r="J268" s="12">
        <v>5.7263999999999999</v>
      </c>
      <c r="K268" s="13">
        <v>2.5176284488669349</v>
      </c>
      <c r="L268" s="12">
        <v>29057000</v>
      </c>
      <c r="M268" s="13">
        <f t="shared" si="4"/>
        <v>0.84632860513208863</v>
      </c>
      <c r="N268" s="12">
        <v>2905100</v>
      </c>
      <c r="O268" s="12">
        <v>26152000</v>
      </c>
    </row>
    <row r="269" spans="1:15" s="8" customFormat="1" x14ac:dyDescent="0.2">
      <c r="A269" s="8" t="s">
        <v>3513</v>
      </c>
      <c r="B269" s="8" t="s">
        <v>3514</v>
      </c>
      <c r="C269" s="8" t="s">
        <v>3515</v>
      </c>
      <c r="D269" s="12">
        <v>2</v>
      </c>
      <c r="E269" s="12">
        <v>2</v>
      </c>
      <c r="F269" s="12">
        <v>2</v>
      </c>
      <c r="G269" s="12">
        <v>2</v>
      </c>
      <c r="H269" s="12">
        <v>4.4000000000000004</v>
      </c>
      <c r="I269" s="12">
        <v>84.673000000000002</v>
      </c>
      <c r="J269" s="12">
        <v>5.7210000000000001</v>
      </c>
      <c r="K269" s="13">
        <v>2.5162673443718253</v>
      </c>
      <c r="L269" s="12">
        <v>3995900</v>
      </c>
      <c r="M269" s="13">
        <f t="shared" si="4"/>
        <v>4.7192139170691955E-2</v>
      </c>
      <c r="N269" s="12">
        <v>543780</v>
      </c>
      <c r="O269" s="12">
        <v>3452100</v>
      </c>
    </row>
    <row r="270" spans="1:15" s="8" customFormat="1" x14ac:dyDescent="0.2">
      <c r="A270" s="8" t="s">
        <v>3516</v>
      </c>
      <c r="B270" s="8" t="s">
        <v>3517</v>
      </c>
      <c r="C270" s="8" t="s">
        <v>3518</v>
      </c>
      <c r="D270" s="12">
        <v>3</v>
      </c>
      <c r="E270" s="12">
        <v>3</v>
      </c>
      <c r="F270" s="12">
        <v>3</v>
      </c>
      <c r="G270" s="12">
        <v>3</v>
      </c>
      <c r="H270" s="12">
        <v>5.8</v>
      </c>
      <c r="I270" s="12">
        <v>77.328000000000003</v>
      </c>
      <c r="J270" s="12">
        <v>5.6269999999999998</v>
      </c>
      <c r="K270" s="13">
        <v>2.49236596339547</v>
      </c>
      <c r="L270" s="12">
        <v>6057200</v>
      </c>
      <c r="M270" s="13">
        <f t="shared" si="4"/>
        <v>7.8331264225118977E-2</v>
      </c>
      <c r="N270" s="12">
        <v>368190</v>
      </c>
      <c r="O270" s="12">
        <v>5689000</v>
      </c>
    </row>
    <row r="271" spans="1:15" s="8" customFormat="1" x14ac:dyDescent="0.2">
      <c r="A271" s="8" t="s">
        <v>3519</v>
      </c>
      <c r="B271" s="8" t="s">
        <v>3520</v>
      </c>
      <c r="C271" s="8" t="s">
        <v>3521</v>
      </c>
      <c r="D271" s="12">
        <v>14</v>
      </c>
      <c r="E271" s="12">
        <v>5</v>
      </c>
      <c r="F271" s="12">
        <v>5</v>
      </c>
      <c r="G271" s="12">
        <v>4</v>
      </c>
      <c r="H271" s="12">
        <v>13.3</v>
      </c>
      <c r="I271" s="12">
        <v>63.106999999999999</v>
      </c>
      <c r="J271" s="12">
        <v>5.5918000000000001</v>
      </c>
      <c r="K271" s="13">
        <v>2.483312761255525</v>
      </c>
      <c r="L271" s="12">
        <v>34071000</v>
      </c>
      <c r="M271" s="13">
        <f t="shared" si="4"/>
        <v>0.53989256342402581</v>
      </c>
      <c r="N271" s="12">
        <v>3234800</v>
      </c>
      <c r="O271" s="12">
        <v>30836000</v>
      </c>
    </row>
    <row r="272" spans="1:15" s="8" customFormat="1" x14ac:dyDescent="0.2">
      <c r="A272" s="8" t="s">
        <v>3522</v>
      </c>
      <c r="B272" s="8" t="s">
        <v>3523</v>
      </c>
      <c r="C272" s="8" t="s">
        <v>3524</v>
      </c>
      <c r="D272" s="12">
        <v>1</v>
      </c>
      <c r="E272" s="12">
        <v>2</v>
      </c>
      <c r="F272" s="12">
        <v>2</v>
      </c>
      <c r="G272" s="12">
        <v>2</v>
      </c>
      <c r="H272" s="12">
        <v>5.9</v>
      </c>
      <c r="I272" s="12">
        <v>63.131999999999998</v>
      </c>
      <c r="J272" s="12">
        <v>5.5854999999999997</v>
      </c>
      <c r="K272" s="13">
        <v>2.4816864329436603</v>
      </c>
      <c r="L272" s="12">
        <v>4240200</v>
      </c>
      <c r="M272" s="13">
        <f t="shared" si="4"/>
        <v>6.7164037255274658E-2</v>
      </c>
      <c r="N272" s="12">
        <v>678980</v>
      </c>
      <c r="O272" s="12">
        <v>3561200</v>
      </c>
    </row>
    <row r="273" spans="1:15" s="8" customFormat="1" x14ac:dyDescent="0.2">
      <c r="A273" s="8" t="s">
        <v>3525</v>
      </c>
      <c r="B273" s="8" t="s">
        <v>1329</v>
      </c>
      <c r="C273" s="8" t="s">
        <v>1330</v>
      </c>
      <c r="D273" s="12">
        <v>9</v>
      </c>
      <c r="E273" s="12">
        <v>5</v>
      </c>
      <c r="F273" s="12">
        <v>5</v>
      </c>
      <c r="G273" s="12">
        <v>5</v>
      </c>
      <c r="H273" s="12">
        <v>13.1</v>
      </c>
      <c r="I273" s="12">
        <v>61.054000000000002</v>
      </c>
      <c r="J273" s="12">
        <v>5.5816999999999997</v>
      </c>
      <c r="K273" s="13">
        <v>2.4807045858616741</v>
      </c>
      <c r="L273" s="12">
        <v>21371000</v>
      </c>
      <c r="M273" s="13">
        <f t="shared" si="4"/>
        <v>0.35003439578078421</v>
      </c>
      <c r="N273" s="12">
        <v>2566800</v>
      </c>
      <c r="O273" s="12">
        <v>18804000</v>
      </c>
    </row>
    <row r="274" spans="1:15" s="8" customFormat="1" x14ac:dyDescent="0.2">
      <c r="A274" s="8" t="s">
        <v>1615</v>
      </c>
      <c r="B274" s="8" t="s">
        <v>1616</v>
      </c>
      <c r="C274" s="8" t="s">
        <v>1617</v>
      </c>
      <c r="D274" s="12">
        <v>1</v>
      </c>
      <c r="E274" s="12">
        <v>2</v>
      </c>
      <c r="F274" s="12">
        <v>2</v>
      </c>
      <c r="G274" s="12">
        <v>2</v>
      </c>
      <c r="H274" s="12">
        <v>22.7</v>
      </c>
      <c r="I274" s="12">
        <v>14.515000000000001</v>
      </c>
      <c r="J274" s="12">
        <v>5.5811999999999999</v>
      </c>
      <c r="K274" s="13">
        <v>2.4805753456963182</v>
      </c>
      <c r="L274" s="12">
        <v>12917000</v>
      </c>
      <c r="M274" s="13">
        <f t="shared" si="4"/>
        <v>0.88990699276610408</v>
      </c>
      <c r="N274" s="12">
        <v>951510</v>
      </c>
      <c r="O274" s="12">
        <v>11965000</v>
      </c>
    </row>
    <row r="275" spans="1:15" s="8" customFormat="1" x14ac:dyDescent="0.2">
      <c r="A275" s="8" t="s">
        <v>1510</v>
      </c>
      <c r="B275" s="8" t="s">
        <v>1511</v>
      </c>
      <c r="C275" s="8" t="s">
        <v>1512</v>
      </c>
      <c r="D275" s="12">
        <v>2</v>
      </c>
      <c r="E275" s="12">
        <v>3</v>
      </c>
      <c r="F275" s="12">
        <v>3</v>
      </c>
      <c r="G275" s="12">
        <v>3</v>
      </c>
      <c r="H275" s="12">
        <v>5.3</v>
      </c>
      <c r="I275" s="12">
        <v>87.301000000000002</v>
      </c>
      <c r="J275" s="12">
        <v>5.5785999999999998</v>
      </c>
      <c r="K275" s="13">
        <v>2.4799031101411688</v>
      </c>
      <c r="L275" s="12">
        <v>5986300</v>
      </c>
      <c r="M275" s="13">
        <f t="shared" si="4"/>
        <v>6.8570806749063587E-2</v>
      </c>
      <c r="N275" s="12">
        <v>840460</v>
      </c>
      <c r="O275" s="12">
        <v>5145900</v>
      </c>
    </row>
    <row r="276" spans="1:15" s="8" customFormat="1" x14ac:dyDescent="0.2">
      <c r="A276" s="8" t="s">
        <v>3526</v>
      </c>
      <c r="B276" s="8" t="s">
        <v>3527</v>
      </c>
      <c r="C276" s="8" t="s">
        <v>3528</v>
      </c>
      <c r="D276" s="12">
        <v>36</v>
      </c>
      <c r="E276" s="12">
        <v>11</v>
      </c>
      <c r="F276" s="12">
        <v>11</v>
      </c>
      <c r="G276" s="12">
        <v>11</v>
      </c>
      <c r="H276" s="12">
        <v>29.7</v>
      </c>
      <c r="I276" s="12">
        <v>49.67</v>
      </c>
      <c r="J276" s="12">
        <v>5.5308999999999999</v>
      </c>
      <c r="K276" s="13">
        <v>2.4675142580169021</v>
      </c>
      <c r="L276" s="12">
        <v>128230000</v>
      </c>
      <c r="M276" s="13">
        <f t="shared" si="4"/>
        <v>2.5816388161868331</v>
      </c>
      <c r="N276" s="12">
        <v>18832000</v>
      </c>
      <c r="O276" s="12">
        <v>109400000</v>
      </c>
    </row>
    <row r="277" spans="1:15" s="8" customFormat="1" x14ac:dyDescent="0.2">
      <c r="A277" s="8" t="s">
        <v>1220</v>
      </c>
      <c r="B277" s="8" t="s">
        <v>1221</v>
      </c>
      <c r="C277" s="8" t="s">
        <v>1222</v>
      </c>
      <c r="D277" s="12">
        <v>2</v>
      </c>
      <c r="E277" s="12">
        <v>5</v>
      </c>
      <c r="F277" s="12">
        <v>5</v>
      </c>
      <c r="G277" s="12">
        <v>5</v>
      </c>
      <c r="H277" s="12">
        <v>7.2</v>
      </c>
      <c r="I277" s="12">
        <v>90.932000000000002</v>
      </c>
      <c r="J277" s="12">
        <v>5.4554999999999998</v>
      </c>
      <c r="K277" s="13">
        <v>2.4477114265146862</v>
      </c>
      <c r="L277" s="12">
        <v>26821000</v>
      </c>
      <c r="M277" s="13">
        <f t="shared" si="4"/>
        <v>0.29495667091892841</v>
      </c>
      <c r="N277" s="12">
        <v>4527500</v>
      </c>
      <c r="O277" s="12">
        <v>22293000</v>
      </c>
    </row>
    <row r="278" spans="1:15" s="8" customFormat="1" x14ac:dyDescent="0.2">
      <c r="A278" s="8" t="s">
        <v>3529</v>
      </c>
      <c r="B278" s="8" t="s">
        <v>2646</v>
      </c>
      <c r="C278" s="8" t="s">
        <v>2647</v>
      </c>
      <c r="D278" s="12">
        <v>2</v>
      </c>
      <c r="E278" s="12">
        <v>3</v>
      </c>
      <c r="F278" s="12">
        <v>3</v>
      </c>
      <c r="G278" s="12">
        <v>3</v>
      </c>
      <c r="H278" s="12">
        <v>10.8</v>
      </c>
      <c r="I278" s="12">
        <v>28.68</v>
      </c>
      <c r="J278" s="12">
        <v>5.4522000000000004</v>
      </c>
      <c r="K278" s="13">
        <v>2.4468384846882354</v>
      </c>
      <c r="L278" s="12">
        <v>42593000</v>
      </c>
      <c r="M278" s="13">
        <f t="shared" si="4"/>
        <v>1.4851115760111575</v>
      </c>
      <c r="N278" s="12">
        <v>6285300</v>
      </c>
      <c r="O278" s="12">
        <v>36307000</v>
      </c>
    </row>
    <row r="279" spans="1:15" s="8" customFormat="1" x14ac:dyDescent="0.2">
      <c r="A279" s="8" t="s">
        <v>3530</v>
      </c>
      <c r="B279" s="8" t="s">
        <v>591</v>
      </c>
      <c r="C279" s="8" t="s">
        <v>592</v>
      </c>
      <c r="D279" s="12">
        <v>4</v>
      </c>
      <c r="E279" s="12">
        <v>7</v>
      </c>
      <c r="F279" s="12">
        <v>7</v>
      </c>
      <c r="G279" s="12">
        <v>7</v>
      </c>
      <c r="H279" s="12">
        <v>63.5</v>
      </c>
      <c r="I279" s="12">
        <v>11.664999999999999</v>
      </c>
      <c r="J279" s="12">
        <v>5.4401999999999999</v>
      </c>
      <c r="K279" s="13">
        <v>2.4436596907594899</v>
      </c>
      <c r="L279" s="12">
        <v>237650000</v>
      </c>
      <c r="M279" s="13">
        <f t="shared" si="4"/>
        <v>20.372910415773681</v>
      </c>
      <c r="N279" s="12">
        <v>30496000</v>
      </c>
      <c r="O279" s="12">
        <v>207150000</v>
      </c>
    </row>
    <row r="280" spans="1:15" s="8" customFormat="1" x14ac:dyDescent="0.2">
      <c r="A280" s="8" t="s">
        <v>3531</v>
      </c>
      <c r="B280" s="8" t="s">
        <v>1004</v>
      </c>
      <c r="C280" s="8" t="s">
        <v>1005</v>
      </c>
      <c r="D280" s="12">
        <v>5</v>
      </c>
      <c r="E280" s="12">
        <v>16</v>
      </c>
      <c r="F280" s="12">
        <v>15</v>
      </c>
      <c r="G280" s="12">
        <v>15</v>
      </c>
      <c r="H280" s="12">
        <v>8.6999999999999993</v>
      </c>
      <c r="I280" s="12">
        <v>270.63</v>
      </c>
      <c r="J280" s="12">
        <v>5.3939000000000004</v>
      </c>
      <c r="K280" s="13">
        <v>2.4313287750326524</v>
      </c>
      <c r="L280" s="12">
        <v>29001000</v>
      </c>
      <c r="M280" s="13">
        <f t="shared" si="4"/>
        <v>0.10716106861766989</v>
      </c>
      <c r="N280" s="12">
        <v>1343600</v>
      </c>
      <c r="O280" s="12">
        <v>27658000</v>
      </c>
    </row>
    <row r="281" spans="1:15" s="8" customFormat="1" x14ac:dyDescent="0.2">
      <c r="A281" s="8" t="s">
        <v>3532</v>
      </c>
      <c r="B281" s="8" t="s">
        <v>3533</v>
      </c>
      <c r="C281" s="8" t="s">
        <v>3534</v>
      </c>
      <c r="D281" s="12">
        <v>1</v>
      </c>
      <c r="E281" s="12">
        <v>2</v>
      </c>
      <c r="F281" s="12">
        <v>2</v>
      </c>
      <c r="G281" s="12">
        <v>2</v>
      </c>
      <c r="H281" s="12">
        <v>14.6</v>
      </c>
      <c r="I281" s="12">
        <v>24.542000000000002</v>
      </c>
      <c r="J281" s="12">
        <v>5.3895</v>
      </c>
      <c r="K281" s="13">
        <v>2.4301514360612333</v>
      </c>
      <c r="L281" s="12">
        <v>3370300</v>
      </c>
      <c r="M281" s="13">
        <f t="shared" si="4"/>
        <v>0.13732784614130877</v>
      </c>
      <c r="N281" s="12">
        <v>463410</v>
      </c>
      <c r="O281" s="12">
        <v>2906900</v>
      </c>
    </row>
    <row r="282" spans="1:15" s="8" customFormat="1" x14ac:dyDescent="0.2">
      <c r="A282" s="8" t="s">
        <v>1046</v>
      </c>
      <c r="B282" s="8" t="s">
        <v>1047</v>
      </c>
      <c r="C282" s="8" t="s">
        <v>1048</v>
      </c>
      <c r="D282" s="12">
        <v>2</v>
      </c>
      <c r="E282" s="12">
        <v>3</v>
      </c>
      <c r="F282" s="12">
        <v>3</v>
      </c>
      <c r="G282" s="12">
        <v>3</v>
      </c>
      <c r="H282" s="12">
        <v>7.6</v>
      </c>
      <c r="I282" s="12">
        <v>64.132000000000005</v>
      </c>
      <c r="J282" s="12">
        <v>5.3068</v>
      </c>
      <c r="K282" s="13">
        <v>2.4078421782115091</v>
      </c>
      <c r="L282" s="12">
        <v>20714000</v>
      </c>
      <c r="M282" s="13">
        <f t="shared" si="4"/>
        <v>0.32299008295390752</v>
      </c>
      <c r="N282" s="12">
        <v>2577400</v>
      </c>
      <c r="O282" s="12">
        <v>18136000</v>
      </c>
    </row>
    <row r="283" spans="1:15" s="8" customFormat="1" x14ac:dyDescent="0.2">
      <c r="A283" s="8" t="s">
        <v>1064</v>
      </c>
      <c r="B283" s="8" t="s">
        <v>1065</v>
      </c>
      <c r="C283" s="8" t="s">
        <v>1066</v>
      </c>
      <c r="D283" s="12">
        <v>1</v>
      </c>
      <c r="E283" s="12">
        <v>2</v>
      </c>
      <c r="F283" s="12">
        <v>2</v>
      </c>
      <c r="G283" s="12">
        <v>2</v>
      </c>
      <c r="H283" s="12">
        <v>7.7</v>
      </c>
      <c r="I283" s="12">
        <v>36.091000000000001</v>
      </c>
      <c r="J283" s="12">
        <v>5.3045999999999998</v>
      </c>
      <c r="K283" s="13">
        <v>2.4072439670168633</v>
      </c>
      <c r="L283" s="12">
        <v>5212200</v>
      </c>
      <c r="M283" s="13">
        <f t="shared" si="4"/>
        <v>0.14441827602449364</v>
      </c>
      <c r="N283" s="12">
        <v>742960</v>
      </c>
      <c r="O283" s="12">
        <v>4469300</v>
      </c>
    </row>
    <row r="284" spans="1:15" s="8" customFormat="1" x14ac:dyDescent="0.2">
      <c r="A284" s="8" t="s">
        <v>3535</v>
      </c>
      <c r="B284" s="8" t="s">
        <v>3536</v>
      </c>
      <c r="C284" s="8" t="s">
        <v>3537</v>
      </c>
      <c r="D284" s="12">
        <v>5</v>
      </c>
      <c r="E284" s="12">
        <v>2</v>
      </c>
      <c r="F284" s="12">
        <v>2</v>
      </c>
      <c r="G284" s="12">
        <v>2</v>
      </c>
      <c r="H284" s="12">
        <v>7.4</v>
      </c>
      <c r="I284" s="12">
        <v>41.779000000000003</v>
      </c>
      <c r="J284" s="12">
        <v>5.2821999999999996</v>
      </c>
      <c r="K284" s="13">
        <v>2.4011389273182644</v>
      </c>
      <c r="L284" s="12">
        <v>20058000</v>
      </c>
      <c r="M284" s="13">
        <f t="shared" si="4"/>
        <v>0.48009765671748966</v>
      </c>
      <c r="N284" s="12">
        <v>2220000</v>
      </c>
      <c r="O284" s="12">
        <v>17838000</v>
      </c>
    </row>
    <row r="285" spans="1:15" s="8" customFormat="1" x14ac:dyDescent="0.2">
      <c r="A285" s="8" t="s">
        <v>425</v>
      </c>
      <c r="B285" s="8" t="s">
        <v>426</v>
      </c>
      <c r="C285" s="8" t="s">
        <v>427</v>
      </c>
      <c r="D285" s="12">
        <v>3</v>
      </c>
      <c r="E285" s="12">
        <v>16</v>
      </c>
      <c r="F285" s="12">
        <v>16</v>
      </c>
      <c r="G285" s="12">
        <v>16</v>
      </c>
      <c r="H285" s="12">
        <v>16.2</v>
      </c>
      <c r="I285" s="12">
        <v>140.96</v>
      </c>
      <c r="J285" s="12">
        <v>5.2655000000000003</v>
      </c>
      <c r="K285" s="13">
        <v>2.3965705328218552</v>
      </c>
      <c r="L285" s="12">
        <v>126510000</v>
      </c>
      <c r="M285" s="13">
        <f t="shared" si="4"/>
        <v>0.89748864926220207</v>
      </c>
      <c r="N285" s="12">
        <v>20127000</v>
      </c>
      <c r="O285" s="12">
        <v>106380000</v>
      </c>
    </row>
    <row r="286" spans="1:15" s="8" customFormat="1" x14ac:dyDescent="0.2">
      <c r="A286" s="8" t="s">
        <v>386</v>
      </c>
      <c r="B286" s="8" t="s">
        <v>387</v>
      </c>
      <c r="C286" s="8" t="s">
        <v>388</v>
      </c>
      <c r="D286" s="12">
        <v>7</v>
      </c>
      <c r="E286" s="12">
        <v>13</v>
      </c>
      <c r="F286" s="12">
        <v>13</v>
      </c>
      <c r="G286" s="12">
        <v>13</v>
      </c>
      <c r="H286" s="12">
        <v>28.9</v>
      </c>
      <c r="I286" s="12">
        <v>73.680000000000007</v>
      </c>
      <c r="J286" s="12">
        <v>5.2645999999999997</v>
      </c>
      <c r="K286" s="13">
        <v>2.3963239206263469</v>
      </c>
      <c r="L286" s="12">
        <v>78252000</v>
      </c>
      <c r="M286" s="13">
        <f t="shared" si="4"/>
        <v>1.0620521172638437</v>
      </c>
      <c r="N286" s="12">
        <v>11176000</v>
      </c>
      <c r="O286" s="12">
        <v>67076000</v>
      </c>
    </row>
    <row r="287" spans="1:15" s="8" customFormat="1" x14ac:dyDescent="0.2">
      <c r="A287" s="8" t="s">
        <v>3538</v>
      </c>
      <c r="B287" s="8" t="s">
        <v>2355</v>
      </c>
      <c r="C287" s="8" t="s">
        <v>2356</v>
      </c>
      <c r="D287" s="12">
        <v>10</v>
      </c>
      <c r="E287" s="12">
        <v>20</v>
      </c>
      <c r="F287" s="12">
        <v>20</v>
      </c>
      <c r="G287" s="12">
        <v>20</v>
      </c>
      <c r="H287" s="12">
        <v>12.4</v>
      </c>
      <c r="I287" s="12">
        <v>218.61</v>
      </c>
      <c r="J287" s="12">
        <v>5.2614999999999998</v>
      </c>
      <c r="K287" s="13">
        <v>2.3954741558025168</v>
      </c>
      <c r="L287" s="12">
        <v>73907000</v>
      </c>
      <c r="M287" s="13">
        <f t="shared" si="4"/>
        <v>0.33807694067060062</v>
      </c>
      <c r="N287" s="12">
        <v>8431500</v>
      </c>
      <c r="O287" s="12">
        <v>65476000</v>
      </c>
    </row>
    <row r="288" spans="1:15" s="8" customFormat="1" x14ac:dyDescent="0.2">
      <c r="A288" s="8" t="s">
        <v>3539</v>
      </c>
      <c r="B288" s="8" t="s">
        <v>3540</v>
      </c>
      <c r="C288" s="8" t="s">
        <v>3541</v>
      </c>
      <c r="D288" s="12">
        <v>14</v>
      </c>
      <c r="E288" s="12">
        <v>3</v>
      </c>
      <c r="F288" s="12">
        <v>3</v>
      </c>
      <c r="G288" s="12">
        <v>3</v>
      </c>
      <c r="H288" s="12">
        <v>2.5</v>
      </c>
      <c r="I288" s="12">
        <v>151.41999999999999</v>
      </c>
      <c r="J288" s="12">
        <v>5.2609000000000004</v>
      </c>
      <c r="K288" s="13">
        <v>2.395309627363098</v>
      </c>
      <c r="L288" s="12">
        <v>7523400</v>
      </c>
      <c r="M288" s="13">
        <f t="shared" si="4"/>
        <v>4.9685642583542466E-2</v>
      </c>
      <c r="N288" s="12">
        <v>541980</v>
      </c>
      <c r="O288" s="12">
        <v>6981400</v>
      </c>
    </row>
    <row r="289" spans="1:15" s="8" customFormat="1" x14ac:dyDescent="0.2">
      <c r="A289" s="8" t="s">
        <v>3542</v>
      </c>
      <c r="B289" s="8" t="s">
        <v>3543</v>
      </c>
      <c r="C289" s="8" t="s">
        <v>3544</v>
      </c>
      <c r="D289" s="12">
        <v>16</v>
      </c>
      <c r="E289" s="12">
        <v>2</v>
      </c>
      <c r="F289" s="12">
        <v>2</v>
      </c>
      <c r="G289" s="12">
        <v>2</v>
      </c>
      <c r="H289" s="12">
        <v>5.2</v>
      </c>
      <c r="I289" s="12">
        <v>47.655000000000001</v>
      </c>
      <c r="J289" s="12">
        <v>5.2506000000000004</v>
      </c>
      <c r="K289" s="13">
        <v>2.392482292791041</v>
      </c>
      <c r="L289" s="12">
        <v>15205000</v>
      </c>
      <c r="M289" s="13">
        <f t="shared" si="4"/>
        <v>0.31906410659951734</v>
      </c>
      <c r="N289" s="12">
        <v>1673300</v>
      </c>
      <c r="O289" s="12">
        <v>13531000</v>
      </c>
    </row>
    <row r="290" spans="1:15" s="8" customFormat="1" x14ac:dyDescent="0.2">
      <c r="A290" s="8" t="s">
        <v>3545</v>
      </c>
      <c r="B290" s="8" t="s">
        <v>3546</v>
      </c>
      <c r="C290" s="8" t="s">
        <v>3547</v>
      </c>
      <c r="D290" s="12">
        <v>7</v>
      </c>
      <c r="E290" s="12">
        <v>1</v>
      </c>
      <c r="F290" s="12">
        <v>1</v>
      </c>
      <c r="G290" s="12">
        <v>1</v>
      </c>
      <c r="H290" s="12">
        <v>6.1</v>
      </c>
      <c r="I290" s="12">
        <v>31.3</v>
      </c>
      <c r="J290" s="12">
        <v>5.2443999999999997</v>
      </c>
      <c r="K290" s="13">
        <v>2.3907777267512005</v>
      </c>
      <c r="L290" s="12">
        <v>1866800</v>
      </c>
      <c r="M290" s="13">
        <f t="shared" si="4"/>
        <v>5.9642172523961659E-2</v>
      </c>
      <c r="N290" s="12">
        <v>203690</v>
      </c>
      <c r="O290" s="12">
        <v>1663100</v>
      </c>
    </row>
    <row r="291" spans="1:15" s="8" customFormat="1" x14ac:dyDescent="0.2">
      <c r="A291" s="8" t="s">
        <v>1175</v>
      </c>
      <c r="B291" s="8" t="s">
        <v>1176</v>
      </c>
      <c r="C291" s="8" t="s">
        <v>1177</v>
      </c>
      <c r="D291" s="12">
        <v>2</v>
      </c>
      <c r="E291" s="12">
        <v>6</v>
      </c>
      <c r="F291" s="12">
        <v>2</v>
      </c>
      <c r="G291" s="12">
        <v>2</v>
      </c>
      <c r="H291" s="12">
        <v>20.8</v>
      </c>
      <c r="I291" s="12">
        <v>32.866</v>
      </c>
      <c r="J291" s="12">
        <v>5.2241999999999997</v>
      </c>
      <c r="K291" s="13">
        <v>2.3852101291747312</v>
      </c>
      <c r="L291" s="12">
        <v>12577000</v>
      </c>
      <c r="M291" s="13">
        <f t="shared" si="4"/>
        <v>0.38267510497170326</v>
      </c>
      <c r="N291" s="12">
        <v>2395100</v>
      </c>
      <c r="O291" s="12">
        <v>10182000</v>
      </c>
    </row>
    <row r="292" spans="1:15" s="8" customFormat="1" x14ac:dyDescent="0.2">
      <c r="A292" s="8" t="s">
        <v>3548</v>
      </c>
      <c r="B292" s="8" t="s">
        <v>3549</v>
      </c>
      <c r="C292" s="8" t="s">
        <v>3550</v>
      </c>
      <c r="D292" s="12">
        <v>5</v>
      </c>
      <c r="E292" s="12">
        <v>10</v>
      </c>
      <c r="F292" s="12">
        <v>10</v>
      </c>
      <c r="G292" s="12">
        <v>1</v>
      </c>
      <c r="H292" s="12">
        <v>20.2</v>
      </c>
      <c r="I292" s="12">
        <v>84.88</v>
      </c>
      <c r="J292" s="12">
        <v>5.2011000000000003</v>
      </c>
      <c r="K292" s="13">
        <v>2.3788167764684656</v>
      </c>
      <c r="L292" s="12">
        <v>86401000</v>
      </c>
      <c r="M292" s="13">
        <f t="shared" si="4"/>
        <v>1.0179194156456173</v>
      </c>
      <c r="N292" s="12">
        <v>7776100</v>
      </c>
      <c r="O292" s="12">
        <v>78625000</v>
      </c>
    </row>
    <row r="293" spans="1:15" s="8" customFormat="1" x14ac:dyDescent="0.2">
      <c r="A293" s="8" t="s">
        <v>3551</v>
      </c>
      <c r="B293" s="8" t="s">
        <v>1209</v>
      </c>
      <c r="C293" s="8" t="s">
        <v>1210</v>
      </c>
      <c r="D293" s="12">
        <v>20</v>
      </c>
      <c r="E293" s="12">
        <v>10</v>
      </c>
      <c r="F293" s="12">
        <v>10</v>
      </c>
      <c r="G293" s="12">
        <v>10</v>
      </c>
      <c r="H293" s="12">
        <v>19.399999999999999</v>
      </c>
      <c r="I293" s="12">
        <v>99.965999999999994</v>
      </c>
      <c r="J293" s="12">
        <v>5.1635</v>
      </c>
      <c r="K293" s="13">
        <v>2.3683493061360728</v>
      </c>
      <c r="L293" s="12">
        <v>82738000</v>
      </c>
      <c r="M293" s="13">
        <f t="shared" si="4"/>
        <v>0.82766140487765838</v>
      </c>
      <c r="N293" s="12">
        <v>16006000</v>
      </c>
      <c r="O293" s="12">
        <v>66732000</v>
      </c>
    </row>
    <row r="294" spans="1:15" s="8" customFormat="1" x14ac:dyDescent="0.2">
      <c r="A294" s="8" t="s">
        <v>3552</v>
      </c>
      <c r="B294" s="8" t="s">
        <v>3553</v>
      </c>
      <c r="C294" s="8" t="s">
        <v>3554</v>
      </c>
      <c r="D294" s="12">
        <v>7</v>
      </c>
      <c r="E294" s="12">
        <v>10</v>
      </c>
      <c r="F294" s="12">
        <v>3</v>
      </c>
      <c r="G294" s="12">
        <v>3</v>
      </c>
      <c r="H294" s="12">
        <v>32.799999999999997</v>
      </c>
      <c r="I294" s="12">
        <v>38.631</v>
      </c>
      <c r="J294" s="12">
        <v>5.0820999999999996</v>
      </c>
      <c r="K294" s="13">
        <v>2.345424763444139</v>
      </c>
      <c r="L294" s="12">
        <v>18400000</v>
      </c>
      <c r="M294" s="13">
        <f t="shared" si="4"/>
        <v>0.47630141596127462</v>
      </c>
      <c r="N294" s="12">
        <v>3667000</v>
      </c>
      <c r="O294" s="12">
        <v>14733000</v>
      </c>
    </row>
    <row r="295" spans="1:15" s="8" customFormat="1" x14ac:dyDescent="0.2">
      <c r="A295" s="8" t="s">
        <v>3555</v>
      </c>
      <c r="B295" s="8" t="s">
        <v>3556</v>
      </c>
      <c r="C295" s="8" t="s">
        <v>3557</v>
      </c>
      <c r="D295" s="12">
        <v>5</v>
      </c>
      <c r="E295" s="12">
        <v>3</v>
      </c>
      <c r="F295" s="12">
        <v>3</v>
      </c>
      <c r="G295" s="12">
        <v>3</v>
      </c>
      <c r="H295" s="12">
        <v>5.9</v>
      </c>
      <c r="I295" s="12">
        <v>66.049000000000007</v>
      </c>
      <c r="J295" s="12">
        <v>5.0812999999999997</v>
      </c>
      <c r="K295" s="13">
        <v>2.3451976433789845</v>
      </c>
      <c r="L295" s="12">
        <v>19421000</v>
      </c>
      <c r="M295" s="13">
        <f t="shared" si="4"/>
        <v>0.29403927387242801</v>
      </c>
      <c r="N295" s="12">
        <v>2945300</v>
      </c>
      <c r="O295" s="12">
        <v>16476000</v>
      </c>
    </row>
    <row r="296" spans="1:15" s="8" customFormat="1" x14ac:dyDescent="0.2">
      <c r="A296" s="8" t="s">
        <v>3558</v>
      </c>
      <c r="B296" s="8" t="s">
        <v>306</v>
      </c>
      <c r="C296" s="8" t="s">
        <v>307</v>
      </c>
      <c r="D296" s="12">
        <v>15</v>
      </c>
      <c r="E296" s="12">
        <v>8</v>
      </c>
      <c r="F296" s="12">
        <v>8</v>
      </c>
      <c r="G296" s="12">
        <v>6</v>
      </c>
      <c r="H296" s="12">
        <v>1.3</v>
      </c>
      <c r="I296" s="12">
        <v>880.55</v>
      </c>
      <c r="J296" s="12">
        <v>5.0796999999999999</v>
      </c>
      <c r="K296" s="13">
        <v>2.3447432959556007</v>
      </c>
      <c r="L296" s="12">
        <v>8415600</v>
      </c>
      <c r="M296" s="13">
        <f t="shared" si="4"/>
        <v>9.5572085628300493E-3</v>
      </c>
      <c r="N296" s="12">
        <v>345850</v>
      </c>
      <c r="O296" s="12">
        <v>8069800</v>
      </c>
    </row>
    <row r="297" spans="1:15" s="8" customFormat="1" x14ac:dyDescent="0.2">
      <c r="A297" s="8" t="s">
        <v>3559</v>
      </c>
      <c r="B297" s="8" t="s">
        <v>3560</v>
      </c>
      <c r="C297" s="8" t="s">
        <v>3561</v>
      </c>
      <c r="D297" s="12">
        <v>3</v>
      </c>
      <c r="E297" s="12">
        <v>4</v>
      </c>
      <c r="F297" s="12">
        <v>4</v>
      </c>
      <c r="G297" s="12">
        <v>4</v>
      </c>
      <c r="H297" s="12">
        <v>7.3</v>
      </c>
      <c r="I297" s="12">
        <v>76.748999999999995</v>
      </c>
      <c r="J297" s="12">
        <v>5.0785</v>
      </c>
      <c r="K297" s="13">
        <v>2.3444024414622615</v>
      </c>
      <c r="L297" s="12">
        <v>19210000</v>
      </c>
      <c r="M297" s="13">
        <f t="shared" si="4"/>
        <v>0.25029642080027104</v>
      </c>
      <c r="N297" s="12">
        <v>7284800</v>
      </c>
      <c r="O297" s="12">
        <v>11925000</v>
      </c>
    </row>
    <row r="298" spans="1:15" s="8" customFormat="1" x14ac:dyDescent="0.2">
      <c r="A298" s="8" t="s">
        <v>3562</v>
      </c>
      <c r="B298" s="8" t="s">
        <v>519</v>
      </c>
      <c r="C298" s="8" t="s">
        <v>520</v>
      </c>
      <c r="D298" s="12">
        <v>6</v>
      </c>
      <c r="E298" s="12">
        <v>9</v>
      </c>
      <c r="F298" s="12">
        <v>9</v>
      </c>
      <c r="G298" s="12">
        <v>9</v>
      </c>
      <c r="H298" s="12">
        <v>20.7</v>
      </c>
      <c r="I298" s="12">
        <v>42.331000000000003</v>
      </c>
      <c r="J298" s="12">
        <v>5.0618999999999996</v>
      </c>
      <c r="K298" s="13">
        <v>2.3396790066723954</v>
      </c>
      <c r="L298" s="12">
        <v>333700000</v>
      </c>
      <c r="M298" s="13">
        <f t="shared" si="4"/>
        <v>7.8831116675722281</v>
      </c>
      <c r="N298" s="12">
        <v>53012000</v>
      </c>
      <c r="O298" s="12">
        <v>280690000</v>
      </c>
    </row>
    <row r="299" spans="1:15" s="8" customFormat="1" x14ac:dyDescent="0.2">
      <c r="A299" s="8" t="s">
        <v>3563</v>
      </c>
      <c r="B299" s="8" t="s">
        <v>3564</v>
      </c>
      <c r="C299" s="8" t="s">
        <v>3565</v>
      </c>
      <c r="D299" s="12">
        <v>2</v>
      </c>
      <c r="E299" s="12">
        <v>7</v>
      </c>
      <c r="F299" s="12">
        <v>7</v>
      </c>
      <c r="G299" s="12">
        <v>3</v>
      </c>
      <c r="H299" s="12">
        <v>6.3</v>
      </c>
      <c r="I299" s="12">
        <v>121.9</v>
      </c>
      <c r="J299" s="12">
        <v>5.0395000000000003</v>
      </c>
      <c r="K299" s="13">
        <v>2.3332806021172678</v>
      </c>
      <c r="L299" s="12">
        <v>22635000</v>
      </c>
      <c r="M299" s="13">
        <f t="shared" si="4"/>
        <v>0.18568498769483183</v>
      </c>
      <c r="N299" s="12">
        <v>3809200</v>
      </c>
      <c r="O299" s="12">
        <v>18825000</v>
      </c>
    </row>
    <row r="300" spans="1:15" s="8" customFormat="1" x14ac:dyDescent="0.2">
      <c r="A300" s="8" t="s">
        <v>844</v>
      </c>
      <c r="B300" s="8" t="s">
        <v>845</v>
      </c>
      <c r="C300" s="8" t="s">
        <v>846</v>
      </c>
      <c r="D300" s="12">
        <v>1</v>
      </c>
      <c r="E300" s="12">
        <v>6</v>
      </c>
      <c r="F300" s="12">
        <v>6</v>
      </c>
      <c r="G300" s="12">
        <v>6</v>
      </c>
      <c r="H300" s="12">
        <v>25.3</v>
      </c>
      <c r="I300" s="12">
        <v>24.831</v>
      </c>
      <c r="J300" s="12">
        <v>5.0281000000000002</v>
      </c>
      <c r="K300" s="13">
        <v>2.330013342691883</v>
      </c>
      <c r="L300" s="12">
        <v>111170000</v>
      </c>
      <c r="M300" s="13">
        <f t="shared" si="4"/>
        <v>4.477064959123676</v>
      </c>
      <c r="N300" s="12">
        <v>19262000</v>
      </c>
      <c r="O300" s="12">
        <v>91911000</v>
      </c>
    </row>
    <row r="301" spans="1:15" s="8" customFormat="1" x14ac:dyDescent="0.2">
      <c r="A301" s="8" t="s">
        <v>3566</v>
      </c>
      <c r="B301" s="8" t="s">
        <v>483</v>
      </c>
      <c r="C301" s="8" t="s">
        <v>484</v>
      </c>
      <c r="D301" s="12">
        <v>5</v>
      </c>
      <c r="E301" s="12">
        <v>3</v>
      </c>
      <c r="F301" s="12">
        <v>3</v>
      </c>
      <c r="G301" s="12">
        <v>3</v>
      </c>
      <c r="H301" s="12">
        <v>9.6999999999999993</v>
      </c>
      <c r="I301" s="12">
        <v>46.107999999999997</v>
      </c>
      <c r="J301" s="12">
        <v>5.0114000000000001</v>
      </c>
      <c r="K301" s="13">
        <v>2.3252136954176867</v>
      </c>
      <c r="L301" s="12">
        <v>42102000</v>
      </c>
      <c r="M301" s="13">
        <f t="shared" si="4"/>
        <v>0.91311702958271879</v>
      </c>
      <c r="N301" s="12">
        <v>6869400</v>
      </c>
      <c r="O301" s="12">
        <v>35233000</v>
      </c>
    </row>
    <row r="302" spans="1:15" s="8" customFormat="1" x14ac:dyDescent="0.2">
      <c r="A302" s="8" t="s">
        <v>3567</v>
      </c>
      <c r="B302" s="8" t="s">
        <v>3568</v>
      </c>
      <c r="C302" s="8" t="s">
        <v>3569</v>
      </c>
      <c r="D302" s="12">
        <v>5</v>
      </c>
      <c r="E302" s="12">
        <v>2</v>
      </c>
      <c r="F302" s="12">
        <v>2</v>
      </c>
      <c r="G302" s="12">
        <v>2</v>
      </c>
      <c r="H302" s="12">
        <v>8.1999999999999993</v>
      </c>
      <c r="I302" s="12">
        <v>37.566000000000003</v>
      </c>
      <c r="J302" s="12">
        <v>5.01</v>
      </c>
      <c r="K302" s="13">
        <v>2.3248106034204836</v>
      </c>
      <c r="L302" s="12">
        <v>4117400</v>
      </c>
      <c r="M302" s="13">
        <f t="shared" si="4"/>
        <v>0.1096044295373476</v>
      </c>
      <c r="N302" s="12">
        <v>828400</v>
      </c>
      <c r="O302" s="12">
        <v>3289000</v>
      </c>
    </row>
    <row r="303" spans="1:15" s="8" customFormat="1" x14ac:dyDescent="0.2">
      <c r="A303" s="8" t="s">
        <v>3570</v>
      </c>
      <c r="B303" s="8" t="s">
        <v>779</v>
      </c>
      <c r="C303" s="8" t="s">
        <v>780</v>
      </c>
      <c r="D303" s="12">
        <v>14</v>
      </c>
      <c r="E303" s="12">
        <v>7</v>
      </c>
      <c r="F303" s="12">
        <v>7</v>
      </c>
      <c r="G303" s="12">
        <v>7</v>
      </c>
      <c r="H303" s="12">
        <v>34.4</v>
      </c>
      <c r="I303" s="12">
        <v>34.273000000000003</v>
      </c>
      <c r="J303" s="12">
        <v>4.9916</v>
      </c>
      <c r="K303" s="13">
        <v>2.3195023290043073</v>
      </c>
      <c r="L303" s="12">
        <v>78544000</v>
      </c>
      <c r="M303" s="13">
        <f t="shared" si="4"/>
        <v>2.291716511539696</v>
      </c>
      <c r="N303" s="12">
        <v>12098000</v>
      </c>
      <c r="O303" s="12">
        <v>66447000</v>
      </c>
    </row>
    <row r="304" spans="1:15" s="8" customFormat="1" x14ac:dyDescent="0.2">
      <c r="A304" s="8" t="s">
        <v>3571</v>
      </c>
      <c r="B304" s="8" t="s">
        <v>2367</v>
      </c>
      <c r="C304" s="8" t="s">
        <v>2368</v>
      </c>
      <c r="D304" s="12">
        <v>11</v>
      </c>
      <c r="E304" s="12">
        <v>9</v>
      </c>
      <c r="F304" s="12">
        <v>9</v>
      </c>
      <c r="G304" s="12">
        <v>9</v>
      </c>
      <c r="H304" s="12">
        <v>12.9</v>
      </c>
      <c r="I304" s="12">
        <v>95.807000000000002</v>
      </c>
      <c r="J304" s="12">
        <v>4.9675000000000002</v>
      </c>
      <c r="K304" s="13">
        <v>2.3125199674749455</v>
      </c>
      <c r="L304" s="12">
        <v>97064000</v>
      </c>
      <c r="M304" s="13">
        <f t="shared" si="4"/>
        <v>1.0131201269218324</v>
      </c>
      <c r="N304" s="12">
        <v>19712000</v>
      </c>
      <c r="O304" s="12">
        <v>77352000</v>
      </c>
    </row>
    <row r="305" spans="1:15" s="8" customFormat="1" x14ac:dyDescent="0.2">
      <c r="A305" s="8" t="s">
        <v>3572</v>
      </c>
      <c r="B305" s="8" t="s">
        <v>3573</v>
      </c>
      <c r="C305" s="8" t="s">
        <v>3574</v>
      </c>
      <c r="D305" s="12">
        <v>2</v>
      </c>
      <c r="E305" s="12">
        <v>5</v>
      </c>
      <c r="F305" s="12">
        <v>5</v>
      </c>
      <c r="G305" s="12">
        <v>4</v>
      </c>
      <c r="H305" s="12">
        <v>8.9</v>
      </c>
      <c r="I305" s="12">
        <v>87.343000000000004</v>
      </c>
      <c r="J305" s="12">
        <v>4.9668999999999999</v>
      </c>
      <c r="K305" s="13">
        <v>2.312345700880972</v>
      </c>
      <c r="L305" s="12">
        <v>36768000</v>
      </c>
      <c r="M305" s="13">
        <f t="shared" si="4"/>
        <v>0.42096103866365936</v>
      </c>
      <c r="N305" s="12">
        <v>6315800</v>
      </c>
      <c r="O305" s="12">
        <v>30452000</v>
      </c>
    </row>
    <row r="306" spans="1:15" s="8" customFormat="1" x14ac:dyDescent="0.2">
      <c r="A306" s="8" t="s">
        <v>1031</v>
      </c>
      <c r="B306" s="8" t="s">
        <v>1032</v>
      </c>
      <c r="C306" s="8" t="s">
        <v>1033</v>
      </c>
      <c r="D306" s="12">
        <v>4</v>
      </c>
      <c r="E306" s="12">
        <v>13</v>
      </c>
      <c r="F306" s="12">
        <v>13</v>
      </c>
      <c r="G306" s="12">
        <v>13</v>
      </c>
      <c r="H306" s="12">
        <v>23.4</v>
      </c>
      <c r="I306" s="12">
        <v>77.515000000000001</v>
      </c>
      <c r="J306" s="12">
        <v>4.9499000000000004</v>
      </c>
      <c r="K306" s="13">
        <v>2.3073993795434848</v>
      </c>
      <c r="L306" s="12">
        <v>217500000</v>
      </c>
      <c r="M306" s="13">
        <f t="shared" si="4"/>
        <v>2.8059085338321617</v>
      </c>
      <c r="N306" s="12">
        <v>36982000</v>
      </c>
      <c r="O306" s="12">
        <v>180520000</v>
      </c>
    </row>
    <row r="307" spans="1:15" s="8" customFormat="1" x14ac:dyDescent="0.2">
      <c r="A307" s="8" t="s">
        <v>2725</v>
      </c>
      <c r="B307" s="8" t="s">
        <v>2726</v>
      </c>
      <c r="C307" s="8" t="s">
        <v>2727</v>
      </c>
      <c r="D307" s="12">
        <v>5</v>
      </c>
      <c r="E307" s="12">
        <v>5</v>
      </c>
      <c r="F307" s="12">
        <v>5</v>
      </c>
      <c r="G307" s="12">
        <v>5</v>
      </c>
      <c r="H307" s="12">
        <v>7.3</v>
      </c>
      <c r="I307" s="12">
        <v>92.923000000000002</v>
      </c>
      <c r="J307" s="12">
        <v>4.9435000000000002</v>
      </c>
      <c r="K307" s="13">
        <v>2.3055328322392921</v>
      </c>
      <c r="L307" s="12">
        <v>10800000</v>
      </c>
      <c r="M307" s="13">
        <f t="shared" si="4"/>
        <v>0.11622526177587895</v>
      </c>
      <c r="N307" s="12">
        <v>1244300</v>
      </c>
      <c r="O307" s="12">
        <v>9556200</v>
      </c>
    </row>
    <row r="308" spans="1:15" s="8" customFormat="1" x14ac:dyDescent="0.2">
      <c r="A308" s="8" t="s">
        <v>3575</v>
      </c>
      <c r="B308" s="8" t="s">
        <v>1613</v>
      </c>
      <c r="C308" s="8" t="s">
        <v>1614</v>
      </c>
      <c r="D308" s="12">
        <v>2</v>
      </c>
      <c r="E308" s="12">
        <v>1</v>
      </c>
      <c r="F308" s="12">
        <v>1</v>
      </c>
      <c r="G308" s="12">
        <v>1</v>
      </c>
      <c r="H308" s="12">
        <v>16.3</v>
      </c>
      <c r="I308" s="12">
        <v>15.55</v>
      </c>
      <c r="J308" s="12">
        <v>4.9433999999999996</v>
      </c>
      <c r="K308" s="13">
        <v>2.3055036482677549</v>
      </c>
      <c r="L308" s="12">
        <v>8967700</v>
      </c>
      <c r="M308" s="13">
        <f t="shared" si="4"/>
        <v>0.57670096463022513</v>
      </c>
      <c r="N308" s="12">
        <v>1380300</v>
      </c>
      <c r="O308" s="12">
        <v>7587500</v>
      </c>
    </row>
    <row r="309" spans="1:15" s="8" customFormat="1" x14ac:dyDescent="0.2">
      <c r="A309" s="8" t="s">
        <v>3576</v>
      </c>
      <c r="B309" s="8" t="s">
        <v>2493</v>
      </c>
      <c r="C309" s="8" t="s">
        <v>2494</v>
      </c>
      <c r="D309" s="12">
        <v>12</v>
      </c>
      <c r="E309" s="12">
        <v>6</v>
      </c>
      <c r="F309" s="12">
        <v>6</v>
      </c>
      <c r="G309" s="12">
        <v>6</v>
      </c>
      <c r="H309" s="12">
        <v>12.6</v>
      </c>
      <c r="I309" s="12">
        <v>71.122</v>
      </c>
      <c r="J309" s="12">
        <v>4.9409999999999998</v>
      </c>
      <c r="K309" s="13">
        <v>2.304803055785424</v>
      </c>
      <c r="L309" s="12">
        <v>27276000</v>
      </c>
      <c r="M309" s="13">
        <f t="shared" si="4"/>
        <v>0.38351002502741766</v>
      </c>
      <c r="N309" s="12">
        <v>2703900</v>
      </c>
      <c r="O309" s="12">
        <v>24572000</v>
      </c>
    </row>
    <row r="310" spans="1:15" s="8" customFormat="1" x14ac:dyDescent="0.2">
      <c r="A310" s="8" t="s">
        <v>3577</v>
      </c>
      <c r="B310" s="8" t="s">
        <v>558</v>
      </c>
      <c r="C310" s="8" t="s">
        <v>559</v>
      </c>
      <c r="D310" s="12">
        <v>3</v>
      </c>
      <c r="E310" s="12">
        <v>2</v>
      </c>
      <c r="F310" s="12">
        <v>2</v>
      </c>
      <c r="G310" s="12">
        <v>2</v>
      </c>
      <c r="H310" s="12">
        <v>2.6</v>
      </c>
      <c r="I310" s="12">
        <v>89.320999999999998</v>
      </c>
      <c r="J310" s="12">
        <v>4.9284999999999997</v>
      </c>
      <c r="K310" s="13">
        <v>2.3011486259452707</v>
      </c>
      <c r="L310" s="12">
        <v>4206600</v>
      </c>
      <c r="M310" s="13">
        <f t="shared" si="4"/>
        <v>4.7095307934304366E-2</v>
      </c>
      <c r="N310" s="12">
        <v>535990</v>
      </c>
      <c r="O310" s="12">
        <v>3670600</v>
      </c>
    </row>
    <row r="311" spans="1:15" s="8" customFormat="1" x14ac:dyDescent="0.2">
      <c r="A311" s="8" t="s">
        <v>3578</v>
      </c>
      <c r="B311" s="8" t="s">
        <v>633</v>
      </c>
      <c r="C311" s="8" t="s">
        <v>634</v>
      </c>
      <c r="D311" s="12">
        <v>4</v>
      </c>
      <c r="E311" s="12">
        <v>5</v>
      </c>
      <c r="F311" s="12">
        <v>5</v>
      </c>
      <c r="G311" s="12">
        <v>5</v>
      </c>
      <c r="H311" s="12">
        <v>19.8</v>
      </c>
      <c r="I311" s="12">
        <v>29.225000000000001</v>
      </c>
      <c r="J311" s="12">
        <v>4.9206000000000003</v>
      </c>
      <c r="K311" s="13">
        <v>2.2988342432570557</v>
      </c>
      <c r="L311" s="12">
        <v>95613000</v>
      </c>
      <c r="M311" s="13">
        <f t="shared" si="4"/>
        <v>3.2716167664670657</v>
      </c>
      <c r="N311" s="12">
        <v>17071000</v>
      </c>
      <c r="O311" s="12">
        <v>78541000</v>
      </c>
    </row>
    <row r="312" spans="1:15" s="8" customFormat="1" x14ac:dyDescent="0.2">
      <c r="A312" s="8" t="s">
        <v>892</v>
      </c>
      <c r="B312" s="8" t="s">
        <v>893</v>
      </c>
      <c r="C312" s="8" t="s">
        <v>894</v>
      </c>
      <c r="D312" s="12">
        <v>4</v>
      </c>
      <c r="E312" s="12">
        <v>3</v>
      </c>
      <c r="F312" s="12">
        <v>3</v>
      </c>
      <c r="G312" s="12">
        <v>3</v>
      </c>
      <c r="H312" s="12">
        <v>3.6</v>
      </c>
      <c r="I312" s="12">
        <v>152.47</v>
      </c>
      <c r="J312" s="12">
        <v>4.9161000000000001</v>
      </c>
      <c r="K312" s="13">
        <v>2.2975142623413238</v>
      </c>
      <c r="L312" s="12">
        <v>1888100</v>
      </c>
      <c r="M312" s="13">
        <f t="shared" si="4"/>
        <v>1.2383419689119171E-2</v>
      </c>
      <c r="N312" s="12">
        <v>333220</v>
      </c>
      <c r="O312" s="12">
        <v>1554900</v>
      </c>
    </row>
    <row r="313" spans="1:15" s="8" customFormat="1" x14ac:dyDescent="0.2">
      <c r="A313" s="8" t="s">
        <v>826</v>
      </c>
      <c r="B313" s="8" t="s">
        <v>827</v>
      </c>
      <c r="C313" s="8" t="s">
        <v>828</v>
      </c>
      <c r="D313" s="12">
        <v>2</v>
      </c>
      <c r="E313" s="12">
        <v>5</v>
      </c>
      <c r="F313" s="12">
        <v>5</v>
      </c>
      <c r="G313" s="12">
        <v>5</v>
      </c>
      <c r="H313" s="12">
        <v>27.4</v>
      </c>
      <c r="I313" s="12">
        <v>24.204999999999998</v>
      </c>
      <c r="J313" s="12">
        <v>4.9126000000000003</v>
      </c>
      <c r="K313" s="13">
        <v>2.2964867749103215</v>
      </c>
      <c r="L313" s="12">
        <v>118840000</v>
      </c>
      <c r="M313" s="13">
        <f t="shared" si="4"/>
        <v>4.9097293947531497</v>
      </c>
      <c r="N313" s="12">
        <v>18647000</v>
      </c>
      <c r="O313" s="12">
        <v>100190000</v>
      </c>
    </row>
    <row r="314" spans="1:15" s="8" customFormat="1" x14ac:dyDescent="0.2">
      <c r="A314" s="8" t="s">
        <v>3579</v>
      </c>
      <c r="B314" s="8" t="s">
        <v>3580</v>
      </c>
      <c r="C314" s="8" t="s">
        <v>3581</v>
      </c>
      <c r="D314" s="12">
        <v>2</v>
      </c>
      <c r="E314" s="12">
        <v>3</v>
      </c>
      <c r="F314" s="12">
        <v>3</v>
      </c>
      <c r="G314" s="12">
        <v>3</v>
      </c>
      <c r="H314" s="12">
        <v>2.4</v>
      </c>
      <c r="I314" s="12">
        <v>208.7</v>
      </c>
      <c r="J314" s="12">
        <v>4.8849999999999998</v>
      </c>
      <c r="K314" s="13">
        <v>2.2883585621936606</v>
      </c>
      <c r="L314" s="12">
        <v>2522300</v>
      </c>
      <c r="M314" s="13">
        <f t="shared" si="4"/>
        <v>1.2085769046478198E-2</v>
      </c>
      <c r="N314" s="12">
        <v>469070</v>
      </c>
      <c r="O314" s="12">
        <v>2053200</v>
      </c>
    </row>
    <row r="315" spans="1:15" s="8" customFormat="1" x14ac:dyDescent="0.2">
      <c r="A315" s="8" t="s">
        <v>3582</v>
      </c>
      <c r="B315" s="8" t="s">
        <v>711</v>
      </c>
      <c r="C315" s="8" t="s">
        <v>712</v>
      </c>
      <c r="D315" s="12">
        <v>6</v>
      </c>
      <c r="E315" s="12">
        <v>3</v>
      </c>
      <c r="F315" s="12">
        <v>3</v>
      </c>
      <c r="G315" s="12">
        <v>3</v>
      </c>
      <c r="H315" s="12">
        <v>11.3</v>
      </c>
      <c r="I315" s="12">
        <v>28.024000000000001</v>
      </c>
      <c r="J315" s="12">
        <v>4.8499999999999996</v>
      </c>
      <c r="K315" s="13">
        <v>2.2779847472997652</v>
      </c>
      <c r="L315" s="12">
        <v>42990000</v>
      </c>
      <c r="M315" s="13">
        <f t="shared" si="4"/>
        <v>1.5340422495004282</v>
      </c>
      <c r="N315" s="12">
        <v>8174000</v>
      </c>
      <c r="O315" s="12">
        <v>34816000</v>
      </c>
    </row>
    <row r="316" spans="1:15" s="8" customFormat="1" x14ac:dyDescent="0.2">
      <c r="A316" s="8" t="s">
        <v>3583</v>
      </c>
      <c r="B316" s="8" t="s">
        <v>3584</v>
      </c>
      <c r="C316" s="8" t="s">
        <v>3585</v>
      </c>
      <c r="D316" s="12">
        <v>8</v>
      </c>
      <c r="E316" s="12">
        <v>4</v>
      </c>
      <c r="F316" s="12">
        <v>4</v>
      </c>
      <c r="G316" s="12">
        <v>4</v>
      </c>
      <c r="H316" s="12">
        <v>4.4000000000000004</v>
      </c>
      <c r="I316" s="12">
        <v>117.15</v>
      </c>
      <c r="J316" s="12">
        <v>4.8432000000000004</v>
      </c>
      <c r="K316" s="13">
        <v>2.2759605802780642</v>
      </c>
      <c r="L316" s="12">
        <v>74783000</v>
      </c>
      <c r="M316" s="13">
        <f t="shared" si="4"/>
        <v>0.63835253947930004</v>
      </c>
      <c r="N316" s="12">
        <v>13423000</v>
      </c>
      <c r="O316" s="12">
        <v>61360000</v>
      </c>
    </row>
    <row r="317" spans="1:15" s="8" customFormat="1" x14ac:dyDescent="0.2">
      <c r="A317" s="8" t="s">
        <v>982</v>
      </c>
      <c r="B317" s="8" t="s">
        <v>983</v>
      </c>
      <c r="C317" s="8" t="s">
        <v>984</v>
      </c>
      <c r="D317" s="12">
        <v>2</v>
      </c>
      <c r="E317" s="12">
        <v>8</v>
      </c>
      <c r="F317" s="12">
        <v>8</v>
      </c>
      <c r="G317" s="12">
        <v>8</v>
      </c>
      <c r="H317" s="12">
        <v>23</v>
      </c>
      <c r="I317" s="12">
        <v>59.75</v>
      </c>
      <c r="J317" s="12">
        <v>4.7935999999999996</v>
      </c>
      <c r="K317" s="13">
        <v>2.2611095289093015</v>
      </c>
      <c r="L317" s="12">
        <v>110910000</v>
      </c>
      <c r="M317" s="13">
        <f t="shared" si="4"/>
        <v>1.8562343096234311</v>
      </c>
      <c r="N317" s="12">
        <v>18324000</v>
      </c>
      <c r="O317" s="12">
        <v>92584000</v>
      </c>
    </row>
    <row r="318" spans="1:15" s="8" customFormat="1" x14ac:dyDescent="0.2">
      <c r="A318" s="8" t="s">
        <v>1115</v>
      </c>
      <c r="B318" s="8" t="s">
        <v>1116</v>
      </c>
      <c r="C318" s="8" t="s">
        <v>1117</v>
      </c>
      <c r="D318" s="12">
        <v>2</v>
      </c>
      <c r="E318" s="12">
        <v>3</v>
      </c>
      <c r="F318" s="12">
        <v>3</v>
      </c>
      <c r="G318" s="12">
        <v>3</v>
      </c>
      <c r="H318" s="12">
        <v>9</v>
      </c>
      <c r="I318" s="12">
        <v>50.646000000000001</v>
      </c>
      <c r="J318" s="12">
        <v>4.7575000000000003</v>
      </c>
      <c r="K318" s="13">
        <v>2.2502036564992975</v>
      </c>
      <c r="L318" s="12">
        <v>14949000</v>
      </c>
      <c r="M318" s="13">
        <f t="shared" si="4"/>
        <v>0.29516644947281129</v>
      </c>
      <c r="N318" s="12">
        <v>3042900</v>
      </c>
      <c r="O318" s="12">
        <v>11906000</v>
      </c>
    </row>
    <row r="319" spans="1:15" s="8" customFormat="1" x14ac:dyDescent="0.2">
      <c r="A319" s="8" t="s">
        <v>3586</v>
      </c>
      <c r="B319" s="8" t="s">
        <v>3587</v>
      </c>
      <c r="C319" s="8" t="s">
        <v>3588</v>
      </c>
      <c r="D319" s="12">
        <v>24</v>
      </c>
      <c r="E319" s="12">
        <v>2</v>
      </c>
      <c r="F319" s="12">
        <v>2</v>
      </c>
      <c r="G319" s="12">
        <v>2</v>
      </c>
      <c r="H319" s="12">
        <v>9</v>
      </c>
      <c r="I319" s="12">
        <v>38.651000000000003</v>
      </c>
      <c r="J319" s="12">
        <v>4.7538</v>
      </c>
      <c r="K319" s="13">
        <v>2.2490812080599563</v>
      </c>
      <c r="L319" s="12">
        <v>7247600</v>
      </c>
      <c r="M319" s="13">
        <f t="shared" si="4"/>
        <v>0.18751390649659777</v>
      </c>
      <c r="N319" s="12">
        <v>1329800</v>
      </c>
      <c r="O319" s="12">
        <v>5917800</v>
      </c>
    </row>
    <row r="320" spans="1:15" s="8" customFormat="1" x14ac:dyDescent="0.2">
      <c r="A320" s="8" t="s">
        <v>1774</v>
      </c>
      <c r="B320" s="8" t="s">
        <v>1775</v>
      </c>
      <c r="C320" s="8" t="s">
        <v>1776</v>
      </c>
      <c r="D320" s="12">
        <v>5</v>
      </c>
      <c r="E320" s="12">
        <v>4</v>
      </c>
      <c r="F320" s="12">
        <v>4</v>
      </c>
      <c r="G320" s="12">
        <v>4</v>
      </c>
      <c r="H320" s="12">
        <v>11</v>
      </c>
      <c r="I320" s="12">
        <v>68.569000000000003</v>
      </c>
      <c r="J320" s="12">
        <v>4.7332000000000001</v>
      </c>
      <c r="K320" s="13">
        <v>2.2428158840268422</v>
      </c>
      <c r="L320" s="12">
        <v>14236000</v>
      </c>
      <c r="M320" s="13">
        <f t="shared" si="4"/>
        <v>0.20761568638889294</v>
      </c>
      <c r="N320" s="12">
        <v>2113100</v>
      </c>
      <c r="O320" s="12">
        <v>12123000</v>
      </c>
    </row>
    <row r="321" spans="1:15" s="8" customFormat="1" x14ac:dyDescent="0.2">
      <c r="A321" s="8" t="s">
        <v>3589</v>
      </c>
      <c r="B321" s="8" t="s">
        <v>1248</v>
      </c>
      <c r="C321" s="8" t="s">
        <v>1249</v>
      </c>
      <c r="D321" s="12">
        <v>3</v>
      </c>
      <c r="E321" s="12">
        <v>3</v>
      </c>
      <c r="F321" s="12">
        <v>3</v>
      </c>
      <c r="G321" s="12">
        <v>3</v>
      </c>
      <c r="H321" s="12">
        <v>9.6999999999999993</v>
      </c>
      <c r="I321" s="12">
        <v>55.18</v>
      </c>
      <c r="J321" s="12">
        <v>4.6969000000000003</v>
      </c>
      <c r="K321" s="13">
        <v>2.2317088780240861</v>
      </c>
      <c r="L321" s="12">
        <v>33105000</v>
      </c>
      <c r="M321" s="13">
        <f t="shared" si="4"/>
        <v>0.59994563247553456</v>
      </c>
      <c r="N321" s="12">
        <v>4919800</v>
      </c>
      <c r="O321" s="12">
        <v>28185000</v>
      </c>
    </row>
    <row r="322" spans="1:15" s="8" customFormat="1" x14ac:dyDescent="0.2">
      <c r="A322" s="8" t="s">
        <v>3590</v>
      </c>
      <c r="B322" s="8" t="s">
        <v>3591</v>
      </c>
      <c r="C322" s="8" t="s">
        <v>3592</v>
      </c>
      <c r="D322" s="12">
        <v>21</v>
      </c>
      <c r="E322" s="12">
        <v>2</v>
      </c>
      <c r="F322" s="12">
        <v>2</v>
      </c>
      <c r="G322" s="12">
        <v>2</v>
      </c>
      <c r="H322" s="12">
        <v>13.2</v>
      </c>
      <c r="I322" s="12">
        <v>22.677</v>
      </c>
      <c r="J322" s="12">
        <v>4.694</v>
      </c>
      <c r="K322" s="13">
        <v>2.2308178418610831</v>
      </c>
      <c r="L322" s="12">
        <v>4397000</v>
      </c>
      <c r="M322" s="13">
        <f t="shared" si="4"/>
        <v>0.1938968999426732</v>
      </c>
      <c r="N322" s="12">
        <v>421610</v>
      </c>
      <c r="O322" s="12">
        <v>3975400</v>
      </c>
    </row>
    <row r="323" spans="1:15" s="8" customFormat="1" x14ac:dyDescent="0.2">
      <c r="A323" s="8" t="s">
        <v>620</v>
      </c>
      <c r="B323" s="8" t="s">
        <v>621</v>
      </c>
      <c r="C323" s="8" t="s">
        <v>622</v>
      </c>
      <c r="D323" s="12">
        <v>3</v>
      </c>
      <c r="E323" s="12">
        <v>2</v>
      </c>
      <c r="F323" s="12">
        <v>2</v>
      </c>
      <c r="G323" s="12">
        <v>2</v>
      </c>
      <c r="H323" s="12">
        <v>11.2</v>
      </c>
      <c r="I323" s="12">
        <v>23.431999999999999</v>
      </c>
      <c r="J323" s="12">
        <v>4.6740000000000004</v>
      </c>
      <c r="K323" s="13">
        <v>2.2246577341207385</v>
      </c>
      <c r="L323" s="12">
        <v>33195000</v>
      </c>
      <c r="M323" s="13">
        <f t="shared" si="4"/>
        <v>1.4166524411061796</v>
      </c>
      <c r="N323" s="12">
        <v>5093600</v>
      </c>
      <c r="O323" s="12">
        <v>28101000</v>
      </c>
    </row>
    <row r="324" spans="1:15" s="8" customFormat="1" x14ac:dyDescent="0.2">
      <c r="A324" s="8" t="s">
        <v>3593</v>
      </c>
      <c r="B324" s="8" t="s">
        <v>1445</v>
      </c>
      <c r="C324" s="8" t="s">
        <v>1446</v>
      </c>
      <c r="D324" s="12">
        <v>21</v>
      </c>
      <c r="E324" s="12">
        <v>5</v>
      </c>
      <c r="F324" s="12">
        <v>5</v>
      </c>
      <c r="G324" s="12">
        <v>3</v>
      </c>
      <c r="H324" s="12">
        <v>18.399999999999999</v>
      </c>
      <c r="I324" s="12">
        <v>51.228999999999999</v>
      </c>
      <c r="J324" s="12">
        <v>4.6467999999999998</v>
      </c>
      <c r="K324" s="13">
        <v>2.2162375520538236</v>
      </c>
      <c r="L324" s="12">
        <v>137930000</v>
      </c>
      <c r="M324" s="13">
        <f t="shared" si="4"/>
        <v>2.6924203088094636</v>
      </c>
      <c r="N324" s="12">
        <v>24121000</v>
      </c>
      <c r="O324" s="12">
        <v>113810000</v>
      </c>
    </row>
    <row r="325" spans="1:15" s="8" customFormat="1" x14ac:dyDescent="0.2">
      <c r="A325" s="8" t="s">
        <v>3594</v>
      </c>
      <c r="B325" s="8" t="s">
        <v>1934</v>
      </c>
      <c r="C325" s="8" t="s">
        <v>1935</v>
      </c>
      <c r="D325" s="12">
        <v>13</v>
      </c>
      <c r="E325" s="12">
        <v>9</v>
      </c>
      <c r="F325" s="12">
        <v>9</v>
      </c>
      <c r="G325" s="12">
        <v>8</v>
      </c>
      <c r="H325" s="12">
        <v>14.8</v>
      </c>
      <c r="I325" s="12">
        <v>69.72</v>
      </c>
      <c r="J325" s="12">
        <v>4.6040999999999999</v>
      </c>
      <c r="K325" s="13">
        <v>2.202919168817087</v>
      </c>
      <c r="L325" s="12">
        <v>77255000</v>
      </c>
      <c r="M325" s="13">
        <f t="shared" si="4"/>
        <v>1.1080751577739529</v>
      </c>
      <c r="N325" s="12">
        <v>12898000</v>
      </c>
      <c r="O325" s="12">
        <v>64357000</v>
      </c>
    </row>
    <row r="326" spans="1:15" s="8" customFormat="1" x14ac:dyDescent="0.2">
      <c r="A326" s="8" t="s">
        <v>1858</v>
      </c>
      <c r="B326" s="8" t="s">
        <v>1859</v>
      </c>
      <c r="C326" s="8" t="s">
        <v>1860</v>
      </c>
      <c r="D326" s="12">
        <v>3</v>
      </c>
      <c r="E326" s="12">
        <v>4</v>
      </c>
      <c r="F326" s="12">
        <v>4</v>
      </c>
      <c r="G326" s="12">
        <v>1</v>
      </c>
      <c r="H326" s="12">
        <v>10.5</v>
      </c>
      <c r="I326" s="12">
        <v>49.128999999999998</v>
      </c>
      <c r="J326" s="12">
        <v>4.4565000000000001</v>
      </c>
      <c r="K326" s="13">
        <v>2.155911105894484</v>
      </c>
      <c r="L326" s="12">
        <v>23256000</v>
      </c>
      <c r="M326" s="13">
        <f t="shared" si="4"/>
        <v>0.47336603635327401</v>
      </c>
      <c r="N326" s="12">
        <v>3188400</v>
      </c>
      <c r="O326" s="12">
        <v>20067000</v>
      </c>
    </row>
    <row r="327" spans="1:15" s="8" customFormat="1" x14ac:dyDescent="0.2">
      <c r="A327" s="8" t="s">
        <v>871</v>
      </c>
      <c r="B327" s="8" t="s">
        <v>872</v>
      </c>
      <c r="C327" s="8" t="s">
        <v>873</v>
      </c>
      <c r="D327" s="12">
        <v>2</v>
      </c>
      <c r="E327" s="12">
        <v>3</v>
      </c>
      <c r="F327" s="12">
        <v>3</v>
      </c>
      <c r="G327" s="12">
        <v>3</v>
      </c>
      <c r="H327" s="12">
        <v>27.5</v>
      </c>
      <c r="I327" s="12">
        <v>18.565000000000001</v>
      </c>
      <c r="J327" s="12">
        <v>4.4558</v>
      </c>
      <c r="K327" s="13">
        <v>2.1556844783054889</v>
      </c>
      <c r="L327" s="12">
        <v>53948000</v>
      </c>
      <c r="M327" s="13">
        <f t="shared" ref="M327:M390" si="5">L327/(I327*1000000)</f>
        <v>2.9058981955292218</v>
      </c>
      <c r="N327" s="12">
        <v>9061300</v>
      </c>
      <c r="O327" s="12">
        <v>44887000</v>
      </c>
    </row>
    <row r="328" spans="1:15" s="8" customFormat="1" x14ac:dyDescent="0.2">
      <c r="A328" s="8" t="s">
        <v>3595</v>
      </c>
      <c r="B328" s="8" t="s">
        <v>3596</v>
      </c>
      <c r="C328" s="8" t="s">
        <v>3597</v>
      </c>
      <c r="D328" s="12">
        <v>9</v>
      </c>
      <c r="E328" s="12">
        <v>3</v>
      </c>
      <c r="F328" s="12">
        <v>3</v>
      </c>
      <c r="G328" s="12">
        <v>3</v>
      </c>
      <c r="H328" s="12">
        <v>2.2999999999999998</v>
      </c>
      <c r="I328" s="12">
        <v>192.69</v>
      </c>
      <c r="J328" s="12">
        <v>4.4473000000000003</v>
      </c>
      <c r="K328" s="13">
        <v>2.1529297273595427</v>
      </c>
      <c r="L328" s="12">
        <v>8721700</v>
      </c>
      <c r="M328" s="13">
        <f t="shared" si="5"/>
        <v>4.5262857439410449E-2</v>
      </c>
      <c r="N328" s="12">
        <v>3466600</v>
      </c>
      <c r="O328" s="12">
        <v>5255000</v>
      </c>
    </row>
    <row r="329" spans="1:15" s="8" customFormat="1" x14ac:dyDescent="0.2">
      <c r="A329" s="8" t="s">
        <v>3598</v>
      </c>
      <c r="B329" s="8" t="s">
        <v>995</v>
      </c>
      <c r="C329" s="8" t="s">
        <v>996</v>
      </c>
      <c r="D329" s="12">
        <v>5</v>
      </c>
      <c r="E329" s="12">
        <v>5</v>
      </c>
      <c r="F329" s="12">
        <v>5</v>
      </c>
      <c r="G329" s="12">
        <v>2</v>
      </c>
      <c r="H329" s="12">
        <v>21.7</v>
      </c>
      <c r="I329" s="12">
        <v>41.905000000000001</v>
      </c>
      <c r="J329" s="12">
        <v>4.4452999999999996</v>
      </c>
      <c r="K329" s="13">
        <v>2.1522807855134172</v>
      </c>
      <c r="L329" s="12">
        <v>195920000</v>
      </c>
      <c r="M329" s="13">
        <f t="shared" si="5"/>
        <v>4.675337071948455</v>
      </c>
      <c r="N329" s="12">
        <v>34400000</v>
      </c>
      <c r="O329" s="12">
        <v>161520000</v>
      </c>
    </row>
    <row r="330" spans="1:15" s="8" customFormat="1" x14ac:dyDescent="0.2">
      <c r="A330" s="8" t="s">
        <v>3599</v>
      </c>
      <c r="B330" s="8" t="s">
        <v>3600</v>
      </c>
      <c r="C330" s="8" t="s">
        <v>3601</v>
      </c>
      <c r="D330" s="12">
        <v>1</v>
      </c>
      <c r="E330" s="12">
        <v>1</v>
      </c>
      <c r="F330" s="12">
        <v>1</v>
      </c>
      <c r="G330" s="12">
        <v>1</v>
      </c>
      <c r="H330" s="12">
        <v>1.7</v>
      </c>
      <c r="I330" s="12">
        <v>62.607999999999997</v>
      </c>
      <c r="J330" s="12">
        <v>4.4420000000000002</v>
      </c>
      <c r="K330" s="13">
        <v>2.1512093928848941</v>
      </c>
      <c r="L330" s="12">
        <v>4909300</v>
      </c>
      <c r="M330" s="13">
        <f t="shared" si="5"/>
        <v>7.8413301814464612E-2</v>
      </c>
      <c r="N330" s="12">
        <v>653110</v>
      </c>
      <c r="O330" s="12">
        <v>4256200</v>
      </c>
    </row>
    <row r="331" spans="1:15" s="8" customFormat="1" x14ac:dyDescent="0.2">
      <c r="A331" s="8" t="s">
        <v>976</v>
      </c>
      <c r="B331" s="8" t="s">
        <v>977</v>
      </c>
      <c r="C331" s="8" t="s">
        <v>978</v>
      </c>
      <c r="D331" s="12">
        <v>1</v>
      </c>
      <c r="E331" s="12">
        <v>6</v>
      </c>
      <c r="F331" s="12">
        <v>6</v>
      </c>
      <c r="G331" s="12">
        <v>6</v>
      </c>
      <c r="H331" s="12">
        <v>22.8</v>
      </c>
      <c r="I331" s="12">
        <v>43.061999999999998</v>
      </c>
      <c r="J331" s="12">
        <v>4.4405000000000001</v>
      </c>
      <c r="K331" s="13">
        <v>2.1507221330859849</v>
      </c>
      <c r="L331" s="12">
        <v>69541000</v>
      </c>
      <c r="M331" s="13">
        <f t="shared" si="5"/>
        <v>1.6149040917746504</v>
      </c>
      <c r="N331" s="12">
        <v>10985000</v>
      </c>
      <c r="O331" s="12">
        <v>58556000</v>
      </c>
    </row>
    <row r="332" spans="1:15" s="8" customFormat="1" x14ac:dyDescent="0.2">
      <c r="A332" s="8" t="s">
        <v>3036</v>
      </c>
      <c r="B332" s="8" t="s">
        <v>3037</v>
      </c>
      <c r="C332" s="8" t="s">
        <v>3038</v>
      </c>
      <c r="D332" s="12">
        <v>1</v>
      </c>
      <c r="E332" s="12">
        <v>2</v>
      </c>
      <c r="F332" s="12">
        <v>2</v>
      </c>
      <c r="G332" s="12">
        <v>2</v>
      </c>
      <c r="H332" s="12">
        <v>17.899999999999999</v>
      </c>
      <c r="I332" s="12">
        <v>21.85</v>
      </c>
      <c r="J332" s="12">
        <v>4.3907999999999996</v>
      </c>
      <c r="K332" s="13">
        <v>2.134483821510794</v>
      </c>
      <c r="L332" s="12">
        <v>4421200</v>
      </c>
      <c r="M332" s="13">
        <f t="shared" si="5"/>
        <v>0.20234324942791762</v>
      </c>
      <c r="N332" s="12">
        <v>809680</v>
      </c>
      <c r="O332" s="12">
        <v>3611500</v>
      </c>
    </row>
    <row r="333" spans="1:15" s="8" customFormat="1" x14ac:dyDescent="0.2">
      <c r="A333" s="8" t="s">
        <v>3602</v>
      </c>
      <c r="B333" s="8" t="s">
        <v>3603</v>
      </c>
      <c r="C333" s="8" t="s">
        <v>3604</v>
      </c>
      <c r="D333" s="12">
        <v>5</v>
      </c>
      <c r="E333" s="12">
        <v>2</v>
      </c>
      <c r="F333" s="12">
        <v>2</v>
      </c>
      <c r="G333" s="12">
        <v>2</v>
      </c>
      <c r="H333" s="12">
        <v>10.7</v>
      </c>
      <c r="I333" s="12">
        <v>27.228000000000002</v>
      </c>
      <c r="J333" s="12">
        <v>4.3464999999999998</v>
      </c>
      <c r="K333" s="13">
        <v>2.1198541446132402</v>
      </c>
      <c r="L333" s="12">
        <v>5494000</v>
      </c>
      <c r="M333" s="13">
        <f t="shared" si="5"/>
        <v>0.20177758190098427</v>
      </c>
      <c r="N333" s="12">
        <v>916190</v>
      </c>
      <c r="O333" s="12">
        <v>4577800</v>
      </c>
    </row>
    <row r="334" spans="1:15" s="8" customFormat="1" x14ac:dyDescent="0.2">
      <c r="A334" s="8" t="s">
        <v>3605</v>
      </c>
      <c r="B334" s="8" t="s">
        <v>1263</v>
      </c>
      <c r="C334" s="8" t="s">
        <v>1264</v>
      </c>
      <c r="D334" s="12">
        <v>36</v>
      </c>
      <c r="E334" s="12">
        <v>5</v>
      </c>
      <c r="F334" s="12">
        <v>5</v>
      </c>
      <c r="G334" s="12">
        <v>5</v>
      </c>
      <c r="H334" s="12">
        <v>6.8</v>
      </c>
      <c r="I334" s="12">
        <v>108.17</v>
      </c>
      <c r="J334" s="12">
        <v>4.3109000000000002</v>
      </c>
      <c r="K334" s="13">
        <v>2.1079890966900576</v>
      </c>
      <c r="L334" s="12">
        <v>23415000</v>
      </c>
      <c r="M334" s="13">
        <f t="shared" si="5"/>
        <v>0.21646482388832394</v>
      </c>
      <c r="N334" s="12">
        <v>2461000</v>
      </c>
      <c r="O334" s="12">
        <v>20954000</v>
      </c>
    </row>
    <row r="335" spans="1:15" s="8" customFormat="1" x14ac:dyDescent="0.2">
      <c r="A335" s="8" t="s">
        <v>3606</v>
      </c>
      <c r="B335" s="8" t="s">
        <v>2643</v>
      </c>
      <c r="C335" s="8" t="s">
        <v>2644</v>
      </c>
      <c r="D335" s="12">
        <v>3</v>
      </c>
      <c r="E335" s="12">
        <v>5</v>
      </c>
      <c r="F335" s="12">
        <v>5</v>
      </c>
      <c r="G335" s="12">
        <v>5</v>
      </c>
      <c r="H335" s="12">
        <v>15.4</v>
      </c>
      <c r="I335" s="12">
        <v>29.995000000000001</v>
      </c>
      <c r="J335" s="12">
        <v>4.2859999999999996</v>
      </c>
      <c r="K335" s="13">
        <v>2.0996318500144602</v>
      </c>
      <c r="L335" s="12">
        <v>63989000</v>
      </c>
      <c r="M335" s="13">
        <f t="shared" si="5"/>
        <v>2.1333222203700615</v>
      </c>
      <c r="N335" s="12">
        <v>12571000</v>
      </c>
      <c r="O335" s="12">
        <v>51417000</v>
      </c>
    </row>
    <row r="336" spans="1:15" s="8" customFormat="1" x14ac:dyDescent="0.2">
      <c r="A336" s="8" t="s">
        <v>3607</v>
      </c>
      <c r="B336" s="8" t="s">
        <v>3608</v>
      </c>
      <c r="C336" s="8" t="s">
        <v>3609</v>
      </c>
      <c r="D336" s="12">
        <v>2</v>
      </c>
      <c r="E336" s="12">
        <v>2</v>
      </c>
      <c r="F336" s="12">
        <v>2</v>
      </c>
      <c r="G336" s="12">
        <v>2</v>
      </c>
      <c r="H336" s="12">
        <v>8.5</v>
      </c>
      <c r="I336" s="12">
        <v>42.075000000000003</v>
      </c>
      <c r="J336" s="12">
        <v>4.2778</v>
      </c>
      <c r="K336" s="13">
        <v>2.096869033752816</v>
      </c>
      <c r="L336" s="12">
        <v>27879000</v>
      </c>
      <c r="M336" s="13">
        <f t="shared" si="5"/>
        <v>0.66260249554367201</v>
      </c>
      <c r="N336" s="12">
        <v>3430000</v>
      </c>
      <c r="O336" s="12">
        <v>24449000</v>
      </c>
    </row>
    <row r="337" spans="1:15" s="8" customFormat="1" x14ac:dyDescent="0.2">
      <c r="A337" s="8" t="s">
        <v>766</v>
      </c>
      <c r="B337" s="8" t="s">
        <v>767</v>
      </c>
      <c r="C337" s="8" t="s">
        <v>768</v>
      </c>
      <c r="D337" s="12">
        <v>2</v>
      </c>
      <c r="E337" s="12">
        <v>7</v>
      </c>
      <c r="F337" s="12">
        <v>7</v>
      </c>
      <c r="G337" s="12">
        <v>7</v>
      </c>
      <c r="H337" s="12">
        <v>2.9</v>
      </c>
      <c r="I337" s="12">
        <v>273.60000000000002</v>
      </c>
      <c r="J337" s="12">
        <v>4.2748999999999997</v>
      </c>
      <c r="K337" s="13">
        <v>2.0958906723514064</v>
      </c>
      <c r="L337" s="12">
        <v>10969000</v>
      </c>
      <c r="M337" s="13">
        <f t="shared" si="5"/>
        <v>4.0091374269005851E-2</v>
      </c>
      <c r="N337" s="12">
        <v>2137300</v>
      </c>
      <c r="O337" s="12">
        <v>8831500</v>
      </c>
    </row>
    <row r="338" spans="1:15" s="8" customFormat="1" x14ac:dyDescent="0.2">
      <c r="A338" s="8" t="s">
        <v>1259</v>
      </c>
      <c r="B338" s="8" t="s">
        <v>1260</v>
      </c>
      <c r="C338" s="8" t="s">
        <v>1261</v>
      </c>
      <c r="D338" s="12">
        <v>7</v>
      </c>
      <c r="E338" s="12">
        <v>7</v>
      </c>
      <c r="F338" s="12">
        <v>7</v>
      </c>
      <c r="G338" s="12">
        <v>7</v>
      </c>
      <c r="H338" s="12">
        <v>3.7</v>
      </c>
      <c r="I338" s="12">
        <v>244.5</v>
      </c>
      <c r="J338" s="12">
        <v>4.2679</v>
      </c>
      <c r="K338" s="13">
        <v>2.0935263731646234</v>
      </c>
      <c r="L338" s="12">
        <v>16652000</v>
      </c>
      <c r="M338" s="13">
        <f t="shared" si="5"/>
        <v>6.8106339468302662E-2</v>
      </c>
      <c r="N338" s="12">
        <v>3099100</v>
      </c>
      <c r="O338" s="12">
        <v>13553000</v>
      </c>
    </row>
    <row r="339" spans="1:15" s="8" customFormat="1" x14ac:dyDescent="0.2">
      <c r="A339" s="8" t="s">
        <v>3610</v>
      </c>
      <c r="B339" s="8" t="s">
        <v>3611</v>
      </c>
      <c r="C339" s="8" t="s">
        <v>3612</v>
      </c>
      <c r="D339" s="12">
        <v>1</v>
      </c>
      <c r="E339" s="12">
        <v>16</v>
      </c>
      <c r="F339" s="12">
        <v>16</v>
      </c>
      <c r="G339" s="12">
        <v>16</v>
      </c>
      <c r="H339" s="12">
        <v>35.5</v>
      </c>
      <c r="I339" s="12">
        <v>66.022000000000006</v>
      </c>
      <c r="J339" s="12">
        <v>4.1844000000000001</v>
      </c>
      <c r="K339" s="13">
        <v>2.0650207699484113</v>
      </c>
      <c r="L339" s="12">
        <v>150700000</v>
      </c>
      <c r="M339" s="13">
        <f t="shared" si="5"/>
        <v>2.2825724758413859</v>
      </c>
      <c r="N339" s="12">
        <v>31653000</v>
      </c>
      <c r="O339" s="12">
        <v>119040000</v>
      </c>
    </row>
    <row r="340" spans="1:15" s="8" customFormat="1" x14ac:dyDescent="0.2">
      <c r="A340" s="8" t="s">
        <v>3613</v>
      </c>
      <c r="B340" s="8" t="s">
        <v>3614</v>
      </c>
      <c r="C340" s="8" t="s">
        <v>3615</v>
      </c>
      <c r="D340" s="12">
        <v>1</v>
      </c>
      <c r="E340" s="12">
        <v>2</v>
      </c>
      <c r="F340" s="12">
        <v>2</v>
      </c>
      <c r="G340" s="12">
        <v>2</v>
      </c>
      <c r="H340" s="12">
        <v>5.0999999999999996</v>
      </c>
      <c r="I340" s="12">
        <v>41.401000000000003</v>
      </c>
      <c r="J340" s="12">
        <v>4.1204999999999998</v>
      </c>
      <c r="K340" s="13">
        <v>2.0428194111349254</v>
      </c>
      <c r="L340" s="12">
        <v>1999100</v>
      </c>
      <c r="M340" s="13">
        <f t="shared" si="5"/>
        <v>4.8286273278423227E-2</v>
      </c>
      <c r="N340" s="12">
        <v>274150</v>
      </c>
      <c r="O340" s="12">
        <v>1725000</v>
      </c>
    </row>
    <row r="341" spans="1:15" s="8" customFormat="1" x14ac:dyDescent="0.2">
      <c r="A341" s="8" t="s">
        <v>3616</v>
      </c>
      <c r="B341" s="8" t="s">
        <v>2488</v>
      </c>
      <c r="C341" s="8" t="s">
        <v>2489</v>
      </c>
      <c r="D341" s="12">
        <v>6</v>
      </c>
      <c r="E341" s="12">
        <v>1</v>
      </c>
      <c r="F341" s="12">
        <v>1</v>
      </c>
      <c r="G341" s="12">
        <v>1</v>
      </c>
      <c r="H341" s="12">
        <v>1.9</v>
      </c>
      <c r="I341" s="12">
        <v>69.283000000000001</v>
      </c>
      <c r="J341" s="12">
        <v>4.1188000000000002</v>
      </c>
      <c r="K341" s="13">
        <v>2.0422240737629851</v>
      </c>
      <c r="L341" s="12">
        <v>1657500</v>
      </c>
      <c r="M341" s="13">
        <f t="shared" si="5"/>
        <v>2.3923617626257523E-2</v>
      </c>
      <c r="N341" s="12">
        <v>206340</v>
      </c>
      <c r="O341" s="12">
        <v>1451200</v>
      </c>
    </row>
    <row r="342" spans="1:15" s="8" customFormat="1" x14ac:dyDescent="0.2">
      <c r="A342" s="8" t="s">
        <v>3617</v>
      </c>
      <c r="B342" s="8" t="s">
        <v>3618</v>
      </c>
      <c r="C342" s="8" t="s">
        <v>3619</v>
      </c>
      <c r="D342" s="12">
        <v>4</v>
      </c>
      <c r="E342" s="12">
        <v>2</v>
      </c>
      <c r="F342" s="12">
        <v>2</v>
      </c>
      <c r="G342" s="12">
        <v>2</v>
      </c>
      <c r="H342" s="12">
        <v>3.3</v>
      </c>
      <c r="I342" s="12">
        <v>105.67</v>
      </c>
      <c r="J342" s="12">
        <v>4.1170999999999998</v>
      </c>
      <c r="K342" s="13">
        <v>2.0416284906198325</v>
      </c>
      <c r="L342" s="12">
        <v>1859900</v>
      </c>
      <c r="M342" s="13">
        <f t="shared" si="5"/>
        <v>1.760102204977761E-2</v>
      </c>
      <c r="N342" s="12">
        <v>314820</v>
      </c>
      <c r="O342" s="12">
        <v>1545000</v>
      </c>
    </row>
    <row r="343" spans="1:15" s="8" customFormat="1" x14ac:dyDescent="0.2">
      <c r="A343" s="8" t="s">
        <v>3620</v>
      </c>
      <c r="B343" s="8" t="s">
        <v>1802</v>
      </c>
      <c r="C343" s="10" t="s">
        <v>1803</v>
      </c>
      <c r="D343" s="12">
        <v>14</v>
      </c>
      <c r="E343" s="12">
        <v>2</v>
      </c>
      <c r="F343" s="12">
        <v>2</v>
      </c>
      <c r="G343" s="12">
        <v>2</v>
      </c>
      <c r="H343" s="12">
        <v>6.8</v>
      </c>
      <c r="I343" s="12">
        <v>45.46</v>
      </c>
      <c r="J343" s="12">
        <v>4.1136999999999997</v>
      </c>
      <c r="K343" s="13">
        <v>2.040436586207619</v>
      </c>
      <c r="L343" s="12">
        <v>2229100</v>
      </c>
      <c r="M343" s="13">
        <f t="shared" si="5"/>
        <v>4.903431588209415E-2</v>
      </c>
      <c r="N343" s="12">
        <v>369360</v>
      </c>
      <c r="O343" s="12">
        <v>1859700</v>
      </c>
    </row>
    <row r="344" spans="1:15" s="8" customFormat="1" x14ac:dyDescent="0.2">
      <c r="A344" s="8" t="s">
        <v>3621</v>
      </c>
      <c r="B344" s="8" t="s">
        <v>3622</v>
      </c>
      <c r="C344" s="8" t="s">
        <v>3623</v>
      </c>
      <c r="D344" s="12">
        <v>3</v>
      </c>
      <c r="E344" s="12">
        <v>3</v>
      </c>
      <c r="F344" s="12">
        <v>3</v>
      </c>
      <c r="G344" s="12">
        <v>3</v>
      </c>
      <c r="H344" s="12">
        <v>7.9</v>
      </c>
      <c r="I344" s="12">
        <v>44.658999999999999</v>
      </c>
      <c r="J344" s="12">
        <v>4.1120999999999999</v>
      </c>
      <c r="K344" s="13">
        <v>2.0398753491013113</v>
      </c>
      <c r="L344" s="12">
        <v>26191000</v>
      </c>
      <c r="M344" s="13">
        <f t="shared" si="5"/>
        <v>0.58646633377370738</v>
      </c>
      <c r="N344" s="12">
        <v>15454000</v>
      </c>
      <c r="O344" s="12">
        <v>10737000</v>
      </c>
    </row>
    <row r="345" spans="1:15" s="8" customFormat="1" x14ac:dyDescent="0.2">
      <c r="A345" s="8" t="s">
        <v>3624</v>
      </c>
      <c r="B345" s="8" t="s">
        <v>1439</v>
      </c>
      <c r="C345" s="8" t="s">
        <v>1440</v>
      </c>
      <c r="D345" s="12">
        <v>4</v>
      </c>
      <c r="E345" s="12">
        <v>2</v>
      </c>
      <c r="F345" s="12">
        <v>2</v>
      </c>
      <c r="G345" s="12">
        <v>2</v>
      </c>
      <c r="H345" s="12">
        <v>2.4</v>
      </c>
      <c r="I345" s="12">
        <v>95.924999999999997</v>
      </c>
      <c r="J345" s="12">
        <v>4.0987</v>
      </c>
      <c r="K345" s="13">
        <v>2.0351663973034162</v>
      </c>
      <c r="L345" s="12">
        <v>5234000</v>
      </c>
      <c r="M345" s="13">
        <f t="shared" si="5"/>
        <v>5.4563461037268703E-2</v>
      </c>
      <c r="N345" s="12">
        <v>932010</v>
      </c>
      <c r="O345" s="12">
        <v>4302000</v>
      </c>
    </row>
    <row r="346" spans="1:15" s="8" customFormat="1" x14ac:dyDescent="0.2">
      <c r="A346" s="8" t="s">
        <v>3625</v>
      </c>
      <c r="B346" s="8" t="s">
        <v>3626</v>
      </c>
      <c r="C346" s="8" t="s">
        <v>3627</v>
      </c>
      <c r="D346" s="12">
        <v>8</v>
      </c>
      <c r="E346" s="12">
        <v>5</v>
      </c>
      <c r="F346" s="12">
        <v>5</v>
      </c>
      <c r="G346" s="12">
        <v>5</v>
      </c>
      <c r="H346" s="12">
        <v>4.5</v>
      </c>
      <c r="I346" s="12">
        <v>142.16</v>
      </c>
      <c r="J346" s="12">
        <v>4.0452000000000004</v>
      </c>
      <c r="K346" s="13">
        <v>2.0162110331559173</v>
      </c>
      <c r="L346" s="12">
        <v>13838000</v>
      </c>
      <c r="M346" s="13">
        <f t="shared" si="5"/>
        <v>9.7341024198086656E-2</v>
      </c>
      <c r="N346" s="12">
        <v>2720100</v>
      </c>
      <c r="O346" s="12">
        <v>11118000</v>
      </c>
    </row>
    <row r="347" spans="1:15" s="8" customFormat="1" x14ac:dyDescent="0.2">
      <c r="A347" s="8" t="s">
        <v>3628</v>
      </c>
      <c r="B347" s="8" t="s">
        <v>3629</v>
      </c>
      <c r="C347" s="8" t="s">
        <v>3630</v>
      </c>
      <c r="D347" s="12">
        <v>1</v>
      </c>
      <c r="E347" s="12">
        <v>2</v>
      </c>
      <c r="F347" s="12">
        <v>2</v>
      </c>
      <c r="G347" s="12">
        <v>2</v>
      </c>
      <c r="H347" s="12">
        <v>3.2</v>
      </c>
      <c r="I347" s="12">
        <v>102.45</v>
      </c>
      <c r="J347" s="12">
        <v>4.0267999999999997</v>
      </c>
      <c r="K347" s="13">
        <v>2.0096338193972687</v>
      </c>
      <c r="L347" s="12">
        <v>1821700</v>
      </c>
      <c r="M347" s="13">
        <f t="shared" si="5"/>
        <v>1.7781356759394826E-2</v>
      </c>
      <c r="N347" s="12">
        <v>269200</v>
      </c>
      <c r="O347" s="12">
        <v>1552500</v>
      </c>
    </row>
    <row r="348" spans="1:15" s="8" customFormat="1" x14ac:dyDescent="0.2">
      <c r="A348" s="8" t="s">
        <v>1319</v>
      </c>
      <c r="B348" s="8" t="s">
        <v>1320</v>
      </c>
      <c r="C348" s="8" t="s">
        <v>1321</v>
      </c>
      <c r="D348" s="12">
        <v>14</v>
      </c>
      <c r="E348" s="12">
        <v>12</v>
      </c>
      <c r="F348" s="12">
        <v>12</v>
      </c>
      <c r="G348" s="12">
        <v>11</v>
      </c>
      <c r="H348" s="12">
        <v>22.5</v>
      </c>
      <c r="I348" s="12">
        <v>73.242999999999995</v>
      </c>
      <c r="J348" s="12">
        <v>4.0030999999999999</v>
      </c>
      <c r="K348" s="13">
        <v>2.001117655621055</v>
      </c>
      <c r="L348" s="12">
        <v>158990000</v>
      </c>
      <c r="M348" s="13">
        <f t="shared" si="5"/>
        <v>2.170719386152943</v>
      </c>
      <c r="N348" s="12">
        <v>32942000</v>
      </c>
      <c r="O348" s="12">
        <v>126050000</v>
      </c>
    </row>
    <row r="349" spans="1:15" s="8" customFormat="1" x14ac:dyDescent="0.2">
      <c r="A349" s="8" t="s">
        <v>3631</v>
      </c>
      <c r="B349" s="8" t="s">
        <v>3632</v>
      </c>
      <c r="C349" s="8" t="s">
        <v>3633</v>
      </c>
      <c r="D349" s="12">
        <v>4</v>
      </c>
      <c r="E349" s="12">
        <v>5</v>
      </c>
      <c r="F349" s="12">
        <v>2</v>
      </c>
      <c r="G349" s="12">
        <v>2</v>
      </c>
      <c r="H349" s="12">
        <v>22.6</v>
      </c>
      <c r="I349" s="12">
        <v>40.088999999999999</v>
      </c>
      <c r="J349" s="12">
        <v>4.0007000000000001</v>
      </c>
      <c r="K349" s="13">
        <v>2.0002524495434648</v>
      </c>
      <c r="L349" s="12">
        <v>53289000</v>
      </c>
      <c r="M349" s="13">
        <f t="shared" si="5"/>
        <v>1.3292673800793235</v>
      </c>
      <c r="N349" s="12">
        <v>9196700</v>
      </c>
      <c r="O349" s="12">
        <v>44093000</v>
      </c>
    </row>
    <row r="350" spans="1:15" s="8" customFormat="1" x14ac:dyDescent="0.2">
      <c r="A350" s="8" t="s">
        <v>3634</v>
      </c>
      <c r="B350" s="8" t="s">
        <v>3635</v>
      </c>
      <c r="C350" s="8" t="s">
        <v>3636</v>
      </c>
      <c r="D350" s="12">
        <v>1</v>
      </c>
      <c r="E350" s="12">
        <v>6</v>
      </c>
      <c r="F350" s="12">
        <v>6</v>
      </c>
      <c r="G350" s="12">
        <v>6</v>
      </c>
      <c r="H350" s="12">
        <v>12.3</v>
      </c>
      <c r="I350" s="12">
        <v>69.491</v>
      </c>
      <c r="J350" s="12">
        <v>3.9725999999999999</v>
      </c>
      <c r="K350" s="13">
        <v>1.9900835361724769</v>
      </c>
      <c r="L350" s="12">
        <v>120140000</v>
      </c>
      <c r="M350" s="13">
        <f t="shared" si="5"/>
        <v>1.7288569742844397</v>
      </c>
      <c r="N350" s="12">
        <v>23917000</v>
      </c>
      <c r="O350" s="12">
        <v>96222000</v>
      </c>
    </row>
    <row r="351" spans="1:15" s="8" customFormat="1" x14ac:dyDescent="0.2">
      <c r="A351" s="8" t="s">
        <v>3078</v>
      </c>
      <c r="B351" s="8" t="s">
        <v>3079</v>
      </c>
      <c r="C351" s="8" t="s">
        <v>3080</v>
      </c>
      <c r="D351" s="12">
        <v>3</v>
      </c>
      <c r="E351" s="12">
        <v>2</v>
      </c>
      <c r="F351" s="12">
        <v>2</v>
      </c>
      <c r="G351" s="12">
        <v>2</v>
      </c>
      <c r="H351" s="12">
        <v>6.1</v>
      </c>
      <c r="I351" s="12">
        <v>50.226999999999997</v>
      </c>
      <c r="J351" s="12">
        <v>3.9539</v>
      </c>
      <c r="K351" s="13">
        <v>1.9832763836294709</v>
      </c>
      <c r="L351" s="12">
        <v>6831600</v>
      </c>
      <c r="M351" s="13">
        <f t="shared" si="5"/>
        <v>0.13601449419634859</v>
      </c>
      <c r="N351" s="12">
        <v>1243500</v>
      </c>
      <c r="O351" s="12">
        <v>5588100</v>
      </c>
    </row>
    <row r="352" spans="1:15" s="8" customFormat="1" x14ac:dyDescent="0.2">
      <c r="A352" s="8" t="s">
        <v>3637</v>
      </c>
      <c r="B352" s="8" t="s">
        <v>3638</v>
      </c>
      <c r="C352" s="8" t="s">
        <v>3639</v>
      </c>
      <c r="D352" s="12">
        <v>9</v>
      </c>
      <c r="E352" s="12">
        <v>6</v>
      </c>
      <c r="F352" s="12">
        <v>6</v>
      </c>
      <c r="G352" s="12">
        <v>6</v>
      </c>
      <c r="H352" s="12">
        <v>4.9000000000000004</v>
      </c>
      <c r="I352" s="12">
        <v>156.27000000000001</v>
      </c>
      <c r="J352" s="12">
        <v>3.9382999999999999</v>
      </c>
      <c r="K352" s="13">
        <v>1.9775730127192162</v>
      </c>
      <c r="L352" s="12">
        <v>22816000</v>
      </c>
      <c r="M352" s="13">
        <f t="shared" si="5"/>
        <v>0.14600371152492481</v>
      </c>
      <c r="N352" s="12">
        <v>5169500</v>
      </c>
      <c r="O352" s="12">
        <v>17646000</v>
      </c>
    </row>
    <row r="353" spans="1:15" s="8" customFormat="1" x14ac:dyDescent="0.2">
      <c r="A353" s="8" t="s">
        <v>3640</v>
      </c>
      <c r="B353" s="8" t="s">
        <v>3641</v>
      </c>
      <c r="C353" s="8" t="s">
        <v>3642</v>
      </c>
      <c r="D353" s="12">
        <v>4</v>
      </c>
      <c r="E353" s="12">
        <v>7</v>
      </c>
      <c r="F353" s="12">
        <v>7</v>
      </c>
      <c r="G353" s="12">
        <v>7</v>
      </c>
      <c r="H353" s="12">
        <v>5.6</v>
      </c>
      <c r="I353" s="12">
        <v>200.03</v>
      </c>
      <c r="J353" s="12">
        <v>3.9361000000000002</v>
      </c>
      <c r="K353" s="13">
        <v>1.976766874048959</v>
      </c>
      <c r="L353" s="12">
        <v>18289000</v>
      </c>
      <c r="M353" s="13">
        <f t="shared" si="5"/>
        <v>9.1431285307203916E-2</v>
      </c>
      <c r="N353" s="12">
        <v>2425700</v>
      </c>
      <c r="O353" s="12">
        <v>15863000</v>
      </c>
    </row>
    <row r="354" spans="1:15" s="8" customFormat="1" x14ac:dyDescent="0.2">
      <c r="A354" s="8" t="s">
        <v>3643</v>
      </c>
      <c r="B354" s="8" t="s">
        <v>3644</v>
      </c>
      <c r="C354" s="8" t="s">
        <v>3645</v>
      </c>
      <c r="D354" s="12">
        <v>2</v>
      </c>
      <c r="E354" s="12">
        <v>9</v>
      </c>
      <c r="F354" s="12">
        <v>9</v>
      </c>
      <c r="G354" s="12">
        <v>9</v>
      </c>
      <c r="H354" s="12">
        <v>13</v>
      </c>
      <c r="I354" s="12">
        <v>109.43</v>
      </c>
      <c r="J354" s="12">
        <v>3.9333999999999998</v>
      </c>
      <c r="K354" s="13">
        <v>1.975776906004421</v>
      </c>
      <c r="L354" s="12">
        <v>33406000</v>
      </c>
      <c r="M354" s="13">
        <f t="shared" si="5"/>
        <v>0.30527277711779222</v>
      </c>
      <c r="N354" s="12">
        <v>6960400</v>
      </c>
      <c r="O354" s="12">
        <v>26445000</v>
      </c>
    </row>
    <row r="355" spans="1:15" s="8" customFormat="1" x14ac:dyDescent="0.2">
      <c r="A355" s="8" t="s">
        <v>3646</v>
      </c>
      <c r="B355" s="8" t="s">
        <v>2171</v>
      </c>
      <c r="C355" s="8" t="s">
        <v>2172</v>
      </c>
      <c r="D355" s="12">
        <v>6</v>
      </c>
      <c r="E355" s="12">
        <v>2</v>
      </c>
      <c r="F355" s="12">
        <v>2</v>
      </c>
      <c r="G355" s="12">
        <v>2</v>
      </c>
      <c r="H355" s="12">
        <v>2.7</v>
      </c>
      <c r="I355" s="12">
        <v>127.59</v>
      </c>
      <c r="J355" s="12">
        <v>3.9315000000000002</v>
      </c>
      <c r="K355" s="13">
        <v>1.9750798543874866</v>
      </c>
      <c r="L355" s="12">
        <v>2464900</v>
      </c>
      <c r="M355" s="13">
        <f t="shared" si="5"/>
        <v>1.9318912140449878E-2</v>
      </c>
      <c r="N355" s="12">
        <v>504810</v>
      </c>
      <c r="O355" s="12">
        <v>1960100</v>
      </c>
    </row>
    <row r="356" spans="1:15" s="8" customFormat="1" x14ac:dyDescent="0.2">
      <c r="A356" s="8" t="s">
        <v>3647</v>
      </c>
      <c r="B356" s="8" t="s">
        <v>3648</v>
      </c>
      <c r="C356" s="8" t="s">
        <v>3649</v>
      </c>
      <c r="D356" s="12">
        <v>5</v>
      </c>
      <c r="E356" s="12">
        <v>7</v>
      </c>
      <c r="F356" s="12">
        <v>7</v>
      </c>
      <c r="G356" s="12">
        <v>4</v>
      </c>
      <c r="H356" s="12">
        <v>12.6</v>
      </c>
      <c r="I356" s="12">
        <v>71.313000000000002</v>
      </c>
      <c r="J356" s="12">
        <v>3.92</v>
      </c>
      <c r="K356" s="13">
        <v>1.9708536543404835</v>
      </c>
      <c r="L356" s="12">
        <v>69968000</v>
      </c>
      <c r="M356" s="13">
        <f t="shared" si="5"/>
        <v>0.98113948368460169</v>
      </c>
      <c r="N356" s="12">
        <v>18391000</v>
      </c>
      <c r="O356" s="12">
        <v>51577000</v>
      </c>
    </row>
    <row r="357" spans="1:15" s="8" customFormat="1" x14ac:dyDescent="0.2">
      <c r="A357" s="8" t="s">
        <v>512</v>
      </c>
      <c r="B357" s="8" t="s">
        <v>513</v>
      </c>
      <c r="C357" s="8" t="s">
        <v>514</v>
      </c>
      <c r="D357" s="12">
        <v>7</v>
      </c>
      <c r="E357" s="12">
        <v>3</v>
      </c>
      <c r="F357" s="12">
        <v>3</v>
      </c>
      <c r="G357" s="12">
        <v>3</v>
      </c>
      <c r="H357" s="12">
        <v>19.7</v>
      </c>
      <c r="I357" s="12">
        <v>21.634</v>
      </c>
      <c r="J357" s="12">
        <v>3.9154</v>
      </c>
      <c r="K357" s="13">
        <v>1.9691597017788971</v>
      </c>
      <c r="L357" s="12">
        <v>43237000</v>
      </c>
      <c r="M357" s="13">
        <f t="shared" si="5"/>
        <v>1.9985670703522234</v>
      </c>
      <c r="N357" s="12">
        <v>8142700</v>
      </c>
      <c r="O357" s="12">
        <v>35095000</v>
      </c>
    </row>
    <row r="358" spans="1:15" s="8" customFormat="1" x14ac:dyDescent="0.2">
      <c r="A358" s="8" t="s">
        <v>1654</v>
      </c>
      <c r="B358" s="8" t="s">
        <v>1655</v>
      </c>
      <c r="C358" s="8" t="s">
        <v>1656</v>
      </c>
      <c r="D358" s="12">
        <v>2</v>
      </c>
      <c r="E358" s="12">
        <v>2</v>
      </c>
      <c r="F358" s="12">
        <v>2</v>
      </c>
      <c r="G358" s="12">
        <v>2</v>
      </c>
      <c r="H358" s="12">
        <v>17.399999999999999</v>
      </c>
      <c r="I358" s="12">
        <v>14.627000000000001</v>
      </c>
      <c r="J358" s="12">
        <v>3.8877999999999999</v>
      </c>
      <c r="K358" s="13">
        <v>1.9589540043270006</v>
      </c>
      <c r="L358" s="12">
        <v>12322000</v>
      </c>
      <c r="M358" s="13">
        <f t="shared" si="5"/>
        <v>0.84241471251794631</v>
      </c>
      <c r="N358" s="12">
        <v>1606200</v>
      </c>
      <c r="O358" s="12">
        <v>10716000</v>
      </c>
    </row>
    <row r="359" spans="1:15" s="8" customFormat="1" x14ac:dyDescent="0.2">
      <c r="A359" s="8" t="s">
        <v>1531</v>
      </c>
      <c r="B359" s="8" t="s">
        <v>1532</v>
      </c>
      <c r="C359" s="8" t="s">
        <v>1533</v>
      </c>
      <c r="D359" s="12">
        <v>11</v>
      </c>
      <c r="E359" s="12">
        <v>9</v>
      </c>
      <c r="F359" s="12">
        <v>9</v>
      </c>
      <c r="G359" s="12">
        <v>9</v>
      </c>
      <c r="H359" s="12">
        <v>27.1</v>
      </c>
      <c r="I359" s="12">
        <v>59.631999999999998</v>
      </c>
      <c r="J359" s="12">
        <v>3.8494999999999999</v>
      </c>
      <c r="K359" s="13">
        <v>1.9446710706477344</v>
      </c>
      <c r="L359" s="12">
        <v>109180000</v>
      </c>
      <c r="M359" s="13">
        <f t="shared" si="5"/>
        <v>1.8308961631338878</v>
      </c>
      <c r="N359" s="12">
        <v>19472000</v>
      </c>
      <c r="O359" s="12">
        <v>89708000</v>
      </c>
    </row>
    <row r="360" spans="1:15" s="8" customFormat="1" x14ac:dyDescent="0.2">
      <c r="A360" s="8" t="s">
        <v>3650</v>
      </c>
      <c r="B360" s="8" t="s">
        <v>2377</v>
      </c>
      <c r="C360" s="8" t="s">
        <v>3651</v>
      </c>
      <c r="D360" s="12">
        <v>5</v>
      </c>
      <c r="E360" s="12">
        <v>2</v>
      </c>
      <c r="F360" s="12">
        <v>2</v>
      </c>
      <c r="G360" s="12">
        <v>2</v>
      </c>
      <c r="H360" s="12">
        <v>26</v>
      </c>
      <c r="I360" s="12">
        <v>11.345000000000001</v>
      </c>
      <c r="J360" s="12">
        <v>3.8408000000000002</v>
      </c>
      <c r="K360" s="13">
        <v>1.941406841109145</v>
      </c>
      <c r="L360" s="12">
        <v>48344000</v>
      </c>
      <c r="M360" s="13">
        <f t="shared" si="5"/>
        <v>4.2612604671661529</v>
      </c>
      <c r="N360" s="12">
        <v>12400000</v>
      </c>
      <c r="O360" s="12">
        <v>35944000</v>
      </c>
    </row>
    <row r="361" spans="1:15" s="8" customFormat="1" x14ac:dyDescent="0.2">
      <c r="A361" s="8" t="s">
        <v>2693</v>
      </c>
      <c r="B361" s="8" t="s">
        <v>2694</v>
      </c>
      <c r="C361" s="8" t="s">
        <v>2695</v>
      </c>
      <c r="D361" s="12">
        <v>1</v>
      </c>
      <c r="E361" s="12">
        <v>2</v>
      </c>
      <c r="F361" s="12">
        <v>2</v>
      </c>
      <c r="G361" s="12">
        <v>2</v>
      </c>
      <c r="H361" s="12">
        <v>2.5</v>
      </c>
      <c r="I361" s="12">
        <v>91.837999999999994</v>
      </c>
      <c r="J361" s="12">
        <v>3.8313000000000001</v>
      </c>
      <c r="K361" s="13">
        <v>1.9378339966745706</v>
      </c>
      <c r="L361" s="12">
        <v>2518300</v>
      </c>
      <c r="M361" s="13">
        <f t="shared" si="5"/>
        <v>2.7421111086913915E-2</v>
      </c>
      <c r="N361" s="12">
        <v>420250</v>
      </c>
      <c r="O361" s="12">
        <v>2098100</v>
      </c>
    </row>
    <row r="362" spans="1:15" s="8" customFormat="1" x14ac:dyDescent="0.2">
      <c r="A362" s="8" t="s">
        <v>3652</v>
      </c>
      <c r="B362" s="8" t="s">
        <v>3653</v>
      </c>
      <c r="C362" s="8" t="s">
        <v>3654</v>
      </c>
      <c r="D362" s="12">
        <v>3</v>
      </c>
      <c r="E362" s="12">
        <v>6</v>
      </c>
      <c r="F362" s="12">
        <v>6</v>
      </c>
      <c r="G362" s="12">
        <v>6</v>
      </c>
      <c r="H362" s="12">
        <v>5.7</v>
      </c>
      <c r="I362" s="12">
        <v>136.11000000000001</v>
      </c>
      <c r="J362" s="12">
        <v>3.8205</v>
      </c>
      <c r="K362" s="13">
        <v>1.933761460333264</v>
      </c>
      <c r="L362" s="12">
        <v>14746000</v>
      </c>
      <c r="M362" s="13">
        <f t="shared" si="5"/>
        <v>0.10833884358239659</v>
      </c>
      <c r="N362" s="12">
        <v>2754700</v>
      </c>
      <c r="O362" s="12">
        <v>11991000</v>
      </c>
    </row>
    <row r="363" spans="1:15" s="8" customFormat="1" x14ac:dyDescent="0.2">
      <c r="A363" s="8" t="s">
        <v>3655</v>
      </c>
      <c r="B363" s="8" t="s">
        <v>606</v>
      </c>
      <c r="C363" s="8" t="s">
        <v>607</v>
      </c>
      <c r="D363" s="12">
        <v>2</v>
      </c>
      <c r="E363" s="12">
        <v>2</v>
      </c>
      <c r="F363" s="12">
        <v>2</v>
      </c>
      <c r="G363" s="12">
        <v>2</v>
      </c>
      <c r="H363" s="12">
        <v>16.399999999999999</v>
      </c>
      <c r="I363" s="12">
        <v>17.718</v>
      </c>
      <c r="J363" s="12">
        <v>3.8136999999999999</v>
      </c>
      <c r="K363" s="13">
        <v>1.9311913602906814</v>
      </c>
      <c r="L363" s="12">
        <v>26647000</v>
      </c>
      <c r="M363" s="13">
        <f t="shared" si="5"/>
        <v>1.5039507845129247</v>
      </c>
      <c r="N363" s="12">
        <v>5848000</v>
      </c>
      <c r="O363" s="12">
        <v>20799000</v>
      </c>
    </row>
    <row r="364" spans="1:15" s="8" customFormat="1" x14ac:dyDescent="0.2">
      <c r="A364" s="8" t="s">
        <v>2029</v>
      </c>
      <c r="B364" s="8" t="s">
        <v>2030</v>
      </c>
      <c r="C364" s="8" t="s">
        <v>2031</v>
      </c>
      <c r="D364" s="12">
        <v>4</v>
      </c>
      <c r="E364" s="12">
        <v>2</v>
      </c>
      <c r="F364" s="12">
        <v>2</v>
      </c>
      <c r="G364" s="12">
        <v>1</v>
      </c>
      <c r="H364" s="12">
        <v>2.7</v>
      </c>
      <c r="I364" s="12">
        <v>136.18</v>
      </c>
      <c r="J364" s="12">
        <v>3.7967</v>
      </c>
      <c r="K364" s="13">
        <v>1.9247460074871017</v>
      </c>
      <c r="L364" s="12">
        <v>12667000</v>
      </c>
      <c r="M364" s="13">
        <f t="shared" si="5"/>
        <v>9.3016595682185343E-2</v>
      </c>
      <c r="N364" s="12">
        <v>1853200</v>
      </c>
      <c r="O364" s="12">
        <v>10814000</v>
      </c>
    </row>
    <row r="365" spans="1:15" s="8" customFormat="1" x14ac:dyDescent="0.2">
      <c r="A365" s="8" t="s">
        <v>3656</v>
      </c>
      <c r="B365" s="8" t="s">
        <v>3657</v>
      </c>
      <c r="C365" s="8" t="s">
        <v>3658</v>
      </c>
      <c r="D365" s="12">
        <v>14</v>
      </c>
      <c r="E365" s="12">
        <v>3</v>
      </c>
      <c r="F365" s="12">
        <v>2</v>
      </c>
      <c r="G365" s="12">
        <v>2</v>
      </c>
      <c r="H365" s="12">
        <v>5.2</v>
      </c>
      <c r="I365" s="12">
        <v>71.174000000000007</v>
      </c>
      <c r="J365" s="12">
        <v>3.7178</v>
      </c>
      <c r="K365" s="13">
        <v>1.894449162196864</v>
      </c>
      <c r="L365" s="12">
        <v>3053000</v>
      </c>
      <c r="M365" s="13">
        <f t="shared" si="5"/>
        <v>4.289487734284992E-2</v>
      </c>
      <c r="N365" s="12">
        <v>600030</v>
      </c>
      <c r="O365" s="12">
        <v>2452900</v>
      </c>
    </row>
    <row r="366" spans="1:15" s="8" customFormat="1" x14ac:dyDescent="0.2">
      <c r="A366" s="8" t="s">
        <v>566</v>
      </c>
      <c r="B366" s="8" t="s">
        <v>567</v>
      </c>
      <c r="C366" s="8" t="s">
        <v>568</v>
      </c>
      <c r="D366" s="12">
        <v>1</v>
      </c>
      <c r="E366" s="12">
        <v>2</v>
      </c>
      <c r="F366" s="12">
        <v>2</v>
      </c>
      <c r="G366" s="12">
        <v>2</v>
      </c>
      <c r="H366" s="12">
        <v>16.8</v>
      </c>
      <c r="I366" s="12">
        <v>13.742000000000001</v>
      </c>
      <c r="J366" s="12">
        <v>3.7023999999999999</v>
      </c>
      <c r="K366" s="13">
        <v>1.8884607695580407</v>
      </c>
      <c r="L366" s="12">
        <v>16337000</v>
      </c>
      <c r="M366" s="13">
        <f t="shared" si="5"/>
        <v>1.1888371416096637</v>
      </c>
      <c r="N366" s="12">
        <v>3661900</v>
      </c>
      <c r="O366" s="12">
        <v>12675000</v>
      </c>
    </row>
    <row r="367" spans="1:15" s="8" customFormat="1" x14ac:dyDescent="0.2">
      <c r="A367" s="8" t="s">
        <v>3659</v>
      </c>
      <c r="B367" s="8" t="s">
        <v>3660</v>
      </c>
      <c r="C367" s="8" t="s">
        <v>3661</v>
      </c>
      <c r="D367" s="12">
        <v>5</v>
      </c>
      <c r="E367" s="12">
        <v>2</v>
      </c>
      <c r="F367" s="12">
        <v>2</v>
      </c>
      <c r="G367" s="12">
        <v>2</v>
      </c>
      <c r="H367" s="12">
        <v>8.1999999999999993</v>
      </c>
      <c r="I367" s="12">
        <v>33.756</v>
      </c>
      <c r="J367" s="12">
        <v>3.6955</v>
      </c>
      <c r="K367" s="13">
        <v>1.8857695737676905</v>
      </c>
      <c r="L367" s="12">
        <v>2587000</v>
      </c>
      <c r="M367" s="13">
        <f t="shared" si="5"/>
        <v>7.6638227278113522E-2</v>
      </c>
      <c r="N367" s="12">
        <v>483640</v>
      </c>
      <c r="O367" s="12">
        <v>2103300</v>
      </c>
    </row>
    <row r="368" spans="1:15" s="8" customFormat="1" x14ac:dyDescent="0.2">
      <c r="A368" s="8" t="s">
        <v>3662</v>
      </c>
      <c r="B368" s="8" t="s">
        <v>749</v>
      </c>
      <c r="C368" s="8" t="s">
        <v>750</v>
      </c>
      <c r="D368" s="12">
        <v>4</v>
      </c>
      <c r="E368" s="12">
        <v>2</v>
      </c>
      <c r="F368" s="12">
        <v>2</v>
      </c>
      <c r="G368" s="12">
        <v>2</v>
      </c>
      <c r="H368" s="12">
        <v>8.4</v>
      </c>
      <c r="I368" s="12">
        <v>47.697000000000003</v>
      </c>
      <c r="J368" s="12">
        <v>3.6842000000000001</v>
      </c>
      <c r="K368" s="13">
        <v>1.8813513815096614</v>
      </c>
      <c r="L368" s="12">
        <v>12082000</v>
      </c>
      <c r="M368" s="13">
        <f t="shared" si="5"/>
        <v>0.25330733589114618</v>
      </c>
      <c r="N368" s="12">
        <v>2327200</v>
      </c>
      <c r="O368" s="12">
        <v>9754800</v>
      </c>
    </row>
    <row r="369" spans="1:15" s="8" customFormat="1" x14ac:dyDescent="0.2">
      <c r="A369" s="8" t="s">
        <v>1759</v>
      </c>
      <c r="B369" s="8" t="s">
        <v>1760</v>
      </c>
      <c r="C369" s="8" t="s">
        <v>1761</v>
      </c>
      <c r="D369" s="12">
        <v>2</v>
      </c>
      <c r="E369" s="12">
        <v>11</v>
      </c>
      <c r="F369" s="12">
        <v>10</v>
      </c>
      <c r="G369" s="12">
        <v>8</v>
      </c>
      <c r="H369" s="12">
        <v>20.399999999999999</v>
      </c>
      <c r="I369" s="12">
        <v>69.147000000000006</v>
      </c>
      <c r="J369" s="12">
        <v>3.6629999999999998</v>
      </c>
      <c r="K369" s="13">
        <v>1.8730257010464724</v>
      </c>
      <c r="L369" s="12">
        <v>274250000</v>
      </c>
      <c r="M369" s="13">
        <f t="shared" si="5"/>
        <v>3.9661879763402608</v>
      </c>
      <c r="N369" s="12">
        <v>58865000</v>
      </c>
      <c r="O369" s="12">
        <v>215380000</v>
      </c>
    </row>
    <row r="370" spans="1:15" s="8" customFormat="1" x14ac:dyDescent="0.2">
      <c r="A370" s="8" t="s">
        <v>3663</v>
      </c>
      <c r="B370" s="8" t="s">
        <v>1028</v>
      </c>
      <c r="C370" s="8" t="s">
        <v>1029</v>
      </c>
      <c r="D370" s="12">
        <v>3</v>
      </c>
      <c r="E370" s="12">
        <v>3</v>
      </c>
      <c r="F370" s="12">
        <v>3</v>
      </c>
      <c r="G370" s="12">
        <v>3</v>
      </c>
      <c r="H370" s="12">
        <v>21.2</v>
      </c>
      <c r="I370" s="12">
        <v>26.599</v>
      </c>
      <c r="J370" s="12">
        <v>3.6474000000000002</v>
      </c>
      <c r="K370" s="13">
        <v>1.8668684246183482</v>
      </c>
      <c r="L370" s="12">
        <v>5509200</v>
      </c>
      <c r="M370" s="13">
        <f t="shared" si="5"/>
        <v>0.20712056844242266</v>
      </c>
      <c r="N370" s="12">
        <v>809710</v>
      </c>
      <c r="O370" s="12">
        <v>4699500</v>
      </c>
    </row>
    <row r="371" spans="1:15" s="8" customFormat="1" x14ac:dyDescent="0.2">
      <c r="A371" s="8" t="s">
        <v>3664</v>
      </c>
      <c r="B371" s="8" t="s">
        <v>3665</v>
      </c>
      <c r="C371" s="8" t="s">
        <v>3666</v>
      </c>
      <c r="D371" s="12">
        <v>24</v>
      </c>
      <c r="E371" s="12">
        <v>17</v>
      </c>
      <c r="F371" s="12">
        <v>17</v>
      </c>
      <c r="G371" s="12">
        <v>12</v>
      </c>
      <c r="H371" s="12">
        <v>34.299999999999997</v>
      </c>
      <c r="I371" s="12">
        <v>70.67</v>
      </c>
      <c r="J371" s="12">
        <v>3.6202999999999999</v>
      </c>
      <c r="K371" s="13">
        <v>1.8561092527171001</v>
      </c>
      <c r="L371" s="12">
        <v>318100000</v>
      </c>
      <c r="M371" s="13">
        <f t="shared" si="5"/>
        <v>4.5012027734540823</v>
      </c>
      <c r="N371" s="12">
        <v>72606000</v>
      </c>
      <c r="O371" s="12">
        <v>245490000</v>
      </c>
    </row>
    <row r="372" spans="1:15" s="8" customFormat="1" x14ac:dyDescent="0.2">
      <c r="A372" s="8" t="s">
        <v>3667</v>
      </c>
      <c r="B372" s="8" t="s">
        <v>3668</v>
      </c>
      <c r="C372" s="8" t="s">
        <v>3669</v>
      </c>
      <c r="D372" s="12">
        <v>2</v>
      </c>
      <c r="E372" s="12">
        <v>4</v>
      </c>
      <c r="F372" s="12">
        <v>4</v>
      </c>
      <c r="G372" s="12">
        <v>4</v>
      </c>
      <c r="H372" s="12">
        <v>11.1</v>
      </c>
      <c r="I372" s="12">
        <v>61.68</v>
      </c>
      <c r="J372" s="12">
        <v>3.6141999999999999</v>
      </c>
      <c r="K372" s="13">
        <v>1.8536763432319947</v>
      </c>
      <c r="L372" s="12">
        <v>13872000</v>
      </c>
      <c r="M372" s="13">
        <f t="shared" si="5"/>
        <v>0.22490272373540857</v>
      </c>
      <c r="N372" s="12">
        <v>2273800</v>
      </c>
      <c r="O372" s="12">
        <v>11598000</v>
      </c>
    </row>
    <row r="373" spans="1:15" s="8" customFormat="1" x14ac:dyDescent="0.2">
      <c r="A373" s="8" t="s">
        <v>3670</v>
      </c>
      <c r="B373" s="8" t="s">
        <v>3671</v>
      </c>
      <c r="C373" s="8" t="s">
        <v>3672</v>
      </c>
      <c r="D373" s="12">
        <v>6</v>
      </c>
      <c r="E373" s="12">
        <v>5</v>
      </c>
      <c r="F373" s="12">
        <v>2</v>
      </c>
      <c r="G373" s="12">
        <v>2</v>
      </c>
      <c r="H373" s="12">
        <v>8.6999999999999993</v>
      </c>
      <c r="I373" s="12">
        <v>69.602000000000004</v>
      </c>
      <c r="J373" s="12">
        <v>3.6107999999999998</v>
      </c>
      <c r="K373" s="13">
        <v>1.8523185125050439</v>
      </c>
      <c r="L373" s="12">
        <v>7558500</v>
      </c>
      <c r="M373" s="13">
        <f t="shared" si="5"/>
        <v>0.10859601735582311</v>
      </c>
      <c r="N373" s="12">
        <v>1728300</v>
      </c>
      <c r="O373" s="12">
        <v>5830300</v>
      </c>
    </row>
    <row r="374" spans="1:15" s="8" customFormat="1" x14ac:dyDescent="0.2">
      <c r="A374" s="8" t="s">
        <v>1846</v>
      </c>
      <c r="B374" s="8" t="s">
        <v>1847</v>
      </c>
      <c r="C374" s="8" t="s">
        <v>1848</v>
      </c>
      <c r="D374" s="12">
        <v>3</v>
      </c>
      <c r="E374" s="12">
        <v>3</v>
      </c>
      <c r="F374" s="12">
        <v>3</v>
      </c>
      <c r="G374" s="12">
        <v>3</v>
      </c>
      <c r="H374" s="12">
        <v>37.4</v>
      </c>
      <c r="I374" s="12">
        <v>12.784000000000001</v>
      </c>
      <c r="J374" s="12">
        <v>3.6055999999999999</v>
      </c>
      <c r="K374" s="13">
        <v>1.8502393551659095</v>
      </c>
      <c r="L374" s="12">
        <v>14454000</v>
      </c>
      <c r="M374" s="13">
        <f t="shared" si="5"/>
        <v>1.1306320400500627</v>
      </c>
      <c r="N374" s="12">
        <v>2270100</v>
      </c>
      <c r="O374" s="12">
        <v>12184000</v>
      </c>
    </row>
    <row r="375" spans="1:15" s="8" customFormat="1" x14ac:dyDescent="0.2">
      <c r="A375" s="8" t="s">
        <v>3673</v>
      </c>
      <c r="B375" s="8" t="s">
        <v>3674</v>
      </c>
      <c r="C375" s="8" t="s">
        <v>3675</v>
      </c>
      <c r="D375" s="12">
        <v>4</v>
      </c>
      <c r="E375" s="12">
        <v>2</v>
      </c>
      <c r="F375" s="12">
        <v>2</v>
      </c>
      <c r="G375" s="12">
        <v>2</v>
      </c>
      <c r="H375" s="12">
        <v>4.8</v>
      </c>
      <c r="I375" s="12">
        <v>70.182000000000002</v>
      </c>
      <c r="J375" s="12">
        <v>3.6029</v>
      </c>
      <c r="K375" s="13">
        <v>1.849158609714689</v>
      </c>
      <c r="L375" s="12">
        <v>2289400</v>
      </c>
      <c r="M375" s="13">
        <f t="shared" si="5"/>
        <v>3.2620899945855063E-2</v>
      </c>
      <c r="N375" s="12">
        <v>432050</v>
      </c>
      <c r="O375" s="12">
        <v>1857400</v>
      </c>
    </row>
    <row r="376" spans="1:15" s="8" customFormat="1" x14ac:dyDescent="0.2">
      <c r="A376" s="8" t="s">
        <v>1660</v>
      </c>
      <c r="B376" s="8" t="s">
        <v>1661</v>
      </c>
      <c r="C376" s="8" t="s">
        <v>1662</v>
      </c>
      <c r="D376" s="12">
        <v>6</v>
      </c>
      <c r="E376" s="12">
        <v>10</v>
      </c>
      <c r="F376" s="12">
        <v>7</v>
      </c>
      <c r="G376" s="12">
        <v>7</v>
      </c>
      <c r="H376" s="12">
        <v>17.600000000000001</v>
      </c>
      <c r="I376" s="12">
        <v>81.066999999999993</v>
      </c>
      <c r="J376" s="12">
        <v>3.5708000000000002</v>
      </c>
      <c r="K376" s="13">
        <v>1.8362473310428413</v>
      </c>
      <c r="L376" s="12">
        <v>66284000</v>
      </c>
      <c r="M376" s="13">
        <f t="shared" si="5"/>
        <v>0.81764466429003169</v>
      </c>
      <c r="N376" s="12">
        <v>15384000</v>
      </c>
      <c r="O376" s="12">
        <v>50900000</v>
      </c>
    </row>
    <row r="377" spans="1:15" s="8" customFormat="1" x14ac:dyDescent="0.2">
      <c r="A377" s="8" t="s">
        <v>3676</v>
      </c>
      <c r="B377" s="8" t="s">
        <v>1823</v>
      </c>
      <c r="C377" s="8" t="s">
        <v>1824</v>
      </c>
      <c r="D377" s="12">
        <v>4</v>
      </c>
      <c r="E377" s="12">
        <v>2</v>
      </c>
      <c r="F377" s="12">
        <v>2</v>
      </c>
      <c r="G377" s="12">
        <v>2</v>
      </c>
      <c r="H377" s="12">
        <v>12.9</v>
      </c>
      <c r="I377" s="12">
        <v>20.251999999999999</v>
      </c>
      <c r="J377" s="12">
        <v>3.5684999999999998</v>
      </c>
      <c r="K377" s="13">
        <v>1.8353177724842038</v>
      </c>
      <c r="L377" s="12">
        <v>24314000</v>
      </c>
      <c r="M377" s="13">
        <f t="shared" si="5"/>
        <v>1.2005727829350188</v>
      </c>
      <c r="N377" s="12">
        <v>4434200</v>
      </c>
      <c r="O377" s="12">
        <v>19880000</v>
      </c>
    </row>
    <row r="378" spans="1:15" s="8" customFormat="1" x14ac:dyDescent="0.2">
      <c r="A378" s="8" t="s">
        <v>3677</v>
      </c>
      <c r="B378" s="8" t="s">
        <v>3678</v>
      </c>
      <c r="C378" s="8" t="s">
        <v>3679</v>
      </c>
      <c r="D378" s="12">
        <v>6</v>
      </c>
      <c r="E378" s="12">
        <v>3</v>
      </c>
      <c r="F378" s="12">
        <v>3</v>
      </c>
      <c r="G378" s="12">
        <v>3</v>
      </c>
      <c r="H378" s="12">
        <v>3.3</v>
      </c>
      <c r="I378" s="12">
        <v>123.51</v>
      </c>
      <c r="J378" s="12">
        <v>3.5548999999999999</v>
      </c>
      <c r="K378" s="13">
        <v>1.82980897713492</v>
      </c>
      <c r="L378" s="12">
        <v>3714000</v>
      </c>
      <c r="M378" s="13">
        <f t="shared" si="5"/>
        <v>3.0070439640514937E-2</v>
      </c>
      <c r="N378" s="12">
        <v>873850</v>
      </c>
      <c r="O378" s="12">
        <v>2840100</v>
      </c>
    </row>
    <row r="379" spans="1:15" s="8" customFormat="1" x14ac:dyDescent="0.2">
      <c r="A379" s="8" t="s">
        <v>1948</v>
      </c>
      <c r="B379" s="8" t="s">
        <v>1949</v>
      </c>
      <c r="C379" s="8" t="s">
        <v>1950</v>
      </c>
      <c r="D379" s="12">
        <v>1</v>
      </c>
      <c r="E379" s="12">
        <v>3</v>
      </c>
      <c r="F379" s="12">
        <v>3</v>
      </c>
      <c r="G379" s="12">
        <v>3</v>
      </c>
      <c r="H379" s="12">
        <v>29.6</v>
      </c>
      <c r="I379" s="12">
        <v>14.585000000000001</v>
      </c>
      <c r="J379" s="12">
        <v>3.5541</v>
      </c>
      <c r="K379" s="13">
        <v>1.8294842743532118</v>
      </c>
      <c r="L379" s="12">
        <v>19380000</v>
      </c>
      <c r="M379" s="13">
        <f t="shared" si="5"/>
        <v>1.3287624271511826</v>
      </c>
      <c r="N379" s="12">
        <v>3876000</v>
      </c>
      <c r="O379" s="12">
        <v>15504000</v>
      </c>
    </row>
    <row r="380" spans="1:15" s="8" customFormat="1" x14ac:dyDescent="0.2">
      <c r="A380" s="8" t="s">
        <v>3680</v>
      </c>
      <c r="B380" s="8" t="s">
        <v>3681</v>
      </c>
      <c r="C380" s="8" t="s">
        <v>3682</v>
      </c>
      <c r="D380" s="12">
        <v>12</v>
      </c>
      <c r="E380" s="12">
        <v>11</v>
      </c>
      <c r="F380" s="12">
        <v>6</v>
      </c>
      <c r="G380" s="12">
        <v>6</v>
      </c>
      <c r="H380" s="12">
        <v>24.1</v>
      </c>
      <c r="I380" s="12">
        <v>72.39</v>
      </c>
      <c r="J380" s="12">
        <v>3.5442</v>
      </c>
      <c r="K380" s="13">
        <v>1.8254600177944165</v>
      </c>
      <c r="L380" s="12">
        <v>53639000</v>
      </c>
      <c r="M380" s="13">
        <f t="shared" si="5"/>
        <v>0.74097251001519548</v>
      </c>
      <c r="N380" s="12">
        <v>11773000</v>
      </c>
      <c r="O380" s="12">
        <v>41866000</v>
      </c>
    </row>
    <row r="381" spans="1:15" s="8" customFormat="1" x14ac:dyDescent="0.2">
      <c r="A381" s="8" t="s">
        <v>3683</v>
      </c>
      <c r="B381" s="8" t="s">
        <v>3684</v>
      </c>
      <c r="C381" s="8" t="s">
        <v>3685</v>
      </c>
      <c r="D381" s="12">
        <v>10</v>
      </c>
      <c r="E381" s="12">
        <v>7</v>
      </c>
      <c r="F381" s="12">
        <v>7</v>
      </c>
      <c r="G381" s="12">
        <v>7</v>
      </c>
      <c r="H381" s="12">
        <v>10.7</v>
      </c>
      <c r="I381" s="12">
        <v>106.12</v>
      </c>
      <c r="J381" s="12">
        <v>3.5206</v>
      </c>
      <c r="K381" s="13">
        <v>1.8158213218338051</v>
      </c>
      <c r="L381" s="12">
        <v>58143000</v>
      </c>
      <c r="M381" s="13">
        <f t="shared" si="5"/>
        <v>0.54789860535243118</v>
      </c>
      <c r="N381" s="12">
        <v>13396000</v>
      </c>
      <c r="O381" s="12">
        <v>44747000</v>
      </c>
    </row>
    <row r="382" spans="1:15" s="8" customFormat="1" x14ac:dyDescent="0.2">
      <c r="A382" s="8" t="s">
        <v>3686</v>
      </c>
      <c r="B382" s="8" t="s">
        <v>3687</v>
      </c>
      <c r="C382" s="8" t="s">
        <v>3688</v>
      </c>
      <c r="D382" s="12">
        <v>14</v>
      </c>
      <c r="E382" s="12">
        <v>2</v>
      </c>
      <c r="F382" s="12">
        <v>2</v>
      </c>
      <c r="G382" s="12">
        <v>2</v>
      </c>
      <c r="H382" s="12">
        <v>6.2</v>
      </c>
      <c r="I382" s="12">
        <v>38.433999999999997</v>
      </c>
      <c r="J382" s="12">
        <v>3.5131000000000001</v>
      </c>
      <c r="K382" s="13">
        <v>1.8127446432983321</v>
      </c>
      <c r="L382" s="12">
        <v>16921000</v>
      </c>
      <c r="M382" s="13">
        <f t="shared" si="5"/>
        <v>0.44026122703855963</v>
      </c>
      <c r="N382" s="12">
        <v>4613400</v>
      </c>
      <c r="O382" s="12">
        <v>12308000</v>
      </c>
    </row>
    <row r="383" spans="1:15" s="8" customFormat="1" x14ac:dyDescent="0.2">
      <c r="A383" s="8" t="s">
        <v>3689</v>
      </c>
      <c r="B383" s="8" t="s">
        <v>2523</v>
      </c>
      <c r="C383" s="8" t="s">
        <v>2524</v>
      </c>
      <c r="D383" s="12">
        <v>4</v>
      </c>
      <c r="E383" s="12">
        <v>2</v>
      </c>
      <c r="F383" s="12">
        <v>2</v>
      </c>
      <c r="G383" s="12">
        <v>2</v>
      </c>
      <c r="H383" s="12">
        <v>15.5</v>
      </c>
      <c r="I383" s="12">
        <v>12.538</v>
      </c>
      <c r="J383" s="12">
        <v>3.5122</v>
      </c>
      <c r="K383" s="13">
        <v>1.8123750005659496</v>
      </c>
      <c r="L383" s="12">
        <v>8143700</v>
      </c>
      <c r="M383" s="13">
        <f t="shared" si="5"/>
        <v>0.64952145477747647</v>
      </c>
      <c r="N383" s="12">
        <v>1350800</v>
      </c>
      <c r="O383" s="12">
        <v>6792900</v>
      </c>
    </row>
    <row r="384" spans="1:15" s="8" customFormat="1" x14ac:dyDescent="0.2">
      <c r="A384" s="8" t="s">
        <v>2158</v>
      </c>
      <c r="B384" s="8" t="s">
        <v>2159</v>
      </c>
      <c r="C384" s="8" t="s">
        <v>2160</v>
      </c>
      <c r="D384" s="12">
        <v>1</v>
      </c>
      <c r="E384" s="12">
        <v>12</v>
      </c>
      <c r="F384" s="12">
        <v>12</v>
      </c>
      <c r="G384" s="12">
        <v>12</v>
      </c>
      <c r="H384" s="12">
        <v>12.3</v>
      </c>
      <c r="I384" s="12">
        <v>145.83000000000001</v>
      </c>
      <c r="J384" s="12">
        <v>3.4714</v>
      </c>
      <c r="K384" s="13">
        <v>1.7955176125786914</v>
      </c>
      <c r="L384" s="12">
        <v>61225000</v>
      </c>
      <c r="M384" s="13">
        <f t="shared" si="5"/>
        <v>0.41983816772954813</v>
      </c>
      <c r="N384" s="12">
        <v>14744000</v>
      </c>
      <c r="O384" s="12">
        <v>46480000</v>
      </c>
    </row>
    <row r="385" spans="1:15" s="8" customFormat="1" x14ac:dyDescent="0.2">
      <c r="A385" s="8" t="s">
        <v>3690</v>
      </c>
      <c r="B385" s="8" t="s">
        <v>1877</v>
      </c>
      <c r="C385" s="8" t="s">
        <v>1878</v>
      </c>
      <c r="D385" s="12">
        <v>5</v>
      </c>
      <c r="E385" s="12">
        <v>3</v>
      </c>
      <c r="F385" s="12">
        <v>3</v>
      </c>
      <c r="G385" s="12">
        <v>3</v>
      </c>
      <c r="H385" s="12">
        <v>19</v>
      </c>
      <c r="I385" s="12">
        <v>16.004999999999999</v>
      </c>
      <c r="J385" s="12">
        <v>3.4615999999999998</v>
      </c>
      <c r="K385" s="13">
        <v>1.7914390258724417</v>
      </c>
      <c r="L385" s="12">
        <v>46082000</v>
      </c>
      <c r="M385" s="13">
        <f t="shared" si="5"/>
        <v>2.8792252421118403</v>
      </c>
      <c r="N385" s="12">
        <v>28753000</v>
      </c>
      <c r="O385" s="12">
        <v>17329000</v>
      </c>
    </row>
    <row r="386" spans="1:15" s="8" customFormat="1" x14ac:dyDescent="0.2">
      <c r="A386" s="8" t="s">
        <v>3691</v>
      </c>
      <c r="B386" s="8" t="s">
        <v>1931</v>
      </c>
      <c r="C386" s="8" t="s">
        <v>1932</v>
      </c>
      <c r="D386" s="12">
        <v>3</v>
      </c>
      <c r="E386" s="12">
        <v>13</v>
      </c>
      <c r="F386" s="12">
        <v>13</v>
      </c>
      <c r="G386" s="12">
        <v>13</v>
      </c>
      <c r="H386" s="12">
        <v>14.7</v>
      </c>
      <c r="I386" s="12">
        <v>135.58000000000001</v>
      </c>
      <c r="J386" s="12">
        <v>3.4068999999999998</v>
      </c>
      <c r="K386" s="13">
        <v>1.7684596017866572</v>
      </c>
      <c r="L386" s="12">
        <v>77440000</v>
      </c>
      <c r="M386" s="13">
        <f t="shared" si="5"/>
        <v>0.57117568962973886</v>
      </c>
      <c r="N386" s="12">
        <v>16450000</v>
      </c>
      <c r="O386" s="12">
        <v>60990000</v>
      </c>
    </row>
    <row r="387" spans="1:15" s="8" customFormat="1" x14ac:dyDescent="0.2">
      <c r="A387" s="8" t="s">
        <v>1888</v>
      </c>
      <c r="B387" s="8" t="s">
        <v>1889</v>
      </c>
      <c r="C387" s="8" t="s">
        <v>1890</v>
      </c>
      <c r="D387" s="12">
        <v>5</v>
      </c>
      <c r="E387" s="12">
        <v>5</v>
      </c>
      <c r="F387" s="12">
        <v>4</v>
      </c>
      <c r="G387" s="12">
        <v>4</v>
      </c>
      <c r="H387" s="12">
        <v>21.9</v>
      </c>
      <c r="I387" s="12">
        <v>45.670999999999999</v>
      </c>
      <c r="J387" s="12">
        <v>3.4033000000000002</v>
      </c>
      <c r="K387" s="13">
        <v>1.766934330096847</v>
      </c>
      <c r="L387" s="12">
        <v>82561000</v>
      </c>
      <c r="M387" s="13">
        <f t="shared" si="5"/>
        <v>1.8077335727266757</v>
      </c>
      <c r="N387" s="12">
        <v>16523000</v>
      </c>
      <c r="O387" s="12">
        <v>66038000</v>
      </c>
    </row>
    <row r="388" spans="1:15" s="8" customFormat="1" x14ac:dyDescent="0.2">
      <c r="A388" s="8" t="s">
        <v>3692</v>
      </c>
      <c r="B388" s="8" t="s">
        <v>3693</v>
      </c>
      <c r="C388" s="8" t="s">
        <v>3694</v>
      </c>
      <c r="D388" s="12">
        <v>1</v>
      </c>
      <c r="E388" s="12">
        <v>3</v>
      </c>
      <c r="F388" s="12">
        <v>3</v>
      </c>
      <c r="G388" s="12">
        <v>3</v>
      </c>
      <c r="H388" s="12">
        <v>3.8</v>
      </c>
      <c r="I388" s="12">
        <v>148.35</v>
      </c>
      <c r="J388" s="12">
        <v>3.3906000000000001</v>
      </c>
      <c r="K388" s="13">
        <v>1.7615405950224732</v>
      </c>
      <c r="L388" s="12">
        <v>2428000</v>
      </c>
      <c r="M388" s="13">
        <f t="shared" si="5"/>
        <v>1.636670037074486E-2</v>
      </c>
      <c r="N388" s="12">
        <v>391250</v>
      </c>
      <c r="O388" s="12">
        <v>2036700</v>
      </c>
    </row>
    <row r="389" spans="1:15" s="8" customFormat="1" x14ac:dyDescent="0.2">
      <c r="A389" s="8" t="s">
        <v>3695</v>
      </c>
      <c r="B389" s="8" t="s">
        <v>3696</v>
      </c>
      <c r="C389" s="8" t="s">
        <v>3697</v>
      </c>
      <c r="D389" s="12">
        <v>9</v>
      </c>
      <c r="E389" s="12">
        <v>2</v>
      </c>
      <c r="F389" s="12">
        <v>2</v>
      </c>
      <c r="G389" s="12">
        <v>2</v>
      </c>
      <c r="H389" s="12">
        <v>2.1</v>
      </c>
      <c r="I389" s="12">
        <v>131.87</v>
      </c>
      <c r="J389" s="12">
        <v>3.3730000000000002</v>
      </c>
      <c r="K389" s="13">
        <v>1.7540323183560396</v>
      </c>
      <c r="L389" s="12">
        <v>3354900</v>
      </c>
      <c r="M389" s="13">
        <f t="shared" si="5"/>
        <v>2.5440964586335026E-2</v>
      </c>
      <c r="N389" s="12">
        <v>704280</v>
      </c>
      <c r="O389" s="12">
        <v>2650600</v>
      </c>
    </row>
    <row r="390" spans="1:15" s="8" customFormat="1" x14ac:dyDescent="0.2">
      <c r="A390" s="8" t="s">
        <v>3698</v>
      </c>
      <c r="B390" s="8" t="s">
        <v>3699</v>
      </c>
      <c r="C390" s="8" t="s">
        <v>3700</v>
      </c>
      <c r="D390" s="12">
        <v>6</v>
      </c>
      <c r="E390" s="12">
        <v>2</v>
      </c>
      <c r="F390" s="12">
        <v>2</v>
      </c>
      <c r="G390" s="12">
        <v>2</v>
      </c>
      <c r="H390" s="12">
        <v>2.6</v>
      </c>
      <c r="I390" s="12">
        <v>85.048000000000002</v>
      </c>
      <c r="J390" s="12">
        <v>3.3170999999999999</v>
      </c>
      <c r="K390" s="13">
        <v>1.7299225054420142</v>
      </c>
      <c r="L390" s="12">
        <v>6819300</v>
      </c>
      <c r="M390" s="13">
        <f t="shared" si="5"/>
        <v>8.0181779700874797E-2</v>
      </c>
      <c r="N390" s="12">
        <v>1330700</v>
      </c>
      <c r="O390" s="12">
        <v>5488500</v>
      </c>
    </row>
    <row r="391" spans="1:15" s="8" customFormat="1" x14ac:dyDescent="0.2">
      <c r="A391" s="8" t="s">
        <v>3701</v>
      </c>
      <c r="B391" s="8" t="s">
        <v>851</v>
      </c>
      <c r="C391" s="8" t="s">
        <v>852</v>
      </c>
      <c r="D391" s="12">
        <v>6</v>
      </c>
      <c r="E391" s="12">
        <v>2</v>
      </c>
      <c r="F391" s="12">
        <v>2</v>
      </c>
      <c r="G391" s="12">
        <v>2</v>
      </c>
      <c r="H391" s="12">
        <v>12.5</v>
      </c>
      <c r="I391" s="12">
        <v>21.863</v>
      </c>
      <c r="J391" s="12">
        <v>3.1936</v>
      </c>
      <c r="K391" s="13">
        <v>1.6751836257878112</v>
      </c>
      <c r="L391" s="12">
        <v>8369900</v>
      </c>
      <c r="M391" s="13">
        <f t="shared" ref="M391:M454" si="6">L391/(I391*1000000)</f>
        <v>0.38283401180075927</v>
      </c>
      <c r="N391" s="12">
        <v>2045000</v>
      </c>
      <c r="O391" s="12">
        <v>6324900</v>
      </c>
    </row>
    <row r="392" spans="1:15" s="8" customFormat="1" x14ac:dyDescent="0.2">
      <c r="A392" s="8" t="s">
        <v>659</v>
      </c>
      <c r="B392" s="8" t="s">
        <v>660</v>
      </c>
      <c r="C392" s="8" t="s">
        <v>661</v>
      </c>
      <c r="D392" s="12">
        <v>3</v>
      </c>
      <c r="E392" s="12">
        <v>4</v>
      </c>
      <c r="F392" s="12">
        <v>4</v>
      </c>
      <c r="G392" s="12">
        <v>4</v>
      </c>
      <c r="H392" s="12">
        <v>23.6</v>
      </c>
      <c r="I392" s="12">
        <v>17.779</v>
      </c>
      <c r="J392" s="12">
        <v>3.1892999999999998</v>
      </c>
      <c r="K392" s="13">
        <v>1.6732398104016082</v>
      </c>
      <c r="L392" s="12">
        <v>78990000</v>
      </c>
      <c r="M392" s="13">
        <f t="shared" si="6"/>
        <v>4.4428820518589349</v>
      </c>
      <c r="N392" s="12">
        <v>22716000</v>
      </c>
      <c r="O392" s="12">
        <v>56274000</v>
      </c>
    </row>
    <row r="393" spans="1:15" s="8" customFormat="1" x14ac:dyDescent="0.2">
      <c r="A393" s="8" t="s">
        <v>3702</v>
      </c>
      <c r="B393" s="8" t="s">
        <v>3703</v>
      </c>
      <c r="C393" s="8" t="s">
        <v>3704</v>
      </c>
      <c r="D393" s="12">
        <v>8</v>
      </c>
      <c r="E393" s="12">
        <v>7</v>
      </c>
      <c r="F393" s="12">
        <v>7</v>
      </c>
      <c r="G393" s="12">
        <v>7</v>
      </c>
      <c r="H393" s="12">
        <v>9.5</v>
      </c>
      <c r="I393" s="12">
        <v>100.23</v>
      </c>
      <c r="J393" s="12">
        <v>3.1617999999999999</v>
      </c>
      <c r="K393" s="13">
        <v>1.660746112752018</v>
      </c>
      <c r="L393" s="12">
        <v>63786000</v>
      </c>
      <c r="M393" s="13">
        <f t="shared" si="6"/>
        <v>0.63639628853636632</v>
      </c>
      <c r="N393" s="12">
        <v>16957000</v>
      </c>
      <c r="O393" s="12">
        <v>46829000</v>
      </c>
    </row>
    <row r="394" spans="1:15" s="8" customFormat="1" x14ac:dyDescent="0.2">
      <c r="A394" s="8" t="s">
        <v>3705</v>
      </c>
      <c r="B394" s="8" t="s">
        <v>3706</v>
      </c>
      <c r="C394" s="8" t="s">
        <v>3707</v>
      </c>
      <c r="D394" s="12">
        <v>2</v>
      </c>
      <c r="E394" s="12">
        <v>5</v>
      </c>
      <c r="F394" s="12">
        <v>5</v>
      </c>
      <c r="G394" s="12">
        <v>5</v>
      </c>
      <c r="H394" s="12">
        <v>5.4</v>
      </c>
      <c r="I394" s="12">
        <v>124.34</v>
      </c>
      <c r="J394" s="12">
        <v>3.1602999999999999</v>
      </c>
      <c r="K394" s="13">
        <v>1.6600615166203716</v>
      </c>
      <c r="L394" s="12">
        <v>16818000</v>
      </c>
      <c r="M394" s="13">
        <f t="shared" si="6"/>
        <v>0.13525816310117419</v>
      </c>
      <c r="N394" s="12">
        <v>4159100</v>
      </c>
      <c r="O394" s="12">
        <v>12659000</v>
      </c>
    </row>
    <row r="395" spans="1:15" s="8" customFormat="1" x14ac:dyDescent="0.2">
      <c r="A395" s="8" t="s">
        <v>3708</v>
      </c>
      <c r="B395" s="8" t="s">
        <v>3709</v>
      </c>
      <c r="C395" s="8" t="s">
        <v>3710</v>
      </c>
      <c r="D395" s="12">
        <v>2</v>
      </c>
      <c r="E395" s="12">
        <v>5</v>
      </c>
      <c r="F395" s="12">
        <v>5</v>
      </c>
      <c r="G395" s="12">
        <v>5</v>
      </c>
      <c r="H395" s="12">
        <v>14.8</v>
      </c>
      <c r="I395" s="12">
        <v>57.65</v>
      </c>
      <c r="J395" s="12">
        <v>3.1596000000000002</v>
      </c>
      <c r="K395" s="13">
        <v>1.6597419272177698</v>
      </c>
      <c r="L395" s="12">
        <v>9157100</v>
      </c>
      <c r="M395" s="13">
        <f t="shared" si="6"/>
        <v>0.15883954900260192</v>
      </c>
      <c r="N395" s="12">
        <v>929700</v>
      </c>
      <c r="O395" s="12">
        <v>8227400</v>
      </c>
    </row>
    <row r="396" spans="1:15" s="8" customFormat="1" x14ac:dyDescent="0.2">
      <c r="A396" s="8" t="s">
        <v>3711</v>
      </c>
      <c r="B396" s="8" t="s">
        <v>3712</v>
      </c>
      <c r="C396" s="8" t="s">
        <v>3713</v>
      </c>
      <c r="D396" s="12">
        <v>6</v>
      </c>
      <c r="E396" s="12">
        <v>3</v>
      </c>
      <c r="F396" s="12">
        <v>3</v>
      </c>
      <c r="G396" s="12">
        <v>1</v>
      </c>
      <c r="H396" s="12">
        <v>19.899999999999999</v>
      </c>
      <c r="I396" s="12">
        <v>15.404</v>
      </c>
      <c r="J396" s="12">
        <v>3.1048</v>
      </c>
      <c r="K396" s="13">
        <v>1.6345003382359988</v>
      </c>
      <c r="L396" s="12">
        <v>1054200000</v>
      </c>
      <c r="M396" s="13">
        <f t="shared" si="6"/>
        <v>68.436769670215526</v>
      </c>
      <c r="N396" s="12">
        <v>50530000</v>
      </c>
      <c r="O396" s="12">
        <v>1003700000</v>
      </c>
    </row>
    <row r="397" spans="1:15" s="8" customFormat="1" x14ac:dyDescent="0.2">
      <c r="A397" s="8" t="s">
        <v>3714</v>
      </c>
      <c r="B397" s="8" t="s">
        <v>1670</v>
      </c>
      <c r="C397" s="8" t="s">
        <v>1671</v>
      </c>
      <c r="D397" s="12">
        <v>7</v>
      </c>
      <c r="E397" s="12">
        <v>11</v>
      </c>
      <c r="F397" s="12">
        <v>11</v>
      </c>
      <c r="G397" s="12">
        <v>11</v>
      </c>
      <c r="H397" s="12">
        <v>31</v>
      </c>
      <c r="I397" s="12">
        <v>51.027999999999999</v>
      </c>
      <c r="J397" s="12">
        <v>3.0842000000000001</v>
      </c>
      <c r="K397" s="13">
        <v>1.624896322209038</v>
      </c>
      <c r="L397" s="12">
        <v>502700000</v>
      </c>
      <c r="M397" s="13">
        <f t="shared" si="6"/>
        <v>9.8514541036293792</v>
      </c>
      <c r="N397" s="12">
        <v>122660000</v>
      </c>
      <c r="O397" s="12">
        <v>380030000</v>
      </c>
    </row>
    <row r="398" spans="1:15" s="8" customFormat="1" x14ac:dyDescent="0.2">
      <c r="A398" s="8" t="s">
        <v>3715</v>
      </c>
      <c r="B398" s="8" t="s">
        <v>3716</v>
      </c>
      <c r="C398" s="8" t="s">
        <v>3717</v>
      </c>
      <c r="D398" s="12">
        <v>2</v>
      </c>
      <c r="E398" s="12">
        <v>6</v>
      </c>
      <c r="F398" s="12">
        <v>6</v>
      </c>
      <c r="G398" s="12">
        <v>6</v>
      </c>
      <c r="H398" s="12">
        <v>13</v>
      </c>
      <c r="I398" s="12">
        <v>75.406000000000006</v>
      </c>
      <c r="J398" s="12">
        <v>3.0756000000000001</v>
      </c>
      <c r="K398" s="13">
        <v>1.6208678844632844</v>
      </c>
      <c r="L398" s="12">
        <v>25553000</v>
      </c>
      <c r="M398" s="13">
        <f t="shared" si="6"/>
        <v>0.33887223828342572</v>
      </c>
      <c r="N398" s="12">
        <v>6046100</v>
      </c>
      <c r="O398" s="12">
        <v>19507000</v>
      </c>
    </row>
    <row r="399" spans="1:15" s="8" customFormat="1" x14ac:dyDescent="0.2">
      <c r="A399" s="8" t="s">
        <v>3718</v>
      </c>
      <c r="B399" s="8" t="s">
        <v>1499</v>
      </c>
      <c r="C399" s="8" t="s">
        <v>1500</v>
      </c>
      <c r="D399" s="12">
        <v>3</v>
      </c>
      <c r="E399" s="12">
        <v>2</v>
      </c>
      <c r="F399" s="12">
        <v>2</v>
      </c>
      <c r="G399" s="12">
        <v>2</v>
      </c>
      <c r="H399" s="12">
        <v>2.7</v>
      </c>
      <c r="I399" s="12">
        <v>97.168999999999997</v>
      </c>
      <c r="J399" s="12">
        <v>3.0364</v>
      </c>
      <c r="K399" s="13">
        <v>1.6023618566308546</v>
      </c>
      <c r="L399" s="12">
        <v>2517600</v>
      </c>
      <c r="M399" s="13">
        <f t="shared" si="6"/>
        <v>2.5909497885127974E-2</v>
      </c>
      <c r="N399" s="12">
        <v>558240</v>
      </c>
      <c r="O399" s="12">
        <v>1959400</v>
      </c>
    </row>
    <row r="400" spans="1:15" s="8" customFormat="1" x14ac:dyDescent="0.2">
      <c r="A400" s="8" t="s">
        <v>1678</v>
      </c>
      <c r="B400" s="8" t="s">
        <v>1679</v>
      </c>
      <c r="C400" s="8" t="s">
        <v>1680</v>
      </c>
      <c r="D400" s="12">
        <v>2</v>
      </c>
      <c r="E400" s="12">
        <v>3</v>
      </c>
      <c r="F400" s="12">
        <v>3</v>
      </c>
      <c r="G400" s="12">
        <v>3</v>
      </c>
      <c r="H400" s="12">
        <v>10.3</v>
      </c>
      <c r="I400" s="12">
        <v>34.012</v>
      </c>
      <c r="J400" s="12">
        <v>3.0299</v>
      </c>
      <c r="K400" s="13">
        <v>1.5992701792147854</v>
      </c>
      <c r="L400" s="12">
        <v>23055000</v>
      </c>
      <c r="M400" s="13">
        <f t="shared" si="6"/>
        <v>0.6778489944725391</v>
      </c>
      <c r="N400" s="12">
        <v>7104900</v>
      </c>
      <c r="O400" s="12">
        <v>15950000</v>
      </c>
    </row>
    <row r="401" spans="1:15" s="8" customFormat="1" x14ac:dyDescent="0.2">
      <c r="A401" s="8" t="s">
        <v>3719</v>
      </c>
      <c r="B401" s="8" t="s">
        <v>3720</v>
      </c>
      <c r="C401" s="8" t="s">
        <v>3721</v>
      </c>
      <c r="D401" s="12">
        <v>3</v>
      </c>
      <c r="E401" s="12">
        <v>3</v>
      </c>
      <c r="F401" s="12">
        <v>3</v>
      </c>
      <c r="G401" s="12">
        <v>3</v>
      </c>
      <c r="H401" s="12">
        <v>3.6</v>
      </c>
      <c r="I401" s="12">
        <v>106.99</v>
      </c>
      <c r="J401" s="12">
        <v>3.0047999999999999</v>
      </c>
      <c r="K401" s="13">
        <v>1.5872689681043253</v>
      </c>
      <c r="L401" s="12">
        <v>12051000</v>
      </c>
      <c r="M401" s="13">
        <f t="shared" si="6"/>
        <v>0.112636695018226</v>
      </c>
      <c r="N401" s="12">
        <v>1999500</v>
      </c>
      <c r="O401" s="12">
        <v>10052000</v>
      </c>
    </row>
    <row r="402" spans="1:15" s="8" customFormat="1" x14ac:dyDescent="0.2">
      <c r="A402" s="8" t="s">
        <v>1450</v>
      </c>
      <c r="B402" s="8" t="s">
        <v>1451</v>
      </c>
      <c r="C402" s="8" t="s">
        <v>1452</v>
      </c>
      <c r="D402" s="12">
        <v>4</v>
      </c>
      <c r="E402" s="12">
        <v>5</v>
      </c>
      <c r="F402" s="12">
        <v>5</v>
      </c>
      <c r="G402" s="12">
        <v>5</v>
      </c>
      <c r="H402" s="12">
        <v>16.2</v>
      </c>
      <c r="I402" s="12">
        <v>55.21</v>
      </c>
      <c r="J402" s="12">
        <v>2.9866000000000001</v>
      </c>
      <c r="K402" s="13">
        <v>1.5785040281880038</v>
      </c>
      <c r="L402" s="12">
        <v>37492000</v>
      </c>
      <c r="M402" s="13">
        <f t="shared" si="6"/>
        <v>0.67907987683390691</v>
      </c>
      <c r="N402" s="12">
        <v>9951100</v>
      </c>
      <c r="O402" s="12">
        <v>27541000</v>
      </c>
    </row>
    <row r="403" spans="1:15" s="8" customFormat="1" x14ac:dyDescent="0.2">
      <c r="A403" s="8" t="s">
        <v>3722</v>
      </c>
      <c r="B403" s="8" t="s">
        <v>3723</v>
      </c>
      <c r="C403" s="8" t="s">
        <v>3724</v>
      </c>
      <c r="D403" s="12">
        <v>9</v>
      </c>
      <c r="E403" s="12">
        <v>1</v>
      </c>
      <c r="F403" s="12">
        <v>1</v>
      </c>
      <c r="G403" s="12">
        <v>1</v>
      </c>
      <c r="H403" s="12">
        <v>1.8</v>
      </c>
      <c r="I403" s="12">
        <v>56.677999999999997</v>
      </c>
      <c r="J403" s="12">
        <v>2.9365999999999999</v>
      </c>
      <c r="K403" s="13">
        <v>1.5541467667465128</v>
      </c>
      <c r="L403" s="12">
        <v>22273000</v>
      </c>
      <c r="M403" s="13">
        <f t="shared" si="6"/>
        <v>0.39297434630720912</v>
      </c>
      <c r="N403" s="12">
        <v>4968500</v>
      </c>
      <c r="O403" s="12">
        <v>17304000</v>
      </c>
    </row>
    <row r="404" spans="1:15" s="8" customFormat="1" x14ac:dyDescent="0.2">
      <c r="A404" s="8" t="s">
        <v>2047</v>
      </c>
      <c r="B404" s="8" t="s">
        <v>2048</v>
      </c>
      <c r="C404" s="8" t="s">
        <v>2049</v>
      </c>
      <c r="D404" s="12">
        <v>8</v>
      </c>
      <c r="E404" s="12">
        <v>1</v>
      </c>
      <c r="F404" s="12">
        <v>1</v>
      </c>
      <c r="G404" s="12">
        <v>1</v>
      </c>
      <c r="H404" s="12">
        <v>0.7</v>
      </c>
      <c r="I404" s="12">
        <v>205.42</v>
      </c>
      <c r="J404" s="12">
        <v>2.8635000000000002</v>
      </c>
      <c r="K404" s="13">
        <v>1.5177796034630069</v>
      </c>
      <c r="L404" s="12">
        <v>4572500</v>
      </c>
      <c r="M404" s="13">
        <f t="shared" si="6"/>
        <v>2.2259273683185667E-2</v>
      </c>
      <c r="N404" s="12">
        <v>915200</v>
      </c>
      <c r="O404" s="12">
        <v>3657300</v>
      </c>
    </row>
    <row r="405" spans="1:15" s="8" customFormat="1" x14ac:dyDescent="0.2">
      <c r="A405" s="8" t="s">
        <v>1522</v>
      </c>
      <c r="B405" s="8" t="s">
        <v>1523</v>
      </c>
      <c r="C405" s="8" t="s">
        <v>1524</v>
      </c>
      <c r="D405" s="12">
        <v>3</v>
      </c>
      <c r="E405" s="12">
        <v>6</v>
      </c>
      <c r="F405" s="12">
        <v>6</v>
      </c>
      <c r="G405" s="12">
        <v>6</v>
      </c>
      <c r="H405" s="12">
        <v>27.9</v>
      </c>
      <c r="I405" s="12">
        <v>28.068000000000001</v>
      </c>
      <c r="J405" s="12">
        <v>2.8546999999999998</v>
      </c>
      <c r="K405" s="13">
        <v>1.51333914094596</v>
      </c>
      <c r="L405" s="12">
        <v>59952000</v>
      </c>
      <c r="M405" s="13">
        <f t="shared" si="6"/>
        <v>2.135955536554083</v>
      </c>
      <c r="N405" s="12">
        <v>15556000</v>
      </c>
      <c r="O405" s="12">
        <v>44396000</v>
      </c>
    </row>
    <row r="406" spans="1:15" s="8" customFormat="1" x14ac:dyDescent="0.2">
      <c r="A406" s="8" t="s">
        <v>3725</v>
      </c>
      <c r="B406" s="8" t="s">
        <v>3726</v>
      </c>
      <c r="C406" s="8" t="s">
        <v>3727</v>
      </c>
      <c r="D406" s="12">
        <v>3</v>
      </c>
      <c r="E406" s="12">
        <v>3</v>
      </c>
      <c r="F406" s="12">
        <v>3</v>
      </c>
      <c r="G406" s="12">
        <v>3</v>
      </c>
      <c r="H406" s="12">
        <v>3.2</v>
      </c>
      <c r="I406" s="12">
        <v>113.67</v>
      </c>
      <c r="J406" s="12">
        <v>2.8468</v>
      </c>
      <c r="K406" s="13">
        <v>1.5093411410803554</v>
      </c>
      <c r="L406" s="12">
        <v>16659000</v>
      </c>
      <c r="M406" s="13">
        <f t="shared" si="6"/>
        <v>0.14655581947743468</v>
      </c>
      <c r="N406" s="12">
        <v>4271000</v>
      </c>
      <c r="O406" s="12">
        <v>12388000</v>
      </c>
    </row>
    <row r="407" spans="1:15" s="8" customFormat="1" x14ac:dyDescent="0.2">
      <c r="A407" s="8" t="s">
        <v>1543</v>
      </c>
      <c r="B407" s="8" t="s">
        <v>1544</v>
      </c>
      <c r="C407" s="8" t="s">
        <v>1545</v>
      </c>
      <c r="D407" s="12">
        <v>3</v>
      </c>
      <c r="E407" s="12">
        <v>10</v>
      </c>
      <c r="F407" s="12">
        <v>10</v>
      </c>
      <c r="G407" s="12">
        <v>10</v>
      </c>
      <c r="H407" s="12">
        <v>18.5</v>
      </c>
      <c r="I407" s="12">
        <v>82.430999999999997</v>
      </c>
      <c r="J407" s="12">
        <v>2.8083999999999998</v>
      </c>
      <c r="K407" s="13">
        <v>1.4897484331203354</v>
      </c>
      <c r="L407" s="12">
        <v>44717000</v>
      </c>
      <c r="M407" s="13">
        <f t="shared" si="6"/>
        <v>0.54247795125620213</v>
      </c>
      <c r="N407" s="12">
        <v>11502000</v>
      </c>
      <c r="O407" s="12">
        <v>33216000</v>
      </c>
    </row>
    <row r="408" spans="1:15" s="8" customFormat="1" x14ac:dyDescent="0.2">
      <c r="A408" s="8" t="s">
        <v>763</v>
      </c>
      <c r="B408" s="8" t="s">
        <v>764</v>
      </c>
      <c r="C408" s="8" t="s">
        <v>765</v>
      </c>
      <c r="D408" s="12">
        <v>3</v>
      </c>
      <c r="E408" s="12">
        <v>8</v>
      </c>
      <c r="F408" s="12">
        <v>8</v>
      </c>
      <c r="G408" s="12">
        <v>8</v>
      </c>
      <c r="H408" s="12">
        <v>35.1</v>
      </c>
      <c r="I408" s="12">
        <v>21.916</v>
      </c>
      <c r="J408" s="12">
        <v>2.7924000000000002</v>
      </c>
      <c r="K408" s="13">
        <v>1.4815056165770555</v>
      </c>
      <c r="L408" s="12">
        <v>108160000</v>
      </c>
      <c r="M408" s="13">
        <f t="shared" si="6"/>
        <v>4.9352071545902536</v>
      </c>
      <c r="N408" s="12">
        <v>29734000</v>
      </c>
      <c r="O408" s="12">
        <v>78425000</v>
      </c>
    </row>
    <row r="409" spans="1:15" s="8" customFormat="1" x14ac:dyDescent="0.2">
      <c r="A409" s="8" t="s">
        <v>644</v>
      </c>
      <c r="B409" s="8" t="s">
        <v>645</v>
      </c>
      <c r="C409" s="8" t="s">
        <v>646</v>
      </c>
      <c r="D409" s="12">
        <v>5</v>
      </c>
      <c r="E409" s="12">
        <v>3</v>
      </c>
      <c r="F409" s="12">
        <v>3</v>
      </c>
      <c r="G409" s="12">
        <v>3</v>
      </c>
      <c r="H409" s="12">
        <v>20.9</v>
      </c>
      <c r="I409" s="12">
        <v>18.254000000000001</v>
      </c>
      <c r="J409" s="12">
        <v>2.7871999999999999</v>
      </c>
      <c r="K409" s="13">
        <v>1.4788165290494151</v>
      </c>
      <c r="L409" s="12">
        <v>53457000</v>
      </c>
      <c r="M409" s="13">
        <f t="shared" si="6"/>
        <v>2.9285088199846609</v>
      </c>
      <c r="N409" s="12">
        <v>14724000</v>
      </c>
      <c r="O409" s="12">
        <v>38733000</v>
      </c>
    </row>
    <row r="410" spans="1:15" s="8" customFormat="1" x14ac:dyDescent="0.2">
      <c r="A410" s="8" t="s">
        <v>578</v>
      </c>
      <c r="B410" s="8" t="s">
        <v>579</v>
      </c>
      <c r="C410" s="8" t="s">
        <v>580</v>
      </c>
      <c r="D410" s="12">
        <v>1</v>
      </c>
      <c r="E410" s="12">
        <v>2</v>
      </c>
      <c r="F410" s="12">
        <v>2</v>
      </c>
      <c r="G410" s="12">
        <v>2</v>
      </c>
      <c r="H410" s="12">
        <v>13.1</v>
      </c>
      <c r="I410" s="12">
        <v>16.059999999999999</v>
      </c>
      <c r="J410" s="12">
        <v>2.7061999999999999</v>
      </c>
      <c r="K410" s="13">
        <v>1.4362684647193904</v>
      </c>
      <c r="L410" s="12">
        <v>39317000</v>
      </c>
      <c r="M410" s="13">
        <f t="shared" si="6"/>
        <v>2.4481320049813204</v>
      </c>
      <c r="N410" s="12">
        <v>26313000</v>
      </c>
      <c r="O410" s="12">
        <v>13004000</v>
      </c>
    </row>
    <row r="411" spans="1:15" s="8" customFormat="1" x14ac:dyDescent="0.2">
      <c r="A411" s="8" t="s">
        <v>1352</v>
      </c>
      <c r="B411" s="8" t="s">
        <v>1353</v>
      </c>
      <c r="C411" s="8" t="s">
        <v>1354</v>
      </c>
      <c r="D411" s="12">
        <v>1</v>
      </c>
      <c r="E411" s="12">
        <v>2</v>
      </c>
      <c r="F411" s="12">
        <v>2</v>
      </c>
      <c r="G411" s="12">
        <v>2</v>
      </c>
      <c r="H411" s="12">
        <v>13.1</v>
      </c>
      <c r="I411" s="12">
        <v>23.277000000000001</v>
      </c>
      <c r="J411" s="12">
        <v>2.6562000000000001</v>
      </c>
      <c r="K411" s="13">
        <v>1.4093637792695726</v>
      </c>
      <c r="L411" s="12">
        <v>5733800</v>
      </c>
      <c r="M411" s="13">
        <f t="shared" si="6"/>
        <v>0.24632899428620528</v>
      </c>
      <c r="N411" s="12">
        <v>1852900</v>
      </c>
      <c r="O411" s="12">
        <v>3880900</v>
      </c>
    </row>
    <row r="412" spans="1:15" s="8" customFormat="1" x14ac:dyDescent="0.2">
      <c r="A412" s="8" t="s">
        <v>3728</v>
      </c>
      <c r="B412" s="8" t="s">
        <v>3729</v>
      </c>
      <c r="C412" s="8" t="s">
        <v>3730</v>
      </c>
      <c r="D412" s="12">
        <v>3</v>
      </c>
      <c r="E412" s="12">
        <v>4</v>
      </c>
      <c r="F412" s="12">
        <v>4</v>
      </c>
      <c r="G412" s="12">
        <v>4</v>
      </c>
      <c r="H412" s="12">
        <v>5.3</v>
      </c>
      <c r="I412" s="12">
        <v>107.17</v>
      </c>
      <c r="J412" s="12">
        <v>2.6562000000000001</v>
      </c>
      <c r="K412" s="13">
        <v>1.4093637792695726</v>
      </c>
      <c r="L412" s="12">
        <v>8748300</v>
      </c>
      <c r="M412" s="13">
        <f t="shared" si="6"/>
        <v>8.1630120369506398E-2</v>
      </c>
      <c r="N412" s="12">
        <v>2357300</v>
      </c>
      <c r="O412" s="12">
        <v>6391000</v>
      </c>
    </row>
    <row r="413" spans="1:15" s="8" customFormat="1" x14ac:dyDescent="0.2">
      <c r="A413" s="8" t="s">
        <v>3731</v>
      </c>
      <c r="B413" s="8" t="s">
        <v>3732</v>
      </c>
      <c r="C413" s="8" t="s">
        <v>3733</v>
      </c>
      <c r="D413" s="12">
        <v>2</v>
      </c>
      <c r="E413" s="12">
        <v>2</v>
      </c>
      <c r="F413" s="12">
        <v>2</v>
      </c>
      <c r="G413" s="12">
        <v>2</v>
      </c>
      <c r="H413" s="12">
        <v>5.2</v>
      </c>
      <c r="I413" s="12">
        <v>64.180000000000007</v>
      </c>
      <c r="J413" s="12">
        <v>2.6532</v>
      </c>
      <c r="K413" s="13">
        <v>1.4077334309879328</v>
      </c>
      <c r="L413" s="12">
        <v>9383300</v>
      </c>
      <c r="M413" s="13">
        <f t="shared" si="6"/>
        <v>0.14620286693674039</v>
      </c>
      <c r="N413" s="12">
        <v>1450200</v>
      </c>
      <c r="O413" s="12">
        <v>7933100</v>
      </c>
    </row>
    <row r="414" spans="1:15" s="8" customFormat="1" x14ac:dyDescent="0.2">
      <c r="A414" s="8" t="s">
        <v>3734</v>
      </c>
      <c r="B414" s="8" t="s">
        <v>3735</v>
      </c>
      <c r="C414" s="8" t="s">
        <v>3736</v>
      </c>
      <c r="D414" s="12">
        <v>8</v>
      </c>
      <c r="E414" s="12">
        <v>4</v>
      </c>
      <c r="F414" s="12">
        <v>4</v>
      </c>
      <c r="G414" s="12">
        <v>4</v>
      </c>
      <c r="H414" s="12">
        <v>11.1</v>
      </c>
      <c r="I414" s="12">
        <v>40.396999999999998</v>
      </c>
      <c r="J414" s="12">
        <v>2.6166</v>
      </c>
      <c r="K414" s="13">
        <v>1.3876933962533127</v>
      </c>
      <c r="L414" s="12">
        <v>21087000</v>
      </c>
      <c r="M414" s="13">
        <f t="shared" si="6"/>
        <v>0.52199420749065528</v>
      </c>
      <c r="N414" s="12">
        <v>5312200</v>
      </c>
      <c r="O414" s="12">
        <v>15775000</v>
      </c>
    </row>
    <row r="415" spans="1:15" s="8" customFormat="1" x14ac:dyDescent="0.2">
      <c r="A415" s="8" t="s">
        <v>464</v>
      </c>
      <c r="B415" s="8" t="s">
        <v>465</v>
      </c>
      <c r="C415" s="8" t="s">
        <v>466</v>
      </c>
      <c r="D415" s="12">
        <v>10</v>
      </c>
      <c r="E415" s="12">
        <v>2</v>
      </c>
      <c r="F415" s="12">
        <v>2</v>
      </c>
      <c r="G415" s="12">
        <v>2</v>
      </c>
      <c r="H415" s="12">
        <v>6.4</v>
      </c>
      <c r="I415" s="12">
        <v>41.515000000000001</v>
      </c>
      <c r="J415" s="12">
        <v>2.5954999999999999</v>
      </c>
      <c r="K415" s="13">
        <v>1.3760124877297415</v>
      </c>
      <c r="L415" s="12">
        <v>8211100</v>
      </c>
      <c r="M415" s="13">
        <f t="shared" si="6"/>
        <v>0.19778634228592076</v>
      </c>
      <c r="N415" s="12">
        <v>2153200</v>
      </c>
      <c r="O415" s="12">
        <v>6057900</v>
      </c>
    </row>
    <row r="416" spans="1:15" s="8" customFormat="1" x14ac:dyDescent="0.2">
      <c r="A416" s="8" t="s">
        <v>1316</v>
      </c>
      <c r="B416" s="8" t="s">
        <v>1317</v>
      </c>
      <c r="C416" s="8" t="s">
        <v>1318</v>
      </c>
      <c r="D416" s="12">
        <v>1</v>
      </c>
      <c r="E416" s="12">
        <v>4</v>
      </c>
      <c r="F416" s="12">
        <v>4</v>
      </c>
      <c r="G416" s="12">
        <v>4</v>
      </c>
      <c r="H416" s="12">
        <v>23.4</v>
      </c>
      <c r="I416" s="12">
        <v>18.431000000000001</v>
      </c>
      <c r="J416" s="12">
        <v>2.5948000000000002</v>
      </c>
      <c r="K416" s="13">
        <v>1.3756233439289034</v>
      </c>
      <c r="L416" s="12">
        <v>117350000</v>
      </c>
      <c r="M416" s="13">
        <f t="shared" si="6"/>
        <v>6.3669903966143995</v>
      </c>
      <c r="N416" s="12">
        <v>34241000</v>
      </c>
      <c r="O416" s="12">
        <v>83114000</v>
      </c>
    </row>
    <row r="417" spans="1:15" s="8" customFormat="1" x14ac:dyDescent="0.2">
      <c r="A417" s="8" t="s">
        <v>515</v>
      </c>
      <c r="B417" s="8" t="s">
        <v>516</v>
      </c>
      <c r="C417" s="8" t="s">
        <v>517</v>
      </c>
      <c r="D417" s="12">
        <v>1</v>
      </c>
      <c r="E417" s="12">
        <v>1</v>
      </c>
      <c r="F417" s="12">
        <v>1</v>
      </c>
      <c r="G417" s="12">
        <v>1</v>
      </c>
      <c r="H417" s="12">
        <v>7.7</v>
      </c>
      <c r="I417" s="12">
        <v>15.807</v>
      </c>
      <c r="J417" s="12">
        <v>2.5417999999999998</v>
      </c>
      <c r="K417" s="13">
        <v>1.345850517219489</v>
      </c>
      <c r="L417" s="12">
        <v>16458000</v>
      </c>
      <c r="M417" s="13">
        <f t="shared" si="6"/>
        <v>1.0411842854431581</v>
      </c>
      <c r="N417" s="12">
        <v>5091900</v>
      </c>
      <c r="O417" s="12">
        <v>11366000</v>
      </c>
    </row>
    <row r="418" spans="1:15" s="8" customFormat="1" x14ac:dyDescent="0.2">
      <c r="A418" s="8" t="s">
        <v>3737</v>
      </c>
      <c r="B418" s="8" t="s">
        <v>1730</v>
      </c>
      <c r="C418" s="8" t="s">
        <v>1731</v>
      </c>
      <c r="D418" s="12">
        <v>6</v>
      </c>
      <c r="E418" s="12">
        <v>8</v>
      </c>
      <c r="F418" s="12">
        <v>8</v>
      </c>
      <c r="G418" s="12">
        <v>8</v>
      </c>
      <c r="H418" s="12">
        <v>30.6</v>
      </c>
      <c r="I418" s="12">
        <v>28.414999999999999</v>
      </c>
      <c r="J418" s="12">
        <v>2.5059</v>
      </c>
      <c r="K418" s="13">
        <v>1.3253288438765944</v>
      </c>
      <c r="L418" s="12">
        <v>39609000</v>
      </c>
      <c r="M418" s="13">
        <f t="shared" si="6"/>
        <v>1.3939468590533168</v>
      </c>
      <c r="N418" s="12">
        <v>12534000</v>
      </c>
      <c r="O418" s="12">
        <v>27074000</v>
      </c>
    </row>
    <row r="419" spans="1:15" s="8" customFormat="1" x14ac:dyDescent="0.2">
      <c r="A419" s="8" t="s">
        <v>742</v>
      </c>
      <c r="B419" s="8" t="s">
        <v>743</v>
      </c>
      <c r="C419" s="8" t="s">
        <v>744</v>
      </c>
      <c r="D419" s="12">
        <v>5</v>
      </c>
      <c r="E419" s="12">
        <v>5</v>
      </c>
      <c r="F419" s="12">
        <v>5</v>
      </c>
      <c r="G419" s="12">
        <v>5</v>
      </c>
      <c r="H419" s="12">
        <v>16.3</v>
      </c>
      <c r="I419" s="12">
        <v>32.43</v>
      </c>
      <c r="J419" s="12">
        <v>2.4986000000000002</v>
      </c>
      <c r="K419" s="13">
        <v>1.3211199593653933</v>
      </c>
      <c r="L419" s="12">
        <v>103020000</v>
      </c>
      <c r="M419" s="13">
        <f t="shared" si="6"/>
        <v>3.1766882516188715</v>
      </c>
      <c r="N419" s="12">
        <v>25956000</v>
      </c>
      <c r="O419" s="12">
        <v>77068000</v>
      </c>
    </row>
    <row r="420" spans="1:15" s="8" customFormat="1" x14ac:dyDescent="0.2">
      <c r="A420" s="8" t="s">
        <v>3738</v>
      </c>
      <c r="B420" s="8" t="s">
        <v>3739</v>
      </c>
      <c r="C420" s="8" t="s">
        <v>3740</v>
      </c>
      <c r="D420" s="12">
        <v>5</v>
      </c>
      <c r="E420" s="12">
        <v>7</v>
      </c>
      <c r="F420" s="12">
        <v>7</v>
      </c>
      <c r="G420" s="12">
        <v>7</v>
      </c>
      <c r="H420" s="12">
        <v>9.4</v>
      </c>
      <c r="I420" s="12">
        <v>115.73</v>
      </c>
      <c r="J420" s="12">
        <v>2.464</v>
      </c>
      <c r="K420" s="13">
        <v>1.3010022560328143</v>
      </c>
      <c r="L420" s="12">
        <v>24570000</v>
      </c>
      <c r="M420" s="13">
        <f t="shared" si="6"/>
        <v>0.21230450185777239</v>
      </c>
      <c r="N420" s="12">
        <v>6887500</v>
      </c>
      <c r="O420" s="12">
        <v>17683000</v>
      </c>
    </row>
    <row r="421" spans="1:15" s="8" customFormat="1" x14ac:dyDescent="0.2">
      <c r="A421" s="8" t="s">
        <v>3741</v>
      </c>
      <c r="B421" s="8" t="s">
        <v>3742</v>
      </c>
      <c r="C421" s="8" t="s">
        <v>3743</v>
      </c>
      <c r="D421" s="12">
        <v>3</v>
      </c>
      <c r="E421" s="12">
        <v>2</v>
      </c>
      <c r="F421" s="12">
        <v>2</v>
      </c>
      <c r="G421" s="12">
        <v>2</v>
      </c>
      <c r="H421" s="12">
        <v>6.7</v>
      </c>
      <c r="I421" s="12">
        <v>52.488</v>
      </c>
      <c r="J421" s="12">
        <v>2.4563999999999999</v>
      </c>
      <c r="K421" s="13">
        <v>1.2965455081951174</v>
      </c>
      <c r="L421" s="12">
        <v>2611100</v>
      </c>
      <c r="M421" s="13">
        <f t="shared" si="6"/>
        <v>4.9746608748666363E-2</v>
      </c>
      <c r="N421" s="12">
        <v>750910</v>
      </c>
      <c r="O421" s="12">
        <v>1860200</v>
      </c>
    </row>
    <row r="422" spans="1:15" s="8" customFormat="1" x14ac:dyDescent="0.2">
      <c r="A422" s="8" t="s">
        <v>3744</v>
      </c>
      <c r="B422" s="8" t="s">
        <v>1922</v>
      </c>
      <c r="C422" s="8" t="s">
        <v>1923</v>
      </c>
      <c r="D422" s="12">
        <v>5</v>
      </c>
      <c r="E422" s="12">
        <v>6</v>
      </c>
      <c r="F422" s="12">
        <v>6</v>
      </c>
      <c r="G422" s="12">
        <v>6</v>
      </c>
      <c r="H422" s="12">
        <v>8.9</v>
      </c>
      <c r="I422" s="12">
        <v>100.18</v>
      </c>
      <c r="J422" s="12">
        <v>2.4487999999999999</v>
      </c>
      <c r="K422" s="13">
        <v>1.2920749499775421</v>
      </c>
      <c r="L422" s="12">
        <v>66271000</v>
      </c>
      <c r="M422" s="13">
        <f t="shared" si="6"/>
        <v>0.66151926532241967</v>
      </c>
      <c r="N422" s="12">
        <v>21261000</v>
      </c>
      <c r="O422" s="12">
        <v>45010000</v>
      </c>
    </row>
    <row r="423" spans="1:15" s="8" customFormat="1" x14ac:dyDescent="0.2">
      <c r="A423" s="8" t="s">
        <v>3745</v>
      </c>
      <c r="B423" s="8" t="s">
        <v>3746</v>
      </c>
      <c r="C423" s="8" t="s">
        <v>3747</v>
      </c>
      <c r="D423" s="12">
        <v>1</v>
      </c>
      <c r="E423" s="12">
        <v>1</v>
      </c>
      <c r="F423" s="12">
        <v>1</v>
      </c>
      <c r="G423" s="12">
        <v>1</v>
      </c>
      <c r="H423" s="12">
        <v>14.3</v>
      </c>
      <c r="I423" s="12">
        <v>6.6767000000000003</v>
      </c>
      <c r="J423" s="12">
        <v>2.4340999999999999</v>
      </c>
      <c r="K423" s="13">
        <v>1.283388439432307</v>
      </c>
      <c r="L423" s="12">
        <v>8640300</v>
      </c>
      <c r="M423" s="13">
        <f t="shared" si="6"/>
        <v>1.2940973834379259</v>
      </c>
      <c r="N423" s="12">
        <v>2558200</v>
      </c>
      <c r="O423" s="12">
        <v>6082100</v>
      </c>
    </row>
    <row r="424" spans="1:15" s="8" customFormat="1" x14ac:dyDescent="0.2">
      <c r="A424" s="8" t="s">
        <v>1199</v>
      </c>
      <c r="B424" s="8" t="s">
        <v>1200</v>
      </c>
      <c r="C424" s="8" t="s">
        <v>1201</v>
      </c>
      <c r="D424" s="12">
        <v>1</v>
      </c>
      <c r="E424" s="12">
        <v>2</v>
      </c>
      <c r="F424" s="12">
        <v>2</v>
      </c>
      <c r="G424" s="12">
        <v>2</v>
      </c>
      <c r="H424" s="12">
        <v>18.2</v>
      </c>
      <c r="I424" s="12">
        <v>15.824</v>
      </c>
      <c r="J424" s="12">
        <v>2.4199000000000002</v>
      </c>
      <c r="K424" s="13">
        <v>1.2749474307705535</v>
      </c>
      <c r="L424" s="12">
        <v>5897900</v>
      </c>
      <c r="M424" s="13">
        <f t="shared" si="6"/>
        <v>0.37271865520728009</v>
      </c>
      <c r="N424" s="12">
        <v>1160900</v>
      </c>
      <c r="O424" s="12">
        <v>4737000</v>
      </c>
    </row>
    <row r="425" spans="1:15" s="8" customFormat="1" x14ac:dyDescent="0.2">
      <c r="A425" s="8" t="s">
        <v>3748</v>
      </c>
      <c r="B425" s="8" t="s">
        <v>3749</v>
      </c>
      <c r="C425" s="8" t="s">
        <v>3750</v>
      </c>
      <c r="D425" s="12">
        <v>22</v>
      </c>
      <c r="E425" s="12">
        <v>2</v>
      </c>
      <c r="F425" s="12">
        <v>2</v>
      </c>
      <c r="G425" s="12">
        <v>2</v>
      </c>
      <c r="H425" s="12">
        <v>2.2999999999999998</v>
      </c>
      <c r="I425" s="12">
        <v>92.706000000000003</v>
      </c>
      <c r="J425" s="12">
        <v>2.3839000000000001</v>
      </c>
      <c r="K425" s="13">
        <v>1.2533237187992523</v>
      </c>
      <c r="L425" s="12">
        <v>5805800</v>
      </c>
      <c r="M425" s="13">
        <f t="shared" si="6"/>
        <v>6.262593575388864E-2</v>
      </c>
      <c r="N425" s="12">
        <v>1820900</v>
      </c>
      <c r="O425" s="12">
        <v>3984900</v>
      </c>
    </row>
    <row r="426" spans="1:15" s="8" customFormat="1" x14ac:dyDescent="0.2">
      <c r="A426" s="8" t="s">
        <v>3751</v>
      </c>
      <c r="B426" s="8" t="s">
        <v>3752</v>
      </c>
      <c r="C426" s="8" t="s">
        <v>3753</v>
      </c>
      <c r="D426" s="12">
        <v>6</v>
      </c>
      <c r="E426" s="12">
        <v>3</v>
      </c>
      <c r="F426" s="12">
        <v>3</v>
      </c>
      <c r="G426" s="12">
        <v>3</v>
      </c>
      <c r="H426" s="12">
        <v>8.8000000000000007</v>
      </c>
      <c r="I426" s="12">
        <v>63.47</v>
      </c>
      <c r="J426" s="12">
        <v>2.3740000000000001</v>
      </c>
      <c r="K426" s="13">
        <v>1.2473199349798199</v>
      </c>
      <c r="L426" s="12">
        <v>42968000</v>
      </c>
      <c r="M426" s="13">
        <f t="shared" si="6"/>
        <v>0.67698125098471718</v>
      </c>
      <c r="N426" s="12">
        <v>12920000</v>
      </c>
      <c r="O426" s="12">
        <v>30048000</v>
      </c>
    </row>
    <row r="427" spans="1:15" s="8" customFormat="1" x14ac:dyDescent="0.2">
      <c r="A427" s="8" t="s">
        <v>727</v>
      </c>
      <c r="B427" s="8" t="s">
        <v>728</v>
      </c>
      <c r="C427" s="8" t="s">
        <v>729</v>
      </c>
      <c r="D427" s="12">
        <v>5</v>
      </c>
      <c r="E427" s="12">
        <v>9</v>
      </c>
      <c r="F427" s="12">
        <v>9</v>
      </c>
      <c r="G427" s="12">
        <v>9</v>
      </c>
      <c r="H427" s="12">
        <v>27.8</v>
      </c>
      <c r="I427" s="12">
        <v>22.591000000000001</v>
      </c>
      <c r="J427" s="12">
        <v>2.3685</v>
      </c>
      <c r="K427" s="13">
        <v>1.2439736719193062</v>
      </c>
      <c r="L427" s="12">
        <v>353370000</v>
      </c>
      <c r="M427" s="13">
        <f t="shared" si="6"/>
        <v>15.64206985082555</v>
      </c>
      <c r="N427" s="12">
        <v>107120000</v>
      </c>
      <c r="O427" s="12">
        <v>246250000</v>
      </c>
    </row>
    <row r="428" spans="1:15" s="8" customFormat="1" x14ac:dyDescent="0.2">
      <c r="A428" s="8" t="s">
        <v>3754</v>
      </c>
      <c r="B428" s="8" t="s">
        <v>3755</v>
      </c>
      <c r="C428" s="8" t="s">
        <v>3756</v>
      </c>
      <c r="D428" s="12">
        <v>3</v>
      </c>
      <c r="E428" s="12">
        <v>3</v>
      </c>
      <c r="F428" s="12">
        <v>3</v>
      </c>
      <c r="G428" s="12">
        <v>3</v>
      </c>
      <c r="H428" s="12">
        <v>32</v>
      </c>
      <c r="I428" s="12">
        <v>14.199</v>
      </c>
      <c r="J428" s="12">
        <v>2.2258</v>
      </c>
      <c r="K428" s="13">
        <v>1.1543239646604773</v>
      </c>
      <c r="L428" s="12">
        <v>37286000</v>
      </c>
      <c r="M428" s="13">
        <f t="shared" si="6"/>
        <v>2.6259595746179309</v>
      </c>
      <c r="N428" s="12">
        <v>12715000</v>
      </c>
      <c r="O428" s="12">
        <v>24571000</v>
      </c>
    </row>
    <row r="429" spans="1:15" s="8" customFormat="1" x14ac:dyDescent="0.2">
      <c r="A429" s="8" t="s">
        <v>919</v>
      </c>
      <c r="B429" s="8" t="s">
        <v>920</v>
      </c>
      <c r="C429" s="8" t="s">
        <v>921</v>
      </c>
      <c r="D429" s="12">
        <v>3</v>
      </c>
      <c r="E429" s="12">
        <v>5</v>
      </c>
      <c r="F429" s="12">
        <v>5</v>
      </c>
      <c r="G429" s="12">
        <v>5</v>
      </c>
      <c r="H429" s="12">
        <v>18.7</v>
      </c>
      <c r="I429" s="12">
        <v>24.603999999999999</v>
      </c>
      <c r="J429" s="12">
        <v>2.1890999999999998</v>
      </c>
      <c r="K429" s="13">
        <v>1.1303378595937152</v>
      </c>
      <c r="L429" s="12">
        <v>80409000</v>
      </c>
      <c r="M429" s="13">
        <f t="shared" si="6"/>
        <v>3.268127133799382</v>
      </c>
      <c r="N429" s="12">
        <v>25849000</v>
      </c>
      <c r="O429" s="12">
        <v>54560000</v>
      </c>
    </row>
    <row r="430" spans="1:15" s="8" customFormat="1" x14ac:dyDescent="0.2">
      <c r="A430" s="8" t="s">
        <v>3757</v>
      </c>
      <c r="B430" s="8" t="s">
        <v>3758</v>
      </c>
      <c r="C430" s="8" t="s">
        <v>3759</v>
      </c>
      <c r="D430" s="12">
        <v>2</v>
      </c>
      <c r="E430" s="12">
        <v>2</v>
      </c>
      <c r="F430" s="12">
        <v>2</v>
      </c>
      <c r="G430" s="12">
        <v>2</v>
      </c>
      <c r="H430" s="12">
        <v>10</v>
      </c>
      <c r="I430" s="12">
        <v>31.88</v>
      </c>
      <c r="J430" s="12">
        <v>2.1217000000000001</v>
      </c>
      <c r="K430" s="13">
        <v>1.0852206792924839</v>
      </c>
      <c r="L430" s="12">
        <v>8591600</v>
      </c>
      <c r="M430" s="13">
        <f t="shared" si="6"/>
        <v>0.26949811794228357</v>
      </c>
      <c r="N430" s="12">
        <v>2642500</v>
      </c>
      <c r="O430" s="12">
        <v>5949100</v>
      </c>
    </row>
    <row r="431" spans="1:15" s="8" customFormat="1" x14ac:dyDescent="0.2">
      <c r="A431" s="8" t="s">
        <v>521</v>
      </c>
      <c r="B431" s="8" t="s">
        <v>522</v>
      </c>
      <c r="C431" s="8" t="s">
        <v>523</v>
      </c>
      <c r="D431" s="12">
        <v>4</v>
      </c>
      <c r="E431" s="12">
        <v>18</v>
      </c>
      <c r="F431" s="12">
        <v>18</v>
      </c>
      <c r="G431" s="12">
        <v>18</v>
      </c>
      <c r="H431" s="12">
        <v>28.6</v>
      </c>
      <c r="I431" s="12">
        <v>90.582999999999998</v>
      </c>
      <c r="J431" s="12">
        <v>2.1095000000000002</v>
      </c>
      <c r="K431" s="13">
        <v>1.076901087557264</v>
      </c>
      <c r="L431" s="12">
        <v>1592300000</v>
      </c>
      <c r="M431" s="13">
        <f t="shared" si="6"/>
        <v>17.578353554198912</v>
      </c>
      <c r="N431" s="12">
        <v>553450000</v>
      </c>
      <c r="O431" s="12">
        <v>1038900000</v>
      </c>
    </row>
    <row r="432" spans="1:15" s="8" customFormat="1" x14ac:dyDescent="0.2">
      <c r="A432" s="8" t="s">
        <v>1052</v>
      </c>
      <c r="B432" s="8" t="s">
        <v>1053</v>
      </c>
      <c r="C432" s="8" t="s">
        <v>1054</v>
      </c>
      <c r="D432" s="12">
        <v>2</v>
      </c>
      <c r="E432" s="12">
        <v>6</v>
      </c>
      <c r="F432" s="12">
        <v>6</v>
      </c>
      <c r="G432" s="12">
        <v>6</v>
      </c>
      <c r="H432" s="12">
        <v>29.9</v>
      </c>
      <c r="I432" s="12">
        <v>24.260999999999999</v>
      </c>
      <c r="J432" s="12">
        <v>2.0705</v>
      </c>
      <c r="K432" s="13">
        <v>1.0499792027077914</v>
      </c>
      <c r="L432" s="12">
        <v>74440000</v>
      </c>
      <c r="M432" s="13">
        <f t="shared" si="6"/>
        <v>3.0682989159556491</v>
      </c>
      <c r="N432" s="12">
        <v>24854000</v>
      </c>
      <c r="O432" s="12">
        <v>49587000</v>
      </c>
    </row>
    <row r="433" spans="1:15" s="8" customFormat="1" x14ac:dyDescent="0.2">
      <c r="A433" s="8" t="s">
        <v>683</v>
      </c>
      <c r="B433" s="8" t="s">
        <v>684</v>
      </c>
      <c r="C433" s="8" t="s">
        <v>685</v>
      </c>
      <c r="D433" s="12">
        <v>3</v>
      </c>
      <c r="E433" s="12">
        <v>2</v>
      </c>
      <c r="F433" s="12">
        <v>2</v>
      </c>
      <c r="G433" s="12">
        <v>2</v>
      </c>
      <c r="H433" s="12">
        <v>20.9</v>
      </c>
      <c r="I433" s="12">
        <v>13.015000000000001</v>
      </c>
      <c r="J433" s="12">
        <v>2.0529000000000002</v>
      </c>
      <c r="K433" s="13">
        <v>1.0376633532050006</v>
      </c>
      <c r="L433" s="12">
        <v>71811000</v>
      </c>
      <c r="M433" s="13">
        <f t="shared" si="6"/>
        <v>5.5175566653860928</v>
      </c>
      <c r="N433" s="12">
        <v>23290000</v>
      </c>
      <c r="O433" s="12">
        <v>48521000</v>
      </c>
    </row>
    <row r="434" spans="1:15" s="8" customFormat="1" x14ac:dyDescent="0.2">
      <c r="A434" s="8" t="s">
        <v>3760</v>
      </c>
      <c r="B434" s="8" t="s">
        <v>3761</v>
      </c>
      <c r="C434" s="8" t="s">
        <v>3762</v>
      </c>
      <c r="D434" s="12">
        <v>1</v>
      </c>
      <c r="E434" s="12">
        <v>2</v>
      </c>
      <c r="F434" s="12">
        <v>2</v>
      </c>
      <c r="G434" s="12">
        <v>2</v>
      </c>
      <c r="H434" s="12">
        <v>6.2</v>
      </c>
      <c r="I434" s="12">
        <v>51.957999999999998</v>
      </c>
      <c r="J434" s="12">
        <v>2.0445000000000002</v>
      </c>
      <c r="K434" s="13">
        <v>1.0317480628642788</v>
      </c>
      <c r="L434" s="12">
        <v>18378000</v>
      </c>
      <c r="M434" s="13">
        <f t="shared" si="6"/>
        <v>0.35370876477154622</v>
      </c>
      <c r="N434" s="12">
        <v>5860100</v>
      </c>
      <c r="O434" s="12">
        <v>12518000</v>
      </c>
    </row>
    <row r="435" spans="1:15" s="8" customFormat="1" x14ac:dyDescent="0.2">
      <c r="A435" s="8" t="s">
        <v>3763</v>
      </c>
      <c r="B435" s="8" t="s">
        <v>1131</v>
      </c>
      <c r="C435" s="8" t="s">
        <v>1132</v>
      </c>
      <c r="D435" s="12">
        <v>6</v>
      </c>
      <c r="E435" s="12">
        <v>4</v>
      </c>
      <c r="F435" s="12">
        <v>4</v>
      </c>
      <c r="G435" s="12">
        <v>4</v>
      </c>
      <c r="H435" s="12">
        <v>14.3</v>
      </c>
      <c r="I435" s="12">
        <v>31.324000000000002</v>
      </c>
      <c r="J435" s="12">
        <v>2.0131000000000001</v>
      </c>
      <c r="K435" s="13">
        <v>1.0094188393833274</v>
      </c>
      <c r="L435" s="12">
        <v>88433000</v>
      </c>
      <c r="M435" s="13">
        <f t="shared" si="6"/>
        <v>2.8231707317073171</v>
      </c>
      <c r="N435" s="12">
        <v>27168000</v>
      </c>
      <c r="O435" s="12">
        <v>61265000</v>
      </c>
    </row>
    <row r="436" spans="1:15" s="8" customFormat="1" x14ac:dyDescent="0.2">
      <c r="A436" s="8" t="s">
        <v>3764</v>
      </c>
      <c r="B436" s="8" t="s">
        <v>3765</v>
      </c>
      <c r="C436" s="8" t="s">
        <v>3766</v>
      </c>
      <c r="D436" s="12">
        <v>6</v>
      </c>
      <c r="E436" s="12">
        <v>2</v>
      </c>
      <c r="F436" s="12">
        <v>2</v>
      </c>
      <c r="G436" s="12">
        <v>2</v>
      </c>
      <c r="H436" s="12">
        <v>3.8</v>
      </c>
      <c r="I436" s="12">
        <v>100.67</v>
      </c>
      <c r="J436" s="12">
        <v>1.9945999999999999</v>
      </c>
      <c r="K436" s="13">
        <v>0.99609945528144428</v>
      </c>
      <c r="L436" s="12">
        <v>2954500</v>
      </c>
      <c r="M436" s="13">
        <f t="shared" si="6"/>
        <v>2.9348365948147413E-2</v>
      </c>
      <c r="N436" s="12">
        <v>1088300</v>
      </c>
      <c r="O436" s="12">
        <v>1866200</v>
      </c>
    </row>
    <row r="437" spans="1:15" s="8" customFormat="1" x14ac:dyDescent="0.2">
      <c r="A437" s="8" t="s">
        <v>3767</v>
      </c>
      <c r="B437" s="8" t="s">
        <v>1167</v>
      </c>
      <c r="C437" s="8" t="s">
        <v>1168</v>
      </c>
      <c r="D437" s="12">
        <v>12</v>
      </c>
      <c r="E437" s="12">
        <v>2</v>
      </c>
      <c r="F437" s="12">
        <v>2</v>
      </c>
      <c r="G437" s="12">
        <v>2</v>
      </c>
      <c r="H437" s="12">
        <v>1.5</v>
      </c>
      <c r="I437" s="12">
        <v>245.44</v>
      </c>
      <c r="J437" s="12">
        <v>1.9877</v>
      </c>
      <c r="K437" s="13">
        <v>0.9911000299524475</v>
      </c>
      <c r="L437" s="12">
        <v>18785000</v>
      </c>
      <c r="M437" s="13">
        <f t="shared" si="6"/>
        <v>7.6536016949152547E-2</v>
      </c>
      <c r="N437" s="12">
        <v>5671400</v>
      </c>
      <c r="O437" s="12">
        <v>13113000</v>
      </c>
    </row>
    <row r="438" spans="1:15" s="8" customFormat="1" x14ac:dyDescent="0.2">
      <c r="A438" s="8" t="s">
        <v>3768</v>
      </c>
      <c r="B438" s="8" t="s">
        <v>3769</v>
      </c>
      <c r="C438" s="8" t="s">
        <v>3770</v>
      </c>
      <c r="D438" s="12">
        <v>2</v>
      </c>
      <c r="E438" s="12">
        <v>4</v>
      </c>
      <c r="F438" s="12">
        <v>4</v>
      </c>
      <c r="G438" s="12">
        <v>4</v>
      </c>
      <c r="H438" s="12">
        <v>5.5</v>
      </c>
      <c r="I438" s="12">
        <v>88.486000000000004</v>
      </c>
      <c r="J438" s="12">
        <v>1.9836</v>
      </c>
      <c r="K438" s="13">
        <v>0.98812113046402061</v>
      </c>
      <c r="L438" s="12">
        <v>7817100</v>
      </c>
      <c r="M438" s="13">
        <f t="shared" si="6"/>
        <v>8.8342788689736232E-2</v>
      </c>
      <c r="N438" s="12">
        <v>2730400</v>
      </c>
      <c r="O438" s="12">
        <v>5086700</v>
      </c>
    </row>
    <row r="439" spans="1:15" s="8" customFormat="1" x14ac:dyDescent="0.2">
      <c r="A439" s="8" t="s">
        <v>3771</v>
      </c>
      <c r="B439" s="8" t="s">
        <v>3772</v>
      </c>
      <c r="C439" s="8" t="s">
        <v>3773</v>
      </c>
      <c r="D439" s="12">
        <v>5</v>
      </c>
      <c r="E439" s="12">
        <v>8</v>
      </c>
      <c r="F439" s="12">
        <v>8</v>
      </c>
      <c r="G439" s="12">
        <v>8</v>
      </c>
      <c r="H439" s="12">
        <v>20.2</v>
      </c>
      <c r="I439" s="12">
        <v>66.525999999999996</v>
      </c>
      <c r="J439" s="12">
        <v>1.9244000000000001</v>
      </c>
      <c r="K439" s="13">
        <v>0.94440870453277237</v>
      </c>
      <c r="L439" s="12">
        <v>78971000</v>
      </c>
      <c r="M439" s="13">
        <f t="shared" si="6"/>
        <v>1.1870697171030877</v>
      </c>
      <c r="N439" s="12">
        <v>28135000</v>
      </c>
      <c r="O439" s="12">
        <v>50836000</v>
      </c>
    </row>
    <row r="440" spans="1:15" s="8" customFormat="1" x14ac:dyDescent="0.2">
      <c r="A440" s="8" t="s">
        <v>2077</v>
      </c>
      <c r="B440" s="8" t="s">
        <v>2078</v>
      </c>
      <c r="C440" s="8" t="s">
        <v>2079</v>
      </c>
      <c r="D440" s="12">
        <v>6</v>
      </c>
      <c r="E440" s="12">
        <v>2</v>
      </c>
      <c r="F440" s="12">
        <v>2</v>
      </c>
      <c r="G440" s="12">
        <v>2</v>
      </c>
      <c r="H440" s="12">
        <v>5.8</v>
      </c>
      <c r="I440" s="12">
        <v>27.872</v>
      </c>
      <c r="J440" s="12">
        <v>1.9057999999999999</v>
      </c>
      <c r="K440" s="13">
        <v>0.9303967267254547</v>
      </c>
      <c r="L440" s="12">
        <v>5142600</v>
      </c>
      <c r="M440" s="13">
        <f t="shared" si="6"/>
        <v>0.1845077497129736</v>
      </c>
      <c r="N440" s="12">
        <v>1879700</v>
      </c>
      <c r="O440" s="12">
        <v>3262900</v>
      </c>
    </row>
    <row r="441" spans="1:15" s="8" customFormat="1" x14ac:dyDescent="0.2">
      <c r="A441" s="8" t="s">
        <v>324</v>
      </c>
      <c r="B441" s="8" t="s">
        <v>325</v>
      </c>
      <c r="C441" s="8" t="s">
        <v>326</v>
      </c>
      <c r="D441" s="12">
        <v>1</v>
      </c>
      <c r="E441" s="12">
        <v>3</v>
      </c>
      <c r="F441" s="12">
        <v>3</v>
      </c>
      <c r="G441" s="12">
        <v>3</v>
      </c>
      <c r="H441" s="12">
        <v>16.7</v>
      </c>
      <c r="I441" s="12">
        <v>23.742000000000001</v>
      </c>
      <c r="J441" s="12">
        <v>1.9014</v>
      </c>
      <c r="K441" s="13">
        <v>0.92706206555394055</v>
      </c>
      <c r="L441" s="12">
        <v>20874000</v>
      </c>
      <c r="M441" s="13">
        <f t="shared" si="6"/>
        <v>0.87920141521354567</v>
      </c>
      <c r="N441" s="12">
        <v>6040100</v>
      </c>
      <c r="O441" s="12">
        <v>14834000</v>
      </c>
    </row>
    <row r="442" spans="1:15" s="8" customFormat="1" x14ac:dyDescent="0.2">
      <c r="A442" s="8" t="s">
        <v>1414</v>
      </c>
      <c r="B442" s="8" t="s">
        <v>1415</v>
      </c>
      <c r="C442" s="8" t="s">
        <v>1416</v>
      </c>
      <c r="D442" s="12">
        <v>2</v>
      </c>
      <c r="E442" s="12">
        <v>6</v>
      </c>
      <c r="F442" s="12">
        <v>6</v>
      </c>
      <c r="G442" s="12">
        <v>6</v>
      </c>
      <c r="H442" s="12">
        <v>29.3</v>
      </c>
      <c r="I442" s="12">
        <v>21.396999999999998</v>
      </c>
      <c r="J442" s="12">
        <v>1.8898999999999999</v>
      </c>
      <c r="K442" s="13">
        <v>0.91830989935593688</v>
      </c>
      <c r="L442" s="12">
        <v>98482000</v>
      </c>
      <c r="M442" s="13">
        <f t="shared" si="6"/>
        <v>4.6026078422208725</v>
      </c>
      <c r="N442" s="12">
        <v>34815000</v>
      </c>
      <c r="O442" s="12">
        <v>63667000</v>
      </c>
    </row>
    <row r="443" spans="1:15" s="8" customFormat="1" x14ac:dyDescent="0.2">
      <c r="A443" s="8" t="s">
        <v>3774</v>
      </c>
      <c r="B443" s="8" t="s">
        <v>3775</v>
      </c>
      <c r="C443" s="8" t="s">
        <v>3776</v>
      </c>
      <c r="D443" s="12">
        <v>2</v>
      </c>
      <c r="E443" s="12">
        <v>9</v>
      </c>
      <c r="F443" s="12">
        <v>9</v>
      </c>
      <c r="G443" s="12">
        <v>9</v>
      </c>
      <c r="H443" s="12">
        <v>7.4</v>
      </c>
      <c r="I443" s="12">
        <v>160.88</v>
      </c>
      <c r="J443" s="12">
        <v>1.8708</v>
      </c>
      <c r="K443" s="13">
        <v>0.90365533386949159</v>
      </c>
      <c r="L443" s="12">
        <v>27788000</v>
      </c>
      <c r="M443" s="13">
        <f t="shared" si="6"/>
        <v>0.17272501243162605</v>
      </c>
      <c r="N443" s="12">
        <v>9292400</v>
      </c>
      <c r="O443" s="12">
        <v>18495000</v>
      </c>
    </row>
    <row r="444" spans="1:15" s="8" customFormat="1" x14ac:dyDescent="0.2">
      <c r="A444" s="8" t="s">
        <v>1609</v>
      </c>
      <c r="B444" s="8" t="s">
        <v>1610</v>
      </c>
      <c r="C444" s="8" t="s">
        <v>1611</v>
      </c>
      <c r="D444" s="12">
        <v>1</v>
      </c>
      <c r="E444" s="12">
        <v>2</v>
      </c>
      <c r="F444" s="12">
        <v>2</v>
      </c>
      <c r="G444" s="12">
        <v>2</v>
      </c>
      <c r="H444" s="12">
        <v>18.600000000000001</v>
      </c>
      <c r="I444" s="12">
        <v>8.2178000000000004</v>
      </c>
      <c r="J444" s="12">
        <v>1.8705000000000001</v>
      </c>
      <c r="K444" s="13">
        <v>0.90342396588873919</v>
      </c>
      <c r="L444" s="12">
        <v>47999000</v>
      </c>
      <c r="M444" s="13">
        <f t="shared" si="6"/>
        <v>5.8408576504660612</v>
      </c>
      <c r="N444" s="12">
        <v>17729000</v>
      </c>
      <c r="O444" s="12">
        <v>30270000</v>
      </c>
    </row>
    <row r="445" spans="1:15" s="8" customFormat="1" x14ac:dyDescent="0.2">
      <c r="A445" s="8" t="s">
        <v>3777</v>
      </c>
      <c r="B445" s="8" t="s">
        <v>3778</v>
      </c>
      <c r="C445" s="8" t="s">
        <v>3779</v>
      </c>
      <c r="D445" s="12">
        <v>3</v>
      </c>
      <c r="E445" s="12">
        <v>2</v>
      </c>
      <c r="F445" s="12">
        <v>2</v>
      </c>
      <c r="G445" s="12">
        <v>2</v>
      </c>
      <c r="H445" s="12">
        <v>4.0999999999999996</v>
      </c>
      <c r="I445" s="12">
        <v>57.948999999999998</v>
      </c>
      <c r="J445" s="12">
        <v>1.8644000000000001</v>
      </c>
      <c r="K445" s="13">
        <v>0.89871141798949483</v>
      </c>
      <c r="L445" s="12">
        <v>141370000</v>
      </c>
      <c r="M445" s="13">
        <f t="shared" si="6"/>
        <v>2.4395589225008196</v>
      </c>
      <c r="N445" s="12">
        <v>121040000</v>
      </c>
      <c r="O445" s="12">
        <v>20335000</v>
      </c>
    </row>
    <row r="446" spans="1:15" s="8" customFormat="1" x14ac:dyDescent="0.2">
      <c r="A446" s="8" t="s">
        <v>3780</v>
      </c>
      <c r="B446" s="8" t="s">
        <v>3781</v>
      </c>
      <c r="C446" s="8" t="s">
        <v>3782</v>
      </c>
      <c r="D446" s="12">
        <v>3</v>
      </c>
      <c r="E446" s="12">
        <v>3</v>
      </c>
      <c r="F446" s="12">
        <v>3</v>
      </c>
      <c r="G446" s="12">
        <v>3</v>
      </c>
      <c r="H446" s="12">
        <v>8.8000000000000007</v>
      </c>
      <c r="I446" s="12">
        <v>33.869999999999997</v>
      </c>
      <c r="J446" s="12">
        <v>1.8579000000000001</v>
      </c>
      <c r="K446" s="13">
        <v>0.89367285188923384</v>
      </c>
      <c r="L446" s="12">
        <v>6622400</v>
      </c>
      <c r="M446" s="13">
        <f t="shared" si="6"/>
        <v>0.19552406259226454</v>
      </c>
      <c r="N446" s="12">
        <v>2126100</v>
      </c>
      <c r="O446" s="12">
        <v>4496300</v>
      </c>
    </row>
    <row r="447" spans="1:15" s="8" customFormat="1" x14ac:dyDescent="0.2">
      <c r="A447" s="8" t="s">
        <v>3783</v>
      </c>
      <c r="B447" s="8" t="s">
        <v>3784</v>
      </c>
      <c r="C447" s="8" t="s">
        <v>3785</v>
      </c>
      <c r="D447" s="12">
        <v>16</v>
      </c>
      <c r="E447" s="12">
        <v>5</v>
      </c>
      <c r="F447" s="12">
        <v>5</v>
      </c>
      <c r="G447" s="12">
        <v>5</v>
      </c>
      <c r="H447" s="12">
        <v>13.8</v>
      </c>
      <c r="I447" s="12">
        <v>56.374000000000002</v>
      </c>
      <c r="J447" s="12">
        <v>1.8511</v>
      </c>
      <c r="K447" s="13">
        <v>0.88838283448842215</v>
      </c>
      <c r="L447" s="12">
        <v>29568000</v>
      </c>
      <c r="M447" s="13">
        <f t="shared" si="6"/>
        <v>0.52449710859616139</v>
      </c>
      <c r="N447" s="12">
        <v>10307000</v>
      </c>
      <c r="O447" s="12">
        <v>19261000</v>
      </c>
    </row>
    <row r="448" spans="1:15" s="8" customFormat="1" x14ac:dyDescent="0.2">
      <c r="A448" s="8" t="s">
        <v>2534</v>
      </c>
      <c r="B448" s="8" t="s">
        <v>2535</v>
      </c>
      <c r="C448" s="8" t="s">
        <v>2536</v>
      </c>
      <c r="D448" s="12">
        <v>2</v>
      </c>
      <c r="E448" s="12">
        <v>7</v>
      </c>
      <c r="F448" s="12">
        <v>7</v>
      </c>
      <c r="G448" s="12">
        <v>7</v>
      </c>
      <c r="H448" s="12">
        <v>28</v>
      </c>
      <c r="I448" s="12">
        <v>53.5</v>
      </c>
      <c r="J448" s="12">
        <v>1.8314999999999999</v>
      </c>
      <c r="K448" s="13">
        <v>0.87302570104647226</v>
      </c>
      <c r="L448" s="12">
        <v>129870000</v>
      </c>
      <c r="M448" s="13">
        <f t="shared" si="6"/>
        <v>2.4274766355140187</v>
      </c>
      <c r="N448" s="12">
        <v>45755000</v>
      </c>
      <c r="O448" s="12">
        <v>84120000</v>
      </c>
    </row>
    <row r="449" spans="1:15" s="8" customFormat="1" x14ac:dyDescent="0.2">
      <c r="A449" s="8" t="s">
        <v>910</v>
      </c>
      <c r="B449" s="8" t="s">
        <v>911</v>
      </c>
      <c r="C449" s="8" t="s">
        <v>912</v>
      </c>
      <c r="D449" s="12">
        <v>2</v>
      </c>
      <c r="E449" s="12">
        <v>5</v>
      </c>
      <c r="F449" s="12">
        <v>5</v>
      </c>
      <c r="G449" s="12">
        <v>5</v>
      </c>
      <c r="H449" s="12">
        <v>26.9</v>
      </c>
      <c r="I449" s="12">
        <v>26.227</v>
      </c>
      <c r="J449" s="12">
        <v>1.8251999999999999</v>
      </c>
      <c r="K449" s="13">
        <v>0.86805455889620342</v>
      </c>
      <c r="L449" s="12">
        <v>128550000</v>
      </c>
      <c r="M449" s="13">
        <f t="shared" si="6"/>
        <v>4.9014374499561519</v>
      </c>
      <c r="N449" s="12">
        <v>45607000</v>
      </c>
      <c r="O449" s="12">
        <v>82947000</v>
      </c>
    </row>
    <row r="450" spans="1:15" s="8" customFormat="1" x14ac:dyDescent="0.2">
      <c r="A450" s="8" t="s">
        <v>2666</v>
      </c>
      <c r="B450" s="8" t="s">
        <v>2667</v>
      </c>
      <c r="C450" s="8" t="s">
        <v>2668</v>
      </c>
      <c r="D450" s="12">
        <v>2</v>
      </c>
      <c r="E450" s="12">
        <v>4</v>
      </c>
      <c r="F450" s="12">
        <v>4</v>
      </c>
      <c r="G450" s="12">
        <v>4</v>
      </c>
      <c r="H450" s="12">
        <v>37.5</v>
      </c>
      <c r="I450" s="12">
        <v>12.259</v>
      </c>
      <c r="J450" s="12">
        <v>1.7359</v>
      </c>
      <c r="K450" s="13">
        <v>0.79568384083568944</v>
      </c>
      <c r="L450" s="12">
        <v>656950000</v>
      </c>
      <c r="M450" s="13">
        <f t="shared" si="6"/>
        <v>53.589199771596377</v>
      </c>
      <c r="N450" s="12">
        <v>231560000</v>
      </c>
      <c r="O450" s="12">
        <v>425390000</v>
      </c>
    </row>
    <row r="451" spans="1:15" s="8" customFormat="1" x14ac:dyDescent="0.2">
      <c r="A451" s="8" t="s">
        <v>3786</v>
      </c>
      <c r="B451" s="8" t="s">
        <v>3787</v>
      </c>
      <c r="C451" s="8" t="s">
        <v>3788</v>
      </c>
      <c r="D451" s="12">
        <v>1</v>
      </c>
      <c r="E451" s="12">
        <v>3</v>
      </c>
      <c r="F451" s="12">
        <v>3</v>
      </c>
      <c r="G451" s="12">
        <v>3</v>
      </c>
      <c r="H451" s="12">
        <v>5.5</v>
      </c>
      <c r="I451" s="12">
        <v>90.724999999999994</v>
      </c>
      <c r="J451" s="12">
        <v>1.7192000000000001</v>
      </c>
      <c r="K451" s="13">
        <v>0.78173738787833413</v>
      </c>
      <c r="L451" s="12">
        <v>9869600</v>
      </c>
      <c r="M451" s="13">
        <f t="shared" si="6"/>
        <v>0.10878589143014604</v>
      </c>
      <c r="N451" s="12">
        <v>3405900</v>
      </c>
      <c r="O451" s="12">
        <v>6463600</v>
      </c>
    </row>
    <row r="452" spans="1:15" s="8" customFormat="1" x14ac:dyDescent="0.2">
      <c r="A452" s="8" t="s">
        <v>3789</v>
      </c>
      <c r="B452" s="8" t="s">
        <v>3790</v>
      </c>
      <c r="C452" s="8" t="s">
        <v>3791</v>
      </c>
      <c r="D452" s="12">
        <v>8</v>
      </c>
      <c r="E452" s="12">
        <v>3</v>
      </c>
      <c r="F452" s="12">
        <v>3</v>
      </c>
      <c r="G452" s="12">
        <v>3</v>
      </c>
      <c r="H452" s="12">
        <v>1.7</v>
      </c>
      <c r="I452" s="12">
        <v>220.62</v>
      </c>
      <c r="J452" s="12">
        <v>1.7028000000000001</v>
      </c>
      <c r="K452" s="13">
        <v>0.7679089952322582</v>
      </c>
      <c r="L452" s="12">
        <v>2518600</v>
      </c>
      <c r="M452" s="13">
        <f t="shared" si="6"/>
        <v>1.1416009427975705E-2</v>
      </c>
      <c r="N452" s="12">
        <v>938900</v>
      </c>
      <c r="O452" s="12">
        <v>1579700</v>
      </c>
    </row>
    <row r="453" spans="1:15" s="8" customFormat="1" x14ac:dyDescent="0.2">
      <c r="A453" s="8" t="s">
        <v>575</v>
      </c>
      <c r="B453" s="8" t="s">
        <v>576</v>
      </c>
      <c r="C453" s="8" t="s">
        <v>577</v>
      </c>
      <c r="D453" s="12">
        <v>4</v>
      </c>
      <c r="E453" s="12">
        <v>12</v>
      </c>
      <c r="F453" s="12">
        <v>12</v>
      </c>
      <c r="G453" s="12">
        <v>12</v>
      </c>
      <c r="H453" s="12">
        <v>31</v>
      </c>
      <c r="I453" s="12">
        <v>43.475999999999999</v>
      </c>
      <c r="J453" s="12">
        <v>1.6934</v>
      </c>
      <c r="K453" s="13">
        <v>0.75992279417558128</v>
      </c>
      <c r="L453" s="12">
        <v>672960000</v>
      </c>
      <c r="M453" s="13">
        <f t="shared" si="6"/>
        <v>15.478884902014904</v>
      </c>
      <c r="N453" s="12">
        <v>251460000</v>
      </c>
      <c r="O453" s="12">
        <v>421500000</v>
      </c>
    </row>
    <row r="454" spans="1:15" s="8" customFormat="1" x14ac:dyDescent="0.2">
      <c r="A454" s="8" t="s">
        <v>3792</v>
      </c>
      <c r="B454" s="8" t="s">
        <v>929</v>
      </c>
      <c r="C454" s="8" t="s">
        <v>930</v>
      </c>
      <c r="D454" s="12">
        <v>4</v>
      </c>
      <c r="E454" s="12">
        <v>3</v>
      </c>
      <c r="F454" s="12">
        <v>3</v>
      </c>
      <c r="G454" s="12">
        <v>3</v>
      </c>
      <c r="H454" s="12">
        <v>17.600000000000001</v>
      </c>
      <c r="I454" s="12">
        <v>16.561</v>
      </c>
      <c r="J454" s="12">
        <v>1.6201000000000001</v>
      </c>
      <c r="K454" s="13">
        <v>0.69608286561083199</v>
      </c>
      <c r="L454" s="12">
        <v>105020000</v>
      </c>
      <c r="M454" s="13">
        <f t="shared" si="6"/>
        <v>6.3414045045589038</v>
      </c>
      <c r="N454" s="12">
        <v>40479000</v>
      </c>
      <c r="O454" s="12">
        <v>64541000</v>
      </c>
    </row>
    <row r="455" spans="1:15" s="8" customFormat="1" x14ac:dyDescent="0.2">
      <c r="A455" s="8" t="s">
        <v>3793</v>
      </c>
      <c r="B455" s="8" t="s">
        <v>2320</v>
      </c>
      <c r="C455" s="8" t="s">
        <v>2321</v>
      </c>
      <c r="D455" s="12">
        <v>9</v>
      </c>
      <c r="E455" s="12">
        <v>1</v>
      </c>
      <c r="F455" s="12">
        <v>1</v>
      </c>
      <c r="G455" s="12">
        <v>1</v>
      </c>
      <c r="H455" s="12">
        <v>0.7</v>
      </c>
      <c r="I455" s="12">
        <v>156.06</v>
      </c>
      <c r="J455" s="12">
        <v>1.6079000000000001</v>
      </c>
      <c r="K455" s="13">
        <v>0.68517768388607869</v>
      </c>
      <c r="L455" s="12">
        <v>3311300</v>
      </c>
      <c r="M455" s="13">
        <f t="shared" ref="M455:M517" si="7">L455/(I455*1000000)</f>
        <v>2.1218121235422275E-2</v>
      </c>
      <c r="N455" s="12">
        <v>1705500</v>
      </c>
      <c r="O455" s="12">
        <v>1605800</v>
      </c>
    </row>
    <row r="456" spans="1:15" s="8" customFormat="1" x14ac:dyDescent="0.2">
      <c r="A456" s="8" t="s">
        <v>3794</v>
      </c>
      <c r="B456" s="8" t="s">
        <v>1619</v>
      </c>
      <c r="C456" s="8" t="s">
        <v>1620</v>
      </c>
      <c r="D456" s="12">
        <v>3</v>
      </c>
      <c r="E456" s="12">
        <v>5</v>
      </c>
      <c r="F456" s="12">
        <v>5</v>
      </c>
      <c r="G456" s="12">
        <v>5</v>
      </c>
      <c r="H456" s="12">
        <v>26.5</v>
      </c>
      <c r="I456" s="12">
        <v>16.273</v>
      </c>
      <c r="J456" s="12">
        <v>1.6077999999999999</v>
      </c>
      <c r="K456" s="13">
        <v>0.68508795567502934</v>
      </c>
      <c r="L456" s="12">
        <v>108490000</v>
      </c>
      <c r="M456" s="13">
        <f t="shared" si="7"/>
        <v>6.6668715049468448</v>
      </c>
      <c r="N456" s="12">
        <v>46190000</v>
      </c>
      <c r="O456" s="12">
        <v>62302000</v>
      </c>
    </row>
    <row r="457" spans="1:15" s="8" customFormat="1" x14ac:dyDescent="0.2">
      <c r="A457" s="8" t="s">
        <v>838</v>
      </c>
      <c r="B457" s="8" t="s">
        <v>839</v>
      </c>
      <c r="C457" s="8" t="s">
        <v>840</v>
      </c>
      <c r="D457" s="12">
        <v>3</v>
      </c>
      <c r="E457" s="12">
        <v>4</v>
      </c>
      <c r="F457" s="12">
        <v>4</v>
      </c>
      <c r="G457" s="12">
        <v>4</v>
      </c>
      <c r="H457" s="12">
        <v>15.4</v>
      </c>
      <c r="I457" s="12">
        <v>32.996000000000002</v>
      </c>
      <c r="J457" s="12">
        <v>1.5854999999999999</v>
      </c>
      <c r="K457" s="13">
        <v>0.66493787744175215</v>
      </c>
      <c r="L457" s="12">
        <v>24986000</v>
      </c>
      <c r="M457" s="13">
        <f t="shared" si="7"/>
        <v>0.7572433022184506</v>
      </c>
      <c r="N457" s="12">
        <v>7667000</v>
      </c>
      <c r="O457" s="12">
        <v>17319000</v>
      </c>
    </row>
    <row r="458" spans="1:15" s="8" customFormat="1" x14ac:dyDescent="0.2">
      <c r="A458" s="8" t="s">
        <v>3795</v>
      </c>
      <c r="B458" s="8" t="s">
        <v>447</v>
      </c>
      <c r="C458" s="8" t="s">
        <v>448</v>
      </c>
      <c r="D458" s="12">
        <v>7</v>
      </c>
      <c r="E458" s="12">
        <v>4</v>
      </c>
      <c r="F458" s="12">
        <v>4</v>
      </c>
      <c r="G458" s="12">
        <v>4</v>
      </c>
      <c r="H458" s="12">
        <v>33.6</v>
      </c>
      <c r="I458" s="12">
        <v>14.462999999999999</v>
      </c>
      <c r="J458" s="12">
        <v>1.5758000000000001</v>
      </c>
      <c r="K458" s="13">
        <v>0.65608444004934041</v>
      </c>
      <c r="L458" s="12">
        <v>29647000</v>
      </c>
      <c r="M458" s="13">
        <f t="shared" si="7"/>
        <v>2.0498513448108966</v>
      </c>
      <c r="N458" s="12">
        <v>11017000</v>
      </c>
      <c r="O458" s="12">
        <v>18630000</v>
      </c>
    </row>
    <row r="459" spans="1:15" s="8" customFormat="1" x14ac:dyDescent="0.2">
      <c r="A459" s="8" t="s">
        <v>348</v>
      </c>
      <c r="B459" s="8" t="s">
        <v>349</v>
      </c>
      <c r="C459" s="8" t="s">
        <v>350</v>
      </c>
      <c r="D459" s="12">
        <v>5</v>
      </c>
      <c r="E459" s="12">
        <v>5</v>
      </c>
      <c r="F459" s="12">
        <v>5</v>
      </c>
      <c r="G459" s="12">
        <v>5</v>
      </c>
      <c r="H459" s="12">
        <v>7.7</v>
      </c>
      <c r="I459" s="12">
        <v>95.736999999999995</v>
      </c>
      <c r="J459" s="12">
        <v>1.5681</v>
      </c>
      <c r="K459" s="13">
        <v>0.64901756513159947</v>
      </c>
      <c r="L459" s="12">
        <v>32060000</v>
      </c>
      <c r="M459" s="13">
        <f t="shared" si="7"/>
        <v>0.33487575336599223</v>
      </c>
      <c r="N459" s="12">
        <v>11980000</v>
      </c>
      <c r="O459" s="12">
        <v>20080000</v>
      </c>
    </row>
    <row r="460" spans="1:15" s="8" customFormat="1" x14ac:dyDescent="0.2">
      <c r="A460" s="8" t="s">
        <v>3796</v>
      </c>
      <c r="B460" s="8" t="s">
        <v>3797</v>
      </c>
      <c r="C460" s="8" t="s">
        <v>3798</v>
      </c>
      <c r="D460" s="12">
        <v>3</v>
      </c>
      <c r="E460" s="12">
        <v>5</v>
      </c>
      <c r="F460" s="12">
        <v>5</v>
      </c>
      <c r="G460" s="12">
        <v>5</v>
      </c>
      <c r="H460" s="12">
        <v>14.7</v>
      </c>
      <c r="I460" s="12">
        <v>50.529000000000003</v>
      </c>
      <c r="J460" s="12">
        <v>1.5116000000000001</v>
      </c>
      <c r="K460" s="13">
        <v>0.59607642371051228</v>
      </c>
      <c r="L460" s="12">
        <v>109620000</v>
      </c>
      <c r="M460" s="13">
        <f t="shared" si="7"/>
        <v>2.169447248114944</v>
      </c>
      <c r="N460" s="12">
        <v>42956000</v>
      </c>
      <c r="O460" s="12">
        <v>66666000</v>
      </c>
    </row>
    <row r="461" spans="1:15" s="8" customFormat="1" x14ac:dyDescent="0.2">
      <c r="A461" s="8" t="s">
        <v>1483</v>
      </c>
      <c r="B461" s="8" t="s">
        <v>1484</v>
      </c>
      <c r="C461" s="8" t="s">
        <v>1485</v>
      </c>
      <c r="D461" s="12">
        <v>3</v>
      </c>
      <c r="E461" s="12">
        <v>4</v>
      </c>
      <c r="F461" s="12">
        <v>4</v>
      </c>
      <c r="G461" s="12">
        <v>4</v>
      </c>
      <c r="H461" s="12">
        <v>32.9</v>
      </c>
      <c r="I461" s="12">
        <v>14.865</v>
      </c>
      <c r="J461" s="12">
        <v>1.4895</v>
      </c>
      <c r="K461" s="13">
        <v>0.57482812358744306</v>
      </c>
      <c r="L461" s="12">
        <v>130640000</v>
      </c>
      <c r="M461" s="13">
        <f t="shared" si="7"/>
        <v>8.7884291960982175</v>
      </c>
      <c r="N461" s="12">
        <v>51473000</v>
      </c>
      <c r="O461" s="12">
        <v>79166000</v>
      </c>
    </row>
    <row r="462" spans="1:15" s="8" customFormat="1" x14ac:dyDescent="0.2">
      <c r="A462" s="8" t="s">
        <v>3799</v>
      </c>
      <c r="B462" s="8" t="s">
        <v>3800</v>
      </c>
      <c r="C462" s="8" t="s">
        <v>3801</v>
      </c>
      <c r="D462" s="12">
        <v>3</v>
      </c>
      <c r="E462" s="12">
        <v>2</v>
      </c>
      <c r="F462" s="12">
        <v>2</v>
      </c>
      <c r="G462" s="12">
        <v>2</v>
      </c>
      <c r="H462" s="12">
        <v>10</v>
      </c>
      <c r="I462" s="12">
        <v>44.746000000000002</v>
      </c>
      <c r="J462" s="12">
        <v>1.4673</v>
      </c>
      <c r="K462" s="13">
        <v>0.55316387050949656</v>
      </c>
      <c r="L462" s="12">
        <v>12654000</v>
      </c>
      <c r="M462" s="13">
        <f t="shared" si="7"/>
        <v>0.28279622759576273</v>
      </c>
      <c r="N462" s="12">
        <v>4860300</v>
      </c>
      <c r="O462" s="12">
        <v>7793800</v>
      </c>
    </row>
    <row r="463" spans="1:15" s="8" customFormat="1" x14ac:dyDescent="0.2">
      <c r="A463" s="8" t="s">
        <v>3802</v>
      </c>
      <c r="B463" s="8" t="s">
        <v>3803</v>
      </c>
      <c r="C463" s="8" t="s">
        <v>3804</v>
      </c>
      <c r="D463" s="12">
        <v>1</v>
      </c>
      <c r="E463" s="12">
        <v>8</v>
      </c>
      <c r="F463" s="12">
        <v>8</v>
      </c>
      <c r="G463" s="12">
        <v>7</v>
      </c>
      <c r="H463" s="12">
        <v>24</v>
      </c>
      <c r="I463" s="12">
        <v>33.783999999999999</v>
      </c>
      <c r="J463" s="12">
        <v>1.4622999999999999</v>
      </c>
      <c r="K463" s="13">
        <v>0.54823931957526284</v>
      </c>
      <c r="L463" s="12">
        <v>90195000</v>
      </c>
      <c r="M463" s="13">
        <f t="shared" si="7"/>
        <v>2.669754913568553</v>
      </c>
      <c r="N463" s="12">
        <v>36714000</v>
      </c>
      <c r="O463" s="12">
        <v>53481000</v>
      </c>
    </row>
    <row r="464" spans="1:15" s="8" customFormat="1" x14ac:dyDescent="0.2">
      <c r="A464" s="8" t="s">
        <v>925</v>
      </c>
      <c r="B464" s="8" t="s">
        <v>926</v>
      </c>
      <c r="C464" s="8" t="s">
        <v>927</v>
      </c>
      <c r="D464" s="12">
        <v>4</v>
      </c>
      <c r="E464" s="12">
        <v>2</v>
      </c>
      <c r="F464" s="12">
        <v>2</v>
      </c>
      <c r="G464" s="12">
        <v>2</v>
      </c>
      <c r="H464" s="12">
        <v>3.7</v>
      </c>
      <c r="I464" s="12">
        <v>54.082999999999998</v>
      </c>
      <c r="J464" s="12">
        <v>1.4507000000000001</v>
      </c>
      <c r="K464" s="13">
        <v>0.53674920564802608</v>
      </c>
      <c r="L464" s="12">
        <v>5054800</v>
      </c>
      <c r="M464" s="13">
        <f t="shared" si="7"/>
        <v>9.3463750161788359E-2</v>
      </c>
      <c r="N464" s="12">
        <v>3216000</v>
      </c>
      <c r="O464" s="12">
        <v>1838900</v>
      </c>
    </row>
    <row r="465" spans="1:15" s="8" customFormat="1" x14ac:dyDescent="0.2">
      <c r="A465" s="8" t="s">
        <v>3805</v>
      </c>
      <c r="B465" s="8" t="s">
        <v>3806</v>
      </c>
      <c r="C465" s="8" t="s">
        <v>3807</v>
      </c>
      <c r="D465" s="12">
        <v>10</v>
      </c>
      <c r="E465" s="12">
        <v>2</v>
      </c>
      <c r="F465" s="12">
        <v>2</v>
      </c>
      <c r="G465" s="12">
        <v>2</v>
      </c>
      <c r="H465" s="12">
        <v>4.9000000000000004</v>
      </c>
      <c r="I465" s="12">
        <v>59.378999999999998</v>
      </c>
      <c r="J465" s="12">
        <v>1.4468000000000001</v>
      </c>
      <c r="K465" s="13">
        <v>0.53286550310632497</v>
      </c>
      <c r="L465" s="12">
        <v>10232000</v>
      </c>
      <c r="M465" s="13">
        <f t="shared" si="7"/>
        <v>0.17231681234106333</v>
      </c>
      <c r="N465" s="12">
        <v>4045700</v>
      </c>
      <c r="O465" s="12">
        <v>6186200</v>
      </c>
    </row>
    <row r="466" spans="1:15" s="8" customFormat="1" x14ac:dyDescent="0.2">
      <c r="A466" s="8" t="s">
        <v>3808</v>
      </c>
      <c r="B466" s="8" t="s">
        <v>3809</v>
      </c>
      <c r="C466" s="8" t="s">
        <v>3810</v>
      </c>
      <c r="D466" s="12">
        <v>6</v>
      </c>
      <c r="E466" s="12">
        <v>9</v>
      </c>
      <c r="F466" s="12">
        <v>9</v>
      </c>
      <c r="G466" s="12">
        <v>9</v>
      </c>
      <c r="H466" s="12">
        <v>14.8</v>
      </c>
      <c r="I466" s="12">
        <v>78.364999999999995</v>
      </c>
      <c r="J466" s="12">
        <v>1.4447000000000001</v>
      </c>
      <c r="K466" s="13">
        <v>0.53076994016768064</v>
      </c>
      <c r="L466" s="12">
        <v>305360000</v>
      </c>
      <c r="M466" s="13">
        <f t="shared" si="7"/>
        <v>3.8966375295093472</v>
      </c>
      <c r="N466" s="12">
        <v>127420000</v>
      </c>
      <c r="O466" s="12">
        <v>177940000</v>
      </c>
    </row>
    <row r="467" spans="1:15" s="8" customFormat="1" x14ac:dyDescent="0.2">
      <c r="A467" s="8" t="s">
        <v>1534</v>
      </c>
      <c r="B467" s="8" t="s">
        <v>1535</v>
      </c>
      <c r="C467" s="8" t="s">
        <v>1536</v>
      </c>
      <c r="D467" s="12">
        <v>1</v>
      </c>
      <c r="E467" s="12">
        <v>7</v>
      </c>
      <c r="F467" s="12">
        <v>7</v>
      </c>
      <c r="G467" s="12">
        <v>7</v>
      </c>
      <c r="H467" s="12">
        <v>55.4</v>
      </c>
      <c r="I467" s="12">
        <v>14.839</v>
      </c>
      <c r="J467" s="12">
        <v>1.4338</v>
      </c>
      <c r="K467" s="13">
        <v>0.51984379730946995</v>
      </c>
      <c r="L467" s="12">
        <v>522190000</v>
      </c>
      <c r="M467" s="13">
        <f t="shared" si="7"/>
        <v>35.190376710020892</v>
      </c>
      <c r="N467" s="12">
        <v>213940000</v>
      </c>
      <c r="O467" s="12">
        <v>308250000</v>
      </c>
    </row>
    <row r="468" spans="1:15" s="8" customFormat="1" x14ac:dyDescent="0.2">
      <c r="A468" s="8" t="s">
        <v>3811</v>
      </c>
      <c r="B468" s="8" t="s">
        <v>3812</v>
      </c>
      <c r="C468" s="8" t="s">
        <v>3813</v>
      </c>
      <c r="D468" s="12">
        <v>4</v>
      </c>
      <c r="E468" s="12">
        <v>3</v>
      </c>
      <c r="F468" s="12">
        <v>3</v>
      </c>
      <c r="G468" s="12">
        <v>3</v>
      </c>
      <c r="H468" s="12">
        <v>2.6</v>
      </c>
      <c r="I468" s="12">
        <v>145.88999999999999</v>
      </c>
      <c r="J468" s="12">
        <v>1.4279999999999999</v>
      </c>
      <c r="K468" s="13">
        <v>0.51399597936701258</v>
      </c>
      <c r="L468" s="12">
        <v>127030000</v>
      </c>
      <c r="M468" s="13">
        <f t="shared" si="7"/>
        <v>0.87072451847282195</v>
      </c>
      <c r="N468" s="12">
        <v>20837000</v>
      </c>
      <c r="O468" s="12">
        <v>106190000</v>
      </c>
    </row>
    <row r="469" spans="1:15" s="8" customFormat="1" x14ac:dyDescent="0.2">
      <c r="A469" s="8" t="s">
        <v>2152</v>
      </c>
      <c r="B469" s="8" t="s">
        <v>2153</v>
      </c>
      <c r="C469" s="8" t="s">
        <v>2154</v>
      </c>
      <c r="D469" s="12">
        <v>6</v>
      </c>
      <c r="E469" s="12">
        <v>4</v>
      </c>
      <c r="F469" s="12">
        <v>4</v>
      </c>
      <c r="G469" s="12">
        <v>4</v>
      </c>
      <c r="H469" s="12">
        <v>12.9</v>
      </c>
      <c r="I469" s="12">
        <v>48.226999999999997</v>
      </c>
      <c r="J469" s="12">
        <v>1.4238999999999999</v>
      </c>
      <c r="K469" s="13">
        <v>0.50984782989281574</v>
      </c>
      <c r="L469" s="12">
        <v>124060000</v>
      </c>
      <c r="M469" s="13">
        <f t="shared" si="7"/>
        <v>2.5724179401580027</v>
      </c>
      <c r="N469" s="12">
        <v>50659000</v>
      </c>
      <c r="O469" s="12">
        <v>73401000</v>
      </c>
    </row>
    <row r="470" spans="1:15" s="8" customFormat="1" x14ac:dyDescent="0.2">
      <c r="A470" s="8" t="s">
        <v>3814</v>
      </c>
      <c r="B470" s="8" t="s">
        <v>3815</v>
      </c>
      <c r="C470" s="8" t="s">
        <v>3816</v>
      </c>
      <c r="D470" s="12">
        <v>2</v>
      </c>
      <c r="E470" s="12">
        <v>3</v>
      </c>
      <c r="F470" s="12">
        <v>3</v>
      </c>
      <c r="G470" s="12">
        <v>3</v>
      </c>
      <c r="H470" s="12">
        <v>23</v>
      </c>
      <c r="I470" s="12">
        <v>16.367999999999999</v>
      </c>
      <c r="J470" s="12">
        <v>1.4218999999999999</v>
      </c>
      <c r="K470" s="13">
        <v>0.50782000604235344</v>
      </c>
      <c r="L470" s="12">
        <v>26851000</v>
      </c>
      <c r="M470" s="13">
        <f t="shared" si="7"/>
        <v>1.640456989247312</v>
      </c>
      <c r="N470" s="12">
        <v>11336000</v>
      </c>
      <c r="O470" s="12">
        <v>15515000</v>
      </c>
    </row>
    <row r="471" spans="1:15" s="8" customFormat="1" x14ac:dyDescent="0.2">
      <c r="A471" s="8" t="s">
        <v>3817</v>
      </c>
      <c r="B471" s="8" t="s">
        <v>1041</v>
      </c>
      <c r="C471" s="8" t="s">
        <v>1042</v>
      </c>
      <c r="D471" s="12">
        <v>13</v>
      </c>
      <c r="E471" s="12">
        <v>9</v>
      </c>
      <c r="F471" s="12">
        <v>9</v>
      </c>
      <c r="G471" s="12">
        <v>9</v>
      </c>
      <c r="H471" s="12">
        <v>36</v>
      </c>
      <c r="I471" s="12">
        <v>29.945</v>
      </c>
      <c r="J471" s="12">
        <v>1.4197</v>
      </c>
      <c r="K471" s="13">
        <v>0.50558610280184746</v>
      </c>
      <c r="L471" s="12">
        <v>114450000</v>
      </c>
      <c r="M471" s="13">
        <f t="shared" si="7"/>
        <v>3.8220070128569041</v>
      </c>
      <c r="N471" s="12">
        <v>47525000</v>
      </c>
      <c r="O471" s="12">
        <v>66928000</v>
      </c>
    </row>
    <row r="472" spans="1:15" s="8" customFormat="1" x14ac:dyDescent="0.2">
      <c r="A472" s="8" t="s">
        <v>3818</v>
      </c>
      <c r="B472" s="8" t="s">
        <v>3819</v>
      </c>
      <c r="C472" s="8" t="s">
        <v>3820</v>
      </c>
      <c r="D472" s="12">
        <v>14</v>
      </c>
      <c r="E472" s="12">
        <v>7</v>
      </c>
      <c r="F472" s="12">
        <v>7</v>
      </c>
      <c r="G472" s="12">
        <v>7</v>
      </c>
      <c r="H472" s="12">
        <v>8.4</v>
      </c>
      <c r="I472" s="12">
        <v>116.64</v>
      </c>
      <c r="J472" s="12">
        <v>1.4178999999999999</v>
      </c>
      <c r="K472" s="13">
        <v>0.50375578744949878</v>
      </c>
      <c r="L472" s="12">
        <v>44568000</v>
      </c>
      <c r="M472" s="13">
        <f t="shared" si="7"/>
        <v>0.38209876543209875</v>
      </c>
      <c r="N472" s="12">
        <v>17833000</v>
      </c>
      <c r="O472" s="12">
        <v>26735000</v>
      </c>
    </row>
    <row r="473" spans="1:15" s="8" customFormat="1" x14ac:dyDescent="0.2">
      <c r="A473" s="8" t="s">
        <v>3821</v>
      </c>
      <c r="B473" s="8" t="s">
        <v>3822</v>
      </c>
      <c r="C473" s="8" t="s">
        <v>3823</v>
      </c>
      <c r="D473" s="12">
        <v>12</v>
      </c>
      <c r="E473" s="12">
        <v>6</v>
      </c>
      <c r="F473" s="12">
        <v>6</v>
      </c>
      <c r="G473" s="12">
        <v>6</v>
      </c>
      <c r="H473" s="12">
        <v>19.100000000000001</v>
      </c>
      <c r="I473" s="12">
        <v>59.875</v>
      </c>
      <c r="J473" s="12">
        <v>1.4137</v>
      </c>
      <c r="K473" s="13">
        <v>0.49947599961550809</v>
      </c>
      <c r="L473" s="12">
        <v>64400000</v>
      </c>
      <c r="M473" s="13">
        <f t="shared" si="7"/>
        <v>1.0755741127348644</v>
      </c>
      <c r="N473" s="12">
        <v>27108000</v>
      </c>
      <c r="O473" s="12">
        <v>37292000</v>
      </c>
    </row>
    <row r="474" spans="1:15" s="8" customFormat="1" x14ac:dyDescent="0.2">
      <c r="A474" s="8" t="s">
        <v>3824</v>
      </c>
      <c r="B474" s="8" t="s">
        <v>3825</v>
      </c>
      <c r="C474" s="8" t="s">
        <v>3826</v>
      </c>
      <c r="D474" s="12">
        <v>5</v>
      </c>
      <c r="E474" s="12">
        <v>6</v>
      </c>
      <c r="F474" s="12">
        <v>6</v>
      </c>
      <c r="G474" s="12">
        <v>6</v>
      </c>
      <c r="H474" s="12">
        <v>15.4</v>
      </c>
      <c r="I474" s="12">
        <v>65.075999999999993</v>
      </c>
      <c r="J474" s="12">
        <v>1.3835</v>
      </c>
      <c r="K474" s="13">
        <v>0.46832264394786755</v>
      </c>
      <c r="L474" s="12">
        <v>10855000</v>
      </c>
      <c r="M474" s="13">
        <f t="shared" si="7"/>
        <v>0.16680496650070689</v>
      </c>
      <c r="N474" s="12">
        <v>1561800</v>
      </c>
      <c r="O474" s="12">
        <v>9293600</v>
      </c>
    </row>
    <row r="475" spans="1:15" s="8" customFormat="1" x14ac:dyDescent="0.2">
      <c r="A475" s="8" t="s">
        <v>3827</v>
      </c>
      <c r="B475" s="8" t="s">
        <v>1892</v>
      </c>
      <c r="C475" s="8" t="s">
        <v>1893</v>
      </c>
      <c r="D475" s="12">
        <v>10</v>
      </c>
      <c r="E475" s="12">
        <v>8</v>
      </c>
      <c r="F475" s="12">
        <v>8</v>
      </c>
      <c r="G475" s="12">
        <v>8</v>
      </c>
      <c r="H475" s="12">
        <v>23.4</v>
      </c>
      <c r="I475" s="12">
        <v>52.164000000000001</v>
      </c>
      <c r="J475" s="12">
        <v>1.3531</v>
      </c>
      <c r="K475" s="13">
        <v>0.4362684647193904</v>
      </c>
      <c r="L475" s="12">
        <v>249550000</v>
      </c>
      <c r="M475" s="13">
        <f t="shared" si="7"/>
        <v>4.783950617283951</v>
      </c>
      <c r="N475" s="12">
        <v>103250000</v>
      </c>
      <c r="O475" s="12">
        <v>146300000</v>
      </c>
    </row>
    <row r="476" spans="1:15" s="8" customFormat="1" x14ac:dyDescent="0.2">
      <c r="A476" s="8" t="s">
        <v>3828</v>
      </c>
      <c r="B476" s="8" t="s">
        <v>3829</v>
      </c>
      <c r="C476" s="8" t="s">
        <v>3830</v>
      </c>
      <c r="D476" s="12">
        <v>4</v>
      </c>
      <c r="E476" s="12">
        <v>5</v>
      </c>
      <c r="F476" s="12">
        <v>5</v>
      </c>
      <c r="G476" s="12">
        <v>5</v>
      </c>
      <c r="H476" s="12">
        <v>20.9</v>
      </c>
      <c r="I476" s="12">
        <v>26.524000000000001</v>
      </c>
      <c r="J476" s="12">
        <v>1.3480000000000001</v>
      </c>
      <c r="K476" s="13">
        <v>0.4308204965197715</v>
      </c>
      <c r="L476" s="12">
        <v>108190000</v>
      </c>
      <c r="M476" s="13">
        <f t="shared" si="7"/>
        <v>4.0789473684210522</v>
      </c>
      <c r="N476" s="12">
        <v>44911000</v>
      </c>
      <c r="O476" s="12">
        <v>63278000</v>
      </c>
    </row>
    <row r="477" spans="1:15" s="8" customFormat="1" x14ac:dyDescent="0.2">
      <c r="A477" s="8" t="s">
        <v>1549</v>
      </c>
      <c r="B477" s="8" t="s">
        <v>1550</v>
      </c>
      <c r="C477" s="8" t="s">
        <v>1551</v>
      </c>
      <c r="D477" s="12">
        <v>4</v>
      </c>
      <c r="E477" s="12">
        <v>2</v>
      </c>
      <c r="F477" s="12">
        <v>2</v>
      </c>
      <c r="G477" s="12">
        <v>2</v>
      </c>
      <c r="H477" s="12">
        <v>8.6</v>
      </c>
      <c r="I477" s="12">
        <v>44.965000000000003</v>
      </c>
      <c r="J477" s="12">
        <v>1.3267</v>
      </c>
      <c r="K477" s="13">
        <v>0.4078421782115087</v>
      </c>
      <c r="L477" s="12">
        <v>24222000</v>
      </c>
      <c r="M477" s="13">
        <f t="shared" si="7"/>
        <v>0.53868564439008115</v>
      </c>
      <c r="N477" s="12">
        <v>9973700</v>
      </c>
      <c r="O477" s="12">
        <v>14248000</v>
      </c>
    </row>
    <row r="478" spans="1:15" s="8" customFormat="1" x14ac:dyDescent="0.2">
      <c r="A478" s="8" t="s">
        <v>3831</v>
      </c>
      <c r="B478" s="8" t="s">
        <v>3832</v>
      </c>
      <c r="C478" s="8" t="s">
        <v>3833</v>
      </c>
      <c r="D478" s="12">
        <v>2</v>
      </c>
      <c r="E478" s="12">
        <v>1</v>
      </c>
      <c r="F478" s="12">
        <v>1</v>
      </c>
      <c r="G478" s="12">
        <v>1</v>
      </c>
      <c r="H478" s="12">
        <v>1</v>
      </c>
      <c r="I478" s="12">
        <v>117.36</v>
      </c>
      <c r="J478" s="12">
        <v>1.3170999999999999</v>
      </c>
      <c r="K478" s="13">
        <v>0.39736488547837867</v>
      </c>
      <c r="L478" s="12">
        <v>2396000</v>
      </c>
      <c r="M478" s="13">
        <f t="shared" si="7"/>
        <v>2.0415814587593728E-2</v>
      </c>
      <c r="N478" s="12">
        <v>1032300</v>
      </c>
      <c r="O478" s="12">
        <v>1363600</v>
      </c>
    </row>
    <row r="479" spans="1:15" s="8" customFormat="1" x14ac:dyDescent="0.2">
      <c r="A479" s="8" t="s">
        <v>3834</v>
      </c>
      <c r="B479" s="8" t="s">
        <v>3835</v>
      </c>
      <c r="C479" s="8" t="s">
        <v>3836</v>
      </c>
      <c r="D479" s="12">
        <v>1</v>
      </c>
      <c r="E479" s="12">
        <v>10</v>
      </c>
      <c r="F479" s="12">
        <v>10</v>
      </c>
      <c r="G479" s="12">
        <v>10</v>
      </c>
      <c r="H479" s="12">
        <v>17.899999999999999</v>
      </c>
      <c r="I479" s="12">
        <v>108.66</v>
      </c>
      <c r="J479" s="12">
        <v>1.2632000000000001</v>
      </c>
      <c r="K479" s="13">
        <v>0.33708307631078771</v>
      </c>
      <c r="L479" s="12">
        <v>129850000</v>
      </c>
      <c r="M479" s="13">
        <f t="shared" si="7"/>
        <v>1.1950119639241672</v>
      </c>
      <c r="N479" s="12">
        <v>47192000</v>
      </c>
      <c r="O479" s="12">
        <v>82662000</v>
      </c>
    </row>
    <row r="480" spans="1:15" s="8" customFormat="1" x14ac:dyDescent="0.2">
      <c r="A480" s="8" t="s">
        <v>3837</v>
      </c>
      <c r="B480" s="8" t="s">
        <v>2141</v>
      </c>
      <c r="C480" s="8" t="s">
        <v>3838</v>
      </c>
      <c r="D480" s="12">
        <v>7</v>
      </c>
      <c r="E480" s="12">
        <v>10</v>
      </c>
      <c r="F480" s="12">
        <v>10</v>
      </c>
      <c r="G480" s="12">
        <v>10</v>
      </c>
      <c r="H480" s="12">
        <v>35.6</v>
      </c>
      <c r="I480" s="12">
        <v>46.088999999999999</v>
      </c>
      <c r="J480" s="12">
        <v>1.2630999999999999</v>
      </c>
      <c r="K480" s="13">
        <v>0.33696886223948613</v>
      </c>
      <c r="L480" s="12">
        <v>972250000</v>
      </c>
      <c r="M480" s="13">
        <f t="shared" si="7"/>
        <v>21.095055219249712</v>
      </c>
      <c r="N480" s="12">
        <v>430620000</v>
      </c>
      <c r="O480" s="12">
        <v>541630000</v>
      </c>
    </row>
    <row r="481" spans="1:15" s="8" customFormat="1" x14ac:dyDescent="0.2">
      <c r="A481" s="8" t="s">
        <v>3839</v>
      </c>
      <c r="B481" s="8" t="s">
        <v>3840</v>
      </c>
      <c r="C481" s="8" t="s">
        <v>3841</v>
      </c>
      <c r="D481" s="12">
        <v>3</v>
      </c>
      <c r="E481" s="12">
        <v>2</v>
      </c>
      <c r="F481" s="12">
        <v>2</v>
      </c>
      <c r="G481" s="12">
        <v>2</v>
      </c>
      <c r="H481" s="12">
        <v>6.5</v>
      </c>
      <c r="I481" s="12">
        <v>54.389000000000003</v>
      </c>
      <c r="J481" s="12">
        <v>1.2618</v>
      </c>
      <c r="K481" s="13">
        <v>0.33548325590348621</v>
      </c>
      <c r="L481" s="12">
        <v>7499600</v>
      </c>
      <c r="M481" s="13">
        <f t="shared" si="7"/>
        <v>0.13788817591792457</v>
      </c>
      <c r="N481" s="12">
        <v>3491500</v>
      </c>
      <c r="O481" s="12">
        <v>4008100</v>
      </c>
    </row>
    <row r="482" spans="1:15" s="8" customFormat="1" x14ac:dyDescent="0.2">
      <c r="A482" s="8" t="s">
        <v>3842</v>
      </c>
      <c r="B482" s="8" t="s">
        <v>1013</v>
      </c>
      <c r="C482" s="8" t="s">
        <v>1014</v>
      </c>
      <c r="D482" s="12">
        <v>5</v>
      </c>
      <c r="E482" s="12">
        <v>16</v>
      </c>
      <c r="F482" s="12">
        <v>16</v>
      </c>
      <c r="G482" s="12">
        <v>16</v>
      </c>
      <c r="H482" s="12">
        <v>42</v>
      </c>
      <c r="I482" s="12">
        <v>54.231000000000002</v>
      </c>
      <c r="J482" s="12">
        <v>1.2605999999999999</v>
      </c>
      <c r="K482" s="13">
        <v>0.33411056784475268</v>
      </c>
      <c r="L482" s="12">
        <v>2792600000</v>
      </c>
      <c r="M482" s="13">
        <f t="shared" si="7"/>
        <v>51.494532647378804</v>
      </c>
      <c r="N482" s="12">
        <v>1233000000</v>
      </c>
      <c r="O482" s="12">
        <v>1559600000</v>
      </c>
    </row>
    <row r="483" spans="1:15" s="8" customFormat="1" x14ac:dyDescent="0.2">
      <c r="A483" s="8" t="s">
        <v>3843</v>
      </c>
      <c r="B483" s="8" t="s">
        <v>3844</v>
      </c>
      <c r="C483" s="8" t="s">
        <v>3845</v>
      </c>
      <c r="D483" s="12">
        <v>3</v>
      </c>
      <c r="E483" s="12">
        <v>5</v>
      </c>
      <c r="F483" s="12">
        <v>5</v>
      </c>
      <c r="G483" s="12">
        <v>5</v>
      </c>
      <c r="H483" s="12">
        <v>14.7</v>
      </c>
      <c r="I483" s="12">
        <v>58.743000000000002</v>
      </c>
      <c r="J483" s="12">
        <v>1.2424999999999999</v>
      </c>
      <c r="K483" s="13">
        <v>0.31324585178756142</v>
      </c>
      <c r="L483" s="12">
        <v>52559000</v>
      </c>
      <c r="M483" s="13">
        <f t="shared" si="7"/>
        <v>0.89472788247110291</v>
      </c>
      <c r="N483" s="12">
        <v>27519000</v>
      </c>
      <c r="O483" s="12">
        <v>25039000</v>
      </c>
    </row>
    <row r="484" spans="1:15" s="8" customFormat="1" x14ac:dyDescent="0.2">
      <c r="A484" s="8" t="s">
        <v>431</v>
      </c>
      <c r="B484" s="8" t="s">
        <v>432</v>
      </c>
      <c r="C484" s="8" t="s">
        <v>433</v>
      </c>
      <c r="D484" s="12">
        <v>3</v>
      </c>
      <c r="E484" s="12">
        <v>4</v>
      </c>
      <c r="F484" s="12">
        <v>4</v>
      </c>
      <c r="G484" s="12">
        <v>4</v>
      </c>
      <c r="H484" s="12">
        <v>22.8</v>
      </c>
      <c r="I484" s="12">
        <v>14.551</v>
      </c>
      <c r="J484" s="12">
        <v>1.2299</v>
      </c>
      <c r="K484" s="13">
        <v>0.29854101851653081</v>
      </c>
      <c r="L484" s="12">
        <v>129150000</v>
      </c>
      <c r="M484" s="13">
        <f t="shared" si="7"/>
        <v>8.8756786475156346</v>
      </c>
      <c r="N484" s="12">
        <v>56494000</v>
      </c>
      <c r="O484" s="12">
        <v>72653000</v>
      </c>
    </row>
    <row r="485" spans="1:15" s="8" customFormat="1" x14ac:dyDescent="0.2">
      <c r="A485" s="8" t="s">
        <v>3846</v>
      </c>
      <c r="B485" s="8" t="s">
        <v>3847</v>
      </c>
      <c r="C485" s="8" t="s">
        <v>3848</v>
      </c>
      <c r="D485" s="12">
        <v>3</v>
      </c>
      <c r="E485" s="12">
        <v>4</v>
      </c>
      <c r="F485" s="12">
        <v>2</v>
      </c>
      <c r="G485" s="12">
        <v>2</v>
      </c>
      <c r="H485" s="12">
        <v>9.8000000000000007</v>
      </c>
      <c r="I485" s="12">
        <v>61.829000000000001</v>
      </c>
      <c r="J485" s="12">
        <v>1.2275</v>
      </c>
      <c r="K485" s="13">
        <v>0.2957230245399684</v>
      </c>
      <c r="L485" s="12">
        <v>416930000</v>
      </c>
      <c r="M485" s="13">
        <f t="shared" si="7"/>
        <v>6.7432758090863514</v>
      </c>
      <c r="N485" s="12">
        <v>182810000</v>
      </c>
      <c r="O485" s="12">
        <v>234120000</v>
      </c>
    </row>
    <row r="486" spans="1:15" s="8" customFormat="1" x14ac:dyDescent="0.2">
      <c r="A486" s="8" t="s">
        <v>3849</v>
      </c>
      <c r="B486" s="8" t="s">
        <v>3850</v>
      </c>
      <c r="C486" s="8" t="s">
        <v>3851</v>
      </c>
      <c r="D486" s="12">
        <v>2</v>
      </c>
      <c r="E486" s="12">
        <v>5</v>
      </c>
      <c r="F486" s="12">
        <v>5</v>
      </c>
      <c r="G486" s="12">
        <v>5</v>
      </c>
      <c r="H486" s="12">
        <v>21.7</v>
      </c>
      <c r="I486" s="12">
        <v>22.347999999999999</v>
      </c>
      <c r="J486" s="12">
        <v>1.1929000000000001</v>
      </c>
      <c r="K486" s="13">
        <v>0.25447310795273254</v>
      </c>
      <c r="L486" s="12">
        <v>43359000</v>
      </c>
      <c r="M486" s="13">
        <f t="shared" si="7"/>
        <v>1.9401736173259352</v>
      </c>
      <c r="N486" s="12">
        <v>19365000</v>
      </c>
      <c r="O486" s="12">
        <v>23994000</v>
      </c>
    </row>
    <row r="487" spans="1:15" s="8" customFormat="1" x14ac:dyDescent="0.2">
      <c r="A487" s="8" t="s">
        <v>1079</v>
      </c>
      <c r="B487" s="8" t="s">
        <v>1080</v>
      </c>
      <c r="C487" s="8" t="s">
        <v>1081</v>
      </c>
      <c r="D487" s="12">
        <v>2</v>
      </c>
      <c r="E487" s="12">
        <v>4</v>
      </c>
      <c r="F487" s="12">
        <v>4</v>
      </c>
      <c r="G487" s="12">
        <v>4</v>
      </c>
      <c r="H487" s="12">
        <v>33.299999999999997</v>
      </c>
      <c r="I487" s="12">
        <v>13.916</v>
      </c>
      <c r="J487" s="12">
        <v>1.1871</v>
      </c>
      <c r="K487" s="13">
        <v>0.24744147114440773</v>
      </c>
      <c r="L487" s="12">
        <v>785600000</v>
      </c>
      <c r="M487" s="13">
        <f t="shared" si="7"/>
        <v>56.453003736705952</v>
      </c>
      <c r="N487" s="12">
        <v>368810000</v>
      </c>
      <c r="O487" s="12">
        <v>416790000</v>
      </c>
    </row>
    <row r="488" spans="1:15" s="8" customFormat="1" x14ac:dyDescent="0.2">
      <c r="A488" s="8" t="s">
        <v>1000</v>
      </c>
      <c r="B488" s="8" t="s">
        <v>1001</v>
      </c>
      <c r="C488" s="8" t="s">
        <v>1002</v>
      </c>
      <c r="D488" s="12">
        <v>1</v>
      </c>
      <c r="E488" s="12">
        <v>5</v>
      </c>
      <c r="F488" s="12">
        <v>5</v>
      </c>
      <c r="G488" s="12">
        <v>5</v>
      </c>
      <c r="H488" s="12">
        <v>41.5</v>
      </c>
      <c r="I488" s="12">
        <v>13.526999999999999</v>
      </c>
      <c r="J488" s="12">
        <v>1.1832</v>
      </c>
      <c r="K488" s="13">
        <v>0.24269395754961837</v>
      </c>
      <c r="L488" s="12">
        <v>235100000</v>
      </c>
      <c r="M488" s="13">
        <f t="shared" si="7"/>
        <v>17.380054705404007</v>
      </c>
      <c r="N488" s="12">
        <v>103870000</v>
      </c>
      <c r="O488" s="12">
        <v>131230000</v>
      </c>
    </row>
    <row r="489" spans="1:15" s="8" customFormat="1" x14ac:dyDescent="0.2">
      <c r="A489" s="8" t="s">
        <v>3852</v>
      </c>
      <c r="B489" s="8" t="s">
        <v>3853</v>
      </c>
      <c r="C489" s="8" t="s">
        <v>3854</v>
      </c>
      <c r="D489" s="12">
        <v>1</v>
      </c>
      <c r="E489" s="12">
        <v>11</v>
      </c>
      <c r="F489" s="12">
        <v>11</v>
      </c>
      <c r="G489" s="12">
        <v>2</v>
      </c>
      <c r="H489" s="12">
        <v>41.2</v>
      </c>
      <c r="I489" s="12">
        <v>26.888000000000002</v>
      </c>
      <c r="J489" s="12">
        <v>1.1813</v>
      </c>
      <c r="K489" s="13">
        <v>0.2403753944980922</v>
      </c>
      <c r="L489" s="12">
        <v>9635700000</v>
      </c>
      <c r="M489" s="13">
        <f t="shared" si="7"/>
        <v>358.36432609342455</v>
      </c>
      <c r="N489" s="12">
        <v>4343000000</v>
      </c>
      <c r="O489" s="12">
        <v>5292700000</v>
      </c>
    </row>
    <row r="490" spans="1:15" s="8" customFormat="1" x14ac:dyDescent="0.2">
      <c r="A490" s="8" t="s">
        <v>3855</v>
      </c>
      <c r="B490" s="8" t="s">
        <v>3856</v>
      </c>
      <c r="C490" s="8" t="s">
        <v>3857</v>
      </c>
      <c r="D490" s="12">
        <v>1</v>
      </c>
      <c r="E490" s="12">
        <v>2</v>
      </c>
      <c r="F490" s="12">
        <v>2</v>
      </c>
      <c r="G490" s="12">
        <v>2</v>
      </c>
      <c r="H490" s="12">
        <v>21</v>
      </c>
      <c r="I490" s="12">
        <v>17.170000000000002</v>
      </c>
      <c r="J490" s="12">
        <v>1.1618999999999999</v>
      </c>
      <c r="K490" s="13">
        <v>0.21648590720005356</v>
      </c>
      <c r="L490" s="12">
        <v>27094000</v>
      </c>
      <c r="M490" s="13">
        <f t="shared" si="7"/>
        <v>1.5779848573092603</v>
      </c>
      <c r="N490" s="12">
        <v>13108000</v>
      </c>
      <c r="O490" s="12">
        <v>13986000</v>
      </c>
    </row>
    <row r="491" spans="1:15" s="8" customFormat="1" x14ac:dyDescent="0.2">
      <c r="A491" s="8" t="s">
        <v>3858</v>
      </c>
      <c r="B491" s="8" t="s">
        <v>3859</v>
      </c>
      <c r="C491" s="8" t="s">
        <v>3860</v>
      </c>
      <c r="D491" s="12">
        <v>3</v>
      </c>
      <c r="E491" s="12">
        <v>8</v>
      </c>
      <c r="F491" s="12">
        <v>8</v>
      </c>
      <c r="G491" s="12">
        <v>8</v>
      </c>
      <c r="H491" s="12">
        <v>50.6</v>
      </c>
      <c r="I491" s="12">
        <v>18.648</v>
      </c>
      <c r="J491" s="12">
        <v>1.1614</v>
      </c>
      <c r="K491" s="13">
        <v>0.21586493915323998</v>
      </c>
      <c r="L491" s="12">
        <v>351680000</v>
      </c>
      <c r="M491" s="13">
        <f t="shared" si="7"/>
        <v>18.858858858858859</v>
      </c>
      <c r="N491" s="12">
        <v>164070000</v>
      </c>
      <c r="O491" s="12">
        <v>187610000</v>
      </c>
    </row>
    <row r="492" spans="1:15" s="8" customFormat="1" x14ac:dyDescent="0.2">
      <c r="A492" s="8" t="s">
        <v>2588</v>
      </c>
      <c r="B492" s="8" t="s">
        <v>2589</v>
      </c>
      <c r="C492" s="8" t="s">
        <v>2590</v>
      </c>
      <c r="D492" s="12">
        <v>3</v>
      </c>
      <c r="E492" s="12">
        <v>2</v>
      </c>
      <c r="F492" s="12">
        <v>2</v>
      </c>
      <c r="G492" s="12">
        <v>2</v>
      </c>
      <c r="H492" s="12">
        <v>24.4</v>
      </c>
      <c r="I492" s="12">
        <v>10.112</v>
      </c>
      <c r="J492" s="12">
        <v>1.1595</v>
      </c>
      <c r="K492" s="13">
        <v>0.21350281998391649</v>
      </c>
      <c r="L492" s="12">
        <v>11914000</v>
      </c>
      <c r="M492" s="13">
        <f t="shared" si="7"/>
        <v>1.1782041139240507</v>
      </c>
      <c r="N492" s="12">
        <v>5080900</v>
      </c>
      <c r="O492" s="12">
        <v>6833100</v>
      </c>
    </row>
    <row r="493" spans="1:15" s="8" customFormat="1" x14ac:dyDescent="0.2">
      <c r="A493" s="8" t="s">
        <v>1295</v>
      </c>
      <c r="B493" s="8" t="s">
        <v>1296</v>
      </c>
      <c r="C493" s="8" t="s">
        <v>1297</v>
      </c>
      <c r="D493" s="12">
        <v>1</v>
      </c>
      <c r="E493" s="12">
        <v>4</v>
      </c>
      <c r="F493" s="12">
        <v>4</v>
      </c>
      <c r="G493" s="12">
        <v>4</v>
      </c>
      <c r="H493" s="12">
        <v>54.6</v>
      </c>
      <c r="I493" s="12">
        <v>13.281000000000001</v>
      </c>
      <c r="J493" s="12">
        <v>1.1563000000000001</v>
      </c>
      <c r="K493" s="13">
        <v>0.20951575109266374</v>
      </c>
      <c r="L493" s="12">
        <v>210590000</v>
      </c>
      <c r="M493" s="13">
        <f t="shared" si="7"/>
        <v>15.856486710338077</v>
      </c>
      <c r="N493" s="12">
        <v>93986000</v>
      </c>
      <c r="O493" s="12">
        <v>116600000</v>
      </c>
    </row>
    <row r="494" spans="1:15" s="8" customFormat="1" x14ac:dyDescent="0.2">
      <c r="A494" s="8" t="s">
        <v>1271</v>
      </c>
      <c r="B494" s="8" t="s">
        <v>1272</v>
      </c>
      <c r="C494" s="8" t="s">
        <v>1273</v>
      </c>
      <c r="D494" s="12">
        <v>2</v>
      </c>
      <c r="E494" s="12">
        <v>4</v>
      </c>
      <c r="F494" s="12">
        <v>4</v>
      </c>
      <c r="G494" s="12">
        <v>4</v>
      </c>
      <c r="H494" s="12">
        <v>42.4</v>
      </c>
      <c r="I494" s="12">
        <v>10.803000000000001</v>
      </c>
      <c r="J494" s="12">
        <v>1.1496999999999999</v>
      </c>
      <c r="K494" s="13">
        <v>0.20125745684324109</v>
      </c>
      <c r="L494" s="12">
        <v>183490000</v>
      </c>
      <c r="M494" s="13">
        <f t="shared" si="7"/>
        <v>16.985096732389152</v>
      </c>
      <c r="N494" s="12">
        <v>84528000</v>
      </c>
      <c r="O494" s="12">
        <v>98962000</v>
      </c>
    </row>
    <row r="495" spans="1:15" s="8" customFormat="1" x14ac:dyDescent="0.2">
      <c r="A495" s="8" t="s">
        <v>1525</v>
      </c>
      <c r="B495" s="8" t="s">
        <v>1526</v>
      </c>
      <c r="C495" s="8" t="s">
        <v>1527</v>
      </c>
      <c r="D495" s="12">
        <v>2</v>
      </c>
      <c r="E495" s="12">
        <v>7</v>
      </c>
      <c r="F495" s="12">
        <v>7</v>
      </c>
      <c r="G495" s="12">
        <v>7</v>
      </c>
      <c r="H495" s="12">
        <v>38.200000000000003</v>
      </c>
      <c r="I495" s="12">
        <v>14.57</v>
      </c>
      <c r="J495" s="12">
        <v>1.1475</v>
      </c>
      <c r="K495" s="13">
        <v>0.19849415363908321</v>
      </c>
      <c r="L495" s="12">
        <v>111140000</v>
      </c>
      <c r="M495" s="13">
        <f t="shared" si="7"/>
        <v>7.6280027453671932</v>
      </c>
      <c r="N495" s="12">
        <v>47715000</v>
      </c>
      <c r="O495" s="12">
        <v>63422000</v>
      </c>
    </row>
    <row r="496" spans="1:15" s="8" customFormat="1" x14ac:dyDescent="0.2">
      <c r="A496" s="8" t="s">
        <v>416</v>
      </c>
      <c r="B496" s="8" t="s">
        <v>417</v>
      </c>
      <c r="C496" s="8" t="s">
        <v>418</v>
      </c>
      <c r="D496" s="12">
        <v>5</v>
      </c>
      <c r="E496" s="12">
        <v>12</v>
      </c>
      <c r="F496" s="12">
        <v>12</v>
      </c>
      <c r="G496" s="12">
        <v>10</v>
      </c>
      <c r="H496" s="12">
        <v>24.9</v>
      </c>
      <c r="I496" s="12">
        <v>53.424999999999997</v>
      </c>
      <c r="J496" s="12">
        <v>1.1455</v>
      </c>
      <c r="K496" s="13">
        <v>0.19597745864258795</v>
      </c>
      <c r="L496" s="12">
        <v>6814200000</v>
      </c>
      <c r="M496" s="13">
        <f t="shared" si="7"/>
        <v>127.54702854468881</v>
      </c>
      <c r="N496" s="12">
        <v>3075400000</v>
      </c>
      <c r="O496" s="12">
        <v>3738800000</v>
      </c>
    </row>
    <row r="497" spans="1:15" s="8" customFormat="1" x14ac:dyDescent="0.2">
      <c r="A497" s="8" t="s">
        <v>3861</v>
      </c>
      <c r="B497" s="8" t="s">
        <v>3862</v>
      </c>
      <c r="C497" s="8" t="s">
        <v>3863</v>
      </c>
      <c r="D497" s="12">
        <v>7</v>
      </c>
      <c r="E497" s="12">
        <v>4</v>
      </c>
      <c r="F497" s="12">
        <v>4</v>
      </c>
      <c r="G497" s="12">
        <v>4</v>
      </c>
      <c r="H497" s="12">
        <v>12.5</v>
      </c>
      <c r="I497" s="12">
        <v>30.032</v>
      </c>
      <c r="J497" s="12">
        <v>1.1269</v>
      </c>
      <c r="K497" s="13">
        <v>0.17235949784814059</v>
      </c>
      <c r="L497" s="12">
        <v>275160000</v>
      </c>
      <c r="M497" s="13">
        <f t="shared" si="7"/>
        <v>9.1622269579115603</v>
      </c>
      <c r="N497" s="12">
        <v>127490000</v>
      </c>
      <c r="O497" s="12">
        <v>147670000</v>
      </c>
    </row>
    <row r="498" spans="1:15" s="8" customFormat="1" x14ac:dyDescent="0.2">
      <c r="A498" s="8" t="s">
        <v>3864</v>
      </c>
      <c r="B498" s="8" t="s">
        <v>3076</v>
      </c>
      <c r="C498" s="8" t="s">
        <v>3077</v>
      </c>
      <c r="D498" s="12">
        <v>3</v>
      </c>
      <c r="E498" s="12">
        <v>2</v>
      </c>
      <c r="F498" s="12">
        <v>2</v>
      </c>
      <c r="G498" s="12">
        <v>2</v>
      </c>
      <c r="H498" s="12">
        <v>1.6</v>
      </c>
      <c r="I498" s="12">
        <v>299.61</v>
      </c>
      <c r="J498" s="12">
        <v>1.1242000000000001</v>
      </c>
      <c r="K498" s="13">
        <v>0.16889872002546932</v>
      </c>
      <c r="L498" s="12">
        <v>1983400</v>
      </c>
      <c r="M498" s="13">
        <f t="shared" si="7"/>
        <v>6.6199392543640065E-3</v>
      </c>
      <c r="N498" s="12">
        <v>969470</v>
      </c>
      <c r="O498" s="12">
        <v>1013900</v>
      </c>
    </row>
    <row r="499" spans="1:15" s="8" customFormat="1" x14ac:dyDescent="0.2">
      <c r="A499" s="8" t="s">
        <v>751</v>
      </c>
      <c r="B499" s="8" t="s">
        <v>752</v>
      </c>
      <c r="C499" s="8" t="s">
        <v>753</v>
      </c>
      <c r="D499" s="12">
        <v>3</v>
      </c>
      <c r="E499" s="12">
        <v>16</v>
      </c>
      <c r="F499" s="12">
        <v>16</v>
      </c>
      <c r="G499" s="12">
        <v>16</v>
      </c>
      <c r="H499" s="12">
        <v>29.6</v>
      </c>
      <c r="I499" s="12">
        <v>76.149000000000001</v>
      </c>
      <c r="J499" s="12">
        <v>1.1166</v>
      </c>
      <c r="K499" s="13">
        <v>0.15911246123085834</v>
      </c>
      <c r="L499" s="12">
        <v>2496300000</v>
      </c>
      <c r="M499" s="13">
        <f t="shared" si="7"/>
        <v>32.781783083165898</v>
      </c>
      <c r="N499" s="12">
        <v>1206000000</v>
      </c>
      <c r="O499" s="12">
        <v>1290300000</v>
      </c>
    </row>
    <row r="500" spans="1:15" s="8" customFormat="1" x14ac:dyDescent="0.2">
      <c r="A500" s="8" t="s">
        <v>1927</v>
      </c>
      <c r="B500" s="8" t="s">
        <v>1928</v>
      </c>
      <c r="C500" s="8" t="s">
        <v>1929</v>
      </c>
      <c r="D500" s="12">
        <v>7</v>
      </c>
      <c r="E500" s="12">
        <v>13</v>
      </c>
      <c r="F500" s="12">
        <v>13</v>
      </c>
      <c r="G500" s="12">
        <v>13</v>
      </c>
      <c r="H500" s="12">
        <v>62.7</v>
      </c>
      <c r="I500" s="12">
        <v>24.678999999999998</v>
      </c>
      <c r="J500" s="12">
        <v>1.0968</v>
      </c>
      <c r="K500" s="13">
        <v>0.1333004762297765</v>
      </c>
      <c r="L500" s="12">
        <v>670910000</v>
      </c>
      <c r="M500" s="13">
        <f t="shared" si="7"/>
        <v>27.185461323392357</v>
      </c>
      <c r="N500" s="12">
        <v>320440000</v>
      </c>
      <c r="O500" s="12">
        <v>350470000</v>
      </c>
    </row>
    <row r="501" spans="1:15" s="8" customFormat="1" x14ac:dyDescent="0.2">
      <c r="A501" s="8" t="s">
        <v>3865</v>
      </c>
      <c r="B501" s="8" t="s">
        <v>3866</v>
      </c>
      <c r="C501" s="8" t="s">
        <v>3867</v>
      </c>
      <c r="D501" s="12">
        <v>2</v>
      </c>
      <c r="E501" s="12">
        <v>11</v>
      </c>
      <c r="F501" s="12">
        <v>11</v>
      </c>
      <c r="G501" s="12">
        <v>9</v>
      </c>
      <c r="H501" s="12">
        <v>42.6</v>
      </c>
      <c r="I501" s="12">
        <v>31.279</v>
      </c>
      <c r="J501" s="12">
        <v>1.087</v>
      </c>
      <c r="K501" s="13">
        <v>0.12035194036522208</v>
      </c>
      <c r="L501" s="12">
        <v>1095700000</v>
      </c>
      <c r="M501" s="13">
        <f t="shared" si="7"/>
        <v>35.029892259982738</v>
      </c>
      <c r="N501" s="12">
        <v>558920000</v>
      </c>
      <c r="O501" s="12">
        <v>536810000</v>
      </c>
    </row>
    <row r="502" spans="1:15" s="8" customFormat="1" x14ac:dyDescent="0.2">
      <c r="A502" s="8" t="s">
        <v>3868</v>
      </c>
      <c r="B502" s="8" t="s">
        <v>3869</v>
      </c>
      <c r="C502" s="8" t="s">
        <v>3870</v>
      </c>
      <c r="D502" s="12">
        <v>2</v>
      </c>
      <c r="E502" s="12">
        <v>3</v>
      </c>
      <c r="F502" s="12">
        <v>3</v>
      </c>
      <c r="G502" s="12">
        <v>3</v>
      </c>
      <c r="H502" s="12">
        <v>12.2</v>
      </c>
      <c r="I502" s="12">
        <v>10.904999999999999</v>
      </c>
      <c r="J502" s="12">
        <v>1.0692999999999999</v>
      </c>
      <c r="K502" s="13">
        <v>9.666666858017911E-2</v>
      </c>
      <c r="L502" s="12">
        <v>86592000</v>
      </c>
      <c r="M502" s="13">
        <f t="shared" si="7"/>
        <v>7.940577716643741</v>
      </c>
      <c r="N502" s="12">
        <v>42667000</v>
      </c>
      <c r="O502" s="12">
        <v>43925000</v>
      </c>
    </row>
    <row r="503" spans="1:15" s="8" customFormat="1" x14ac:dyDescent="0.2">
      <c r="A503" s="8" t="s">
        <v>3871</v>
      </c>
      <c r="B503" s="8" t="s">
        <v>2257</v>
      </c>
      <c r="C503" s="8" t="s">
        <v>2258</v>
      </c>
      <c r="D503" s="12">
        <v>5</v>
      </c>
      <c r="E503" s="12">
        <v>10</v>
      </c>
      <c r="F503" s="12">
        <v>10</v>
      </c>
      <c r="G503" s="12">
        <v>10</v>
      </c>
      <c r="H503" s="12">
        <v>37.4</v>
      </c>
      <c r="I503" s="12">
        <v>29.007000000000001</v>
      </c>
      <c r="J503" s="12">
        <v>1.0683</v>
      </c>
      <c r="K503" s="13">
        <v>9.5316841534769714E-2</v>
      </c>
      <c r="L503" s="12">
        <v>1438000000</v>
      </c>
      <c r="M503" s="13">
        <f t="shared" si="7"/>
        <v>49.574240700520562</v>
      </c>
      <c r="N503" s="12">
        <v>503860000</v>
      </c>
      <c r="O503" s="12">
        <v>934160000</v>
      </c>
    </row>
    <row r="504" spans="1:15" s="8" customFormat="1" x14ac:dyDescent="0.2">
      <c r="A504" s="8" t="s">
        <v>3872</v>
      </c>
      <c r="B504" s="8" t="s">
        <v>3873</v>
      </c>
      <c r="C504" s="8" t="s">
        <v>3874</v>
      </c>
      <c r="D504" s="12">
        <v>9</v>
      </c>
      <c r="E504" s="12">
        <v>10</v>
      </c>
      <c r="F504" s="12">
        <v>10</v>
      </c>
      <c r="G504" s="12">
        <v>10</v>
      </c>
      <c r="H504" s="12">
        <v>16.3</v>
      </c>
      <c r="I504" s="12">
        <v>68.965000000000003</v>
      </c>
      <c r="J504" s="12">
        <v>1.0608</v>
      </c>
      <c r="K504" s="13">
        <v>8.5152680563138308E-2</v>
      </c>
      <c r="L504" s="12">
        <v>7515700000</v>
      </c>
      <c r="M504" s="13">
        <f t="shared" si="7"/>
        <v>108.97846733850504</v>
      </c>
      <c r="N504" s="12">
        <v>3541300000</v>
      </c>
      <c r="O504" s="12">
        <v>3974400000</v>
      </c>
    </row>
    <row r="505" spans="1:15" s="8" customFormat="1" x14ac:dyDescent="0.2">
      <c r="A505" s="8" t="s">
        <v>533</v>
      </c>
      <c r="B505" s="8" t="s">
        <v>534</v>
      </c>
      <c r="C505" s="8" t="s">
        <v>535</v>
      </c>
      <c r="D505" s="12">
        <v>2</v>
      </c>
      <c r="E505" s="12">
        <v>9</v>
      </c>
      <c r="F505" s="12">
        <v>9</v>
      </c>
      <c r="G505" s="12">
        <v>9</v>
      </c>
      <c r="H505" s="12">
        <v>55.7</v>
      </c>
      <c r="I505" s="12">
        <v>22.126999999999999</v>
      </c>
      <c r="J505" s="12">
        <v>1.0014000000000001</v>
      </c>
      <c r="K505" s="13">
        <v>2.0183605343056252E-3</v>
      </c>
      <c r="L505" s="12">
        <v>77460000</v>
      </c>
      <c r="M505" s="13">
        <f t="shared" si="7"/>
        <v>3.5007005016495683</v>
      </c>
      <c r="N505" s="12">
        <v>38067000</v>
      </c>
      <c r="O505" s="12">
        <v>39393000</v>
      </c>
    </row>
    <row r="506" spans="1:15" s="8" customFormat="1" x14ac:dyDescent="0.2">
      <c r="A506" s="8" t="s">
        <v>422</v>
      </c>
      <c r="B506" s="8" t="s">
        <v>423</v>
      </c>
      <c r="C506" s="8" t="s">
        <v>424</v>
      </c>
      <c r="D506" s="12">
        <v>2</v>
      </c>
      <c r="E506" s="12">
        <v>10</v>
      </c>
      <c r="F506" s="12">
        <v>10</v>
      </c>
      <c r="G506" s="12">
        <v>10</v>
      </c>
      <c r="H506" s="12">
        <v>40.4</v>
      </c>
      <c r="I506" s="12">
        <v>17.222000000000001</v>
      </c>
      <c r="J506" s="12">
        <v>0.99711000000000005</v>
      </c>
      <c r="K506" s="13">
        <v>-4.1754250677296014E-3</v>
      </c>
      <c r="L506" s="12">
        <v>480690000</v>
      </c>
      <c r="M506" s="13">
        <f t="shared" si="7"/>
        <v>27.911392405063292</v>
      </c>
      <c r="N506" s="12">
        <v>237240000</v>
      </c>
      <c r="O506" s="12">
        <v>243450000</v>
      </c>
    </row>
    <row r="507" spans="1:15" s="8" customFormat="1" x14ac:dyDescent="0.2">
      <c r="A507" s="8" t="s">
        <v>3875</v>
      </c>
      <c r="B507" s="8" t="s">
        <v>1721</v>
      </c>
      <c r="C507" s="8" t="s">
        <v>1722</v>
      </c>
      <c r="D507" s="12">
        <v>2</v>
      </c>
      <c r="E507" s="12">
        <v>2</v>
      </c>
      <c r="F507" s="12">
        <v>2</v>
      </c>
      <c r="G507" s="12">
        <v>2</v>
      </c>
      <c r="H507" s="12">
        <v>16.5</v>
      </c>
      <c r="I507" s="12">
        <v>13.747</v>
      </c>
      <c r="J507" s="12">
        <v>0.99480999999999997</v>
      </c>
      <c r="K507" s="13">
        <v>-7.5070850427383087E-3</v>
      </c>
      <c r="L507" s="12">
        <v>159850000</v>
      </c>
      <c r="M507" s="13">
        <f t="shared" si="7"/>
        <v>11.627991561795302</v>
      </c>
      <c r="N507" s="12">
        <v>81486000</v>
      </c>
      <c r="O507" s="12">
        <v>78360000</v>
      </c>
    </row>
    <row r="508" spans="1:15" s="8" customFormat="1" x14ac:dyDescent="0.2">
      <c r="A508" s="8" t="s">
        <v>3876</v>
      </c>
      <c r="B508" s="8" t="s">
        <v>3877</v>
      </c>
      <c r="C508" s="8" t="s">
        <v>3878</v>
      </c>
      <c r="D508" s="12">
        <v>6</v>
      </c>
      <c r="E508" s="12">
        <v>11</v>
      </c>
      <c r="F508" s="12">
        <v>11</v>
      </c>
      <c r="G508" s="12">
        <v>11</v>
      </c>
      <c r="H508" s="12">
        <v>37.299999999999997</v>
      </c>
      <c r="I508" s="12">
        <v>29.597000000000001</v>
      </c>
      <c r="J508" s="12">
        <v>0.94857999999999998</v>
      </c>
      <c r="K508" s="13">
        <v>-7.6158644143331247E-2</v>
      </c>
      <c r="L508" s="12">
        <v>177810000</v>
      </c>
      <c r="M508" s="13">
        <f t="shared" si="7"/>
        <v>6.007703483461162</v>
      </c>
      <c r="N508" s="12">
        <v>89320000</v>
      </c>
      <c r="O508" s="12">
        <v>88494000</v>
      </c>
    </row>
    <row r="509" spans="1:15" s="8" customFormat="1" x14ac:dyDescent="0.2">
      <c r="A509" s="8" t="s">
        <v>3879</v>
      </c>
      <c r="B509" s="8" t="s">
        <v>2950</v>
      </c>
      <c r="C509" s="8" t="s">
        <v>2951</v>
      </c>
      <c r="D509" s="12">
        <v>2</v>
      </c>
      <c r="E509" s="12">
        <v>2</v>
      </c>
      <c r="F509" s="12">
        <v>2</v>
      </c>
      <c r="G509" s="12">
        <v>2</v>
      </c>
      <c r="H509" s="12">
        <v>3.2</v>
      </c>
      <c r="I509" s="12">
        <v>99.057000000000002</v>
      </c>
      <c r="J509" s="12">
        <v>0.93661000000000005</v>
      </c>
      <c r="K509" s="13">
        <v>-9.4479653398118896E-2</v>
      </c>
      <c r="L509" s="12">
        <v>3915800</v>
      </c>
      <c r="M509" s="13">
        <f t="shared" si="7"/>
        <v>3.9530775210232495E-2</v>
      </c>
      <c r="N509" s="12">
        <v>2941000</v>
      </c>
      <c r="O509" s="12">
        <v>974730</v>
      </c>
    </row>
    <row r="510" spans="1:15" s="8" customFormat="1" x14ac:dyDescent="0.2">
      <c r="A510" s="8" t="s">
        <v>3880</v>
      </c>
      <c r="B510" s="8" t="s">
        <v>3881</v>
      </c>
      <c r="C510" s="8" t="s">
        <v>3882</v>
      </c>
      <c r="D510" s="12">
        <v>3</v>
      </c>
      <c r="E510" s="12">
        <v>2</v>
      </c>
      <c r="F510" s="12">
        <v>2</v>
      </c>
      <c r="G510" s="12">
        <v>2</v>
      </c>
      <c r="H510" s="12">
        <v>8.4</v>
      </c>
      <c r="I510" s="12">
        <v>33.216000000000001</v>
      </c>
      <c r="J510" s="12">
        <v>0.87531000000000003</v>
      </c>
      <c r="K510" s="13">
        <v>-0.19213404222032152</v>
      </c>
      <c r="L510" s="12">
        <v>40836000</v>
      </c>
      <c r="M510" s="13">
        <f t="shared" si="7"/>
        <v>1.2294075144508672</v>
      </c>
      <c r="N510" s="12">
        <v>21518000</v>
      </c>
      <c r="O510" s="12">
        <v>19318000</v>
      </c>
    </row>
    <row r="511" spans="1:15" s="8" customFormat="1" x14ac:dyDescent="0.2">
      <c r="A511" s="8" t="s">
        <v>3883</v>
      </c>
      <c r="B511" s="8" t="s">
        <v>3884</v>
      </c>
      <c r="C511" s="8" t="s">
        <v>3885</v>
      </c>
      <c r="D511" s="12">
        <v>4</v>
      </c>
      <c r="E511" s="12">
        <v>5</v>
      </c>
      <c r="F511" s="12">
        <v>5</v>
      </c>
      <c r="G511" s="12">
        <v>5</v>
      </c>
      <c r="H511" s="12">
        <v>13.3</v>
      </c>
      <c r="I511" s="12">
        <v>51.555999999999997</v>
      </c>
      <c r="J511" s="12">
        <v>0.86553000000000002</v>
      </c>
      <c r="K511" s="13">
        <v>-0.20834426940158055</v>
      </c>
      <c r="L511" s="12">
        <v>64648000</v>
      </c>
      <c r="M511" s="13">
        <f t="shared" si="7"/>
        <v>1.2539374660563272</v>
      </c>
      <c r="N511" s="12">
        <v>34018000</v>
      </c>
      <c r="O511" s="12">
        <v>30630000</v>
      </c>
    </row>
    <row r="512" spans="1:15" s="8" customFormat="1" x14ac:dyDescent="0.2">
      <c r="A512" s="8" t="s">
        <v>674</v>
      </c>
      <c r="B512" s="8" t="s">
        <v>675</v>
      </c>
      <c r="C512" s="8" t="s">
        <v>676</v>
      </c>
      <c r="D512" s="12">
        <v>1</v>
      </c>
      <c r="E512" s="12">
        <v>7</v>
      </c>
      <c r="F512" s="12">
        <v>7</v>
      </c>
      <c r="G512" s="12">
        <v>6</v>
      </c>
      <c r="H512" s="12">
        <v>39.1</v>
      </c>
      <c r="I512" s="12">
        <v>14.787000000000001</v>
      </c>
      <c r="J512" s="12">
        <v>0.80217000000000005</v>
      </c>
      <c r="K512" s="13">
        <v>-0.31802008243792868</v>
      </c>
      <c r="L512" s="12">
        <v>257840000</v>
      </c>
      <c r="M512" s="13">
        <f t="shared" si="7"/>
        <v>17.436937850814903</v>
      </c>
      <c r="N512" s="12">
        <v>141480000</v>
      </c>
      <c r="O512" s="12">
        <v>116360000</v>
      </c>
    </row>
    <row r="513" spans="1:15" s="8" customFormat="1" x14ac:dyDescent="0.2">
      <c r="A513" s="8" t="s">
        <v>3886</v>
      </c>
      <c r="B513" s="8" t="s">
        <v>3887</v>
      </c>
      <c r="C513" s="8" t="s">
        <v>3888</v>
      </c>
      <c r="D513" s="12">
        <v>5</v>
      </c>
      <c r="E513" s="12">
        <v>5</v>
      </c>
      <c r="F513" s="12">
        <v>5</v>
      </c>
      <c r="G513" s="12">
        <v>5</v>
      </c>
      <c r="H513" s="12">
        <v>10</v>
      </c>
      <c r="I513" s="12">
        <v>81.372</v>
      </c>
      <c r="J513" s="12">
        <v>0.63632</v>
      </c>
      <c r="K513" s="13">
        <v>-0.65217562763160031</v>
      </c>
      <c r="L513" s="12">
        <v>30166000</v>
      </c>
      <c r="M513" s="13">
        <f t="shared" si="7"/>
        <v>0.3707172000196628</v>
      </c>
      <c r="N513" s="12">
        <v>18359000</v>
      </c>
      <c r="O513" s="12">
        <v>11808000</v>
      </c>
    </row>
    <row r="514" spans="1:15" s="8" customFormat="1" x14ac:dyDescent="0.2">
      <c r="A514" s="8" t="s">
        <v>3889</v>
      </c>
      <c r="B514" s="8" t="s">
        <v>3890</v>
      </c>
      <c r="C514" s="8" t="s">
        <v>3891</v>
      </c>
      <c r="D514" s="12">
        <v>4</v>
      </c>
      <c r="E514" s="12">
        <v>3</v>
      </c>
      <c r="F514" s="12">
        <v>3</v>
      </c>
      <c r="G514" s="12">
        <v>3</v>
      </c>
      <c r="H514" s="12">
        <v>6.7</v>
      </c>
      <c r="I514" s="12">
        <v>54.081000000000003</v>
      </c>
      <c r="J514" s="12">
        <v>0.54869999999999997</v>
      </c>
      <c r="K514" s="13">
        <v>-0.86591051907957683</v>
      </c>
      <c r="L514" s="12">
        <v>8158300</v>
      </c>
      <c r="M514" s="13">
        <f t="shared" si="7"/>
        <v>0.15085334960522179</v>
      </c>
      <c r="N514" s="12">
        <v>5281000</v>
      </c>
      <c r="O514" s="12">
        <v>2877300</v>
      </c>
    </row>
    <row r="515" spans="1:15" s="8" customFormat="1" x14ac:dyDescent="0.2">
      <c r="A515" s="8" t="s">
        <v>2264</v>
      </c>
      <c r="B515" s="8" t="s">
        <v>2265</v>
      </c>
      <c r="C515" s="8" t="s">
        <v>2266</v>
      </c>
      <c r="D515" s="12">
        <v>6</v>
      </c>
      <c r="E515" s="12">
        <v>1</v>
      </c>
      <c r="F515" s="12">
        <v>1</v>
      </c>
      <c r="G515" s="12">
        <v>1</v>
      </c>
      <c r="H515" s="12">
        <v>4.3</v>
      </c>
      <c r="I515" s="12">
        <v>32.527999999999999</v>
      </c>
      <c r="J515" s="12">
        <v>4.4795000000000001E-2</v>
      </c>
      <c r="K515" s="13">
        <v>-4.4805184815492582</v>
      </c>
      <c r="L515" s="12">
        <v>88022000</v>
      </c>
      <c r="M515" s="13">
        <f t="shared" si="7"/>
        <v>2.7060378750614853</v>
      </c>
      <c r="N515" s="12">
        <v>78448000</v>
      </c>
      <c r="O515" s="12">
        <v>9574400</v>
      </c>
    </row>
    <row r="516" spans="1:15" s="8" customFormat="1" x14ac:dyDescent="0.2">
      <c r="A516" s="8" t="s">
        <v>3892</v>
      </c>
      <c r="C516" s="8" t="s">
        <v>3893</v>
      </c>
      <c r="D516" s="12">
        <v>2</v>
      </c>
      <c r="E516" s="12">
        <v>1</v>
      </c>
      <c r="F516" s="12">
        <v>1</v>
      </c>
      <c r="G516" s="12">
        <v>1</v>
      </c>
      <c r="H516" s="12">
        <v>3.5</v>
      </c>
      <c r="I516" s="12">
        <v>35.731000000000002</v>
      </c>
      <c r="J516" s="12">
        <v>4.3376999999999999E-2</v>
      </c>
      <c r="K516" s="13">
        <v>-4.5269259116558871</v>
      </c>
      <c r="L516" s="12">
        <v>266330000</v>
      </c>
      <c r="M516" s="13">
        <f t="shared" si="7"/>
        <v>7.4537516442305005</v>
      </c>
      <c r="N516" s="12">
        <v>255160000</v>
      </c>
      <c r="O516" s="12">
        <v>11173000</v>
      </c>
    </row>
    <row r="517" spans="1:15" s="8" customFormat="1" x14ac:dyDescent="0.2">
      <c r="A517" s="8" t="s">
        <v>2270</v>
      </c>
      <c r="B517" s="8" t="s">
        <v>2271</v>
      </c>
      <c r="C517" s="8" t="s">
        <v>2272</v>
      </c>
      <c r="D517" s="12">
        <v>1</v>
      </c>
      <c r="E517" s="12">
        <v>2</v>
      </c>
      <c r="F517" s="12">
        <v>2</v>
      </c>
      <c r="G517" s="12">
        <v>2</v>
      </c>
      <c r="H517" s="12">
        <v>1.5</v>
      </c>
      <c r="I517" s="12">
        <v>186.49</v>
      </c>
      <c r="J517" s="12">
        <v>4.176E-3</v>
      </c>
      <c r="K517" s="13">
        <v>-7.90366257275429</v>
      </c>
      <c r="L517" s="12">
        <v>1599100000</v>
      </c>
      <c r="M517" s="13">
        <f t="shared" si="7"/>
        <v>8.5747225052281628</v>
      </c>
      <c r="N517" s="12">
        <v>1596300000</v>
      </c>
      <c r="O517" s="12">
        <v>2806500</v>
      </c>
    </row>
    <row r="518" spans="1:15" s="8" customFormat="1" x14ac:dyDescent="0.2">
      <c r="D518" s="12"/>
      <c r="E518" s="12"/>
      <c r="F518" s="12"/>
      <c r="G518" s="12"/>
      <c r="H518" s="12"/>
      <c r="I518" s="12"/>
      <c r="J518" s="12"/>
      <c r="K518" s="13"/>
      <c r="L518" s="12"/>
      <c r="M518" s="13"/>
      <c r="N518" s="12"/>
      <c r="O518" s="12"/>
    </row>
    <row r="519" spans="1:15" s="8" customFormat="1" x14ac:dyDescent="0.2">
      <c r="D519" s="12"/>
      <c r="E519" s="12"/>
      <c r="F519" s="12"/>
      <c r="G519" s="12"/>
      <c r="H519" s="12"/>
      <c r="I519" s="12"/>
      <c r="J519" s="12"/>
      <c r="K519" s="13"/>
      <c r="L519" s="12"/>
      <c r="M519" s="13"/>
      <c r="N519" s="12"/>
      <c r="O519" s="12"/>
    </row>
    <row r="520" spans="1:15" s="8" customFormat="1" x14ac:dyDescent="0.2">
      <c r="D520" s="12"/>
      <c r="E520" s="12"/>
      <c r="F520" s="12"/>
      <c r="G520" s="12"/>
      <c r="H520" s="12"/>
      <c r="I520" s="12"/>
      <c r="J520" s="12"/>
      <c r="K520" s="13"/>
      <c r="L520" s="12"/>
      <c r="M520" s="13"/>
      <c r="N520" s="12"/>
      <c r="O520" s="12"/>
    </row>
    <row r="521" spans="1:15" s="8" customFormat="1" x14ac:dyDescent="0.2">
      <c r="D521" s="12"/>
      <c r="E521" s="12"/>
      <c r="F521" s="12"/>
      <c r="G521" s="12"/>
      <c r="H521" s="12"/>
      <c r="I521" s="12"/>
      <c r="J521" s="12"/>
      <c r="K521" s="13"/>
      <c r="L521" s="12"/>
      <c r="M521" s="13"/>
      <c r="N521" s="12"/>
      <c r="O521" s="12"/>
    </row>
    <row r="522" spans="1:15" s="8" customFormat="1" ht="24" x14ac:dyDescent="0.3">
      <c r="A522" s="18" t="s">
        <v>4974</v>
      </c>
      <c r="D522" s="12"/>
      <c r="E522" s="12"/>
      <c r="F522" s="12"/>
      <c r="G522" s="12"/>
      <c r="H522" s="12"/>
      <c r="I522" s="12"/>
      <c r="J522" s="12"/>
      <c r="K522" s="13"/>
      <c r="L522" s="12"/>
      <c r="M522" s="13"/>
      <c r="N522" s="12"/>
      <c r="O522" s="12"/>
    </row>
    <row r="523" spans="1:15" s="8" customFormat="1" x14ac:dyDescent="0.2">
      <c r="D523" s="12"/>
      <c r="E523" s="12"/>
      <c r="F523" s="12"/>
      <c r="G523" s="12"/>
      <c r="H523" s="12"/>
      <c r="I523" s="12"/>
      <c r="J523" s="12"/>
      <c r="K523" s="13"/>
      <c r="L523" s="12"/>
      <c r="M523" s="13"/>
      <c r="N523" s="12"/>
      <c r="O523" s="12"/>
    </row>
    <row r="524" spans="1:15" s="19" customFormat="1" x14ac:dyDescent="0.2">
      <c r="A524" s="19" t="s">
        <v>4971</v>
      </c>
      <c r="D524" s="20"/>
      <c r="E524" s="20"/>
      <c r="F524" s="20"/>
      <c r="G524" s="20"/>
      <c r="H524" s="20"/>
      <c r="I524" s="20"/>
      <c r="J524" s="20"/>
      <c r="K524" s="21"/>
      <c r="L524" s="20"/>
      <c r="M524" s="21"/>
      <c r="N524" s="20"/>
      <c r="O524" s="20"/>
    </row>
    <row r="525" spans="1:15" s="8" customFormat="1" x14ac:dyDescent="0.2">
      <c r="D525" s="12"/>
      <c r="E525" s="12"/>
      <c r="F525" s="12"/>
      <c r="G525" s="12"/>
      <c r="H525" s="12"/>
      <c r="I525" s="12"/>
      <c r="J525" s="12"/>
      <c r="K525" s="13"/>
      <c r="L525" s="12"/>
      <c r="M525" s="13"/>
      <c r="N525" s="12"/>
      <c r="O525" s="12"/>
    </row>
    <row r="526" spans="1:15" s="7" customFormat="1" x14ac:dyDescent="0.2">
      <c r="A526" s="7" t="s">
        <v>192</v>
      </c>
      <c r="B526" s="7" t="s">
        <v>193</v>
      </c>
      <c r="C526" s="7" t="s">
        <v>194</v>
      </c>
      <c r="D526" s="13" t="s">
        <v>195</v>
      </c>
      <c r="E526" s="13" t="s">
        <v>196</v>
      </c>
      <c r="F526" s="13" t="s">
        <v>197</v>
      </c>
      <c r="G526" s="13" t="s">
        <v>198</v>
      </c>
      <c r="H526" s="13" t="s">
        <v>199</v>
      </c>
      <c r="I526" s="13" t="s">
        <v>200</v>
      </c>
      <c r="J526" s="13" t="s">
        <v>203</v>
      </c>
      <c r="K526" s="13" t="s">
        <v>204</v>
      </c>
      <c r="L526" s="13" t="s">
        <v>205</v>
      </c>
    </row>
    <row r="527" spans="1:15" s="8" customFormat="1" x14ac:dyDescent="0.2">
      <c r="A527" s="8" t="s">
        <v>1154</v>
      </c>
      <c r="B527" s="8" t="s">
        <v>1155</v>
      </c>
      <c r="C527" s="8" t="s">
        <v>1156</v>
      </c>
      <c r="D527" s="12">
        <v>3</v>
      </c>
      <c r="E527" s="12">
        <v>1</v>
      </c>
      <c r="F527" s="12">
        <v>1</v>
      </c>
      <c r="G527" s="12">
        <v>1</v>
      </c>
      <c r="H527" s="12">
        <v>0.6</v>
      </c>
      <c r="I527" s="12">
        <v>226.37</v>
      </c>
      <c r="J527" s="12">
        <v>219390</v>
      </c>
      <c r="K527" s="12">
        <v>0</v>
      </c>
      <c r="L527" s="12">
        <v>219390</v>
      </c>
    </row>
    <row r="528" spans="1:15" s="8" customFormat="1" x14ac:dyDescent="0.2">
      <c r="A528" s="8" t="s">
        <v>1337</v>
      </c>
      <c r="B528" s="8" t="s">
        <v>1338</v>
      </c>
      <c r="C528" s="8" t="s">
        <v>1339</v>
      </c>
      <c r="D528" s="12">
        <v>7</v>
      </c>
      <c r="E528" s="12">
        <v>1</v>
      </c>
      <c r="F528" s="12">
        <v>1</v>
      </c>
      <c r="G528" s="12">
        <v>1</v>
      </c>
      <c r="H528" s="12">
        <v>1.2</v>
      </c>
      <c r="I528" s="12">
        <v>103.98</v>
      </c>
      <c r="J528" s="12">
        <v>448470</v>
      </c>
      <c r="K528" s="12">
        <v>0</v>
      </c>
      <c r="L528" s="12">
        <v>448470</v>
      </c>
    </row>
    <row r="529" spans="1:12" s="8" customFormat="1" x14ac:dyDescent="0.2">
      <c r="A529" s="8" t="s">
        <v>4020</v>
      </c>
      <c r="B529" s="8" t="s">
        <v>4021</v>
      </c>
      <c r="C529" s="8" t="s">
        <v>4022</v>
      </c>
      <c r="D529" s="12">
        <v>3</v>
      </c>
      <c r="E529" s="12">
        <v>1</v>
      </c>
      <c r="F529" s="12">
        <v>1</v>
      </c>
      <c r="G529" s="12">
        <v>1</v>
      </c>
      <c r="H529" s="12">
        <v>0.8</v>
      </c>
      <c r="I529" s="12">
        <v>137.22</v>
      </c>
      <c r="J529" s="12">
        <v>555740</v>
      </c>
      <c r="K529" s="12">
        <v>0</v>
      </c>
      <c r="L529" s="12">
        <v>555740</v>
      </c>
    </row>
    <row r="530" spans="1:12" s="8" customFormat="1" x14ac:dyDescent="0.2">
      <c r="A530" s="8" t="s">
        <v>3915</v>
      </c>
      <c r="B530" s="8" t="s">
        <v>3916</v>
      </c>
      <c r="C530" s="8" t="s">
        <v>3917</v>
      </c>
      <c r="D530" s="12">
        <v>29</v>
      </c>
      <c r="E530" s="12">
        <v>1</v>
      </c>
      <c r="F530" s="12">
        <v>1</v>
      </c>
      <c r="G530" s="12">
        <v>1</v>
      </c>
      <c r="H530" s="12">
        <v>0.6</v>
      </c>
      <c r="I530" s="12">
        <v>154.94</v>
      </c>
      <c r="J530" s="12">
        <v>558260</v>
      </c>
      <c r="K530" s="12">
        <v>0</v>
      </c>
      <c r="L530" s="12">
        <v>558260</v>
      </c>
    </row>
    <row r="531" spans="1:12" s="8" customFormat="1" x14ac:dyDescent="0.2">
      <c r="A531" s="8" t="s">
        <v>713</v>
      </c>
      <c r="B531" s="8" t="s">
        <v>714</v>
      </c>
      <c r="C531" s="8" t="s">
        <v>715</v>
      </c>
      <c r="D531" s="12">
        <v>2</v>
      </c>
      <c r="E531" s="12">
        <v>1</v>
      </c>
      <c r="F531" s="12">
        <v>1</v>
      </c>
      <c r="G531" s="12">
        <v>1</v>
      </c>
      <c r="H531" s="12">
        <v>5.7</v>
      </c>
      <c r="I531" s="12">
        <v>24.422000000000001</v>
      </c>
      <c r="J531" s="12">
        <v>581390</v>
      </c>
      <c r="K531" s="12">
        <v>0</v>
      </c>
      <c r="L531" s="12">
        <v>581390</v>
      </c>
    </row>
    <row r="532" spans="1:12" s="8" customFormat="1" x14ac:dyDescent="0.2">
      <c r="A532" s="8" t="s">
        <v>3962</v>
      </c>
      <c r="B532" s="8" t="s">
        <v>3963</v>
      </c>
      <c r="C532" s="8" t="s">
        <v>3964</v>
      </c>
      <c r="D532" s="12">
        <v>1</v>
      </c>
      <c r="E532" s="12">
        <v>1</v>
      </c>
      <c r="F532" s="12">
        <v>1</v>
      </c>
      <c r="G532" s="12">
        <v>1</v>
      </c>
      <c r="H532" s="12">
        <v>0.8</v>
      </c>
      <c r="I532" s="12">
        <v>196.71</v>
      </c>
      <c r="J532" s="12">
        <v>651770</v>
      </c>
      <c r="K532" s="12">
        <v>0</v>
      </c>
      <c r="L532" s="12">
        <v>651770</v>
      </c>
    </row>
    <row r="533" spans="1:12" s="8" customFormat="1" x14ac:dyDescent="0.2">
      <c r="A533" s="8" t="s">
        <v>3981</v>
      </c>
      <c r="B533" s="8" t="s">
        <v>3982</v>
      </c>
      <c r="C533" s="8" t="s">
        <v>3983</v>
      </c>
      <c r="D533" s="12">
        <v>3</v>
      </c>
      <c r="E533" s="12">
        <v>1</v>
      </c>
      <c r="F533" s="12">
        <v>1</v>
      </c>
      <c r="G533" s="12">
        <v>1</v>
      </c>
      <c r="H533" s="12">
        <v>0.8</v>
      </c>
      <c r="I533" s="12">
        <v>163.82</v>
      </c>
      <c r="J533" s="12">
        <v>778280</v>
      </c>
      <c r="K533" s="12">
        <v>0</v>
      </c>
      <c r="L533" s="12">
        <v>778280</v>
      </c>
    </row>
    <row r="534" spans="1:12" s="8" customFormat="1" x14ac:dyDescent="0.2">
      <c r="A534" s="8" t="s">
        <v>4007</v>
      </c>
      <c r="B534" s="8" t="s">
        <v>4008</v>
      </c>
      <c r="C534" s="8" t="s">
        <v>4009</v>
      </c>
      <c r="D534" s="12">
        <v>1</v>
      </c>
      <c r="E534" s="12">
        <v>1</v>
      </c>
      <c r="F534" s="12">
        <v>1</v>
      </c>
      <c r="G534" s="12">
        <v>1</v>
      </c>
      <c r="H534" s="12">
        <v>1.3</v>
      </c>
      <c r="I534" s="12">
        <v>87.81</v>
      </c>
      <c r="J534" s="12">
        <v>796230</v>
      </c>
      <c r="K534" s="12">
        <v>0</v>
      </c>
      <c r="L534" s="12">
        <v>796230</v>
      </c>
    </row>
    <row r="535" spans="1:12" s="8" customFormat="1" x14ac:dyDescent="0.2">
      <c r="A535" s="8" t="s">
        <v>4016</v>
      </c>
      <c r="B535" s="8" t="s">
        <v>4017</v>
      </c>
      <c r="C535" s="8" t="s">
        <v>4018</v>
      </c>
      <c r="D535" s="12">
        <v>6</v>
      </c>
      <c r="E535" s="12">
        <v>1</v>
      </c>
      <c r="F535" s="12">
        <v>1</v>
      </c>
      <c r="G535" s="12">
        <v>1</v>
      </c>
      <c r="H535" s="12">
        <v>3.4</v>
      </c>
      <c r="I535" s="12">
        <v>29.106999999999999</v>
      </c>
      <c r="J535" s="12">
        <v>841190</v>
      </c>
      <c r="K535" s="12">
        <v>0</v>
      </c>
      <c r="L535" s="12">
        <v>841190</v>
      </c>
    </row>
    <row r="536" spans="1:12" s="8" customFormat="1" x14ac:dyDescent="0.2">
      <c r="A536" s="8" t="s">
        <v>3921</v>
      </c>
      <c r="B536" s="8" t="s">
        <v>3922</v>
      </c>
      <c r="C536" s="8" t="s">
        <v>3923</v>
      </c>
      <c r="D536" s="12">
        <v>1</v>
      </c>
      <c r="E536" s="12">
        <v>1</v>
      </c>
      <c r="F536" s="12">
        <v>1</v>
      </c>
      <c r="G536" s="12">
        <v>1</v>
      </c>
      <c r="H536" s="12">
        <v>2.2000000000000002</v>
      </c>
      <c r="I536" s="12">
        <v>71.289000000000001</v>
      </c>
      <c r="J536" s="12">
        <v>1108200</v>
      </c>
      <c r="K536" s="12">
        <v>0</v>
      </c>
      <c r="L536" s="12">
        <v>1108200</v>
      </c>
    </row>
    <row r="537" spans="1:12" s="8" customFormat="1" x14ac:dyDescent="0.2">
      <c r="A537" s="8" t="s">
        <v>4284</v>
      </c>
      <c r="B537" s="8" t="s">
        <v>4285</v>
      </c>
      <c r="C537" s="8" t="s">
        <v>4286</v>
      </c>
      <c r="D537" s="12">
        <v>3</v>
      </c>
      <c r="E537" s="12">
        <v>1</v>
      </c>
      <c r="F537" s="12">
        <v>1</v>
      </c>
      <c r="G537" s="12">
        <v>1</v>
      </c>
      <c r="H537" s="12">
        <v>4.5</v>
      </c>
      <c r="I537" s="12">
        <v>39.139000000000003</v>
      </c>
      <c r="J537" s="12">
        <v>1276900</v>
      </c>
      <c r="K537" s="12">
        <v>0</v>
      </c>
      <c r="L537" s="12">
        <v>1276900</v>
      </c>
    </row>
    <row r="538" spans="1:12" s="8" customFormat="1" x14ac:dyDescent="0.2">
      <c r="A538" s="8" t="s">
        <v>4251</v>
      </c>
      <c r="B538" s="8" t="s">
        <v>4252</v>
      </c>
      <c r="C538" s="8" t="s">
        <v>4253</v>
      </c>
      <c r="D538" s="12">
        <v>3</v>
      </c>
      <c r="E538" s="12">
        <v>3</v>
      </c>
      <c r="F538" s="12">
        <v>1</v>
      </c>
      <c r="G538" s="12">
        <v>1</v>
      </c>
      <c r="H538" s="12">
        <v>10.6</v>
      </c>
      <c r="I538" s="12">
        <v>37.838999999999999</v>
      </c>
      <c r="J538" s="12">
        <v>1335800</v>
      </c>
      <c r="K538" s="12">
        <v>0</v>
      </c>
      <c r="L538" s="12">
        <v>1335800</v>
      </c>
    </row>
    <row r="539" spans="1:12" s="8" customFormat="1" x14ac:dyDescent="0.2">
      <c r="A539" s="8" t="s">
        <v>1103</v>
      </c>
      <c r="B539" s="8" t="s">
        <v>1104</v>
      </c>
      <c r="C539" s="8" t="s">
        <v>1105</v>
      </c>
      <c r="D539" s="12">
        <v>4</v>
      </c>
      <c r="E539" s="12">
        <v>1</v>
      </c>
      <c r="F539" s="12">
        <v>1</v>
      </c>
      <c r="G539" s="12">
        <v>1</v>
      </c>
      <c r="H539" s="12">
        <v>2</v>
      </c>
      <c r="I539" s="12">
        <v>60.533000000000001</v>
      </c>
      <c r="J539" s="12">
        <v>1341600</v>
      </c>
      <c r="K539" s="12">
        <v>0</v>
      </c>
      <c r="L539" s="12">
        <v>1341600</v>
      </c>
    </row>
    <row r="540" spans="1:12" s="8" customFormat="1" x14ac:dyDescent="0.2">
      <c r="A540" s="8" t="s">
        <v>4302</v>
      </c>
      <c r="B540" s="8" t="s">
        <v>4303</v>
      </c>
      <c r="C540" s="8" t="s">
        <v>4304</v>
      </c>
      <c r="D540" s="12">
        <v>6</v>
      </c>
      <c r="E540" s="12">
        <v>3</v>
      </c>
      <c r="F540" s="12">
        <v>3</v>
      </c>
      <c r="G540" s="12">
        <v>3</v>
      </c>
      <c r="H540" s="12">
        <v>2.5</v>
      </c>
      <c r="I540" s="12">
        <v>145.44</v>
      </c>
      <c r="J540" s="12">
        <v>1450100</v>
      </c>
      <c r="K540" s="12">
        <v>0</v>
      </c>
      <c r="L540" s="12">
        <v>1450100</v>
      </c>
    </row>
    <row r="541" spans="1:12" s="8" customFormat="1" x14ac:dyDescent="0.2">
      <c r="A541" s="8" t="s">
        <v>4197</v>
      </c>
      <c r="B541" s="8" t="s">
        <v>4198</v>
      </c>
      <c r="C541" s="8" t="s">
        <v>4199</v>
      </c>
      <c r="D541" s="12">
        <v>6</v>
      </c>
      <c r="E541" s="12">
        <v>1</v>
      </c>
      <c r="F541" s="12">
        <v>1</v>
      </c>
      <c r="G541" s="12">
        <v>1</v>
      </c>
      <c r="H541" s="12">
        <v>0.7</v>
      </c>
      <c r="I541" s="12">
        <v>138.38</v>
      </c>
      <c r="J541" s="12">
        <v>1896400</v>
      </c>
      <c r="K541" s="12">
        <v>0</v>
      </c>
      <c r="L541" s="12">
        <v>1896400</v>
      </c>
    </row>
    <row r="542" spans="1:12" s="8" customFormat="1" x14ac:dyDescent="0.2">
      <c r="A542" s="8" t="s">
        <v>4301</v>
      </c>
      <c r="C542" s="8" t="s">
        <v>3285</v>
      </c>
      <c r="D542" s="12">
        <v>4</v>
      </c>
      <c r="E542" s="12">
        <v>2</v>
      </c>
      <c r="F542" s="12">
        <v>1</v>
      </c>
      <c r="G542" s="12">
        <v>1</v>
      </c>
      <c r="H542" s="12">
        <v>3.7</v>
      </c>
      <c r="I542" s="12">
        <v>85.658000000000001</v>
      </c>
      <c r="J542" s="12">
        <v>1964500</v>
      </c>
      <c r="K542" s="12">
        <v>0</v>
      </c>
      <c r="L542" s="12">
        <v>1964500</v>
      </c>
    </row>
    <row r="543" spans="1:12" s="8" customFormat="1" x14ac:dyDescent="0.2">
      <c r="A543" s="8" t="s">
        <v>4112</v>
      </c>
      <c r="B543" s="8" t="s">
        <v>4113</v>
      </c>
      <c r="C543" s="8" t="s">
        <v>4114</v>
      </c>
      <c r="D543" s="12">
        <v>26</v>
      </c>
      <c r="E543" s="12">
        <v>1</v>
      </c>
      <c r="F543" s="12">
        <v>1</v>
      </c>
      <c r="G543" s="12">
        <v>1</v>
      </c>
      <c r="H543" s="12">
        <v>1.7</v>
      </c>
      <c r="I543" s="12">
        <v>72.677000000000007</v>
      </c>
      <c r="J543" s="12">
        <v>2310600</v>
      </c>
      <c r="K543" s="12">
        <v>0</v>
      </c>
      <c r="L543" s="12">
        <v>2310600</v>
      </c>
    </row>
    <row r="544" spans="1:12" s="8" customFormat="1" x14ac:dyDescent="0.2">
      <c r="A544" s="8" t="s">
        <v>4067</v>
      </c>
      <c r="B544" s="8" t="s">
        <v>4068</v>
      </c>
      <c r="C544" s="8" t="s">
        <v>4069</v>
      </c>
      <c r="D544" s="12">
        <v>7</v>
      </c>
      <c r="E544" s="12">
        <v>1</v>
      </c>
      <c r="F544" s="12">
        <v>1</v>
      </c>
      <c r="G544" s="12">
        <v>1</v>
      </c>
      <c r="H544" s="12">
        <v>1.7</v>
      </c>
      <c r="I544" s="12">
        <v>71.198999999999998</v>
      </c>
      <c r="J544" s="12">
        <v>2394700</v>
      </c>
      <c r="K544" s="12">
        <v>0</v>
      </c>
      <c r="L544" s="12">
        <v>2394700</v>
      </c>
    </row>
    <row r="545" spans="1:15" s="8" customFormat="1" x14ac:dyDescent="0.2">
      <c r="A545" s="8" t="s">
        <v>476</v>
      </c>
      <c r="B545" s="8" t="s">
        <v>477</v>
      </c>
      <c r="C545" s="8" t="s">
        <v>478</v>
      </c>
      <c r="D545" s="12">
        <v>15</v>
      </c>
      <c r="E545" s="12">
        <v>5</v>
      </c>
      <c r="F545" s="12">
        <v>2</v>
      </c>
      <c r="G545" s="12">
        <v>2</v>
      </c>
      <c r="H545" s="12">
        <v>0.7</v>
      </c>
      <c r="I545" s="12">
        <v>838.3</v>
      </c>
      <c r="J545" s="12">
        <v>2751800</v>
      </c>
      <c r="K545" s="12">
        <v>0</v>
      </c>
      <c r="L545" s="12">
        <v>2751800</v>
      </c>
    </row>
    <row r="546" spans="1:15" s="8" customFormat="1" x14ac:dyDescent="0.2">
      <c r="A546" s="8" t="s">
        <v>4049</v>
      </c>
      <c r="B546" s="8" t="s">
        <v>4050</v>
      </c>
      <c r="C546" s="8" t="s">
        <v>4051</v>
      </c>
      <c r="D546" s="12">
        <v>4</v>
      </c>
      <c r="E546" s="12">
        <v>2</v>
      </c>
      <c r="F546" s="12">
        <v>2</v>
      </c>
      <c r="G546" s="12">
        <v>2</v>
      </c>
      <c r="H546" s="12">
        <v>4.4000000000000004</v>
      </c>
      <c r="I546" s="12">
        <v>67.721999999999994</v>
      </c>
      <c r="J546" s="12">
        <v>3676900</v>
      </c>
      <c r="K546" s="12">
        <v>0</v>
      </c>
      <c r="L546" s="12">
        <v>3676900</v>
      </c>
    </row>
    <row r="547" spans="1:15" s="8" customFormat="1" x14ac:dyDescent="0.2">
      <c r="A547" s="8" t="s">
        <v>4267</v>
      </c>
      <c r="B547" s="8" t="s">
        <v>4268</v>
      </c>
      <c r="C547" s="8" t="s">
        <v>4269</v>
      </c>
      <c r="D547" s="12">
        <v>3</v>
      </c>
      <c r="E547" s="12">
        <v>1</v>
      </c>
      <c r="F547" s="12">
        <v>1</v>
      </c>
      <c r="G547" s="12">
        <v>1</v>
      </c>
      <c r="H547" s="12">
        <v>6.8</v>
      </c>
      <c r="I547" s="12">
        <v>19.207999999999998</v>
      </c>
      <c r="J547" s="12">
        <v>4274000</v>
      </c>
      <c r="K547" s="12">
        <v>0</v>
      </c>
      <c r="L547" s="12">
        <v>4274000</v>
      </c>
    </row>
    <row r="548" spans="1:15" s="8" customFormat="1" x14ac:dyDescent="0.2">
      <c r="A548" s="8" t="s">
        <v>3051</v>
      </c>
      <c r="B548" s="8" t="s">
        <v>3052</v>
      </c>
      <c r="C548" s="8" t="s">
        <v>3053</v>
      </c>
      <c r="D548" s="12">
        <v>1</v>
      </c>
      <c r="E548" s="12">
        <v>1</v>
      </c>
      <c r="F548" s="12">
        <v>1</v>
      </c>
      <c r="G548" s="12">
        <v>1</v>
      </c>
      <c r="H548" s="12">
        <v>26.4</v>
      </c>
      <c r="I548" s="12">
        <v>8.0061</v>
      </c>
      <c r="J548" s="12">
        <v>4511600</v>
      </c>
      <c r="K548" s="12">
        <v>0</v>
      </c>
      <c r="L548" s="12">
        <v>4511600</v>
      </c>
    </row>
    <row r="549" spans="1:15" s="8" customFormat="1" x14ac:dyDescent="0.2">
      <c r="A549" s="8" t="s">
        <v>3952</v>
      </c>
      <c r="B549" s="8" t="s">
        <v>3953</v>
      </c>
      <c r="C549" s="8" t="s">
        <v>3954</v>
      </c>
      <c r="D549" s="12">
        <v>5</v>
      </c>
      <c r="E549" s="12">
        <v>1</v>
      </c>
      <c r="F549" s="12">
        <v>1</v>
      </c>
      <c r="G549" s="12">
        <v>1</v>
      </c>
      <c r="H549" s="12">
        <v>3.3</v>
      </c>
      <c r="I549" s="12">
        <v>40.616</v>
      </c>
      <c r="J549" s="12">
        <v>4898800</v>
      </c>
      <c r="K549" s="12">
        <v>0</v>
      </c>
      <c r="L549" s="12">
        <v>4898800</v>
      </c>
    </row>
    <row r="550" spans="1:15" s="8" customFormat="1" x14ac:dyDescent="0.2">
      <c r="A550" s="8" t="s">
        <v>4218</v>
      </c>
      <c r="B550" s="8" t="s">
        <v>4219</v>
      </c>
      <c r="C550" s="8" t="s">
        <v>4220</v>
      </c>
      <c r="D550" s="12">
        <v>2</v>
      </c>
      <c r="E550" s="12">
        <v>2</v>
      </c>
      <c r="F550" s="12">
        <v>2</v>
      </c>
      <c r="G550" s="12">
        <v>2</v>
      </c>
      <c r="H550" s="12">
        <v>11.6</v>
      </c>
      <c r="I550" s="12">
        <v>26.152000000000001</v>
      </c>
      <c r="J550" s="12">
        <v>5262900</v>
      </c>
      <c r="K550" s="12">
        <v>0</v>
      </c>
      <c r="L550" s="12">
        <v>5262900</v>
      </c>
    </row>
    <row r="551" spans="1:15" s="8" customFormat="1" x14ac:dyDescent="0.2">
      <c r="A551" s="8" t="s">
        <v>3949</v>
      </c>
      <c r="B551" s="8" t="s">
        <v>3950</v>
      </c>
      <c r="C551" s="8" t="s">
        <v>3951</v>
      </c>
      <c r="D551" s="12">
        <v>4</v>
      </c>
      <c r="E551" s="12">
        <v>2</v>
      </c>
      <c r="F551" s="12">
        <v>2</v>
      </c>
      <c r="G551" s="12">
        <v>2</v>
      </c>
      <c r="H551" s="12">
        <v>7</v>
      </c>
      <c r="I551" s="12">
        <v>26.55</v>
      </c>
      <c r="J551" s="12">
        <v>6486000</v>
      </c>
      <c r="K551" s="12">
        <v>0</v>
      </c>
      <c r="L551" s="12">
        <v>6486000</v>
      </c>
    </row>
    <row r="552" spans="1:15" s="8" customFormat="1" x14ac:dyDescent="0.2">
      <c r="A552" s="8" t="s">
        <v>4209</v>
      </c>
      <c r="B552" s="8" t="s">
        <v>4210</v>
      </c>
      <c r="C552" s="8" t="s">
        <v>4211</v>
      </c>
      <c r="D552" s="12">
        <v>2</v>
      </c>
      <c r="E552" s="12">
        <v>7</v>
      </c>
      <c r="F552" s="12">
        <v>1</v>
      </c>
      <c r="G552" s="12">
        <v>1</v>
      </c>
      <c r="H552" s="12">
        <v>44.8</v>
      </c>
      <c r="I552" s="12">
        <v>19.827000000000002</v>
      </c>
      <c r="J552" s="12">
        <v>6858000</v>
      </c>
      <c r="K552" s="12">
        <v>0</v>
      </c>
      <c r="L552" s="12">
        <v>6858000</v>
      </c>
    </row>
    <row r="553" spans="1:15" s="8" customFormat="1" x14ac:dyDescent="0.2">
      <c r="D553" s="12"/>
      <c r="E553" s="12"/>
      <c r="F553" s="12"/>
      <c r="G553" s="12"/>
      <c r="H553" s="12"/>
      <c r="I553" s="12"/>
      <c r="J553" s="12"/>
      <c r="K553" s="13"/>
      <c r="L553" s="12"/>
      <c r="M553" s="13"/>
      <c r="N553" s="12"/>
      <c r="O553" s="12"/>
    </row>
    <row r="554" spans="1:15" s="8" customFormat="1" x14ac:dyDescent="0.2">
      <c r="A554" s="19" t="s">
        <v>4972</v>
      </c>
      <c r="D554" s="12"/>
      <c r="E554" s="12"/>
      <c r="F554" s="12"/>
      <c r="G554" s="12"/>
      <c r="H554" s="12"/>
      <c r="I554" s="12"/>
      <c r="J554" s="12"/>
      <c r="K554" s="12"/>
      <c r="L554" s="12"/>
    </row>
    <row r="555" spans="1:15" s="8" customFormat="1" x14ac:dyDescent="0.2">
      <c r="D555" s="12"/>
      <c r="E555" s="12"/>
      <c r="F555" s="12"/>
      <c r="G555" s="12"/>
      <c r="H555" s="12"/>
      <c r="I555" s="12"/>
      <c r="J555" s="12"/>
      <c r="K555" s="13"/>
      <c r="L555" s="12"/>
      <c r="M555" s="13"/>
      <c r="N555" s="12"/>
      <c r="O555" s="12"/>
    </row>
    <row r="556" spans="1:15" s="7" customFormat="1" x14ac:dyDescent="0.2">
      <c r="A556" s="7" t="s">
        <v>192</v>
      </c>
      <c r="B556" s="7" t="s">
        <v>193</v>
      </c>
      <c r="C556" s="7" t="s">
        <v>194</v>
      </c>
      <c r="D556" s="13" t="s">
        <v>195</v>
      </c>
      <c r="E556" s="13" t="s">
        <v>196</v>
      </c>
      <c r="F556" s="13" t="s">
        <v>197</v>
      </c>
      <c r="G556" s="13" t="s">
        <v>198</v>
      </c>
      <c r="H556" s="13" t="s">
        <v>199</v>
      </c>
      <c r="I556" s="13" t="s">
        <v>200</v>
      </c>
      <c r="J556" s="13" t="s">
        <v>203</v>
      </c>
      <c r="K556" s="13" t="s">
        <v>204</v>
      </c>
      <c r="L556" s="13" t="s">
        <v>205</v>
      </c>
      <c r="M556" s="13" t="s">
        <v>4973</v>
      </c>
    </row>
    <row r="557" spans="1:15" s="8" customFormat="1" x14ac:dyDescent="0.2">
      <c r="A557" s="8" t="s">
        <v>4248</v>
      </c>
      <c r="B557" s="8" t="s">
        <v>4249</v>
      </c>
      <c r="C557" s="8" t="s">
        <v>4250</v>
      </c>
      <c r="D557" s="12">
        <v>1</v>
      </c>
      <c r="E557" s="12">
        <v>1</v>
      </c>
      <c r="F557" s="12">
        <v>1</v>
      </c>
      <c r="G557" s="12">
        <v>1</v>
      </c>
      <c r="H557" s="12">
        <v>2.2000000000000002</v>
      </c>
      <c r="I557" s="12">
        <v>55.015999999999998</v>
      </c>
      <c r="J557" s="12">
        <v>5699900</v>
      </c>
      <c r="K557" s="12">
        <v>61495</v>
      </c>
      <c r="L557" s="12">
        <v>5638400</v>
      </c>
      <c r="M557" s="8">
        <f t="shared" ref="M557:M588" si="8">L557/K557</f>
        <v>91.688755183348235</v>
      </c>
    </row>
    <row r="558" spans="1:15" s="8" customFormat="1" x14ac:dyDescent="0.2">
      <c r="A558" s="8" t="s">
        <v>321</v>
      </c>
      <c r="B558" s="8" t="s">
        <v>322</v>
      </c>
      <c r="C558" s="8" t="s">
        <v>323</v>
      </c>
      <c r="D558" s="12">
        <v>3</v>
      </c>
      <c r="E558" s="12">
        <v>2</v>
      </c>
      <c r="F558" s="12">
        <v>2</v>
      </c>
      <c r="G558" s="12">
        <v>2</v>
      </c>
      <c r="H558" s="12">
        <v>17.5</v>
      </c>
      <c r="I558" s="12">
        <v>16.631</v>
      </c>
      <c r="J558" s="12">
        <v>28804000</v>
      </c>
      <c r="K558" s="12">
        <v>633070</v>
      </c>
      <c r="L558" s="12">
        <v>28171000</v>
      </c>
      <c r="M558" s="8">
        <f t="shared" si="8"/>
        <v>44.499028543447011</v>
      </c>
    </row>
    <row r="559" spans="1:15" s="8" customFormat="1" x14ac:dyDescent="0.2">
      <c r="A559" s="8" t="s">
        <v>4055</v>
      </c>
      <c r="B559" s="8" t="s">
        <v>4056</v>
      </c>
      <c r="C559" s="8" t="s">
        <v>4057</v>
      </c>
      <c r="D559" s="12">
        <v>2</v>
      </c>
      <c r="E559" s="12">
        <v>2</v>
      </c>
      <c r="F559" s="12">
        <v>2</v>
      </c>
      <c r="G559" s="12">
        <v>2</v>
      </c>
      <c r="H559" s="12">
        <v>5.7</v>
      </c>
      <c r="I559" s="12">
        <v>63.835999999999999</v>
      </c>
      <c r="J559" s="12">
        <v>8915600</v>
      </c>
      <c r="K559" s="12">
        <v>212880</v>
      </c>
      <c r="L559" s="12">
        <v>8702700</v>
      </c>
      <c r="M559" s="8">
        <f t="shared" si="8"/>
        <v>40.88077790304397</v>
      </c>
    </row>
    <row r="560" spans="1:15" s="8" customFormat="1" x14ac:dyDescent="0.2">
      <c r="A560" s="8" t="s">
        <v>4115</v>
      </c>
      <c r="B560" s="8" t="s">
        <v>4116</v>
      </c>
      <c r="C560" s="8" t="s">
        <v>4117</v>
      </c>
      <c r="D560" s="12">
        <v>5</v>
      </c>
      <c r="E560" s="12">
        <v>2</v>
      </c>
      <c r="F560" s="12">
        <v>2</v>
      </c>
      <c r="G560" s="12">
        <v>2</v>
      </c>
      <c r="H560" s="12">
        <v>3.8</v>
      </c>
      <c r="I560" s="12">
        <v>33.155000000000001</v>
      </c>
      <c r="J560" s="12">
        <v>3759300</v>
      </c>
      <c r="K560" s="12">
        <v>94150</v>
      </c>
      <c r="L560" s="12">
        <v>3665200</v>
      </c>
      <c r="M560" s="8">
        <f t="shared" si="8"/>
        <v>38.929368029739777</v>
      </c>
    </row>
    <row r="561" spans="1:13" s="8" customFormat="1" x14ac:dyDescent="0.2">
      <c r="A561" s="8" t="s">
        <v>4023</v>
      </c>
      <c r="B561" s="8" t="s">
        <v>4024</v>
      </c>
      <c r="C561" s="8" t="s">
        <v>4025</v>
      </c>
      <c r="D561" s="12">
        <v>1</v>
      </c>
      <c r="E561" s="12">
        <v>3</v>
      </c>
      <c r="F561" s="12">
        <v>3</v>
      </c>
      <c r="G561" s="12">
        <v>3</v>
      </c>
      <c r="H561" s="12">
        <v>4</v>
      </c>
      <c r="I561" s="12">
        <v>59.762999999999998</v>
      </c>
      <c r="J561" s="12">
        <v>23830000</v>
      </c>
      <c r="K561" s="12">
        <v>598400</v>
      </c>
      <c r="L561" s="12">
        <v>23232000</v>
      </c>
      <c r="M561" s="8">
        <f t="shared" si="8"/>
        <v>38.823529411764703</v>
      </c>
    </row>
    <row r="562" spans="1:13" s="8" customFormat="1" x14ac:dyDescent="0.2">
      <c r="A562" s="8" t="s">
        <v>4131</v>
      </c>
      <c r="B562" s="8" t="s">
        <v>4132</v>
      </c>
      <c r="C562" s="8" t="s">
        <v>4133</v>
      </c>
      <c r="D562" s="12">
        <v>2</v>
      </c>
      <c r="E562" s="12">
        <v>1</v>
      </c>
      <c r="F562" s="12">
        <v>1</v>
      </c>
      <c r="G562" s="12">
        <v>1</v>
      </c>
      <c r="H562" s="12">
        <v>3.9</v>
      </c>
      <c r="I562" s="12">
        <v>36.978000000000002</v>
      </c>
      <c r="J562" s="12">
        <v>13385000</v>
      </c>
      <c r="K562" s="12">
        <v>350520</v>
      </c>
      <c r="L562" s="12">
        <v>13034000</v>
      </c>
      <c r="M562" s="8">
        <f t="shared" si="8"/>
        <v>37.184754079653089</v>
      </c>
    </row>
    <row r="563" spans="1:13" s="8" customFormat="1" x14ac:dyDescent="0.2">
      <c r="A563" s="8" t="s">
        <v>4157</v>
      </c>
      <c r="B563" s="8" t="s">
        <v>4158</v>
      </c>
      <c r="C563" s="8" t="s">
        <v>4159</v>
      </c>
      <c r="D563" s="12">
        <v>14</v>
      </c>
      <c r="E563" s="12">
        <v>3</v>
      </c>
      <c r="F563" s="12">
        <v>2</v>
      </c>
      <c r="G563" s="12">
        <v>2</v>
      </c>
      <c r="H563" s="12">
        <v>16.2</v>
      </c>
      <c r="I563" s="12">
        <v>28.302</v>
      </c>
      <c r="J563" s="12">
        <v>5026600</v>
      </c>
      <c r="K563" s="12">
        <v>134590</v>
      </c>
      <c r="L563" s="12">
        <v>4892000</v>
      </c>
      <c r="M563" s="8">
        <f t="shared" si="8"/>
        <v>36.347425514525597</v>
      </c>
    </row>
    <row r="564" spans="1:13" s="8" customFormat="1" x14ac:dyDescent="0.2">
      <c r="A564" s="8" t="s">
        <v>4333</v>
      </c>
      <c r="B564" s="8" t="s">
        <v>4334</v>
      </c>
      <c r="C564" s="8" t="s">
        <v>4335</v>
      </c>
      <c r="D564" s="12">
        <v>1</v>
      </c>
      <c r="E564" s="12">
        <v>2</v>
      </c>
      <c r="F564" s="12">
        <v>2</v>
      </c>
      <c r="G564" s="12">
        <v>2</v>
      </c>
      <c r="H564" s="12">
        <v>3.6</v>
      </c>
      <c r="I564" s="12">
        <v>71.694999999999993</v>
      </c>
      <c r="J564" s="12">
        <v>8265000</v>
      </c>
      <c r="K564" s="12">
        <v>254650</v>
      </c>
      <c r="L564" s="12">
        <v>8010300</v>
      </c>
      <c r="M564" s="8">
        <f t="shared" si="8"/>
        <v>31.456116237973688</v>
      </c>
    </row>
    <row r="565" spans="1:13" s="8" customFormat="1" x14ac:dyDescent="0.2">
      <c r="A565" s="8" t="s">
        <v>4070</v>
      </c>
      <c r="B565" s="8" t="s">
        <v>4071</v>
      </c>
      <c r="C565" s="8" t="s">
        <v>4072</v>
      </c>
      <c r="D565" s="12">
        <v>3</v>
      </c>
      <c r="E565" s="12">
        <v>1</v>
      </c>
      <c r="F565" s="12">
        <v>1</v>
      </c>
      <c r="G565" s="12">
        <v>1</v>
      </c>
      <c r="H565" s="12">
        <v>1.1000000000000001</v>
      </c>
      <c r="I565" s="12">
        <v>128.01</v>
      </c>
      <c r="J565" s="12">
        <v>3514000</v>
      </c>
      <c r="K565" s="12">
        <v>108820</v>
      </c>
      <c r="L565" s="12">
        <v>3405100</v>
      </c>
      <c r="M565" s="8">
        <f t="shared" si="8"/>
        <v>31.291122955339091</v>
      </c>
    </row>
    <row r="566" spans="1:13" s="8" customFormat="1" x14ac:dyDescent="0.2">
      <c r="A566" s="8" t="s">
        <v>4046</v>
      </c>
      <c r="B566" s="8" t="s">
        <v>4047</v>
      </c>
      <c r="C566" s="8" t="s">
        <v>4048</v>
      </c>
      <c r="D566" s="12">
        <v>3</v>
      </c>
      <c r="E566" s="12">
        <v>3</v>
      </c>
      <c r="F566" s="12">
        <v>2</v>
      </c>
      <c r="G566" s="12">
        <v>2</v>
      </c>
      <c r="H566" s="12">
        <v>10</v>
      </c>
      <c r="I566" s="12">
        <v>40.704999999999998</v>
      </c>
      <c r="J566" s="12">
        <v>1917800</v>
      </c>
      <c r="K566" s="12">
        <v>61337</v>
      </c>
      <c r="L566" s="12">
        <v>1856500</v>
      </c>
      <c r="M566" s="8">
        <f t="shared" si="8"/>
        <v>30.267212286222019</v>
      </c>
    </row>
    <row r="567" spans="1:13" s="8" customFormat="1" x14ac:dyDescent="0.2">
      <c r="A567" s="8" t="s">
        <v>3894</v>
      </c>
      <c r="B567" s="8" t="s">
        <v>3895</v>
      </c>
      <c r="C567" s="8" t="s">
        <v>3896</v>
      </c>
      <c r="D567" s="12">
        <v>3</v>
      </c>
      <c r="E567" s="12">
        <v>3</v>
      </c>
      <c r="F567" s="12">
        <v>2</v>
      </c>
      <c r="G567" s="12">
        <v>2</v>
      </c>
      <c r="H567" s="12">
        <v>29</v>
      </c>
      <c r="I567" s="12">
        <v>20.745000000000001</v>
      </c>
      <c r="J567" s="12">
        <v>4081000</v>
      </c>
      <c r="K567" s="12">
        <v>148210</v>
      </c>
      <c r="L567" s="12">
        <v>3932800</v>
      </c>
      <c r="M567" s="8">
        <f t="shared" si="8"/>
        <v>26.535321503272385</v>
      </c>
    </row>
    <row r="568" spans="1:13" s="8" customFormat="1" x14ac:dyDescent="0.2">
      <c r="A568" s="8" t="s">
        <v>4102</v>
      </c>
      <c r="D568" s="12">
        <v>1</v>
      </c>
      <c r="E568" s="12">
        <v>316</v>
      </c>
      <c r="F568" s="12">
        <v>1</v>
      </c>
      <c r="G568" s="12">
        <v>1</v>
      </c>
      <c r="H568" s="12">
        <v>64.8</v>
      </c>
      <c r="I568" s="12">
        <v>513.70000000000005</v>
      </c>
      <c r="J568" s="12">
        <v>12057000</v>
      </c>
      <c r="K568" s="12">
        <v>465600</v>
      </c>
      <c r="L568" s="12">
        <v>11591000</v>
      </c>
      <c r="M568" s="8">
        <f t="shared" si="8"/>
        <v>24.894759450171822</v>
      </c>
    </row>
    <row r="569" spans="1:13" s="8" customFormat="1" x14ac:dyDescent="0.2">
      <c r="A569" s="8" t="s">
        <v>2490</v>
      </c>
      <c r="B569" s="8" t="s">
        <v>2491</v>
      </c>
      <c r="C569" s="8" t="s">
        <v>373</v>
      </c>
      <c r="D569" s="12">
        <v>1</v>
      </c>
      <c r="E569" s="12">
        <v>17</v>
      </c>
      <c r="F569" s="12">
        <v>1</v>
      </c>
      <c r="G569" s="12">
        <v>1</v>
      </c>
      <c r="H569" s="12">
        <v>47.9</v>
      </c>
      <c r="I569" s="12">
        <v>32.817999999999998</v>
      </c>
      <c r="J569" s="12">
        <v>34106000</v>
      </c>
      <c r="K569" s="12">
        <v>1345800</v>
      </c>
      <c r="L569" s="12">
        <v>32760000</v>
      </c>
      <c r="M569" s="8">
        <f t="shared" si="8"/>
        <v>24.342398573339278</v>
      </c>
    </row>
    <row r="570" spans="1:13" s="8" customFormat="1" x14ac:dyDescent="0.2">
      <c r="A570" s="8" t="s">
        <v>4030</v>
      </c>
      <c r="B570" s="8" t="s">
        <v>4031</v>
      </c>
      <c r="C570" s="8" t="s">
        <v>4032</v>
      </c>
      <c r="D570" s="12">
        <v>1</v>
      </c>
      <c r="E570" s="12">
        <v>1</v>
      </c>
      <c r="F570" s="12">
        <v>1</v>
      </c>
      <c r="G570" s="12">
        <v>1</v>
      </c>
      <c r="H570" s="12">
        <v>2.7</v>
      </c>
      <c r="I570" s="12">
        <v>41.569000000000003</v>
      </c>
      <c r="J570" s="12">
        <v>3727200</v>
      </c>
      <c r="K570" s="12">
        <v>159520</v>
      </c>
      <c r="L570" s="12">
        <v>3567700</v>
      </c>
      <c r="M570" s="8">
        <f t="shared" si="8"/>
        <v>22.365220661985958</v>
      </c>
    </row>
    <row r="571" spans="1:13" s="8" customFormat="1" x14ac:dyDescent="0.2">
      <c r="A571" s="8" t="s">
        <v>4263</v>
      </c>
      <c r="D571" s="12">
        <v>1</v>
      </c>
      <c r="E571" s="12">
        <v>48</v>
      </c>
      <c r="F571" s="12">
        <v>1</v>
      </c>
      <c r="G571" s="12">
        <v>1</v>
      </c>
      <c r="H571" s="12">
        <v>52.5</v>
      </c>
      <c r="I571" s="12">
        <v>124.95</v>
      </c>
      <c r="J571" s="12">
        <v>21270000</v>
      </c>
      <c r="K571" s="12">
        <v>937590</v>
      </c>
      <c r="L571" s="12">
        <v>20333000</v>
      </c>
      <c r="M571" s="8">
        <f t="shared" si="8"/>
        <v>21.686451433995671</v>
      </c>
    </row>
    <row r="572" spans="1:13" s="8" customFormat="1" x14ac:dyDescent="0.2">
      <c r="A572" s="8" t="s">
        <v>593</v>
      </c>
      <c r="B572" s="8" t="s">
        <v>594</v>
      </c>
      <c r="C572" s="8" t="s">
        <v>595</v>
      </c>
      <c r="D572" s="12">
        <v>1</v>
      </c>
      <c r="E572" s="12">
        <v>2</v>
      </c>
      <c r="F572" s="12">
        <v>2</v>
      </c>
      <c r="G572" s="12">
        <v>2</v>
      </c>
      <c r="H572" s="12">
        <v>0.9</v>
      </c>
      <c r="I572" s="12">
        <v>292.75</v>
      </c>
      <c r="J572" s="12">
        <v>1576900</v>
      </c>
      <c r="K572" s="12">
        <v>70208</v>
      </c>
      <c r="L572" s="12">
        <v>1506700</v>
      </c>
      <c r="M572" s="8">
        <f t="shared" si="8"/>
        <v>21.460517319963536</v>
      </c>
    </row>
    <row r="573" spans="1:13" s="8" customFormat="1" x14ac:dyDescent="0.2">
      <c r="A573" s="8" t="s">
        <v>3965</v>
      </c>
      <c r="B573" s="8" t="s">
        <v>3966</v>
      </c>
      <c r="C573" s="8" t="s">
        <v>3967</v>
      </c>
      <c r="D573" s="12">
        <v>1</v>
      </c>
      <c r="E573" s="12">
        <v>1</v>
      </c>
      <c r="F573" s="12">
        <v>1</v>
      </c>
      <c r="G573" s="12">
        <v>1</v>
      </c>
      <c r="H573" s="12">
        <v>2.4</v>
      </c>
      <c r="I573" s="12">
        <v>38.697000000000003</v>
      </c>
      <c r="J573" s="12">
        <v>85074000</v>
      </c>
      <c r="K573" s="12">
        <v>3823900</v>
      </c>
      <c r="L573" s="12">
        <v>81250000</v>
      </c>
      <c r="M573" s="8">
        <f t="shared" si="8"/>
        <v>21.247940584220299</v>
      </c>
    </row>
    <row r="574" spans="1:13" s="8" customFormat="1" x14ac:dyDescent="0.2">
      <c r="A574" s="8" t="s">
        <v>1792</v>
      </c>
      <c r="B574" s="8" t="s">
        <v>1793</v>
      </c>
      <c r="C574" s="8" t="s">
        <v>1794</v>
      </c>
      <c r="D574" s="12">
        <v>2</v>
      </c>
      <c r="E574" s="12">
        <v>1</v>
      </c>
      <c r="F574" s="12">
        <v>1</v>
      </c>
      <c r="G574" s="12">
        <v>1</v>
      </c>
      <c r="H574" s="12">
        <v>1.8</v>
      </c>
      <c r="I574" s="12">
        <v>56.44</v>
      </c>
      <c r="J574" s="12">
        <v>85074000</v>
      </c>
      <c r="K574" s="12">
        <v>3823900</v>
      </c>
      <c r="L574" s="12">
        <v>81250000</v>
      </c>
      <c r="M574" s="8">
        <f t="shared" si="8"/>
        <v>21.247940584220299</v>
      </c>
    </row>
    <row r="575" spans="1:13" s="8" customFormat="1" x14ac:dyDescent="0.2">
      <c r="A575" s="8" t="s">
        <v>1765</v>
      </c>
      <c r="B575" s="8" t="s">
        <v>1766</v>
      </c>
      <c r="C575" s="8" t="s">
        <v>1767</v>
      </c>
      <c r="D575" s="12">
        <v>3</v>
      </c>
      <c r="E575" s="12">
        <v>2</v>
      </c>
      <c r="F575" s="12">
        <v>2</v>
      </c>
      <c r="G575" s="12">
        <v>2</v>
      </c>
      <c r="H575" s="12">
        <v>1.1000000000000001</v>
      </c>
      <c r="I575" s="12">
        <v>358.69</v>
      </c>
      <c r="J575" s="12">
        <v>5343900</v>
      </c>
      <c r="K575" s="12">
        <v>253770</v>
      </c>
      <c r="L575" s="12">
        <v>5090100</v>
      </c>
      <c r="M575" s="8">
        <f t="shared" si="8"/>
        <v>20.057926468849747</v>
      </c>
    </row>
    <row r="576" spans="1:13" s="8" customFormat="1" x14ac:dyDescent="0.2">
      <c r="A576" s="8" t="s">
        <v>4336</v>
      </c>
      <c r="B576" s="8" t="s">
        <v>4337</v>
      </c>
      <c r="C576" s="8" t="s">
        <v>4338</v>
      </c>
      <c r="D576" s="12">
        <v>15</v>
      </c>
      <c r="E576" s="12">
        <v>1</v>
      </c>
      <c r="F576" s="12">
        <v>1</v>
      </c>
      <c r="G576" s="12">
        <v>1</v>
      </c>
      <c r="H576" s="12">
        <v>1.3</v>
      </c>
      <c r="I576" s="12">
        <v>59.534999999999997</v>
      </c>
      <c r="J576" s="12">
        <v>1688600</v>
      </c>
      <c r="K576" s="12">
        <v>80430</v>
      </c>
      <c r="L576" s="12">
        <v>1608200</v>
      </c>
      <c r="M576" s="8">
        <f t="shared" si="8"/>
        <v>19.995026731319161</v>
      </c>
    </row>
    <row r="577" spans="1:13" s="8" customFormat="1" x14ac:dyDescent="0.2">
      <c r="A577" s="8" t="s">
        <v>4293</v>
      </c>
      <c r="B577" s="8" t="s">
        <v>4294</v>
      </c>
      <c r="C577" s="8" t="s">
        <v>4295</v>
      </c>
      <c r="D577" s="12">
        <v>17</v>
      </c>
      <c r="E577" s="12">
        <v>2</v>
      </c>
      <c r="F577" s="12">
        <v>2</v>
      </c>
      <c r="G577" s="12">
        <v>2</v>
      </c>
      <c r="H577" s="12">
        <v>1.5</v>
      </c>
      <c r="I577" s="12">
        <v>188.86</v>
      </c>
      <c r="J577" s="12">
        <v>2338000</v>
      </c>
      <c r="K577" s="12">
        <v>111370</v>
      </c>
      <c r="L577" s="12">
        <v>2226700</v>
      </c>
      <c r="M577" s="8">
        <f t="shared" si="8"/>
        <v>19.993714644877436</v>
      </c>
    </row>
    <row r="578" spans="1:13" s="8" customFormat="1" x14ac:dyDescent="0.2">
      <c r="A578" s="8" t="s">
        <v>363</v>
      </c>
      <c r="B578" s="8" t="s">
        <v>364</v>
      </c>
      <c r="C578" s="8" t="s">
        <v>365</v>
      </c>
      <c r="D578" s="12">
        <v>2</v>
      </c>
      <c r="E578" s="12">
        <v>2</v>
      </c>
      <c r="F578" s="12">
        <v>2</v>
      </c>
      <c r="G578" s="12">
        <v>2</v>
      </c>
      <c r="H578" s="12">
        <v>1.2</v>
      </c>
      <c r="I578" s="12">
        <v>242.37</v>
      </c>
      <c r="J578" s="12">
        <v>1069800</v>
      </c>
      <c r="K578" s="12">
        <v>51610</v>
      </c>
      <c r="L578" s="12">
        <v>1018200</v>
      </c>
      <c r="M578" s="8">
        <f t="shared" si="8"/>
        <v>19.728734741329198</v>
      </c>
    </row>
    <row r="579" spans="1:13" s="8" customFormat="1" x14ac:dyDescent="0.2">
      <c r="A579" s="8" t="s">
        <v>4200</v>
      </c>
      <c r="B579" s="8" t="s">
        <v>4201</v>
      </c>
      <c r="C579" s="8" t="s">
        <v>4202</v>
      </c>
      <c r="D579" s="12">
        <v>4</v>
      </c>
      <c r="E579" s="12">
        <v>2</v>
      </c>
      <c r="F579" s="12">
        <v>2</v>
      </c>
      <c r="G579" s="12">
        <v>2</v>
      </c>
      <c r="H579" s="12">
        <v>7.5</v>
      </c>
      <c r="I579" s="12">
        <v>40.569000000000003</v>
      </c>
      <c r="J579" s="12">
        <v>11527000</v>
      </c>
      <c r="K579" s="12">
        <v>558570</v>
      </c>
      <c r="L579" s="12">
        <v>10968000</v>
      </c>
      <c r="M579" s="8">
        <f t="shared" si="8"/>
        <v>19.635855846178636</v>
      </c>
    </row>
    <row r="580" spans="1:13" s="8" customFormat="1" x14ac:dyDescent="0.2">
      <c r="A580" s="8" t="s">
        <v>4076</v>
      </c>
      <c r="B580" s="8" t="s">
        <v>4077</v>
      </c>
      <c r="C580" s="8" t="s">
        <v>4078</v>
      </c>
      <c r="D580" s="12">
        <v>5</v>
      </c>
      <c r="E580" s="12">
        <v>1</v>
      </c>
      <c r="F580" s="12">
        <v>1</v>
      </c>
      <c r="G580" s="12">
        <v>1</v>
      </c>
      <c r="H580" s="12">
        <v>8.1</v>
      </c>
      <c r="I580" s="12">
        <v>17.745000000000001</v>
      </c>
      <c r="J580" s="12">
        <v>4339500</v>
      </c>
      <c r="K580" s="12">
        <v>237760</v>
      </c>
      <c r="L580" s="12">
        <v>4101700</v>
      </c>
      <c r="M580" s="8">
        <f t="shared" si="8"/>
        <v>17.25143001345895</v>
      </c>
    </row>
    <row r="581" spans="1:13" s="8" customFormat="1" x14ac:dyDescent="0.2">
      <c r="A581" s="8" t="s">
        <v>4327</v>
      </c>
      <c r="B581" s="8" t="s">
        <v>4328</v>
      </c>
      <c r="C581" s="8" t="s">
        <v>4329</v>
      </c>
      <c r="D581" s="12">
        <v>4</v>
      </c>
      <c r="E581" s="12">
        <v>1</v>
      </c>
      <c r="F581" s="12">
        <v>1</v>
      </c>
      <c r="G581" s="12">
        <v>1</v>
      </c>
      <c r="H581" s="12">
        <v>5.8</v>
      </c>
      <c r="I581" s="12">
        <v>16.266999999999999</v>
      </c>
      <c r="J581" s="12">
        <v>8002400</v>
      </c>
      <c r="K581" s="12">
        <v>452570</v>
      </c>
      <c r="L581" s="12">
        <v>7549800</v>
      </c>
      <c r="M581" s="8">
        <f t="shared" si="8"/>
        <v>16.682060233775992</v>
      </c>
    </row>
    <row r="582" spans="1:13" s="8" customFormat="1" x14ac:dyDescent="0.2">
      <c r="A582" s="8" t="s">
        <v>4221</v>
      </c>
      <c r="B582" s="8" t="s">
        <v>2517</v>
      </c>
      <c r="C582" s="8" t="s">
        <v>2518</v>
      </c>
      <c r="D582" s="12">
        <v>9</v>
      </c>
      <c r="E582" s="12">
        <v>2</v>
      </c>
      <c r="F582" s="12">
        <v>2</v>
      </c>
      <c r="G582" s="12">
        <v>2</v>
      </c>
      <c r="H582" s="12">
        <v>3</v>
      </c>
      <c r="I582" s="12">
        <v>114.76</v>
      </c>
      <c r="J582" s="12">
        <v>5382600</v>
      </c>
      <c r="K582" s="12">
        <v>316060</v>
      </c>
      <c r="L582" s="12">
        <v>5066500</v>
      </c>
      <c r="M582" s="8">
        <f t="shared" si="8"/>
        <v>16.030184142251471</v>
      </c>
    </row>
    <row r="583" spans="1:13" s="8" customFormat="1" x14ac:dyDescent="0.2">
      <c r="A583" s="8" t="s">
        <v>4153</v>
      </c>
      <c r="B583" s="8" t="s">
        <v>4154</v>
      </c>
      <c r="C583" s="8" t="s">
        <v>4155</v>
      </c>
      <c r="D583" s="12">
        <v>3</v>
      </c>
      <c r="E583" s="12">
        <v>7</v>
      </c>
      <c r="F583" s="12">
        <v>1</v>
      </c>
      <c r="G583" s="12">
        <v>1</v>
      </c>
      <c r="H583" s="12">
        <v>19.8</v>
      </c>
      <c r="I583" s="12">
        <v>40.360999999999997</v>
      </c>
      <c r="J583" s="12">
        <v>6052900</v>
      </c>
      <c r="K583" s="12">
        <v>361370</v>
      </c>
      <c r="L583" s="12">
        <v>5691500</v>
      </c>
      <c r="M583" s="8">
        <f t="shared" si="8"/>
        <v>15.749785538367878</v>
      </c>
    </row>
    <row r="584" spans="1:13" s="8" customFormat="1" x14ac:dyDescent="0.2">
      <c r="A584" s="8" t="s">
        <v>4274</v>
      </c>
      <c r="B584" s="8" t="s">
        <v>246</v>
      </c>
      <c r="C584" s="8" t="s">
        <v>247</v>
      </c>
      <c r="D584" s="12">
        <v>4</v>
      </c>
      <c r="E584" s="12">
        <v>57</v>
      </c>
      <c r="F584" s="12">
        <v>1</v>
      </c>
      <c r="G584" s="12">
        <v>1</v>
      </c>
      <c r="H584" s="12">
        <v>54</v>
      </c>
      <c r="I584" s="12">
        <v>121.68</v>
      </c>
      <c r="J584" s="12">
        <v>27651000</v>
      </c>
      <c r="K584" s="12">
        <v>1665200</v>
      </c>
      <c r="L584" s="12">
        <v>25986000</v>
      </c>
      <c r="M584" s="8">
        <f t="shared" si="8"/>
        <v>15.605332692769638</v>
      </c>
    </row>
    <row r="585" spans="1:13" s="8" customFormat="1" x14ac:dyDescent="0.2">
      <c r="A585" s="8" t="s">
        <v>4101</v>
      </c>
      <c r="D585" s="12">
        <v>1</v>
      </c>
      <c r="E585" s="12">
        <v>316</v>
      </c>
      <c r="F585" s="12">
        <v>1</v>
      </c>
      <c r="G585" s="12">
        <v>1</v>
      </c>
      <c r="H585" s="12">
        <v>64.7</v>
      </c>
      <c r="I585" s="12">
        <v>514.77</v>
      </c>
      <c r="J585" s="12">
        <v>4617500</v>
      </c>
      <c r="K585" s="12">
        <v>281700</v>
      </c>
      <c r="L585" s="12">
        <v>4335800</v>
      </c>
      <c r="M585" s="8">
        <f t="shared" si="8"/>
        <v>15.39155129570465</v>
      </c>
    </row>
    <row r="586" spans="1:13" s="8" customFormat="1" x14ac:dyDescent="0.2">
      <c r="A586" s="8" t="s">
        <v>4190</v>
      </c>
      <c r="B586" s="8" t="s">
        <v>1790</v>
      </c>
      <c r="C586" s="8" t="s">
        <v>1791</v>
      </c>
      <c r="D586" s="12">
        <v>5</v>
      </c>
      <c r="E586" s="12">
        <v>2</v>
      </c>
      <c r="F586" s="12">
        <v>2</v>
      </c>
      <c r="G586" s="12">
        <v>2</v>
      </c>
      <c r="H586" s="12">
        <v>5.2</v>
      </c>
      <c r="I586" s="12">
        <v>39.680999999999997</v>
      </c>
      <c r="J586" s="12">
        <v>1084400</v>
      </c>
      <c r="K586" s="12">
        <v>67540</v>
      </c>
      <c r="L586" s="12">
        <v>1016900</v>
      </c>
      <c r="M586" s="8">
        <f t="shared" si="8"/>
        <v>15.056262955285757</v>
      </c>
    </row>
    <row r="587" spans="1:13" s="8" customFormat="1" x14ac:dyDescent="0.2">
      <c r="A587" s="8" t="s">
        <v>3943</v>
      </c>
      <c r="B587" s="8" t="s">
        <v>3944</v>
      </c>
      <c r="C587" s="8" t="s">
        <v>3945</v>
      </c>
      <c r="D587" s="12">
        <v>3</v>
      </c>
      <c r="E587" s="12">
        <v>2</v>
      </c>
      <c r="F587" s="12">
        <v>2</v>
      </c>
      <c r="G587" s="12">
        <v>2</v>
      </c>
      <c r="H587" s="12">
        <v>3.1</v>
      </c>
      <c r="I587" s="12">
        <v>116.91</v>
      </c>
      <c r="J587" s="12">
        <v>1216100</v>
      </c>
      <c r="K587" s="12">
        <v>80612</v>
      </c>
      <c r="L587" s="12">
        <v>1135500</v>
      </c>
      <c r="M587" s="8">
        <f t="shared" si="8"/>
        <v>14.085992159976183</v>
      </c>
    </row>
    <row r="588" spans="1:13" s="8" customFormat="1" x14ac:dyDescent="0.2">
      <c r="A588" s="8" t="s">
        <v>3934</v>
      </c>
      <c r="B588" s="8" t="s">
        <v>3935</v>
      </c>
      <c r="C588" s="8" t="s">
        <v>3936</v>
      </c>
      <c r="D588" s="12">
        <v>1</v>
      </c>
      <c r="E588" s="12">
        <v>1</v>
      </c>
      <c r="F588" s="12">
        <v>1</v>
      </c>
      <c r="G588" s="12">
        <v>1</v>
      </c>
      <c r="H588" s="12">
        <v>4.9000000000000004</v>
      </c>
      <c r="I588" s="12">
        <v>40.143000000000001</v>
      </c>
      <c r="J588" s="12">
        <v>2008600</v>
      </c>
      <c r="K588" s="12">
        <v>135780</v>
      </c>
      <c r="L588" s="12">
        <v>1872800</v>
      </c>
      <c r="M588" s="8">
        <f t="shared" si="8"/>
        <v>13.792900279864487</v>
      </c>
    </row>
    <row r="589" spans="1:13" s="8" customFormat="1" x14ac:dyDescent="0.2">
      <c r="A589" s="8" t="s">
        <v>904</v>
      </c>
      <c r="B589" s="8" t="s">
        <v>905</v>
      </c>
      <c r="C589" s="8" t="s">
        <v>906</v>
      </c>
      <c r="D589" s="12">
        <v>4</v>
      </c>
      <c r="E589" s="12">
        <v>1</v>
      </c>
      <c r="F589" s="12">
        <v>1</v>
      </c>
      <c r="G589" s="12">
        <v>1</v>
      </c>
      <c r="H589" s="12">
        <v>6.7</v>
      </c>
      <c r="I589" s="12">
        <v>24.763000000000002</v>
      </c>
      <c r="J589" s="12">
        <v>3372800</v>
      </c>
      <c r="K589" s="12">
        <v>229810</v>
      </c>
      <c r="L589" s="12">
        <v>3143000</v>
      </c>
      <c r="M589" s="8">
        <f t="shared" ref="M589:M620" si="9">L589/K589</f>
        <v>13.676515382272312</v>
      </c>
    </row>
    <row r="590" spans="1:13" s="8" customFormat="1" x14ac:dyDescent="0.2">
      <c r="A590" s="8" t="s">
        <v>4321</v>
      </c>
      <c r="B590" s="8" t="s">
        <v>4322</v>
      </c>
      <c r="C590" s="8" t="s">
        <v>4323</v>
      </c>
      <c r="D590" s="12">
        <v>2</v>
      </c>
      <c r="E590" s="12">
        <v>1</v>
      </c>
      <c r="F590" s="12">
        <v>1</v>
      </c>
      <c r="G590" s="12">
        <v>1</v>
      </c>
      <c r="H590" s="12">
        <v>2.7</v>
      </c>
      <c r="I590" s="12">
        <v>48.098999999999997</v>
      </c>
      <c r="J590" s="12">
        <v>2993500</v>
      </c>
      <c r="K590" s="12">
        <v>205770</v>
      </c>
      <c r="L590" s="12">
        <v>2787700</v>
      </c>
      <c r="M590" s="8">
        <f t="shared" si="9"/>
        <v>13.547650289157797</v>
      </c>
    </row>
    <row r="591" spans="1:13" s="8" customFormat="1" x14ac:dyDescent="0.2">
      <c r="A591" s="8" t="s">
        <v>4083</v>
      </c>
      <c r="B591" s="8" t="s">
        <v>4084</v>
      </c>
      <c r="C591" s="8" t="s">
        <v>4085</v>
      </c>
      <c r="D591" s="12">
        <v>13</v>
      </c>
      <c r="E591" s="12">
        <v>3</v>
      </c>
      <c r="F591" s="12">
        <v>2</v>
      </c>
      <c r="G591" s="12">
        <v>2</v>
      </c>
      <c r="H591" s="12">
        <v>2.9</v>
      </c>
      <c r="I591" s="12">
        <v>111.02</v>
      </c>
      <c r="J591" s="12">
        <v>5035500</v>
      </c>
      <c r="K591" s="12">
        <v>346810</v>
      </c>
      <c r="L591" s="12">
        <v>4688600</v>
      </c>
      <c r="M591" s="8">
        <f t="shared" si="9"/>
        <v>13.519218015628153</v>
      </c>
    </row>
    <row r="592" spans="1:13" s="8" customFormat="1" x14ac:dyDescent="0.2">
      <c r="A592" s="8" t="s">
        <v>4215</v>
      </c>
      <c r="B592" s="8" t="s">
        <v>4216</v>
      </c>
      <c r="C592" s="8" t="s">
        <v>4217</v>
      </c>
      <c r="D592" s="12">
        <v>2</v>
      </c>
      <c r="E592" s="12">
        <v>2</v>
      </c>
      <c r="F592" s="12">
        <v>2</v>
      </c>
      <c r="G592" s="12">
        <v>2</v>
      </c>
      <c r="H592" s="12">
        <v>3</v>
      </c>
      <c r="I592" s="12">
        <v>99.808000000000007</v>
      </c>
      <c r="J592" s="12">
        <v>4191900</v>
      </c>
      <c r="K592" s="12">
        <v>296380</v>
      </c>
      <c r="L592" s="12">
        <v>3895600</v>
      </c>
      <c r="M592" s="8">
        <f t="shared" si="9"/>
        <v>13.143936837843309</v>
      </c>
    </row>
    <row r="593" spans="1:13" s="8" customFormat="1" x14ac:dyDescent="0.2">
      <c r="A593" s="8" t="s">
        <v>4073</v>
      </c>
      <c r="B593" s="8" t="s">
        <v>4074</v>
      </c>
      <c r="C593" s="8" t="s">
        <v>4075</v>
      </c>
      <c r="D593" s="12">
        <v>6</v>
      </c>
      <c r="E593" s="12">
        <v>1</v>
      </c>
      <c r="F593" s="12">
        <v>1</v>
      </c>
      <c r="G593" s="12">
        <v>1</v>
      </c>
      <c r="H593" s="12">
        <v>1.1000000000000001</v>
      </c>
      <c r="I593" s="12">
        <v>102.2</v>
      </c>
      <c r="J593" s="12">
        <v>1095900</v>
      </c>
      <c r="K593" s="12">
        <v>79003</v>
      </c>
      <c r="L593" s="12">
        <v>1016900</v>
      </c>
      <c r="M593" s="8">
        <f t="shared" si="9"/>
        <v>12.871663101401213</v>
      </c>
    </row>
    <row r="594" spans="1:13" s="8" customFormat="1" x14ac:dyDescent="0.2">
      <c r="A594" s="8" t="s">
        <v>4186</v>
      </c>
      <c r="B594" s="8" t="s">
        <v>941</v>
      </c>
      <c r="C594" s="8" t="s">
        <v>942</v>
      </c>
      <c r="D594" s="12">
        <v>3</v>
      </c>
      <c r="E594" s="12">
        <v>1</v>
      </c>
      <c r="F594" s="12">
        <v>1</v>
      </c>
      <c r="G594" s="12">
        <v>1</v>
      </c>
      <c r="H594" s="12">
        <v>3.2</v>
      </c>
      <c r="I594" s="12">
        <v>58.024000000000001</v>
      </c>
      <c r="J594" s="12">
        <v>1096600</v>
      </c>
      <c r="K594" s="12">
        <v>80540</v>
      </c>
      <c r="L594" s="12">
        <v>1016000</v>
      </c>
      <c r="M594" s="8">
        <f t="shared" si="9"/>
        <v>12.614849764092376</v>
      </c>
    </row>
    <row r="595" spans="1:13" s="8" customFormat="1" x14ac:dyDescent="0.2">
      <c r="A595" s="8" t="s">
        <v>1030</v>
      </c>
      <c r="C595" s="8" t="s">
        <v>741</v>
      </c>
      <c r="D595" s="12">
        <v>3</v>
      </c>
      <c r="E595" s="12">
        <v>52</v>
      </c>
      <c r="F595" s="12">
        <v>1</v>
      </c>
      <c r="G595" s="12">
        <v>1</v>
      </c>
      <c r="H595" s="12">
        <v>32.200000000000003</v>
      </c>
      <c r="I595" s="12">
        <v>245.86</v>
      </c>
      <c r="J595" s="12">
        <v>2369200</v>
      </c>
      <c r="K595" s="12">
        <v>186040</v>
      </c>
      <c r="L595" s="12">
        <v>2183100</v>
      </c>
      <c r="M595" s="8">
        <f t="shared" si="9"/>
        <v>11.734573210062353</v>
      </c>
    </row>
    <row r="596" spans="1:13" s="8" customFormat="1" x14ac:dyDescent="0.2">
      <c r="A596" s="8" t="s">
        <v>4098</v>
      </c>
      <c r="B596" s="8" t="s">
        <v>4099</v>
      </c>
      <c r="C596" s="8" t="s">
        <v>4100</v>
      </c>
      <c r="D596" s="12">
        <v>2</v>
      </c>
      <c r="E596" s="12">
        <v>1</v>
      </c>
      <c r="F596" s="12">
        <v>1</v>
      </c>
      <c r="G596" s="12">
        <v>1</v>
      </c>
      <c r="H596" s="12">
        <v>1.5</v>
      </c>
      <c r="I596" s="12">
        <v>52.024999999999999</v>
      </c>
      <c r="J596" s="12">
        <v>6425300</v>
      </c>
      <c r="K596" s="12">
        <v>509450</v>
      </c>
      <c r="L596" s="12">
        <v>5915900</v>
      </c>
      <c r="M596" s="8">
        <f t="shared" si="9"/>
        <v>11.612327019334577</v>
      </c>
    </row>
    <row r="597" spans="1:13" s="8" customFormat="1" x14ac:dyDescent="0.2">
      <c r="A597" s="8" t="s">
        <v>3930</v>
      </c>
      <c r="B597" s="8" t="s">
        <v>1019</v>
      </c>
      <c r="C597" s="8" t="s">
        <v>1020</v>
      </c>
      <c r="D597" s="12">
        <v>2</v>
      </c>
      <c r="E597" s="12">
        <v>1</v>
      </c>
      <c r="F597" s="12">
        <v>1</v>
      </c>
      <c r="G597" s="12">
        <v>1</v>
      </c>
      <c r="H597" s="12">
        <v>2.4</v>
      </c>
      <c r="I597" s="12">
        <v>49.844000000000001</v>
      </c>
      <c r="J597" s="12">
        <v>5950100</v>
      </c>
      <c r="K597" s="12">
        <v>478520</v>
      </c>
      <c r="L597" s="12">
        <v>5471500</v>
      </c>
      <c r="M597" s="8">
        <f t="shared" si="9"/>
        <v>11.434213825963386</v>
      </c>
    </row>
    <row r="598" spans="1:13" s="8" customFormat="1" x14ac:dyDescent="0.2">
      <c r="A598" s="8" t="s">
        <v>4311</v>
      </c>
      <c r="B598" s="8" t="s">
        <v>4312</v>
      </c>
      <c r="C598" s="8" t="s">
        <v>4313</v>
      </c>
      <c r="D598" s="12">
        <v>7</v>
      </c>
      <c r="E598" s="12">
        <v>1</v>
      </c>
      <c r="F598" s="12">
        <v>1</v>
      </c>
      <c r="G598" s="12">
        <v>1</v>
      </c>
      <c r="H598" s="12">
        <v>5</v>
      </c>
      <c r="I598" s="12">
        <v>33.887</v>
      </c>
      <c r="J598" s="12">
        <v>470340</v>
      </c>
      <c r="K598" s="12">
        <v>39439</v>
      </c>
      <c r="L598" s="12">
        <v>430910</v>
      </c>
      <c r="M598" s="8">
        <f t="shared" si="9"/>
        <v>10.925986967215193</v>
      </c>
    </row>
    <row r="599" spans="1:13" s="8" customFormat="1" x14ac:dyDescent="0.2">
      <c r="A599" s="8" t="s">
        <v>2918</v>
      </c>
      <c r="B599" s="8" t="s">
        <v>2919</v>
      </c>
      <c r="C599" s="8" t="s">
        <v>2920</v>
      </c>
      <c r="D599" s="12">
        <v>2</v>
      </c>
      <c r="E599" s="12">
        <v>3</v>
      </c>
      <c r="F599" s="12">
        <v>3</v>
      </c>
      <c r="G599" s="12">
        <v>3</v>
      </c>
      <c r="H599" s="12">
        <v>27</v>
      </c>
      <c r="I599" s="12">
        <v>10.35</v>
      </c>
      <c r="J599" s="12">
        <v>13464000</v>
      </c>
      <c r="K599" s="12">
        <v>1203700</v>
      </c>
      <c r="L599" s="12">
        <v>12261000</v>
      </c>
      <c r="M599" s="8">
        <f t="shared" si="9"/>
        <v>10.186092880285786</v>
      </c>
    </row>
    <row r="600" spans="1:13" s="8" customFormat="1" x14ac:dyDescent="0.2">
      <c r="A600" s="8" t="s">
        <v>4103</v>
      </c>
      <c r="B600" s="8" t="s">
        <v>4104</v>
      </c>
      <c r="C600" s="8" t="s">
        <v>4105</v>
      </c>
      <c r="D600" s="12">
        <v>1</v>
      </c>
      <c r="E600" s="12">
        <v>1</v>
      </c>
      <c r="F600" s="12">
        <v>1</v>
      </c>
      <c r="G600" s="12">
        <v>1</v>
      </c>
      <c r="H600" s="12">
        <v>1.9</v>
      </c>
      <c r="I600" s="12">
        <v>74.89</v>
      </c>
      <c r="J600" s="12">
        <v>2530000</v>
      </c>
      <c r="K600" s="12">
        <v>227650</v>
      </c>
      <c r="L600" s="12">
        <v>2302400</v>
      </c>
      <c r="M600" s="8">
        <f t="shared" si="9"/>
        <v>10.113771139907753</v>
      </c>
    </row>
    <row r="601" spans="1:13" s="8" customFormat="1" x14ac:dyDescent="0.2">
      <c r="A601" s="8" t="s">
        <v>2687</v>
      </c>
      <c r="B601" s="8" t="s">
        <v>2688</v>
      </c>
      <c r="C601" s="8" t="s">
        <v>2689</v>
      </c>
      <c r="D601" s="12">
        <v>3</v>
      </c>
      <c r="E601" s="12">
        <v>2</v>
      </c>
      <c r="F601" s="12">
        <v>1</v>
      </c>
      <c r="G601" s="12">
        <v>1</v>
      </c>
      <c r="H601" s="12">
        <v>10.6</v>
      </c>
      <c r="I601" s="12">
        <v>28.218</v>
      </c>
      <c r="J601" s="12">
        <v>465870</v>
      </c>
      <c r="K601" s="12">
        <v>42114</v>
      </c>
      <c r="L601" s="12">
        <v>423750</v>
      </c>
      <c r="M601" s="8">
        <f t="shared" si="9"/>
        <v>10.061974640262145</v>
      </c>
    </row>
    <row r="602" spans="1:13" s="8" customFormat="1" x14ac:dyDescent="0.2">
      <c r="A602" s="8" t="s">
        <v>4173</v>
      </c>
      <c r="B602" s="8" t="s">
        <v>4174</v>
      </c>
      <c r="C602" s="8" t="s">
        <v>4175</v>
      </c>
      <c r="D602" s="12">
        <v>4</v>
      </c>
      <c r="E602" s="12">
        <v>1</v>
      </c>
      <c r="F602" s="12">
        <v>1</v>
      </c>
      <c r="G602" s="12">
        <v>1</v>
      </c>
      <c r="H602" s="12">
        <v>1.5</v>
      </c>
      <c r="I602" s="12">
        <v>83.734999999999999</v>
      </c>
      <c r="J602" s="12">
        <v>993710</v>
      </c>
      <c r="K602" s="12">
        <v>92881</v>
      </c>
      <c r="L602" s="12">
        <v>900820</v>
      </c>
      <c r="M602" s="8">
        <f t="shared" si="9"/>
        <v>9.6986466553977664</v>
      </c>
    </row>
    <row r="603" spans="1:13" s="8" customFormat="1" x14ac:dyDescent="0.2">
      <c r="A603" s="8" t="s">
        <v>4203</v>
      </c>
      <c r="B603" s="8" t="s">
        <v>4204</v>
      </c>
      <c r="C603" s="8" t="s">
        <v>4205</v>
      </c>
      <c r="D603" s="12">
        <v>2</v>
      </c>
      <c r="E603" s="12">
        <v>2</v>
      </c>
      <c r="F603" s="12">
        <v>1</v>
      </c>
      <c r="G603" s="12">
        <v>1</v>
      </c>
      <c r="H603" s="12">
        <v>9.8000000000000007</v>
      </c>
      <c r="I603" s="12">
        <v>27.763999999999999</v>
      </c>
      <c r="J603" s="12">
        <v>994450</v>
      </c>
      <c r="K603" s="12">
        <v>93182</v>
      </c>
      <c r="L603" s="12">
        <v>901270</v>
      </c>
      <c r="M603" s="8">
        <f t="shared" si="9"/>
        <v>9.6721469811766223</v>
      </c>
    </row>
    <row r="604" spans="1:13" s="8" customFormat="1" x14ac:dyDescent="0.2">
      <c r="A604" s="8" t="s">
        <v>4163</v>
      </c>
      <c r="B604" s="8" t="s">
        <v>525</v>
      </c>
      <c r="C604" s="8" t="s">
        <v>526</v>
      </c>
      <c r="D604" s="12">
        <v>2</v>
      </c>
      <c r="E604" s="12">
        <v>1</v>
      </c>
      <c r="F604" s="12">
        <v>1</v>
      </c>
      <c r="G604" s="12">
        <v>1</v>
      </c>
      <c r="H604" s="12">
        <v>4.9000000000000004</v>
      </c>
      <c r="I604" s="12">
        <v>27.978000000000002</v>
      </c>
      <c r="J604" s="12">
        <v>4786500</v>
      </c>
      <c r="K604" s="12">
        <v>462690</v>
      </c>
      <c r="L604" s="12">
        <v>4323800</v>
      </c>
      <c r="M604" s="8">
        <f t="shared" si="9"/>
        <v>9.3449177635133669</v>
      </c>
    </row>
    <row r="605" spans="1:13" s="8" customFormat="1" x14ac:dyDescent="0.2">
      <c r="A605" s="8" t="s">
        <v>4058</v>
      </c>
      <c r="B605" s="8" t="s">
        <v>4059</v>
      </c>
      <c r="C605" s="8" t="s">
        <v>4060</v>
      </c>
      <c r="D605" s="12">
        <v>6</v>
      </c>
      <c r="E605" s="12">
        <v>2</v>
      </c>
      <c r="F605" s="12">
        <v>2</v>
      </c>
      <c r="G605" s="12">
        <v>2</v>
      </c>
      <c r="H605" s="12">
        <v>9.8000000000000007</v>
      </c>
      <c r="I605" s="12">
        <v>32.749000000000002</v>
      </c>
      <c r="J605" s="12">
        <v>7571700</v>
      </c>
      <c r="K605" s="12">
        <v>743900</v>
      </c>
      <c r="L605" s="12">
        <v>6827800</v>
      </c>
      <c r="M605" s="8">
        <f t="shared" si="9"/>
        <v>9.1783841914235786</v>
      </c>
    </row>
    <row r="606" spans="1:13" s="8" customFormat="1" x14ac:dyDescent="0.2">
      <c r="A606" s="8" t="s">
        <v>4126</v>
      </c>
      <c r="B606" s="8" t="s">
        <v>4127</v>
      </c>
      <c r="C606" s="8" t="s">
        <v>4128</v>
      </c>
      <c r="D606" s="12">
        <v>1</v>
      </c>
      <c r="E606" s="12">
        <v>1</v>
      </c>
      <c r="F606" s="12">
        <v>1</v>
      </c>
      <c r="G606" s="12">
        <v>1</v>
      </c>
      <c r="H606" s="12">
        <v>1.6</v>
      </c>
      <c r="I606" s="12">
        <v>89.034000000000006</v>
      </c>
      <c r="J606" s="12">
        <v>1663000</v>
      </c>
      <c r="K606" s="12">
        <v>164830</v>
      </c>
      <c r="L606" s="12">
        <v>1498200</v>
      </c>
      <c r="M606" s="8">
        <f t="shared" si="9"/>
        <v>9.0893648000970693</v>
      </c>
    </row>
    <row r="607" spans="1:13" s="8" customFormat="1" x14ac:dyDescent="0.2">
      <c r="A607" s="8" t="s">
        <v>4226</v>
      </c>
      <c r="B607" s="8" t="s">
        <v>4227</v>
      </c>
      <c r="C607" s="8" t="s">
        <v>4228</v>
      </c>
      <c r="D607" s="12">
        <v>2</v>
      </c>
      <c r="E607" s="12">
        <v>5</v>
      </c>
      <c r="F607" s="12">
        <v>1</v>
      </c>
      <c r="G607" s="12">
        <v>1</v>
      </c>
      <c r="H607" s="12">
        <v>13.3</v>
      </c>
      <c r="I607" s="12">
        <v>40.085999999999999</v>
      </c>
      <c r="J607" s="12">
        <v>1470500</v>
      </c>
      <c r="K607" s="12">
        <v>145950</v>
      </c>
      <c r="L607" s="12">
        <v>1324600</v>
      </c>
      <c r="M607" s="8">
        <f t="shared" si="9"/>
        <v>9.0757108598835217</v>
      </c>
    </row>
    <row r="608" spans="1:13" s="8" customFormat="1" x14ac:dyDescent="0.2">
      <c r="A608" s="8" t="s">
        <v>4187</v>
      </c>
      <c r="B608" s="8" t="s">
        <v>4188</v>
      </c>
      <c r="C608" s="8" t="s">
        <v>4189</v>
      </c>
      <c r="D608" s="12">
        <v>4</v>
      </c>
      <c r="E608" s="12">
        <v>2</v>
      </c>
      <c r="F608" s="12">
        <v>2</v>
      </c>
      <c r="G608" s="12">
        <v>2</v>
      </c>
      <c r="H608" s="12">
        <v>11.9</v>
      </c>
      <c r="I608" s="12">
        <v>26.145</v>
      </c>
      <c r="J608" s="12">
        <v>2463800</v>
      </c>
      <c r="K608" s="12">
        <v>245630</v>
      </c>
      <c r="L608" s="12">
        <v>2218100</v>
      </c>
      <c r="M608" s="8">
        <f t="shared" si="9"/>
        <v>9.0302487481170868</v>
      </c>
    </row>
    <row r="609" spans="1:13" s="8" customFormat="1" x14ac:dyDescent="0.2">
      <c r="A609" s="8" t="s">
        <v>4235</v>
      </c>
      <c r="B609" s="8" t="s">
        <v>4236</v>
      </c>
      <c r="C609" s="8" t="s">
        <v>4237</v>
      </c>
      <c r="D609" s="12">
        <v>2</v>
      </c>
      <c r="E609" s="12">
        <v>1</v>
      </c>
      <c r="F609" s="12">
        <v>1</v>
      </c>
      <c r="G609" s="12">
        <v>1</v>
      </c>
      <c r="H609" s="12">
        <v>1.6</v>
      </c>
      <c r="I609" s="12">
        <v>58.406999999999996</v>
      </c>
      <c r="J609" s="12">
        <v>2198900</v>
      </c>
      <c r="K609" s="12">
        <v>221760</v>
      </c>
      <c r="L609" s="12">
        <v>1977100</v>
      </c>
      <c r="M609" s="8">
        <f t="shared" si="9"/>
        <v>8.9154942279942286</v>
      </c>
    </row>
    <row r="610" spans="1:13" s="8" customFormat="1" x14ac:dyDescent="0.2">
      <c r="A610" s="8" t="s">
        <v>1432</v>
      </c>
      <c r="B610" s="8" t="s">
        <v>1433</v>
      </c>
      <c r="C610" s="8" t="s">
        <v>1434</v>
      </c>
      <c r="D610" s="12">
        <v>1</v>
      </c>
      <c r="E610" s="12">
        <v>1</v>
      </c>
      <c r="F610" s="12">
        <v>1</v>
      </c>
      <c r="G610" s="12">
        <v>1</v>
      </c>
      <c r="H610" s="12">
        <v>17.399999999999999</v>
      </c>
      <c r="I610" s="12">
        <v>7.8409000000000004</v>
      </c>
      <c r="J610" s="12">
        <v>4243600</v>
      </c>
      <c r="K610" s="12">
        <v>430410</v>
      </c>
      <c r="L610" s="12">
        <v>3813100</v>
      </c>
      <c r="M610" s="8">
        <f t="shared" si="9"/>
        <v>8.8592272484375361</v>
      </c>
    </row>
    <row r="611" spans="1:13" s="8" customFormat="1" x14ac:dyDescent="0.2">
      <c r="A611" s="8" t="s">
        <v>4013</v>
      </c>
      <c r="B611" s="8" t="s">
        <v>4014</v>
      </c>
      <c r="C611" s="8" t="s">
        <v>4015</v>
      </c>
      <c r="D611" s="12">
        <v>2</v>
      </c>
      <c r="E611" s="12">
        <v>1</v>
      </c>
      <c r="F611" s="12">
        <v>1</v>
      </c>
      <c r="G611" s="12">
        <v>1</v>
      </c>
      <c r="H611" s="12">
        <v>2.2999999999999998</v>
      </c>
      <c r="I611" s="12">
        <v>62.973999999999997</v>
      </c>
      <c r="J611" s="12">
        <v>1207600</v>
      </c>
      <c r="K611" s="12">
        <v>123220</v>
      </c>
      <c r="L611" s="12">
        <v>1084400</v>
      </c>
      <c r="M611" s="8">
        <f t="shared" si="9"/>
        <v>8.8005193962019153</v>
      </c>
    </row>
    <row r="612" spans="1:13" s="8" customFormat="1" x14ac:dyDescent="0.2">
      <c r="A612" s="8" t="s">
        <v>2071</v>
      </c>
      <c r="B612" s="8" t="s">
        <v>2072</v>
      </c>
      <c r="C612" s="8" t="s">
        <v>2073</v>
      </c>
      <c r="D612" s="12">
        <v>1</v>
      </c>
      <c r="E612" s="12">
        <v>1</v>
      </c>
      <c r="F612" s="12">
        <v>1</v>
      </c>
      <c r="G612" s="12">
        <v>1</v>
      </c>
      <c r="H612" s="12">
        <v>17.5</v>
      </c>
      <c r="I612" s="12">
        <v>11.202999999999999</v>
      </c>
      <c r="J612" s="12">
        <v>24516000</v>
      </c>
      <c r="K612" s="12">
        <v>2547600</v>
      </c>
      <c r="L612" s="12">
        <v>21968000</v>
      </c>
      <c r="M612" s="8">
        <f t="shared" si="9"/>
        <v>8.6230177421887273</v>
      </c>
    </row>
    <row r="613" spans="1:13" s="8" customFormat="1" x14ac:dyDescent="0.2">
      <c r="A613" s="8" t="s">
        <v>4095</v>
      </c>
      <c r="B613" s="8" t="s">
        <v>4096</v>
      </c>
      <c r="C613" s="8" t="s">
        <v>4097</v>
      </c>
      <c r="D613" s="12">
        <v>2</v>
      </c>
      <c r="E613" s="12">
        <v>1</v>
      </c>
      <c r="F613" s="12">
        <v>1</v>
      </c>
      <c r="G613" s="12">
        <v>1</v>
      </c>
      <c r="H613" s="12">
        <v>6</v>
      </c>
      <c r="I613" s="12">
        <v>24.488</v>
      </c>
      <c r="J613" s="12">
        <v>1168000</v>
      </c>
      <c r="K613" s="12">
        <v>121540</v>
      </c>
      <c r="L613" s="12">
        <v>1046500</v>
      </c>
      <c r="M613" s="8">
        <f t="shared" si="9"/>
        <v>8.6103340464044766</v>
      </c>
    </row>
    <row r="614" spans="1:13" s="8" customFormat="1" x14ac:dyDescent="0.2">
      <c r="A614" s="8" t="s">
        <v>3946</v>
      </c>
      <c r="B614" s="8" t="s">
        <v>3947</v>
      </c>
      <c r="C614" s="8" t="s">
        <v>3948</v>
      </c>
      <c r="D614" s="12">
        <v>2</v>
      </c>
      <c r="E614" s="12">
        <v>2</v>
      </c>
      <c r="F614" s="12">
        <v>2</v>
      </c>
      <c r="G614" s="12">
        <v>2</v>
      </c>
      <c r="H614" s="12">
        <v>5.6</v>
      </c>
      <c r="I614" s="12">
        <v>40.234999999999999</v>
      </c>
      <c r="J614" s="12">
        <v>16193000</v>
      </c>
      <c r="K614" s="12">
        <v>1688100</v>
      </c>
      <c r="L614" s="12">
        <v>14505000</v>
      </c>
      <c r="M614" s="8">
        <f t="shared" si="9"/>
        <v>8.5925004442864754</v>
      </c>
    </row>
    <row r="615" spans="1:13" s="8" customFormat="1" x14ac:dyDescent="0.2">
      <c r="A615" s="8" t="s">
        <v>2194</v>
      </c>
      <c r="B615" s="8" t="s">
        <v>2195</v>
      </c>
      <c r="C615" s="8" t="s">
        <v>2196</v>
      </c>
      <c r="D615" s="12">
        <v>1</v>
      </c>
      <c r="E615" s="12">
        <v>1</v>
      </c>
      <c r="F615" s="12">
        <v>1</v>
      </c>
      <c r="G615" s="12">
        <v>1</v>
      </c>
      <c r="H615" s="12">
        <v>3.5</v>
      </c>
      <c r="I615" s="12">
        <v>48.442</v>
      </c>
      <c r="J615" s="12">
        <v>5375600</v>
      </c>
      <c r="K615" s="12">
        <v>563890</v>
      </c>
      <c r="L615" s="12">
        <v>4811700</v>
      </c>
      <c r="M615" s="8">
        <f t="shared" si="9"/>
        <v>8.5330472255227079</v>
      </c>
    </row>
    <row r="616" spans="1:13" s="8" customFormat="1" x14ac:dyDescent="0.2">
      <c r="A616" s="8" t="s">
        <v>3114</v>
      </c>
      <c r="B616" s="8" t="s">
        <v>3115</v>
      </c>
      <c r="C616" s="8" t="s">
        <v>3116</v>
      </c>
      <c r="D616" s="12">
        <v>3</v>
      </c>
      <c r="E616" s="12">
        <v>1</v>
      </c>
      <c r="F616" s="12">
        <v>1</v>
      </c>
      <c r="G616" s="12">
        <v>1</v>
      </c>
      <c r="H616" s="12">
        <v>1.4</v>
      </c>
      <c r="I616" s="12">
        <v>97.716999999999999</v>
      </c>
      <c r="J616" s="12">
        <v>2019100</v>
      </c>
      <c r="K616" s="12">
        <v>213190</v>
      </c>
      <c r="L616" s="12">
        <v>1805900</v>
      </c>
      <c r="M616" s="8">
        <f t="shared" si="9"/>
        <v>8.4708476007317408</v>
      </c>
    </row>
    <row r="617" spans="1:13" s="8" customFormat="1" x14ac:dyDescent="0.2">
      <c r="A617" s="8" t="s">
        <v>1558</v>
      </c>
      <c r="B617" s="8" t="s">
        <v>1559</v>
      </c>
      <c r="C617" s="8" t="s">
        <v>1560</v>
      </c>
      <c r="D617" s="12">
        <v>4</v>
      </c>
      <c r="E617" s="12">
        <v>1</v>
      </c>
      <c r="F617" s="12">
        <v>1</v>
      </c>
      <c r="G617" s="12">
        <v>1</v>
      </c>
      <c r="H617" s="12">
        <v>2.2000000000000002</v>
      </c>
      <c r="I617" s="12">
        <v>57.46</v>
      </c>
      <c r="J617" s="12">
        <v>37959000</v>
      </c>
      <c r="K617" s="12">
        <v>4035300</v>
      </c>
      <c r="L617" s="12">
        <v>33923000</v>
      </c>
      <c r="M617" s="8">
        <f t="shared" si="9"/>
        <v>8.4065620895596354</v>
      </c>
    </row>
    <row r="618" spans="1:13" s="8" customFormat="1" x14ac:dyDescent="0.2">
      <c r="A618" s="8" t="s">
        <v>1909</v>
      </c>
      <c r="B618" s="8" t="s">
        <v>1910</v>
      </c>
      <c r="C618" s="8" t="s">
        <v>1911</v>
      </c>
      <c r="D618" s="12">
        <v>2</v>
      </c>
      <c r="E618" s="12">
        <v>2</v>
      </c>
      <c r="F618" s="12">
        <v>2</v>
      </c>
      <c r="G618" s="12">
        <v>2</v>
      </c>
      <c r="H618" s="12">
        <v>3.9</v>
      </c>
      <c r="I618" s="12">
        <v>66.408000000000001</v>
      </c>
      <c r="J618" s="12">
        <v>5955100</v>
      </c>
      <c r="K618" s="12">
        <v>634520</v>
      </c>
      <c r="L618" s="12">
        <v>5320600</v>
      </c>
      <c r="M618" s="8">
        <f t="shared" si="9"/>
        <v>8.3852360839689837</v>
      </c>
    </row>
    <row r="619" spans="1:13" s="8" customFormat="1" x14ac:dyDescent="0.2">
      <c r="A619" s="8" t="s">
        <v>3906</v>
      </c>
      <c r="B619" s="8" t="s">
        <v>3907</v>
      </c>
      <c r="C619" s="8" t="s">
        <v>3908</v>
      </c>
      <c r="D619" s="12">
        <v>1</v>
      </c>
      <c r="E619" s="12">
        <v>1</v>
      </c>
      <c r="F619" s="12">
        <v>1</v>
      </c>
      <c r="G619" s="12">
        <v>1</v>
      </c>
      <c r="H619" s="12">
        <v>1.1000000000000001</v>
      </c>
      <c r="I619" s="12">
        <v>106.1</v>
      </c>
      <c r="J619" s="12">
        <v>1021300</v>
      </c>
      <c r="K619" s="12">
        <v>108840</v>
      </c>
      <c r="L619" s="12">
        <v>912480</v>
      </c>
      <c r="M619" s="8">
        <f t="shared" si="9"/>
        <v>8.3836824696802648</v>
      </c>
    </row>
    <row r="620" spans="1:13" s="8" customFormat="1" x14ac:dyDescent="0.2">
      <c r="A620" s="8" t="s">
        <v>4225</v>
      </c>
      <c r="B620" s="8" t="s">
        <v>249</v>
      </c>
      <c r="C620" s="8" t="s">
        <v>283</v>
      </c>
      <c r="D620" s="12">
        <v>6</v>
      </c>
      <c r="E620" s="12">
        <v>22</v>
      </c>
      <c r="F620" s="12">
        <v>2</v>
      </c>
      <c r="G620" s="12">
        <v>0</v>
      </c>
      <c r="H620" s="12">
        <v>53.5</v>
      </c>
      <c r="I620" s="12">
        <v>32.707999999999998</v>
      </c>
      <c r="J620" s="12">
        <v>3464300</v>
      </c>
      <c r="K620" s="12">
        <v>370010</v>
      </c>
      <c r="L620" s="12">
        <v>3094300</v>
      </c>
      <c r="M620" s="8">
        <f t="shared" si="9"/>
        <v>8.3627469527850593</v>
      </c>
    </row>
    <row r="621" spans="1:13" s="8" customFormat="1" x14ac:dyDescent="0.2">
      <c r="A621" s="8" t="s">
        <v>4129</v>
      </c>
      <c r="B621" s="8" t="s">
        <v>510</v>
      </c>
      <c r="C621" s="8" t="s">
        <v>511</v>
      </c>
      <c r="D621" s="12">
        <v>4</v>
      </c>
      <c r="E621" s="12">
        <v>2</v>
      </c>
      <c r="F621" s="12">
        <v>2</v>
      </c>
      <c r="G621" s="12">
        <v>2</v>
      </c>
      <c r="H621" s="12">
        <v>1.6</v>
      </c>
      <c r="I621" s="12">
        <v>162.12</v>
      </c>
      <c r="J621" s="12">
        <v>2264600</v>
      </c>
      <c r="K621" s="12">
        <v>242200</v>
      </c>
      <c r="L621" s="12">
        <v>2022400</v>
      </c>
      <c r="M621" s="8">
        <f t="shared" ref="M621:M652" si="10">L621/K621</f>
        <v>8.3501238645747318</v>
      </c>
    </row>
    <row r="622" spans="1:13" s="8" customFormat="1" x14ac:dyDescent="0.2">
      <c r="A622" s="8" t="s">
        <v>1370</v>
      </c>
      <c r="B622" s="8" t="s">
        <v>1371</v>
      </c>
      <c r="C622" s="8" t="s">
        <v>1372</v>
      </c>
      <c r="D622" s="12">
        <v>2</v>
      </c>
      <c r="E622" s="12">
        <v>1</v>
      </c>
      <c r="F622" s="12">
        <v>1</v>
      </c>
      <c r="G622" s="12">
        <v>1</v>
      </c>
      <c r="H622" s="12">
        <v>1.2</v>
      </c>
      <c r="I622" s="12">
        <v>107.14</v>
      </c>
      <c r="J622" s="12">
        <v>925540</v>
      </c>
      <c r="K622" s="12">
        <v>99797</v>
      </c>
      <c r="L622" s="12">
        <v>825750</v>
      </c>
      <c r="M622" s="8">
        <f t="shared" si="10"/>
        <v>8.2742968225497755</v>
      </c>
    </row>
    <row r="623" spans="1:13" s="8" customFormat="1" x14ac:dyDescent="0.2">
      <c r="A623" s="8" t="s">
        <v>4257</v>
      </c>
      <c r="B623" s="8" t="s">
        <v>4258</v>
      </c>
      <c r="C623" s="8" t="s">
        <v>4259</v>
      </c>
      <c r="D623" s="12">
        <v>1</v>
      </c>
      <c r="E623" s="12">
        <v>1</v>
      </c>
      <c r="F623" s="12">
        <v>1</v>
      </c>
      <c r="G623" s="12">
        <v>1</v>
      </c>
      <c r="H623" s="12">
        <v>5.8</v>
      </c>
      <c r="I623" s="12">
        <v>26.131</v>
      </c>
      <c r="J623" s="12">
        <v>7782000</v>
      </c>
      <c r="K623" s="12">
        <v>850610</v>
      </c>
      <c r="L623" s="12">
        <v>6931400</v>
      </c>
      <c r="M623" s="8">
        <f t="shared" si="10"/>
        <v>8.1487403157733862</v>
      </c>
    </row>
    <row r="624" spans="1:13" s="8" customFormat="1" x14ac:dyDescent="0.2">
      <c r="A624" s="8" t="s">
        <v>3984</v>
      </c>
      <c r="B624" s="8" t="s">
        <v>3985</v>
      </c>
      <c r="C624" s="8" t="s">
        <v>3986</v>
      </c>
      <c r="D624" s="12">
        <v>3</v>
      </c>
      <c r="E624" s="12">
        <v>1</v>
      </c>
      <c r="F624" s="12">
        <v>1</v>
      </c>
      <c r="G624" s="12">
        <v>1</v>
      </c>
      <c r="H624" s="12">
        <v>1.4</v>
      </c>
      <c r="I624" s="12">
        <v>101.99</v>
      </c>
      <c r="J624" s="12">
        <v>896820</v>
      </c>
      <c r="K624" s="12">
        <v>98713</v>
      </c>
      <c r="L624" s="12">
        <v>798110</v>
      </c>
      <c r="M624" s="8">
        <f t="shared" si="10"/>
        <v>8.0851559571687623</v>
      </c>
    </row>
    <row r="625" spans="1:13" s="8" customFormat="1" x14ac:dyDescent="0.2">
      <c r="A625" s="8" t="s">
        <v>2369</v>
      </c>
      <c r="C625" s="8" t="s">
        <v>265</v>
      </c>
      <c r="D625" s="12">
        <v>2</v>
      </c>
      <c r="E625" s="12">
        <v>14</v>
      </c>
      <c r="F625" s="12">
        <v>1</v>
      </c>
      <c r="G625" s="12">
        <v>1</v>
      </c>
      <c r="H625" s="12">
        <v>10.8</v>
      </c>
      <c r="I625" s="12">
        <v>158.41</v>
      </c>
      <c r="J625" s="12">
        <v>2508400</v>
      </c>
      <c r="K625" s="12">
        <v>276890</v>
      </c>
      <c r="L625" s="12">
        <v>2231500</v>
      </c>
      <c r="M625" s="8">
        <f t="shared" si="10"/>
        <v>8.0591570659828822</v>
      </c>
    </row>
    <row r="626" spans="1:13" s="8" customFormat="1" x14ac:dyDescent="0.2">
      <c r="A626" s="8" t="s">
        <v>3995</v>
      </c>
      <c r="B626" s="8" t="s">
        <v>3996</v>
      </c>
      <c r="C626" s="8" t="s">
        <v>3997</v>
      </c>
      <c r="D626" s="12">
        <v>2</v>
      </c>
      <c r="E626" s="12">
        <v>1</v>
      </c>
      <c r="F626" s="12">
        <v>1</v>
      </c>
      <c r="G626" s="12">
        <v>1</v>
      </c>
      <c r="H626" s="12">
        <v>1.6</v>
      </c>
      <c r="I626" s="12">
        <v>117.01</v>
      </c>
      <c r="J626" s="12">
        <v>1190500</v>
      </c>
      <c r="K626" s="12">
        <v>131700</v>
      </c>
      <c r="L626" s="12">
        <v>1058800</v>
      </c>
      <c r="M626" s="8">
        <f t="shared" si="10"/>
        <v>8.0394836750189818</v>
      </c>
    </row>
    <row r="627" spans="1:13" s="8" customFormat="1" x14ac:dyDescent="0.2">
      <c r="A627" s="8" t="s">
        <v>4001</v>
      </c>
      <c r="B627" s="8" t="s">
        <v>4002</v>
      </c>
      <c r="C627" s="8" t="s">
        <v>4003</v>
      </c>
      <c r="D627" s="12">
        <v>2</v>
      </c>
      <c r="E627" s="12">
        <v>2</v>
      </c>
      <c r="F627" s="12">
        <v>1</v>
      </c>
      <c r="G627" s="12">
        <v>1</v>
      </c>
      <c r="H627" s="12">
        <v>4.2</v>
      </c>
      <c r="I627" s="12">
        <v>61.189</v>
      </c>
      <c r="J627" s="12">
        <v>4232700</v>
      </c>
      <c r="K627" s="12">
        <v>468550</v>
      </c>
      <c r="L627" s="12">
        <v>3764200</v>
      </c>
      <c r="M627" s="8">
        <f t="shared" si="10"/>
        <v>8.0337210543165085</v>
      </c>
    </row>
    <row r="628" spans="1:13" s="8" customFormat="1" x14ac:dyDescent="0.2">
      <c r="A628" s="8" t="s">
        <v>4206</v>
      </c>
      <c r="B628" s="8" t="s">
        <v>4207</v>
      </c>
      <c r="C628" s="8" t="s">
        <v>4208</v>
      </c>
      <c r="D628" s="12">
        <v>6</v>
      </c>
      <c r="E628" s="12">
        <v>3</v>
      </c>
      <c r="F628" s="12">
        <v>1</v>
      </c>
      <c r="G628" s="12">
        <v>1</v>
      </c>
      <c r="H628" s="12">
        <v>4.5999999999999996</v>
      </c>
      <c r="I628" s="12">
        <v>105.31</v>
      </c>
      <c r="J628" s="12">
        <v>3337500</v>
      </c>
      <c r="K628" s="12">
        <v>369560</v>
      </c>
      <c r="L628" s="12">
        <v>2967900</v>
      </c>
      <c r="M628" s="8">
        <f t="shared" si="10"/>
        <v>8.0309016127286501</v>
      </c>
    </row>
    <row r="629" spans="1:13" s="8" customFormat="1" x14ac:dyDescent="0.2">
      <c r="A629" s="8" t="s">
        <v>3912</v>
      </c>
      <c r="B629" s="8" t="s">
        <v>3913</v>
      </c>
      <c r="C629" s="8" t="s">
        <v>3914</v>
      </c>
      <c r="D629" s="12">
        <v>1</v>
      </c>
      <c r="E629" s="12">
        <v>1</v>
      </c>
      <c r="F629" s="12">
        <v>1</v>
      </c>
      <c r="G629" s="12">
        <v>1</v>
      </c>
      <c r="H629" s="12">
        <v>0.9</v>
      </c>
      <c r="I629" s="12">
        <v>147.46</v>
      </c>
      <c r="J629" s="12">
        <v>2795100</v>
      </c>
      <c r="K629" s="12">
        <v>309770</v>
      </c>
      <c r="L629" s="12">
        <v>2485300</v>
      </c>
      <c r="M629" s="8">
        <f t="shared" si="10"/>
        <v>8.0230493592019894</v>
      </c>
    </row>
    <row r="630" spans="1:13" s="8" customFormat="1" x14ac:dyDescent="0.2">
      <c r="A630" s="8" t="s">
        <v>4160</v>
      </c>
      <c r="B630" s="8" t="s">
        <v>4161</v>
      </c>
      <c r="C630" s="8" t="s">
        <v>4162</v>
      </c>
      <c r="D630" s="12">
        <v>1</v>
      </c>
      <c r="E630" s="12">
        <v>1</v>
      </c>
      <c r="F630" s="12">
        <v>1</v>
      </c>
      <c r="G630" s="12">
        <v>1</v>
      </c>
      <c r="H630" s="12">
        <v>1.2</v>
      </c>
      <c r="I630" s="12">
        <v>120.04</v>
      </c>
      <c r="J630" s="12">
        <v>828120</v>
      </c>
      <c r="K630" s="12">
        <v>92313</v>
      </c>
      <c r="L630" s="12">
        <v>735800</v>
      </c>
      <c r="M630" s="8">
        <f t="shared" si="10"/>
        <v>7.970708350936488</v>
      </c>
    </row>
    <row r="631" spans="1:13" s="8" customFormat="1" x14ac:dyDescent="0.2">
      <c r="A631" s="8" t="s">
        <v>4254</v>
      </c>
      <c r="B631" s="8" t="s">
        <v>4255</v>
      </c>
      <c r="C631" s="8" t="s">
        <v>4256</v>
      </c>
      <c r="D631" s="12">
        <v>1</v>
      </c>
      <c r="E631" s="12">
        <v>1</v>
      </c>
      <c r="F631" s="12">
        <v>1</v>
      </c>
      <c r="G631" s="12">
        <v>1</v>
      </c>
      <c r="H631" s="12">
        <v>2.7</v>
      </c>
      <c r="I631" s="12">
        <v>54.972000000000001</v>
      </c>
      <c r="J631" s="12">
        <v>2795400</v>
      </c>
      <c r="K631" s="12">
        <v>312550</v>
      </c>
      <c r="L631" s="12">
        <v>2482800</v>
      </c>
      <c r="M631" s="8">
        <f t="shared" si="10"/>
        <v>7.9436890097584385</v>
      </c>
    </row>
    <row r="632" spans="1:13" s="8" customFormat="1" x14ac:dyDescent="0.2">
      <c r="A632" s="8" t="s">
        <v>4296</v>
      </c>
      <c r="B632" s="8" t="s">
        <v>4297</v>
      </c>
      <c r="C632" s="8" t="s">
        <v>4298</v>
      </c>
      <c r="D632" s="12">
        <v>3</v>
      </c>
      <c r="E632" s="12">
        <v>2</v>
      </c>
      <c r="F632" s="12">
        <v>1</v>
      </c>
      <c r="G632" s="12">
        <v>1</v>
      </c>
      <c r="H632" s="12">
        <v>16.899999999999999</v>
      </c>
      <c r="I632" s="12">
        <v>21.914999999999999</v>
      </c>
      <c r="J632" s="12">
        <v>1293600</v>
      </c>
      <c r="K632" s="12">
        <v>145030</v>
      </c>
      <c r="L632" s="12">
        <v>1148500</v>
      </c>
      <c r="M632" s="8">
        <f t="shared" si="10"/>
        <v>7.9190512307798384</v>
      </c>
    </row>
    <row r="633" spans="1:13" s="8" customFormat="1" x14ac:dyDescent="0.2">
      <c r="A633" s="8" t="s">
        <v>3931</v>
      </c>
      <c r="B633" s="8" t="s">
        <v>3932</v>
      </c>
      <c r="C633" s="8" t="s">
        <v>3933</v>
      </c>
      <c r="D633" s="12">
        <v>4</v>
      </c>
      <c r="E633" s="12">
        <v>1</v>
      </c>
      <c r="F633" s="12">
        <v>1</v>
      </c>
      <c r="G633" s="12">
        <v>1</v>
      </c>
      <c r="H633" s="12">
        <v>1.1000000000000001</v>
      </c>
      <c r="I633" s="12">
        <v>129.93</v>
      </c>
      <c r="J633" s="12">
        <v>3791700</v>
      </c>
      <c r="K633" s="12">
        <v>425820</v>
      </c>
      <c r="L633" s="12">
        <v>3365900</v>
      </c>
      <c r="M633" s="8">
        <f t="shared" si="10"/>
        <v>7.9045136442628339</v>
      </c>
    </row>
    <row r="634" spans="1:13" s="8" customFormat="1" x14ac:dyDescent="0.2">
      <c r="A634" s="8" t="s">
        <v>3937</v>
      </c>
      <c r="B634" s="8" t="s">
        <v>3938</v>
      </c>
      <c r="C634" s="8" t="s">
        <v>3939</v>
      </c>
      <c r="D634" s="12">
        <v>5</v>
      </c>
      <c r="E634" s="12">
        <v>1</v>
      </c>
      <c r="F634" s="12">
        <v>1</v>
      </c>
      <c r="G634" s="12">
        <v>1</v>
      </c>
      <c r="H634" s="12">
        <v>10.9</v>
      </c>
      <c r="I634" s="12">
        <v>22.754999999999999</v>
      </c>
      <c r="J634" s="12">
        <v>2450600</v>
      </c>
      <c r="K634" s="12">
        <v>277630</v>
      </c>
      <c r="L634" s="12">
        <v>2173000</v>
      </c>
      <c r="M634" s="8">
        <f t="shared" si="10"/>
        <v>7.8269639448186439</v>
      </c>
    </row>
    <row r="635" spans="1:13" s="8" customFormat="1" x14ac:dyDescent="0.2">
      <c r="A635" s="8" t="s">
        <v>4039</v>
      </c>
      <c r="B635" s="8" t="s">
        <v>4040</v>
      </c>
      <c r="C635" s="8" t="s">
        <v>4041</v>
      </c>
      <c r="D635" s="12">
        <v>1</v>
      </c>
      <c r="E635" s="12">
        <v>1</v>
      </c>
      <c r="F635" s="12">
        <v>1</v>
      </c>
      <c r="G635" s="12">
        <v>1</v>
      </c>
      <c r="H635" s="12">
        <v>14.3</v>
      </c>
      <c r="I635" s="12">
        <v>8.4426000000000005</v>
      </c>
      <c r="J635" s="12">
        <v>8570200</v>
      </c>
      <c r="K635" s="12">
        <v>973510</v>
      </c>
      <c r="L635" s="12">
        <v>7596700</v>
      </c>
      <c r="M635" s="8">
        <f t="shared" si="10"/>
        <v>7.8034123943256875</v>
      </c>
    </row>
    <row r="636" spans="1:13" s="8" customFormat="1" x14ac:dyDescent="0.2">
      <c r="A636" s="8" t="s">
        <v>4064</v>
      </c>
      <c r="B636" s="8" t="s">
        <v>4065</v>
      </c>
      <c r="C636" s="8" t="s">
        <v>4066</v>
      </c>
      <c r="D636" s="12">
        <v>7</v>
      </c>
      <c r="E636" s="12">
        <v>9</v>
      </c>
      <c r="F636" s="12">
        <v>1</v>
      </c>
      <c r="G636" s="12">
        <v>1</v>
      </c>
      <c r="H636" s="12">
        <v>28.2</v>
      </c>
      <c r="I636" s="12">
        <v>50.134999999999998</v>
      </c>
      <c r="J636" s="12">
        <v>1292800</v>
      </c>
      <c r="K636" s="12">
        <v>147890</v>
      </c>
      <c r="L636" s="12">
        <v>1145000</v>
      </c>
      <c r="M636" s="8">
        <f t="shared" si="10"/>
        <v>7.742240854689296</v>
      </c>
    </row>
    <row r="637" spans="1:13" s="8" customFormat="1" x14ac:dyDescent="0.2">
      <c r="A637" s="8" t="s">
        <v>698</v>
      </c>
      <c r="B637" s="8" t="s">
        <v>699</v>
      </c>
      <c r="C637" s="8" t="s">
        <v>700</v>
      </c>
      <c r="D637" s="12">
        <v>1</v>
      </c>
      <c r="E637" s="12">
        <v>1</v>
      </c>
      <c r="F637" s="12">
        <v>1</v>
      </c>
      <c r="G637" s="12">
        <v>1</v>
      </c>
      <c r="H637" s="12">
        <v>8.4</v>
      </c>
      <c r="I637" s="12">
        <v>16.952999999999999</v>
      </c>
      <c r="J637" s="12">
        <v>4673500</v>
      </c>
      <c r="K637" s="12">
        <v>534900</v>
      </c>
      <c r="L637" s="12">
        <v>4138600</v>
      </c>
      <c r="M637" s="8">
        <f t="shared" si="10"/>
        <v>7.7371471303047299</v>
      </c>
    </row>
    <row r="638" spans="1:13" s="8" customFormat="1" x14ac:dyDescent="0.2">
      <c r="A638" s="8" t="s">
        <v>4004</v>
      </c>
      <c r="B638" s="8" t="s">
        <v>4005</v>
      </c>
      <c r="C638" s="8" t="s">
        <v>4006</v>
      </c>
      <c r="D638" s="12">
        <v>1</v>
      </c>
      <c r="E638" s="12">
        <v>1</v>
      </c>
      <c r="F638" s="12">
        <v>1</v>
      </c>
      <c r="G638" s="12">
        <v>1</v>
      </c>
      <c r="H638" s="12">
        <v>2.8</v>
      </c>
      <c r="I638" s="12">
        <v>56.076999999999998</v>
      </c>
      <c r="J638" s="12">
        <v>2738100</v>
      </c>
      <c r="K638" s="12">
        <v>318320</v>
      </c>
      <c r="L638" s="12">
        <v>2419700</v>
      </c>
      <c r="M638" s="8">
        <f t="shared" si="10"/>
        <v>7.6014702186479015</v>
      </c>
    </row>
    <row r="639" spans="1:13" s="8" customFormat="1" x14ac:dyDescent="0.2">
      <c r="A639" s="8" t="s">
        <v>3927</v>
      </c>
      <c r="B639" s="8" t="s">
        <v>3928</v>
      </c>
      <c r="C639" s="8" t="s">
        <v>3929</v>
      </c>
      <c r="D639" s="12">
        <v>1</v>
      </c>
      <c r="E639" s="12">
        <v>3</v>
      </c>
      <c r="F639" s="12">
        <v>1</v>
      </c>
      <c r="G639" s="12">
        <v>1</v>
      </c>
      <c r="H639" s="12">
        <v>10.199999999999999</v>
      </c>
      <c r="I639" s="12">
        <v>40.058</v>
      </c>
      <c r="J639" s="12">
        <v>4395000</v>
      </c>
      <c r="K639" s="12">
        <v>511940</v>
      </c>
      <c r="L639" s="12">
        <v>3883000</v>
      </c>
      <c r="M639" s="8">
        <f t="shared" si="10"/>
        <v>7.584873227331328</v>
      </c>
    </row>
    <row r="640" spans="1:13" s="8" customFormat="1" x14ac:dyDescent="0.2">
      <c r="A640" s="8" t="s">
        <v>3978</v>
      </c>
      <c r="B640" s="8" t="s">
        <v>3979</v>
      </c>
      <c r="C640" s="8" t="s">
        <v>3980</v>
      </c>
      <c r="D640" s="12">
        <v>3</v>
      </c>
      <c r="E640" s="12">
        <v>1</v>
      </c>
      <c r="F640" s="12">
        <v>1</v>
      </c>
      <c r="G640" s="12">
        <v>1</v>
      </c>
      <c r="H640" s="12">
        <v>3.5</v>
      </c>
      <c r="I640" s="12">
        <v>39.859000000000002</v>
      </c>
      <c r="J640" s="12">
        <v>1032500</v>
      </c>
      <c r="K640" s="12">
        <v>121240</v>
      </c>
      <c r="L640" s="12">
        <v>911240</v>
      </c>
      <c r="M640" s="8">
        <f t="shared" si="10"/>
        <v>7.5160013196964695</v>
      </c>
    </row>
    <row r="641" spans="1:13" s="8" customFormat="1" x14ac:dyDescent="0.2">
      <c r="A641" s="8" t="s">
        <v>2146</v>
      </c>
      <c r="B641" s="8" t="s">
        <v>2147</v>
      </c>
      <c r="C641" s="8" t="s">
        <v>2148</v>
      </c>
      <c r="D641" s="12">
        <v>1</v>
      </c>
      <c r="E641" s="12">
        <v>1</v>
      </c>
      <c r="F641" s="12">
        <v>1</v>
      </c>
      <c r="G641" s="12">
        <v>1</v>
      </c>
      <c r="H641" s="12">
        <v>10.5</v>
      </c>
      <c r="I641" s="12">
        <v>17.561</v>
      </c>
      <c r="J641" s="12">
        <v>2846200</v>
      </c>
      <c r="K641" s="12">
        <v>339900</v>
      </c>
      <c r="L641" s="12">
        <v>2506300</v>
      </c>
      <c r="M641" s="8">
        <f t="shared" si="10"/>
        <v>7.3736393056781404</v>
      </c>
    </row>
    <row r="642" spans="1:13" s="8" customFormat="1" x14ac:dyDescent="0.2">
      <c r="A642" s="8" t="s">
        <v>4232</v>
      </c>
      <c r="B642" s="8" t="s">
        <v>4233</v>
      </c>
      <c r="C642" s="8" t="s">
        <v>4234</v>
      </c>
      <c r="D642" s="12">
        <v>3</v>
      </c>
      <c r="E642" s="12">
        <v>1</v>
      </c>
      <c r="F642" s="12">
        <v>1</v>
      </c>
      <c r="G642" s="12">
        <v>1</v>
      </c>
      <c r="H642" s="12">
        <v>6.7</v>
      </c>
      <c r="I642" s="12">
        <v>20.863</v>
      </c>
      <c r="J642" s="12">
        <v>11902000</v>
      </c>
      <c r="K642" s="12">
        <v>1430900</v>
      </c>
      <c r="L642" s="12">
        <v>10471000</v>
      </c>
      <c r="M642" s="8">
        <f t="shared" si="10"/>
        <v>7.3177720315885111</v>
      </c>
    </row>
    <row r="643" spans="1:13" s="8" customFormat="1" x14ac:dyDescent="0.2">
      <c r="A643" s="8" t="s">
        <v>4287</v>
      </c>
      <c r="B643" s="8" t="s">
        <v>4288</v>
      </c>
      <c r="C643" s="8" t="s">
        <v>4289</v>
      </c>
      <c r="D643" s="12">
        <v>24</v>
      </c>
      <c r="E643" s="12">
        <v>1</v>
      </c>
      <c r="F643" s="12">
        <v>1</v>
      </c>
      <c r="G643" s="12">
        <v>1</v>
      </c>
      <c r="H643" s="12">
        <v>3.2</v>
      </c>
      <c r="I643" s="12">
        <v>50.561</v>
      </c>
      <c r="J643" s="12">
        <v>5511300</v>
      </c>
      <c r="K643" s="12">
        <v>678890</v>
      </c>
      <c r="L643" s="12">
        <v>4832400</v>
      </c>
      <c r="M643" s="8">
        <f t="shared" si="10"/>
        <v>7.1180898230935794</v>
      </c>
    </row>
    <row r="644" spans="1:13" s="8" customFormat="1" x14ac:dyDescent="0.2">
      <c r="A644" s="8" t="s">
        <v>4052</v>
      </c>
      <c r="B644" s="8" t="s">
        <v>4053</v>
      </c>
      <c r="C644" s="8" t="s">
        <v>4054</v>
      </c>
      <c r="D644" s="12">
        <v>2</v>
      </c>
      <c r="E644" s="12">
        <v>1</v>
      </c>
      <c r="F644" s="12">
        <v>1</v>
      </c>
      <c r="G644" s="12">
        <v>1</v>
      </c>
      <c r="H644" s="12">
        <v>5.6</v>
      </c>
      <c r="I644" s="12">
        <v>37.534999999999997</v>
      </c>
      <c r="J644" s="12">
        <v>838550</v>
      </c>
      <c r="K644" s="12">
        <v>106010</v>
      </c>
      <c r="L644" s="12">
        <v>732550</v>
      </c>
      <c r="M644" s="8">
        <f t="shared" si="10"/>
        <v>6.9101971512121496</v>
      </c>
    </row>
    <row r="645" spans="1:13" s="8" customFormat="1" x14ac:dyDescent="0.2">
      <c r="A645" s="8" t="s">
        <v>4134</v>
      </c>
      <c r="B645" s="8" t="s">
        <v>4135</v>
      </c>
      <c r="C645" s="8" t="s">
        <v>4136</v>
      </c>
      <c r="D645" s="12">
        <v>3</v>
      </c>
      <c r="E645" s="12">
        <v>6</v>
      </c>
      <c r="F645" s="12">
        <v>2</v>
      </c>
      <c r="G645" s="12">
        <v>2</v>
      </c>
      <c r="H645" s="12">
        <v>4.8</v>
      </c>
      <c r="I645" s="12">
        <v>183.26</v>
      </c>
      <c r="J645" s="12">
        <v>3020000</v>
      </c>
      <c r="K645" s="12">
        <v>392530</v>
      </c>
      <c r="L645" s="12">
        <v>2627500</v>
      </c>
      <c r="M645" s="8">
        <f t="shared" si="10"/>
        <v>6.6937558912694568</v>
      </c>
    </row>
    <row r="646" spans="1:13" s="8" customFormat="1" x14ac:dyDescent="0.2">
      <c r="A646" s="8" t="s">
        <v>4270</v>
      </c>
      <c r="B646" s="8" t="s">
        <v>1074</v>
      </c>
      <c r="C646" s="8" t="s">
        <v>1075</v>
      </c>
      <c r="D646" s="12">
        <v>6</v>
      </c>
      <c r="E646" s="12">
        <v>2</v>
      </c>
      <c r="F646" s="12">
        <v>2</v>
      </c>
      <c r="G646" s="12">
        <v>2</v>
      </c>
      <c r="H646" s="12">
        <v>2.1</v>
      </c>
      <c r="I646" s="12">
        <v>123.38</v>
      </c>
      <c r="J646" s="12">
        <v>1730100</v>
      </c>
      <c r="K646" s="12">
        <v>224960</v>
      </c>
      <c r="L646" s="12">
        <v>1505100</v>
      </c>
      <c r="M646" s="8">
        <f t="shared" si="10"/>
        <v>6.6905227596017074</v>
      </c>
    </row>
    <row r="647" spans="1:13" s="8" customFormat="1" x14ac:dyDescent="0.2">
      <c r="A647" s="8" t="s">
        <v>4152</v>
      </c>
      <c r="B647" s="8" t="s">
        <v>1242</v>
      </c>
      <c r="C647" s="8" t="s">
        <v>1243</v>
      </c>
      <c r="D647" s="12">
        <v>3</v>
      </c>
      <c r="E647" s="12">
        <v>1</v>
      </c>
      <c r="F647" s="12">
        <v>1</v>
      </c>
      <c r="G647" s="12">
        <v>1</v>
      </c>
      <c r="H647" s="12">
        <v>2.8</v>
      </c>
      <c r="I647" s="12">
        <v>57.488</v>
      </c>
      <c r="J647" s="12">
        <v>2220400</v>
      </c>
      <c r="K647" s="12">
        <v>289440</v>
      </c>
      <c r="L647" s="12">
        <v>1931000</v>
      </c>
      <c r="M647" s="8">
        <f t="shared" si="10"/>
        <v>6.6715035931453839</v>
      </c>
    </row>
    <row r="648" spans="1:13" s="8" customFormat="1" x14ac:dyDescent="0.2">
      <c r="A648" s="8" t="s">
        <v>3918</v>
      </c>
      <c r="B648" s="8" t="s">
        <v>3919</v>
      </c>
      <c r="C648" s="8" t="s">
        <v>3920</v>
      </c>
      <c r="D648" s="12">
        <v>1</v>
      </c>
      <c r="E648" s="12">
        <v>1</v>
      </c>
      <c r="F648" s="12">
        <v>1</v>
      </c>
      <c r="G648" s="12">
        <v>1</v>
      </c>
      <c r="H648" s="12">
        <v>4.5999999999999996</v>
      </c>
      <c r="I648" s="12">
        <v>27.56</v>
      </c>
      <c r="J648" s="12">
        <v>725410</v>
      </c>
      <c r="K648" s="12">
        <v>95769</v>
      </c>
      <c r="L648" s="12">
        <v>629650</v>
      </c>
      <c r="M648" s="8">
        <f t="shared" si="10"/>
        <v>6.5746744771272541</v>
      </c>
    </row>
    <row r="649" spans="1:13" s="8" customFormat="1" x14ac:dyDescent="0.2">
      <c r="A649" s="8" t="s">
        <v>4130</v>
      </c>
      <c r="B649" s="8" t="s">
        <v>2700</v>
      </c>
      <c r="C649" s="8" t="s">
        <v>2701</v>
      </c>
      <c r="D649" s="12">
        <v>4</v>
      </c>
      <c r="E649" s="12">
        <v>13</v>
      </c>
      <c r="F649" s="12">
        <v>1</v>
      </c>
      <c r="G649" s="12">
        <v>1</v>
      </c>
      <c r="H649" s="12">
        <v>19.600000000000001</v>
      </c>
      <c r="I649" s="12">
        <v>80.656999999999996</v>
      </c>
      <c r="J649" s="12">
        <v>4218500</v>
      </c>
      <c r="K649" s="12">
        <v>560140</v>
      </c>
      <c r="L649" s="12">
        <v>3658400</v>
      </c>
      <c r="M649" s="8">
        <f t="shared" si="10"/>
        <v>6.5312243367729499</v>
      </c>
    </row>
    <row r="650" spans="1:13" s="8" customFormat="1" x14ac:dyDescent="0.2">
      <c r="A650" s="8" t="s">
        <v>2525</v>
      </c>
      <c r="B650" s="8" t="s">
        <v>2526</v>
      </c>
      <c r="C650" s="8" t="s">
        <v>2527</v>
      </c>
      <c r="D650" s="12">
        <v>2</v>
      </c>
      <c r="E650" s="12">
        <v>1</v>
      </c>
      <c r="F650" s="12">
        <v>1</v>
      </c>
      <c r="G650" s="12">
        <v>1</v>
      </c>
      <c r="H650" s="12">
        <v>3.5</v>
      </c>
      <c r="I650" s="12">
        <v>30.771999999999998</v>
      </c>
      <c r="J650" s="12">
        <v>1571000</v>
      </c>
      <c r="K650" s="12">
        <v>209700</v>
      </c>
      <c r="L650" s="12">
        <v>1361300</v>
      </c>
      <c r="M650" s="8">
        <f t="shared" si="10"/>
        <v>6.491654744873629</v>
      </c>
    </row>
    <row r="651" spans="1:13" s="8" customFormat="1" x14ac:dyDescent="0.2">
      <c r="A651" s="8" t="s">
        <v>4290</v>
      </c>
      <c r="B651" s="8" t="s">
        <v>4291</v>
      </c>
      <c r="C651" s="8" t="s">
        <v>4292</v>
      </c>
      <c r="D651" s="12">
        <v>2</v>
      </c>
      <c r="E651" s="12">
        <v>1</v>
      </c>
      <c r="F651" s="12">
        <v>1</v>
      </c>
      <c r="G651" s="12">
        <v>1</v>
      </c>
      <c r="H651" s="12">
        <v>30.1</v>
      </c>
      <c r="I651" s="12">
        <v>7.6242999999999999</v>
      </c>
      <c r="J651" s="12">
        <v>6353000</v>
      </c>
      <c r="K651" s="12">
        <v>855410</v>
      </c>
      <c r="L651" s="12">
        <v>5497500</v>
      </c>
      <c r="M651" s="8">
        <f t="shared" si="10"/>
        <v>6.4267427315556285</v>
      </c>
    </row>
    <row r="652" spans="1:13" s="8" customFormat="1" x14ac:dyDescent="0.2">
      <c r="A652" s="8" t="s">
        <v>4092</v>
      </c>
      <c r="B652" s="8" t="s">
        <v>4093</v>
      </c>
      <c r="C652" s="8" t="s">
        <v>4094</v>
      </c>
      <c r="D652" s="12">
        <v>8</v>
      </c>
      <c r="E652" s="12">
        <v>1</v>
      </c>
      <c r="F652" s="12">
        <v>1</v>
      </c>
      <c r="G652" s="12">
        <v>1</v>
      </c>
      <c r="H652" s="12">
        <v>11.6</v>
      </c>
      <c r="I652" s="12">
        <v>32.642000000000003</v>
      </c>
      <c r="J652" s="12">
        <v>4943400</v>
      </c>
      <c r="K652" s="12">
        <v>669530</v>
      </c>
      <c r="L652" s="12">
        <v>4273900</v>
      </c>
      <c r="M652" s="8">
        <f t="shared" si="10"/>
        <v>6.383433154600989</v>
      </c>
    </row>
    <row r="653" spans="1:13" s="8" customFormat="1" x14ac:dyDescent="0.2">
      <c r="A653" s="8" t="s">
        <v>569</v>
      </c>
      <c r="B653" s="8" t="s">
        <v>570</v>
      </c>
      <c r="C653" s="8" t="s">
        <v>571</v>
      </c>
      <c r="D653" s="12">
        <v>1</v>
      </c>
      <c r="E653" s="12">
        <v>1</v>
      </c>
      <c r="F653" s="12">
        <v>1</v>
      </c>
      <c r="G653" s="12">
        <v>1</v>
      </c>
      <c r="H653" s="12">
        <v>3.1</v>
      </c>
      <c r="I653" s="12">
        <v>70.701999999999998</v>
      </c>
      <c r="J653" s="12">
        <v>4124700</v>
      </c>
      <c r="K653" s="12">
        <v>569430</v>
      </c>
      <c r="L653" s="12">
        <v>3555300</v>
      </c>
      <c r="M653" s="8">
        <f t="shared" ref="M653:M684" si="11">L653/K653</f>
        <v>6.243612033085717</v>
      </c>
    </row>
    <row r="654" spans="1:13" s="8" customFormat="1" x14ac:dyDescent="0.2">
      <c r="A654" s="8" t="s">
        <v>4036</v>
      </c>
      <c r="B654" s="8" t="s">
        <v>4037</v>
      </c>
      <c r="C654" s="8" t="s">
        <v>4038</v>
      </c>
      <c r="D654" s="12">
        <v>2</v>
      </c>
      <c r="E654" s="12">
        <v>1</v>
      </c>
      <c r="F654" s="12">
        <v>1</v>
      </c>
      <c r="G654" s="12">
        <v>1</v>
      </c>
      <c r="H654" s="12">
        <v>1.6</v>
      </c>
      <c r="I654" s="12">
        <v>105.32</v>
      </c>
      <c r="J654" s="12">
        <v>1095400</v>
      </c>
      <c r="K654" s="12">
        <v>151670</v>
      </c>
      <c r="L654" s="12">
        <v>943700</v>
      </c>
      <c r="M654" s="8">
        <f t="shared" si="11"/>
        <v>6.2220610536032179</v>
      </c>
    </row>
    <row r="655" spans="1:13" s="8" customFormat="1" x14ac:dyDescent="0.2">
      <c r="A655" s="8" t="s">
        <v>4170</v>
      </c>
      <c r="B655" s="8" t="s">
        <v>4171</v>
      </c>
      <c r="C655" s="8" t="s">
        <v>4172</v>
      </c>
      <c r="D655" s="12">
        <v>5</v>
      </c>
      <c r="E655" s="12">
        <v>1</v>
      </c>
      <c r="F655" s="12">
        <v>1</v>
      </c>
      <c r="G655" s="12">
        <v>1</v>
      </c>
      <c r="H655" s="12">
        <v>0.9</v>
      </c>
      <c r="I655" s="12">
        <v>152.78</v>
      </c>
      <c r="J655" s="12">
        <v>1106800</v>
      </c>
      <c r="K655" s="12">
        <v>155430</v>
      </c>
      <c r="L655" s="12">
        <v>951340</v>
      </c>
      <c r="M655" s="8">
        <f t="shared" si="11"/>
        <v>6.1206974200604778</v>
      </c>
    </row>
    <row r="656" spans="1:13" s="8" customFormat="1" x14ac:dyDescent="0.2">
      <c r="A656" s="8" t="s">
        <v>4194</v>
      </c>
      <c r="B656" s="8" t="s">
        <v>4195</v>
      </c>
      <c r="C656" s="8" t="s">
        <v>4196</v>
      </c>
      <c r="D656" s="12">
        <v>4</v>
      </c>
      <c r="E656" s="12">
        <v>5</v>
      </c>
      <c r="F656" s="12">
        <v>1</v>
      </c>
      <c r="G656" s="12">
        <v>1</v>
      </c>
      <c r="H656" s="12">
        <v>4.9000000000000004</v>
      </c>
      <c r="I656" s="12">
        <v>122.6</v>
      </c>
      <c r="J656" s="12">
        <v>1549100</v>
      </c>
      <c r="K656" s="12">
        <v>218420</v>
      </c>
      <c r="L656" s="12">
        <v>1330700</v>
      </c>
      <c r="M656" s="8">
        <f t="shared" si="11"/>
        <v>6.0923908067026833</v>
      </c>
    </row>
    <row r="657" spans="1:13" s="8" customFormat="1" x14ac:dyDescent="0.2">
      <c r="A657" s="8" t="s">
        <v>3974</v>
      </c>
      <c r="B657" s="8" t="s">
        <v>3975</v>
      </c>
      <c r="C657" s="8" t="s">
        <v>3976</v>
      </c>
      <c r="D657" s="12">
        <v>2</v>
      </c>
      <c r="E657" s="12">
        <v>2</v>
      </c>
      <c r="F657" s="12">
        <v>1</v>
      </c>
      <c r="G657" s="12">
        <v>1</v>
      </c>
      <c r="H657" s="12">
        <v>5</v>
      </c>
      <c r="I657" s="12">
        <v>82.563999999999993</v>
      </c>
      <c r="J657" s="12">
        <v>1607500</v>
      </c>
      <c r="K657" s="12">
        <v>228510</v>
      </c>
      <c r="L657" s="12">
        <v>1379000</v>
      </c>
      <c r="M657" s="8">
        <f t="shared" si="11"/>
        <v>6.0347468382127696</v>
      </c>
    </row>
    <row r="658" spans="1:13" s="8" customFormat="1" x14ac:dyDescent="0.2">
      <c r="A658" s="8" t="s">
        <v>2648</v>
      </c>
      <c r="B658" s="8" t="s">
        <v>2649</v>
      </c>
      <c r="C658" s="8" t="s">
        <v>2650</v>
      </c>
      <c r="D658" s="12">
        <v>1</v>
      </c>
      <c r="E658" s="12">
        <v>1</v>
      </c>
      <c r="F658" s="12">
        <v>1</v>
      </c>
      <c r="G658" s="12">
        <v>1</v>
      </c>
      <c r="H658" s="12">
        <v>16.7</v>
      </c>
      <c r="I658" s="12">
        <v>12.273999999999999</v>
      </c>
      <c r="J658" s="12">
        <v>449750</v>
      </c>
      <c r="K658" s="12">
        <v>64072</v>
      </c>
      <c r="L658" s="12">
        <v>385680</v>
      </c>
      <c r="M658" s="8">
        <f t="shared" si="11"/>
        <v>6.0194780871519544</v>
      </c>
    </row>
    <row r="659" spans="1:13" s="8" customFormat="1" x14ac:dyDescent="0.2">
      <c r="A659" s="8" t="s">
        <v>4167</v>
      </c>
      <c r="B659" s="8" t="s">
        <v>4168</v>
      </c>
      <c r="C659" s="8" t="s">
        <v>4169</v>
      </c>
      <c r="D659" s="12">
        <v>2</v>
      </c>
      <c r="E659" s="12">
        <v>1</v>
      </c>
      <c r="F659" s="12">
        <v>1</v>
      </c>
      <c r="G659" s="12">
        <v>1</v>
      </c>
      <c r="H659" s="12">
        <v>4.9000000000000004</v>
      </c>
      <c r="I659" s="12">
        <v>17.018000000000001</v>
      </c>
      <c r="J659" s="12">
        <v>5687800</v>
      </c>
      <c r="K659" s="12">
        <v>811150</v>
      </c>
      <c r="L659" s="12">
        <v>4876700</v>
      </c>
      <c r="M659" s="8">
        <f t="shared" si="11"/>
        <v>6.0120816125254271</v>
      </c>
    </row>
    <row r="660" spans="1:13" s="8" customFormat="1" x14ac:dyDescent="0.2">
      <c r="A660" s="8" t="s">
        <v>4314</v>
      </c>
      <c r="B660" s="8" t="s">
        <v>4315</v>
      </c>
      <c r="C660" s="8" t="s">
        <v>4316</v>
      </c>
      <c r="D660" s="12">
        <v>3</v>
      </c>
      <c r="E660" s="12">
        <v>1</v>
      </c>
      <c r="F660" s="12">
        <v>1</v>
      </c>
      <c r="G660" s="12">
        <v>1</v>
      </c>
      <c r="H660" s="12">
        <v>1.6</v>
      </c>
      <c r="I660" s="12">
        <v>70.293999999999997</v>
      </c>
      <c r="J660" s="12">
        <v>691310</v>
      </c>
      <c r="K660" s="12">
        <v>98812</v>
      </c>
      <c r="L660" s="12">
        <v>592500</v>
      </c>
      <c r="M660" s="8">
        <f t="shared" si="11"/>
        <v>5.9962352750678054</v>
      </c>
    </row>
    <row r="661" spans="1:13" s="8" customFormat="1" x14ac:dyDescent="0.2">
      <c r="A661" s="8" t="s">
        <v>769</v>
      </c>
      <c r="B661" s="8" t="s">
        <v>770</v>
      </c>
      <c r="C661" s="8" t="s">
        <v>771</v>
      </c>
      <c r="D661" s="12">
        <v>3</v>
      </c>
      <c r="E661" s="12">
        <v>1</v>
      </c>
      <c r="F661" s="12">
        <v>1</v>
      </c>
      <c r="G661" s="12">
        <v>1</v>
      </c>
      <c r="H661" s="12">
        <v>3.9</v>
      </c>
      <c r="I661" s="12">
        <v>22.782</v>
      </c>
      <c r="J661" s="12">
        <v>3806300</v>
      </c>
      <c r="K661" s="12">
        <v>545040</v>
      </c>
      <c r="L661" s="12">
        <v>3261200</v>
      </c>
      <c r="M661" s="8">
        <f t="shared" si="11"/>
        <v>5.9834140613532956</v>
      </c>
    </row>
    <row r="662" spans="1:13" s="8" customFormat="1" x14ac:dyDescent="0.2">
      <c r="A662" s="8" t="s">
        <v>4185</v>
      </c>
      <c r="B662" s="8" t="s">
        <v>1946</v>
      </c>
      <c r="C662" s="8" t="s">
        <v>1947</v>
      </c>
      <c r="D662" s="12">
        <v>6</v>
      </c>
      <c r="E662" s="12">
        <v>2</v>
      </c>
      <c r="F662" s="12">
        <v>2</v>
      </c>
      <c r="G662" s="12">
        <v>2</v>
      </c>
      <c r="H662" s="12">
        <v>7.6</v>
      </c>
      <c r="I662" s="12">
        <v>38.496000000000002</v>
      </c>
      <c r="J662" s="12">
        <v>1441000</v>
      </c>
      <c r="K662" s="12">
        <v>207660</v>
      </c>
      <c r="L662" s="12">
        <v>1233300</v>
      </c>
      <c r="M662" s="8">
        <f t="shared" si="11"/>
        <v>5.9390349609939328</v>
      </c>
    </row>
    <row r="663" spans="1:13" s="8" customFormat="1" x14ac:dyDescent="0.2">
      <c r="A663" s="8" t="s">
        <v>4212</v>
      </c>
      <c r="B663" s="8" t="s">
        <v>4213</v>
      </c>
      <c r="C663" s="8" t="s">
        <v>4214</v>
      </c>
      <c r="D663" s="12">
        <v>3</v>
      </c>
      <c r="E663" s="12">
        <v>1</v>
      </c>
      <c r="F663" s="12">
        <v>1</v>
      </c>
      <c r="G663" s="12">
        <v>1</v>
      </c>
      <c r="H663" s="12">
        <v>2.2000000000000002</v>
      </c>
      <c r="I663" s="12">
        <v>62.094000000000001</v>
      </c>
      <c r="J663" s="12">
        <v>2373900</v>
      </c>
      <c r="K663" s="12">
        <v>342460</v>
      </c>
      <c r="L663" s="12">
        <v>2031400</v>
      </c>
      <c r="M663" s="8">
        <f t="shared" si="11"/>
        <v>5.931787654032588</v>
      </c>
    </row>
    <row r="664" spans="1:13" s="8" customFormat="1" x14ac:dyDescent="0.2">
      <c r="A664" s="8" t="s">
        <v>1537</v>
      </c>
      <c r="B664" s="8" t="s">
        <v>1538</v>
      </c>
      <c r="C664" s="8" t="s">
        <v>1539</v>
      </c>
      <c r="D664" s="12">
        <v>1</v>
      </c>
      <c r="E664" s="12">
        <v>1</v>
      </c>
      <c r="F664" s="12">
        <v>1</v>
      </c>
      <c r="G664" s="12">
        <v>1</v>
      </c>
      <c r="H664" s="12">
        <v>12.3</v>
      </c>
      <c r="I664" s="12">
        <v>9.3696999999999999</v>
      </c>
      <c r="J664" s="12">
        <v>8818300</v>
      </c>
      <c r="K664" s="12">
        <v>1291500</v>
      </c>
      <c r="L664" s="12">
        <v>7526700</v>
      </c>
      <c r="M664" s="8">
        <f t="shared" si="11"/>
        <v>5.8278745644599299</v>
      </c>
    </row>
    <row r="665" spans="1:13" s="8" customFormat="1" x14ac:dyDescent="0.2">
      <c r="A665" s="8" t="s">
        <v>3897</v>
      </c>
      <c r="B665" s="8" t="s">
        <v>3898</v>
      </c>
      <c r="C665" s="8" t="s">
        <v>3899</v>
      </c>
      <c r="D665" s="12">
        <v>1</v>
      </c>
      <c r="E665" s="12">
        <v>1</v>
      </c>
      <c r="F665" s="12">
        <v>1</v>
      </c>
      <c r="G665" s="12">
        <v>1</v>
      </c>
      <c r="H665" s="12">
        <v>10.199999999999999</v>
      </c>
      <c r="I665" s="12">
        <v>18.236999999999998</v>
      </c>
      <c r="J665" s="12">
        <v>2911500</v>
      </c>
      <c r="K665" s="12">
        <v>426910</v>
      </c>
      <c r="L665" s="12">
        <v>2484600</v>
      </c>
      <c r="M665" s="8">
        <f t="shared" si="11"/>
        <v>5.81996205289171</v>
      </c>
    </row>
    <row r="666" spans="1:13" s="8" customFormat="1" x14ac:dyDescent="0.2">
      <c r="A666" s="8" t="s">
        <v>2618</v>
      </c>
      <c r="B666" s="8" t="s">
        <v>2619</v>
      </c>
      <c r="C666" s="8" t="s">
        <v>2620</v>
      </c>
      <c r="D666" s="12">
        <v>2</v>
      </c>
      <c r="E666" s="12">
        <v>1</v>
      </c>
      <c r="F666" s="12">
        <v>1</v>
      </c>
      <c r="G666" s="12">
        <v>1</v>
      </c>
      <c r="H666" s="12">
        <v>5</v>
      </c>
      <c r="I666" s="12">
        <v>31.512</v>
      </c>
      <c r="J666" s="12">
        <v>1164900</v>
      </c>
      <c r="K666" s="12">
        <v>170970</v>
      </c>
      <c r="L666" s="12">
        <v>993930</v>
      </c>
      <c r="M666" s="8">
        <f t="shared" si="11"/>
        <v>5.8134760484295489</v>
      </c>
    </row>
    <row r="667" spans="1:13" s="8" customFormat="1" x14ac:dyDescent="0.2">
      <c r="A667" s="8" t="s">
        <v>4339</v>
      </c>
      <c r="B667" s="8" t="s">
        <v>4340</v>
      </c>
      <c r="C667" s="8" t="s">
        <v>4341</v>
      </c>
      <c r="D667" s="12">
        <v>8</v>
      </c>
      <c r="E667" s="12">
        <v>1</v>
      </c>
      <c r="F667" s="12">
        <v>1</v>
      </c>
      <c r="G667" s="12">
        <v>1</v>
      </c>
      <c r="H667" s="12">
        <v>0.5</v>
      </c>
      <c r="I667" s="12">
        <v>293.88</v>
      </c>
      <c r="J667" s="12">
        <v>401760</v>
      </c>
      <c r="K667" s="12">
        <v>60219</v>
      </c>
      <c r="L667" s="12">
        <v>341540</v>
      </c>
      <c r="M667" s="8">
        <f t="shared" si="11"/>
        <v>5.6716318769823477</v>
      </c>
    </row>
    <row r="668" spans="1:13" s="8" customFormat="1" x14ac:dyDescent="0.2">
      <c r="A668" s="8" t="s">
        <v>4308</v>
      </c>
      <c r="B668" s="8" t="s">
        <v>4309</v>
      </c>
      <c r="C668" s="8" t="s">
        <v>4310</v>
      </c>
      <c r="D668" s="12">
        <v>4</v>
      </c>
      <c r="E668" s="12">
        <v>1</v>
      </c>
      <c r="F668" s="12">
        <v>1</v>
      </c>
      <c r="G668" s="12">
        <v>1</v>
      </c>
      <c r="H668" s="12">
        <v>10.9</v>
      </c>
      <c r="I668" s="12">
        <v>19.766999999999999</v>
      </c>
      <c r="J668" s="12">
        <v>401340</v>
      </c>
      <c r="K668" s="12">
        <v>60400</v>
      </c>
      <c r="L668" s="12">
        <v>340940</v>
      </c>
      <c r="M668" s="8">
        <f t="shared" si="11"/>
        <v>5.644701986754967</v>
      </c>
    </row>
    <row r="669" spans="1:13" s="8" customFormat="1" x14ac:dyDescent="0.2">
      <c r="A669" s="8" t="s">
        <v>4123</v>
      </c>
      <c r="B669" s="8" t="s">
        <v>4124</v>
      </c>
      <c r="C669" s="8" t="s">
        <v>4125</v>
      </c>
      <c r="D669" s="12">
        <v>2</v>
      </c>
      <c r="E669" s="12">
        <v>1</v>
      </c>
      <c r="F669" s="12">
        <v>1</v>
      </c>
      <c r="G669" s="12">
        <v>1</v>
      </c>
      <c r="H669" s="12">
        <v>2.4</v>
      </c>
      <c r="I669" s="12">
        <v>58.847999999999999</v>
      </c>
      <c r="J669" s="12">
        <v>6229200</v>
      </c>
      <c r="K669" s="12">
        <v>939100</v>
      </c>
      <c r="L669" s="12">
        <v>5290100</v>
      </c>
      <c r="M669" s="8">
        <f t="shared" si="11"/>
        <v>5.6331594079437757</v>
      </c>
    </row>
    <row r="670" spans="1:13" s="8" customFormat="1" x14ac:dyDescent="0.2">
      <c r="A670" s="8" t="s">
        <v>4156</v>
      </c>
      <c r="B670" s="8" t="s">
        <v>319</v>
      </c>
      <c r="C670" s="8" t="s">
        <v>320</v>
      </c>
      <c r="D670" s="12">
        <v>2</v>
      </c>
      <c r="E670" s="12">
        <v>1</v>
      </c>
      <c r="F670" s="12">
        <v>1</v>
      </c>
      <c r="G670" s="12">
        <v>1</v>
      </c>
      <c r="H670" s="12">
        <v>3.5</v>
      </c>
      <c r="I670" s="12">
        <v>37.377000000000002</v>
      </c>
      <c r="J670" s="12">
        <v>4025300</v>
      </c>
      <c r="K670" s="12">
        <v>609810</v>
      </c>
      <c r="L670" s="12">
        <v>3415400</v>
      </c>
      <c r="M670" s="8">
        <f t="shared" si="11"/>
        <v>5.6007608927370818</v>
      </c>
    </row>
    <row r="671" spans="1:13" s="8" customFormat="1" x14ac:dyDescent="0.2">
      <c r="A671" s="8" t="s">
        <v>3903</v>
      </c>
      <c r="B671" s="8" t="s">
        <v>3904</v>
      </c>
      <c r="C671" s="8" t="s">
        <v>3905</v>
      </c>
      <c r="D671" s="12">
        <v>2</v>
      </c>
      <c r="E671" s="12">
        <v>1</v>
      </c>
      <c r="F671" s="12">
        <v>1</v>
      </c>
      <c r="G671" s="12">
        <v>1</v>
      </c>
      <c r="H671" s="12">
        <v>3.2</v>
      </c>
      <c r="I671" s="12">
        <v>40.841999999999999</v>
      </c>
      <c r="J671" s="12">
        <v>1279200</v>
      </c>
      <c r="K671" s="12">
        <v>193810</v>
      </c>
      <c r="L671" s="12">
        <v>1085400</v>
      </c>
      <c r="M671" s="8">
        <f t="shared" si="11"/>
        <v>5.6003302203188694</v>
      </c>
    </row>
    <row r="672" spans="1:13" s="8" customFormat="1" x14ac:dyDescent="0.2">
      <c r="A672" s="8" t="s">
        <v>4137</v>
      </c>
      <c r="B672" s="8" t="s">
        <v>4138</v>
      </c>
      <c r="C672" s="8" t="s">
        <v>4139</v>
      </c>
      <c r="D672" s="12">
        <v>6</v>
      </c>
      <c r="E672" s="12">
        <v>1</v>
      </c>
      <c r="F672" s="12">
        <v>1</v>
      </c>
      <c r="G672" s="12">
        <v>1</v>
      </c>
      <c r="H672" s="12">
        <v>1.4</v>
      </c>
      <c r="I672" s="12">
        <v>110.06</v>
      </c>
      <c r="J672" s="12">
        <v>2221200</v>
      </c>
      <c r="K672" s="12">
        <v>339690</v>
      </c>
      <c r="L672" s="12">
        <v>1881500</v>
      </c>
      <c r="M672" s="8">
        <f t="shared" si="11"/>
        <v>5.538873678942565</v>
      </c>
    </row>
    <row r="673" spans="1:13" s="8" customFormat="1" x14ac:dyDescent="0.2">
      <c r="A673" s="8" t="s">
        <v>4324</v>
      </c>
      <c r="B673" s="8" t="s">
        <v>4325</v>
      </c>
      <c r="C673" s="8" t="s">
        <v>4326</v>
      </c>
      <c r="D673" s="12">
        <v>3</v>
      </c>
      <c r="E673" s="12">
        <v>1</v>
      </c>
      <c r="F673" s="12">
        <v>1</v>
      </c>
      <c r="G673" s="12">
        <v>1</v>
      </c>
      <c r="H673" s="12">
        <v>2.7</v>
      </c>
      <c r="I673" s="12">
        <v>65.694999999999993</v>
      </c>
      <c r="J673" s="12">
        <v>7240000</v>
      </c>
      <c r="K673" s="12">
        <v>1110700</v>
      </c>
      <c r="L673" s="12">
        <v>6129200</v>
      </c>
      <c r="M673" s="8">
        <f t="shared" si="11"/>
        <v>5.5183217790582519</v>
      </c>
    </row>
    <row r="674" spans="1:13" s="8" customFormat="1" x14ac:dyDescent="0.2">
      <c r="A674" s="8" t="s">
        <v>4118</v>
      </c>
      <c r="B674" s="8" t="s">
        <v>1745</v>
      </c>
      <c r="C674" s="8" t="s">
        <v>1746</v>
      </c>
      <c r="D674" s="12">
        <v>4</v>
      </c>
      <c r="E674" s="12">
        <v>1</v>
      </c>
      <c r="F674" s="12">
        <v>1</v>
      </c>
      <c r="G674" s="12">
        <v>1</v>
      </c>
      <c r="H674" s="12">
        <v>2.9</v>
      </c>
      <c r="I674" s="12">
        <v>44.991</v>
      </c>
      <c r="J674" s="12">
        <v>5813900</v>
      </c>
      <c r="K674" s="12">
        <v>895290</v>
      </c>
      <c r="L674" s="12">
        <v>4918600</v>
      </c>
      <c r="M674" s="8">
        <f t="shared" si="11"/>
        <v>5.4938623239397293</v>
      </c>
    </row>
    <row r="675" spans="1:13" s="8" customFormat="1" x14ac:dyDescent="0.2">
      <c r="A675" s="8" t="s">
        <v>4080</v>
      </c>
      <c r="B675" s="8" t="s">
        <v>4081</v>
      </c>
      <c r="C675" s="8" t="s">
        <v>4082</v>
      </c>
      <c r="D675" s="12">
        <v>1</v>
      </c>
      <c r="E675" s="12">
        <v>1</v>
      </c>
      <c r="F675" s="12">
        <v>1</v>
      </c>
      <c r="G675" s="12">
        <v>1</v>
      </c>
      <c r="H675" s="12">
        <v>5.9</v>
      </c>
      <c r="I675" s="12">
        <v>28.234999999999999</v>
      </c>
      <c r="J675" s="12">
        <v>1344400</v>
      </c>
      <c r="K675" s="12">
        <v>209030</v>
      </c>
      <c r="L675" s="12">
        <v>1135400</v>
      </c>
      <c r="M675" s="8">
        <f t="shared" si="11"/>
        <v>5.4317562072429793</v>
      </c>
    </row>
    <row r="676" spans="1:13" s="8" customFormat="1" x14ac:dyDescent="0.2">
      <c r="A676" s="8" t="s">
        <v>4271</v>
      </c>
      <c r="B676" s="8" t="s">
        <v>4272</v>
      </c>
      <c r="C676" s="8" t="s">
        <v>4273</v>
      </c>
      <c r="D676" s="12">
        <v>2</v>
      </c>
      <c r="E676" s="12">
        <v>1</v>
      </c>
      <c r="F676" s="12">
        <v>1</v>
      </c>
      <c r="G676" s="12">
        <v>1</v>
      </c>
      <c r="H676" s="12">
        <v>2.6</v>
      </c>
      <c r="I676" s="12">
        <v>78.863</v>
      </c>
      <c r="J676" s="12">
        <v>3431500</v>
      </c>
      <c r="K676" s="12">
        <v>543500</v>
      </c>
      <c r="L676" s="12">
        <v>2888000</v>
      </c>
      <c r="M676" s="8">
        <f t="shared" si="11"/>
        <v>5.3137074517019318</v>
      </c>
    </row>
    <row r="677" spans="1:13" s="8" customFormat="1" x14ac:dyDescent="0.2">
      <c r="A677" s="8" t="s">
        <v>4089</v>
      </c>
      <c r="B677" s="8" t="s">
        <v>4090</v>
      </c>
      <c r="C677" s="8" t="s">
        <v>4091</v>
      </c>
      <c r="D677" s="12">
        <v>3</v>
      </c>
      <c r="E677" s="12">
        <v>1</v>
      </c>
      <c r="F677" s="12">
        <v>1</v>
      </c>
      <c r="G677" s="12">
        <v>1</v>
      </c>
      <c r="H677" s="12">
        <v>9.8000000000000007</v>
      </c>
      <c r="I677" s="12">
        <v>17.363</v>
      </c>
      <c r="J677" s="12">
        <v>607640</v>
      </c>
      <c r="K677" s="12">
        <v>96379</v>
      </c>
      <c r="L677" s="12">
        <v>511260</v>
      </c>
      <c r="M677" s="8">
        <f t="shared" si="11"/>
        <v>5.3046825553284433</v>
      </c>
    </row>
    <row r="678" spans="1:13" s="8" customFormat="1" x14ac:dyDescent="0.2">
      <c r="A678" s="8" t="s">
        <v>2988</v>
      </c>
      <c r="B678" s="8" t="s">
        <v>2989</v>
      </c>
      <c r="C678" s="8" t="s">
        <v>2990</v>
      </c>
      <c r="D678" s="12">
        <v>5</v>
      </c>
      <c r="E678" s="12">
        <v>1</v>
      </c>
      <c r="F678" s="12">
        <v>1</v>
      </c>
      <c r="G678" s="12">
        <v>1</v>
      </c>
      <c r="H678" s="12">
        <v>1</v>
      </c>
      <c r="I678" s="12">
        <v>114.76</v>
      </c>
      <c r="J678" s="12">
        <v>1139200</v>
      </c>
      <c r="K678" s="12">
        <v>180870</v>
      </c>
      <c r="L678" s="12">
        <v>958350</v>
      </c>
      <c r="M678" s="8">
        <f t="shared" si="11"/>
        <v>5.2985569746226568</v>
      </c>
    </row>
    <row r="679" spans="1:13" s="8" customFormat="1" x14ac:dyDescent="0.2">
      <c r="A679" s="8" t="s">
        <v>4143</v>
      </c>
      <c r="B679" s="8" t="s">
        <v>4144</v>
      </c>
      <c r="C679" s="8" t="s">
        <v>4145</v>
      </c>
      <c r="D679" s="12">
        <v>1</v>
      </c>
      <c r="E679" s="12">
        <v>1</v>
      </c>
      <c r="F679" s="12">
        <v>1</v>
      </c>
      <c r="G679" s="12">
        <v>1</v>
      </c>
      <c r="H679" s="12">
        <v>8.1</v>
      </c>
      <c r="I679" s="12">
        <v>34.909999999999997</v>
      </c>
      <c r="J679" s="12">
        <v>2495700</v>
      </c>
      <c r="K679" s="12">
        <v>399220</v>
      </c>
      <c r="L679" s="12">
        <v>2096400</v>
      </c>
      <c r="M679" s="8">
        <f t="shared" si="11"/>
        <v>5.2512399178397873</v>
      </c>
    </row>
    <row r="680" spans="1:13" s="8" customFormat="1" x14ac:dyDescent="0.2">
      <c r="A680" s="8" t="s">
        <v>4247</v>
      </c>
      <c r="B680" s="8" t="s">
        <v>2228</v>
      </c>
      <c r="C680" s="8" t="s">
        <v>2229</v>
      </c>
      <c r="D680" s="12">
        <v>3</v>
      </c>
      <c r="E680" s="12">
        <v>1</v>
      </c>
      <c r="F680" s="12">
        <v>1</v>
      </c>
      <c r="G680" s="12">
        <v>1</v>
      </c>
      <c r="H680" s="12">
        <v>1.3</v>
      </c>
      <c r="I680" s="12">
        <v>139.88</v>
      </c>
      <c r="J680" s="12">
        <v>1462500</v>
      </c>
      <c r="K680" s="12">
        <v>234040</v>
      </c>
      <c r="L680" s="12">
        <v>1228500</v>
      </c>
      <c r="M680" s="8">
        <f t="shared" si="11"/>
        <v>5.2491027174841909</v>
      </c>
    </row>
    <row r="681" spans="1:13" s="8" customFormat="1" x14ac:dyDescent="0.2">
      <c r="A681" s="8" t="s">
        <v>4086</v>
      </c>
      <c r="B681" s="8" t="s">
        <v>4087</v>
      </c>
      <c r="C681" s="8" t="s">
        <v>4088</v>
      </c>
      <c r="D681" s="12">
        <v>7</v>
      </c>
      <c r="E681" s="12">
        <v>1</v>
      </c>
      <c r="F681" s="12">
        <v>1</v>
      </c>
      <c r="G681" s="12">
        <v>1</v>
      </c>
      <c r="H681" s="12">
        <v>2.2000000000000002</v>
      </c>
      <c r="I681" s="12">
        <v>52.098999999999997</v>
      </c>
      <c r="J681" s="12">
        <v>244460</v>
      </c>
      <c r="K681" s="12">
        <v>39287</v>
      </c>
      <c r="L681" s="12">
        <v>205170</v>
      </c>
      <c r="M681" s="8">
        <f t="shared" si="11"/>
        <v>5.2223381780232643</v>
      </c>
    </row>
    <row r="682" spans="1:13" s="8" customFormat="1" x14ac:dyDescent="0.2">
      <c r="A682" s="8" t="s">
        <v>1732</v>
      </c>
      <c r="B682" s="8" t="s">
        <v>1733</v>
      </c>
      <c r="C682" s="8" t="s">
        <v>1734</v>
      </c>
      <c r="D682" s="12">
        <v>2</v>
      </c>
      <c r="E682" s="12">
        <v>2</v>
      </c>
      <c r="F682" s="12">
        <v>2</v>
      </c>
      <c r="G682" s="12">
        <v>2</v>
      </c>
      <c r="H682" s="12">
        <v>4.4000000000000004</v>
      </c>
      <c r="I682" s="12">
        <v>50.8</v>
      </c>
      <c r="J682" s="12">
        <v>3301900</v>
      </c>
      <c r="K682" s="12">
        <v>536410</v>
      </c>
      <c r="L682" s="12">
        <v>2765500</v>
      </c>
      <c r="M682" s="8">
        <f t="shared" si="11"/>
        <v>5.1555712980742339</v>
      </c>
    </row>
    <row r="683" spans="1:13" s="8" customFormat="1" x14ac:dyDescent="0.2">
      <c r="A683" s="8" t="s">
        <v>3992</v>
      </c>
      <c r="B683" s="8" t="s">
        <v>3993</v>
      </c>
      <c r="C683" s="8" t="s">
        <v>3994</v>
      </c>
      <c r="D683" s="12">
        <v>6</v>
      </c>
      <c r="E683" s="12">
        <v>3</v>
      </c>
      <c r="F683" s="12">
        <v>3</v>
      </c>
      <c r="G683" s="12">
        <v>3</v>
      </c>
      <c r="H683" s="12">
        <v>5.3</v>
      </c>
      <c r="I683" s="12">
        <v>81.343000000000004</v>
      </c>
      <c r="J683" s="12">
        <v>4236200</v>
      </c>
      <c r="K683" s="12">
        <v>710690</v>
      </c>
      <c r="L683" s="12">
        <v>3525500</v>
      </c>
      <c r="M683" s="8">
        <f t="shared" si="11"/>
        <v>4.9606720229635988</v>
      </c>
    </row>
    <row r="684" spans="1:13" s="8" customFormat="1" x14ac:dyDescent="0.2">
      <c r="A684" s="8" t="s">
        <v>2155</v>
      </c>
      <c r="B684" s="8" t="s">
        <v>2156</v>
      </c>
      <c r="C684" s="8" t="s">
        <v>2157</v>
      </c>
      <c r="D684" s="12">
        <v>3</v>
      </c>
      <c r="E684" s="12">
        <v>1</v>
      </c>
      <c r="F684" s="12">
        <v>1</v>
      </c>
      <c r="G684" s="12">
        <v>1</v>
      </c>
      <c r="H684" s="12">
        <v>3.4</v>
      </c>
      <c r="I684" s="12">
        <v>34.094999999999999</v>
      </c>
      <c r="J684" s="12">
        <v>1367600</v>
      </c>
      <c r="K684" s="12">
        <v>229740</v>
      </c>
      <c r="L684" s="12">
        <v>1137800</v>
      </c>
      <c r="M684" s="8">
        <f t="shared" si="11"/>
        <v>4.9525550622442758</v>
      </c>
    </row>
    <row r="685" spans="1:13" s="8" customFormat="1" x14ac:dyDescent="0.2">
      <c r="A685" s="8" t="s">
        <v>3971</v>
      </c>
      <c r="B685" s="8" t="s">
        <v>3972</v>
      </c>
      <c r="C685" s="8" t="s">
        <v>3973</v>
      </c>
      <c r="D685" s="12">
        <v>2</v>
      </c>
      <c r="E685" s="12">
        <v>1</v>
      </c>
      <c r="F685" s="12">
        <v>1</v>
      </c>
      <c r="G685" s="12">
        <v>1</v>
      </c>
      <c r="H685" s="12">
        <v>0.8</v>
      </c>
      <c r="I685" s="12">
        <v>149.37</v>
      </c>
      <c r="J685" s="12">
        <v>875430</v>
      </c>
      <c r="K685" s="12">
        <v>148880</v>
      </c>
      <c r="L685" s="12">
        <v>726550</v>
      </c>
      <c r="M685" s="8">
        <f t="shared" ref="M685:M716" si="12">L685/K685</f>
        <v>4.8801047823750672</v>
      </c>
    </row>
    <row r="686" spans="1:13" s="8" customFormat="1" x14ac:dyDescent="0.2">
      <c r="A686" s="8" t="s">
        <v>1037</v>
      </c>
      <c r="B686" s="8" t="s">
        <v>1038</v>
      </c>
      <c r="C686" s="8" t="s">
        <v>1039</v>
      </c>
      <c r="D686" s="12">
        <v>1</v>
      </c>
      <c r="E686" s="12">
        <v>1</v>
      </c>
      <c r="F686" s="12">
        <v>1</v>
      </c>
      <c r="G686" s="12">
        <v>1</v>
      </c>
      <c r="H686" s="12">
        <v>11.3</v>
      </c>
      <c r="I686" s="12">
        <v>15.521000000000001</v>
      </c>
      <c r="J686" s="12">
        <v>1042000</v>
      </c>
      <c r="K686" s="12">
        <v>179230</v>
      </c>
      <c r="L686" s="12">
        <v>862790</v>
      </c>
      <c r="M686" s="8">
        <f t="shared" si="12"/>
        <v>4.8138704457959047</v>
      </c>
    </row>
    <row r="687" spans="1:13" s="8" customFormat="1" x14ac:dyDescent="0.2">
      <c r="A687" s="8" t="s">
        <v>3900</v>
      </c>
      <c r="B687" s="8" t="s">
        <v>3901</v>
      </c>
      <c r="C687" s="8" t="s">
        <v>3902</v>
      </c>
      <c r="D687" s="12">
        <v>1</v>
      </c>
      <c r="E687" s="12">
        <v>1</v>
      </c>
      <c r="F687" s="12">
        <v>1</v>
      </c>
      <c r="G687" s="12">
        <v>1</v>
      </c>
      <c r="H687" s="12">
        <v>3.4</v>
      </c>
      <c r="I687" s="12">
        <v>59.578000000000003</v>
      </c>
      <c r="J687" s="12">
        <v>2011100</v>
      </c>
      <c r="K687" s="12">
        <v>353970</v>
      </c>
      <c r="L687" s="12">
        <v>1657100</v>
      </c>
      <c r="M687" s="8">
        <f t="shared" si="12"/>
        <v>4.6814701810887929</v>
      </c>
    </row>
    <row r="688" spans="1:13" s="8" customFormat="1" x14ac:dyDescent="0.2">
      <c r="A688" s="8" t="s">
        <v>4191</v>
      </c>
      <c r="B688" s="8" t="s">
        <v>4192</v>
      </c>
      <c r="C688" s="8" t="s">
        <v>4193</v>
      </c>
      <c r="D688" s="12">
        <v>3</v>
      </c>
      <c r="E688" s="12">
        <v>1</v>
      </c>
      <c r="F688" s="12">
        <v>1</v>
      </c>
      <c r="G688" s="12">
        <v>1</v>
      </c>
      <c r="H688" s="12">
        <v>5</v>
      </c>
      <c r="I688" s="12">
        <v>33.36</v>
      </c>
      <c r="J688" s="12">
        <v>348730</v>
      </c>
      <c r="K688" s="12">
        <v>61784</v>
      </c>
      <c r="L688" s="12">
        <v>286950</v>
      </c>
      <c r="M688" s="8">
        <f t="shared" si="12"/>
        <v>4.644406318788036</v>
      </c>
    </row>
    <row r="689" spans="1:13" s="8" customFormat="1" x14ac:dyDescent="0.2">
      <c r="A689" s="8" t="s">
        <v>527</v>
      </c>
      <c r="B689" s="8" t="s">
        <v>528</v>
      </c>
      <c r="C689" s="8" t="s">
        <v>529</v>
      </c>
      <c r="D689" s="12">
        <v>1</v>
      </c>
      <c r="E689" s="12">
        <v>1</v>
      </c>
      <c r="F689" s="12">
        <v>1</v>
      </c>
      <c r="G689" s="12">
        <v>1</v>
      </c>
      <c r="H689" s="12">
        <v>12.4</v>
      </c>
      <c r="I689" s="12">
        <v>12.254</v>
      </c>
      <c r="J689" s="12">
        <v>27136000</v>
      </c>
      <c r="K689" s="12">
        <v>4837600</v>
      </c>
      <c r="L689" s="12">
        <v>22298000</v>
      </c>
      <c r="M689" s="8">
        <f t="shared" si="12"/>
        <v>4.6093104018521585</v>
      </c>
    </row>
    <row r="690" spans="1:13" s="8" customFormat="1" x14ac:dyDescent="0.2">
      <c r="A690" s="8" t="s">
        <v>4241</v>
      </c>
      <c r="B690" s="8" t="s">
        <v>4242</v>
      </c>
      <c r="C690" s="8" t="s">
        <v>4243</v>
      </c>
      <c r="D690" s="12">
        <v>1</v>
      </c>
      <c r="E690" s="12">
        <v>1</v>
      </c>
      <c r="F690" s="12">
        <v>1</v>
      </c>
      <c r="G690" s="12">
        <v>1</v>
      </c>
      <c r="H690" s="12">
        <v>2.2999999999999998</v>
      </c>
      <c r="I690" s="12">
        <v>61.594000000000001</v>
      </c>
      <c r="J690" s="12">
        <v>2207800</v>
      </c>
      <c r="K690" s="12">
        <v>404390</v>
      </c>
      <c r="L690" s="12">
        <v>1803400</v>
      </c>
      <c r="M690" s="8">
        <f t="shared" si="12"/>
        <v>4.4595563688518514</v>
      </c>
    </row>
    <row r="691" spans="1:13" s="8" customFormat="1" x14ac:dyDescent="0.2">
      <c r="A691" s="8" t="s">
        <v>1429</v>
      </c>
      <c r="B691" s="8" t="s">
        <v>1430</v>
      </c>
      <c r="C691" s="8" t="s">
        <v>1431</v>
      </c>
      <c r="D691" s="12">
        <v>2</v>
      </c>
      <c r="E691" s="12">
        <v>2</v>
      </c>
      <c r="F691" s="12">
        <v>1</v>
      </c>
      <c r="G691" s="12">
        <v>1</v>
      </c>
      <c r="H691" s="12">
        <v>7.6</v>
      </c>
      <c r="I691" s="12">
        <v>49.262999999999998</v>
      </c>
      <c r="J691" s="12">
        <v>7259600</v>
      </c>
      <c r="K691" s="12">
        <v>1404200</v>
      </c>
      <c r="L691" s="12">
        <v>5855400</v>
      </c>
      <c r="M691" s="8">
        <f t="shared" si="12"/>
        <v>4.1699188149836202</v>
      </c>
    </row>
    <row r="692" spans="1:13" s="8" customFormat="1" x14ac:dyDescent="0.2">
      <c r="A692" s="8" t="s">
        <v>4119</v>
      </c>
      <c r="B692" s="8" t="s">
        <v>4120</v>
      </c>
      <c r="C692" s="8" t="s">
        <v>4121</v>
      </c>
      <c r="D692" s="12">
        <v>1</v>
      </c>
      <c r="E692" s="12">
        <v>1</v>
      </c>
      <c r="F692" s="12">
        <v>1</v>
      </c>
      <c r="G692" s="12">
        <v>1</v>
      </c>
      <c r="H692" s="12">
        <v>2</v>
      </c>
      <c r="I692" s="12">
        <v>61.491999999999997</v>
      </c>
      <c r="J692" s="12">
        <v>662090</v>
      </c>
      <c r="K692" s="12">
        <v>129750</v>
      </c>
      <c r="L692" s="12">
        <v>532340</v>
      </c>
      <c r="M692" s="8">
        <f t="shared" si="12"/>
        <v>4.1028131021194607</v>
      </c>
    </row>
    <row r="693" spans="1:13" s="8" customFormat="1" x14ac:dyDescent="0.2">
      <c r="A693" s="8" t="s">
        <v>3990</v>
      </c>
      <c r="B693" s="8" t="s">
        <v>3991</v>
      </c>
      <c r="C693" s="8" t="s">
        <v>936</v>
      </c>
      <c r="D693" s="12">
        <v>9</v>
      </c>
      <c r="E693" s="12">
        <v>1</v>
      </c>
      <c r="F693" s="12">
        <v>1</v>
      </c>
      <c r="G693" s="12">
        <v>1</v>
      </c>
      <c r="H693" s="12">
        <v>1</v>
      </c>
      <c r="I693" s="12">
        <v>114.54</v>
      </c>
      <c r="J693" s="12">
        <v>991680</v>
      </c>
      <c r="K693" s="12">
        <v>197720</v>
      </c>
      <c r="L693" s="12">
        <v>793960</v>
      </c>
      <c r="M693" s="8">
        <f t="shared" si="12"/>
        <v>4.0155775844628767</v>
      </c>
    </row>
    <row r="694" spans="1:13" s="8" customFormat="1" x14ac:dyDescent="0.2">
      <c r="A694" s="8" t="s">
        <v>4149</v>
      </c>
      <c r="B694" s="8" t="s">
        <v>4150</v>
      </c>
      <c r="C694" s="8" t="s">
        <v>4151</v>
      </c>
      <c r="D694" s="12">
        <v>4</v>
      </c>
      <c r="E694" s="12">
        <v>1</v>
      </c>
      <c r="F694" s="12">
        <v>1</v>
      </c>
      <c r="G694" s="12">
        <v>1</v>
      </c>
      <c r="H694" s="12">
        <v>3.3</v>
      </c>
      <c r="I694" s="12">
        <v>41.28</v>
      </c>
      <c r="J694" s="12">
        <v>1434000</v>
      </c>
      <c r="K694" s="12">
        <v>290450</v>
      </c>
      <c r="L694" s="12">
        <v>1143600</v>
      </c>
      <c r="M694" s="8">
        <f t="shared" si="12"/>
        <v>3.937338612497848</v>
      </c>
    </row>
    <row r="695" spans="1:13" s="8" customFormat="1" x14ac:dyDescent="0.2">
      <c r="A695" s="8" t="s">
        <v>4318</v>
      </c>
      <c r="B695" s="8" t="s">
        <v>4319</v>
      </c>
      <c r="C695" s="8" t="s">
        <v>4320</v>
      </c>
      <c r="D695" s="12">
        <v>2</v>
      </c>
      <c r="E695" s="12">
        <v>1</v>
      </c>
      <c r="F695" s="12">
        <v>1</v>
      </c>
      <c r="G695" s="12">
        <v>1</v>
      </c>
      <c r="H695" s="12">
        <v>2.9</v>
      </c>
      <c r="I695" s="12">
        <v>44.515999999999998</v>
      </c>
      <c r="J695" s="12">
        <v>3152100</v>
      </c>
      <c r="K695" s="12">
        <v>643160</v>
      </c>
      <c r="L695" s="12">
        <v>2509000</v>
      </c>
      <c r="M695" s="8">
        <f t="shared" si="12"/>
        <v>3.9010510603893276</v>
      </c>
    </row>
    <row r="696" spans="1:13" s="8" customFormat="1" x14ac:dyDescent="0.2">
      <c r="A696" s="8" t="s">
        <v>4033</v>
      </c>
      <c r="B696" s="8" t="s">
        <v>4034</v>
      </c>
      <c r="C696" s="8" t="s">
        <v>4035</v>
      </c>
      <c r="D696" s="12">
        <v>2</v>
      </c>
      <c r="E696" s="12">
        <v>1</v>
      </c>
      <c r="F696" s="12">
        <v>1</v>
      </c>
      <c r="G696" s="12">
        <v>1</v>
      </c>
      <c r="H696" s="12">
        <v>1.9</v>
      </c>
      <c r="I696" s="12">
        <v>95.995999999999995</v>
      </c>
      <c r="J696" s="12">
        <v>595980</v>
      </c>
      <c r="K696" s="12">
        <v>122330</v>
      </c>
      <c r="L696" s="12">
        <v>473650</v>
      </c>
      <c r="M696" s="8">
        <f t="shared" si="12"/>
        <v>3.8719038665903702</v>
      </c>
    </row>
    <row r="697" spans="1:13" s="8" customFormat="1" x14ac:dyDescent="0.2">
      <c r="A697" s="8" t="s">
        <v>2122</v>
      </c>
      <c r="B697" s="8" t="s">
        <v>2123</v>
      </c>
      <c r="C697" s="8" t="s">
        <v>2124</v>
      </c>
      <c r="D697" s="12">
        <v>1</v>
      </c>
      <c r="E697" s="12">
        <v>1</v>
      </c>
      <c r="F697" s="12">
        <v>1</v>
      </c>
      <c r="G697" s="12">
        <v>1</v>
      </c>
      <c r="H697" s="12">
        <v>18.600000000000001</v>
      </c>
      <c r="I697" s="12">
        <v>10.135</v>
      </c>
      <c r="J697" s="12">
        <v>11194000</v>
      </c>
      <c r="K697" s="12">
        <v>2368400</v>
      </c>
      <c r="L697" s="12">
        <v>8825700</v>
      </c>
      <c r="M697" s="8">
        <f t="shared" si="12"/>
        <v>3.7264397905759163</v>
      </c>
    </row>
    <row r="698" spans="1:13" s="8" customFormat="1" x14ac:dyDescent="0.2">
      <c r="A698" s="8" t="s">
        <v>4026</v>
      </c>
      <c r="B698" s="8" t="s">
        <v>4027</v>
      </c>
      <c r="C698" s="8" t="s">
        <v>4028</v>
      </c>
      <c r="D698" s="12">
        <v>2</v>
      </c>
      <c r="E698" s="12">
        <v>1</v>
      </c>
      <c r="F698" s="12">
        <v>1</v>
      </c>
      <c r="G698" s="12">
        <v>1</v>
      </c>
      <c r="H698" s="12">
        <v>2.5</v>
      </c>
      <c r="I698" s="12">
        <v>50.381</v>
      </c>
      <c r="J698" s="12">
        <v>1739600</v>
      </c>
      <c r="K698" s="12">
        <v>368560</v>
      </c>
      <c r="L698" s="12">
        <v>1371100</v>
      </c>
      <c r="M698" s="8">
        <f t="shared" si="12"/>
        <v>3.7201541133058389</v>
      </c>
    </row>
    <row r="699" spans="1:13" s="8" customFormat="1" x14ac:dyDescent="0.2">
      <c r="A699" s="8" t="s">
        <v>351</v>
      </c>
      <c r="B699" s="8" t="s">
        <v>352</v>
      </c>
      <c r="C699" s="8" t="s">
        <v>353</v>
      </c>
      <c r="D699" s="12">
        <v>3</v>
      </c>
      <c r="E699" s="12">
        <v>2</v>
      </c>
      <c r="F699" s="12">
        <v>2</v>
      </c>
      <c r="G699" s="12">
        <v>2</v>
      </c>
      <c r="H699" s="12">
        <v>5.6</v>
      </c>
      <c r="I699" s="12">
        <v>41.235999999999997</v>
      </c>
      <c r="J699" s="12">
        <v>15266000</v>
      </c>
      <c r="K699" s="12">
        <v>3260200</v>
      </c>
      <c r="L699" s="12">
        <v>12005000</v>
      </c>
      <c r="M699" s="8">
        <f t="shared" si="12"/>
        <v>3.6822894300963132</v>
      </c>
    </row>
    <row r="700" spans="1:13" s="8" customFormat="1" x14ac:dyDescent="0.2">
      <c r="A700" s="8" t="s">
        <v>4283</v>
      </c>
      <c r="B700" s="8" t="s">
        <v>288</v>
      </c>
      <c r="C700" s="8" t="s">
        <v>289</v>
      </c>
      <c r="D700" s="12">
        <v>4</v>
      </c>
      <c r="E700" s="12">
        <v>29</v>
      </c>
      <c r="F700" s="12">
        <v>1</v>
      </c>
      <c r="G700" s="12">
        <v>1</v>
      </c>
      <c r="H700" s="12">
        <v>23.3</v>
      </c>
      <c r="I700" s="12">
        <v>197.46</v>
      </c>
      <c r="J700" s="12">
        <v>1083000</v>
      </c>
      <c r="K700" s="12">
        <v>237720</v>
      </c>
      <c r="L700" s="12">
        <v>845270</v>
      </c>
      <c r="M700" s="8">
        <f t="shared" si="12"/>
        <v>3.5557378428403164</v>
      </c>
    </row>
    <row r="701" spans="1:13" s="8" customFormat="1" x14ac:dyDescent="0.2">
      <c r="A701" s="8" t="s">
        <v>2239</v>
      </c>
      <c r="B701" s="8" t="s">
        <v>2240</v>
      </c>
      <c r="C701" s="8" t="s">
        <v>2241</v>
      </c>
      <c r="D701" s="12">
        <v>1</v>
      </c>
      <c r="E701" s="12">
        <v>1</v>
      </c>
      <c r="F701" s="12">
        <v>1</v>
      </c>
      <c r="G701" s="12">
        <v>1</v>
      </c>
      <c r="H701" s="12">
        <v>7.2</v>
      </c>
      <c r="I701" s="12">
        <v>21.670999999999999</v>
      </c>
      <c r="J701" s="12">
        <v>4742400</v>
      </c>
      <c r="K701" s="12">
        <v>1055600</v>
      </c>
      <c r="L701" s="12">
        <v>3686800</v>
      </c>
      <c r="M701" s="8">
        <f t="shared" si="12"/>
        <v>3.4926108374384235</v>
      </c>
    </row>
    <row r="702" spans="1:13" s="8" customFormat="1" x14ac:dyDescent="0.2">
      <c r="A702" s="8" t="s">
        <v>4330</v>
      </c>
      <c r="B702" s="8" t="s">
        <v>4331</v>
      </c>
      <c r="C702" s="8" t="s">
        <v>4332</v>
      </c>
      <c r="D702" s="12">
        <v>4</v>
      </c>
      <c r="E702" s="12">
        <v>1</v>
      </c>
      <c r="F702" s="12">
        <v>1</v>
      </c>
      <c r="G702" s="12">
        <v>1</v>
      </c>
      <c r="H702" s="12">
        <v>3.9</v>
      </c>
      <c r="I702" s="12">
        <v>57.643999999999998</v>
      </c>
      <c r="J702" s="12">
        <v>1584500</v>
      </c>
      <c r="K702" s="12">
        <v>359860</v>
      </c>
      <c r="L702" s="12">
        <v>1224700</v>
      </c>
      <c r="M702" s="8">
        <f t="shared" si="12"/>
        <v>3.403267937531262</v>
      </c>
    </row>
    <row r="703" spans="1:13" s="8" customFormat="1" x14ac:dyDescent="0.2">
      <c r="A703" s="8" t="s">
        <v>3956</v>
      </c>
      <c r="B703" s="8" t="s">
        <v>3957</v>
      </c>
      <c r="C703" s="8" t="s">
        <v>3958</v>
      </c>
      <c r="D703" s="12">
        <v>1</v>
      </c>
      <c r="E703" s="12">
        <v>1</v>
      </c>
      <c r="F703" s="12">
        <v>1</v>
      </c>
      <c r="G703" s="12">
        <v>1</v>
      </c>
      <c r="H703" s="12">
        <v>8.8000000000000007</v>
      </c>
      <c r="I703" s="12">
        <v>24.210999999999999</v>
      </c>
      <c r="J703" s="12">
        <v>1032100</v>
      </c>
      <c r="K703" s="12">
        <v>234500</v>
      </c>
      <c r="L703" s="12">
        <v>797580</v>
      </c>
      <c r="M703" s="8">
        <f t="shared" si="12"/>
        <v>3.4011940298507461</v>
      </c>
    </row>
    <row r="704" spans="1:13" s="8" customFormat="1" x14ac:dyDescent="0.2">
      <c r="A704" s="8" t="s">
        <v>4164</v>
      </c>
      <c r="B704" s="8" t="s">
        <v>4165</v>
      </c>
      <c r="C704" s="8" t="s">
        <v>4166</v>
      </c>
      <c r="D704" s="12">
        <v>4</v>
      </c>
      <c r="E704" s="12">
        <v>1</v>
      </c>
      <c r="F704" s="12">
        <v>1</v>
      </c>
      <c r="G704" s="12">
        <v>1</v>
      </c>
      <c r="H704" s="12">
        <v>1.5</v>
      </c>
      <c r="I704" s="12">
        <v>99.028000000000006</v>
      </c>
      <c r="J704" s="12">
        <v>1439600</v>
      </c>
      <c r="K704" s="12">
        <v>341410</v>
      </c>
      <c r="L704" s="12">
        <v>1098200</v>
      </c>
      <c r="M704" s="8">
        <f t="shared" si="12"/>
        <v>3.2166603204358397</v>
      </c>
    </row>
    <row r="705" spans="1:13" s="8" customFormat="1" x14ac:dyDescent="0.2">
      <c r="A705" s="8" t="s">
        <v>3987</v>
      </c>
      <c r="B705" s="8" t="s">
        <v>3988</v>
      </c>
      <c r="C705" s="8" t="s">
        <v>3989</v>
      </c>
      <c r="D705" s="12">
        <v>3</v>
      </c>
      <c r="E705" s="12">
        <v>1</v>
      </c>
      <c r="F705" s="12">
        <v>1</v>
      </c>
      <c r="G705" s="12">
        <v>1</v>
      </c>
      <c r="H705" s="12">
        <v>3.5</v>
      </c>
      <c r="I705" s="12">
        <v>35.817999999999998</v>
      </c>
      <c r="J705" s="12">
        <v>2249700</v>
      </c>
      <c r="K705" s="12">
        <v>536450</v>
      </c>
      <c r="L705" s="12">
        <v>1713200</v>
      </c>
      <c r="M705" s="8">
        <f t="shared" si="12"/>
        <v>3.193587473203467</v>
      </c>
    </row>
    <row r="706" spans="1:13" s="8" customFormat="1" x14ac:dyDescent="0.2">
      <c r="A706" s="8" t="s">
        <v>4305</v>
      </c>
      <c r="B706" s="8" t="s">
        <v>4306</v>
      </c>
      <c r="C706" s="8" t="s">
        <v>4307</v>
      </c>
      <c r="D706" s="12">
        <v>8</v>
      </c>
      <c r="E706" s="12">
        <v>1</v>
      </c>
      <c r="F706" s="12">
        <v>1</v>
      </c>
      <c r="G706" s="12">
        <v>1</v>
      </c>
      <c r="H706" s="12">
        <v>1</v>
      </c>
      <c r="I706" s="12">
        <v>98.247</v>
      </c>
      <c r="J706" s="12">
        <v>4759900</v>
      </c>
      <c r="K706" s="12">
        <v>1159500</v>
      </c>
      <c r="L706" s="12">
        <v>3600500</v>
      </c>
      <c r="M706" s="8">
        <f t="shared" si="12"/>
        <v>3.1052177662785683</v>
      </c>
    </row>
    <row r="707" spans="1:13" s="8" customFormat="1" x14ac:dyDescent="0.2">
      <c r="A707" s="8" t="s">
        <v>4029</v>
      </c>
      <c r="B707" s="8" t="s">
        <v>2898</v>
      </c>
      <c r="C707" s="8" t="s">
        <v>2899</v>
      </c>
      <c r="D707" s="12">
        <v>2</v>
      </c>
      <c r="E707" s="12">
        <v>1</v>
      </c>
      <c r="F707" s="12">
        <v>1</v>
      </c>
      <c r="G707" s="12">
        <v>1</v>
      </c>
      <c r="H707" s="12">
        <v>4.0999999999999996</v>
      </c>
      <c r="I707" s="12">
        <v>44.155000000000001</v>
      </c>
      <c r="J707" s="12">
        <v>3773100</v>
      </c>
      <c r="K707" s="12">
        <v>926230</v>
      </c>
      <c r="L707" s="12">
        <v>2846900</v>
      </c>
      <c r="M707" s="8">
        <f t="shared" si="12"/>
        <v>3.073642615764983</v>
      </c>
    </row>
    <row r="708" spans="1:13" s="8" customFormat="1" x14ac:dyDescent="0.2">
      <c r="A708" s="8" t="s">
        <v>3998</v>
      </c>
      <c r="B708" s="8" t="s">
        <v>3999</v>
      </c>
      <c r="C708" s="8" t="s">
        <v>4000</v>
      </c>
      <c r="D708" s="12">
        <v>4</v>
      </c>
      <c r="E708" s="12">
        <v>2</v>
      </c>
      <c r="F708" s="12">
        <v>2</v>
      </c>
      <c r="G708" s="12">
        <v>2</v>
      </c>
      <c r="H708" s="12">
        <v>4.2</v>
      </c>
      <c r="I708" s="12">
        <v>44.960999999999999</v>
      </c>
      <c r="J708" s="12">
        <v>7259600</v>
      </c>
      <c r="K708" s="12">
        <v>1785100</v>
      </c>
      <c r="L708" s="12">
        <v>5474500</v>
      </c>
      <c r="M708" s="8">
        <f t="shared" si="12"/>
        <v>3.0667749705898828</v>
      </c>
    </row>
    <row r="709" spans="1:13" s="8" customFormat="1" x14ac:dyDescent="0.2">
      <c r="A709" s="8" t="s">
        <v>4061</v>
      </c>
      <c r="B709" s="8" t="s">
        <v>4062</v>
      </c>
      <c r="C709" s="8" t="s">
        <v>4063</v>
      </c>
      <c r="D709" s="12">
        <v>1</v>
      </c>
      <c r="E709" s="12">
        <v>1</v>
      </c>
      <c r="F709" s="12">
        <v>1</v>
      </c>
      <c r="G709" s="12">
        <v>1</v>
      </c>
      <c r="H709" s="12">
        <v>2.7</v>
      </c>
      <c r="I709" s="12">
        <v>57.933</v>
      </c>
      <c r="J709" s="12">
        <v>1290700</v>
      </c>
      <c r="K709" s="12">
        <v>323850</v>
      </c>
      <c r="L709" s="12">
        <v>966840</v>
      </c>
      <c r="M709" s="8">
        <f t="shared" si="12"/>
        <v>2.985456229735989</v>
      </c>
    </row>
    <row r="710" spans="1:13" s="8" customFormat="1" x14ac:dyDescent="0.2">
      <c r="A710" s="8" t="s">
        <v>2095</v>
      </c>
      <c r="B710" s="8" t="s">
        <v>2096</v>
      </c>
      <c r="C710" s="8" t="s">
        <v>2097</v>
      </c>
      <c r="D710" s="12">
        <v>1</v>
      </c>
      <c r="E710" s="12">
        <v>1</v>
      </c>
      <c r="F710" s="12">
        <v>1</v>
      </c>
      <c r="G710" s="12">
        <v>1</v>
      </c>
      <c r="H710" s="12">
        <v>1.7</v>
      </c>
      <c r="I710" s="12">
        <v>90.98</v>
      </c>
      <c r="J710" s="12">
        <v>1223700</v>
      </c>
      <c r="K710" s="12">
        <v>310240</v>
      </c>
      <c r="L710" s="12">
        <v>913410</v>
      </c>
      <c r="M710" s="8">
        <f t="shared" si="12"/>
        <v>2.944204486848891</v>
      </c>
    </row>
    <row r="711" spans="1:13" s="8" customFormat="1" x14ac:dyDescent="0.2">
      <c r="A711" s="8" t="s">
        <v>2451</v>
      </c>
      <c r="B711" s="8" t="s">
        <v>2452</v>
      </c>
      <c r="C711" s="8" t="s">
        <v>2453</v>
      </c>
      <c r="D711" s="12">
        <v>5</v>
      </c>
      <c r="E711" s="12">
        <v>1</v>
      </c>
      <c r="F711" s="12">
        <v>1</v>
      </c>
      <c r="G711" s="12">
        <v>1</v>
      </c>
      <c r="H711" s="12">
        <v>1.8</v>
      </c>
      <c r="I711" s="12">
        <v>108.8</v>
      </c>
      <c r="J711" s="12">
        <v>2774300</v>
      </c>
      <c r="K711" s="12">
        <v>709990</v>
      </c>
      <c r="L711" s="12">
        <v>2064300</v>
      </c>
      <c r="M711" s="8">
        <f t="shared" si="12"/>
        <v>2.9075057395174579</v>
      </c>
    </row>
    <row r="712" spans="1:13" s="8" customFormat="1" x14ac:dyDescent="0.2">
      <c r="A712" s="8" t="s">
        <v>4122</v>
      </c>
      <c r="B712" s="8" t="s">
        <v>2708</v>
      </c>
      <c r="C712" s="8" t="s">
        <v>2709</v>
      </c>
      <c r="D712" s="12">
        <v>16</v>
      </c>
      <c r="E712" s="12">
        <v>1</v>
      </c>
      <c r="F712" s="12">
        <v>1</v>
      </c>
      <c r="G712" s="12">
        <v>1</v>
      </c>
      <c r="H712" s="12">
        <v>1</v>
      </c>
      <c r="I712" s="12">
        <v>103.32</v>
      </c>
      <c r="J712" s="12">
        <v>3804100</v>
      </c>
      <c r="K712" s="12">
        <v>979680</v>
      </c>
      <c r="L712" s="12">
        <v>2824400</v>
      </c>
      <c r="M712" s="8">
        <f t="shared" si="12"/>
        <v>2.8829821982688224</v>
      </c>
    </row>
    <row r="713" spans="1:13" s="8" customFormat="1" x14ac:dyDescent="0.2">
      <c r="A713" s="8" t="s">
        <v>4275</v>
      </c>
      <c r="C713" s="8" t="s">
        <v>4276</v>
      </c>
      <c r="D713" s="12">
        <v>1</v>
      </c>
      <c r="E713" s="12">
        <v>1</v>
      </c>
      <c r="F713" s="12">
        <v>1</v>
      </c>
      <c r="G713" s="12">
        <v>1</v>
      </c>
      <c r="H713" s="12">
        <v>69.2</v>
      </c>
      <c r="I713" s="12">
        <v>2.9504000000000001</v>
      </c>
      <c r="J713" s="12">
        <v>26486000</v>
      </c>
      <c r="K713" s="12">
        <v>6832000</v>
      </c>
      <c r="L713" s="12">
        <v>19654000</v>
      </c>
      <c r="M713" s="8">
        <f t="shared" si="12"/>
        <v>2.8767564402810306</v>
      </c>
    </row>
    <row r="714" spans="1:13" s="8" customFormat="1" x14ac:dyDescent="0.2">
      <c r="A714" s="8" t="s">
        <v>4260</v>
      </c>
      <c r="B714" s="8" t="s">
        <v>4261</v>
      </c>
      <c r="C714" s="8" t="s">
        <v>4262</v>
      </c>
      <c r="D714" s="12">
        <v>1</v>
      </c>
      <c r="E714" s="12">
        <v>6</v>
      </c>
      <c r="F714" s="12">
        <v>1</v>
      </c>
      <c r="G714" s="12">
        <v>1</v>
      </c>
      <c r="H714" s="12">
        <v>17.100000000000001</v>
      </c>
      <c r="I714" s="12">
        <v>32.142000000000003</v>
      </c>
      <c r="J714" s="12">
        <v>3240700</v>
      </c>
      <c r="K714" s="12">
        <v>867520</v>
      </c>
      <c r="L714" s="12">
        <v>2373200</v>
      </c>
      <c r="M714" s="8">
        <f t="shared" si="12"/>
        <v>2.735614164514939</v>
      </c>
    </row>
    <row r="715" spans="1:13" s="8" customFormat="1" x14ac:dyDescent="0.2">
      <c r="A715" s="8" t="s">
        <v>4280</v>
      </c>
      <c r="B715" s="8" t="s">
        <v>4281</v>
      </c>
      <c r="C715" s="8" t="s">
        <v>4282</v>
      </c>
      <c r="D715" s="12">
        <v>4</v>
      </c>
      <c r="E715" s="12">
        <v>1</v>
      </c>
      <c r="F715" s="12">
        <v>1</v>
      </c>
      <c r="G715" s="12">
        <v>1</v>
      </c>
      <c r="H715" s="12">
        <v>1.8</v>
      </c>
      <c r="I715" s="12">
        <v>61.32</v>
      </c>
      <c r="J715" s="12">
        <v>3169300</v>
      </c>
      <c r="K715" s="12">
        <v>854550</v>
      </c>
      <c r="L715" s="12">
        <v>2314800</v>
      </c>
      <c r="M715" s="8">
        <f t="shared" si="12"/>
        <v>2.7087941021590312</v>
      </c>
    </row>
    <row r="716" spans="1:13" s="8" customFormat="1" x14ac:dyDescent="0.2">
      <c r="A716" s="8" t="s">
        <v>3968</v>
      </c>
      <c r="B716" s="8" t="s">
        <v>3969</v>
      </c>
      <c r="C716" s="8" t="s">
        <v>3970</v>
      </c>
      <c r="D716" s="12">
        <v>4</v>
      </c>
      <c r="E716" s="12">
        <v>1</v>
      </c>
      <c r="F716" s="12">
        <v>1</v>
      </c>
      <c r="G716" s="12">
        <v>1</v>
      </c>
      <c r="H716" s="12">
        <v>4.9000000000000004</v>
      </c>
      <c r="I716" s="12">
        <v>23.753</v>
      </c>
      <c r="J716" s="12">
        <v>2522200</v>
      </c>
      <c r="K716" s="12">
        <v>727530</v>
      </c>
      <c r="L716" s="12">
        <v>1794700</v>
      </c>
      <c r="M716" s="8">
        <f t="shared" si="12"/>
        <v>2.4668398554011519</v>
      </c>
    </row>
    <row r="717" spans="1:13" s="8" customFormat="1" x14ac:dyDescent="0.2">
      <c r="A717" s="8" t="s">
        <v>4179</v>
      </c>
      <c r="B717" s="8" t="s">
        <v>4180</v>
      </c>
      <c r="C717" s="8" t="s">
        <v>4181</v>
      </c>
      <c r="D717" s="12">
        <v>2</v>
      </c>
      <c r="E717" s="12">
        <v>1</v>
      </c>
      <c r="F717" s="12">
        <v>1</v>
      </c>
      <c r="G717" s="12">
        <v>1</v>
      </c>
      <c r="H717" s="12">
        <v>6</v>
      </c>
      <c r="I717" s="12">
        <v>33.892000000000003</v>
      </c>
      <c r="J717" s="12">
        <v>3963000</v>
      </c>
      <c r="K717" s="12">
        <v>1149700</v>
      </c>
      <c r="L717" s="12">
        <v>2813300</v>
      </c>
      <c r="M717" s="8">
        <f t="shared" ref="M717:M748" si="13">L717/K717</f>
        <v>2.4469861703052969</v>
      </c>
    </row>
    <row r="718" spans="1:13" s="8" customFormat="1" x14ac:dyDescent="0.2">
      <c r="A718" s="8" t="s">
        <v>1118</v>
      </c>
      <c r="B718" s="8" t="s">
        <v>1119</v>
      </c>
      <c r="C718" s="8" t="s">
        <v>1120</v>
      </c>
      <c r="D718" s="12">
        <v>2</v>
      </c>
      <c r="E718" s="12">
        <v>1</v>
      </c>
      <c r="F718" s="12">
        <v>1</v>
      </c>
      <c r="G718" s="12">
        <v>1</v>
      </c>
      <c r="H718" s="12">
        <v>4.2</v>
      </c>
      <c r="I718" s="12">
        <v>38.533999999999999</v>
      </c>
      <c r="J718" s="12">
        <v>1661800</v>
      </c>
      <c r="K718" s="12">
        <v>484430</v>
      </c>
      <c r="L718" s="12">
        <v>1177400</v>
      </c>
      <c r="M718" s="8">
        <f t="shared" si="13"/>
        <v>2.4304853126354686</v>
      </c>
    </row>
    <row r="719" spans="1:13" s="8" customFormat="1" x14ac:dyDescent="0.2">
      <c r="A719" s="8" t="s">
        <v>4045</v>
      </c>
      <c r="B719" s="8" t="s">
        <v>1152</v>
      </c>
      <c r="C719" s="8" t="s">
        <v>1153</v>
      </c>
      <c r="D719" s="12">
        <v>4</v>
      </c>
      <c r="E719" s="12">
        <v>1</v>
      </c>
      <c r="F719" s="12">
        <v>1</v>
      </c>
      <c r="G719" s="12">
        <v>1</v>
      </c>
      <c r="H719" s="12">
        <v>2.2999999999999998</v>
      </c>
      <c r="I719" s="12">
        <v>55.4</v>
      </c>
      <c r="J719" s="12">
        <v>15811000</v>
      </c>
      <c r="K719" s="12">
        <v>4649600</v>
      </c>
      <c r="L719" s="12">
        <v>11162000</v>
      </c>
      <c r="M719" s="8">
        <f t="shared" si="13"/>
        <v>2.4006366139022712</v>
      </c>
    </row>
    <row r="720" spans="1:13" s="8" customFormat="1" x14ac:dyDescent="0.2">
      <c r="A720" s="8" t="s">
        <v>4317</v>
      </c>
      <c r="B720" s="8" t="s">
        <v>1239</v>
      </c>
      <c r="C720" s="8" t="s">
        <v>1240</v>
      </c>
      <c r="D720" s="12">
        <v>2</v>
      </c>
      <c r="E720" s="12">
        <v>1</v>
      </c>
      <c r="F720" s="12">
        <v>1</v>
      </c>
      <c r="G720" s="12">
        <v>1</v>
      </c>
      <c r="H720" s="12">
        <v>5</v>
      </c>
      <c r="I720" s="12">
        <v>17.911000000000001</v>
      </c>
      <c r="J720" s="12">
        <v>1187400</v>
      </c>
      <c r="K720" s="12">
        <v>354670</v>
      </c>
      <c r="L720" s="12">
        <v>832730</v>
      </c>
      <c r="M720" s="8">
        <f t="shared" si="13"/>
        <v>2.3479008655933686</v>
      </c>
    </row>
    <row r="721" spans="1:13" s="8" customFormat="1" x14ac:dyDescent="0.2">
      <c r="A721" s="8" t="s">
        <v>2400</v>
      </c>
      <c r="B721" s="8" t="s">
        <v>2401</v>
      </c>
      <c r="C721" s="8" t="s">
        <v>2402</v>
      </c>
      <c r="D721" s="12">
        <v>1</v>
      </c>
      <c r="E721" s="12">
        <v>1</v>
      </c>
      <c r="F721" s="12">
        <v>1</v>
      </c>
      <c r="G721" s="12">
        <v>1</v>
      </c>
      <c r="H721" s="12">
        <v>6.3</v>
      </c>
      <c r="I721" s="12">
        <v>23.818000000000001</v>
      </c>
      <c r="J721" s="12">
        <v>1560400</v>
      </c>
      <c r="K721" s="12">
        <v>471850</v>
      </c>
      <c r="L721" s="12">
        <v>1088500</v>
      </c>
      <c r="M721" s="8">
        <f t="shared" si="13"/>
        <v>2.306877185546254</v>
      </c>
    </row>
    <row r="722" spans="1:13" s="8" customFormat="1" x14ac:dyDescent="0.2">
      <c r="A722" s="8" t="s">
        <v>342</v>
      </c>
      <c r="B722" s="8" t="s">
        <v>343</v>
      </c>
      <c r="C722" s="8" t="s">
        <v>344</v>
      </c>
      <c r="D722" s="12">
        <v>4</v>
      </c>
      <c r="E722" s="12">
        <v>3</v>
      </c>
      <c r="F722" s="12">
        <v>3</v>
      </c>
      <c r="G722" s="12">
        <v>3</v>
      </c>
      <c r="H722" s="12">
        <v>1.6</v>
      </c>
      <c r="I722" s="12">
        <v>227.92</v>
      </c>
      <c r="J722" s="12">
        <v>5070100</v>
      </c>
      <c r="K722" s="12">
        <v>1554900</v>
      </c>
      <c r="L722" s="12">
        <v>3515300</v>
      </c>
      <c r="M722" s="8">
        <f t="shared" si="13"/>
        <v>2.2607884751430962</v>
      </c>
    </row>
    <row r="723" spans="1:13" s="8" customFormat="1" x14ac:dyDescent="0.2">
      <c r="A723" s="8" t="s">
        <v>4277</v>
      </c>
      <c r="B723" s="8" t="s">
        <v>4278</v>
      </c>
      <c r="C723" s="8" t="s">
        <v>4279</v>
      </c>
      <c r="D723" s="12">
        <v>2</v>
      </c>
      <c r="E723" s="12">
        <v>1</v>
      </c>
      <c r="F723" s="12">
        <v>1</v>
      </c>
      <c r="G723" s="12">
        <v>1</v>
      </c>
      <c r="H723" s="12">
        <v>3.6</v>
      </c>
      <c r="I723" s="12">
        <v>59.075000000000003</v>
      </c>
      <c r="J723" s="12">
        <v>2208700</v>
      </c>
      <c r="K723" s="12">
        <v>685740</v>
      </c>
      <c r="L723" s="12">
        <v>1523000</v>
      </c>
      <c r="M723" s="8">
        <f t="shared" si="13"/>
        <v>2.2209583807273896</v>
      </c>
    </row>
    <row r="724" spans="1:13" s="8" customFormat="1" x14ac:dyDescent="0.2">
      <c r="A724" s="8" t="s">
        <v>4264</v>
      </c>
      <c r="B724" s="8" t="s">
        <v>4265</v>
      </c>
      <c r="C724" s="8" t="s">
        <v>4266</v>
      </c>
      <c r="D724" s="12">
        <v>5</v>
      </c>
      <c r="E724" s="12">
        <v>1</v>
      </c>
      <c r="F724" s="12">
        <v>1</v>
      </c>
      <c r="G724" s="12">
        <v>1</v>
      </c>
      <c r="H724" s="12">
        <v>1.1000000000000001</v>
      </c>
      <c r="I724" s="12">
        <v>71.605999999999995</v>
      </c>
      <c r="J724" s="12">
        <v>4908300</v>
      </c>
      <c r="K724" s="12">
        <v>1533400</v>
      </c>
      <c r="L724" s="12">
        <v>3374900</v>
      </c>
      <c r="M724" s="8">
        <f t="shared" si="13"/>
        <v>2.2009260466936218</v>
      </c>
    </row>
    <row r="725" spans="1:13" s="8" customFormat="1" x14ac:dyDescent="0.2">
      <c r="A725" s="8" t="s">
        <v>3959</v>
      </c>
      <c r="B725" s="8" t="s">
        <v>3960</v>
      </c>
      <c r="C725" s="8" t="s">
        <v>3961</v>
      </c>
      <c r="D725" s="12">
        <v>3</v>
      </c>
      <c r="E725" s="12">
        <v>1</v>
      </c>
      <c r="F725" s="12">
        <v>1</v>
      </c>
      <c r="G725" s="12">
        <v>1</v>
      </c>
      <c r="H725" s="12">
        <v>4.4000000000000004</v>
      </c>
      <c r="I725" s="12">
        <v>34.222000000000001</v>
      </c>
      <c r="J725" s="12">
        <v>1905600</v>
      </c>
      <c r="K725" s="12">
        <v>632840</v>
      </c>
      <c r="L725" s="12">
        <v>1272800</v>
      </c>
      <c r="M725" s="8">
        <f t="shared" si="13"/>
        <v>2.0112508690980344</v>
      </c>
    </row>
    <row r="726" spans="1:13" s="8" customFormat="1" x14ac:dyDescent="0.2">
      <c r="A726" s="8" t="s">
        <v>2143</v>
      </c>
      <c r="B726" s="8" t="s">
        <v>2144</v>
      </c>
      <c r="C726" s="8" t="s">
        <v>2145</v>
      </c>
      <c r="D726" s="12">
        <v>6</v>
      </c>
      <c r="E726" s="12">
        <v>1</v>
      </c>
      <c r="F726" s="12">
        <v>1</v>
      </c>
      <c r="G726" s="12">
        <v>1</v>
      </c>
      <c r="H726" s="12">
        <v>4</v>
      </c>
      <c r="I726" s="12">
        <v>52.841000000000001</v>
      </c>
      <c r="J726" s="12">
        <v>7069300</v>
      </c>
      <c r="K726" s="12">
        <v>2354500</v>
      </c>
      <c r="L726" s="12">
        <v>4714800</v>
      </c>
      <c r="M726" s="8">
        <f t="shared" si="13"/>
        <v>2.0024633680186876</v>
      </c>
    </row>
    <row r="727" spans="1:13" s="8" customFormat="1" x14ac:dyDescent="0.2">
      <c r="A727" s="8" t="s">
        <v>4229</v>
      </c>
      <c r="B727" s="8" t="s">
        <v>4230</v>
      </c>
      <c r="C727" s="8" t="s">
        <v>4231</v>
      </c>
      <c r="D727" s="12">
        <v>1</v>
      </c>
      <c r="E727" s="12">
        <v>3</v>
      </c>
      <c r="F727" s="12">
        <v>1</v>
      </c>
      <c r="G727" s="12">
        <v>1</v>
      </c>
      <c r="H727" s="12">
        <v>12.9</v>
      </c>
      <c r="I727" s="12">
        <v>25.486000000000001</v>
      </c>
      <c r="J727" s="12">
        <v>4993600</v>
      </c>
      <c r="K727" s="12">
        <v>1709300</v>
      </c>
      <c r="L727" s="12">
        <v>3284300</v>
      </c>
      <c r="M727" s="8">
        <f t="shared" si="13"/>
        <v>1.921429825074592</v>
      </c>
    </row>
    <row r="728" spans="1:13" s="8" customFormat="1" x14ac:dyDescent="0.2">
      <c r="A728" s="8" t="s">
        <v>3924</v>
      </c>
      <c r="B728" s="8" t="s">
        <v>3925</v>
      </c>
      <c r="C728" s="8" t="s">
        <v>3926</v>
      </c>
      <c r="D728" s="12">
        <v>6</v>
      </c>
      <c r="E728" s="12">
        <v>1</v>
      </c>
      <c r="F728" s="12">
        <v>1</v>
      </c>
      <c r="G728" s="12">
        <v>1</v>
      </c>
      <c r="H728" s="12">
        <v>1.1000000000000001</v>
      </c>
      <c r="I728" s="12">
        <v>118.72</v>
      </c>
      <c r="J728" s="12">
        <v>4239600</v>
      </c>
      <c r="K728" s="12">
        <v>1510900</v>
      </c>
      <c r="L728" s="12">
        <v>2728700</v>
      </c>
      <c r="M728" s="8">
        <f t="shared" si="13"/>
        <v>1.8060096631146998</v>
      </c>
    </row>
    <row r="729" spans="1:13" s="8" customFormat="1" x14ac:dyDescent="0.2">
      <c r="A729" s="8" t="s">
        <v>4244</v>
      </c>
      <c r="B729" s="8" t="s">
        <v>4245</v>
      </c>
      <c r="C729" s="8" t="s">
        <v>4246</v>
      </c>
      <c r="D729" s="12">
        <v>5</v>
      </c>
      <c r="E729" s="12">
        <v>1</v>
      </c>
      <c r="F729" s="12">
        <v>1</v>
      </c>
      <c r="G729" s="12">
        <v>1</v>
      </c>
      <c r="H729" s="12">
        <v>6.7</v>
      </c>
      <c r="I729" s="12">
        <v>30.254999999999999</v>
      </c>
      <c r="J729" s="12">
        <v>2277800</v>
      </c>
      <c r="K729" s="12">
        <v>817890</v>
      </c>
      <c r="L729" s="12">
        <v>1459900</v>
      </c>
      <c r="M729" s="8">
        <f t="shared" si="13"/>
        <v>1.784958857548081</v>
      </c>
    </row>
    <row r="730" spans="1:13" s="8" customFormat="1" x14ac:dyDescent="0.2">
      <c r="A730" s="8" t="s">
        <v>3909</v>
      </c>
      <c r="B730" s="8" t="s">
        <v>3910</v>
      </c>
      <c r="C730" s="8" t="s">
        <v>3911</v>
      </c>
      <c r="D730" s="12">
        <v>3</v>
      </c>
      <c r="E730" s="12">
        <v>1</v>
      </c>
      <c r="F730" s="12">
        <v>1</v>
      </c>
      <c r="G730" s="12">
        <v>1</v>
      </c>
      <c r="H730" s="12">
        <v>3.5</v>
      </c>
      <c r="I730" s="12">
        <v>54.12</v>
      </c>
      <c r="J730" s="12">
        <v>13986000</v>
      </c>
      <c r="K730" s="12">
        <v>5135500</v>
      </c>
      <c r="L730" s="12">
        <v>8850700</v>
      </c>
      <c r="M730" s="8">
        <f t="shared" si="13"/>
        <v>1.7234349138350695</v>
      </c>
    </row>
    <row r="731" spans="1:13" s="8" customFormat="1" x14ac:dyDescent="0.2">
      <c r="A731" s="8" t="s">
        <v>1441</v>
      </c>
      <c r="B731" s="8" t="s">
        <v>1442</v>
      </c>
      <c r="C731" s="8" t="s">
        <v>1443</v>
      </c>
      <c r="D731" s="12">
        <v>1</v>
      </c>
      <c r="E731" s="12">
        <v>1</v>
      </c>
      <c r="F731" s="12">
        <v>1</v>
      </c>
      <c r="G731" s="12">
        <v>1</v>
      </c>
      <c r="H731" s="12">
        <v>3.8</v>
      </c>
      <c r="I731" s="12">
        <v>40.542000000000002</v>
      </c>
      <c r="J731" s="12">
        <v>1386300</v>
      </c>
      <c r="K731" s="12">
        <v>516930</v>
      </c>
      <c r="L731" s="12">
        <v>869360</v>
      </c>
      <c r="M731" s="8">
        <f t="shared" si="13"/>
        <v>1.6817750952740216</v>
      </c>
    </row>
    <row r="732" spans="1:13" s="8" customFormat="1" x14ac:dyDescent="0.2">
      <c r="A732" s="8" t="s">
        <v>2669</v>
      </c>
      <c r="B732" s="8" t="s">
        <v>2670</v>
      </c>
      <c r="C732" s="8" t="s">
        <v>2671</v>
      </c>
      <c r="D732" s="12">
        <v>1</v>
      </c>
      <c r="E732" s="12">
        <v>1</v>
      </c>
      <c r="F732" s="12">
        <v>1</v>
      </c>
      <c r="G732" s="12">
        <v>1</v>
      </c>
      <c r="H732" s="12">
        <v>4.5999999999999996</v>
      </c>
      <c r="I732" s="12">
        <v>23.466000000000001</v>
      </c>
      <c r="J732" s="12">
        <v>5976600</v>
      </c>
      <c r="K732" s="12">
        <v>2231200</v>
      </c>
      <c r="L732" s="12">
        <v>3745300</v>
      </c>
      <c r="M732" s="8">
        <f t="shared" si="13"/>
        <v>1.6786034420939404</v>
      </c>
    </row>
    <row r="733" spans="1:13" s="8" customFormat="1" x14ac:dyDescent="0.2">
      <c r="A733" s="8" t="s">
        <v>2825</v>
      </c>
      <c r="B733" s="8" t="s">
        <v>2826</v>
      </c>
      <c r="C733" s="8" t="s">
        <v>2827</v>
      </c>
      <c r="D733" s="12">
        <v>1</v>
      </c>
      <c r="E733" s="12">
        <v>1</v>
      </c>
      <c r="F733" s="12">
        <v>1</v>
      </c>
      <c r="G733" s="12">
        <v>1</v>
      </c>
      <c r="H733" s="12">
        <v>9.6</v>
      </c>
      <c r="I733" s="12">
        <v>15.433999999999999</v>
      </c>
      <c r="J733" s="12">
        <v>6693100</v>
      </c>
      <c r="K733" s="12">
        <v>2523100</v>
      </c>
      <c r="L733" s="12">
        <v>4169900</v>
      </c>
      <c r="M733" s="8">
        <f t="shared" si="13"/>
        <v>1.6526891522333638</v>
      </c>
    </row>
    <row r="734" spans="1:13" s="8" customFormat="1" x14ac:dyDescent="0.2">
      <c r="A734" s="8" t="s">
        <v>4010</v>
      </c>
      <c r="B734" s="8" t="s">
        <v>4011</v>
      </c>
      <c r="C734" s="8" t="s">
        <v>4012</v>
      </c>
      <c r="D734" s="12">
        <v>1</v>
      </c>
      <c r="E734" s="12">
        <v>1</v>
      </c>
      <c r="F734" s="12">
        <v>1</v>
      </c>
      <c r="G734" s="12">
        <v>1</v>
      </c>
      <c r="H734" s="12">
        <v>3.9</v>
      </c>
      <c r="I734" s="12">
        <v>34.93</v>
      </c>
      <c r="J734" s="12">
        <v>2398900</v>
      </c>
      <c r="K734" s="12">
        <v>908490</v>
      </c>
      <c r="L734" s="12">
        <v>1490400</v>
      </c>
      <c r="M734" s="8">
        <f t="shared" si="13"/>
        <v>1.6405243866195556</v>
      </c>
    </row>
    <row r="735" spans="1:13" s="8" customFormat="1" x14ac:dyDescent="0.2">
      <c r="A735" s="8" t="s">
        <v>4222</v>
      </c>
      <c r="B735" s="8" t="s">
        <v>4223</v>
      </c>
      <c r="C735" s="8" t="s">
        <v>4224</v>
      </c>
      <c r="D735" s="12">
        <v>1</v>
      </c>
      <c r="E735" s="12">
        <v>1</v>
      </c>
      <c r="F735" s="12">
        <v>1</v>
      </c>
      <c r="G735" s="12">
        <v>1</v>
      </c>
      <c r="H735" s="12">
        <v>9.1</v>
      </c>
      <c r="I735" s="12">
        <v>21.117999999999999</v>
      </c>
      <c r="J735" s="12">
        <v>2148900</v>
      </c>
      <c r="K735" s="12">
        <v>842780</v>
      </c>
      <c r="L735" s="12">
        <v>1306100</v>
      </c>
      <c r="M735" s="8">
        <f t="shared" si="13"/>
        <v>1.5497520112010252</v>
      </c>
    </row>
    <row r="736" spans="1:13" s="8" customFormat="1" x14ac:dyDescent="0.2">
      <c r="A736" s="8" t="s">
        <v>4182</v>
      </c>
      <c r="B736" s="8" t="s">
        <v>4183</v>
      </c>
      <c r="C736" s="8" t="s">
        <v>4184</v>
      </c>
      <c r="D736" s="12">
        <v>2</v>
      </c>
      <c r="E736" s="12">
        <v>1</v>
      </c>
      <c r="F736" s="12">
        <v>1</v>
      </c>
      <c r="G736" s="12">
        <v>1</v>
      </c>
      <c r="H736" s="12">
        <v>7.6</v>
      </c>
      <c r="I736" s="12">
        <v>19.738</v>
      </c>
      <c r="J736" s="12">
        <v>5922600</v>
      </c>
      <c r="K736" s="12">
        <v>2339400</v>
      </c>
      <c r="L736" s="12">
        <v>3583200</v>
      </c>
      <c r="M736" s="8">
        <f t="shared" si="13"/>
        <v>1.5316747884072839</v>
      </c>
    </row>
    <row r="737" spans="1:13" s="8" customFormat="1" x14ac:dyDescent="0.2">
      <c r="A737" s="8" t="s">
        <v>2876</v>
      </c>
      <c r="B737" s="8" t="s">
        <v>2877</v>
      </c>
      <c r="C737" s="8" t="s">
        <v>2878</v>
      </c>
      <c r="D737" s="12">
        <v>3</v>
      </c>
      <c r="E737" s="12">
        <v>1</v>
      </c>
      <c r="F737" s="12">
        <v>1</v>
      </c>
      <c r="G737" s="12">
        <v>1</v>
      </c>
      <c r="H737" s="12">
        <v>2.2999999999999998</v>
      </c>
      <c r="I737" s="12">
        <v>48.601999999999997</v>
      </c>
      <c r="J737" s="12">
        <v>1175500</v>
      </c>
      <c r="K737" s="12">
        <v>482250</v>
      </c>
      <c r="L737" s="12">
        <v>693240</v>
      </c>
      <c r="M737" s="8">
        <f t="shared" si="13"/>
        <v>1.4375116640746501</v>
      </c>
    </row>
    <row r="738" spans="1:13" s="8" customFormat="1" x14ac:dyDescent="0.2">
      <c r="A738" s="8" t="s">
        <v>4176</v>
      </c>
      <c r="B738" s="8" t="s">
        <v>4177</v>
      </c>
      <c r="C738" s="8" t="s">
        <v>4178</v>
      </c>
      <c r="D738" s="12">
        <v>7</v>
      </c>
      <c r="E738" s="12">
        <v>1</v>
      </c>
      <c r="F738" s="12">
        <v>1</v>
      </c>
      <c r="G738" s="12">
        <v>1</v>
      </c>
      <c r="H738" s="12">
        <v>2.9</v>
      </c>
      <c r="I738" s="12">
        <v>47.314999999999998</v>
      </c>
      <c r="J738" s="12">
        <v>4354400</v>
      </c>
      <c r="K738" s="12">
        <v>1822700</v>
      </c>
      <c r="L738" s="12">
        <v>2531600</v>
      </c>
      <c r="M738" s="8">
        <f t="shared" si="13"/>
        <v>1.3889285126460744</v>
      </c>
    </row>
    <row r="739" spans="1:13" s="8" customFormat="1" x14ac:dyDescent="0.2">
      <c r="A739" s="8" t="s">
        <v>458</v>
      </c>
      <c r="B739" s="8" t="s">
        <v>459</v>
      </c>
      <c r="C739" s="8" t="s">
        <v>460</v>
      </c>
      <c r="D739" s="12">
        <v>1</v>
      </c>
      <c r="E739" s="12">
        <v>1</v>
      </c>
      <c r="F739" s="12">
        <v>1</v>
      </c>
      <c r="G739" s="12">
        <v>1</v>
      </c>
      <c r="H739" s="12">
        <v>13.1</v>
      </c>
      <c r="I739" s="12">
        <v>17.04</v>
      </c>
      <c r="J739" s="12">
        <v>6233800</v>
      </c>
      <c r="K739" s="12">
        <v>2637900</v>
      </c>
      <c r="L739" s="12">
        <v>3595900</v>
      </c>
      <c r="M739" s="8">
        <f t="shared" si="13"/>
        <v>1.3631676712536487</v>
      </c>
    </row>
    <row r="740" spans="1:13" s="8" customFormat="1" x14ac:dyDescent="0.2">
      <c r="A740" s="8" t="s">
        <v>4106</v>
      </c>
      <c r="B740" s="8" t="s">
        <v>4107</v>
      </c>
      <c r="C740" s="8" t="s">
        <v>4108</v>
      </c>
      <c r="D740" s="12">
        <v>2</v>
      </c>
      <c r="E740" s="12">
        <v>1</v>
      </c>
      <c r="F740" s="12">
        <v>1</v>
      </c>
      <c r="G740" s="12">
        <v>1</v>
      </c>
      <c r="H740" s="12">
        <v>5</v>
      </c>
      <c r="I740" s="12">
        <v>29.172000000000001</v>
      </c>
      <c r="J740" s="12">
        <v>7405600</v>
      </c>
      <c r="K740" s="12">
        <v>3206800</v>
      </c>
      <c r="L740" s="12">
        <v>4198800</v>
      </c>
      <c r="M740" s="8">
        <f t="shared" si="13"/>
        <v>1.3093426468753897</v>
      </c>
    </row>
    <row r="741" spans="1:13" s="8" customFormat="1" x14ac:dyDescent="0.2">
      <c r="A741" s="8" t="s">
        <v>4140</v>
      </c>
      <c r="B741" s="8" t="s">
        <v>4141</v>
      </c>
      <c r="C741" s="8" t="s">
        <v>4142</v>
      </c>
      <c r="D741" s="12">
        <v>1</v>
      </c>
      <c r="E741" s="12">
        <v>1</v>
      </c>
      <c r="F741" s="12">
        <v>1</v>
      </c>
      <c r="G741" s="12">
        <v>1</v>
      </c>
      <c r="H741" s="12">
        <v>6.7</v>
      </c>
      <c r="I741" s="12">
        <v>25.177</v>
      </c>
      <c r="J741" s="12">
        <v>6539900</v>
      </c>
      <c r="K741" s="12">
        <v>2851200</v>
      </c>
      <c r="L741" s="12">
        <v>3688700</v>
      </c>
      <c r="M741" s="8">
        <f t="shared" si="13"/>
        <v>1.2937359708193041</v>
      </c>
    </row>
    <row r="742" spans="1:13" s="8" customFormat="1" x14ac:dyDescent="0.2">
      <c r="A742" s="8" t="s">
        <v>4042</v>
      </c>
      <c r="B742" s="8" t="s">
        <v>4043</v>
      </c>
      <c r="C742" s="8" t="s">
        <v>4044</v>
      </c>
      <c r="D742" s="12">
        <v>3</v>
      </c>
      <c r="E742" s="12">
        <v>1</v>
      </c>
      <c r="F742" s="12">
        <v>1</v>
      </c>
      <c r="G742" s="12">
        <v>1</v>
      </c>
      <c r="H742" s="12">
        <v>4.4000000000000004</v>
      </c>
      <c r="I742" s="12">
        <v>35.893999999999998</v>
      </c>
      <c r="J742" s="12">
        <v>2622600</v>
      </c>
      <c r="K742" s="12">
        <v>1220300</v>
      </c>
      <c r="L742" s="12">
        <v>1402300</v>
      </c>
      <c r="M742" s="8">
        <f t="shared" si="13"/>
        <v>1.1491436532000328</v>
      </c>
    </row>
    <row r="743" spans="1:13" s="8" customFormat="1" x14ac:dyDescent="0.2">
      <c r="A743" s="8" t="s">
        <v>3977</v>
      </c>
      <c r="B743" s="8" t="s">
        <v>2371</v>
      </c>
      <c r="C743" s="8" t="s">
        <v>2372</v>
      </c>
      <c r="D743" s="12">
        <v>3</v>
      </c>
      <c r="E743" s="12">
        <v>1</v>
      </c>
      <c r="F743" s="12">
        <v>1</v>
      </c>
      <c r="G743" s="12">
        <v>1</v>
      </c>
      <c r="H743" s="12">
        <v>10.1</v>
      </c>
      <c r="I743" s="12">
        <v>33.232999999999997</v>
      </c>
      <c r="J743" s="12">
        <v>12107000</v>
      </c>
      <c r="K743" s="12">
        <v>5862400</v>
      </c>
      <c r="L743" s="12">
        <v>6244900</v>
      </c>
      <c r="M743" s="8">
        <f t="shared" si="13"/>
        <v>1.0652463155021834</v>
      </c>
    </row>
    <row r="744" spans="1:13" s="8" customFormat="1" x14ac:dyDescent="0.2">
      <c r="A744" s="8" t="s">
        <v>4019</v>
      </c>
      <c r="B744" s="8" t="s">
        <v>1691</v>
      </c>
      <c r="C744" s="8" t="s">
        <v>1692</v>
      </c>
      <c r="D744" s="12">
        <v>1</v>
      </c>
      <c r="E744" s="12">
        <v>2</v>
      </c>
      <c r="F744" s="12">
        <v>1</v>
      </c>
      <c r="G744" s="12">
        <v>1</v>
      </c>
      <c r="H744" s="12">
        <v>2.4</v>
      </c>
      <c r="I744" s="12">
        <v>122.87</v>
      </c>
      <c r="J744" s="12">
        <v>7104800</v>
      </c>
      <c r="K744" s="12">
        <v>3443000</v>
      </c>
      <c r="L744" s="12">
        <v>3661800</v>
      </c>
      <c r="M744" s="8">
        <f t="shared" si="13"/>
        <v>1.0635492303223932</v>
      </c>
    </row>
    <row r="745" spans="1:13" s="8" customFormat="1" x14ac:dyDescent="0.2">
      <c r="A745" s="8" t="s">
        <v>4300</v>
      </c>
      <c r="B745" s="8" t="s">
        <v>2311</v>
      </c>
      <c r="C745" s="8" t="s">
        <v>2312</v>
      </c>
      <c r="D745" s="12">
        <v>5</v>
      </c>
      <c r="E745" s="12">
        <v>1</v>
      </c>
      <c r="F745" s="12">
        <v>1</v>
      </c>
      <c r="G745" s="12">
        <v>1</v>
      </c>
      <c r="H745" s="12">
        <v>2.6</v>
      </c>
      <c r="I745" s="12">
        <v>69.697000000000003</v>
      </c>
      <c r="J745" s="12">
        <v>13099000</v>
      </c>
      <c r="K745" s="12">
        <v>6459200</v>
      </c>
      <c r="L745" s="12">
        <v>6639600</v>
      </c>
      <c r="M745" s="8">
        <f t="shared" si="13"/>
        <v>1.0279291553133516</v>
      </c>
    </row>
    <row r="746" spans="1:13" s="8" customFormat="1" x14ac:dyDescent="0.2">
      <c r="A746" s="8" t="s">
        <v>4299</v>
      </c>
      <c r="C746" s="8" t="s">
        <v>3854</v>
      </c>
      <c r="D746" s="12">
        <v>1</v>
      </c>
      <c r="E746" s="12">
        <v>10</v>
      </c>
      <c r="F746" s="12">
        <v>1</v>
      </c>
      <c r="G746" s="12">
        <v>1</v>
      </c>
      <c r="H746" s="12">
        <v>41.7</v>
      </c>
      <c r="I746" s="12">
        <v>27.556999999999999</v>
      </c>
      <c r="J746" s="12">
        <v>12102000</v>
      </c>
      <c r="K746" s="12">
        <v>6096300</v>
      </c>
      <c r="L746" s="12">
        <v>6005700</v>
      </c>
      <c r="M746" s="8">
        <f t="shared" si="13"/>
        <v>0.98513852664731061</v>
      </c>
    </row>
    <row r="747" spans="1:13" s="8" customFormat="1" x14ac:dyDescent="0.2">
      <c r="A747" s="8" t="s">
        <v>3940</v>
      </c>
      <c r="B747" s="8" t="s">
        <v>3941</v>
      </c>
      <c r="C747" s="8" t="s">
        <v>3942</v>
      </c>
      <c r="D747" s="12">
        <v>4</v>
      </c>
      <c r="E747" s="12">
        <v>1</v>
      </c>
      <c r="F747" s="12">
        <v>1</v>
      </c>
      <c r="G747" s="12">
        <v>1</v>
      </c>
      <c r="H747" s="12">
        <v>1.8</v>
      </c>
      <c r="I747" s="12">
        <v>108.53</v>
      </c>
      <c r="J747" s="12">
        <v>6860800</v>
      </c>
      <c r="K747" s="12">
        <v>3519300</v>
      </c>
      <c r="L747" s="12">
        <v>3341600</v>
      </c>
      <c r="M747" s="8">
        <f t="shared" si="13"/>
        <v>0.94950700423379653</v>
      </c>
    </row>
    <row r="748" spans="1:13" s="8" customFormat="1" x14ac:dyDescent="0.2">
      <c r="A748" s="8" t="s">
        <v>4146</v>
      </c>
      <c r="B748" s="8" t="s">
        <v>4147</v>
      </c>
      <c r="C748" s="8" t="s">
        <v>4148</v>
      </c>
      <c r="D748" s="12">
        <v>1</v>
      </c>
      <c r="E748" s="12">
        <v>1</v>
      </c>
      <c r="F748" s="12">
        <v>1</v>
      </c>
      <c r="G748" s="12">
        <v>1</v>
      </c>
      <c r="H748" s="12">
        <v>4.7</v>
      </c>
      <c r="I748" s="12">
        <v>29.841999999999999</v>
      </c>
      <c r="J748" s="12">
        <v>1444100</v>
      </c>
      <c r="K748" s="12">
        <v>742510</v>
      </c>
      <c r="L748" s="12">
        <v>701620</v>
      </c>
      <c r="M748" s="8">
        <f t="shared" si="13"/>
        <v>0.9449300346123285</v>
      </c>
    </row>
    <row r="749" spans="1:13" s="8" customFormat="1" x14ac:dyDescent="0.2">
      <c r="A749" s="8" t="s">
        <v>3955</v>
      </c>
      <c r="D749" s="12">
        <v>1</v>
      </c>
      <c r="E749" s="12">
        <v>10</v>
      </c>
      <c r="F749" s="12">
        <v>1</v>
      </c>
      <c r="G749" s="12">
        <v>1</v>
      </c>
      <c r="H749" s="12">
        <v>20.100000000000001</v>
      </c>
      <c r="I749" s="12">
        <v>84.680999999999997</v>
      </c>
      <c r="J749" s="12">
        <v>3416700</v>
      </c>
      <c r="K749" s="12">
        <v>2139200</v>
      </c>
      <c r="L749" s="12">
        <v>1277500</v>
      </c>
      <c r="M749" s="8">
        <f t="shared" ref="M749:M751" si="14">L749/K749</f>
        <v>0.59718586387434558</v>
      </c>
    </row>
    <row r="750" spans="1:13" s="8" customFormat="1" x14ac:dyDescent="0.2">
      <c r="A750" s="8" t="s">
        <v>4109</v>
      </c>
      <c r="B750" s="8" t="s">
        <v>4110</v>
      </c>
      <c r="C750" s="8" t="s">
        <v>4111</v>
      </c>
      <c r="D750" s="12">
        <v>4</v>
      </c>
      <c r="E750" s="12">
        <v>1</v>
      </c>
      <c r="F750" s="12">
        <v>1</v>
      </c>
      <c r="G750" s="12">
        <v>1</v>
      </c>
      <c r="H750" s="12">
        <v>1.3</v>
      </c>
      <c r="I750" s="12">
        <v>83.629000000000005</v>
      </c>
      <c r="J750" s="12">
        <v>2946100</v>
      </c>
      <c r="K750" s="12">
        <v>2177400</v>
      </c>
      <c r="L750" s="12">
        <v>768710</v>
      </c>
      <c r="M750" s="8">
        <f t="shared" si="14"/>
        <v>0.35304032332139251</v>
      </c>
    </row>
    <row r="751" spans="1:13" s="8" customFormat="1" x14ac:dyDescent="0.2">
      <c r="A751" s="8" t="s">
        <v>4238</v>
      </c>
      <c r="B751" s="8" t="s">
        <v>4239</v>
      </c>
      <c r="C751" s="8" t="s">
        <v>4240</v>
      </c>
      <c r="D751" s="12">
        <v>4</v>
      </c>
      <c r="E751" s="12">
        <v>2</v>
      </c>
      <c r="F751" s="12">
        <v>2</v>
      </c>
      <c r="G751" s="12">
        <v>2</v>
      </c>
      <c r="H751" s="12">
        <v>4</v>
      </c>
      <c r="I751" s="12">
        <v>41.286999999999999</v>
      </c>
      <c r="J751" s="12">
        <v>1906100</v>
      </c>
      <c r="K751" s="12">
        <v>1875700</v>
      </c>
      <c r="L751" s="12">
        <v>30375</v>
      </c>
      <c r="M751" s="8">
        <f t="shared" si="14"/>
        <v>1.6193954257077359E-2</v>
      </c>
    </row>
    <row r="753" spans="4:15" s="8" customFormat="1" x14ac:dyDescent="0.2">
      <c r="D753" s="12"/>
      <c r="E753" s="12"/>
      <c r="F753" s="12"/>
      <c r="G753" s="12"/>
      <c r="H753" s="12"/>
      <c r="I753" s="12"/>
      <c r="J753" s="12"/>
      <c r="K753" s="13"/>
      <c r="L753" s="12"/>
      <c r="M753" s="13"/>
      <c r="N753" s="12"/>
      <c r="O753" s="12"/>
    </row>
    <row r="754" spans="4:15" s="8" customFormat="1" x14ac:dyDescent="0.2">
      <c r="D754" s="12"/>
      <c r="E754" s="12"/>
      <c r="F754" s="12"/>
      <c r="G754" s="12"/>
      <c r="H754" s="12"/>
      <c r="I754" s="12"/>
      <c r="J754" s="12"/>
      <c r="K754" s="13"/>
      <c r="L754" s="12"/>
      <c r="M754" s="13"/>
      <c r="N754" s="12"/>
      <c r="O754" s="12"/>
    </row>
    <row r="755" spans="4:15" s="8" customFormat="1" x14ac:dyDescent="0.2">
      <c r="D755" s="12"/>
      <c r="E755" s="12"/>
      <c r="F755" s="12"/>
      <c r="G755" s="12"/>
      <c r="H755" s="12"/>
      <c r="I755" s="12"/>
      <c r="J755" s="12"/>
      <c r="K755" s="13"/>
      <c r="L755" s="12"/>
      <c r="M755" s="13"/>
      <c r="N755" s="12"/>
      <c r="O755" s="12"/>
    </row>
    <row r="756" spans="4:15" s="8" customFormat="1" x14ac:dyDescent="0.2">
      <c r="D756" s="12"/>
      <c r="E756" s="12"/>
      <c r="F756" s="12"/>
      <c r="G756" s="12"/>
      <c r="H756" s="12"/>
      <c r="I756" s="12"/>
      <c r="J756" s="12"/>
      <c r="K756" s="13"/>
      <c r="L756" s="12"/>
      <c r="M756" s="13"/>
      <c r="N756" s="12"/>
      <c r="O756" s="12"/>
    </row>
    <row r="757" spans="4:15" s="8" customFormat="1" x14ac:dyDescent="0.2">
      <c r="D757" s="12"/>
      <c r="E757" s="12"/>
      <c r="F757" s="12"/>
      <c r="G757" s="12"/>
      <c r="H757" s="12"/>
      <c r="I757" s="12"/>
      <c r="J757" s="12"/>
      <c r="K757" s="13"/>
      <c r="L757" s="12"/>
      <c r="M757" s="13"/>
      <c r="N757" s="12"/>
      <c r="O757" s="12"/>
    </row>
    <row r="758" spans="4:15" s="8" customFormat="1" x14ac:dyDescent="0.2">
      <c r="D758" s="12"/>
      <c r="E758" s="12"/>
      <c r="F758" s="12"/>
      <c r="G758" s="12"/>
      <c r="H758" s="12"/>
      <c r="I758" s="12"/>
      <c r="J758" s="12"/>
      <c r="K758" s="13"/>
      <c r="L758" s="12"/>
      <c r="M758" s="13"/>
      <c r="N758" s="12"/>
      <c r="O758" s="12"/>
    </row>
    <row r="759" spans="4:15" s="8" customFormat="1" x14ac:dyDescent="0.2">
      <c r="D759" s="12"/>
      <c r="E759" s="12"/>
      <c r="F759" s="12"/>
      <c r="G759" s="12"/>
      <c r="H759" s="12"/>
      <c r="I759" s="12"/>
      <c r="J759" s="12"/>
      <c r="K759" s="13"/>
      <c r="L759" s="12"/>
      <c r="M759" s="13"/>
      <c r="N759" s="12"/>
      <c r="O759" s="12"/>
    </row>
    <row r="760" spans="4:15" s="8" customFormat="1" x14ac:dyDescent="0.2">
      <c r="D760" s="12"/>
      <c r="E760" s="12"/>
      <c r="F760" s="12"/>
      <c r="G760" s="12"/>
      <c r="H760" s="12"/>
      <c r="I760" s="12"/>
      <c r="J760" s="12"/>
      <c r="K760" s="13"/>
      <c r="L760" s="12"/>
      <c r="M760" s="13"/>
      <c r="N760" s="12"/>
      <c r="O760" s="12"/>
    </row>
    <row r="761" spans="4:15" s="8" customFormat="1" x14ac:dyDescent="0.2">
      <c r="D761" s="12"/>
      <c r="E761" s="12"/>
      <c r="F761" s="12"/>
      <c r="G761" s="12"/>
      <c r="H761" s="12"/>
      <c r="I761" s="12"/>
      <c r="J761" s="12"/>
      <c r="K761" s="13"/>
      <c r="L761" s="12"/>
      <c r="M761" s="13"/>
      <c r="N761" s="12"/>
      <c r="O761" s="12"/>
    </row>
    <row r="762" spans="4:15" s="8" customFormat="1" x14ac:dyDescent="0.2">
      <c r="D762" s="12"/>
      <c r="E762" s="12"/>
      <c r="F762" s="12"/>
      <c r="G762" s="12"/>
      <c r="H762" s="12"/>
      <c r="I762" s="12"/>
      <c r="J762" s="12"/>
      <c r="K762" s="13"/>
      <c r="L762" s="12"/>
      <c r="M762" s="13"/>
      <c r="N762" s="12"/>
      <c r="O762" s="12"/>
    </row>
    <row r="763" spans="4:15" s="8" customFormat="1" x14ac:dyDescent="0.2">
      <c r="D763" s="12"/>
      <c r="E763" s="12"/>
      <c r="F763" s="12"/>
      <c r="G763" s="12"/>
      <c r="H763" s="12"/>
      <c r="I763" s="12"/>
      <c r="J763" s="12"/>
      <c r="K763" s="13"/>
      <c r="L763" s="12"/>
      <c r="M763" s="13"/>
      <c r="N763" s="12"/>
      <c r="O763" s="12"/>
    </row>
    <row r="764" spans="4:15" s="8" customFormat="1" x14ac:dyDescent="0.2">
      <c r="D764" s="12"/>
      <c r="E764" s="12"/>
      <c r="F764" s="12"/>
      <c r="G764" s="12"/>
      <c r="H764" s="12"/>
      <c r="I764" s="12"/>
      <c r="J764" s="12"/>
      <c r="K764" s="13"/>
      <c r="L764" s="12"/>
      <c r="M764" s="13"/>
      <c r="N764" s="12"/>
      <c r="O764" s="12"/>
    </row>
    <row r="765" spans="4:15" s="8" customFormat="1" x14ac:dyDescent="0.2">
      <c r="D765" s="12"/>
      <c r="E765" s="12"/>
      <c r="F765" s="12"/>
      <c r="G765" s="12"/>
      <c r="H765" s="12"/>
      <c r="I765" s="12"/>
      <c r="J765" s="12"/>
      <c r="K765" s="13"/>
      <c r="L765" s="12"/>
      <c r="M765" s="13"/>
      <c r="N765" s="12"/>
      <c r="O765" s="12"/>
    </row>
    <row r="766" spans="4:15" s="8" customFormat="1" x14ac:dyDescent="0.2">
      <c r="D766" s="12"/>
      <c r="E766" s="12"/>
      <c r="F766" s="12"/>
      <c r="G766" s="12"/>
      <c r="H766" s="12"/>
      <c r="I766" s="12"/>
      <c r="J766" s="12"/>
      <c r="K766" s="13"/>
      <c r="L766" s="12"/>
      <c r="M766" s="13"/>
      <c r="N766" s="12"/>
      <c r="O766" s="12"/>
    </row>
    <row r="767" spans="4:15" s="8" customFormat="1" x14ac:dyDescent="0.2">
      <c r="D767" s="12"/>
      <c r="E767" s="12"/>
      <c r="F767" s="12"/>
      <c r="G767" s="12"/>
      <c r="H767" s="12"/>
      <c r="I767" s="12"/>
      <c r="J767" s="12"/>
      <c r="K767" s="13"/>
      <c r="L767" s="12"/>
      <c r="M767" s="13"/>
      <c r="N767" s="12"/>
      <c r="O767" s="12"/>
    </row>
    <row r="768" spans="4:15" s="8" customFormat="1" x14ac:dyDescent="0.2">
      <c r="D768" s="12"/>
      <c r="E768" s="12"/>
      <c r="F768" s="12"/>
      <c r="G768" s="12"/>
      <c r="H768" s="12"/>
      <c r="I768" s="12"/>
      <c r="J768" s="12"/>
      <c r="K768" s="13"/>
      <c r="L768" s="12"/>
      <c r="M768" s="13"/>
      <c r="N768" s="12"/>
      <c r="O768" s="12"/>
    </row>
    <row r="769" spans="4:15" s="8" customFormat="1" x14ac:dyDescent="0.2">
      <c r="D769" s="12"/>
      <c r="E769" s="12"/>
      <c r="F769" s="12"/>
      <c r="G769" s="12"/>
      <c r="H769" s="12"/>
      <c r="I769" s="12"/>
      <c r="J769" s="12"/>
      <c r="K769" s="13"/>
      <c r="L769" s="12"/>
      <c r="M769" s="13"/>
      <c r="N769" s="12"/>
      <c r="O769" s="12"/>
    </row>
    <row r="770" spans="4:15" s="8" customFormat="1" x14ac:dyDescent="0.2">
      <c r="D770" s="12"/>
      <c r="E770" s="12"/>
      <c r="F770" s="12"/>
      <c r="G770" s="12"/>
      <c r="H770" s="12"/>
      <c r="I770" s="12"/>
      <c r="J770" s="12"/>
      <c r="K770" s="13"/>
      <c r="L770" s="12"/>
      <c r="M770" s="13"/>
      <c r="N770" s="12"/>
      <c r="O770" s="12"/>
    </row>
    <row r="771" spans="4:15" s="8" customFormat="1" x14ac:dyDescent="0.2">
      <c r="D771" s="12"/>
      <c r="E771" s="12"/>
      <c r="F771" s="12"/>
      <c r="G771" s="12"/>
      <c r="H771" s="12"/>
      <c r="I771" s="12"/>
      <c r="J771" s="12"/>
      <c r="K771" s="13"/>
      <c r="L771" s="12"/>
      <c r="M771" s="13"/>
      <c r="N771" s="12"/>
      <c r="O771" s="12"/>
    </row>
    <row r="772" spans="4:15" s="8" customFormat="1" x14ac:dyDescent="0.2">
      <c r="D772" s="12"/>
      <c r="E772" s="12"/>
      <c r="F772" s="12"/>
      <c r="G772" s="12"/>
      <c r="H772" s="12"/>
      <c r="I772" s="12"/>
      <c r="J772" s="12"/>
      <c r="K772" s="13"/>
      <c r="L772" s="12"/>
      <c r="M772" s="13"/>
      <c r="N772" s="12"/>
      <c r="O772" s="12"/>
    </row>
    <row r="773" spans="4:15" s="8" customFormat="1" x14ac:dyDescent="0.2">
      <c r="D773" s="12"/>
      <c r="E773" s="12"/>
      <c r="F773" s="12"/>
      <c r="G773" s="12"/>
      <c r="H773" s="12"/>
      <c r="I773" s="12"/>
      <c r="J773" s="12"/>
      <c r="K773" s="13"/>
      <c r="L773" s="12"/>
      <c r="M773" s="13"/>
      <c r="N773" s="12"/>
      <c r="O773" s="12"/>
    </row>
    <row r="774" spans="4:15" s="8" customFormat="1" x14ac:dyDescent="0.2">
      <c r="D774" s="12"/>
      <c r="E774" s="12"/>
      <c r="F774" s="12"/>
      <c r="G774" s="12"/>
      <c r="H774" s="12"/>
      <c r="I774" s="12"/>
      <c r="J774" s="12"/>
      <c r="K774" s="13"/>
      <c r="L774" s="12"/>
      <c r="M774" s="13"/>
      <c r="N774" s="12"/>
      <c r="O774" s="12"/>
    </row>
    <row r="775" spans="4:15" s="8" customFormat="1" x14ac:dyDescent="0.2">
      <c r="D775" s="12"/>
      <c r="E775" s="12"/>
      <c r="F775" s="12"/>
      <c r="G775" s="12"/>
      <c r="H775" s="12"/>
      <c r="I775" s="12"/>
      <c r="J775" s="12"/>
      <c r="K775" s="13"/>
      <c r="L775" s="12"/>
      <c r="M775" s="13"/>
      <c r="N775" s="12"/>
      <c r="O775" s="12"/>
    </row>
    <row r="776" spans="4:15" s="8" customFormat="1" x14ac:dyDescent="0.2">
      <c r="D776" s="12"/>
      <c r="E776" s="12"/>
      <c r="F776" s="12"/>
      <c r="G776" s="12"/>
      <c r="H776" s="12"/>
      <c r="I776" s="12"/>
      <c r="J776" s="12"/>
      <c r="K776" s="13"/>
      <c r="L776" s="12"/>
      <c r="M776" s="13"/>
      <c r="N776" s="12"/>
      <c r="O776" s="12"/>
    </row>
    <row r="777" spans="4:15" s="8" customFormat="1" x14ac:dyDescent="0.2">
      <c r="D777" s="12"/>
      <c r="E777" s="12"/>
      <c r="F777" s="12"/>
      <c r="G777" s="12"/>
      <c r="H777" s="12"/>
      <c r="I777" s="12"/>
      <c r="J777" s="12"/>
      <c r="K777" s="13"/>
      <c r="L777" s="12"/>
      <c r="M777" s="13"/>
      <c r="N777" s="12"/>
      <c r="O777" s="12"/>
    </row>
    <row r="778" spans="4:15" s="8" customFormat="1" x14ac:dyDescent="0.2">
      <c r="D778" s="12"/>
      <c r="E778" s="12"/>
      <c r="F778" s="12"/>
      <c r="G778" s="12"/>
      <c r="H778" s="12"/>
      <c r="I778" s="12"/>
      <c r="J778" s="12"/>
      <c r="K778" s="13"/>
      <c r="L778" s="12"/>
      <c r="M778" s="13"/>
      <c r="N778" s="12"/>
      <c r="O778" s="12"/>
    </row>
    <row r="779" spans="4:15" s="8" customFormat="1" x14ac:dyDescent="0.2">
      <c r="D779" s="12"/>
      <c r="E779" s="12"/>
      <c r="F779" s="12"/>
      <c r="G779" s="12"/>
      <c r="H779" s="12"/>
      <c r="I779" s="12"/>
      <c r="J779" s="12"/>
      <c r="K779" s="13"/>
      <c r="L779" s="12"/>
      <c r="M779" s="13"/>
      <c r="N779" s="12"/>
      <c r="O779" s="12"/>
    </row>
    <row r="780" spans="4:15" s="8" customFormat="1" x14ac:dyDescent="0.2">
      <c r="D780" s="12"/>
      <c r="E780" s="12"/>
      <c r="F780" s="12"/>
      <c r="G780" s="12"/>
      <c r="H780" s="12"/>
      <c r="I780" s="12"/>
      <c r="J780" s="12"/>
      <c r="K780" s="13"/>
      <c r="L780" s="12"/>
      <c r="M780" s="13"/>
      <c r="N780" s="12"/>
      <c r="O780" s="12"/>
    </row>
    <row r="781" spans="4:15" s="8" customFormat="1" x14ac:dyDescent="0.2">
      <c r="D781" s="12"/>
      <c r="E781" s="12"/>
      <c r="F781" s="12"/>
      <c r="G781" s="12"/>
      <c r="H781" s="12"/>
      <c r="I781" s="12"/>
      <c r="J781" s="12"/>
      <c r="K781" s="13"/>
      <c r="L781" s="12"/>
      <c r="M781" s="13"/>
      <c r="N781" s="12"/>
      <c r="O781" s="12"/>
    </row>
    <row r="782" spans="4:15" s="8" customFormat="1" x14ac:dyDescent="0.2">
      <c r="D782" s="12"/>
      <c r="E782" s="12"/>
      <c r="F782" s="12"/>
      <c r="G782" s="12"/>
      <c r="H782" s="12"/>
      <c r="I782" s="12"/>
      <c r="J782" s="12"/>
      <c r="K782" s="13"/>
      <c r="L782" s="12"/>
      <c r="M782" s="13"/>
      <c r="N782" s="12"/>
      <c r="O782" s="12"/>
    </row>
    <row r="783" spans="4:15" s="8" customFormat="1" x14ac:dyDescent="0.2">
      <c r="D783" s="12"/>
      <c r="E783" s="12"/>
      <c r="F783" s="12"/>
      <c r="G783" s="12"/>
      <c r="H783" s="12"/>
      <c r="I783" s="12"/>
      <c r="J783" s="12"/>
      <c r="K783" s="13"/>
      <c r="L783" s="12"/>
      <c r="M783" s="13"/>
      <c r="N783" s="12"/>
      <c r="O783" s="12"/>
    </row>
    <row r="784" spans="4:15" s="8" customFormat="1" x14ac:dyDescent="0.2">
      <c r="D784" s="12"/>
      <c r="E784" s="12"/>
      <c r="F784" s="12"/>
      <c r="G784" s="12"/>
      <c r="H784" s="12"/>
      <c r="I784" s="12"/>
      <c r="J784" s="12"/>
      <c r="K784" s="13"/>
      <c r="L784" s="12"/>
      <c r="M784" s="13"/>
      <c r="N784" s="12"/>
      <c r="O784" s="12"/>
    </row>
    <row r="785" spans="4:15" s="8" customFormat="1" x14ac:dyDescent="0.2">
      <c r="D785" s="12"/>
      <c r="E785" s="12"/>
      <c r="F785" s="12"/>
      <c r="G785" s="12"/>
      <c r="H785" s="12"/>
      <c r="I785" s="12"/>
      <c r="J785" s="12"/>
      <c r="K785" s="13"/>
      <c r="L785" s="12"/>
      <c r="M785" s="13"/>
      <c r="N785" s="12"/>
      <c r="O785" s="12"/>
    </row>
    <row r="786" spans="4:15" s="8" customFormat="1" x14ac:dyDescent="0.2">
      <c r="D786" s="12"/>
      <c r="E786" s="12"/>
      <c r="F786" s="12"/>
      <c r="G786" s="12"/>
      <c r="H786" s="12"/>
      <c r="I786" s="12"/>
      <c r="J786" s="12"/>
      <c r="K786" s="13"/>
      <c r="L786" s="12"/>
      <c r="M786" s="13"/>
      <c r="N786" s="12"/>
      <c r="O786" s="12"/>
    </row>
    <row r="787" spans="4:15" s="8" customFormat="1" x14ac:dyDescent="0.2">
      <c r="D787" s="12"/>
      <c r="E787" s="12"/>
      <c r="F787" s="12"/>
      <c r="G787" s="12"/>
      <c r="H787" s="12"/>
      <c r="I787" s="12"/>
      <c r="J787" s="12"/>
      <c r="K787" s="13"/>
      <c r="L787" s="12"/>
      <c r="M787" s="13"/>
      <c r="N787" s="12"/>
      <c r="O787" s="12"/>
    </row>
    <row r="788" spans="4:15" s="8" customFormat="1" x14ac:dyDescent="0.2">
      <c r="D788" s="12"/>
      <c r="E788" s="12"/>
      <c r="F788" s="12"/>
      <c r="G788" s="12"/>
      <c r="H788" s="12"/>
      <c r="I788" s="12"/>
      <c r="J788" s="12"/>
      <c r="K788" s="13"/>
      <c r="L788" s="12"/>
      <c r="M788" s="13"/>
      <c r="N788" s="12"/>
      <c r="O788" s="12"/>
    </row>
    <row r="789" spans="4:15" s="8" customFormat="1" x14ac:dyDescent="0.2">
      <c r="D789" s="12"/>
      <c r="E789" s="12"/>
      <c r="F789" s="12"/>
      <c r="G789" s="12"/>
      <c r="H789" s="12"/>
      <c r="I789" s="12"/>
      <c r="J789" s="12"/>
      <c r="K789" s="13"/>
      <c r="L789" s="12"/>
      <c r="M789" s="13"/>
      <c r="N789" s="12"/>
      <c r="O789" s="12"/>
    </row>
    <row r="790" spans="4:15" s="8" customFormat="1" x14ac:dyDescent="0.2">
      <c r="D790" s="12"/>
      <c r="E790" s="12"/>
      <c r="F790" s="12"/>
      <c r="G790" s="12"/>
      <c r="H790" s="12"/>
      <c r="I790" s="12"/>
      <c r="J790" s="12"/>
      <c r="K790" s="13"/>
      <c r="L790" s="12"/>
      <c r="M790" s="13"/>
      <c r="N790" s="12"/>
      <c r="O790" s="12"/>
    </row>
    <row r="791" spans="4:15" s="8" customFormat="1" x14ac:dyDescent="0.2">
      <c r="D791" s="12"/>
      <c r="E791" s="12"/>
      <c r="F791" s="12"/>
      <c r="G791" s="12"/>
      <c r="H791" s="12"/>
      <c r="I791" s="12"/>
      <c r="J791" s="12"/>
      <c r="K791" s="13"/>
      <c r="L791" s="12"/>
      <c r="M791" s="13"/>
      <c r="N791" s="12"/>
      <c r="O791" s="12"/>
    </row>
    <row r="792" spans="4:15" s="8" customFormat="1" x14ac:dyDescent="0.2">
      <c r="D792" s="12"/>
      <c r="E792" s="12"/>
      <c r="F792" s="12"/>
      <c r="G792" s="12"/>
      <c r="H792" s="12"/>
      <c r="I792" s="12"/>
      <c r="J792" s="12"/>
      <c r="K792" s="13"/>
      <c r="L792" s="12"/>
      <c r="M792" s="13"/>
      <c r="N792" s="12"/>
      <c r="O792" s="12"/>
    </row>
    <row r="793" spans="4:15" s="8" customFormat="1" x14ac:dyDescent="0.2">
      <c r="D793" s="12"/>
      <c r="E793" s="12"/>
      <c r="F793" s="12"/>
      <c r="G793" s="12"/>
      <c r="H793" s="12"/>
      <c r="I793" s="12"/>
      <c r="J793" s="12"/>
      <c r="K793" s="13"/>
      <c r="L793" s="12"/>
      <c r="M793" s="13"/>
      <c r="N793" s="12"/>
      <c r="O793" s="12"/>
    </row>
    <row r="794" spans="4:15" s="8" customFormat="1" x14ac:dyDescent="0.2">
      <c r="D794" s="12"/>
      <c r="E794" s="12"/>
      <c r="F794" s="12"/>
      <c r="G794" s="12"/>
      <c r="H794" s="12"/>
      <c r="I794" s="12"/>
      <c r="J794" s="12"/>
      <c r="K794" s="13"/>
      <c r="L794" s="12"/>
      <c r="M794" s="13"/>
      <c r="N794" s="12"/>
      <c r="O794" s="12"/>
    </row>
    <row r="795" spans="4:15" s="8" customFormat="1" x14ac:dyDescent="0.2">
      <c r="D795" s="12"/>
      <c r="E795" s="12"/>
      <c r="F795" s="12"/>
      <c r="G795" s="12"/>
      <c r="H795" s="12"/>
      <c r="I795" s="12"/>
      <c r="J795" s="12"/>
      <c r="K795" s="13"/>
      <c r="L795" s="12"/>
      <c r="M795" s="13"/>
      <c r="N795" s="12"/>
      <c r="O795" s="12"/>
    </row>
    <row r="796" spans="4:15" s="8" customFormat="1" x14ac:dyDescent="0.2">
      <c r="D796" s="12"/>
      <c r="E796" s="12"/>
      <c r="F796" s="12"/>
      <c r="G796" s="12"/>
      <c r="H796" s="12"/>
      <c r="I796" s="12"/>
      <c r="J796" s="12"/>
      <c r="K796" s="13"/>
      <c r="L796" s="12"/>
      <c r="M796" s="13"/>
      <c r="N796" s="12"/>
      <c r="O796" s="12"/>
    </row>
    <row r="797" spans="4:15" s="8" customFormat="1" x14ac:dyDescent="0.2">
      <c r="D797" s="12"/>
      <c r="E797" s="12"/>
      <c r="F797" s="12"/>
      <c r="G797" s="12"/>
      <c r="H797" s="12"/>
      <c r="I797" s="12"/>
      <c r="J797" s="12"/>
      <c r="K797" s="13"/>
      <c r="L797" s="12"/>
      <c r="M797" s="13"/>
      <c r="N797" s="12"/>
      <c r="O797" s="12"/>
    </row>
  </sheetData>
  <sortState xmlns:xlrd2="http://schemas.microsoft.com/office/spreadsheetml/2017/richdata2" ref="A557:M751">
    <sortCondition descending="1" ref="M557:M75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712"/>
  <sheetViews>
    <sheetView workbookViewId="0">
      <pane ySplit="6" topLeftCell="A7" activePane="bottomLeft" state="frozen"/>
      <selection pane="bottomLeft" activeCell="J3" sqref="J3:K4"/>
    </sheetView>
  </sheetViews>
  <sheetFormatPr baseColWidth="10" defaultRowHeight="16" x14ac:dyDescent="0.2"/>
  <cols>
    <col min="1" max="1" width="19.5" customWidth="1"/>
    <col min="2" max="2" width="27.6640625" customWidth="1"/>
    <col min="3" max="3" width="25" customWidth="1"/>
    <col min="4" max="7" width="11" style="4" bestFit="1" customWidth="1"/>
    <col min="8" max="8" width="12.6640625" style="4" customWidth="1"/>
    <col min="9" max="10" width="11" style="4" bestFit="1" customWidth="1"/>
    <col min="11" max="11" width="11" style="3" bestFit="1" customWidth="1"/>
    <col min="12" max="12" width="11.1640625" style="4" bestFit="1" customWidth="1"/>
    <col min="13" max="13" width="17" style="3" customWidth="1"/>
    <col min="14" max="14" width="11" style="4" bestFit="1" customWidth="1"/>
    <col min="15" max="15" width="11.1640625" style="4" bestFit="1" customWidth="1"/>
  </cols>
  <sheetData>
    <row r="2" spans="1:15" ht="24" x14ac:dyDescent="0.3">
      <c r="A2" s="11" t="s">
        <v>4968</v>
      </c>
    </row>
    <row r="3" spans="1:15" ht="24" x14ac:dyDescent="0.3">
      <c r="A3" s="2" t="s">
        <v>4969</v>
      </c>
      <c r="J3" s="4" t="s">
        <v>5444</v>
      </c>
      <c r="K3" s="4" t="s">
        <v>5444</v>
      </c>
    </row>
    <row r="4" spans="1:15" x14ac:dyDescent="0.2">
      <c r="J4" s="4">
        <f>MEDIAN(J7:J433)</f>
        <v>5.3635000000000002</v>
      </c>
      <c r="K4" s="4">
        <f>MEDIAN(K7:K433)</f>
        <v>2.4231747515708015</v>
      </c>
    </row>
    <row r="6" spans="1:15" s="1" customFormat="1" x14ac:dyDescent="0.2">
      <c r="A6" s="1" t="s">
        <v>192</v>
      </c>
      <c r="B6" s="1" t="s">
        <v>193</v>
      </c>
      <c r="C6" s="1" t="s">
        <v>194</v>
      </c>
      <c r="D6" s="3" t="s">
        <v>195</v>
      </c>
      <c r="E6" s="3" t="s">
        <v>196</v>
      </c>
      <c r="F6" s="3" t="s">
        <v>197</v>
      </c>
      <c r="G6" s="3" t="s">
        <v>198</v>
      </c>
      <c r="H6" s="3" t="s">
        <v>199</v>
      </c>
      <c r="I6" s="3" t="s">
        <v>200</v>
      </c>
      <c r="J6" s="3" t="s">
        <v>201</v>
      </c>
      <c r="K6" s="3" t="s">
        <v>202</v>
      </c>
      <c r="L6" s="3" t="s">
        <v>203</v>
      </c>
      <c r="M6" s="3" t="s">
        <v>4965</v>
      </c>
      <c r="N6" s="3" t="s">
        <v>204</v>
      </c>
      <c r="O6" s="3" t="s">
        <v>205</v>
      </c>
    </row>
    <row r="7" spans="1:15" s="8" customFormat="1" x14ac:dyDescent="0.2">
      <c r="A7" s="8" t="s">
        <v>3282</v>
      </c>
      <c r="B7" s="8" t="s">
        <v>2511</v>
      </c>
      <c r="C7" s="8" t="s">
        <v>2512</v>
      </c>
      <c r="D7" s="12">
        <v>2</v>
      </c>
      <c r="E7" s="12">
        <v>4</v>
      </c>
      <c r="F7" s="12">
        <v>2</v>
      </c>
      <c r="G7" s="12">
        <v>2</v>
      </c>
      <c r="H7" s="12">
        <v>28.4</v>
      </c>
      <c r="I7" s="12">
        <v>22.763999999999999</v>
      </c>
      <c r="J7" s="12">
        <v>9.2819000000000003</v>
      </c>
      <c r="K7" s="13">
        <v>3.2144201544913802</v>
      </c>
      <c r="L7" s="12">
        <v>140970000</v>
      </c>
      <c r="M7" s="13">
        <f t="shared" ref="M7:M70" si="0">L7/(I7*1000000)</f>
        <v>6.1926726410121242</v>
      </c>
      <c r="N7" s="12">
        <v>13002000</v>
      </c>
      <c r="O7" s="12">
        <v>127970000</v>
      </c>
    </row>
    <row r="8" spans="1:15" s="8" customFormat="1" x14ac:dyDescent="0.2">
      <c r="A8" s="8" t="s">
        <v>4342</v>
      </c>
      <c r="B8" s="8" t="s">
        <v>4343</v>
      </c>
      <c r="C8" s="8" t="s">
        <v>4344</v>
      </c>
      <c r="D8" s="12">
        <v>27</v>
      </c>
      <c r="E8" s="12">
        <v>11</v>
      </c>
      <c r="F8" s="12">
        <v>1</v>
      </c>
      <c r="G8" s="12">
        <v>1</v>
      </c>
      <c r="H8" s="12">
        <v>30.6</v>
      </c>
      <c r="I8" s="12">
        <v>57.73</v>
      </c>
      <c r="J8" s="12">
        <v>9.2117000000000004</v>
      </c>
      <c r="K8" s="13">
        <v>3.2034674272445356</v>
      </c>
      <c r="L8" s="12">
        <v>132110000</v>
      </c>
      <c r="M8" s="13">
        <f t="shared" si="0"/>
        <v>2.2884115711068769</v>
      </c>
      <c r="N8" s="12">
        <v>13594000</v>
      </c>
      <c r="O8" s="12">
        <v>118520000</v>
      </c>
    </row>
    <row r="9" spans="1:15" s="8" customFormat="1" x14ac:dyDescent="0.2">
      <c r="A9" s="8" t="s">
        <v>398</v>
      </c>
      <c r="B9" s="8" t="s">
        <v>399</v>
      </c>
      <c r="C9" s="8" t="s">
        <v>400</v>
      </c>
      <c r="D9" s="12">
        <v>8</v>
      </c>
      <c r="E9" s="12">
        <v>19</v>
      </c>
      <c r="F9" s="12">
        <v>19</v>
      </c>
      <c r="G9" s="12">
        <v>19</v>
      </c>
      <c r="H9" s="12">
        <v>44.3</v>
      </c>
      <c r="I9" s="12">
        <v>37.454999999999998</v>
      </c>
      <c r="J9" s="12">
        <v>8.9621999999999993</v>
      </c>
      <c r="K9" s="13">
        <v>3.1638529219589122</v>
      </c>
      <c r="L9" s="12">
        <v>3191800000</v>
      </c>
      <c r="M9" s="13">
        <f t="shared" si="0"/>
        <v>85.216926979041517</v>
      </c>
      <c r="N9" s="12">
        <v>341370000</v>
      </c>
      <c r="O9" s="12">
        <v>2850500000</v>
      </c>
    </row>
    <row r="10" spans="1:15" s="8" customFormat="1" x14ac:dyDescent="0.2">
      <c r="A10" s="8" t="s">
        <v>4345</v>
      </c>
      <c r="B10" s="8" t="s">
        <v>4346</v>
      </c>
      <c r="C10" s="8" t="s">
        <v>4347</v>
      </c>
      <c r="D10" s="12">
        <v>7</v>
      </c>
      <c r="E10" s="12">
        <v>1</v>
      </c>
      <c r="F10" s="12">
        <v>1</v>
      </c>
      <c r="G10" s="12">
        <v>1</v>
      </c>
      <c r="H10" s="12">
        <v>0.8</v>
      </c>
      <c r="I10" s="12">
        <v>196.37</v>
      </c>
      <c r="J10" s="12">
        <v>8.9215</v>
      </c>
      <c r="K10" s="13">
        <v>3.1572862954177188</v>
      </c>
      <c r="L10" s="12">
        <v>142900000</v>
      </c>
      <c r="M10" s="13">
        <f t="shared" si="0"/>
        <v>0.72770789835514593</v>
      </c>
      <c r="N10" s="12">
        <v>14372000</v>
      </c>
      <c r="O10" s="12">
        <v>128530000</v>
      </c>
    </row>
    <row r="11" spans="1:15" s="8" customFormat="1" x14ac:dyDescent="0.2">
      <c r="A11" s="8" t="s">
        <v>3134</v>
      </c>
      <c r="C11" s="8" t="s">
        <v>373</v>
      </c>
      <c r="D11" s="12">
        <v>12</v>
      </c>
      <c r="E11" s="12">
        <v>21</v>
      </c>
      <c r="F11" s="12">
        <v>21</v>
      </c>
      <c r="G11" s="12">
        <v>2</v>
      </c>
      <c r="H11" s="12">
        <v>58.1</v>
      </c>
      <c r="I11" s="12">
        <v>29.032</v>
      </c>
      <c r="J11" s="12">
        <v>8.8376000000000001</v>
      </c>
      <c r="K11" s="13">
        <v>3.1436546345260377</v>
      </c>
      <c r="L11" s="12">
        <v>4176700000</v>
      </c>
      <c r="M11" s="13">
        <f t="shared" si="0"/>
        <v>143.86538991457701</v>
      </c>
      <c r="N11" s="12">
        <v>904250000</v>
      </c>
      <c r="O11" s="12">
        <v>3272500000</v>
      </c>
    </row>
    <row r="12" spans="1:15" s="8" customFormat="1" x14ac:dyDescent="0.2">
      <c r="A12" s="8" t="s">
        <v>3122</v>
      </c>
      <c r="B12" s="8" t="s">
        <v>3123</v>
      </c>
      <c r="C12" s="8" t="s">
        <v>3124</v>
      </c>
      <c r="D12" s="12">
        <v>2</v>
      </c>
      <c r="E12" s="12">
        <v>5</v>
      </c>
      <c r="F12" s="12">
        <v>5</v>
      </c>
      <c r="G12" s="12">
        <v>5</v>
      </c>
      <c r="H12" s="12">
        <v>29.7</v>
      </c>
      <c r="I12" s="12">
        <v>20.126000000000001</v>
      </c>
      <c r="J12" s="12">
        <v>8.7743000000000002</v>
      </c>
      <c r="K12" s="13">
        <v>3.1332840340427097</v>
      </c>
      <c r="L12" s="12">
        <v>589430000</v>
      </c>
      <c r="M12" s="13">
        <f t="shared" si="0"/>
        <v>29.286991950710522</v>
      </c>
      <c r="N12" s="12">
        <v>64696000</v>
      </c>
      <c r="O12" s="12">
        <v>524730000</v>
      </c>
    </row>
    <row r="13" spans="1:15" s="8" customFormat="1" x14ac:dyDescent="0.2">
      <c r="A13" s="8" t="s">
        <v>1106</v>
      </c>
      <c r="B13" s="8" t="s">
        <v>1107</v>
      </c>
      <c r="C13" s="8" t="s">
        <v>1108</v>
      </c>
      <c r="D13" s="12">
        <v>2</v>
      </c>
      <c r="E13" s="12">
        <v>8</v>
      </c>
      <c r="F13" s="12">
        <v>8</v>
      </c>
      <c r="G13" s="12">
        <v>8</v>
      </c>
      <c r="H13" s="12">
        <v>61.5</v>
      </c>
      <c r="I13" s="12">
        <v>14.715999999999999</v>
      </c>
      <c r="J13" s="12">
        <v>8.5305999999999997</v>
      </c>
      <c r="K13" s="13">
        <v>3.0926472171100623</v>
      </c>
      <c r="L13" s="12">
        <v>3524500000</v>
      </c>
      <c r="M13" s="13">
        <f t="shared" si="0"/>
        <v>239.50122315846698</v>
      </c>
      <c r="N13" s="12">
        <v>336960000</v>
      </c>
      <c r="O13" s="12">
        <v>3187500000</v>
      </c>
    </row>
    <row r="14" spans="1:15" s="8" customFormat="1" x14ac:dyDescent="0.2">
      <c r="A14" s="8" t="s">
        <v>3529</v>
      </c>
      <c r="B14" s="8" t="s">
        <v>2646</v>
      </c>
      <c r="C14" s="8" t="s">
        <v>2647</v>
      </c>
      <c r="D14" s="12">
        <v>2</v>
      </c>
      <c r="E14" s="12">
        <v>2</v>
      </c>
      <c r="F14" s="12">
        <v>2</v>
      </c>
      <c r="G14" s="12">
        <v>2</v>
      </c>
      <c r="H14" s="12">
        <v>4.8</v>
      </c>
      <c r="I14" s="12">
        <v>28.68</v>
      </c>
      <c r="J14" s="12">
        <v>8.4741999999999997</v>
      </c>
      <c r="K14" s="13">
        <v>3.0830771782183528</v>
      </c>
      <c r="L14" s="12">
        <v>125460000</v>
      </c>
      <c r="M14" s="13">
        <f t="shared" si="0"/>
        <v>4.3744769874476983</v>
      </c>
      <c r="N14" s="12">
        <v>12542000</v>
      </c>
      <c r="O14" s="12">
        <v>112920000</v>
      </c>
    </row>
    <row r="15" spans="1:15" s="8" customFormat="1" x14ac:dyDescent="0.2">
      <c r="A15" s="8" t="s">
        <v>3137</v>
      </c>
      <c r="B15" s="8" t="s">
        <v>3138</v>
      </c>
      <c r="C15" s="8" t="s">
        <v>3139</v>
      </c>
      <c r="D15" s="12">
        <v>18</v>
      </c>
      <c r="E15" s="12">
        <v>71</v>
      </c>
      <c r="F15" s="12">
        <v>71</v>
      </c>
      <c r="G15" s="12">
        <v>71</v>
      </c>
      <c r="H15" s="12">
        <v>51.9</v>
      </c>
      <c r="I15" s="12">
        <v>141.69</v>
      </c>
      <c r="J15" s="12">
        <v>8.3934999999999995</v>
      </c>
      <c r="K15" s="13">
        <v>3.0692725245765362</v>
      </c>
      <c r="L15" s="12">
        <v>63036000000</v>
      </c>
      <c r="M15" s="13">
        <f t="shared" si="0"/>
        <v>444.8867245394876</v>
      </c>
      <c r="N15" s="12">
        <v>6449100000</v>
      </c>
      <c r="O15" s="12">
        <v>56587000000</v>
      </c>
    </row>
    <row r="16" spans="1:15" s="8" customFormat="1" x14ac:dyDescent="0.2">
      <c r="A16" s="8" t="s">
        <v>3689</v>
      </c>
      <c r="B16" s="8" t="s">
        <v>2523</v>
      </c>
      <c r="C16" s="8" t="s">
        <v>2524</v>
      </c>
      <c r="D16" s="12">
        <v>4</v>
      </c>
      <c r="E16" s="12">
        <v>2</v>
      </c>
      <c r="F16" s="12">
        <v>2</v>
      </c>
      <c r="G16" s="12">
        <v>2</v>
      </c>
      <c r="H16" s="12">
        <v>22.7</v>
      </c>
      <c r="I16" s="12">
        <v>12.538</v>
      </c>
      <c r="J16" s="12">
        <v>8.3872</v>
      </c>
      <c r="K16" s="13">
        <v>3.0681892587789683</v>
      </c>
      <c r="L16" s="12">
        <v>507580000</v>
      </c>
      <c r="M16" s="13">
        <f t="shared" si="0"/>
        <v>40.483330674748764</v>
      </c>
      <c r="N16" s="12">
        <v>56713000</v>
      </c>
      <c r="O16" s="12">
        <v>450870000</v>
      </c>
    </row>
    <row r="17" spans="1:15" s="8" customFormat="1" x14ac:dyDescent="0.2">
      <c r="A17" s="8" t="s">
        <v>3424</v>
      </c>
      <c r="B17" s="8" t="s">
        <v>1769</v>
      </c>
      <c r="C17" s="8" t="s">
        <v>1770</v>
      </c>
      <c r="D17" s="12">
        <v>4</v>
      </c>
      <c r="E17" s="12">
        <v>2</v>
      </c>
      <c r="F17" s="12">
        <v>2</v>
      </c>
      <c r="G17" s="12">
        <v>2</v>
      </c>
      <c r="H17" s="12">
        <v>11.2</v>
      </c>
      <c r="I17" s="12">
        <v>32.908999999999999</v>
      </c>
      <c r="J17" s="12">
        <v>8.3841999999999999</v>
      </c>
      <c r="K17" s="13">
        <v>3.0676731319000159</v>
      </c>
      <c r="L17" s="12">
        <v>27796000</v>
      </c>
      <c r="M17" s="13">
        <f t="shared" si="0"/>
        <v>0.8446321674921754</v>
      </c>
      <c r="N17" s="12">
        <v>2294800</v>
      </c>
      <c r="O17" s="12">
        <v>25501000</v>
      </c>
    </row>
    <row r="18" spans="1:15" s="8" customFormat="1" x14ac:dyDescent="0.2">
      <c r="A18" s="8" t="s">
        <v>3235</v>
      </c>
      <c r="B18" s="8" t="s">
        <v>3236</v>
      </c>
      <c r="C18" s="8" t="s">
        <v>3237</v>
      </c>
      <c r="D18" s="12">
        <v>5</v>
      </c>
      <c r="E18" s="12">
        <v>11</v>
      </c>
      <c r="F18" s="12">
        <v>11</v>
      </c>
      <c r="G18" s="12">
        <v>11</v>
      </c>
      <c r="H18" s="12">
        <v>48.4</v>
      </c>
      <c r="I18" s="12">
        <v>21.119</v>
      </c>
      <c r="J18" s="12">
        <v>8.3820999999999994</v>
      </c>
      <c r="K18" s="13">
        <v>3.0673117331893032</v>
      </c>
      <c r="L18" s="12">
        <v>12584000000</v>
      </c>
      <c r="M18" s="13">
        <f t="shared" si="0"/>
        <v>595.86154647473836</v>
      </c>
      <c r="N18" s="12">
        <v>1351100000</v>
      </c>
      <c r="O18" s="12">
        <v>11232000000</v>
      </c>
    </row>
    <row r="19" spans="1:15" s="8" customFormat="1" x14ac:dyDescent="0.2">
      <c r="A19" s="8" t="s">
        <v>308</v>
      </c>
      <c r="B19" s="8" t="s">
        <v>309</v>
      </c>
      <c r="C19" s="8" t="s">
        <v>310</v>
      </c>
      <c r="D19" s="12">
        <v>2</v>
      </c>
      <c r="E19" s="12">
        <v>13</v>
      </c>
      <c r="F19" s="12">
        <v>4</v>
      </c>
      <c r="G19" s="12">
        <v>4</v>
      </c>
      <c r="H19" s="12">
        <v>33.1</v>
      </c>
      <c r="I19" s="12">
        <v>28.521000000000001</v>
      </c>
      <c r="J19" s="12">
        <v>8.3498999999999999</v>
      </c>
      <c r="K19" s="13">
        <v>3.0617589196983084</v>
      </c>
      <c r="L19" s="12">
        <v>194480000</v>
      </c>
      <c r="M19" s="13">
        <f t="shared" si="0"/>
        <v>6.8188352442060234</v>
      </c>
      <c r="N19" s="12">
        <v>19356000</v>
      </c>
      <c r="O19" s="12">
        <v>175120000</v>
      </c>
    </row>
    <row r="20" spans="1:15" s="8" customFormat="1" x14ac:dyDescent="0.2">
      <c r="A20" s="8" t="s">
        <v>4348</v>
      </c>
      <c r="C20" s="8" t="s">
        <v>283</v>
      </c>
      <c r="D20" s="12">
        <v>6</v>
      </c>
      <c r="E20" s="12">
        <v>15</v>
      </c>
      <c r="F20" s="12">
        <v>3</v>
      </c>
      <c r="G20" s="12">
        <v>2</v>
      </c>
      <c r="H20" s="12">
        <v>48.4</v>
      </c>
      <c r="I20" s="12">
        <v>28.579000000000001</v>
      </c>
      <c r="J20" s="12">
        <v>8.3070000000000004</v>
      </c>
      <c r="K20" s="13">
        <v>3.0543275544259996</v>
      </c>
      <c r="L20" s="12">
        <v>471580000</v>
      </c>
      <c r="M20" s="13">
        <f t="shared" si="0"/>
        <v>16.500927254277617</v>
      </c>
      <c r="N20" s="12">
        <v>46424000</v>
      </c>
      <c r="O20" s="12">
        <v>425150000</v>
      </c>
    </row>
    <row r="21" spans="1:15" s="8" customFormat="1" x14ac:dyDescent="0.2">
      <c r="A21" s="8" t="s">
        <v>221</v>
      </c>
      <c r="B21" s="8" t="s">
        <v>222</v>
      </c>
      <c r="C21" s="8" t="s">
        <v>223</v>
      </c>
      <c r="D21" s="12">
        <v>5</v>
      </c>
      <c r="E21" s="12">
        <v>126</v>
      </c>
      <c r="F21" s="12">
        <v>126</v>
      </c>
      <c r="G21" s="12">
        <v>108</v>
      </c>
      <c r="H21" s="12">
        <v>58.9</v>
      </c>
      <c r="I21" s="12">
        <v>226.53</v>
      </c>
      <c r="J21" s="12">
        <v>8.3007000000000009</v>
      </c>
      <c r="K21" s="13">
        <v>3.0532330044047962</v>
      </c>
      <c r="L21" s="12">
        <v>73228000000</v>
      </c>
      <c r="M21" s="13">
        <f t="shared" si="0"/>
        <v>323.25961241336688</v>
      </c>
      <c r="N21" s="12">
        <v>7512300000</v>
      </c>
      <c r="O21" s="12">
        <v>65716000000</v>
      </c>
    </row>
    <row r="22" spans="1:15" s="8" customFormat="1" x14ac:dyDescent="0.2">
      <c r="A22" s="8" t="s">
        <v>4349</v>
      </c>
      <c r="B22" s="8" t="s">
        <v>358</v>
      </c>
      <c r="C22" s="8" t="s">
        <v>4350</v>
      </c>
      <c r="D22" s="12">
        <v>8</v>
      </c>
      <c r="E22" s="12">
        <v>2</v>
      </c>
      <c r="F22" s="12">
        <v>2</v>
      </c>
      <c r="G22" s="12">
        <v>2</v>
      </c>
      <c r="H22" s="12">
        <v>3.2</v>
      </c>
      <c r="I22" s="12">
        <v>71.718000000000004</v>
      </c>
      <c r="J22" s="12">
        <v>8.2766999999999999</v>
      </c>
      <c r="K22" s="13">
        <v>3.0490556659593966</v>
      </c>
      <c r="L22" s="12">
        <v>213460000</v>
      </c>
      <c r="M22" s="13">
        <f t="shared" si="0"/>
        <v>2.9763797094174405</v>
      </c>
      <c r="N22" s="12">
        <v>23428000</v>
      </c>
      <c r="O22" s="12">
        <v>190030000</v>
      </c>
    </row>
    <row r="23" spans="1:15" s="8" customFormat="1" x14ac:dyDescent="0.2">
      <c r="A23" s="8" t="s">
        <v>4351</v>
      </c>
      <c r="B23" s="8" t="s">
        <v>4352</v>
      </c>
      <c r="C23" s="8" t="s">
        <v>4353</v>
      </c>
      <c r="D23" s="12">
        <v>1</v>
      </c>
      <c r="E23" s="12">
        <v>4</v>
      </c>
      <c r="F23" s="12">
        <v>1</v>
      </c>
      <c r="G23" s="12">
        <v>1</v>
      </c>
      <c r="H23" s="12">
        <v>16.399999999999999</v>
      </c>
      <c r="I23" s="12">
        <v>32.866</v>
      </c>
      <c r="J23" s="12">
        <v>8.2081</v>
      </c>
      <c r="K23" s="13">
        <v>3.0370483075318653</v>
      </c>
      <c r="L23" s="12">
        <v>21698000</v>
      </c>
      <c r="M23" s="13">
        <f t="shared" si="0"/>
        <v>0.66019594717945596</v>
      </c>
      <c r="N23" s="12">
        <v>2394400</v>
      </c>
      <c r="O23" s="12">
        <v>19303000</v>
      </c>
    </row>
    <row r="24" spans="1:15" s="8" customFormat="1" x14ac:dyDescent="0.2">
      <c r="A24" s="8" t="s">
        <v>3442</v>
      </c>
      <c r="B24" s="8" t="s">
        <v>3443</v>
      </c>
      <c r="C24" s="8" t="s">
        <v>3444</v>
      </c>
      <c r="D24" s="12">
        <v>22</v>
      </c>
      <c r="E24" s="12">
        <v>9</v>
      </c>
      <c r="F24" s="12">
        <v>5</v>
      </c>
      <c r="G24" s="12">
        <v>5</v>
      </c>
      <c r="H24" s="12">
        <v>13.5</v>
      </c>
      <c r="I24" s="12">
        <v>83.694000000000003</v>
      </c>
      <c r="J24" s="12">
        <v>8.1997</v>
      </c>
      <c r="K24" s="13">
        <v>3.035571127239296</v>
      </c>
      <c r="L24" s="12">
        <v>74976000</v>
      </c>
      <c r="M24" s="13">
        <f t="shared" si="0"/>
        <v>0.8958348268693096</v>
      </c>
      <c r="N24" s="12">
        <v>7753600</v>
      </c>
      <c r="O24" s="12">
        <v>67222000</v>
      </c>
    </row>
    <row r="25" spans="1:15" s="8" customFormat="1" x14ac:dyDescent="0.2">
      <c r="A25" s="8" t="s">
        <v>4354</v>
      </c>
      <c r="B25" s="8" t="s">
        <v>337</v>
      </c>
      <c r="C25" s="8" t="s">
        <v>338</v>
      </c>
      <c r="D25" s="12">
        <v>8</v>
      </c>
      <c r="E25" s="12">
        <v>2</v>
      </c>
      <c r="F25" s="12">
        <v>2</v>
      </c>
      <c r="G25" s="12">
        <v>2</v>
      </c>
      <c r="H25" s="12">
        <v>16.8</v>
      </c>
      <c r="I25" s="12">
        <v>21.689</v>
      </c>
      <c r="J25" s="12">
        <v>8.1856000000000009</v>
      </c>
      <c r="K25" s="13">
        <v>3.0330881693321876</v>
      </c>
      <c r="L25" s="12">
        <v>110090000</v>
      </c>
      <c r="M25" s="13">
        <f t="shared" si="0"/>
        <v>5.0758448983355615</v>
      </c>
      <c r="N25" s="12">
        <v>9679100</v>
      </c>
      <c r="O25" s="12">
        <v>100410000</v>
      </c>
    </row>
    <row r="26" spans="1:15" s="8" customFormat="1" x14ac:dyDescent="0.2">
      <c r="A26" s="8" t="s">
        <v>2627</v>
      </c>
      <c r="B26" s="8" t="s">
        <v>2628</v>
      </c>
      <c r="C26" s="8" t="s">
        <v>2629</v>
      </c>
      <c r="D26" s="12">
        <v>3</v>
      </c>
      <c r="E26" s="12">
        <v>22</v>
      </c>
      <c r="F26" s="12">
        <v>22</v>
      </c>
      <c r="G26" s="12">
        <v>15</v>
      </c>
      <c r="H26" s="12">
        <v>64.099999999999994</v>
      </c>
      <c r="I26" s="12">
        <v>42.613</v>
      </c>
      <c r="J26" s="12">
        <v>8.1062999999999992</v>
      </c>
      <c r="K26" s="13">
        <v>3.0190435679955878</v>
      </c>
      <c r="L26" s="12">
        <v>38666000000</v>
      </c>
      <c r="M26" s="13">
        <f t="shared" si="0"/>
        <v>907.37568347687329</v>
      </c>
      <c r="N26" s="12">
        <v>3719500000</v>
      </c>
      <c r="O26" s="12">
        <v>34947000000</v>
      </c>
    </row>
    <row r="27" spans="1:15" s="8" customFormat="1" x14ac:dyDescent="0.2">
      <c r="A27" s="8" t="s">
        <v>4355</v>
      </c>
      <c r="B27" s="8" t="s">
        <v>3129</v>
      </c>
      <c r="C27" s="8" t="s">
        <v>3130</v>
      </c>
      <c r="D27" s="12">
        <v>15</v>
      </c>
      <c r="E27" s="12">
        <v>28</v>
      </c>
      <c r="F27" s="12">
        <v>28</v>
      </c>
      <c r="G27" s="12">
        <v>28</v>
      </c>
      <c r="H27" s="12">
        <v>61.8</v>
      </c>
      <c r="I27" s="12">
        <v>44.808999999999997</v>
      </c>
      <c r="J27" s="12">
        <v>8.0380000000000003</v>
      </c>
      <c r="K27" s="13">
        <v>3.0068365773966583</v>
      </c>
      <c r="L27" s="12">
        <v>139900000000</v>
      </c>
      <c r="M27" s="13">
        <f t="shared" si="0"/>
        <v>3122.1406413890068</v>
      </c>
      <c r="N27" s="12">
        <v>14348000000</v>
      </c>
      <c r="O27" s="12">
        <v>125550000000</v>
      </c>
    </row>
    <row r="28" spans="1:15" s="8" customFormat="1" x14ac:dyDescent="0.2">
      <c r="A28" s="8" t="s">
        <v>578</v>
      </c>
      <c r="B28" s="8" t="s">
        <v>579</v>
      </c>
      <c r="C28" s="8" t="s">
        <v>580</v>
      </c>
      <c r="D28" s="12">
        <v>1</v>
      </c>
      <c r="E28" s="12">
        <v>2</v>
      </c>
      <c r="F28" s="12">
        <v>2</v>
      </c>
      <c r="G28" s="12">
        <v>2</v>
      </c>
      <c r="H28" s="12">
        <v>13.1</v>
      </c>
      <c r="I28" s="12">
        <v>16.059999999999999</v>
      </c>
      <c r="J28" s="12">
        <v>8.0029000000000003</v>
      </c>
      <c r="K28" s="13">
        <v>3.0005228821856513</v>
      </c>
      <c r="L28" s="12">
        <v>478800000</v>
      </c>
      <c r="M28" s="13">
        <f t="shared" si="0"/>
        <v>29.813200498132009</v>
      </c>
      <c r="N28" s="12">
        <v>42119000</v>
      </c>
      <c r="O28" s="12">
        <v>436680000</v>
      </c>
    </row>
    <row r="29" spans="1:15" s="8" customFormat="1" x14ac:dyDescent="0.2">
      <c r="A29" s="8" t="s">
        <v>572</v>
      </c>
      <c r="B29" s="8" t="s">
        <v>573</v>
      </c>
      <c r="C29" s="8" t="s">
        <v>574</v>
      </c>
      <c r="D29" s="12">
        <v>1</v>
      </c>
      <c r="E29" s="12">
        <v>16</v>
      </c>
      <c r="F29" s="12">
        <v>16</v>
      </c>
      <c r="G29" s="12">
        <v>14</v>
      </c>
      <c r="H29" s="12">
        <v>75.900000000000006</v>
      </c>
      <c r="I29" s="12">
        <v>32.921999999999997</v>
      </c>
      <c r="J29" s="12">
        <v>7.9930000000000003</v>
      </c>
      <c r="K29" s="13">
        <v>2.998737089235151</v>
      </c>
      <c r="L29" s="12">
        <v>9939100000</v>
      </c>
      <c r="M29" s="13">
        <f t="shared" si="0"/>
        <v>301.89842658404717</v>
      </c>
      <c r="N29" s="12">
        <v>1459600000</v>
      </c>
      <c r="O29" s="12">
        <v>8479500000</v>
      </c>
    </row>
    <row r="30" spans="1:15" s="8" customFormat="1" x14ac:dyDescent="0.2">
      <c r="A30" s="8" t="s">
        <v>844</v>
      </c>
      <c r="B30" s="8" t="s">
        <v>845</v>
      </c>
      <c r="C30" s="8" t="s">
        <v>846</v>
      </c>
      <c r="D30" s="12">
        <v>1</v>
      </c>
      <c r="E30" s="12">
        <v>3</v>
      </c>
      <c r="F30" s="12">
        <v>3</v>
      </c>
      <c r="G30" s="12">
        <v>3</v>
      </c>
      <c r="H30" s="12">
        <v>16.100000000000001</v>
      </c>
      <c r="I30" s="12">
        <v>24.831</v>
      </c>
      <c r="J30" s="12">
        <v>7.992</v>
      </c>
      <c r="K30" s="13">
        <v>2.9985565831303314</v>
      </c>
      <c r="L30" s="12">
        <v>476360000</v>
      </c>
      <c r="M30" s="13">
        <f t="shared" si="0"/>
        <v>19.184084410615764</v>
      </c>
      <c r="N30" s="12">
        <v>36385000</v>
      </c>
      <c r="O30" s="12">
        <v>439970000</v>
      </c>
    </row>
    <row r="31" spans="1:15" s="8" customFormat="1" x14ac:dyDescent="0.2">
      <c r="A31" s="9" t="s">
        <v>311</v>
      </c>
      <c r="B31" s="9" t="s">
        <v>312</v>
      </c>
      <c r="C31" s="9" t="s">
        <v>313</v>
      </c>
      <c r="D31" s="14">
        <v>7</v>
      </c>
      <c r="E31" s="14">
        <v>83</v>
      </c>
      <c r="F31" s="14">
        <v>83</v>
      </c>
      <c r="G31" s="14">
        <v>83</v>
      </c>
      <c r="H31" s="14">
        <v>42.1</v>
      </c>
      <c r="I31" s="14">
        <v>284.94</v>
      </c>
      <c r="J31" s="14">
        <v>7.9783999999999997</v>
      </c>
      <c r="K31" s="15">
        <v>2.9960994552814442</v>
      </c>
      <c r="L31" s="14">
        <v>1931700000</v>
      </c>
      <c r="M31" s="15">
        <f t="shared" si="0"/>
        <v>6.7793219625184253</v>
      </c>
      <c r="N31" s="14">
        <v>358880000</v>
      </c>
      <c r="O31" s="14">
        <v>1572800000</v>
      </c>
    </row>
    <row r="32" spans="1:15" s="8" customFormat="1" x14ac:dyDescent="0.2">
      <c r="A32" s="8" t="s">
        <v>1591</v>
      </c>
      <c r="B32" s="8" t="s">
        <v>1592</v>
      </c>
      <c r="C32" s="8" t="s">
        <v>1593</v>
      </c>
      <c r="D32" s="12">
        <v>3</v>
      </c>
      <c r="E32" s="12">
        <v>3</v>
      </c>
      <c r="F32" s="12">
        <v>3</v>
      </c>
      <c r="G32" s="12">
        <v>3</v>
      </c>
      <c r="H32" s="12">
        <v>16.100000000000001</v>
      </c>
      <c r="I32" s="12">
        <v>22.11</v>
      </c>
      <c r="J32" s="12">
        <v>7.9668999999999999</v>
      </c>
      <c r="K32" s="13">
        <v>2.9940184664199196</v>
      </c>
      <c r="L32" s="12">
        <v>158090000</v>
      </c>
      <c r="M32" s="13">
        <f t="shared" si="0"/>
        <v>7.1501582994120305</v>
      </c>
      <c r="N32" s="12">
        <v>18352000</v>
      </c>
      <c r="O32" s="12">
        <v>139730000</v>
      </c>
    </row>
    <row r="33" spans="1:15" s="8" customFormat="1" x14ac:dyDescent="0.2">
      <c r="A33" s="8" t="s">
        <v>318</v>
      </c>
      <c r="B33" s="8" t="s">
        <v>319</v>
      </c>
      <c r="C33" s="8" t="s">
        <v>320</v>
      </c>
      <c r="D33" s="12">
        <v>5</v>
      </c>
      <c r="E33" s="12">
        <v>3</v>
      </c>
      <c r="F33" s="12">
        <v>3</v>
      </c>
      <c r="G33" s="12">
        <v>3</v>
      </c>
      <c r="H33" s="12">
        <v>8.8000000000000007</v>
      </c>
      <c r="I33" s="12">
        <v>37.377000000000002</v>
      </c>
      <c r="J33" s="12">
        <v>7.9569000000000001</v>
      </c>
      <c r="K33" s="13">
        <v>2.9922064677380193</v>
      </c>
      <c r="L33" s="12">
        <v>33282000</v>
      </c>
      <c r="M33" s="13">
        <f t="shared" si="0"/>
        <v>0.89044064531663858</v>
      </c>
      <c r="N33" s="12">
        <v>3767300</v>
      </c>
      <c r="O33" s="12">
        <v>29515000</v>
      </c>
    </row>
    <row r="34" spans="1:15" s="8" customFormat="1" x14ac:dyDescent="0.2">
      <c r="A34" s="6" t="s">
        <v>4356</v>
      </c>
      <c r="B34" s="6" t="s">
        <v>237</v>
      </c>
      <c r="C34" s="6" t="s">
        <v>238</v>
      </c>
      <c r="D34" s="16">
        <v>17</v>
      </c>
      <c r="E34" s="16">
        <v>35</v>
      </c>
      <c r="F34" s="16">
        <v>35</v>
      </c>
      <c r="G34" s="16">
        <v>35</v>
      </c>
      <c r="H34" s="16">
        <v>33</v>
      </c>
      <c r="I34" s="16">
        <v>115.28</v>
      </c>
      <c r="J34" s="16">
        <v>7.9493</v>
      </c>
      <c r="K34" s="17">
        <v>2.9908278250521318</v>
      </c>
      <c r="L34" s="16">
        <v>16089000000</v>
      </c>
      <c r="M34" s="17">
        <f t="shared" si="0"/>
        <v>139.5645385149202</v>
      </c>
      <c r="N34" s="16">
        <v>1692900000</v>
      </c>
      <c r="O34" s="16">
        <v>14396000000</v>
      </c>
    </row>
    <row r="35" spans="1:15" s="8" customFormat="1" x14ac:dyDescent="0.2">
      <c r="A35" s="8" t="s">
        <v>620</v>
      </c>
      <c r="B35" s="8" t="s">
        <v>621</v>
      </c>
      <c r="C35" s="8" t="s">
        <v>622</v>
      </c>
      <c r="D35" s="12">
        <v>3</v>
      </c>
      <c r="E35" s="12">
        <v>2</v>
      </c>
      <c r="F35" s="12">
        <v>2</v>
      </c>
      <c r="G35" s="12">
        <v>2</v>
      </c>
      <c r="H35" s="12">
        <v>10.7</v>
      </c>
      <c r="I35" s="12">
        <v>23.431999999999999</v>
      </c>
      <c r="J35" s="12">
        <v>7.9283999999999999</v>
      </c>
      <c r="K35" s="13">
        <v>2.9870297505489813</v>
      </c>
      <c r="L35" s="12">
        <v>695950000</v>
      </c>
      <c r="M35" s="13">
        <f t="shared" si="0"/>
        <v>29.700836462956641</v>
      </c>
      <c r="N35" s="12">
        <v>72019000</v>
      </c>
      <c r="O35" s="12">
        <v>623940000</v>
      </c>
    </row>
    <row r="36" spans="1:15" s="8" customFormat="1" x14ac:dyDescent="0.2">
      <c r="A36" s="8" t="s">
        <v>4357</v>
      </c>
      <c r="D36" s="12">
        <v>3</v>
      </c>
      <c r="E36" s="12">
        <v>16</v>
      </c>
      <c r="F36" s="12">
        <v>7</v>
      </c>
      <c r="G36" s="12">
        <v>1</v>
      </c>
      <c r="H36" s="12">
        <v>45.8</v>
      </c>
      <c r="I36" s="12">
        <v>32.988999999999997</v>
      </c>
      <c r="J36" s="12">
        <v>7.8898999999999999</v>
      </c>
      <c r="K36" s="13">
        <v>2.9800070150146083</v>
      </c>
      <c r="L36" s="12">
        <v>608840000</v>
      </c>
      <c r="M36" s="13">
        <f t="shared" si="0"/>
        <v>18.455848919336752</v>
      </c>
      <c r="N36" s="12">
        <v>54217000</v>
      </c>
      <c r="O36" s="12">
        <v>554630000</v>
      </c>
    </row>
    <row r="37" spans="1:15" s="8" customFormat="1" x14ac:dyDescent="0.2">
      <c r="A37" s="8" t="s">
        <v>4270</v>
      </c>
      <c r="B37" s="8" t="s">
        <v>1074</v>
      </c>
      <c r="C37" s="8" t="s">
        <v>1075</v>
      </c>
      <c r="D37" s="12">
        <v>6</v>
      </c>
      <c r="E37" s="12">
        <v>2</v>
      </c>
      <c r="F37" s="12">
        <v>2</v>
      </c>
      <c r="G37" s="12">
        <v>2</v>
      </c>
      <c r="H37" s="12">
        <v>2.2000000000000002</v>
      </c>
      <c r="I37" s="12">
        <v>123.38</v>
      </c>
      <c r="J37" s="12">
        <v>7.819</v>
      </c>
      <c r="K37" s="13">
        <v>2.9669841078788322</v>
      </c>
      <c r="L37" s="12">
        <v>17177000</v>
      </c>
      <c r="M37" s="13">
        <f t="shared" si="0"/>
        <v>0.13922029502350461</v>
      </c>
      <c r="N37" s="12">
        <v>2202100</v>
      </c>
      <c r="O37" s="12">
        <v>14974000</v>
      </c>
    </row>
    <row r="38" spans="1:15" s="8" customFormat="1" x14ac:dyDescent="0.2">
      <c r="A38" s="8" t="s">
        <v>4358</v>
      </c>
      <c r="C38" s="8" t="s">
        <v>250</v>
      </c>
      <c r="D38" s="12">
        <v>14</v>
      </c>
      <c r="E38" s="12">
        <v>19</v>
      </c>
      <c r="F38" s="12">
        <v>14</v>
      </c>
      <c r="G38" s="12">
        <v>0</v>
      </c>
      <c r="H38" s="12">
        <v>50</v>
      </c>
      <c r="I38" s="12">
        <v>32.735999999999997</v>
      </c>
      <c r="J38" s="12">
        <v>7.8038999999999996</v>
      </c>
      <c r="K38" s="13">
        <v>2.9641952912185401</v>
      </c>
      <c r="L38" s="12">
        <v>2778000000</v>
      </c>
      <c r="M38" s="13">
        <f t="shared" si="0"/>
        <v>84.860703812316729</v>
      </c>
      <c r="N38" s="12">
        <v>270930000</v>
      </c>
      <c r="O38" s="12">
        <v>2507100000</v>
      </c>
    </row>
    <row r="39" spans="1:15" s="8" customFormat="1" x14ac:dyDescent="0.2">
      <c r="A39" s="8" t="s">
        <v>4209</v>
      </c>
      <c r="B39" s="8" t="s">
        <v>4210</v>
      </c>
      <c r="C39" s="8" t="s">
        <v>4211</v>
      </c>
      <c r="D39" s="12">
        <v>2</v>
      </c>
      <c r="E39" s="12">
        <v>9</v>
      </c>
      <c r="F39" s="12">
        <v>2</v>
      </c>
      <c r="G39" s="12">
        <v>2</v>
      </c>
      <c r="H39" s="12">
        <v>50.6</v>
      </c>
      <c r="I39" s="12">
        <v>19.827000000000002</v>
      </c>
      <c r="J39" s="12">
        <v>7.7419000000000002</v>
      </c>
      <c r="K39" s="13">
        <v>2.9526876728542191</v>
      </c>
      <c r="L39" s="12">
        <v>285350000</v>
      </c>
      <c r="M39" s="13">
        <f t="shared" si="0"/>
        <v>14.391990719725626</v>
      </c>
      <c r="N39" s="12">
        <v>30894000</v>
      </c>
      <c r="O39" s="12">
        <v>254460000</v>
      </c>
    </row>
    <row r="40" spans="1:15" s="8" customFormat="1" x14ac:dyDescent="0.2">
      <c r="A40" s="8" t="s">
        <v>4055</v>
      </c>
      <c r="B40" s="8" t="s">
        <v>4056</v>
      </c>
      <c r="C40" s="8" t="s">
        <v>4057</v>
      </c>
      <c r="D40" s="12">
        <v>5</v>
      </c>
      <c r="E40" s="12">
        <v>12</v>
      </c>
      <c r="F40" s="12">
        <v>12</v>
      </c>
      <c r="G40" s="12">
        <v>12</v>
      </c>
      <c r="H40" s="12">
        <v>28.5</v>
      </c>
      <c r="I40" s="12">
        <v>63.835999999999999</v>
      </c>
      <c r="J40" s="12">
        <v>7.7405999999999997</v>
      </c>
      <c r="K40" s="13">
        <v>2.9524453988600241</v>
      </c>
      <c r="L40" s="12">
        <v>1300700000</v>
      </c>
      <c r="M40" s="13">
        <f t="shared" si="0"/>
        <v>20.375650103389937</v>
      </c>
      <c r="N40" s="12">
        <v>152170000</v>
      </c>
      <c r="O40" s="12">
        <v>1148500000</v>
      </c>
    </row>
    <row r="41" spans="1:15" s="8" customFormat="1" x14ac:dyDescent="0.2">
      <c r="A41" s="8" t="s">
        <v>4359</v>
      </c>
      <c r="B41" s="8" t="s">
        <v>4360</v>
      </c>
      <c r="C41" s="8" t="s">
        <v>4361</v>
      </c>
      <c r="D41" s="12">
        <v>8</v>
      </c>
      <c r="E41" s="12">
        <v>2</v>
      </c>
      <c r="F41" s="12">
        <v>2</v>
      </c>
      <c r="G41" s="12">
        <v>2</v>
      </c>
      <c r="H41" s="12">
        <v>7.6</v>
      </c>
      <c r="I41" s="12">
        <v>39.335999999999999</v>
      </c>
      <c r="J41" s="12">
        <v>7.7257999999999996</v>
      </c>
      <c r="K41" s="13">
        <v>2.9496843305930267</v>
      </c>
      <c r="L41" s="12">
        <v>15592000</v>
      </c>
      <c r="M41" s="13">
        <f t="shared" si="0"/>
        <v>0.39637990644702054</v>
      </c>
      <c r="N41" s="12">
        <v>1913500</v>
      </c>
      <c r="O41" s="12">
        <v>13678000</v>
      </c>
    </row>
    <row r="42" spans="1:15" s="8" customFormat="1" x14ac:dyDescent="0.2">
      <c r="A42" s="8" t="s">
        <v>3205</v>
      </c>
      <c r="B42" s="8" t="s">
        <v>252</v>
      </c>
      <c r="C42" s="8" t="s">
        <v>253</v>
      </c>
      <c r="D42" s="12">
        <v>17</v>
      </c>
      <c r="E42" s="12">
        <v>96</v>
      </c>
      <c r="F42" s="12">
        <v>81</v>
      </c>
      <c r="G42" s="12">
        <v>77</v>
      </c>
      <c r="H42" s="12">
        <v>49.6</v>
      </c>
      <c r="I42" s="12">
        <v>229</v>
      </c>
      <c r="J42" s="12">
        <v>7.7107999999999999</v>
      </c>
      <c r="K42" s="13">
        <v>2.9468805483580089</v>
      </c>
      <c r="L42" s="12">
        <v>11693000000</v>
      </c>
      <c r="M42" s="13">
        <f t="shared" si="0"/>
        <v>51.061135371179041</v>
      </c>
      <c r="N42" s="12">
        <v>1258800000</v>
      </c>
      <c r="O42" s="12">
        <v>10435000000</v>
      </c>
    </row>
    <row r="43" spans="1:15" s="8" customFormat="1" x14ac:dyDescent="0.2">
      <c r="A43" s="8" t="s">
        <v>4362</v>
      </c>
      <c r="C43" s="8" t="s">
        <v>2324</v>
      </c>
      <c r="D43" s="12">
        <v>1</v>
      </c>
      <c r="E43" s="12">
        <v>15</v>
      </c>
      <c r="F43" s="12">
        <v>2</v>
      </c>
      <c r="G43" s="12">
        <v>2</v>
      </c>
      <c r="H43" s="12">
        <v>65.5</v>
      </c>
      <c r="I43" s="12">
        <v>23.79</v>
      </c>
      <c r="J43" s="12">
        <v>7.6898999999999997</v>
      </c>
      <c r="K43" s="13">
        <v>2.942964837401389</v>
      </c>
      <c r="L43" s="12">
        <v>7077400</v>
      </c>
      <c r="M43" s="13">
        <f t="shared" si="0"/>
        <v>0.297494745691467</v>
      </c>
      <c r="N43" s="12">
        <v>469670</v>
      </c>
      <c r="O43" s="12">
        <v>6607700</v>
      </c>
    </row>
    <row r="44" spans="1:15" s="8" customFormat="1" x14ac:dyDescent="0.2">
      <c r="A44" s="8" t="s">
        <v>4363</v>
      </c>
      <c r="B44" s="8" t="s">
        <v>543</v>
      </c>
      <c r="C44" s="8" t="s">
        <v>544</v>
      </c>
      <c r="D44" s="12">
        <v>8</v>
      </c>
      <c r="E44" s="12">
        <v>3</v>
      </c>
      <c r="F44" s="12">
        <v>3</v>
      </c>
      <c r="G44" s="12">
        <v>3</v>
      </c>
      <c r="H44" s="12">
        <v>5.7</v>
      </c>
      <c r="I44" s="12">
        <v>85.222999999999999</v>
      </c>
      <c r="J44" s="12">
        <v>7.6723999999999997</v>
      </c>
      <c r="K44" s="13">
        <v>2.9396779371147943</v>
      </c>
      <c r="L44" s="12">
        <v>56090000</v>
      </c>
      <c r="M44" s="13">
        <f t="shared" si="0"/>
        <v>0.65815566220386512</v>
      </c>
      <c r="N44" s="12">
        <v>5627200</v>
      </c>
      <c r="O44" s="12">
        <v>50463000</v>
      </c>
    </row>
    <row r="45" spans="1:15" s="8" customFormat="1" x14ac:dyDescent="0.2">
      <c r="A45" s="8" t="s">
        <v>218</v>
      </c>
      <c r="B45" s="8" t="s">
        <v>219</v>
      </c>
      <c r="C45" s="8" t="s">
        <v>220</v>
      </c>
      <c r="D45" s="12">
        <v>6</v>
      </c>
      <c r="E45" s="12">
        <v>18</v>
      </c>
      <c r="F45" s="12">
        <v>18</v>
      </c>
      <c r="G45" s="12">
        <v>18</v>
      </c>
      <c r="H45" s="12">
        <v>24.4</v>
      </c>
      <c r="I45" s="12">
        <v>124.6</v>
      </c>
      <c r="J45" s="12">
        <v>7.6527000000000003</v>
      </c>
      <c r="K45" s="13">
        <v>2.9359688444550076</v>
      </c>
      <c r="L45" s="12">
        <v>663990000</v>
      </c>
      <c r="M45" s="13">
        <f t="shared" si="0"/>
        <v>5.3289727126805779</v>
      </c>
      <c r="N45" s="12">
        <v>70652000</v>
      </c>
      <c r="O45" s="12">
        <v>593330000</v>
      </c>
    </row>
    <row r="46" spans="1:15" s="8" customFormat="1" x14ac:dyDescent="0.2">
      <c r="A46" s="8" t="s">
        <v>351</v>
      </c>
      <c r="B46" s="8" t="s">
        <v>352</v>
      </c>
      <c r="C46" s="8" t="s">
        <v>353</v>
      </c>
      <c r="D46" s="12">
        <v>3</v>
      </c>
      <c r="E46" s="12">
        <v>4</v>
      </c>
      <c r="F46" s="12">
        <v>4</v>
      </c>
      <c r="G46" s="12">
        <v>4</v>
      </c>
      <c r="H46" s="12">
        <v>14.9</v>
      </c>
      <c r="I46" s="12">
        <v>41.235999999999997</v>
      </c>
      <c r="J46" s="12">
        <v>7.6193999999999997</v>
      </c>
      <c r="K46" s="13">
        <v>2.9296773952112836</v>
      </c>
      <c r="L46" s="12">
        <v>234760000</v>
      </c>
      <c r="M46" s="13">
        <f t="shared" si="0"/>
        <v>5.6930837132602576</v>
      </c>
      <c r="N46" s="12">
        <v>24641000</v>
      </c>
      <c r="O46" s="12">
        <v>210120000</v>
      </c>
    </row>
    <row r="47" spans="1:15" s="8" customFormat="1" x14ac:dyDescent="0.2">
      <c r="A47" s="8" t="s">
        <v>566</v>
      </c>
      <c r="B47" s="8" t="s">
        <v>567</v>
      </c>
      <c r="C47" s="8" t="s">
        <v>568</v>
      </c>
      <c r="D47" s="12">
        <v>1</v>
      </c>
      <c r="E47" s="12">
        <v>3</v>
      </c>
      <c r="F47" s="12">
        <v>3</v>
      </c>
      <c r="G47" s="12">
        <v>3</v>
      </c>
      <c r="H47" s="12">
        <v>24</v>
      </c>
      <c r="I47" s="12">
        <v>13.742000000000001</v>
      </c>
      <c r="J47" s="12">
        <v>7.6157000000000004</v>
      </c>
      <c r="K47" s="13">
        <v>2.9289766486777871</v>
      </c>
      <c r="L47" s="12">
        <v>153210000</v>
      </c>
      <c r="M47" s="13">
        <f t="shared" si="0"/>
        <v>11.149032164168243</v>
      </c>
      <c r="N47" s="12">
        <v>16778000</v>
      </c>
      <c r="O47" s="12">
        <v>136430000</v>
      </c>
    </row>
    <row r="48" spans="1:15" s="8" customFormat="1" x14ac:dyDescent="0.2">
      <c r="A48" s="8" t="s">
        <v>4364</v>
      </c>
      <c r="B48" s="8" t="s">
        <v>315</v>
      </c>
      <c r="C48" s="8" t="s">
        <v>316</v>
      </c>
      <c r="D48" s="12">
        <v>14</v>
      </c>
      <c r="E48" s="12">
        <v>28</v>
      </c>
      <c r="F48" s="12">
        <v>28</v>
      </c>
      <c r="G48" s="12">
        <v>19</v>
      </c>
      <c r="H48" s="12">
        <v>41.1</v>
      </c>
      <c r="I48" s="12">
        <v>105.57</v>
      </c>
      <c r="J48" s="12">
        <v>7.6085000000000003</v>
      </c>
      <c r="K48" s="13">
        <v>2.9276120574258551</v>
      </c>
      <c r="L48" s="12">
        <v>3432300000</v>
      </c>
      <c r="M48" s="13">
        <f t="shared" si="0"/>
        <v>32.512077294685987</v>
      </c>
      <c r="N48" s="12">
        <v>379830000</v>
      </c>
      <c r="O48" s="12">
        <v>3052400000</v>
      </c>
    </row>
    <row r="49" spans="1:15" s="8" customFormat="1" x14ac:dyDescent="0.2">
      <c r="A49" s="8" t="s">
        <v>3530</v>
      </c>
      <c r="B49" s="8" t="s">
        <v>591</v>
      </c>
      <c r="C49" s="8" t="s">
        <v>592</v>
      </c>
      <c r="D49" s="12">
        <v>4</v>
      </c>
      <c r="E49" s="12">
        <v>5</v>
      </c>
      <c r="F49" s="12">
        <v>5</v>
      </c>
      <c r="G49" s="12">
        <v>5</v>
      </c>
      <c r="H49" s="12">
        <v>57.4</v>
      </c>
      <c r="I49" s="12">
        <v>11.664999999999999</v>
      </c>
      <c r="J49" s="12">
        <v>7.5317999999999996</v>
      </c>
      <c r="K49" s="13">
        <v>2.9129946910250184</v>
      </c>
      <c r="L49" s="12">
        <v>5641000000</v>
      </c>
      <c r="M49" s="13">
        <f t="shared" si="0"/>
        <v>483.58336905272182</v>
      </c>
      <c r="N49" s="12">
        <v>1126900000</v>
      </c>
      <c r="O49" s="12">
        <v>4514100000</v>
      </c>
    </row>
    <row r="50" spans="1:15" s="8" customFormat="1" x14ac:dyDescent="0.2">
      <c r="A50" s="8" t="s">
        <v>4365</v>
      </c>
      <c r="B50" s="8" t="s">
        <v>474</v>
      </c>
      <c r="C50" s="8" t="s">
        <v>475</v>
      </c>
      <c r="D50" s="12">
        <v>2</v>
      </c>
      <c r="E50" s="12">
        <v>2</v>
      </c>
      <c r="F50" s="12">
        <v>2</v>
      </c>
      <c r="G50" s="12">
        <v>2</v>
      </c>
      <c r="H50" s="12">
        <v>10.3</v>
      </c>
      <c r="I50" s="12">
        <v>23.577000000000002</v>
      </c>
      <c r="J50" s="12">
        <v>7.5042999999999997</v>
      </c>
      <c r="K50" s="13">
        <v>2.9077175037409413</v>
      </c>
      <c r="L50" s="12">
        <v>56718000</v>
      </c>
      <c r="M50" s="13">
        <f t="shared" si="0"/>
        <v>2.4056495737371169</v>
      </c>
      <c r="N50" s="12">
        <v>6132200</v>
      </c>
      <c r="O50" s="12">
        <v>50586000</v>
      </c>
    </row>
    <row r="51" spans="1:15" s="8" customFormat="1" x14ac:dyDescent="0.2">
      <c r="A51" s="8" t="s">
        <v>3170</v>
      </c>
      <c r="B51" s="8" t="s">
        <v>3171</v>
      </c>
      <c r="C51" s="8" t="s">
        <v>3172</v>
      </c>
      <c r="D51" s="12">
        <v>6</v>
      </c>
      <c r="E51" s="12">
        <v>20</v>
      </c>
      <c r="F51" s="12">
        <v>20</v>
      </c>
      <c r="G51" s="12">
        <v>20</v>
      </c>
      <c r="H51" s="12">
        <v>43.7</v>
      </c>
      <c r="I51" s="12">
        <v>52.337000000000003</v>
      </c>
      <c r="J51" s="12">
        <v>7.4634999999999998</v>
      </c>
      <c r="K51" s="13">
        <v>2.8998523393940645</v>
      </c>
      <c r="L51" s="12">
        <v>6820900000</v>
      </c>
      <c r="M51" s="13">
        <f t="shared" si="0"/>
        <v>130.3265376311214</v>
      </c>
      <c r="N51" s="12">
        <v>767460000</v>
      </c>
      <c r="O51" s="12">
        <v>6053500000</v>
      </c>
    </row>
    <row r="52" spans="1:15" s="8" customFormat="1" x14ac:dyDescent="0.2">
      <c r="A52" s="8" t="s">
        <v>4366</v>
      </c>
      <c r="B52" s="8" t="s">
        <v>4367</v>
      </c>
      <c r="C52" s="8" t="s">
        <v>4368</v>
      </c>
      <c r="D52" s="12">
        <v>1</v>
      </c>
      <c r="E52" s="12">
        <v>2</v>
      </c>
      <c r="F52" s="12">
        <v>2</v>
      </c>
      <c r="G52" s="12">
        <v>2</v>
      </c>
      <c r="H52" s="12">
        <v>6.9</v>
      </c>
      <c r="I52" s="12">
        <v>34.851999999999997</v>
      </c>
      <c r="J52" s="12">
        <v>7.4459</v>
      </c>
      <c r="K52" s="13">
        <v>2.8964462406222937</v>
      </c>
      <c r="L52" s="12">
        <v>96028000</v>
      </c>
      <c r="M52" s="13">
        <f t="shared" si="0"/>
        <v>2.7553081602203604</v>
      </c>
      <c r="N52" s="12">
        <v>10845000</v>
      </c>
      <c r="O52" s="12">
        <v>85183000</v>
      </c>
    </row>
    <row r="53" spans="1:15" s="8" customFormat="1" x14ac:dyDescent="0.2">
      <c r="A53" s="8" t="s">
        <v>4369</v>
      </c>
      <c r="B53" s="8" t="s">
        <v>3665</v>
      </c>
      <c r="C53" s="8" t="s">
        <v>3666</v>
      </c>
      <c r="D53" s="12">
        <v>32</v>
      </c>
      <c r="E53" s="12">
        <v>11</v>
      </c>
      <c r="F53" s="12">
        <v>11</v>
      </c>
      <c r="G53" s="12">
        <v>11</v>
      </c>
      <c r="H53" s="12">
        <v>23.9</v>
      </c>
      <c r="I53" s="12">
        <v>70.67</v>
      </c>
      <c r="J53" s="12">
        <v>7.4341999999999997</v>
      </c>
      <c r="K53" s="13">
        <v>2.8941775011034783</v>
      </c>
      <c r="L53" s="12">
        <v>551690000</v>
      </c>
      <c r="M53" s="13">
        <f t="shared" si="0"/>
        <v>7.8065657280316962</v>
      </c>
      <c r="N53" s="12">
        <v>75072000</v>
      </c>
      <c r="O53" s="12">
        <v>476620000</v>
      </c>
    </row>
    <row r="54" spans="1:15" s="8" customFormat="1" x14ac:dyDescent="0.2">
      <c r="A54" s="8" t="s">
        <v>254</v>
      </c>
      <c r="B54" s="8" t="s">
        <v>255</v>
      </c>
      <c r="C54" s="8" t="s">
        <v>256</v>
      </c>
      <c r="D54" s="12">
        <v>2</v>
      </c>
      <c r="E54" s="12">
        <v>25</v>
      </c>
      <c r="F54" s="12">
        <v>25</v>
      </c>
      <c r="G54" s="12">
        <v>25</v>
      </c>
      <c r="H54" s="12">
        <v>27.6</v>
      </c>
      <c r="I54" s="12">
        <v>116.2</v>
      </c>
      <c r="J54" s="12">
        <v>7.4328000000000003</v>
      </c>
      <c r="K54" s="13">
        <v>2.8939057888463697</v>
      </c>
      <c r="L54" s="12">
        <v>1686100000</v>
      </c>
      <c r="M54" s="13">
        <f t="shared" si="0"/>
        <v>14.510327022375215</v>
      </c>
      <c r="N54" s="12">
        <v>192180000</v>
      </c>
      <c r="O54" s="12">
        <v>1494000000</v>
      </c>
    </row>
    <row r="55" spans="1:15" s="8" customFormat="1" x14ac:dyDescent="0.2">
      <c r="A55" s="9" t="s">
        <v>299</v>
      </c>
      <c r="B55" s="9" t="s">
        <v>300</v>
      </c>
      <c r="C55" s="9" t="s">
        <v>301</v>
      </c>
      <c r="D55" s="14">
        <v>11</v>
      </c>
      <c r="E55" s="14">
        <v>45</v>
      </c>
      <c r="F55" s="14">
        <v>45</v>
      </c>
      <c r="G55" s="14">
        <v>45</v>
      </c>
      <c r="H55" s="14">
        <v>24.5</v>
      </c>
      <c r="I55" s="14">
        <v>274.61</v>
      </c>
      <c r="J55" s="14">
        <v>7.4269999999999996</v>
      </c>
      <c r="K55" s="15">
        <v>2.8927795783102823</v>
      </c>
      <c r="L55" s="14">
        <v>1156700000</v>
      </c>
      <c r="M55" s="15">
        <f t="shared" si="0"/>
        <v>4.2121554204144056</v>
      </c>
      <c r="N55" s="14">
        <v>301630000</v>
      </c>
      <c r="O55" s="14">
        <v>855110000</v>
      </c>
    </row>
    <row r="56" spans="1:15" s="8" customFormat="1" x14ac:dyDescent="0.2">
      <c r="A56" s="8" t="s">
        <v>4370</v>
      </c>
      <c r="B56" s="8" t="s">
        <v>3354</v>
      </c>
      <c r="C56" s="8" t="s">
        <v>3355</v>
      </c>
      <c r="D56" s="12">
        <v>12</v>
      </c>
      <c r="E56" s="12">
        <v>7</v>
      </c>
      <c r="F56" s="12">
        <v>7</v>
      </c>
      <c r="G56" s="12">
        <v>7</v>
      </c>
      <c r="H56" s="12">
        <v>15</v>
      </c>
      <c r="I56" s="12">
        <v>85.695999999999998</v>
      </c>
      <c r="J56" s="12">
        <v>7.4208999999999996</v>
      </c>
      <c r="K56" s="13">
        <v>2.8915941661988662</v>
      </c>
      <c r="L56" s="12">
        <v>640840000</v>
      </c>
      <c r="M56" s="13">
        <f t="shared" si="0"/>
        <v>7.4780619865571323</v>
      </c>
      <c r="N56" s="12">
        <v>74181000</v>
      </c>
      <c r="O56" s="12">
        <v>566650000</v>
      </c>
    </row>
    <row r="57" spans="1:15" s="8" customFormat="1" x14ac:dyDescent="0.2">
      <c r="A57" s="8" t="s">
        <v>284</v>
      </c>
      <c r="B57" s="8" t="s">
        <v>285</v>
      </c>
      <c r="C57" s="8" t="s">
        <v>286</v>
      </c>
      <c r="D57" s="12">
        <v>11</v>
      </c>
      <c r="E57" s="12">
        <v>17</v>
      </c>
      <c r="F57" s="12">
        <v>8</v>
      </c>
      <c r="G57" s="12">
        <v>8</v>
      </c>
      <c r="H57" s="12">
        <v>24.7</v>
      </c>
      <c r="I57" s="12">
        <v>104.85</v>
      </c>
      <c r="J57" s="12">
        <v>7.4002999999999997</v>
      </c>
      <c r="K57" s="13">
        <v>2.8875837571928522</v>
      </c>
      <c r="L57" s="12">
        <v>232560000</v>
      </c>
      <c r="M57" s="13">
        <f t="shared" si="0"/>
        <v>2.2180257510729615</v>
      </c>
      <c r="N57" s="12">
        <v>30853000</v>
      </c>
      <c r="O57" s="12">
        <v>201700000</v>
      </c>
    </row>
    <row r="58" spans="1:15" s="8" customFormat="1" x14ac:dyDescent="0.2">
      <c r="A58" s="8" t="s">
        <v>4371</v>
      </c>
      <c r="B58" s="8" t="s">
        <v>3400</v>
      </c>
      <c r="C58" s="8" t="s">
        <v>3401</v>
      </c>
      <c r="D58" s="12">
        <v>3</v>
      </c>
      <c r="E58" s="12">
        <v>3</v>
      </c>
      <c r="F58" s="12">
        <v>3</v>
      </c>
      <c r="G58" s="12">
        <v>3</v>
      </c>
      <c r="H58" s="12">
        <v>4.7</v>
      </c>
      <c r="I58" s="12">
        <v>80.213999999999999</v>
      </c>
      <c r="J58" s="12">
        <v>7.3907999999999996</v>
      </c>
      <c r="K58" s="13">
        <v>2.8857305340014654</v>
      </c>
      <c r="L58" s="12">
        <v>89669000</v>
      </c>
      <c r="M58" s="13">
        <f t="shared" si="0"/>
        <v>1.1178721918867032</v>
      </c>
      <c r="N58" s="12">
        <v>10587000</v>
      </c>
      <c r="O58" s="12">
        <v>79082000</v>
      </c>
    </row>
    <row r="59" spans="1:15" s="8" customFormat="1" x14ac:dyDescent="0.2">
      <c r="A59" s="8" t="s">
        <v>272</v>
      </c>
      <c r="D59" s="12">
        <v>1</v>
      </c>
      <c r="E59" s="12">
        <v>253</v>
      </c>
      <c r="F59" s="12">
        <v>253</v>
      </c>
      <c r="G59" s="12">
        <v>2</v>
      </c>
      <c r="H59" s="12">
        <v>56.2</v>
      </c>
      <c r="I59" s="12">
        <v>516.19000000000005</v>
      </c>
      <c r="J59" s="12">
        <v>7.3768000000000002</v>
      </c>
      <c r="K59" s="13">
        <v>2.8829951217986269</v>
      </c>
      <c r="L59" s="12">
        <v>60723000000</v>
      </c>
      <c r="M59" s="13">
        <f t="shared" si="0"/>
        <v>117.63691663922198</v>
      </c>
      <c r="N59" s="12">
        <v>7125800000</v>
      </c>
      <c r="O59" s="12">
        <v>53597000000</v>
      </c>
    </row>
    <row r="60" spans="1:15" s="8" customFormat="1" x14ac:dyDescent="0.2">
      <c r="A60" s="8" t="s">
        <v>3613</v>
      </c>
      <c r="B60" s="8" t="s">
        <v>3614</v>
      </c>
      <c r="C60" s="8" t="s">
        <v>3615</v>
      </c>
      <c r="D60" s="12">
        <v>1</v>
      </c>
      <c r="E60" s="12">
        <v>4</v>
      </c>
      <c r="F60" s="12">
        <v>4</v>
      </c>
      <c r="G60" s="12">
        <v>4</v>
      </c>
      <c r="H60" s="12">
        <v>13.6</v>
      </c>
      <c r="I60" s="12">
        <v>41.401000000000003</v>
      </c>
      <c r="J60" s="12">
        <v>7.3681000000000001</v>
      </c>
      <c r="K60" s="13">
        <v>2.8812926418479607</v>
      </c>
      <c r="L60" s="12">
        <v>101470000</v>
      </c>
      <c r="M60" s="13">
        <f t="shared" si="0"/>
        <v>2.4509069829231178</v>
      </c>
      <c r="N60" s="12">
        <v>10646000</v>
      </c>
      <c r="O60" s="12">
        <v>90828000</v>
      </c>
    </row>
    <row r="61" spans="1:15" s="8" customFormat="1" x14ac:dyDescent="0.2">
      <c r="A61" s="8" t="s">
        <v>4001</v>
      </c>
      <c r="B61" s="8" t="s">
        <v>4002</v>
      </c>
      <c r="C61" s="8" t="s">
        <v>4003</v>
      </c>
      <c r="D61" s="12">
        <v>2</v>
      </c>
      <c r="E61" s="12">
        <v>3</v>
      </c>
      <c r="F61" s="12">
        <v>3</v>
      </c>
      <c r="G61" s="12">
        <v>3</v>
      </c>
      <c r="H61" s="12">
        <v>9.1</v>
      </c>
      <c r="I61" s="12">
        <v>61.189</v>
      </c>
      <c r="J61" s="12">
        <v>7.3533999999999997</v>
      </c>
      <c r="K61" s="13">
        <v>2.8784114647736621</v>
      </c>
      <c r="L61" s="12">
        <v>51721000</v>
      </c>
      <c r="M61" s="13">
        <f t="shared" si="0"/>
        <v>0.84526630603539854</v>
      </c>
      <c r="N61" s="12">
        <v>6187000</v>
      </c>
      <c r="O61" s="12">
        <v>45534000</v>
      </c>
    </row>
    <row r="62" spans="1:15" s="8" customFormat="1" x14ac:dyDescent="0.2">
      <c r="A62" s="8" t="s">
        <v>4372</v>
      </c>
      <c r="B62" s="8" t="s">
        <v>225</v>
      </c>
      <c r="C62" s="8" t="s">
        <v>226</v>
      </c>
      <c r="D62" s="12">
        <v>4</v>
      </c>
      <c r="E62" s="12">
        <v>3</v>
      </c>
      <c r="F62" s="12">
        <v>3</v>
      </c>
      <c r="G62" s="12">
        <v>3</v>
      </c>
      <c r="H62" s="12">
        <v>24.6</v>
      </c>
      <c r="I62" s="12">
        <v>14.529</v>
      </c>
      <c r="J62" s="12">
        <v>7.3219000000000003</v>
      </c>
      <c r="K62" s="13">
        <v>2.8722180699427486</v>
      </c>
      <c r="L62" s="12">
        <v>157670000</v>
      </c>
      <c r="M62" s="13">
        <f t="shared" si="0"/>
        <v>10.852088925597082</v>
      </c>
      <c r="N62" s="12">
        <v>16579000</v>
      </c>
      <c r="O62" s="12">
        <v>141090000</v>
      </c>
    </row>
    <row r="63" spans="1:15" s="8" customFormat="1" x14ac:dyDescent="0.2">
      <c r="A63" s="8" t="s">
        <v>449</v>
      </c>
      <c r="B63" s="8" t="s">
        <v>450</v>
      </c>
      <c r="C63" s="8" t="s">
        <v>451</v>
      </c>
      <c r="D63" s="12">
        <v>4</v>
      </c>
      <c r="E63" s="12">
        <v>2</v>
      </c>
      <c r="F63" s="12">
        <v>2</v>
      </c>
      <c r="G63" s="12">
        <v>2</v>
      </c>
      <c r="H63" s="12">
        <v>6.5</v>
      </c>
      <c r="I63" s="12">
        <v>45.375999999999998</v>
      </c>
      <c r="J63" s="12">
        <v>7.3102</v>
      </c>
      <c r="K63" s="13">
        <v>2.8699108774582966</v>
      </c>
      <c r="L63" s="12">
        <v>91427000</v>
      </c>
      <c r="M63" s="13">
        <f t="shared" si="0"/>
        <v>2.0148757052186177</v>
      </c>
      <c r="N63" s="12">
        <v>9977400</v>
      </c>
      <c r="O63" s="12">
        <v>81450000</v>
      </c>
    </row>
    <row r="64" spans="1:15" s="8" customFormat="1" x14ac:dyDescent="0.2">
      <c r="A64" s="8" t="s">
        <v>1480</v>
      </c>
      <c r="B64" s="8" t="s">
        <v>1481</v>
      </c>
      <c r="C64" s="8" t="s">
        <v>1482</v>
      </c>
      <c r="D64" s="12">
        <v>3</v>
      </c>
      <c r="E64" s="12">
        <v>7</v>
      </c>
      <c r="F64" s="12">
        <v>7</v>
      </c>
      <c r="G64" s="12">
        <v>4</v>
      </c>
      <c r="H64" s="12">
        <v>22.5</v>
      </c>
      <c r="I64" s="12">
        <v>32.851999999999997</v>
      </c>
      <c r="J64" s="12">
        <v>7.2967000000000004</v>
      </c>
      <c r="K64" s="13">
        <v>2.867244139328033</v>
      </c>
      <c r="L64" s="12">
        <v>566920000</v>
      </c>
      <c r="M64" s="13">
        <f t="shared" si="0"/>
        <v>17.256788018994278</v>
      </c>
      <c r="N64" s="12">
        <v>63128000</v>
      </c>
      <c r="O64" s="12">
        <v>503790000</v>
      </c>
    </row>
    <row r="65" spans="1:15" s="8" customFormat="1" x14ac:dyDescent="0.2">
      <c r="A65" s="8" t="s">
        <v>3156</v>
      </c>
      <c r="B65" s="8" t="s">
        <v>3157</v>
      </c>
      <c r="C65" s="8" t="s">
        <v>3158</v>
      </c>
      <c r="D65" s="12">
        <v>9</v>
      </c>
      <c r="E65" s="12">
        <v>11</v>
      </c>
      <c r="F65" s="12">
        <v>11</v>
      </c>
      <c r="G65" s="12">
        <v>11</v>
      </c>
      <c r="H65" s="12">
        <v>39.299999999999997</v>
      </c>
      <c r="I65" s="12">
        <v>46.305999999999997</v>
      </c>
      <c r="J65" s="12">
        <v>7.2785000000000002</v>
      </c>
      <c r="K65" s="13">
        <v>2.8636411612020063</v>
      </c>
      <c r="L65" s="12">
        <v>1815500000</v>
      </c>
      <c r="M65" s="13">
        <f t="shared" si="0"/>
        <v>39.206582300349844</v>
      </c>
      <c r="N65" s="12">
        <v>218070000</v>
      </c>
      <c r="O65" s="12">
        <v>1597400000</v>
      </c>
    </row>
    <row r="66" spans="1:15" s="8" customFormat="1" x14ac:dyDescent="0.2">
      <c r="A66" s="8" t="s">
        <v>401</v>
      </c>
      <c r="B66" s="8" t="s">
        <v>402</v>
      </c>
      <c r="C66" s="8" t="s">
        <v>403</v>
      </c>
      <c r="D66" s="12">
        <v>2</v>
      </c>
      <c r="E66" s="12">
        <v>3</v>
      </c>
      <c r="F66" s="12">
        <v>3</v>
      </c>
      <c r="G66" s="12">
        <v>3</v>
      </c>
      <c r="H66" s="12">
        <v>20.399999999999999</v>
      </c>
      <c r="I66" s="12">
        <v>23.353999999999999</v>
      </c>
      <c r="J66" s="12">
        <v>7.2647000000000004</v>
      </c>
      <c r="K66" s="13">
        <v>2.8609032221597435</v>
      </c>
      <c r="L66" s="12">
        <v>224280000</v>
      </c>
      <c r="M66" s="13">
        <f t="shared" si="0"/>
        <v>9.6034940481288</v>
      </c>
      <c r="N66" s="12">
        <v>28891000</v>
      </c>
      <c r="O66" s="12">
        <v>195390000</v>
      </c>
    </row>
    <row r="67" spans="1:15" s="8" customFormat="1" x14ac:dyDescent="0.2">
      <c r="A67" s="8" t="s">
        <v>4373</v>
      </c>
      <c r="B67" s="8" t="s">
        <v>3376</v>
      </c>
      <c r="C67" s="8" t="s">
        <v>3377</v>
      </c>
      <c r="D67" s="12">
        <v>10</v>
      </c>
      <c r="E67" s="12">
        <v>7</v>
      </c>
      <c r="F67" s="12">
        <v>7</v>
      </c>
      <c r="G67" s="12">
        <v>7</v>
      </c>
      <c r="H67" s="12">
        <v>4.7</v>
      </c>
      <c r="I67" s="12">
        <v>233.11</v>
      </c>
      <c r="J67" s="12">
        <v>7.2332999999999998</v>
      </c>
      <c r="K67" s="13">
        <v>2.8546539884563984</v>
      </c>
      <c r="L67" s="12">
        <v>172130000</v>
      </c>
      <c r="M67" s="13">
        <f t="shared" si="0"/>
        <v>0.73840676075672429</v>
      </c>
      <c r="N67" s="12">
        <v>21783000</v>
      </c>
      <c r="O67" s="12">
        <v>150350000</v>
      </c>
    </row>
    <row r="68" spans="1:15" s="8" customFormat="1" x14ac:dyDescent="0.2">
      <c r="A68" s="8" t="s">
        <v>4374</v>
      </c>
      <c r="B68" s="8" t="s">
        <v>1955</v>
      </c>
      <c r="C68" s="8" t="s">
        <v>1956</v>
      </c>
      <c r="D68" s="12">
        <v>4</v>
      </c>
      <c r="E68" s="12">
        <v>23</v>
      </c>
      <c r="F68" s="12">
        <v>22</v>
      </c>
      <c r="G68" s="12">
        <v>22</v>
      </c>
      <c r="H68" s="12">
        <v>10</v>
      </c>
      <c r="I68" s="12">
        <v>331.25</v>
      </c>
      <c r="J68" s="12">
        <v>7.1577999999999999</v>
      </c>
      <c r="K68" s="13">
        <v>2.8395162331872039</v>
      </c>
      <c r="L68" s="12">
        <v>1107700000</v>
      </c>
      <c r="M68" s="13">
        <f t="shared" si="0"/>
        <v>3.3439999999999999</v>
      </c>
      <c r="N68" s="12">
        <v>124560000</v>
      </c>
      <c r="O68" s="12">
        <v>983170000</v>
      </c>
    </row>
    <row r="69" spans="1:15" s="8" customFormat="1" x14ac:dyDescent="0.2">
      <c r="A69" s="8" t="s">
        <v>4375</v>
      </c>
      <c r="B69" s="8" t="s">
        <v>213</v>
      </c>
      <c r="C69" s="8" t="s">
        <v>214</v>
      </c>
      <c r="D69" s="12">
        <v>11</v>
      </c>
      <c r="E69" s="12">
        <v>6</v>
      </c>
      <c r="F69" s="12">
        <v>6</v>
      </c>
      <c r="G69" s="12">
        <v>4</v>
      </c>
      <c r="H69" s="12">
        <v>31.5</v>
      </c>
      <c r="I69" s="12">
        <v>26.707000000000001</v>
      </c>
      <c r="J69" s="12">
        <v>7.1566000000000001</v>
      </c>
      <c r="K69" s="13">
        <v>2.8392743461289798</v>
      </c>
      <c r="L69" s="12">
        <v>15251000000</v>
      </c>
      <c r="M69" s="13">
        <f t="shared" si="0"/>
        <v>571.04878870708058</v>
      </c>
      <c r="N69" s="12">
        <v>1508600000</v>
      </c>
      <c r="O69" s="12">
        <v>13743000000</v>
      </c>
    </row>
    <row r="70" spans="1:15" s="8" customFormat="1" x14ac:dyDescent="0.2">
      <c r="A70" s="8" t="s">
        <v>3145</v>
      </c>
      <c r="B70" s="8" t="s">
        <v>3146</v>
      </c>
      <c r="C70" s="8" t="s">
        <v>3147</v>
      </c>
      <c r="D70" s="12">
        <v>2</v>
      </c>
      <c r="E70" s="12">
        <v>12</v>
      </c>
      <c r="F70" s="12">
        <v>12</v>
      </c>
      <c r="G70" s="12">
        <v>5</v>
      </c>
      <c r="H70" s="12">
        <v>62.8</v>
      </c>
      <c r="I70" s="12">
        <v>19.779</v>
      </c>
      <c r="J70" s="12">
        <v>7.1020000000000003</v>
      </c>
      <c r="K70" s="13">
        <v>2.8282253603588847</v>
      </c>
      <c r="L70" s="12">
        <v>15862000000</v>
      </c>
      <c r="M70" s="13">
        <f t="shared" si="0"/>
        <v>801.96167652560791</v>
      </c>
      <c r="N70" s="12">
        <v>1745800000</v>
      </c>
      <c r="O70" s="12">
        <v>14116000000</v>
      </c>
    </row>
    <row r="71" spans="1:15" s="8" customFormat="1" x14ac:dyDescent="0.2">
      <c r="A71" s="8" t="s">
        <v>826</v>
      </c>
      <c r="B71" s="8" t="s">
        <v>827</v>
      </c>
      <c r="C71" s="8" t="s">
        <v>828</v>
      </c>
      <c r="D71" s="12">
        <v>2</v>
      </c>
      <c r="E71" s="12">
        <v>4</v>
      </c>
      <c r="F71" s="12">
        <v>4</v>
      </c>
      <c r="G71" s="12">
        <v>4</v>
      </c>
      <c r="H71" s="12">
        <v>26.4</v>
      </c>
      <c r="I71" s="12">
        <v>24.204999999999998</v>
      </c>
      <c r="J71" s="12">
        <v>7.0519999999999996</v>
      </c>
      <c r="K71" s="13">
        <v>2.8180324746580943</v>
      </c>
      <c r="L71" s="12">
        <v>1484600000</v>
      </c>
      <c r="M71" s="13">
        <f t="shared" ref="M71:M134" si="1">L71/(I71*1000000)</f>
        <v>61.334435034083867</v>
      </c>
      <c r="N71" s="12">
        <v>171380000</v>
      </c>
      <c r="O71" s="12">
        <v>1313200000</v>
      </c>
    </row>
    <row r="72" spans="1:15" s="8" customFormat="1" x14ac:dyDescent="0.2">
      <c r="A72" s="8" t="s">
        <v>4376</v>
      </c>
      <c r="B72" s="8" t="s">
        <v>1502</v>
      </c>
      <c r="C72" s="8" t="s">
        <v>1503</v>
      </c>
      <c r="D72" s="12">
        <v>12</v>
      </c>
      <c r="E72" s="12">
        <v>3</v>
      </c>
      <c r="F72" s="12">
        <v>3</v>
      </c>
      <c r="G72" s="12">
        <v>3</v>
      </c>
      <c r="H72" s="12">
        <v>14.4</v>
      </c>
      <c r="I72" s="12">
        <v>26.687999999999999</v>
      </c>
      <c r="J72" s="12">
        <v>7.0290999999999997</v>
      </c>
      <c r="K72" s="13">
        <v>2.8133399796736418</v>
      </c>
      <c r="L72" s="12">
        <v>113620000</v>
      </c>
      <c r="M72" s="13">
        <f t="shared" si="1"/>
        <v>4.2573441247002402</v>
      </c>
      <c r="N72" s="12">
        <v>11157000</v>
      </c>
      <c r="O72" s="12">
        <v>102470000</v>
      </c>
    </row>
    <row r="73" spans="1:15" s="8" customFormat="1" x14ac:dyDescent="0.2">
      <c r="A73" s="8" t="s">
        <v>3349</v>
      </c>
      <c r="B73" s="8" t="s">
        <v>471</v>
      </c>
      <c r="C73" s="8" t="s">
        <v>472</v>
      </c>
      <c r="D73" s="12">
        <v>10</v>
      </c>
      <c r="E73" s="12">
        <v>11</v>
      </c>
      <c r="F73" s="12">
        <v>11</v>
      </c>
      <c r="G73" s="12">
        <v>11</v>
      </c>
      <c r="H73" s="12">
        <v>17.2</v>
      </c>
      <c r="I73" s="12">
        <v>82.17</v>
      </c>
      <c r="J73" s="12">
        <v>7.0175000000000001</v>
      </c>
      <c r="K73" s="13">
        <v>2.8109571587377995</v>
      </c>
      <c r="L73" s="12">
        <v>1281800000</v>
      </c>
      <c r="M73" s="13">
        <f t="shared" si="1"/>
        <v>15.599367165632225</v>
      </c>
      <c r="N73" s="12">
        <v>141170000</v>
      </c>
      <c r="O73" s="12">
        <v>1140600000</v>
      </c>
    </row>
    <row r="74" spans="1:15" s="8" customFormat="1" x14ac:dyDescent="0.2">
      <c r="A74" s="8" t="s">
        <v>2209</v>
      </c>
      <c r="B74" s="8" t="s">
        <v>2210</v>
      </c>
      <c r="C74" s="8" t="s">
        <v>2211</v>
      </c>
      <c r="D74" s="12">
        <v>4</v>
      </c>
      <c r="E74" s="12">
        <v>7</v>
      </c>
      <c r="F74" s="12">
        <v>7</v>
      </c>
      <c r="G74" s="12">
        <v>7</v>
      </c>
      <c r="H74" s="12">
        <v>7.8</v>
      </c>
      <c r="I74" s="12">
        <v>110.61</v>
      </c>
      <c r="J74" s="12">
        <v>7.0053999999999998</v>
      </c>
      <c r="K74" s="13">
        <v>2.8084674291772651</v>
      </c>
      <c r="L74" s="12">
        <v>139480000</v>
      </c>
      <c r="M74" s="13">
        <f t="shared" si="1"/>
        <v>1.2610071422113733</v>
      </c>
      <c r="N74" s="12">
        <v>18780000</v>
      </c>
      <c r="O74" s="12">
        <v>120700000</v>
      </c>
    </row>
    <row r="75" spans="1:15" s="8" customFormat="1" x14ac:dyDescent="0.2">
      <c r="A75" s="8" t="s">
        <v>273</v>
      </c>
      <c r="B75" s="8" t="s">
        <v>274</v>
      </c>
      <c r="C75" s="8" t="s">
        <v>275</v>
      </c>
      <c r="D75" s="12">
        <v>29</v>
      </c>
      <c r="E75" s="12">
        <v>60</v>
      </c>
      <c r="F75" s="12">
        <v>60</v>
      </c>
      <c r="G75" s="12">
        <v>57</v>
      </c>
      <c r="H75" s="12">
        <v>86.5</v>
      </c>
      <c r="I75" s="12">
        <v>53.651000000000003</v>
      </c>
      <c r="J75" s="12">
        <v>7.0050999999999997</v>
      </c>
      <c r="K75" s="13">
        <v>2.8084056457273765</v>
      </c>
      <c r="L75" s="12">
        <v>221930000000</v>
      </c>
      <c r="M75" s="13">
        <f t="shared" si="1"/>
        <v>4136.5491789528623</v>
      </c>
      <c r="N75" s="12">
        <v>26468000000</v>
      </c>
      <c r="O75" s="12">
        <v>195460000000</v>
      </c>
    </row>
    <row r="76" spans="1:15" s="8" customFormat="1" x14ac:dyDescent="0.2">
      <c r="A76" s="8" t="s">
        <v>632</v>
      </c>
      <c r="B76" s="8" t="s">
        <v>633</v>
      </c>
      <c r="C76" s="8" t="s">
        <v>634</v>
      </c>
      <c r="D76" s="12">
        <v>4</v>
      </c>
      <c r="E76" s="12">
        <v>8</v>
      </c>
      <c r="F76" s="12">
        <v>8</v>
      </c>
      <c r="G76" s="12">
        <v>8</v>
      </c>
      <c r="H76" s="12">
        <v>36.299999999999997</v>
      </c>
      <c r="I76" s="12">
        <v>29.225000000000001</v>
      </c>
      <c r="J76" s="12">
        <v>6.9394999999999998</v>
      </c>
      <c r="K76" s="13">
        <v>2.7948317184941942</v>
      </c>
      <c r="L76" s="12">
        <v>683670000</v>
      </c>
      <c r="M76" s="13">
        <f t="shared" si="1"/>
        <v>23.393327630453378</v>
      </c>
      <c r="N76" s="12">
        <v>75290000</v>
      </c>
      <c r="O76" s="12">
        <v>608380000</v>
      </c>
    </row>
    <row r="77" spans="1:15" s="8" customFormat="1" x14ac:dyDescent="0.2">
      <c r="A77" s="8" t="s">
        <v>4377</v>
      </c>
      <c r="B77" s="8" t="s">
        <v>2464</v>
      </c>
      <c r="C77" s="8" t="s">
        <v>2465</v>
      </c>
      <c r="D77" s="12">
        <v>19</v>
      </c>
      <c r="E77" s="12">
        <v>6</v>
      </c>
      <c r="F77" s="12">
        <v>6</v>
      </c>
      <c r="G77" s="12">
        <v>6</v>
      </c>
      <c r="H77" s="12">
        <v>20.399999999999999</v>
      </c>
      <c r="I77" s="12">
        <v>47.354999999999997</v>
      </c>
      <c r="J77" s="12">
        <v>6.9344999999999999</v>
      </c>
      <c r="K77" s="13">
        <v>2.7937918632950107</v>
      </c>
      <c r="L77" s="12">
        <v>172710000</v>
      </c>
      <c r="M77" s="13">
        <f t="shared" si="1"/>
        <v>3.6471333544504274</v>
      </c>
      <c r="N77" s="12">
        <v>18100000</v>
      </c>
      <c r="O77" s="12">
        <v>154610000</v>
      </c>
    </row>
    <row r="78" spans="1:15" s="8" customFormat="1" x14ac:dyDescent="0.2">
      <c r="A78" s="8" t="s">
        <v>266</v>
      </c>
      <c r="B78" s="8" t="s">
        <v>267</v>
      </c>
      <c r="C78" s="8" t="s">
        <v>268</v>
      </c>
      <c r="D78" s="12">
        <v>8</v>
      </c>
      <c r="E78" s="12">
        <v>23</v>
      </c>
      <c r="F78" s="12">
        <v>23</v>
      </c>
      <c r="G78" s="12">
        <v>23</v>
      </c>
      <c r="H78" s="12">
        <v>19.5</v>
      </c>
      <c r="I78" s="12">
        <v>148.83000000000001</v>
      </c>
      <c r="J78" s="12">
        <v>6.9185999999999996</v>
      </c>
      <c r="K78" s="13">
        <v>2.7904801336138627</v>
      </c>
      <c r="L78" s="12">
        <v>1098500000</v>
      </c>
      <c r="M78" s="13">
        <f t="shared" si="1"/>
        <v>7.3809043875562725</v>
      </c>
      <c r="N78" s="12">
        <v>328670000</v>
      </c>
      <c r="O78" s="12">
        <v>769800000</v>
      </c>
    </row>
    <row r="79" spans="1:15" s="8" customFormat="1" x14ac:dyDescent="0.2">
      <c r="A79" s="8" t="s">
        <v>4378</v>
      </c>
      <c r="B79" s="8" t="s">
        <v>291</v>
      </c>
      <c r="C79" s="8" t="s">
        <v>292</v>
      </c>
      <c r="D79" s="12">
        <v>27</v>
      </c>
      <c r="E79" s="12">
        <v>33</v>
      </c>
      <c r="F79" s="12">
        <v>31</v>
      </c>
      <c r="G79" s="12">
        <v>27</v>
      </c>
      <c r="H79" s="12">
        <v>50.7</v>
      </c>
      <c r="I79" s="12">
        <v>56.607999999999997</v>
      </c>
      <c r="J79" s="12">
        <v>6.9165000000000001</v>
      </c>
      <c r="K79" s="13">
        <v>2.7900421664709967</v>
      </c>
      <c r="L79" s="12">
        <v>11489000000</v>
      </c>
      <c r="M79" s="13">
        <f t="shared" si="1"/>
        <v>202.95717919728659</v>
      </c>
      <c r="N79" s="12">
        <v>1382700000</v>
      </c>
      <c r="O79" s="12">
        <v>10106000000</v>
      </c>
    </row>
    <row r="80" spans="1:15" s="8" customFormat="1" x14ac:dyDescent="0.2">
      <c r="A80" s="8" t="s">
        <v>233</v>
      </c>
      <c r="B80" s="8" t="s">
        <v>234</v>
      </c>
      <c r="C80" s="8" t="s">
        <v>235</v>
      </c>
      <c r="D80" s="12">
        <v>4</v>
      </c>
      <c r="E80" s="12">
        <v>4</v>
      </c>
      <c r="F80" s="12">
        <v>4</v>
      </c>
      <c r="G80" s="12">
        <v>4</v>
      </c>
      <c r="H80" s="12">
        <v>23.7</v>
      </c>
      <c r="I80" s="12">
        <v>18.585000000000001</v>
      </c>
      <c r="J80" s="12">
        <v>6.8994999999999997</v>
      </c>
      <c r="K80" s="13">
        <v>2.7864918149839246</v>
      </c>
      <c r="L80" s="12">
        <v>5146100000</v>
      </c>
      <c r="M80" s="13">
        <f t="shared" si="1"/>
        <v>276.89534570890504</v>
      </c>
      <c r="N80" s="12">
        <v>551060000</v>
      </c>
      <c r="O80" s="12">
        <v>4595000000</v>
      </c>
    </row>
    <row r="81" spans="1:15" s="8" customFormat="1" x14ac:dyDescent="0.2">
      <c r="A81" s="8" t="s">
        <v>488</v>
      </c>
      <c r="B81" s="8" t="s">
        <v>489</v>
      </c>
      <c r="C81" s="8" t="s">
        <v>490</v>
      </c>
      <c r="D81" s="12">
        <v>11</v>
      </c>
      <c r="E81" s="12">
        <v>6</v>
      </c>
      <c r="F81" s="12">
        <v>6</v>
      </c>
      <c r="G81" s="12">
        <v>6</v>
      </c>
      <c r="H81" s="12">
        <v>19.600000000000001</v>
      </c>
      <c r="I81" s="12">
        <v>54.066000000000003</v>
      </c>
      <c r="J81" s="12">
        <v>6.8840000000000003</v>
      </c>
      <c r="K81" s="13">
        <v>2.7832470973781165</v>
      </c>
      <c r="L81" s="12">
        <v>793190000</v>
      </c>
      <c r="M81" s="13">
        <f t="shared" si="1"/>
        <v>14.670772759220212</v>
      </c>
      <c r="N81" s="12">
        <v>97026000</v>
      </c>
      <c r="O81" s="12">
        <v>696170000</v>
      </c>
    </row>
    <row r="82" spans="1:15" s="8" customFormat="1" x14ac:dyDescent="0.2">
      <c r="A82" s="8" t="s">
        <v>4379</v>
      </c>
      <c r="B82" s="8" t="s">
        <v>435</v>
      </c>
      <c r="C82" s="8" t="s">
        <v>436</v>
      </c>
      <c r="D82" s="12">
        <v>8</v>
      </c>
      <c r="E82" s="12">
        <v>11</v>
      </c>
      <c r="F82" s="12">
        <v>11</v>
      </c>
      <c r="G82" s="12">
        <v>11</v>
      </c>
      <c r="H82" s="12">
        <v>22.9</v>
      </c>
      <c r="I82" s="12">
        <v>76.299000000000007</v>
      </c>
      <c r="J82" s="12">
        <v>6.8636999999999997</v>
      </c>
      <c r="K82" s="13">
        <v>2.7789864966062856</v>
      </c>
      <c r="L82" s="12">
        <v>1625400000</v>
      </c>
      <c r="M82" s="13">
        <f t="shared" si="1"/>
        <v>21.303031494515</v>
      </c>
      <c r="N82" s="12">
        <v>201170000</v>
      </c>
      <c r="O82" s="12">
        <v>1424300000</v>
      </c>
    </row>
    <row r="83" spans="1:15" s="8" customFormat="1" x14ac:dyDescent="0.2">
      <c r="A83" s="8" t="s">
        <v>3222</v>
      </c>
      <c r="B83" s="8" t="s">
        <v>3223</v>
      </c>
      <c r="C83" s="8" t="s">
        <v>3224</v>
      </c>
      <c r="D83" s="12">
        <v>12</v>
      </c>
      <c r="E83" s="12">
        <v>25</v>
      </c>
      <c r="F83" s="12">
        <v>25</v>
      </c>
      <c r="G83" s="12">
        <v>21</v>
      </c>
      <c r="H83" s="12">
        <v>41</v>
      </c>
      <c r="I83" s="12">
        <v>68.933999999999997</v>
      </c>
      <c r="J83" s="12">
        <v>6.8422000000000001</v>
      </c>
      <c r="K83" s="13">
        <v>2.7744602752240657</v>
      </c>
      <c r="L83" s="12">
        <v>976980000</v>
      </c>
      <c r="M83" s="13">
        <f t="shared" si="1"/>
        <v>14.17268691792149</v>
      </c>
      <c r="N83" s="12">
        <v>110110000</v>
      </c>
      <c r="O83" s="12">
        <v>866870000</v>
      </c>
    </row>
    <row r="84" spans="1:15" s="8" customFormat="1" x14ac:dyDescent="0.2">
      <c r="A84" s="8" t="s">
        <v>4380</v>
      </c>
      <c r="B84" s="8" t="s">
        <v>4381</v>
      </c>
      <c r="C84" s="8" t="s">
        <v>4382</v>
      </c>
      <c r="D84" s="12">
        <v>5</v>
      </c>
      <c r="E84" s="12">
        <v>3</v>
      </c>
      <c r="F84" s="12">
        <v>2</v>
      </c>
      <c r="G84" s="12">
        <v>2</v>
      </c>
      <c r="H84" s="12">
        <v>6.2</v>
      </c>
      <c r="I84" s="12">
        <v>54.176000000000002</v>
      </c>
      <c r="J84" s="12">
        <v>6.8282999999999996</v>
      </c>
      <c r="K84" s="13">
        <v>2.7715264442772574</v>
      </c>
      <c r="L84" s="12">
        <v>22224000</v>
      </c>
      <c r="M84" s="13">
        <f t="shared" si="1"/>
        <v>0.41021854695806259</v>
      </c>
      <c r="N84" s="12">
        <v>3356800</v>
      </c>
      <c r="O84" s="12">
        <v>18867000</v>
      </c>
    </row>
    <row r="85" spans="1:15" s="8" customFormat="1" x14ac:dyDescent="0.2">
      <c r="A85" s="8" t="s">
        <v>4383</v>
      </c>
      <c r="B85" s="8" t="s">
        <v>4384</v>
      </c>
      <c r="C85" s="8" t="s">
        <v>4385</v>
      </c>
      <c r="D85" s="12">
        <v>47</v>
      </c>
      <c r="E85" s="12">
        <v>3</v>
      </c>
      <c r="F85" s="12">
        <v>3</v>
      </c>
      <c r="G85" s="12">
        <v>3</v>
      </c>
      <c r="H85" s="12">
        <v>2.5</v>
      </c>
      <c r="I85" s="12">
        <v>164.15</v>
      </c>
      <c r="J85" s="12">
        <v>6.8167999999999997</v>
      </c>
      <c r="K85" s="13">
        <v>2.7690946560311587</v>
      </c>
      <c r="L85" s="12">
        <v>57267000</v>
      </c>
      <c r="M85" s="13">
        <f t="shared" si="1"/>
        <v>0.34886993603411515</v>
      </c>
      <c r="N85" s="12">
        <v>15228000</v>
      </c>
      <c r="O85" s="12">
        <v>42040000</v>
      </c>
    </row>
    <row r="86" spans="1:15" s="8" customFormat="1" x14ac:dyDescent="0.2">
      <c r="A86" s="8" t="s">
        <v>4386</v>
      </c>
      <c r="B86" s="8" t="s">
        <v>4387</v>
      </c>
      <c r="C86" s="8" t="s">
        <v>4388</v>
      </c>
      <c r="D86" s="12">
        <v>14</v>
      </c>
      <c r="E86" s="12">
        <v>2</v>
      </c>
      <c r="F86" s="12">
        <v>2</v>
      </c>
      <c r="G86" s="12">
        <v>2</v>
      </c>
      <c r="H86" s="12">
        <v>4.5999999999999996</v>
      </c>
      <c r="I86" s="12">
        <v>65.150999999999996</v>
      </c>
      <c r="J86" s="12">
        <v>6.7919</v>
      </c>
      <c r="K86" s="13">
        <v>2.7638152176415178</v>
      </c>
      <c r="L86" s="12">
        <v>30922000</v>
      </c>
      <c r="M86" s="13">
        <f t="shared" si="1"/>
        <v>0.47462049699927866</v>
      </c>
      <c r="N86" s="12">
        <v>3851800</v>
      </c>
      <c r="O86" s="12">
        <v>27070000</v>
      </c>
    </row>
    <row r="87" spans="1:15" s="8" customFormat="1" x14ac:dyDescent="0.2">
      <c r="A87" s="8" t="s">
        <v>536</v>
      </c>
      <c r="B87" s="8" t="s">
        <v>537</v>
      </c>
      <c r="C87" s="8" t="s">
        <v>538</v>
      </c>
      <c r="D87" s="12">
        <v>4</v>
      </c>
      <c r="E87" s="12">
        <v>76</v>
      </c>
      <c r="F87" s="12">
        <v>76</v>
      </c>
      <c r="G87" s="12">
        <v>76</v>
      </c>
      <c r="H87" s="12">
        <v>21.1</v>
      </c>
      <c r="I87" s="12">
        <v>469.08</v>
      </c>
      <c r="J87" s="12">
        <v>6.766</v>
      </c>
      <c r="K87" s="13">
        <v>2.7583031771319013</v>
      </c>
      <c r="L87" s="12">
        <v>1581300000</v>
      </c>
      <c r="M87" s="13">
        <f t="shared" si="1"/>
        <v>3.3710667689946279</v>
      </c>
      <c r="N87" s="12">
        <v>272340000</v>
      </c>
      <c r="O87" s="12">
        <v>1309000000</v>
      </c>
    </row>
    <row r="88" spans="1:15" s="8" customFormat="1" x14ac:dyDescent="0.2">
      <c r="A88" s="8" t="s">
        <v>3238</v>
      </c>
      <c r="B88" s="8" t="s">
        <v>3239</v>
      </c>
      <c r="C88" s="8" t="s">
        <v>3240</v>
      </c>
      <c r="D88" s="12">
        <v>1</v>
      </c>
      <c r="E88" s="12">
        <v>21</v>
      </c>
      <c r="F88" s="12">
        <v>21</v>
      </c>
      <c r="G88" s="12">
        <v>14</v>
      </c>
      <c r="H88" s="12">
        <v>28</v>
      </c>
      <c r="I88" s="12">
        <v>109.68</v>
      </c>
      <c r="J88" s="12">
        <v>6.7641</v>
      </c>
      <c r="K88" s="13">
        <v>2.7578979886121258</v>
      </c>
      <c r="L88" s="12">
        <v>344850000</v>
      </c>
      <c r="M88" s="13">
        <f t="shared" si="1"/>
        <v>3.1441466083150984</v>
      </c>
      <c r="N88" s="12">
        <v>43866000</v>
      </c>
      <c r="O88" s="12">
        <v>300990000</v>
      </c>
    </row>
    <row r="89" spans="1:15" s="8" customFormat="1" x14ac:dyDescent="0.2">
      <c r="A89" s="8" t="s">
        <v>4389</v>
      </c>
      <c r="B89" s="8" t="s">
        <v>639</v>
      </c>
      <c r="C89" s="8" t="s">
        <v>640</v>
      </c>
      <c r="D89" s="12">
        <v>3</v>
      </c>
      <c r="E89" s="12">
        <v>20</v>
      </c>
      <c r="F89" s="12">
        <v>20</v>
      </c>
      <c r="G89" s="12">
        <v>20</v>
      </c>
      <c r="H89" s="12">
        <v>28.7</v>
      </c>
      <c r="I89" s="12">
        <v>76.613</v>
      </c>
      <c r="J89" s="12">
        <v>6.7539999999999996</v>
      </c>
      <c r="K89" s="13">
        <v>2.7557421793453893</v>
      </c>
      <c r="L89" s="12">
        <v>3354000000</v>
      </c>
      <c r="M89" s="13">
        <f t="shared" si="1"/>
        <v>43.778471016668192</v>
      </c>
      <c r="N89" s="12">
        <v>409550000</v>
      </c>
      <c r="O89" s="12">
        <v>2944400000</v>
      </c>
    </row>
    <row r="90" spans="1:15" s="8" customFormat="1" x14ac:dyDescent="0.2">
      <c r="A90" s="8" t="s">
        <v>3342</v>
      </c>
      <c r="B90" s="8" t="s">
        <v>3343</v>
      </c>
      <c r="C90" s="8" t="s">
        <v>3344</v>
      </c>
      <c r="D90" s="12">
        <v>5</v>
      </c>
      <c r="E90" s="12">
        <v>10</v>
      </c>
      <c r="F90" s="12">
        <v>10</v>
      </c>
      <c r="G90" s="12">
        <v>10</v>
      </c>
      <c r="H90" s="12">
        <v>11.5</v>
      </c>
      <c r="I90" s="12">
        <v>136.38</v>
      </c>
      <c r="J90" s="12">
        <v>6.7431999999999999</v>
      </c>
      <c r="K90" s="13">
        <v>2.7534333879268806</v>
      </c>
      <c r="L90" s="12">
        <v>284710000</v>
      </c>
      <c r="M90" s="13">
        <f t="shared" si="1"/>
        <v>2.087622818595102</v>
      </c>
      <c r="N90" s="12">
        <v>41249000</v>
      </c>
      <c r="O90" s="12">
        <v>243460000</v>
      </c>
    </row>
    <row r="91" spans="1:15" s="8" customFormat="1" x14ac:dyDescent="0.2">
      <c r="A91" s="8" t="s">
        <v>1846</v>
      </c>
      <c r="B91" s="8" t="s">
        <v>1847</v>
      </c>
      <c r="C91" s="8" t="s">
        <v>1848</v>
      </c>
      <c r="D91" s="12">
        <v>2</v>
      </c>
      <c r="E91" s="12">
        <v>3</v>
      </c>
      <c r="F91" s="12">
        <v>3</v>
      </c>
      <c r="G91" s="12">
        <v>3</v>
      </c>
      <c r="H91" s="12">
        <v>40.9</v>
      </c>
      <c r="I91" s="12">
        <v>12.784000000000001</v>
      </c>
      <c r="J91" s="12">
        <v>6.7398999999999996</v>
      </c>
      <c r="K91" s="13">
        <v>2.7527271862774088</v>
      </c>
      <c r="L91" s="12">
        <v>153120000</v>
      </c>
      <c r="M91" s="13">
        <f t="shared" si="1"/>
        <v>11.977471839799749</v>
      </c>
      <c r="N91" s="12">
        <v>19411000</v>
      </c>
      <c r="O91" s="12">
        <v>133710000</v>
      </c>
    </row>
    <row r="92" spans="1:15" s="8" customFormat="1" x14ac:dyDescent="0.2">
      <c r="A92" s="8" t="s">
        <v>4390</v>
      </c>
      <c r="B92" s="8" t="s">
        <v>4391</v>
      </c>
      <c r="C92" s="8" t="s">
        <v>4392</v>
      </c>
      <c r="D92" s="12">
        <v>3</v>
      </c>
      <c r="E92" s="12">
        <v>18</v>
      </c>
      <c r="F92" s="12">
        <v>18</v>
      </c>
      <c r="G92" s="12">
        <v>18</v>
      </c>
      <c r="H92" s="12">
        <v>8.6</v>
      </c>
      <c r="I92" s="12">
        <v>330.46</v>
      </c>
      <c r="J92" s="12">
        <v>6.7324999999999999</v>
      </c>
      <c r="K92" s="13">
        <v>2.7511423247269473</v>
      </c>
      <c r="L92" s="12">
        <v>175050000</v>
      </c>
      <c r="M92" s="13">
        <f t="shared" si="1"/>
        <v>0.5297161532409369</v>
      </c>
      <c r="N92" s="12">
        <v>25972000</v>
      </c>
      <c r="O92" s="12">
        <v>149070000</v>
      </c>
    </row>
    <row r="93" spans="1:15" s="8" customFormat="1" x14ac:dyDescent="0.2">
      <c r="A93" s="8" t="s">
        <v>3161</v>
      </c>
      <c r="B93" s="8" t="s">
        <v>3162</v>
      </c>
      <c r="C93" s="8" t="s">
        <v>3163</v>
      </c>
      <c r="D93" s="12">
        <v>1</v>
      </c>
      <c r="E93" s="12">
        <v>2</v>
      </c>
      <c r="F93" s="12">
        <v>2</v>
      </c>
      <c r="G93" s="12">
        <v>2</v>
      </c>
      <c r="H93" s="12">
        <v>10.9</v>
      </c>
      <c r="I93" s="12">
        <v>26.670999999999999</v>
      </c>
      <c r="J93" s="12">
        <v>6.7000999999999999</v>
      </c>
      <c r="K93" s="13">
        <v>2.7441826281715236</v>
      </c>
      <c r="L93" s="12">
        <v>89997000</v>
      </c>
      <c r="M93" s="13">
        <f t="shared" si="1"/>
        <v>3.3743391698848937</v>
      </c>
      <c r="N93" s="12">
        <v>13581000</v>
      </c>
      <c r="O93" s="12">
        <v>76416000</v>
      </c>
    </row>
    <row r="94" spans="1:15" s="8" customFormat="1" x14ac:dyDescent="0.2">
      <c r="A94" s="8" t="s">
        <v>339</v>
      </c>
      <c r="B94" s="8" t="s">
        <v>340</v>
      </c>
      <c r="C94" s="8" t="s">
        <v>341</v>
      </c>
      <c r="D94" s="12">
        <v>1</v>
      </c>
      <c r="E94" s="12">
        <v>5</v>
      </c>
      <c r="F94" s="12">
        <v>5</v>
      </c>
      <c r="G94" s="12">
        <v>5</v>
      </c>
      <c r="H94" s="12">
        <v>9.8000000000000007</v>
      </c>
      <c r="I94" s="12">
        <v>89.191000000000003</v>
      </c>
      <c r="J94" s="12">
        <v>6.6863999999999999</v>
      </c>
      <c r="K94" s="13">
        <v>2.7412296637729598</v>
      </c>
      <c r="L94" s="12">
        <v>542260000</v>
      </c>
      <c r="M94" s="13">
        <f t="shared" si="1"/>
        <v>6.0797614109046876</v>
      </c>
      <c r="N94" s="12">
        <v>371210000</v>
      </c>
      <c r="O94" s="12">
        <v>171050000</v>
      </c>
    </row>
    <row r="95" spans="1:15" s="8" customFormat="1" x14ac:dyDescent="0.2">
      <c r="A95" s="8" t="s">
        <v>820</v>
      </c>
      <c r="B95" s="8" t="s">
        <v>821</v>
      </c>
      <c r="C95" s="8" t="s">
        <v>822</v>
      </c>
      <c r="D95" s="12">
        <v>2</v>
      </c>
      <c r="E95" s="12">
        <v>2</v>
      </c>
      <c r="F95" s="12">
        <v>2</v>
      </c>
      <c r="G95" s="12">
        <v>2</v>
      </c>
      <c r="H95" s="12">
        <v>18.8</v>
      </c>
      <c r="I95" s="12">
        <v>17.818000000000001</v>
      </c>
      <c r="J95" s="12">
        <v>6.6848000000000001</v>
      </c>
      <c r="K95" s="13">
        <v>2.7408843975176587</v>
      </c>
      <c r="L95" s="12">
        <v>324720000</v>
      </c>
      <c r="M95" s="13">
        <f t="shared" si="1"/>
        <v>18.224267594567291</v>
      </c>
      <c r="N95" s="12">
        <v>39903000</v>
      </c>
      <c r="O95" s="12">
        <v>284810000</v>
      </c>
    </row>
    <row r="96" spans="1:15" s="8" customFormat="1" x14ac:dyDescent="0.2">
      <c r="A96" s="8" t="s">
        <v>3178</v>
      </c>
      <c r="C96" s="8" t="s">
        <v>247</v>
      </c>
      <c r="D96" s="12">
        <v>2</v>
      </c>
      <c r="E96" s="12">
        <v>49</v>
      </c>
      <c r="F96" s="12">
        <v>49</v>
      </c>
      <c r="G96" s="12">
        <v>1</v>
      </c>
      <c r="H96" s="12">
        <v>48.6</v>
      </c>
      <c r="I96" s="12">
        <v>117.91</v>
      </c>
      <c r="J96" s="12">
        <v>6.6680000000000001</v>
      </c>
      <c r="K96" s="13">
        <v>2.7372541043243297</v>
      </c>
      <c r="L96" s="12">
        <v>14486000000</v>
      </c>
      <c r="M96" s="13">
        <f t="shared" si="1"/>
        <v>122.85641591044016</v>
      </c>
      <c r="N96" s="12">
        <v>1780100000</v>
      </c>
      <c r="O96" s="12">
        <v>12706000000</v>
      </c>
    </row>
    <row r="97" spans="1:15" s="8" customFormat="1" x14ac:dyDescent="0.2">
      <c r="A97" s="8" t="s">
        <v>3381</v>
      </c>
      <c r="B97" s="8" t="s">
        <v>1904</v>
      </c>
      <c r="C97" s="8" t="s">
        <v>1905</v>
      </c>
      <c r="D97" s="12">
        <v>10</v>
      </c>
      <c r="E97" s="12">
        <v>9</v>
      </c>
      <c r="F97" s="12">
        <v>9</v>
      </c>
      <c r="G97" s="12">
        <v>9</v>
      </c>
      <c r="H97" s="12">
        <v>17</v>
      </c>
      <c r="I97" s="12">
        <v>74.138999999999996</v>
      </c>
      <c r="J97" s="12">
        <v>6.6638999999999999</v>
      </c>
      <c r="K97" s="13">
        <v>2.7363667514557783</v>
      </c>
      <c r="L97" s="12">
        <v>910030000</v>
      </c>
      <c r="M97" s="13">
        <f t="shared" si="1"/>
        <v>12.274646272542117</v>
      </c>
      <c r="N97" s="12">
        <v>107520000</v>
      </c>
      <c r="O97" s="12">
        <v>802510000</v>
      </c>
    </row>
    <row r="98" spans="1:15" s="8" customFormat="1" x14ac:dyDescent="0.2">
      <c r="A98" s="8" t="s">
        <v>4393</v>
      </c>
      <c r="B98" s="8" t="s">
        <v>2081</v>
      </c>
      <c r="C98" s="8" t="s">
        <v>2082</v>
      </c>
      <c r="D98" s="12">
        <v>8</v>
      </c>
      <c r="E98" s="12">
        <v>2</v>
      </c>
      <c r="F98" s="12">
        <v>2</v>
      </c>
      <c r="G98" s="12">
        <v>2</v>
      </c>
      <c r="H98" s="12">
        <v>3</v>
      </c>
      <c r="I98" s="12">
        <v>104.74</v>
      </c>
      <c r="J98" s="12">
        <v>6.6429999999999998</v>
      </c>
      <c r="K98" s="13">
        <v>2.7318349144166265</v>
      </c>
      <c r="L98" s="12">
        <v>6352400</v>
      </c>
      <c r="M98" s="13">
        <f t="shared" si="1"/>
        <v>6.0649226656482716E-2</v>
      </c>
      <c r="N98" s="12">
        <v>898360</v>
      </c>
      <c r="O98" s="12">
        <v>5454000</v>
      </c>
    </row>
    <row r="99" spans="1:15" s="8" customFormat="1" x14ac:dyDescent="0.2">
      <c r="A99" s="8" t="s">
        <v>461</v>
      </c>
      <c r="B99" s="8" t="s">
        <v>462</v>
      </c>
      <c r="C99" s="8" t="s">
        <v>463</v>
      </c>
      <c r="D99" s="12">
        <v>4</v>
      </c>
      <c r="E99" s="12">
        <v>4</v>
      </c>
      <c r="F99" s="12">
        <v>4</v>
      </c>
      <c r="G99" s="12">
        <v>4</v>
      </c>
      <c r="H99" s="12">
        <v>33.700000000000003</v>
      </c>
      <c r="I99" s="12">
        <v>20.471</v>
      </c>
      <c r="J99" s="12">
        <v>6.6402999999999999</v>
      </c>
      <c r="K99" s="13">
        <v>2.7312484221046192</v>
      </c>
      <c r="L99" s="12">
        <v>276760000</v>
      </c>
      <c r="M99" s="13">
        <f t="shared" si="1"/>
        <v>13.519613111230521</v>
      </c>
      <c r="N99" s="12">
        <v>31153000</v>
      </c>
      <c r="O99" s="12">
        <v>245600000</v>
      </c>
    </row>
    <row r="100" spans="1:15" s="8" customFormat="1" x14ac:dyDescent="0.2">
      <c r="A100" s="8" t="s">
        <v>3289</v>
      </c>
      <c r="B100" s="8" t="s">
        <v>258</v>
      </c>
      <c r="C100" s="8" t="s">
        <v>259</v>
      </c>
      <c r="D100" s="12">
        <v>8</v>
      </c>
      <c r="E100" s="12">
        <v>30</v>
      </c>
      <c r="F100" s="12">
        <v>30</v>
      </c>
      <c r="G100" s="12">
        <v>2</v>
      </c>
      <c r="H100" s="12">
        <v>35.799999999999997</v>
      </c>
      <c r="I100" s="12">
        <v>131.97999999999999</v>
      </c>
      <c r="J100" s="12">
        <v>6.5961999999999996</v>
      </c>
      <c r="K100" s="13">
        <v>2.721635142655582</v>
      </c>
      <c r="L100" s="12">
        <v>2435100000</v>
      </c>
      <c r="M100" s="13">
        <f t="shared" si="1"/>
        <v>18.450522806485832</v>
      </c>
      <c r="N100" s="12">
        <v>298720000</v>
      </c>
      <c r="O100" s="12">
        <v>2136300000</v>
      </c>
    </row>
    <row r="101" spans="1:15" s="8" customFormat="1" x14ac:dyDescent="0.2">
      <c r="A101" s="8" t="s">
        <v>4394</v>
      </c>
      <c r="B101" s="8" t="s">
        <v>3729</v>
      </c>
      <c r="C101" s="8" t="s">
        <v>3730</v>
      </c>
      <c r="D101" s="12">
        <v>5</v>
      </c>
      <c r="E101" s="12">
        <v>7</v>
      </c>
      <c r="F101" s="12">
        <v>7</v>
      </c>
      <c r="G101" s="12">
        <v>7</v>
      </c>
      <c r="H101" s="12">
        <v>8.4</v>
      </c>
      <c r="I101" s="12">
        <v>107.17</v>
      </c>
      <c r="J101" s="12">
        <v>6.5956000000000001</v>
      </c>
      <c r="K101" s="13">
        <v>2.7215039070357077</v>
      </c>
      <c r="L101" s="12">
        <v>77243000</v>
      </c>
      <c r="M101" s="13">
        <f t="shared" si="1"/>
        <v>0.72075207614071102</v>
      </c>
      <c r="N101" s="12">
        <v>9420000</v>
      </c>
      <c r="O101" s="12">
        <v>67823000</v>
      </c>
    </row>
    <row r="102" spans="1:15" s="8" customFormat="1" x14ac:dyDescent="0.2">
      <c r="A102" s="8" t="s">
        <v>327</v>
      </c>
      <c r="B102" s="8" t="s">
        <v>328</v>
      </c>
      <c r="C102" s="8" t="s">
        <v>329</v>
      </c>
      <c r="D102" s="12">
        <v>28</v>
      </c>
      <c r="E102" s="12">
        <v>6</v>
      </c>
      <c r="F102" s="12">
        <v>6</v>
      </c>
      <c r="G102" s="12">
        <v>4</v>
      </c>
      <c r="H102" s="12">
        <v>21.9</v>
      </c>
      <c r="I102" s="12">
        <v>41.13</v>
      </c>
      <c r="J102" s="12">
        <v>6.5895000000000001</v>
      </c>
      <c r="K102" s="13">
        <v>2.7201690001518308</v>
      </c>
      <c r="L102" s="12">
        <v>681940000</v>
      </c>
      <c r="M102" s="13">
        <f t="shared" si="1"/>
        <v>16.580111840505715</v>
      </c>
      <c r="N102" s="12">
        <v>85737000</v>
      </c>
      <c r="O102" s="12">
        <v>596200000</v>
      </c>
    </row>
    <row r="103" spans="1:15" s="8" customFormat="1" x14ac:dyDescent="0.2">
      <c r="A103" s="8" t="s">
        <v>1804</v>
      </c>
      <c r="B103" s="8" t="s">
        <v>1805</v>
      </c>
      <c r="C103" s="8" t="s">
        <v>1806</v>
      </c>
      <c r="D103" s="12">
        <v>5</v>
      </c>
      <c r="E103" s="12">
        <v>8</v>
      </c>
      <c r="F103" s="12">
        <v>8</v>
      </c>
      <c r="G103" s="12">
        <v>8</v>
      </c>
      <c r="H103" s="12">
        <v>18.2</v>
      </c>
      <c r="I103" s="12">
        <v>74.302999999999997</v>
      </c>
      <c r="J103" s="12">
        <v>6.5858999999999996</v>
      </c>
      <c r="K103" s="13">
        <v>2.7193806062850103</v>
      </c>
      <c r="L103" s="12">
        <v>210300000</v>
      </c>
      <c r="M103" s="13">
        <f t="shared" si="1"/>
        <v>2.8303029487369287</v>
      </c>
      <c r="N103" s="12">
        <v>29513000</v>
      </c>
      <c r="O103" s="12">
        <v>180790000</v>
      </c>
    </row>
    <row r="104" spans="1:15" s="8" customFormat="1" x14ac:dyDescent="0.2">
      <c r="A104" s="8" t="s">
        <v>802</v>
      </c>
      <c r="B104" s="8" t="s">
        <v>803</v>
      </c>
      <c r="C104" s="8" t="s">
        <v>804</v>
      </c>
      <c r="D104" s="12">
        <v>10</v>
      </c>
      <c r="E104" s="12">
        <v>2</v>
      </c>
      <c r="F104" s="12">
        <v>2</v>
      </c>
      <c r="G104" s="12">
        <v>2</v>
      </c>
      <c r="H104" s="12">
        <v>3.2</v>
      </c>
      <c r="I104" s="12">
        <v>76.855999999999995</v>
      </c>
      <c r="J104" s="12">
        <v>6.5804</v>
      </c>
      <c r="K104" s="13">
        <v>2.7181752831211097</v>
      </c>
      <c r="L104" s="12">
        <v>22363000</v>
      </c>
      <c r="M104" s="13">
        <f t="shared" si="1"/>
        <v>0.29097272821900699</v>
      </c>
      <c r="N104" s="12">
        <v>2099100</v>
      </c>
      <c r="O104" s="12">
        <v>20263000</v>
      </c>
    </row>
    <row r="105" spans="1:15" s="8" customFormat="1" x14ac:dyDescent="0.2">
      <c r="A105" s="8" t="s">
        <v>4395</v>
      </c>
      <c r="B105" s="8" t="s">
        <v>4396</v>
      </c>
      <c r="C105" s="8" t="s">
        <v>4397</v>
      </c>
      <c r="D105" s="12">
        <v>10</v>
      </c>
      <c r="E105" s="12">
        <v>4</v>
      </c>
      <c r="F105" s="12">
        <v>4</v>
      </c>
      <c r="G105" s="12">
        <v>4</v>
      </c>
      <c r="H105" s="12">
        <v>11</v>
      </c>
      <c r="I105" s="12">
        <v>39.585999999999999</v>
      </c>
      <c r="J105" s="12">
        <v>6.5667</v>
      </c>
      <c r="K105" s="13">
        <v>2.7151685471543514</v>
      </c>
      <c r="L105" s="12">
        <v>146600000</v>
      </c>
      <c r="M105" s="13">
        <f t="shared" si="1"/>
        <v>3.7033294599100692</v>
      </c>
      <c r="N105" s="12">
        <v>18732000</v>
      </c>
      <c r="O105" s="12">
        <v>127870000</v>
      </c>
    </row>
    <row r="106" spans="1:15" s="8" customFormat="1" x14ac:dyDescent="0.2">
      <c r="A106" s="8" t="s">
        <v>4398</v>
      </c>
      <c r="B106" s="8" t="s">
        <v>240</v>
      </c>
      <c r="C106" s="8" t="s">
        <v>241</v>
      </c>
      <c r="D106" s="12">
        <v>29</v>
      </c>
      <c r="E106" s="12">
        <v>4</v>
      </c>
      <c r="F106" s="12">
        <v>4</v>
      </c>
      <c r="G106" s="12">
        <v>4</v>
      </c>
      <c r="H106" s="12">
        <v>6.7</v>
      </c>
      <c r="I106" s="12">
        <v>81.537000000000006</v>
      </c>
      <c r="J106" s="12">
        <v>6.5495000000000001</v>
      </c>
      <c r="K106" s="13">
        <v>2.7113847730540277</v>
      </c>
      <c r="L106" s="12">
        <v>1380800000</v>
      </c>
      <c r="M106" s="13">
        <f t="shared" si="1"/>
        <v>16.934643168132258</v>
      </c>
      <c r="N106" s="12">
        <v>179490000</v>
      </c>
      <c r="O106" s="12">
        <v>1201300000</v>
      </c>
    </row>
    <row r="107" spans="1:15" s="8" customFormat="1" x14ac:dyDescent="0.2">
      <c r="A107" s="8" t="s">
        <v>3395</v>
      </c>
      <c r="B107" s="8" t="s">
        <v>3396</v>
      </c>
      <c r="C107" s="8" t="s">
        <v>3397</v>
      </c>
      <c r="D107" s="12">
        <v>1</v>
      </c>
      <c r="E107" s="12">
        <v>7</v>
      </c>
      <c r="F107" s="12">
        <v>6</v>
      </c>
      <c r="G107" s="12">
        <v>6</v>
      </c>
      <c r="H107" s="12">
        <v>18.2</v>
      </c>
      <c r="I107" s="12">
        <v>61.515999999999998</v>
      </c>
      <c r="J107" s="12">
        <v>6.5479000000000003</v>
      </c>
      <c r="K107" s="13">
        <v>2.7110322890378256</v>
      </c>
      <c r="L107" s="12">
        <v>172870000</v>
      </c>
      <c r="M107" s="13">
        <f t="shared" si="1"/>
        <v>2.8101632095714937</v>
      </c>
      <c r="N107" s="12">
        <v>19741000</v>
      </c>
      <c r="O107" s="12">
        <v>153130000</v>
      </c>
    </row>
    <row r="108" spans="1:15" s="8" customFormat="1" x14ac:dyDescent="0.2">
      <c r="A108" s="8" t="s">
        <v>4232</v>
      </c>
      <c r="B108" s="8" t="s">
        <v>4233</v>
      </c>
      <c r="C108" s="8" t="s">
        <v>4234</v>
      </c>
      <c r="D108" s="12">
        <v>3</v>
      </c>
      <c r="E108" s="12">
        <v>3</v>
      </c>
      <c r="F108" s="12">
        <v>3</v>
      </c>
      <c r="G108" s="12">
        <v>3</v>
      </c>
      <c r="H108" s="12">
        <v>18.600000000000001</v>
      </c>
      <c r="I108" s="12">
        <v>20.863</v>
      </c>
      <c r="J108" s="12">
        <v>6.5389999999999997</v>
      </c>
      <c r="K108" s="13">
        <v>2.7090700232845322</v>
      </c>
      <c r="L108" s="12">
        <v>419580000</v>
      </c>
      <c r="M108" s="13">
        <f t="shared" si="1"/>
        <v>20.111201648852035</v>
      </c>
      <c r="N108" s="12">
        <v>52822000</v>
      </c>
      <c r="O108" s="12">
        <v>366760000</v>
      </c>
    </row>
    <row r="109" spans="1:15" s="8" customFormat="1" x14ac:dyDescent="0.2">
      <c r="A109" s="8" t="s">
        <v>3206</v>
      </c>
      <c r="B109" s="8" t="s">
        <v>3207</v>
      </c>
      <c r="C109" s="8" t="s">
        <v>3208</v>
      </c>
      <c r="D109" s="12">
        <v>3</v>
      </c>
      <c r="E109" s="12">
        <v>4</v>
      </c>
      <c r="F109" s="12">
        <v>4</v>
      </c>
      <c r="G109" s="12">
        <v>4</v>
      </c>
      <c r="H109" s="12">
        <v>11</v>
      </c>
      <c r="I109" s="12">
        <v>53.137</v>
      </c>
      <c r="J109" s="12">
        <v>6.5247000000000002</v>
      </c>
      <c r="K109" s="13">
        <v>2.7059115693511515</v>
      </c>
      <c r="L109" s="12">
        <v>97002000</v>
      </c>
      <c r="M109" s="13">
        <f t="shared" si="1"/>
        <v>1.8255076500366976</v>
      </c>
      <c r="N109" s="12">
        <v>12179000</v>
      </c>
      <c r="O109" s="12">
        <v>84822000</v>
      </c>
    </row>
    <row r="110" spans="1:15" s="8" customFormat="1" x14ac:dyDescent="0.2">
      <c r="A110" s="8" t="s">
        <v>392</v>
      </c>
      <c r="B110" s="8" t="s">
        <v>393</v>
      </c>
      <c r="C110" s="8" t="s">
        <v>394</v>
      </c>
      <c r="D110" s="12">
        <v>8</v>
      </c>
      <c r="E110" s="12">
        <v>14</v>
      </c>
      <c r="F110" s="12">
        <v>14</v>
      </c>
      <c r="G110" s="12">
        <v>6</v>
      </c>
      <c r="H110" s="12">
        <v>41.6</v>
      </c>
      <c r="I110" s="12">
        <v>37.186</v>
      </c>
      <c r="J110" s="12">
        <v>6.5083000000000002</v>
      </c>
      <c r="K110" s="13">
        <v>2.7022807535514612</v>
      </c>
      <c r="L110" s="12">
        <v>1161500000</v>
      </c>
      <c r="M110" s="13">
        <f t="shared" si="1"/>
        <v>31.234873339428816</v>
      </c>
      <c r="N110" s="12">
        <v>122260000</v>
      </c>
      <c r="O110" s="12">
        <v>1039300000</v>
      </c>
    </row>
    <row r="111" spans="1:15" s="8" customFormat="1" x14ac:dyDescent="0.2">
      <c r="A111" s="8" t="s">
        <v>242</v>
      </c>
      <c r="B111" s="8" t="s">
        <v>243</v>
      </c>
      <c r="C111" s="8" t="s">
        <v>244</v>
      </c>
      <c r="D111" s="12">
        <v>4</v>
      </c>
      <c r="E111" s="12">
        <v>10</v>
      </c>
      <c r="F111" s="12">
        <v>10</v>
      </c>
      <c r="G111" s="12">
        <v>9</v>
      </c>
      <c r="H111" s="12">
        <v>36.6</v>
      </c>
      <c r="I111" s="12">
        <v>39.594000000000001</v>
      </c>
      <c r="J111" s="12">
        <v>6.5052000000000003</v>
      </c>
      <c r="K111" s="13">
        <v>2.7015934127574628</v>
      </c>
      <c r="L111" s="12">
        <v>1466200000</v>
      </c>
      <c r="M111" s="13">
        <f t="shared" si="1"/>
        <v>37.030863262110422</v>
      </c>
      <c r="N111" s="12">
        <v>166200000</v>
      </c>
      <c r="O111" s="12">
        <v>1300000000</v>
      </c>
    </row>
    <row r="112" spans="1:15" s="8" customFormat="1" x14ac:dyDescent="0.2">
      <c r="A112" s="8" t="s">
        <v>560</v>
      </c>
      <c r="B112" s="8" t="s">
        <v>561</v>
      </c>
      <c r="C112" s="8" t="s">
        <v>562</v>
      </c>
      <c r="D112" s="12">
        <v>3</v>
      </c>
      <c r="E112" s="12">
        <v>8</v>
      </c>
      <c r="F112" s="12">
        <v>8</v>
      </c>
      <c r="G112" s="12">
        <v>8</v>
      </c>
      <c r="H112" s="12">
        <v>11.2</v>
      </c>
      <c r="I112" s="12">
        <v>96.394999999999996</v>
      </c>
      <c r="J112" s="12">
        <v>6.4985999999999997</v>
      </c>
      <c r="K112" s="13">
        <v>2.7001289503560915</v>
      </c>
      <c r="L112" s="12">
        <v>377010000</v>
      </c>
      <c r="M112" s="13">
        <f t="shared" si="1"/>
        <v>3.9110949738056955</v>
      </c>
      <c r="N112" s="12">
        <v>51914000</v>
      </c>
      <c r="O112" s="12">
        <v>325090000</v>
      </c>
    </row>
    <row r="113" spans="1:15" s="8" customFormat="1" x14ac:dyDescent="0.2">
      <c r="A113" s="8" t="s">
        <v>3504</v>
      </c>
      <c r="B113" s="8" t="s">
        <v>3505</v>
      </c>
      <c r="C113" s="8" t="s">
        <v>3506</v>
      </c>
      <c r="D113" s="12">
        <v>1</v>
      </c>
      <c r="E113" s="12">
        <v>7</v>
      </c>
      <c r="F113" s="12">
        <v>7</v>
      </c>
      <c r="G113" s="12">
        <v>7</v>
      </c>
      <c r="H113" s="12">
        <v>8.8000000000000007</v>
      </c>
      <c r="I113" s="12">
        <v>128.56</v>
      </c>
      <c r="J113" s="12">
        <v>6.4958999999999998</v>
      </c>
      <c r="K113" s="13">
        <v>2.6995294233767608</v>
      </c>
      <c r="L113" s="12">
        <v>53449000</v>
      </c>
      <c r="M113" s="13">
        <f t="shared" si="1"/>
        <v>0.41575140012445549</v>
      </c>
      <c r="N113" s="12">
        <v>7085400</v>
      </c>
      <c r="O113" s="12">
        <v>46363000</v>
      </c>
    </row>
    <row r="114" spans="1:15" s="8" customFormat="1" x14ac:dyDescent="0.2">
      <c r="A114" s="8" t="s">
        <v>4399</v>
      </c>
      <c r="B114" s="8" t="s">
        <v>588</v>
      </c>
      <c r="C114" s="8" t="s">
        <v>589</v>
      </c>
      <c r="D114" s="12">
        <v>7</v>
      </c>
      <c r="E114" s="12">
        <v>14</v>
      </c>
      <c r="F114" s="12">
        <v>12</v>
      </c>
      <c r="G114" s="12">
        <v>12</v>
      </c>
      <c r="H114" s="12">
        <v>67.099999999999994</v>
      </c>
      <c r="I114" s="12">
        <v>32.948999999999998</v>
      </c>
      <c r="J114" s="12">
        <v>6.4905999999999997</v>
      </c>
      <c r="K114" s="13">
        <v>2.6983518491048275</v>
      </c>
      <c r="L114" s="12">
        <v>599930000</v>
      </c>
      <c r="M114" s="13">
        <f t="shared" si="1"/>
        <v>18.207836353151844</v>
      </c>
      <c r="N114" s="12">
        <v>58813000</v>
      </c>
      <c r="O114" s="12">
        <v>541120000</v>
      </c>
    </row>
    <row r="115" spans="1:15" s="8" customFormat="1" x14ac:dyDescent="0.2">
      <c r="A115" s="8" t="s">
        <v>3308</v>
      </c>
      <c r="B115" s="8" t="s">
        <v>3309</v>
      </c>
      <c r="C115" s="8" t="s">
        <v>3310</v>
      </c>
      <c r="D115" s="12">
        <v>2</v>
      </c>
      <c r="E115" s="12">
        <v>2</v>
      </c>
      <c r="F115" s="12">
        <v>2</v>
      </c>
      <c r="G115" s="12">
        <v>2</v>
      </c>
      <c r="H115" s="12">
        <v>4.5</v>
      </c>
      <c r="I115" s="12">
        <v>39.97</v>
      </c>
      <c r="J115" s="12">
        <v>6.4673999999999996</v>
      </c>
      <c r="K115" s="13">
        <v>2.6931858418950272</v>
      </c>
      <c r="L115" s="12">
        <v>81464000</v>
      </c>
      <c r="M115" s="13">
        <f t="shared" si="1"/>
        <v>2.0381285964473355</v>
      </c>
      <c r="N115" s="12">
        <v>8395300</v>
      </c>
      <c r="O115" s="12">
        <v>73069000</v>
      </c>
    </row>
    <row r="116" spans="1:15" s="8" customFormat="1" x14ac:dyDescent="0.2">
      <c r="A116" s="8" t="s">
        <v>263</v>
      </c>
      <c r="B116" s="8" t="s">
        <v>264</v>
      </c>
      <c r="C116" s="8" t="s">
        <v>265</v>
      </c>
      <c r="D116" s="12">
        <v>9</v>
      </c>
      <c r="E116" s="12">
        <v>23</v>
      </c>
      <c r="F116" s="12">
        <v>23</v>
      </c>
      <c r="G116" s="12">
        <v>12</v>
      </c>
      <c r="H116" s="12">
        <v>31.9</v>
      </c>
      <c r="I116" s="12">
        <v>118.1</v>
      </c>
      <c r="J116" s="12">
        <v>6.4630999999999998</v>
      </c>
      <c r="K116" s="13">
        <v>2.6922263138173035</v>
      </c>
      <c r="L116" s="12">
        <v>608010000</v>
      </c>
      <c r="M116" s="13">
        <f t="shared" si="1"/>
        <v>5.1482641828958506</v>
      </c>
      <c r="N116" s="12">
        <v>84647000</v>
      </c>
      <c r="O116" s="12">
        <v>523370000</v>
      </c>
    </row>
    <row r="117" spans="1:15" s="8" customFormat="1" x14ac:dyDescent="0.2">
      <c r="A117" s="8" t="s">
        <v>3078</v>
      </c>
      <c r="B117" s="8" t="s">
        <v>3079</v>
      </c>
      <c r="C117" s="8" t="s">
        <v>3080</v>
      </c>
      <c r="D117" s="12">
        <v>3</v>
      </c>
      <c r="E117" s="12">
        <v>3</v>
      </c>
      <c r="F117" s="12">
        <v>3</v>
      </c>
      <c r="G117" s="12">
        <v>3</v>
      </c>
      <c r="H117" s="12">
        <v>8.1</v>
      </c>
      <c r="I117" s="12">
        <v>50.226999999999997</v>
      </c>
      <c r="J117" s="12">
        <v>6.4551999999999996</v>
      </c>
      <c r="K117" s="13">
        <v>2.6904617949187188</v>
      </c>
      <c r="L117" s="12">
        <v>49891000</v>
      </c>
      <c r="M117" s="13">
        <f t="shared" si="1"/>
        <v>0.99331037091604113</v>
      </c>
      <c r="N117" s="12">
        <v>5767000</v>
      </c>
      <c r="O117" s="12">
        <v>44124000</v>
      </c>
    </row>
    <row r="118" spans="1:15" s="8" customFormat="1" x14ac:dyDescent="0.2">
      <c r="A118" s="8" t="s">
        <v>3315</v>
      </c>
      <c r="B118" s="8" t="s">
        <v>3316</v>
      </c>
      <c r="C118" s="8" t="s">
        <v>3317</v>
      </c>
      <c r="D118" s="12">
        <v>3</v>
      </c>
      <c r="E118" s="12">
        <v>2</v>
      </c>
      <c r="F118" s="12">
        <v>2</v>
      </c>
      <c r="G118" s="12">
        <v>2</v>
      </c>
      <c r="H118" s="12">
        <v>7.6</v>
      </c>
      <c r="I118" s="12">
        <v>32.003999999999998</v>
      </c>
      <c r="J118" s="12">
        <v>6.4168000000000003</v>
      </c>
      <c r="K118" s="13">
        <v>2.681854017741061</v>
      </c>
      <c r="L118" s="12">
        <v>30497000</v>
      </c>
      <c r="M118" s="13">
        <f t="shared" si="1"/>
        <v>0.95291213598300228</v>
      </c>
      <c r="N118" s="12">
        <v>4336400</v>
      </c>
      <c r="O118" s="12">
        <v>26160000</v>
      </c>
    </row>
    <row r="119" spans="1:15" s="8" customFormat="1" x14ac:dyDescent="0.2">
      <c r="A119" s="8" t="s">
        <v>3538</v>
      </c>
      <c r="B119" s="8" t="s">
        <v>2355</v>
      </c>
      <c r="C119" s="8" t="s">
        <v>2356</v>
      </c>
      <c r="D119" s="12">
        <v>11</v>
      </c>
      <c r="E119" s="12">
        <v>21</v>
      </c>
      <c r="F119" s="12">
        <v>21</v>
      </c>
      <c r="G119" s="12">
        <v>21</v>
      </c>
      <c r="H119" s="12">
        <v>12.8</v>
      </c>
      <c r="I119" s="12">
        <v>218.61</v>
      </c>
      <c r="J119" s="12">
        <v>6.4150999999999998</v>
      </c>
      <c r="K119" s="13">
        <v>2.6814717545401536</v>
      </c>
      <c r="L119" s="12">
        <v>356040000</v>
      </c>
      <c r="M119" s="13">
        <f t="shared" si="1"/>
        <v>1.6286537669822971</v>
      </c>
      <c r="N119" s="12">
        <v>50725000</v>
      </c>
      <c r="O119" s="12">
        <v>305310000</v>
      </c>
    </row>
    <row r="120" spans="1:15" s="8" customFormat="1" x14ac:dyDescent="0.2">
      <c r="A120" s="8" t="s">
        <v>491</v>
      </c>
      <c r="B120" s="8" t="s">
        <v>492</v>
      </c>
      <c r="C120" s="8" t="s">
        <v>493</v>
      </c>
      <c r="D120" s="12">
        <v>3</v>
      </c>
      <c r="E120" s="12">
        <v>6</v>
      </c>
      <c r="F120" s="12">
        <v>6</v>
      </c>
      <c r="G120" s="12">
        <v>6</v>
      </c>
      <c r="H120" s="12">
        <v>19.5</v>
      </c>
      <c r="I120" s="12">
        <v>31.998999999999999</v>
      </c>
      <c r="J120" s="12">
        <v>6.4069000000000003</v>
      </c>
      <c r="K120" s="13">
        <v>2.6796264728449266</v>
      </c>
      <c r="L120" s="12">
        <v>844950000</v>
      </c>
      <c r="M120" s="13">
        <f t="shared" si="1"/>
        <v>26.405512672271009</v>
      </c>
      <c r="N120" s="12">
        <v>100790000</v>
      </c>
      <c r="O120" s="12">
        <v>744160000</v>
      </c>
    </row>
    <row r="121" spans="1:15" s="8" customFormat="1" x14ac:dyDescent="0.2">
      <c r="A121" s="8" t="s">
        <v>279</v>
      </c>
      <c r="B121" s="8" t="s">
        <v>280</v>
      </c>
      <c r="C121" s="8" t="s">
        <v>281</v>
      </c>
      <c r="D121" s="12">
        <v>4</v>
      </c>
      <c r="E121" s="12">
        <v>17</v>
      </c>
      <c r="F121" s="12">
        <v>17</v>
      </c>
      <c r="G121" s="12">
        <v>16</v>
      </c>
      <c r="H121" s="12">
        <v>55.1</v>
      </c>
      <c r="I121" s="12">
        <v>48.057000000000002</v>
      </c>
      <c r="J121" s="12">
        <v>6.3921999999999999</v>
      </c>
      <c r="K121" s="13">
        <v>2.6763125482055341</v>
      </c>
      <c r="L121" s="12">
        <v>8290100000</v>
      </c>
      <c r="M121" s="13">
        <f t="shared" si="1"/>
        <v>172.50556630667748</v>
      </c>
      <c r="N121" s="12">
        <v>1068500000</v>
      </c>
      <c r="O121" s="12">
        <v>7221600000</v>
      </c>
    </row>
    <row r="122" spans="1:15" s="8" customFormat="1" x14ac:dyDescent="0.2">
      <c r="A122" s="8" t="s">
        <v>3510</v>
      </c>
      <c r="B122" s="8" t="s">
        <v>3511</v>
      </c>
      <c r="C122" s="8" t="s">
        <v>3512</v>
      </c>
      <c r="D122" s="12">
        <v>2</v>
      </c>
      <c r="E122" s="12">
        <v>2</v>
      </c>
      <c r="F122" s="12">
        <v>2</v>
      </c>
      <c r="G122" s="12">
        <v>2</v>
      </c>
      <c r="H122" s="12">
        <v>9</v>
      </c>
      <c r="I122" s="12">
        <v>34.332999999999998</v>
      </c>
      <c r="J122" s="12">
        <v>6.3814000000000002</v>
      </c>
      <c r="K122" s="13">
        <v>2.6738729681099667</v>
      </c>
      <c r="L122" s="12">
        <v>66941000</v>
      </c>
      <c r="M122" s="13">
        <f t="shared" si="1"/>
        <v>1.9497567937552791</v>
      </c>
      <c r="N122" s="12">
        <v>8512300</v>
      </c>
      <c r="O122" s="12">
        <v>58428000</v>
      </c>
    </row>
    <row r="123" spans="1:15" s="8" customFormat="1" x14ac:dyDescent="0.2">
      <c r="A123" s="8" t="s">
        <v>2276</v>
      </c>
      <c r="B123" s="8" t="s">
        <v>2277</v>
      </c>
      <c r="C123" s="8" t="s">
        <v>2278</v>
      </c>
      <c r="D123" s="12">
        <v>18</v>
      </c>
      <c r="E123" s="12">
        <v>2</v>
      </c>
      <c r="F123" s="12">
        <v>2</v>
      </c>
      <c r="G123" s="12">
        <v>2</v>
      </c>
      <c r="H123" s="12">
        <v>2.6</v>
      </c>
      <c r="I123" s="12">
        <v>95.54</v>
      </c>
      <c r="J123" s="12">
        <v>6.3779000000000003</v>
      </c>
      <c r="K123" s="13">
        <v>2.6730814775470422</v>
      </c>
      <c r="L123" s="12">
        <v>105480000</v>
      </c>
      <c r="M123" s="13">
        <f t="shared" si="1"/>
        <v>1.1040401925894914</v>
      </c>
      <c r="N123" s="12">
        <v>14139000</v>
      </c>
      <c r="O123" s="12">
        <v>91344000</v>
      </c>
    </row>
    <row r="124" spans="1:15" s="8" customFormat="1" x14ac:dyDescent="0.2">
      <c r="A124" s="8" t="s">
        <v>4400</v>
      </c>
      <c r="B124" s="8" t="s">
        <v>483</v>
      </c>
      <c r="C124" s="8" t="s">
        <v>484</v>
      </c>
      <c r="D124" s="12">
        <v>5</v>
      </c>
      <c r="E124" s="12">
        <v>6</v>
      </c>
      <c r="F124" s="12">
        <v>6</v>
      </c>
      <c r="G124" s="12">
        <v>6</v>
      </c>
      <c r="H124" s="12">
        <v>20.3</v>
      </c>
      <c r="I124" s="12">
        <v>46.107999999999997</v>
      </c>
      <c r="J124" s="12">
        <v>6.3616000000000001</v>
      </c>
      <c r="K124" s="13">
        <v>2.6693896620128368</v>
      </c>
      <c r="L124" s="12">
        <v>451600000</v>
      </c>
      <c r="M124" s="13">
        <f t="shared" si="1"/>
        <v>9.794395766461351</v>
      </c>
      <c r="N124" s="12">
        <v>107400000</v>
      </c>
      <c r="O124" s="12">
        <v>344200000</v>
      </c>
    </row>
    <row r="125" spans="1:15" s="8" customFormat="1" x14ac:dyDescent="0.2">
      <c r="A125" s="8" t="s">
        <v>317</v>
      </c>
      <c r="D125" s="12">
        <v>1</v>
      </c>
      <c r="E125" s="12">
        <v>252</v>
      </c>
      <c r="F125" s="12">
        <v>2</v>
      </c>
      <c r="G125" s="12">
        <v>1</v>
      </c>
      <c r="H125" s="12">
        <v>55.9</v>
      </c>
      <c r="I125" s="12">
        <v>518.03</v>
      </c>
      <c r="J125" s="12">
        <v>6.3544</v>
      </c>
      <c r="K125" s="13">
        <v>2.6677559084103724</v>
      </c>
      <c r="L125" s="12">
        <v>146940000</v>
      </c>
      <c r="M125" s="13">
        <f t="shared" si="1"/>
        <v>0.28365152597339921</v>
      </c>
      <c r="N125" s="12">
        <v>19942000</v>
      </c>
      <c r="O125" s="12">
        <v>127000000</v>
      </c>
    </row>
    <row r="126" spans="1:15" s="8" customFormat="1" x14ac:dyDescent="0.2">
      <c r="A126" s="8" t="s">
        <v>745</v>
      </c>
      <c r="B126" s="8" t="s">
        <v>746</v>
      </c>
      <c r="C126" s="8" t="s">
        <v>747</v>
      </c>
      <c r="D126" s="12">
        <v>4</v>
      </c>
      <c r="E126" s="12">
        <v>8</v>
      </c>
      <c r="F126" s="12">
        <v>8</v>
      </c>
      <c r="G126" s="12">
        <v>8</v>
      </c>
      <c r="H126" s="12">
        <v>6.4</v>
      </c>
      <c r="I126" s="12">
        <v>191.61</v>
      </c>
      <c r="J126" s="12">
        <v>6.3491</v>
      </c>
      <c r="K126" s="13">
        <v>2.6665521009304882</v>
      </c>
      <c r="L126" s="12">
        <v>122050000</v>
      </c>
      <c r="M126" s="13">
        <f t="shared" si="1"/>
        <v>0.63697093053598453</v>
      </c>
      <c r="N126" s="12">
        <v>18924000</v>
      </c>
      <c r="O126" s="12">
        <v>103120000</v>
      </c>
    </row>
    <row r="127" spans="1:15" s="8" customFormat="1" x14ac:dyDescent="0.2">
      <c r="A127" s="8" t="s">
        <v>4401</v>
      </c>
      <c r="B127" s="8" t="s">
        <v>3493</v>
      </c>
      <c r="C127" s="8" t="s">
        <v>3494</v>
      </c>
      <c r="D127" s="12">
        <v>1</v>
      </c>
      <c r="E127" s="12">
        <v>2</v>
      </c>
      <c r="F127" s="12">
        <v>2</v>
      </c>
      <c r="G127" s="12">
        <v>2</v>
      </c>
      <c r="H127" s="12">
        <v>2.2000000000000002</v>
      </c>
      <c r="I127" s="12">
        <v>189.25</v>
      </c>
      <c r="J127" s="12">
        <v>6.3441999999999998</v>
      </c>
      <c r="K127" s="13">
        <v>2.6654382525141576</v>
      </c>
      <c r="L127" s="12">
        <v>27529000</v>
      </c>
      <c r="M127" s="13">
        <f t="shared" si="1"/>
        <v>0.14546367239101718</v>
      </c>
      <c r="N127" s="12">
        <v>3396200</v>
      </c>
      <c r="O127" s="12">
        <v>24133000</v>
      </c>
    </row>
    <row r="128" spans="1:15" s="8" customFormat="1" x14ac:dyDescent="0.2">
      <c r="A128" s="8" t="s">
        <v>503</v>
      </c>
      <c r="B128" s="8" t="s">
        <v>504</v>
      </c>
      <c r="C128" s="8" t="s">
        <v>505</v>
      </c>
      <c r="D128" s="12">
        <v>6</v>
      </c>
      <c r="E128" s="12">
        <v>7</v>
      </c>
      <c r="F128" s="12">
        <v>7</v>
      </c>
      <c r="G128" s="12">
        <v>7</v>
      </c>
      <c r="H128" s="12">
        <v>33.299999999999997</v>
      </c>
      <c r="I128" s="12">
        <v>32.728000000000002</v>
      </c>
      <c r="J128" s="12">
        <v>6.3273999999999999</v>
      </c>
      <c r="K128" s="13">
        <v>2.6616128017600418</v>
      </c>
      <c r="L128" s="12">
        <v>371430000</v>
      </c>
      <c r="M128" s="13">
        <f t="shared" si="1"/>
        <v>11.348997800048888</v>
      </c>
      <c r="N128" s="12">
        <v>40311000</v>
      </c>
      <c r="O128" s="12">
        <v>331120000</v>
      </c>
    </row>
    <row r="129" spans="1:15" s="8" customFormat="1" x14ac:dyDescent="0.2">
      <c r="A129" s="8" t="s">
        <v>3531</v>
      </c>
      <c r="B129" s="8" t="s">
        <v>1004</v>
      </c>
      <c r="C129" s="8" t="s">
        <v>1005</v>
      </c>
      <c r="D129" s="12">
        <v>5</v>
      </c>
      <c r="E129" s="12">
        <v>30</v>
      </c>
      <c r="F129" s="12">
        <v>30</v>
      </c>
      <c r="G129" s="12">
        <v>29</v>
      </c>
      <c r="H129" s="12">
        <v>17.5</v>
      </c>
      <c r="I129" s="12">
        <v>270.63</v>
      </c>
      <c r="J129" s="12">
        <v>6.3207000000000004</v>
      </c>
      <c r="K129" s="13">
        <v>2.6600843417260323</v>
      </c>
      <c r="L129" s="12">
        <v>339840000</v>
      </c>
      <c r="M129" s="13">
        <f t="shared" si="1"/>
        <v>1.2557366145660127</v>
      </c>
      <c r="N129" s="12">
        <v>45672000</v>
      </c>
      <c r="O129" s="12">
        <v>294170000</v>
      </c>
    </row>
    <row r="130" spans="1:15" s="8" customFormat="1" x14ac:dyDescent="0.2">
      <c r="A130" s="8" t="s">
        <v>2699</v>
      </c>
      <c r="B130" s="8" t="s">
        <v>2700</v>
      </c>
      <c r="C130" s="8" t="s">
        <v>2701</v>
      </c>
      <c r="D130" s="12">
        <v>6</v>
      </c>
      <c r="E130" s="12">
        <v>6</v>
      </c>
      <c r="F130" s="12">
        <v>6</v>
      </c>
      <c r="G130" s="12">
        <v>6</v>
      </c>
      <c r="H130" s="12">
        <v>11.6</v>
      </c>
      <c r="I130" s="12">
        <v>80.656999999999996</v>
      </c>
      <c r="J130" s="12">
        <v>6.3067000000000002</v>
      </c>
      <c r="K130" s="13">
        <v>2.656885308061423</v>
      </c>
      <c r="L130" s="12">
        <v>54160000</v>
      </c>
      <c r="M130" s="13">
        <f t="shared" si="1"/>
        <v>0.67148542593947214</v>
      </c>
      <c r="N130" s="12">
        <v>6367100</v>
      </c>
      <c r="O130" s="12">
        <v>47793000</v>
      </c>
    </row>
    <row r="131" spans="1:15" s="8" customFormat="1" x14ac:dyDescent="0.2">
      <c r="A131" s="8" t="s">
        <v>593</v>
      </c>
      <c r="B131" s="8" t="s">
        <v>594</v>
      </c>
      <c r="C131" s="8" t="s">
        <v>595</v>
      </c>
      <c r="D131" s="12">
        <v>1</v>
      </c>
      <c r="E131" s="12">
        <v>6</v>
      </c>
      <c r="F131" s="12">
        <v>6</v>
      </c>
      <c r="G131" s="12">
        <v>6</v>
      </c>
      <c r="H131" s="12">
        <v>2.5</v>
      </c>
      <c r="I131" s="12">
        <v>292.75</v>
      </c>
      <c r="J131" s="12">
        <v>6.2927</v>
      </c>
      <c r="K131" s="13">
        <v>2.653679165088731</v>
      </c>
      <c r="L131" s="12">
        <v>17390000</v>
      </c>
      <c r="M131" s="13">
        <f t="shared" si="1"/>
        <v>5.9402220324508967E-2</v>
      </c>
      <c r="N131" s="12">
        <v>2289200</v>
      </c>
      <c r="O131" s="12">
        <v>15101000</v>
      </c>
    </row>
    <row r="132" spans="1:15" s="8" customFormat="1" x14ac:dyDescent="0.2">
      <c r="A132" s="8" t="s">
        <v>748</v>
      </c>
      <c r="B132" s="8" t="s">
        <v>749</v>
      </c>
      <c r="C132" s="8" t="s">
        <v>750</v>
      </c>
      <c r="D132" s="12">
        <v>4</v>
      </c>
      <c r="E132" s="12">
        <v>6</v>
      </c>
      <c r="F132" s="12">
        <v>6</v>
      </c>
      <c r="G132" s="12">
        <v>6</v>
      </c>
      <c r="H132" s="12">
        <v>15.7</v>
      </c>
      <c r="I132" s="12">
        <v>47.697000000000003</v>
      </c>
      <c r="J132" s="12">
        <v>6.2782999999999998</v>
      </c>
      <c r="K132" s="13">
        <v>2.6503739677813725</v>
      </c>
      <c r="L132" s="12">
        <v>420990000</v>
      </c>
      <c r="M132" s="13">
        <f t="shared" si="1"/>
        <v>8.8263412793257441</v>
      </c>
      <c r="N132" s="12">
        <v>62092000</v>
      </c>
      <c r="O132" s="12">
        <v>358900000</v>
      </c>
    </row>
    <row r="133" spans="1:15" s="8" customFormat="1" x14ac:dyDescent="0.2">
      <c r="A133" s="8" t="s">
        <v>4402</v>
      </c>
      <c r="B133" s="8" t="s">
        <v>4403</v>
      </c>
      <c r="C133" s="8" t="s">
        <v>4404</v>
      </c>
      <c r="D133" s="12">
        <v>6</v>
      </c>
      <c r="E133" s="12">
        <v>7</v>
      </c>
      <c r="F133" s="12">
        <v>2</v>
      </c>
      <c r="G133" s="12">
        <v>2</v>
      </c>
      <c r="H133" s="12">
        <v>40</v>
      </c>
      <c r="I133" s="12">
        <v>14.135</v>
      </c>
      <c r="J133" s="12">
        <v>6.2721999999999998</v>
      </c>
      <c r="K133" s="13">
        <v>2.6489715630258006</v>
      </c>
      <c r="L133" s="12">
        <v>982620000</v>
      </c>
      <c r="M133" s="13">
        <f t="shared" si="1"/>
        <v>69.516802263883974</v>
      </c>
      <c r="N133" s="12">
        <v>132990000</v>
      </c>
      <c r="O133" s="12">
        <v>849630000</v>
      </c>
    </row>
    <row r="134" spans="1:15" s="8" customFormat="1" x14ac:dyDescent="0.2">
      <c r="A134" s="8" t="s">
        <v>3210</v>
      </c>
      <c r="B134" s="8" t="s">
        <v>3211</v>
      </c>
      <c r="C134" s="8" t="s">
        <v>3212</v>
      </c>
      <c r="D134" s="12">
        <v>2</v>
      </c>
      <c r="E134" s="12">
        <v>16</v>
      </c>
      <c r="F134" s="12">
        <v>9</v>
      </c>
      <c r="G134" s="12">
        <v>9</v>
      </c>
      <c r="H134" s="12">
        <v>54</v>
      </c>
      <c r="I134" s="12">
        <v>42.292999999999999</v>
      </c>
      <c r="J134" s="12">
        <v>6.2308000000000003</v>
      </c>
      <c r="K134" s="13">
        <v>2.6394174091458966</v>
      </c>
      <c r="L134" s="12">
        <v>10061000000</v>
      </c>
      <c r="M134" s="13">
        <f t="shared" si="1"/>
        <v>237.88806658312251</v>
      </c>
      <c r="N134" s="12">
        <v>1355400000</v>
      </c>
      <c r="O134" s="12">
        <v>8706100000</v>
      </c>
    </row>
    <row r="135" spans="1:15" s="8" customFormat="1" x14ac:dyDescent="0.2">
      <c r="A135" s="8" t="s">
        <v>2501</v>
      </c>
      <c r="B135" s="8" t="s">
        <v>2502</v>
      </c>
      <c r="C135" s="8" t="s">
        <v>2503</v>
      </c>
      <c r="D135" s="12">
        <v>1</v>
      </c>
      <c r="E135" s="12">
        <v>5</v>
      </c>
      <c r="F135" s="12">
        <v>3</v>
      </c>
      <c r="G135" s="12">
        <v>3</v>
      </c>
      <c r="H135" s="12">
        <v>19.2</v>
      </c>
      <c r="I135" s="12">
        <v>40.531999999999996</v>
      </c>
      <c r="J135" s="12">
        <v>6.2202000000000002</v>
      </c>
      <c r="K135" s="13">
        <v>2.6369609685181588</v>
      </c>
      <c r="L135" s="12">
        <v>44856000</v>
      </c>
      <c r="M135" s="13">
        <f t="shared" ref="M135:M198" si="2">L135/(I135*1000000)</f>
        <v>1.106681140827001</v>
      </c>
      <c r="N135" s="12">
        <v>7259800</v>
      </c>
      <c r="O135" s="12">
        <v>37596000</v>
      </c>
    </row>
    <row r="136" spans="1:15" s="8" customFormat="1" x14ac:dyDescent="0.2">
      <c r="A136" s="8" t="s">
        <v>206</v>
      </c>
      <c r="B136" s="8" t="s">
        <v>207</v>
      </c>
      <c r="C136" s="8" t="s">
        <v>208</v>
      </c>
      <c r="D136" s="12">
        <v>3</v>
      </c>
      <c r="E136" s="12">
        <v>1</v>
      </c>
      <c r="F136" s="12">
        <v>1</v>
      </c>
      <c r="G136" s="12">
        <v>1</v>
      </c>
      <c r="H136" s="12">
        <v>8.1999999999999993</v>
      </c>
      <c r="I136" s="12">
        <v>21.931999999999999</v>
      </c>
      <c r="J136" s="12">
        <v>6.2127999999999997</v>
      </c>
      <c r="K136" s="13">
        <v>2.6352436123590284</v>
      </c>
      <c r="L136" s="12">
        <v>567790000</v>
      </c>
      <c r="M136" s="13">
        <f t="shared" si="2"/>
        <v>25.888655845340143</v>
      </c>
      <c r="N136" s="12">
        <v>52953000</v>
      </c>
      <c r="O136" s="12">
        <v>514840000</v>
      </c>
    </row>
    <row r="137" spans="1:15" s="8" customFormat="1" x14ac:dyDescent="0.2">
      <c r="A137" s="8" t="s">
        <v>3640</v>
      </c>
      <c r="B137" s="8" t="s">
        <v>3641</v>
      </c>
      <c r="C137" s="8" t="s">
        <v>3642</v>
      </c>
      <c r="D137" s="12">
        <v>4</v>
      </c>
      <c r="E137" s="12">
        <v>7</v>
      </c>
      <c r="F137" s="12">
        <v>7</v>
      </c>
      <c r="G137" s="12">
        <v>7</v>
      </c>
      <c r="H137" s="12">
        <v>5.3</v>
      </c>
      <c r="I137" s="12">
        <v>200.03</v>
      </c>
      <c r="J137" s="12">
        <v>6.1963999999999997</v>
      </c>
      <c r="K137" s="13">
        <v>2.6314302783091663</v>
      </c>
      <c r="L137" s="12">
        <v>216940000</v>
      </c>
      <c r="M137" s="13">
        <f t="shared" si="2"/>
        <v>1.0845373194020898</v>
      </c>
      <c r="N137" s="12">
        <v>28701000</v>
      </c>
      <c r="O137" s="12">
        <v>188240000</v>
      </c>
    </row>
    <row r="138" spans="1:15" s="8" customFormat="1" x14ac:dyDescent="0.2">
      <c r="A138" s="8" t="s">
        <v>4405</v>
      </c>
      <c r="B138" s="8" t="s">
        <v>4406</v>
      </c>
      <c r="C138" s="8" t="s">
        <v>4407</v>
      </c>
      <c r="D138" s="12">
        <v>2</v>
      </c>
      <c r="E138" s="12">
        <v>3</v>
      </c>
      <c r="F138" s="12">
        <v>3</v>
      </c>
      <c r="G138" s="12">
        <v>3</v>
      </c>
      <c r="H138" s="12">
        <v>4.5</v>
      </c>
      <c r="I138" s="12">
        <v>88.869</v>
      </c>
      <c r="J138" s="12">
        <v>6.1806000000000001</v>
      </c>
      <c r="K138" s="13">
        <v>2.627746898810396</v>
      </c>
      <c r="L138" s="12">
        <v>9094800</v>
      </c>
      <c r="M138" s="13">
        <f t="shared" si="2"/>
        <v>0.10233939844040103</v>
      </c>
      <c r="N138" s="12">
        <v>1233700</v>
      </c>
      <c r="O138" s="12">
        <v>7861100</v>
      </c>
    </row>
    <row r="139" spans="1:15" s="8" customFormat="1" x14ac:dyDescent="0.2">
      <c r="A139" s="8" t="s">
        <v>3179</v>
      </c>
      <c r="B139" s="8" t="s">
        <v>3180</v>
      </c>
      <c r="C139" s="8" t="s">
        <v>3181</v>
      </c>
      <c r="D139" s="12">
        <v>7</v>
      </c>
      <c r="E139" s="12">
        <v>3</v>
      </c>
      <c r="F139" s="12">
        <v>3</v>
      </c>
      <c r="G139" s="12">
        <v>3</v>
      </c>
      <c r="H139" s="12">
        <v>11.5</v>
      </c>
      <c r="I139" s="12">
        <v>39.209000000000003</v>
      </c>
      <c r="J139" s="12">
        <v>6.1786000000000003</v>
      </c>
      <c r="K139" s="13">
        <v>2.6272799769858501</v>
      </c>
      <c r="L139" s="12">
        <v>183060000</v>
      </c>
      <c r="M139" s="13">
        <f t="shared" si="2"/>
        <v>4.6688260348389399</v>
      </c>
      <c r="N139" s="12">
        <v>23861000</v>
      </c>
      <c r="O139" s="12">
        <v>159200000</v>
      </c>
    </row>
    <row r="140" spans="1:15" s="8" customFormat="1" x14ac:dyDescent="0.2">
      <c r="A140" s="8" t="s">
        <v>209</v>
      </c>
      <c r="B140" s="8" t="s">
        <v>210</v>
      </c>
      <c r="C140" s="8" t="s">
        <v>211</v>
      </c>
      <c r="D140" s="12">
        <v>9</v>
      </c>
      <c r="E140" s="12">
        <v>23</v>
      </c>
      <c r="F140" s="12">
        <v>16</v>
      </c>
      <c r="G140" s="12">
        <v>16</v>
      </c>
      <c r="H140" s="12">
        <v>14.5</v>
      </c>
      <c r="I140" s="12">
        <v>232.04</v>
      </c>
      <c r="J140" s="12">
        <v>6.1769999999999996</v>
      </c>
      <c r="K140" s="13">
        <v>2.6269063306913236</v>
      </c>
      <c r="L140" s="12">
        <v>1848500000</v>
      </c>
      <c r="M140" s="13">
        <f t="shared" si="2"/>
        <v>7.9662989139803484</v>
      </c>
      <c r="N140" s="12">
        <v>216020000</v>
      </c>
      <c r="O140" s="12">
        <v>1632500000</v>
      </c>
    </row>
    <row r="141" spans="1:15" s="8" customFormat="1" x14ac:dyDescent="0.2">
      <c r="A141" s="8" t="s">
        <v>4254</v>
      </c>
      <c r="B141" s="8" t="s">
        <v>4255</v>
      </c>
      <c r="C141" s="8" t="s">
        <v>4256</v>
      </c>
      <c r="D141" s="12">
        <v>2</v>
      </c>
      <c r="E141" s="12">
        <v>6</v>
      </c>
      <c r="F141" s="12">
        <v>6</v>
      </c>
      <c r="G141" s="12">
        <v>6</v>
      </c>
      <c r="H141" s="12">
        <v>15.7</v>
      </c>
      <c r="I141" s="12">
        <v>54.972000000000001</v>
      </c>
      <c r="J141" s="12">
        <v>6.1703999999999999</v>
      </c>
      <c r="K141" s="13">
        <v>2.6253640160053631</v>
      </c>
      <c r="L141" s="12">
        <v>424170000</v>
      </c>
      <c r="M141" s="13">
        <f t="shared" si="2"/>
        <v>7.716110019646365</v>
      </c>
      <c r="N141" s="12">
        <v>48992000</v>
      </c>
      <c r="O141" s="12">
        <v>375180000</v>
      </c>
    </row>
    <row r="142" spans="1:15" s="8" customFormat="1" x14ac:dyDescent="0.2">
      <c r="A142" s="8" t="s">
        <v>3606</v>
      </c>
      <c r="B142" s="8" t="s">
        <v>2643</v>
      </c>
      <c r="C142" s="8" t="s">
        <v>2644</v>
      </c>
      <c r="D142" s="12">
        <v>3</v>
      </c>
      <c r="E142" s="12">
        <v>7</v>
      </c>
      <c r="F142" s="12">
        <v>7</v>
      </c>
      <c r="G142" s="12">
        <v>7</v>
      </c>
      <c r="H142" s="12">
        <v>25.9</v>
      </c>
      <c r="I142" s="12">
        <v>29.995000000000001</v>
      </c>
      <c r="J142" s="12">
        <v>6.1525999999999996</v>
      </c>
      <c r="K142" s="13">
        <v>2.6211962014167396</v>
      </c>
      <c r="L142" s="12">
        <v>687030000</v>
      </c>
      <c r="M142" s="13">
        <f t="shared" si="2"/>
        <v>22.904817469578262</v>
      </c>
      <c r="N142" s="12">
        <v>81428000</v>
      </c>
      <c r="O142" s="12">
        <v>605610000</v>
      </c>
    </row>
    <row r="143" spans="1:15" s="8" customFormat="1" x14ac:dyDescent="0.2">
      <c r="A143" s="8" t="s">
        <v>3655</v>
      </c>
      <c r="B143" s="8" t="s">
        <v>606</v>
      </c>
      <c r="C143" s="8" t="s">
        <v>607</v>
      </c>
      <c r="D143" s="12">
        <v>2</v>
      </c>
      <c r="E143" s="12">
        <v>3</v>
      </c>
      <c r="F143" s="12">
        <v>3</v>
      </c>
      <c r="G143" s="12">
        <v>3</v>
      </c>
      <c r="H143" s="12">
        <v>16.399999999999999</v>
      </c>
      <c r="I143" s="12">
        <v>17.718</v>
      </c>
      <c r="J143" s="12">
        <v>6.1228999999999996</v>
      </c>
      <c r="K143" s="13">
        <v>2.6142151210009508</v>
      </c>
      <c r="L143" s="12">
        <v>85043000</v>
      </c>
      <c r="M143" s="13">
        <f t="shared" si="2"/>
        <v>4.7998081047522296</v>
      </c>
      <c r="N143" s="12">
        <v>11304000</v>
      </c>
      <c r="O143" s="12">
        <v>73739000</v>
      </c>
    </row>
    <row r="144" spans="1:15" s="8" customFormat="1" x14ac:dyDescent="0.2">
      <c r="A144" s="8" t="s">
        <v>276</v>
      </c>
      <c r="B144" s="8" t="s">
        <v>277</v>
      </c>
      <c r="C144" s="8" t="s">
        <v>278</v>
      </c>
      <c r="D144" s="12">
        <v>1</v>
      </c>
      <c r="E144" s="12">
        <v>2</v>
      </c>
      <c r="F144" s="12">
        <v>2</v>
      </c>
      <c r="G144" s="12">
        <v>2</v>
      </c>
      <c r="H144" s="12">
        <v>3.4</v>
      </c>
      <c r="I144" s="12">
        <v>81.744</v>
      </c>
      <c r="J144" s="12">
        <v>6.1108000000000002</v>
      </c>
      <c r="K144" s="13">
        <v>2.611361263919751</v>
      </c>
      <c r="L144" s="12">
        <v>70456000</v>
      </c>
      <c r="M144" s="13">
        <f t="shared" si="2"/>
        <v>0.86191035427676654</v>
      </c>
      <c r="N144" s="12">
        <v>10313000</v>
      </c>
      <c r="O144" s="12">
        <v>60142000</v>
      </c>
    </row>
    <row r="145" spans="1:15" s="8" customFormat="1" x14ac:dyDescent="0.2">
      <c r="A145" s="8" t="s">
        <v>4408</v>
      </c>
      <c r="B145" s="8" t="s">
        <v>513</v>
      </c>
      <c r="C145" s="8" t="s">
        <v>514</v>
      </c>
      <c r="D145" s="12">
        <v>7</v>
      </c>
      <c r="E145" s="12">
        <v>2</v>
      </c>
      <c r="F145" s="12">
        <v>2</v>
      </c>
      <c r="G145" s="12">
        <v>2</v>
      </c>
      <c r="H145" s="12">
        <v>13.8</v>
      </c>
      <c r="I145" s="12">
        <v>21.634</v>
      </c>
      <c r="J145" s="12">
        <v>6.1024000000000003</v>
      </c>
      <c r="K145" s="13">
        <v>2.6093767487633071</v>
      </c>
      <c r="L145" s="12">
        <v>418540000</v>
      </c>
      <c r="M145" s="13">
        <f t="shared" si="2"/>
        <v>19.346399186465749</v>
      </c>
      <c r="N145" s="12">
        <v>53888000</v>
      </c>
      <c r="O145" s="12">
        <v>364650000</v>
      </c>
    </row>
    <row r="146" spans="1:15" s="8" customFormat="1" x14ac:dyDescent="0.2">
      <c r="A146" s="8" t="s">
        <v>1777</v>
      </c>
      <c r="B146" s="8" t="s">
        <v>1778</v>
      </c>
      <c r="C146" s="8" t="s">
        <v>1779</v>
      </c>
      <c r="D146" s="12">
        <v>3</v>
      </c>
      <c r="E146" s="12">
        <v>38</v>
      </c>
      <c r="F146" s="12">
        <v>38</v>
      </c>
      <c r="G146" s="12">
        <v>38</v>
      </c>
      <c r="H146" s="12">
        <v>27.7</v>
      </c>
      <c r="I146" s="12">
        <v>177.44</v>
      </c>
      <c r="J146" s="12">
        <v>6.0997000000000003</v>
      </c>
      <c r="K146" s="13">
        <v>2.6087382887156143</v>
      </c>
      <c r="L146" s="12">
        <v>2289400000</v>
      </c>
      <c r="M146" s="13">
        <f t="shared" si="2"/>
        <v>12.90238954012624</v>
      </c>
      <c r="N146" s="12">
        <v>323200000</v>
      </c>
      <c r="O146" s="12">
        <v>1966200000</v>
      </c>
    </row>
    <row r="147" spans="1:15" s="8" customFormat="1" x14ac:dyDescent="0.2">
      <c r="A147" s="8" t="s">
        <v>4409</v>
      </c>
      <c r="B147" s="8" t="s">
        <v>740</v>
      </c>
      <c r="C147" s="8" t="s">
        <v>741</v>
      </c>
      <c r="D147" s="12">
        <v>8</v>
      </c>
      <c r="E147" s="12">
        <v>41</v>
      </c>
      <c r="F147" s="12">
        <v>41</v>
      </c>
      <c r="G147" s="12">
        <v>39</v>
      </c>
      <c r="H147" s="12">
        <v>20.2</v>
      </c>
      <c r="I147" s="12">
        <v>280.74</v>
      </c>
      <c r="J147" s="12">
        <v>6.0940000000000003</v>
      </c>
      <c r="K147" s="13">
        <v>2.6073895000243987</v>
      </c>
      <c r="L147" s="12">
        <v>1274800000</v>
      </c>
      <c r="M147" s="13">
        <f t="shared" si="2"/>
        <v>4.5408563083279905</v>
      </c>
      <c r="N147" s="12">
        <v>269340000</v>
      </c>
      <c r="O147" s="12">
        <v>1005400000</v>
      </c>
    </row>
    <row r="148" spans="1:15" s="8" customFormat="1" x14ac:dyDescent="0.2">
      <c r="A148" s="8" t="s">
        <v>719</v>
      </c>
      <c r="B148" s="8" t="s">
        <v>720</v>
      </c>
      <c r="C148" s="8" t="s">
        <v>721</v>
      </c>
      <c r="D148" s="12">
        <v>2</v>
      </c>
      <c r="E148" s="12">
        <v>4</v>
      </c>
      <c r="F148" s="12">
        <v>4</v>
      </c>
      <c r="G148" s="12">
        <v>3</v>
      </c>
      <c r="H148" s="12">
        <v>31.1</v>
      </c>
      <c r="I148" s="12">
        <v>19.329000000000001</v>
      </c>
      <c r="J148" s="12">
        <v>6.0873999999999997</v>
      </c>
      <c r="K148" s="13">
        <v>2.6058261676978027</v>
      </c>
      <c r="L148" s="12">
        <v>721230000</v>
      </c>
      <c r="M148" s="13">
        <f t="shared" si="2"/>
        <v>37.313363340058977</v>
      </c>
      <c r="N148" s="12">
        <v>96554000</v>
      </c>
      <c r="O148" s="12">
        <v>624680000</v>
      </c>
    </row>
    <row r="149" spans="1:15" s="8" customFormat="1" x14ac:dyDescent="0.2">
      <c r="A149" s="8" t="s">
        <v>4410</v>
      </c>
      <c r="B149" s="8" t="s">
        <v>779</v>
      </c>
      <c r="C149" s="8" t="s">
        <v>780</v>
      </c>
      <c r="D149" s="12">
        <v>13</v>
      </c>
      <c r="E149" s="12">
        <v>6</v>
      </c>
      <c r="F149" s="12">
        <v>6</v>
      </c>
      <c r="G149" s="12">
        <v>6</v>
      </c>
      <c r="H149" s="12">
        <v>22.1</v>
      </c>
      <c r="I149" s="12">
        <v>34.273000000000003</v>
      </c>
      <c r="J149" s="12">
        <v>6.0749000000000004</v>
      </c>
      <c r="K149" s="13">
        <v>2.6028606604564426</v>
      </c>
      <c r="L149" s="12">
        <v>209840000</v>
      </c>
      <c r="M149" s="13">
        <f t="shared" si="2"/>
        <v>6.1226037989087621</v>
      </c>
      <c r="N149" s="12">
        <v>28593000</v>
      </c>
      <c r="O149" s="12">
        <v>181250000</v>
      </c>
    </row>
    <row r="150" spans="1:15" s="8" customFormat="1" x14ac:dyDescent="0.2">
      <c r="A150" s="8" t="s">
        <v>4411</v>
      </c>
      <c r="B150" s="8" t="s">
        <v>4412</v>
      </c>
      <c r="C150" s="8" t="s">
        <v>4413</v>
      </c>
      <c r="D150" s="12">
        <v>6</v>
      </c>
      <c r="E150" s="12">
        <v>3</v>
      </c>
      <c r="F150" s="12">
        <v>3</v>
      </c>
      <c r="G150" s="12">
        <v>3</v>
      </c>
      <c r="H150" s="12">
        <v>25.7</v>
      </c>
      <c r="I150" s="12">
        <v>17.276</v>
      </c>
      <c r="J150" s="12">
        <v>6.0475000000000003</v>
      </c>
      <c r="K150" s="13">
        <v>2.5963388642052005</v>
      </c>
      <c r="L150" s="12">
        <v>81693000</v>
      </c>
      <c r="M150" s="13">
        <f t="shared" si="2"/>
        <v>4.7286987728640888</v>
      </c>
      <c r="N150" s="12">
        <v>8647800</v>
      </c>
      <c r="O150" s="12">
        <v>73045000</v>
      </c>
    </row>
    <row r="151" spans="1:15" s="8" customFormat="1" x14ac:dyDescent="0.2">
      <c r="A151" s="8" t="s">
        <v>4414</v>
      </c>
      <c r="B151" s="8" t="s">
        <v>2361</v>
      </c>
      <c r="C151" s="8" t="s">
        <v>2362</v>
      </c>
      <c r="D151" s="12">
        <v>9</v>
      </c>
      <c r="E151" s="12">
        <v>6</v>
      </c>
      <c r="F151" s="12">
        <v>6</v>
      </c>
      <c r="G151" s="12">
        <v>6</v>
      </c>
      <c r="H151" s="12">
        <v>7.2</v>
      </c>
      <c r="I151" s="12">
        <v>125.39</v>
      </c>
      <c r="J151" s="12">
        <v>6.0189000000000004</v>
      </c>
      <c r="K151" s="13">
        <v>2.5894998475246624</v>
      </c>
      <c r="L151" s="12">
        <v>131490000</v>
      </c>
      <c r="M151" s="13">
        <f t="shared" si="2"/>
        <v>1.0486482175612091</v>
      </c>
      <c r="N151" s="12">
        <v>15150000</v>
      </c>
      <c r="O151" s="12">
        <v>116340000</v>
      </c>
    </row>
    <row r="152" spans="1:15" s="8" customFormat="1" x14ac:dyDescent="0.2">
      <c r="A152" s="8" t="s">
        <v>4415</v>
      </c>
      <c r="B152" s="8" t="s">
        <v>4416</v>
      </c>
      <c r="C152" s="8" t="s">
        <v>4417</v>
      </c>
      <c r="D152" s="12">
        <v>11</v>
      </c>
      <c r="E152" s="12">
        <v>9</v>
      </c>
      <c r="F152" s="12">
        <v>9</v>
      </c>
      <c r="G152" s="12">
        <v>9</v>
      </c>
      <c r="H152" s="12">
        <v>4.5</v>
      </c>
      <c r="I152" s="12">
        <v>317.08</v>
      </c>
      <c r="J152" s="12">
        <v>6.0170000000000003</v>
      </c>
      <c r="K152" s="13">
        <v>2.5890443567677668</v>
      </c>
      <c r="L152" s="12">
        <v>153450000</v>
      </c>
      <c r="M152" s="13">
        <f t="shared" si="2"/>
        <v>0.483947268828056</v>
      </c>
      <c r="N152" s="12">
        <v>30302000</v>
      </c>
      <c r="O152" s="12">
        <v>123150000</v>
      </c>
    </row>
    <row r="153" spans="1:15" s="8" customFormat="1" x14ac:dyDescent="0.2">
      <c r="A153" s="8" t="s">
        <v>4418</v>
      </c>
      <c r="B153" s="8" t="s">
        <v>4419</v>
      </c>
      <c r="C153" s="8" t="s">
        <v>1626</v>
      </c>
      <c r="D153" s="12">
        <v>23</v>
      </c>
      <c r="E153" s="12">
        <v>8</v>
      </c>
      <c r="F153" s="12">
        <v>8</v>
      </c>
      <c r="G153" s="12">
        <v>8</v>
      </c>
      <c r="H153" s="12">
        <v>24.4</v>
      </c>
      <c r="I153" s="12">
        <v>40.411000000000001</v>
      </c>
      <c r="J153" s="12">
        <v>6.0075000000000003</v>
      </c>
      <c r="K153" s="13">
        <v>2.5867647433551419</v>
      </c>
      <c r="L153" s="12">
        <v>189160000</v>
      </c>
      <c r="M153" s="13">
        <f t="shared" si="2"/>
        <v>4.6809037143352059</v>
      </c>
      <c r="N153" s="12">
        <v>23829000</v>
      </c>
      <c r="O153" s="12">
        <v>165330000</v>
      </c>
    </row>
    <row r="154" spans="1:15" s="8" customFormat="1" x14ac:dyDescent="0.2">
      <c r="A154" s="8" t="s">
        <v>4420</v>
      </c>
      <c r="B154" s="8" t="s">
        <v>4421</v>
      </c>
      <c r="C154" s="8" t="s">
        <v>4422</v>
      </c>
      <c r="D154" s="12">
        <v>2</v>
      </c>
      <c r="E154" s="12">
        <v>2</v>
      </c>
      <c r="F154" s="12">
        <v>2</v>
      </c>
      <c r="G154" s="12">
        <v>2</v>
      </c>
      <c r="H154" s="12">
        <v>8.8000000000000007</v>
      </c>
      <c r="I154" s="12">
        <v>34.362000000000002</v>
      </c>
      <c r="J154" s="12">
        <v>6.0060000000000002</v>
      </c>
      <c r="K154" s="13">
        <v>2.5864044748950628</v>
      </c>
      <c r="L154" s="12">
        <v>31170000</v>
      </c>
      <c r="M154" s="13">
        <f t="shared" si="2"/>
        <v>0.90710668762004543</v>
      </c>
      <c r="N154" s="12">
        <v>4983800</v>
      </c>
      <c r="O154" s="12">
        <v>26186000</v>
      </c>
    </row>
    <row r="155" spans="1:15" s="8" customFormat="1" x14ac:dyDescent="0.2">
      <c r="A155" s="8" t="s">
        <v>3683</v>
      </c>
      <c r="B155" s="8" t="s">
        <v>3684</v>
      </c>
      <c r="C155" s="8" t="s">
        <v>3685</v>
      </c>
      <c r="D155" s="12">
        <v>10</v>
      </c>
      <c r="E155" s="12">
        <v>7</v>
      </c>
      <c r="F155" s="12">
        <v>7</v>
      </c>
      <c r="G155" s="12">
        <v>7</v>
      </c>
      <c r="H155" s="12">
        <v>9</v>
      </c>
      <c r="I155" s="12">
        <v>106.12</v>
      </c>
      <c r="J155" s="12">
        <v>6.0011000000000001</v>
      </c>
      <c r="K155" s="13">
        <v>2.5852269705696571</v>
      </c>
      <c r="L155" s="12">
        <v>302710000</v>
      </c>
      <c r="M155" s="13">
        <f t="shared" si="2"/>
        <v>2.8525254428948359</v>
      </c>
      <c r="N155" s="12">
        <v>42899000</v>
      </c>
      <c r="O155" s="12">
        <v>259810000</v>
      </c>
    </row>
    <row r="156" spans="1:15" s="8" customFormat="1" x14ac:dyDescent="0.2">
      <c r="A156" s="8" t="s">
        <v>3562</v>
      </c>
      <c r="B156" s="8" t="s">
        <v>519</v>
      </c>
      <c r="C156" s="8" t="s">
        <v>520</v>
      </c>
      <c r="D156" s="12">
        <v>5</v>
      </c>
      <c r="E156" s="12">
        <v>9</v>
      </c>
      <c r="F156" s="12">
        <v>9</v>
      </c>
      <c r="G156" s="12">
        <v>5</v>
      </c>
      <c r="H156" s="12">
        <v>22.5</v>
      </c>
      <c r="I156" s="12">
        <v>42.331000000000003</v>
      </c>
      <c r="J156" s="12">
        <v>5.9896000000000003</v>
      </c>
      <c r="K156" s="13">
        <v>2.5824596595607621</v>
      </c>
      <c r="L156" s="12">
        <v>1822900000</v>
      </c>
      <c r="M156" s="13">
        <f t="shared" si="2"/>
        <v>43.063003472632353</v>
      </c>
      <c r="N156" s="12">
        <v>263550000</v>
      </c>
      <c r="O156" s="12">
        <v>1559400000</v>
      </c>
    </row>
    <row r="157" spans="1:15" s="8" customFormat="1" x14ac:dyDescent="0.2">
      <c r="A157" s="8" t="s">
        <v>437</v>
      </c>
      <c r="B157" s="8" t="s">
        <v>438</v>
      </c>
      <c r="C157" s="8" t="s">
        <v>439</v>
      </c>
      <c r="D157" s="12">
        <v>3</v>
      </c>
      <c r="E157" s="12">
        <v>2</v>
      </c>
      <c r="F157" s="12">
        <v>2</v>
      </c>
      <c r="G157" s="12">
        <v>2</v>
      </c>
      <c r="H157" s="12">
        <v>22.3</v>
      </c>
      <c r="I157" s="12">
        <v>17.259</v>
      </c>
      <c r="J157" s="12">
        <v>5.9802</v>
      </c>
      <c r="K157" s="13">
        <v>2.5801937342867949</v>
      </c>
      <c r="L157" s="12">
        <v>84564000</v>
      </c>
      <c r="M157" s="13">
        <f t="shared" si="2"/>
        <v>4.8997045019989569</v>
      </c>
      <c r="N157" s="12">
        <v>10485000</v>
      </c>
      <c r="O157" s="12">
        <v>74080000</v>
      </c>
    </row>
    <row r="158" spans="1:15" s="8" customFormat="1" x14ac:dyDescent="0.2">
      <c r="A158" s="8" t="s">
        <v>4423</v>
      </c>
      <c r="B158" s="8" t="s">
        <v>4424</v>
      </c>
      <c r="C158" s="8" t="s">
        <v>4425</v>
      </c>
      <c r="D158" s="12">
        <v>2</v>
      </c>
      <c r="E158" s="12">
        <v>3</v>
      </c>
      <c r="F158" s="12">
        <v>3</v>
      </c>
      <c r="G158" s="12">
        <v>3</v>
      </c>
      <c r="H158" s="12">
        <v>14.5</v>
      </c>
      <c r="I158" s="12">
        <v>39.42</v>
      </c>
      <c r="J158" s="12">
        <v>5.9743000000000004</v>
      </c>
      <c r="K158" s="13">
        <v>2.5787696845260601</v>
      </c>
      <c r="L158" s="12">
        <v>15750000</v>
      </c>
      <c r="M158" s="13">
        <f t="shared" si="2"/>
        <v>0.3995433789954338</v>
      </c>
      <c r="N158" s="12">
        <v>2012000</v>
      </c>
      <c r="O158" s="12">
        <v>13738000</v>
      </c>
    </row>
    <row r="159" spans="1:15" s="8" customFormat="1" x14ac:dyDescent="0.2">
      <c r="A159" s="8" t="s">
        <v>4426</v>
      </c>
      <c r="B159" s="8" t="s">
        <v>4427</v>
      </c>
      <c r="C159" s="8" t="s">
        <v>4428</v>
      </c>
      <c r="D159" s="12">
        <v>13</v>
      </c>
      <c r="E159" s="12">
        <v>15</v>
      </c>
      <c r="F159" s="12">
        <v>1</v>
      </c>
      <c r="G159" s="12">
        <v>1</v>
      </c>
      <c r="H159" s="12">
        <v>33.200000000000003</v>
      </c>
      <c r="I159" s="12">
        <v>42.018999999999998</v>
      </c>
      <c r="J159" s="12">
        <v>5.9526000000000003</v>
      </c>
      <c r="K159" s="13">
        <v>2.573519952083978</v>
      </c>
      <c r="L159" s="12">
        <v>474930000</v>
      </c>
      <c r="M159" s="13">
        <f t="shared" si="2"/>
        <v>11.302743996763368</v>
      </c>
      <c r="N159" s="12">
        <v>59904000</v>
      </c>
      <c r="O159" s="12">
        <v>415030000</v>
      </c>
    </row>
    <row r="160" spans="1:15" s="8" customFormat="1" x14ac:dyDescent="0.2">
      <c r="A160" s="8" t="s">
        <v>4058</v>
      </c>
      <c r="B160" s="8" t="s">
        <v>4059</v>
      </c>
      <c r="C160" s="8" t="s">
        <v>4060</v>
      </c>
      <c r="D160" s="12">
        <v>6</v>
      </c>
      <c r="E160" s="12">
        <v>2</v>
      </c>
      <c r="F160" s="12">
        <v>2</v>
      </c>
      <c r="G160" s="12">
        <v>2</v>
      </c>
      <c r="H160" s="12">
        <v>8.8000000000000007</v>
      </c>
      <c r="I160" s="12">
        <v>32.749000000000002</v>
      </c>
      <c r="J160" s="12">
        <v>5.9443999999999999</v>
      </c>
      <c r="K160" s="13">
        <v>2.5715311984135325</v>
      </c>
      <c r="L160" s="12">
        <v>23900000</v>
      </c>
      <c r="M160" s="13">
        <f t="shared" si="2"/>
        <v>0.72979327613056877</v>
      </c>
      <c r="N160" s="12">
        <v>3030000</v>
      </c>
      <c r="O160" s="12">
        <v>20870000</v>
      </c>
    </row>
    <row r="161" spans="1:15" s="8" customFormat="1" x14ac:dyDescent="0.2">
      <c r="A161" s="8" t="s">
        <v>4429</v>
      </c>
      <c r="B161" s="8" t="s">
        <v>4430</v>
      </c>
      <c r="C161" s="8" t="s">
        <v>4431</v>
      </c>
      <c r="D161" s="12">
        <v>10</v>
      </c>
      <c r="E161" s="12">
        <v>2</v>
      </c>
      <c r="F161" s="12">
        <v>2</v>
      </c>
      <c r="G161" s="12">
        <v>2</v>
      </c>
      <c r="H161" s="12">
        <v>7.4</v>
      </c>
      <c r="I161" s="12">
        <v>55.594000000000001</v>
      </c>
      <c r="J161" s="12">
        <v>5.931</v>
      </c>
      <c r="K161" s="13">
        <v>2.5682753717882769</v>
      </c>
      <c r="L161" s="12">
        <v>36206000</v>
      </c>
      <c r="M161" s="13">
        <f t="shared" si="2"/>
        <v>0.65125732992769003</v>
      </c>
      <c r="N161" s="12">
        <v>4388700</v>
      </c>
      <c r="O161" s="12">
        <v>31817000</v>
      </c>
    </row>
    <row r="162" spans="1:15" s="8" customFormat="1" x14ac:dyDescent="0.2">
      <c r="A162" s="8" t="s">
        <v>1358</v>
      </c>
      <c r="B162" s="8" t="s">
        <v>1359</v>
      </c>
      <c r="C162" s="8" t="s">
        <v>1360</v>
      </c>
      <c r="D162" s="12">
        <v>1</v>
      </c>
      <c r="E162" s="12">
        <v>3</v>
      </c>
      <c r="F162" s="12">
        <v>3</v>
      </c>
      <c r="G162" s="12">
        <v>3</v>
      </c>
      <c r="H162" s="12">
        <v>9.1999999999999993</v>
      </c>
      <c r="I162" s="12">
        <v>46.871000000000002</v>
      </c>
      <c r="J162" s="12">
        <v>5.9123000000000001</v>
      </c>
      <c r="K162" s="13">
        <v>2.5637194761030369</v>
      </c>
      <c r="L162" s="12">
        <v>111380000</v>
      </c>
      <c r="M162" s="13">
        <f t="shared" si="2"/>
        <v>2.3763094450726463</v>
      </c>
      <c r="N162" s="12">
        <v>14118000</v>
      </c>
      <c r="O162" s="12">
        <v>97266000</v>
      </c>
    </row>
    <row r="163" spans="1:15" s="8" customFormat="1" x14ac:dyDescent="0.2">
      <c r="A163" s="8" t="s">
        <v>3900</v>
      </c>
      <c r="B163" s="8" t="s">
        <v>3901</v>
      </c>
      <c r="C163" s="8" t="s">
        <v>3902</v>
      </c>
      <c r="D163" s="12">
        <v>2</v>
      </c>
      <c r="E163" s="12">
        <v>4</v>
      </c>
      <c r="F163" s="12">
        <v>4</v>
      </c>
      <c r="G163" s="12">
        <v>4</v>
      </c>
      <c r="H163" s="12">
        <v>10.6</v>
      </c>
      <c r="I163" s="12">
        <v>59.578000000000003</v>
      </c>
      <c r="J163" s="12">
        <v>5.9008000000000003</v>
      </c>
      <c r="K163" s="13">
        <v>2.5609105608798886</v>
      </c>
      <c r="L163" s="12">
        <v>121350000</v>
      </c>
      <c r="M163" s="13">
        <f t="shared" si="2"/>
        <v>2.0368256739064754</v>
      </c>
      <c r="N163" s="12">
        <v>19090000</v>
      </c>
      <c r="O163" s="12">
        <v>102260000</v>
      </c>
    </row>
    <row r="164" spans="1:15" s="8" customFormat="1" x14ac:dyDescent="0.2">
      <c r="A164" s="8" t="s">
        <v>4432</v>
      </c>
      <c r="B164" s="8" t="s">
        <v>4433</v>
      </c>
      <c r="C164" s="8" t="s">
        <v>4434</v>
      </c>
      <c r="D164" s="12">
        <v>6</v>
      </c>
      <c r="E164" s="12">
        <v>9</v>
      </c>
      <c r="F164" s="12">
        <v>2</v>
      </c>
      <c r="G164" s="12">
        <v>2</v>
      </c>
      <c r="H164" s="12">
        <v>11.8</v>
      </c>
      <c r="I164" s="12">
        <v>109.49</v>
      </c>
      <c r="J164" s="12">
        <v>5.8890000000000002</v>
      </c>
      <c r="K164" s="13">
        <v>2.5580226735252403</v>
      </c>
      <c r="L164" s="12">
        <v>2647500</v>
      </c>
      <c r="M164" s="13">
        <f t="shared" si="2"/>
        <v>2.4180290437482876E-2</v>
      </c>
      <c r="N164" s="12">
        <v>359950</v>
      </c>
      <c r="O164" s="12">
        <v>2287600</v>
      </c>
    </row>
    <row r="165" spans="1:15" s="8" customFormat="1" x14ac:dyDescent="0.2">
      <c r="A165" s="8" t="s">
        <v>742</v>
      </c>
      <c r="B165" s="8" t="s">
        <v>743</v>
      </c>
      <c r="C165" s="8" t="s">
        <v>744</v>
      </c>
      <c r="D165" s="12">
        <v>5</v>
      </c>
      <c r="E165" s="12">
        <v>2</v>
      </c>
      <c r="F165" s="12">
        <v>2</v>
      </c>
      <c r="G165" s="12">
        <v>2</v>
      </c>
      <c r="H165" s="12">
        <v>9.3000000000000007</v>
      </c>
      <c r="I165" s="12">
        <v>32.43</v>
      </c>
      <c r="J165" s="12">
        <v>5.8834</v>
      </c>
      <c r="K165" s="13">
        <v>2.5566501253892007</v>
      </c>
      <c r="L165" s="12">
        <v>487390000</v>
      </c>
      <c r="M165" s="13">
        <f t="shared" si="2"/>
        <v>15.028985507246377</v>
      </c>
      <c r="N165" s="12">
        <v>60908000</v>
      </c>
      <c r="O165" s="12">
        <v>426480000</v>
      </c>
    </row>
    <row r="166" spans="1:15" s="8" customFormat="1" x14ac:dyDescent="0.2">
      <c r="A166" s="8" t="s">
        <v>428</v>
      </c>
      <c r="B166" s="8" t="s">
        <v>429</v>
      </c>
      <c r="C166" s="8" t="s">
        <v>430</v>
      </c>
      <c r="D166" s="12">
        <v>2</v>
      </c>
      <c r="E166" s="12">
        <v>24</v>
      </c>
      <c r="F166" s="12">
        <v>1</v>
      </c>
      <c r="G166" s="12">
        <v>1</v>
      </c>
      <c r="H166" s="12">
        <v>65.3</v>
      </c>
      <c r="I166" s="12">
        <v>41.792000000000002</v>
      </c>
      <c r="J166" s="12">
        <v>5.8815</v>
      </c>
      <c r="K166" s="13">
        <v>2.5561841425756584</v>
      </c>
      <c r="L166" s="12">
        <v>118450000</v>
      </c>
      <c r="M166" s="13">
        <f t="shared" si="2"/>
        <v>2.8342745022970903</v>
      </c>
      <c r="N166" s="12">
        <v>11747000</v>
      </c>
      <c r="O166" s="12">
        <v>106700000</v>
      </c>
    </row>
    <row r="167" spans="1:15" s="8" customFormat="1" x14ac:dyDescent="0.2">
      <c r="A167" s="8" t="s">
        <v>4435</v>
      </c>
      <c r="B167" s="8" t="s">
        <v>370</v>
      </c>
      <c r="C167" s="8" t="s">
        <v>371</v>
      </c>
      <c r="D167" s="12">
        <v>3</v>
      </c>
      <c r="E167" s="12">
        <v>3</v>
      </c>
      <c r="F167" s="12">
        <v>3</v>
      </c>
      <c r="G167" s="12">
        <v>3</v>
      </c>
      <c r="H167" s="12">
        <v>32.700000000000003</v>
      </c>
      <c r="I167" s="12">
        <v>11.676</v>
      </c>
      <c r="J167" s="12">
        <v>5.8777999999999997</v>
      </c>
      <c r="K167" s="13">
        <v>2.555276270197635</v>
      </c>
      <c r="L167" s="12">
        <v>611780000</v>
      </c>
      <c r="M167" s="13">
        <f t="shared" si="2"/>
        <v>52.396368619390202</v>
      </c>
      <c r="N167" s="12">
        <v>77457000</v>
      </c>
      <c r="O167" s="12">
        <v>534330000</v>
      </c>
    </row>
    <row r="168" spans="1:15" s="8" customFormat="1" x14ac:dyDescent="0.2">
      <c r="A168" s="8" t="s">
        <v>4436</v>
      </c>
      <c r="B168" s="8" t="s">
        <v>851</v>
      </c>
      <c r="C168" s="8" t="s">
        <v>852</v>
      </c>
      <c r="D168" s="12">
        <v>6</v>
      </c>
      <c r="E168" s="12">
        <v>4</v>
      </c>
      <c r="F168" s="12">
        <v>4</v>
      </c>
      <c r="G168" s="12">
        <v>4</v>
      </c>
      <c r="H168" s="12">
        <v>37</v>
      </c>
      <c r="I168" s="12">
        <v>21.863</v>
      </c>
      <c r="J168" s="12">
        <v>5.8731</v>
      </c>
      <c r="K168" s="13">
        <v>2.5541222025000532</v>
      </c>
      <c r="L168" s="12">
        <v>106200000</v>
      </c>
      <c r="M168" s="13">
        <f t="shared" si="2"/>
        <v>4.8575218405525318</v>
      </c>
      <c r="N168" s="12">
        <v>13121000</v>
      </c>
      <c r="O168" s="12">
        <v>93074000</v>
      </c>
    </row>
    <row r="169" spans="1:15" s="8" customFormat="1" x14ac:dyDescent="0.2">
      <c r="A169" s="8" t="s">
        <v>680</v>
      </c>
      <c r="B169" s="8" t="s">
        <v>681</v>
      </c>
      <c r="C169" s="8" t="s">
        <v>682</v>
      </c>
      <c r="D169" s="12">
        <v>1</v>
      </c>
      <c r="E169" s="12">
        <v>3</v>
      </c>
      <c r="F169" s="12">
        <v>3</v>
      </c>
      <c r="G169" s="12">
        <v>3</v>
      </c>
      <c r="H169" s="12">
        <v>20.6</v>
      </c>
      <c r="I169" s="12">
        <v>15.798</v>
      </c>
      <c r="J169" s="12">
        <v>5.8578999999999999</v>
      </c>
      <c r="K169" s="13">
        <v>2.550383565232389</v>
      </c>
      <c r="L169" s="12">
        <v>7383900000</v>
      </c>
      <c r="M169" s="13">
        <f t="shared" si="2"/>
        <v>467.39460691226736</v>
      </c>
      <c r="N169" s="12">
        <v>909810000</v>
      </c>
      <c r="O169" s="12">
        <v>6474100000</v>
      </c>
    </row>
    <row r="170" spans="1:15" s="8" customFormat="1" x14ac:dyDescent="0.2">
      <c r="A170" s="8" t="s">
        <v>4437</v>
      </c>
      <c r="B170" s="8" t="s">
        <v>1571</v>
      </c>
      <c r="C170" s="8" t="s">
        <v>1572</v>
      </c>
      <c r="D170" s="12">
        <v>9</v>
      </c>
      <c r="E170" s="12">
        <v>3</v>
      </c>
      <c r="F170" s="12">
        <v>3</v>
      </c>
      <c r="G170" s="12">
        <v>3</v>
      </c>
      <c r="H170" s="12">
        <v>13.4</v>
      </c>
      <c r="I170" s="12">
        <v>33.295999999999999</v>
      </c>
      <c r="J170" s="12">
        <v>5.8552999999999997</v>
      </c>
      <c r="K170" s="13">
        <v>2.549743090013334</v>
      </c>
      <c r="L170" s="12">
        <v>72128000</v>
      </c>
      <c r="M170" s="13">
        <f t="shared" si="2"/>
        <v>2.1662662181643442</v>
      </c>
      <c r="N170" s="12">
        <v>12164000</v>
      </c>
      <c r="O170" s="12">
        <v>59964000</v>
      </c>
    </row>
    <row r="171" spans="1:15" s="8" customFormat="1" x14ac:dyDescent="0.2">
      <c r="A171" s="8" t="s">
        <v>4438</v>
      </c>
      <c r="B171" s="8" t="s">
        <v>4439</v>
      </c>
      <c r="C171" s="8" t="s">
        <v>4440</v>
      </c>
      <c r="D171" s="12">
        <v>4</v>
      </c>
      <c r="E171" s="12">
        <v>6</v>
      </c>
      <c r="F171" s="12">
        <v>5</v>
      </c>
      <c r="G171" s="12">
        <v>5</v>
      </c>
      <c r="H171" s="12">
        <v>27</v>
      </c>
      <c r="I171" s="12">
        <v>40.569000000000003</v>
      </c>
      <c r="J171" s="12">
        <v>5.8537999999999997</v>
      </c>
      <c r="K171" s="13">
        <v>2.5493734556993095</v>
      </c>
      <c r="L171" s="12">
        <v>44216000</v>
      </c>
      <c r="M171" s="13">
        <f t="shared" si="2"/>
        <v>1.0898962261825531</v>
      </c>
      <c r="N171" s="12">
        <v>6995200</v>
      </c>
      <c r="O171" s="12">
        <v>37221000</v>
      </c>
    </row>
    <row r="172" spans="1:15" s="8" customFormat="1" x14ac:dyDescent="0.2">
      <c r="A172" s="8" t="s">
        <v>3918</v>
      </c>
      <c r="B172" s="8" t="s">
        <v>3919</v>
      </c>
      <c r="C172" s="8" t="s">
        <v>3920</v>
      </c>
      <c r="D172" s="12">
        <v>1</v>
      </c>
      <c r="E172" s="12">
        <v>2</v>
      </c>
      <c r="F172" s="12">
        <v>2</v>
      </c>
      <c r="G172" s="12">
        <v>2</v>
      </c>
      <c r="H172" s="12">
        <v>8.8000000000000007</v>
      </c>
      <c r="I172" s="12">
        <v>27.56</v>
      </c>
      <c r="J172" s="12">
        <v>5.7933000000000003</v>
      </c>
      <c r="K172" s="13">
        <v>2.5343853754025738</v>
      </c>
      <c r="L172" s="12">
        <v>11745000</v>
      </c>
      <c r="M172" s="13">
        <f t="shared" si="2"/>
        <v>0.42616110304789551</v>
      </c>
      <c r="N172" s="12">
        <v>1511800</v>
      </c>
      <c r="O172" s="12">
        <v>10233000</v>
      </c>
    </row>
    <row r="173" spans="1:15" s="8" customFormat="1" x14ac:dyDescent="0.2">
      <c r="A173" s="8" t="s">
        <v>4441</v>
      </c>
      <c r="B173" s="8" t="s">
        <v>4442</v>
      </c>
      <c r="C173" s="8" t="s">
        <v>4443</v>
      </c>
      <c r="D173" s="12">
        <v>2</v>
      </c>
      <c r="E173" s="12">
        <v>8</v>
      </c>
      <c r="F173" s="12">
        <v>8</v>
      </c>
      <c r="G173" s="12">
        <v>8</v>
      </c>
      <c r="H173" s="12">
        <v>3.1</v>
      </c>
      <c r="I173" s="12">
        <v>367.76</v>
      </c>
      <c r="J173" s="12">
        <v>5.7925000000000004</v>
      </c>
      <c r="K173" s="13">
        <v>2.5341861390900973</v>
      </c>
      <c r="L173" s="12">
        <v>37755000</v>
      </c>
      <c r="M173" s="13">
        <f t="shared" si="2"/>
        <v>0.1026620622144877</v>
      </c>
      <c r="N173" s="12">
        <v>5746300</v>
      </c>
      <c r="O173" s="12">
        <v>32009000</v>
      </c>
    </row>
    <row r="174" spans="1:15" s="8" customFormat="1" x14ac:dyDescent="0.2">
      <c r="A174" s="8" t="s">
        <v>3045</v>
      </c>
      <c r="B174" s="8" t="s">
        <v>3046</v>
      </c>
      <c r="C174" s="8" t="s">
        <v>3047</v>
      </c>
      <c r="D174" s="12">
        <v>14</v>
      </c>
      <c r="E174" s="12">
        <v>17</v>
      </c>
      <c r="F174" s="12">
        <v>17</v>
      </c>
      <c r="G174" s="12">
        <v>17</v>
      </c>
      <c r="H174" s="12">
        <v>22.3</v>
      </c>
      <c r="I174" s="12">
        <v>110.42</v>
      </c>
      <c r="J174" s="12">
        <v>5.7811000000000003</v>
      </c>
      <c r="K174" s="13">
        <v>2.5313440279431512</v>
      </c>
      <c r="L174" s="12">
        <v>538830000</v>
      </c>
      <c r="M174" s="13">
        <f t="shared" si="2"/>
        <v>4.8798224959246514</v>
      </c>
      <c r="N174" s="12">
        <v>76179000</v>
      </c>
      <c r="O174" s="12">
        <v>462650000</v>
      </c>
    </row>
    <row r="175" spans="1:15" s="8" customFormat="1" x14ac:dyDescent="0.2">
      <c r="A175" s="8" t="s">
        <v>4444</v>
      </c>
      <c r="B175" s="8" t="s">
        <v>552</v>
      </c>
      <c r="C175" s="8" t="s">
        <v>553</v>
      </c>
      <c r="D175" s="12">
        <v>7</v>
      </c>
      <c r="E175" s="12">
        <v>4</v>
      </c>
      <c r="F175" s="12">
        <v>4</v>
      </c>
      <c r="G175" s="12">
        <v>4</v>
      </c>
      <c r="H175" s="12">
        <v>11.7</v>
      </c>
      <c r="I175" s="12">
        <v>56.558999999999997</v>
      </c>
      <c r="J175" s="12">
        <v>5.7721999999999998</v>
      </c>
      <c r="K175" s="13">
        <v>2.5291212883962197</v>
      </c>
      <c r="L175" s="12">
        <v>55519000</v>
      </c>
      <c r="M175" s="13">
        <f t="shared" si="2"/>
        <v>0.98161212185505398</v>
      </c>
      <c r="N175" s="12">
        <v>9930100</v>
      </c>
      <c r="O175" s="12">
        <v>45589000</v>
      </c>
    </row>
    <row r="176" spans="1:15" s="8" customFormat="1" x14ac:dyDescent="0.2">
      <c r="A176" s="8" t="s">
        <v>4445</v>
      </c>
      <c r="B176" s="8" t="s">
        <v>4446</v>
      </c>
      <c r="C176" s="8" t="s">
        <v>4447</v>
      </c>
      <c r="D176" s="12">
        <v>1</v>
      </c>
      <c r="E176" s="12">
        <v>4</v>
      </c>
      <c r="F176" s="12">
        <v>4</v>
      </c>
      <c r="G176" s="12">
        <v>4</v>
      </c>
      <c r="H176" s="12">
        <v>7.6</v>
      </c>
      <c r="I176" s="12">
        <v>96.557000000000002</v>
      </c>
      <c r="J176" s="12">
        <v>5.7633999999999999</v>
      </c>
      <c r="K176" s="13">
        <v>2.5269201512516277</v>
      </c>
      <c r="L176" s="12">
        <v>118900000</v>
      </c>
      <c r="M176" s="13">
        <f t="shared" si="2"/>
        <v>1.2313969986640017</v>
      </c>
      <c r="N176" s="12">
        <v>25373000</v>
      </c>
      <c r="O176" s="12">
        <v>93531000</v>
      </c>
    </row>
    <row r="177" spans="1:15" s="8" customFormat="1" x14ac:dyDescent="0.2">
      <c r="A177" s="8" t="s">
        <v>4448</v>
      </c>
      <c r="B177" s="8" t="s">
        <v>1952</v>
      </c>
      <c r="C177" s="8" t="s">
        <v>1953</v>
      </c>
      <c r="D177" s="12">
        <v>6</v>
      </c>
      <c r="E177" s="12">
        <v>4</v>
      </c>
      <c r="F177" s="12">
        <v>4</v>
      </c>
      <c r="G177" s="12">
        <v>4</v>
      </c>
      <c r="H177" s="12">
        <v>7.8</v>
      </c>
      <c r="I177" s="12">
        <v>81.307000000000002</v>
      </c>
      <c r="J177" s="12">
        <v>5.7535999999999996</v>
      </c>
      <c r="K177" s="13">
        <v>2.5244649259649981</v>
      </c>
      <c r="L177" s="12">
        <v>77201000</v>
      </c>
      <c r="M177" s="13">
        <f t="shared" si="2"/>
        <v>0.9495000430467242</v>
      </c>
      <c r="N177" s="12">
        <v>11283000</v>
      </c>
      <c r="O177" s="12">
        <v>65918000</v>
      </c>
    </row>
    <row r="178" spans="1:15" s="8" customFormat="1" x14ac:dyDescent="0.2">
      <c r="A178" s="8" t="s">
        <v>4449</v>
      </c>
      <c r="B178" s="8" t="s">
        <v>4450</v>
      </c>
      <c r="C178" s="8" t="s">
        <v>3457</v>
      </c>
      <c r="D178" s="12">
        <v>8</v>
      </c>
      <c r="E178" s="12">
        <v>6</v>
      </c>
      <c r="F178" s="12">
        <v>6</v>
      </c>
      <c r="G178" s="12">
        <v>6</v>
      </c>
      <c r="H178" s="12">
        <v>14.5</v>
      </c>
      <c r="I178" s="12">
        <v>50.14</v>
      </c>
      <c r="J178" s="12">
        <v>5.7458999999999998</v>
      </c>
      <c r="K178" s="13">
        <v>2.5225328848371102</v>
      </c>
      <c r="L178" s="12">
        <v>423070000</v>
      </c>
      <c r="M178" s="13">
        <f t="shared" si="2"/>
        <v>8.4377742321499802</v>
      </c>
      <c r="N178" s="12">
        <v>55544000</v>
      </c>
      <c r="O178" s="12">
        <v>367520000</v>
      </c>
    </row>
    <row r="179" spans="1:15" s="8" customFormat="1" x14ac:dyDescent="0.2">
      <c r="A179" s="8" t="s">
        <v>2409</v>
      </c>
      <c r="B179" s="8" t="s">
        <v>2410</v>
      </c>
      <c r="C179" s="8" t="s">
        <v>2411</v>
      </c>
      <c r="D179" s="12">
        <v>1</v>
      </c>
      <c r="E179" s="12">
        <v>3</v>
      </c>
      <c r="F179" s="12">
        <v>3</v>
      </c>
      <c r="G179" s="12">
        <v>3</v>
      </c>
      <c r="H179" s="12">
        <v>11</v>
      </c>
      <c r="I179" s="12">
        <v>35.277000000000001</v>
      </c>
      <c r="J179" s="12">
        <v>5.7455999999999996</v>
      </c>
      <c r="K179" s="13">
        <v>2.5224575581152089</v>
      </c>
      <c r="L179" s="12">
        <v>18497000</v>
      </c>
      <c r="M179" s="13">
        <f t="shared" si="2"/>
        <v>0.52433596961192841</v>
      </c>
      <c r="N179" s="12">
        <v>2970500</v>
      </c>
      <c r="O179" s="12">
        <v>15526000</v>
      </c>
    </row>
    <row r="180" spans="1:15" s="8" customFormat="1" x14ac:dyDescent="0.2">
      <c r="A180" s="8" t="s">
        <v>4451</v>
      </c>
      <c r="B180" s="8" t="s">
        <v>2940</v>
      </c>
      <c r="C180" s="8" t="s">
        <v>2941</v>
      </c>
      <c r="D180" s="12">
        <v>6</v>
      </c>
      <c r="E180" s="12">
        <v>6</v>
      </c>
      <c r="F180" s="12">
        <v>6</v>
      </c>
      <c r="G180" s="12">
        <v>6</v>
      </c>
      <c r="H180" s="12">
        <v>2.6</v>
      </c>
      <c r="I180" s="12">
        <v>343.48</v>
      </c>
      <c r="J180" s="12">
        <v>5.7404999999999999</v>
      </c>
      <c r="K180" s="13">
        <v>2.5211764017275651</v>
      </c>
      <c r="L180" s="12">
        <v>11254000</v>
      </c>
      <c r="M180" s="13">
        <f t="shared" si="2"/>
        <v>3.2764644229649469E-2</v>
      </c>
      <c r="N180" s="12">
        <v>1592800</v>
      </c>
      <c r="O180" s="12">
        <v>9661500</v>
      </c>
    </row>
    <row r="181" spans="1:15" s="8" customFormat="1" x14ac:dyDescent="0.2">
      <c r="A181" s="8" t="s">
        <v>3244</v>
      </c>
      <c r="B181" s="8" t="s">
        <v>3245</v>
      </c>
      <c r="C181" s="8" t="s">
        <v>3246</v>
      </c>
      <c r="D181" s="12">
        <v>5</v>
      </c>
      <c r="E181" s="12">
        <v>4</v>
      </c>
      <c r="F181" s="12">
        <v>4</v>
      </c>
      <c r="G181" s="12">
        <v>4</v>
      </c>
      <c r="H181" s="12">
        <v>12.4</v>
      </c>
      <c r="I181" s="12">
        <v>32.688000000000002</v>
      </c>
      <c r="J181" s="12">
        <v>5.7351000000000001</v>
      </c>
      <c r="K181" s="13">
        <v>2.5198186419945974</v>
      </c>
      <c r="L181" s="12">
        <v>138410000</v>
      </c>
      <c r="M181" s="13">
        <f t="shared" si="2"/>
        <v>4.2342755751346051</v>
      </c>
      <c r="N181" s="12">
        <v>20673000</v>
      </c>
      <c r="O181" s="12">
        <v>117740000</v>
      </c>
    </row>
    <row r="182" spans="1:15" s="8" customFormat="1" x14ac:dyDescent="0.2">
      <c r="A182" s="8" t="s">
        <v>4452</v>
      </c>
      <c r="B182" s="8" t="s">
        <v>3357</v>
      </c>
      <c r="C182" s="8" t="s">
        <v>3358</v>
      </c>
      <c r="D182" s="12">
        <v>6</v>
      </c>
      <c r="E182" s="12">
        <v>2</v>
      </c>
      <c r="F182" s="12">
        <v>2</v>
      </c>
      <c r="G182" s="12">
        <v>2</v>
      </c>
      <c r="H182" s="12">
        <v>2.2000000000000002</v>
      </c>
      <c r="I182" s="12">
        <v>109.13</v>
      </c>
      <c r="J182" s="12">
        <v>5.7278000000000002</v>
      </c>
      <c r="K182" s="13">
        <v>2.5179811182925262</v>
      </c>
      <c r="L182" s="12">
        <v>15236000</v>
      </c>
      <c r="M182" s="13">
        <f t="shared" si="2"/>
        <v>0.13961330523229176</v>
      </c>
      <c r="N182" s="12">
        <v>2215700</v>
      </c>
      <c r="O182" s="12">
        <v>13020000</v>
      </c>
    </row>
    <row r="183" spans="1:15" s="8" customFormat="1" x14ac:dyDescent="0.2">
      <c r="A183" s="8" t="s">
        <v>494</v>
      </c>
      <c r="B183" s="8" t="s">
        <v>495</v>
      </c>
      <c r="C183" s="8" t="s">
        <v>496</v>
      </c>
      <c r="D183" s="12">
        <v>1</v>
      </c>
      <c r="E183" s="12">
        <v>5</v>
      </c>
      <c r="F183" s="12">
        <v>5</v>
      </c>
      <c r="G183" s="12">
        <v>5</v>
      </c>
      <c r="H183" s="12">
        <v>57.3</v>
      </c>
      <c r="I183" s="12">
        <v>10.058</v>
      </c>
      <c r="J183" s="12">
        <v>5.7188999999999997</v>
      </c>
      <c r="K183" s="13">
        <v>2.5157376789691739</v>
      </c>
      <c r="L183" s="12">
        <v>1130600000</v>
      </c>
      <c r="M183" s="13">
        <f t="shared" si="2"/>
        <v>112.40803340624379</v>
      </c>
      <c r="N183" s="12">
        <v>168540000</v>
      </c>
      <c r="O183" s="12">
        <v>962070000</v>
      </c>
    </row>
    <row r="184" spans="1:15" s="8" customFormat="1" x14ac:dyDescent="0.2">
      <c r="A184" s="8" t="s">
        <v>653</v>
      </c>
      <c r="B184" s="8" t="s">
        <v>654</v>
      </c>
      <c r="C184" s="8" t="s">
        <v>655</v>
      </c>
      <c r="D184" s="12">
        <v>2</v>
      </c>
      <c r="E184" s="12">
        <v>3</v>
      </c>
      <c r="F184" s="12">
        <v>3</v>
      </c>
      <c r="G184" s="12">
        <v>3</v>
      </c>
      <c r="H184" s="12">
        <v>10.8</v>
      </c>
      <c r="I184" s="12">
        <v>34.061</v>
      </c>
      <c r="J184" s="12">
        <v>5.7187000000000001</v>
      </c>
      <c r="K184" s="13">
        <v>2.5156872245017667</v>
      </c>
      <c r="L184" s="12">
        <v>33949000</v>
      </c>
      <c r="M184" s="13">
        <f t="shared" si="2"/>
        <v>0.99671178180323539</v>
      </c>
      <c r="N184" s="12">
        <v>3907700</v>
      </c>
      <c r="O184" s="12">
        <v>30041000</v>
      </c>
    </row>
    <row r="185" spans="1:15" s="8" customFormat="1" x14ac:dyDescent="0.2">
      <c r="A185" s="8" t="s">
        <v>4453</v>
      </c>
      <c r="B185" s="8" t="s">
        <v>4065</v>
      </c>
      <c r="C185" s="8" t="s">
        <v>4066</v>
      </c>
      <c r="D185" s="12">
        <v>7</v>
      </c>
      <c r="E185" s="12">
        <v>11</v>
      </c>
      <c r="F185" s="12">
        <v>11</v>
      </c>
      <c r="G185" s="12">
        <v>1</v>
      </c>
      <c r="H185" s="12">
        <v>35.299999999999997</v>
      </c>
      <c r="I185" s="12">
        <v>50.134999999999998</v>
      </c>
      <c r="J185" s="12">
        <v>5.6666999999999996</v>
      </c>
      <c r="K185" s="13">
        <v>2.5025088269456401</v>
      </c>
      <c r="L185" s="12">
        <v>635810000</v>
      </c>
      <c r="M185" s="13">
        <f t="shared" si="2"/>
        <v>12.681958711479007</v>
      </c>
      <c r="N185" s="12">
        <v>78847000</v>
      </c>
      <c r="O185" s="12">
        <v>556960000</v>
      </c>
    </row>
    <row r="186" spans="1:15" s="8" customFormat="1" x14ac:dyDescent="0.2">
      <c r="A186" s="8" t="s">
        <v>4454</v>
      </c>
      <c r="B186" s="8" t="s">
        <v>4455</v>
      </c>
      <c r="C186" s="8" t="s">
        <v>4456</v>
      </c>
      <c r="D186" s="12">
        <v>5</v>
      </c>
      <c r="E186" s="12">
        <v>5</v>
      </c>
      <c r="F186" s="12">
        <v>5</v>
      </c>
      <c r="G186" s="12">
        <v>5</v>
      </c>
      <c r="H186" s="12">
        <v>19.100000000000001</v>
      </c>
      <c r="I186" s="12">
        <v>38.808</v>
      </c>
      <c r="J186" s="12">
        <v>5.6581999999999999</v>
      </c>
      <c r="K186" s="13">
        <v>2.5003431724762359</v>
      </c>
      <c r="L186" s="12">
        <v>44224000</v>
      </c>
      <c r="M186" s="13">
        <f t="shared" si="2"/>
        <v>1.1395588538445682</v>
      </c>
      <c r="N186" s="12">
        <v>8043300</v>
      </c>
      <c r="O186" s="12">
        <v>36180000</v>
      </c>
    </row>
    <row r="187" spans="1:15" s="8" customFormat="1" x14ac:dyDescent="0.2">
      <c r="A187" s="8" t="s">
        <v>3451</v>
      </c>
      <c r="B187" s="8" t="s">
        <v>405</v>
      </c>
      <c r="C187" s="8" t="s">
        <v>406</v>
      </c>
      <c r="D187" s="12">
        <v>5</v>
      </c>
      <c r="E187" s="12">
        <v>17</v>
      </c>
      <c r="F187" s="12">
        <v>17</v>
      </c>
      <c r="G187" s="12">
        <v>17</v>
      </c>
      <c r="H187" s="12">
        <v>19.899999999999999</v>
      </c>
      <c r="I187" s="12">
        <v>119.91</v>
      </c>
      <c r="J187" s="12">
        <v>5.6510999999999996</v>
      </c>
      <c r="K187" s="13">
        <v>2.4985317188697285</v>
      </c>
      <c r="L187" s="12">
        <v>705930000</v>
      </c>
      <c r="M187" s="13">
        <f t="shared" si="2"/>
        <v>5.8871653740305225</v>
      </c>
      <c r="N187" s="12">
        <v>104110000</v>
      </c>
      <c r="O187" s="12">
        <v>601810000</v>
      </c>
    </row>
    <row r="188" spans="1:15" s="8" customFormat="1" x14ac:dyDescent="0.2">
      <c r="A188" s="8" t="s">
        <v>2369</v>
      </c>
      <c r="C188" s="8" t="s">
        <v>265</v>
      </c>
      <c r="D188" s="12">
        <v>2</v>
      </c>
      <c r="E188" s="12">
        <v>14</v>
      </c>
      <c r="F188" s="12">
        <v>4</v>
      </c>
      <c r="G188" s="12">
        <v>4</v>
      </c>
      <c r="H188" s="12">
        <v>13</v>
      </c>
      <c r="I188" s="12">
        <v>158.41</v>
      </c>
      <c r="J188" s="12">
        <v>5.6294000000000004</v>
      </c>
      <c r="K188" s="13">
        <v>2.4929811633085155</v>
      </c>
      <c r="L188" s="12">
        <v>17063000</v>
      </c>
      <c r="M188" s="13">
        <f t="shared" si="2"/>
        <v>0.10771415945963007</v>
      </c>
      <c r="N188" s="12">
        <v>2937600</v>
      </c>
      <c r="O188" s="12">
        <v>14125000</v>
      </c>
    </row>
    <row r="189" spans="1:15" s="8" customFormat="1" x14ac:dyDescent="0.2">
      <c r="A189" s="8" t="s">
        <v>4457</v>
      </c>
      <c r="B189" s="8" t="s">
        <v>4458</v>
      </c>
      <c r="C189" s="8" t="s">
        <v>4459</v>
      </c>
      <c r="D189" s="12">
        <v>7</v>
      </c>
      <c r="E189" s="12">
        <v>8</v>
      </c>
      <c r="F189" s="12">
        <v>2</v>
      </c>
      <c r="G189" s="12">
        <v>0</v>
      </c>
      <c r="H189" s="12">
        <v>56.3</v>
      </c>
      <c r="I189" s="12">
        <v>13.906000000000001</v>
      </c>
      <c r="J189" s="12">
        <v>5.6143000000000001</v>
      </c>
      <c r="K189" s="13">
        <v>2.4891061562887176</v>
      </c>
      <c r="L189" s="12">
        <v>997050000</v>
      </c>
      <c r="M189" s="13">
        <f t="shared" si="2"/>
        <v>71.699266503667488</v>
      </c>
      <c r="N189" s="12">
        <v>137940000</v>
      </c>
      <c r="O189" s="12">
        <v>859100000</v>
      </c>
    </row>
    <row r="190" spans="1:15" s="8" customFormat="1" x14ac:dyDescent="0.2">
      <c r="A190" s="8" t="s">
        <v>3745</v>
      </c>
      <c r="B190" s="8" t="s">
        <v>3746</v>
      </c>
      <c r="C190" s="8" t="s">
        <v>3747</v>
      </c>
      <c r="D190" s="12">
        <v>1</v>
      </c>
      <c r="E190" s="12">
        <v>1</v>
      </c>
      <c r="F190" s="12">
        <v>1</v>
      </c>
      <c r="G190" s="12">
        <v>1</v>
      </c>
      <c r="H190" s="12">
        <v>14.3</v>
      </c>
      <c r="I190" s="12">
        <v>6.6767000000000003</v>
      </c>
      <c r="J190" s="12">
        <v>5.6097000000000001</v>
      </c>
      <c r="K190" s="13">
        <v>2.4879236193037477</v>
      </c>
      <c r="L190" s="12">
        <v>43479000</v>
      </c>
      <c r="M190" s="13">
        <f t="shared" si="2"/>
        <v>6.5120493657046143</v>
      </c>
      <c r="N190" s="12">
        <v>5252200</v>
      </c>
      <c r="O190" s="12">
        <v>38227000</v>
      </c>
    </row>
    <row r="191" spans="1:15" s="8" customFormat="1" x14ac:dyDescent="0.2">
      <c r="A191" s="8" t="s">
        <v>4460</v>
      </c>
      <c r="B191" s="8" t="s">
        <v>346</v>
      </c>
      <c r="C191" s="8" t="s">
        <v>347</v>
      </c>
      <c r="D191" s="12">
        <v>5</v>
      </c>
      <c r="E191" s="12">
        <v>11</v>
      </c>
      <c r="F191" s="12">
        <v>11</v>
      </c>
      <c r="G191" s="12">
        <v>11</v>
      </c>
      <c r="H191" s="12">
        <v>6.5</v>
      </c>
      <c r="I191" s="12">
        <v>247.74</v>
      </c>
      <c r="J191" s="12">
        <v>5.6041999999999996</v>
      </c>
      <c r="K191" s="13">
        <v>2.4865084428956932</v>
      </c>
      <c r="L191" s="12">
        <v>125100000</v>
      </c>
      <c r="M191" s="13">
        <f t="shared" si="2"/>
        <v>0.50496488253814487</v>
      </c>
      <c r="N191" s="12">
        <v>18356000</v>
      </c>
      <c r="O191" s="12">
        <v>106740000</v>
      </c>
    </row>
    <row r="192" spans="1:15" s="8" customFormat="1" x14ac:dyDescent="0.2">
      <c r="A192" s="8" t="s">
        <v>4461</v>
      </c>
      <c r="B192" s="8" t="s">
        <v>4462</v>
      </c>
      <c r="C192" s="8" t="s">
        <v>4463</v>
      </c>
      <c r="D192" s="12">
        <v>16</v>
      </c>
      <c r="E192" s="12">
        <v>15</v>
      </c>
      <c r="F192" s="12">
        <v>15</v>
      </c>
      <c r="G192" s="12">
        <v>6</v>
      </c>
      <c r="H192" s="12">
        <v>36.700000000000003</v>
      </c>
      <c r="I192" s="12">
        <v>49.67</v>
      </c>
      <c r="J192" s="12">
        <v>5.6035000000000004</v>
      </c>
      <c r="K192" s="13">
        <v>2.4863282299117744</v>
      </c>
      <c r="L192" s="12">
        <v>737110000</v>
      </c>
      <c r="M192" s="13">
        <f t="shared" si="2"/>
        <v>14.840144956714315</v>
      </c>
      <c r="N192" s="12">
        <v>92465000</v>
      </c>
      <c r="O192" s="12">
        <v>644640000</v>
      </c>
    </row>
    <row r="193" spans="1:15" s="8" customFormat="1" x14ac:dyDescent="0.2">
      <c r="A193" s="8" t="s">
        <v>4464</v>
      </c>
      <c r="B193" s="8" t="s">
        <v>4465</v>
      </c>
      <c r="C193" s="8" t="s">
        <v>4466</v>
      </c>
      <c r="D193" s="12">
        <v>4</v>
      </c>
      <c r="E193" s="12">
        <v>8</v>
      </c>
      <c r="F193" s="12">
        <v>8</v>
      </c>
      <c r="G193" s="12">
        <v>5</v>
      </c>
      <c r="H193" s="12">
        <v>17.2</v>
      </c>
      <c r="I193" s="12">
        <v>22.35</v>
      </c>
      <c r="J193" s="12">
        <v>5.5728</v>
      </c>
      <c r="K193" s="13">
        <v>2.4784023780372735</v>
      </c>
      <c r="L193" s="12">
        <v>7056600000</v>
      </c>
      <c r="M193" s="13">
        <f t="shared" si="2"/>
        <v>315.73154362416108</v>
      </c>
      <c r="N193" s="12">
        <v>986210000</v>
      </c>
      <c r="O193" s="12">
        <v>6070400000</v>
      </c>
    </row>
    <row r="194" spans="1:15" s="8" customFormat="1" x14ac:dyDescent="0.2">
      <c r="A194" s="8" t="s">
        <v>3978</v>
      </c>
      <c r="B194" s="8" t="s">
        <v>3979</v>
      </c>
      <c r="C194" s="8" t="s">
        <v>3980</v>
      </c>
      <c r="D194" s="12">
        <v>3</v>
      </c>
      <c r="E194" s="12">
        <v>1</v>
      </c>
      <c r="F194" s="12">
        <v>1</v>
      </c>
      <c r="G194" s="12">
        <v>1</v>
      </c>
      <c r="H194" s="12">
        <v>3.5</v>
      </c>
      <c r="I194" s="12">
        <v>39.859000000000002</v>
      </c>
      <c r="J194" s="12">
        <v>5.5468000000000002</v>
      </c>
      <c r="K194" s="13">
        <v>2.4716557073976415</v>
      </c>
      <c r="L194" s="12">
        <v>20532000</v>
      </c>
      <c r="M194" s="13">
        <f t="shared" si="2"/>
        <v>0.51511578313555284</v>
      </c>
      <c r="N194" s="12">
        <v>2812700</v>
      </c>
      <c r="O194" s="12">
        <v>17719000</v>
      </c>
    </row>
    <row r="195" spans="1:15" s="8" customFormat="1" x14ac:dyDescent="0.2">
      <c r="A195" s="8" t="s">
        <v>4070</v>
      </c>
      <c r="B195" s="8" t="s">
        <v>4071</v>
      </c>
      <c r="C195" s="8" t="s">
        <v>4072</v>
      </c>
      <c r="D195" s="12">
        <v>8</v>
      </c>
      <c r="E195" s="12">
        <v>15</v>
      </c>
      <c r="F195" s="12">
        <v>15</v>
      </c>
      <c r="G195" s="12">
        <v>15</v>
      </c>
      <c r="H195" s="12">
        <v>15.1</v>
      </c>
      <c r="I195" s="12">
        <v>128.01</v>
      </c>
      <c r="J195" s="12">
        <v>5.5399000000000003</v>
      </c>
      <c r="K195" s="13">
        <v>2.4698599346126993</v>
      </c>
      <c r="L195" s="12">
        <v>357460000</v>
      </c>
      <c r="M195" s="13">
        <f t="shared" si="2"/>
        <v>2.7924380907741586</v>
      </c>
      <c r="N195" s="12">
        <v>50338000</v>
      </c>
      <c r="O195" s="12">
        <v>307120000</v>
      </c>
    </row>
    <row r="196" spans="1:15" s="8" customFormat="1" x14ac:dyDescent="0.2">
      <c r="A196" s="8" t="s">
        <v>3232</v>
      </c>
      <c r="B196" s="8" t="s">
        <v>3233</v>
      </c>
      <c r="C196" s="8" t="s">
        <v>3234</v>
      </c>
      <c r="D196" s="12">
        <v>1</v>
      </c>
      <c r="E196" s="12">
        <v>4</v>
      </c>
      <c r="F196" s="12">
        <v>4</v>
      </c>
      <c r="G196" s="12">
        <v>4</v>
      </c>
      <c r="H196" s="12">
        <v>5.0999999999999996</v>
      </c>
      <c r="I196" s="12">
        <v>122.29</v>
      </c>
      <c r="J196" s="12">
        <v>5.5350999999999999</v>
      </c>
      <c r="K196" s="13">
        <v>2.4686093817224295</v>
      </c>
      <c r="L196" s="12">
        <v>252940000</v>
      </c>
      <c r="M196" s="13">
        <f t="shared" si="2"/>
        <v>2.0683620901136641</v>
      </c>
      <c r="N196" s="12">
        <v>32594000</v>
      </c>
      <c r="O196" s="12">
        <v>220340000</v>
      </c>
    </row>
    <row r="197" spans="1:15" s="8" customFormat="1" x14ac:dyDescent="0.2">
      <c r="A197" s="8" t="s">
        <v>4467</v>
      </c>
      <c r="B197" s="8" t="s">
        <v>4468</v>
      </c>
      <c r="C197" s="8" t="s">
        <v>4469</v>
      </c>
      <c r="D197" s="12">
        <v>4</v>
      </c>
      <c r="E197" s="12">
        <v>2</v>
      </c>
      <c r="F197" s="12">
        <v>2</v>
      </c>
      <c r="G197" s="12">
        <v>2</v>
      </c>
      <c r="H197" s="12">
        <v>2.2000000000000002</v>
      </c>
      <c r="I197" s="12">
        <v>85.736999999999995</v>
      </c>
      <c r="J197" s="12">
        <v>5.5278999999999998</v>
      </c>
      <c r="K197" s="13">
        <v>2.4667315175335154</v>
      </c>
      <c r="L197" s="12">
        <v>11269000</v>
      </c>
      <c r="M197" s="13">
        <f t="shared" si="2"/>
        <v>0.13143683590515179</v>
      </c>
      <c r="N197" s="12">
        <v>1407700</v>
      </c>
      <c r="O197" s="12">
        <v>9861600</v>
      </c>
    </row>
    <row r="198" spans="1:15" s="8" customFormat="1" x14ac:dyDescent="0.2">
      <c r="A198" s="8" t="s">
        <v>3314</v>
      </c>
      <c r="B198" s="8" t="s">
        <v>1206</v>
      </c>
      <c r="C198" s="8" t="s">
        <v>1207</v>
      </c>
      <c r="D198" s="12">
        <v>6</v>
      </c>
      <c r="E198" s="12">
        <v>2</v>
      </c>
      <c r="F198" s="12">
        <v>2</v>
      </c>
      <c r="G198" s="12">
        <v>2</v>
      </c>
      <c r="H198" s="12">
        <v>5.5</v>
      </c>
      <c r="I198" s="12">
        <v>40.094000000000001</v>
      </c>
      <c r="J198" s="12">
        <v>5.5133999999999999</v>
      </c>
      <c r="K198" s="13">
        <v>2.4629422734918207</v>
      </c>
      <c r="L198" s="12">
        <v>26479000</v>
      </c>
      <c r="M198" s="13">
        <f t="shared" si="2"/>
        <v>0.6604230059360503</v>
      </c>
      <c r="N198" s="12">
        <v>5410100</v>
      </c>
      <c r="O198" s="12">
        <v>21069000</v>
      </c>
    </row>
    <row r="199" spans="1:15" s="8" customFormat="1" x14ac:dyDescent="0.2">
      <c r="A199" s="8" t="s">
        <v>4470</v>
      </c>
      <c r="B199" s="8" t="s">
        <v>3461</v>
      </c>
      <c r="C199" s="8" t="s">
        <v>3462</v>
      </c>
      <c r="D199" s="12">
        <v>7</v>
      </c>
      <c r="E199" s="12">
        <v>6</v>
      </c>
      <c r="F199" s="12">
        <v>6</v>
      </c>
      <c r="G199" s="12">
        <v>6</v>
      </c>
      <c r="H199" s="12">
        <v>5.3</v>
      </c>
      <c r="I199" s="12">
        <v>151.86000000000001</v>
      </c>
      <c r="J199" s="12">
        <v>5.4965999999999999</v>
      </c>
      <c r="K199" s="13">
        <v>2.4585394950181194</v>
      </c>
      <c r="L199" s="12">
        <v>158560000</v>
      </c>
      <c r="M199" s="13">
        <f t="shared" ref="M199:M262" si="3">L199/(I199*1000000)</f>
        <v>1.0441195838272093</v>
      </c>
      <c r="N199" s="12">
        <v>24384000</v>
      </c>
      <c r="O199" s="12">
        <v>134170000</v>
      </c>
    </row>
    <row r="200" spans="1:15" s="8" customFormat="1" x14ac:dyDescent="0.2">
      <c r="A200" s="8" t="s">
        <v>4471</v>
      </c>
      <c r="B200" s="8" t="s">
        <v>4472</v>
      </c>
      <c r="C200" s="8" t="s">
        <v>4473</v>
      </c>
      <c r="D200" s="12">
        <v>1</v>
      </c>
      <c r="E200" s="12">
        <v>7</v>
      </c>
      <c r="F200" s="12">
        <v>7</v>
      </c>
      <c r="G200" s="12">
        <v>7</v>
      </c>
      <c r="H200" s="12">
        <v>6.9</v>
      </c>
      <c r="I200" s="12">
        <v>145.81</v>
      </c>
      <c r="J200" s="12">
        <v>5.4809000000000001</v>
      </c>
      <c r="K200" s="13">
        <v>2.4544128126978344</v>
      </c>
      <c r="L200" s="12">
        <v>218850000</v>
      </c>
      <c r="M200" s="13">
        <f t="shared" si="3"/>
        <v>1.5009258624237021</v>
      </c>
      <c r="N200" s="12">
        <v>30588000</v>
      </c>
      <c r="O200" s="12">
        <v>188260000</v>
      </c>
    </row>
    <row r="201" spans="1:15" s="8" customFormat="1" x14ac:dyDescent="0.2">
      <c r="A201" s="8" t="s">
        <v>4073</v>
      </c>
      <c r="B201" s="8" t="s">
        <v>4074</v>
      </c>
      <c r="C201" s="8" t="s">
        <v>4075</v>
      </c>
      <c r="D201" s="12">
        <v>6</v>
      </c>
      <c r="E201" s="12">
        <v>4</v>
      </c>
      <c r="F201" s="12">
        <v>4</v>
      </c>
      <c r="G201" s="12">
        <v>4</v>
      </c>
      <c r="H201" s="12">
        <v>6.5</v>
      </c>
      <c r="I201" s="12">
        <v>102.2</v>
      </c>
      <c r="J201" s="12">
        <v>5.4805999999999999</v>
      </c>
      <c r="K201" s="13">
        <v>2.4543338438500717</v>
      </c>
      <c r="L201" s="12">
        <v>54215000</v>
      </c>
      <c r="M201" s="13">
        <f t="shared" si="3"/>
        <v>0.53047945205479452</v>
      </c>
      <c r="N201" s="12">
        <v>7030000</v>
      </c>
      <c r="O201" s="12">
        <v>47185000</v>
      </c>
    </row>
    <row r="202" spans="1:15" s="8" customFormat="1" x14ac:dyDescent="0.2">
      <c r="A202" s="8" t="s">
        <v>4474</v>
      </c>
      <c r="B202" s="8" t="s">
        <v>4475</v>
      </c>
      <c r="C202" s="8" t="s">
        <v>4476</v>
      </c>
      <c r="D202" s="12">
        <v>2</v>
      </c>
      <c r="E202" s="12">
        <v>2</v>
      </c>
      <c r="F202" s="12">
        <v>2</v>
      </c>
      <c r="G202" s="12">
        <v>2</v>
      </c>
      <c r="H202" s="12">
        <v>3.8</v>
      </c>
      <c r="I202" s="12">
        <v>81.613</v>
      </c>
      <c r="J202" s="12">
        <v>5.4786999999999999</v>
      </c>
      <c r="K202" s="13">
        <v>2.4538336074106728</v>
      </c>
      <c r="L202" s="12">
        <v>62878000</v>
      </c>
      <c r="M202" s="13">
        <f t="shared" si="3"/>
        <v>0.77044098366681779</v>
      </c>
      <c r="N202" s="12">
        <v>10938000</v>
      </c>
      <c r="O202" s="12">
        <v>51940000</v>
      </c>
    </row>
    <row r="203" spans="1:15" s="8" customFormat="1" x14ac:dyDescent="0.2">
      <c r="A203" s="8" t="s">
        <v>4324</v>
      </c>
      <c r="B203" s="8" t="s">
        <v>4325</v>
      </c>
      <c r="C203" s="8" t="s">
        <v>4326</v>
      </c>
      <c r="D203" s="12">
        <v>3</v>
      </c>
      <c r="E203" s="12">
        <v>3</v>
      </c>
      <c r="F203" s="12">
        <v>3</v>
      </c>
      <c r="G203" s="12">
        <v>3</v>
      </c>
      <c r="H203" s="12">
        <v>9.1</v>
      </c>
      <c r="I203" s="12">
        <v>65.694999999999993</v>
      </c>
      <c r="J203" s="12">
        <v>5.4745999999999997</v>
      </c>
      <c r="K203" s="13">
        <v>2.4527535584858917</v>
      </c>
      <c r="L203" s="12">
        <v>120150000</v>
      </c>
      <c r="M203" s="13">
        <f t="shared" si="3"/>
        <v>1.8289063094603852</v>
      </c>
      <c r="N203" s="12">
        <v>15575000</v>
      </c>
      <c r="O203" s="12">
        <v>104580000</v>
      </c>
    </row>
    <row r="204" spans="1:15" s="8" customFormat="1" x14ac:dyDescent="0.2">
      <c r="A204" s="8" t="s">
        <v>3406</v>
      </c>
      <c r="B204" s="8" t="s">
        <v>3407</v>
      </c>
      <c r="C204" s="8" t="s">
        <v>3408</v>
      </c>
      <c r="D204" s="12">
        <v>5</v>
      </c>
      <c r="E204" s="12">
        <v>10</v>
      </c>
      <c r="F204" s="12">
        <v>2</v>
      </c>
      <c r="G204" s="12">
        <v>2</v>
      </c>
      <c r="H204" s="12">
        <v>28.5</v>
      </c>
      <c r="I204" s="12">
        <v>38.518000000000001</v>
      </c>
      <c r="J204" s="12">
        <v>5.4638</v>
      </c>
      <c r="K204" s="13">
        <v>2.4499046753759841</v>
      </c>
      <c r="L204" s="12">
        <v>34275000</v>
      </c>
      <c r="M204" s="13">
        <f t="shared" si="3"/>
        <v>0.88984370943455005</v>
      </c>
      <c r="N204" s="12">
        <v>6257300</v>
      </c>
      <c r="O204" s="12">
        <v>28018000</v>
      </c>
    </row>
    <row r="205" spans="1:15" s="8" customFormat="1" x14ac:dyDescent="0.2">
      <c r="A205" s="8" t="s">
        <v>4477</v>
      </c>
      <c r="B205" s="8" t="s">
        <v>2747</v>
      </c>
      <c r="C205" s="8" t="s">
        <v>2324</v>
      </c>
      <c r="D205" s="12">
        <v>11</v>
      </c>
      <c r="E205" s="12">
        <v>253</v>
      </c>
      <c r="F205" s="12">
        <v>2</v>
      </c>
      <c r="G205" s="12">
        <v>2</v>
      </c>
      <c r="H205" s="12">
        <v>54.6</v>
      </c>
      <c r="I205" s="12">
        <v>531.78</v>
      </c>
      <c r="J205" s="12">
        <v>5.4592000000000001</v>
      </c>
      <c r="K205" s="13">
        <v>2.4486895517688407</v>
      </c>
      <c r="L205" s="12">
        <v>25904000</v>
      </c>
      <c r="M205" s="13">
        <f t="shared" si="3"/>
        <v>4.8711873331076759E-2</v>
      </c>
      <c r="N205" s="12">
        <v>3349100</v>
      </c>
      <c r="O205" s="12">
        <v>22555000</v>
      </c>
    </row>
    <row r="206" spans="1:15" s="8" customFormat="1" x14ac:dyDescent="0.2">
      <c r="A206" s="8" t="s">
        <v>3286</v>
      </c>
      <c r="B206" s="8" t="s">
        <v>3287</v>
      </c>
      <c r="C206" s="8" t="s">
        <v>3288</v>
      </c>
      <c r="D206" s="12">
        <v>3</v>
      </c>
      <c r="E206" s="12">
        <v>10</v>
      </c>
      <c r="F206" s="12">
        <v>10</v>
      </c>
      <c r="G206" s="12">
        <v>10</v>
      </c>
      <c r="H206" s="12">
        <v>10.6</v>
      </c>
      <c r="I206" s="12">
        <v>151.66</v>
      </c>
      <c r="J206" s="12">
        <v>5.4565999999999999</v>
      </c>
      <c r="K206" s="13">
        <v>2.4480022897857983</v>
      </c>
      <c r="L206" s="12">
        <v>394390000</v>
      </c>
      <c r="M206" s="13">
        <f t="shared" si="3"/>
        <v>2.6004879335355402</v>
      </c>
      <c r="N206" s="12">
        <v>53122000</v>
      </c>
      <c r="O206" s="12">
        <v>341270000</v>
      </c>
    </row>
    <row r="207" spans="1:15" s="8" customFormat="1" x14ac:dyDescent="0.2">
      <c r="A207" s="8" t="s">
        <v>389</v>
      </c>
      <c r="B207" s="8" t="s">
        <v>390</v>
      </c>
      <c r="C207" s="8" t="s">
        <v>391</v>
      </c>
      <c r="D207" s="12">
        <v>2</v>
      </c>
      <c r="E207" s="12">
        <v>33</v>
      </c>
      <c r="F207" s="12">
        <v>31</v>
      </c>
      <c r="G207" s="12">
        <v>29</v>
      </c>
      <c r="H207" s="12">
        <v>15.9</v>
      </c>
      <c r="I207" s="12">
        <v>291.02</v>
      </c>
      <c r="J207" s="12">
        <v>5.4386000000000001</v>
      </c>
      <c r="K207" s="13">
        <v>2.4432353218801901</v>
      </c>
      <c r="L207" s="12">
        <v>258820000</v>
      </c>
      <c r="M207" s="13">
        <f t="shared" si="3"/>
        <v>0.88935468352690539</v>
      </c>
      <c r="N207" s="12">
        <v>42671000</v>
      </c>
      <c r="O207" s="12">
        <v>216140000</v>
      </c>
    </row>
    <row r="208" spans="1:15" s="8" customFormat="1" x14ac:dyDescent="0.2">
      <c r="A208" s="8" t="s">
        <v>293</v>
      </c>
      <c r="B208" s="8" t="s">
        <v>294</v>
      </c>
      <c r="C208" s="8" t="s">
        <v>295</v>
      </c>
      <c r="D208" s="12">
        <v>3</v>
      </c>
      <c r="E208" s="12">
        <v>8</v>
      </c>
      <c r="F208" s="12">
        <v>8</v>
      </c>
      <c r="G208" s="12">
        <v>8</v>
      </c>
      <c r="H208" s="12">
        <v>7.9</v>
      </c>
      <c r="I208" s="12">
        <v>144.75</v>
      </c>
      <c r="J208" s="12">
        <v>5.4371</v>
      </c>
      <c r="K208" s="13">
        <v>2.4428373626545663</v>
      </c>
      <c r="L208" s="12">
        <v>255560000</v>
      </c>
      <c r="M208" s="13">
        <f t="shared" si="3"/>
        <v>1.7655267702936097</v>
      </c>
      <c r="N208" s="12">
        <v>36329000</v>
      </c>
      <c r="O208" s="12">
        <v>219230000</v>
      </c>
    </row>
    <row r="209" spans="1:15" s="8" customFormat="1" x14ac:dyDescent="0.2">
      <c r="A209" s="8" t="s">
        <v>3943</v>
      </c>
      <c r="B209" s="8" t="s">
        <v>3944</v>
      </c>
      <c r="C209" s="8" t="s">
        <v>3945</v>
      </c>
      <c r="D209" s="12">
        <v>4</v>
      </c>
      <c r="E209" s="12">
        <v>4</v>
      </c>
      <c r="F209" s="12">
        <v>4</v>
      </c>
      <c r="G209" s="12">
        <v>4</v>
      </c>
      <c r="H209" s="12">
        <v>6</v>
      </c>
      <c r="I209" s="12">
        <v>116.91</v>
      </c>
      <c r="J209" s="12">
        <v>5.4286000000000003</v>
      </c>
      <c r="K209" s="13">
        <v>2.4405801844977937</v>
      </c>
      <c r="L209" s="12">
        <v>28093000</v>
      </c>
      <c r="M209" s="13">
        <f t="shared" si="3"/>
        <v>0.24029595415276708</v>
      </c>
      <c r="N209" s="12">
        <v>4473000</v>
      </c>
      <c r="O209" s="12">
        <v>23620000</v>
      </c>
    </row>
    <row r="210" spans="1:15" s="8" customFormat="1" x14ac:dyDescent="0.2">
      <c r="A210" s="8" t="s">
        <v>611</v>
      </c>
      <c r="B210" s="8" t="s">
        <v>612</v>
      </c>
      <c r="C210" s="8" t="s">
        <v>613</v>
      </c>
      <c r="D210" s="12">
        <v>1</v>
      </c>
      <c r="E210" s="12">
        <v>16</v>
      </c>
      <c r="F210" s="12">
        <v>16</v>
      </c>
      <c r="G210" s="12">
        <v>16</v>
      </c>
      <c r="H210" s="12">
        <v>66</v>
      </c>
      <c r="I210" s="12">
        <v>11.367000000000001</v>
      </c>
      <c r="J210" s="12">
        <v>5.4207999999999998</v>
      </c>
      <c r="K210" s="13">
        <v>2.4385057797827492</v>
      </c>
      <c r="L210" s="12">
        <v>310170000000</v>
      </c>
      <c r="M210" s="13">
        <f t="shared" si="3"/>
        <v>27286.883082607546</v>
      </c>
      <c r="N210" s="12">
        <v>48112000000</v>
      </c>
      <c r="O210" s="12">
        <v>262060000000</v>
      </c>
    </row>
    <row r="211" spans="1:15" s="8" customFormat="1" x14ac:dyDescent="0.2">
      <c r="A211" s="8" t="s">
        <v>635</v>
      </c>
      <c r="B211" s="8" t="s">
        <v>636</v>
      </c>
      <c r="C211" s="8" t="s">
        <v>637</v>
      </c>
      <c r="D211" s="12">
        <v>2</v>
      </c>
      <c r="E211" s="12">
        <v>15</v>
      </c>
      <c r="F211" s="12">
        <v>15</v>
      </c>
      <c r="G211" s="12">
        <v>15</v>
      </c>
      <c r="H211" s="12">
        <v>31.6</v>
      </c>
      <c r="I211" s="12">
        <v>82.703999999999994</v>
      </c>
      <c r="J211" s="12">
        <v>5.4090999999999996</v>
      </c>
      <c r="K211" s="13">
        <v>2.4353885693661566</v>
      </c>
      <c r="L211" s="12">
        <v>539390000</v>
      </c>
      <c r="M211" s="13">
        <f t="shared" si="3"/>
        <v>6.5219336428709616</v>
      </c>
      <c r="N211" s="12">
        <v>68882000</v>
      </c>
      <c r="O211" s="12">
        <v>470500000</v>
      </c>
    </row>
    <row r="212" spans="1:15" s="8" customFormat="1" x14ac:dyDescent="0.2">
      <c r="A212" s="8" t="s">
        <v>865</v>
      </c>
      <c r="B212" s="8" t="s">
        <v>866</v>
      </c>
      <c r="C212" s="8" t="s">
        <v>867</v>
      </c>
      <c r="D212" s="12">
        <v>5</v>
      </c>
      <c r="E212" s="12">
        <v>6</v>
      </c>
      <c r="F212" s="12">
        <v>6</v>
      </c>
      <c r="G212" s="12">
        <v>6</v>
      </c>
      <c r="H212" s="12">
        <v>36.700000000000003</v>
      </c>
      <c r="I212" s="12">
        <v>32.575000000000003</v>
      </c>
      <c r="J212" s="12">
        <v>5.4044999999999996</v>
      </c>
      <c r="K212" s="13">
        <v>2.4341611524858595</v>
      </c>
      <c r="L212" s="12">
        <v>946930000</v>
      </c>
      <c r="M212" s="13">
        <f t="shared" si="3"/>
        <v>29.069224865694547</v>
      </c>
      <c r="N212" s="12">
        <v>109210000</v>
      </c>
      <c r="O212" s="12">
        <v>837730000</v>
      </c>
    </row>
    <row r="213" spans="1:15" s="8" customFormat="1" x14ac:dyDescent="0.2">
      <c r="A213" s="8" t="s">
        <v>2681</v>
      </c>
      <c r="B213" s="8" t="s">
        <v>2682</v>
      </c>
      <c r="C213" s="8" t="s">
        <v>2683</v>
      </c>
      <c r="D213" s="12">
        <v>2</v>
      </c>
      <c r="E213" s="12">
        <v>2</v>
      </c>
      <c r="F213" s="12">
        <v>2</v>
      </c>
      <c r="G213" s="12">
        <v>2</v>
      </c>
      <c r="H213" s="12">
        <v>11.9</v>
      </c>
      <c r="I213" s="12">
        <v>20.762</v>
      </c>
      <c r="J213" s="12">
        <v>5.4039999999999999</v>
      </c>
      <c r="K213" s="13">
        <v>2.4340276746635974</v>
      </c>
      <c r="L213" s="12">
        <v>44780000</v>
      </c>
      <c r="M213" s="13">
        <f t="shared" si="3"/>
        <v>2.156824968692804</v>
      </c>
      <c r="N213" s="12">
        <v>5883200</v>
      </c>
      <c r="O213" s="12">
        <v>38897000</v>
      </c>
    </row>
    <row r="214" spans="1:15" s="8" customFormat="1" x14ac:dyDescent="0.2">
      <c r="A214" s="8" t="s">
        <v>644</v>
      </c>
      <c r="B214" s="8" t="s">
        <v>645</v>
      </c>
      <c r="C214" s="8" t="s">
        <v>646</v>
      </c>
      <c r="D214" s="12">
        <v>4</v>
      </c>
      <c r="E214" s="12">
        <v>2</v>
      </c>
      <c r="F214" s="12">
        <v>2</v>
      </c>
      <c r="G214" s="12">
        <v>2</v>
      </c>
      <c r="H214" s="12">
        <v>13.7</v>
      </c>
      <c r="I214" s="12">
        <v>18.254000000000001</v>
      </c>
      <c r="J214" s="12">
        <v>5.3852000000000002</v>
      </c>
      <c r="K214" s="13">
        <v>2.4289999257630042</v>
      </c>
      <c r="L214" s="12">
        <v>818260000</v>
      </c>
      <c r="M214" s="13">
        <f t="shared" si="3"/>
        <v>44.82633943245316</v>
      </c>
      <c r="N214" s="12">
        <v>98277000</v>
      </c>
      <c r="O214" s="12">
        <v>719980000</v>
      </c>
    </row>
    <row r="215" spans="1:15" s="8" customFormat="1" x14ac:dyDescent="0.2">
      <c r="A215" s="8" t="s">
        <v>287</v>
      </c>
      <c r="B215" s="8" t="s">
        <v>288</v>
      </c>
      <c r="C215" s="8" t="s">
        <v>289</v>
      </c>
      <c r="D215" s="12">
        <v>7</v>
      </c>
      <c r="E215" s="12">
        <v>15</v>
      </c>
      <c r="F215" s="12">
        <v>15</v>
      </c>
      <c r="G215" s="12">
        <v>15</v>
      </c>
      <c r="H215" s="12">
        <v>11.7</v>
      </c>
      <c r="I215" s="12">
        <v>197.46</v>
      </c>
      <c r="J215" s="12">
        <v>5.3811</v>
      </c>
      <c r="K215" s="13">
        <v>2.4279011174530769</v>
      </c>
      <c r="L215" s="12">
        <v>504480000</v>
      </c>
      <c r="M215" s="13">
        <f t="shared" si="3"/>
        <v>2.5548465512002432</v>
      </c>
      <c r="N215" s="12">
        <v>73279000</v>
      </c>
      <c r="O215" s="12">
        <v>431200000</v>
      </c>
    </row>
    <row r="216" spans="1:15" s="8" customFormat="1" x14ac:dyDescent="0.2">
      <c r="A216" s="8" t="s">
        <v>3467</v>
      </c>
      <c r="B216" s="8" t="s">
        <v>3468</v>
      </c>
      <c r="C216" s="8" t="s">
        <v>3469</v>
      </c>
      <c r="D216" s="12">
        <v>7</v>
      </c>
      <c r="E216" s="12">
        <v>4</v>
      </c>
      <c r="F216" s="12">
        <v>3</v>
      </c>
      <c r="G216" s="12">
        <v>3</v>
      </c>
      <c r="H216" s="12">
        <v>21</v>
      </c>
      <c r="I216" s="12">
        <v>27.366</v>
      </c>
      <c r="J216" s="12">
        <v>5.3738000000000001</v>
      </c>
      <c r="K216" s="13">
        <v>2.4259426286868666</v>
      </c>
      <c r="L216" s="12">
        <v>640080000</v>
      </c>
      <c r="M216" s="13">
        <f t="shared" si="3"/>
        <v>23.389607542205656</v>
      </c>
      <c r="N216" s="12">
        <v>88663000</v>
      </c>
      <c r="O216" s="12">
        <v>551420000</v>
      </c>
    </row>
    <row r="217" spans="1:15" s="8" customFormat="1" x14ac:dyDescent="0.2">
      <c r="A217" s="8" t="s">
        <v>2564</v>
      </c>
      <c r="B217" s="8" t="s">
        <v>2565</v>
      </c>
      <c r="C217" s="8" t="s">
        <v>2566</v>
      </c>
      <c r="D217" s="12">
        <v>1</v>
      </c>
      <c r="E217" s="12">
        <v>1</v>
      </c>
      <c r="F217" s="12">
        <v>1</v>
      </c>
      <c r="G217" s="12">
        <v>1</v>
      </c>
      <c r="H217" s="12">
        <v>2.2999999999999998</v>
      </c>
      <c r="I217" s="12">
        <v>45.469000000000001</v>
      </c>
      <c r="J217" s="12">
        <v>5.3673000000000002</v>
      </c>
      <c r="K217" s="13">
        <v>2.4241965283972333</v>
      </c>
      <c r="L217" s="12">
        <v>13091000</v>
      </c>
      <c r="M217" s="13">
        <f t="shared" si="3"/>
        <v>0.28791044447865577</v>
      </c>
      <c r="N217" s="12">
        <v>1687400</v>
      </c>
      <c r="O217" s="12">
        <v>11403000</v>
      </c>
    </row>
    <row r="218" spans="1:15" s="8" customFormat="1" x14ac:dyDescent="0.2">
      <c r="A218" s="8" t="s">
        <v>4478</v>
      </c>
      <c r="B218" s="8" t="s">
        <v>3327</v>
      </c>
      <c r="C218" s="8" t="s">
        <v>3328</v>
      </c>
      <c r="D218" s="12">
        <v>15</v>
      </c>
      <c r="E218" s="12">
        <v>21</v>
      </c>
      <c r="F218" s="12">
        <v>21</v>
      </c>
      <c r="G218" s="12">
        <v>21</v>
      </c>
      <c r="H218" s="12">
        <v>11</v>
      </c>
      <c r="I218" s="12">
        <v>274.8</v>
      </c>
      <c r="J218" s="12">
        <v>5.3647999999999998</v>
      </c>
      <c r="K218" s="13">
        <v>2.4235243882443349</v>
      </c>
      <c r="L218" s="12">
        <v>421440000</v>
      </c>
      <c r="M218" s="13">
        <f t="shared" si="3"/>
        <v>1.5336244541484716</v>
      </c>
      <c r="N218" s="12">
        <v>92856000</v>
      </c>
      <c r="O218" s="12">
        <v>328580000</v>
      </c>
    </row>
    <row r="219" spans="1:15" s="8" customFormat="1" x14ac:dyDescent="0.2">
      <c r="A219" s="8" t="s">
        <v>1031</v>
      </c>
      <c r="B219" s="8" t="s">
        <v>1032</v>
      </c>
      <c r="C219" s="8" t="s">
        <v>1033</v>
      </c>
      <c r="D219" s="12">
        <v>4</v>
      </c>
      <c r="E219" s="12">
        <v>12</v>
      </c>
      <c r="F219" s="12">
        <v>12</v>
      </c>
      <c r="G219" s="12">
        <v>12</v>
      </c>
      <c r="H219" s="12">
        <v>23.2</v>
      </c>
      <c r="I219" s="12">
        <v>77.515000000000001</v>
      </c>
      <c r="J219" s="12">
        <v>5.3635999999999999</v>
      </c>
      <c r="K219" s="13">
        <v>2.42320164970806</v>
      </c>
      <c r="L219" s="12">
        <v>1058600000</v>
      </c>
      <c r="M219" s="13">
        <f t="shared" si="3"/>
        <v>13.656711604205638</v>
      </c>
      <c r="N219" s="12">
        <v>161060000</v>
      </c>
      <c r="O219" s="12">
        <v>897560000</v>
      </c>
    </row>
    <row r="220" spans="1:15" s="8" customFormat="1" x14ac:dyDescent="0.2">
      <c r="A220" s="8" t="s">
        <v>647</v>
      </c>
      <c r="B220" s="8" t="s">
        <v>648</v>
      </c>
      <c r="C220" s="8" t="s">
        <v>649</v>
      </c>
      <c r="D220" s="12">
        <v>3</v>
      </c>
      <c r="E220" s="12">
        <v>34</v>
      </c>
      <c r="F220" s="12">
        <v>34</v>
      </c>
      <c r="G220" s="12">
        <v>34</v>
      </c>
      <c r="H220" s="12">
        <v>16</v>
      </c>
      <c r="I220" s="12">
        <v>629.09</v>
      </c>
      <c r="J220" s="12">
        <v>5.3635000000000002</v>
      </c>
      <c r="K220" s="13">
        <v>2.4231747515708015</v>
      </c>
      <c r="L220" s="12">
        <v>479370000</v>
      </c>
      <c r="M220" s="13">
        <f t="shared" si="3"/>
        <v>0.76200543642404106</v>
      </c>
      <c r="N220" s="12">
        <v>79192000</v>
      </c>
      <c r="O220" s="12">
        <v>400180000</v>
      </c>
    </row>
    <row r="221" spans="1:15" s="8" customFormat="1" x14ac:dyDescent="0.2">
      <c r="A221" s="8" t="s">
        <v>4479</v>
      </c>
      <c r="B221" s="8" t="s">
        <v>4480</v>
      </c>
      <c r="C221" s="8" t="s">
        <v>4481</v>
      </c>
      <c r="D221" s="12">
        <v>6</v>
      </c>
      <c r="E221" s="12">
        <v>2</v>
      </c>
      <c r="F221" s="12">
        <v>2</v>
      </c>
      <c r="G221" s="12">
        <v>2</v>
      </c>
      <c r="H221" s="12">
        <v>11.3</v>
      </c>
      <c r="I221" s="12">
        <v>25.387</v>
      </c>
      <c r="J221" s="12">
        <v>5.3391999999999999</v>
      </c>
      <c r="K221" s="13">
        <v>2.4166235916328702</v>
      </c>
      <c r="L221" s="12">
        <v>146240000</v>
      </c>
      <c r="M221" s="13">
        <f t="shared" si="3"/>
        <v>5.7604285658013943</v>
      </c>
      <c r="N221" s="12">
        <v>24950000</v>
      </c>
      <c r="O221" s="12">
        <v>121290000</v>
      </c>
    </row>
    <row r="222" spans="1:15" s="8" customFormat="1" x14ac:dyDescent="0.2">
      <c r="A222" s="8" t="s">
        <v>1543</v>
      </c>
      <c r="B222" s="8" t="s">
        <v>1544</v>
      </c>
      <c r="C222" s="8" t="s">
        <v>1545</v>
      </c>
      <c r="D222" s="12">
        <v>3</v>
      </c>
      <c r="E222" s="12">
        <v>4</v>
      </c>
      <c r="F222" s="12">
        <v>4</v>
      </c>
      <c r="G222" s="12">
        <v>4</v>
      </c>
      <c r="H222" s="12">
        <v>10</v>
      </c>
      <c r="I222" s="12">
        <v>82.430999999999997</v>
      </c>
      <c r="J222" s="12">
        <v>5.3289</v>
      </c>
      <c r="K222" s="13">
        <v>2.413837760315487</v>
      </c>
      <c r="L222" s="12">
        <v>69940000</v>
      </c>
      <c r="M222" s="13">
        <f t="shared" si="3"/>
        <v>0.84846720287270561</v>
      </c>
      <c r="N222" s="12">
        <v>11598000</v>
      </c>
      <c r="O222" s="12">
        <v>58342000</v>
      </c>
    </row>
    <row r="223" spans="1:15" s="8" customFormat="1" x14ac:dyDescent="0.2">
      <c r="A223" s="8" t="s">
        <v>3817</v>
      </c>
      <c r="B223" s="8" t="s">
        <v>1041</v>
      </c>
      <c r="C223" s="8" t="s">
        <v>1042</v>
      </c>
      <c r="D223" s="12">
        <v>13</v>
      </c>
      <c r="E223" s="12">
        <v>3</v>
      </c>
      <c r="F223" s="12">
        <v>3</v>
      </c>
      <c r="G223" s="12">
        <v>3</v>
      </c>
      <c r="H223" s="12">
        <v>16.3</v>
      </c>
      <c r="I223" s="12">
        <v>29.945</v>
      </c>
      <c r="J223" s="12">
        <v>5.3141999999999996</v>
      </c>
      <c r="K223" s="13">
        <v>2.4098525247005544</v>
      </c>
      <c r="L223" s="12">
        <v>29838000</v>
      </c>
      <c r="M223" s="13">
        <f t="shared" si="3"/>
        <v>0.99642678243446314</v>
      </c>
      <c r="N223" s="12">
        <v>3599100</v>
      </c>
      <c r="O223" s="12">
        <v>26239000</v>
      </c>
    </row>
    <row r="224" spans="1:15" s="8" customFormat="1" x14ac:dyDescent="0.2">
      <c r="A224" s="8" t="s">
        <v>1669</v>
      </c>
      <c r="B224" s="8" t="s">
        <v>1670</v>
      </c>
      <c r="C224" s="8" t="s">
        <v>1671</v>
      </c>
      <c r="D224" s="12">
        <v>7</v>
      </c>
      <c r="E224" s="12">
        <v>9</v>
      </c>
      <c r="F224" s="12">
        <v>9</v>
      </c>
      <c r="G224" s="12">
        <v>9</v>
      </c>
      <c r="H224" s="12">
        <v>26.5</v>
      </c>
      <c r="I224" s="12">
        <v>51.027999999999999</v>
      </c>
      <c r="J224" s="12">
        <v>5.3023999999999996</v>
      </c>
      <c r="K224" s="13">
        <v>2.4066455076720024</v>
      </c>
      <c r="L224" s="12">
        <v>1089800000</v>
      </c>
      <c r="M224" s="13">
        <f t="shared" si="3"/>
        <v>21.356902092968568</v>
      </c>
      <c r="N224" s="12">
        <v>166740000</v>
      </c>
      <c r="O224" s="12">
        <v>923090000</v>
      </c>
    </row>
    <row r="225" spans="1:15" s="8" customFormat="1" x14ac:dyDescent="0.2">
      <c r="A225" s="8" t="s">
        <v>4482</v>
      </c>
      <c r="B225" s="8" t="s">
        <v>3993</v>
      </c>
      <c r="C225" s="8" t="s">
        <v>3994</v>
      </c>
      <c r="D225" s="12">
        <v>3</v>
      </c>
      <c r="E225" s="12">
        <v>1</v>
      </c>
      <c r="F225" s="12">
        <v>1</v>
      </c>
      <c r="G225" s="12">
        <v>1</v>
      </c>
      <c r="H225" s="12">
        <v>1.4</v>
      </c>
      <c r="I225" s="12">
        <v>81.343000000000004</v>
      </c>
      <c r="J225" s="12">
        <v>5.3021000000000003</v>
      </c>
      <c r="K225" s="13">
        <v>2.4065638803416465</v>
      </c>
      <c r="L225" s="12">
        <v>11550000</v>
      </c>
      <c r="M225" s="13">
        <f t="shared" si="3"/>
        <v>0.14199132070368686</v>
      </c>
      <c r="N225" s="12">
        <v>1972600</v>
      </c>
      <c r="O225" s="12">
        <v>9577600</v>
      </c>
    </row>
    <row r="226" spans="1:15" s="8" customFormat="1" x14ac:dyDescent="0.2">
      <c r="A226" s="8" t="s">
        <v>515</v>
      </c>
      <c r="B226" s="8" t="s">
        <v>516</v>
      </c>
      <c r="C226" s="8" t="s">
        <v>517</v>
      </c>
      <c r="D226" s="12">
        <v>1</v>
      </c>
      <c r="E226" s="12">
        <v>1</v>
      </c>
      <c r="F226" s="12">
        <v>1</v>
      </c>
      <c r="G226" s="12">
        <v>1</v>
      </c>
      <c r="H226" s="12">
        <v>7.7</v>
      </c>
      <c r="I226" s="12">
        <v>15.807</v>
      </c>
      <c r="J226" s="12">
        <v>5.2847999999999997</v>
      </c>
      <c r="K226" s="13">
        <v>2.4018488747360758</v>
      </c>
      <c r="L226" s="12">
        <v>1402400000</v>
      </c>
      <c r="M226" s="13">
        <f t="shared" si="3"/>
        <v>88.720187258809389</v>
      </c>
      <c r="N226" s="12">
        <v>218170000</v>
      </c>
      <c r="O226" s="12">
        <v>1184200000</v>
      </c>
    </row>
    <row r="227" spans="1:15" s="8" customFormat="1" x14ac:dyDescent="0.2">
      <c r="A227" s="8" t="s">
        <v>4483</v>
      </c>
      <c r="B227" s="8" t="s">
        <v>3067</v>
      </c>
      <c r="C227" s="8" t="s">
        <v>3068</v>
      </c>
      <c r="D227" s="12">
        <v>7</v>
      </c>
      <c r="E227" s="12">
        <v>3</v>
      </c>
      <c r="F227" s="12">
        <v>3</v>
      </c>
      <c r="G227" s="12">
        <v>3</v>
      </c>
      <c r="H227" s="12">
        <v>10.8</v>
      </c>
      <c r="I227" s="12">
        <v>32.463000000000001</v>
      </c>
      <c r="J227" s="12">
        <v>5.2808999999999999</v>
      </c>
      <c r="K227" s="13">
        <v>2.4007838225549611</v>
      </c>
      <c r="L227" s="12">
        <v>417180000</v>
      </c>
      <c r="M227" s="13">
        <f t="shared" si="3"/>
        <v>12.850937990943535</v>
      </c>
      <c r="N227" s="12">
        <v>181650000</v>
      </c>
      <c r="O227" s="12">
        <v>235530000</v>
      </c>
    </row>
    <row r="228" spans="1:15" s="8" customFormat="1" x14ac:dyDescent="0.2">
      <c r="A228" s="8" t="s">
        <v>1052</v>
      </c>
      <c r="B228" s="8" t="s">
        <v>1053</v>
      </c>
      <c r="C228" s="8" t="s">
        <v>1054</v>
      </c>
      <c r="D228" s="12">
        <v>2</v>
      </c>
      <c r="E228" s="12">
        <v>2</v>
      </c>
      <c r="F228" s="12">
        <v>2</v>
      </c>
      <c r="G228" s="12">
        <v>2</v>
      </c>
      <c r="H228" s="12">
        <v>8.1</v>
      </c>
      <c r="I228" s="12">
        <v>24.260999999999999</v>
      </c>
      <c r="J228" s="12">
        <v>5.2789000000000001</v>
      </c>
      <c r="K228" s="13">
        <v>2.4002373368040417</v>
      </c>
      <c r="L228" s="12">
        <v>502940000</v>
      </c>
      <c r="M228" s="13">
        <f t="shared" si="3"/>
        <v>20.730390338403197</v>
      </c>
      <c r="N228" s="12">
        <v>90425000</v>
      </c>
      <c r="O228" s="12">
        <v>412520000</v>
      </c>
    </row>
    <row r="229" spans="1:15" s="8" customFormat="1" x14ac:dyDescent="0.2">
      <c r="A229" s="8" t="s">
        <v>4484</v>
      </c>
      <c r="B229" s="8" t="s">
        <v>4485</v>
      </c>
      <c r="C229" s="8" t="s">
        <v>4486</v>
      </c>
      <c r="D229" s="12">
        <v>10</v>
      </c>
      <c r="E229" s="12">
        <v>4</v>
      </c>
      <c r="F229" s="12">
        <v>4</v>
      </c>
      <c r="G229" s="12">
        <v>4</v>
      </c>
      <c r="H229" s="12">
        <v>6.5</v>
      </c>
      <c r="I229" s="12">
        <v>95.4</v>
      </c>
      <c r="J229" s="12">
        <v>5.2771999999999997</v>
      </c>
      <c r="K229" s="13">
        <v>2.3997726611017058</v>
      </c>
      <c r="L229" s="12">
        <v>41875000</v>
      </c>
      <c r="M229" s="13">
        <f t="shared" si="3"/>
        <v>0.4389412997903564</v>
      </c>
      <c r="N229" s="12">
        <v>5440200</v>
      </c>
      <c r="O229" s="12">
        <v>36435000</v>
      </c>
    </row>
    <row r="230" spans="1:15" s="8" customFormat="1" x14ac:dyDescent="0.2">
      <c r="A230" s="8" t="s">
        <v>4487</v>
      </c>
      <c r="B230" s="8" t="s">
        <v>4488</v>
      </c>
      <c r="C230" s="8" t="s">
        <v>4489</v>
      </c>
      <c r="D230" s="12">
        <v>2</v>
      </c>
      <c r="E230" s="12">
        <v>3</v>
      </c>
      <c r="F230" s="12">
        <v>3</v>
      </c>
      <c r="G230" s="12">
        <v>3</v>
      </c>
      <c r="H230" s="12">
        <v>1.4</v>
      </c>
      <c r="I230" s="12">
        <v>256</v>
      </c>
      <c r="J230" s="12">
        <v>5.2668999999999997</v>
      </c>
      <c r="K230" s="13">
        <v>2.3969540680216466</v>
      </c>
      <c r="L230" s="12">
        <v>11950000</v>
      </c>
      <c r="M230" s="13">
        <f t="shared" si="3"/>
        <v>4.6679687499999997E-2</v>
      </c>
      <c r="N230" s="12">
        <v>1942400</v>
      </c>
      <c r="O230" s="12">
        <v>10008000</v>
      </c>
    </row>
    <row r="231" spans="1:15" s="8" customFormat="1" x14ac:dyDescent="0.2">
      <c r="A231" s="8" t="s">
        <v>4490</v>
      </c>
      <c r="B231" s="8" t="s">
        <v>4491</v>
      </c>
      <c r="C231" s="8" t="s">
        <v>4492</v>
      </c>
      <c r="D231" s="12">
        <v>23</v>
      </c>
      <c r="E231" s="12">
        <v>10</v>
      </c>
      <c r="F231" s="12">
        <v>10</v>
      </c>
      <c r="G231" s="12">
        <v>10</v>
      </c>
      <c r="H231" s="12">
        <v>29.4</v>
      </c>
      <c r="I231" s="12">
        <v>33.67</v>
      </c>
      <c r="J231" s="12">
        <v>5.2662000000000004</v>
      </c>
      <c r="K231" s="13">
        <v>2.39676231316693</v>
      </c>
      <c r="L231" s="12">
        <v>2565400000</v>
      </c>
      <c r="M231" s="13">
        <f t="shared" si="3"/>
        <v>76.192456192456191</v>
      </c>
      <c r="N231" s="12">
        <v>460660000</v>
      </c>
      <c r="O231" s="12">
        <v>2104800000</v>
      </c>
    </row>
    <row r="232" spans="1:15" s="8" customFormat="1" x14ac:dyDescent="0.2">
      <c r="A232" s="8" t="s">
        <v>4493</v>
      </c>
      <c r="B232" s="8" t="s">
        <v>3904</v>
      </c>
      <c r="C232" s="8" t="s">
        <v>3905</v>
      </c>
      <c r="D232" s="12">
        <v>4</v>
      </c>
      <c r="E232" s="12">
        <v>4</v>
      </c>
      <c r="F232" s="12">
        <v>4</v>
      </c>
      <c r="G232" s="12">
        <v>4</v>
      </c>
      <c r="H232" s="12">
        <v>14.5</v>
      </c>
      <c r="I232" s="12">
        <v>40.841999999999999</v>
      </c>
      <c r="J232" s="12">
        <v>5.2522000000000002</v>
      </c>
      <c r="K232" s="13">
        <v>2.3929218540667536</v>
      </c>
      <c r="L232" s="12">
        <v>44326000</v>
      </c>
      <c r="M232" s="13">
        <f t="shared" si="3"/>
        <v>1.0853043435678957</v>
      </c>
      <c r="N232" s="12">
        <v>6973500</v>
      </c>
      <c r="O232" s="12">
        <v>37353000</v>
      </c>
    </row>
    <row r="233" spans="1:15" s="8" customFormat="1" x14ac:dyDescent="0.2">
      <c r="A233" s="8" t="s">
        <v>3294</v>
      </c>
      <c r="B233" s="8" t="s">
        <v>3295</v>
      </c>
      <c r="C233" s="8" t="s">
        <v>3296</v>
      </c>
      <c r="D233" s="12">
        <v>3</v>
      </c>
      <c r="E233" s="12">
        <v>5</v>
      </c>
      <c r="F233" s="12">
        <v>5</v>
      </c>
      <c r="G233" s="12">
        <v>5</v>
      </c>
      <c r="H233" s="12">
        <v>17.399999999999999</v>
      </c>
      <c r="I233" s="12">
        <v>33.664999999999999</v>
      </c>
      <c r="J233" s="12">
        <v>5.2484000000000002</v>
      </c>
      <c r="K233" s="13">
        <v>2.3918776772778663</v>
      </c>
      <c r="L233" s="12">
        <v>188520000</v>
      </c>
      <c r="M233" s="13">
        <f t="shared" si="3"/>
        <v>5.5998811822367447</v>
      </c>
      <c r="N233" s="12">
        <v>26811000</v>
      </c>
      <c r="O233" s="12">
        <v>161710000</v>
      </c>
    </row>
    <row r="234" spans="1:15" s="8" customFormat="1" x14ac:dyDescent="0.2">
      <c r="A234" s="8" t="s">
        <v>3572</v>
      </c>
      <c r="B234" s="8" t="s">
        <v>3573</v>
      </c>
      <c r="C234" s="8" t="s">
        <v>3574</v>
      </c>
      <c r="D234" s="12">
        <v>2</v>
      </c>
      <c r="E234" s="12">
        <v>5</v>
      </c>
      <c r="F234" s="12">
        <v>5</v>
      </c>
      <c r="G234" s="12">
        <v>5</v>
      </c>
      <c r="H234" s="12">
        <v>8.4</v>
      </c>
      <c r="I234" s="12">
        <v>87.343000000000004</v>
      </c>
      <c r="J234" s="12">
        <v>5.2420999999999998</v>
      </c>
      <c r="K234" s="13">
        <v>2.390144875247409</v>
      </c>
      <c r="L234" s="12">
        <v>135290000</v>
      </c>
      <c r="M234" s="13">
        <f t="shared" si="3"/>
        <v>1.5489506886642319</v>
      </c>
      <c r="N234" s="12">
        <v>16949000</v>
      </c>
      <c r="O234" s="12">
        <v>118340000</v>
      </c>
    </row>
    <row r="235" spans="1:15" s="8" customFormat="1" x14ac:dyDescent="0.2">
      <c r="A235" s="8" t="s">
        <v>665</v>
      </c>
      <c r="B235" s="8" t="s">
        <v>666</v>
      </c>
      <c r="C235" s="8" t="s">
        <v>667</v>
      </c>
      <c r="D235" s="12">
        <v>1</v>
      </c>
      <c r="E235" s="12">
        <v>3</v>
      </c>
      <c r="F235" s="12">
        <v>3</v>
      </c>
      <c r="G235" s="12">
        <v>3</v>
      </c>
      <c r="H235" s="12">
        <v>19.2</v>
      </c>
      <c r="I235" s="12">
        <v>22.486999999999998</v>
      </c>
      <c r="J235" s="12">
        <v>5.2403000000000004</v>
      </c>
      <c r="K235" s="13">
        <v>2.3896494064427225</v>
      </c>
      <c r="L235" s="12">
        <v>247150000</v>
      </c>
      <c r="M235" s="13">
        <f t="shared" si="3"/>
        <v>10.99079468137146</v>
      </c>
      <c r="N235" s="12">
        <v>35542000</v>
      </c>
      <c r="O235" s="12">
        <v>211610000</v>
      </c>
    </row>
    <row r="236" spans="1:15" s="8" customFormat="1" x14ac:dyDescent="0.2">
      <c r="A236" s="8" t="s">
        <v>3352</v>
      </c>
      <c r="B236" s="8" t="s">
        <v>1086</v>
      </c>
      <c r="C236" s="8" t="s">
        <v>1087</v>
      </c>
      <c r="D236" s="12">
        <v>3</v>
      </c>
      <c r="E236" s="12">
        <v>2</v>
      </c>
      <c r="F236" s="12">
        <v>2</v>
      </c>
      <c r="G236" s="12">
        <v>2</v>
      </c>
      <c r="H236" s="12">
        <v>11.8</v>
      </c>
      <c r="I236" s="12">
        <v>28.994</v>
      </c>
      <c r="J236" s="12">
        <v>5.2286999999999999</v>
      </c>
      <c r="K236" s="13">
        <v>2.3864522970104645</v>
      </c>
      <c r="L236" s="12">
        <v>21890000</v>
      </c>
      <c r="M236" s="13">
        <f t="shared" si="3"/>
        <v>0.75498378974960334</v>
      </c>
      <c r="N236" s="12">
        <v>3371600</v>
      </c>
      <c r="O236" s="12">
        <v>18518000</v>
      </c>
    </row>
    <row r="237" spans="1:15" s="8" customFormat="1" x14ac:dyDescent="0.2">
      <c r="A237" s="8" t="s">
        <v>3715</v>
      </c>
      <c r="B237" s="8" t="s">
        <v>3716</v>
      </c>
      <c r="C237" s="8" t="s">
        <v>3717</v>
      </c>
      <c r="D237" s="12">
        <v>2</v>
      </c>
      <c r="E237" s="12">
        <v>6</v>
      </c>
      <c r="F237" s="12">
        <v>6</v>
      </c>
      <c r="G237" s="12">
        <v>6</v>
      </c>
      <c r="H237" s="12">
        <v>10.4</v>
      </c>
      <c r="I237" s="12">
        <v>75.406000000000006</v>
      </c>
      <c r="J237" s="12">
        <v>5.2285000000000004</v>
      </c>
      <c r="K237" s="13">
        <v>2.3863971122558052</v>
      </c>
      <c r="L237" s="12">
        <v>112030000</v>
      </c>
      <c r="M237" s="13">
        <f t="shared" si="3"/>
        <v>1.4856907938360342</v>
      </c>
      <c r="N237" s="12">
        <v>18552000</v>
      </c>
      <c r="O237" s="12">
        <v>93482000</v>
      </c>
    </row>
    <row r="238" spans="1:15" s="8" customFormat="1" x14ac:dyDescent="0.2">
      <c r="A238" s="8" t="s">
        <v>4494</v>
      </c>
      <c r="B238" s="8" t="s">
        <v>1934</v>
      </c>
      <c r="C238" s="8" t="s">
        <v>1935</v>
      </c>
      <c r="D238" s="12">
        <v>11</v>
      </c>
      <c r="E238" s="12">
        <v>5</v>
      </c>
      <c r="F238" s="12">
        <v>5</v>
      </c>
      <c r="G238" s="12">
        <v>5</v>
      </c>
      <c r="H238" s="12">
        <v>8.9</v>
      </c>
      <c r="I238" s="12">
        <v>69.72</v>
      </c>
      <c r="J238" s="12">
        <v>5.2224000000000004</v>
      </c>
      <c r="K238" s="13">
        <v>2.3847129624220464</v>
      </c>
      <c r="L238" s="12">
        <v>96161000</v>
      </c>
      <c r="M238" s="13">
        <f t="shared" si="3"/>
        <v>1.3792455536431441</v>
      </c>
      <c r="N238" s="12">
        <v>13547000</v>
      </c>
      <c r="O238" s="12">
        <v>82614000</v>
      </c>
    </row>
    <row r="239" spans="1:15" s="8" customFormat="1" x14ac:dyDescent="0.2">
      <c r="A239" s="8" t="s">
        <v>4495</v>
      </c>
      <c r="B239" s="8" t="s">
        <v>4496</v>
      </c>
      <c r="C239" s="8" t="s">
        <v>4497</v>
      </c>
      <c r="D239" s="12">
        <v>2</v>
      </c>
      <c r="E239" s="12">
        <v>2</v>
      </c>
      <c r="F239" s="12">
        <v>2</v>
      </c>
      <c r="G239" s="12">
        <v>2</v>
      </c>
      <c r="H239" s="12">
        <v>0.6</v>
      </c>
      <c r="I239" s="12">
        <v>378.03</v>
      </c>
      <c r="J239" s="12">
        <v>5.2127999999999997</v>
      </c>
      <c r="K239" s="13">
        <v>2.3820585089760682</v>
      </c>
      <c r="L239" s="12">
        <v>6809000</v>
      </c>
      <c r="M239" s="13">
        <f t="shared" si="3"/>
        <v>1.8011798005449303E-2</v>
      </c>
      <c r="N239" s="12">
        <v>1085100</v>
      </c>
      <c r="O239" s="12">
        <v>5723900</v>
      </c>
    </row>
    <row r="240" spans="1:15" s="8" customFormat="1" x14ac:dyDescent="0.2">
      <c r="A240" s="8" t="s">
        <v>3519</v>
      </c>
      <c r="B240" s="8" t="s">
        <v>3520</v>
      </c>
      <c r="C240" s="8" t="s">
        <v>3521</v>
      </c>
      <c r="D240" s="12">
        <v>3</v>
      </c>
      <c r="E240" s="12">
        <v>4</v>
      </c>
      <c r="F240" s="12">
        <v>4</v>
      </c>
      <c r="G240" s="12">
        <v>4</v>
      </c>
      <c r="H240" s="12">
        <v>12.6</v>
      </c>
      <c r="I240" s="12">
        <v>63.106999999999999</v>
      </c>
      <c r="J240" s="12">
        <v>5.21</v>
      </c>
      <c r="K240" s="13">
        <v>2.3812833725037836</v>
      </c>
      <c r="L240" s="12">
        <v>84070000</v>
      </c>
      <c r="M240" s="13">
        <f t="shared" si="3"/>
        <v>1.3321818498740234</v>
      </c>
      <c r="N240" s="12">
        <v>12571000</v>
      </c>
      <c r="O240" s="12">
        <v>71499000</v>
      </c>
    </row>
    <row r="241" spans="1:15" s="8" customFormat="1" x14ac:dyDescent="0.2">
      <c r="A241" s="8" t="s">
        <v>1522</v>
      </c>
      <c r="B241" s="8" t="s">
        <v>1523</v>
      </c>
      <c r="C241" s="8" t="s">
        <v>1524</v>
      </c>
      <c r="D241" s="12">
        <v>3</v>
      </c>
      <c r="E241" s="12">
        <v>2</v>
      </c>
      <c r="F241" s="12">
        <v>2</v>
      </c>
      <c r="G241" s="12">
        <v>2</v>
      </c>
      <c r="H241" s="12">
        <v>9.4</v>
      </c>
      <c r="I241" s="12">
        <v>28.068000000000001</v>
      </c>
      <c r="J241" s="12">
        <v>5.1904000000000003</v>
      </c>
      <c r="K241" s="13">
        <v>2.375845724667824</v>
      </c>
      <c r="L241" s="12">
        <v>17892000</v>
      </c>
      <c r="M241" s="13">
        <f t="shared" si="3"/>
        <v>0.63745190252244543</v>
      </c>
      <c r="N241" s="12">
        <v>3113700</v>
      </c>
      <c r="O241" s="12">
        <v>14779000</v>
      </c>
    </row>
    <row r="242" spans="1:15" s="8" customFormat="1" x14ac:dyDescent="0.2">
      <c r="A242" s="8" t="s">
        <v>3652</v>
      </c>
      <c r="B242" s="8" t="s">
        <v>3653</v>
      </c>
      <c r="C242" s="8" t="s">
        <v>3654</v>
      </c>
      <c r="D242" s="12">
        <v>3</v>
      </c>
      <c r="E242" s="12">
        <v>5</v>
      </c>
      <c r="F242" s="12">
        <v>5</v>
      </c>
      <c r="G242" s="12">
        <v>5</v>
      </c>
      <c r="H242" s="12">
        <v>4.7</v>
      </c>
      <c r="I242" s="12">
        <v>136.11000000000001</v>
      </c>
      <c r="J242" s="12">
        <v>5.1866000000000003</v>
      </c>
      <c r="K242" s="13">
        <v>2.3747891107330772</v>
      </c>
      <c r="L242" s="12">
        <v>33198000</v>
      </c>
      <c r="M242" s="13">
        <f t="shared" si="3"/>
        <v>0.24390566453603704</v>
      </c>
      <c r="N242" s="12">
        <v>4832500</v>
      </c>
      <c r="O242" s="12">
        <v>28366000</v>
      </c>
    </row>
    <row r="243" spans="1:15" s="8" customFormat="1" x14ac:dyDescent="0.2">
      <c r="A243" s="8" t="s">
        <v>2952</v>
      </c>
      <c r="B243" s="8" t="s">
        <v>2953</v>
      </c>
      <c r="C243" s="8" t="s">
        <v>2954</v>
      </c>
      <c r="D243" s="12">
        <v>1</v>
      </c>
      <c r="E243" s="12">
        <v>6</v>
      </c>
      <c r="F243" s="12">
        <v>6</v>
      </c>
      <c r="G243" s="12">
        <v>6</v>
      </c>
      <c r="H243" s="12">
        <v>5.7</v>
      </c>
      <c r="I243" s="12">
        <v>145.16999999999999</v>
      </c>
      <c r="J243" s="12">
        <v>5.1525999999999996</v>
      </c>
      <c r="K243" s="13">
        <v>2.3653005993965763</v>
      </c>
      <c r="L243" s="12">
        <v>90600000</v>
      </c>
      <c r="M243" s="13">
        <f t="shared" si="3"/>
        <v>0.6240958875800785</v>
      </c>
      <c r="N243" s="12">
        <v>21575000</v>
      </c>
      <c r="O243" s="12">
        <v>69025000</v>
      </c>
    </row>
    <row r="244" spans="1:15" s="8" customFormat="1" x14ac:dyDescent="0.2">
      <c r="A244" s="8" t="s">
        <v>3431</v>
      </c>
      <c r="B244" s="8" t="s">
        <v>1407</v>
      </c>
      <c r="C244" s="8" t="s">
        <v>726</v>
      </c>
      <c r="D244" s="12">
        <v>4</v>
      </c>
      <c r="E244" s="12">
        <v>12</v>
      </c>
      <c r="F244" s="12">
        <v>12</v>
      </c>
      <c r="G244" s="12">
        <v>12</v>
      </c>
      <c r="H244" s="12">
        <v>26.2</v>
      </c>
      <c r="I244" s="12">
        <v>39.594000000000001</v>
      </c>
      <c r="J244" s="12">
        <v>5.1432000000000002</v>
      </c>
      <c r="K244" s="13">
        <v>2.3626662558482545</v>
      </c>
      <c r="L244" s="12">
        <v>1028200000</v>
      </c>
      <c r="M244" s="13">
        <f t="shared" si="3"/>
        <v>25.968581098146185</v>
      </c>
      <c r="N244" s="12">
        <v>164900000</v>
      </c>
      <c r="O244" s="12">
        <v>863340000</v>
      </c>
    </row>
    <row r="245" spans="1:15" s="8" customFormat="1" x14ac:dyDescent="0.2">
      <c r="A245" s="8" t="s">
        <v>366</v>
      </c>
      <c r="B245" s="8" t="s">
        <v>367</v>
      </c>
      <c r="C245" s="8" t="s">
        <v>368</v>
      </c>
      <c r="D245" s="12">
        <v>7</v>
      </c>
      <c r="E245" s="12">
        <v>4</v>
      </c>
      <c r="F245" s="12">
        <v>4</v>
      </c>
      <c r="G245" s="12">
        <v>4</v>
      </c>
      <c r="H245" s="12">
        <v>22</v>
      </c>
      <c r="I245" s="12">
        <v>36.926000000000002</v>
      </c>
      <c r="J245" s="12">
        <v>5.1235999999999997</v>
      </c>
      <c r="K245" s="13">
        <v>2.3571578487197544</v>
      </c>
      <c r="L245" s="12">
        <v>840110000</v>
      </c>
      <c r="M245" s="13">
        <f t="shared" si="3"/>
        <v>22.751178031739155</v>
      </c>
      <c r="N245" s="12">
        <v>124380000</v>
      </c>
      <c r="O245" s="12">
        <v>715730000</v>
      </c>
    </row>
    <row r="246" spans="1:15" s="8" customFormat="1" x14ac:dyDescent="0.2">
      <c r="A246" s="8" t="s">
        <v>1064</v>
      </c>
      <c r="B246" s="8" t="s">
        <v>1065</v>
      </c>
      <c r="C246" s="8" t="s">
        <v>1066</v>
      </c>
      <c r="D246" s="12">
        <v>1</v>
      </c>
      <c r="E246" s="12">
        <v>7</v>
      </c>
      <c r="F246" s="12">
        <v>7</v>
      </c>
      <c r="G246" s="12">
        <v>7</v>
      </c>
      <c r="H246" s="12">
        <v>25.2</v>
      </c>
      <c r="I246" s="12">
        <v>36.091000000000001</v>
      </c>
      <c r="J246" s="12">
        <v>5.0867000000000004</v>
      </c>
      <c r="K246" s="13">
        <v>2.3467300104036162</v>
      </c>
      <c r="L246" s="12">
        <v>206140000</v>
      </c>
      <c r="M246" s="13">
        <f t="shared" si="3"/>
        <v>5.7116732703444075</v>
      </c>
      <c r="N246" s="12">
        <v>33326000</v>
      </c>
      <c r="O246" s="12">
        <v>172810000</v>
      </c>
    </row>
    <row r="247" spans="1:15" s="8" customFormat="1" x14ac:dyDescent="0.2">
      <c r="A247" s="8" t="s">
        <v>2561</v>
      </c>
      <c r="B247" s="8" t="s">
        <v>2562</v>
      </c>
      <c r="C247" s="8" t="s">
        <v>2563</v>
      </c>
      <c r="D247" s="12">
        <v>3</v>
      </c>
      <c r="E247" s="12">
        <v>3</v>
      </c>
      <c r="F247" s="12">
        <v>3</v>
      </c>
      <c r="G247" s="12">
        <v>3</v>
      </c>
      <c r="H247" s="12">
        <v>3</v>
      </c>
      <c r="I247" s="12">
        <v>128.25</v>
      </c>
      <c r="J247" s="12">
        <v>5.0857999999999999</v>
      </c>
      <c r="K247" s="13">
        <v>2.34647472890149</v>
      </c>
      <c r="L247" s="12">
        <v>40710000</v>
      </c>
      <c r="M247" s="13">
        <f t="shared" si="3"/>
        <v>0.31742690058479534</v>
      </c>
      <c r="N247" s="12">
        <v>5989700</v>
      </c>
      <c r="O247" s="12">
        <v>34720000</v>
      </c>
    </row>
    <row r="248" spans="1:15" s="8" customFormat="1" x14ac:dyDescent="0.2">
      <c r="A248" s="8" t="s">
        <v>1220</v>
      </c>
      <c r="B248" s="8" t="s">
        <v>1221</v>
      </c>
      <c r="C248" s="8" t="s">
        <v>1222</v>
      </c>
      <c r="D248" s="12">
        <v>2</v>
      </c>
      <c r="E248" s="12">
        <v>3</v>
      </c>
      <c r="F248" s="12">
        <v>3</v>
      </c>
      <c r="G248" s="12">
        <v>3</v>
      </c>
      <c r="H248" s="12">
        <v>4</v>
      </c>
      <c r="I248" s="12">
        <v>90.932000000000002</v>
      </c>
      <c r="J248" s="12">
        <v>5.0838999999999999</v>
      </c>
      <c r="K248" s="13">
        <v>2.34593565289933</v>
      </c>
      <c r="L248" s="12">
        <v>72145000</v>
      </c>
      <c r="M248" s="13">
        <f t="shared" si="3"/>
        <v>0.79339506444376018</v>
      </c>
      <c r="N248" s="12">
        <v>11992000</v>
      </c>
      <c r="O248" s="12">
        <v>60153000</v>
      </c>
    </row>
    <row r="249" spans="1:15" s="8" customFormat="1" x14ac:dyDescent="0.2">
      <c r="A249" s="8" t="s">
        <v>3708</v>
      </c>
      <c r="B249" s="8" t="s">
        <v>3709</v>
      </c>
      <c r="C249" s="8" t="s">
        <v>3710</v>
      </c>
      <c r="D249" s="12">
        <v>2</v>
      </c>
      <c r="E249" s="12">
        <v>3</v>
      </c>
      <c r="F249" s="12">
        <v>3</v>
      </c>
      <c r="G249" s="12">
        <v>3</v>
      </c>
      <c r="H249" s="12">
        <v>8.8000000000000007</v>
      </c>
      <c r="I249" s="12">
        <v>57.65</v>
      </c>
      <c r="J249" s="12">
        <v>5.0816999999999997</v>
      </c>
      <c r="K249" s="13">
        <v>2.3453112078809335</v>
      </c>
      <c r="L249" s="12">
        <v>18548000</v>
      </c>
      <c r="M249" s="13">
        <f t="shared" si="3"/>
        <v>0.32173460537727666</v>
      </c>
      <c r="N249" s="12">
        <v>3488400</v>
      </c>
      <c r="O249" s="12">
        <v>15059000</v>
      </c>
    </row>
    <row r="250" spans="1:15" s="8" customFormat="1" x14ac:dyDescent="0.2">
      <c r="A250" s="8" t="s">
        <v>3634</v>
      </c>
      <c r="B250" s="8" t="s">
        <v>3635</v>
      </c>
      <c r="C250" s="8" t="s">
        <v>3636</v>
      </c>
      <c r="D250" s="12">
        <v>8</v>
      </c>
      <c r="E250" s="12">
        <v>5</v>
      </c>
      <c r="F250" s="12">
        <v>5</v>
      </c>
      <c r="G250" s="12">
        <v>5</v>
      </c>
      <c r="H250" s="12">
        <v>8.6999999999999993</v>
      </c>
      <c r="I250" s="12">
        <v>69.491</v>
      </c>
      <c r="J250" s="12">
        <v>5.0711000000000004</v>
      </c>
      <c r="K250" s="13">
        <v>2.3422987240361026</v>
      </c>
      <c r="L250" s="12">
        <v>159370000</v>
      </c>
      <c r="M250" s="13">
        <f t="shared" si="3"/>
        <v>2.2933905110014248</v>
      </c>
      <c r="N250" s="12">
        <v>27553000</v>
      </c>
      <c r="O250" s="12">
        <v>131820000</v>
      </c>
    </row>
    <row r="251" spans="1:15" s="8" customFormat="1" x14ac:dyDescent="0.2">
      <c r="A251" s="8" t="s">
        <v>4498</v>
      </c>
      <c r="B251" s="8" t="s">
        <v>261</v>
      </c>
      <c r="C251" s="8" t="s">
        <v>262</v>
      </c>
      <c r="D251" s="12">
        <v>16</v>
      </c>
      <c r="E251" s="12">
        <v>6</v>
      </c>
      <c r="F251" s="12">
        <v>6</v>
      </c>
      <c r="G251" s="12">
        <v>6</v>
      </c>
      <c r="H251" s="12">
        <v>6.7</v>
      </c>
      <c r="I251" s="12">
        <v>121.87</v>
      </c>
      <c r="J251" s="12">
        <v>5.0574000000000003</v>
      </c>
      <c r="K251" s="13">
        <v>2.3383958886480367</v>
      </c>
      <c r="L251" s="12">
        <v>112050000</v>
      </c>
      <c r="M251" s="13">
        <f t="shared" si="3"/>
        <v>0.91942233527529338</v>
      </c>
      <c r="N251" s="12">
        <v>16279000</v>
      </c>
      <c r="O251" s="12">
        <v>95770000</v>
      </c>
    </row>
    <row r="252" spans="1:15" s="8" customFormat="1" x14ac:dyDescent="0.2">
      <c r="A252" s="8" t="s">
        <v>383</v>
      </c>
      <c r="B252" s="8" t="s">
        <v>384</v>
      </c>
      <c r="C252" s="8" t="s">
        <v>385</v>
      </c>
      <c r="D252" s="12">
        <v>10</v>
      </c>
      <c r="E252" s="12">
        <v>14</v>
      </c>
      <c r="F252" s="12">
        <v>10</v>
      </c>
      <c r="G252" s="12">
        <v>10</v>
      </c>
      <c r="H252" s="12">
        <v>6.6</v>
      </c>
      <c r="I252" s="12">
        <v>281.63</v>
      </c>
      <c r="J252" s="12">
        <v>5.0551000000000004</v>
      </c>
      <c r="K252" s="13">
        <v>2.3377396318072434</v>
      </c>
      <c r="L252" s="12">
        <v>35273000</v>
      </c>
      <c r="M252" s="13">
        <f t="shared" si="3"/>
        <v>0.12524588999751446</v>
      </c>
      <c r="N252" s="12">
        <v>6420900</v>
      </c>
      <c r="O252" s="12">
        <v>28852000</v>
      </c>
    </row>
    <row r="253" spans="1:15" s="8" customFormat="1" x14ac:dyDescent="0.2">
      <c r="A253" s="8" t="s">
        <v>1771</v>
      </c>
      <c r="B253" s="8" t="s">
        <v>1772</v>
      </c>
      <c r="C253" s="8" t="s">
        <v>1773</v>
      </c>
      <c r="D253" s="12">
        <v>6</v>
      </c>
      <c r="E253" s="12">
        <v>5</v>
      </c>
      <c r="F253" s="12">
        <v>5</v>
      </c>
      <c r="G253" s="12">
        <v>5</v>
      </c>
      <c r="H253" s="12">
        <v>6.5</v>
      </c>
      <c r="I253" s="12">
        <v>105.79</v>
      </c>
      <c r="J253" s="12">
        <v>5.0548000000000002</v>
      </c>
      <c r="K253" s="13">
        <v>2.3376540110765944</v>
      </c>
      <c r="L253" s="12">
        <v>39068000</v>
      </c>
      <c r="M253" s="13">
        <f t="shared" si="3"/>
        <v>0.36929766518574536</v>
      </c>
      <c r="N253" s="12">
        <v>6786300</v>
      </c>
      <c r="O253" s="12">
        <v>32282000</v>
      </c>
    </row>
    <row r="254" spans="1:15" s="8" customFormat="1" x14ac:dyDescent="0.2">
      <c r="A254" s="8" t="s">
        <v>3834</v>
      </c>
      <c r="B254" s="8" t="s">
        <v>3835</v>
      </c>
      <c r="C254" s="8" t="s">
        <v>3836</v>
      </c>
      <c r="D254" s="12">
        <v>1</v>
      </c>
      <c r="E254" s="12">
        <v>10</v>
      </c>
      <c r="F254" s="12">
        <v>10</v>
      </c>
      <c r="G254" s="12">
        <v>10</v>
      </c>
      <c r="H254" s="12">
        <v>16.100000000000001</v>
      </c>
      <c r="I254" s="12">
        <v>108.66</v>
      </c>
      <c r="J254" s="12">
        <v>5.0542999999999996</v>
      </c>
      <c r="K254" s="13">
        <v>2.3375112985658801</v>
      </c>
      <c r="L254" s="12">
        <v>737150000</v>
      </c>
      <c r="M254" s="13">
        <f t="shared" si="3"/>
        <v>6.7840051536904102</v>
      </c>
      <c r="N254" s="12">
        <v>120370000</v>
      </c>
      <c r="O254" s="12">
        <v>616780000</v>
      </c>
    </row>
    <row r="255" spans="1:15" s="8" customFormat="1" x14ac:dyDescent="0.2">
      <c r="A255" s="8" t="s">
        <v>769</v>
      </c>
      <c r="B255" s="8" t="s">
        <v>770</v>
      </c>
      <c r="C255" s="8" t="s">
        <v>771</v>
      </c>
      <c r="D255" s="12">
        <v>4</v>
      </c>
      <c r="E255" s="12">
        <v>4</v>
      </c>
      <c r="F255" s="12">
        <v>4</v>
      </c>
      <c r="G255" s="12">
        <v>4</v>
      </c>
      <c r="H255" s="12">
        <v>24.9</v>
      </c>
      <c r="I255" s="12">
        <v>22.782</v>
      </c>
      <c r="J255" s="12">
        <v>5.0522</v>
      </c>
      <c r="K255" s="13">
        <v>2.3369117518129054</v>
      </c>
      <c r="L255" s="12">
        <v>179620000</v>
      </c>
      <c r="M255" s="13">
        <f t="shared" si="3"/>
        <v>7.8842946185585108</v>
      </c>
      <c r="N255" s="12">
        <v>24563000</v>
      </c>
      <c r="O255" s="12">
        <v>155050000</v>
      </c>
    </row>
    <row r="256" spans="1:15" s="8" customFormat="1" x14ac:dyDescent="0.2">
      <c r="A256" s="8" t="s">
        <v>2693</v>
      </c>
      <c r="B256" s="8" t="s">
        <v>2694</v>
      </c>
      <c r="C256" s="8" t="s">
        <v>2695</v>
      </c>
      <c r="D256" s="12">
        <v>1</v>
      </c>
      <c r="E256" s="12">
        <v>4</v>
      </c>
      <c r="F256" s="12">
        <v>4</v>
      </c>
      <c r="G256" s="12">
        <v>4</v>
      </c>
      <c r="H256" s="12">
        <v>4.9000000000000004</v>
      </c>
      <c r="I256" s="12">
        <v>91.837999999999994</v>
      </c>
      <c r="J256" s="12">
        <v>5.0449999999999999</v>
      </c>
      <c r="K256" s="13">
        <v>2.3348542693316325</v>
      </c>
      <c r="L256" s="12">
        <v>15661000</v>
      </c>
      <c r="M256" s="13">
        <f t="shared" si="3"/>
        <v>0.17052853938456847</v>
      </c>
      <c r="N256" s="12">
        <v>2354800</v>
      </c>
      <c r="O256" s="12">
        <v>13306000</v>
      </c>
    </row>
    <row r="257" spans="1:15" s="8" customFormat="1" x14ac:dyDescent="0.2">
      <c r="A257" s="8" t="s">
        <v>4499</v>
      </c>
      <c r="B257" s="8" t="s">
        <v>355</v>
      </c>
      <c r="C257" s="8" t="s">
        <v>356</v>
      </c>
      <c r="D257" s="12">
        <v>14</v>
      </c>
      <c r="E257" s="12">
        <v>10</v>
      </c>
      <c r="F257" s="12">
        <v>10</v>
      </c>
      <c r="G257" s="12">
        <v>10</v>
      </c>
      <c r="H257" s="12">
        <v>28.8</v>
      </c>
      <c r="I257" s="12">
        <v>38.746000000000002</v>
      </c>
      <c r="J257" s="12">
        <v>5.0408999999999997</v>
      </c>
      <c r="K257" s="13">
        <v>2.3336813348402212</v>
      </c>
      <c r="L257" s="12">
        <v>999570000</v>
      </c>
      <c r="M257" s="13">
        <f t="shared" si="3"/>
        <v>25.798017859908118</v>
      </c>
      <c r="N257" s="12">
        <v>153010000</v>
      </c>
      <c r="O257" s="12">
        <v>846560000</v>
      </c>
    </row>
    <row r="258" spans="1:15" s="8" customFormat="1" x14ac:dyDescent="0.2">
      <c r="A258" s="8" t="s">
        <v>4500</v>
      </c>
      <c r="B258" s="8" t="s">
        <v>995</v>
      </c>
      <c r="C258" s="8" t="s">
        <v>996</v>
      </c>
      <c r="D258" s="12">
        <v>5</v>
      </c>
      <c r="E258" s="12">
        <v>8</v>
      </c>
      <c r="F258" s="12">
        <v>8</v>
      </c>
      <c r="G258" s="12">
        <v>3</v>
      </c>
      <c r="H258" s="12">
        <v>36.700000000000003</v>
      </c>
      <c r="I258" s="12">
        <v>35.923999999999999</v>
      </c>
      <c r="J258" s="12">
        <v>5.0321999999999996</v>
      </c>
      <c r="K258" s="13">
        <v>2.3311892618980936</v>
      </c>
      <c r="L258" s="12">
        <v>953440000</v>
      </c>
      <c r="M258" s="13">
        <f t="shared" si="3"/>
        <v>26.540474334706602</v>
      </c>
      <c r="N258" s="12">
        <v>202590000</v>
      </c>
      <c r="O258" s="12">
        <v>750860000</v>
      </c>
    </row>
    <row r="259" spans="1:15" s="8" customFormat="1" x14ac:dyDescent="0.2">
      <c r="A259" s="8" t="s">
        <v>3690</v>
      </c>
      <c r="B259" s="8" t="s">
        <v>1877</v>
      </c>
      <c r="C259" s="8" t="s">
        <v>1878</v>
      </c>
      <c r="D259" s="12">
        <v>4</v>
      </c>
      <c r="E259" s="12">
        <v>1</v>
      </c>
      <c r="F259" s="12">
        <v>1</v>
      </c>
      <c r="G259" s="12">
        <v>1</v>
      </c>
      <c r="H259" s="12">
        <v>7.7</v>
      </c>
      <c r="I259" s="12">
        <v>16.004999999999999</v>
      </c>
      <c r="J259" s="12">
        <v>4.9973000000000001</v>
      </c>
      <c r="K259" s="13">
        <v>2.3211488291445908</v>
      </c>
      <c r="L259" s="12">
        <v>157630000</v>
      </c>
      <c r="M259" s="13">
        <f t="shared" si="3"/>
        <v>9.8487972508591071</v>
      </c>
      <c r="N259" s="12">
        <v>24877000</v>
      </c>
      <c r="O259" s="12">
        <v>132750000</v>
      </c>
    </row>
    <row r="260" spans="1:15" s="8" customFormat="1" x14ac:dyDescent="0.2">
      <c r="A260" s="8" t="s">
        <v>4501</v>
      </c>
      <c r="B260" s="8" t="s">
        <v>4502</v>
      </c>
      <c r="C260" s="8" t="s">
        <v>4503</v>
      </c>
      <c r="D260" s="12">
        <v>9</v>
      </c>
      <c r="E260" s="12">
        <v>4</v>
      </c>
      <c r="F260" s="12">
        <v>4</v>
      </c>
      <c r="G260" s="12">
        <v>4</v>
      </c>
      <c r="H260" s="12">
        <v>12.9</v>
      </c>
      <c r="I260" s="12">
        <v>47.371000000000002</v>
      </c>
      <c r="J260" s="12">
        <v>4.9969999999999999</v>
      </c>
      <c r="K260" s="13">
        <v>2.3210622180738008</v>
      </c>
      <c r="L260" s="12">
        <v>157020000</v>
      </c>
      <c r="M260" s="13">
        <f t="shared" si="3"/>
        <v>3.3146862004179773</v>
      </c>
      <c r="N260" s="12">
        <v>72827000</v>
      </c>
      <c r="O260" s="12">
        <v>84197000</v>
      </c>
    </row>
    <row r="261" spans="1:15" s="8" customFormat="1" x14ac:dyDescent="0.2">
      <c r="A261" s="8" t="s">
        <v>521</v>
      </c>
      <c r="B261" s="8" t="s">
        <v>522</v>
      </c>
      <c r="C261" s="8" t="s">
        <v>523</v>
      </c>
      <c r="D261" s="12">
        <v>4</v>
      </c>
      <c r="E261" s="12">
        <v>20</v>
      </c>
      <c r="F261" s="12">
        <v>20</v>
      </c>
      <c r="G261" s="12">
        <v>20</v>
      </c>
      <c r="H261" s="12">
        <v>28.7</v>
      </c>
      <c r="I261" s="12">
        <v>90.582999999999998</v>
      </c>
      <c r="J261" s="12">
        <v>4.9920999999999998</v>
      </c>
      <c r="K261" s="13">
        <v>2.3196468340517442</v>
      </c>
      <c r="L261" s="12">
        <v>5186100000</v>
      </c>
      <c r="M261" s="13">
        <f t="shared" si="3"/>
        <v>57.252464590486071</v>
      </c>
      <c r="N261" s="12">
        <v>872030000</v>
      </c>
      <c r="O261" s="12">
        <v>4314100000</v>
      </c>
    </row>
    <row r="262" spans="1:15" s="8" customFormat="1" x14ac:dyDescent="0.2">
      <c r="A262" s="8" t="s">
        <v>4504</v>
      </c>
      <c r="B262" s="8" t="s">
        <v>3584</v>
      </c>
      <c r="C262" s="8" t="s">
        <v>3585</v>
      </c>
      <c r="D262" s="12">
        <v>9</v>
      </c>
      <c r="E262" s="12">
        <v>6</v>
      </c>
      <c r="F262" s="12">
        <v>6</v>
      </c>
      <c r="G262" s="12">
        <v>6</v>
      </c>
      <c r="H262" s="12">
        <v>7.4</v>
      </c>
      <c r="I262" s="12">
        <v>117.15</v>
      </c>
      <c r="J262" s="12">
        <v>4.9897</v>
      </c>
      <c r="K262" s="13">
        <v>2.3189530777823628</v>
      </c>
      <c r="L262" s="12">
        <v>318000000</v>
      </c>
      <c r="M262" s="13">
        <f t="shared" si="3"/>
        <v>2.7144686299615879</v>
      </c>
      <c r="N262" s="12">
        <v>47655000</v>
      </c>
      <c r="O262" s="12">
        <v>270350000</v>
      </c>
    </row>
    <row r="263" spans="1:15" s="8" customFormat="1" x14ac:dyDescent="0.2">
      <c r="A263" s="8" t="s">
        <v>659</v>
      </c>
      <c r="B263" s="8" t="s">
        <v>660</v>
      </c>
      <c r="C263" s="8" t="s">
        <v>661</v>
      </c>
      <c r="D263" s="12">
        <v>3</v>
      </c>
      <c r="E263" s="12">
        <v>2</v>
      </c>
      <c r="F263" s="12">
        <v>2</v>
      </c>
      <c r="G263" s="12">
        <v>2</v>
      </c>
      <c r="H263" s="12">
        <v>13.4</v>
      </c>
      <c r="I263" s="12">
        <v>17.779</v>
      </c>
      <c r="J263" s="12">
        <v>4.9863</v>
      </c>
      <c r="K263" s="13">
        <v>2.3179696849738334</v>
      </c>
      <c r="L263" s="12">
        <v>1495500000</v>
      </c>
      <c r="M263" s="13">
        <f t="shared" ref="M263:M326" si="4">L263/(I263*1000000)</f>
        <v>84.116092018673712</v>
      </c>
      <c r="N263" s="12">
        <v>198440000</v>
      </c>
      <c r="O263" s="12">
        <v>1297000000</v>
      </c>
    </row>
    <row r="264" spans="1:15" s="8" customFormat="1" x14ac:dyDescent="0.2">
      <c r="A264" s="8" t="s">
        <v>4505</v>
      </c>
      <c r="B264" s="8" t="s">
        <v>4506</v>
      </c>
      <c r="C264" s="8" t="s">
        <v>4507</v>
      </c>
      <c r="D264" s="12">
        <v>6</v>
      </c>
      <c r="E264" s="12">
        <v>5</v>
      </c>
      <c r="F264" s="12">
        <v>5</v>
      </c>
      <c r="G264" s="12">
        <v>3</v>
      </c>
      <c r="H264" s="12">
        <v>54.4</v>
      </c>
      <c r="I264" s="12">
        <v>15.388</v>
      </c>
      <c r="J264" s="12">
        <v>4.9862000000000002</v>
      </c>
      <c r="K264" s="13">
        <v>2.317940751505978</v>
      </c>
      <c r="L264" s="12">
        <v>1662300000</v>
      </c>
      <c r="M264" s="13">
        <f t="shared" si="4"/>
        <v>108.02573433844555</v>
      </c>
      <c r="N264" s="12">
        <v>279170000</v>
      </c>
      <c r="O264" s="12">
        <v>1383100000</v>
      </c>
    </row>
    <row r="265" spans="1:15" s="8" customFormat="1" x14ac:dyDescent="0.2">
      <c r="A265" s="8" t="s">
        <v>1990</v>
      </c>
      <c r="B265" s="8" t="s">
        <v>1991</v>
      </c>
      <c r="C265" s="8" t="s">
        <v>1992</v>
      </c>
      <c r="D265" s="12">
        <v>2</v>
      </c>
      <c r="E265" s="12">
        <v>13</v>
      </c>
      <c r="F265" s="12">
        <v>12</v>
      </c>
      <c r="G265" s="12">
        <v>12</v>
      </c>
      <c r="H265" s="12">
        <v>26.9</v>
      </c>
      <c r="I265" s="12">
        <v>72.331999999999994</v>
      </c>
      <c r="J265" s="12">
        <v>4.9793000000000003</v>
      </c>
      <c r="K265" s="13">
        <v>2.3159429395802569</v>
      </c>
      <c r="L265" s="12">
        <v>353840000</v>
      </c>
      <c r="M265" s="13">
        <f t="shared" si="4"/>
        <v>4.8918874080628214</v>
      </c>
      <c r="N265" s="12">
        <v>59355000</v>
      </c>
      <c r="O265" s="12">
        <v>294480000</v>
      </c>
    </row>
    <row r="266" spans="1:15" s="8" customFormat="1" x14ac:dyDescent="0.2">
      <c r="A266" s="8" t="s">
        <v>3266</v>
      </c>
      <c r="B266" s="8" t="s">
        <v>3267</v>
      </c>
      <c r="C266" s="8" t="s">
        <v>3268</v>
      </c>
      <c r="D266" s="12">
        <v>2</v>
      </c>
      <c r="E266" s="12">
        <v>6</v>
      </c>
      <c r="F266" s="12">
        <v>6</v>
      </c>
      <c r="G266" s="12">
        <v>6</v>
      </c>
      <c r="H266" s="12">
        <v>21.7</v>
      </c>
      <c r="I266" s="12">
        <v>54.953000000000003</v>
      </c>
      <c r="J266" s="12">
        <v>4.9705000000000004</v>
      </c>
      <c r="K266" s="13">
        <v>2.3133909848333949</v>
      </c>
      <c r="L266" s="12">
        <v>152520000</v>
      </c>
      <c r="M266" s="13">
        <f t="shared" si="4"/>
        <v>2.7754626680981929</v>
      </c>
      <c r="N266" s="12">
        <v>23791000</v>
      </c>
      <c r="O266" s="12">
        <v>128730000</v>
      </c>
    </row>
    <row r="267" spans="1:15" s="8" customFormat="1" x14ac:dyDescent="0.2">
      <c r="A267" s="8" t="s">
        <v>2710</v>
      </c>
      <c r="B267" s="8" t="s">
        <v>2711</v>
      </c>
      <c r="C267" s="8" t="s">
        <v>2712</v>
      </c>
      <c r="D267" s="12">
        <v>1</v>
      </c>
      <c r="E267" s="12">
        <v>4</v>
      </c>
      <c r="F267" s="12">
        <v>4</v>
      </c>
      <c r="G267" s="12">
        <v>4</v>
      </c>
      <c r="H267" s="12">
        <v>17</v>
      </c>
      <c r="I267" s="12">
        <v>30.84</v>
      </c>
      <c r="J267" s="12">
        <v>4.9451999999999998</v>
      </c>
      <c r="K267" s="13">
        <v>2.3060288694522062</v>
      </c>
      <c r="L267" s="12">
        <v>144180000</v>
      </c>
      <c r="M267" s="13">
        <f t="shared" si="4"/>
        <v>4.6750972762645917</v>
      </c>
      <c r="N267" s="12">
        <v>19552000</v>
      </c>
      <c r="O267" s="12">
        <v>124620000</v>
      </c>
    </row>
    <row r="268" spans="1:15" s="8" customFormat="1" x14ac:dyDescent="0.2">
      <c r="A268" s="8" t="s">
        <v>4508</v>
      </c>
      <c r="B268" s="8" t="s">
        <v>4509</v>
      </c>
      <c r="C268" s="8" t="s">
        <v>4510</v>
      </c>
      <c r="D268" s="12">
        <v>1</v>
      </c>
      <c r="E268" s="12">
        <v>9</v>
      </c>
      <c r="F268" s="12">
        <v>9</v>
      </c>
      <c r="G268" s="12">
        <v>0</v>
      </c>
      <c r="H268" s="12">
        <v>58.7</v>
      </c>
      <c r="I268" s="12">
        <v>13.952</v>
      </c>
      <c r="J268" s="12">
        <v>4.9352999999999998</v>
      </c>
      <c r="K268" s="13">
        <v>2.3031377838422658</v>
      </c>
      <c r="L268" s="12">
        <v>139260000000</v>
      </c>
      <c r="M268" s="13">
        <f t="shared" si="4"/>
        <v>9981.3646788990827</v>
      </c>
      <c r="N268" s="12">
        <v>23998000000</v>
      </c>
      <c r="O268" s="12">
        <v>115260000000</v>
      </c>
    </row>
    <row r="269" spans="1:15" s="8" customFormat="1" x14ac:dyDescent="0.2">
      <c r="A269" s="8" t="s">
        <v>4511</v>
      </c>
      <c r="B269" s="8" t="s">
        <v>4512</v>
      </c>
      <c r="C269" s="8" t="s">
        <v>4513</v>
      </c>
      <c r="D269" s="12">
        <v>1</v>
      </c>
      <c r="E269" s="12">
        <v>2</v>
      </c>
      <c r="F269" s="12">
        <v>2</v>
      </c>
      <c r="G269" s="12">
        <v>2</v>
      </c>
      <c r="H269" s="12">
        <v>6.6</v>
      </c>
      <c r="I269" s="12">
        <v>41.192999999999998</v>
      </c>
      <c r="J269" s="12">
        <v>4.8868999999999998</v>
      </c>
      <c r="K269" s="13">
        <v>2.2889195832053844</v>
      </c>
      <c r="L269" s="12">
        <v>19373000</v>
      </c>
      <c r="M269" s="13">
        <f t="shared" si="4"/>
        <v>0.47029835166169009</v>
      </c>
      <c r="N269" s="12">
        <v>3222000</v>
      </c>
      <c r="O269" s="12">
        <v>16151000</v>
      </c>
    </row>
    <row r="270" spans="1:15" s="8" customFormat="1" x14ac:dyDescent="0.2">
      <c r="A270" s="8" t="s">
        <v>4514</v>
      </c>
      <c r="B270" s="8" t="s">
        <v>758</v>
      </c>
      <c r="C270" s="8" t="s">
        <v>759</v>
      </c>
      <c r="D270" s="12">
        <v>5</v>
      </c>
      <c r="E270" s="12">
        <v>15</v>
      </c>
      <c r="F270" s="12">
        <v>15</v>
      </c>
      <c r="G270" s="12">
        <v>15</v>
      </c>
      <c r="H270" s="12">
        <v>29.7</v>
      </c>
      <c r="I270" s="12">
        <v>69.841999999999999</v>
      </c>
      <c r="J270" s="12">
        <v>4.8814000000000002</v>
      </c>
      <c r="K270" s="13">
        <v>2.2872949763519115</v>
      </c>
      <c r="L270" s="12">
        <v>891400000</v>
      </c>
      <c r="M270" s="13">
        <f t="shared" si="4"/>
        <v>12.763093840382577</v>
      </c>
      <c r="N270" s="12">
        <v>126260000</v>
      </c>
      <c r="O270" s="12">
        <v>765150000</v>
      </c>
    </row>
    <row r="271" spans="1:15" s="8" customFormat="1" x14ac:dyDescent="0.2">
      <c r="A271" s="8" t="s">
        <v>380</v>
      </c>
      <c r="B271" s="8" t="s">
        <v>381</v>
      </c>
      <c r="C271" s="8" t="s">
        <v>382</v>
      </c>
      <c r="D271" s="12">
        <v>2</v>
      </c>
      <c r="E271" s="12">
        <v>16</v>
      </c>
      <c r="F271" s="12">
        <v>16</v>
      </c>
      <c r="G271" s="12">
        <v>16</v>
      </c>
      <c r="H271" s="12">
        <v>45</v>
      </c>
      <c r="I271" s="12">
        <v>37.429000000000002</v>
      </c>
      <c r="J271" s="12">
        <v>4.8716999999999997</v>
      </c>
      <c r="K271" s="13">
        <v>2.2844252946075052</v>
      </c>
      <c r="L271" s="12">
        <v>4145000000</v>
      </c>
      <c r="M271" s="13">
        <f t="shared" si="4"/>
        <v>110.74300675946459</v>
      </c>
      <c r="N271" s="12">
        <v>667590000</v>
      </c>
      <c r="O271" s="12">
        <v>3477400000</v>
      </c>
    </row>
    <row r="272" spans="1:15" s="8" customFormat="1" x14ac:dyDescent="0.2">
      <c r="A272" s="8" t="s">
        <v>982</v>
      </c>
      <c r="B272" s="8" t="s">
        <v>983</v>
      </c>
      <c r="C272" s="8" t="s">
        <v>984</v>
      </c>
      <c r="D272" s="12">
        <v>2</v>
      </c>
      <c r="E272" s="12">
        <v>5</v>
      </c>
      <c r="F272" s="12">
        <v>5</v>
      </c>
      <c r="G272" s="12">
        <v>5</v>
      </c>
      <c r="H272" s="12">
        <v>13.6</v>
      </c>
      <c r="I272" s="12">
        <v>59.75</v>
      </c>
      <c r="J272" s="12">
        <v>4.8525999999999998</v>
      </c>
      <c r="K272" s="13">
        <v>2.2787579435968599</v>
      </c>
      <c r="L272" s="12">
        <v>83830000</v>
      </c>
      <c r="M272" s="13">
        <f t="shared" si="4"/>
        <v>1.4030125523012553</v>
      </c>
      <c r="N272" s="12">
        <v>16395000</v>
      </c>
      <c r="O272" s="12">
        <v>67435000</v>
      </c>
    </row>
    <row r="273" spans="1:15" s="8" customFormat="1" x14ac:dyDescent="0.2">
      <c r="A273" s="8" t="s">
        <v>3111</v>
      </c>
      <c r="B273" s="8" t="s">
        <v>3112</v>
      </c>
      <c r="C273" s="8" t="s">
        <v>3113</v>
      </c>
      <c r="D273" s="12">
        <v>2</v>
      </c>
      <c r="E273" s="12">
        <v>1</v>
      </c>
      <c r="F273" s="12">
        <v>1</v>
      </c>
      <c r="G273" s="12">
        <v>1</v>
      </c>
      <c r="H273" s="12">
        <v>10.9</v>
      </c>
      <c r="I273" s="12">
        <v>19.888999999999999</v>
      </c>
      <c r="J273" s="12">
        <v>4.8467000000000002</v>
      </c>
      <c r="K273" s="13">
        <v>2.2770027856388428</v>
      </c>
      <c r="L273" s="12">
        <v>13517000</v>
      </c>
      <c r="M273" s="13">
        <f t="shared" si="4"/>
        <v>0.67962190155362256</v>
      </c>
      <c r="N273" s="12">
        <v>2266700</v>
      </c>
      <c r="O273" s="12">
        <v>11251000</v>
      </c>
    </row>
    <row r="274" spans="1:15" s="8" customFormat="1" x14ac:dyDescent="0.2">
      <c r="A274" s="8" t="s">
        <v>3786</v>
      </c>
      <c r="B274" s="8" t="s">
        <v>3787</v>
      </c>
      <c r="C274" s="8" t="s">
        <v>3788</v>
      </c>
      <c r="D274" s="12">
        <v>6</v>
      </c>
      <c r="E274" s="12">
        <v>7</v>
      </c>
      <c r="F274" s="12">
        <v>7</v>
      </c>
      <c r="G274" s="12">
        <v>7</v>
      </c>
      <c r="H274" s="12">
        <v>10.3</v>
      </c>
      <c r="I274" s="12">
        <v>90.724999999999994</v>
      </c>
      <c r="J274" s="12">
        <v>4.8383000000000003</v>
      </c>
      <c r="K274" s="13">
        <v>2.2745002267576457</v>
      </c>
      <c r="L274" s="12">
        <v>224560000</v>
      </c>
      <c r="M274" s="13">
        <f t="shared" si="4"/>
        <v>2.4751722237531002</v>
      </c>
      <c r="N274" s="12">
        <v>42813000</v>
      </c>
      <c r="O274" s="12">
        <v>181750000</v>
      </c>
    </row>
    <row r="275" spans="1:15" s="8" customFormat="1" x14ac:dyDescent="0.2">
      <c r="A275" s="8" t="s">
        <v>3438</v>
      </c>
      <c r="B275" s="8" t="s">
        <v>3439</v>
      </c>
      <c r="C275" s="8" t="s">
        <v>3440</v>
      </c>
      <c r="D275" s="12">
        <v>4</v>
      </c>
      <c r="E275" s="12">
        <v>23</v>
      </c>
      <c r="F275" s="12">
        <v>23</v>
      </c>
      <c r="G275" s="12">
        <v>23</v>
      </c>
      <c r="H275" s="12">
        <v>30.2</v>
      </c>
      <c r="I275" s="12">
        <v>113.08</v>
      </c>
      <c r="J275" s="12">
        <v>4.8310000000000004</v>
      </c>
      <c r="K275" s="13">
        <v>2.27232185276999</v>
      </c>
      <c r="L275" s="12">
        <v>1343900000</v>
      </c>
      <c r="M275" s="13">
        <f t="shared" si="4"/>
        <v>11.884506544039619</v>
      </c>
      <c r="N275" s="12">
        <v>256590000</v>
      </c>
      <c r="O275" s="12">
        <v>1087400000</v>
      </c>
    </row>
    <row r="276" spans="1:15" s="8" customFormat="1" x14ac:dyDescent="0.2">
      <c r="A276" s="8" t="s">
        <v>4515</v>
      </c>
      <c r="B276" s="8" t="s">
        <v>1688</v>
      </c>
      <c r="C276" s="8" t="s">
        <v>1689</v>
      </c>
      <c r="D276" s="12">
        <v>13</v>
      </c>
      <c r="E276" s="12">
        <v>2</v>
      </c>
      <c r="F276" s="12">
        <v>2</v>
      </c>
      <c r="G276" s="12">
        <v>2</v>
      </c>
      <c r="H276" s="12">
        <v>9.3000000000000007</v>
      </c>
      <c r="I276" s="12">
        <v>46.44</v>
      </c>
      <c r="J276" s="12">
        <v>4.8097000000000003</v>
      </c>
      <c r="K276" s="13">
        <v>2.2659469102094598</v>
      </c>
      <c r="L276" s="12">
        <v>5716000</v>
      </c>
      <c r="M276" s="13">
        <f t="shared" si="4"/>
        <v>0.12308354866494402</v>
      </c>
      <c r="N276" s="12">
        <v>785560</v>
      </c>
      <c r="O276" s="12">
        <v>4930500</v>
      </c>
    </row>
    <row r="277" spans="1:15" s="8" customFormat="1" x14ac:dyDescent="0.2">
      <c r="A277" s="8" t="s">
        <v>3802</v>
      </c>
      <c r="B277" s="8" t="s">
        <v>3803</v>
      </c>
      <c r="C277" s="8" t="s">
        <v>3804</v>
      </c>
      <c r="D277" s="12">
        <v>2</v>
      </c>
      <c r="E277" s="12">
        <v>5</v>
      </c>
      <c r="F277" s="12">
        <v>5</v>
      </c>
      <c r="G277" s="12">
        <v>5</v>
      </c>
      <c r="H277" s="12">
        <v>16.8</v>
      </c>
      <c r="I277" s="12">
        <v>33.783999999999999</v>
      </c>
      <c r="J277" s="12">
        <v>4.7923999999999998</v>
      </c>
      <c r="K277" s="13">
        <v>2.2607483283964478</v>
      </c>
      <c r="L277" s="12">
        <v>253130000</v>
      </c>
      <c r="M277" s="13">
        <f t="shared" si="4"/>
        <v>7.492600047359697</v>
      </c>
      <c r="N277" s="12">
        <v>47660000</v>
      </c>
      <c r="O277" s="12">
        <v>205470000</v>
      </c>
    </row>
    <row r="278" spans="1:15" s="8" customFormat="1" x14ac:dyDescent="0.2">
      <c r="A278" s="8" t="s">
        <v>614</v>
      </c>
      <c r="B278" s="8" t="s">
        <v>615</v>
      </c>
      <c r="C278" s="8" t="s">
        <v>616</v>
      </c>
      <c r="D278" s="12">
        <v>3</v>
      </c>
      <c r="E278" s="12">
        <v>3</v>
      </c>
      <c r="F278" s="12">
        <v>3</v>
      </c>
      <c r="G278" s="12">
        <v>3</v>
      </c>
      <c r="H278" s="12">
        <v>5.7</v>
      </c>
      <c r="I278" s="12">
        <v>120.27</v>
      </c>
      <c r="J278" s="12">
        <v>4.7701000000000002</v>
      </c>
      <c r="K278" s="13">
        <v>2.2540195110928103</v>
      </c>
      <c r="L278" s="12">
        <v>74375000</v>
      </c>
      <c r="M278" s="13">
        <f t="shared" si="4"/>
        <v>0.61840026606801368</v>
      </c>
      <c r="N278" s="12">
        <v>8907200</v>
      </c>
      <c r="O278" s="12">
        <v>65468000</v>
      </c>
    </row>
    <row r="279" spans="1:15" s="8" customFormat="1" x14ac:dyDescent="0.2">
      <c r="A279" s="8" t="s">
        <v>4516</v>
      </c>
      <c r="B279" s="8" t="s">
        <v>4517</v>
      </c>
      <c r="C279" s="8" t="s">
        <v>4518</v>
      </c>
      <c r="D279" s="12">
        <v>16</v>
      </c>
      <c r="E279" s="12">
        <v>2</v>
      </c>
      <c r="F279" s="12">
        <v>2</v>
      </c>
      <c r="G279" s="12">
        <v>2</v>
      </c>
      <c r="H279" s="12">
        <v>4.4000000000000004</v>
      </c>
      <c r="I279" s="12">
        <v>60.801000000000002</v>
      </c>
      <c r="J279" s="12">
        <v>4.7701000000000002</v>
      </c>
      <c r="K279" s="13">
        <v>2.2540195110928103</v>
      </c>
      <c r="L279" s="12">
        <v>18856000</v>
      </c>
      <c r="M279" s="13">
        <f t="shared" si="4"/>
        <v>0.3101264781829246</v>
      </c>
      <c r="N279" s="12">
        <v>2452500</v>
      </c>
      <c r="O279" s="12">
        <v>16403000</v>
      </c>
    </row>
    <row r="280" spans="1:15" s="8" customFormat="1" x14ac:dyDescent="0.2">
      <c r="A280" s="8" t="s">
        <v>4519</v>
      </c>
      <c r="B280" s="8" t="s">
        <v>4520</v>
      </c>
      <c r="C280" s="8" t="s">
        <v>4521</v>
      </c>
      <c r="D280" s="12">
        <v>12</v>
      </c>
      <c r="E280" s="12">
        <v>4</v>
      </c>
      <c r="F280" s="12">
        <v>3</v>
      </c>
      <c r="G280" s="12">
        <v>3</v>
      </c>
      <c r="H280" s="12">
        <v>13.2</v>
      </c>
      <c r="I280" s="12">
        <v>38.433999999999997</v>
      </c>
      <c r="J280" s="12">
        <v>4.7567000000000004</v>
      </c>
      <c r="K280" s="13">
        <v>2.2499610389307301</v>
      </c>
      <c r="L280" s="12">
        <v>121500000</v>
      </c>
      <c r="M280" s="13">
        <f t="shared" si="4"/>
        <v>3.1612634646406828</v>
      </c>
      <c r="N280" s="12">
        <v>20057000</v>
      </c>
      <c r="O280" s="12">
        <v>101440000</v>
      </c>
    </row>
    <row r="281" spans="1:15" s="8" customFormat="1" x14ac:dyDescent="0.2">
      <c r="A281" s="8" t="s">
        <v>1888</v>
      </c>
      <c r="B281" s="8" t="s">
        <v>1889</v>
      </c>
      <c r="C281" s="8" t="s">
        <v>1890</v>
      </c>
      <c r="D281" s="12">
        <v>2</v>
      </c>
      <c r="E281" s="12">
        <v>7</v>
      </c>
      <c r="F281" s="12">
        <v>5</v>
      </c>
      <c r="G281" s="12">
        <v>5</v>
      </c>
      <c r="H281" s="12">
        <v>30.4</v>
      </c>
      <c r="I281" s="12">
        <v>45.670999999999999</v>
      </c>
      <c r="J281" s="12">
        <v>4.7512999999999996</v>
      </c>
      <c r="K281" s="13">
        <v>2.2483223022756103</v>
      </c>
      <c r="L281" s="12">
        <v>356030000</v>
      </c>
      <c r="M281" s="13">
        <f t="shared" si="4"/>
        <v>7.7955376497120712</v>
      </c>
      <c r="N281" s="12">
        <v>52322000</v>
      </c>
      <c r="O281" s="12">
        <v>303710000</v>
      </c>
    </row>
    <row r="282" spans="1:15" s="8" customFormat="1" x14ac:dyDescent="0.2">
      <c r="A282" s="8" t="s">
        <v>4522</v>
      </c>
      <c r="B282" s="8" t="s">
        <v>2956</v>
      </c>
      <c r="C282" s="8" t="s">
        <v>2957</v>
      </c>
      <c r="D282" s="12">
        <v>7</v>
      </c>
      <c r="E282" s="12">
        <v>3</v>
      </c>
      <c r="F282" s="12">
        <v>3</v>
      </c>
      <c r="G282" s="12">
        <v>3</v>
      </c>
      <c r="H282" s="12">
        <v>11.1</v>
      </c>
      <c r="I282" s="12">
        <v>35.966999999999999</v>
      </c>
      <c r="J282" s="12">
        <v>4.7228000000000003</v>
      </c>
      <c r="K282" s="13">
        <v>2.2396424418789964</v>
      </c>
      <c r="L282" s="12">
        <v>146720000</v>
      </c>
      <c r="M282" s="13">
        <f t="shared" si="4"/>
        <v>4.0792949092223427</v>
      </c>
      <c r="N282" s="12">
        <v>22932000</v>
      </c>
      <c r="O282" s="12">
        <v>123790000</v>
      </c>
    </row>
    <row r="283" spans="1:15" s="8" customFormat="1" x14ac:dyDescent="0.2">
      <c r="A283" s="8" t="s">
        <v>4523</v>
      </c>
      <c r="B283" s="8" t="s">
        <v>4524</v>
      </c>
      <c r="C283" s="8" t="s">
        <v>4525</v>
      </c>
      <c r="D283" s="12">
        <v>4</v>
      </c>
      <c r="E283" s="12">
        <v>3</v>
      </c>
      <c r="F283" s="12">
        <v>3</v>
      </c>
      <c r="G283" s="12">
        <v>3</v>
      </c>
      <c r="H283" s="12">
        <v>12.5</v>
      </c>
      <c r="I283" s="12">
        <v>51.466000000000001</v>
      </c>
      <c r="J283" s="12">
        <v>4.7156000000000002</v>
      </c>
      <c r="K283" s="13">
        <v>2.2374413471363912</v>
      </c>
      <c r="L283" s="12">
        <v>26417000</v>
      </c>
      <c r="M283" s="13">
        <f t="shared" si="4"/>
        <v>0.513290327594917</v>
      </c>
      <c r="N283" s="12">
        <v>4946500</v>
      </c>
      <c r="O283" s="12">
        <v>21471000</v>
      </c>
    </row>
    <row r="284" spans="1:15" s="8" customFormat="1" x14ac:dyDescent="0.2">
      <c r="A284" s="8" t="s">
        <v>4526</v>
      </c>
      <c r="B284" s="8" t="s">
        <v>3277</v>
      </c>
      <c r="C284" s="8" t="s">
        <v>3278</v>
      </c>
      <c r="D284" s="12">
        <v>5</v>
      </c>
      <c r="E284" s="12">
        <v>2</v>
      </c>
      <c r="F284" s="12">
        <v>2</v>
      </c>
      <c r="G284" s="12">
        <v>2</v>
      </c>
      <c r="H284" s="12">
        <v>16.8</v>
      </c>
      <c r="I284" s="12">
        <v>20.747</v>
      </c>
      <c r="J284" s="12">
        <v>4.7103999999999999</v>
      </c>
      <c r="K284" s="13">
        <v>2.2358495765075639</v>
      </c>
      <c r="L284" s="12">
        <v>68553000</v>
      </c>
      <c r="M284" s="13">
        <f t="shared" si="4"/>
        <v>3.3042367571215117</v>
      </c>
      <c r="N284" s="12">
        <v>8722700</v>
      </c>
      <c r="O284" s="12">
        <v>59830000</v>
      </c>
    </row>
    <row r="285" spans="1:15" s="8" customFormat="1" x14ac:dyDescent="0.2">
      <c r="A285" s="8" t="s">
        <v>3946</v>
      </c>
      <c r="B285" s="8" t="s">
        <v>3947</v>
      </c>
      <c r="C285" s="8" t="s">
        <v>3948</v>
      </c>
      <c r="D285" s="12">
        <v>2</v>
      </c>
      <c r="E285" s="12">
        <v>2</v>
      </c>
      <c r="F285" s="12">
        <v>2</v>
      </c>
      <c r="G285" s="12">
        <v>2</v>
      </c>
      <c r="H285" s="12">
        <v>5.3</v>
      </c>
      <c r="I285" s="12">
        <v>40.234999999999999</v>
      </c>
      <c r="J285" s="12">
        <v>4.6920000000000002</v>
      </c>
      <c r="K285" s="13">
        <v>2.2302030133664217</v>
      </c>
      <c r="L285" s="12">
        <v>117590000</v>
      </c>
      <c r="M285" s="13">
        <f t="shared" si="4"/>
        <v>2.922579843419908</v>
      </c>
      <c r="N285" s="12">
        <v>13997000</v>
      </c>
      <c r="O285" s="12">
        <v>103600000</v>
      </c>
    </row>
    <row r="286" spans="1:15" s="8" customFormat="1" x14ac:dyDescent="0.2">
      <c r="A286" s="8" t="s">
        <v>4527</v>
      </c>
      <c r="B286" s="8" t="s">
        <v>4528</v>
      </c>
      <c r="C286" s="8" t="s">
        <v>4529</v>
      </c>
      <c r="D286" s="12">
        <v>5</v>
      </c>
      <c r="E286" s="12">
        <v>2</v>
      </c>
      <c r="F286" s="12">
        <v>2</v>
      </c>
      <c r="G286" s="12">
        <v>2</v>
      </c>
      <c r="H286" s="12">
        <v>2.7</v>
      </c>
      <c r="I286" s="12">
        <v>136.18</v>
      </c>
      <c r="J286" s="12">
        <v>4.6532999999999998</v>
      </c>
      <c r="K286" s="13">
        <v>2.2182542011850597</v>
      </c>
      <c r="L286" s="12">
        <v>83679000</v>
      </c>
      <c r="M286" s="13">
        <f t="shared" si="4"/>
        <v>0.61447349096783666</v>
      </c>
      <c r="N286" s="12">
        <v>25872000</v>
      </c>
      <c r="O286" s="12">
        <v>57808000</v>
      </c>
    </row>
    <row r="287" spans="1:15" s="8" customFormat="1" x14ac:dyDescent="0.2">
      <c r="A287" s="8" t="s">
        <v>766</v>
      </c>
      <c r="B287" s="8" t="s">
        <v>767</v>
      </c>
      <c r="C287" s="8" t="s">
        <v>768</v>
      </c>
      <c r="D287" s="12">
        <v>2</v>
      </c>
      <c r="E287" s="12">
        <v>9</v>
      </c>
      <c r="F287" s="12">
        <v>9</v>
      </c>
      <c r="G287" s="12">
        <v>9</v>
      </c>
      <c r="H287" s="12">
        <v>4.0999999999999996</v>
      </c>
      <c r="I287" s="12">
        <v>273.60000000000002</v>
      </c>
      <c r="J287" s="12">
        <v>4.641</v>
      </c>
      <c r="K287" s="13">
        <v>2.2144356975081045</v>
      </c>
      <c r="L287" s="12">
        <v>51641000</v>
      </c>
      <c r="M287" s="13">
        <f t="shared" si="4"/>
        <v>0.18874634502923976</v>
      </c>
      <c r="N287" s="12">
        <v>10769000</v>
      </c>
      <c r="O287" s="12">
        <v>40872000</v>
      </c>
    </row>
    <row r="288" spans="1:15" s="8" customFormat="1" x14ac:dyDescent="0.2">
      <c r="A288" s="8" t="s">
        <v>3213</v>
      </c>
      <c r="B288" s="8" t="s">
        <v>3214</v>
      </c>
      <c r="C288" s="8" t="s">
        <v>3215</v>
      </c>
      <c r="D288" s="12">
        <v>2</v>
      </c>
      <c r="E288" s="12">
        <v>3</v>
      </c>
      <c r="F288" s="12">
        <v>3</v>
      </c>
      <c r="G288" s="12">
        <v>3</v>
      </c>
      <c r="H288" s="12">
        <v>14</v>
      </c>
      <c r="I288" s="12">
        <v>25.542000000000002</v>
      </c>
      <c r="J288" s="12">
        <v>4.6403999999999996</v>
      </c>
      <c r="K288" s="13">
        <v>2.2142491702545137</v>
      </c>
      <c r="L288" s="12">
        <v>276450000</v>
      </c>
      <c r="M288" s="13">
        <f t="shared" si="4"/>
        <v>10.82334977683815</v>
      </c>
      <c r="N288" s="12">
        <v>50641000</v>
      </c>
      <c r="O288" s="12">
        <v>225810000</v>
      </c>
    </row>
    <row r="289" spans="1:15" s="8" customFormat="1" x14ac:dyDescent="0.2">
      <c r="A289" s="8" t="s">
        <v>3846</v>
      </c>
      <c r="B289" s="8" t="s">
        <v>3847</v>
      </c>
      <c r="C289" s="8" t="s">
        <v>3848</v>
      </c>
      <c r="D289" s="12">
        <v>3</v>
      </c>
      <c r="E289" s="12">
        <v>3</v>
      </c>
      <c r="F289" s="12">
        <v>3</v>
      </c>
      <c r="G289" s="12">
        <v>2</v>
      </c>
      <c r="H289" s="12">
        <v>9.8000000000000007</v>
      </c>
      <c r="I289" s="12">
        <v>61.829000000000001</v>
      </c>
      <c r="J289" s="12">
        <v>4.6304999999999996</v>
      </c>
      <c r="K289" s="13">
        <v>2.2111679836741938</v>
      </c>
      <c r="L289" s="12">
        <v>200430000</v>
      </c>
      <c r="M289" s="13">
        <f t="shared" si="4"/>
        <v>3.2416827055265327</v>
      </c>
      <c r="N289" s="12">
        <v>30654000</v>
      </c>
      <c r="O289" s="12">
        <v>169780000</v>
      </c>
    </row>
    <row r="290" spans="1:15" s="8" customFormat="1" x14ac:dyDescent="0.2">
      <c r="A290" s="8" t="s">
        <v>3555</v>
      </c>
      <c r="B290" s="8" t="s">
        <v>3556</v>
      </c>
      <c r="C290" s="8" t="s">
        <v>3557</v>
      </c>
      <c r="D290" s="12">
        <v>5</v>
      </c>
      <c r="E290" s="12">
        <v>8</v>
      </c>
      <c r="F290" s="12">
        <v>8</v>
      </c>
      <c r="G290" s="12">
        <v>8</v>
      </c>
      <c r="H290" s="12">
        <v>20.2</v>
      </c>
      <c r="I290" s="12">
        <v>66.049000000000007</v>
      </c>
      <c r="J290" s="12">
        <v>4.6234000000000002</v>
      </c>
      <c r="K290" s="13">
        <v>2.208954184778543</v>
      </c>
      <c r="L290" s="12">
        <v>428530000</v>
      </c>
      <c r="M290" s="13">
        <f t="shared" si="4"/>
        <v>6.4880618934427465</v>
      </c>
      <c r="N290" s="12">
        <v>66385000</v>
      </c>
      <c r="O290" s="12">
        <v>362140000</v>
      </c>
    </row>
    <row r="291" spans="1:15" s="8" customFormat="1" x14ac:dyDescent="0.2">
      <c r="A291" s="8" t="s">
        <v>4530</v>
      </c>
      <c r="B291" s="8" t="s">
        <v>4531</v>
      </c>
      <c r="C291" s="8" t="s">
        <v>4532</v>
      </c>
      <c r="D291" s="12">
        <v>1</v>
      </c>
      <c r="E291" s="12">
        <v>1</v>
      </c>
      <c r="F291" s="12">
        <v>1</v>
      </c>
      <c r="G291" s="12">
        <v>1</v>
      </c>
      <c r="H291" s="12">
        <v>2.4</v>
      </c>
      <c r="I291" s="12">
        <v>63.704000000000001</v>
      </c>
      <c r="J291" s="12">
        <v>4.6201999999999996</v>
      </c>
      <c r="K291" s="13">
        <v>2.2079553046203211</v>
      </c>
      <c r="L291" s="12">
        <v>25735000</v>
      </c>
      <c r="M291" s="13">
        <f t="shared" si="4"/>
        <v>0.4039777721964084</v>
      </c>
      <c r="N291" s="12">
        <v>4309300</v>
      </c>
      <c r="O291" s="12">
        <v>21425000</v>
      </c>
    </row>
    <row r="292" spans="1:15" s="8" customFormat="1" x14ac:dyDescent="0.2">
      <c r="A292" s="8" t="s">
        <v>4533</v>
      </c>
      <c r="B292" s="8" t="s">
        <v>3648</v>
      </c>
      <c r="C292" s="8" t="s">
        <v>3649</v>
      </c>
      <c r="D292" s="12">
        <v>5</v>
      </c>
      <c r="E292" s="12">
        <v>9</v>
      </c>
      <c r="F292" s="12">
        <v>9</v>
      </c>
      <c r="G292" s="12">
        <v>7</v>
      </c>
      <c r="H292" s="12">
        <v>16.7</v>
      </c>
      <c r="I292" s="12">
        <v>70.941999999999993</v>
      </c>
      <c r="J292" s="12">
        <v>4.6173000000000002</v>
      </c>
      <c r="K292" s="13">
        <v>2.2070494717096794</v>
      </c>
      <c r="L292" s="12">
        <v>540540000</v>
      </c>
      <c r="M292" s="13">
        <f t="shared" si="4"/>
        <v>7.6194637873192184</v>
      </c>
      <c r="N292" s="12">
        <v>92515000</v>
      </c>
      <c r="O292" s="12">
        <v>448020000</v>
      </c>
    </row>
    <row r="293" spans="1:15" s="8" customFormat="1" x14ac:dyDescent="0.2">
      <c r="A293" s="8" t="s">
        <v>4534</v>
      </c>
      <c r="B293" s="8" t="s">
        <v>1583</v>
      </c>
      <c r="C293" s="8" t="s">
        <v>1584</v>
      </c>
      <c r="D293" s="12">
        <v>19</v>
      </c>
      <c r="E293" s="12">
        <v>4</v>
      </c>
      <c r="F293" s="12">
        <v>4</v>
      </c>
      <c r="G293" s="12">
        <v>4</v>
      </c>
      <c r="H293" s="12">
        <v>44.7</v>
      </c>
      <c r="I293" s="12">
        <v>77.028000000000006</v>
      </c>
      <c r="J293" s="12">
        <v>4.6147</v>
      </c>
      <c r="K293" s="13">
        <v>2.2062368618298089</v>
      </c>
      <c r="L293" s="12">
        <v>2947200000</v>
      </c>
      <c r="M293" s="13">
        <f t="shared" si="4"/>
        <v>38.26141143480293</v>
      </c>
      <c r="N293" s="12">
        <v>496470000</v>
      </c>
      <c r="O293" s="12">
        <v>2450800000</v>
      </c>
    </row>
    <row r="294" spans="1:15" s="8" customFormat="1" x14ac:dyDescent="0.2">
      <c r="A294" s="8" t="s">
        <v>4535</v>
      </c>
      <c r="B294" s="8" t="s">
        <v>4536</v>
      </c>
      <c r="C294" s="8" t="s">
        <v>4537</v>
      </c>
      <c r="D294" s="12">
        <v>14</v>
      </c>
      <c r="E294" s="12">
        <v>4</v>
      </c>
      <c r="F294" s="12">
        <v>4</v>
      </c>
      <c r="G294" s="12">
        <v>4</v>
      </c>
      <c r="H294" s="12">
        <v>2.4</v>
      </c>
      <c r="I294" s="12">
        <v>220.85</v>
      </c>
      <c r="J294" s="12">
        <v>4.6128999999999998</v>
      </c>
      <c r="K294" s="13">
        <v>2.2056740175135103</v>
      </c>
      <c r="L294" s="12">
        <v>13259000</v>
      </c>
      <c r="M294" s="13">
        <f t="shared" si="4"/>
        <v>6.0036223681231606E-2</v>
      </c>
      <c r="N294" s="12">
        <v>2114500</v>
      </c>
      <c r="O294" s="12">
        <v>11144000</v>
      </c>
    </row>
    <row r="295" spans="1:15" s="8" customFormat="1" x14ac:dyDescent="0.2">
      <c r="A295" s="8" t="s">
        <v>1660</v>
      </c>
      <c r="B295" s="8" t="s">
        <v>1661</v>
      </c>
      <c r="C295" s="8" t="s">
        <v>1662</v>
      </c>
      <c r="D295" s="12">
        <v>6</v>
      </c>
      <c r="E295" s="12">
        <v>9</v>
      </c>
      <c r="F295" s="12">
        <v>7</v>
      </c>
      <c r="G295" s="12">
        <v>7</v>
      </c>
      <c r="H295" s="12">
        <v>15.2</v>
      </c>
      <c r="I295" s="12">
        <v>81.066999999999993</v>
      </c>
      <c r="J295" s="12">
        <v>4.6124999999999998</v>
      </c>
      <c r="K295" s="13">
        <v>2.2055489111730338</v>
      </c>
      <c r="L295" s="12">
        <v>312210000</v>
      </c>
      <c r="M295" s="13">
        <f t="shared" si="4"/>
        <v>3.8512588352843946</v>
      </c>
      <c r="N295" s="12">
        <v>68466000</v>
      </c>
      <c r="O295" s="12">
        <v>243750000</v>
      </c>
    </row>
    <row r="296" spans="1:15" s="8" customFormat="1" x14ac:dyDescent="0.2">
      <c r="A296" s="8" t="s">
        <v>4339</v>
      </c>
      <c r="B296" s="8" t="s">
        <v>4340</v>
      </c>
      <c r="C296" s="8" t="s">
        <v>4341</v>
      </c>
      <c r="D296" s="12">
        <v>11</v>
      </c>
      <c r="E296" s="12">
        <v>4</v>
      </c>
      <c r="F296" s="12">
        <v>4</v>
      </c>
      <c r="G296" s="12">
        <v>4</v>
      </c>
      <c r="H296" s="12">
        <v>2</v>
      </c>
      <c r="I296" s="12">
        <v>293.88</v>
      </c>
      <c r="J296" s="12">
        <v>4.5917000000000003</v>
      </c>
      <c r="K296" s="13">
        <v>2.1990283862098572</v>
      </c>
      <c r="L296" s="12">
        <v>43318000</v>
      </c>
      <c r="M296" s="13">
        <f t="shared" si="4"/>
        <v>0.1474002994419491</v>
      </c>
      <c r="N296" s="12">
        <v>7000900</v>
      </c>
      <c r="O296" s="12">
        <v>36317000</v>
      </c>
    </row>
    <row r="297" spans="1:15" s="8" customFormat="1" x14ac:dyDescent="0.2">
      <c r="A297" s="8" t="s">
        <v>4007</v>
      </c>
      <c r="B297" s="8" t="s">
        <v>4008</v>
      </c>
      <c r="C297" s="8" t="s">
        <v>4009</v>
      </c>
      <c r="D297" s="12">
        <v>1</v>
      </c>
      <c r="E297" s="12">
        <v>4</v>
      </c>
      <c r="F297" s="12">
        <v>4</v>
      </c>
      <c r="G297" s="12">
        <v>4</v>
      </c>
      <c r="H297" s="12">
        <v>6.1</v>
      </c>
      <c r="I297" s="12">
        <v>87.81</v>
      </c>
      <c r="J297" s="12">
        <v>4.5830000000000002</v>
      </c>
      <c r="K297" s="13">
        <v>2.1962922857122256</v>
      </c>
      <c r="L297" s="12">
        <v>14789000</v>
      </c>
      <c r="M297" s="13">
        <f t="shared" si="4"/>
        <v>0.16842045325133811</v>
      </c>
      <c r="N297" s="12">
        <v>5241100</v>
      </c>
      <c r="O297" s="12">
        <v>9547500</v>
      </c>
    </row>
    <row r="298" spans="1:15" s="8" customFormat="1" x14ac:dyDescent="0.2">
      <c r="A298" s="8" t="s">
        <v>4538</v>
      </c>
      <c r="B298" s="8" t="s">
        <v>4539</v>
      </c>
      <c r="C298" s="8" t="s">
        <v>4540</v>
      </c>
      <c r="D298" s="12">
        <v>1</v>
      </c>
      <c r="E298" s="12">
        <v>3</v>
      </c>
      <c r="F298" s="12">
        <v>3</v>
      </c>
      <c r="G298" s="12">
        <v>3</v>
      </c>
      <c r="H298" s="12">
        <v>1.3</v>
      </c>
      <c r="I298" s="12">
        <v>304.10000000000002</v>
      </c>
      <c r="J298" s="12">
        <v>4.5799000000000003</v>
      </c>
      <c r="K298" s="13">
        <v>2.1953160980866069</v>
      </c>
      <c r="L298" s="12">
        <v>5396500</v>
      </c>
      <c r="M298" s="13">
        <f t="shared" si="4"/>
        <v>1.7745807300230187E-2</v>
      </c>
      <c r="N298" s="12">
        <v>1002700</v>
      </c>
      <c r="O298" s="12">
        <v>4393800</v>
      </c>
    </row>
    <row r="299" spans="1:15" s="8" customFormat="1" x14ac:dyDescent="0.2">
      <c r="A299" s="8" t="s">
        <v>4541</v>
      </c>
      <c r="B299" s="8" t="s">
        <v>4542</v>
      </c>
      <c r="C299" s="8" t="s">
        <v>4543</v>
      </c>
      <c r="D299" s="12">
        <v>8</v>
      </c>
      <c r="E299" s="12">
        <v>3</v>
      </c>
      <c r="F299" s="12">
        <v>3</v>
      </c>
      <c r="G299" s="12">
        <v>3</v>
      </c>
      <c r="H299" s="12">
        <v>6.1</v>
      </c>
      <c r="I299" s="12">
        <v>107.47</v>
      </c>
      <c r="J299" s="12">
        <v>4.5796000000000001</v>
      </c>
      <c r="K299" s="13">
        <v>2.1952215932528447</v>
      </c>
      <c r="L299" s="12">
        <v>245580000</v>
      </c>
      <c r="M299" s="13">
        <f t="shared" si="4"/>
        <v>2.285102819391458</v>
      </c>
      <c r="N299" s="12">
        <v>44463000</v>
      </c>
      <c r="O299" s="12">
        <v>201110000</v>
      </c>
    </row>
    <row r="300" spans="1:15" s="8" customFormat="1" x14ac:dyDescent="0.2">
      <c r="A300" s="8" t="s">
        <v>425</v>
      </c>
      <c r="B300" s="8" t="s">
        <v>426</v>
      </c>
      <c r="C300" s="8" t="s">
        <v>427</v>
      </c>
      <c r="D300" s="12">
        <v>3</v>
      </c>
      <c r="E300" s="12">
        <v>18</v>
      </c>
      <c r="F300" s="12">
        <v>18</v>
      </c>
      <c r="G300" s="12">
        <v>18</v>
      </c>
      <c r="H300" s="12">
        <v>18.600000000000001</v>
      </c>
      <c r="I300" s="12">
        <v>140.96</v>
      </c>
      <c r="J300" s="12">
        <v>4.5701999999999998</v>
      </c>
      <c r="K300" s="13">
        <v>2.1922573015403688</v>
      </c>
      <c r="L300" s="12">
        <v>821600000</v>
      </c>
      <c r="M300" s="13">
        <f t="shared" si="4"/>
        <v>5.8286038592508511</v>
      </c>
      <c r="N300" s="12">
        <v>142050000</v>
      </c>
      <c r="O300" s="12">
        <v>679550000</v>
      </c>
    </row>
    <row r="301" spans="1:15" s="8" customFormat="1" x14ac:dyDescent="0.2">
      <c r="A301" s="8" t="s">
        <v>976</v>
      </c>
      <c r="B301" s="8" t="s">
        <v>977</v>
      </c>
      <c r="C301" s="8" t="s">
        <v>978</v>
      </c>
      <c r="D301" s="12">
        <v>1</v>
      </c>
      <c r="E301" s="12">
        <v>4</v>
      </c>
      <c r="F301" s="12">
        <v>4</v>
      </c>
      <c r="G301" s="12">
        <v>4</v>
      </c>
      <c r="H301" s="12">
        <v>15.4</v>
      </c>
      <c r="I301" s="12">
        <v>43.061999999999998</v>
      </c>
      <c r="J301" s="12">
        <v>4.5652999999999997</v>
      </c>
      <c r="K301" s="13">
        <v>2.1907096672831798</v>
      </c>
      <c r="L301" s="12">
        <v>322110000</v>
      </c>
      <c r="M301" s="13">
        <f t="shared" si="4"/>
        <v>7.4801449073429005</v>
      </c>
      <c r="N301" s="12">
        <v>48464000</v>
      </c>
      <c r="O301" s="12">
        <v>273650000</v>
      </c>
    </row>
    <row r="302" spans="1:15" s="8" customFormat="1" x14ac:dyDescent="0.2">
      <c r="A302" s="8" t="s">
        <v>913</v>
      </c>
      <c r="B302" s="8" t="s">
        <v>914</v>
      </c>
      <c r="C302" s="8" t="s">
        <v>915</v>
      </c>
      <c r="D302" s="12">
        <v>8</v>
      </c>
      <c r="E302" s="12">
        <v>2</v>
      </c>
      <c r="F302" s="12">
        <v>2</v>
      </c>
      <c r="G302" s="12">
        <v>2</v>
      </c>
      <c r="H302" s="12">
        <v>3.1</v>
      </c>
      <c r="I302" s="12">
        <v>107.54</v>
      </c>
      <c r="J302" s="12">
        <v>4.5606999999999998</v>
      </c>
      <c r="K302" s="13">
        <v>2.1892552737372393</v>
      </c>
      <c r="L302" s="12">
        <v>28100000</v>
      </c>
      <c r="M302" s="13">
        <f t="shared" si="4"/>
        <v>0.26129812162916122</v>
      </c>
      <c r="N302" s="12">
        <v>5828300</v>
      </c>
      <c r="O302" s="12">
        <v>22271000</v>
      </c>
    </row>
    <row r="303" spans="1:15" s="8" customFormat="1" x14ac:dyDescent="0.2">
      <c r="A303" s="8" t="s">
        <v>3495</v>
      </c>
      <c r="B303" s="8" t="s">
        <v>3496</v>
      </c>
      <c r="C303" s="8" t="s">
        <v>3497</v>
      </c>
      <c r="D303" s="12">
        <v>5</v>
      </c>
      <c r="E303" s="12">
        <v>2</v>
      </c>
      <c r="F303" s="12">
        <v>2</v>
      </c>
      <c r="G303" s="12">
        <v>2</v>
      </c>
      <c r="H303" s="12">
        <v>3.4</v>
      </c>
      <c r="I303" s="12">
        <v>92.858999999999995</v>
      </c>
      <c r="J303" s="12">
        <v>4.5579999999999998</v>
      </c>
      <c r="K303" s="13">
        <v>2.1884009246032101</v>
      </c>
      <c r="L303" s="12">
        <v>27332000</v>
      </c>
      <c r="M303" s="13">
        <f t="shared" si="4"/>
        <v>0.29433872861004318</v>
      </c>
      <c r="N303" s="12">
        <v>3787700</v>
      </c>
      <c r="O303" s="12">
        <v>23544000</v>
      </c>
    </row>
    <row r="304" spans="1:15" s="8" customFormat="1" x14ac:dyDescent="0.2">
      <c r="A304" s="8" t="s">
        <v>979</v>
      </c>
      <c r="B304" s="8" t="s">
        <v>980</v>
      </c>
      <c r="C304" s="8" t="s">
        <v>981</v>
      </c>
      <c r="D304" s="12">
        <v>4</v>
      </c>
      <c r="E304" s="12">
        <v>2</v>
      </c>
      <c r="F304" s="12">
        <v>2</v>
      </c>
      <c r="G304" s="12">
        <v>2</v>
      </c>
      <c r="H304" s="12">
        <v>7.2</v>
      </c>
      <c r="I304" s="12">
        <v>48.098999999999997</v>
      </c>
      <c r="J304" s="12">
        <v>4.5515999999999996</v>
      </c>
      <c r="K304" s="13">
        <v>2.1863737774659442</v>
      </c>
      <c r="L304" s="12">
        <v>9359600</v>
      </c>
      <c r="M304" s="13">
        <f t="shared" si="4"/>
        <v>0.19459032412316266</v>
      </c>
      <c r="N304" s="12">
        <v>1603700</v>
      </c>
      <c r="O304" s="12">
        <v>7755900</v>
      </c>
    </row>
    <row r="305" spans="1:15" s="8" customFormat="1" x14ac:dyDescent="0.2">
      <c r="A305" s="8" t="s">
        <v>4544</v>
      </c>
      <c r="B305" s="8" t="s">
        <v>3253</v>
      </c>
      <c r="C305" s="8" t="s">
        <v>3254</v>
      </c>
      <c r="D305" s="12">
        <v>6</v>
      </c>
      <c r="E305" s="12">
        <v>3</v>
      </c>
      <c r="F305" s="12">
        <v>2</v>
      </c>
      <c r="G305" s="12">
        <v>2</v>
      </c>
      <c r="H305" s="12">
        <v>1.3</v>
      </c>
      <c r="I305" s="12">
        <v>261.37</v>
      </c>
      <c r="J305" s="12">
        <v>4.5495000000000001</v>
      </c>
      <c r="K305" s="13">
        <v>2.1857079986832399</v>
      </c>
      <c r="L305" s="12">
        <v>8213600</v>
      </c>
      <c r="M305" s="13">
        <f t="shared" si="4"/>
        <v>3.1425182691204041E-2</v>
      </c>
      <c r="N305" s="12">
        <v>1292800</v>
      </c>
      <c r="O305" s="12">
        <v>6920700</v>
      </c>
    </row>
    <row r="306" spans="1:15" s="8" customFormat="1" x14ac:dyDescent="0.2">
      <c r="A306" s="8" t="s">
        <v>1648</v>
      </c>
      <c r="B306" s="8" t="s">
        <v>1649</v>
      </c>
      <c r="C306" s="8" t="s">
        <v>1650</v>
      </c>
      <c r="D306" s="12">
        <v>18</v>
      </c>
      <c r="E306" s="12">
        <v>21</v>
      </c>
      <c r="F306" s="12">
        <v>21</v>
      </c>
      <c r="G306" s="12">
        <v>17</v>
      </c>
      <c r="H306" s="12">
        <v>33.4</v>
      </c>
      <c r="I306" s="12">
        <v>70.897000000000006</v>
      </c>
      <c r="J306" s="12">
        <v>4.5441000000000003</v>
      </c>
      <c r="K306" s="13">
        <v>2.1839945839439681</v>
      </c>
      <c r="L306" s="12">
        <v>1318100000</v>
      </c>
      <c r="M306" s="13">
        <f t="shared" si="4"/>
        <v>18.591759877004669</v>
      </c>
      <c r="N306" s="12">
        <v>204630000</v>
      </c>
      <c r="O306" s="12">
        <v>1113400000</v>
      </c>
    </row>
    <row r="307" spans="1:15" s="8" customFormat="1" x14ac:dyDescent="0.2">
      <c r="A307" s="8" t="s">
        <v>2725</v>
      </c>
      <c r="B307" s="8" t="s">
        <v>2726</v>
      </c>
      <c r="C307" s="8" t="s">
        <v>2727</v>
      </c>
      <c r="D307" s="12">
        <v>4</v>
      </c>
      <c r="E307" s="12">
        <v>2</v>
      </c>
      <c r="F307" s="12">
        <v>2</v>
      </c>
      <c r="G307" s="12">
        <v>2</v>
      </c>
      <c r="H307" s="12">
        <v>4.5999999999999996</v>
      </c>
      <c r="I307" s="12">
        <v>92.923000000000002</v>
      </c>
      <c r="J307" s="12">
        <v>4.5311000000000003</v>
      </c>
      <c r="K307" s="13">
        <v>2.1798613310437731</v>
      </c>
      <c r="L307" s="12">
        <v>3627300</v>
      </c>
      <c r="M307" s="13">
        <f t="shared" si="4"/>
        <v>3.9035545559226455E-2</v>
      </c>
      <c r="N307" s="12">
        <v>414440</v>
      </c>
      <c r="O307" s="12">
        <v>3212900</v>
      </c>
    </row>
    <row r="308" spans="1:15" s="8" customFormat="1" x14ac:dyDescent="0.2">
      <c r="A308" s="8" t="s">
        <v>3571</v>
      </c>
      <c r="B308" s="8" t="s">
        <v>2367</v>
      </c>
      <c r="C308" s="8" t="s">
        <v>2368</v>
      </c>
      <c r="D308" s="12">
        <v>11</v>
      </c>
      <c r="E308" s="12">
        <v>10</v>
      </c>
      <c r="F308" s="12">
        <v>10</v>
      </c>
      <c r="G308" s="12">
        <v>10</v>
      </c>
      <c r="H308" s="12">
        <v>14.1</v>
      </c>
      <c r="I308" s="12">
        <v>95.807000000000002</v>
      </c>
      <c r="J308" s="12">
        <v>4.5164999999999997</v>
      </c>
      <c r="K308" s="13">
        <v>2.1752052087837463</v>
      </c>
      <c r="L308" s="12">
        <v>609220000</v>
      </c>
      <c r="M308" s="13">
        <f t="shared" si="4"/>
        <v>6.3588255555439579</v>
      </c>
      <c r="N308" s="12">
        <v>113320000</v>
      </c>
      <c r="O308" s="12">
        <v>495900000</v>
      </c>
    </row>
    <row r="309" spans="1:15" s="8" customFormat="1" x14ac:dyDescent="0.2">
      <c r="A309" s="8" t="s">
        <v>4545</v>
      </c>
      <c r="B309" s="8" t="s">
        <v>3280</v>
      </c>
      <c r="C309" s="8" t="s">
        <v>3281</v>
      </c>
      <c r="D309" s="12">
        <v>3</v>
      </c>
      <c r="E309" s="12">
        <v>12</v>
      </c>
      <c r="F309" s="12">
        <v>12</v>
      </c>
      <c r="G309" s="12">
        <v>12</v>
      </c>
      <c r="H309" s="12">
        <v>19</v>
      </c>
      <c r="I309" s="12">
        <v>81.073999999999998</v>
      </c>
      <c r="J309" s="12">
        <v>4.5109000000000004</v>
      </c>
      <c r="K309" s="13">
        <v>2.1734153039904966</v>
      </c>
      <c r="L309" s="12">
        <v>814720000</v>
      </c>
      <c r="M309" s="13">
        <f t="shared" si="4"/>
        <v>10.049090953943312</v>
      </c>
      <c r="N309" s="12">
        <v>117300000</v>
      </c>
      <c r="O309" s="12">
        <v>697420000</v>
      </c>
    </row>
    <row r="310" spans="1:15" s="8" customFormat="1" x14ac:dyDescent="0.2">
      <c r="A310" s="8" t="s">
        <v>4546</v>
      </c>
      <c r="B310" s="8" t="s">
        <v>1445</v>
      </c>
      <c r="C310" s="8" t="s">
        <v>1446</v>
      </c>
      <c r="D310" s="12">
        <v>22</v>
      </c>
      <c r="E310" s="12">
        <v>7</v>
      </c>
      <c r="F310" s="12">
        <v>7</v>
      </c>
      <c r="G310" s="12">
        <v>3</v>
      </c>
      <c r="H310" s="12">
        <v>25.2</v>
      </c>
      <c r="I310" s="12">
        <v>51.228999999999999</v>
      </c>
      <c r="J310" s="12">
        <v>4.4767999999999999</v>
      </c>
      <c r="K310" s="13">
        <v>2.162467867615304</v>
      </c>
      <c r="L310" s="12">
        <v>916760000</v>
      </c>
      <c r="M310" s="13">
        <f t="shared" si="4"/>
        <v>17.895332721700598</v>
      </c>
      <c r="N310" s="12">
        <v>145510000</v>
      </c>
      <c r="O310" s="12">
        <v>771250000</v>
      </c>
    </row>
    <row r="311" spans="1:15" s="8" customFormat="1" x14ac:dyDescent="0.2">
      <c r="A311" s="8" t="s">
        <v>751</v>
      </c>
      <c r="B311" s="8" t="s">
        <v>752</v>
      </c>
      <c r="C311" s="8" t="s">
        <v>753</v>
      </c>
      <c r="D311" s="12">
        <v>3</v>
      </c>
      <c r="E311" s="12">
        <v>8</v>
      </c>
      <c r="F311" s="12">
        <v>8</v>
      </c>
      <c r="G311" s="12">
        <v>8</v>
      </c>
      <c r="H311" s="12">
        <v>17.399999999999999</v>
      </c>
      <c r="I311" s="12">
        <v>76.149000000000001</v>
      </c>
      <c r="J311" s="12">
        <v>4.4736000000000002</v>
      </c>
      <c r="K311" s="13">
        <v>2.1614362658259871</v>
      </c>
      <c r="L311" s="12">
        <v>317600000</v>
      </c>
      <c r="M311" s="13">
        <f t="shared" si="4"/>
        <v>4.1707704631708884</v>
      </c>
      <c r="N311" s="12">
        <v>56312000</v>
      </c>
      <c r="O311" s="12">
        <v>261290000</v>
      </c>
    </row>
    <row r="312" spans="1:15" s="8" customFormat="1" x14ac:dyDescent="0.2">
      <c r="A312" s="8" t="s">
        <v>4134</v>
      </c>
      <c r="B312" s="8" t="s">
        <v>4135</v>
      </c>
      <c r="C312" s="8" t="s">
        <v>4136</v>
      </c>
      <c r="D312" s="12">
        <v>3</v>
      </c>
      <c r="E312" s="12">
        <v>11</v>
      </c>
      <c r="F312" s="12">
        <v>6</v>
      </c>
      <c r="G312" s="12">
        <v>6</v>
      </c>
      <c r="H312" s="12">
        <v>7.7</v>
      </c>
      <c r="I312" s="12">
        <v>183.26</v>
      </c>
      <c r="J312" s="12">
        <v>4.4684999999999997</v>
      </c>
      <c r="K312" s="13">
        <v>2.1597906243085991</v>
      </c>
      <c r="L312" s="12">
        <v>54044000</v>
      </c>
      <c r="M312" s="13">
        <f t="shared" si="4"/>
        <v>0.29490341591181929</v>
      </c>
      <c r="N312" s="12">
        <v>13554000</v>
      </c>
      <c r="O312" s="12">
        <v>40491000</v>
      </c>
    </row>
    <row r="313" spans="1:15" s="8" customFormat="1" x14ac:dyDescent="0.2">
      <c r="A313" s="8" t="s">
        <v>4129</v>
      </c>
      <c r="B313" s="8" t="s">
        <v>510</v>
      </c>
      <c r="C313" s="8" t="s">
        <v>511</v>
      </c>
      <c r="D313" s="12">
        <v>4</v>
      </c>
      <c r="E313" s="12">
        <v>3</v>
      </c>
      <c r="F313" s="12">
        <v>3</v>
      </c>
      <c r="G313" s="12">
        <v>3</v>
      </c>
      <c r="H313" s="12">
        <v>2.5</v>
      </c>
      <c r="I313" s="12">
        <v>162.12</v>
      </c>
      <c r="J313" s="12">
        <v>4.4668000000000001</v>
      </c>
      <c r="K313" s="13">
        <v>2.1592416597301063</v>
      </c>
      <c r="L313" s="12">
        <v>14133000</v>
      </c>
      <c r="M313" s="13">
        <f t="shared" si="4"/>
        <v>8.7176165803108802E-2</v>
      </c>
      <c r="N313" s="12">
        <v>2305500</v>
      </c>
      <c r="O313" s="12">
        <v>11827000</v>
      </c>
    </row>
    <row r="314" spans="1:15" s="8" customFormat="1" x14ac:dyDescent="0.2">
      <c r="A314" s="8" t="s">
        <v>892</v>
      </c>
      <c r="B314" s="8" t="s">
        <v>893</v>
      </c>
      <c r="C314" s="8" t="s">
        <v>894</v>
      </c>
      <c r="D314" s="12">
        <v>9</v>
      </c>
      <c r="E314" s="12">
        <v>5</v>
      </c>
      <c r="F314" s="12">
        <v>5</v>
      </c>
      <c r="G314" s="12">
        <v>4</v>
      </c>
      <c r="H314" s="12">
        <v>5</v>
      </c>
      <c r="I314" s="12">
        <v>152.47</v>
      </c>
      <c r="J314" s="12">
        <v>4.4513999999999996</v>
      </c>
      <c r="K314" s="13">
        <v>2.1542591462828007</v>
      </c>
      <c r="L314" s="12">
        <v>34278000</v>
      </c>
      <c r="M314" s="13">
        <f t="shared" si="4"/>
        <v>0.22481799698301305</v>
      </c>
      <c r="N314" s="12">
        <v>7386200</v>
      </c>
      <c r="O314" s="12">
        <v>26892000</v>
      </c>
    </row>
    <row r="315" spans="1:15" s="8" customFormat="1" x14ac:dyDescent="0.2">
      <c r="A315" s="8" t="s">
        <v>1531</v>
      </c>
      <c r="B315" s="8" t="s">
        <v>1532</v>
      </c>
      <c r="C315" s="8" t="s">
        <v>1533</v>
      </c>
      <c r="D315" s="12">
        <v>11</v>
      </c>
      <c r="E315" s="12">
        <v>5</v>
      </c>
      <c r="F315" s="12">
        <v>5</v>
      </c>
      <c r="G315" s="12">
        <v>5</v>
      </c>
      <c r="H315" s="12">
        <v>19.399999999999999</v>
      </c>
      <c r="I315" s="12">
        <v>59.631999999999998</v>
      </c>
      <c r="J315" s="12">
        <v>4.4481999999999999</v>
      </c>
      <c r="K315" s="13">
        <v>2.1532216559844048</v>
      </c>
      <c r="L315" s="12">
        <v>136850000</v>
      </c>
      <c r="M315" s="13">
        <f t="shared" si="4"/>
        <v>2.2949087738127179</v>
      </c>
      <c r="N315" s="12">
        <v>21807000</v>
      </c>
      <c r="O315" s="12">
        <v>115040000</v>
      </c>
    </row>
    <row r="316" spans="1:15" s="8" customFormat="1" x14ac:dyDescent="0.2">
      <c r="A316" s="8" t="s">
        <v>4547</v>
      </c>
      <c r="B316" s="8" t="s">
        <v>3671</v>
      </c>
      <c r="C316" s="8" t="s">
        <v>3672</v>
      </c>
      <c r="D316" s="12">
        <v>6</v>
      </c>
      <c r="E316" s="12">
        <v>5</v>
      </c>
      <c r="F316" s="12">
        <v>3</v>
      </c>
      <c r="G316" s="12">
        <v>3</v>
      </c>
      <c r="H316" s="12">
        <v>9.8000000000000007</v>
      </c>
      <c r="I316" s="12">
        <v>69.602000000000004</v>
      </c>
      <c r="J316" s="12">
        <v>4.4451000000000001</v>
      </c>
      <c r="K316" s="13">
        <v>2.152215875271307</v>
      </c>
      <c r="L316" s="12">
        <v>105530000</v>
      </c>
      <c r="M316" s="13">
        <f t="shared" si="4"/>
        <v>1.5161920634464527</v>
      </c>
      <c r="N316" s="12">
        <v>13473000</v>
      </c>
      <c r="O316" s="12">
        <v>92057000</v>
      </c>
    </row>
    <row r="317" spans="1:15" s="8" customFormat="1" x14ac:dyDescent="0.2">
      <c r="A317" s="8" t="s">
        <v>2095</v>
      </c>
      <c r="B317" s="8" t="s">
        <v>2096</v>
      </c>
      <c r="C317" s="8" t="s">
        <v>2097</v>
      </c>
      <c r="D317" s="12">
        <v>1</v>
      </c>
      <c r="E317" s="12">
        <v>2</v>
      </c>
      <c r="F317" s="12">
        <v>2</v>
      </c>
      <c r="G317" s="12">
        <v>2</v>
      </c>
      <c r="H317" s="12">
        <v>2.7</v>
      </c>
      <c r="I317" s="12">
        <v>90.98</v>
      </c>
      <c r="J317" s="12">
        <v>4.4386999999999999</v>
      </c>
      <c r="K317" s="13">
        <v>2.1501372040137321</v>
      </c>
      <c r="L317" s="12">
        <v>16932000</v>
      </c>
      <c r="M317" s="13">
        <f t="shared" si="4"/>
        <v>0.18610683666739944</v>
      </c>
      <c r="N317" s="12">
        <v>2375400</v>
      </c>
      <c r="O317" s="12">
        <v>14557000</v>
      </c>
    </row>
    <row r="318" spans="1:15" s="8" customFormat="1" x14ac:dyDescent="0.2">
      <c r="A318" s="8" t="s">
        <v>360</v>
      </c>
      <c r="B318" s="8" t="s">
        <v>361</v>
      </c>
      <c r="C318" s="8" t="s">
        <v>362</v>
      </c>
      <c r="D318" s="12">
        <v>2</v>
      </c>
      <c r="E318" s="12">
        <v>2</v>
      </c>
      <c r="F318" s="12">
        <v>2</v>
      </c>
      <c r="G318" s="12">
        <v>2</v>
      </c>
      <c r="H318" s="12">
        <v>2.7</v>
      </c>
      <c r="I318" s="12">
        <v>616.62</v>
      </c>
      <c r="J318" s="12">
        <v>4.4351000000000003</v>
      </c>
      <c r="K318" s="13">
        <v>2.1489666339237745</v>
      </c>
      <c r="L318" s="12">
        <v>9679100</v>
      </c>
      <c r="M318" s="13">
        <f t="shared" si="4"/>
        <v>1.5697025720865364E-2</v>
      </c>
      <c r="N318" s="12">
        <v>2009100</v>
      </c>
      <c r="O318" s="12">
        <v>7670100</v>
      </c>
    </row>
    <row r="319" spans="1:15" s="8" customFormat="1" x14ac:dyDescent="0.2">
      <c r="A319" s="8" t="s">
        <v>3579</v>
      </c>
      <c r="B319" s="8" t="s">
        <v>3580</v>
      </c>
      <c r="C319" s="8" t="s">
        <v>3581</v>
      </c>
      <c r="D319" s="12">
        <v>2</v>
      </c>
      <c r="E319" s="12">
        <v>3</v>
      </c>
      <c r="F319" s="12">
        <v>3</v>
      </c>
      <c r="G319" s="12">
        <v>3</v>
      </c>
      <c r="H319" s="12">
        <v>2.2000000000000002</v>
      </c>
      <c r="I319" s="12">
        <v>208.7</v>
      </c>
      <c r="J319" s="12">
        <v>4.4344999999999999</v>
      </c>
      <c r="K319" s="13">
        <v>2.1487714465363266</v>
      </c>
      <c r="L319" s="12">
        <v>16061000</v>
      </c>
      <c r="M319" s="13">
        <f t="shared" si="4"/>
        <v>7.6957355055103024E-2</v>
      </c>
      <c r="N319" s="12">
        <v>3010700</v>
      </c>
      <c r="O319" s="12">
        <v>13050000</v>
      </c>
    </row>
    <row r="320" spans="1:15" s="8" customFormat="1" x14ac:dyDescent="0.2">
      <c r="A320" s="8" t="s">
        <v>2484</v>
      </c>
      <c r="B320" s="8" t="s">
        <v>2485</v>
      </c>
      <c r="C320" s="8" t="s">
        <v>2486</v>
      </c>
      <c r="D320" s="12">
        <v>3</v>
      </c>
      <c r="E320" s="12">
        <v>2</v>
      </c>
      <c r="F320" s="12">
        <v>2</v>
      </c>
      <c r="G320" s="12">
        <v>2</v>
      </c>
      <c r="H320" s="12">
        <v>15</v>
      </c>
      <c r="I320" s="12">
        <v>27.661000000000001</v>
      </c>
      <c r="J320" s="12">
        <v>4.4173</v>
      </c>
      <c r="K320" s="13">
        <v>2.1431648160354997</v>
      </c>
      <c r="L320" s="12">
        <v>51661000</v>
      </c>
      <c r="M320" s="13">
        <f t="shared" si="4"/>
        <v>1.8676475904703373</v>
      </c>
      <c r="N320" s="12">
        <v>7001900</v>
      </c>
      <c r="O320" s="12">
        <v>44660000</v>
      </c>
    </row>
    <row r="321" spans="1:15" s="8" customFormat="1" x14ac:dyDescent="0.2">
      <c r="A321" s="8" t="s">
        <v>4548</v>
      </c>
      <c r="B321" s="8" t="s">
        <v>4549</v>
      </c>
      <c r="C321" s="8" t="s">
        <v>4550</v>
      </c>
      <c r="D321" s="12">
        <v>2</v>
      </c>
      <c r="E321" s="12">
        <v>2</v>
      </c>
      <c r="F321" s="12">
        <v>2</v>
      </c>
      <c r="G321" s="12">
        <v>2</v>
      </c>
      <c r="H321" s="12">
        <v>0.9</v>
      </c>
      <c r="I321" s="12">
        <v>281.13</v>
      </c>
      <c r="J321" s="12">
        <v>4.4112</v>
      </c>
      <c r="K321" s="13">
        <v>2.1411711724607416</v>
      </c>
      <c r="L321" s="12">
        <v>3010800</v>
      </c>
      <c r="M321" s="13">
        <f t="shared" si="4"/>
        <v>1.0709636111407534E-2</v>
      </c>
      <c r="N321" s="12">
        <v>663520</v>
      </c>
      <c r="O321" s="12">
        <v>2347200</v>
      </c>
    </row>
    <row r="322" spans="1:15" s="8" customFormat="1" x14ac:dyDescent="0.2">
      <c r="A322" s="8" t="s">
        <v>4551</v>
      </c>
      <c r="B322" s="8" t="s">
        <v>3174</v>
      </c>
      <c r="C322" s="8" t="s">
        <v>3175</v>
      </c>
      <c r="D322" s="12">
        <v>11</v>
      </c>
      <c r="E322" s="12">
        <v>8</v>
      </c>
      <c r="F322" s="12">
        <v>8</v>
      </c>
      <c r="G322" s="12">
        <v>3</v>
      </c>
      <c r="H322" s="12">
        <v>40</v>
      </c>
      <c r="I322" s="12">
        <v>14.090999999999999</v>
      </c>
      <c r="J322" s="12">
        <v>4.4107000000000003</v>
      </c>
      <c r="K322" s="13">
        <v>2.1410076368230175</v>
      </c>
      <c r="L322" s="12">
        <v>82621000000</v>
      </c>
      <c r="M322" s="13">
        <f t="shared" si="4"/>
        <v>5863.3879781420765</v>
      </c>
      <c r="N322" s="12">
        <v>14106000000</v>
      </c>
      <c r="O322" s="12">
        <v>68515000000</v>
      </c>
    </row>
    <row r="323" spans="1:15" s="8" customFormat="1" x14ac:dyDescent="0.2">
      <c r="A323" s="8" t="s">
        <v>4552</v>
      </c>
      <c r="B323" s="8" t="s">
        <v>3416</v>
      </c>
      <c r="C323" s="8" t="s">
        <v>3417</v>
      </c>
      <c r="D323" s="12">
        <v>21</v>
      </c>
      <c r="E323" s="12">
        <v>11</v>
      </c>
      <c r="F323" s="12">
        <v>11</v>
      </c>
      <c r="G323" s="12">
        <v>11</v>
      </c>
      <c r="H323" s="12">
        <v>7.5</v>
      </c>
      <c r="I323" s="12">
        <v>238.26</v>
      </c>
      <c r="J323" s="12">
        <v>4.4062000000000001</v>
      </c>
      <c r="K323" s="13">
        <v>2.1395349812983517</v>
      </c>
      <c r="L323" s="12">
        <v>136410000</v>
      </c>
      <c r="M323" s="13">
        <f t="shared" si="4"/>
        <v>0.57252581213800047</v>
      </c>
      <c r="N323" s="12">
        <v>48739000</v>
      </c>
      <c r="O323" s="12">
        <v>87674000</v>
      </c>
    </row>
    <row r="324" spans="1:15" s="8" customFormat="1" x14ac:dyDescent="0.2">
      <c r="A324" s="8" t="s">
        <v>4553</v>
      </c>
      <c r="B324" s="8" t="s">
        <v>4554</v>
      </c>
      <c r="C324" s="8" t="s">
        <v>4555</v>
      </c>
      <c r="D324" s="12">
        <v>12</v>
      </c>
      <c r="E324" s="12">
        <v>3</v>
      </c>
      <c r="F324" s="12">
        <v>3</v>
      </c>
      <c r="G324" s="12">
        <v>3</v>
      </c>
      <c r="H324" s="12">
        <v>4.5999999999999996</v>
      </c>
      <c r="I324" s="12">
        <v>83.263000000000005</v>
      </c>
      <c r="J324" s="12">
        <v>4.3841000000000001</v>
      </c>
      <c r="K324" s="13">
        <v>2.1322807061129252</v>
      </c>
      <c r="L324" s="12">
        <v>21768000</v>
      </c>
      <c r="M324" s="13">
        <f t="shared" si="4"/>
        <v>0.2614366525347393</v>
      </c>
      <c r="N324" s="12">
        <v>4149500</v>
      </c>
      <c r="O324" s="12">
        <v>17619000</v>
      </c>
    </row>
    <row r="325" spans="1:15" s="8" customFormat="1" x14ac:dyDescent="0.2">
      <c r="A325" s="8" t="s">
        <v>4556</v>
      </c>
      <c r="B325" s="8" t="s">
        <v>3227</v>
      </c>
      <c r="C325" s="8" t="s">
        <v>3228</v>
      </c>
      <c r="D325" s="12">
        <v>5</v>
      </c>
      <c r="E325" s="12">
        <v>7</v>
      </c>
      <c r="F325" s="12">
        <v>7</v>
      </c>
      <c r="G325" s="12">
        <v>5</v>
      </c>
      <c r="H325" s="12">
        <v>30.1</v>
      </c>
      <c r="I325" s="12">
        <v>39.616999999999997</v>
      </c>
      <c r="J325" s="12">
        <v>4.3837999999999999</v>
      </c>
      <c r="K325" s="13">
        <v>2.1321819804175055</v>
      </c>
      <c r="L325" s="12">
        <v>980210000</v>
      </c>
      <c r="M325" s="13">
        <f t="shared" si="4"/>
        <v>24.742156145089229</v>
      </c>
      <c r="N325" s="12">
        <v>162680000</v>
      </c>
      <c r="O325" s="12">
        <v>817520000</v>
      </c>
    </row>
    <row r="326" spans="1:15" s="8" customFormat="1" x14ac:dyDescent="0.2">
      <c r="A326" s="8" t="s">
        <v>4557</v>
      </c>
      <c r="B326" s="8" t="s">
        <v>3383</v>
      </c>
      <c r="C326" s="8" t="s">
        <v>3384</v>
      </c>
      <c r="D326" s="12">
        <v>6</v>
      </c>
      <c r="E326" s="12">
        <v>5</v>
      </c>
      <c r="F326" s="12">
        <v>5</v>
      </c>
      <c r="G326" s="12">
        <v>5</v>
      </c>
      <c r="H326" s="12">
        <v>5.9</v>
      </c>
      <c r="I326" s="12">
        <v>147.81</v>
      </c>
      <c r="J326" s="12">
        <v>4.3705999999999996</v>
      </c>
      <c r="K326" s="13">
        <v>2.1278313478278101</v>
      </c>
      <c r="L326" s="12">
        <v>195730000</v>
      </c>
      <c r="M326" s="13">
        <f t="shared" si="4"/>
        <v>1.3241999864691159</v>
      </c>
      <c r="N326" s="12">
        <v>48437000</v>
      </c>
      <c r="O326" s="12">
        <v>147300000</v>
      </c>
    </row>
    <row r="327" spans="1:15" s="8" customFormat="1" x14ac:dyDescent="0.2">
      <c r="A327" s="8" t="s">
        <v>4170</v>
      </c>
      <c r="B327" s="8" t="s">
        <v>4171</v>
      </c>
      <c r="C327" s="8" t="s">
        <v>4172</v>
      </c>
      <c r="D327" s="12">
        <v>5</v>
      </c>
      <c r="E327" s="12">
        <v>1</v>
      </c>
      <c r="F327" s="12">
        <v>1</v>
      </c>
      <c r="G327" s="12">
        <v>1</v>
      </c>
      <c r="H327" s="12">
        <v>0.9</v>
      </c>
      <c r="I327" s="12">
        <v>152.78</v>
      </c>
      <c r="J327" s="12">
        <v>4.3617999999999997</v>
      </c>
      <c r="K327" s="13">
        <v>2.1249236201338189</v>
      </c>
      <c r="L327" s="12">
        <v>14873000</v>
      </c>
      <c r="M327" s="13">
        <f t="shared" ref="M327:M390" si="5">L327/(I327*1000000)</f>
        <v>9.7349129467207751E-2</v>
      </c>
      <c r="N327" s="12">
        <v>2098500</v>
      </c>
      <c r="O327" s="12">
        <v>12774000</v>
      </c>
    </row>
    <row r="328" spans="1:15" s="8" customFormat="1" x14ac:dyDescent="0.2">
      <c r="A328" s="8" t="s">
        <v>1813</v>
      </c>
      <c r="B328" s="8" t="s">
        <v>1814</v>
      </c>
      <c r="C328" s="8" t="s">
        <v>1815</v>
      </c>
      <c r="D328" s="12">
        <v>6</v>
      </c>
      <c r="E328" s="12">
        <v>3</v>
      </c>
      <c r="F328" s="12">
        <v>3</v>
      </c>
      <c r="G328" s="12">
        <v>3</v>
      </c>
      <c r="H328" s="12">
        <v>23.5</v>
      </c>
      <c r="I328" s="12">
        <v>20.811</v>
      </c>
      <c r="J328" s="12">
        <v>4.3544999999999998</v>
      </c>
      <c r="K328" s="13">
        <v>2.1225070726857309</v>
      </c>
      <c r="L328" s="12">
        <v>222800000</v>
      </c>
      <c r="M328" s="13">
        <f t="shared" si="5"/>
        <v>10.705876699822209</v>
      </c>
      <c r="N328" s="12">
        <v>39076000</v>
      </c>
      <c r="O328" s="12">
        <v>183720000</v>
      </c>
    </row>
    <row r="329" spans="1:15" s="8" customFormat="1" x14ac:dyDescent="0.2">
      <c r="A329" s="8" t="s">
        <v>363</v>
      </c>
      <c r="B329" s="8" t="s">
        <v>364</v>
      </c>
      <c r="C329" s="8" t="s">
        <v>365</v>
      </c>
      <c r="D329" s="12">
        <v>2</v>
      </c>
      <c r="E329" s="12">
        <v>6</v>
      </c>
      <c r="F329" s="12">
        <v>6</v>
      </c>
      <c r="G329" s="12">
        <v>6</v>
      </c>
      <c r="H329" s="12">
        <v>3.7</v>
      </c>
      <c r="I329" s="12">
        <v>242.37</v>
      </c>
      <c r="J329" s="12">
        <v>4.3285999999999998</v>
      </c>
      <c r="K329" s="13">
        <v>2.1139004892361002</v>
      </c>
      <c r="L329" s="12">
        <v>41571000</v>
      </c>
      <c r="M329" s="13">
        <f t="shared" si="5"/>
        <v>0.17151875232083177</v>
      </c>
      <c r="N329" s="12">
        <v>7311600</v>
      </c>
      <c r="O329" s="12">
        <v>34260000</v>
      </c>
    </row>
    <row r="330" spans="1:15" s="8" customFormat="1" x14ac:dyDescent="0.2">
      <c r="A330" s="8" t="s">
        <v>3482</v>
      </c>
      <c r="B330" s="8" t="s">
        <v>2332</v>
      </c>
      <c r="C330" s="8" t="s">
        <v>2333</v>
      </c>
      <c r="D330" s="12">
        <v>9</v>
      </c>
      <c r="E330" s="12">
        <v>3</v>
      </c>
      <c r="F330" s="12">
        <v>3</v>
      </c>
      <c r="G330" s="12">
        <v>3</v>
      </c>
      <c r="H330" s="12">
        <v>2</v>
      </c>
      <c r="I330" s="12">
        <v>137.34</v>
      </c>
      <c r="J330" s="12">
        <v>4.3231999999999999</v>
      </c>
      <c r="K330" s="13">
        <v>2.1120995797762352</v>
      </c>
      <c r="L330" s="12">
        <v>33092000</v>
      </c>
      <c r="M330" s="13">
        <f t="shared" si="5"/>
        <v>0.24094946847240425</v>
      </c>
      <c r="N330" s="12">
        <v>7106100</v>
      </c>
      <c r="O330" s="12">
        <v>25986000</v>
      </c>
    </row>
    <row r="331" spans="1:15" s="8" customFormat="1" x14ac:dyDescent="0.2">
      <c r="A331" s="8" t="s">
        <v>3610</v>
      </c>
      <c r="B331" s="8" t="s">
        <v>3611</v>
      </c>
      <c r="C331" s="8" t="s">
        <v>3612</v>
      </c>
      <c r="D331" s="12">
        <v>1</v>
      </c>
      <c r="E331" s="12">
        <v>2</v>
      </c>
      <c r="F331" s="12">
        <v>2</v>
      </c>
      <c r="G331" s="12">
        <v>2</v>
      </c>
      <c r="H331" s="12">
        <v>5.0999999999999996</v>
      </c>
      <c r="I331" s="12">
        <v>66.022000000000006</v>
      </c>
      <c r="J331" s="12">
        <v>4.3175999999999997</v>
      </c>
      <c r="K331" s="13">
        <v>2.1102295924231891</v>
      </c>
      <c r="L331" s="12">
        <v>27614000</v>
      </c>
      <c r="M331" s="13">
        <f t="shared" si="5"/>
        <v>0.41825452122019929</v>
      </c>
      <c r="N331" s="12">
        <v>3546200</v>
      </c>
      <c r="O331" s="12">
        <v>24068000</v>
      </c>
    </row>
    <row r="332" spans="1:15" s="8" customFormat="1" x14ac:dyDescent="0.2">
      <c r="A332" s="8" t="s">
        <v>3428</v>
      </c>
      <c r="B332" s="8" t="s">
        <v>3429</v>
      </c>
      <c r="C332" s="8" t="s">
        <v>3430</v>
      </c>
      <c r="D332" s="12">
        <v>6</v>
      </c>
      <c r="E332" s="12">
        <v>15</v>
      </c>
      <c r="F332" s="12">
        <v>15</v>
      </c>
      <c r="G332" s="12">
        <v>10</v>
      </c>
      <c r="H332" s="12">
        <v>11.1</v>
      </c>
      <c r="I332" s="12">
        <v>183.12</v>
      </c>
      <c r="J332" s="12">
        <v>4.2983000000000002</v>
      </c>
      <c r="K332" s="13">
        <v>2.1037661792310232</v>
      </c>
      <c r="L332" s="12">
        <v>455460000</v>
      </c>
      <c r="M332" s="13">
        <f t="shared" si="5"/>
        <v>2.4872214941022279</v>
      </c>
      <c r="N332" s="12">
        <v>79326000</v>
      </c>
      <c r="O332" s="12">
        <v>376140000</v>
      </c>
    </row>
    <row r="333" spans="1:15" s="8" customFormat="1" x14ac:dyDescent="0.2">
      <c r="A333" s="8" t="s">
        <v>2666</v>
      </c>
      <c r="B333" s="8" t="s">
        <v>2667</v>
      </c>
      <c r="C333" s="8" t="s">
        <v>2668</v>
      </c>
      <c r="D333" s="12">
        <v>2</v>
      </c>
      <c r="E333" s="12">
        <v>2</v>
      </c>
      <c r="F333" s="12">
        <v>2</v>
      </c>
      <c r="G333" s="12">
        <v>2</v>
      </c>
      <c r="H333" s="12">
        <v>25</v>
      </c>
      <c r="I333" s="12">
        <v>12.259</v>
      </c>
      <c r="J333" s="12">
        <v>4.2838000000000003</v>
      </c>
      <c r="K333" s="13">
        <v>2.0988911258062695</v>
      </c>
      <c r="L333" s="12">
        <v>1061900000</v>
      </c>
      <c r="M333" s="13">
        <f t="shared" si="5"/>
        <v>86.62207357859532</v>
      </c>
      <c r="N333" s="12">
        <v>193100000</v>
      </c>
      <c r="O333" s="12">
        <v>868830000</v>
      </c>
    </row>
    <row r="334" spans="1:15" s="8" customFormat="1" x14ac:dyDescent="0.2">
      <c r="A334" s="8" t="s">
        <v>3498</v>
      </c>
      <c r="B334" s="8" t="s">
        <v>3499</v>
      </c>
      <c r="C334" s="8" t="s">
        <v>3500</v>
      </c>
      <c r="D334" s="12">
        <v>5</v>
      </c>
      <c r="E334" s="12">
        <v>3</v>
      </c>
      <c r="F334" s="12">
        <v>3</v>
      </c>
      <c r="G334" s="12">
        <v>3</v>
      </c>
      <c r="H334" s="12">
        <v>5.2</v>
      </c>
      <c r="I334" s="12">
        <v>89.405000000000001</v>
      </c>
      <c r="J334" s="12">
        <v>4.2821999999999996</v>
      </c>
      <c r="K334" s="13">
        <v>2.0983521783179975</v>
      </c>
      <c r="L334" s="12">
        <v>70809000</v>
      </c>
      <c r="M334" s="13">
        <f t="shared" si="5"/>
        <v>0.79200268441362343</v>
      </c>
      <c r="N334" s="12">
        <v>14855000</v>
      </c>
      <c r="O334" s="12">
        <v>55954000</v>
      </c>
    </row>
    <row r="335" spans="1:15" s="8" customFormat="1" x14ac:dyDescent="0.2">
      <c r="A335" s="8" t="s">
        <v>1765</v>
      </c>
      <c r="B335" s="8" t="s">
        <v>1766</v>
      </c>
      <c r="C335" s="8" t="s">
        <v>1767</v>
      </c>
      <c r="D335" s="12">
        <v>3</v>
      </c>
      <c r="E335" s="12">
        <v>11</v>
      </c>
      <c r="F335" s="12">
        <v>11</v>
      </c>
      <c r="G335" s="12">
        <v>11</v>
      </c>
      <c r="H335" s="12">
        <v>6.7</v>
      </c>
      <c r="I335" s="12">
        <v>358.69</v>
      </c>
      <c r="J335" s="12">
        <v>4.2782999999999998</v>
      </c>
      <c r="K335" s="13">
        <v>2.0970376497159915</v>
      </c>
      <c r="L335" s="12">
        <v>82318000</v>
      </c>
      <c r="M335" s="13">
        <f t="shared" si="5"/>
        <v>0.22949622236471606</v>
      </c>
      <c r="N335" s="12">
        <v>19682000</v>
      </c>
      <c r="O335" s="12">
        <v>62636000</v>
      </c>
    </row>
    <row r="336" spans="1:15" s="8" customFormat="1" x14ac:dyDescent="0.2">
      <c r="A336" s="8" t="s">
        <v>1046</v>
      </c>
      <c r="B336" s="8" t="s">
        <v>1047</v>
      </c>
      <c r="C336" s="8" t="s">
        <v>1048</v>
      </c>
      <c r="D336" s="12">
        <v>4</v>
      </c>
      <c r="E336" s="12">
        <v>5</v>
      </c>
      <c r="F336" s="12">
        <v>5</v>
      </c>
      <c r="G336" s="12">
        <v>5</v>
      </c>
      <c r="H336" s="12">
        <v>12.9</v>
      </c>
      <c r="I336" s="12">
        <v>64.132000000000005</v>
      </c>
      <c r="J336" s="12">
        <v>4.2782</v>
      </c>
      <c r="K336" s="13">
        <v>2.097003928099888</v>
      </c>
      <c r="L336" s="12">
        <v>288360000</v>
      </c>
      <c r="M336" s="13">
        <f t="shared" si="5"/>
        <v>4.4963512754942929</v>
      </c>
      <c r="N336" s="12">
        <v>39948000</v>
      </c>
      <c r="O336" s="12">
        <v>248410000</v>
      </c>
    </row>
    <row r="337" spans="1:15" s="8" customFormat="1" x14ac:dyDescent="0.2">
      <c r="A337" s="8" t="s">
        <v>342</v>
      </c>
      <c r="B337" s="8" t="s">
        <v>343</v>
      </c>
      <c r="C337" s="8" t="s">
        <v>344</v>
      </c>
      <c r="D337" s="12">
        <v>1</v>
      </c>
      <c r="E337" s="12">
        <v>5</v>
      </c>
      <c r="F337" s="12">
        <v>5</v>
      </c>
      <c r="G337" s="12">
        <v>5</v>
      </c>
      <c r="H337" s="12">
        <v>2.7</v>
      </c>
      <c r="I337" s="12">
        <v>227.92</v>
      </c>
      <c r="J337" s="12">
        <v>4.2770000000000001</v>
      </c>
      <c r="K337" s="13">
        <v>2.0965992072142465</v>
      </c>
      <c r="L337" s="12">
        <v>16898000</v>
      </c>
      <c r="M337" s="13">
        <f t="shared" si="5"/>
        <v>7.4140049140049138E-2</v>
      </c>
      <c r="N337" s="12">
        <v>2095900</v>
      </c>
      <c r="O337" s="12">
        <v>14803000</v>
      </c>
    </row>
    <row r="338" spans="1:15" s="8" customFormat="1" x14ac:dyDescent="0.2">
      <c r="A338" s="8" t="s">
        <v>4558</v>
      </c>
      <c r="B338" s="8" t="s">
        <v>4559</v>
      </c>
      <c r="C338" s="8" t="s">
        <v>4560</v>
      </c>
      <c r="D338" s="12">
        <v>3</v>
      </c>
      <c r="E338" s="12">
        <v>5</v>
      </c>
      <c r="F338" s="12">
        <v>5</v>
      </c>
      <c r="G338" s="12">
        <v>4</v>
      </c>
      <c r="H338" s="12">
        <v>14.8</v>
      </c>
      <c r="I338" s="12">
        <v>46.436999999999998</v>
      </c>
      <c r="J338" s="12">
        <v>4.2685000000000004</v>
      </c>
      <c r="K338" s="13">
        <v>2.0937291792716382</v>
      </c>
      <c r="L338" s="12">
        <v>264140000</v>
      </c>
      <c r="M338" s="13">
        <f t="shared" si="5"/>
        <v>5.6881366151990873</v>
      </c>
      <c r="N338" s="12">
        <v>39858000</v>
      </c>
      <c r="O338" s="12">
        <v>224280000</v>
      </c>
    </row>
    <row r="339" spans="1:15" s="8" customFormat="1" x14ac:dyDescent="0.2">
      <c r="A339" s="8" t="s">
        <v>4561</v>
      </c>
      <c r="B339" s="8" t="s">
        <v>4562</v>
      </c>
      <c r="C339" s="8" t="s">
        <v>4563</v>
      </c>
      <c r="D339" s="12">
        <v>2</v>
      </c>
      <c r="E339" s="12">
        <v>2</v>
      </c>
      <c r="F339" s="12">
        <v>2</v>
      </c>
      <c r="G339" s="12">
        <v>2</v>
      </c>
      <c r="H339" s="12">
        <v>2.8</v>
      </c>
      <c r="I339" s="12">
        <v>98.665000000000006</v>
      </c>
      <c r="J339" s="12">
        <v>4.2603</v>
      </c>
      <c r="K339" s="13">
        <v>2.0909550251161946</v>
      </c>
      <c r="L339" s="12">
        <v>7242600</v>
      </c>
      <c r="M339" s="13">
        <f t="shared" si="5"/>
        <v>7.3405969695434045E-2</v>
      </c>
      <c r="N339" s="12">
        <v>1308400</v>
      </c>
      <c r="O339" s="12">
        <v>5934100</v>
      </c>
    </row>
    <row r="340" spans="1:15" s="8" customFormat="1" x14ac:dyDescent="0.2">
      <c r="A340" s="8" t="s">
        <v>4564</v>
      </c>
      <c r="B340" s="8" t="s">
        <v>414</v>
      </c>
      <c r="C340" s="8" t="s">
        <v>415</v>
      </c>
      <c r="D340" s="12">
        <v>10</v>
      </c>
      <c r="E340" s="12">
        <v>9</v>
      </c>
      <c r="F340" s="12">
        <v>8</v>
      </c>
      <c r="G340" s="12">
        <v>5</v>
      </c>
      <c r="H340" s="12">
        <v>16.399999999999999</v>
      </c>
      <c r="I340" s="12">
        <v>77.405000000000001</v>
      </c>
      <c r="J340" s="12">
        <v>4.2462</v>
      </c>
      <c r="K340" s="13">
        <v>2.0861723251323259</v>
      </c>
      <c r="L340" s="12">
        <v>170630000</v>
      </c>
      <c r="M340" s="13">
        <f t="shared" si="5"/>
        <v>2.2043795620437958</v>
      </c>
      <c r="N340" s="12">
        <v>26239000</v>
      </c>
      <c r="O340" s="12">
        <v>144390000</v>
      </c>
    </row>
    <row r="341" spans="1:15" s="8" customFormat="1" x14ac:dyDescent="0.2">
      <c r="A341" s="8" t="s">
        <v>4565</v>
      </c>
      <c r="B341" s="8" t="s">
        <v>630</v>
      </c>
      <c r="C341" s="8" t="s">
        <v>631</v>
      </c>
      <c r="D341" s="12">
        <v>7</v>
      </c>
      <c r="E341" s="12">
        <v>5</v>
      </c>
      <c r="F341" s="12">
        <v>3</v>
      </c>
      <c r="G341" s="12">
        <v>3</v>
      </c>
      <c r="H341" s="12">
        <v>31.2</v>
      </c>
      <c r="I341" s="12">
        <v>13.553000000000001</v>
      </c>
      <c r="J341" s="12">
        <v>4.1935000000000002</v>
      </c>
      <c r="K341" s="13">
        <v>2.0681548560643002</v>
      </c>
      <c r="L341" s="12">
        <v>18529000000</v>
      </c>
      <c r="M341" s="13">
        <f t="shared" si="5"/>
        <v>1367.1511842396517</v>
      </c>
      <c r="N341" s="12">
        <v>2956600000</v>
      </c>
      <c r="O341" s="12">
        <v>15572000000</v>
      </c>
    </row>
    <row r="342" spans="1:15" s="8" customFormat="1" x14ac:dyDescent="0.2">
      <c r="A342" s="8" t="s">
        <v>4566</v>
      </c>
      <c r="B342" s="8" t="s">
        <v>3477</v>
      </c>
      <c r="C342" s="8" t="s">
        <v>3478</v>
      </c>
      <c r="D342" s="12">
        <v>6</v>
      </c>
      <c r="E342" s="12">
        <v>5</v>
      </c>
      <c r="F342" s="12">
        <v>5</v>
      </c>
      <c r="G342" s="12">
        <v>5</v>
      </c>
      <c r="H342" s="12">
        <v>5.5</v>
      </c>
      <c r="I342" s="12">
        <v>118.1</v>
      </c>
      <c r="J342" s="12">
        <v>4.1692</v>
      </c>
      <c r="K342" s="13">
        <v>2.0597705810902545</v>
      </c>
      <c r="L342" s="12">
        <v>93799000</v>
      </c>
      <c r="M342" s="13">
        <f t="shared" si="5"/>
        <v>0.79423370025402207</v>
      </c>
      <c r="N342" s="12">
        <v>11790000</v>
      </c>
      <c r="O342" s="12">
        <v>82010000</v>
      </c>
    </row>
    <row r="343" spans="1:15" s="8" customFormat="1" x14ac:dyDescent="0.2">
      <c r="A343" s="8" t="s">
        <v>4567</v>
      </c>
      <c r="B343" s="8" t="s">
        <v>480</v>
      </c>
      <c r="C343" s="8" t="s">
        <v>481</v>
      </c>
      <c r="D343" s="12">
        <v>11</v>
      </c>
      <c r="E343" s="12">
        <v>2</v>
      </c>
      <c r="F343" s="12">
        <v>2</v>
      </c>
      <c r="G343" s="12">
        <v>2</v>
      </c>
      <c r="H343" s="12">
        <v>4.3</v>
      </c>
      <c r="I343" s="12">
        <v>64.254999999999995</v>
      </c>
      <c r="J343" s="12">
        <v>4.1675000000000004</v>
      </c>
      <c r="K343" s="13">
        <v>2.0591821992116923</v>
      </c>
      <c r="L343" s="12">
        <v>24828000</v>
      </c>
      <c r="M343" s="13">
        <f t="shared" si="5"/>
        <v>0.38639794568516073</v>
      </c>
      <c r="N343" s="12">
        <v>5857000</v>
      </c>
      <c r="O343" s="12">
        <v>18971000</v>
      </c>
    </row>
    <row r="344" spans="1:15" s="8" customFormat="1" x14ac:dyDescent="0.2">
      <c r="A344" s="8" t="s">
        <v>527</v>
      </c>
      <c r="B344" s="8" t="s">
        <v>528</v>
      </c>
      <c r="C344" s="8" t="s">
        <v>529</v>
      </c>
      <c r="D344" s="12">
        <v>1</v>
      </c>
      <c r="E344" s="12">
        <v>2</v>
      </c>
      <c r="F344" s="12">
        <v>2</v>
      </c>
      <c r="G344" s="12">
        <v>2</v>
      </c>
      <c r="H344" s="12">
        <v>19</v>
      </c>
      <c r="I344" s="12">
        <v>12.254</v>
      </c>
      <c r="J344" s="12">
        <v>4.1628999999999996</v>
      </c>
      <c r="K344" s="13">
        <v>2.0575889028843584</v>
      </c>
      <c r="L344" s="12">
        <v>144570000</v>
      </c>
      <c r="M344" s="13">
        <f t="shared" si="5"/>
        <v>11.797780316631304</v>
      </c>
      <c r="N344" s="12">
        <v>18747000</v>
      </c>
      <c r="O344" s="12">
        <v>125820000</v>
      </c>
    </row>
    <row r="345" spans="1:15" s="8" customFormat="1" x14ac:dyDescent="0.2">
      <c r="A345" s="8" t="s">
        <v>4568</v>
      </c>
      <c r="B345" s="8" t="s">
        <v>4569</v>
      </c>
      <c r="C345" s="8" t="s">
        <v>4570</v>
      </c>
      <c r="D345" s="12">
        <v>8</v>
      </c>
      <c r="E345" s="12">
        <v>4</v>
      </c>
      <c r="F345" s="12">
        <v>4</v>
      </c>
      <c r="G345" s="12">
        <v>4</v>
      </c>
      <c r="H345" s="12">
        <v>19.5</v>
      </c>
      <c r="I345" s="12">
        <v>31.3</v>
      </c>
      <c r="J345" s="12">
        <v>4.1558000000000002</v>
      </c>
      <c r="K345" s="13">
        <v>2.0551262254762177</v>
      </c>
      <c r="L345" s="12">
        <v>212420000</v>
      </c>
      <c r="M345" s="13">
        <f t="shared" si="5"/>
        <v>6.7865814696485627</v>
      </c>
      <c r="N345" s="12">
        <v>40840000</v>
      </c>
      <c r="O345" s="12">
        <v>171580000</v>
      </c>
    </row>
    <row r="346" spans="1:15" s="8" customFormat="1" x14ac:dyDescent="0.2">
      <c r="A346" s="8" t="s">
        <v>3387</v>
      </c>
      <c r="B346" s="8" t="s">
        <v>3388</v>
      </c>
      <c r="C346" s="8" t="s">
        <v>3389</v>
      </c>
      <c r="D346" s="12">
        <v>6</v>
      </c>
      <c r="E346" s="12">
        <v>5</v>
      </c>
      <c r="F346" s="12">
        <v>5</v>
      </c>
      <c r="G346" s="12">
        <v>5</v>
      </c>
      <c r="H346" s="12">
        <v>11.1</v>
      </c>
      <c r="I346" s="12">
        <v>63.182000000000002</v>
      </c>
      <c r="J346" s="12">
        <v>4.1445999999999996</v>
      </c>
      <c r="K346" s="13">
        <v>2.0512328723211017</v>
      </c>
      <c r="L346" s="12">
        <v>87567000</v>
      </c>
      <c r="M346" s="13">
        <f t="shared" si="5"/>
        <v>1.3859485296445191</v>
      </c>
      <c r="N346" s="12">
        <v>14920000</v>
      </c>
      <c r="O346" s="12">
        <v>72648000</v>
      </c>
    </row>
    <row r="347" spans="1:15" s="8" customFormat="1" x14ac:dyDescent="0.2">
      <c r="A347" s="8" t="s">
        <v>476</v>
      </c>
      <c r="B347" s="8" t="s">
        <v>477</v>
      </c>
      <c r="C347" s="8" t="s">
        <v>478</v>
      </c>
      <c r="D347" s="12">
        <v>8</v>
      </c>
      <c r="E347" s="12">
        <v>3</v>
      </c>
      <c r="F347" s="12">
        <v>2</v>
      </c>
      <c r="G347" s="12">
        <v>2</v>
      </c>
      <c r="H347" s="12">
        <v>0.4</v>
      </c>
      <c r="I347" s="12">
        <v>838.3</v>
      </c>
      <c r="J347" s="12">
        <v>4.1440999999999999</v>
      </c>
      <c r="K347" s="13">
        <v>2.051058816673939</v>
      </c>
      <c r="L347" s="12">
        <v>1751500</v>
      </c>
      <c r="M347" s="13">
        <f t="shared" si="5"/>
        <v>2.0893474889657642E-3</v>
      </c>
      <c r="N347" s="12">
        <v>317140</v>
      </c>
      <c r="O347" s="12">
        <v>1434400</v>
      </c>
    </row>
    <row r="348" spans="1:15" s="8" customFormat="1" x14ac:dyDescent="0.2">
      <c r="A348" s="8" t="s">
        <v>4571</v>
      </c>
      <c r="B348" s="8" t="s">
        <v>4572</v>
      </c>
      <c r="C348" s="8" t="s">
        <v>4573</v>
      </c>
      <c r="D348" s="12">
        <v>2</v>
      </c>
      <c r="E348" s="12">
        <v>2</v>
      </c>
      <c r="F348" s="12">
        <v>2</v>
      </c>
      <c r="G348" s="12">
        <v>2</v>
      </c>
      <c r="H348" s="12">
        <v>12</v>
      </c>
      <c r="I348" s="12">
        <v>25.486000000000001</v>
      </c>
      <c r="J348" s="12">
        <v>4.1260000000000003</v>
      </c>
      <c r="K348" s="13">
        <v>2.0447438212243978</v>
      </c>
      <c r="L348" s="12">
        <v>22829000</v>
      </c>
      <c r="M348" s="13">
        <f t="shared" si="5"/>
        <v>0.89574668445421013</v>
      </c>
      <c r="N348" s="12">
        <v>4581100</v>
      </c>
      <c r="O348" s="12">
        <v>18248000</v>
      </c>
    </row>
    <row r="349" spans="1:15" s="8" customFormat="1" x14ac:dyDescent="0.2">
      <c r="A349" s="8" t="s">
        <v>4574</v>
      </c>
      <c r="B349" s="8" t="s">
        <v>4575</v>
      </c>
      <c r="C349" s="8" t="s">
        <v>4576</v>
      </c>
      <c r="D349" s="12">
        <v>2</v>
      </c>
      <c r="E349" s="12">
        <v>2</v>
      </c>
      <c r="F349" s="12">
        <v>2</v>
      </c>
      <c r="G349" s="12">
        <v>2</v>
      </c>
      <c r="H349" s="12">
        <v>25.8</v>
      </c>
      <c r="I349" s="12">
        <v>10.35</v>
      </c>
      <c r="J349" s="12">
        <v>4.1128</v>
      </c>
      <c r="K349" s="13">
        <v>2.0401209172008774</v>
      </c>
      <c r="L349" s="12">
        <v>22277000</v>
      </c>
      <c r="M349" s="13">
        <f t="shared" si="5"/>
        <v>2.152367149758454</v>
      </c>
      <c r="N349" s="12">
        <v>3483700</v>
      </c>
      <c r="O349" s="12">
        <v>18794000</v>
      </c>
    </row>
    <row r="350" spans="1:15" s="8" customFormat="1" x14ac:dyDescent="0.2">
      <c r="A350" s="8" t="s">
        <v>3563</v>
      </c>
      <c r="B350" s="8" t="s">
        <v>3564</v>
      </c>
      <c r="C350" s="8" t="s">
        <v>3565</v>
      </c>
      <c r="D350" s="12">
        <v>2</v>
      </c>
      <c r="E350" s="12">
        <v>5</v>
      </c>
      <c r="F350" s="12">
        <v>5</v>
      </c>
      <c r="G350" s="12">
        <v>1</v>
      </c>
      <c r="H350" s="12">
        <v>4.2</v>
      </c>
      <c r="I350" s="12">
        <v>121.9</v>
      </c>
      <c r="J350" s="12">
        <v>4.0598999999999998</v>
      </c>
      <c r="K350" s="13">
        <v>2.0214441926122158</v>
      </c>
      <c r="L350" s="12">
        <v>69300000</v>
      </c>
      <c r="M350" s="13">
        <f t="shared" si="5"/>
        <v>0.5684987694831829</v>
      </c>
      <c r="N350" s="12">
        <v>12105000</v>
      </c>
      <c r="O350" s="12">
        <v>57195000</v>
      </c>
    </row>
    <row r="351" spans="1:15" s="8" customFormat="1" x14ac:dyDescent="0.2">
      <c r="A351" s="8" t="s">
        <v>1414</v>
      </c>
      <c r="B351" s="8" t="s">
        <v>1415</v>
      </c>
      <c r="C351" s="8" t="s">
        <v>1416</v>
      </c>
      <c r="D351" s="12">
        <v>2</v>
      </c>
      <c r="E351" s="12">
        <v>3</v>
      </c>
      <c r="F351" s="12">
        <v>3</v>
      </c>
      <c r="G351" s="12">
        <v>3</v>
      </c>
      <c r="H351" s="12">
        <v>17.899999999999999</v>
      </c>
      <c r="I351" s="12">
        <v>21.396999999999998</v>
      </c>
      <c r="J351" s="12">
        <v>4.0334000000000003</v>
      </c>
      <c r="K351" s="13">
        <v>2.0119964876680254</v>
      </c>
      <c r="L351" s="12">
        <v>163860000</v>
      </c>
      <c r="M351" s="13">
        <f t="shared" si="5"/>
        <v>7.6580829088189937</v>
      </c>
      <c r="N351" s="12">
        <v>32296000</v>
      </c>
      <c r="O351" s="12">
        <v>131560000</v>
      </c>
    </row>
    <row r="352" spans="1:15" s="8" customFormat="1" x14ac:dyDescent="0.2">
      <c r="A352" s="8" t="s">
        <v>3559</v>
      </c>
      <c r="B352" s="8" t="s">
        <v>3560</v>
      </c>
      <c r="C352" s="8" t="s">
        <v>3561</v>
      </c>
      <c r="D352" s="12">
        <v>3</v>
      </c>
      <c r="E352" s="12">
        <v>2</v>
      </c>
      <c r="F352" s="12">
        <v>2</v>
      </c>
      <c r="G352" s="12">
        <v>2</v>
      </c>
      <c r="H352" s="12">
        <v>3.4</v>
      </c>
      <c r="I352" s="12">
        <v>76.748999999999995</v>
      </c>
      <c r="J352" s="12">
        <v>3.9799000000000002</v>
      </c>
      <c r="K352" s="13">
        <v>1.9927321816944144</v>
      </c>
      <c r="L352" s="12">
        <v>19781000</v>
      </c>
      <c r="M352" s="13">
        <f t="shared" si="5"/>
        <v>0.25773625714993031</v>
      </c>
      <c r="N352" s="12">
        <v>3817300</v>
      </c>
      <c r="O352" s="12">
        <v>15964000</v>
      </c>
    </row>
    <row r="353" spans="1:15" s="8" customFormat="1" x14ac:dyDescent="0.2">
      <c r="A353" s="8" t="s">
        <v>4577</v>
      </c>
      <c r="B353" s="8" t="s">
        <v>2868</v>
      </c>
      <c r="C353" s="8" t="s">
        <v>2869</v>
      </c>
      <c r="D353" s="12">
        <v>2</v>
      </c>
      <c r="E353" s="12">
        <v>2</v>
      </c>
      <c r="F353" s="12">
        <v>2</v>
      </c>
      <c r="G353" s="12">
        <v>2</v>
      </c>
      <c r="H353" s="12">
        <v>1.5</v>
      </c>
      <c r="I353" s="12">
        <v>182.77</v>
      </c>
      <c r="J353" s="12">
        <v>3.9693999999999998</v>
      </c>
      <c r="K353" s="13">
        <v>1.9889209513372532</v>
      </c>
      <c r="L353" s="12">
        <v>5094300</v>
      </c>
      <c r="M353" s="13">
        <f t="shared" si="5"/>
        <v>2.7872736225857637E-2</v>
      </c>
      <c r="N353" s="12">
        <v>708160</v>
      </c>
      <c r="O353" s="12">
        <v>4386200</v>
      </c>
    </row>
    <row r="354" spans="1:15" s="8" customFormat="1" x14ac:dyDescent="0.2">
      <c r="A354" s="8" t="s">
        <v>4578</v>
      </c>
      <c r="B354" s="8" t="s">
        <v>4579</v>
      </c>
      <c r="C354" s="8" t="s">
        <v>4580</v>
      </c>
      <c r="D354" s="12">
        <v>4</v>
      </c>
      <c r="E354" s="12">
        <v>2</v>
      </c>
      <c r="F354" s="12">
        <v>2</v>
      </c>
      <c r="G354" s="12">
        <v>2</v>
      </c>
      <c r="H354" s="12">
        <v>12.7</v>
      </c>
      <c r="I354" s="12">
        <v>24.146000000000001</v>
      </c>
      <c r="J354" s="12">
        <v>3.9460999999999999</v>
      </c>
      <c r="K354" s="13">
        <v>1.9804275165470451</v>
      </c>
      <c r="L354" s="12">
        <v>101190000</v>
      </c>
      <c r="M354" s="13">
        <f t="shared" si="5"/>
        <v>4.1907562329164252</v>
      </c>
      <c r="N354" s="12">
        <v>13399000</v>
      </c>
      <c r="O354" s="12">
        <v>87789000</v>
      </c>
    </row>
    <row r="355" spans="1:15" s="8" customFormat="1" x14ac:dyDescent="0.2">
      <c r="A355" s="8" t="s">
        <v>4581</v>
      </c>
      <c r="B355" s="8" t="s">
        <v>4582</v>
      </c>
      <c r="C355" s="8" t="s">
        <v>4583</v>
      </c>
      <c r="D355" s="12">
        <v>3</v>
      </c>
      <c r="E355" s="12">
        <v>3</v>
      </c>
      <c r="F355" s="12">
        <v>3</v>
      </c>
      <c r="G355" s="12">
        <v>3</v>
      </c>
      <c r="H355" s="12">
        <v>6</v>
      </c>
      <c r="I355" s="12">
        <v>53.323</v>
      </c>
      <c r="J355" s="12">
        <v>3.9411999999999998</v>
      </c>
      <c r="K355" s="13">
        <v>1.9786349622864441</v>
      </c>
      <c r="L355" s="12">
        <v>38640000</v>
      </c>
      <c r="M355" s="13">
        <f t="shared" si="5"/>
        <v>0.72464039907732125</v>
      </c>
      <c r="N355" s="12">
        <v>6265600</v>
      </c>
      <c r="O355" s="12">
        <v>32374000</v>
      </c>
    </row>
    <row r="356" spans="1:15" s="8" customFormat="1" x14ac:dyDescent="0.2">
      <c r="A356" s="8" t="s">
        <v>4584</v>
      </c>
      <c r="B356" s="8" t="s">
        <v>1209</v>
      </c>
      <c r="C356" s="8" t="s">
        <v>1210</v>
      </c>
      <c r="D356" s="12">
        <v>20</v>
      </c>
      <c r="E356" s="12">
        <v>11</v>
      </c>
      <c r="F356" s="12">
        <v>11</v>
      </c>
      <c r="G356" s="12">
        <v>11</v>
      </c>
      <c r="H356" s="12">
        <v>23.2</v>
      </c>
      <c r="I356" s="12">
        <v>99.965999999999994</v>
      </c>
      <c r="J356" s="12">
        <v>3.9388999999999998</v>
      </c>
      <c r="K356" s="13">
        <v>1.977792790565712</v>
      </c>
      <c r="L356" s="12">
        <v>566090000</v>
      </c>
      <c r="M356" s="13">
        <f t="shared" si="5"/>
        <v>5.6628253606226115</v>
      </c>
      <c r="N356" s="12">
        <v>104470000</v>
      </c>
      <c r="O356" s="12">
        <v>461620000</v>
      </c>
    </row>
    <row r="357" spans="1:15" s="8" customFormat="1" x14ac:dyDescent="0.2">
      <c r="A357" s="8" t="s">
        <v>1429</v>
      </c>
      <c r="B357" s="8" t="s">
        <v>1430</v>
      </c>
      <c r="C357" s="8" t="s">
        <v>1431</v>
      </c>
      <c r="D357" s="12">
        <v>2</v>
      </c>
      <c r="E357" s="12">
        <v>6</v>
      </c>
      <c r="F357" s="12">
        <v>3</v>
      </c>
      <c r="G357" s="12">
        <v>3</v>
      </c>
      <c r="H357" s="12">
        <v>22.3</v>
      </c>
      <c r="I357" s="12">
        <v>49.262999999999998</v>
      </c>
      <c r="J357" s="12">
        <v>3.9007000000000001</v>
      </c>
      <c r="K357" s="13">
        <v>1.9637330460027382</v>
      </c>
      <c r="L357" s="12">
        <v>66476000</v>
      </c>
      <c r="M357" s="13">
        <f t="shared" si="5"/>
        <v>1.3494103079390212</v>
      </c>
      <c r="N357" s="12">
        <v>10120000</v>
      </c>
      <c r="O357" s="12">
        <v>56356000</v>
      </c>
    </row>
    <row r="358" spans="1:15" s="8" customFormat="1" x14ac:dyDescent="0.2">
      <c r="A358" s="8" t="s">
        <v>4271</v>
      </c>
      <c r="B358" s="8" t="s">
        <v>4272</v>
      </c>
      <c r="C358" s="8" t="s">
        <v>4273</v>
      </c>
      <c r="D358" s="12">
        <v>2</v>
      </c>
      <c r="E358" s="12">
        <v>3</v>
      </c>
      <c r="F358" s="12">
        <v>3</v>
      </c>
      <c r="G358" s="12">
        <v>3</v>
      </c>
      <c r="H358" s="12">
        <v>7.3</v>
      </c>
      <c r="I358" s="12">
        <v>78.863</v>
      </c>
      <c r="J358" s="12">
        <v>3.899</v>
      </c>
      <c r="K358" s="13">
        <v>1.9631041547355488</v>
      </c>
      <c r="L358" s="12">
        <v>65592000</v>
      </c>
      <c r="M358" s="13">
        <f t="shared" si="5"/>
        <v>0.8317208323294828</v>
      </c>
      <c r="N358" s="12">
        <v>11841000</v>
      </c>
      <c r="O358" s="12">
        <v>53751000</v>
      </c>
    </row>
    <row r="359" spans="1:15" s="8" customFormat="1" x14ac:dyDescent="0.2">
      <c r="A359" s="8" t="s">
        <v>1012</v>
      </c>
      <c r="B359" s="8" t="s">
        <v>1013</v>
      </c>
      <c r="C359" s="8" t="s">
        <v>1014</v>
      </c>
      <c r="D359" s="12">
        <v>5</v>
      </c>
      <c r="E359" s="12">
        <v>6</v>
      </c>
      <c r="F359" s="12">
        <v>6</v>
      </c>
      <c r="G359" s="12">
        <v>6</v>
      </c>
      <c r="H359" s="12">
        <v>18</v>
      </c>
      <c r="I359" s="12">
        <v>54.231000000000002</v>
      </c>
      <c r="J359" s="12">
        <v>3.8782000000000001</v>
      </c>
      <c r="K359" s="13">
        <v>1.9553872056025254</v>
      </c>
      <c r="L359" s="12">
        <v>267670000</v>
      </c>
      <c r="M359" s="13">
        <f t="shared" si="5"/>
        <v>4.9357378621083878</v>
      </c>
      <c r="N359" s="12">
        <v>84674000</v>
      </c>
      <c r="O359" s="12">
        <v>182990000</v>
      </c>
    </row>
    <row r="360" spans="1:15" s="8" customFormat="1" x14ac:dyDescent="0.2">
      <c r="A360" s="8" t="s">
        <v>4585</v>
      </c>
      <c r="B360" s="8" t="s">
        <v>3739</v>
      </c>
      <c r="C360" s="8" t="s">
        <v>3740</v>
      </c>
      <c r="D360" s="12">
        <v>4</v>
      </c>
      <c r="E360" s="12">
        <v>2</v>
      </c>
      <c r="F360" s="12">
        <v>2</v>
      </c>
      <c r="G360" s="12">
        <v>2</v>
      </c>
      <c r="H360" s="12">
        <v>2.4</v>
      </c>
      <c r="I360" s="12">
        <v>115.73</v>
      </c>
      <c r="J360" s="12">
        <v>3.8752</v>
      </c>
      <c r="K360" s="13">
        <v>1.9542707701448796</v>
      </c>
      <c r="L360" s="12">
        <v>18244000</v>
      </c>
      <c r="M360" s="13">
        <f t="shared" si="5"/>
        <v>0.15764278925084249</v>
      </c>
      <c r="N360" s="12">
        <v>3389000</v>
      </c>
      <c r="O360" s="12">
        <v>14855000</v>
      </c>
    </row>
    <row r="361" spans="1:15" s="8" customFormat="1" x14ac:dyDescent="0.2">
      <c r="A361" s="8" t="s">
        <v>4586</v>
      </c>
      <c r="B361" s="8" t="s">
        <v>4587</v>
      </c>
      <c r="C361" s="8" t="s">
        <v>4588</v>
      </c>
      <c r="D361" s="12">
        <v>2</v>
      </c>
      <c r="E361" s="12">
        <v>3</v>
      </c>
      <c r="F361" s="12">
        <v>3</v>
      </c>
      <c r="G361" s="12">
        <v>3</v>
      </c>
      <c r="H361" s="12">
        <v>8.6999999999999993</v>
      </c>
      <c r="I361" s="12">
        <v>60.103000000000002</v>
      </c>
      <c r="J361" s="12">
        <v>3.8673000000000002</v>
      </c>
      <c r="K361" s="13">
        <v>1.9513266836668015</v>
      </c>
      <c r="L361" s="12">
        <v>139090000</v>
      </c>
      <c r="M361" s="13">
        <f t="shared" si="5"/>
        <v>2.3141939670232765</v>
      </c>
      <c r="N361" s="12">
        <v>27299000</v>
      </c>
      <c r="O361" s="12">
        <v>111790000</v>
      </c>
    </row>
    <row r="362" spans="1:15" s="8" customFormat="1" x14ac:dyDescent="0.2">
      <c r="A362" s="8" t="s">
        <v>671</v>
      </c>
      <c r="B362" s="8" t="s">
        <v>672</v>
      </c>
      <c r="C362" s="8" t="s">
        <v>673</v>
      </c>
      <c r="D362" s="12">
        <v>3</v>
      </c>
      <c r="E362" s="12">
        <v>2</v>
      </c>
      <c r="F362" s="12">
        <v>2</v>
      </c>
      <c r="G362" s="12">
        <v>2</v>
      </c>
      <c r="H362" s="12">
        <v>13.3</v>
      </c>
      <c r="I362" s="12">
        <v>23.771999999999998</v>
      </c>
      <c r="J362" s="12">
        <v>3.8572000000000002</v>
      </c>
      <c r="K362" s="13">
        <v>1.9475539532074106</v>
      </c>
      <c r="L362" s="12">
        <v>89314000</v>
      </c>
      <c r="M362" s="13">
        <f t="shared" si="5"/>
        <v>3.7571092041056704</v>
      </c>
      <c r="N362" s="12">
        <v>18798000</v>
      </c>
      <c r="O362" s="12">
        <v>70516000</v>
      </c>
    </row>
    <row r="363" spans="1:15" s="8" customFormat="1" x14ac:dyDescent="0.2">
      <c r="A363" s="8" t="s">
        <v>3643</v>
      </c>
      <c r="B363" s="8" t="s">
        <v>3644</v>
      </c>
      <c r="C363" s="8" t="s">
        <v>3645</v>
      </c>
      <c r="D363" s="12">
        <v>2</v>
      </c>
      <c r="E363" s="12">
        <v>2</v>
      </c>
      <c r="F363" s="12">
        <v>2</v>
      </c>
      <c r="G363" s="12">
        <v>2</v>
      </c>
      <c r="H363" s="12">
        <v>2.2000000000000002</v>
      </c>
      <c r="I363" s="12">
        <v>109.43</v>
      </c>
      <c r="J363" s="12">
        <v>3.8066</v>
      </c>
      <c r="K363" s="13">
        <v>1.9285029785329149</v>
      </c>
      <c r="L363" s="12">
        <v>11071000</v>
      </c>
      <c r="M363" s="13">
        <f t="shared" si="5"/>
        <v>0.10116969752353103</v>
      </c>
      <c r="N363" s="12">
        <v>1793700</v>
      </c>
      <c r="O363" s="12">
        <v>9277500</v>
      </c>
    </row>
    <row r="364" spans="1:15" s="8" customFormat="1" x14ac:dyDescent="0.2">
      <c r="A364" s="8" t="s">
        <v>4589</v>
      </c>
      <c r="B364" s="8" t="s">
        <v>1478</v>
      </c>
      <c r="C364" s="8" t="s">
        <v>1479</v>
      </c>
      <c r="D364" s="12">
        <v>28</v>
      </c>
      <c r="E364" s="12">
        <v>2</v>
      </c>
      <c r="F364" s="12">
        <v>2</v>
      </c>
      <c r="G364" s="12">
        <v>2</v>
      </c>
      <c r="H364" s="12">
        <v>3.9</v>
      </c>
      <c r="I364" s="12">
        <v>102.63</v>
      </c>
      <c r="J364" s="12">
        <v>3.7993000000000001</v>
      </c>
      <c r="K364" s="13">
        <v>1.9257336344625622</v>
      </c>
      <c r="L364" s="12">
        <v>23473000</v>
      </c>
      <c r="M364" s="13">
        <f t="shared" si="5"/>
        <v>0.22871480074052422</v>
      </c>
      <c r="N364" s="12">
        <v>3990600</v>
      </c>
      <c r="O364" s="12">
        <v>19483000</v>
      </c>
    </row>
    <row r="365" spans="1:15" s="8" customFormat="1" x14ac:dyDescent="0.2">
      <c r="A365" s="8" t="s">
        <v>1295</v>
      </c>
      <c r="B365" s="8" t="s">
        <v>1296</v>
      </c>
      <c r="C365" s="8" t="s">
        <v>1297</v>
      </c>
      <c r="D365" s="12">
        <v>1</v>
      </c>
      <c r="E365" s="12">
        <v>3</v>
      </c>
      <c r="F365" s="12">
        <v>3</v>
      </c>
      <c r="G365" s="12">
        <v>3</v>
      </c>
      <c r="H365" s="12">
        <v>45.4</v>
      </c>
      <c r="I365" s="12">
        <v>13.281000000000001</v>
      </c>
      <c r="J365" s="12">
        <v>3.7770000000000001</v>
      </c>
      <c r="K365" s="13">
        <v>1.9172407837780856</v>
      </c>
      <c r="L365" s="12">
        <v>188150000</v>
      </c>
      <c r="M365" s="13">
        <f t="shared" si="5"/>
        <v>14.166854905504104</v>
      </c>
      <c r="N365" s="12">
        <v>32703000</v>
      </c>
      <c r="O365" s="12">
        <v>155450000</v>
      </c>
    </row>
    <row r="366" spans="1:15" s="8" customFormat="1" x14ac:dyDescent="0.2">
      <c r="A366" s="8" t="s">
        <v>3202</v>
      </c>
      <c r="B366" s="8" t="s">
        <v>3203</v>
      </c>
      <c r="C366" s="8" t="s">
        <v>3204</v>
      </c>
      <c r="D366" s="12">
        <v>3</v>
      </c>
      <c r="E366" s="12">
        <v>3</v>
      </c>
      <c r="F366" s="12">
        <v>3</v>
      </c>
      <c r="G366" s="12">
        <v>3</v>
      </c>
      <c r="H366" s="12">
        <v>8.4</v>
      </c>
      <c r="I366" s="12">
        <v>74.822999999999993</v>
      </c>
      <c r="J366" s="12">
        <v>3.7324999999999999</v>
      </c>
      <c r="K366" s="13">
        <v>1.9001422603598166</v>
      </c>
      <c r="L366" s="12">
        <v>65545000</v>
      </c>
      <c r="M366" s="13">
        <f t="shared" si="5"/>
        <v>0.87600069497347077</v>
      </c>
      <c r="N366" s="12">
        <v>9445500</v>
      </c>
      <c r="O366" s="12">
        <v>56099000</v>
      </c>
    </row>
    <row r="367" spans="1:15" s="8" customFormat="1" x14ac:dyDescent="0.2">
      <c r="A367" s="8" t="s">
        <v>4590</v>
      </c>
      <c r="B367" s="8" t="s">
        <v>4591</v>
      </c>
      <c r="C367" s="8" t="s">
        <v>4592</v>
      </c>
      <c r="D367" s="12">
        <v>6</v>
      </c>
      <c r="E367" s="12">
        <v>3</v>
      </c>
      <c r="F367" s="12">
        <v>3</v>
      </c>
      <c r="G367" s="12">
        <v>3</v>
      </c>
      <c r="H367" s="12">
        <v>7.3</v>
      </c>
      <c r="I367" s="12">
        <v>66.784999999999997</v>
      </c>
      <c r="J367" s="12">
        <v>3.7233999999999998</v>
      </c>
      <c r="K367" s="13">
        <v>1.8966206113594166</v>
      </c>
      <c r="L367" s="12">
        <v>42080000</v>
      </c>
      <c r="M367" s="13">
        <f t="shared" si="5"/>
        <v>0.6300816051508572</v>
      </c>
      <c r="N367" s="12">
        <v>7254000</v>
      </c>
      <c r="O367" s="12">
        <v>34826000</v>
      </c>
    </row>
    <row r="368" spans="1:15" s="8" customFormat="1" x14ac:dyDescent="0.2">
      <c r="A368" s="8" t="s">
        <v>4593</v>
      </c>
      <c r="B368" s="8" t="s">
        <v>3790</v>
      </c>
      <c r="C368" s="8" t="s">
        <v>3791</v>
      </c>
      <c r="D368" s="12">
        <v>9</v>
      </c>
      <c r="E368" s="12">
        <v>2</v>
      </c>
      <c r="F368" s="12">
        <v>2</v>
      </c>
      <c r="G368" s="12">
        <v>2</v>
      </c>
      <c r="H368" s="12">
        <v>1.5</v>
      </c>
      <c r="I368" s="12">
        <v>220.62</v>
      </c>
      <c r="J368" s="12">
        <v>3.7176</v>
      </c>
      <c r="K368" s="13">
        <v>1.8943715499612754</v>
      </c>
      <c r="L368" s="12">
        <v>2750800</v>
      </c>
      <c r="M368" s="13">
        <f t="shared" si="5"/>
        <v>1.2468497869640105E-2</v>
      </c>
      <c r="N368" s="12">
        <v>539170</v>
      </c>
      <c r="O368" s="12">
        <v>2211600</v>
      </c>
    </row>
    <row r="369" spans="1:15" s="8" customFormat="1" x14ac:dyDescent="0.2">
      <c r="A369" s="8" t="s">
        <v>4594</v>
      </c>
      <c r="B369" s="8" t="s">
        <v>3312</v>
      </c>
      <c r="C369" s="8" t="s">
        <v>3313</v>
      </c>
      <c r="D369" s="12">
        <v>6</v>
      </c>
      <c r="E369" s="12">
        <v>3</v>
      </c>
      <c r="F369" s="12">
        <v>3</v>
      </c>
      <c r="G369" s="12">
        <v>3</v>
      </c>
      <c r="H369" s="12">
        <v>9.9</v>
      </c>
      <c r="I369" s="12">
        <v>50.813000000000002</v>
      </c>
      <c r="J369" s="12">
        <v>3.7050999999999998</v>
      </c>
      <c r="K369" s="13">
        <v>1.8895124811430302</v>
      </c>
      <c r="L369" s="12">
        <v>66731000</v>
      </c>
      <c r="M369" s="13">
        <f t="shared" si="5"/>
        <v>1.3132662901226064</v>
      </c>
      <c r="N369" s="12">
        <v>14536000</v>
      </c>
      <c r="O369" s="12">
        <v>52194000</v>
      </c>
    </row>
    <row r="370" spans="1:15" s="9" customFormat="1" x14ac:dyDescent="0.2">
      <c r="A370" s="8" t="s">
        <v>1759</v>
      </c>
      <c r="B370" s="8" t="s">
        <v>1760</v>
      </c>
      <c r="C370" s="8" t="s">
        <v>1761</v>
      </c>
      <c r="D370" s="12">
        <v>2</v>
      </c>
      <c r="E370" s="12">
        <v>10</v>
      </c>
      <c r="F370" s="12">
        <v>9</v>
      </c>
      <c r="G370" s="12">
        <v>8</v>
      </c>
      <c r="H370" s="12">
        <v>20.2</v>
      </c>
      <c r="I370" s="12">
        <v>69.147000000000006</v>
      </c>
      <c r="J370" s="12">
        <v>3.6831</v>
      </c>
      <c r="K370" s="13">
        <v>1.8809205684419785</v>
      </c>
      <c r="L370" s="12">
        <v>899670000</v>
      </c>
      <c r="M370" s="13">
        <f t="shared" si="5"/>
        <v>13.010976615037528</v>
      </c>
      <c r="N370" s="12">
        <v>180340000</v>
      </c>
      <c r="O370" s="12">
        <v>719330000</v>
      </c>
    </row>
    <row r="371" spans="1:15" s="9" customFormat="1" x14ac:dyDescent="0.2">
      <c r="A371" s="8" t="s">
        <v>4595</v>
      </c>
      <c r="B371" s="8" t="s">
        <v>1131</v>
      </c>
      <c r="C371" s="8" t="s">
        <v>1132</v>
      </c>
      <c r="D371" s="12">
        <v>8</v>
      </c>
      <c r="E371" s="12">
        <v>3</v>
      </c>
      <c r="F371" s="12">
        <v>3</v>
      </c>
      <c r="G371" s="12">
        <v>3</v>
      </c>
      <c r="H371" s="12">
        <v>11.3</v>
      </c>
      <c r="I371" s="12">
        <v>31.324000000000002</v>
      </c>
      <c r="J371" s="12">
        <v>3.6772</v>
      </c>
      <c r="K371" s="13">
        <v>1.87860764571753</v>
      </c>
      <c r="L371" s="12">
        <v>47782000</v>
      </c>
      <c r="M371" s="13">
        <f t="shared" si="5"/>
        <v>1.5254118247988762</v>
      </c>
      <c r="N371" s="12">
        <v>11439000</v>
      </c>
      <c r="O371" s="12">
        <v>36343000</v>
      </c>
    </row>
    <row r="372" spans="1:15" s="8" customFormat="1" x14ac:dyDescent="0.2">
      <c r="A372" s="8" t="s">
        <v>4596</v>
      </c>
      <c r="B372" s="8" t="s">
        <v>4597</v>
      </c>
      <c r="C372" s="8" t="s">
        <v>4598</v>
      </c>
      <c r="D372" s="12">
        <v>10</v>
      </c>
      <c r="E372" s="12">
        <v>3</v>
      </c>
      <c r="F372" s="12">
        <v>3</v>
      </c>
      <c r="G372" s="12">
        <v>3</v>
      </c>
      <c r="H372" s="12">
        <v>1.6</v>
      </c>
      <c r="I372" s="12">
        <v>268.08999999999997</v>
      </c>
      <c r="J372" s="12">
        <v>3.6656</v>
      </c>
      <c r="K372" s="13">
        <v>1.8740493637552258</v>
      </c>
      <c r="L372" s="12">
        <v>11025000</v>
      </c>
      <c r="M372" s="13">
        <f t="shared" si="5"/>
        <v>4.1124249319258462E-2</v>
      </c>
      <c r="N372" s="12">
        <v>2297400</v>
      </c>
      <c r="O372" s="12">
        <v>8727400</v>
      </c>
    </row>
    <row r="373" spans="1:15" s="8" customFormat="1" x14ac:dyDescent="0.2">
      <c r="A373" s="8" t="s">
        <v>3628</v>
      </c>
      <c r="B373" s="8" t="s">
        <v>3629</v>
      </c>
      <c r="C373" s="8" t="s">
        <v>3630</v>
      </c>
      <c r="D373" s="12">
        <v>1</v>
      </c>
      <c r="E373" s="12">
        <v>2</v>
      </c>
      <c r="F373" s="12">
        <v>2</v>
      </c>
      <c r="G373" s="12">
        <v>2</v>
      </c>
      <c r="H373" s="12">
        <v>3.2</v>
      </c>
      <c r="I373" s="12">
        <v>102.45</v>
      </c>
      <c r="J373" s="12">
        <v>3.6556999999999999</v>
      </c>
      <c r="K373" s="13">
        <v>1.8701476824663603</v>
      </c>
      <c r="L373" s="12">
        <v>20392000</v>
      </c>
      <c r="M373" s="13">
        <f t="shared" si="5"/>
        <v>0.19904343582235237</v>
      </c>
      <c r="N373" s="12">
        <v>3801800</v>
      </c>
      <c r="O373" s="12">
        <v>16590000</v>
      </c>
    </row>
    <row r="374" spans="1:15" s="8" customFormat="1" x14ac:dyDescent="0.2">
      <c r="A374" s="8" t="s">
        <v>1115</v>
      </c>
      <c r="B374" s="8" t="s">
        <v>1116</v>
      </c>
      <c r="C374" s="8" t="s">
        <v>1117</v>
      </c>
      <c r="D374" s="12">
        <v>2</v>
      </c>
      <c r="E374" s="12">
        <v>1</v>
      </c>
      <c r="F374" s="12">
        <v>1</v>
      </c>
      <c r="G374" s="12">
        <v>1</v>
      </c>
      <c r="H374" s="12">
        <v>4</v>
      </c>
      <c r="I374" s="12">
        <v>50.646000000000001</v>
      </c>
      <c r="J374" s="12">
        <v>3.5453000000000001</v>
      </c>
      <c r="K374" s="13">
        <v>1.825907712147393</v>
      </c>
      <c r="L374" s="12">
        <v>8788900</v>
      </c>
      <c r="M374" s="13">
        <f t="shared" si="5"/>
        <v>0.17353591596572285</v>
      </c>
      <c r="N374" s="12">
        <v>1884600</v>
      </c>
      <c r="O374" s="12">
        <v>6904200</v>
      </c>
    </row>
    <row r="375" spans="1:15" s="8" customFormat="1" x14ac:dyDescent="0.2">
      <c r="A375" s="8" t="s">
        <v>4599</v>
      </c>
      <c r="B375" s="8" t="s">
        <v>4600</v>
      </c>
      <c r="C375" s="8" t="s">
        <v>4601</v>
      </c>
      <c r="D375" s="12">
        <v>18</v>
      </c>
      <c r="E375" s="12">
        <v>4</v>
      </c>
      <c r="F375" s="12">
        <v>4</v>
      </c>
      <c r="G375" s="12">
        <v>4</v>
      </c>
      <c r="H375" s="12">
        <v>2.1</v>
      </c>
      <c r="I375" s="12">
        <v>272.32</v>
      </c>
      <c r="J375" s="12">
        <v>3.5428000000000002</v>
      </c>
      <c r="K375" s="13">
        <v>1.8248900239793984</v>
      </c>
      <c r="L375" s="12">
        <v>27179000</v>
      </c>
      <c r="M375" s="13">
        <f t="shared" si="5"/>
        <v>9.9805376028202109E-2</v>
      </c>
      <c r="N375" s="12">
        <v>4180900</v>
      </c>
      <c r="O375" s="12">
        <v>22998000</v>
      </c>
    </row>
    <row r="376" spans="1:15" s="8" customFormat="1" x14ac:dyDescent="0.2">
      <c r="A376" s="8" t="s">
        <v>4602</v>
      </c>
      <c r="B376" s="8" t="s">
        <v>4603</v>
      </c>
      <c r="C376" s="8" t="s">
        <v>4604</v>
      </c>
      <c r="D376" s="12">
        <v>5</v>
      </c>
      <c r="E376" s="12">
        <v>2</v>
      </c>
      <c r="F376" s="12">
        <v>2</v>
      </c>
      <c r="G376" s="12">
        <v>2</v>
      </c>
      <c r="H376" s="12">
        <v>5.8</v>
      </c>
      <c r="I376" s="12">
        <v>60.555999999999997</v>
      </c>
      <c r="J376" s="12">
        <v>3.5270999999999999</v>
      </c>
      <c r="K376" s="13">
        <v>1.8184824794950725</v>
      </c>
      <c r="L376" s="12">
        <v>11101000</v>
      </c>
      <c r="M376" s="13">
        <f t="shared" si="5"/>
        <v>0.18331792060241758</v>
      </c>
      <c r="N376" s="12">
        <v>2236900</v>
      </c>
      <c r="O376" s="12">
        <v>8864200</v>
      </c>
    </row>
    <row r="377" spans="1:15" s="8" customFormat="1" x14ac:dyDescent="0.2">
      <c r="A377" s="8" t="s">
        <v>431</v>
      </c>
      <c r="B377" s="8" t="s">
        <v>432</v>
      </c>
      <c r="C377" s="8" t="s">
        <v>433</v>
      </c>
      <c r="D377" s="12">
        <v>3</v>
      </c>
      <c r="E377" s="12">
        <v>2</v>
      </c>
      <c r="F377" s="12">
        <v>2</v>
      </c>
      <c r="G377" s="12">
        <v>2</v>
      </c>
      <c r="H377" s="12">
        <v>22.8</v>
      </c>
      <c r="I377" s="12">
        <v>14.551</v>
      </c>
      <c r="J377" s="12">
        <v>3.5253999999999999</v>
      </c>
      <c r="K377" s="13">
        <v>1.8177869582991806</v>
      </c>
      <c r="L377" s="12">
        <v>241350000</v>
      </c>
      <c r="M377" s="13">
        <f t="shared" si="5"/>
        <v>16.586488901106453</v>
      </c>
      <c r="N377" s="12">
        <v>52192000</v>
      </c>
      <c r="O377" s="12">
        <v>189160000</v>
      </c>
    </row>
    <row r="378" spans="1:15" s="8" customFormat="1" x14ac:dyDescent="0.2">
      <c r="A378" s="8" t="s">
        <v>386</v>
      </c>
      <c r="B378" s="8" t="s">
        <v>387</v>
      </c>
      <c r="C378" s="8" t="s">
        <v>388</v>
      </c>
      <c r="D378" s="12">
        <v>6</v>
      </c>
      <c r="E378" s="12">
        <v>7</v>
      </c>
      <c r="F378" s="12">
        <v>7</v>
      </c>
      <c r="G378" s="12">
        <v>7</v>
      </c>
      <c r="H378" s="12">
        <v>14.1</v>
      </c>
      <c r="I378" s="12">
        <v>73.680000000000007</v>
      </c>
      <c r="J378" s="12">
        <v>3.5145</v>
      </c>
      <c r="K378" s="13">
        <v>1.8133194549222047</v>
      </c>
      <c r="L378" s="12">
        <v>106580000</v>
      </c>
      <c r="M378" s="13">
        <f t="shared" si="5"/>
        <v>1.4465255157437569</v>
      </c>
      <c r="N378" s="12">
        <v>17516000</v>
      </c>
      <c r="O378" s="12">
        <v>89062000</v>
      </c>
    </row>
    <row r="379" spans="1:15" s="8" customFormat="1" x14ac:dyDescent="0.2">
      <c r="A379" s="8" t="s">
        <v>4605</v>
      </c>
      <c r="B379" s="8" t="s">
        <v>4606</v>
      </c>
      <c r="C379" s="8" t="s">
        <v>4607</v>
      </c>
      <c r="D379" s="12">
        <v>8</v>
      </c>
      <c r="E379" s="12">
        <v>2</v>
      </c>
      <c r="F379" s="12">
        <v>2</v>
      </c>
      <c r="G379" s="12">
        <v>2</v>
      </c>
      <c r="H379" s="12">
        <v>6.7</v>
      </c>
      <c r="I379" s="12">
        <v>57.207999999999998</v>
      </c>
      <c r="J379" s="12">
        <v>3.4792999999999998</v>
      </c>
      <c r="K379" s="13">
        <v>1.7987970796052417</v>
      </c>
      <c r="L379" s="12">
        <v>11773000</v>
      </c>
      <c r="M379" s="13">
        <f t="shared" si="5"/>
        <v>0.20579289609844778</v>
      </c>
      <c r="N379" s="12">
        <v>2566800</v>
      </c>
      <c r="O379" s="12">
        <v>9206500</v>
      </c>
    </row>
    <row r="380" spans="1:15" s="8" customFormat="1" x14ac:dyDescent="0.2">
      <c r="A380" s="8" t="s">
        <v>4608</v>
      </c>
      <c r="B380" s="8" t="s">
        <v>4609</v>
      </c>
      <c r="C380" s="8" t="s">
        <v>4610</v>
      </c>
      <c r="D380" s="12">
        <v>3</v>
      </c>
      <c r="E380" s="12">
        <v>2</v>
      </c>
      <c r="F380" s="12">
        <v>2</v>
      </c>
      <c r="G380" s="12">
        <v>2</v>
      </c>
      <c r="H380" s="12">
        <v>1.1000000000000001</v>
      </c>
      <c r="I380" s="12">
        <v>225.52</v>
      </c>
      <c r="J380" s="12">
        <v>3.4744999999999999</v>
      </c>
      <c r="K380" s="13">
        <v>1.7968053808804823</v>
      </c>
      <c r="L380" s="12">
        <v>4732800</v>
      </c>
      <c r="M380" s="13">
        <f t="shared" si="5"/>
        <v>2.09861653068464E-2</v>
      </c>
      <c r="N380" s="12">
        <v>956240</v>
      </c>
      <c r="O380" s="12">
        <v>3776500</v>
      </c>
    </row>
    <row r="381" spans="1:15" s="8" customFormat="1" x14ac:dyDescent="0.2">
      <c r="A381" s="8" t="s">
        <v>4611</v>
      </c>
      <c r="B381" s="8" t="s">
        <v>4612</v>
      </c>
      <c r="C381" s="8" t="s">
        <v>4613</v>
      </c>
      <c r="D381" s="12">
        <v>13</v>
      </c>
      <c r="E381" s="12">
        <v>2</v>
      </c>
      <c r="F381" s="12">
        <v>2</v>
      </c>
      <c r="G381" s="12">
        <v>1</v>
      </c>
      <c r="H381" s="12">
        <v>9.8000000000000007</v>
      </c>
      <c r="I381" s="12">
        <v>27.763999999999999</v>
      </c>
      <c r="J381" s="12">
        <v>3.4632000000000001</v>
      </c>
      <c r="K381" s="13">
        <v>1.7921057056629048</v>
      </c>
      <c r="L381" s="12">
        <v>15926000</v>
      </c>
      <c r="M381" s="13">
        <f t="shared" si="5"/>
        <v>0.57362051577582485</v>
      </c>
      <c r="N381" s="12">
        <v>6051200</v>
      </c>
      <c r="O381" s="12">
        <v>9874500</v>
      </c>
    </row>
    <row r="382" spans="1:15" s="8" customFormat="1" x14ac:dyDescent="0.2">
      <c r="A382" s="8" t="s">
        <v>4614</v>
      </c>
      <c r="B382" s="8" t="s">
        <v>4615</v>
      </c>
      <c r="C382" s="8" t="s">
        <v>4616</v>
      </c>
      <c r="D382" s="12">
        <v>1</v>
      </c>
      <c r="E382" s="12">
        <v>2</v>
      </c>
      <c r="F382" s="12">
        <v>2</v>
      </c>
      <c r="G382" s="12">
        <v>2</v>
      </c>
      <c r="H382" s="12">
        <v>2.4</v>
      </c>
      <c r="I382" s="12">
        <v>89.834000000000003</v>
      </c>
      <c r="J382" s="12">
        <v>3.3984999999999999</v>
      </c>
      <c r="K382" s="13">
        <v>1.7648981228147094</v>
      </c>
      <c r="L382" s="12">
        <v>18036000</v>
      </c>
      <c r="M382" s="13">
        <f t="shared" si="5"/>
        <v>0.20077030968230292</v>
      </c>
      <c r="N382" s="12">
        <v>3851500</v>
      </c>
      <c r="O382" s="12">
        <v>14184000</v>
      </c>
    </row>
    <row r="383" spans="1:15" s="8" customFormat="1" x14ac:dyDescent="0.2">
      <c r="A383" s="8" t="s">
        <v>4617</v>
      </c>
      <c r="B383" s="8" t="s">
        <v>3363</v>
      </c>
      <c r="C383" s="8" t="s">
        <v>3364</v>
      </c>
      <c r="D383" s="12">
        <v>5</v>
      </c>
      <c r="E383" s="12">
        <v>2</v>
      </c>
      <c r="F383" s="12">
        <v>2</v>
      </c>
      <c r="G383" s="12">
        <v>2</v>
      </c>
      <c r="H383" s="12">
        <v>10.4</v>
      </c>
      <c r="I383" s="12">
        <v>41.018000000000001</v>
      </c>
      <c r="J383" s="12">
        <v>3.3820999999999999</v>
      </c>
      <c r="K383" s="13">
        <v>1.7579193171610332</v>
      </c>
      <c r="L383" s="12">
        <v>8305400</v>
      </c>
      <c r="M383" s="13">
        <f t="shared" si="5"/>
        <v>0.20248183724218635</v>
      </c>
      <c r="N383" s="12">
        <v>1302800</v>
      </c>
      <c r="O383" s="12">
        <v>7002600</v>
      </c>
    </row>
    <row r="384" spans="1:15" s="8" customFormat="1" x14ac:dyDescent="0.2">
      <c r="A384" s="8" t="s">
        <v>4618</v>
      </c>
      <c r="B384" s="8" t="s">
        <v>3806</v>
      </c>
      <c r="C384" s="8" t="s">
        <v>3807</v>
      </c>
      <c r="D384" s="12">
        <v>10</v>
      </c>
      <c r="E384" s="12">
        <v>3</v>
      </c>
      <c r="F384" s="12">
        <v>3</v>
      </c>
      <c r="G384" s="12">
        <v>3</v>
      </c>
      <c r="H384" s="12">
        <v>5.7</v>
      </c>
      <c r="I384" s="12">
        <v>59.378999999999998</v>
      </c>
      <c r="J384" s="12">
        <v>3.3441000000000001</v>
      </c>
      <c r="K384" s="13">
        <v>1.7416179895680159</v>
      </c>
      <c r="L384" s="12">
        <v>21250000</v>
      </c>
      <c r="M384" s="13">
        <f t="shared" si="5"/>
        <v>0.3578706276629785</v>
      </c>
      <c r="N384" s="12">
        <v>3857800</v>
      </c>
      <c r="O384" s="12">
        <v>17392000</v>
      </c>
    </row>
    <row r="385" spans="1:15" s="8" customFormat="1" x14ac:dyDescent="0.2">
      <c r="A385" s="8" t="s">
        <v>4619</v>
      </c>
      <c r="B385" s="8" t="s">
        <v>1329</v>
      </c>
      <c r="C385" s="8" t="s">
        <v>1330</v>
      </c>
      <c r="D385" s="12">
        <v>8</v>
      </c>
      <c r="E385" s="12">
        <v>2</v>
      </c>
      <c r="F385" s="12">
        <v>2</v>
      </c>
      <c r="G385" s="12">
        <v>2</v>
      </c>
      <c r="H385" s="12">
        <v>5.2</v>
      </c>
      <c r="I385" s="12">
        <v>61.054000000000002</v>
      </c>
      <c r="J385" s="12">
        <v>3.3369</v>
      </c>
      <c r="K385" s="13">
        <v>1.73850845257783</v>
      </c>
      <c r="L385" s="12">
        <v>35981000</v>
      </c>
      <c r="M385" s="13">
        <f t="shared" si="5"/>
        <v>0.58933075637959842</v>
      </c>
      <c r="N385" s="12">
        <v>5162000</v>
      </c>
      <c r="O385" s="12">
        <v>30819000</v>
      </c>
    </row>
    <row r="386" spans="1:15" s="8" customFormat="1" x14ac:dyDescent="0.2">
      <c r="A386" s="8" t="s">
        <v>4620</v>
      </c>
      <c r="B386" s="8" t="s">
        <v>4621</v>
      </c>
      <c r="C386" s="8" t="s">
        <v>4622</v>
      </c>
      <c r="D386" s="12">
        <v>6</v>
      </c>
      <c r="E386" s="12">
        <v>3</v>
      </c>
      <c r="F386" s="12">
        <v>3</v>
      </c>
      <c r="G386" s="12">
        <v>3</v>
      </c>
      <c r="H386" s="12">
        <v>6.7</v>
      </c>
      <c r="I386" s="12">
        <v>42.673999999999999</v>
      </c>
      <c r="J386" s="12">
        <v>3.3104</v>
      </c>
      <c r="K386" s="13">
        <v>1.7270055503105604</v>
      </c>
      <c r="L386" s="12">
        <v>40397000</v>
      </c>
      <c r="M386" s="13">
        <f t="shared" si="5"/>
        <v>0.94664198340910155</v>
      </c>
      <c r="N386" s="12">
        <v>7751300</v>
      </c>
      <c r="O386" s="12">
        <v>32646000</v>
      </c>
    </row>
    <row r="387" spans="1:15" s="8" customFormat="1" x14ac:dyDescent="0.2">
      <c r="A387" s="8" t="s">
        <v>3513</v>
      </c>
      <c r="B387" s="8" t="s">
        <v>3514</v>
      </c>
      <c r="C387" s="8" t="s">
        <v>3515</v>
      </c>
      <c r="D387" s="12">
        <v>2</v>
      </c>
      <c r="E387" s="12">
        <v>2</v>
      </c>
      <c r="F387" s="12">
        <v>2</v>
      </c>
      <c r="G387" s="12">
        <v>2</v>
      </c>
      <c r="H387" s="12">
        <v>3.4</v>
      </c>
      <c r="I387" s="12">
        <v>84.673000000000002</v>
      </c>
      <c r="J387" s="12">
        <v>3.2902</v>
      </c>
      <c r="K387" s="13">
        <v>1.7181752831211099</v>
      </c>
      <c r="L387" s="12">
        <v>19050000</v>
      </c>
      <c r="M387" s="13">
        <f t="shared" si="5"/>
        <v>0.22498317055023442</v>
      </c>
      <c r="N387" s="12">
        <v>4733500</v>
      </c>
      <c r="O387" s="12">
        <v>14317000</v>
      </c>
    </row>
    <row r="388" spans="1:15" s="8" customFormat="1" x14ac:dyDescent="0.2">
      <c r="A388" s="8" t="s">
        <v>4103</v>
      </c>
      <c r="B388" s="8" t="s">
        <v>4104</v>
      </c>
      <c r="C388" s="8" t="s">
        <v>4105</v>
      </c>
      <c r="D388" s="12">
        <v>1</v>
      </c>
      <c r="E388" s="12">
        <v>2</v>
      </c>
      <c r="F388" s="12">
        <v>2</v>
      </c>
      <c r="G388" s="12">
        <v>2</v>
      </c>
      <c r="H388" s="12">
        <v>6.4</v>
      </c>
      <c r="I388" s="12">
        <v>74.89</v>
      </c>
      <c r="J388" s="12">
        <v>3.2774999999999999</v>
      </c>
      <c r="K388" s="13">
        <v>1.7125957804470298</v>
      </c>
      <c r="L388" s="12">
        <v>16640000</v>
      </c>
      <c r="M388" s="13">
        <f t="shared" si="5"/>
        <v>0.22219254907197222</v>
      </c>
      <c r="N388" s="12">
        <v>2806800</v>
      </c>
      <c r="O388" s="12">
        <v>13833000</v>
      </c>
    </row>
    <row r="389" spans="1:15" s="8" customFormat="1" x14ac:dyDescent="0.2">
      <c r="A389" s="8" t="s">
        <v>4623</v>
      </c>
      <c r="B389" s="8" t="s">
        <v>4624</v>
      </c>
      <c r="C389" s="8" t="s">
        <v>4625</v>
      </c>
      <c r="D389" s="12">
        <v>2</v>
      </c>
      <c r="E389" s="12">
        <v>2</v>
      </c>
      <c r="F389" s="12">
        <v>2</v>
      </c>
      <c r="G389" s="12">
        <v>2</v>
      </c>
      <c r="H389" s="12">
        <v>5.6</v>
      </c>
      <c r="I389" s="12">
        <v>52.984999999999999</v>
      </c>
      <c r="J389" s="12">
        <v>3.1560000000000001</v>
      </c>
      <c r="K389" s="13">
        <v>1.6580972053513716</v>
      </c>
      <c r="L389" s="12">
        <v>20713000</v>
      </c>
      <c r="M389" s="13">
        <f t="shared" si="5"/>
        <v>0.39092195904501276</v>
      </c>
      <c r="N389" s="12">
        <v>4870600</v>
      </c>
      <c r="O389" s="12">
        <v>15843000</v>
      </c>
    </row>
    <row r="390" spans="1:15" s="8" customFormat="1" x14ac:dyDescent="0.2">
      <c r="A390" s="8" t="s">
        <v>4626</v>
      </c>
      <c r="B390" s="8" t="s">
        <v>1101</v>
      </c>
      <c r="C390" s="8" t="s">
        <v>1102</v>
      </c>
      <c r="D390" s="12">
        <v>4</v>
      </c>
      <c r="E390" s="12">
        <v>2</v>
      </c>
      <c r="F390" s="12">
        <v>2</v>
      </c>
      <c r="G390" s="12">
        <v>2</v>
      </c>
      <c r="H390" s="12">
        <v>11.3</v>
      </c>
      <c r="I390" s="12">
        <v>36.052999999999997</v>
      </c>
      <c r="J390" s="12">
        <v>3.1455000000000002</v>
      </c>
      <c r="K390" s="13">
        <v>1.6532893621556619</v>
      </c>
      <c r="L390" s="12">
        <v>4152800</v>
      </c>
      <c r="M390" s="13">
        <f t="shared" si="5"/>
        <v>0.11518597620170305</v>
      </c>
      <c r="N390" s="12">
        <v>945840</v>
      </c>
      <c r="O390" s="12">
        <v>3206900</v>
      </c>
    </row>
    <row r="391" spans="1:15" s="8" customFormat="1" x14ac:dyDescent="0.2">
      <c r="A391" s="8" t="s">
        <v>422</v>
      </c>
      <c r="B391" s="8" t="s">
        <v>423</v>
      </c>
      <c r="C391" s="8" t="s">
        <v>424</v>
      </c>
      <c r="D391" s="12">
        <v>2</v>
      </c>
      <c r="E391" s="12">
        <v>4</v>
      </c>
      <c r="F391" s="12">
        <v>4</v>
      </c>
      <c r="G391" s="12">
        <v>4</v>
      </c>
      <c r="H391" s="12">
        <v>23.2</v>
      </c>
      <c r="I391" s="12">
        <v>17.222000000000001</v>
      </c>
      <c r="J391" s="12">
        <v>3.1118000000000001</v>
      </c>
      <c r="K391" s="13">
        <v>1.6377493391543125</v>
      </c>
      <c r="L391" s="12">
        <v>569110000</v>
      </c>
      <c r="M391" s="13">
        <f t="shared" ref="M391:M433" si="6">L391/(I391*1000000)</f>
        <v>33.04552316804088</v>
      </c>
      <c r="N391" s="12">
        <v>119530000</v>
      </c>
      <c r="O391" s="12">
        <v>449580000</v>
      </c>
    </row>
    <row r="392" spans="1:15" s="8" customFormat="1" x14ac:dyDescent="0.2">
      <c r="A392" s="8" t="s">
        <v>4627</v>
      </c>
      <c r="B392" s="8" t="s">
        <v>4628</v>
      </c>
      <c r="C392" s="8" t="s">
        <v>4629</v>
      </c>
      <c r="D392" s="12">
        <v>2</v>
      </c>
      <c r="E392" s="12">
        <v>2</v>
      </c>
      <c r="F392" s="12">
        <v>2</v>
      </c>
      <c r="G392" s="12">
        <v>2</v>
      </c>
      <c r="H392" s="12">
        <v>1.4</v>
      </c>
      <c r="I392" s="12">
        <v>158.55000000000001</v>
      </c>
      <c r="J392" s="12">
        <v>3.0684</v>
      </c>
      <c r="K392" s="13">
        <v>1.6174865664133555</v>
      </c>
      <c r="L392" s="12">
        <v>6362000</v>
      </c>
      <c r="M392" s="13">
        <f t="shared" si="6"/>
        <v>4.0126143172500787E-2</v>
      </c>
      <c r="N392" s="12">
        <v>1147000</v>
      </c>
      <c r="O392" s="12">
        <v>5215100</v>
      </c>
    </row>
    <row r="393" spans="1:15" s="8" customFormat="1" x14ac:dyDescent="0.2">
      <c r="A393" s="8" t="s">
        <v>4630</v>
      </c>
      <c r="B393" s="8" t="s">
        <v>4631</v>
      </c>
      <c r="C393" s="8" t="s">
        <v>3929</v>
      </c>
      <c r="D393" s="12">
        <v>2</v>
      </c>
      <c r="E393" s="12">
        <v>4</v>
      </c>
      <c r="F393" s="12">
        <v>2</v>
      </c>
      <c r="G393" s="12">
        <v>2</v>
      </c>
      <c r="H393" s="12">
        <v>18</v>
      </c>
      <c r="I393" s="12">
        <v>40.058</v>
      </c>
      <c r="J393" s="12">
        <v>3.0672000000000001</v>
      </c>
      <c r="K393" s="13">
        <v>1.6169222421187013</v>
      </c>
      <c r="L393" s="12">
        <v>35087000</v>
      </c>
      <c r="M393" s="13">
        <f t="shared" si="6"/>
        <v>0.87590493784013179</v>
      </c>
      <c r="N393" s="12">
        <v>6410100</v>
      </c>
      <c r="O393" s="12">
        <v>28677000</v>
      </c>
    </row>
    <row r="394" spans="1:15" s="8" customFormat="1" x14ac:dyDescent="0.2">
      <c r="A394" s="8" t="s">
        <v>4632</v>
      </c>
      <c r="B394" s="8" t="s">
        <v>1260</v>
      </c>
      <c r="C394" s="8" t="s">
        <v>1261</v>
      </c>
      <c r="D394" s="12">
        <v>4</v>
      </c>
      <c r="E394" s="12">
        <v>2</v>
      </c>
      <c r="F394" s="12">
        <v>2</v>
      </c>
      <c r="G394" s="12">
        <v>2</v>
      </c>
      <c r="H394" s="12">
        <v>1.3</v>
      </c>
      <c r="I394" s="12">
        <v>244.5</v>
      </c>
      <c r="J394" s="12">
        <v>3.0663999999999998</v>
      </c>
      <c r="K394" s="13">
        <v>1.6165459032510685</v>
      </c>
      <c r="L394" s="12">
        <v>5490300</v>
      </c>
      <c r="M394" s="13">
        <f t="shared" si="6"/>
        <v>2.2455214723926382E-2</v>
      </c>
      <c r="N394" s="12">
        <v>1189500</v>
      </c>
      <c r="O394" s="12">
        <v>4300800</v>
      </c>
    </row>
    <row r="395" spans="1:15" s="8" customFormat="1" x14ac:dyDescent="0.2">
      <c r="A395" s="8" t="s">
        <v>1534</v>
      </c>
      <c r="B395" s="8" t="s">
        <v>1535</v>
      </c>
      <c r="C395" s="8" t="s">
        <v>1536</v>
      </c>
      <c r="D395" s="12">
        <v>1</v>
      </c>
      <c r="E395" s="12">
        <v>4</v>
      </c>
      <c r="F395" s="12">
        <v>4</v>
      </c>
      <c r="G395" s="12">
        <v>4</v>
      </c>
      <c r="H395" s="12">
        <v>31.5</v>
      </c>
      <c r="I395" s="12">
        <v>14.839</v>
      </c>
      <c r="J395" s="12">
        <v>3.0023</v>
      </c>
      <c r="K395" s="13">
        <v>1.5860681431437111</v>
      </c>
      <c r="L395" s="12">
        <v>940420000</v>
      </c>
      <c r="M395" s="13">
        <f t="shared" si="6"/>
        <v>63.374890491273</v>
      </c>
      <c r="N395" s="12">
        <v>211640000</v>
      </c>
      <c r="O395" s="12">
        <v>728780000</v>
      </c>
    </row>
    <row r="396" spans="1:15" s="8" customFormat="1" x14ac:dyDescent="0.2">
      <c r="A396" s="8" t="s">
        <v>4633</v>
      </c>
      <c r="B396" s="8" t="s">
        <v>4634</v>
      </c>
      <c r="C396" s="8" t="s">
        <v>4635</v>
      </c>
      <c r="D396" s="12">
        <v>31</v>
      </c>
      <c r="E396" s="12">
        <v>2</v>
      </c>
      <c r="F396" s="12">
        <v>2</v>
      </c>
      <c r="G396" s="12">
        <v>2</v>
      </c>
      <c r="H396" s="12">
        <v>4.9000000000000004</v>
      </c>
      <c r="I396" s="12">
        <v>58.537999999999997</v>
      </c>
      <c r="J396" s="12">
        <v>2.9752999999999998</v>
      </c>
      <c r="K396" s="13">
        <v>1.5730351429387175</v>
      </c>
      <c r="L396" s="12">
        <v>8223900</v>
      </c>
      <c r="M396" s="13">
        <f t="shared" si="6"/>
        <v>0.1404882298677782</v>
      </c>
      <c r="N396" s="12">
        <v>2118500</v>
      </c>
      <c r="O396" s="12">
        <v>6105400</v>
      </c>
    </row>
    <row r="397" spans="1:15" s="8" customFormat="1" x14ac:dyDescent="0.2">
      <c r="A397" s="8" t="s">
        <v>727</v>
      </c>
      <c r="B397" s="8" t="s">
        <v>728</v>
      </c>
      <c r="C397" s="8" t="s">
        <v>729</v>
      </c>
      <c r="D397" s="12">
        <v>5</v>
      </c>
      <c r="E397" s="12">
        <v>7</v>
      </c>
      <c r="F397" s="12">
        <v>7</v>
      </c>
      <c r="G397" s="12">
        <v>7</v>
      </c>
      <c r="H397" s="12">
        <v>24.7</v>
      </c>
      <c r="I397" s="12">
        <v>22.591000000000001</v>
      </c>
      <c r="J397" s="12">
        <v>2.9619</v>
      </c>
      <c r="K397" s="13">
        <v>1.5665229330172121</v>
      </c>
      <c r="L397" s="12">
        <v>1405800000</v>
      </c>
      <c r="M397" s="13">
        <f t="shared" si="6"/>
        <v>62.228321012792705</v>
      </c>
      <c r="N397" s="12">
        <v>360340000</v>
      </c>
      <c r="O397" s="12">
        <v>1045500000</v>
      </c>
    </row>
    <row r="398" spans="1:15" s="8" customFormat="1" x14ac:dyDescent="0.2">
      <c r="A398" s="8" t="s">
        <v>3828</v>
      </c>
      <c r="B398" s="8" t="s">
        <v>3829</v>
      </c>
      <c r="C398" s="8" t="s">
        <v>3830</v>
      </c>
      <c r="D398" s="12">
        <v>4</v>
      </c>
      <c r="E398" s="12">
        <v>3</v>
      </c>
      <c r="F398" s="12">
        <v>3</v>
      </c>
      <c r="G398" s="12">
        <v>3</v>
      </c>
      <c r="H398" s="12">
        <v>20.5</v>
      </c>
      <c r="I398" s="12">
        <v>26.524000000000001</v>
      </c>
      <c r="J398" s="12">
        <v>2.9430999999999998</v>
      </c>
      <c r="K398" s="13">
        <v>1.5573365626837046</v>
      </c>
      <c r="L398" s="12">
        <v>89889000</v>
      </c>
      <c r="M398" s="13">
        <f t="shared" si="6"/>
        <v>3.388968481375358</v>
      </c>
      <c r="N398" s="12">
        <v>18720000</v>
      </c>
      <c r="O398" s="12">
        <v>71169000</v>
      </c>
    </row>
    <row r="399" spans="1:15" s="8" customFormat="1" x14ac:dyDescent="0.2">
      <c r="A399" s="8" t="s">
        <v>4636</v>
      </c>
      <c r="B399" s="8" t="s">
        <v>3809</v>
      </c>
      <c r="C399" s="8" t="s">
        <v>3810</v>
      </c>
      <c r="D399" s="12">
        <v>6</v>
      </c>
      <c r="E399" s="12">
        <v>2</v>
      </c>
      <c r="F399" s="12">
        <v>2</v>
      </c>
      <c r="G399" s="12">
        <v>2</v>
      </c>
      <c r="H399" s="12">
        <v>3.2</v>
      </c>
      <c r="I399" s="12">
        <v>78.364999999999995</v>
      </c>
      <c r="J399" s="12">
        <v>2.879</v>
      </c>
      <c r="K399" s="13">
        <v>1.5255677889013475</v>
      </c>
      <c r="L399" s="12">
        <v>59689000</v>
      </c>
      <c r="M399" s="13">
        <f t="shared" si="6"/>
        <v>0.76167932112550241</v>
      </c>
      <c r="N399" s="12">
        <v>14161000</v>
      </c>
      <c r="O399" s="12">
        <v>45528000</v>
      </c>
    </row>
    <row r="400" spans="1:15" s="8" customFormat="1" x14ac:dyDescent="0.2">
      <c r="A400" s="8" t="s">
        <v>3839</v>
      </c>
      <c r="B400" s="8" t="s">
        <v>3840</v>
      </c>
      <c r="C400" s="8" t="s">
        <v>3841</v>
      </c>
      <c r="D400" s="12">
        <v>3</v>
      </c>
      <c r="E400" s="12">
        <v>1</v>
      </c>
      <c r="F400" s="12">
        <v>1</v>
      </c>
      <c r="G400" s="12">
        <v>1</v>
      </c>
      <c r="H400" s="12">
        <v>3.8</v>
      </c>
      <c r="I400" s="12">
        <v>54.389000000000003</v>
      </c>
      <c r="J400" s="12">
        <v>2.81</v>
      </c>
      <c r="K400" s="13">
        <v>1.4905701304462016</v>
      </c>
      <c r="L400" s="12">
        <v>13947000</v>
      </c>
      <c r="M400" s="13">
        <f t="shared" si="6"/>
        <v>0.25643052823181156</v>
      </c>
      <c r="N400" s="12">
        <v>3183700</v>
      </c>
      <c r="O400" s="12">
        <v>10764000</v>
      </c>
    </row>
    <row r="401" spans="1:15" s="8" customFormat="1" x14ac:dyDescent="0.2">
      <c r="A401" s="8" t="s">
        <v>4637</v>
      </c>
      <c r="B401" s="8" t="s">
        <v>4037</v>
      </c>
      <c r="C401" s="8" t="s">
        <v>4038</v>
      </c>
      <c r="D401" s="12">
        <v>4</v>
      </c>
      <c r="E401" s="12">
        <v>2</v>
      </c>
      <c r="F401" s="12">
        <v>2</v>
      </c>
      <c r="G401" s="12">
        <v>2</v>
      </c>
      <c r="H401" s="12">
        <v>3.2</v>
      </c>
      <c r="I401" s="12">
        <v>105.32</v>
      </c>
      <c r="J401" s="12">
        <v>2.8027000000000002</v>
      </c>
      <c r="K401" s="13">
        <v>1.4868173270763383</v>
      </c>
      <c r="L401" s="12">
        <v>3507900</v>
      </c>
      <c r="M401" s="13">
        <f t="shared" si="6"/>
        <v>3.3307064185339914E-2</v>
      </c>
      <c r="N401" s="12">
        <v>884890</v>
      </c>
      <c r="O401" s="12">
        <v>2623000</v>
      </c>
    </row>
    <row r="402" spans="1:15" s="8" customFormat="1" x14ac:dyDescent="0.2">
      <c r="A402" s="8" t="s">
        <v>4638</v>
      </c>
      <c r="B402" s="8" t="s">
        <v>3549</v>
      </c>
      <c r="C402" s="8" t="s">
        <v>3550</v>
      </c>
      <c r="D402" s="12">
        <v>6</v>
      </c>
      <c r="E402" s="12">
        <v>3</v>
      </c>
      <c r="F402" s="12">
        <v>3</v>
      </c>
      <c r="G402" s="12">
        <v>3</v>
      </c>
      <c r="H402" s="12">
        <v>5.0999999999999996</v>
      </c>
      <c r="I402" s="12">
        <v>84.680999999999997</v>
      </c>
      <c r="J402" s="12">
        <v>2.7509000000000001</v>
      </c>
      <c r="K402" s="13">
        <v>1.4599036961331202</v>
      </c>
      <c r="L402" s="12">
        <v>6378500</v>
      </c>
      <c r="M402" s="13">
        <f t="shared" si="6"/>
        <v>7.5323862495719235E-2</v>
      </c>
      <c r="N402" s="12">
        <v>2312400</v>
      </c>
      <c r="O402" s="12">
        <v>4066100</v>
      </c>
    </row>
    <row r="403" spans="1:15" s="8" customFormat="1" x14ac:dyDescent="0.2">
      <c r="A403" s="8" t="s">
        <v>1319</v>
      </c>
      <c r="B403" s="8" t="s">
        <v>1320</v>
      </c>
      <c r="C403" s="8" t="s">
        <v>1321</v>
      </c>
      <c r="D403" s="12">
        <v>9</v>
      </c>
      <c r="E403" s="12">
        <v>10</v>
      </c>
      <c r="F403" s="12">
        <v>10</v>
      </c>
      <c r="G403" s="12">
        <v>9</v>
      </c>
      <c r="H403" s="12">
        <v>19.2</v>
      </c>
      <c r="I403" s="12">
        <v>73.242999999999995</v>
      </c>
      <c r="J403" s="12">
        <v>2.6151</v>
      </c>
      <c r="K403" s="13">
        <v>1.3868661153998114</v>
      </c>
      <c r="L403" s="12">
        <v>328950000</v>
      </c>
      <c r="M403" s="13">
        <f t="shared" si="6"/>
        <v>4.4912141774640579</v>
      </c>
      <c r="N403" s="12">
        <v>75082000</v>
      </c>
      <c r="O403" s="12">
        <v>253860000</v>
      </c>
    </row>
    <row r="404" spans="1:15" s="8" customFormat="1" x14ac:dyDescent="0.2">
      <c r="A404" s="8" t="s">
        <v>3792</v>
      </c>
      <c r="B404" s="8" t="s">
        <v>929</v>
      </c>
      <c r="C404" s="8" t="s">
        <v>930</v>
      </c>
      <c r="D404" s="12">
        <v>4</v>
      </c>
      <c r="E404" s="12">
        <v>2</v>
      </c>
      <c r="F404" s="12">
        <v>2</v>
      </c>
      <c r="G404" s="12">
        <v>2</v>
      </c>
      <c r="H404" s="12">
        <v>16.2</v>
      </c>
      <c r="I404" s="12">
        <v>16.561</v>
      </c>
      <c r="J404" s="12">
        <v>2.5666000000000002</v>
      </c>
      <c r="K404" s="13">
        <v>1.3598584720012528</v>
      </c>
      <c r="L404" s="12">
        <v>565890000</v>
      </c>
      <c r="M404" s="13">
        <f t="shared" si="6"/>
        <v>34.170038041181087</v>
      </c>
      <c r="N404" s="12">
        <v>132930000</v>
      </c>
      <c r="O404" s="12">
        <v>432960000</v>
      </c>
    </row>
    <row r="405" spans="1:15" s="8" customFormat="1" x14ac:dyDescent="0.2">
      <c r="A405" s="8" t="s">
        <v>4212</v>
      </c>
      <c r="B405" s="8" t="s">
        <v>4213</v>
      </c>
      <c r="C405" s="8" t="s">
        <v>4214</v>
      </c>
      <c r="D405" s="12">
        <v>3</v>
      </c>
      <c r="E405" s="12">
        <v>2</v>
      </c>
      <c r="F405" s="12">
        <v>2</v>
      </c>
      <c r="G405" s="12">
        <v>2</v>
      </c>
      <c r="H405" s="12">
        <v>4.9000000000000004</v>
      </c>
      <c r="I405" s="12">
        <v>62.094000000000001</v>
      </c>
      <c r="J405" s="12">
        <v>2.5070999999999999</v>
      </c>
      <c r="K405" s="13">
        <v>1.3260195416951197</v>
      </c>
      <c r="L405" s="12">
        <v>22305000</v>
      </c>
      <c r="M405" s="13">
        <f t="shared" si="6"/>
        <v>0.35921345057493476</v>
      </c>
      <c r="N405" s="12">
        <v>5947800</v>
      </c>
      <c r="O405" s="12">
        <v>16357000</v>
      </c>
    </row>
    <row r="406" spans="1:15" s="8" customFormat="1" x14ac:dyDescent="0.2">
      <c r="A406" s="8" t="s">
        <v>4280</v>
      </c>
      <c r="B406" s="8" t="s">
        <v>4281</v>
      </c>
      <c r="C406" s="8" t="s">
        <v>4282</v>
      </c>
      <c r="D406" s="12">
        <v>4</v>
      </c>
      <c r="E406" s="12">
        <v>1</v>
      </c>
      <c r="F406" s="12">
        <v>1</v>
      </c>
      <c r="G406" s="12">
        <v>1</v>
      </c>
      <c r="H406" s="12">
        <v>1.8</v>
      </c>
      <c r="I406" s="12">
        <v>61.32</v>
      </c>
      <c r="J406" s="12">
        <v>2.3702000000000001</v>
      </c>
      <c r="K406" s="13">
        <v>1.2450088004037967</v>
      </c>
      <c r="L406" s="12">
        <v>16657000</v>
      </c>
      <c r="M406" s="13">
        <f t="shared" si="6"/>
        <v>0.27164057403783431</v>
      </c>
      <c r="N406" s="12">
        <v>4945400</v>
      </c>
      <c r="O406" s="12">
        <v>11712000</v>
      </c>
    </row>
    <row r="407" spans="1:15" s="8" customFormat="1" x14ac:dyDescent="0.2">
      <c r="A407" s="8" t="s">
        <v>3876</v>
      </c>
      <c r="B407" s="8" t="s">
        <v>3877</v>
      </c>
      <c r="C407" s="8" t="s">
        <v>3878</v>
      </c>
      <c r="D407" s="12">
        <v>4</v>
      </c>
      <c r="E407" s="12">
        <v>2</v>
      </c>
      <c r="F407" s="12">
        <v>2</v>
      </c>
      <c r="G407" s="12">
        <v>2</v>
      </c>
      <c r="H407" s="12">
        <v>8</v>
      </c>
      <c r="I407" s="12">
        <v>29.597000000000001</v>
      </c>
      <c r="J407" s="12">
        <v>2.2587999999999999</v>
      </c>
      <c r="K407" s="13">
        <v>1.1755565364318401</v>
      </c>
      <c r="L407" s="12">
        <v>9816400</v>
      </c>
      <c r="M407" s="13">
        <f t="shared" si="6"/>
        <v>0.33166875021117004</v>
      </c>
      <c r="N407" s="12">
        <v>3489700</v>
      </c>
      <c r="O407" s="12">
        <v>6326700</v>
      </c>
    </row>
    <row r="408" spans="1:15" s="8" customFormat="1" x14ac:dyDescent="0.2">
      <c r="A408" s="8" t="s">
        <v>3868</v>
      </c>
      <c r="B408" s="8" t="s">
        <v>3869</v>
      </c>
      <c r="C408" s="8" t="s">
        <v>3870</v>
      </c>
      <c r="D408" s="12">
        <v>2</v>
      </c>
      <c r="E408" s="12">
        <v>3</v>
      </c>
      <c r="F408" s="12">
        <v>3</v>
      </c>
      <c r="G408" s="12">
        <v>3</v>
      </c>
      <c r="H408" s="12">
        <v>12.2</v>
      </c>
      <c r="I408" s="12">
        <v>10.904999999999999</v>
      </c>
      <c r="J408" s="12">
        <v>2.2094</v>
      </c>
      <c r="K408" s="13">
        <v>1.1436546345260379</v>
      </c>
      <c r="L408" s="12">
        <v>80907000</v>
      </c>
      <c r="M408" s="13">
        <f t="shared" si="6"/>
        <v>7.4192572214580466</v>
      </c>
      <c r="N408" s="12">
        <v>15319000</v>
      </c>
      <c r="O408" s="12">
        <v>65588000</v>
      </c>
    </row>
    <row r="409" spans="1:15" s="8" customFormat="1" x14ac:dyDescent="0.2">
      <c r="A409" s="8" t="s">
        <v>533</v>
      </c>
      <c r="B409" s="8" t="s">
        <v>534</v>
      </c>
      <c r="C409" s="8" t="s">
        <v>535</v>
      </c>
      <c r="D409" s="12">
        <v>2</v>
      </c>
      <c r="E409" s="12">
        <v>6</v>
      </c>
      <c r="F409" s="12">
        <v>6</v>
      </c>
      <c r="G409" s="12">
        <v>6</v>
      </c>
      <c r="H409" s="12">
        <v>41.8</v>
      </c>
      <c r="I409" s="12">
        <v>22.126999999999999</v>
      </c>
      <c r="J409" s="12">
        <v>2.1957</v>
      </c>
      <c r="K409" s="13">
        <v>1.1346809513930285</v>
      </c>
      <c r="L409" s="12">
        <v>226960000</v>
      </c>
      <c r="M409" s="13">
        <f t="shared" si="6"/>
        <v>10.25715189587382</v>
      </c>
      <c r="N409" s="12">
        <v>54795000</v>
      </c>
      <c r="O409" s="12">
        <v>172160000</v>
      </c>
    </row>
    <row r="410" spans="1:15" s="8" customFormat="1" x14ac:dyDescent="0.2">
      <c r="A410" s="8" t="s">
        <v>2534</v>
      </c>
      <c r="B410" s="8" t="s">
        <v>2535</v>
      </c>
      <c r="C410" s="8" t="s">
        <v>2536</v>
      </c>
      <c r="D410" s="12">
        <v>2</v>
      </c>
      <c r="E410" s="12">
        <v>3</v>
      </c>
      <c r="F410" s="12">
        <v>3</v>
      </c>
      <c r="G410" s="12">
        <v>3</v>
      </c>
      <c r="H410" s="12">
        <v>10.1</v>
      </c>
      <c r="I410" s="12">
        <v>53.5</v>
      </c>
      <c r="J410" s="12">
        <v>1.9482999999999999</v>
      </c>
      <c r="K410" s="13">
        <v>0.96221584127474369</v>
      </c>
      <c r="L410" s="12">
        <v>65056000</v>
      </c>
      <c r="M410" s="13">
        <f t="shared" si="6"/>
        <v>1.216</v>
      </c>
      <c r="N410" s="12">
        <v>22483000</v>
      </c>
      <c r="O410" s="12">
        <v>42573000</v>
      </c>
    </row>
    <row r="411" spans="1:15" s="8" customFormat="1" x14ac:dyDescent="0.2">
      <c r="A411" s="8" t="s">
        <v>2862</v>
      </c>
      <c r="B411" s="8" t="s">
        <v>2863</v>
      </c>
      <c r="C411" s="8" t="s">
        <v>2864</v>
      </c>
      <c r="D411" s="12">
        <v>2</v>
      </c>
      <c r="E411" s="12">
        <v>1</v>
      </c>
      <c r="F411" s="12">
        <v>1</v>
      </c>
      <c r="G411" s="12">
        <v>1</v>
      </c>
      <c r="H411" s="12">
        <v>3.6</v>
      </c>
      <c r="I411" s="12">
        <v>40.250999999999998</v>
      </c>
      <c r="J411" s="12">
        <v>1.9458</v>
      </c>
      <c r="K411" s="13">
        <v>0.96036342962751331</v>
      </c>
      <c r="L411" s="12">
        <v>41930000</v>
      </c>
      <c r="M411" s="13">
        <f t="shared" si="6"/>
        <v>1.0417132493602643</v>
      </c>
      <c r="N411" s="12">
        <v>8732400</v>
      </c>
      <c r="O411" s="12">
        <v>33197000</v>
      </c>
    </row>
    <row r="412" spans="1:15" s="8" customFormat="1" x14ac:dyDescent="0.2">
      <c r="A412" s="8" t="s">
        <v>674</v>
      </c>
      <c r="B412" s="8" t="s">
        <v>675</v>
      </c>
      <c r="C412" s="8" t="s">
        <v>676</v>
      </c>
      <c r="D412" s="12">
        <v>1</v>
      </c>
      <c r="E412" s="12">
        <v>4</v>
      </c>
      <c r="F412" s="12">
        <v>4</v>
      </c>
      <c r="G412" s="12">
        <v>4</v>
      </c>
      <c r="H412" s="12">
        <v>31.2</v>
      </c>
      <c r="I412" s="12">
        <v>14.787000000000001</v>
      </c>
      <c r="J412" s="12">
        <v>1.94</v>
      </c>
      <c r="K412" s="13">
        <v>0.95605665241240301</v>
      </c>
      <c r="L412" s="12">
        <v>176610000</v>
      </c>
      <c r="M412" s="13">
        <f t="shared" si="6"/>
        <v>11.943599107324001</v>
      </c>
      <c r="N412" s="12">
        <v>56404000</v>
      </c>
      <c r="O412" s="12">
        <v>120200000</v>
      </c>
    </row>
    <row r="413" spans="1:15" s="8" customFormat="1" x14ac:dyDescent="0.2">
      <c r="A413" s="8" t="s">
        <v>575</v>
      </c>
      <c r="B413" s="8" t="s">
        <v>576</v>
      </c>
      <c r="C413" s="8" t="s">
        <v>577</v>
      </c>
      <c r="D413" s="12">
        <v>4</v>
      </c>
      <c r="E413" s="12">
        <v>7</v>
      </c>
      <c r="F413" s="12">
        <v>7</v>
      </c>
      <c r="G413" s="12">
        <v>7</v>
      </c>
      <c r="H413" s="12">
        <v>21.3</v>
      </c>
      <c r="I413" s="12">
        <v>43.475999999999999</v>
      </c>
      <c r="J413" s="12">
        <v>1.8472999999999999</v>
      </c>
      <c r="K413" s="13">
        <v>0.88541817783442311</v>
      </c>
      <c r="L413" s="12">
        <v>223210000</v>
      </c>
      <c r="M413" s="13">
        <f t="shared" si="6"/>
        <v>5.134096973042598</v>
      </c>
      <c r="N413" s="12">
        <v>79507000</v>
      </c>
      <c r="O413" s="12">
        <v>143700000</v>
      </c>
    </row>
    <row r="414" spans="1:15" s="8" customFormat="1" x14ac:dyDescent="0.2">
      <c r="A414" s="8" t="s">
        <v>1079</v>
      </c>
      <c r="B414" s="8" t="s">
        <v>1080</v>
      </c>
      <c r="C414" s="8" t="s">
        <v>1081</v>
      </c>
      <c r="D414" s="12">
        <v>2</v>
      </c>
      <c r="E414" s="12">
        <v>2</v>
      </c>
      <c r="F414" s="12">
        <v>2</v>
      </c>
      <c r="G414" s="12">
        <v>2</v>
      </c>
      <c r="H414" s="12">
        <v>15.1</v>
      </c>
      <c r="I414" s="12">
        <v>13.916</v>
      </c>
      <c r="J414" s="12">
        <v>1.8165</v>
      </c>
      <c r="K414" s="13">
        <v>0.86116136575339786</v>
      </c>
      <c r="L414" s="12">
        <v>190900000</v>
      </c>
      <c r="M414" s="13">
        <f t="shared" si="6"/>
        <v>13.7180224202357</v>
      </c>
      <c r="N414" s="12">
        <v>33549000</v>
      </c>
      <c r="O414" s="12">
        <v>157350000</v>
      </c>
    </row>
    <row r="415" spans="1:15" s="8" customFormat="1" x14ac:dyDescent="0.2">
      <c r="A415" s="8" t="s">
        <v>324</v>
      </c>
      <c r="B415" s="8" t="s">
        <v>325</v>
      </c>
      <c r="C415" s="8" t="s">
        <v>326</v>
      </c>
      <c r="D415" s="12">
        <v>1</v>
      </c>
      <c r="E415" s="12">
        <v>2</v>
      </c>
      <c r="F415" s="12">
        <v>2</v>
      </c>
      <c r="G415" s="12">
        <v>2</v>
      </c>
      <c r="H415" s="12">
        <v>10.6</v>
      </c>
      <c r="I415" s="12">
        <v>23.742000000000001</v>
      </c>
      <c r="J415" s="12">
        <v>1.8098000000000001</v>
      </c>
      <c r="K415" s="13">
        <v>0.85583027468376582</v>
      </c>
      <c r="L415" s="12">
        <v>41848000</v>
      </c>
      <c r="M415" s="13">
        <f t="shared" si="6"/>
        <v>1.7626147755033275</v>
      </c>
      <c r="N415" s="12">
        <v>9720800</v>
      </c>
      <c r="O415" s="12">
        <v>32128000</v>
      </c>
    </row>
    <row r="416" spans="1:15" s="8" customFormat="1" x14ac:dyDescent="0.2">
      <c r="A416" s="8" t="s">
        <v>1525</v>
      </c>
      <c r="B416" s="8" t="s">
        <v>1526</v>
      </c>
      <c r="C416" s="8" t="s">
        <v>1527</v>
      </c>
      <c r="D416" s="12">
        <v>2</v>
      </c>
      <c r="E416" s="12">
        <v>6</v>
      </c>
      <c r="F416" s="12">
        <v>6</v>
      </c>
      <c r="G416" s="12">
        <v>6</v>
      </c>
      <c r="H416" s="12">
        <v>29.4</v>
      </c>
      <c r="I416" s="12">
        <v>14.57</v>
      </c>
      <c r="J416" s="12">
        <v>1.4614</v>
      </c>
      <c r="K416" s="13">
        <v>0.54735111245564583</v>
      </c>
      <c r="L416" s="12">
        <v>348500000</v>
      </c>
      <c r="M416" s="13">
        <f t="shared" si="6"/>
        <v>23.919011667810569</v>
      </c>
      <c r="N416" s="12">
        <v>49034000</v>
      </c>
      <c r="O416" s="12">
        <v>299470000</v>
      </c>
    </row>
    <row r="417" spans="1:15" s="8" customFormat="1" x14ac:dyDescent="0.2">
      <c r="A417" s="8" t="s">
        <v>3754</v>
      </c>
      <c r="B417" s="8" t="s">
        <v>3755</v>
      </c>
      <c r="C417" s="8" t="s">
        <v>3756</v>
      </c>
      <c r="D417" s="12">
        <v>3</v>
      </c>
      <c r="E417" s="12">
        <v>2</v>
      </c>
      <c r="F417" s="12">
        <v>2</v>
      </c>
      <c r="G417" s="12">
        <v>2</v>
      </c>
      <c r="H417" s="12">
        <v>20.8</v>
      </c>
      <c r="I417" s="12">
        <v>14.199</v>
      </c>
      <c r="J417" s="12">
        <v>1.4521999999999999</v>
      </c>
      <c r="K417" s="13">
        <v>0.53824015797427649</v>
      </c>
      <c r="L417" s="12">
        <v>10518000</v>
      </c>
      <c r="M417" s="13">
        <f t="shared" si="6"/>
        <v>0.74075639129516158</v>
      </c>
      <c r="N417" s="12">
        <v>4004300</v>
      </c>
      <c r="O417" s="12">
        <v>6514100</v>
      </c>
    </row>
    <row r="418" spans="1:15" s="8" customFormat="1" x14ac:dyDescent="0.2">
      <c r="A418" s="8" t="s">
        <v>4639</v>
      </c>
      <c r="B418" s="8" t="s">
        <v>2257</v>
      </c>
      <c r="C418" s="8" t="s">
        <v>2258</v>
      </c>
      <c r="D418" s="12">
        <v>5</v>
      </c>
      <c r="E418" s="12">
        <v>9</v>
      </c>
      <c r="F418" s="12">
        <v>9</v>
      </c>
      <c r="G418" s="12">
        <v>9</v>
      </c>
      <c r="H418" s="12">
        <v>41.1</v>
      </c>
      <c r="I418" s="12">
        <v>27.437999999999999</v>
      </c>
      <c r="J418" s="12">
        <v>1.4482999999999999</v>
      </c>
      <c r="K418" s="13">
        <v>0.5343604723681642</v>
      </c>
      <c r="L418" s="12">
        <v>491550000</v>
      </c>
      <c r="M418" s="13">
        <f t="shared" si="6"/>
        <v>17.914935490924993</v>
      </c>
      <c r="N418" s="12">
        <v>212460000</v>
      </c>
      <c r="O418" s="12">
        <v>279090000</v>
      </c>
    </row>
    <row r="419" spans="1:15" s="8" customFormat="1" x14ac:dyDescent="0.2">
      <c r="A419" s="8" t="s">
        <v>4640</v>
      </c>
      <c r="B419" s="8" t="s">
        <v>447</v>
      </c>
      <c r="C419" s="8" t="s">
        <v>448</v>
      </c>
      <c r="D419" s="12">
        <v>7</v>
      </c>
      <c r="E419" s="12">
        <v>2</v>
      </c>
      <c r="F419" s="12">
        <v>2</v>
      </c>
      <c r="G419" s="12">
        <v>2</v>
      </c>
      <c r="H419" s="12">
        <v>17.7</v>
      </c>
      <c r="I419" s="12">
        <v>15.118</v>
      </c>
      <c r="J419" s="12">
        <v>1.4285000000000001</v>
      </c>
      <c r="K419" s="13">
        <v>0.51450103627428501</v>
      </c>
      <c r="L419" s="12">
        <v>162180000</v>
      </c>
      <c r="M419" s="13">
        <f t="shared" si="6"/>
        <v>10.727609472152402</v>
      </c>
      <c r="N419" s="12">
        <v>31056000</v>
      </c>
      <c r="O419" s="12">
        <v>131120000</v>
      </c>
    </row>
    <row r="420" spans="1:15" s="8" customFormat="1" x14ac:dyDescent="0.2">
      <c r="A420" s="8" t="s">
        <v>416</v>
      </c>
      <c r="B420" s="8" t="s">
        <v>417</v>
      </c>
      <c r="C420" s="8" t="s">
        <v>418</v>
      </c>
      <c r="D420" s="12">
        <v>5</v>
      </c>
      <c r="E420" s="12">
        <v>3</v>
      </c>
      <c r="F420" s="12">
        <v>2</v>
      </c>
      <c r="G420" s="12">
        <v>2</v>
      </c>
      <c r="H420" s="12">
        <v>6.1</v>
      </c>
      <c r="I420" s="12">
        <v>53.424999999999997</v>
      </c>
      <c r="J420" s="12">
        <v>1.2101</v>
      </c>
      <c r="K420" s="13">
        <v>0.2751262735683554</v>
      </c>
      <c r="L420" s="12">
        <v>50419000</v>
      </c>
      <c r="M420" s="13">
        <f t="shared" si="6"/>
        <v>0.94373420683200748</v>
      </c>
      <c r="N420" s="12">
        <v>19718000</v>
      </c>
      <c r="O420" s="12">
        <v>30701000</v>
      </c>
    </row>
    <row r="421" spans="1:15" s="8" customFormat="1" x14ac:dyDescent="0.2">
      <c r="A421" s="8" t="s">
        <v>2077</v>
      </c>
      <c r="B421" s="8" t="s">
        <v>2078</v>
      </c>
      <c r="C421" s="8" t="s">
        <v>2079</v>
      </c>
      <c r="D421" s="12">
        <v>6</v>
      </c>
      <c r="E421" s="12">
        <v>2</v>
      </c>
      <c r="F421" s="12">
        <v>2</v>
      </c>
      <c r="G421" s="12">
        <v>2</v>
      </c>
      <c r="H421" s="12">
        <v>5.8</v>
      </c>
      <c r="I421" s="12">
        <v>27.872</v>
      </c>
      <c r="J421" s="12">
        <v>1.1981999999999999</v>
      </c>
      <c r="K421" s="13">
        <v>0.26086873861567933</v>
      </c>
      <c r="L421" s="12">
        <v>19505000</v>
      </c>
      <c r="M421" s="13">
        <f t="shared" si="6"/>
        <v>0.69980625717566014</v>
      </c>
      <c r="N421" s="12">
        <v>6722500</v>
      </c>
      <c r="O421" s="12">
        <v>12782000</v>
      </c>
    </row>
    <row r="422" spans="1:15" s="8" customFormat="1" x14ac:dyDescent="0.2">
      <c r="A422" s="8" t="s">
        <v>4641</v>
      </c>
      <c r="B422" s="8" t="s">
        <v>998</v>
      </c>
      <c r="C422" s="8" t="s">
        <v>999</v>
      </c>
      <c r="D422" s="12">
        <v>5</v>
      </c>
      <c r="E422" s="12">
        <v>8</v>
      </c>
      <c r="F422" s="12">
        <v>1</v>
      </c>
      <c r="G422" s="12">
        <v>1</v>
      </c>
      <c r="H422" s="12">
        <v>17.600000000000001</v>
      </c>
      <c r="I422" s="12">
        <v>50.432000000000002</v>
      </c>
      <c r="J422" s="12">
        <v>1.1879999999999999</v>
      </c>
      <c r="K422" s="13">
        <v>0.24853483613867869</v>
      </c>
      <c r="L422" s="12">
        <v>24953000</v>
      </c>
      <c r="M422" s="13">
        <f t="shared" si="6"/>
        <v>0.49478505710659898</v>
      </c>
      <c r="N422" s="12">
        <v>11091000</v>
      </c>
      <c r="O422" s="12">
        <v>13862000</v>
      </c>
    </row>
    <row r="423" spans="1:15" s="8" customFormat="1" x14ac:dyDescent="0.2">
      <c r="A423" s="8" t="s">
        <v>763</v>
      </c>
      <c r="B423" s="8" t="s">
        <v>764</v>
      </c>
      <c r="C423" s="8" t="s">
        <v>765</v>
      </c>
      <c r="D423" s="12">
        <v>3</v>
      </c>
      <c r="E423" s="12">
        <v>4</v>
      </c>
      <c r="F423" s="12">
        <v>4</v>
      </c>
      <c r="G423" s="12">
        <v>4</v>
      </c>
      <c r="H423" s="12">
        <v>24.2</v>
      </c>
      <c r="I423" s="12">
        <v>21.916</v>
      </c>
      <c r="J423" s="12">
        <v>1.1262000000000001</v>
      </c>
      <c r="K423" s="13">
        <v>0.17146305600258122</v>
      </c>
      <c r="L423" s="12">
        <v>140980000</v>
      </c>
      <c r="M423" s="13">
        <f t="shared" si="6"/>
        <v>6.4327432013141088</v>
      </c>
      <c r="N423" s="12">
        <v>25562000</v>
      </c>
      <c r="O423" s="12">
        <v>115420000</v>
      </c>
    </row>
    <row r="424" spans="1:15" s="8" customFormat="1" x14ac:dyDescent="0.2">
      <c r="A424" s="8" t="s">
        <v>4642</v>
      </c>
      <c r="B424" s="8" t="s">
        <v>3859</v>
      </c>
      <c r="C424" s="8" t="s">
        <v>3860</v>
      </c>
      <c r="D424" s="12">
        <v>3</v>
      </c>
      <c r="E424" s="12">
        <v>2</v>
      </c>
      <c r="F424" s="12">
        <v>2</v>
      </c>
      <c r="G424" s="12">
        <v>2</v>
      </c>
      <c r="H424" s="12">
        <v>4.9000000000000004</v>
      </c>
      <c r="I424" s="12">
        <v>28.359000000000002</v>
      </c>
      <c r="J424" s="12">
        <v>1.0729</v>
      </c>
      <c r="K424" s="13">
        <v>0.10151561549124424</v>
      </c>
      <c r="L424" s="12">
        <v>4773200</v>
      </c>
      <c r="M424" s="13">
        <f t="shared" si="6"/>
        <v>0.16831341020487323</v>
      </c>
      <c r="N424" s="12">
        <v>2059200</v>
      </c>
      <c r="O424" s="12">
        <v>2714000</v>
      </c>
    </row>
    <row r="425" spans="1:15" s="8" customFormat="1" x14ac:dyDescent="0.2">
      <c r="A425" s="8" t="s">
        <v>3751</v>
      </c>
      <c r="B425" s="8" t="s">
        <v>3752</v>
      </c>
      <c r="C425" s="8" t="s">
        <v>3753</v>
      </c>
      <c r="D425" s="12">
        <v>6</v>
      </c>
      <c r="E425" s="12">
        <v>3</v>
      </c>
      <c r="F425" s="12">
        <v>3</v>
      </c>
      <c r="G425" s="12">
        <v>3</v>
      </c>
      <c r="H425" s="12">
        <v>8.8000000000000007</v>
      </c>
      <c r="I425" s="12">
        <v>63.47</v>
      </c>
      <c r="J425" s="12">
        <v>1.0404</v>
      </c>
      <c r="K425" s="13">
        <v>5.7138304393541776E-2</v>
      </c>
      <c r="L425" s="12">
        <v>66150000</v>
      </c>
      <c r="M425" s="13">
        <f t="shared" si="6"/>
        <v>1.0422246730738931</v>
      </c>
      <c r="N425" s="12">
        <v>31443000</v>
      </c>
      <c r="O425" s="12">
        <v>34706000</v>
      </c>
    </row>
    <row r="426" spans="1:15" s="8" customFormat="1" x14ac:dyDescent="0.2">
      <c r="A426" s="8" t="s">
        <v>4643</v>
      </c>
      <c r="B426" s="8" t="s">
        <v>3960</v>
      </c>
      <c r="C426" s="8" t="s">
        <v>3961</v>
      </c>
      <c r="D426" s="12">
        <v>4</v>
      </c>
      <c r="E426" s="12">
        <v>2</v>
      </c>
      <c r="F426" s="12">
        <v>2</v>
      </c>
      <c r="G426" s="12">
        <v>2</v>
      </c>
      <c r="H426" s="12">
        <v>9.1999999999999993</v>
      </c>
      <c r="I426" s="12">
        <v>34.222000000000001</v>
      </c>
      <c r="J426" s="12">
        <v>0.87678999999999996</v>
      </c>
      <c r="K426" s="13">
        <v>-0.18969675077765447</v>
      </c>
      <c r="L426" s="12">
        <v>37645000</v>
      </c>
      <c r="M426" s="13">
        <f t="shared" si="6"/>
        <v>1.1000233767751739</v>
      </c>
      <c r="N426" s="12">
        <v>14074000</v>
      </c>
      <c r="O426" s="12">
        <v>23570000</v>
      </c>
    </row>
    <row r="427" spans="1:15" s="8" customFormat="1" x14ac:dyDescent="0.2">
      <c r="A427" s="8" t="s">
        <v>683</v>
      </c>
      <c r="B427" s="8" t="s">
        <v>684</v>
      </c>
      <c r="C427" s="8" t="s">
        <v>685</v>
      </c>
      <c r="D427" s="12">
        <v>3</v>
      </c>
      <c r="E427" s="12">
        <v>2</v>
      </c>
      <c r="F427" s="12">
        <v>2</v>
      </c>
      <c r="G427" s="12">
        <v>2</v>
      </c>
      <c r="H427" s="12">
        <v>20.9</v>
      </c>
      <c r="I427" s="12">
        <v>13.015000000000001</v>
      </c>
      <c r="J427" s="12">
        <v>0.75048000000000004</v>
      </c>
      <c r="K427" s="13">
        <v>-0.41411446979061506</v>
      </c>
      <c r="L427" s="12">
        <v>12681000</v>
      </c>
      <c r="M427" s="13">
        <f t="shared" si="6"/>
        <v>0.97433730311179412</v>
      </c>
      <c r="N427" s="12">
        <v>6569400</v>
      </c>
      <c r="O427" s="12">
        <v>6112000</v>
      </c>
    </row>
    <row r="428" spans="1:15" s="8" customFormat="1" x14ac:dyDescent="0.2">
      <c r="A428" s="8" t="s">
        <v>4644</v>
      </c>
      <c r="B428" s="8" t="s">
        <v>3853</v>
      </c>
      <c r="C428" s="8" t="s">
        <v>3854</v>
      </c>
      <c r="D428" s="12">
        <v>2</v>
      </c>
      <c r="E428" s="12">
        <v>4</v>
      </c>
      <c r="F428" s="12">
        <v>4</v>
      </c>
      <c r="G428" s="12">
        <v>4</v>
      </c>
      <c r="H428" s="12">
        <v>25.4</v>
      </c>
      <c r="I428" s="12">
        <v>27.556999999999999</v>
      </c>
      <c r="J428" s="12">
        <v>0.71650999999999998</v>
      </c>
      <c r="K428" s="13">
        <v>-0.48094125522934367</v>
      </c>
      <c r="L428" s="12">
        <v>906550000</v>
      </c>
      <c r="M428" s="13">
        <f t="shared" si="6"/>
        <v>32.897267481946514</v>
      </c>
      <c r="N428" s="12">
        <v>374520000</v>
      </c>
      <c r="O428" s="12">
        <v>532030000</v>
      </c>
    </row>
    <row r="429" spans="1:15" s="8" customFormat="1" x14ac:dyDescent="0.2">
      <c r="A429" s="8" t="s">
        <v>1927</v>
      </c>
      <c r="B429" s="8" t="s">
        <v>1928</v>
      </c>
      <c r="C429" s="8" t="s">
        <v>1929</v>
      </c>
      <c r="D429" s="12">
        <v>7</v>
      </c>
      <c r="E429" s="12">
        <v>11</v>
      </c>
      <c r="F429" s="12">
        <v>11</v>
      </c>
      <c r="G429" s="12">
        <v>11</v>
      </c>
      <c r="H429" s="12">
        <v>62.3</v>
      </c>
      <c r="I429" s="12">
        <v>24.678999999999998</v>
      </c>
      <c r="J429" s="12">
        <v>0.52893000000000001</v>
      </c>
      <c r="K429" s="13">
        <v>-0.91885129000575627</v>
      </c>
      <c r="L429" s="12">
        <v>1007500000</v>
      </c>
      <c r="M429" s="13">
        <f t="shared" si="6"/>
        <v>40.824182503342925</v>
      </c>
      <c r="N429" s="12">
        <v>687690000</v>
      </c>
      <c r="O429" s="12">
        <v>319800000</v>
      </c>
    </row>
    <row r="430" spans="1:15" s="8" customFormat="1" x14ac:dyDescent="0.2">
      <c r="A430" s="8" t="s">
        <v>4645</v>
      </c>
      <c r="B430" s="8" t="s">
        <v>4646</v>
      </c>
      <c r="C430" s="8" t="s">
        <v>4647</v>
      </c>
      <c r="D430" s="12">
        <v>3</v>
      </c>
      <c r="E430" s="12">
        <v>1</v>
      </c>
      <c r="F430" s="12">
        <v>1</v>
      </c>
      <c r="G430" s="12">
        <v>1</v>
      </c>
      <c r="H430" s="12">
        <v>1.4</v>
      </c>
      <c r="I430" s="12">
        <v>104.47</v>
      </c>
      <c r="J430" s="12">
        <v>0.49784</v>
      </c>
      <c r="K430" s="13">
        <v>-1.0062459435494375</v>
      </c>
      <c r="L430" s="12">
        <v>164610000</v>
      </c>
      <c r="M430" s="13">
        <f t="shared" si="6"/>
        <v>1.57566765578635</v>
      </c>
      <c r="N430" s="12">
        <v>115320000</v>
      </c>
      <c r="O430" s="12">
        <v>49297000</v>
      </c>
    </row>
    <row r="431" spans="1:15" s="8" customFormat="1" x14ac:dyDescent="0.2">
      <c r="A431" s="8" t="s">
        <v>3631</v>
      </c>
      <c r="B431" s="8" t="s">
        <v>3632</v>
      </c>
      <c r="C431" s="8" t="s">
        <v>3633</v>
      </c>
      <c r="D431" s="12">
        <v>3</v>
      </c>
      <c r="E431" s="12">
        <v>6</v>
      </c>
      <c r="F431" s="12">
        <v>1</v>
      </c>
      <c r="G431" s="12">
        <v>1</v>
      </c>
      <c r="H431" s="12">
        <v>18</v>
      </c>
      <c r="I431" s="12">
        <v>40.088999999999999</v>
      </c>
      <c r="J431" s="12">
        <v>0.38546999999999998</v>
      </c>
      <c r="K431" s="13">
        <v>-1.3753095111034572</v>
      </c>
      <c r="L431" s="12">
        <v>8937400</v>
      </c>
      <c r="M431" s="13">
        <f t="shared" si="6"/>
        <v>0.22293896081219286</v>
      </c>
      <c r="N431" s="12">
        <v>6614200</v>
      </c>
      <c r="O431" s="12">
        <v>2323100</v>
      </c>
    </row>
    <row r="432" spans="1:15" s="8" customFormat="1" x14ac:dyDescent="0.2">
      <c r="A432" s="8" t="s">
        <v>3886</v>
      </c>
      <c r="B432" s="8" t="s">
        <v>3887</v>
      </c>
      <c r="C432" s="8" t="s">
        <v>3888</v>
      </c>
      <c r="D432" s="12">
        <v>5</v>
      </c>
      <c r="E432" s="12">
        <v>5</v>
      </c>
      <c r="F432" s="12">
        <v>5</v>
      </c>
      <c r="G432" s="12">
        <v>5</v>
      </c>
      <c r="H432" s="12">
        <v>9.1</v>
      </c>
      <c r="I432" s="12">
        <v>81.372</v>
      </c>
      <c r="J432" s="12">
        <v>0.37783</v>
      </c>
      <c r="K432" s="13">
        <v>-1.4041908374889931</v>
      </c>
      <c r="L432" s="12">
        <v>44366000</v>
      </c>
      <c r="M432" s="13">
        <f t="shared" si="6"/>
        <v>0.54522440151403428</v>
      </c>
      <c r="N432" s="12">
        <v>33413000</v>
      </c>
      <c r="O432" s="12">
        <v>10953000</v>
      </c>
    </row>
    <row r="433" spans="1:15" s="8" customFormat="1" x14ac:dyDescent="0.2">
      <c r="A433" s="8" t="s">
        <v>2264</v>
      </c>
      <c r="B433" s="8" t="s">
        <v>2265</v>
      </c>
      <c r="C433" s="8" t="s">
        <v>2266</v>
      </c>
      <c r="D433" s="12">
        <v>6</v>
      </c>
      <c r="E433" s="12">
        <v>1</v>
      </c>
      <c r="F433" s="12">
        <v>1</v>
      </c>
      <c r="G433" s="12">
        <v>1</v>
      </c>
      <c r="H433" s="12">
        <v>4.3</v>
      </c>
      <c r="I433" s="12">
        <v>32.527999999999999</v>
      </c>
      <c r="J433" s="12">
        <v>0.10328</v>
      </c>
      <c r="K433" s="13">
        <v>-3.275367189129621</v>
      </c>
      <c r="L433" s="12">
        <v>137570000</v>
      </c>
      <c r="M433" s="13">
        <f t="shared" si="6"/>
        <v>4.2292793900639447</v>
      </c>
      <c r="N433" s="12">
        <v>125730000</v>
      </c>
      <c r="O433" s="12">
        <v>11838000</v>
      </c>
    </row>
    <row r="434" spans="1:15" s="8" customFormat="1" x14ac:dyDescent="0.2">
      <c r="D434" s="12"/>
      <c r="E434" s="12"/>
      <c r="F434" s="12"/>
      <c r="G434" s="12"/>
      <c r="H434" s="12"/>
      <c r="I434" s="12"/>
      <c r="J434" s="12"/>
      <c r="K434" s="13"/>
      <c r="L434" s="12"/>
      <c r="M434" s="13"/>
      <c r="N434" s="12"/>
      <c r="O434" s="12"/>
    </row>
    <row r="435" spans="1:15" s="8" customFormat="1" x14ac:dyDescent="0.2">
      <c r="D435" s="12"/>
      <c r="E435" s="12"/>
      <c r="F435" s="12"/>
      <c r="G435" s="12"/>
      <c r="H435" s="12"/>
      <c r="I435" s="12"/>
      <c r="J435" s="12"/>
      <c r="K435" s="13"/>
      <c r="L435" s="12"/>
      <c r="M435" s="13"/>
      <c r="N435" s="12"/>
      <c r="O435" s="12"/>
    </row>
    <row r="436" spans="1:15" s="8" customFormat="1" x14ac:dyDescent="0.2">
      <c r="D436" s="12"/>
      <c r="E436" s="12"/>
      <c r="F436" s="12"/>
      <c r="G436" s="12"/>
      <c r="H436" s="12"/>
      <c r="I436" s="12"/>
      <c r="J436" s="12"/>
      <c r="K436" s="13"/>
      <c r="L436" s="12"/>
      <c r="M436" s="13"/>
      <c r="N436" s="12"/>
      <c r="O436" s="12"/>
    </row>
    <row r="437" spans="1:15" s="8" customFormat="1" ht="24" x14ac:dyDescent="0.3">
      <c r="A437" s="18" t="s">
        <v>4974</v>
      </c>
      <c r="D437" s="12"/>
      <c r="E437" s="12"/>
      <c r="F437" s="12"/>
      <c r="G437" s="12"/>
      <c r="H437" s="12"/>
      <c r="I437" s="12"/>
      <c r="J437" s="12"/>
      <c r="K437" s="13"/>
      <c r="L437" s="12"/>
      <c r="M437" s="13"/>
      <c r="N437" s="12"/>
      <c r="O437" s="12"/>
    </row>
    <row r="438" spans="1:15" s="8" customFormat="1" x14ac:dyDescent="0.2">
      <c r="D438" s="12"/>
      <c r="E438" s="12"/>
      <c r="F438" s="12"/>
      <c r="G438" s="12"/>
      <c r="H438" s="12"/>
      <c r="I438" s="12"/>
      <c r="J438" s="12"/>
      <c r="K438" s="13"/>
      <c r="L438" s="12"/>
      <c r="M438" s="13"/>
      <c r="N438" s="12"/>
      <c r="O438" s="12"/>
    </row>
    <row r="439" spans="1:15" s="19" customFormat="1" x14ac:dyDescent="0.2">
      <c r="A439" s="19" t="s">
        <v>4971</v>
      </c>
      <c r="D439" s="20"/>
      <c r="E439" s="20"/>
      <c r="F439" s="20"/>
      <c r="G439" s="20"/>
      <c r="H439" s="20"/>
      <c r="I439" s="20"/>
      <c r="J439" s="20"/>
      <c r="K439" s="21"/>
      <c r="L439" s="20"/>
      <c r="M439" s="21"/>
      <c r="N439" s="20"/>
      <c r="O439" s="20"/>
    </row>
    <row r="440" spans="1:15" s="8" customFormat="1" x14ac:dyDescent="0.2">
      <c r="D440" s="12"/>
      <c r="E440" s="12"/>
      <c r="F440" s="12"/>
      <c r="G440" s="12"/>
      <c r="H440" s="12"/>
      <c r="I440" s="12"/>
      <c r="J440" s="12"/>
      <c r="K440" s="13"/>
      <c r="L440" s="12"/>
      <c r="M440" s="13"/>
      <c r="N440" s="12"/>
      <c r="O440" s="12"/>
    </row>
    <row r="441" spans="1:15" s="7" customFormat="1" x14ac:dyDescent="0.2">
      <c r="A441" s="7" t="s">
        <v>192</v>
      </c>
      <c r="B441" s="7" t="s">
        <v>193</v>
      </c>
      <c r="C441" s="7" t="s">
        <v>194</v>
      </c>
      <c r="D441" s="13" t="s">
        <v>195</v>
      </c>
      <c r="E441" s="13" t="s">
        <v>196</v>
      </c>
      <c r="F441" s="13" t="s">
        <v>197</v>
      </c>
      <c r="G441" s="13" t="s">
        <v>198</v>
      </c>
      <c r="H441" s="13" t="s">
        <v>199</v>
      </c>
      <c r="I441" s="13" t="s">
        <v>200</v>
      </c>
      <c r="J441" s="13" t="s">
        <v>203</v>
      </c>
      <c r="K441" s="13" t="s">
        <v>204</v>
      </c>
      <c r="L441" s="13" t="s">
        <v>205</v>
      </c>
    </row>
    <row r="442" spans="1:15" s="8" customFormat="1" x14ac:dyDescent="0.2">
      <c r="A442" s="8" t="s">
        <v>4720</v>
      </c>
      <c r="B442" s="8" t="s">
        <v>4721</v>
      </c>
      <c r="C442" s="8" t="s">
        <v>4722</v>
      </c>
      <c r="D442" s="12">
        <v>3</v>
      </c>
      <c r="E442" s="12">
        <v>1</v>
      </c>
      <c r="F442" s="12">
        <v>1</v>
      </c>
      <c r="G442" s="12">
        <v>1</v>
      </c>
      <c r="H442" s="12">
        <v>0.6</v>
      </c>
      <c r="I442" s="12">
        <v>172.24</v>
      </c>
      <c r="J442" s="12">
        <v>101060</v>
      </c>
      <c r="K442" s="12">
        <v>0</v>
      </c>
      <c r="L442" s="12">
        <v>101060</v>
      </c>
    </row>
    <row r="443" spans="1:15" s="8" customFormat="1" x14ac:dyDescent="0.2">
      <c r="A443" s="8" t="s">
        <v>4851</v>
      </c>
      <c r="B443" s="8" t="s">
        <v>4852</v>
      </c>
      <c r="C443" s="8" t="s">
        <v>4853</v>
      </c>
      <c r="D443" s="12">
        <v>2</v>
      </c>
      <c r="E443" s="12">
        <v>1</v>
      </c>
      <c r="F443" s="12">
        <v>1</v>
      </c>
      <c r="G443" s="12">
        <v>1</v>
      </c>
      <c r="H443" s="12">
        <v>1</v>
      </c>
      <c r="I443" s="12">
        <v>142.32</v>
      </c>
      <c r="J443" s="12">
        <v>375540</v>
      </c>
      <c r="K443" s="12">
        <v>0</v>
      </c>
      <c r="L443" s="12">
        <v>375540</v>
      </c>
    </row>
    <row r="444" spans="1:15" s="8" customFormat="1" x14ac:dyDescent="0.2">
      <c r="A444" s="8" t="s">
        <v>4824</v>
      </c>
      <c r="B444" s="8" t="s">
        <v>4825</v>
      </c>
      <c r="C444" s="8" t="s">
        <v>4826</v>
      </c>
      <c r="D444" s="12">
        <v>1</v>
      </c>
      <c r="E444" s="12">
        <v>1</v>
      </c>
      <c r="F444" s="12">
        <v>1</v>
      </c>
      <c r="G444" s="12">
        <v>1</v>
      </c>
      <c r="H444" s="12">
        <v>1.4</v>
      </c>
      <c r="I444" s="12">
        <v>91.093999999999994</v>
      </c>
      <c r="J444" s="12">
        <v>1168100</v>
      </c>
      <c r="K444" s="12">
        <v>0</v>
      </c>
      <c r="L444" s="12">
        <v>1168100</v>
      </c>
    </row>
    <row r="445" spans="1:15" s="8" customFormat="1" x14ac:dyDescent="0.2">
      <c r="A445" s="8" t="s">
        <v>1603</v>
      </c>
      <c r="B445" s="8" t="s">
        <v>1604</v>
      </c>
      <c r="C445" s="8" t="s">
        <v>1605</v>
      </c>
      <c r="D445" s="12">
        <v>1</v>
      </c>
      <c r="E445" s="12">
        <v>1</v>
      </c>
      <c r="F445" s="12">
        <v>1</v>
      </c>
      <c r="G445" s="12">
        <v>1</v>
      </c>
      <c r="H445" s="12">
        <v>5.5</v>
      </c>
      <c r="I445" s="12">
        <v>22.541</v>
      </c>
      <c r="J445" s="12">
        <v>1783600</v>
      </c>
      <c r="K445" s="12">
        <v>0</v>
      </c>
      <c r="L445" s="12">
        <v>1783600</v>
      </c>
    </row>
    <row r="446" spans="1:15" s="8" customFormat="1" x14ac:dyDescent="0.2">
      <c r="A446" s="8" t="s">
        <v>2973</v>
      </c>
      <c r="B446" s="8" t="s">
        <v>2974</v>
      </c>
      <c r="C446" s="8" t="s">
        <v>2975</v>
      </c>
      <c r="D446" s="12">
        <v>2</v>
      </c>
      <c r="E446" s="12">
        <v>1</v>
      </c>
      <c r="F446" s="12">
        <v>1</v>
      </c>
      <c r="G446" s="12">
        <v>1</v>
      </c>
      <c r="H446" s="12">
        <v>1.4</v>
      </c>
      <c r="I446" s="12">
        <v>83.968999999999994</v>
      </c>
      <c r="J446" s="12">
        <v>2180300</v>
      </c>
      <c r="K446" s="12">
        <v>0</v>
      </c>
      <c r="L446" s="12">
        <v>2180300</v>
      </c>
    </row>
    <row r="447" spans="1:15" s="8" customFormat="1" x14ac:dyDescent="0.2">
      <c r="A447" s="8" t="s">
        <v>4901</v>
      </c>
      <c r="B447" s="8" t="s">
        <v>4902</v>
      </c>
      <c r="C447" s="8" t="s">
        <v>4903</v>
      </c>
      <c r="D447" s="12">
        <v>1</v>
      </c>
      <c r="E447" s="12">
        <v>1</v>
      </c>
      <c r="F447" s="12">
        <v>1</v>
      </c>
      <c r="G447" s="12">
        <v>1</v>
      </c>
      <c r="H447" s="12">
        <v>1.4</v>
      </c>
      <c r="I447" s="12">
        <v>77.733999999999995</v>
      </c>
      <c r="J447" s="12">
        <v>2539900</v>
      </c>
      <c r="K447" s="12">
        <v>0</v>
      </c>
      <c r="L447" s="12">
        <v>2539900</v>
      </c>
    </row>
    <row r="448" spans="1:15" s="8" customFormat="1" x14ac:dyDescent="0.2">
      <c r="A448" s="8" t="s">
        <v>4685</v>
      </c>
      <c r="B448" s="8" t="s">
        <v>4686</v>
      </c>
      <c r="C448" s="8" t="s">
        <v>4687</v>
      </c>
      <c r="D448" s="12">
        <v>2</v>
      </c>
      <c r="E448" s="12">
        <v>1</v>
      </c>
      <c r="F448" s="12">
        <v>1</v>
      </c>
      <c r="G448" s="12">
        <v>1</v>
      </c>
      <c r="H448" s="12">
        <v>1.2</v>
      </c>
      <c r="I448" s="12">
        <v>91.807000000000002</v>
      </c>
      <c r="J448" s="12">
        <v>7344100</v>
      </c>
      <c r="K448" s="12">
        <v>0</v>
      </c>
      <c r="L448" s="12">
        <v>7344100</v>
      </c>
    </row>
    <row r="449" spans="1:15" s="8" customFormat="1" x14ac:dyDescent="0.2">
      <c r="A449" s="8" t="s">
        <v>4076</v>
      </c>
      <c r="B449" s="8" t="s">
        <v>4077</v>
      </c>
      <c r="C449" s="8" t="s">
        <v>4078</v>
      </c>
      <c r="D449" s="12">
        <v>5</v>
      </c>
      <c r="E449" s="12">
        <v>1</v>
      </c>
      <c r="F449" s="12">
        <v>1</v>
      </c>
      <c r="G449" s="12">
        <v>1</v>
      </c>
      <c r="H449" s="12">
        <v>14.9</v>
      </c>
      <c r="I449" s="12">
        <v>17.745000000000001</v>
      </c>
      <c r="J449" s="12">
        <v>26568000</v>
      </c>
      <c r="K449" s="12">
        <v>0</v>
      </c>
      <c r="L449" s="12">
        <v>26568000</v>
      </c>
    </row>
    <row r="450" spans="1:15" s="8" customFormat="1" x14ac:dyDescent="0.2">
      <c r="D450" s="12"/>
      <c r="E450" s="12"/>
      <c r="F450" s="12"/>
      <c r="G450" s="12"/>
      <c r="H450" s="12"/>
      <c r="I450" s="12"/>
      <c r="J450" s="12"/>
      <c r="K450" s="13"/>
      <c r="L450" s="12"/>
      <c r="M450" s="13"/>
      <c r="N450" s="12"/>
      <c r="O450" s="12"/>
    </row>
    <row r="451" spans="1:15" s="8" customFormat="1" x14ac:dyDescent="0.2">
      <c r="A451" s="19" t="s">
        <v>4972</v>
      </c>
      <c r="D451" s="12"/>
      <c r="E451" s="12"/>
      <c r="F451" s="12"/>
      <c r="G451" s="12"/>
      <c r="H451" s="12"/>
      <c r="I451" s="12"/>
      <c r="J451" s="12"/>
      <c r="K451" s="12"/>
      <c r="L451" s="12"/>
    </row>
    <row r="452" spans="1:15" s="8" customFormat="1" x14ac:dyDescent="0.2">
      <c r="D452" s="12"/>
      <c r="E452" s="12"/>
      <c r="F452" s="12"/>
      <c r="G452" s="12"/>
      <c r="H452" s="12"/>
      <c r="I452" s="12"/>
      <c r="J452" s="12"/>
      <c r="K452" s="13"/>
      <c r="L452" s="12"/>
      <c r="M452" s="13"/>
      <c r="N452" s="12"/>
      <c r="O452" s="12"/>
    </row>
    <row r="453" spans="1:15" s="7" customFormat="1" x14ac:dyDescent="0.2">
      <c r="A453" s="7" t="s">
        <v>192</v>
      </c>
      <c r="B453" s="7" t="s">
        <v>193</v>
      </c>
      <c r="C453" s="7" t="s">
        <v>194</v>
      </c>
      <c r="D453" s="13" t="s">
        <v>195</v>
      </c>
      <c r="E453" s="13" t="s">
        <v>196</v>
      </c>
      <c r="F453" s="13" t="s">
        <v>197</v>
      </c>
      <c r="G453" s="13" t="s">
        <v>198</v>
      </c>
      <c r="H453" s="13" t="s">
        <v>199</v>
      </c>
      <c r="I453" s="13" t="s">
        <v>200</v>
      </c>
      <c r="J453" s="13" t="s">
        <v>203</v>
      </c>
      <c r="K453" s="13" t="s">
        <v>204</v>
      </c>
      <c r="L453" s="13" t="s">
        <v>205</v>
      </c>
      <c r="M453" s="13" t="s">
        <v>4973</v>
      </c>
    </row>
    <row r="454" spans="1:15" s="8" customFormat="1" x14ac:dyDescent="0.2">
      <c r="A454" s="8" t="s">
        <v>4738</v>
      </c>
      <c r="B454" s="8" t="s">
        <v>4739</v>
      </c>
      <c r="C454" s="8" t="s">
        <v>4740</v>
      </c>
      <c r="D454" s="12">
        <v>1</v>
      </c>
      <c r="E454" s="12">
        <v>1</v>
      </c>
      <c r="F454" s="12">
        <v>1</v>
      </c>
      <c r="G454" s="12">
        <v>1</v>
      </c>
      <c r="H454" s="12">
        <v>3.4</v>
      </c>
      <c r="I454" s="12">
        <v>28.315000000000001</v>
      </c>
      <c r="J454" s="12">
        <v>114330</v>
      </c>
      <c r="K454" s="12">
        <v>2813.9</v>
      </c>
      <c r="L454" s="12">
        <v>111520</v>
      </c>
      <c r="M454" s="8">
        <f t="shared" ref="M454:M517" si="7">L454/K454</f>
        <v>39.631827712427594</v>
      </c>
    </row>
    <row r="455" spans="1:15" s="8" customFormat="1" x14ac:dyDescent="0.2">
      <c r="A455" s="8" t="s">
        <v>3114</v>
      </c>
      <c r="B455" s="8" t="s">
        <v>3115</v>
      </c>
      <c r="C455" s="8" t="s">
        <v>3116</v>
      </c>
      <c r="D455" s="12">
        <v>3</v>
      </c>
      <c r="E455" s="12">
        <v>1</v>
      </c>
      <c r="F455" s="12">
        <v>1</v>
      </c>
      <c r="G455" s="12">
        <v>1</v>
      </c>
      <c r="H455" s="12">
        <v>1.4</v>
      </c>
      <c r="I455" s="12">
        <v>97.716999999999999</v>
      </c>
      <c r="J455" s="12">
        <v>3077100</v>
      </c>
      <c r="K455" s="12">
        <v>185780</v>
      </c>
      <c r="L455" s="12">
        <v>2891300</v>
      </c>
      <c r="M455" s="8">
        <f t="shared" si="7"/>
        <v>15.563031542684897</v>
      </c>
    </row>
    <row r="456" spans="1:15" s="8" customFormat="1" x14ac:dyDescent="0.2">
      <c r="A456" s="8" t="s">
        <v>4717</v>
      </c>
      <c r="B456" s="8" t="s">
        <v>4718</v>
      </c>
      <c r="C456" s="8" t="s">
        <v>4719</v>
      </c>
      <c r="D456" s="12">
        <v>6</v>
      </c>
      <c r="E456" s="12">
        <v>2</v>
      </c>
      <c r="F456" s="12">
        <v>2</v>
      </c>
      <c r="G456" s="12">
        <v>2</v>
      </c>
      <c r="H456" s="12">
        <v>1.1000000000000001</v>
      </c>
      <c r="I456" s="12">
        <v>235.75</v>
      </c>
      <c r="J456" s="12">
        <v>917000</v>
      </c>
      <c r="K456" s="12">
        <v>63308</v>
      </c>
      <c r="L456" s="12">
        <v>853690</v>
      </c>
      <c r="M456" s="8">
        <f t="shared" si="7"/>
        <v>13.484709673343021</v>
      </c>
    </row>
    <row r="457" spans="1:15" s="8" customFormat="1" x14ac:dyDescent="0.2">
      <c r="A457" s="8" t="s">
        <v>4190</v>
      </c>
      <c r="B457" s="8" t="s">
        <v>1790</v>
      </c>
      <c r="C457" s="8" t="s">
        <v>1791</v>
      </c>
      <c r="D457" s="12">
        <v>5</v>
      </c>
      <c r="E457" s="12">
        <v>1</v>
      </c>
      <c r="F457" s="12">
        <v>1</v>
      </c>
      <c r="G457" s="12">
        <v>1</v>
      </c>
      <c r="H457" s="12">
        <v>2.8</v>
      </c>
      <c r="I457" s="12">
        <v>39.680999999999997</v>
      </c>
      <c r="J457" s="12">
        <v>9015400</v>
      </c>
      <c r="K457" s="12">
        <v>688560</v>
      </c>
      <c r="L457" s="12">
        <v>8326800</v>
      </c>
      <c r="M457" s="8">
        <f t="shared" si="7"/>
        <v>12.093063785291042</v>
      </c>
    </row>
    <row r="458" spans="1:15" s="8" customFormat="1" x14ac:dyDescent="0.2">
      <c r="A458" s="8" t="s">
        <v>4931</v>
      </c>
      <c r="B458" s="8" t="s">
        <v>4932</v>
      </c>
      <c r="C458" s="8" t="s">
        <v>4933</v>
      </c>
      <c r="D458" s="12">
        <v>2</v>
      </c>
      <c r="E458" s="12">
        <v>1</v>
      </c>
      <c r="F458" s="12">
        <v>1</v>
      </c>
      <c r="G458" s="12">
        <v>1</v>
      </c>
      <c r="H458" s="12">
        <v>8</v>
      </c>
      <c r="I458" s="12">
        <v>20.12</v>
      </c>
      <c r="J458" s="12">
        <v>60145000</v>
      </c>
      <c r="K458" s="12">
        <v>5311100</v>
      </c>
      <c r="L458" s="12">
        <v>54834000</v>
      </c>
      <c r="M458" s="8">
        <f t="shared" si="7"/>
        <v>10.324414904633691</v>
      </c>
    </row>
    <row r="459" spans="1:15" s="8" customFormat="1" x14ac:dyDescent="0.2">
      <c r="A459" s="8" t="s">
        <v>4797</v>
      </c>
      <c r="B459" s="8" t="s">
        <v>1817</v>
      </c>
      <c r="C459" s="8" t="s">
        <v>1818</v>
      </c>
      <c r="D459" s="12">
        <v>5</v>
      </c>
      <c r="E459" s="12">
        <v>1</v>
      </c>
      <c r="F459" s="12">
        <v>1</v>
      </c>
      <c r="G459" s="12">
        <v>1</v>
      </c>
      <c r="H459" s="12">
        <v>3.3</v>
      </c>
      <c r="I459" s="12">
        <v>47.655000000000001</v>
      </c>
      <c r="J459" s="12">
        <v>55302000</v>
      </c>
      <c r="K459" s="12">
        <v>5026600</v>
      </c>
      <c r="L459" s="12">
        <v>50275000</v>
      </c>
      <c r="M459" s="8">
        <f t="shared" si="7"/>
        <v>10.001790474674731</v>
      </c>
    </row>
    <row r="460" spans="1:15" s="8" customFormat="1" x14ac:dyDescent="0.2">
      <c r="A460" s="8" t="s">
        <v>3575</v>
      </c>
      <c r="B460" s="8" t="s">
        <v>1613</v>
      </c>
      <c r="C460" s="8" t="s">
        <v>1614</v>
      </c>
      <c r="D460" s="12">
        <v>2</v>
      </c>
      <c r="E460" s="12">
        <v>1</v>
      </c>
      <c r="F460" s="12">
        <v>1</v>
      </c>
      <c r="G460" s="12">
        <v>1</v>
      </c>
      <c r="H460" s="12">
        <v>16.3</v>
      </c>
      <c r="I460" s="12">
        <v>15.55</v>
      </c>
      <c r="J460" s="12">
        <v>20083000</v>
      </c>
      <c r="K460" s="12">
        <v>1859600</v>
      </c>
      <c r="L460" s="12">
        <v>18223000</v>
      </c>
      <c r="M460" s="8">
        <f t="shared" si="7"/>
        <v>9.7994192299419236</v>
      </c>
    </row>
    <row r="461" spans="1:15" s="8" customFormat="1" x14ac:dyDescent="0.2">
      <c r="A461" s="8" t="s">
        <v>4754</v>
      </c>
      <c r="B461" s="8" t="s">
        <v>1988</v>
      </c>
      <c r="C461" s="8" t="s">
        <v>1989</v>
      </c>
      <c r="D461" s="12">
        <v>3</v>
      </c>
      <c r="E461" s="12">
        <v>1</v>
      </c>
      <c r="F461" s="12">
        <v>1</v>
      </c>
      <c r="G461" s="12">
        <v>1</v>
      </c>
      <c r="H461" s="12">
        <v>7.2</v>
      </c>
      <c r="I461" s="12">
        <v>18.501999999999999</v>
      </c>
      <c r="J461" s="12">
        <v>62100000</v>
      </c>
      <c r="K461" s="12">
        <v>5775300</v>
      </c>
      <c r="L461" s="12">
        <v>56325000</v>
      </c>
      <c r="M461" s="8">
        <f t="shared" si="7"/>
        <v>9.7527401173964989</v>
      </c>
    </row>
    <row r="462" spans="1:15" s="8" customFormat="1" x14ac:dyDescent="0.2">
      <c r="A462" s="8" t="s">
        <v>4786</v>
      </c>
      <c r="B462" s="8" t="s">
        <v>303</v>
      </c>
      <c r="C462" s="8" t="s">
        <v>304</v>
      </c>
      <c r="D462" s="12">
        <v>6</v>
      </c>
      <c r="E462" s="12">
        <v>1</v>
      </c>
      <c r="F462" s="12">
        <v>1</v>
      </c>
      <c r="G462" s="12">
        <v>1</v>
      </c>
      <c r="H462" s="12">
        <v>4.0999999999999996</v>
      </c>
      <c r="I462" s="12">
        <v>37.331000000000003</v>
      </c>
      <c r="J462" s="12">
        <v>42315000</v>
      </c>
      <c r="K462" s="12">
        <v>4123200</v>
      </c>
      <c r="L462" s="12">
        <v>38192000</v>
      </c>
      <c r="M462" s="8">
        <f t="shared" si="7"/>
        <v>9.2627085758634067</v>
      </c>
    </row>
    <row r="463" spans="1:15" s="8" customFormat="1" x14ac:dyDescent="0.2">
      <c r="A463" s="8" t="s">
        <v>4759</v>
      </c>
      <c r="B463" s="8" t="s">
        <v>4760</v>
      </c>
      <c r="C463" s="8" t="s">
        <v>4761</v>
      </c>
      <c r="D463" s="12">
        <v>1</v>
      </c>
      <c r="E463" s="12">
        <v>1</v>
      </c>
      <c r="F463" s="12">
        <v>1</v>
      </c>
      <c r="G463" s="12">
        <v>1</v>
      </c>
      <c r="H463" s="12">
        <v>7.6</v>
      </c>
      <c r="I463" s="12">
        <v>19.738</v>
      </c>
      <c r="J463" s="12">
        <v>44734000</v>
      </c>
      <c r="K463" s="12">
        <v>4518100</v>
      </c>
      <c r="L463" s="12">
        <v>40216000</v>
      </c>
      <c r="M463" s="8">
        <f t="shared" si="7"/>
        <v>8.9010867400013272</v>
      </c>
    </row>
    <row r="464" spans="1:15" s="8" customFormat="1" x14ac:dyDescent="0.2">
      <c r="A464" s="8" t="s">
        <v>4918</v>
      </c>
      <c r="B464" s="8" t="s">
        <v>4919</v>
      </c>
      <c r="C464" s="8" t="s">
        <v>4920</v>
      </c>
      <c r="D464" s="12">
        <v>1</v>
      </c>
      <c r="E464" s="12">
        <v>1</v>
      </c>
      <c r="F464" s="12">
        <v>1</v>
      </c>
      <c r="G464" s="12">
        <v>1</v>
      </c>
      <c r="H464" s="12">
        <v>6.2</v>
      </c>
      <c r="I464" s="12">
        <v>24.95</v>
      </c>
      <c r="J464" s="12">
        <v>16169000</v>
      </c>
      <c r="K464" s="12">
        <v>1663700</v>
      </c>
      <c r="L464" s="12">
        <v>14505000</v>
      </c>
      <c r="M464" s="8">
        <f t="shared" si="7"/>
        <v>8.7185189637554856</v>
      </c>
    </row>
    <row r="465" spans="1:13" s="8" customFormat="1" x14ac:dyDescent="0.2">
      <c r="A465" s="8" t="s">
        <v>4805</v>
      </c>
      <c r="B465" s="8" t="s">
        <v>4806</v>
      </c>
      <c r="C465" s="8" t="s">
        <v>4807</v>
      </c>
      <c r="D465" s="12">
        <v>2</v>
      </c>
      <c r="E465" s="12">
        <v>1</v>
      </c>
      <c r="F465" s="12">
        <v>1</v>
      </c>
      <c r="G465" s="12">
        <v>1</v>
      </c>
      <c r="H465" s="12">
        <v>3.7</v>
      </c>
      <c r="I465" s="12">
        <v>36.688000000000002</v>
      </c>
      <c r="J465" s="12">
        <v>11412000</v>
      </c>
      <c r="K465" s="12">
        <v>1176200</v>
      </c>
      <c r="L465" s="12">
        <v>10236000</v>
      </c>
      <c r="M465" s="8">
        <f t="shared" si="7"/>
        <v>8.7026015983676253</v>
      </c>
    </row>
    <row r="466" spans="1:13" s="8" customFormat="1" x14ac:dyDescent="0.2">
      <c r="A466" s="8" t="s">
        <v>4779</v>
      </c>
      <c r="B466" s="8" t="s">
        <v>4780</v>
      </c>
      <c r="C466" s="8" t="s">
        <v>4781</v>
      </c>
      <c r="D466" s="12">
        <v>1</v>
      </c>
      <c r="E466" s="12">
        <v>1</v>
      </c>
      <c r="F466" s="12">
        <v>1</v>
      </c>
      <c r="G466" s="12">
        <v>1</v>
      </c>
      <c r="H466" s="12">
        <v>1.3</v>
      </c>
      <c r="I466" s="12">
        <v>139.56</v>
      </c>
      <c r="J466" s="12">
        <v>174680000</v>
      </c>
      <c r="K466" s="12">
        <v>18249000</v>
      </c>
      <c r="L466" s="12">
        <v>156430000</v>
      </c>
      <c r="M466" s="8">
        <f t="shared" si="7"/>
        <v>8.5719765466600908</v>
      </c>
    </row>
    <row r="467" spans="1:13" s="8" customFormat="1" x14ac:dyDescent="0.2">
      <c r="A467" s="8" t="s">
        <v>4763</v>
      </c>
      <c r="B467" s="8" t="s">
        <v>812</v>
      </c>
      <c r="C467" s="8" t="s">
        <v>813</v>
      </c>
      <c r="D467" s="12">
        <v>5</v>
      </c>
      <c r="E467" s="12">
        <v>1</v>
      </c>
      <c r="F467" s="12">
        <v>1</v>
      </c>
      <c r="G467" s="12">
        <v>1</v>
      </c>
      <c r="H467" s="12">
        <v>5</v>
      </c>
      <c r="I467" s="12">
        <v>34.899000000000001</v>
      </c>
      <c r="J467" s="12">
        <v>916510</v>
      </c>
      <c r="K467" s="12">
        <v>96572</v>
      </c>
      <c r="L467" s="12">
        <v>819940</v>
      </c>
      <c r="M467" s="8">
        <f t="shared" si="7"/>
        <v>8.4904527192146784</v>
      </c>
    </row>
    <row r="468" spans="1:13" s="8" customFormat="1" x14ac:dyDescent="0.2">
      <c r="A468" s="8" t="s">
        <v>4741</v>
      </c>
      <c r="B468" s="8" t="s">
        <v>4742</v>
      </c>
      <c r="C468" s="8" t="s">
        <v>4743</v>
      </c>
      <c r="D468" s="12">
        <v>4</v>
      </c>
      <c r="E468" s="12">
        <v>1</v>
      </c>
      <c r="F468" s="12">
        <v>1</v>
      </c>
      <c r="G468" s="12">
        <v>1</v>
      </c>
      <c r="H468" s="12">
        <v>14.2</v>
      </c>
      <c r="I468" s="12">
        <v>20.614999999999998</v>
      </c>
      <c r="J468" s="12">
        <v>26252000</v>
      </c>
      <c r="K468" s="12">
        <v>2811300</v>
      </c>
      <c r="L468" s="12">
        <v>23441000</v>
      </c>
      <c r="M468" s="8">
        <f t="shared" si="7"/>
        <v>8.3381353822075202</v>
      </c>
    </row>
    <row r="469" spans="1:13" s="8" customFormat="1" x14ac:dyDescent="0.2">
      <c r="A469" s="8" t="s">
        <v>3386</v>
      </c>
      <c r="B469" s="8" t="s">
        <v>456</v>
      </c>
      <c r="C469" s="8" t="s">
        <v>457</v>
      </c>
      <c r="D469" s="12">
        <v>5</v>
      </c>
      <c r="E469" s="12">
        <v>1</v>
      </c>
      <c r="F469" s="12">
        <v>1</v>
      </c>
      <c r="G469" s="12">
        <v>1</v>
      </c>
      <c r="H469" s="12">
        <v>5.9</v>
      </c>
      <c r="I469" s="12">
        <v>30.393999999999998</v>
      </c>
      <c r="J469" s="12">
        <v>1721600</v>
      </c>
      <c r="K469" s="12">
        <v>185170</v>
      </c>
      <c r="L469" s="12">
        <v>1536400</v>
      </c>
      <c r="M469" s="8">
        <f t="shared" si="7"/>
        <v>8.297240373710645</v>
      </c>
    </row>
    <row r="470" spans="1:13" s="8" customFormat="1" x14ac:dyDescent="0.2">
      <c r="A470" s="8" t="s">
        <v>1558</v>
      </c>
      <c r="B470" s="8" t="s">
        <v>1559</v>
      </c>
      <c r="C470" s="8" t="s">
        <v>1560</v>
      </c>
      <c r="D470" s="12">
        <v>4</v>
      </c>
      <c r="E470" s="12">
        <v>1</v>
      </c>
      <c r="F470" s="12">
        <v>1</v>
      </c>
      <c r="G470" s="12">
        <v>1</v>
      </c>
      <c r="H470" s="12">
        <v>2.2000000000000002</v>
      </c>
      <c r="I470" s="12">
        <v>57.46</v>
      </c>
      <c r="J470" s="12">
        <v>24910000</v>
      </c>
      <c r="K470" s="12">
        <v>2687700</v>
      </c>
      <c r="L470" s="12">
        <v>22223000</v>
      </c>
      <c r="M470" s="8">
        <f t="shared" si="7"/>
        <v>8.268407932432936</v>
      </c>
    </row>
    <row r="471" spans="1:13" s="8" customFormat="1" x14ac:dyDescent="0.2">
      <c r="A471" s="8" t="s">
        <v>3051</v>
      </c>
      <c r="B471" s="8" t="s">
        <v>3052</v>
      </c>
      <c r="C471" s="8" t="s">
        <v>3053</v>
      </c>
      <c r="D471" s="12">
        <v>1</v>
      </c>
      <c r="E471" s="12">
        <v>1</v>
      </c>
      <c r="F471" s="12">
        <v>1</v>
      </c>
      <c r="G471" s="12">
        <v>1</v>
      </c>
      <c r="H471" s="12">
        <v>15.3</v>
      </c>
      <c r="I471" s="12">
        <v>8.0061</v>
      </c>
      <c r="J471" s="12">
        <v>348290</v>
      </c>
      <c r="K471" s="12">
        <v>37607</v>
      </c>
      <c r="L471" s="12">
        <v>310690</v>
      </c>
      <c r="M471" s="8">
        <f t="shared" si="7"/>
        <v>8.261493870821921</v>
      </c>
    </row>
    <row r="472" spans="1:13" s="8" customFormat="1" x14ac:dyDescent="0.2">
      <c r="A472" s="8" t="s">
        <v>4045</v>
      </c>
      <c r="B472" s="8" t="s">
        <v>1152</v>
      </c>
      <c r="C472" s="8" t="s">
        <v>1153</v>
      </c>
      <c r="D472" s="12">
        <v>4</v>
      </c>
      <c r="E472" s="12">
        <v>1</v>
      </c>
      <c r="F472" s="12">
        <v>1</v>
      </c>
      <c r="G472" s="12">
        <v>1</v>
      </c>
      <c r="H472" s="12">
        <v>2.2999999999999998</v>
      </c>
      <c r="I472" s="12">
        <v>55.4</v>
      </c>
      <c r="J472" s="12">
        <v>25161000</v>
      </c>
      <c r="K472" s="12">
        <v>2726600</v>
      </c>
      <c r="L472" s="12">
        <v>22434000</v>
      </c>
      <c r="M472" s="8">
        <f t="shared" si="7"/>
        <v>8.2278295312843834</v>
      </c>
    </row>
    <row r="473" spans="1:13" s="8" customFormat="1" x14ac:dyDescent="0.2">
      <c r="A473" s="8" t="s">
        <v>4858</v>
      </c>
      <c r="B473" s="8" t="s">
        <v>4859</v>
      </c>
      <c r="C473" s="8" t="s">
        <v>4860</v>
      </c>
      <c r="D473" s="12">
        <v>2</v>
      </c>
      <c r="E473" s="12">
        <v>2</v>
      </c>
      <c r="F473" s="12">
        <v>2</v>
      </c>
      <c r="G473" s="12">
        <v>2</v>
      </c>
      <c r="H473" s="12">
        <v>2.1</v>
      </c>
      <c r="I473" s="12">
        <v>136.37</v>
      </c>
      <c r="J473" s="12">
        <v>2801800</v>
      </c>
      <c r="K473" s="12">
        <v>304470</v>
      </c>
      <c r="L473" s="12">
        <v>2497400</v>
      </c>
      <c r="M473" s="8">
        <f t="shared" si="7"/>
        <v>8.202450159293198</v>
      </c>
    </row>
    <row r="474" spans="1:13" s="8" customFormat="1" x14ac:dyDescent="0.2">
      <c r="A474" s="8" t="s">
        <v>4956</v>
      </c>
      <c r="B474" s="8" t="s">
        <v>4957</v>
      </c>
      <c r="C474" s="8" t="s">
        <v>4958</v>
      </c>
      <c r="D474" s="12">
        <v>2</v>
      </c>
      <c r="E474" s="12">
        <v>1</v>
      </c>
      <c r="F474" s="12">
        <v>1</v>
      </c>
      <c r="G474" s="12">
        <v>1</v>
      </c>
      <c r="H474" s="12">
        <v>3.5</v>
      </c>
      <c r="I474" s="12">
        <v>51.155999999999999</v>
      </c>
      <c r="J474" s="12">
        <v>19495000</v>
      </c>
      <c r="K474" s="12">
        <v>2119600</v>
      </c>
      <c r="L474" s="12">
        <v>17376000</v>
      </c>
      <c r="M474" s="8">
        <f t="shared" si="7"/>
        <v>8.1977731647480656</v>
      </c>
    </row>
    <row r="475" spans="1:13" s="8" customFormat="1" x14ac:dyDescent="0.2">
      <c r="A475" s="8" t="s">
        <v>4726</v>
      </c>
      <c r="B475" s="8" t="s">
        <v>4727</v>
      </c>
      <c r="C475" s="8" t="s">
        <v>4728</v>
      </c>
      <c r="D475" s="12">
        <v>3</v>
      </c>
      <c r="E475" s="12">
        <v>1</v>
      </c>
      <c r="F475" s="12">
        <v>1</v>
      </c>
      <c r="G475" s="12">
        <v>1</v>
      </c>
      <c r="H475" s="12">
        <v>4</v>
      </c>
      <c r="I475" s="12">
        <v>49.110999999999997</v>
      </c>
      <c r="J475" s="12">
        <v>8385500</v>
      </c>
      <c r="K475" s="12">
        <v>926300</v>
      </c>
      <c r="L475" s="12">
        <v>7459200</v>
      </c>
      <c r="M475" s="8">
        <f t="shared" si="7"/>
        <v>8.0526827161826624</v>
      </c>
    </row>
    <row r="476" spans="1:13" s="8" customFormat="1" x14ac:dyDescent="0.2">
      <c r="A476" s="8" t="s">
        <v>3616</v>
      </c>
      <c r="B476" s="8" t="s">
        <v>2488</v>
      </c>
      <c r="C476" s="8" t="s">
        <v>2489</v>
      </c>
      <c r="D476" s="12">
        <v>6</v>
      </c>
      <c r="E476" s="12">
        <v>1</v>
      </c>
      <c r="F476" s="12">
        <v>1</v>
      </c>
      <c r="G476" s="12">
        <v>1</v>
      </c>
      <c r="H476" s="12">
        <v>1.9</v>
      </c>
      <c r="I476" s="12">
        <v>69.283000000000001</v>
      </c>
      <c r="J476" s="12">
        <v>6067900</v>
      </c>
      <c r="K476" s="12">
        <v>670610</v>
      </c>
      <c r="L476" s="12">
        <v>5397300</v>
      </c>
      <c r="M476" s="8">
        <f t="shared" si="7"/>
        <v>8.0483440449739785</v>
      </c>
    </row>
    <row r="477" spans="1:13" s="8" customFormat="1" x14ac:dyDescent="0.2">
      <c r="A477" s="8" t="s">
        <v>4764</v>
      </c>
      <c r="B477" s="8" t="s">
        <v>1071</v>
      </c>
      <c r="C477" s="8" t="s">
        <v>1072</v>
      </c>
      <c r="D477" s="12">
        <v>4</v>
      </c>
      <c r="E477" s="12">
        <v>1</v>
      </c>
      <c r="F477" s="12">
        <v>1</v>
      </c>
      <c r="G477" s="12">
        <v>1</v>
      </c>
      <c r="H477" s="12">
        <v>3.9</v>
      </c>
      <c r="I477" s="12">
        <v>33.371000000000002</v>
      </c>
      <c r="J477" s="12">
        <v>33404000</v>
      </c>
      <c r="K477" s="12">
        <v>3715900</v>
      </c>
      <c r="L477" s="12">
        <v>29688000</v>
      </c>
      <c r="M477" s="8">
        <f t="shared" si="7"/>
        <v>7.9894507387174034</v>
      </c>
    </row>
    <row r="478" spans="1:13" s="8" customFormat="1" x14ac:dyDescent="0.2">
      <c r="A478" s="8" t="s">
        <v>2490</v>
      </c>
      <c r="B478" s="8" t="s">
        <v>2491</v>
      </c>
      <c r="C478" s="8" t="s">
        <v>373</v>
      </c>
      <c r="D478" s="12">
        <v>1</v>
      </c>
      <c r="E478" s="12">
        <v>16</v>
      </c>
      <c r="F478" s="12">
        <v>1</v>
      </c>
      <c r="G478" s="12">
        <v>1</v>
      </c>
      <c r="H478" s="12">
        <v>43.3</v>
      </c>
      <c r="I478" s="12">
        <v>32.817999999999998</v>
      </c>
      <c r="J478" s="12">
        <v>139550000</v>
      </c>
      <c r="K478" s="12">
        <v>16001000</v>
      </c>
      <c r="L478" s="12">
        <v>123550000</v>
      </c>
      <c r="M478" s="8">
        <f t="shared" si="7"/>
        <v>7.7213924129741889</v>
      </c>
    </row>
    <row r="479" spans="1:13" s="8" customFormat="1" x14ac:dyDescent="0.2">
      <c r="A479" s="8" t="s">
        <v>3391</v>
      </c>
      <c r="B479" s="8" t="s">
        <v>3392</v>
      </c>
      <c r="C479" s="8" t="s">
        <v>3393</v>
      </c>
      <c r="D479" s="12">
        <v>2</v>
      </c>
      <c r="E479" s="12">
        <v>1</v>
      </c>
      <c r="F479" s="12">
        <v>1</v>
      </c>
      <c r="G479" s="12">
        <v>1</v>
      </c>
      <c r="H479" s="12">
        <v>3.7</v>
      </c>
      <c r="I479" s="12">
        <v>38.719000000000001</v>
      </c>
      <c r="J479" s="12">
        <v>53941000</v>
      </c>
      <c r="K479" s="12">
        <v>6218800</v>
      </c>
      <c r="L479" s="12">
        <v>47722000</v>
      </c>
      <c r="M479" s="8">
        <f t="shared" si="7"/>
        <v>7.6738277481186081</v>
      </c>
    </row>
    <row r="480" spans="1:13" s="8" customFormat="1" x14ac:dyDescent="0.2">
      <c r="A480" s="8" t="s">
        <v>4660</v>
      </c>
      <c r="B480" s="8" t="s">
        <v>4661</v>
      </c>
      <c r="C480" s="8" t="s">
        <v>4662</v>
      </c>
      <c r="D480" s="12">
        <v>10</v>
      </c>
      <c r="E480" s="12">
        <v>9</v>
      </c>
      <c r="F480" s="12">
        <v>1</v>
      </c>
      <c r="G480" s="12">
        <v>0</v>
      </c>
      <c r="H480" s="12">
        <v>55.2</v>
      </c>
      <c r="I480" s="12">
        <v>14.840999999999999</v>
      </c>
      <c r="J480" s="12">
        <v>13676000</v>
      </c>
      <c r="K480" s="12">
        <v>1579600</v>
      </c>
      <c r="L480" s="12">
        <v>12096000</v>
      </c>
      <c r="M480" s="8">
        <f t="shared" si="7"/>
        <v>7.6576348442643711</v>
      </c>
    </row>
    <row r="481" spans="1:13" s="8" customFormat="1" x14ac:dyDescent="0.2">
      <c r="A481" s="8" t="s">
        <v>4126</v>
      </c>
      <c r="B481" s="8" t="s">
        <v>4127</v>
      </c>
      <c r="C481" s="8" t="s">
        <v>4128</v>
      </c>
      <c r="D481" s="12">
        <v>1</v>
      </c>
      <c r="E481" s="12">
        <v>1</v>
      </c>
      <c r="F481" s="12">
        <v>1</v>
      </c>
      <c r="G481" s="12">
        <v>1</v>
      </c>
      <c r="H481" s="12">
        <v>1.6</v>
      </c>
      <c r="I481" s="12">
        <v>89.034000000000006</v>
      </c>
      <c r="J481" s="12">
        <v>9715100</v>
      </c>
      <c r="K481" s="12">
        <v>1125600</v>
      </c>
      <c r="L481" s="12">
        <v>8589400</v>
      </c>
      <c r="M481" s="8">
        <f t="shared" si="7"/>
        <v>7.6309523809523814</v>
      </c>
    </row>
    <row r="482" spans="1:13" s="8" customFormat="1" x14ac:dyDescent="0.2">
      <c r="A482" s="8" t="s">
        <v>4916</v>
      </c>
      <c r="B482" s="8" t="s">
        <v>1685</v>
      </c>
      <c r="C482" s="8" t="s">
        <v>1686</v>
      </c>
      <c r="D482" s="12">
        <v>3</v>
      </c>
      <c r="E482" s="12">
        <v>1</v>
      </c>
      <c r="F482" s="12">
        <v>1</v>
      </c>
      <c r="G482" s="12">
        <v>1</v>
      </c>
      <c r="H482" s="12">
        <v>20</v>
      </c>
      <c r="I482" s="12">
        <v>9.8942999999999994</v>
      </c>
      <c r="J482" s="12">
        <v>53025000</v>
      </c>
      <c r="K482" s="12">
        <v>6177100</v>
      </c>
      <c r="L482" s="12">
        <v>46848000</v>
      </c>
      <c r="M482" s="8">
        <f t="shared" si="7"/>
        <v>7.5841414255880588</v>
      </c>
    </row>
    <row r="483" spans="1:13" s="8" customFormat="1" x14ac:dyDescent="0.2">
      <c r="A483" s="8" t="s">
        <v>4750</v>
      </c>
      <c r="B483" s="8" t="s">
        <v>2517</v>
      </c>
      <c r="C483" s="8" t="s">
        <v>2518</v>
      </c>
      <c r="D483" s="12">
        <v>9</v>
      </c>
      <c r="E483" s="12">
        <v>1</v>
      </c>
      <c r="F483" s="12">
        <v>1</v>
      </c>
      <c r="G483" s="12">
        <v>1</v>
      </c>
      <c r="H483" s="12">
        <v>2.2000000000000002</v>
      </c>
      <c r="I483" s="12">
        <v>114.76</v>
      </c>
      <c r="J483" s="12">
        <v>8352600</v>
      </c>
      <c r="K483" s="12">
        <v>976380</v>
      </c>
      <c r="L483" s="12">
        <v>7376200</v>
      </c>
      <c r="M483" s="8">
        <f t="shared" si="7"/>
        <v>7.5546406112374278</v>
      </c>
    </row>
    <row r="484" spans="1:13" s="8" customFormat="1" x14ac:dyDescent="0.2">
      <c r="A484" s="8" t="s">
        <v>4314</v>
      </c>
      <c r="B484" s="8" t="s">
        <v>4315</v>
      </c>
      <c r="C484" s="8" t="s">
        <v>4316</v>
      </c>
      <c r="D484" s="12">
        <v>3</v>
      </c>
      <c r="E484" s="12">
        <v>1</v>
      </c>
      <c r="F484" s="12">
        <v>1</v>
      </c>
      <c r="G484" s="12">
        <v>1</v>
      </c>
      <c r="H484" s="12">
        <v>1.6</v>
      </c>
      <c r="I484" s="12">
        <v>70.293999999999997</v>
      </c>
      <c r="J484" s="12">
        <v>7427000</v>
      </c>
      <c r="K484" s="12">
        <v>869120</v>
      </c>
      <c r="L484" s="12">
        <v>6557800</v>
      </c>
      <c r="M484" s="8">
        <f t="shared" si="7"/>
        <v>7.5453332106038289</v>
      </c>
    </row>
    <row r="485" spans="1:13" s="8" customFormat="1" x14ac:dyDescent="0.2">
      <c r="A485" s="8" t="s">
        <v>4953</v>
      </c>
      <c r="B485" s="8" t="s">
        <v>4954</v>
      </c>
      <c r="C485" s="8" t="s">
        <v>4955</v>
      </c>
      <c r="D485" s="12">
        <v>7</v>
      </c>
      <c r="E485" s="12">
        <v>1</v>
      </c>
      <c r="F485" s="12">
        <v>1</v>
      </c>
      <c r="G485" s="12">
        <v>1</v>
      </c>
      <c r="H485" s="12">
        <v>0.8</v>
      </c>
      <c r="I485" s="12">
        <v>196.54</v>
      </c>
      <c r="J485" s="12">
        <v>14376000</v>
      </c>
      <c r="K485" s="12">
        <v>1692100</v>
      </c>
      <c r="L485" s="12">
        <v>12684000</v>
      </c>
      <c r="M485" s="8">
        <f t="shared" si="7"/>
        <v>7.4960108740618168</v>
      </c>
    </row>
    <row r="486" spans="1:13" s="8" customFormat="1" x14ac:dyDescent="0.2">
      <c r="A486" s="8" t="s">
        <v>4666</v>
      </c>
      <c r="B486" s="8" t="s">
        <v>4667</v>
      </c>
      <c r="C486" s="8" t="s">
        <v>4668</v>
      </c>
      <c r="D486" s="12">
        <v>11</v>
      </c>
      <c r="E486" s="12">
        <v>1</v>
      </c>
      <c r="F486" s="12">
        <v>1</v>
      </c>
      <c r="G486" s="12">
        <v>1</v>
      </c>
      <c r="H486" s="12">
        <v>2.8</v>
      </c>
      <c r="I486" s="12">
        <v>66.108999999999995</v>
      </c>
      <c r="J486" s="12">
        <v>11074000</v>
      </c>
      <c r="K486" s="12">
        <v>1318300</v>
      </c>
      <c r="L486" s="12">
        <v>9755800</v>
      </c>
      <c r="M486" s="8">
        <f t="shared" si="7"/>
        <v>7.4002882500189635</v>
      </c>
    </row>
    <row r="487" spans="1:13" s="8" customFormat="1" x14ac:dyDescent="0.2">
      <c r="A487" s="8" t="s">
        <v>4798</v>
      </c>
      <c r="B487" s="8" t="s">
        <v>4799</v>
      </c>
      <c r="C487" s="8" t="s">
        <v>4800</v>
      </c>
      <c r="D487" s="12">
        <v>3</v>
      </c>
      <c r="E487" s="12">
        <v>1</v>
      </c>
      <c r="F487" s="12">
        <v>1</v>
      </c>
      <c r="G487" s="12">
        <v>1</v>
      </c>
      <c r="H487" s="12">
        <v>4.7</v>
      </c>
      <c r="I487" s="12">
        <v>22.038</v>
      </c>
      <c r="J487" s="12">
        <v>26454000</v>
      </c>
      <c r="K487" s="12">
        <v>3157000</v>
      </c>
      <c r="L487" s="12">
        <v>23297000</v>
      </c>
      <c r="M487" s="8">
        <f t="shared" si="7"/>
        <v>7.3794741843522331</v>
      </c>
    </row>
    <row r="488" spans="1:13" s="8" customFormat="1" x14ac:dyDescent="0.2">
      <c r="A488" s="8" t="s">
        <v>2924</v>
      </c>
      <c r="B488" s="8" t="s">
        <v>2925</v>
      </c>
      <c r="C488" s="8" t="s">
        <v>2926</v>
      </c>
      <c r="D488" s="12">
        <v>2</v>
      </c>
      <c r="E488" s="12">
        <v>1</v>
      </c>
      <c r="F488" s="12">
        <v>1</v>
      </c>
      <c r="G488" s="12">
        <v>1</v>
      </c>
      <c r="H488" s="12">
        <v>15.5</v>
      </c>
      <c r="I488" s="12">
        <v>13.196</v>
      </c>
      <c r="J488" s="12">
        <v>10747000</v>
      </c>
      <c r="K488" s="12">
        <v>1285300</v>
      </c>
      <c r="L488" s="12">
        <v>9461500</v>
      </c>
      <c r="M488" s="8">
        <f t="shared" si="7"/>
        <v>7.3613164241811253</v>
      </c>
    </row>
    <row r="489" spans="1:13" s="8" customFormat="1" x14ac:dyDescent="0.2">
      <c r="A489" s="8" t="s">
        <v>4274</v>
      </c>
      <c r="B489" s="8" t="s">
        <v>246</v>
      </c>
      <c r="C489" s="8" t="s">
        <v>247</v>
      </c>
      <c r="D489" s="12">
        <v>4</v>
      </c>
      <c r="E489" s="12">
        <v>49</v>
      </c>
      <c r="F489" s="12">
        <v>1</v>
      </c>
      <c r="G489" s="12">
        <v>1</v>
      </c>
      <c r="H489" s="12">
        <v>47.2</v>
      </c>
      <c r="I489" s="12">
        <v>121.68</v>
      </c>
      <c r="J489" s="12">
        <v>70149000</v>
      </c>
      <c r="K489" s="12">
        <v>8520300</v>
      </c>
      <c r="L489" s="12">
        <v>61628000</v>
      </c>
      <c r="M489" s="8">
        <f t="shared" si="7"/>
        <v>7.2330786474654651</v>
      </c>
    </row>
    <row r="490" spans="1:13" s="8" customFormat="1" x14ac:dyDescent="0.2">
      <c r="A490" s="8" t="s">
        <v>3186</v>
      </c>
      <c r="B490" s="8" t="s">
        <v>3187</v>
      </c>
      <c r="C490" s="8" t="s">
        <v>3188</v>
      </c>
      <c r="D490" s="12">
        <v>1</v>
      </c>
      <c r="E490" s="12">
        <v>1</v>
      </c>
      <c r="F490" s="12">
        <v>1</v>
      </c>
      <c r="G490" s="12">
        <v>1</v>
      </c>
      <c r="H490" s="12">
        <v>3.1</v>
      </c>
      <c r="I490" s="12">
        <v>29.818999999999999</v>
      </c>
      <c r="J490" s="12">
        <v>8927100</v>
      </c>
      <c r="K490" s="12">
        <v>1085400</v>
      </c>
      <c r="L490" s="12">
        <v>7841700</v>
      </c>
      <c r="M490" s="8">
        <f t="shared" si="7"/>
        <v>7.2247097844112771</v>
      </c>
    </row>
    <row r="491" spans="1:13" s="8" customFormat="1" x14ac:dyDescent="0.2">
      <c r="A491" s="8" t="s">
        <v>377</v>
      </c>
      <c r="B491" s="8" t="s">
        <v>378</v>
      </c>
      <c r="C491" s="8" t="s">
        <v>379</v>
      </c>
      <c r="D491" s="12">
        <v>4</v>
      </c>
      <c r="E491" s="12">
        <v>1</v>
      </c>
      <c r="F491" s="12">
        <v>1</v>
      </c>
      <c r="G491" s="12">
        <v>1</v>
      </c>
      <c r="H491" s="12">
        <v>7.3</v>
      </c>
      <c r="I491" s="12">
        <v>20.545999999999999</v>
      </c>
      <c r="J491" s="12">
        <v>36563000</v>
      </c>
      <c r="K491" s="12">
        <v>4495000</v>
      </c>
      <c r="L491" s="12">
        <v>32068000</v>
      </c>
      <c r="M491" s="8">
        <f t="shared" si="7"/>
        <v>7.1341490545050057</v>
      </c>
    </row>
    <row r="492" spans="1:13" s="8" customFormat="1" x14ac:dyDescent="0.2">
      <c r="A492" s="8" t="s">
        <v>2513</v>
      </c>
      <c r="B492" s="8" t="s">
        <v>2514</v>
      </c>
      <c r="C492" s="8" t="s">
        <v>2515</v>
      </c>
      <c r="D492" s="12">
        <v>2</v>
      </c>
      <c r="E492" s="12">
        <v>1</v>
      </c>
      <c r="F492" s="12">
        <v>1</v>
      </c>
      <c r="G492" s="12">
        <v>1</v>
      </c>
      <c r="H492" s="12">
        <v>0.3</v>
      </c>
      <c r="I492" s="12">
        <v>331.77</v>
      </c>
      <c r="J492" s="12">
        <v>17475000</v>
      </c>
      <c r="K492" s="12">
        <v>2177000</v>
      </c>
      <c r="L492" s="12">
        <v>15298000</v>
      </c>
      <c r="M492" s="8">
        <f t="shared" si="7"/>
        <v>7.0271015158474963</v>
      </c>
    </row>
    <row r="493" spans="1:13" s="8" customFormat="1" x14ac:dyDescent="0.2">
      <c r="A493" s="8" t="s">
        <v>1549</v>
      </c>
      <c r="B493" s="8" t="s">
        <v>1550</v>
      </c>
      <c r="C493" s="8" t="s">
        <v>1551</v>
      </c>
      <c r="D493" s="12">
        <v>4</v>
      </c>
      <c r="E493" s="12">
        <v>1</v>
      </c>
      <c r="F493" s="12">
        <v>1</v>
      </c>
      <c r="G493" s="12">
        <v>1</v>
      </c>
      <c r="H493" s="12">
        <v>3.9</v>
      </c>
      <c r="I493" s="12">
        <v>44.965000000000003</v>
      </c>
      <c r="J493" s="12">
        <v>23968000</v>
      </c>
      <c r="K493" s="12">
        <v>3029900</v>
      </c>
      <c r="L493" s="12">
        <v>20938000</v>
      </c>
      <c r="M493" s="8">
        <f t="shared" si="7"/>
        <v>6.9104590910591108</v>
      </c>
    </row>
    <row r="494" spans="1:13" s="8" customFormat="1" x14ac:dyDescent="0.2">
      <c r="A494" s="8" t="s">
        <v>1567</v>
      </c>
      <c r="B494" s="8" t="s">
        <v>1568</v>
      </c>
      <c r="C494" s="8" t="s">
        <v>1569</v>
      </c>
      <c r="D494" s="12">
        <v>2</v>
      </c>
      <c r="E494" s="12">
        <v>1</v>
      </c>
      <c r="F494" s="12">
        <v>1</v>
      </c>
      <c r="G494" s="12">
        <v>1</v>
      </c>
      <c r="H494" s="12">
        <v>2.8</v>
      </c>
      <c r="I494" s="12">
        <v>57.563000000000002</v>
      </c>
      <c r="J494" s="12">
        <v>6580500</v>
      </c>
      <c r="K494" s="12">
        <v>832520</v>
      </c>
      <c r="L494" s="12">
        <v>5748000</v>
      </c>
      <c r="M494" s="8">
        <f t="shared" si="7"/>
        <v>6.9043386345072788</v>
      </c>
    </row>
    <row r="495" spans="1:13" s="8" customFormat="1" x14ac:dyDescent="0.2">
      <c r="A495" s="8" t="s">
        <v>4841</v>
      </c>
      <c r="B495" s="8" t="s">
        <v>228</v>
      </c>
      <c r="C495" s="8" t="s">
        <v>229</v>
      </c>
      <c r="D495" s="12">
        <v>3</v>
      </c>
      <c r="E495" s="12">
        <v>16</v>
      </c>
      <c r="F495" s="12">
        <v>1</v>
      </c>
      <c r="G495" s="12">
        <v>1</v>
      </c>
      <c r="H495" s="12">
        <v>44</v>
      </c>
      <c r="I495" s="12">
        <v>32.814</v>
      </c>
      <c r="J495" s="12">
        <v>1847500</v>
      </c>
      <c r="K495" s="12">
        <v>235950</v>
      </c>
      <c r="L495" s="12">
        <v>1611600</v>
      </c>
      <c r="M495" s="8">
        <f t="shared" si="7"/>
        <v>6.8302606484424668</v>
      </c>
    </row>
    <row r="496" spans="1:13" s="8" customFormat="1" x14ac:dyDescent="0.2">
      <c r="A496" s="8" t="s">
        <v>4723</v>
      </c>
      <c r="B496" s="8" t="s">
        <v>4724</v>
      </c>
      <c r="C496" s="8" t="s">
        <v>4725</v>
      </c>
      <c r="D496" s="12">
        <v>1</v>
      </c>
      <c r="E496" s="12">
        <v>1</v>
      </c>
      <c r="F496" s="12">
        <v>1</v>
      </c>
      <c r="G496" s="12">
        <v>1</v>
      </c>
      <c r="H496" s="12">
        <v>3.5</v>
      </c>
      <c r="I496" s="12">
        <v>40.948999999999998</v>
      </c>
      <c r="J496" s="12">
        <v>20530000</v>
      </c>
      <c r="K496" s="12">
        <v>2622100</v>
      </c>
      <c r="L496" s="12">
        <v>17908000</v>
      </c>
      <c r="M496" s="8">
        <f t="shared" si="7"/>
        <v>6.8296403645932653</v>
      </c>
    </row>
    <row r="497" spans="1:13" s="8" customFormat="1" x14ac:dyDescent="0.2">
      <c r="A497" s="8" t="s">
        <v>4891</v>
      </c>
      <c r="B497" s="8" t="s">
        <v>4892</v>
      </c>
      <c r="C497" s="8" t="s">
        <v>4893</v>
      </c>
      <c r="D497" s="12">
        <v>2</v>
      </c>
      <c r="E497" s="12">
        <v>1</v>
      </c>
      <c r="F497" s="12">
        <v>1</v>
      </c>
      <c r="G497" s="12">
        <v>1</v>
      </c>
      <c r="H497" s="12">
        <v>4.8</v>
      </c>
      <c r="I497" s="12">
        <v>46.578000000000003</v>
      </c>
      <c r="J497" s="12">
        <v>5225100</v>
      </c>
      <c r="K497" s="12">
        <v>668880</v>
      </c>
      <c r="L497" s="12">
        <v>4556200</v>
      </c>
      <c r="M497" s="8">
        <f t="shared" si="7"/>
        <v>6.8116852051190051</v>
      </c>
    </row>
    <row r="498" spans="1:13" s="8" customFormat="1" x14ac:dyDescent="0.2">
      <c r="A498" s="8" t="s">
        <v>4755</v>
      </c>
      <c r="B498" s="8" t="s">
        <v>4756</v>
      </c>
      <c r="C498" s="8" t="s">
        <v>4757</v>
      </c>
      <c r="D498" s="12">
        <v>1</v>
      </c>
      <c r="E498" s="12">
        <v>1</v>
      </c>
      <c r="F498" s="12">
        <v>1</v>
      </c>
      <c r="G498" s="12">
        <v>1</v>
      </c>
      <c r="H498" s="12">
        <v>0.7</v>
      </c>
      <c r="I498" s="12">
        <v>107.53</v>
      </c>
      <c r="J498" s="12">
        <v>16735000</v>
      </c>
      <c r="K498" s="12">
        <v>2146100</v>
      </c>
      <c r="L498" s="12">
        <v>14589000</v>
      </c>
      <c r="M498" s="8">
        <f t="shared" si="7"/>
        <v>6.7979124924281251</v>
      </c>
    </row>
    <row r="499" spans="1:13" s="8" customFormat="1" x14ac:dyDescent="0.2">
      <c r="A499" s="8" t="s">
        <v>4682</v>
      </c>
      <c r="B499" s="8" t="s">
        <v>4683</v>
      </c>
      <c r="C499" s="8" t="s">
        <v>4684</v>
      </c>
      <c r="D499" s="12">
        <v>5</v>
      </c>
      <c r="E499" s="12">
        <v>1</v>
      </c>
      <c r="F499" s="12">
        <v>1</v>
      </c>
      <c r="G499" s="12">
        <v>1</v>
      </c>
      <c r="H499" s="12">
        <v>1</v>
      </c>
      <c r="I499" s="12">
        <v>132.24</v>
      </c>
      <c r="J499" s="12">
        <v>2171600</v>
      </c>
      <c r="K499" s="12">
        <v>279720</v>
      </c>
      <c r="L499" s="12">
        <v>1891900</v>
      </c>
      <c r="M499" s="8">
        <f t="shared" si="7"/>
        <v>6.7635492635492636</v>
      </c>
    </row>
    <row r="500" spans="1:13" s="8" customFormat="1" x14ac:dyDescent="0.2">
      <c r="A500" s="8" t="s">
        <v>4791</v>
      </c>
      <c r="B500" s="8" t="s">
        <v>4792</v>
      </c>
      <c r="C500" s="8" t="s">
        <v>4793</v>
      </c>
      <c r="D500" s="12">
        <v>1</v>
      </c>
      <c r="E500" s="12">
        <v>1</v>
      </c>
      <c r="F500" s="12">
        <v>1</v>
      </c>
      <c r="G500" s="12">
        <v>1</v>
      </c>
      <c r="H500" s="12">
        <v>1.8</v>
      </c>
      <c r="I500" s="12">
        <v>86.343000000000004</v>
      </c>
      <c r="J500" s="12">
        <v>24606000</v>
      </c>
      <c r="K500" s="12">
        <v>3176400</v>
      </c>
      <c r="L500" s="12">
        <v>21429000</v>
      </c>
      <c r="M500" s="8">
        <f t="shared" si="7"/>
        <v>6.7463165848129956</v>
      </c>
    </row>
    <row r="501" spans="1:13" s="8" customFormat="1" x14ac:dyDescent="0.2">
      <c r="A501" s="8" t="s">
        <v>4787</v>
      </c>
      <c r="B501" s="8" t="s">
        <v>711</v>
      </c>
      <c r="C501" s="8" t="s">
        <v>712</v>
      </c>
      <c r="D501" s="12">
        <v>5</v>
      </c>
      <c r="E501" s="12">
        <v>1</v>
      </c>
      <c r="F501" s="12">
        <v>1</v>
      </c>
      <c r="G501" s="12">
        <v>1</v>
      </c>
      <c r="H501" s="12">
        <v>6.2</v>
      </c>
      <c r="I501" s="12">
        <v>28.024000000000001</v>
      </c>
      <c r="J501" s="12">
        <v>83231000</v>
      </c>
      <c r="K501" s="12">
        <v>10775000</v>
      </c>
      <c r="L501" s="12">
        <v>72456000</v>
      </c>
      <c r="M501" s="8">
        <f t="shared" si="7"/>
        <v>6.7244547563805108</v>
      </c>
    </row>
    <row r="502" spans="1:13" s="8" customFormat="1" x14ac:dyDescent="0.2">
      <c r="A502" s="8" t="s">
        <v>3372</v>
      </c>
      <c r="B502" s="8" t="s">
        <v>3373</v>
      </c>
      <c r="C502" s="8" t="s">
        <v>3374</v>
      </c>
      <c r="D502" s="12">
        <v>7</v>
      </c>
      <c r="E502" s="12">
        <v>2</v>
      </c>
      <c r="F502" s="12">
        <v>1</v>
      </c>
      <c r="G502" s="12">
        <v>1</v>
      </c>
      <c r="H502" s="12">
        <v>9.8000000000000007</v>
      </c>
      <c r="I502" s="12">
        <v>28.036000000000001</v>
      </c>
      <c r="J502" s="12">
        <v>13440000</v>
      </c>
      <c r="K502" s="12">
        <v>1746100</v>
      </c>
      <c r="L502" s="12">
        <v>11693000</v>
      </c>
      <c r="M502" s="8">
        <f t="shared" si="7"/>
        <v>6.6966382223240366</v>
      </c>
    </row>
    <row r="503" spans="1:13" s="8" customFormat="1" x14ac:dyDescent="0.2">
      <c r="A503" s="8" t="s">
        <v>4714</v>
      </c>
      <c r="B503" s="8" t="s">
        <v>4715</v>
      </c>
      <c r="C503" s="8" t="s">
        <v>4716</v>
      </c>
      <c r="D503" s="12">
        <v>1</v>
      </c>
      <c r="E503" s="12">
        <v>1</v>
      </c>
      <c r="F503" s="12">
        <v>1</v>
      </c>
      <c r="G503" s="12">
        <v>1</v>
      </c>
      <c r="H503" s="12">
        <v>6.1</v>
      </c>
      <c r="I503" s="12">
        <v>23.539000000000001</v>
      </c>
      <c r="J503" s="12">
        <v>21438000</v>
      </c>
      <c r="K503" s="12">
        <v>2790800</v>
      </c>
      <c r="L503" s="12">
        <v>18647000</v>
      </c>
      <c r="M503" s="8">
        <f t="shared" si="7"/>
        <v>6.6815966747885911</v>
      </c>
    </row>
    <row r="504" spans="1:13" s="8" customFormat="1" x14ac:dyDescent="0.2">
      <c r="A504" s="8" t="s">
        <v>4867</v>
      </c>
      <c r="B504" s="8" t="s">
        <v>4868</v>
      </c>
      <c r="C504" s="8" t="s">
        <v>4869</v>
      </c>
      <c r="D504" s="12">
        <v>3</v>
      </c>
      <c r="E504" s="12">
        <v>1</v>
      </c>
      <c r="F504" s="12">
        <v>1</v>
      </c>
      <c r="G504" s="12">
        <v>1</v>
      </c>
      <c r="H504" s="12">
        <v>1.8</v>
      </c>
      <c r="I504" s="12">
        <v>77.293000000000006</v>
      </c>
      <c r="J504" s="12">
        <v>3054800</v>
      </c>
      <c r="K504" s="12">
        <v>398900</v>
      </c>
      <c r="L504" s="12">
        <v>2655900</v>
      </c>
      <c r="M504" s="8">
        <f t="shared" si="7"/>
        <v>6.6580596640762097</v>
      </c>
    </row>
    <row r="505" spans="1:13" s="8" customFormat="1" x14ac:dyDescent="0.2">
      <c r="A505" s="8" t="s">
        <v>1027</v>
      </c>
      <c r="B505" s="8" t="s">
        <v>1028</v>
      </c>
      <c r="C505" s="8" t="s">
        <v>1029</v>
      </c>
      <c r="D505" s="12">
        <v>2</v>
      </c>
      <c r="E505" s="12">
        <v>1</v>
      </c>
      <c r="F505" s="12">
        <v>1</v>
      </c>
      <c r="G505" s="12">
        <v>1</v>
      </c>
      <c r="H505" s="12">
        <v>5.7</v>
      </c>
      <c r="I505" s="12">
        <v>26.599</v>
      </c>
      <c r="J505" s="12">
        <v>17702000</v>
      </c>
      <c r="K505" s="12">
        <v>2329800</v>
      </c>
      <c r="L505" s="12">
        <v>15372000</v>
      </c>
      <c r="M505" s="8">
        <f t="shared" si="7"/>
        <v>6.5979912438835955</v>
      </c>
    </row>
    <row r="506" spans="1:13" s="8" customFormat="1" x14ac:dyDescent="0.2">
      <c r="A506" s="8" t="s">
        <v>4897</v>
      </c>
      <c r="B506" s="8" t="s">
        <v>4898</v>
      </c>
      <c r="C506" s="8" t="s">
        <v>4899</v>
      </c>
      <c r="D506" s="12">
        <v>4</v>
      </c>
      <c r="E506" s="12">
        <v>1</v>
      </c>
      <c r="F506" s="12">
        <v>1</v>
      </c>
      <c r="G506" s="12">
        <v>1</v>
      </c>
      <c r="H506" s="12">
        <v>5.4</v>
      </c>
      <c r="I506" s="12">
        <v>24.129000000000001</v>
      </c>
      <c r="J506" s="12">
        <v>263710000</v>
      </c>
      <c r="K506" s="12">
        <v>34813000</v>
      </c>
      <c r="L506" s="12">
        <v>228890000</v>
      </c>
      <c r="M506" s="8">
        <f t="shared" si="7"/>
        <v>6.5748427311636455</v>
      </c>
    </row>
    <row r="507" spans="1:13" s="8" customFormat="1" x14ac:dyDescent="0.2">
      <c r="A507" s="8" t="s">
        <v>1316</v>
      </c>
      <c r="B507" s="8" t="s">
        <v>1317</v>
      </c>
      <c r="C507" s="8" t="s">
        <v>1318</v>
      </c>
      <c r="D507" s="12">
        <v>1</v>
      </c>
      <c r="E507" s="12">
        <v>1</v>
      </c>
      <c r="F507" s="12">
        <v>1</v>
      </c>
      <c r="G507" s="12">
        <v>1</v>
      </c>
      <c r="H507" s="12">
        <v>4.4000000000000004</v>
      </c>
      <c r="I507" s="12">
        <v>18.431000000000001</v>
      </c>
      <c r="J507" s="12">
        <v>271660000</v>
      </c>
      <c r="K507" s="12">
        <v>35921000</v>
      </c>
      <c r="L507" s="12">
        <v>235740000</v>
      </c>
      <c r="M507" s="8">
        <f t="shared" si="7"/>
        <v>6.5627348904540517</v>
      </c>
    </row>
    <row r="508" spans="1:13" s="8" customFormat="1" x14ac:dyDescent="0.2">
      <c r="A508" s="8" t="s">
        <v>4688</v>
      </c>
      <c r="B508" s="8" t="s">
        <v>4294</v>
      </c>
      <c r="C508" s="8" t="s">
        <v>4295</v>
      </c>
      <c r="D508" s="12">
        <v>9</v>
      </c>
      <c r="E508" s="12">
        <v>1</v>
      </c>
      <c r="F508" s="12">
        <v>1</v>
      </c>
      <c r="G508" s="12">
        <v>1</v>
      </c>
      <c r="H508" s="12">
        <v>0.8</v>
      </c>
      <c r="I508" s="12">
        <v>188.86</v>
      </c>
      <c r="J508" s="12">
        <v>2833200</v>
      </c>
      <c r="K508" s="12">
        <v>375090</v>
      </c>
      <c r="L508" s="12">
        <v>2458200</v>
      </c>
      <c r="M508" s="8">
        <f t="shared" si="7"/>
        <v>6.5536271294889223</v>
      </c>
    </row>
    <row r="509" spans="1:13" s="8" customFormat="1" x14ac:dyDescent="0.2">
      <c r="A509" s="8" t="s">
        <v>2894</v>
      </c>
      <c r="B509" s="8" t="s">
        <v>2895</v>
      </c>
      <c r="C509" s="8" t="s">
        <v>2896</v>
      </c>
      <c r="D509" s="12">
        <v>2</v>
      </c>
      <c r="E509" s="12">
        <v>1</v>
      </c>
      <c r="F509" s="12">
        <v>1</v>
      </c>
      <c r="G509" s="12">
        <v>1</v>
      </c>
      <c r="H509" s="12">
        <v>3.9</v>
      </c>
      <c r="I509" s="12">
        <v>55.363999999999997</v>
      </c>
      <c r="J509" s="12">
        <v>10734000</v>
      </c>
      <c r="K509" s="12">
        <v>1439100</v>
      </c>
      <c r="L509" s="12">
        <v>9294400</v>
      </c>
      <c r="M509" s="8">
        <f t="shared" si="7"/>
        <v>6.4584809950663606</v>
      </c>
    </row>
    <row r="510" spans="1:13" s="8" customFormat="1" x14ac:dyDescent="0.2">
      <c r="A510" s="8" t="s">
        <v>4744</v>
      </c>
      <c r="B510" s="8" t="s">
        <v>4745</v>
      </c>
      <c r="C510" s="8" t="s">
        <v>4746</v>
      </c>
      <c r="D510" s="12">
        <v>1</v>
      </c>
      <c r="E510" s="12">
        <v>1</v>
      </c>
      <c r="F510" s="12">
        <v>1</v>
      </c>
      <c r="G510" s="12">
        <v>1</v>
      </c>
      <c r="H510" s="12">
        <v>1</v>
      </c>
      <c r="I510" s="12">
        <v>127.18</v>
      </c>
      <c r="J510" s="12">
        <v>636670000</v>
      </c>
      <c r="K510" s="12">
        <v>86555000</v>
      </c>
      <c r="L510" s="12">
        <v>550120000</v>
      </c>
      <c r="M510" s="8">
        <f t="shared" si="7"/>
        <v>6.3557275720640058</v>
      </c>
    </row>
    <row r="511" spans="1:13" s="8" customFormat="1" x14ac:dyDescent="0.2">
      <c r="A511" s="8" t="s">
        <v>4801</v>
      </c>
      <c r="B511" s="8" t="s">
        <v>4802</v>
      </c>
      <c r="C511" s="8" t="s">
        <v>4803</v>
      </c>
      <c r="D511" s="12">
        <v>2</v>
      </c>
      <c r="E511" s="12">
        <v>1</v>
      </c>
      <c r="F511" s="12">
        <v>1</v>
      </c>
      <c r="G511" s="12">
        <v>1</v>
      </c>
      <c r="H511" s="12">
        <v>1.3</v>
      </c>
      <c r="I511" s="12">
        <v>113.32</v>
      </c>
      <c r="J511" s="12">
        <v>56957000</v>
      </c>
      <c r="K511" s="12">
        <v>7786300</v>
      </c>
      <c r="L511" s="12">
        <v>49171000</v>
      </c>
      <c r="M511" s="8">
        <f t="shared" si="7"/>
        <v>6.3150662060285372</v>
      </c>
    </row>
    <row r="512" spans="1:13" s="8" customFormat="1" x14ac:dyDescent="0.2">
      <c r="A512" s="8" t="s">
        <v>4861</v>
      </c>
      <c r="B512" s="8" t="s">
        <v>4862</v>
      </c>
      <c r="C512" s="8" t="s">
        <v>4863</v>
      </c>
      <c r="D512" s="12">
        <v>6</v>
      </c>
      <c r="E512" s="12">
        <v>1</v>
      </c>
      <c r="F512" s="12">
        <v>1</v>
      </c>
      <c r="G512" s="12">
        <v>1</v>
      </c>
      <c r="H512" s="12">
        <v>2.2000000000000002</v>
      </c>
      <c r="I512" s="12">
        <v>71.438000000000002</v>
      </c>
      <c r="J512" s="12">
        <v>13688000</v>
      </c>
      <c r="K512" s="12">
        <v>1883500</v>
      </c>
      <c r="L512" s="12">
        <v>11804000</v>
      </c>
      <c r="M512" s="8">
        <f t="shared" si="7"/>
        <v>6.267056012742235</v>
      </c>
    </row>
    <row r="513" spans="1:13" s="8" customFormat="1" x14ac:dyDescent="0.2">
      <c r="A513" s="8" t="s">
        <v>4804</v>
      </c>
      <c r="B513" s="8" t="s">
        <v>1745</v>
      </c>
      <c r="C513" s="8" t="s">
        <v>1746</v>
      </c>
      <c r="D513" s="12">
        <v>5</v>
      </c>
      <c r="E513" s="12">
        <v>1</v>
      </c>
      <c r="F513" s="12">
        <v>1</v>
      </c>
      <c r="G513" s="12">
        <v>1</v>
      </c>
      <c r="H513" s="12">
        <v>2.2000000000000002</v>
      </c>
      <c r="I513" s="12">
        <v>44.991</v>
      </c>
      <c r="J513" s="12">
        <v>17627000</v>
      </c>
      <c r="K513" s="12">
        <v>2432200</v>
      </c>
      <c r="L513" s="12">
        <v>15195000</v>
      </c>
      <c r="M513" s="8">
        <f t="shared" si="7"/>
        <v>6.2474303100074007</v>
      </c>
    </row>
    <row r="514" spans="1:13" s="8" customFormat="1" x14ac:dyDescent="0.2">
      <c r="A514" s="8" t="s">
        <v>2203</v>
      </c>
      <c r="B514" s="8" t="s">
        <v>2204</v>
      </c>
      <c r="C514" s="8" t="s">
        <v>2205</v>
      </c>
      <c r="D514" s="12">
        <v>1</v>
      </c>
      <c r="E514" s="12">
        <v>1</v>
      </c>
      <c r="F514" s="12">
        <v>1</v>
      </c>
      <c r="G514" s="12">
        <v>1</v>
      </c>
      <c r="H514" s="12">
        <v>9</v>
      </c>
      <c r="I514" s="12">
        <v>19.343</v>
      </c>
      <c r="J514" s="12">
        <v>67898000</v>
      </c>
      <c r="K514" s="12">
        <v>9433300</v>
      </c>
      <c r="L514" s="12">
        <v>58465000</v>
      </c>
      <c r="M514" s="8">
        <f t="shared" si="7"/>
        <v>6.1977250803006374</v>
      </c>
    </row>
    <row r="515" spans="1:13" s="8" customFormat="1" x14ac:dyDescent="0.2">
      <c r="A515" s="8" t="s">
        <v>4778</v>
      </c>
      <c r="B515" s="8" t="s">
        <v>1679</v>
      </c>
      <c r="C515" s="8" t="s">
        <v>1680</v>
      </c>
      <c r="D515" s="12">
        <v>1</v>
      </c>
      <c r="E515" s="12">
        <v>1</v>
      </c>
      <c r="F515" s="12">
        <v>1</v>
      </c>
      <c r="G515" s="12">
        <v>1</v>
      </c>
      <c r="H515" s="12">
        <v>3.9</v>
      </c>
      <c r="I515" s="12">
        <v>34.012</v>
      </c>
      <c r="J515" s="12">
        <v>11562000</v>
      </c>
      <c r="K515" s="12">
        <v>1610800</v>
      </c>
      <c r="L515" s="12">
        <v>9951300</v>
      </c>
      <c r="M515" s="8">
        <f t="shared" si="7"/>
        <v>6.1778619319592751</v>
      </c>
    </row>
    <row r="516" spans="1:13" s="8" customFormat="1" x14ac:dyDescent="0.2">
      <c r="A516" s="8" t="s">
        <v>4137</v>
      </c>
      <c r="B516" s="8" t="s">
        <v>4138</v>
      </c>
      <c r="C516" s="8" t="s">
        <v>4139</v>
      </c>
      <c r="D516" s="12">
        <v>6</v>
      </c>
      <c r="E516" s="12">
        <v>1</v>
      </c>
      <c r="F516" s="12">
        <v>1</v>
      </c>
      <c r="G516" s="12">
        <v>1</v>
      </c>
      <c r="H516" s="12">
        <v>1.4</v>
      </c>
      <c r="I516" s="12">
        <v>110.06</v>
      </c>
      <c r="J516" s="12">
        <v>14929000</v>
      </c>
      <c r="K516" s="12">
        <v>2092300</v>
      </c>
      <c r="L516" s="12">
        <v>12836000</v>
      </c>
      <c r="M516" s="8">
        <f t="shared" si="7"/>
        <v>6.1348754958657938</v>
      </c>
    </row>
    <row r="517" spans="1:13" s="8" customFormat="1" x14ac:dyDescent="0.2">
      <c r="A517" s="8" t="s">
        <v>4785</v>
      </c>
      <c r="B517" s="8" t="s">
        <v>4158</v>
      </c>
      <c r="C517" s="8" t="s">
        <v>4159</v>
      </c>
      <c r="D517" s="12">
        <v>6</v>
      </c>
      <c r="E517" s="12">
        <v>2</v>
      </c>
      <c r="F517" s="12">
        <v>1</v>
      </c>
      <c r="G517" s="12">
        <v>1</v>
      </c>
      <c r="H517" s="12">
        <v>10.5</v>
      </c>
      <c r="I517" s="12">
        <v>28.302</v>
      </c>
      <c r="J517" s="12">
        <v>2284100</v>
      </c>
      <c r="K517" s="12">
        <v>320330</v>
      </c>
      <c r="L517" s="12">
        <v>1963800</v>
      </c>
      <c r="M517" s="8">
        <f t="shared" si="7"/>
        <v>6.1305528673555392</v>
      </c>
    </row>
    <row r="518" spans="1:13" s="8" customFormat="1" x14ac:dyDescent="0.2">
      <c r="A518" s="8" t="s">
        <v>3522</v>
      </c>
      <c r="B518" s="8" t="s">
        <v>3523</v>
      </c>
      <c r="C518" s="8" t="s">
        <v>3524</v>
      </c>
      <c r="D518" s="12">
        <v>1</v>
      </c>
      <c r="E518" s="12">
        <v>1</v>
      </c>
      <c r="F518" s="12">
        <v>1</v>
      </c>
      <c r="G518" s="12">
        <v>1</v>
      </c>
      <c r="H518" s="12">
        <v>2.7</v>
      </c>
      <c r="I518" s="12">
        <v>63.131999999999998</v>
      </c>
      <c r="J518" s="12">
        <v>13597000</v>
      </c>
      <c r="K518" s="12">
        <v>1917300</v>
      </c>
      <c r="L518" s="12">
        <v>11680000</v>
      </c>
      <c r="M518" s="8">
        <f t="shared" ref="M518:M581" si="8">L518/K518</f>
        <v>6.0919000678036825</v>
      </c>
    </row>
    <row r="519" spans="1:13" s="8" customFormat="1" x14ac:dyDescent="0.2">
      <c r="A519" s="8" t="s">
        <v>4302</v>
      </c>
      <c r="B519" s="8" t="s">
        <v>4303</v>
      </c>
      <c r="C519" s="8" t="s">
        <v>4304</v>
      </c>
      <c r="D519" s="12">
        <v>3</v>
      </c>
      <c r="E519" s="12">
        <v>1</v>
      </c>
      <c r="F519" s="12">
        <v>1</v>
      </c>
      <c r="G519" s="12">
        <v>1</v>
      </c>
      <c r="H519" s="12">
        <v>0.9</v>
      </c>
      <c r="I519" s="12">
        <v>145.44</v>
      </c>
      <c r="J519" s="12">
        <v>2969900</v>
      </c>
      <c r="K519" s="12">
        <v>421530</v>
      </c>
      <c r="L519" s="12">
        <v>2548400</v>
      </c>
      <c r="M519" s="8">
        <f t="shared" si="8"/>
        <v>6.0455958057552248</v>
      </c>
    </row>
    <row r="520" spans="1:13" s="8" customFormat="1" x14ac:dyDescent="0.2">
      <c r="A520" s="8" t="s">
        <v>4676</v>
      </c>
      <c r="B520" s="8" t="s">
        <v>4677</v>
      </c>
      <c r="C520" s="8" t="s">
        <v>4678</v>
      </c>
      <c r="D520" s="12">
        <v>5</v>
      </c>
      <c r="E520" s="12">
        <v>1</v>
      </c>
      <c r="F520" s="12">
        <v>1</v>
      </c>
      <c r="G520" s="12">
        <v>1</v>
      </c>
      <c r="H520" s="12">
        <v>1.2</v>
      </c>
      <c r="I520" s="12">
        <v>195.62</v>
      </c>
      <c r="J520" s="12">
        <v>5628700</v>
      </c>
      <c r="K520" s="12">
        <v>803770</v>
      </c>
      <c r="L520" s="12">
        <v>4824900</v>
      </c>
      <c r="M520" s="8">
        <f t="shared" si="8"/>
        <v>6.0028366323699567</v>
      </c>
    </row>
    <row r="521" spans="1:13" s="8" customFormat="1" x14ac:dyDescent="0.2">
      <c r="A521" s="8" t="s">
        <v>4904</v>
      </c>
      <c r="B521" s="8" t="s">
        <v>3988</v>
      </c>
      <c r="C521" s="8" t="s">
        <v>3989</v>
      </c>
      <c r="D521" s="12">
        <v>4</v>
      </c>
      <c r="E521" s="12">
        <v>1</v>
      </c>
      <c r="F521" s="12">
        <v>1</v>
      </c>
      <c r="G521" s="12">
        <v>1</v>
      </c>
      <c r="H521" s="12">
        <v>5.3</v>
      </c>
      <c r="I521" s="12">
        <v>35.817999999999998</v>
      </c>
      <c r="J521" s="12">
        <v>4258000</v>
      </c>
      <c r="K521" s="12">
        <v>608280</v>
      </c>
      <c r="L521" s="12">
        <v>3649700</v>
      </c>
      <c r="M521" s="8">
        <f t="shared" si="8"/>
        <v>6.0000328795949232</v>
      </c>
    </row>
    <row r="522" spans="1:13" s="8" customFormat="1" x14ac:dyDescent="0.2">
      <c r="A522" s="8" t="s">
        <v>4848</v>
      </c>
      <c r="B522" s="8" t="s">
        <v>4849</v>
      </c>
      <c r="C522" s="8" t="s">
        <v>4850</v>
      </c>
      <c r="D522" s="12">
        <v>11</v>
      </c>
      <c r="E522" s="12">
        <v>1</v>
      </c>
      <c r="F522" s="12">
        <v>1</v>
      </c>
      <c r="G522" s="12">
        <v>1</v>
      </c>
      <c r="H522" s="12">
        <v>2.2999999999999998</v>
      </c>
      <c r="I522" s="12">
        <v>82.875</v>
      </c>
      <c r="J522" s="12">
        <v>2817300</v>
      </c>
      <c r="K522" s="12">
        <v>402500</v>
      </c>
      <c r="L522" s="12">
        <v>2414800</v>
      </c>
      <c r="M522" s="8">
        <f t="shared" si="8"/>
        <v>5.9995031055900618</v>
      </c>
    </row>
    <row r="523" spans="1:13" s="8" customFormat="1" x14ac:dyDescent="0.2">
      <c r="A523" s="8" t="s">
        <v>919</v>
      </c>
      <c r="B523" s="8" t="s">
        <v>920</v>
      </c>
      <c r="C523" s="8" t="s">
        <v>921</v>
      </c>
      <c r="D523" s="12">
        <v>2</v>
      </c>
      <c r="E523" s="12">
        <v>1</v>
      </c>
      <c r="F523" s="12">
        <v>1</v>
      </c>
      <c r="G523" s="12">
        <v>1</v>
      </c>
      <c r="H523" s="12">
        <v>6.5</v>
      </c>
      <c r="I523" s="12">
        <v>24.603999999999999</v>
      </c>
      <c r="J523" s="12">
        <v>83323000</v>
      </c>
      <c r="K523" s="12">
        <v>11963000</v>
      </c>
      <c r="L523" s="12">
        <v>71360000</v>
      </c>
      <c r="M523" s="8">
        <f t="shared" si="8"/>
        <v>5.9650589317060936</v>
      </c>
    </row>
    <row r="524" spans="1:13" s="8" customFormat="1" x14ac:dyDescent="0.2">
      <c r="A524" s="8" t="s">
        <v>692</v>
      </c>
      <c r="B524" s="8" t="s">
        <v>693</v>
      </c>
      <c r="C524" s="8" t="s">
        <v>694</v>
      </c>
      <c r="D524" s="12">
        <v>1</v>
      </c>
      <c r="E524" s="12">
        <v>1</v>
      </c>
      <c r="F524" s="12">
        <v>1</v>
      </c>
      <c r="G524" s="12">
        <v>1</v>
      </c>
      <c r="H524" s="12">
        <v>7.4</v>
      </c>
      <c r="I524" s="12">
        <v>22.876000000000001</v>
      </c>
      <c r="J524" s="12">
        <v>18964000</v>
      </c>
      <c r="K524" s="12">
        <v>2727800</v>
      </c>
      <c r="L524" s="12">
        <v>16237000</v>
      </c>
      <c r="M524" s="8">
        <f t="shared" si="8"/>
        <v>5.9524158662658548</v>
      </c>
    </row>
    <row r="525" spans="1:13" s="8" customFormat="1" x14ac:dyDescent="0.2">
      <c r="A525" s="8" t="s">
        <v>4701</v>
      </c>
      <c r="B525" s="8" t="s">
        <v>4702</v>
      </c>
      <c r="C525" s="8" t="s">
        <v>4703</v>
      </c>
      <c r="D525" s="12">
        <v>2</v>
      </c>
      <c r="E525" s="12">
        <v>1</v>
      </c>
      <c r="F525" s="12">
        <v>1</v>
      </c>
      <c r="G525" s="12">
        <v>1</v>
      </c>
      <c r="H525" s="12">
        <v>1.7</v>
      </c>
      <c r="I525" s="12">
        <v>84.108999999999995</v>
      </c>
      <c r="J525" s="12">
        <v>5181900</v>
      </c>
      <c r="K525" s="12">
        <v>759070</v>
      </c>
      <c r="L525" s="12">
        <v>4422800</v>
      </c>
      <c r="M525" s="8">
        <f t="shared" si="8"/>
        <v>5.8266036070454632</v>
      </c>
    </row>
    <row r="526" spans="1:13" s="8" customFormat="1" x14ac:dyDescent="0.2">
      <c r="A526" s="8" t="s">
        <v>4946</v>
      </c>
      <c r="B526" s="8" t="s">
        <v>3618</v>
      </c>
      <c r="C526" s="8" t="s">
        <v>3619</v>
      </c>
      <c r="D526" s="12">
        <v>3</v>
      </c>
      <c r="E526" s="12">
        <v>1</v>
      </c>
      <c r="F526" s="12">
        <v>1</v>
      </c>
      <c r="G526" s="12">
        <v>1</v>
      </c>
      <c r="H526" s="12">
        <v>1.7</v>
      </c>
      <c r="I526" s="12">
        <v>105.67</v>
      </c>
      <c r="J526" s="12">
        <v>3980100</v>
      </c>
      <c r="K526" s="12">
        <v>586030</v>
      </c>
      <c r="L526" s="12">
        <v>3394100</v>
      </c>
      <c r="M526" s="8">
        <f t="shared" si="8"/>
        <v>5.791683019640633</v>
      </c>
    </row>
    <row r="527" spans="1:13" s="8" customFormat="1" x14ac:dyDescent="0.2">
      <c r="A527" s="8" t="s">
        <v>4782</v>
      </c>
      <c r="B527" s="8" t="s">
        <v>4783</v>
      </c>
      <c r="C527" s="8" t="s">
        <v>4784</v>
      </c>
      <c r="D527" s="12">
        <v>16</v>
      </c>
      <c r="E527" s="12">
        <v>1</v>
      </c>
      <c r="F527" s="12">
        <v>1</v>
      </c>
      <c r="G527" s="12">
        <v>1</v>
      </c>
      <c r="H527" s="12">
        <v>2.8</v>
      </c>
      <c r="I527" s="12">
        <v>45.374000000000002</v>
      </c>
      <c r="J527" s="12">
        <v>1222700</v>
      </c>
      <c r="K527" s="12">
        <v>181520</v>
      </c>
      <c r="L527" s="12">
        <v>1041100</v>
      </c>
      <c r="M527" s="8">
        <f t="shared" si="8"/>
        <v>5.7354561480828563</v>
      </c>
    </row>
    <row r="528" spans="1:13" s="8" customFormat="1" x14ac:dyDescent="0.2">
      <c r="A528" s="8" t="s">
        <v>4809</v>
      </c>
      <c r="B528" s="8" t="s">
        <v>776</v>
      </c>
      <c r="C528" s="8" t="s">
        <v>777</v>
      </c>
      <c r="D528" s="12">
        <v>5</v>
      </c>
      <c r="E528" s="12">
        <v>1</v>
      </c>
      <c r="F528" s="12">
        <v>1</v>
      </c>
      <c r="G528" s="12">
        <v>1</v>
      </c>
      <c r="H528" s="12">
        <v>1.3</v>
      </c>
      <c r="I528" s="12">
        <v>177.69</v>
      </c>
      <c r="J528" s="12">
        <v>13483000</v>
      </c>
      <c r="K528" s="12">
        <v>2008400</v>
      </c>
      <c r="L528" s="12">
        <v>11475000</v>
      </c>
      <c r="M528" s="8">
        <f t="shared" si="8"/>
        <v>5.7135032861979687</v>
      </c>
    </row>
    <row r="529" spans="1:13" s="8" customFormat="1" x14ac:dyDescent="0.2">
      <c r="A529" s="8" t="s">
        <v>4821</v>
      </c>
      <c r="B529" s="8" t="s">
        <v>4822</v>
      </c>
      <c r="C529" s="8" t="s">
        <v>4823</v>
      </c>
      <c r="D529" s="12">
        <v>1</v>
      </c>
      <c r="E529" s="12">
        <v>1</v>
      </c>
      <c r="F529" s="12">
        <v>1</v>
      </c>
      <c r="G529" s="12">
        <v>1</v>
      </c>
      <c r="H529" s="12">
        <v>1.9</v>
      </c>
      <c r="I529" s="12">
        <v>85.103999999999999</v>
      </c>
      <c r="J529" s="12">
        <v>26212000</v>
      </c>
      <c r="K529" s="12">
        <v>3931000</v>
      </c>
      <c r="L529" s="12">
        <v>22281000</v>
      </c>
      <c r="M529" s="8">
        <f t="shared" si="8"/>
        <v>5.6680234037140673</v>
      </c>
    </row>
    <row r="530" spans="1:13" s="8" customFormat="1" x14ac:dyDescent="0.2">
      <c r="A530" s="8" t="s">
        <v>4813</v>
      </c>
      <c r="B530" s="8" t="s">
        <v>1802</v>
      </c>
      <c r="C530" s="10">
        <v>41519</v>
      </c>
      <c r="D530" s="12">
        <v>10</v>
      </c>
      <c r="E530" s="12">
        <v>2</v>
      </c>
      <c r="F530" s="12">
        <v>2</v>
      </c>
      <c r="G530" s="12">
        <v>2</v>
      </c>
      <c r="H530" s="12">
        <v>8.8000000000000007</v>
      </c>
      <c r="I530" s="12">
        <v>45.46</v>
      </c>
      <c r="J530" s="12">
        <v>2286800</v>
      </c>
      <c r="K530" s="12">
        <v>345170</v>
      </c>
      <c r="L530" s="12">
        <v>1941700</v>
      </c>
      <c r="M530" s="8">
        <f t="shared" si="8"/>
        <v>5.6253440333748586</v>
      </c>
    </row>
    <row r="531" spans="1:13" s="8" customFormat="1" x14ac:dyDescent="0.2">
      <c r="A531" s="8" t="s">
        <v>4847</v>
      </c>
      <c r="B531" s="8" t="s">
        <v>1050</v>
      </c>
      <c r="C531" s="8" t="s">
        <v>1051</v>
      </c>
      <c r="D531" s="12">
        <v>2</v>
      </c>
      <c r="E531" s="12">
        <v>1</v>
      </c>
      <c r="F531" s="12">
        <v>1</v>
      </c>
      <c r="G531" s="12">
        <v>1</v>
      </c>
      <c r="H531" s="12">
        <v>7.2</v>
      </c>
      <c r="I531" s="12">
        <v>17.106999999999999</v>
      </c>
      <c r="J531" s="12">
        <v>59930000</v>
      </c>
      <c r="K531" s="12">
        <v>9049300</v>
      </c>
      <c r="L531" s="12">
        <v>50880000</v>
      </c>
      <c r="M531" s="8">
        <f t="shared" si="8"/>
        <v>5.6225343396726819</v>
      </c>
    </row>
    <row r="532" spans="1:13" s="8" customFormat="1" x14ac:dyDescent="0.2">
      <c r="A532" s="8" t="s">
        <v>2558</v>
      </c>
      <c r="B532" s="8" t="s">
        <v>2559</v>
      </c>
      <c r="C532" s="8" t="s">
        <v>2560</v>
      </c>
      <c r="D532" s="12">
        <v>2</v>
      </c>
      <c r="E532" s="12">
        <v>1</v>
      </c>
      <c r="F532" s="12">
        <v>1</v>
      </c>
      <c r="G532" s="12">
        <v>1</v>
      </c>
      <c r="H532" s="12">
        <v>4.8</v>
      </c>
      <c r="I532" s="12">
        <v>39.156999999999996</v>
      </c>
      <c r="J532" s="12">
        <v>2904700</v>
      </c>
      <c r="K532" s="12">
        <v>439630</v>
      </c>
      <c r="L532" s="12">
        <v>2465000</v>
      </c>
      <c r="M532" s="8">
        <f t="shared" si="8"/>
        <v>5.6069876941973931</v>
      </c>
    </row>
    <row r="533" spans="1:13" s="8" customFormat="1" x14ac:dyDescent="0.2">
      <c r="A533" s="8" t="s">
        <v>3971</v>
      </c>
      <c r="B533" s="8" t="s">
        <v>3972</v>
      </c>
      <c r="C533" s="8" t="s">
        <v>3973</v>
      </c>
      <c r="D533" s="12">
        <v>2</v>
      </c>
      <c r="E533" s="12">
        <v>1</v>
      </c>
      <c r="F533" s="12">
        <v>1</v>
      </c>
      <c r="G533" s="12">
        <v>1</v>
      </c>
      <c r="H533" s="12">
        <v>0.8</v>
      </c>
      <c r="I533" s="12">
        <v>149.37</v>
      </c>
      <c r="J533" s="12">
        <v>4972900</v>
      </c>
      <c r="K533" s="12">
        <v>763150</v>
      </c>
      <c r="L533" s="12">
        <v>4209700</v>
      </c>
      <c r="M533" s="8">
        <f t="shared" si="8"/>
        <v>5.5162156849898452</v>
      </c>
    </row>
    <row r="534" spans="1:13" s="8" customFormat="1" x14ac:dyDescent="0.2">
      <c r="A534" s="8" t="s">
        <v>4769</v>
      </c>
      <c r="B534" s="8" t="s">
        <v>4770</v>
      </c>
      <c r="C534" s="8" t="s">
        <v>4771</v>
      </c>
      <c r="D534" s="12">
        <v>1</v>
      </c>
      <c r="E534" s="12">
        <v>1</v>
      </c>
      <c r="F534" s="12">
        <v>1</v>
      </c>
      <c r="G534" s="12">
        <v>1</v>
      </c>
      <c r="H534" s="12">
        <v>2.5</v>
      </c>
      <c r="I534" s="12">
        <v>82.784999999999997</v>
      </c>
      <c r="J534" s="12">
        <v>5018700</v>
      </c>
      <c r="K534" s="12">
        <v>771770</v>
      </c>
      <c r="L534" s="12">
        <v>4246900</v>
      </c>
      <c r="M534" s="8">
        <f t="shared" si="8"/>
        <v>5.50280523990308</v>
      </c>
    </row>
    <row r="535" spans="1:13" s="8" customFormat="1" x14ac:dyDescent="0.2">
      <c r="A535" s="8" t="s">
        <v>4959</v>
      </c>
      <c r="B535" s="8" t="s">
        <v>4960</v>
      </c>
      <c r="C535" s="8" t="s">
        <v>4961</v>
      </c>
      <c r="D535" s="12">
        <v>2</v>
      </c>
      <c r="E535" s="12">
        <v>1</v>
      </c>
      <c r="F535" s="12">
        <v>1</v>
      </c>
      <c r="G535" s="12">
        <v>1</v>
      </c>
      <c r="H535" s="12">
        <v>5.0999999999999996</v>
      </c>
      <c r="I535" s="12">
        <v>30.446000000000002</v>
      </c>
      <c r="J535" s="12">
        <v>6557900</v>
      </c>
      <c r="K535" s="12">
        <v>1011000</v>
      </c>
      <c r="L535" s="12">
        <v>5546900</v>
      </c>
      <c r="M535" s="8">
        <f t="shared" si="8"/>
        <v>5.4865479723046491</v>
      </c>
    </row>
    <row r="536" spans="1:13" s="8" customFormat="1" x14ac:dyDescent="0.2">
      <c r="A536" s="8" t="s">
        <v>1277</v>
      </c>
      <c r="B536" s="8" t="s">
        <v>1278</v>
      </c>
      <c r="C536" s="8" t="s">
        <v>1279</v>
      </c>
      <c r="D536" s="12">
        <v>2</v>
      </c>
      <c r="E536" s="12">
        <v>1</v>
      </c>
      <c r="F536" s="12">
        <v>1</v>
      </c>
      <c r="G536" s="12">
        <v>1</v>
      </c>
      <c r="H536" s="12">
        <v>2.7</v>
      </c>
      <c r="I536" s="12">
        <v>35.398000000000003</v>
      </c>
      <c r="J536" s="12">
        <v>26788000</v>
      </c>
      <c r="K536" s="12">
        <v>4153500</v>
      </c>
      <c r="L536" s="12">
        <v>22634000</v>
      </c>
      <c r="M536" s="8">
        <f t="shared" si="8"/>
        <v>5.4493800409293369</v>
      </c>
    </row>
    <row r="537" spans="1:13" s="8" customFormat="1" x14ac:dyDescent="0.2">
      <c r="A537" s="8" t="s">
        <v>4820</v>
      </c>
      <c r="B537" s="8" t="s">
        <v>2752</v>
      </c>
      <c r="C537" s="8" t="s">
        <v>2753</v>
      </c>
      <c r="D537" s="12">
        <v>3</v>
      </c>
      <c r="E537" s="12">
        <v>1</v>
      </c>
      <c r="F537" s="12">
        <v>1</v>
      </c>
      <c r="G537" s="12">
        <v>1</v>
      </c>
      <c r="H537" s="12">
        <v>1.5</v>
      </c>
      <c r="I537" s="12">
        <v>88.885000000000005</v>
      </c>
      <c r="J537" s="12">
        <v>5395800</v>
      </c>
      <c r="K537" s="12">
        <v>839360</v>
      </c>
      <c r="L537" s="12">
        <v>4556400</v>
      </c>
      <c r="M537" s="8">
        <f t="shared" si="8"/>
        <v>5.4284216545939765</v>
      </c>
    </row>
    <row r="538" spans="1:13" s="8" customFormat="1" x14ac:dyDescent="0.2">
      <c r="A538" s="8" t="s">
        <v>1432</v>
      </c>
      <c r="B538" s="8" t="s">
        <v>1433</v>
      </c>
      <c r="C538" s="8" t="s">
        <v>1434</v>
      </c>
      <c r="D538" s="12">
        <v>1</v>
      </c>
      <c r="E538" s="12">
        <v>1</v>
      </c>
      <c r="F538" s="12">
        <v>1</v>
      </c>
      <c r="G538" s="12">
        <v>1</v>
      </c>
      <c r="H538" s="12">
        <v>17.399999999999999</v>
      </c>
      <c r="I538" s="12">
        <v>7.8409000000000004</v>
      </c>
      <c r="J538" s="12">
        <v>86910000</v>
      </c>
      <c r="K538" s="12">
        <v>13538000</v>
      </c>
      <c r="L538" s="12">
        <v>73372000</v>
      </c>
      <c r="M538" s="8">
        <f t="shared" si="8"/>
        <v>5.4197074900280695</v>
      </c>
    </row>
    <row r="539" spans="1:13" s="8" customFormat="1" x14ac:dyDescent="0.2">
      <c r="A539" s="8" t="s">
        <v>3479</v>
      </c>
      <c r="B539" s="8" t="s">
        <v>3480</v>
      </c>
      <c r="C539" s="8" t="s">
        <v>3481</v>
      </c>
      <c r="D539" s="12">
        <v>2</v>
      </c>
      <c r="E539" s="12">
        <v>1</v>
      </c>
      <c r="F539" s="12">
        <v>1</v>
      </c>
      <c r="G539" s="12">
        <v>1</v>
      </c>
      <c r="H539" s="12">
        <v>1.4</v>
      </c>
      <c r="I539" s="12">
        <v>134.41</v>
      </c>
      <c r="J539" s="12">
        <v>3004600</v>
      </c>
      <c r="K539" s="12">
        <v>472060</v>
      </c>
      <c r="L539" s="12">
        <v>2532600</v>
      </c>
      <c r="M539" s="8">
        <f t="shared" si="8"/>
        <v>5.3649959750879122</v>
      </c>
    </row>
    <row r="540" spans="1:13" s="8" customFormat="1" x14ac:dyDescent="0.2">
      <c r="A540" s="8" t="s">
        <v>4729</v>
      </c>
      <c r="B540" s="8" t="s">
        <v>4730</v>
      </c>
      <c r="C540" s="8" t="s">
        <v>4731</v>
      </c>
      <c r="D540" s="12">
        <v>7</v>
      </c>
      <c r="E540" s="12">
        <v>1</v>
      </c>
      <c r="F540" s="12">
        <v>1</v>
      </c>
      <c r="G540" s="12">
        <v>1</v>
      </c>
      <c r="H540" s="12">
        <v>3.9</v>
      </c>
      <c r="I540" s="12">
        <v>70.641999999999996</v>
      </c>
      <c r="J540" s="12">
        <v>3707800</v>
      </c>
      <c r="K540" s="12">
        <v>582750</v>
      </c>
      <c r="L540" s="12">
        <v>3125000</v>
      </c>
      <c r="M540" s="8">
        <f t="shared" si="8"/>
        <v>5.3625053625053622</v>
      </c>
    </row>
    <row r="541" spans="1:13" s="8" customFormat="1" x14ac:dyDescent="0.2">
      <c r="A541" s="8" t="s">
        <v>569</v>
      </c>
      <c r="B541" s="8" t="s">
        <v>570</v>
      </c>
      <c r="C541" s="8" t="s">
        <v>571</v>
      </c>
      <c r="D541" s="12">
        <v>1</v>
      </c>
      <c r="E541" s="12">
        <v>1</v>
      </c>
      <c r="F541" s="12">
        <v>1</v>
      </c>
      <c r="G541" s="12">
        <v>1</v>
      </c>
      <c r="H541" s="12">
        <v>3.1</v>
      </c>
      <c r="I541" s="12">
        <v>70.701999999999998</v>
      </c>
      <c r="J541" s="12">
        <v>13211000</v>
      </c>
      <c r="K541" s="12">
        <v>2076700</v>
      </c>
      <c r="L541" s="12">
        <v>11134000</v>
      </c>
      <c r="M541" s="8">
        <f t="shared" si="8"/>
        <v>5.3613906678865506</v>
      </c>
    </row>
    <row r="542" spans="1:13" s="8" customFormat="1" x14ac:dyDescent="0.2">
      <c r="A542" s="8" t="s">
        <v>4888</v>
      </c>
      <c r="B542" s="8" t="s">
        <v>4889</v>
      </c>
      <c r="C542" s="8" t="s">
        <v>4890</v>
      </c>
      <c r="D542" s="12">
        <v>1</v>
      </c>
      <c r="E542" s="12">
        <v>5</v>
      </c>
      <c r="F542" s="12">
        <v>1</v>
      </c>
      <c r="G542" s="12">
        <v>1</v>
      </c>
      <c r="H542" s="12">
        <v>14.9</v>
      </c>
      <c r="I542" s="12">
        <v>42.140999999999998</v>
      </c>
      <c r="J542" s="12">
        <v>13125000</v>
      </c>
      <c r="K542" s="12">
        <v>2082700</v>
      </c>
      <c r="L542" s="12">
        <v>11043000</v>
      </c>
      <c r="M542" s="8">
        <f t="shared" si="8"/>
        <v>5.3022518845729101</v>
      </c>
    </row>
    <row r="543" spans="1:13" s="8" customFormat="1" x14ac:dyDescent="0.2">
      <c r="A543" s="8" t="s">
        <v>4160</v>
      </c>
      <c r="B543" s="8" t="s">
        <v>4161</v>
      </c>
      <c r="C543" s="8" t="s">
        <v>4162</v>
      </c>
      <c r="D543" s="12">
        <v>1</v>
      </c>
      <c r="E543" s="12">
        <v>1</v>
      </c>
      <c r="F543" s="12">
        <v>1</v>
      </c>
      <c r="G543" s="12">
        <v>1</v>
      </c>
      <c r="H543" s="12">
        <v>1.2</v>
      </c>
      <c r="I543" s="12">
        <v>120.04</v>
      </c>
      <c r="J543" s="12">
        <v>3418300</v>
      </c>
      <c r="K543" s="12">
        <v>546440</v>
      </c>
      <c r="L543" s="12">
        <v>2871800</v>
      </c>
      <c r="M543" s="8">
        <f t="shared" si="8"/>
        <v>5.2554717809823588</v>
      </c>
    </row>
    <row r="544" spans="1:13" s="8" customFormat="1" x14ac:dyDescent="0.2">
      <c r="A544" s="8" t="s">
        <v>4908</v>
      </c>
      <c r="B544" s="8" t="s">
        <v>1409</v>
      </c>
      <c r="C544" s="8" t="s">
        <v>1410</v>
      </c>
      <c r="D544" s="12">
        <v>1</v>
      </c>
      <c r="E544" s="12">
        <v>1</v>
      </c>
      <c r="F544" s="12">
        <v>1</v>
      </c>
      <c r="G544" s="12">
        <v>1</v>
      </c>
      <c r="H544" s="12">
        <v>8.1</v>
      </c>
      <c r="I544" s="12">
        <v>23.338000000000001</v>
      </c>
      <c r="J544" s="12">
        <v>17608000</v>
      </c>
      <c r="K544" s="12">
        <v>2816300</v>
      </c>
      <c r="L544" s="12">
        <v>14792000</v>
      </c>
      <c r="M544" s="8">
        <f t="shared" si="8"/>
        <v>5.2522813620708018</v>
      </c>
    </row>
    <row r="545" spans="1:13" s="8" customFormat="1" x14ac:dyDescent="0.2">
      <c r="A545" s="8" t="s">
        <v>4835</v>
      </c>
      <c r="B545" s="8" t="s">
        <v>4836</v>
      </c>
      <c r="C545" s="8" t="s">
        <v>4837</v>
      </c>
      <c r="D545" s="12">
        <v>4</v>
      </c>
      <c r="E545" s="12">
        <v>1</v>
      </c>
      <c r="F545" s="12">
        <v>1</v>
      </c>
      <c r="G545" s="12">
        <v>1</v>
      </c>
      <c r="H545" s="12">
        <v>2.4</v>
      </c>
      <c r="I545" s="12">
        <v>61.206000000000003</v>
      </c>
      <c r="J545" s="12">
        <v>23227000</v>
      </c>
      <c r="K545" s="12">
        <v>3720200</v>
      </c>
      <c r="L545" s="12">
        <v>19507000</v>
      </c>
      <c r="M545" s="8">
        <f t="shared" si="8"/>
        <v>5.2435352938014086</v>
      </c>
    </row>
    <row r="546" spans="1:13" s="8" customFormat="1" x14ac:dyDescent="0.2">
      <c r="A546" s="8" t="s">
        <v>4673</v>
      </c>
      <c r="B546" s="8" t="s">
        <v>4674</v>
      </c>
      <c r="C546" s="8" t="s">
        <v>4675</v>
      </c>
      <c r="D546" s="12">
        <v>6</v>
      </c>
      <c r="E546" s="12">
        <v>1</v>
      </c>
      <c r="F546" s="12">
        <v>1</v>
      </c>
      <c r="G546" s="12">
        <v>1</v>
      </c>
      <c r="H546" s="12">
        <v>10.5</v>
      </c>
      <c r="I546" s="12">
        <v>22.422999999999998</v>
      </c>
      <c r="J546" s="12">
        <v>26212000</v>
      </c>
      <c r="K546" s="12">
        <v>4202300</v>
      </c>
      <c r="L546" s="12">
        <v>22010000</v>
      </c>
      <c r="M546" s="8">
        <f t="shared" si="8"/>
        <v>5.2376079765842514</v>
      </c>
    </row>
    <row r="547" spans="1:13" s="8" customFormat="1" x14ac:dyDescent="0.2">
      <c r="A547" s="8" t="s">
        <v>4940</v>
      </c>
      <c r="B547" s="8" t="s">
        <v>4941</v>
      </c>
      <c r="C547" s="8" t="s">
        <v>4942</v>
      </c>
      <c r="D547" s="12">
        <v>7</v>
      </c>
      <c r="E547" s="12">
        <v>1</v>
      </c>
      <c r="F547" s="12">
        <v>1</v>
      </c>
      <c r="G547" s="12">
        <v>1</v>
      </c>
      <c r="H547" s="12">
        <v>2.2000000000000002</v>
      </c>
      <c r="I547" s="12">
        <v>71.367999999999995</v>
      </c>
      <c r="J547" s="12">
        <v>1462700</v>
      </c>
      <c r="K547" s="12">
        <v>235010</v>
      </c>
      <c r="L547" s="12">
        <v>1227700</v>
      </c>
      <c r="M547" s="8">
        <f t="shared" si="8"/>
        <v>5.224033019871495</v>
      </c>
    </row>
    <row r="548" spans="1:13" s="8" customFormat="1" x14ac:dyDescent="0.2">
      <c r="A548" s="8" t="s">
        <v>2958</v>
      </c>
      <c r="B548" s="8" t="s">
        <v>2959</v>
      </c>
      <c r="C548" s="8" t="s">
        <v>2960</v>
      </c>
      <c r="D548" s="12">
        <v>1</v>
      </c>
      <c r="E548" s="12">
        <v>1</v>
      </c>
      <c r="F548" s="12">
        <v>1</v>
      </c>
      <c r="G548" s="12">
        <v>1</v>
      </c>
      <c r="H548" s="12">
        <v>8.5</v>
      </c>
      <c r="I548" s="12">
        <v>16.940999999999999</v>
      </c>
      <c r="J548" s="12">
        <v>39696000</v>
      </c>
      <c r="K548" s="12">
        <v>6389300</v>
      </c>
      <c r="L548" s="12">
        <v>33306000</v>
      </c>
      <c r="M548" s="8">
        <f t="shared" si="8"/>
        <v>5.212777612571017</v>
      </c>
    </row>
    <row r="549" spans="1:13" s="8" customFormat="1" x14ac:dyDescent="0.2">
      <c r="A549" s="8" t="s">
        <v>3299</v>
      </c>
      <c r="B549" s="8" t="s">
        <v>3300</v>
      </c>
      <c r="C549" s="8" t="s">
        <v>3301</v>
      </c>
      <c r="D549" s="12">
        <v>1</v>
      </c>
      <c r="E549" s="12">
        <v>3</v>
      </c>
      <c r="F549" s="12">
        <v>1</v>
      </c>
      <c r="G549" s="12">
        <v>1</v>
      </c>
      <c r="H549" s="12">
        <v>16.899999999999999</v>
      </c>
      <c r="I549" s="12">
        <v>13.994999999999999</v>
      </c>
      <c r="J549" s="12">
        <v>11382000</v>
      </c>
      <c r="K549" s="12">
        <v>1836900</v>
      </c>
      <c r="L549" s="12">
        <v>9545000</v>
      </c>
      <c r="M549" s="8">
        <f t="shared" si="8"/>
        <v>5.1962545593118845</v>
      </c>
    </row>
    <row r="550" spans="1:13" s="8" customFormat="1" x14ac:dyDescent="0.2">
      <c r="A550" s="8" t="s">
        <v>964</v>
      </c>
      <c r="B550" s="8" t="s">
        <v>965</v>
      </c>
      <c r="C550" s="8" t="s">
        <v>966</v>
      </c>
      <c r="D550" s="12">
        <v>3</v>
      </c>
      <c r="E550" s="12">
        <v>1</v>
      </c>
      <c r="F550" s="12">
        <v>1</v>
      </c>
      <c r="G550" s="12">
        <v>1</v>
      </c>
      <c r="H550" s="12">
        <v>2.8</v>
      </c>
      <c r="I550" s="12">
        <v>35.347999999999999</v>
      </c>
      <c r="J550" s="12">
        <v>1387100</v>
      </c>
      <c r="K550" s="12">
        <v>224540</v>
      </c>
      <c r="L550" s="12">
        <v>1162600</v>
      </c>
      <c r="M550" s="8">
        <f t="shared" si="8"/>
        <v>5.1776966242094948</v>
      </c>
    </row>
    <row r="551" spans="1:13" s="8" customFormat="1" x14ac:dyDescent="0.2">
      <c r="A551" s="8" t="s">
        <v>1441</v>
      </c>
      <c r="B551" s="8" t="s">
        <v>1442</v>
      </c>
      <c r="C551" s="8" t="s">
        <v>1443</v>
      </c>
      <c r="D551" s="12">
        <v>1</v>
      </c>
      <c r="E551" s="12">
        <v>1</v>
      </c>
      <c r="F551" s="12">
        <v>1</v>
      </c>
      <c r="G551" s="12">
        <v>1</v>
      </c>
      <c r="H551" s="12">
        <v>3.8</v>
      </c>
      <c r="I551" s="12">
        <v>40.542000000000002</v>
      </c>
      <c r="J551" s="12">
        <v>695670</v>
      </c>
      <c r="K551" s="12">
        <v>112750</v>
      </c>
      <c r="L551" s="12">
        <v>582920</v>
      </c>
      <c r="M551" s="8">
        <f t="shared" si="8"/>
        <v>5.1700221729490021</v>
      </c>
    </row>
    <row r="552" spans="1:13" s="8" customFormat="1" x14ac:dyDescent="0.2">
      <c r="A552" s="8" t="s">
        <v>3677</v>
      </c>
      <c r="B552" s="8" t="s">
        <v>3678</v>
      </c>
      <c r="C552" s="8" t="s">
        <v>3679</v>
      </c>
      <c r="D552" s="12">
        <v>5</v>
      </c>
      <c r="E552" s="12">
        <v>1</v>
      </c>
      <c r="F552" s="12">
        <v>1</v>
      </c>
      <c r="G552" s="12">
        <v>1</v>
      </c>
      <c r="H552" s="12">
        <v>1.5</v>
      </c>
      <c r="I552" s="12">
        <v>123.51</v>
      </c>
      <c r="J552" s="12">
        <v>711790</v>
      </c>
      <c r="K552" s="12">
        <v>116000</v>
      </c>
      <c r="L552" s="12">
        <v>595780</v>
      </c>
      <c r="M552" s="8">
        <f t="shared" si="8"/>
        <v>5.1360344827586211</v>
      </c>
    </row>
    <row r="553" spans="1:13" s="8" customFormat="1" x14ac:dyDescent="0.2">
      <c r="A553" s="8" t="s">
        <v>4870</v>
      </c>
      <c r="B553" s="8" t="s">
        <v>4871</v>
      </c>
      <c r="C553" s="8" t="s">
        <v>4872</v>
      </c>
      <c r="D553" s="12">
        <v>11</v>
      </c>
      <c r="E553" s="12">
        <v>2</v>
      </c>
      <c r="F553" s="12">
        <v>1</v>
      </c>
      <c r="G553" s="12">
        <v>1</v>
      </c>
      <c r="H553" s="12">
        <v>1</v>
      </c>
      <c r="I553" s="12">
        <v>248.19</v>
      </c>
      <c r="J553" s="12">
        <v>470220</v>
      </c>
      <c r="K553" s="12">
        <v>76687</v>
      </c>
      <c r="L553" s="12">
        <v>393530</v>
      </c>
      <c r="M553" s="8">
        <f t="shared" si="8"/>
        <v>5.1316390000912797</v>
      </c>
    </row>
    <row r="554" spans="1:13" s="8" customFormat="1" x14ac:dyDescent="0.2">
      <c r="A554" s="8" t="s">
        <v>4689</v>
      </c>
      <c r="B554" s="8" t="s">
        <v>4690</v>
      </c>
      <c r="C554" s="8" t="s">
        <v>4691</v>
      </c>
      <c r="D554" s="12">
        <v>10</v>
      </c>
      <c r="E554" s="12">
        <v>1</v>
      </c>
      <c r="F554" s="12">
        <v>1</v>
      </c>
      <c r="G554" s="12">
        <v>1</v>
      </c>
      <c r="H554" s="12">
        <v>2.2999999999999998</v>
      </c>
      <c r="I554" s="12">
        <v>50.744999999999997</v>
      </c>
      <c r="J554" s="12">
        <v>15043000</v>
      </c>
      <c r="K554" s="12">
        <v>2455100</v>
      </c>
      <c r="L554" s="12">
        <v>12587000</v>
      </c>
      <c r="M554" s="8">
        <f t="shared" si="8"/>
        <v>5.126878742210093</v>
      </c>
    </row>
    <row r="555" spans="1:13" s="8" customFormat="1" x14ac:dyDescent="0.2">
      <c r="A555" s="8" t="s">
        <v>4857</v>
      </c>
      <c r="B555" s="8" t="s">
        <v>3638</v>
      </c>
      <c r="C555" s="8" t="s">
        <v>3639</v>
      </c>
      <c r="D555" s="12">
        <v>5</v>
      </c>
      <c r="E555" s="12">
        <v>1</v>
      </c>
      <c r="F555" s="12">
        <v>1</v>
      </c>
      <c r="G555" s="12">
        <v>1</v>
      </c>
      <c r="H555" s="12">
        <v>1.8</v>
      </c>
      <c r="I555" s="12">
        <v>156.27000000000001</v>
      </c>
      <c r="J555" s="12">
        <v>2757300</v>
      </c>
      <c r="K555" s="12">
        <v>452460</v>
      </c>
      <c r="L555" s="12">
        <v>2304800</v>
      </c>
      <c r="M555" s="8">
        <f t="shared" si="8"/>
        <v>5.0939309552225609</v>
      </c>
    </row>
    <row r="556" spans="1:13" s="8" customFormat="1" x14ac:dyDescent="0.2">
      <c r="A556" s="8" t="s">
        <v>4707</v>
      </c>
      <c r="B556" s="8" t="s">
        <v>4708</v>
      </c>
      <c r="C556" s="8" t="s">
        <v>4709</v>
      </c>
      <c r="D556" s="12">
        <v>3</v>
      </c>
      <c r="E556" s="12">
        <v>1</v>
      </c>
      <c r="F556" s="12">
        <v>1</v>
      </c>
      <c r="G556" s="12">
        <v>1</v>
      </c>
      <c r="H556" s="12">
        <v>1.2</v>
      </c>
      <c r="I556" s="12">
        <v>128.91</v>
      </c>
      <c r="J556" s="12">
        <v>2435700</v>
      </c>
      <c r="K556" s="12">
        <v>400090</v>
      </c>
      <c r="L556" s="12">
        <v>2035600</v>
      </c>
      <c r="M556" s="8">
        <f t="shared" si="8"/>
        <v>5.0878552325726716</v>
      </c>
    </row>
    <row r="557" spans="1:13" s="8" customFormat="1" x14ac:dyDescent="0.2">
      <c r="A557" s="8" t="s">
        <v>4905</v>
      </c>
      <c r="B557" s="8" t="s">
        <v>4906</v>
      </c>
      <c r="C557" s="8" t="s">
        <v>4907</v>
      </c>
      <c r="D557" s="12">
        <v>2</v>
      </c>
      <c r="E557" s="12">
        <v>1</v>
      </c>
      <c r="F557" s="12">
        <v>1</v>
      </c>
      <c r="G557" s="12">
        <v>1</v>
      </c>
      <c r="H557" s="12">
        <v>1.2</v>
      </c>
      <c r="I557" s="12">
        <v>61.420999999999999</v>
      </c>
      <c r="J557" s="12">
        <v>11100000</v>
      </c>
      <c r="K557" s="12">
        <v>1825900</v>
      </c>
      <c r="L557" s="12">
        <v>9273900</v>
      </c>
      <c r="M557" s="8">
        <f t="shared" si="8"/>
        <v>5.0790842872008328</v>
      </c>
    </row>
    <row r="558" spans="1:13" s="8" customFormat="1" x14ac:dyDescent="0.2">
      <c r="A558" s="8" t="s">
        <v>4680</v>
      </c>
      <c r="C558" s="8" t="s">
        <v>4681</v>
      </c>
      <c r="D558" s="12">
        <v>2</v>
      </c>
      <c r="E558" s="12">
        <v>1</v>
      </c>
      <c r="F558" s="12">
        <v>1</v>
      </c>
      <c r="G558" s="12">
        <v>1</v>
      </c>
      <c r="H558" s="12">
        <v>10.7</v>
      </c>
      <c r="I558" s="12">
        <v>13.798</v>
      </c>
      <c r="J558" s="12">
        <v>116520000</v>
      </c>
      <c r="K558" s="12">
        <v>19170000</v>
      </c>
      <c r="L558" s="12">
        <v>97347000</v>
      </c>
      <c r="M558" s="8">
        <f t="shared" si="8"/>
        <v>5.078090766823161</v>
      </c>
    </row>
    <row r="559" spans="1:13" s="8" customFormat="1" x14ac:dyDescent="0.2">
      <c r="A559" s="8" t="s">
        <v>1783</v>
      </c>
      <c r="B559" s="8" t="s">
        <v>1784</v>
      </c>
      <c r="C559" s="8" t="s">
        <v>1785</v>
      </c>
      <c r="D559" s="12">
        <v>1</v>
      </c>
      <c r="E559" s="12">
        <v>1</v>
      </c>
      <c r="F559" s="12">
        <v>1</v>
      </c>
      <c r="G559" s="12">
        <v>1</v>
      </c>
      <c r="H559" s="12">
        <v>2.7</v>
      </c>
      <c r="I559" s="12">
        <v>42.509</v>
      </c>
      <c r="J559" s="12">
        <v>1943100</v>
      </c>
      <c r="K559" s="12">
        <v>321320</v>
      </c>
      <c r="L559" s="12">
        <v>1621700</v>
      </c>
      <c r="M559" s="8">
        <f t="shared" si="8"/>
        <v>5.0469936511888456</v>
      </c>
    </row>
    <row r="560" spans="1:13" s="8" customFormat="1" x14ac:dyDescent="0.2">
      <c r="A560" s="8" t="s">
        <v>4692</v>
      </c>
      <c r="B560" s="8" t="s">
        <v>4693</v>
      </c>
      <c r="C560" s="8" t="s">
        <v>4694</v>
      </c>
      <c r="D560" s="12">
        <v>29</v>
      </c>
      <c r="E560" s="12">
        <v>1</v>
      </c>
      <c r="F560" s="12">
        <v>1</v>
      </c>
      <c r="G560" s="12">
        <v>1</v>
      </c>
      <c r="H560" s="12">
        <v>2.1</v>
      </c>
      <c r="I560" s="12">
        <v>50.561</v>
      </c>
      <c r="J560" s="12">
        <v>15953000</v>
      </c>
      <c r="K560" s="12">
        <v>2643100</v>
      </c>
      <c r="L560" s="12">
        <v>13310000</v>
      </c>
      <c r="M560" s="8">
        <f t="shared" si="8"/>
        <v>5.0357534713026366</v>
      </c>
    </row>
    <row r="561" spans="1:13" s="8" customFormat="1" x14ac:dyDescent="0.2">
      <c r="A561" s="8" t="s">
        <v>2573</v>
      </c>
      <c r="B561" s="8" t="s">
        <v>2574</v>
      </c>
      <c r="C561" s="8" t="s">
        <v>2575</v>
      </c>
      <c r="D561" s="12">
        <v>2</v>
      </c>
      <c r="E561" s="12">
        <v>1</v>
      </c>
      <c r="F561" s="12">
        <v>1</v>
      </c>
      <c r="G561" s="12">
        <v>1</v>
      </c>
      <c r="H561" s="12">
        <v>4.3</v>
      </c>
      <c r="I561" s="12">
        <v>47.366</v>
      </c>
      <c r="J561" s="12">
        <v>798900</v>
      </c>
      <c r="K561" s="12">
        <v>134300</v>
      </c>
      <c r="L561" s="12">
        <v>664600</v>
      </c>
      <c r="M561" s="8">
        <f t="shared" si="8"/>
        <v>4.9486224869694713</v>
      </c>
    </row>
    <row r="562" spans="1:13" s="8" customFormat="1" x14ac:dyDescent="0.2">
      <c r="A562" s="8" t="s">
        <v>3378</v>
      </c>
      <c r="B562" s="8" t="s">
        <v>3379</v>
      </c>
      <c r="C562" s="8" t="s">
        <v>3380</v>
      </c>
      <c r="D562" s="12">
        <v>1</v>
      </c>
      <c r="E562" s="12">
        <v>1</v>
      </c>
      <c r="F562" s="12">
        <v>1</v>
      </c>
      <c r="G562" s="12">
        <v>1</v>
      </c>
      <c r="H562" s="12">
        <v>6.5</v>
      </c>
      <c r="I562" s="12">
        <v>28.146999999999998</v>
      </c>
      <c r="J562" s="12">
        <v>12062000</v>
      </c>
      <c r="K562" s="12">
        <v>2031900</v>
      </c>
      <c r="L562" s="12">
        <v>10030000</v>
      </c>
      <c r="M562" s="8">
        <f t="shared" si="8"/>
        <v>4.9362665485506181</v>
      </c>
    </row>
    <row r="563" spans="1:13" s="8" customFormat="1" x14ac:dyDescent="0.2">
      <c r="A563" s="8" t="s">
        <v>4921</v>
      </c>
      <c r="B563" s="8" t="s">
        <v>2171</v>
      </c>
      <c r="C563" s="8" t="s">
        <v>2172</v>
      </c>
      <c r="D563" s="12">
        <v>4</v>
      </c>
      <c r="E563" s="12">
        <v>1</v>
      </c>
      <c r="F563" s="12">
        <v>1</v>
      </c>
      <c r="G563" s="12">
        <v>1</v>
      </c>
      <c r="H563" s="12">
        <v>1.3</v>
      </c>
      <c r="I563" s="12">
        <v>127.59</v>
      </c>
      <c r="J563" s="12">
        <v>11421000</v>
      </c>
      <c r="K563" s="12">
        <v>1924400</v>
      </c>
      <c r="L563" s="12">
        <v>9496400</v>
      </c>
      <c r="M563" s="8">
        <f t="shared" si="8"/>
        <v>4.9347329037622112</v>
      </c>
    </row>
    <row r="564" spans="1:13" s="8" customFormat="1" x14ac:dyDescent="0.2">
      <c r="A564" s="8" t="s">
        <v>701</v>
      </c>
      <c r="B564" s="8" t="s">
        <v>702</v>
      </c>
      <c r="C564" s="8" t="s">
        <v>703</v>
      </c>
      <c r="D564" s="12">
        <v>1</v>
      </c>
      <c r="E564" s="12">
        <v>1</v>
      </c>
      <c r="F564" s="12">
        <v>1</v>
      </c>
      <c r="G564" s="12">
        <v>1</v>
      </c>
      <c r="H564" s="12">
        <v>0.5</v>
      </c>
      <c r="I564" s="12">
        <v>254.39</v>
      </c>
      <c r="J564" s="12">
        <v>2790900</v>
      </c>
      <c r="K564" s="12">
        <v>476740</v>
      </c>
      <c r="L564" s="12">
        <v>2314200</v>
      </c>
      <c r="M564" s="8">
        <f t="shared" si="8"/>
        <v>4.8542182321600871</v>
      </c>
    </row>
    <row r="565" spans="1:13" s="8" customFormat="1" x14ac:dyDescent="0.2">
      <c r="A565" s="8" t="s">
        <v>4710</v>
      </c>
      <c r="B565" s="8" t="s">
        <v>4711</v>
      </c>
      <c r="C565" s="8" t="s">
        <v>4712</v>
      </c>
      <c r="D565" s="12">
        <v>2</v>
      </c>
      <c r="E565" s="12">
        <v>1</v>
      </c>
      <c r="F565" s="12">
        <v>1</v>
      </c>
      <c r="G565" s="12">
        <v>1</v>
      </c>
      <c r="H565" s="12">
        <v>3.3</v>
      </c>
      <c r="I565" s="12">
        <v>63.351999999999997</v>
      </c>
      <c r="J565" s="12">
        <v>2641500</v>
      </c>
      <c r="K565" s="12">
        <v>451820</v>
      </c>
      <c r="L565" s="12">
        <v>2189600</v>
      </c>
      <c r="M565" s="8">
        <f t="shared" si="8"/>
        <v>4.8461776813775401</v>
      </c>
    </row>
    <row r="566" spans="1:13" s="8" customFormat="1" x14ac:dyDescent="0.2">
      <c r="A566" s="8" t="s">
        <v>1498</v>
      </c>
      <c r="B566" s="8" t="s">
        <v>1499</v>
      </c>
      <c r="C566" s="8" t="s">
        <v>1500</v>
      </c>
      <c r="D566" s="12">
        <v>1</v>
      </c>
      <c r="E566" s="12">
        <v>1</v>
      </c>
      <c r="F566" s="12">
        <v>1</v>
      </c>
      <c r="G566" s="12">
        <v>1</v>
      </c>
      <c r="H566" s="12">
        <v>1.7</v>
      </c>
      <c r="I566" s="12">
        <v>97.168999999999997</v>
      </c>
      <c r="J566" s="12">
        <v>2377900</v>
      </c>
      <c r="K566" s="12">
        <v>409340</v>
      </c>
      <c r="L566" s="12">
        <v>1968600</v>
      </c>
      <c r="M566" s="8">
        <f t="shared" si="8"/>
        <v>4.8092050618068107</v>
      </c>
    </row>
    <row r="567" spans="1:13" s="8" customFormat="1" x14ac:dyDescent="0.2">
      <c r="A567" s="8" t="s">
        <v>1822</v>
      </c>
      <c r="B567" s="8" t="s">
        <v>1823</v>
      </c>
      <c r="C567" s="8" t="s">
        <v>1824</v>
      </c>
      <c r="D567" s="12">
        <v>2</v>
      </c>
      <c r="E567" s="12">
        <v>1</v>
      </c>
      <c r="F567" s="12">
        <v>1</v>
      </c>
      <c r="G567" s="12">
        <v>1</v>
      </c>
      <c r="H567" s="12">
        <v>5.0999999999999996</v>
      </c>
      <c r="I567" s="12">
        <v>20.251999999999999</v>
      </c>
      <c r="J567" s="12">
        <v>212690000</v>
      </c>
      <c r="K567" s="12">
        <v>36782000</v>
      </c>
      <c r="L567" s="12">
        <v>175900000</v>
      </c>
      <c r="M567" s="8">
        <f t="shared" si="8"/>
        <v>4.7822304388015882</v>
      </c>
    </row>
    <row r="568" spans="1:13" s="8" customFormat="1" x14ac:dyDescent="0.2">
      <c r="A568" s="8" t="s">
        <v>4079</v>
      </c>
      <c r="B568" s="8" t="s">
        <v>2790</v>
      </c>
      <c r="C568" s="8" t="s">
        <v>2791</v>
      </c>
      <c r="D568" s="12">
        <v>12</v>
      </c>
      <c r="E568" s="12">
        <v>1</v>
      </c>
      <c r="F568" s="12">
        <v>1</v>
      </c>
      <c r="G568" s="12">
        <v>1</v>
      </c>
      <c r="H568" s="12">
        <v>1.2</v>
      </c>
      <c r="I568" s="12">
        <v>214.11</v>
      </c>
      <c r="J568" s="12">
        <v>2839300</v>
      </c>
      <c r="K568" s="12">
        <v>492470</v>
      </c>
      <c r="L568" s="12">
        <v>2346900</v>
      </c>
      <c r="M568" s="8">
        <f t="shared" si="8"/>
        <v>4.7655694763132779</v>
      </c>
    </row>
    <row r="569" spans="1:13" s="8" customFormat="1" x14ac:dyDescent="0.2">
      <c r="A569" s="8" t="s">
        <v>4913</v>
      </c>
      <c r="B569" s="8" t="s">
        <v>4914</v>
      </c>
      <c r="C569" s="8" t="s">
        <v>4915</v>
      </c>
      <c r="D569" s="12">
        <v>1</v>
      </c>
      <c r="E569" s="12">
        <v>1</v>
      </c>
      <c r="F569" s="12">
        <v>1</v>
      </c>
      <c r="G569" s="12">
        <v>1</v>
      </c>
      <c r="H569" s="12">
        <v>6</v>
      </c>
      <c r="I569" s="12">
        <v>35.368000000000002</v>
      </c>
      <c r="J569" s="12">
        <v>3063600</v>
      </c>
      <c r="K569" s="12">
        <v>531730</v>
      </c>
      <c r="L569" s="12">
        <v>2531900</v>
      </c>
      <c r="M569" s="8">
        <f t="shared" si="8"/>
        <v>4.7616271415944178</v>
      </c>
    </row>
    <row r="570" spans="1:13" s="8" customFormat="1" x14ac:dyDescent="0.2">
      <c r="A570" s="8" t="s">
        <v>4775</v>
      </c>
      <c r="B570" s="8" t="s">
        <v>4776</v>
      </c>
      <c r="C570" s="8" t="s">
        <v>4777</v>
      </c>
      <c r="D570" s="12">
        <v>2</v>
      </c>
      <c r="E570" s="12">
        <v>1</v>
      </c>
      <c r="F570" s="12">
        <v>1</v>
      </c>
      <c r="G570" s="12">
        <v>1</v>
      </c>
      <c r="H570" s="12">
        <v>1.4</v>
      </c>
      <c r="I570" s="12">
        <v>112.91</v>
      </c>
      <c r="J570" s="12">
        <v>1946200</v>
      </c>
      <c r="K570" s="12">
        <v>338730</v>
      </c>
      <c r="L570" s="12">
        <v>1607500</v>
      </c>
      <c r="M570" s="8">
        <f t="shared" si="8"/>
        <v>4.7456676408939273</v>
      </c>
    </row>
    <row r="571" spans="1:13" s="8" customFormat="1" x14ac:dyDescent="0.2">
      <c r="A571" s="8" t="s">
        <v>4937</v>
      </c>
      <c r="B571" s="8" t="s">
        <v>4938</v>
      </c>
      <c r="C571" s="8" t="s">
        <v>4939</v>
      </c>
      <c r="D571" s="12">
        <v>4</v>
      </c>
      <c r="E571" s="12">
        <v>1</v>
      </c>
      <c r="F571" s="12">
        <v>1</v>
      </c>
      <c r="G571" s="12">
        <v>1</v>
      </c>
      <c r="H571" s="12">
        <v>0.8</v>
      </c>
      <c r="I571" s="12">
        <v>149.32</v>
      </c>
      <c r="J571" s="12">
        <v>3057100</v>
      </c>
      <c r="K571" s="12">
        <v>535500</v>
      </c>
      <c r="L571" s="12">
        <v>2521600</v>
      </c>
      <c r="M571" s="8">
        <f t="shared" si="8"/>
        <v>4.7088702147525678</v>
      </c>
    </row>
    <row r="572" spans="1:13" s="8" customFormat="1" x14ac:dyDescent="0.2">
      <c r="A572" s="8" t="s">
        <v>2071</v>
      </c>
      <c r="B572" s="8" t="s">
        <v>2072</v>
      </c>
      <c r="C572" s="8" t="s">
        <v>2073</v>
      </c>
      <c r="D572" s="12">
        <v>1</v>
      </c>
      <c r="E572" s="12">
        <v>1</v>
      </c>
      <c r="F572" s="12">
        <v>1</v>
      </c>
      <c r="G572" s="12">
        <v>1</v>
      </c>
      <c r="H572" s="12">
        <v>17.5</v>
      </c>
      <c r="I572" s="12">
        <v>11.202999999999999</v>
      </c>
      <c r="J572" s="12">
        <v>31335000</v>
      </c>
      <c r="K572" s="12">
        <v>5563400</v>
      </c>
      <c r="L572" s="12">
        <v>25772000</v>
      </c>
      <c r="M572" s="8">
        <f t="shared" si="8"/>
        <v>4.6324190243376355</v>
      </c>
    </row>
    <row r="573" spans="1:13" s="8" customFormat="1" x14ac:dyDescent="0.2">
      <c r="A573" s="8" t="s">
        <v>4909</v>
      </c>
      <c r="B573" s="8" t="s">
        <v>1961</v>
      </c>
      <c r="C573" s="8" t="s">
        <v>1962</v>
      </c>
      <c r="D573" s="12">
        <v>5</v>
      </c>
      <c r="E573" s="12">
        <v>1</v>
      </c>
      <c r="F573" s="12">
        <v>1</v>
      </c>
      <c r="G573" s="12">
        <v>1</v>
      </c>
      <c r="H573" s="12">
        <v>1.7</v>
      </c>
      <c r="I573" s="12">
        <v>87.977000000000004</v>
      </c>
      <c r="J573" s="12">
        <v>11507000</v>
      </c>
      <c r="K573" s="12">
        <v>2071400</v>
      </c>
      <c r="L573" s="12">
        <v>9435200</v>
      </c>
      <c r="M573" s="8">
        <f t="shared" si="8"/>
        <v>4.5549869653374531</v>
      </c>
    </row>
    <row r="574" spans="1:13" s="8" customFormat="1" x14ac:dyDescent="0.2">
      <c r="A574" s="8" t="s">
        <v>4900</v>
      </c>
      <c r="B574" s="8" t="s">
        <v>3183</v>
      </c>
      <c r="C574" s="8" t="s">
        <v>3184</v>
      </c>
      <c r="D574" s="12">
        <v>1</v>
      </c>
      <c r="E574" s="12">
        <v>1</v>
      </c>
      <c r="F574" s="12">
        <v>1</v>
      </c>
      <c r="G574" s="12">
        <v>1</v>
      </c>
      <c r="H574" s="12">
        <v>4.7</v>
      </c>
      <c r="I574" s="12">
        <v>36.567</v>
      </c>
      <c r="J574" s="12">
        <v>9080500</v>
      </c>
      <c r="K574" s="12">
        <v>1634900</v>
      </c>
      <c r="L574" s="12">
        <v>7445600</v>
      </c>
      <c r="M574" s="8">
        <f t="shared" si="8"/>
        <v>4.554162334087712</v>
      </c>
    </row>
    <row r="575" spans="1:13" s="8" customFormat="1" x14ac:dyDescent="0.2">
      <c r="A575" s="8" t="s">
        <v>4917</v>
      </c>
      <c r="B575" s="8" t="s">
        <v>549</v>
      </c>
      <c r="C575" s="8" t="s">
        <v>550</v>
      </c>
      <c r="D575" s="12">
        <v>14</v>
      </c>
      <c r="E575" s="12">
        <v>1</v>
      </c>
      <c r="F575" s="12">
        <v>1</v>
      </c>
      <c r="G575" s="12">
        <v>1</v>
      </c>
      <c r="H575" s="12">
        <v>1.3</v>
      </c>
      <c r="I575" s="12">
        <v>71.025999999999996</v>
      </c>
      <c r="J575" s="12">
        <v>8654200</v>
      </c>
      <c r="K575" s="12">
        <v>1560200</v>
      </c>
      <c r="L575" s="12">
        <v>7094000</v>
      </c>
      <c r="M575" s="8">
        <f t="shared" si="8"/>
        <v>4.5468529675682605</v>
      </c>
    </row>
    <row r="576" spans="1:13" s="8" customFormat="1" x14ac:dyDescent="0.2">
      <c r="A576" s="8" t="s">
        <v>3589</v>
      </c>
      <c r="B576" s="8" t="s">
        <v>1248</v>
      </c>
      <c r="C576" s="8" t="s">
        <v>1249</v>
      </c>
      <c r="D576" s="12">
        <v>1</v>
      </c>
      <c r="E576" s="12">
        <v>1</v>
      </c>
      <c r="F576" s="12">
        <v>1</v>
      </c>
      <c r="G576" s="12">
        <v>1</v>
      </c>
      <c r="H576" s="12">
        <v>2</v>
      </c>
      <c r="I576" s="12">
        <v>55.18</v>
      </c>
      <c r="J576" s="12">
        <v>30164000</v>
      </c>
      <c r="K576" s="12">
        <v>5493200</v>
      </c>
      <c r="L576" s="12">
        <v>24671000</v>
      </c>
      <c r="M576" s="8">
        <f t="shared" si="8"/>
        <v>4.4911891065317118</v>
      </c>
    </row>
    <row r="577" spans="1:13" s="8" customFormat="1" x14ac:dyDescent="0.2">
      <c r="A577" s="8" t="s">
        <v>3897</v>
      </c>
      <c r="B577" s="8" t="s">
        <v>3898</v>
      </c>
      <c r="C577" s="8" t="s">
        <v>3899</v>
      </c>
      <c r="D577" s="12">
        <v>1</v>
      </c>
      <c r="E577" s="12">
        <v>1</v>
      </c>
      <c r="F577" s="12">
        <v>1</v>
      </c>
      <c r="G577" s="12">
        <v>1</v>
      </c>
      <c r="H577" s="12">
        <v>10.199999999999999</v>
      </c>
      <c r="I577" s="12">
        <v>18.236999999999998</v>
      </c>
      <c r="J577" s="12">
        <v>5351100</v>
      </c>
      <c r="K577" s="12">
        <v>974710</v>
      </c>
      <c r="L577" s="12">
        <v>4376400</v>
      </c>
      <c r="M577" s="8">
        <f t="shared" si="8"/>
        <v>4.4899508571780329</v>
      </c>
    </row>
    <row r="578" spans="1:13" s="8" customFormat="1" x14ac:dyDescent="0.2">
      <c r="A578" s="8" t="s">
        <v>4854</v>
      </c>
      <c r="B578" s="8" t="s">
        <v>4855</v>
      </c>
      <c r="C578" s="8" t="s">
        <v>4856</v>
      </c>
      <c r="D578" s="12">
        <v>6</v>
      </c>
      <c r="E578" s="12">
        <v>1</v>
      </c>
      <c r="F578" s="12">
        <v>1</v>
      </c>
      <c r="G578" s="12">
        <v>1</v>
      </c>
      <c r="H578" s="12">
        <v>1.4</v>
      </c>
      <c r="I578" s="12">
        <v>155.13999999999999</v>
      </c>
      <c r="J578" s="12">
        <v>2496900</v>
      </c>
      <c r="K578" s="12">
        <v>455730</v>
      </c>
      <c r="L578" s="12">
        <v>2041200</v>
      </c>
      <c r="M578" s="8">
        <f t="shared" si="8"/>
        <v>4.4789678098874335</v>
      </c>
    </row>
    <row r="579" spans="1:13" s="8" customFormat="1" x14ac:dyDescent="0.2">
      <c r="A579" s="8" t="s">
        <v>3448</v>
      </c>
      <c r="B579" s="8" t="s">
        <v>3449</v>
      </c>
      <c r="C579" s="8" t="s">
        <v>3450</v>
      </c>
      <c r="D579" s="12">
        <v>1</v>
      </c>
      <c r="E579" s="12">
        <v>4</v>
      </c>
      <c r="F579" s="12">
        <v>1</v>
      </c>
      <c r="G579" s="12">
        <v>1</v>
      </c>
      <c r="H579" s="12">
        <v>16.7</v>
      </c>
      <c r="I579" s="12">
        <v>21.841999999999999</v>
      </c>
      <c r="J579" s="12">
        <v>170000000</v>
      </c>
      <c r="K579" s="12">
        <v>31060000</v>
      </c>
      <c r="L579" s="12">
        <v>138940000</v>
      </c>
      <c r="M579" s="8">
        <f t="shared" si="8"/>
        <v>4.4732775273663874</v>
      </c>
    </row>
    <row r="580" spans="1:13" s="8" customFormat="1" x14ac:dyDescent="0.2">
      <c r="A580" s="8" t="s">
        <v>4843</v>
      </c>
      <c r="C580" s="8" t="s">
        <v>373</v>
      </c>
      <c r="D580" s="12">
        <v>1</v>
      </c>
      <c r="E580" s="12">
        <v>21</v>
      </c>
      <c r="F580" s="12">
        <v>2</v>
      </c>
      <c r="G580" s="12">
        <v>0</v>
      </c>
      <c r="H580" s="12">
        <v>60.9</v>
      </c>
      <c r="I580" s="12">
        <v>28.922000000000001</v>
      </c>
      <c r="J580" s="12">
        <v>10217000</v>
      </c>
      <c r="K580" s="12">
        <v>1885000</v>
      </c>
      <c r="L580" s="12">
        <v>8332000</v>
      </c>
      <c r="M580" s="8">
        <f t="shared" si="8"/>
        <v>4.4201591511936336</v>
      </c>
    </row>
    <row r="581" spans="1:13" s="8" customFormat="1" x14ac:dyDescent="0.2">
      <c r="A581" s="8" t="s">
        <v>814</v>
      </c>
      <c r="B581" s="8" t="s">
        <v>815</v>
      </c>
      <c r="C581" s="8" t="s">
        <v>816</v>
      </c>
      <c r="D581" s="12">
        <v>4</v>
      </c>
      <c r="E581" s="12">
        <v>1</v>
      </c>
      <c r="F581" s="12">
        <v>1</v>
      </c>
      <c r="G581" s="12">
        <v>1</v>
      </c>
      <c r="H581" s="12">
        <v>4.3</v>
      </c>
      <c r="I581" s="12">
        <v>36.412999999999997</v>
      </c>
      <c r="J581" s="12">
        <v>16069000</v>
      </c>
      <c r="K581" s="12">
        <v>2964700</v>
      </c>
      <c r="L581" s="12">
        <v>13104000</v>
      </c>
      <c r="M581" s="8">
        <f t="shared" si="8"/>
        <v>4.4200087698586703</v>
      </c>
    </row>
    <row r="582" spans="1:13" s="8" customFormat="1" x14ac:dyDescent="0.2">
      <c r="A582" s="8" t="s">
        <v>4950</v>
      </c>
      <c r="B582" s="8" t="s">
        <v>4951</v>
      </c>
      <c r="C582" s="8" t="s">
        <v>4952</v>
      </c>
      <c r="D582" s="12">
        <v>5</v>
      </c>
      <c r="E582" s="12">
        <v>1</v>
      </c>
      <c r="F582" s="12">
        <v>1</v>
      </c>
      <c r="G582" s="12">
        <v>1</v>
      </c>
      <c r="H582" s="12">
        <v>0.8</v>
      </c>
      <c r="I582" s="12">
        <v>211.2</v>
      </c>
      <c r="J582" s="12">
        <v>2520300</v>
      </c>
      <c r="K582" s="12">
        <v>465820</v>
      </c>
      <c r="L582" s="12">
        <v>2054500</v>
      </c>
      <c r="M582" s="8">
        <f t="shared" ref="M582:M645" si="9">L582/K582</f>
        <v>4.4105019106092485</v>
      </c>
    </row>
    <row r="583" spans="1:13" s="8" customFormat="1" x14ac:dyDescent="0.2">
      <c r="A583" s="8" t="s">
        <v>4833</v>
      </c>
      <c r="C583" s="8" t="s">
        <v>4834</v>
      </c>
      <c r="D583" s="12">
        <v>1</v>
      </c>
      <c r="E583" s="12">
        <v>1</v>
      </c>
      <c r="F583" s="12">
        <v>1</v>
      </c>
      <c r="G583" s="12">
        <v>1</v>
      </c>
      <c r="H583" s="12">
        <v>12.3</v>
      </c>
      <c r="I583" s="12">
        <v>15.695</v>
      </c>
      <c r="J583" s="12">
        <v>1550800</v>
      </c>
      <c r="K583" s="12">
        <v>288280</v>
      </c>
      <c r="L583" s="12">
        <v>1262500</v>
      </c>
      <c r="M583" s="8">
        <f t="shared" si="9"/>
        <v>4.3794227834050226</v>
      </c>
    </row>
    <row r="584" spans="1:13" s="8" customFormat="1" x14ac:dyDescent="0.2">
      <c r="A584" s="8" t="s">
        <v>4894</v>
      </c>
      <c r="B584" s="8" t="s">
        <v>4895</v>
      </c>
      <c r="C584" s="8" t="s">
        <v>4896</v>
      </c>
      <c r="D584" s="12">
        <v>4</v>
      </c>
      <c r="E584" s="12">
        <v>1</v>
      </c>
      <c r="F584" s="12">
        <v>1</v>
      </c>
      <c r="G584" s="12">
        <v>1</v>
      </c>
      <c r="H584" s="12">
        <v>1.7</v>
      </c>
      <c r="I584" s="12">
        <v>108.17</v>
      </c>
      <c r="J584" s="12">
        <v>3366800</v>
      </c>
      <c r="K584" s="12">
        <v>626110</v>
      </c>
      <c r="L584" s="12">
        <v>2740700</v>
      </c>
      <c r="M584" s="8">
        <f t="shared" si="9"/>
        <v>4.3773458337991729</v>
      </c>
    </row>
    <row r="585" spans="1:13" s="8" customFormat="1" x14ac:dyDescent="0.2">
      <c r="A585" s="8" t="s">
        <v>4765</v>
      </c>
      <c r="B585" s="8" t="s">
        <v>2583</v>
      </c>
      <c r="C585" s="8" t="s">
        <v>2584</v>
      </c>
      <c r="D585" s="12">
        <v>3</v>
      </c>
      <c r="E585" s="12">
        <v>1</v>
      </c>
      <c r="F585" s="12">
        <v>1</v>
      </c>
      <c r="G585" s="12">
        <v>1</v>
      </c>
      <c r="H585" s="12">
        <v>0.4</v>
      </c>
      <c r="I585" s="12">
        <v>394.46</v>
      </c>
      <c r="J585" s="12">
        <v>394140</v>
      </c>
      <c r="K585" s="12">
        <v>73346</v>
      </c>
      <c r="L585" s="12">
        <v>320790</v>
      </c>
      <c r="M585" s="8">
        <f t="shared" si="9"/>
        <v>4.373653641643716</v>
      </c>
    </row>
    <row r="586" spans="1:13" s="8" customFormat="1" x14ac:dyDescent="0.2">
      <c r="A586" s="8" t="s">
        <v>4758</v>
      </c>
      <c r="B586" s="8" t="s">
        <v>3668</v>
      </c>
      <c r="C586" s="8" t="s">
        <v>3669</v>
      </c>
      <c r="D586" s="12">
        <v>1</v>
      </c>
      <c r="E586" s="12">
        <v>1</v>
      </c>
      <c r="F586" s="12">
        <v>1</v>
      </c>
      <c r="G586" s="12">
        <v>1</v>
      </c>
      <c r="H586" s="12">
        <v>3</v>
      </c>
      <c r="I586" s="12">
        <v>61.68</v>
      </c>
      <c r="J586" s="12">
        <v>40351000</v>
      </c>
      <c r="K586" s="12">
        <v>7537200</v>
      </c>
      <c r="L586" s="12">
        <v>32814000</v>
      </c>
      <c r="M586" s="8">
        <f t="shared" si="9"/>
        <v>4.3536061136761663</v>
      </c>
    </row>
    <row r="587" spans="1:13" s="8" customFormat="1" x14ac:dyDescent="0.2">
      <c r="A587" s="8" t="s">
        <v>4794</v>
      </c>
      <c r="B587" s="8" t="s">
        <v>4795</v>
      </c>
      <c r="C587" s="8" t="s">
        <v>4796</v>
      </c>
      <c r="D587" s="12">
        <v>5</v>
      </c>
      <c r="E587" s="12">
        <v>1</v>
      </c>
      <c r="F587" s="12">
        <v>1</v>
      </c>
      <c r="G587" s="12">
        <v>1</v>
      </c>
      <c r="H587" s="12">
        <v>12.8</v>
      </c>
      <c r="I587" s="12">
        <v>14.632</v>
      </c>
      <c r="J587" s="12">
        <v>3589100</v>
      </c>
      <c r="K587" s="12">
        <v>670600</v>
      </c>
      <c r="L587" s="12">
        <v>2918500</v>
      </c>
      <c r="M587" s="8">
        <f t="shared" si="9"/>
        <v>4.3520727706531463</v>
      </c>
    </row>
    <row r="588" spans="1:13" s="8" customFormat="1" x14ac:dyDescent="0.2">
      <c r="A588" s="8" t="s">
        <v>4263</v>
      </c>
      <c r="D588" s="12">
        <v>1</v>
      </c>
      <c r="E588" s="12">
        <v>29</v>
      </c>
      <c r="F588" s="12">
        <v>1</v>
      </c>
      <c r="G588" s="12">
        <v>1</v>
      </c>
      <c r="H588" s="12">
        <v>36.6</v>
      </c>
      <c r="I588" s="12">
        <v>124.95</v>
      </c>
      <c r="J588" s="12">
        <v>14649000</v>
      </c>
      <c r="K588" s="12">
        <v>2744300</v>
      </c>
      <c r="L588" s="12">
        <v>11905000</v>
      </c>
      <c r="M588" s="8">
        <f t="shared" si="9"/>
        <v>4.3380825711474689</v>
      </c>
    </row>
    <row r="589" spans="1:13" s="8" customFormat="1" x14ac:dyDescent="0.2">
      <c r="A589" s="8" t="s">
        <v>3855</v>
      </c>
      <c r="B589" s="8" t="s">
        <v>3856</v>
      </c>
      <c r="C589" s="8" t="s">
        <v>3857</v>
      </c>
      <c r="D589" s="12">
        <v>1</v>
      </c>
      <c r="E589" s="12">
        <v>1</v>
      </c>
      <c r="F589" s="12">
        <v>1</v>
      </c>
      <c r="G589" s="12">
        <v>1</v>
      </c>
      <c r="H589" s="12">
        <v>11.5</v>
      </c>
      <c r="I589" s="12">
        <v>17.170000000000002</v>
      </c>
      <c r="J589" s="12">
        <v>23536000</v>
      </c>
      <c r="K589" s="12">
        <v>4413200</v>
      </c>
      <c r="L589" s="12">
        <v>19123000</v>
      </c>
      <c r="M589" s="8">
        <f t="shared" si="9"/>
        <v>4.3331369527780295</v>
      </c>
    </row>
    <row r="590" spans="1:13" s="8" customFormat="1" x14ac:dyDescent="0.2">
      <c r="A590" s="8" t="s">
        <v>4194</v>
      </c>
      <c r="B590" s="8" t="s">
        <v>4195</v>
      </c>
      <c r="C590" s="8" t="s">
        <v>4196</v>
      </c>
      <c r="D590" s="12">
        <v>4</v>
      </c>
      <c r="E590" s="12">
        <v>5</v>
      </c>
      <c r="F590" s="12">
        <v>1</v>
      </c>
      <c r="G590" s="12">
        <v>1</v>
      </c>
      <c r="H590" s="12">
        <v>4.4000000000000004</v>
      </c>
      <c r="I590" s="12">
        <v>122.6</v>
      </c>
      <c r="J590" s="12">
        <v>971910</v>
      </c>
      <c r="K590" s="12">
        <v>183240</v>
      </c>
      <c r="L590" s="12">
        <v>788660</v>
      </c>
      <c r="M590" s="8">
        <f t="shared" si="9"/>
        <v>4.3039729316743065</v>
      </c>
    </row>
    <row r="591" spans="1:13" s="8" customFormat="1" x14ac:dyDescent="0.2">
      <c r="A591" s="8" t="s">
        <v>733</v>
      </c>
      <c r="B591" s="8" t="s">
        <v>734</v>
      </c>
      <c r="C591" s="8" t="s">
        <v>735</v>
      </c>
      <c r="D591" s="12">
        <v>3</v>
      </c>
      <c r="E591" s="12">
        <v>1</v>
      </c>
      <c r="F591" s="12">
        <v>1</v>
      </c>
      <c r="G591" s="12">
        <v>1</v>
      </c>
      <c r="H591" s="12">
        <v>9.1999999999999993</v>
      </c>
      <c r="I591" s="12">
        <v>17.962</v>
      </c>
      <c r="J591" s="12">
        <v>31154000</v>
      </c>
      <c r="K591" s="12">
        <v>5909500</v>
      </c>
      <c r="L591" s="12">
        <v>25244000</v>
      </c>
      <c r="M591" s="8">
        <f t="shared" si="9"/>
        <v>4.271765800829173</v>
      </c>
    </row>
    <row r="592" spans="1:13" s="8" customFormat="1" x14ac:dyDescent="0.2">
      <c r="A592" s="8" t="s">
        <v>4713</v>
      </c>
      <c r="B592" s="8" t="s">
        <v>2377</v>
      </c>
      <c r="C592" s="8" t="s">
        <v>3651</v>
      </c>
      <c r="D592" s="12">
        <v>5</v>
      </c>
      <c r="E592" s="12">
        <v>1</v>
      </c>
      <c r="F592" s="12">
        <v>1</v>
      </c>
      <c r="G592" s="12">
        <v>1</v>
      </c>
      <c r="H592" s="12">
        <v>13</v>
      </c>
      <c r="I592" s="12">
        <v>11.345000000000001</v>
      </c>
      <c r="J592" s="12">
        <v>101330000</v>
      </c>
      <c r="K592" s="12">
        <v>19290000</v>
      </c>
      <c r="L592" s="12">
        <v>82040000</v>
      </c>
      <c r="M592" s="8">
        <f t="shared" si="9"/>
        <v>4.2529808190772425</v>
      </c>
    </row>
    <row r="593" spans="1:13" s="8" customFormat="1" x14ac:dyDescent="0.2">
      <c r="A593" s="8" t="s">
        <v>4814</v>
      </c>
      <c r="B593" s="8" t="s">
        <v>4815</v>
      </c>
      <c r="C593" s="8" t="s">
        <v>4816</v>
      </c>
      <c r="D593" s="12">
        <v>3</v>
      </c>
      <c r="E593" s="12">
        <v>1</v>
      </c>
      <c r="F593" s="12">
        <v>1</v>
      </c>
      <c r="G593" s="12">
        <v>1</v>
      </c>
      <c r="H593" s="12">
        <v>4.9000000000000004</v>
      </c>
      <c r="I593" s="12">
        <v>34.207999999999998</v>
      </c>
      <c r="J593" s="12">
        <v>14729000</v>
      </c>
      <c r="K593" s="12">
        <v>2804300</v>
      </c>
      <c r="L593" s="12">
        <v>11924000</v>
      </c>
      <c r="M593" s="8">
        <f t="shared" si="9"/>
        <v>4.252041507684627</v>
      </c>
    </row>
    <row r="594" spans="1:13" s="8" customFormat="1" x14ac:dyDescent="0.2">
      <c r="A594" s="8" t="s">
        <v>4844</v>
      </c>
      <c r="B594" s="8" t="s">
        <v>4845</v>
      </c>
      <c r="C594" s="8" t="s">
        <v>4846</v>
      </c>
      <c r="D594" s="12">
        <v>4</v>
      </c>
      <c r="E594" s="12">
        <v>1</v>
      </c>
      <c r="F594" s="12">
        <v>1</v>
      </c>
      <c r="G594" s="12">
        <v>1</v>
      </c>
      <c r="H594" s="12">
        <v>1</v>
      </c>
      <c r="I594" s="12">
        <v>202.02</v>
      </c>
      <c r="J594" s="12">
        <v>2322600</v>
      </c>
      <c r="K594" s="12">
        <v>442530</v>
      </c>
      <c r="L594" s="12">
        <v>1880000</v>
      </c>
      <c r="M594" s="8">
        <f t="shared" si="9"/>
        <v>4.2482995503129732</v>
      </c>
    </row>
    <row r="595" spans="1:13" s="8" customFormat="1" x14ac:dyDescent="0.2">
      <c r="A595" s="8" t="s">
        <v>4669</v>
      </c>
      <c r="B595" s="8" t="s">
        <v>4670</v>
      </c>
      <c r="C595" s="8" t="s">
        <v>4671</v>
      </c>
      <c r="D595" s="12">
        <v>2</v>
      </c>
      <c r="E595" s="12">
        <v>1</v>
      </c>
      <c r="F595" s="12">
        <v>1</v>
      </c>
      <c r="G595" s="12">
        <v>1</v>
      </c>
      <c r="H595" s="12">
        <v>3.6</v>
      </c>
      <c r="I595" s="12">
        <v>26.332000000000001</v>
      </c>
      <c r="J595" s="12">
        <v>6921600</v>
      </c>
      <c r="K595" s="12">
        <v>1327100</v>
      </c>
      <c r="L595" s="12">
        <v>5594500</v>
      </c>
      <c r="M595" s="8">
        <f t="shared" si="9"/>
        <v>4.2155828498229218</v>
      </c>
    </row>
    <row r="596" spans="1:13" s="8" customFormat="1" x14ac:dyDescent="0.2">
      <c r="A596" s="8" t="s">
        <v>1411</v>
      </c>
      <c r="B596" s="8" t="s">
        <v>1412</v>
      </c>
      <c r="C596" s="8" t="s">
        <v>1413</v>
      </c>
      <c r="D596" s="12">
        <v>7</v>
      </c>
      <c r="E596" s="12">
        <v>1</v>
      </c>
      <c r="F596" s="12">
        <v>1</v>
      </c>
      <c r="G596" s="12">
        <v>1</v>
      </c>
      <c r="H596" s="12">
        <v>4.4000000000000004</v>
      </c>
      <c r="I596" s="12">
        <v>29.803999999999998</v>
      </c>
      <c r="J596" s="12">
        <v>20717000</v>
      </c>
      <c r="K596" s="12">
        <v>3975000</v>
      </c>
      <c r="L596" s="12">
        <v>16742000</v>
      </c>
      <c r="M596" s="8">
        <f t="shared" si="9"/>
        <v>4.211823899371069</v>
      </c>
    </row>
    <row r="597" spans="1:13" s="8" customFormat="1" x14ac:dyDescent="0.2">
      <c r="A597" s="8" t="s">
        <v>4810</v>
      </c>
      <c r="B597" s="8" t="s">
        <v>4811</v>
      </c>
      <c r="C597" s="8" t="s">
        <v>4812</v>
      </c>
      <c r="D597" s="12">
        <v>3</v>
      </c>
      <c r="E597" s="12">
        <v>1</v>
      </c>
      <c r="F597" s="12">
        <v>1</v>
      </c>
      <c r="G597" s="12">
        <v>1</v>
      </c>
      <c r="H597" s="12">
        <v>1.7</v>
      </c>
      <c r="I597" s="12">
        <v>84.427000000000007</v>
      </c>
      <c r="J597" s="12">
        <v>7000900</v>
      </c>
      <c r="K597" s="12">
        <v>1347900</v>
      </c>
      <c r="L597" s="12">
        <v>5653000</v>
      </c>
      <c r="M597" s="8">
        <f t="shared" si="9"/>
        <v>4.1939313005415828</v>
      </c>
    </row>
    <row r="598" spans="1:13" s="8" customFormat="1" x14ac:dyDescent="0.2">
      <c r="A598" s="8" t="s">
        <v>2740</v>
      </c>
      <c r="B598" s="8" t="s">
        <v>2741</v>
      </c>
      <c r="C598" s="8" t="s">
        <v>2742</v>
      </c>
      <c r="D598" s="12">
        <v>10</v>
      </c>
      <c r="E598" s="12">
        <v>1</v>
      </c>
      <c r="F598" s="12">
        <v>1</v>
      </c>
      <c r="G598" s="12">
        <v>1</v>
      </c>
      <c r="H598" s="12">
        <v>1.1000000000000001</v>
      </c>
      <c r="I598" s="12">
        <v>226.66</v>
      </c>
      <c r="J598" s="12">
        <v>6312300</v>
      </c>
      <c r="K598" s="12">
        <v>1218600</v>
      </c>
      <c r="L598" s="12">
        <v>5093800</v>
      </c>
      <c r="M598" s="8">
        <f t="shared" si="9"/>
        <v>4.1800426719185948</v>
      </c>
    </row>
    <row r="599" spans="1:13" s="8" customFormat="1" x14ac:dyDescent="0.2">
      <c r="A599" s="8" t="s">
        <v>2158</v>
      </c>
      <c r="B599" s="8" t="s">
        <v>2159</v>
      </c>
      <c r="C599" s="8" t="s">
        <v>2160</v>
      </c>
      <c r="D599" s="12">
        <v>1</v>
      </c>
      <c r="E599" s="12">
        <v>1</v>
      </c>
      <c r="F599" s="12">
        <v>1</v>
      </c>
      <c r="G599" s="12">
        <v>1</v>
      </c>
      <c r="H599" s="12">
        <v>1.3</v>
      </c>
      <c r="I599" s="12">
        <v>145.83000000000001</v>
      </c>
      <c r="J599" s="12">
        <v>2982000</v>
      </c>
      <c r="K599" s="12">
        <v>578910</v>
      </c>
      <c r="L599" s="12">
        <v>2403100</v>
      </c>
      <c r="M599" s="8">
        <f t="shared" si="9"/>
        <v>4.1510770240624622</v>
      </c>
    </row>
    <row r="600" spans="1:13" s="8" customFormat="1" x14ac:dyDescent="0.2">
      <c r="A600" s="8" t="s">
        <v>4052</v>
      </c>
      <c r="B600" s="8" t="s">
        <v>4053</v>
      </c>
      <c r="C600" s="8" t="s">
        <v>4054</v>
      </c>
      <c r="D600" s="12">
        <v>2</v>
      </c>
      <c r="E600" s="12">
        <v>1</v>
      </c>
      <c r="F600" s="12">
        <v>1</v>
      </c>
      <c r="G600" s="12">
        <v>1</v>
      </c>
      <c r="H600" s="12">
        <v>5.6</v>
      </c>
      <c r="I600" s="12">
        <v>37.534999999999997</v>
      </c>
      <c r="J600" s="12">
        <v>1810200</v>
      </c>
      <c r="K600" s="12">
        <v>352340</v>
      </c>
      <c r="L600" s="12">
        <v>1457900</v>
      </c>
      <c r="M600" s="8">
        <f t="shared" si="9"/>
        <v>4.137764659136062</v>
      </c>
    </row>
    <row r="601" spans="1:13" s="8" customFormat="1" x14ac:dyDescent="0.2">
      <c r="A601" s="8" t="s">
        <v>4827</v>
      </c>
      <c r="B601" s="8" t="s">
        <v>4828</v>
      </c>
      <c r="C601" s="8" t="s">
        <v>4829</v>
      </c>
      <c r="D601" s="12">
        <v>2</v>
      </c>
      <c r="E601" s="12">
        <v>1</v>
      </c>
      <c r="F601" s="12">
        <v>1</v>
      </c>
      <c r="G601" s="12">
        <v>1</v>
      </c>
      <c r="H601" s="12">
        <v>4.9000000000000004</v>
      </c>
      <c r="I601" s="12">
        <v>39.231999999999999</v>
      </c>
      <c r="J601" s="12">
        <v>965040</v>
      </c>
      <c r="K601" s="12">
        <v>188100</v>
      </c>
      <c r="L601" s="12">
        <v>776940</v>
      </c>
      <c r="M601" s="8">
        <f t="shared" si="9"/>
        <v>4.1304625199362039</v>
      </c>
    </row>
    <row r="602" spans="1:13" s="8" customFormat="1" x14ac:dyDescent="0.2">
      <c r="A602" s="8" t="s">
        <v>4808</v>
      </c>
      <c r="B602" s="8" t="s">
        <v>4110</v>
      </c>
      <c r="C602" s="8" t="s">
        <v>4111</v>
      </c>
      <c r="D602" s="12">
        <v>2</v>
      </c>
      <c r="E602" s="12">
        <v>1</v>
      </c>
      <c r="F602" s="12">
        <v>1</v>
      </c>
      <c r="G602" s="12">
        <v>1</v>
      </c>
      <c r="H602" s="12">
        <v>3.1</v>
      </c>
      <c r="I602" s="12">
        <v>83.629000000000005</v>
      </c>
      <c r="J602" s="12">
        <v>7454800</v>
      </c>
      <c r="K602" s="12">
        <v>1456700</v>
      </c>
      <c r="L602" s="12">
        <v>5998000</v>
      </c>
      <c r="M602" s="8">
        <f t="shared" si="9"/>
        <v>4.1175259147387928</v>
      </c>
    </row>
    <row r="603" spans="1:13" s="8" customFormat="1" x14ac:dyDescent="0.2">
      <c r="A603" s="8" t="s">
        <v>1510</v>
      </c>
      <c r="B603" s="8" t="s">
        <v>1511</v>
      </c>
      <c r="C603" s="8" t="s">
        <v>1512</v>
      </c>
      <c r="D603" s="12">
        <v>2</v>
      </c>
      <c r="E603" s="12">
        <v>1</v>
      </c>
      <c r="F603" s="12">
        <v>1</v>
      </c>
      <c r="G603" s="12">
        <v>1</v>
      </c>
      <c r="H603" s="12">
        <v>1.5</v>
      </c>
      <c r="I603" s="12">
        <v>87.301000000000002</v>
      </c>
      <c r="J603" s="12">
        <v>4102900</v>
      </c>
      <c r="K603" s="12">
        <v>803470</v>
      </c>
      <c r="L603" s="12">
        <v>3299400</v>
      </c>
      <c r="M603" s="8">
        <f t="shared" si="9"/>
        <v>4.1064383237706448</v>
      </c>
    </row>
    <row r="604" spans="1:13" s="8" customFormat="1" x14ac:dyDescent="0.2">
      <c r="A604" s="8" t="s">
        <v>4882</v>
      </c>
      <c r="B604" s="8" t="s">
        <v>3596</v>
      </c>
      <c r="C604" s="8" t="s">
        <v>3597</v>
      </c>
      <c r="D604" s="12">
        <v>6</v>
      </c>
      <c r="E604" s="12">
        <v>1</v>
      </c>
      <c r="F604" s="12">
        <v>1</v>
      </c>
      <c r="G604" s="12">
        <v>1</v>
      </c>
      <c r="H604" s="12">
        <v>1</v>
      </c>
      <c r="I604" s="12">
        <v>192.69</v>
      </c>
      <c r="J604" s="12">
        <v>4609300</v>
      </c>
      <c r="K604" s="12">
        <v>912890</v>
      </c>
      <c r="L604" s="12">
        <v>3696400</v>
      </c>
      <c r="M604" s="8">
        <f t="shared" si="9"/>
        <v>4.0491187328155638</v>
      </c>
    </row>
    <row r="605" spans="1:13" s="8" customFormat="1" x14ac:dyDescent="0.2">
      <c r="A605" s="8" t="s">
        <v>4876</v>
      </c>
      <c r="B605" s="8" t="s">
        <v>4877</v>
      </c>
      <c r="C605" s="8" t="s">
        <v>4878</v>
      </c>
      <c r="D605" s="12">
        <v>4</v>
      </c>
      <c r="E605" s="12">
        <v>1</v>
      </c>
      <c r="F605" s="12">
        <v>1</v>
      </c>
      <c r="G605" s="12">
        <v>1</v>
      </c>
      <c r="H605" s="12">
        <v>1.1000000000000001</v>
      </c>
      <c r="I605" s="12">
        <v>113.22</v>
      </c>
      <c r="J605" s="12">
        <v>3352900</v>
      </c>
      <c r="K605" s="12">
        <v>687940</v>
      </c>
      <c r="L605" s="12">
        <v>2665000</v>
      </c>
      <c r="M605" s="8">
        <f t="shared" si="9"/>
        <v>3.8738843503793934</v>
      </c>
    </row>
    <row r="606" spans="1:13" s="8" customFormat="1" x14ac:dyDescent="0.2">
      <c r="A606" s="8" t="s">
        <v>4698</v>
      </c>
      <c r="B606" s="8" t="s">
        <v>4699</v>
      </c>
      <c r="C606" s="8" t="s">
        <v>4700</v>
      </c>
      <c r="D606" s="12">
        <v>18</v>
      </c>
      <c r="E606" s="12">
        <v>1</v>
      </c>
      <c r="F606" s="12">
        <v>1</v>
      </c>
      <c r="G606" s="12">
        <v>1</v>
      </c>
      <c r="H606" s="12">
        <v>3.3</v>
      </c>
      <c r="I606" s="12">
        <v>71.349000000000004</v>
      </c>
      <c r="J606" s="12">
        <v>1542900</v>
      </c>
      <c r="K606" s="12">
        <v>318900</v>
      </c>
      <c r="L606" s="12">
        <v>1224000</v>
      </c>
      <c r="M606" s="8">
        <f t="shared" si="9"/>
        <v>3.8381937911571025</v>
      </c>
    </row>
    <row r="607" spans="1:13" s="8" customFormat="1" x14ac:dyDescent="0.2">
      <c r="A607" s="8" t="s">
        <v>4842</v>
      </c>
      <c r="B607" s="8" t="s">
        <v>884</v>
      </c>
      <c r="C607" s="8" t="s">
        <v>885</v>
      </c>
      <c r="D607" s="12">
        <v>3</v>
      </c>
      <c r="E607" s="12">
        <v>1</v>
      </c>
      <c r="F607" s="12">
        <v>1</v>
      </c>
      <c r="G607" s="12">
        <v>1</v>
      </c>
      <c r="H607" s="12">
        <v>4.5</v>
      </c>
      <c r="I607" s="12">
        <v>45.908000000000001</v>
      </c>
      <c r="J607" s="12">
        <v>2682000</v>
      </c>
      <c r="K607" s="12">
        <v>559210</v>
      </c>
      <c r="L607" s="12">
        <v>2122800</v>
      </c>
      <c r="M607" s="8">
        <f t="shared" si="9"/>
        <v>3.7960694551241931</v>
      </c>
    </row>
    <row r="608" spans="1:13" s="8" customFormat="1" x14ac:dyDescent="0.2">
      <c r="A608" s="8" t="s">
        <v>4883</v>
      </c>
      <c r="C608" s="8" t="s">
        <v>4884</v>
      </c>
      <c r="D608" s="12">
        <v>3</v>
      </c>
      <c r="E608" s="12">
        <v>1</v>
      </c>
      <c r="F608" s="12">
        <v>1</v>
      </c>
      <c r="G608" s="12">
        <v>1</v>
      </c>
      <c r="H608" s="12">
        <v>2.1</v>
      </c>
      <c r="I608" s="12">
        <v>71.649000000000001</v>
      </c>
      <c r="J608" s="12">
        <v>1716300</v>
      </c>
      <c r="K608" s="12">
        <v>358870</v>
      </c>
      <c r="L608" s="12">
        <v>1357400</v>
      </c>
      <c r="M608" s="8">
        <f t="shared" si="9"/>
        <v>3.7824281773344106</v>
      </c>
    </row>
    <row r="609" spans="1:13" s="8" customFormat="1" x14ac:dyDescent="0.2">
      <c r="A609" s="8" t="s">
        <v>4788</v>
      </c>
      <c r="B609" s="8" t="s">
        <v>4789</v>
      </c>
      <c r="C609" s="8" t="s">
        <v>4790</v>
      </c>
      <c r="D609" s="12">
        <v>1</v>
      </c>
      <c r="E609" s="12">
        <v>1</v>
      </c>
      <c r="F609" s="12">
        <v>1</v>
      </c>
      <c r="G609" s="12">
        <v>1</v>
      </c>
      <c r="H609" s="12">
        <v>3.3</v>
      </c>
      <c r="I609" s="12">
        <v>45.834000000000003</v>
      </c>
      <c r="J609" s="12">
        <v>1217400</v>
      </c>
      <c r="K609" s="12">
        <v>256290</v>
      </c>
      <c r="L609" s="12">
        <v>961070</v>
      </c>
      <c r="M609" s="8">
        <f t="shared" si="9"/>
        <v>3.7499317179757305</v>
      </c>
    </row>
    <row r="610" spans="1:13" s="8" customFormat="1" x14ac:dyDescent="0.2">
      <c r="A610" s="8" t="s">
        <v>4651</v>
      </c>
      <c r="B610" s="8" t="s">
        <v>3330</v>
      </c>
      <c r="C610" s="8" t="s">
        <v>3331</v>
      </c>
      <c r="D610" s="12">
        <v>8</v>
      </c>
      <c r="E610" s="12">
        <v>1</v>
      </c>
      <c r="F610" s="12">
        <v>1</v>
      </c>
      <c r="G610" s="12">
        <v>1</v>
      </c>
      <c r="H610" s="12">
        <v>1.2</v>
      </c>
      <c r="I610" s="12">
        <v>71.048000000000002</v>
      </c>
      <c r="J610" s="12">
        <v>6333300</v>
      </c>
      <c r="K610" s="12">
        <v>1335200</v>
      </c>
      <c r="L610" s="12">
        <v>4998100</v>
      </c>
      <c r="M610" s="8">
        <f t="shared" si="9"/>
        <v>3.7433343319352907</v>
      </c>
    </row>
    <row r="611" spans="1:13" s="8" customFormat="1" x14ac:dyDescent="0.2">
      <c r="A611" s="8" t="s">
        <v>3247</v>
      </c>
      <c r="B611" s="8" t="s">
        <v>3248</v>
      </c>
      <c r="C611" s="8" t="s">
        <v>3249</v>
      </c>
      <c r="D611" s="12">
        <v>1</v>
      </c>
      <c r="E611" s="12">
        <v>1</v>
      </c>
      <c r="F611" s="12">
        <v>1</v>
      </c>
      <c r="G611" s="12">
        <v>1</v>
      </c>
      <c r="H611" s="12">
        <v>4.5</v>
      </c>
      <c r="I611" s="12">
        <v>27.367999999999999</v>
      </c>
      <c r="J611" s="12">
        <v>5180400</v>
      </c>
      <c r="K611" s="12">
        <v>1094700</v>
      </c>
      <c r="L611" s="12">
        <v>4085700</v>
      </c>
      <c r="M611" s="8">
        <f t="shared" si="9"/>
        <v>3.7322554124417651</v>
      </c>
    </row>
    <row r="612" spans="1:13" s="8" customFormat="1" x14ac:dyDescent="0.2">
      <c r="A612" s="8" t="s">
        <v>1450</v>
      </c>
      <c r="B612" s="8" t="s">
        <v>1451</v>
      </c>
      <c r="C612" s="8" t="s">
        <v>1452</v>
      </c>
      <c r="D612" s="12">
        <v>2</v>
      </c>
      <c r="E612" s="12">
        <v>1</v>
      </c>
      <c r="F612" s="12">
        <v>1</v>
      </c>
      <c r="G612" s="12">
        <v>1</v>
      </c>
      <c r="H612" s="12">
        <v>3.8</v>
      </c>
      <c r="I612" s="12">
        <v>55.21</v>
      </c>
      <c r="J612" s="12">
        <v>8645700</v>
      </c>
      <c r="K612" s="12">
        <v>1836600</v>
      </c>
      <c r="L612" s="12">
        <v>6809100</v>
      </c>
      <c r="M612" s="8">
        <f t="shared" si="9"/>
        <v>3.7074485462267233</v>
      </c>
    </row>
    <row r="613" spans="1:13" s="8" customFormat="1" x14ac:dyDescent="0.2">
      <c r="A613" s="8" t="s">
        <v>1483</v>
      </c>
      <c r="B613" s="8" t="s">
        <v>1484</v>
      </c>
      <c r="C613" s="8" t="s">
        <v>1485</v>
      </c>
      <c r="D613" s="12">
        <v>3</v>
      </c>
      <c r="E613" s="12">
        <v>1</v>
      </c>
      <c r="F613" s="12">
        <v>1</v>
      </c>
      <c r="G613" s="12">
        <v>1</v>
      </c>
      <c r="H613" s="12">
        <v>10.7</v>
      </c>
      <c r="I613" s="12">
        <v>14.865</v>
      </c>
      <c r="J613" s="12">
        <v>111160000</v>
      </c>
      <c r="K613" s="12">
        <v>23718000</v>
      </c>
      <c r="L613" s="12">
        <v>87445000</v>
      </c>
      <c r="M613" s="8">
        <f t="shared" si="9"/>
        <v>3.686862298676111</v>
      </c>
    </row>
    <row r="614" spans="1:13" s="8" customFormat="1" x14ac:dyDescent="0.2">
      <c r="A614" s="8" t="s">
        <v>4962</v>
      </c>
      <c r="B614" s="8" t="s">
        <v>4963</v>
      </c>
      <c r="C614" s="8" t="s">
        <v>4964</v>
      </c>
      <c r="D614" s="12">
        <v>4</v>
      </c>
      <c r="E614" s="12">
        <v>1</v>
      </c>
      <c r="F614" s="12">
        <v>1</v>
      </c>
      <c r="G614" s="12">
        <v>1</v>
      </c>
      <c r="H614" s="12">
        <v>4.9000000000000004</v>
      </c>
      <c r="I614" s="12">
        <v>62.003</v>
      </c>
      <c r="J614" s="12">
        <v>1991500</v>
      </c>
      <c r="K614" s="12">
        <v>425040</v>
      </c>
      <c r="L614" s="12">
        <v>1566400</v>
      </c>
      <c r="M614" s="8">
        <f t="shared" si="9"/>
        <v>3.6853002070393375</v>
      </c>
    </row>
    <row r="615" spans="1:13" s="8" customFormat="1" x14ac:dyDescent="0.2">
      <c r="A615" s="8" t="s">
        <v>4119</v>
      </c>
      <c r="B615" s="8" t="s">
        <v>4120</v>
      </c>
      <c r="C615" s="8" t="s">
        <v>4121</v>
      </c>
      <c r="D615" s="12">
        <v>1</v>
      </c>
      <c r="E615" s="12">
        <v>1</v>
      </c>
      <c r="F615" s="12">
        <v>1</v>
      </c>
      <c r="G615" s="12">
        <v>1</v>
      </c>
      <c r="H615" s="12">
        <v>2</v>
      </c>
      <c r="I615" s="12">
        <v>61.491999999999997</v>
      </c>
      <c r="J615" s="12">
        <v>7820700</v>
      </c>
      <c r="K615" s="12">
        <v>1700700</v>
      </c>
      <c r="L615" s="12">
        <v>6120000</v>
      </c>
      <c r="M615" s="8">
        <f t="shared" si="9"/>
        <v>3.5985182571882168</v>
      </c>
    </row>
    <row r="616" spans="1:13" s="8" customFormat="1" x14ac:dyDescent="0.2">
      <c r="A616" s="8" t="s">
        <v>4751</v>
      </c>
      <c r="B616" s="8" t="s">
        <v>4752</v>
      </c>
      <c r="C616" s="8" t="s">
        <v>4753</v>
      </c>
      <c r="D616" s="12">
        <v>2</v>
      </c>
      <c r="E616" s="12">
        <v>1</v>
      </c>
      <c r="F616" s="12">
        <v>1</v>
      </c>
      <c r="G616" s="12">
        <v>1</v>
      </c>
      <c r="H616" s="12">
        <v>3.9</v>
      </c>
      <c r="I616" s="12">
        <v>43.008000000000003</v>
      </c>
      <c r="J616" s="12">
        <v>4824000</v>
      </c>
      <c r="K616" s="12">
        <v>1061300</v>
      </c>
      <c r="L616" s="12">
        <v>3762700</v>
      </c>
      <c r="M616" s="8">
        <f t="shared" si="9"/>
        <v>3.5453688872137943</v>
      </c>
    </row>
    <row r="617" spans="1:13" s="8" customFormat="1" x14ac:dyDescent="0.2">
      <c r="A617" s="8" t="s">
        <v>3607</v>
      </c>
      <c r="B617" s="8" t="s">
        <v>3608</v>
      </c>
      <c r="C617" s="8" t="s">
        <v>3609</v>
      </c>
      <c r="D617" s="12">
        <v>2</v>
      </c>
      <c r="E617" s="12">
        <v>1</v>
      </c>
      <c r="F617" s="12">
        <v>1</v>
      </c>
      <c r="G617" s="12">
        <v>1</v>
      </c>
      <c r="H617" s="12">
        <v>3.6</v>
      </c>
      <c r="I617" s="12">
        <v>42.075000000000003</v>
      </c>
      <c r="J617" s="12">
        <v>15310000</v>
      </c>
      <c r="K617" s="12">
        <v>3381100</v>
      </c>
      <c r="L617" s="12">
        <v>11929000</v>
      </c>
      <c r="M617" s="8">
        <f t="shared" si="9"/>
        <v>3.528141729023099</v>
      </c>
    </row>
    <row r="618" spans="1:13" s="8" customFormat="1" x14ac:dyDescent="0.2">
      <c r="A618" s="8" t="s">
        <v>4655</v>
      </c>
      <c r="B618" s="8" t="s">
        <v>4656</v>
      </c>
      <c r="C618" s="8" t="s">
        <v>4657</v>
      </c>
      <c r="D618" s="12">
        <v>5</v>
      </c>
      <c r="E618" s="12">
        <v>1</v>
      </c>
      <c r="F618" s="12">
        <v>1</v>
      </c>
      <c r="G618" s="12">
        <v>1</v>
      </c>
      <c r="H618" s="12">
        <v>2</v>
      </c>
      <c r="I618" s="12">
        <v>70.900999999999996</v>
      </c>
      <c r="J618" s="12">
        <v>2238400</v>
      </c>
      <c r="K618" s="12">
        <v>496910</v>
      </c>
      <c r="L618" s="12">
        <v>1741500</v>
      </c>
      <c r="M618" s="8">
        <f t="shared" si="9"/>
        <v>3.5046587913304221</v>
      </c>
    </row>
    <row r="619" spans="1:13" s="8" customFormat="1" x14ac:dyDescent="0.2">
      <c r="A619" s="8" t="s">
        <v>4735</v>
      </c>
      <c r="B619" s="8" t="s">
        <v>4736</v>
      </c>
      <c r="C619" s="8" t="s">
        <v>4737</v>
      </c>
      <c r="D619" s="12">
        <v>11</v>
      </c>
      <c r="E619" s="12">
        <v>8</v>
      </c>
      <c r="F619" s="12">
        <v>1</v>
      </c>
      <c r="G619" s="12">
        <v>1</v>
      </c>
      <c r="H619" s="12">
        <v>22.7</v>
      </c>
      <c r="I619" s="12">
        <v>49.585000000000001</v>
      </c>
      <c r="J619" s="12">
        <v>5018300</v>
      </c>
      <c r="K619" s="12">
        <v>1114400</v>
      </c>
      <c r="L619" s="12">
        <v>3903900</v>
      </c>
      <c r="M619" s="8">
        <f t="shared" si="9"/>
        <v>3.5031407035175879</v>
      </c>
    </row>
    <row r="620" spans="1:13" s="8" customFormat="1" x14ac:dyDescent="0.2">
      <c r="A620" s="8" t="s">
        <v>4817</v>
      </c>
      <c r="B620" s="8" t="s">
        <v>4818</v>
      </c>
      <c r="C620" s="8" t="s">
        <v>4819</v>
      </c>
      <c r="D620" s="12">
        <v>1</v>
      </c>
      <c r="E620" s="12">
        <v>1</v>
      </c>
      <c r="F620" s="12">
        <v>1</v>
      </c>
      <c r="G620" s="12">
        <v>1</v>
      </c>
      <c r="H620" s="12">
        <v>2.8</v>
      </c>
      <c r="I620" s="12">
        <v>73.584000000000003</v>
      </c>
      <c r="J620" s="12">
        <v>1073700</v>
      </c>
      <c r="K620" s="12">
        <v>241720</v>
      </c>
      <c r="L620" s="12">
        <v>831950</v>
      </c>
      <c r="M620" s="8">
        <f t="shared" si="9"/>
        <v>3.441792156213801</v>
      </c>
    </row>
    <row r="621" spans="1:13" s="8" customFormat="1" x14ac:dyDescent="0.2">
      <c r="A621" s="8" t="s">
        <v>458</v>
      </c>
      <c r="B621" s="8" t="s">
        <v>459</v>
      </c>
      <c r="C621" s="8" t="s">
        <v>460</v>
      </c>
      <c r="D621" s="12">
        <v>1</v>
      </c>
      <c r="E621" s="12">
        <v>1</v>
      </c>
      <c r="F621" s="12">
        <v>1</v>
      </c>
      <c r="G621" s="12">
        <v>1</v>
      </c>
      <c r="H621" s="12">
        <v>13.1</v>
      </c>
      <c r="I621" s="12">
        <v>17.04</v>
      </c>
      <c r="J621" s="12">
        <v>26001000</v>
      </c>
      <c r="K621" s="12">
        <v>5934200</v>
      </c>
      <c r="L621" s="12">
        <v>20066000</v>
      </c>
      <c r="M621" s="8">
        <f t="shared" si="9"/>
        <v>3.3814161976340533</v>
      </c>
    </row>
    <row r="622" spans="1:13" s="8" customFormat="1" x14ac:dyDescent="0.2">
      <c r="A622" s="8" t="s">
        <v>4772</v>
      </c>
      <c r="B622" s="8" t="s">
        <v>4773</v>
      </c>
      <c r="C622" s="8" t="s">
        <v>4774</v>
      </c>
      <c r="D622" s="12">
        <v>4</v>
      </c>
      <c r="E622" s="12">
        <v>1</v>
      </c>
      <c r="F622" s="12">
        <v>1</v>
      </c>
      <c r="G622" s="12">
        <v>1</v>
      </c>
      <c r="H622" s="12">
        <v>3.1</v>
      </c>
      <c r="I622" s="12">
        <v>73.513999999999996</v>
      </c>
      <c r="J622" s="12">
        <v>4844100</v>
      </c>
      <c r="K622" s="12">
        <v>1111600</v>
      </c>
      <c r="L622" s="12">
        <v>3732500</v>
      </c>
      <c r="M622" s="8">
        <f t="shared" si="9"/>
        <v>3.3577725800647715</v>
      </c>
    </row>
    <row r="623" spans="1:13" s="8" customFormat="1" x14ac:dyDescent="0.2">
      <c r="A623" s="8" t="s">
        <v>2585</v>
      </c>
      <c r="B623" s="8" t="s">
        <v>2586</v>
      </c>
      <c r="C623" s="8" t="s">
        <v>2587</v>
      </c>
      <c r="D623" s="12">
        <v>1</v>
      </c>
      <c r="E623" s="12">
        <v>1</v>
      </c>
      <c r="F623" s="12">
        <v>1</v>
      </c>
      <c r="G623" s="12">
        <v>1</v>
      </c>
      <c r="H623" s="12">
        <v>9.4</v>
      </c>
      <c r="I623" s="12">
        <v>17.751999999999999</v>
      </c>
      <c r="J623" s="12">
        <v>7407900</v>
      </c>
      <c r="K623" s="12">
        <v>1736700</v>
      </c>
      <c r="L623" s="12">
        <v>5671200</v>
      </c>
      <c r="M623" s="8">
        <f t="shared" si="9"/>
        <v>3.2655035411988256</v>
      </c>
    </row>
    <row r="624" spans="1:13" s="8" customFormat="1" x14ac:dyDescent="0.2">
      <c r="A624" s="8" t="s">
        <v>3818</v>
      </c>
      <c r="B624" s="8" t="s">
        <v>3819</v>
      </c>
      <c r="C624" s="8" t="s">
        <v>3820</v>
      </c>
      <c r="D624" s="12">
        <v>7</v>
      </c>
      <c r="E624" s="12">
        <v>1</v>
      </c>
      <c r="F624" s="12">
        <v>1</v>
      </c>
      <c r="G624" s="12">
        <v>1</v>
      </c>
      <c r="H624" s="12">
        <v>0.8</v>
      </c>
      <c r="I624" s="12">
        <v>116.64</v>
      </c>
      <c r="J624" s="12">
        <v>2986400</v>
      </c>
      <c r="K624" s="12">
        <v>700150</v>
      </c>
      <c r="L624" s="12">
        <v>2286200</v>
      </c>
      <c r="M624" s="8">
        <f t="shared" si="9"/>
        <v>3.265300292794401</v>
      </c>
    </row>
    <row r="625" spans="1:13" s="8" customFormat="1" x14ac:dyDescent="0.2">
      <c r="A625" s="8" t="s">
        <v>4663</v>
      </c>
      <c r="B625" s="8" t="s">
        <v>4664</v>
      </c>
      <c r="C625" s="8" t="s">
        <v>4665</v>
      </c>
      <c r="D625" s="12">
        <v>6</v>
      </c>
      <c r="E625" s="12">
        <v>1</v>
      </c>
      <c r="F625" s="12">
        <v>1</v>
      </c>
      <c r="G625" s="12">
        <v>1</v>
      </c>
      <c r="H625" s="12">
        <v>1.7</v>
      </c>
      <c r="I625" s="12">
        <v>70.349000000000004</v>
      </c>
      <c r="J625" s="12">
        <v>5731400</v>
      </c>
      <c r="K625" s="12">
        <v>1345000</v>
      </c>
      <c r="L625" s="12">
        <v>4386400</v>
      </c>
      <c r="M625" s="8">
        <f t="shared" si="9"/>
        <v>3.261263940520446</v>
      </c>
    </row>
    <row r="626" spans="1:13" s="8" customFormat="1" x14ac:dyDescent="0.2">
      <c r="A626" s="8" t="s">
        <v>2152</v>
      </c>
      <c r="B626" s="8" t="s">
        <v>2153</v>
      </c>
      <c r="C626" s="8" t="s">
        <v>2154</v>
      </c>
      <c r="D626" s="12">
        <v>4</v>
      </c>
      <c r="E626" s="12">
        <v>1</v>
      </c>
      <c r="F626" s="12">
        <v>1</v>
      </c>
      <c r="G626" s="12">
        <v>1</v>
      </c>
      <c r="H626" s="12">
        <v>6.5</v>
      </c>
      <c r="I626" s="12">
        <v>48.226999999999997</v>
      </c>
      <c r="J626" s="12">
        <v>7074200</v>
      </c>
      <c r="K626" s="12">
        <v>1661300</v>
      </c>
      <c r="L626" s="12">
        <v>5412900</v>
      </c>
      <c r="M626" s="8">
        <f t="shared" si="9"/>
        <v>3.258231505447541</v>
      </c>
    </row>
    <row r="627" spans="1:13" s="8" customFormat="1" x14ac:dyDescent="0.2">
      <c r="A627" s="8" t="s">
        <v>4928</v>
      </c>
      <c r="B627" s="8" t="s">
        <v>4929</v>
      </c>
      <c r="C627" s="8" t="s">
        <v>4930</v>
      </c>
      <c r="D627" s="12">
        <v>3</v>
      </c>
      <c r="E627" s="12">
        <v>1</v>
      </c>
      <c r="F627" s="12">
        <v>1</v>
      </c>
      <c r="G627" s="12">
        <v>1</v>
      </c>
      <c r="H627" s="12">
        <v>3.4</v>
      </c>
      <c r="I627" s="12">
        <v>52.991999999999997</v>
      </c>
      <c r="J627" s="12">
        <v>5179700</v>
      </c>
      <c r="K627" s="12">
        <v>1232300</v>
      </c>
      <c r="L627" s="12">
        <v>3947400</v>
      </c>
      <c r="M627" s="8">
        <f t="shared" si="9"/>
        <v>3.2032784224620627</v>
      </c>
    </row>
    <row r="628" spans="1:13" s="8" customFormat="1" x14ac:dyDescent="0.2">
      <c r="A628" s="8" t="s">
        <v>4925</v>
      </c>
      <c r="B628" s="8" t="s">
        <v>4926</v>
      </c>
      <c r="C628" s="8" t="s">
        <v>4927</v>
      </c>
      <c r="D628" s="12">
        <v>1</v>
      </c>
      <c r="E628" s="12">
        <v>1</v>
      </c>
      <c r="F628" s="12">
        <v>1</v>
      </c>
      <c r="G628" s="12">
        <v>1</v>
      </c>
      <c r="H628" s="12">
        <v>3.1</v>
      </c>
      <c r="I628" s="12">
        <v>65.536000000000001</v>
      </c>
      <c r="J628" s="12">
        <v>9190100</v>
      </c>
      <c r="K628" s="12">
        <v>2196400</v>
      </c>
      <c r="L628" s="12">
        <v>6993700</v>
      </c>
      <c r="M628" s="8">
        <f t="shared" si="9"/>
        <v>3.1841649972682573</v>
      </c>
    </row>
    <row r="629" spans="1:13" s="8" customFormat="1" x14ac:dyDescent="0.2">
      <c r="A629" s="8" t="s">
        <v>1352</v>
      </c>
      <c r="B629" s="8" t="s">
        <v>1353</v>
      </c>
      <c r="C629" s="8" t="s">
        <v>1354</v>
      </c>
      <c r="D629" s="12">
        <v>1</v>
      </c>
      <c r="E629" s="12">
        <v>1</v>
      </c>
      <c r="F629" s="12">
        <v>1</v>
      </c>
      <c r="G629" s="12">
        <v>1</v>
      </c>
      <c r="H629" s="12">
        <v>8</v>
      </c>
      <c r="I629" s="12">
        <v>23.277000000000001</v>
      </c>
      <c r="J629" s="12">
        <v>4862900</v>
      </c>
      <c r="K629" s="12">
        <v>1204800</v>
      </c>
      <c r="L629" s="12">
        <v>3658100</v>
      </c>
      <c r="M629" s="8">
        <f t="shared" si="9"/>
        <v>3.0362715803452853</v>
      </c>
    </row>
    <row r="630" spans="1:13" s="8" customFormat="1" x14ac:dyDescent="0.2">
      <c r="A630" s="8" t="s">
        <v>4830</v>
      </c>
      <c r="B630" s="8" t="s">
        <v>4831</v>
      </c>
      <c r="C630" s="8" t="s">
        <v>4832</v>
      </c>
      <c r="D630" s="12">
        <v>4</v>
      </c>
      <c r="E630" s="12">
        <v>1</v>
      </c>
      <c r="F630" s="12">
        <v>1</v>
      </c>
      <c r="G630" s="12">
        <v>1</v>
      </c>
      <c r="H630" s="12">
        <v>1.2</v>
      </c>
      <c r="I630" s="12">
        <v>143.69999999999999</v>
      </c>
      <c r="J630" s="12">
        <v>1504300</v>
      </c>
      <c r="K630" s="12">
        <v>377010</v>
      </c>
      <c r="L630" s="12">
        <v>1127300</v>
      </c>
      <c r="M630" s="8">
        <f t="shared" si="9"/>
        <v>2.9901063632264395</v>
      </c>
    </row>
    <row r="631" spans="1:13" s="8" customFormat="1" x14ac:dyDescent="0.2">
      <c r="A631" s="8" t="s">
        <v>4704</v>
      </c>
      <c r="B631" s="8" t="s">
        <v>4705</v>
      </c>
      <c r="C631" s="8" t="s">
        <v>4706</v>
      </c>
      <c r="D631" s="12">
        <v>6</v>
      </c>
      <c r="E631" s="12">
        <v>1</v>
      </c>
      <c r="F631" s="12">
        <v>1</v>
      </c>
      <c r="G631" s="12">
        <v>1</v>
      </c>
      <c r="H631" s="12">
        <v>4.5</v>
      </c>
      <c r="I631" s="12">
        <v>33.715000000000003</v>
      </c>
      <c r="J631" s="12">
        <v>6760700</v>
      </c>
      <c r="K631" s="12">
        <v>1696500</v>
      </c>
      <c r="L631" s="12">
        <v>5064200</v>
      </c>
      <c r="M631" s="8">
        <f t="shared" si="9"/>
        <v>2.9850869437076333</v>
      </c>
    </row>
    <row r="632" spans="1:13" s="8" customFormat="1" x14ac:dyDescent="0.2">
      <c r="A632" s="8" t="s">
        <v>4838</v>
      </c>
      <c r="B632" s="8" t="s">
        <v>4839</v>
      </c>
      <c r="C632" s="8" t="s">
        <v>4840</v>
      </c>
      <c r="D632" s="12">
        <v>4</v>
      </c>
      <c r="E632" s="12">
        <v>1</v>
      </c>
      <c r="F632" s="12">
        <v>1</v>
      </c>
      <c r="G632" s="12">
        <v>1</v>
      </c>
      <c r="H632" s="12">
        <v>4.3</v>
      </c>
      <c r="I632" s="12">
        <v>44.993000000000002</v>
      </c>
      <c r="J632" s="12">
        <v>5850500</v>
      </c>
      <c r="K632" s="12">
        <v>1494100</v>
      </c>
      <c r="L632" s="12">
        <v>4356300</v>
      </c>
      <c r="M632" s="8">
        <f t="shared" si="9"/>
        <v>2.9156682952948265</v>
      </c>
    </row>
    <row r="633" spans="1:13" s="8" customFormat="1" x14ac:dyDescent="0.2">
      <c r="A633" s="8" t="s">
        <v>4648</v>
      </c>
      <c r="B633" s="8" t="s">
        <v>4649</v>
      </c>
      <c r="C633" s="8" t="s">
        <v>4650</v>
      </c>
      <c r="D633" s="12">
        <v>3</v>
      </c>
      <c r="E633" s="12">
        <v>1</v>
      </c>
      <c r="F633" s="12">
        <v>1</v>
      </c>
      <c r="G633" s="12">
        <v>1</v>
      </c>
      <c r="H633" s="12">
        <v>18.100000000000001</v>
      </c>
      <c r="I633" s="12">
        <v>12.435</v>
      </c>
      <c r="J633" s="12">
        <v>2377000</v>
      </c>
      <c r="K633" s="12">
        <v>618380</v>
      </c>
      <c r="L633" s="12">
        <v>1758600</v>
      </c>
      <c r="M633" s="8">
        <f t="shared" si="9"/>
        <v>2.8438824024062872</v>
      </c>
    </row>
    <row r="634" spans="1:13" s="8" customFormat="1" x14ac:dyDescent="0.2">
      <c r="A634" s="8" t="s">
        <v>3516</v>
      </c>
      <c r="B634" s="8" t="s">
        <v>3517</v>
      </c>
      <c r="C634" s="8" t="s">
        <v>3518</v>
      </c>
      <c r="D634" s="12">
        <v>3</v>
      </c>
      <c r="E634" s="12">
        <v>1</v>
      </c>
      <c r="F634" s="12">
        <v>1</v>
      </c>
      <c r="G634" s="12">
        <v>1</v>
      </c>
      <c r="H634" s="12">
        <v>1.9</v>
      </c>
      <c r="I634" s="12">
        <v>77.328000000000003</v>
      </c>
      <c r="J634" s="12">
        <v>6833100</v>
      </c>
      <c r="K634" s="12">
        <v>1784500</v>
      </c>
      <c r="L634" s="12">
        <v>5048600</v>
      </c>
      <c r="M634" s="8">
        <f t="shared" si="9"/>
        <v>2.8291398150742504</v>
      </c>
    </row>
    <row r="635" spans="1:13" s="8" customFormat="1" x14ac:dyDescent="0.2">
      <c r="A635" s="8" t="s">
        <v>4922</v>
      </c>
      <c r="B635" s="8" t="s">
        <v>4923</v>
      </c>
      <c r="C635" s="8" t="s">
        <v>4924</v>
      </c>
      <c r="D635" s="12">
        <v>1</v>
      </c>
      <c r="E635" s="12">
        <v>1</v>
      </c>
      <c r="F635" s="12">
        <v>1</v>
      </c>
      <c r="G635" s="12">
        <v>1</v>
      </c>
      <c r="H635" s="12">
        <v>1.9</v>
      </c>
      <c r="I635" s="12">
        <v>81.123000000000005</v>
      </c>
      <c r="J635" s="12">
        <v>1282900</v>
      </c>
      <c r="K635" s="12">
        <v>338100</v>
      </c>
      <c r="L635" s="12">
        <v>944850</v>
      </c>
      <c r="M635" s="8">
        <f t="shared" si="9"/>
        <v>2.7945874001774622</v>
      </c>
    </row>
    <row r="636" spans="1:13" s="8" customFormat="1" x14ac:dyDescent="0.2">
      <c r="A636" s="8" t="s">
        <v>3599</v>
      </c>
      <c r="B636" s="8" t="s">
        <v>3600</v>
      </c>
      <c r="C636" s="8" t="s">
        <v>3601</v>
      </c>
      <c r="D636" s="12">
        <v>1</v>
      </c>
      <c r="E636" s="12">
        <v>1</v>
      </c>
      <c r="F636" s="12">
        <v>1</v>
      </c>
      <c r="G636" s="12">
        <v>1</v>
      </c>
      <c r="H636" s="12">
        <v>1.7</v>
      </c>
      <c r="I636" s="12">
        <v>62.607999999999997</v>
      </c>
      <c r="J636" s="12">
        <v>1076800</v>
      </c>
      <c r="K636" s="12">
        <v>284100</v>
      </c>
      <c r="L636" s="12">
        <v>792660</v>
      </c>
      <c r="M636" s="8">
        <f t="shared" si="9"/>
        <v>2.7900739176346359</v>
      </c>
    </row>
    <row r="637" spans="1:13" s="8" customFormat="1" x14ac:dyDescent="0.2">
      <c r="A637" s="8" t="s">
        <v>4873</v>
      </c>
      <c r="B637" s="8" t="s">
        <v>4874</v>
      </c>
      <c r="C637" s="8" t="s">
        <v>4875</v>
      </c>
      <c r="D637" s="12">
        <v>5</v>
      </c>
      <c r="E637" s="12">
        <v>1</v>
      </c>
      <c r="F637" s="12">
        <v>1</v>
      </c>
      <c r="G637" s="12">
        <v>1</v>
      </c>
      <c r="H637" s="12">
        <v>2.2999999999999998</v>
      </c>
      <c r="I637" s="12">
        <v>63.350999999999999</v>
      </c>
      <c r="J637" s="12">
        <v>2714700</v>
      </c>
      <c r="K637" s="12">
        <v>721520</v>
      </c>
      <c r="L637" s="12">
        <v>1993200</v>
      </c>
      <c r="M637" s="8">
        <f t="shared" si="9"/>
        <v>2.7625013859629672</v>
      </c>
    </row>
    <row r="638" spans="1:13" s="8" customFormat="1" x14ac:dyDescent="0.2">
      <c r="A638" s="8" t="s">
        <v>3036</v>
      </c>
      <c r="B638" s="8" t="s">
        <v>3037</v>
      </c>
      <c r="C638" s="8" t="s">
        <v>3038</v>
      </c>
      <c r="D638" s="12">
        <v>1</v>
      </c>
      <c r="E638" s="12">
        <v>1</v>
      </c>
      <c r="F638" s="12">
        <v>1</v>
      </c>
      <c r="G638" s="12">
        <v>1</v>
      </c>
      <c r="H638" s="12">
        <v>8.1999999999999993</v>
      </c>
      <c r="I638" s="12">
        <v>21.85</v>
      </c>
      <c r="J638" s="12">
        <v>28133000</v>
      </c>
      <c r="K638" s="12">
        <v>7822700</v>
      </c>
      <c r="L638" s="12">
        <v>20310000</v>
      </c>
      <c r="M638" s="8">
        <f t="shared" si="9"/>
        <v>2.5962902834059851</v>
      </c>
    </row>
    <row r="639" spans="1:13" s="8" customFormat="1" x14ac:dyDescent="0.2">
      <c r="A639" s="8" t="s">
        <v>4679</v>
      </c>
      <c r="B639" s="8" t="s">
        <v>3553</v>
      </c>
      <c r="C639" s="8" t="s">
        <v>3554</v>
      </c>
      <c r="D639" s="12">
        <v>6</v>
      </c>
      <c r="E639" s="12">
        <v>9</v>
      </c>
      <c r="F639" s="12">
        <v>1</v>
      </c>
      <c r="G639" s="12">
        <v>1</v>
      </c>
      <c r="H639" s="12">
        <v>19.8</v>
      </c>
      <c r="I639" s="12">
        <v>46.030999999999999</v>
      </c>
      <c r="J639" s="12">
        <v>31446000</v>
      </c>
      <c r="K639" s="12">
        <v>8748400</v>
      </c>
      <c r="L639" s="12">
        <v>22698000</v>
      </c>
      <c r="M639" s="8">
        <f t="shared" si="9"/>
        <v>2.5945315714873578</v>
      </c>
    </row>
    <row r="640" spans="1:13" s="8" customFormat="1" x14ac:dyDescent="0.2">
      <c r="A640" s="8" t="s">
        <v>4943</v>
      </c>
      <c r="B640" s="8" t="s">
        <v>4944</v>
      </c>
      <c r="C640" s="8" t="s">
        <v>4945</v>
      </c>
      <c r="D640" s="12">
        <v>3</v>
      </c>
      <c r="E640" s="12">
        <v>1</v>
      </c>
      <c r="F640" s="12">
        <v>1</v>
      </c>
      <c r="G640" s="12">
        <v>1</v>
      </c>
      <c r="H640" s="12">
        <v>7.2</v>
      </c>
      <c r="I640" s="12">
        <v>26.933</v>
      </c>
      <c r="J640" s="12">
        <v>1744400</v>
      </c>
      <c r="K640" s="12">
        <v>493460</v>
      </c>
      <c r="L640" s="12">
        <v>1250900</v>
      </c>
      <c r="M640" s="8">
        <f t="shared" si="9"/>
        <v>2.5349572407084668</v>
      </c>
    </row>
    <row r="641" spans="1:13" s="8" customFormat="1" x14ac:dyDescent="0.2">
      <c r="A641" s="8" t="s">
        <v>2418</v>
      </c>
      <c r="B641" s="8" t="s">
        <v>2419</v>
      </c>
      <c r="C641" s="8" t="s">
        <v>2420</v>
      </c>
      <c r="D641" s="12">
        <v>3</v>
      </c>
      <c r="E641" s="12">
        <v>1</v>
      </c>
      <c r="F641" s="12">
        <v>1</v>
      </c>
      <c r="G641" s="12">
        <v>1</v>
      </c>
      <c r="H641" s="12">
        <v>2.5</v>
      </c>
      <c r="I641" s="12">
        <v>90.254000000000005</v>
      </c>
      <c r="J641" s="12">
        <v>3212600</v>
      </c>
      <c r="K641" s="12">
        <v>928700</v>
      </c>
      <c r="L641" s="12">
        <v>2283900</v>
      </c>
      <c r="M641" s="8">
        <f t="shared" si="9"/>
        <v>2.4592441046624312</v>
      </c>
    </row>
    <row r="642" spans="1:13" s="8" customFormat="1" x14ac:dyDescent="0.2">
      <c r="A642" s="8" t="s">
        <v>4123</v>
      </c>
      <c r="B642" s="8" t="s">
        <v>4124</v>
      </c>
      <c r="C642" s="8" t="s">
        <v>4125</v>
      </c>
      <c r="D642" s="12">
        <v>2</v>
      </c>
      <c r="E642" s="12">
        <v>1</v>
      </c>
      <c r="F642" s="12">
        <v>1</v>
      </c>
      <c r="G642" s="12">
        <v>1</v>
      </c>
      <c r="H642" s="12">
        <v>1.8</v>
      </c>
      <c r="I642" s="12">
        <v>58.847999999999999</v>
      </c>
      <c r="J642" s="12">
        <v>7370900</v>
      </c>
      <c r="K642" s="12">
        <v>2157900</v>
      </c>
      <c r="L642" s="12">
        <v>5213000</v>
      </c>
      <c r="M642" s="8">
        <f t="shared" si="9"/>
        <v>2.415774595671718</v>
      </c>
    </row>
    <row r="643" spans="1:13" s="8" customFormat="1" x14ac:dyDescent="0.2">
      <c r="A643" s="8" t="s">
        <v>2669</v>
      </c>
      <c r="B643" s="8" t="s">
        <v>2670</v>
      </c>
      <c r="C643" s="8" t="s">
        <v>2671</v>
      </c>
      <c r="D643" s="12">
        <v>1</v>
      </c>
      <c r="E643" s="12">
        <v>1</v>
      </c>
      <c r="F643" s="12">
        <v>1</v>
      </c>
      <c r="G643" s="12">
        <v>1</v>
      </c>
      <c r="H643" s="12">
        <v>4.5999999999999996</v>
      </c>
      <c r="I643" s="12">
        <v>23.466000000000001</v>
      </c>
      <c r="J643" s="12">
        <v>1410000</v>
      </c>
      <c r="K643" s="12">
        <v>438230</v>
      </c>
      <c r="L643" s="12">
        <v>971720</v>
      </c>
      <c r="M643" s="8">
        <f t="shared" si="9"/>
        <v>2.2173744380804599</v>
      </c>
    </row>
    <row r="644" spans="1:13" s="8" customFormat="1" x14ac:dyDescent="0.2">
      <c r="A644" s="8" t="s">
        <v>4934</v>
      </c>
      <c r="B644" s="8" t="s">
        <v>4935</v>
      </c>
      <c r="C644" s="8" t="s">
        <v>4936</v>
      </c>
      <c r="D644" s="12">
        <v>1</v>
      </c>
      <c r="E644" s="12">
        <v>1</v>
      </c>
      <c r="F644" s="12">
        <v>1</v>
      </c>
      <c r="G644" s="12">
        <v>1</v>
      </c>
      <c r="H644" s="12">
        <v>2.7</v>
      </c>
      <c r="I644" s="12">
        <v>54.557000000000002</v>
      </c>
      <c r="J644" s="12">
        <v>2720100</v>
      </c>
      <c r="K644" s="12">
        <v>873890</v>
      </c>
      <c r="L644" s="12">
        <v>1846200</v>
      </c>
      <c r="M644" s="8">
        <f t="shared" si="9"/>
        <v>2.1126228701552825</v>
      </c>
    </row>
    <row r="645" spans="1:13" s="8" customFormat="1" x14ac:dyDescent="0.2">
      <c r="A645" s="8" t="s">
        <v>2540</v>
      </c>
      <c r="B645" s="8" t="s">
        <v>2541</v>
      </c>
      <c r="C645" s="8" t="s">
        <v>2542</v>
      </c>
      <c r="D645" s="12">
        <v>9</v>
      </c>
      <c r="E645" s="12">
        <v>1</v>
      </c>
      <c r="F645" s="12">
        <v>1</v>
      </c>
      <c r="G645" s="12">
        <v>1</v>
      </c>
      <c r="H645" s="12">
        <v>2.7</v>
      </c>
      <c r="I645" s="12">
        <v>67.566999999999993</v>
      </c>
      <c r="J645" s="12">
        <v>10226000</v>
      </c>
      <c r="K645" s="12">
        <v>3310500</v>
      </c>
      <c r="L645" s="12">
        <v>6915300</v>
      </c>
      <c r="M645" s="8">
        <f t="shared" si="9"/>
        <v>2.0888989578613502</v>
      </c>
    </row>
    <row r="646" spans="1:13" s="8" customFormat="1" x14ac:dyDescent="0.2">
      <c r="A646" s="8" t="s">
        <v>3705</v>
      </c>
      <c r="B646" s="8" t="s">
        <v>3706</v>
      </c>
      <c r="C646" s="8" t="s">
        <v>3707</v>
      </c>
      <c r="D646" s="12">
        <v>2</v>
      </c>
      <c r="E646" s="12">
        <v>1</v>
      </c>
      <c r="F646" s="12">
        <v>1</v>
      </c>
      <c r="G646" s="12">
        <v>1</v>
      </c>
      <c r="H646" s="12">
        <v>1</v>
      </c>
      <c r="I646" s="12">
        <v>124.34</v>
      </c>
      <c r="J646" s="12">
        <v>6527700</v>
      </c>
      <c r="K646" s="12">
        <v>2169000</v>
      </c>
      <c r="L646" s="12">
        <v>4358700</v>
      </c>
      <c r="M646" s="8">
        <f t="shared" ref="M646:M661" si="10">L646/K646</f>
        <v>2.0095435684647303</v>
      </c>
    </row>
    <row r="647" spans="1:13" s="8" customFormat="1" x14ac:dyDescent="0.2">
      <c r="A647" s="8" t="s">
        <v>4910</v>
      </c>
      <c r="B647" s="8" t="s">
        <v>4911</v>
      </c>
      <c r="C647" s="8" t="s">
        <v>4912</v>
      </c>
      <c r="D647" s="12">
        <v>2</v>
      </c>
      <c r="E647" s="12">
        <v>1</v>
      </c>
      <c r="F647" s="12">
        <v>1</v>
      </c>
      <c r="G647" s="12">
        <v>1</v>
      </c>
      <c r="H647" s="12">
        <v>2.7</v>
      </c>
      <c r="I647" s="12">
        <v>61.991999999999997</v>
      </c>
      <c r="J647" s="12">
        <v>3339400</v>
      </c>
      <c r="K647" s="12">
        <v>1275200</v>
      </c>
      <c r="L647" s="12">
        <v>2064200</v>
      </c>
      <c r="M647" s="8">
        <f t="shared" si="10"/>
        <v>1.6187264742785445</v>
      </c>
    </row>
    <row r="648" spans="1:13" s="8" customFormat="1" x14ac:dyDescent="0.2">
      <c r="A648" s="8" t="s">
        <v>4672</v>
      </c>
      <c r="B648" s="8" t="s">
        <v>3758</v>
      </c>
      <c r="C648" s="8" t="s">
        <v>3759</v>
      </c>
      <c r="D648" s="12">
        <v>2</v>
      </c>
      <c r="E648" s="12">
        <v>1</v>
      </c>
      <c r="F648" s="12">
        <v>1</v>
      </c>
      <c r="G648" s="12">
        <v>1</v>
      </c>
      <c r="H648" s="12">
        <v>5.4</v>
      </c>
      <c r="I648" s="12">
        <v>33.844999999999999</v>
      </c>
      <c r="J648" s="12">
        <v>3152300</v>
      </c>
      <c r="K648" s="12">
        <v>1272200</v>
      </c>
      <c r="L648" s="12">
        <v>1880100</v>
      </c>
      <c r="M648" s="8">
        <f t="shared" si="10"/>
        <v>1.4778336739506366</v>
      </c>
    </row>
    <row r="649" spans="1:13" s="8" customFormat="1" x14ac:dyDescent="0.2">
      <c r="A649" s="8" t="s">
        <v>2319</v>
      </c>
      <c r="B649" s="8" t="s">
        <v>2320</v>
      </c>
      <c r="C649" s="8" t="s">
        <v>2321</v>
      </c>
      <c r="D649" s="12">
        <v>10</v>
      </c>
      <c r="E649" s="12">
        <v>1</v>
      </c>
      <c r="F649" s="12">
        <v>1</v>
      </c>
      <c r="G649" s="12">
        <v>1</v>
      </c>
      <c r="H649" s="12">
        <v>1.1000000000000001</v>
      </c>
      <c r="I649" s="12">
        <v>156.06</v>
      </c>
      <c r="J649" s="12">
        <v>19098000</v>
      </c>
      <c r="K649" s="12">
        <v>8451600</v>
      </c>
      <c r="L649" s="12">
        <v>10646000</v>
      </c>
      <c r="M649" s="8">
        <f t="shared" si="10"/>
        <v>1.2596431444933505</v>
      </c>
    </row>
    <row r="650" spans="1:13" s="8" customFormat="1" x14ac:dyDescent="0.2">
      <c r="A650" s="8" t="s">
        <v>4658</v>
      </c>
      <c r="B650" s="8" t="s">
        <v>3862</v>
      </c>
      <c r="C650" s="8" t="s">
        <v>4659</v>
      </c>
      <c r="D650" s="12">
        <v>7</v>
      </c>
      <c r="E650" s="12">
        <v>2</v>
      </c>
      <c r="F650" s="12">
        <v>2</v>
      </c>
      <c r="G650" s="12">
        <v>2</v>
      </c>
      <c r="H650" s="12">
        <v>11.5</v>
      </c>
      <c r="I650" s="12">
        <v>25.074999999999999</v>
      </c>
      <c r="J650" s="12">
        <v>24391000</v>
      </c>
      <c r="K650" s="12">
        <v>11109000</v>
      </c>
      <c r="L650" s="12">
        <v>13282000</v>
      </c>
      <c r="M650" s="8">
        <f t="shared" si="10"/>
        <v>1.1956071653614186</v>
      </c>
    </row>
    <row r="651" spans="1:13" s="8" customFormat="1" x14ac:dyDescent="0.2">
      <c r="A651" s="8" t="s">
        <v>4766</v>
      </c>
      <c r="B651" s="8" t="s">
        <v>4767</v>
      </c>
      <c r="C651" s="8" t="s">
        <v>4768</v>
      </c>
      <c r="D651" s="12">
        <v>4</v>
      </c>
      <c r="E651" s="12">
        <v>1</v>
      </c>
      <c r="F651" s="12">
        <v>1</v>
      </c>
      <c r="G651" s="12">
        <v>1</v>
      </c>
      <c r="H651" s="12">
        <v>2.4</v>
      </c>
      <c r="I651" s="12">
        <v>50.908999999999999</v>
      </c>
      <c r="J651" s="12">
        <v>123450000</v>
      </c>
      <c r="K651" s="12">
        <v>60579000</v>
      </c>
      <c r="L651" s="12">
        <v>62869000</v>
      </c>
      <c r="M651" s="8">
        <f t="shared" si="10"/>
        <v>1.0378018785387675</v>
      </c>
    </row>
    <row r="652" spans="1:13" s="8" customFormat="1" x14ac:dyDescent="0.2">
      <c r="A652" s="8" t="s">
        <v>4947</v>
      </c>
      <c r="B652" s="8" t="s">
        <v>4948</v>
      </c>
      <c r="C652" s="8" t="s">
        <v>4949</v>
      </c>
      <c r="D652" s="12">
        <v>4</v>
      </c>
      <c r="E652" s="12">
        <v>1</v>
      </c>
      <c r="F652" s="12">
        <v>1</v>
      </c>
      <c r="G652" s="12">
        <v>1</v>
      </c>
      <c r="H652" s="12">
        <v>2.6</v>
      </c>
      <c r="I652" s="12">
        <v>61.588999999999999</v>
      </c>
      <c r="J652" s="12">
        <v>25620000</v>
      </c>
      <c r="K652" s="12">
        <v>18746000</v>
      </c>
      <c r="L652" s="12">
        <v>6873700</v>
      </c>
      <c r="M652" s="8">
        <f t="shared" si="10"/>
        <v>0.3666755574522565</v>
      </c>
    </row>
    <row r="653" spans="1:13" s="8" customFormat="1" x14ac:dyDescent="0.2">
      <c r="A653" s="8" t="s">
        <v>4652</v>
      </c>
      <c r="B653" s="8" t="s">
        <v>4653</v>
      </c>
      <c r="C653" s="8" t="s">
        <v>4654</v>
      </c>
      <c r="D653" s="12">
        <v>6</v>
      </c>
      <c r="E653" s="12">
        <v>1</v>
      </c>
      <c r="F653" s="12">
        <v>1</v>
      </c>
      <c r="G653" s="12">
        <v>1</v>
      </c>
      <c r="H653" s="12">
        <v>2</v>
      </c>
      <c r="I653" s="12">
        <v>82.501000000000005</v>
      </c>
      <c r="J653" s="12">
        <v>10906000</v>
      </c>
      <c r="K653" s="12">
        <v>8747800</v>
      </c>
      <c r="L653" s="12">
        <v>2157800</v>
      </c>
      <c r="M653" s="8">
        <f t="shared" si="10"/>
        <v>0.24666773360159125</v>
      </c>
    </row>
    <row r="654" spans="1:13" s="8" customFormat="1" x14ac:dyDescent="0.2">
      <c r="A654" s="8" t="s">
        <v>4695</v>
      </c>
      <c r="B654" s="8" t="s">
        <v>4696</v>
      </c>
      <c r="C654" s="8" t="s">
        <v>4697</v>
      </c>
      <c r="D654" s="12">
        <v>13</v>
      </c>
      <c r="E654" s="12">
        <v>3</v>
      </c>
      <c r="F654" s="12">
        <v>1</v>
      </c>
      <c r="G654" s="12">
        <v>1</v>
      </c>
      <c r="H654" s="12">
        <v>3.9</v>
      </c>
      <c r="I654" s="12">
        <v>59.405999999999999</v>
      </c>
      <c r="J654" s="12">
        <v>424030</v>
      </c>
      <c r="K654" s="12">
        <v>362330</v>
      </c>
      <c r="L654" s="12">
        <v>61700</v>
      </c>
      <c r="M654" s="8">
        <f t="shared" si="10"/>
        <v>0.17028675516794084</v>
      </c>
    </row>
    <row r="655" spans="1:13" s="8" customFormat="1" x14ac:dyDescent="0.2">
      <c r="A655" s="8" t="s">
        <v>4732</v>
      </c>
      <c r="B655" s="8" t="s">
        <v>4733</v>
      </c>
      <c r="C655" s="8" t="s">
        <v>4734</v>
      </c>
      <c r="D655" s="12">
        <v>3</v>
      </c>
      <c r="E655" s="12">
        <v>1</v>
      </c>
      <c r="F655" s="12">
        <v>1</v>
      </c>
      <c r="G655" s="12">
        <v>1</v>
      </c>
      <c r="H655" s="12">
        <v>2.2000000000000002</v>
      </c>
      <c r="I655" s="12">
        <v>61.396999999999998</v>
      </c>
      <c r="J655" s="12">
        <v>970610</v>
      </c>
      <c r="K655" s="12">
        <v>830570</v>
      </c>
      <c r="L655" s="12">
        <v>140040</v>
      </c>
      <c r="M655" s="8">
        <f t="shared" si="10"/>
        <v>0.16860710114740479</v>
      </c>
    </row>
    <row r="656" spans="1:13" s="8" customFormat="1" x14ac:dyDescent="0.2">
      <c r="A656" s="8" t="s">
        <v>4762</v>
      </c>
      <c r="B656" s="8" t="s">
        <v>1398</v>
      </c>
      <c r="C656" s="8" t="s">
        <v>1399</v>
      </c>
      <c r="D656" s="12">
        <v>1</v>
      </c>
      <c r="E656" s="12">
        <v>1</v>
      </c>
      <c r="F656" s="12">
        <v>1</v>
      </c>
      <c r="G656" s="12">
        <v>1</v>
      </c>
      <c r="H656" s="12">
        <v>1</v>
      </c>
      <c r="I656" s="12">
        <v>157.9</v>
      </c>
      <c r="J656" s="12">
        <v>18457000</v>
      </c>
      <c r="K656" s="12">
        <v>16225000</v>
      </c>
      <c r="L656" s="12">
        <v>2231900</v>
      </c>
      <c r="M656" s="8">
        <f t="shared" si="10"/>
        <v>0.13755932203389831</v>
      </c>
    </row>
    <row r="657" spans="1:15" s="8" customFormat="1" x14ac:dyDescent="0.2">
      <c r="A657" s="8" t="s">
        <v>4747</v>
      </c>
      <c r="B657" s="8" t="s">
        <v>4748</v>
      </c>
      <c r="C657" s="8" t="s">
        <v>4749</v>
      </c>
      <c r="D657" s="12">
        <v>3</v>
      </c>
      <c r="E657" s="12">
        <v>1</v>
      </c>
      <c r="F657" s="12">
        <v>1</v>
      </c>
      <c r="G657" s="12">
        <v>1</v>
      </c>
      <c r="H657" s="12">
        <v>1.3</v>
      </c>
      <c r="I657" s="12">
        <v>97.090999999999994</v>
      </c>
      <c r="J657" s="12">
        <v>1223600</v>
      </c>
      <c r="K657" s="12">
        <v>1136000</v>
      </c>
      <c r="L657" s="12">
        <v>87617</v>
      </c>
      <c r="M657" s="8">
        <f t="shared" si="10"/>
        <v>7.7127640845070428E-2</v>
      </c>
    </row>
    <row r="658" spans="1:15" s="8" customFormat="1" x14ac:dyDescent="0.2">
      <c r="A658" s="8" t="s">
        <v>4864</v>
      </c>
      <c r="B658" s="8" t="s">
        <v>4865</v>
      </c>
      <c r="C658" s="8" t="s">
        <v>4866</v>
      </c>
      <c r="D658" s="12">
        <v>1</v>
      </c>
      <c r="E658" s="12">
        <v>2</v>
      </c>
      <c r="F658" s="12">
        <v>2</v>
      </c>
      <c r="G658" s="12">
        <v>2</v>
      </c>
      <c r="H658" s="12">
        <v>5.7</v>
      </c>
      <c r="I658" s="12">
        <v>55.8</v>
      </c>
      <c r="J658" s="12">
        <v>5332100</v>
      </c>
      <c r="K658" s="12">
        <v>4951600</v>
      </c>
      <c r="L658" s="12">
        <v>380560</v>
      </c>
      <c r="M658" s="8">
        <f t="shared" si="10"/>
        <v>7.6855965748444943E-2</v>
      </c>
    </row>
    <row r="659" spans="1:15" s="8" customFormat="1" x14ac:dyDescent="0.2">
      <c r="A659" s="8" t="s">
        <v>4879</v>
      </c>
      <c r="B659" s="8" t="s">
        <v>4880</v>
      </c>
      <c r="C659" s="8" t="s">
        <v>4881</v>
      </c>
      <c r="D659" s="12">
        <v>3</v>
      </c>
      <c r="E659" s="12">
        <v>1</v>
      </c>
      <c r="F659" s="12">
        <v>1</v>
      </c>
      <c r="G659" s="12">
        <v>1</v>
      </c>
      <c r="H659" s="12">
        <v>2.4</v>
      </c>
      <c r="I659" s="12">
        <v>51.851999999999997</v>
      </c>
      <c r="J659" s="12">
        <v>45386000</v>
      </c>
      <c r="K659" s="12">
        <v>44903000</v>
      </c>
      <c r="L659" s="12">
        <v>482650</v>
      </c>
      <c r="M659" s="8">
        <f t="shared" si="10"/>
        <v>1.0748725029508051E-2</v>
      </c>
    </row>
    <row r="660" spans="1:15" s="8" customFormat="1" x14ac:dyDescent="0.2">
      <c r="A660" s="8" t="s">
        <v>4885</v>
      </c>
      <c r="B660" s="8" t="s">
        <v>4886</v>
      </c>
      <c r="C660" s="8" t="s">
        <v>4887</v>
      </c>
      <c r="D660" s="12">
        <v>10</v>
      </c>
      <c r="E660" s="12">
        <v>1</v>
      </c>
      <c r="F660" s="12">
        <v>1</v>
      </c>
      <c r="G660" s="12">
        <v>1</v>
      </c>
      <c r="H660" s="12">
        <v>0.1</v>
      </c>
      <c r="I660" s="12">
        <v>798.85</v>
      </c>
      <c r="J660" s="12">
        <v>12360000</v>
      </c>
      <c r="K660" s="12">
        <v>12320000</v>
      </c>
      <c r="L660" s="12">
        <v>40226</v>
      </c>
      <c r="M660" s="8">
        <f t="shared" si="10"/>
        <v>3.2650974025974027E-3</v>
      </c>
    </row>
    <row r="661" spans="1:15" s="8" customFormat="1" x14ac:dyDescent="0.2">
      <c r="A661" s="8" t="s">
        <v>2270</v>
      </c>
      <c r="B661" s="8" t="s">
        <v>2271</v>
      </c>
      <c r="C661" s="8" t="s">
        <v>2272</v>
      </c>
      <c r="D661" s="12">
        <v>1</v>
      </c>
      <c r="E661" s="12">
        <v>1</v>
      </c>
      <c r="F661" s="12">
        <v>1</v>
      </c>
      <c r="G661" s="12">
        <v>1</v>
      </c>
      <c r="H661" s="12">
        <v>0.7</v>
      </c>
      <c r="I661" s="12">
        <v>186.49</v>
      </c>
      <c r="J661" s="12">
        <v>1188900000</v>
      </c>
      <c r="K661" s="12">
        <v>1187300000</v>
      </c>
      <c r="L661" s="12">
        <v>1581100</v>
      </c>
      <c r="M661" s="8">
        <f t="shared" si="10"/>
        <v>1.3316769140065696E-3</v>
      </c>
    </row>
    <row r="662" spans="1:15" s="8" customFormat="1" x14ac:dyDescent="0.2">
      <c r="D662" s="12"/>
      <c r="E662" s="12"/>
      <c r="F662" s="12"/>
      <c r="G662" s="12"/>
      <c r="H662" s="12"/>
      <c r="I662" s="12"/>
      <c r="J662" s="12"/>
      <c r="K662" s="13"/>
      <c r="L662" s="12"/>
      <c r="M662" s="13"/>
      <c r="N662" s="12"/>
      <c r="O662" s="12"/>
    </row>
    <row r="663" spans="1:15" s="8" customFormat="1" x14ac:dyDescent="0.2">
      <c r="D663" s="12"/>
      <c r="E663" s="12"/>
      <c r="F663" s="12"/>
      <c r="G663" s="12"/>
      <c r="H663" s="12"/>
      <c r="I663" s="12"/>
      <c r="J663" s="12"/>
      <c r="K663" s="13"/>
      <c r="L663" s="12"/>
      <c r="M663" s="13"/>
      <c r="N663" s="12"/>
      <c r="O663" s="12"/>
    </row>
    <row r="664" spans="1:15" s="8" customFormat="1" x14ac:dyDescent="0.2">
      <c r="D664" s="12"/>
      <c r="E664" s="12"/>
      <c r="F664" s="12"/>
      <c r="G664" s="12"/>
      <c r="H664" s="12"/>
      <c r="I664" s="12"/>
      <c r="J664" s="12"/>
      <c r="K664" s="13"/>
      <c r="L664" s="12"/>
      <c r="M664" s="13"/>
      <c r="N664" s="12"/>
      <c r="O664" s="12"/>
    </row>
    <row r="665" spans="1:15" s="8" customFormat="1" x14ac:dyDescent="0.2">
      <c r="D665" s="12"/>
      <c r="E665" s="12"/>
      <c r="F665" s="12"/>
      <c r="G665" s="12"/>
      <c r="H665" s="12"/>
      <c r="I665" s="12"/>
      <c r="J665" s="12"/>
      <c r="K665" s="13"/>
      <c r="L665" s="12"/>
      <c r="M665" s="13"/>
      <c r="N665" s="12"/>
      <c r="O665" s="12"/>
    </row>
    <row r="666" spans="1:15" s="8" customFormat="1" x14ac:dyDescent="0.2">
      <c r="D666" s="12"/>
      <c r="E666" s="12"/>
      <c r="F666" s="12"/>
      <c r="G666" s="12"/>
      <c r="H666" s="12"/>
      <c r="I666" s="12"/>
      <c r="J666" s="12"/>
      <c r="K666" s="13"/>
      <c r="L666" s="12"/>
      <c r="M666" s="13"/>
      <c r="N666" s="12"/>
      <c r="O666" s="12"/>
    </row>
    <row r="667" spans="1:15" s="8" customFormat="1" x14ac:dyDescent="0.2">
      <c r="D667" s="12"/>
      <c r="E667" s="12"/>
      <c r="F667" s="12"/>
      <c r="G667" s="12"/>
      <c r="H667" s="12"/>
      <c r="I667" s="12"/>
      <c r="J667" s="12"/>
      <c r="K667" s="13"/>
      <c r="L667" s="12"/>
      <c r="M667" s="13"/>
      <c r="N667" s="12"/>
      <c r="O667" s="12"/>
    </row>
    <row r="668" spans="1:15" s="8" customFormat="1" x14ac:dyDescent="0.2">
      <c r="D668" s="12"/>
      <c r="E668" s="12"/>
      <c r="F668" s="12"/>
      <c r="G668" s="12"/>
      <c r="H668" s="12"/>
      <c r="I668" s="12"/>
      <c r="J668" s="12"/>
      <c r="K668" s="13"/>
      <c r="L668" s="12"/>
      <c r="M668" s="13"/>
      <c r="N668" s="12"/>
      <c r="O668" s="12"/>
    </row>
    <row r="669" spans="1:15" s="8" customFormat="1" x14ac:dyDescent="0.2">
      <c r="D669" s="12"/>
      <c r="E669" s="12"/>
      <c r="F669" s="12"/>
      <c r="G669" s="12"/>
      <c r="H669" s="12"/>
      <c r="I669" s="12"/>
      <c r="J669" s="12"/>
      <c r="K669" s="13"/>
      <c r="L669" s="12"/>
      <c r="M669" s="13"/>
      <c r="N669" s="12"/>
      <c r="O669" s="12"/>
    </row>
    <row r="670" spans="1:15" s="8" customFormat="1" x14ac:dyDescent="0.2">
      <c r="D670" s="12"/>
      <c r="E670" s="12"/>
      <c r="F670" s="12"/>
      <c r="G670" s="12"/>
      <c r="H670" s="12"/>
      <c r="I670" s="12"/>
      <c r="J670" s="12"/>
      <c r="K670" s="13"/>
      <c r="L670" s="12"/>
      <c r="M670" s="13"/>
      <c r="N670" s="12"/>
      <c r="O670" s="12"/>
    </row>
    <row r="671" spans="1:15" s="8" customFormat="1" x14ac:dyDescent="0.2">
      <c r="D671" s="12"/>
      <c r="E671" s="12"/>
      <c r="F671" s="12"/>
      <c r="G671" s="12"/>
      <c r="H671" s="12"/>
      <c r="I671" s="12"/>
      <c r="J671" s="12"/>
      <c r="K671" s="13"/>
      <c r="L671" s="12"/>
      <c r="M671" s="13"/>
      <c r="N671" s="12"/>
      <c r="O671" s="12"/>
    </row>
    <row r="672" spans="1:15" s="8" customFormat="1" x14ac:dyDescent="0.2">
      <c r="D672" s="12"/>
      <c r="E672" s="12"/>
      <c r="F672" s="12"/>
      <c r="G672" s="12"/>
      <c r="H672" s="12"/>
      <c r="I672" s="12"/>
      <c r="J672" s="12"/>
      <c r="K672" s="13"/>
      <c r="L672" s="12"/>
      <c r="M672" s="13"/>
      <c r="N672" s="12"/>
      <c r="O672" s="12"/>
    </row>
    <row r="673" spans="4:15" s="8" customFormat="1" x14ac:dyDescent="0.2">
      <c r="D673" s="12"/>
      <c r="E673" s="12"/>
      <c r="F673" s="12"/>
      <c r="G673" s="12"/>
      <c r="H673" s="12"/>
      <c r="I673" s="12"/>
      <c r="J673" s="12"/>
      <c r="K673" s="13"/>
      <c r="L673" s="12"/>
      <c r="M673" s="13"/>
      <c r="N673" s="12"/>
      <c r="O673" s="12"/>
    </row>
    <row r="674" spans="4:15" s="8" customFormat="1" x14ac:dyDescent="0.2">
      <c r="D674" s="12"/>
      <c r="E674" s="12"/>
      <c r="F674" s="12"/>
      <c r="G674" s="12"/>
      <c r="H674" s="12"/>
      <c r="I674" s="12"/>
      <c r="J674" s="12"/>
      <c r="K674" s="13"/>
      <c r="L674" s="12"/>
      <c r="M674" s="13"/>
      <c r="N674" s="12"/>
      <c r="O674" s="12"/>
    </row>
    <row r="675" spans="4:15" s="8" customFormat="1" x14ac:dyDescent="0.2">
      <c r="D675" s="12"/>
      <c r="E675" s="12"/>
      <c r="F675" s="12"/>
      <c r="G675" s="12"/>
      <c r="H675" s="12"/>
      <c r="I675" s="12"/>
      <c r="J675" s="12"/>
      <c r="K675" s="13"/>
      <c r="L675" s="12"/>
      <c r="M675" s="13"/>
      <c r="N675" s="12"/>
      <c r="O675" s="12"/>
    </row>
    <row r="676" spans="4:15" s="8" customFormat="1" x14ac:dyDescent="0.2">
      <c r="D676" s="12"/>
      <c r="E676" s="12"/>
      <c r="F676" s="12"/>
      <c r="G676" s="12"/>
      <c r="H676" s="12"/>
      <c r="I676" s="12"/>
      <c r="J676" s="12"/>
      <c r="K676" s="13"/>
      <c r="L676" s="12"/>
      <c r="M676" s="13"/>
      <c r="N676" s="12"/>
      <c r="O676" s="12"/>
    </row>
    <row r="677" spans="4:15" s="8" customFormat="1" x14ac:dyDescent="0.2">
      <c r="D677" s="12"/>
      <c r="E677" s="12"/>
      <c r="F677" s="12"/>
      <c r="G677" s="12"/>
      <c r="H677" s="12"/>
      <c r="I677" s="12"/>
      <c r="J677" s="12"/>
      <c r="K677" s="13"/>
      <c r="L677" s="12"/>
      <c r="M677" s="13"/>
      <c r="N677" s="12"/>
      <c r="O677" s="12"/>
    </row>
    <row r="678" spans="4:15" s="8" customFormat="1" x14ac:dyDescent="0.2">
      <c r="D678" s="12"/>
      <c r="E678" s="12"/>
      <c r="F678" s="12"/>
      <c r="G678" s="12"/>
      <c r="H678" s="12"/>
      <c r="I678" s="12"/>
      <c r="J678" s="12"/>
      <c r="K678" s="13"/>
      <c r="L678" s="12"/>
      <c r="M678" s="13"/>
      <c r="N678" s="12"/>
      <c r="O678" s="12"/>
    </row>
    <row r="679" spans="4:15" s="8" customFormat="1" x14ac:dyDescent="0.2">
      <c r="D679" s="12"/>
      <c r="E679" s="12"/>
      <c r="F679" s="12"/>
      <c r="G679" s="12"/>
      <c r="H679" s="12"/>
      <c r="I679" s="12"/>
      <c r="J679" s="12"/>
      <c r="K679" s="13"/>
      <c r="L679" s="12"/>
      <c r="M679" s="13"/>
      <c r="N679" s="12"/>
      <c r="O679" s="12"/>
    </row>
    <row r="680" spans="4:15" s="8" customFormat="1" x14ac:dyDescent="0.2">
      <c r="D680" s="12"/>
      <c r="E680" s="12"/>
      <c r="F680" s="12"/>
      <c r="G680" s="12"/>
      <c r="H680" s="12"/>
      <c r="I680" s="12"/>
      <c r="J680" s="12"/>
      <c r="K680" s="13"/>
      <c r="L680" s="12"/>
      <c r="M680" s="13"/>
      <c r="N680" s="12"/>
      <c r="O680" s="12"/>
    </row>
    <row r="681" spans="4:15" s="8" customFormat="1" x14ac:dyDescent="0.2">
      <c r="D681" s="12"/>
      <c r="E681" s="12"/>
      <c r="F681" s="12"/>
      <c r="G681" s="12"/>
      <c r="H681" s="12"/>
      <c r="I681" s="12"/>
      <c r="J681" s="12"/>
      <c r="K681" s="13"/>
      <c r="L681" s="12"/>
      <c r="M681" s="13"/>
      <c r="N681" s="12"/>
      <c r="O681" s="12"/>
    </row>
    <row r="682" spans="4:15" s="8" customFormat="1" x14ac:dyDescent="0.2">
      <c r="D682" s="12"/>
      <c r="E682" s="12"/>
      <c r="F682" s="12"/>
      <c r="G682" s="12"/>
      <c r="H682" s="12"/>
      <c r="I682" s="12"/>
      <c r="J682" s="12"/>
      <c r="K682" s="13"/>
      <c r="L682" s="12"/>
      <c r="M682" s="13"/>
      <c r="N682" s="12"/>
      <c r="O682" s="12"/>
    </row>
    <row r="683" spans="4:15" s="8" customFormat="1" x14ac:dyDescent="0.2">
      <c r="D683" s="12"/>
      <c r="E683" s="12"/>
      <c r="F683" s="12"/>
      <c r="G683" s="12"/>
      <c r="H683" s="12"/>
      <c r="I683" s="12"/>
      <c r="J683" s="12"/>
      <c r="K683" s="13"/>
      <c r="L683" s="12"/>
      <c r="M683" s="13"/>
      <c r="N683" s="12"/>
      <c r="O683" s="12"/>
    </row>
    <row r="684" spans="4:15" s="8" customFormat="1" x14ac:dyDescent="0.2">
      <c r="D684" s="12"/>
      <c r="E684" s="12"/>
      <c r="F684" s="12"/>
      <c r="G684" s="12"/>
      <c r="H684" s="12"/>
      <c r="I684" s="12"/>
      <c r="J684" s="12"/>
      <c r="K684" s="13"/>
      <c r="L684" s="12"/>
      <c r="M684" s="13"/>
      <c r="N684" s="12"/>
      <c r="O684" s="12"/>
    </row>
    <row r="685" spans="4:15" s="8" customFormat="1" x14ac:dyDescent="0.2">
      <c r="D685" s="12"/>
      <c r="E685" s="12"/>
      <c r="F685" s="12"/>
      <c r="G685" s="12"/>
      <c r="H685" s="12"/>
      <c r="I685" s="12"/>
      <c r="J685" s="12"/>
      <c r="K685" s="13"/>
      <c r="L685" s="12"/>
      <c r="M685" s="13"/>
      <c r="N685" s="12"/>
      <c r="O685" s="12"/>
    </row>
    <row r="686" spans="4:15" s="8" customFormat="1" x14ac:dyDescent="0.2">
      <c r="D686" s="12"/>
      <c r="E686" s="12"/>
      <c r="F686" s="12"/>
      <c r="G686" s="12"/>
      <c r="H686" s="12"/>
      <c r="I686" s="12"/>
      <c r="J686" s="12"/>
      <c r="K686" s="13"/>
      <c r="L686" s="12"/>
      <c r="M686" s="13"/>
      <c r="N686" s="12"/>
      <c r="O686" s="12"/>
    </row>
    <row r="687" spans="4:15" s="8" customFormat="1" x14ac:dyDescent="0.2">
      <c r="D687" s="12"/>
      <c r="E687" s="12"/>
      <c r="F687" s="12"/>
      <c r="G687" s="12"/>
      <c r="H687" s="12"/>
      <c r="I687" s="12"/>
      <c r="J687" s="12"/>
      <c r="K687" s="13"/>
      <c r="L687" s="12"/>
      <c r="M687" s="13"/>
      <c r="N687" s="12"/>
      <c r="O687" s="12"/>
    </row>
    <row r="688" spans="4:15" s="8" customFormat="1" x14ac:dyDescent="0.2">
      <c r="D688" s="12"/>
      <c r="E688" s="12"/>
      <c r="F688" s="12"/>
      <c r="G688" s="12"/>
      <c r="H688" s="12"/>
      <c r="I688" s="12"/>
      <c r="J688" s="12"/>
      <c r="K688" s="13"/>
      <c r="L688" s="12"/>
      <c r="M688" s="13"/>
      <c r="N688" s="12"/>
      <c r="O688" s="12"/>
    </row>
    <row r="689" spans="4:15" s="8" customFormat="1" x14ac:dyDescent="0.2">
      <c r="D689" s="12"/>
      <c r="E689" s="12"/>
      <c r="F689" s="12"/>
      <c r="G689" s="12"/>
      <c r="H689" s="12"/>
      <c r="I689" s="12"/>
      <c r="J689" s="12"/>
      <c r="K689" s="13"/>
      <c r="L689" s="12"/>
      <c r="M689" s="13"/>
      <c r="N689" s="12"/>
      <c r="O689" s="12"/>
    </row>
    <row r="690" spans="4:15" s="8" customFormat="1" x14ac:dyDescent="0.2">
      <c r="D690" s="12"/>
      <c r="E690" s="12"/>
      <c r="F690" s="12"/>
      <c r="G690" s="12"/>
      <c r="H690" s="12"/>
      <c r="I690" s="12"/>
      <c r="J690" s="12"/>
      <c r="K690" s="13"/>
      <c r="L690" s="12"/>
      <c r="M690" s="13"/>
      <c r="N690" s="12"/>
      <c r="O690" s="12"/>
    </row>
    <row r="691" spans="4:15" s="8" customFormat="1" x14ac:dyDescent="0.2">
      <c r="D691" s="12"/>
      <c r="E691" s="12"/>
      <c r="F691" s="12"/>
      <c r="G691" s="12"/>
      <c r="H691" s="12"/>
      <c r="I691" s="12"/>
      <c r="J691" s="12"/>
      <c r="K691" s="13"/>
      <c r="L691" s="12"/>
      <c r="M691" s="13"/>
      <c r="N691" s="12"/>
      <c r="O691" s="12"/>
    </row>
    <row r="692" spans="4:15" s="8" customFormat="1" x14ac:dyDescent="0.2">
      <c r="D692" s="12"/>
      <c r="E692" s="12"/>
      <c r="F692" s="12"/>
      <c r="G692" s="12"/>
      <c r="H692" s="12"/>
      <c r="I692" s="12"/>
      <c r="J692" s="12"/>
      <c r="K692" s="13"/>
      <c r="L692" s="12"/>
      <c r="M692" s="13"/>
      <c r="N692" s="12"/>
      <c r="O692" s="12"/>
    </row>
    <row r="693" spans="4:15" s="8" customFormat="1" x14ac:dyDescent="0.2">
      <c r="D693" s="12"/>
      <c r="E693" s="12"/>
      <c r="F693" s="12"/>
      <c r="G693" s="12"/>
      <c r="H693" s="12"/>
      <c r="I693" s="12"/>
      <c r="J693" s="12"/>
      <c r="K693" s="13"/>
      <c r="L693" s="12"/>
      <c r="M693" s="13"/>
      <c r="N693" s="12"/>
      <c r="O693" s="12"/>
    </row>
    <row r="694" spans="4:15" s="8" customFormat="1" x14ac:dyDescent="0.2">
      <c r="D694" s="12"/>
      <c r="E694" s="12"/>
      <c r="F694" s="12"/>
      <c r="G694" s="12"/>
      <c r="H694" s="12"/>
      <c r="I694" s="12"/>
      <c r="J694" s="12"/>
      <c r="K694" s="13"/>
      <c r="L694" s="12"/>
      <c r="M694" s="13"/>
      <c r="N694" s="12"/>
      <c r="O694" s="12"/>
    </row>
    <row r="695" spans="4:15" s="8" customFormat="1" x14ac:dyDescent="0.2">
      <c r="D695" s="12"/>
      <c r="E695" s="12"/>
      <c r="F695" s="12"/>
      <c r="G695" s="12"/>
      <c r="H695" s="12"/>
      <c r="I695" s="12"/>
      <c r="J695" s="12"/>
      <c r="K695" s="13"/>
      <c r="L695" s="12"/>
      <c r="M695" s="13"/>
      <c r="N695" s="12"/>
      <c r="O695" s="12"/>
    </row>
    <row r="696" spans="4:15" s="8" customFormat="1" x14ac:dyDescent="0.2">
      <c r="D696" s="12"/>
      <c r="E696" s="12"/>
      <c r="F696" s="12"/>
      <c r="G696" s="12"/>
      <c r="H696" s="12"/>
      <c r="I696" s="12"/>
      <c r="J696" s="12"/>
      <c r="K696" s="13"/>
      <c r="L696" s="12"/>
      <c r="M696" s="13"/>
      <c r="N696" s="12"/>
      <c r="O696" s="12"/>
    </row>
    <row r="697" spans="4:15" s="8" customFormat="1" x14ac:dyDescent="0.2">
      <c r="D697" s="12"/>
      <c r="E697" s="12"/>
      <c r="F697" s="12"/>
      <c r="G697" s="12"/>
      <c r="H697" s="12"/>
      <c r="I697" s="12"/>
      <c r="J697" s="12"/>
      <c r="K697" s="13"/>
      <c r="L697" s="12"/>
      <c r="M697" s="13"/>
      <c r="N697" s="12"/>
      <c r="O697" s="12"/>
    </row>
    <row r="698" spans="4:15" s="8" customFormat="1" x14ac:dyDescent="0.2">
      <c r="D698" s="12"/>
      <c r="E698" s="12"/>
      <c r="F698" s="12"/>
      <c r="G698" s="12"/>
      <c r="H698" s="12"/>
      <c r="I698" s="12"/>
      <c r="J698" s="12"/>
      <c r="K698" s="13"/>
      <c r="L698" s="12"/>
      <c r="M698" s="13"/>
      <c r="N698" s="12"/>
      <c r="O698" s="12"/>
    </row>
    <row r="699" spans="4:15" s="8" customFormat="1" x14ac:dyDescent="0.2">
      <c r="D699" s="12"/>
      <c r="E699" s="12"/>
      <c r="F699" s="12"/>
      <c r="G699" s="12"/>
      <c r="H699" s="12"/>
      <c r="I699" s="12"/>
      <c r="J699" s="12"/>
      <c r="K699" s="13"/>
      <c r="L699" s="12"/>
      <c r="M699" s="13"/>
      <c r="N699" s="12"/>
      <c r="O699" s="12"/>
    </row>
    <row r="700" spans="4:15" s="8" customFormat="1" x14ac:dyDescent="0.2">
      <c r="D700" s="12"/>
      <c r="E700" s="12"/>
      <c r="F700" s="12"/>
      <c r="G700" s="12"/>
      <c r="H700" s="12"/>
      <c r="I700" s="12"/>
      <c r="J700" s="12"/>
      <c r="K700" s="13"/>
      <c r="L700" s="12"/>
      <c r="M700" s="13"/>
      <c r="N700" s="12"/>
      <c r="O700" s="12"/>
    </row>
    <row r="701" spans="4:15" s="8" customFormat="1" x14ac:dyDescent="0.2">
      <c r="D701" s="12"/>
      <c r="E701" s="12"/>
      <c r="F701" s="12"/>
      <c r="G701" s="12"/>
      <c r="H701" s="12"/>
      <c r="I701" s="12"/>
      <c r="J701" s="12"/>
      <c r="K701" s="13"/>
      <c r="L701" s="12"/>
      <c r="M701" s="13"/>
      <c r="N701" s="12"/>
      <c r="O701" s="12"/>
    </row>
    <row r="702" spans="4:15" s="8" customFormat="1" x14ac:dyDescent="0.2">
      <c r="D702" s="12"/>
      <c r="E702" s="12"/>
      <c r="F702" s="12"/>
      <c r="G702" s="12"/>
      <c r="H702" s="12"/>
      <c r="I702" s="12"/>
      <c r="J702" s="12"/>
      <c r="K702" s="13"/>
      <c r="L702" s="12"/>
      <c r="M702" s="13"/>
      <c r="N702" s="12"/>
      <c r="O702" s="12"/>
    </row>
    <row r="703" spans="4:15" s="8" customFormat="1" x14ac:dyDescent="0.2">
      <c r="D703" s="12"/>
      <c r="E703" s="12"/>
      <c r="F703" s="12"/>
      <c r="G703" s="12"/>
      <c r="H703" s="12"/>
      <c r="I703" s="12"/>
      <c r="J703" s="12"/>
      <c r="K703" s="13"/>
      <c r="L703" s="12"/>
      <c r="M703" s="13"/>
      <c r="N703" s="12"/>
      <c r="O703" s="12"/>
    </row>
    <row r="704" spans="4:15" s="8" customFormat="1" x14ac:dyDescent="0.2">
      <c r="D704" s="12"/>
      <c r="E704" s="12"/>
      <c r="F704" s="12"/>
      <c r="G704" s="12"/>
      <c r="H704" s="12"/>
      <c r="I704" s="12"/>
      <c r="J704" s="12"/>
      <c r="K704" s="13"/>
      <c r="L704" s="12"/>
      <c r="M704" s="13"/>
      <c r="N704" s="12"/>
      <c r="O704" s="12"/>
    </row>
    <row r="705" spans="4:15" s="8" customFormat="1" x14ac:dyDescent="0.2">
      <c r="D705" s="12"/>
      <c r="E705" s="12"/>
      <c r="F705" s="12"/>
      <c r="G705" s="12"/>
      <c r="H705" s="12"/>
      <c r="I705" s="12"/>
      <c r="J705" s="12"/>
      <c r="K705" s="13"/>
      <c r="L705" s="12"/>
      <c r="M705" s="13"/>
      <c r="N705" s="12"/>
      <c r="O705" s="12"/>
    </row>
    <row r="706" spans="4:15" s="8" customFormat="1" x14ac:dyDescent="0.2">
      <c r="D706" s="12"/>
      <c r="E706" s="12"/>
      <c r="F706" s="12"/>
      <c r="G706" s="12"/>
      <c r="H706" s="12"/>
      <c r="I706" s="12"/>
      <c r="J706" s="12"/>
      <c r="K706" s="13"/>
      <c r="L706" s="12"/>
      <c r="M706" s="13"/>
      <c r="N706" s="12"/>
      <c r="O706" s="12"/>
    </row>
    <row r="707" spans="4:15" s="8" customFormat="1" x14ac:dyDescent="0.2">
      <c r="D707" s="12"/>
      <c r="E707" s="12"/>
      <c r="F707" s="12"/>
      <c r="G707" s="12"/>
      <c r="H707" s="12"/>
      <c r="I707" s="12"/>
      <c r="J707" s="12"/>
      <c r="K707" s="13"/>
      <c r="L707" s="12"/>
      <c r="M707" s="13"/>
      <c r="N707" s="12"/>
      <c r="O707" s="12"/>
    </row>
    <row r="708" spans="4:15" s="8" customFormat="1" x14ac:dyDescent="0.2">
      <c r="D708" s="12"/>
      <c r="E708" s="12"/>
      <c r="F708" s="12"/>
      <c r="G708" s="12"/>
      <c r="H708" s="12"/>
      <c r="I708" s="12"/>
      <c r="J708" s="12"/>
      <c r="K708" s="13"/>
      <c r="L708" s="12"/>
      <c r="M708" s="13"/>
      <c r="N708" s="12"/>
      <c r="O708" s="12"/>
    </row>
    <row r="709" spans="4:15" s="8" customFormat="1" x14ac:dyDescent="0.2">
      <c r="D709" s="12"/>
      <c r="E709" s="12"/>
      <c r="F709" s="12"/>
      <c r="G709" s="12"/>
      <c r="H709" s="12"/>
      <c r="I709" s="12"/>
      <c r="J709" s="12"/>
      <c r="K709" s="13"/>
      <c r="L709" s="12"/>
      <c r="M709" s="13"/>
      <c r="N709" s="12"/>
      <c r="O709" s="12"/>
    </row>
    <row r="710" spans="4:15" s="8" customFormat="1" x14ac:dyDescent="0.2">
      <c r="D710" s="12"/>
      <c r="E710" s="12"/>
      <c r="F710" s="12"/>
      <c r="G710" s="12"/>
      <c r="H710" s="12"/>
      <c r="I710" s="12"/>
      <c r="J710" s="12"/>
      <c r="K710" s="13"/>
      <c r="L710" s="12"/>
      <c r="M710" s="13"/>
      <c r="N710" s="12"/>
      <c r="O710" s="12"/>
    </row>
    <row r="711" spans="4:15" s="8" customFormat="1" x14ac:dyDescent="0.2">
      <c r="D711" s="12"/>
      <c r="E711" s="12"/>
      <c r="F711" s="12"/>
      <c r="G711" s="12"/>
      <c r="H711" s="12"/>
      <c r="I711" s="12"/>
      <c r="J711" s="12"/>
      <c r="K711" s="13"/>
      <c r="L711" s="12"/>
      <c r="M711" s="13"/>
      <c r="N711" s="12"/>
      <c r="O711" s="12"/>
    </row>
    <row r="712" spans="4:15" s="8" customFormat="1" x14ac:dyDescent="0.2">
      <c r="D712" s="12"/>
      <c r="E712" s="12"/>
      <c r="F712" s="12"/>
      <c r="G712" s="12"/>
      <c r="H712" s="12"/>
      <c r="I712" s="12"/>
      <c r="J712" s="12"/>
      <c r="K712" s="13"/>
      <c r="L712" s="12"/>
      <c r="M712" s="13"/>
      <c r="N712" s="12"/>
      <c r="O712" s="12"/>
    </row>
  </sheetData>
  <sortState xmlns:xlrd2="http://schemas.microsoft.com/office/spreadsheetml/2017/richdata2" ref="A454:M661">
    <sortCondition descending="1" ref="M454:M661"/>
  </sortState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1028"/>
  <sheetViews>
    <sheetView workbookViewId="0">
      <pane ySplit="6" topLeftCell="A644" activePane="bottomLeft" state="frozen"/>
      <selection pane="bottomLeft" activeCell="J3" sqref="J3:K4"/>
    </sheetView>
  </sheetViews>
  <sheetFormatPr baseColWidth="10" defaultRowHeight="16" x14ac:dyDescent="0.2"/>
  <cols>
    <col min="3" max="3" width="16.6640625" customWidth="1"/>
    <col min="4" max="7" width="11" style="4" bestFit="1" customWidth="1"/>
    <col min="8" max="8" width="12" style="4" customWidth="1"/>
    <col min="9" max="9" width="12.33203125" style="4" customWidth="1"/>
    <col min="10" max="10" width="12.6640625" style="4" customWidth="1"/>
    <col min="11" max="11" width="12.33203125" style="3" customWidth="1"/>
    <col min="12" max="12" width="11.83203125" style="4" customWidth="1"/>
    <col min="13" max="13" width="16.1640625" style="3" customWidth="1"/>
    <col min="14" max="14" width="13.1640625" style="4" customWidth="1"/>
    <col min="15" max="15" width="16" style="4" customWidth="1"/>
  </cols>
  <sheetData>
    <row r="2" spans="1:15" ht="24" x14ac:dyDescent="0.3">
      <c r="A2" s="11" t="s">
        <v>4967</v>
      </c>
    </row>
    <row r="3" spans="1:15" ht="24" x14ac:dyDescent="0.3">
      <c r="A3" s="2" t="s">
        <v>4966</v>
      </c>
      <c r="J3" s="4" t="s">
        <v>5444</v>
      </c>
      <c r="K3" s="4" t="s">
        <v>5444</v>
      </c>
    </row>
    <row r="4" spans="1:15" x14ac:dyDescent="0.2">
      <c r="J4" s="4">
        <f>MEDIAN(J10:J699)</f>
        <v>1.09565</v>
      </c>
      <c r="K4" s="4">
        <f>MEDIAN(K10:K699)</f>
        <v>0.13178621537431778</v>
      </c>
    </row>
    <row r="6" spans="1:15" s="7" customFormat="1" x14ac:dyDescent="0.2">
      <c r="A6" s="7" t="s">
        <v>192</v>
      </c>
      <c r="B6" s="7" t="s">
        <v>193</v>
      </c>
      <c r="C6" s="7" t="s">
        <v>194</v>
      </c>
      <c r="D6" s="13" t="s">
        <v>195</v>
      </c>
      <c r="E6" s="13" t="s">
        <v>196</v>
      </c>
      <c r="F6" s="13" t="s">
        <v>197</v>
      </c>
      <c r="G6" s="13" t="s">
        <v>198</v>
      </c>
      <c r="H6" s="13" t="s">
        <v>199</v>
      </c>
      <c r="I6" s="13" t="s">
        <v>200</v>
      </c>
      <c r="J6" s="13" t="s">
        <v>201</v>
      </c>
      <c r="K6" s="13" t="s">
        <v>202</v>
      </c>
      <c r="L6" s="13" t="s">
        <v>203</v>
      </c>
      <c r="M6" s="13" t="s">
        <v>4965</v>
      </c>
      <c r="N6" s="13" t="s">
        <v>204</v>
      </c>
      <c r="O6" s="13" t="s">
        <v>205</v>
      </c>
    </row>
    <row r="7" spans="1:15" s="8" customFormat="1" x14ac:dyDescent="0.2">
      <c r="A7" s="8" t="s">
        <v>206</v>
      </c>
      <c r="B7" s="8" t="s">
        <v>207</v>
      </c>
      <c r="C7" s="8" t="s">
        <v>208</v>
      </c>
      <c r="D7" s="12">
        <v>3</v>
      </c>
      <c r="E7" s="12">
        <v>1</v>
      </c>
      <c r="F7" s="12">
        <v>1</v>
      </c>
      <c r="G7" s="12">
        <v>1</v>
      </c>
      <c r="H7" s="12">
        <v>8.1999999999999993</v>
      </c>
      <c r="I7" s="12">
        <v>21.931999999999999</v>
      </c>
      <c r="J7" s="12">
        <v>30.988</v>
      </c>
      <c r="K7" s="13">
        <v>4.9536377396729652</v>
      </c>
      <c r="L7" s="12">
        <v>4052600000</v>
      </c>
      <c r="M7" s="13">
        <f t="shared" ref="M7:M70" si="0">L7/(I7*1000000)</f>
        <v>184.78022980120372</v>
      </c>
      <c r="N7" s="12">
        <v>118590000</v>
      </c>
      <c r="O7" s="12">
        <v>3934000000</v>
      </c>
    </row>
    <row r="8" spans="1:15" s="8" customFormat="1" x14ac:dyDescent="0.2">
      <c r="A8" s="8" t="s">
        <v>209</v>
      </c>
      <c r="B8" s="8" t="s">
        <v>210</v>
      </c>
      <c r="C8" s="8" t="s">
        <v>211</v>
      </c>
      <c r="D8" s="12">
        <v>9</v>
      </c>
      <c r="E8" s="12">
        <v>6</v>
      </c>
      <c r="F8" s="12">
        <v>1</v>
      </c>
      <c r="G8" s="12">
        <v>1</v>
      </c>
      <c r="H8" s="12">
        <v>2.8</v>
      </c>
      <c r="I8" s="12">
        <v>232.04</v>
      </c>
      <c r="J8" s="12">
        <v>25.076000000000001</v>
      </c>
      <c r="K8" s="13">
        <v>4.6482353297736339</v>
      </c>
      <c r="L8" s="12">
        <v>1601100000</v>
      </c>
      <c r="M8" s="13">
        <f t="shared" si="0"/>
        <v>6.9001034304430267</v>
      </c>
      <c r="N8" s="12">
        <v>57992000</v>
      </c>
      <c r="O8" s="12">
        <v>1543100000</v>
      </c>
    </row>
    <row r="9" spans="1:15" s="8" customFormat="1" x14ac:dyDescent="0.2">
      <c r="A9" s="8" t="s">
        <v>212</v>
      </c>
      <c r="B9" s="8" t="s">
        <v>213</v>
      </c>
      <c r="C9" s="8" t="s">
        <v>214</v>
      </c>
      <c r="D9" s="12">
        <v>14</v>
      </c>
      <c r="E9" s="12">
        <v>8</v>
      </c>
      <c r="F9" s="12">
        <v>8</v>
      </c>
      <c r="G9" s="12">
        <v>6</v>
      </c>
      <c r="H9" s="12">
        <v>35.299999999999997</v>
      </c>
      <c r="I9" s="12">
        <v>26.707000000000001</v>
      </c>
      <c r="J9" s="12">
        <v>24.408000000000001</v>
      </c>
      <c r="K9" s="13">
        <v>4.6092821799165691</v>
      </c>
      <c r="L9" s="12">
        <v>24883000000</v>
      </c>
      <c r="M9" s="13">
        <f t="shared" si="0"/>
        <v>931.70329876062453</v>
      </c>
      <c r="N9" s="12">
        <v>959020000</v>
      </c>
      <c r="O9" s="12">
        <v>23924000000</v>
      </c>
    </row>
    <row r="10" spans="1:15" s="8" customFormat="1" x14ac:dyDescent="0.2">
      <c r="A10" s="8" t="s">
        <v>215</v>
      </c>
      <c r="B10" s="8" t="s">
        <v>216</v>
      </c>
      <c r="C10" s="8" t="s">
        <v>217</v>
      </c>
      <c r="D10" s="12">
        <v>3</v>
      </c>
      <c r="E10" s="12">
        <v>13</v>
      </c>
      <c r="F10" s="12">
        <v>13</v>
      </c>
      <c r="G10" s="12">
        <v>1</v>
      </c>
      <c r="H10" s="12">
        <v>80.2</v>
      </c>
      <c r="I10" s="12">
        <v>19.779</v>
      </c>
      <c r="J10" s="12">
        <v>22.963999999999999</v>
      </c>
      <c r="K10" s="13">
        <v>4.5213020556091834</v>
      </c>
      <c r="L10" s="12">
        <v>16021000000</v>
      </c>
      <c r="M10" s="13">
        <f t="shared" si="0"/>
        <v>810.00050558673342</v>
      </c>
      <c r="N10" s="12">
        <v>481970000</v>
      </c>
      <c r="O10" s="12">
        <v>15539000000</v>
      </c>
    </row>
    <row r="11" spans="1:15" s="8" customFormat="1" x14ac:dyDescent="0.2">
      <c r="A11" s="6" t="s">
        <v>218</v>
      </c>
      <c r="B11" s="6" t="s">
        <v>219</v>
      </c>
      <c r="C11" s="6" t="s">
        <v>220</v>
      </c>
      <c r="D11" s="16">
        <v>6</v>
      </c>
      <c r="E11" s="16">
        <v>67</v>
      </c>
      <c r="F11" s="16">
        <v>67</v>
      </c>
      <c r="G11" s="16">
        <v>67</v>
      </c>
      <c r="H11" s="16">
        <v>57.6</v>
      </c>
      <c r="I11" s="16">
        <v>124.6</v>
      </c>
      <c r="J11" s="16">
        <v>20.257000000000001</v>
      </c>
      <c r="K11" s="17">
        <v>4.3403486261046487</v>
      </c>
      <c r="L11" s="16">
        <v>58805000000</v>
      </c>
      <c r="M11" s="17">
        <f t="shared" si="0"/>
        <v>471.95024077046548</v>
      </c>
      <c r="N11" s="16">
        <v>1161500000</v>
      </c>
      <c r="O11" s="16">
        <v>57643000000</v>
      </c>
    </row>
    <row r="12" spans="1:15" s="8" customFormat="1" x14ac:dyDescent="0.2">
      <c r="A12" s="8" t="s">
        <v>221</v>
      </c>
      <c r="B12" s="8" t="s">
        <v>222</v>
      </c>
      <c r="C12" s="8" t="s">
        <v>223</v>
      </c>
      <c r="D12" s="12">
        <v>14</v>
      </c>
      <c r="E12" s="12">
        <v>138</v>
      </c>
      <c r="F12" s="12">
        <v>138</v>
      </c>
      <c r="G12" s="12">
        <v>120</v>
      </c>
      <c r="H12" s="12">
        <v>63.8</v>
      </c>
      <c r="I12" s="12">
        <v>226.53</v>
      </c>
      <c r="J12" s="12">
        <v>19.202000000000002</v>
      </c>
      <c r="K12" s="13">
        <v>4.2631846787406413</v>
      </c>
      <c r="L12" s="12">
        <v>278380000000</v>
      </c>
      <c r="M12" s="13">
        <f t="shared" si="0"/>
        <v>1228.8880060036199</v>
      </c>
      <c r="N12" s="12">
        <v>11041000000</v>
      </c>
      <c r="O12" s="12">
        <v>267340000000</v>
      </c>
    </row>
    <row r="13" spans="1:15" s="8" customFormat="1" x14ac:dyDescent="0.2">
      <c r="A13" s="8" t="s">
        <v>224</v>
      </c>
      <c r="B13" s="8" t="s">
        <v>225</v>
      </c>
      <c r="C13" s="8" t="s">
        <v>226</v>
      </c>
      <c r="D13" s="12">
        <v>4</v>
      </c>
      <c r="E13" s="12">
        <v>3</v>
      </c>
      <c r="F13" s="12">
        <v>3</v>
      </c>
      <c r="G13" s="12">
        <v>3</v>
      </c>
      <c r="H13" s="12">
        <v>19.2</v>
      </c>
      <c r="I13" s="12">
        <v>14.529</v>
      </c>
      <c r="J13" s="12">
        <v>15.513</v>
      </c>
      <c r="K13" s="13">
        <v>3.9554058055424584</v>
      </c>
      <c r="L13" s="12">
        <v>1857600000</v>
      </c>
      <c r="M13" s="13">
        <f t="shared" si="0"/>
        <v>127.85463555647326</v>
      </c>
      <c r="N13" s="12">
        <v>122390000</v>
      </c>
      <c r="O13" s="12">
        <v>1735200000</v>
      </c>
    </row>
    <row r="14" spans="1:15" s="8" customFormat="1" x14ac:dyDescent="0.2">
      <c r="A14" s="8" t="s">
        <v>227</v>
      </c>
      <c r="B14" s="8" t="s">
        <v>228</v>
      </c>
      <c r="C14" s="8" t="s">
        <v>229</v>
      </c>
      <c r="D14" s="12">
        <v>6</v>
      </c>
      <c r="E14" s="12">
        <v>19</v>
      </c>
      <c r="F14" s="12">
        <v>13</v>
      </c>
      <c r="G14" s="12">
        <v>8</v>
      </c>
      <c r="H14" s="12">
        <v>55.3</v>
      </c>
      <c r="I14" s="12">
        <v>32.988999999999997</v>
      </c>
      <c r="J14" s="12">
        <v>13.228</v>
      </c>
      <c r="K14" s="13">
        <v>3.7255230455290276</v>
      </c>
      <c r="L14" s="12">
        <v>4810800000</v>
      </c>
      <c r="M14" s="13">
        <f t="shared" si="0"/>
        <v>145.83042832459307</v>
      </c>
      <c r="N14" s="12">
        <v>190090000</v>
      </c>
      <c r="O14" s="12">
        <v>4620700000</v>
      </c>
    </row>
    <row r="15" spans="1:15" s="8" customFormat="1" x14ac:dyDescent="0.2">
      <c r="A15" s="8" t="s">
        <v>230</v>
      </c>
      <c r="B15" s="8" t="s">
        <v>231</v>
      </c>
      <c r="C15" s="8" t="s">
        <v>232</v>
      </c>
      <c r="D15" s="12">
        <v>1</v>
      </c>
      <c r="E15" s="12">
        <v>13</v>
      </c>
      <c r="F15" s="12">
        <v>1</v>
      </c>
      <c r="G15" s="12">
        <v>1</v>
      </c>
      <c r="H15" s="12">
        <v>80.7</v>
      </c>
      <c r="I15" s="12">
        <v>19.794</v>
      </c>
      <c r="J15" s="12">
        <v>12.519</v>
      </c>
      <c r="K15" s="13">
        <v>3.6460474213224647</v>
      </c>
      <c r="L15" s="12">
        <v>159510000</v>
      </c>
      <c r="M15" s="13">
        <f t="shared" si="0"/>
        <v>8.0585025765383449</v>
      </c>
      <c r="N15" s="12">
        <v>7565200</v>
      </c>
      <c r="O15" s="12">
        <v>151950000</v>
      </c>
    </row>
    <row r="16" spans="1:15" s="8" customFormat="1" x14ac:dyDescent="0.2">
      <c r="A16" s="8" t="s">
        <v>233</v>
      </c>
      <c r="B16" s="8" t="s">
        <v>234</v>
      </c>
      <c r="C16" s="8" t="s">
        <v>235</v>
      </c>
      <c r="D16" s="12">
        <v>4</v>
      </c>
      <c r="E16" s="12">
        <v>4</v>
      </c>
      <c r="F16" s="12">
        <v>4</v>
      </c>
      <c r="G16" s="12">
        <v>4</v>
      </c>
      <c r="H16" s="12">
        <v>23.7</v>
      </c>
      <c r="I16" s="12">
        <v>18.585000000000001</v>
      </c>
      <c r="J16" s="12">
        <v>12.069000000000001</v>
      </c>
      <c r="K16" s="13">
        <v>3.5932342386846998</v>
      </c>
      <c r="L16" s="12">
        <v>2424700000</v>
      </c>
      <c r="M16" s="13">
        <f t="shared" si="0"/>
        <v>130.46542910949691</v>
      </c>
      <c r="N16" s="12">
        <v>186080000</v>
      </c>
      <c r="O16" s="12">
        <v>2238600000</v>
      </c>
    </row>
    <row r="17" spans="1:15" s="8" customFormat="1" x14ac:dyDescent="0.2">
      <c r="A17" s="8" t="s">
        <v>236</v>
      </c>
      <c r="B17" s="8" t="s">
        <v>237</v>
      </c>
      <c r="C17" s="8" t="s">
        <v>238</v>
      </c>
      <c r="D17" s="12">
        <v>14</v>
      </c>
      <c r="E17" s="12">
        <v>12</v>
      </c>
      <c r="F17" s="12">
        <v>12</v>
      </c>
      <c r="G17" s="12">
        <v>12</v>
      </c>
      <c r="H17" s="12">
        <v>15</v>
      </c>
      <c r="I17" s="12">
        <v>115.26</v>
      </c>
      <c r="J17" s="12">
        <v>11.445</v>
      </c>
      <c r="K17" s="13">
        <v>3.5166455577809623</v>
      </c>
      <c r="L17" s="12">
        <v>1496800000</v>
      </c>
      <c r="M17" s="13">
        <f t="shared" si="0"/>
        <v>12.986291861877495</v>
      </c>
      <c r="N17" s="12">
        <v>128120000</v>
      </c>
      <c r="O17" s="12">
        <v>1368700000</v>
      </c>
    </row>
    <row r="18" spans="1:15" s="8" customFormat="1" x14ac:dyDescent="0.2">
      <c r="A18" s="8" t="s">
        <v>239</v>
      </c>
      <c r="B18" s="8" t="s">
        <v>240</v>
      </c>
      <c r="C18" s="8" t="s">
        <v>241</v>
      </c>
      <c r="D18" s="12">
        <v>25</v>
      </c>
      <c r="E18" s="12">
        <v>1</v>
      </c>
      <c r="F18" s="12">
        <v>1</v>
      </c>
      <c r="G18" s="12">
        <v>1</v>
      </c>
      <c r="H18" s="12">
        <v>1.6</v>
      </c>
      <c r="I18" s="12">
        <v>81.537000000000006</v>
      </c>
      <c r="J18" s="12">
        <v>11.279</v>
      </c>
      <c r="K18" s="13">
        <v>3.4955672584579416</v>
      </c>
      <c r="L18" s="12">
        <v>302410000</v>
      </c>
      <c r="M18" s="13">
        <f t="shared" si="0"/>
        <v>3.7088683665084563</v>
      </c>
      <c r="N18" s="12">
        <v>30773000</v>
      </c>
      <c r="O18" s="12">
        <v>271630000</v>
      </c>
    </row>
    <row r="19" spans="1:15" s="8" customFormat="1" x14ac:dyDescent="0.2">
      <c r="A19" s="8" t="s">
        <v>242</v>
      </c>
      <c r="B19" s="8" t="s">
        <v>243</v>
      </c>
      <c r="C19" s="8" t="s">
        <v>244</v>
      </c>
      <c r="D19" s="12">
        <v>4</v>
      </c>
      <c r="E19" s="12">
        <v>12</v>
      </c>
      <c r="F19" s="12">
        <v>12</v>
      </c>
      <c r="G19" s="12">
        <v>12</v>
      </c>
      <c r="H19" s="12">
        <v>62.2</v>
      </c>
      <c r="I19" s="12">
        <v>39.594000000000001</v>
      </c>
      <c r="J19" s="12">
        <v>10.576000000000001</v>
      </c>
      <c r="K19" s="13">
        <v>3.4027221768456051</v>
      </c>
      <c r="L19" s="12">
        <v>2514600000</v>
      </c>
      <c r="M19" s="13">
        <f t="shared" si="0"/>
        <v>63.509622670101528</v>
      </c>
      <c r="N19" s="12">
        <v>159740000</v>
      </c>
      <c r="O19" s="12">
        <v>2354900000</v>
      </c>
    </row>
    <row r="20" spans="1:15" s="8" customFormat="1" x14ac:dyDescent="0.2">
      <c r="A20" s="8" t="s">
        <v>245</v>
      </c>
      <c r="B20" s="8" t="s">
        <v>246</v>
      </c>
      <c r="C20" s="8" t="s">
        <v>247</v>
      </c>
      <c r="D20" s="12">
        <v>6</v>
      </c>
      <c r="E20" s="12">
        <v>53</v>
      </c>
      <c r="F20" s="12">
        <v>53</v>
      </c>
      <c r="G20" s="12">
        <v>52</v>
      </c>
      <c r="H20" s="12">
        <v>52.1</v>
      </c>
      <c r="I20" s="12">
        <v>121.68</v>
      </c>
      <c r="J20" s="12">
        <v>10.558999999999999</v>
      </c>
      <c r="K20" s="13">
        <v>3.4004013042660559</v>
      </c>
      <c r="L20" s="12">
        <v>26606000000</v>
      </c>
      <c r="M20" s="13">
        <f t="shared" si="0"/>
        <v>218.65548980933596</v>
      </c>
      <c r="N20" s="12">
        <v>2026900000</v>
      </c>
      <c r="O20" s="12">
        <v>24579000000</v>
      </c>
    </row>
    <row r="21" spans="1:15" s="8" customFormat="1" x14ac:dyDescent="0.2">
      <c r="A21" s="8" t="s">
        <v>248</v>
      </c>
      <c r="B21" s="8" t="s">
        <v>249</v>
      </c>
      <c r="C21" s="8" t="s">
        <v>250</v>
      </c>
      <c r="D21" s="12">
        <v>13</v>
      </c>
      <c r="E21" s="12">
        <v>16</v>
      </c>
      <c r="F21" s="12">
        <v>6</v>
      </c>
      <c r="G21" s="12">
        <v>2</v>
      </c>
      <c r="H21" s="12">
        <v>45.8</v>
      </c>
      <c r="I21" s="12">
        <v>32.735999999999997</v>
      </c>
      <c r="J21" s="12">
        <v>8.9367999999999999</v>
      </c>
      <c r="K21" s="13">
        <v>3.1597583380562981</v>
      </c>
      <c r="L21" s="12">
        <v>1493700000</v>
      </c>
      <c r="M21" s="13">
        <f t="shared" si="0"/>
        <v>45.628665689149564</v>
      </c>
      <c r="N21" s="12">
        <v>171310000</v>
      </c>
      <c r="O21" s="12">
        <v>1322400000</v>
      </c>
    </row>
    <row r="22" spans="1:15" s="8" customFormat="1" x14ac:dyDescent="0.2">
      <c r="A22" s="8" t="s">
        <v>251</v>
      </c>
      <c r="B22" s="8" t="s">
        <v>252</v>
      </c>
      <c r="C22" s="8" t="s">
        <v>253</v>
      </c>
      <c r="D22" s="12">
        <v>6</v>
      </c>
      <c r="E22" s="12">
        <v>69</v>
      </c>
      <c r="F22" s="12">
        <v>55</v>
      </c>
      <c r="G22" s="12">
        <v>51</v>
      </c>
      <c r="H22" s="12">
        <v>41.9</v>
      </c>
      <c r="I22" s="12">
        <v>230.77</v>
      </c>
      <c r="J22" s="12">
        <v>8.9026999999999994</v>
      </c>
      <c r="K22" s="13">
        <v>3.1542429412333397</v>
      </c>
      <c r="L22" s="12">
        <v>12276000000</v>
      </c>
      <c r="M22" s="13">
        <f t="shared" si="0"/>
        <v>53.195822680591064</v>
      </c>
      <c r="N22" s="12">
        <v>1005300000</v>
      </c>
      <c r="O22" s="12">
        <v>11271000000</v>
      </c>
    </row>
    <row r="23" spans="1:15" s="8" customFormat="1" x14ac:dyDescent="0.2">
      <c r="A23" s="8" t="s">
        <v>254</v>
      </c>
      <c r="B23" s="8" t="s">
        <v>255</v>
      </c>
      <c r="C23" s="8" t="s">
        <v>256</v>
      </c>
      <c r="D23" s="12">
        <v>2</v>
      </c>
      <c r="E23" s="12">
        <v>16</v>
      </c>
      <c r="F23" s="12">
        <v>16</v>
      </c>
      <c r="G23" s="12">
        <v>16</v>
      </c>
      <c r="H23" s="12">
        <v>19.3</v>
      </c>
      <c r="I23" s="12">
        <v>116.2</v>
      </c>
      <c r="J23" s="12">
        <v>8.8309999999999995</v>
      </c>
      <c r="K23" s="13">
        <v>3.1425768142445505</v>
      </c>
      <c r="L23" s="12">
        <v>1762500000</v>
      </c>
      <c r="M23" s="13">
        <f t="shared" si="0"/>
        <v>15.167814113597245</v>
      </c>
      <c r="N23" s="12">
        <v>223580000</v>
      </c>
      <c r="O23" s="12">
        <v>1538900000</v>
      </c>
    </row>
    <row r="24" spans="1:15" s="8" customFormat="1" x14ac:dyDescent="0.2">
      <c r="A24" s="8" t="s">
        <v>257</v>
      </c>
      <c r="B24" s="8" t="s">
        <v>258</v>
      </c>
      <c r="C24" s="8" t="s">
        <v>259</v>
      </c>
      <c r="D24" s="12">
        <v>9</v>
      </c>
      <c r="E24" s="12">
        <v>25</v>
      </c>
      <c r="F24" s="12">
        <v>25</v>
      </c>
      <c r="G24" s="12">
        <v>23</v>
      </c>
      <c r="H24" s="12">
        <v>30.7</v>
      </c>
      <c r="I24" s="12">
        <v>131.97999999999999</v>
      </c>
      <c r="J24" s="12">
        <v>6.9898999999999996</v>
      </c>
      <c r="K24" s="13">
        <v>2.805271816039042</v>
      </c>
      <c r="L24" s="12">
        <v>2744500000</v>
      </c>
      <c r="M24" s="13">
        <f t="shared" si="0"/>
        <v>20.79481739657524</v>
      </c>
      <c r="N24" s="12">
        <v>278540000</v>
      </c>
      <c r="O24" s="12">
        <v>2465900000</v>
      </c>
    </row>
    <row r="25" spans="1:15" s="8" customFormat="1" x14ac:dyDescent="0.2">
      <c r="A25" s="8" t="s">
        <v>260</v>
      </c>
      <c r="B25" s="8" t="s">
        <v>261</v>
      </c>
      <c r="C25" s="8" t="s">
        <v>262</v>
      </c>
      <c r="D25" s="12">
        <v>16</v>
      </c>
      <c r="E25" s="12">
        <v>6</v>
      </c>
      <c r="F25" s="12">
        <v>6</v>
      </c>
      <c r="G25" s="12">
        <v>6</v>
      </c>
      <c r="H25" s="12">
        <v>7.2</v>
      </c>
      <c r="I25" s="12">
        <v>121.87</v>
      </c>
      <c r="J25" s="12">
        <v>5.7016999999999998</v>
      </c>
      <c r="K25" s="13">
        <v>2.5113921325942856</v>
      </c>
      <c r="L25" s="12">
        <v>474460000</v>
      </c>
      <c r="M25" s="13">
        <f t="shared" si="0"/>
        <v>3.8931648477886274</v>
      </c>
      <c r="N25" s="12">
        <v>116850000</v>
      </c>
      <c r="O25" s="12">
        <v>357610000</v>
      </c>
    </row>
    <row r="26" spans="1:15" s="8" customFormat="1" x14ac:dyDescent="0.2">
      <c r="A26" s="8" t="s">
        <v>263</v>
      </c>
      <c r="B26" s="8" t="s">
        <v>264</v>
      </c>
      <c r="C26" s="8" t="s">
        <v>265</v>
      </c>
      <c r="D26" s="12">
        <v>5</v>
      </c>
      <c r="E26" s="12">
        <v>13</v>
      </c>
      <c r="F26" s="12">
        <v>13</v>
      </c>
      <c r="G26" s="12">
        <v>8</v>
      </c>
      <c r="H26" s="12">
        <v>17.899999999999999</v>
      </c>
      <c r="I26" s="12">
        <v>118.1</v>
      </c>
      <c r="J26" s="12">
        <v>5.5084</v>
      </c>
      <c r="K26" s="13">
        <v>2.461633326550436</v>
      </c>
      <c r="L26" s="12">
        <v>1064000000</v>
      </c>
      <c r="M26" s="13">
        <f t="shared" si="0"/>
        <v>9.0093141405588479</v>
      </c>
      <c r="N26" s="12">
        <v>156250000</v>
      </c>
      <c r="O26" s="12">
        <v>907790000</v>
      </c>
    </row>
    <row r="27" spans="1:15" s="8" customFormat="1" x14ac:dyDescent="0.2">
      <c r="A27" s="8" t="s">
        <v>266</v>
      </c>
      <c r="B27" s="8" t="s">
        <v>267</v>
      </c>
      <c r="C27" s="8" t="s">
        <v>268</v>
      </c>
      <c r="D27" s="12">
        <v>8</v>
      </c>
      <c r="E27" s="12">
        <v>10</v>
      </c>
      <c r="F27" s="12">
        <v>10</v>
      </c>
      <c r="G27" s="12">
        <v>10</v>
      </c>
      <c r="H27" s="12">
        <v>11.9</v>
      </c>
      <c r="I27" s="12">
        <v>148.83000000000001</v>
      </c>
      <c r="J27" s="12">
        <v>5.4744000000000002</v>
      </c>
      <c r="K27" s="13">
        <v>2.4527008524838441</v>
      </c>
      <c r="L27" s="12">
        <v>1059500000</v>
      </c>
      <c r="M27" s="13">
        <f t="shared" si="0"/>
        <v>7.1188604448027952</v>
      </c>
      <c r="N27" s="12">
        <v>194430000</v>
      </c>
      <c r="O27" s="12">
        <v>865060000</v>
      </c>
    </row>
    <row r="28" spans="1:15" s="8" customFormat="1" x14ac:dyDescent="0.2">
      <c r="A28" s="8" t="s">
        <v>269</v>
      </c>
      <c r="B28" s="8" t="s">
        <v>270</v>
      </c>
      <c r="C28" s="8" t="s">
        <v>271</v>
      </c>
      <c r="D28" s="12">
        <v>5</v>
      </c>
      <c r="E28" s="12">
        <v>4</v>
      </c>
      <c r="F28" s="12">
        <v>4</v>
      </c>
      <c r="G28" s="12">
        <v>2</v>
      </c>
      <c r="H28" s="12">
        <v>43.4</v>
      </c>
      <c r="I28" s="12">
        <v>15.388</v>
      </c>
      <c r="J28" s="12">
        <v>5.1664000000000003</v>
      </c>
      <c r="K28" s="13">
        <v>2.3691593460645315</v>
      </c>
      <c r="L28" s="12">
        <v>8498200000</v>
      </c>
      <c r="M28" s="13">
        <f t="shared" si="0"/>
        <v>552.26150246945667</v>
      </c>
      <c r="N28" s="12">
        <v>3105900000</v>
      </c>
      <c r="O28" s="12">
        <v>5392400000</v>
      </c>
    </row>
    <row r="29" spans="1:15" s="8" customFormat="1" x14ac:dyDescent="0.2">
      <c r="A29" s="8" t="s">
        <v>272</v>
      </c>
      <c r="B29" s="8" t="s">
        <v>2747</v>
      </c>
      <c r="C29" s="8" t="s">
        <v>2324</v>
      </c>
      <c r="D29" s="12">
        <v>1</v>
      </c>
      <c r="E29" s="12">
        <v>266</v>
      </c>
      <c r="F29" s="12">
        <v>266</v>
      </c>
      <c r="G29" s="12">
        <v>1</v>
      </c>
      <c r="H29" s="12">
        <v>62.3</v>
      </c>
      <c r="I29" s="12">
        <v>516.19000000000005</v>
      </c>
      <c r="J29" s="12">
        <v>4.9396000000000004</v>
      </c>
      <c r="K29" s="13">
        <v>2.3043942196680303</v>
      </c>
      <c r="L29" s="12">
        <v>202780000000</v>
      </c>
      <c r="M29" s="13">
        <f t="shared" si="0"/>
        <v>392.83984579321566</v>
      </c>
      <c r="N29" s="12">
        <v>35409000000</v>
      </c>
      <c r="O29" s="12">
        <v>167380000000</v>
      </c>
    </row>
    <row r="30" spans="1:15" s="8" customFormat="1" x14ac:dyDescent="0.2">
      <c r="A30" s="8" t="s">
        <v>273</v>
      </c>
      <c r="B30" s="8" t="s">
        <v>274</v>
      </c>
      <c r="C30" s="8" t="s">
        <v>275</v>
      </c>
      <c r="D30" s="12">
        <v>13</v>
      </c>
      <c r="E30" s="12">
        <v>47</v>
      </c>
      <c r="F30" s="12">
        <v>47</v>
      </c>
      <c r="G30" s="12">
        <v>44</v>
      </c>
      <c r="H30" s="12">
        <v>80.7</v>
      </c>
      <c r="I30" s="12">
        <v>53.651000000000003</v>
      </c>
      <c r="J30" s="12">
        <v>4.6022999999999996</v>
      </c>
      <c r="K30" s="13">
        <v>2.2023550284133049</v>
      </c>
      <c r="L30" s="12">
        <v>144620000000</v>
      </c>
      <c r="M30" s="13">
        <f t="shared" si="0"/>
        <v>2695.5695140817506</v>
      </c>
      <c r="N30" s="12">
        <v>24952000000</v>
      </c>
      <c r="O30" s="12">
        <v>119670000000</v>
      </c>
    </row>
    <row r="31" spans="1:15" s="8" customFormat="1" x14ac:dyDescent="0.2">
      <c r="A31" s="8" t="s">
        <v>276</v>
      </c>
      <c r="B31" s="8" t="s">
        <v>277</v>
      </c>
      <c r="C31" s="8" t="s">
        <v>278</v>
      </c>
      <c r="D31" s="12">
        <v>1</v>
      </c>
      <c r="E31" s="12">
        <v>2</v>
      </c>
      <c r="F31" s="12">
        <v>2</v>
      </c>
      <c r="G31" s="12">
        <v>2</v>
      </c>
      <c r="H31" s="12">
        <v>5.0999999999999996</v>
      </c>
      <c r="I31" s="12">
        <v>81.744</v>
      </c>
      <c r="J31" s="12">
        <v>3.8896000000000002</v>
      </c>
      <c r="K31" s="13">
        <v>1.9596217984792796</v>
      </c>
      <c r="L31" s="12">
        <v>150860000</v>
      </c>
      <c r="M31" s="13">
        <f t="shared" si="0"/>
        <v>1.8455177138383245</v>
      </c>
      <c r="N31" s="12">
        <v>52291000</v>
      </c>
      <c r="O31" s="12">
        <v>98571000</v>
      </c>
    </row>
    <row r="32" spans="1:15" s="8" customFormat="1" x14ac:dyDescent="0.2">
      <c r="A32" s="8" t="s">
        <v>279</v>
      </c>
      <c r="B32" s="8" t="s">
        <v>280</v>
      </c>
      <c r="C32" s="8" t="s">
        <v>281</v>
      </c>
      <c r="D32" s="12">
        <v>4</v>
      </c>
      <c r="E32" s="12">
        <v>19</v>
      </c>
      <c r="F32" s="12">
        <v>18</v>
      </c>
      <c r="G32" s="12">
        <v>17</v>
      </c>
      <c r="H32" s="12">
        <v>58.1</v>
      </c>
      <c r="I32" s="12">
        <v>48.057000000000002</v>
      </c>
      <c r="J32" s="12">
        <v>3.8691</v>
      </c>
      <c r="K32" s="13">
        <v>1.9519980168761648</v>
      </c>
      <c r="L32" s="12">
        <v>5582400000</v>
      </c>
      <c r="M32" s="13">
        <f t="shared" si="0"/>
        <v>116.16205755665148</v>
      </c>
      <c r="N32" s="12">
        <v>1227200000</v>
      </c>
      <c r="O32" s="12">
        <v>4355200000</v>
      </c>
    </row>
    <row r="33" spans="1:15" s="8" customFormat="1" x14ac:dyDescent="0.2">
      <c r="A33" s="8" t="s">
        <v>282</v>
      </c>
      <c r="C33" s="8" t="s">
        <v>283</v>
      </c>
      <c r="D33" s="12">
        <v>10</v>
      </c>
      <c r="E33" s="12">
        <v>12</v>
      </c>
      <c r="F33" s="12">
        <v>3</v>
      </c>
      <c r="G33" s="12">
        <v>2</v>
      </c>
      <c r="H33" s="12">
        <v>40.4</v>
      </c>
      <c r="I33" s="12">
        <v>31.753</v>
      </c>
      <c r="J33" s="12">
        <v>3.8062999999999998</v>
      </c>
      <c r="K33" s="13">
        <v>1.9283892745534876</v>
      </c>
      <c r="L33" s="12">
        <v>480440000</v>
      </c>
      <c r="M33" s="13">
        <f t="shared" si="0"/>
        <v>15.130538846723145</v>
      </c>
      <c r="N33" s="12">
        <v>89962000</v>
      </c>
      <c r="O33" s="12">
        <v>390480000</v>
      </c>
    </row>
    <row r="34" spans="1:15" s="8" customFormat="1" x14ac:dyDescent="0.2">
      <c r="A34" s="8" t="s">
        <v>284</v>
      </c>
      <c r="B34" s="8" t="s">
        <v>285</v>
      </c>
      <c r="C34" s="8" t="s">
        <v>286</v>
      </c>
      <c r="D34" s="12">
        <v>9</v>
      </c>
      <c r="E34" s="12">
        <v>23</v>
      </c>
      <c r="F34" s="12">
        <v>11</v>
      </c>
      <c r="G34" s="12">
        <v>11</v>
      </c>
      <c r="H34" s="12">
        <v>35</v>
      </c>
      <c r="I34" s="12">
        <v>104.85</v>
      </c>
      <c r="J34" s="12">
        <v>3.7016</v>
      </c>
      <c r="K34" s="13">
        <v>1.8881490040158464</v>
      </c>
      <c r="L34" s="12">
        <v>1622200000</v>
      </c>
      <c r="M34" s="13">
        <f t="shared" si="0"/>
        <v>15.471626132570339</v>
      </c>
      <c r="N34" s="12">
        <v>827480000</v>
      </c>
      <c r="O34" s="12">
        <v>794680000</v>
      </c>
    </row>
    <row r="35" spans="1:15" s="8" customFormat="1" x14ac:dyDescent="0.2">
      <c r="A35" s="8" t="s">
        <v>287</v>
      </c>
      <c r="B35" s="8" t="s">
        <v>288</v>
      </c>
      <c r="C35" s="8" t="s">
        <v>289</v>
      </c>
      <c r="D35" s="12">
        <v>7</v>
      </c>
      <c r="E35" s="12">
        <v>8</v>
      </c>
      <c r="F35" s="12">
        <v>8</v>
      </c>
      <c r="G35" s="12">
        <v>8</v>
      </c>
      <c r="H35" s="12">
        <v>7.2</v>
      </c>
      <c r="I35" s="12">
        <v>197.46</v>
      </c>
      <c r="J35" s="12">
        <v>3.6398000000000001</v>
      </c>
      <c r="K35" s="13">
        <v>1.8638591792878827</v>
      </c>
      <c r="L35" s="12">
        <v>387560000</v>
      </c>
      <c r="M35" s="13">
        <f t="shared" si="0"/>
        <v>1.9627266281778588</v>
      </c>
      <c r="N35" s="12">
        <v>88386000</v>
      </c>
      <c r="O35" s="12">
        <v>299170000</v>
      </c>
    </row>
    <row r="36" spans="1:15" s="8" customFormat="1" x14ac:dyDescent="0.2">
      <c r="A36" s="8" t="s">
        <v>290</v>
      </c>
      <c r="B36" s="8" t="s">
        <v>291</v>
      </c>
      <c r="C36" s="8" t="s">
        <v>292</v>
      </c>
      <c r="D36" s="12">
        <v>22</v>
      </c>
      <c r="E36" s="12">
        <v>20</v>
      </c>
      <c r="F36" s="12">
        <v>17</v>
      </c>
      <c r="G36" s="12">
        <v>14</v>
      </c>
      <c r="H36" s="12">
        <v>37.799999999999997</v>
      </c>
      <c r="I36" s="12">
        <v>56.607999999999997</v>
      </c>
      <c r="J36" s="12">
        <v>3.54</v>
      </c>
      <c r="K36" s="13">
        <v>1.8237493603082728</v>
      </c>
      <c r="L36" s="12">
        <v>4828200000</v>
      </c>
      <c r="M36" s="13">
        <f t="shared" si="0"/>
        <v>85.291831543244768</v>
      </c>
      <c r="N36" s="12">
        <v>1038400000</v>
      </c>
      <c r="O36" s="12">
        <v>3789800000</v>
      </c>
    </row>
    <row r="37" spans="1:15" s="8" customFormat="1" x14ac:dyDescent="0.2">
      <c r="A37" s="8" t="s">
        <v>293</v>
      </c>
      <c r="B37" s="8" t="s">
        <v>294</v>
      </c>
      <c r="C37" s="8" t="s">
        <v>295</v>
      </c>
      <c r="D37" s="12">
        <v>3</v>
      </c>
      <c r="E37" s="12">
        <v>2</v>
      </c>
      <c r="F37" s="12">
        <v>2</v>
      </c>
      <c r="G37" s="12">
        <v>2</v>
      </c>
      <c r="H37" s="12">
        <v>2</v>
      </c>
      <c r="I37" s="12">
        <v>144.75</v>
      </c>
      <c r="J37" s="12">
        <v>3.4070999999999998</v>
      </c>
      <c r="K37" s="13">
        <v>1.7685442918389787</v>
      </c>
      <c r="L37" s="12">
        <v>56419000</v>
      </c>
      <c r="M37" s="13">
        <f t="shared" si="0"/>
        <v>0.38976856649395508</v>
      </c>
      <c r="N37" s="12">
        <v>11455000</v>
      </c>
      <c r="O37" s="12">
        <v>44964000</v>
      </c>
    </row>
    <row r="38" spans="1:15" s="8" customFormat="1" x14ac:dyDescent="0.2">
      <c r="A38" s="8" t="s">
        <v>296</v>
      </c>
      <c r="B38" s="8" t="s">
        <v>297</v>
      </c>
      <c r="C38" s="8" t="s">
        <v>298</v>
      </c>
      <c r="D38" s="12">
        <v>3</v>
      </c>
      <c r="E38" s="12">
        <v>10</v>
      </c>
      <c r="F38" s="12">
        <v>10</v>
      </c>
      <c r="G38" s="12">
        <v>10</v>
      </c>
      <c r="H38" s="12">
        <v>58.6</v>
      </c>
      <c r="I38" s="12">
        <v>33.17</v>
      </c>
      <c r="J38" s="12">
        <v>3.3980000000000001</v>
      </c>
      <c r="K38" s="13">
        <v>1.7646858525221336</v>
      </c>
      <c r="L38" s="12">
        <v>1899800000</v>
      </c>
      <c r="M38" s="13">
        <f t="shared" si="0"/>
        <v>57.274645764244802</v>
      </c>
      <c r="N38" s="12">
        <v>444060000</v>
      </c>
      <c r="O38" s="12">
        <v>1455800000</v>
      </c>
    </row>
    <row r="39" spans="1:15" s="8" customFormat="1" x14ac:dyDescent="0.2">
      <c r="A39" s="8" t="s">
        <v>299</v>
      </c>
      <c r="B39" s="8" t="s">
        <v>300</v>
      </c>
      <c r="C39" s="8" t="s">
        <v>301</v>
      </c>
      <c r="D39" s="12">
        <v>11</v>
      </c>
      <c r="E39" s="12">
        <v>47</v>
      </c>
      <c r="F39" s="12">
        <v>47</v>
      </c>
      <c r="G39" s="12">
        <v>47</v>
      </c>
      <c r="H39" s="12">
        <v>29.1</v>
      </c>
      <c r="I39" s="12">
        <v>274.61</v>
      </c>
      <c r="J39" s="12">
        <v>3.347</v>
      </c>
      <c r="K39" s="13">
        <v>1.7428685510244428</v>
      </c>
      <c r="L39" s="12">
        <v>6811800000</v>
      </c>
      <c r="M39" s="13">
        <f t="shared" si="0"/>
        <v>24.80536032919413</v>
      </c>
      <c r="N39" s="12">
        <v>1640500000</v>
      </c>
      <c r="O39" s="12">
        <v>5171300000</v>
      </c>
    </row>
    <row r="40" spans="1:15" x14ac:dyDescent="0.2">
      <c r="A40" s="8" t="s">
        <v>302</v>
      </c>
      <c r="B40" s="8" t="s">
        <v>303</v>
      </c>
      <c r="C40" s="8" t="s">
        <v>304</v>
      </c>
      <c r="D40" s="12">
        <v>8</v>
      </c>
      <c r="E40" s="12">
        <v>4</v>
      </c>
      <c r="F40" s="12">
        <v>4</v>
      </c>
      <c r="G40" s="12">
        <v>2</v>
      </c>
      <c r="H40" s="12">
        <v>14.1</v>
      </c>
      <c r="I40" s="12">
        <v>37.331000000000003</v>
      </c>
      <c r="J40" s="12">
        <v>3.3134999999999999</v>
      </c>
      <c r="K40" s="13">
        <v>1.7283559194143439</v>
      </c>
      <c r="L40" s="12">
        <v>872800000</v>
      </c>
      <c r="M40" s="13">
        <f t="shared" si="0"/>
        <v>23.380032680613969</v>
      </c>
      <c r="N40" s="12">
        <v>193900000</v>
      </c>
      <c r="O40" s="12">
        <v>678910000</v>
      </c>
    </row>
    <row r="41" spans="1:15" x14ac:dyDescent="0.2">
      <c r="A41" s="8" t="s">
        <v>305</v>
      </c>
      <c r="B41" s="8" t="s">
        <v>306</v>
      </c>
      <c r="C41" s="8" t="s">
        <v>307</v>
      </c>
      <c r="D41" s="12">
        <v>9</v>
      </c>
      <c r="E41" s="12">
        <v>2</v>
      </c>
      <c r="F41" s="12">
        <v>2</v>
      </c>
      <c r="G41" s="12">
        <v>2</v>
      </c>
      <c r="H41" s="12">
        <v>0.5</v>
      </c>
      <c r="I41" s="12">
        <v>880.55</v>
      </c>
      <c r="J41" s="12">
        <v>3.2088999999999999</v>
      </c>
      <c r="K41" s="13">
        <v>1.6820788311429287</v>
      </c>
      <c r="L41" s="12">
        <v>36890000</v>
      </c>
      <c r="M41" s="13">
        <f t="shared" si="0"/>
        <v>4.1894270626313103E-2</v>
      </c>
      <c r="N41" s="12">
        <v>10053000</v>
      </c>
      <c r="O41" s="12">
        <v>26837000</v>
      </c>
    </row>
    <row r="42" spans="1:15" x14ac:dyDescent="0.2">
      <c r="A42" s="8" t="s">
        <v>308</v>
      </c>
      <c r="B42" s="8" t="s">
        <v>309</v>
      </c>
      <c r="C42" s="8" t="s">
        <v>310</v>
      </c>
      <c r="D42" s="12">
        <v>2</v>
      </c>
      <c r="E42" s="12">
        <v>13</v>
      </c>
      <c r="F42" s="12">
        <v>5</v>
      </c>
      <c r="G42" s="12">
        <v>5</v>
      </c>
      <c r="H42" s="12">
        <v>48.4</v>
      </c>
      <c r="I42" s="12">
        <v>28.521000000000001</v>
      </c>
      <c r="J42" s="12">
        <v>3.1804999999999999</v>
      </c>
      <c r="K42" s="13">
        <v>1.6692535865211644</v>
      </c>
      <c r="L42" s="12">
        <v>1527300000</v>
      </c>
      <c r="M42" s="13">
        <f t="shared" si="0"/>
        <v>53.550015777847904</v>
      </c>
      <c r="N42" s="12">
        <v>378920000</v>
      </c>
      <c r="O42" s="12">
        <v>1148400000</v>
      </c>
    </row>
    <row r="43" spans="1:15" x14ac:dyDescent="0.2">
      <c r="A43" s="8" t="s">
        <v>311</v>
      </c>
      <c r="B43" s="8" t="s">
        <v>312</v>
      </c>
      <c r="C43" s="8" t="s">
        <v>313</v>
      </c>
      <c r="D43" s="12">
        <v>7</v>
      </c>
      <c r="E43" s="12">
        <v>75</v>
      </c>
      <c r="F43" s="12">
        <v>75</v>
      </c>
      <c r="G43" s="12">
        <v>75</v>
      </c>
      <c r="H43" s="12">
        <v>39.5</v>
      </c>
      <c r="I43" s="12">
        <v>284.94</v>
      </c>
      <c r="J43" s="12">
        <v>3.1070000000000002</v>
      </c>
      <c r="K43" s="13">
        <v>1.6355222414597539</v>
      </c>
      <c r="L43" s="12">
        <v>12024000000</v>
      </c>
      <c r="M43" s="13">
        <f t="shared" si="0"/>
        <v>42.198357548957674</v>
      </c>
      <c r="N43" s="12">
        <v>2977000000</v>
      </c>
      <c r="O43" s="12">
        <v>9047200000</v>
      </c>
    </row>
    <row r="44" spans="1:15" x14ac:dyDescent="0.2">
      <c r="A44" s="8" t="s">
        <v>314</v>
      </c>
      <c r="B44" s="8" t="s">
        <v>315</v>
      </c>
      <c r="C44" s="8" t="s">
        <v>316</v>
      </c>
      <c r="D44" s="12">
        <v>16</v>
      </c>
      <c r="E44" s="12">
        <v>34</v>
      </c>
      <c r="F44" s="12">
        <v>34</v>
      </c>
      <c r="G44" s="12">
        <v>22</v>
      </c>
      <c r="H44" s="12">
        <v>48.7</v>
      </c>
      <c r="I44" s="12">
        <v>105.57</v>
      </c>
      <c r="J44" s="12">
        <v>3.0716999999999999</v>
      </c>
      <c r="K44" s="13">
        <v>1.6190373209917284</v>
      </c>
      <c r="L44" s="12">
        <v>6554300000</v>
      </c>
      <c r="M44" s="13">
        <f t="shared" si="0"/>
        <v>62.084872596381551</v>
      </c>
      <c r="N44" s="12">
        <v>1567900000</v>
      </c>
      <c r="O44" s="12">
        <v>4986400000</v>
      </c>
    </row>
    <row r="45" spans="1:15" x14ac:dyDescent="0.2">
      <c r="A45" s="8" t="s">
        <v>317</v>
      </c>
      <c r="B45" s="8" t="s">
        <v>4970</v>
      </c>
      <c r="C45" s="8" t="s">
        <v>2324</v>
      </c>
      <c r="D45" s="12">
        <v>1</v>
      </c>
      <c r="E45" s="12">
        <v>265</v>
      </c>
      <c r="F45" s="12">
        <v>1</v>
      </c>
      <c r="G45" s="12">
        <v>1</v>
      </c>
      <c r="H45" s="12">
        <v>61.8</v>
      </c>
      <c r="I45" s="12">
        <v>518.03</v>
      </c>
      <c r="J45" s="12">
        <v>3.0579999999999998</v>
      </c>
      <c r="K45" s="13">
        <v>1.6125884066987177</v>
      </c>
      <c r="L45" s="12">
        <v>367620000</v>
      </c>
      <c r="M45" s="13">
        <f t="shared" si="0"/>
        <v>0.7096500202690964</v>
      </c>
      <c r="N45" s="12">
        <v>74936000</v>
      </c>
      <c r="O45" s="12">
        <v>292680000</v>
      </c>
    </row>
    <row r="46" spans="1:15" x14ac:dyDescent="0.2">
      <c r="A46" s="8" t="s">
        <v>318</v>
      </c>
      <c r="B46" s="8" t="s">
        <v>319</v>
      </c>
      <c r="C46" s="8" t="s">
        <v>320</v>
      </c>
      <c r="D46" s="12">
        <v>4</v>
      </c>
      <c r="E46" s="12">
        <v>4</v>
      </c>
      <c r="F46" s="12">
        <v>2</v>
      </c>
      <c r="G46" s="12">
        <v>2</v>
      </c>
      <c r="H46" s="12">
        <v>11.8</v>
      </c>
      <c r="I46" s="12">
        <v>37.377000000000002</v>
      </c>
      <c r="J46" s="12">
        <v>3.05</v>
      </c>
      <c r="K46" s="13">
        <v>1.6088092426755241</v>
      </c>
      <c r="L46" s="12">
        <v>343840000</v>
      </c>
      <c r="M46" s="13">
        <f t="shared" si="0"/>
        <v>9.1992401744388257</v>
      </c>
      <c r="N46" s="12">
        <v>85264000</v>
      </c>
      <c r="O46" s="12">
        <v>258570000</v>
      </c>
    </row>
    <row r="47" spans="1:15" x14ac:dyDescent="0.2">
      <c r="A47" s="8" t="s">
        <v>321</v>
      </c>
      <c r="B47" s="8" t="s">
        <v>322</v>
      </c>
      <c r="C47" s="8" t="s">
        <v>323</v>
      </c>
      <c r="D47" s="12">
        <v>3</v>
      </c>
      <c r="E47" s="12">
        <v>2</v>
      </c>
      <c r="F47" s="12">
        <v>2</v>
      </c>
      <c r="G47" s="12">
        <v>1</v>
      </c>
      <c r="H47" s="12">
        <v>13</v>
      </c>
      <c r="I47" s="12">
        <v>16.631</v>
      </c>
      <c r="J47" s="12">
        <v>2.9788000000000001</v>
      </c>
      <c r="K47" s="13">
        <v>1.5747312626628449</v>
      </c>
      <c r="L47" s="12">
        <v>158360000</v>
      </c>
      <c r="M47" s="13">
        <f t="shared" si="0"/>
        <v>9.5219770308460099</v>
      </c>
      <c r="N47" s="12">
        <v>42609000</v>
      </c>
      <c r="O47" s="12">
        <v>115750000</v>
      </c>
    </row>
    <row r="48" spans="1:15" x14ac:dyDescent="0.2">
      <c r="A48" s="8" t="s">
        <v>324</v>
      </c>
      <c r="B48" s="8" t="s">
        <v>325</v>
      </c>
      <c r="C48" s="8" t="s">
        <v>326</v>
      </c>
      <c r="D48" s="12">
        <v>1</v>
      </c>
      <c r="E48" s="12">
        <v>2</v>
      </c>
      <c r="F48" s="12">
        <v>2</v>
      </c>
      <c r="G48" s="12">
        <v>2</v>
      </c>
      <c r="H48" s="12">
        <v>7.9</v>
      </c>
      <c r="I48" s="12">
        <v>23.742000000000001</v>
      </c>
      <c r="J48" s="12">
        <v>2.9691000000000001</v>
      </c>
      <c r="K48" s="13">
        <v>1.5700256844577938</v>
      </c>
      <c r="L48" s="12">
        <v>138350000</v>
      </c>
      <c r="M48" s="13">
        <f t="shared" si="0"/>
        <v>5.8272260129727904</v>
      </c>
      <c r="N48" s="12">
        <v>50040000</v>
      </c>
      <c r="O48" s="12">
        <v>88315000</v>
      </c>
    </row>
    <row r="49" spans="1:15" x14ac:dyDescent="0.2">
      <c r="A49" s="8" t="s">
        <v>327</v>
      </c>
      <c r="B49" s="8" t="s">
        <v>328</v>
      </c>
      <c r="C49" s="8" t="s">
        <v>329</v>
      </c>
      <c r="D49" s="12">
        <v>28</v>
      </c>
      <c r="E49" s="12">
        <v>8</v>
      </c>
      <c r="F49" s="12">
        <v>8</v>
      </c>
      <c r="G49" s="12">
        <v>5</v>
      </c>
      <c r="H49" s="12">
        <v>29.9</v>
      </c>
      <c r="I49" s="12">
        <v>41.13</v>
      </c>
      <c r="J49" s="12">
        <v>2.8468</v>
      </c>
      <c r="K49" s="13">
        <v>1.5093411410803554</v>
      </c>
      <c r="L49" s="12">
        <v>1420500000</v>
      </c>
      <c r="M49" s="13">
        <f t="shared" si="0"/>
        <v>34.536834427425234</v>
      </c>
      <c r="N49" s="12">
        <v>355790000</v>
      </c>
      <c r="O49" s="12">
        <v>1064800000</v>
      </c>
    </row>
    <row r="50" spans="1:15" x14ac:dyDescent="0.2">
      <c r="A50" s="8" t="s">
        <v>330</v>
      </c>
      <c r="B50" s="8" t="s">
        <v>331</v>
      </c>
      <c r="C50" s="8" t="s">
        <v>332</v>
      </c>
      <c r="D50" s="12">
        <v>1</v>
      </c>
      <c r="E50" s="12">
        <v>2</v>
      </c>
      <c r="F50" s="12">
        <v>2</v>
      </c>
      <c r="G50" s="12">
        <v>2</v>
      </c>
      <c r="H50" s="12">
        <v>17.5</v>
      </c>
      <c r="I50" s="12">
        <v>11.826000000000001</v>
      </c>
      <c r="J50" s="12">
        <v>2.7986</v>
      </c>
      <c r="K50" s="13">
        <v>1.4847052992527823</v>
      </c>
      <c r="L50" s="12">
        <v>25964000</v>
      </c>
      <c r="M50" s="13">
        <f t="shared" si="0"/>
        <v>2.1955014375105701</v>
      </c>
      <c r="N50" s="12">
        <v>6696800</v>
      </c>
      <c r="O50" s="12">
        <v>19267000</v>
      </c>
    </row>
    <row r="51" spans="1:15" x14ac:dyDescent="0.2">
      <c r="A51" s="8" t="s">
        <v>333</v>
      </c>
      <c r="B51" s="8" t="s">
        <v>334</v>
      </c>
      <c r="C51" s="8" t="s">
        <v>335</v>
      </c>
      <c r="D51" s="12">
        <v>3</v>
      </c>
      <c r="E51" s="12">
        <v>10</v>
      </c>
      <c r="F51" s="12">
        <v>10</v>
      </c>
      <c r="G51" s="12">
        <v>10</v>
      </c>
      <c r="H51" s="12">
        <v>62.3</v>
      </c>
      <c r="I51" s="12">
        <v>22.390999999999998</v>
      </c>
      <c r="J51" s="12">
        <v>2.7797000000000001</v>
      </c>
      <c r="K51" s="13">
        <v>1.4749291880326232</v>
      </c>
      <c r="L51" s="12">
        <v>4325700000</v>
      </c>
      <c r="M51" s="13">
        <f t="shared" si="0"/>
        <v>193.189227814747</v>
      </c>
      <c r="N51" s="12">
        <v>1165600000</v>
      </c>
      <c r="O51" s="12">
        <v>3160100000</v>
      </c>
    </row>
    <row r="52" spans="1:15" s="8" customFormat="1" x14ac:dyDescent="0.2">
      <c r="A52" s="8" t="s">
        <v>336</v>
      </c>
      <c r="B52" s="8" t="s">
        <v>337</v>
      </c>
      <c r="C52" s="8" t="s">
        <v>338</v>
      </c>
      <c r="D52" s="12">
        <v>4</v>
      </c>
      <c r="E52" s="12">
        <v>2</v>
      </c>
      <c r="F52" s="12">
        <v>2</v>
      </c>
      <c r="G52" s="12">
        <v>2</v>
      </c>
      <c r="H52" s="12">
        <v>16</v>
      </c>
      <c r="I52" s="12">
        <v>20.762</v>
      </c>
      <c r="J52" s="12">
        <v>2.7551999999999999</v>
      </c>
      <c r="K52" s="13">
        <v>1.4621570478473946</v>
      </c>
      <c r="L52" s="12">
        <v>364610000</v>
      </c>
      <c r="M52" s="13">
        <f t="shared" si="0"/>
        <v>17.561410268760234</v>
      </c>
      <c r="N52" s="12">
        <v>66010000</v>
      </c>
      <c r="O52" s="12">
        <v>298600000</v>
      </c>
    </row>
    <row r="53" spans="1:15" s="8" customFormat="1" x14ac:dyDescent="0.2">
      <c r="A53" s="8" t="s">
        <v>339</v>
      </c>
      <c r="B53" s="8" t="s">
        <v>340</v>
      </c>
      <c r="C53" s="8" t="s">
        <v>341</v>
      </c>
      <c r="D53" s="12">
        <v>1</v>
      </c>
      <c r="E53" s="12">
        <v>2</v>
      </c>
      <c r="F53" s="12">
        <v>2</v>
      </c>
      <c r="G53" s="12">
        <v>2</v>
      </c>
      <c r="H53" s="12">
        <v>2.9</v>
      </c>
      <c r="I53" s="12">
        <v>89.191000000000003</v>
      </c>
      <c r="J53" s="12">
        <v>2.6694</v>
      </c>
      <c r="K53" s="13">
        <v>1.4165155043474935</v>
      </c>
      <c r="L53" s="12">
        <v>199680000</v>
      </c>
      <c r="M53" s="13">
        <f t="shared" si="0"/>
        <v>2.238790909396688</v>
      </c>
      <c r="N53" s="12">
        <v>60204000</v>
      </c>
      <c r="O53" s="12">
        <v>139470000</v>
      </c>
    </row>
    <row r="54" spans="1:15" s="8" customFormat="1" x14ac:dyDescent="0.2">
      <c r="A54" s="8" t="s">
        <v>342</v>
      </c>
      <c r="B54" s="8" t="s">
        <v>343</v>
      </c>
      <c r="C54" s="8" t="s">
        <v>344</v>
      </c>
      <c r="D54" s="12">
        <v>3</v>
      </c>
      <c r="E54" s="12">
        <v>4</v>
      </c>
      <c r="F54" s="12">
        <v>4</v>
      </c>
      <c r="G54" s="12">
        <v>4</v>
      </c>
      <c r="H54" s="12">
        <v>2.2000000000000002</v>
      </c>
      <c r="I54" s="12">
        <v>227.92</v>
      </c>
      <c r="J54" s="12">
        <v>2.6461000000000001</v>
      </c>
      <c r="K54" s="13">
        <v>1.4038675842084176</v>
      </c>
      <c r="L54" s="12">
        <v>154030000</v>
      </c>
      <c r="M54" s="13">
        <f t="shared" si="0"/>
        <v>0.67580730080730078</v>
      </c>
      <c r="N54" s="12">
        <v>80141000</v>
      </c>
      <c r="O54" s="12">
        <v>73891000</v>
      </c>
    </row>
    <row r="55" spans="1:15" s="8" customFormat="1" x14ac:dyDescent="0.2">
      <c r="A55" s="8" t="s">
        <v>345</v>
      </c>
      <c r="B55" s="8" t="s">
        <v>346</v>
      </c>
      <c r="C55" s="8" t="s">
        <v>347</v>
      </c>
      <c r="D55" s="12">
        <v>5</v>
      </c>
      <c r="E55" s="12">
        <v>2</v>
      </c>
      <c r="F55" s="12">
        <v>2</v>
      </c>
      <c r="G55" s="12">
        <v>2</v>
      </c>
      <c r="H55" s="12">
        <v>2</v>
      </c>
      <c r="I55" s="12">
        <v>200.84</v>
      </c>
      <c r="J55" s="12">
        <v>2.6242000000000001</v>
      </c>
      <c r="K55" s="13">
        <v>1.391877677277866</v>
      </c>
      <c r="L55" s="12">
        <v>109580000</v>
      </c>
      <c r="M55" s="13">
        <f t="shared" si="0"/>
        <v>0.54560844453296153</v>
      </c>
      <c r="N55" s="12">
        <v>28426000</v>
      </c>
      <c r="O55" s="12">
        <v>81155000</v>
      </c>
    </row>
    <row r="56" spans="1:15" s="8" customFormat="1" x14ac:dyDescent="0.2">
      <c r="A56" s="8" t="s">
        <v>348</v>
      </c>
      <c r="B56" s="8" t="s">
        <v>349</v>
      </c>
      <c r="C56" s="8" t="s">
        <v>350</v>
      </c>
      <c r="D56" s="12">
        <v>5</v>
      </c>
      <c r="E56" s="12">
        <v>4</v>
      </c>
      <c r="F56" s="12">
        <v>4</v>
      </c>
      <c r="G56" s="12">
        <v>4</v>
      </c>
      <c r="H56" s="12">
        <v>7.6</v>
      </c>
      <c r="I56" s="12">
        <v>95.736999999999995</v>
      </c>
      <c r="J56" s="12">
        <v>2.5809000000000002</v>
      </c>
      <c r="K56" s="13">
        <v>1.3678742436019726</v>
      </c>
      <c r="L56" s="12">
        <v>344550000</v>
      </c>
      <c r="M56" s="13">
        <f t="shared" si="0"/>
        <v>3.5989220468575369</v>
      </c>
      <c r="N56" s="12">
        <v>95440000</v>
      </c>
      <c r="O56" s="12">
        <v>249110000</v>
      </c>
    </row>
    <row r="57" spans="1:15" s="8" customFormat="1" x14ac:dyDescent="0.2">
      <c r="A57" s="8" t="s">
        <v>351</v>
      </c>
      <c r="B57" s="8" t="s">
        <v>352</v>
      </c>
      <c r="C57" s="8" t="s">
        <v>353</v>
      </c>
      <c r="D57" s="12">
        <v>3</v>
      </c>
      <c r="E57" s="12">
        <v>3</v>
      </c>
      <c r="F57" s="12">
        <v>3</v>
      </c>
      <c r="G57" s="12">
        <v>3</v>
      </c>
      <c r="H57" s="12">
        <v>11.7</v>
      </c>
      <c r="I57" s="12">
        <v>41.235999999999997</v>
      </c>
      <c r="J57" s="12">
        <v>2.5569000000000002</v>
      </c>
      <c r="K57" s="13">
        <v>1.3543957380824043</v>
      </c>
      <c r="L57" s="12">
        <v>256980000</v>
      </c>
      <c r="M57" s="13">
        <f t="shared" si="0"/>
        <v>6.231933262198079</v>
      </c>
      <c r="N57" s="12">
        <v>64158000</v>
      </c>
      <c r="O57" s="12">
        <v>192830000</v>
      </c>
    </row>
    <row r="58" spans="1:15" s="8" customFormat="1" x14ac:dyDescent="0.2">
      <c r="A58" s="8" t="s">
        <v>354</v>
      </c>
      <c r="B58" s="8" t="s">
        <v>355</v>
      </c>
      <c r="C58" s="8" t="s">
        <v>356</v>
      </c>
      <c r="D58" s="12">
        <v>14</v>
      </c>
      <c r="E58" s="12">
        <v>4</v>
      </c>
      <c r="F58" s="12">
        <v>4</v>
      </c>
      <c r="G58" s="12">
        <v>4</v>
      </c>
      <c r="H58" s="12">
        <v>17.5</v>
      </c>
      <c r="I58" s="12">
        <v>38.746000000000002</v>
      </c>
      <c r="J58" s="12">
        <v>2.5308999999999999</v>
      </c>
      <c r="K58" s="13">
        <v>1.3396505053331433</v>
      </c>
      <c r="L58" s="12">
        <v>1181300000</v>
      </c>
      <c r="M58" s="13">
        <f t="shared" si="0"/>
        <v>30.4883084705518</v>
      </c>
      <c r="N58" s="12">
        <v>324340000</v>
      </c>
      <c r="O58" s="12">
        <v>856930000</v>
      </c>
    </row>
    <row r="59" spans="1:15" s="8" customFormat="1" x14ac:dyDescent="0.2">
      <c r="A59" s="8" t="s">
        <v>357</v>
      </c>
      <c r="B59" s="8" t="s">
        <v>358</v>
      </c>
      <c r="C59" s="8" t="s">
        <v>359</v>
      </c>
      <c r="D59" s="12">
        <v>4</v>
      </c>
      <c r="E59" s="12">
        <v>4</v>
      </c>
      <c r="F59" s="12">
        <v>4</v>
      </c>
      <c r="G59" s="12">
        <v>1</v>
      </c>
      <c r="H59" s="12">
        <v>20.9</v>
      </c>
      <c r="I59" s="12">
        <v>21.588000000000001</v>
      </c>
      <c r="J59" s="12">
        <v>2.5036999999999998</v>
      </c>
      <c r="K59" s="13">
        <v>1.324061705065513</v>
      </c>
      <c r="L59" s="12">
        <v>839730000</v>
      </c>
      <c r="M59" s="13">
        <f t="shared" si="0"/>
        <v>38.89799888827126</v>
      </c>
      <c r="N59" s="12">
        <v>253990000</v>
      </c>
      <c r="O59" s="12">
        <v>585740000</v>
      </c>
    </row>
    <row r="60" spans="1:15" s="8" customFormat="1" x14ac:dyDescent="0.2">
      <c r="A60" s="8" t="s">
        <v>360</v>
      </c>
      <c r="B60" s="8" t="s">
        <v>361</v>
      </c>
      <c r="C60" s="8" t="s">
        <v>362</v>
      </c>
      <c r="D60" s="12">
        <v>2</v>
      </c>
      <c r="E60" s="12">
        <v>2</v>
      </c>
      <c r="F60" s="12">
        <v>2</v>
      </c>
      <c r="G60" s="12">
        <v>2</v>
      </c>
      <c r="H60" s="12">
        <v>5.7</v>
      </c>
      <c r="I60" s="12">
        <v>616.62</v>
      </c>
      <c r="J60" s="12">
        <v>2.5024999999999999</v>
      </c>
      <c r="K60" s="13">
        <v>1.3233700690612689</v>
      </c>
      <c r="L60" s="12">
        <v>100260000</v>
      </c>
      <c r="M60" s="13">
        <f t="shared" si="0"/>
        <v>0.16259608835263209</v>
      </c>
      <c r="N60" s="12">
        <v>24863000</v>
      </c>
      <c r="O60" s="12">
        <v>75395000</v>
      </c>
    </row>
    <row r="61" spans="1:15" s="8" customFormat="1" x14ac:dyDescent="0.2">
      <c r="A61" s="8" t="s">
        <v>363</v>
      </c>
      <c r="B61" s="8" t="s">
        <v>364</v>
      </c>
      <c r="C61" s="8" t="s">
        <v>365</v>
      </c>
      <c r="D61" s="12">
        <v>2</v>
      </c>
      <c r="E61" s="12">
        <v>4</v>
      </c>
      <c r="F61" s="12">
        <v>4</v>
      </c>
      <c r="G61" s="12">
        <v>4</v>
      </c>
      <c r="H61" s="12">
        <v>2.5</v>
      </c>
      <c r="I61" s="12">
        <v>242.37</v>
      </c>
      <c r="J61" s="12">
        <v>2.4843000000000002</v>
      </c>
      <c r="K61" s="13">
        <v>1.3128394015690994</v>
      </c>
      <c r="L61" s="12">
        <v>87543000</v>
      </c>
      <c r="M61" s="13">
        <f t="shared" si="0"/>
        <v>0.36119569253620498</v>
      </c>
      <c r="N61" s="12">
        <v>24444000</v>
      </c>
      <c r="O61" s="12">
        <v>63098000</v>
      </c>
    </row>
    <row r="62" spans="1:15" s="8" customFormat="1" x14ac:dyDescent="0.2">
      <c r="A62" s="8" t="s">
        <v>366</v>
      </c>
      <c r="B62" s="8" t="s">
        <v>367</v>
      </c>
      <c r="C62" s="8" t="s">
        <v>368</v>
      </c>
      <c r="D62" s="12">
        <v>7</v>
      </c>
      <c r="E62" s="12">
        <v>3</v>
      </c>
      <c r="F62" s="12">
        <v>3</v>
      </c>
      <c r="G62" s="12">
        <v>3</v>
      </c>
      <c r="H62" s="12">
        <v>11.3</v>
      </c>
      <c r="I62" s="12">
        <v>36.926000000000002</v>
      </c>
      <c r="J62" s="12">
        <v>2.4451999999999998</v>
      </c>
      <c r="K62" s="13">
        <v>1.2899524722153966</v>
      </c>
      <c r="L62" s="12">
        <v>315500000</v>
      </c>
      <c r="M62" s="13">
        <f t="shared" si="0"/>
        <v>8.5441152575421118</v>
      </c>
      <c r="N62" s="12">
        <v>100010000</v>
      </c>
      <c r="O62" s="12">
        <v>215500000</v>
      </c>
    </row>
    <row r="63" spans="1:15" s="8" customFormat="1" x14ac:dyDescent="0.2">
      <c r="A63" s="8" t="s">
        <v>369</v>
      </c>
      <c r="B63" s="8" t="s">
        <v>370</v>
      </c>
      <c r="C63" s="8" t="s">
        <v>371</v>
      </c>
      <c r="D63" s="12">
        <v>2</v>
      </c>
      <c r="E63" s="12">
        <v>2</v>
      </c>
      <c r="F63" s="12">
        <v>2</v>
      </c>
      <c r="G63" s="12">
        <v>2</v>
      </c>
      <c r="H63" s="12">
        <v>34.4</v>
      </c>
      <c r="I63" s="12">
        <v>10.679</v>
      </c>
      <c r="J63" s="12">
        <v>2.3706999999999998</v>
      </c>
      <c r="K63" s="13">
        <v>1.2453131086672564</v>
      </c>
      <c r="L63" s="12">
        <v>153670000</v>
      </c>
      <c r="M63" s="13">
        <f t="shared" si="0"/>
        <v>14.389924150201329</v>
      </c>
      <c r="N63" s="12">
        <v>38696000</v>
      </c>
      <c r="O63" s="12">
        <v>114980000</v>
      </c>
    </row>
    <row r="64" spans="1:15" s="8" customFormat="1" x14ac:dyDescent="0.2">
      <c r="A64" s="8" t="s">
        <v>372</v>
      </c>
      <c r="C64" s="8" t="s">
        <v>373</v>
      </c>
      <c r="D64" s="12">
        <v>13</v>
      </c>
      <c r="E64" s="12">
        <v>23</v>
      </c>
      <c r="F64" s="12">
        <v>23</v>
      </c>
      <c r="G64" s="12">
        <v>12</v>
      </c>
      <c r="H64" s="12">
        <v>62.5</v>
      </c>
      <c r="I64" s="12">
        <v>29.032</v>
      </c>
      <c r="J64" s="12">
        <v>2.3635000000000002</v>
      </c>
      <c r="K64" s="13">
        <v>1.2409248646965627</v>
      </c>
      <c r="L64" s="12">
        <v>18309000000</v>
      </c>
      <c r="M64" s="13">
        <f t="shared" si="0"/>
        <v>630.64893910168087</v>
      </c>
      <c r="N64" s="12">
        <v>5219600000</v>
      </c>
      <c r="O64" s="12">
        <v>13090000000</v>
      </c>
    </row>
    <row r="65" spans="1:15" s="8" customFormat="1" x14ac:dyDescent="0.2">
      <c r="A65" s="8" t="s">
        <v>374</v>
      </c>
      <c r="B65" s="8" t="s">
        <v>375</v>
      </c>
      <c r="C65" s="8" t="s">
        <v>376</v>
      </c>
      <c r="D65" s="12">
        <v>11</v>
      </c>
      <c r="E65" s="12">
        <v>5</v>
      </c>
      <c r="F65" s="12">
        <v>5</v>
      </c>
      <c r="G65" s="12">
        <v>5</v>
      </c>
      <c r="H65" s="12">
        <v>16.5</v>
      </c>
      <c r="I65" s="12">
        <v>47.371000000000002</v>
      </c>
      <c r="J65" s="12">
        <v>2.3609</v>
      </c>
      <c r="K65" s="13">
        <v>1.2393369350187209</v>
      </c>
      <c r="L65" s="12">
        <v>568160000</v>
      </c>
      <c r="M65" s="13">
        <f t="shared" si="0"/>
        <v>11.993835891157037</v>
      </c>
      <c r="N65" s="12">
        <v>177430000</v>
      </c>
      <c r="O65" s="12">
        <v>390730000</v>
      </c>
    </row>
    <row r="66" spans="1:15" s="8" customFormat="1" x14ac:dyDescent="0.2">
      <c r="A66" s="8" t="s">
        <v>377</v>
      </c>
      <c r="B66" s="8" t="s">
        <v>378</v>
      </c>
      <c r="C66" s="8" t="s">
        <v>379</v>
      </c>
      <c r="D66" s="12">
        <v>4</v>
      </c>
      <c r="E66" s="12">
        <v>3</v>
      </c>
      <c r="F66" s="12">
        <v>3</v>
      </c>
      <c r="G66" s="12">
        <v>3</v>
      </c>
      <c r="H66" s="12">
        <v>17.399999999999999</v>
      </c>
      <c r="I66" s="12">
        <v>20.545999999999999</v>
      </c>
      <c r="J66" s="12">
        <v>2.3361999999999998</v>
      </c>
      <c r="K66" s="13">
        <v>1.2241637873416638</v>
      </c>
      <c r="L66" s="12">
        <v>371140000</v>
      </c>
      <c r="M66" s="13">
        <f t="shared" si="0"/>
        <v>18.063856711768715</v>
      </c>
      <c r="N66" s="12">
        <v>112480000</v>
      </c>
      <c r="O66" s="12">
        <v>258660000</v>
      </c>
    </row>
    <row r="67" spans="1:15" s="8" customFormat="1" x14ac:dyDescent="0.2">
      <c r="A67" s="8" t="s">
        <v>380</v>
      </c>
      <c r="B67" s="8" t="s">
        <v>381</v>
      </c>
      <c r="C67" s="8" t="s">
        <v>382</v>
      </c>
      <c r="D67" s="12">
        <v>2</v>
      </c>
      <c r="E67" s="12">
        <v>11</v>
      </c>
      <c r="F67" s="12">
        <v>11</v>
      </c>
      <c r="G67" s="12">
        <v>11</v>
      </c>
      <c r="H67" s="12">
        <v>38</v>
      </c>
      <c r="I67" s="12">
        <v>37.429000000000002</v>
      </c>
      <c r="J67" s="12">
        <v>2.286</v>
      </c>
      <c r="K67" s="13">
        <v>1.1928254035523911</v>
      </c>
      <c r="L67" s="12">
        <v>1610100000</v>
      </c>
      <c r="M67" s="13">
        <f t="shared" si="0"/>
        <v>43.017446365117955</v>
      </c>
      <c r="N67" s="12">
        <v>502360000</v>
      </c>
      <c r="O67" s="12">
        <v>1107800000</v>
      </c>
    </row>
    <row r="68" spans="1:15" s="8" customFormat="1" x14ac:dyDescent="0.2">
      <c r="A68" s="8" t="s">
        <v>383</v>
      </c>
      <c r="B68" s="8" t="s">
        <v>384</v>
      </c>
      <c r="C68" s="8" t="s">
        <v>385</v>
      </c>
      <c r="D68" s="12">
        <v>11</v>
      </c>
      <c r="E68" s="12">
        <v>95</v>
      </c>
      <c r="F68" s="12">
        <v>90</v>
      </c>
      <c r="G68" s="12">
        <v>87</v>
      </c>
      <c r="H68" s="12">
        <v>46</v>
      </c>
      <c r="I68" s="12">
        <v>281.63</v>
      </c>
      <c r="J68" s="12">
        <v>2.2707999999999999</v>
      </c>
      <c r="K68" s="13">
        <v>1.1832006467254277</v>
      </c>
      <c r="L68" s="12">
        <v>21652000000</v>
      </c>
      <c r="M68" s="13">
        <f t="shared" si="0"/>
        <v>76.881014096509602</v>
      </c>
      <c r="N68" s="12">
        <v>6734400000</v>
      </c>
      <c r="O68" s="12">
        <v>14917000000</v>
      </c>
    </row>
    <row r="69" spans="1:15" s="8" customFormat="1" x14ac:dyDescent="0.2">
      <c r="A69" s="8" t="s">
        <v>386</v>
      </c>
      <c r="B69" s="8" t="s">
        <v>387</v>
      </c>
      <c r="C69" s="8" t="s">
        <v>388</v>
      </c>
      <c r="D69" s="12">
        <v>7</v>
      </c>
      <c r="E69" s="12">
        <v>12</v>
      </c>
      <c r="F69" s="12">
        <v>12</v>
      </c>
      <c r="G69" s="12">
        <v>12</v>
      </c>
      <c r="H69" s="12">
        <v>26.7</v>
      </c>
      <c r="I69" s="12">
        <v>73.680000000000007</v>
      </c>
      <c r="J69" s="12">
        <v>2.2641</v>
      </c>
      <c r="K69" s="13">
        <v>1.1789376800417117</v>
      </c>
      <c r="L69" s="12">
        <v>851860000</v>
      </c>
      <c r="M69" s="13">
        <f t="shared" si="0"/>
        <v>11.561617806731814</v>
      </c>
      <c r="N69" s="12">
        <v>438160000</v>
      </c>
      <c r="O69" s="12">
        <v>413700000</v>
      </c>
    </row>
    <row r="70" spans="1:15" s="8" customFormat="1" x14ac:dyDescent="0.2">
      <c r="A70" s="8" t="s">
        <v>389</v>
      </c>
      <c r="B70" s="8" t="s">
        <v>390</v>
      </c>
      <c r="C70" s="8" t="s">
        <v>391</v>
      </c>
      <c r="D70" s="12">
        <v>2</v>
      </c>
      <c r="E70" s="12">
        <v>56</v>
      </c>
      <c r="F70" s="12">
        <v>49</v>
      </c>
      <c r="G70" s="12">
        <v>49</v>
      </c>
      <c r="H70" s="12">
        <v>29.2</v>
      </c>
      <c r="I70" s="12">
        <v>291.02</v>
      </c>
      <c r="J70" s="12">
        <v>2.2458999999999998</v>
      </c>
      <c r="K70" s="13">
        <v>1.1672936923351824</v>
      </c>
      <c r="L70" s="12">
        <v>7270700000</v>
      </c>
      <c r="M70" s="13">
        <f t="shared" si="0"/>
        <v>24.983506288227613</v>
      </c>
      <c r="N70" s="12">
        <v>2308700000</v>
      </c>
      <c r="O70" s="12">
        <v>4962100000</v>
      </c>
    </row>
    <row r="71" spans="1:15" s="8" customFormat="1" x14ac:dyDescent="0.2">
      <c r="A71" s="8" t="s">
        <v>392</v>
      </c>
      <c r="B71" s="8" t="s">
        <v>393</v>
      </c>
      <c r="C71" s="8" t="s">
        <v>394</v>
      </c>
      <c r="D71" s="12">
        <v>7</v>
      </c>
      <c r="E71" s="12">
        <v>9</v>
      </c>
      <c r="F71" s="12">
        <v>9</v>
      </c>
      <c r="G71" s="12">
        <v>4</v>
      </c>
      <c r="H71" s="12">
        <v>40.700000000000003</v>
      </c>
      <c r="I71" s="12">
        <v>37.186</v>
      </c>
      <c r="J71" s="12">
        <v>2.2246000000000001</v>
      </c>
      <c r="K71" s="13">
        <v>1.153545951856674</v>
      </c>
      <c r="L71" s="12">
        <v>1143100000</v>
      </c>
      <c r="M71" s="13">
        <f t="shared" ref="M71:M134" si="1">L71/(I71*1000000)</f>
        <v>30.740063464744797</v>
      </c>
      <c r="N71" s="12">
        <v>355050000</v>
      </c>
      <c r="O71" s="12">
        <v>788060000</v>
      </c>
    </row>
    <row r="72" spans="1:15" s="8" customFormat="1" x14ac:dyDescent="0.2">
      <c r="A72" s="8" t="s">
        <v>395</v>
      </c>
      <c r="B72" s="8" t="s">
        <v>396</v>
      </c>
      <c r="C72" s="8" t="s">
        <v>397</v>
      </c>
      <c r="D72" s="12">
        <v>4</v>
      </c>
      <c r="E72" s="12">
        <v>2</v>
      </c>
      <c r="F72" s="12">
        <v>2</v>
      </c>
      <c r="G72" s="12">
        <v>2</v>
      </c>
      <c r="H72" s="12">
        <v>7.5</v>
      </c>
      <c r="I72" s="12">
        <v>36.637999999999998</v>
      </c>
      <c r="J72" s="12">
        <v>2.2166999999999999</v>
      </c>
      <c r="K72" s="13">
        <v>1.148413534391824</v>
      </c>
      <c r="L72" s="12">
        <v>17325000</v>
      </c>
      <c r="M72" s="13">
        <f t="shared" si="1"/>
        <v>0.47286969812762708</v>
      </c>
      <c r="N72" s="12">
        <v>5229600</v>
      </c>
      <c r="O72" s="12">
        <v>12096000</v>
      </c>
    </row>
    <row r="73" spans="1:15" s="8" customFormat="1" x14ac:dyDescent="0.2">
      <c r="A73" s="8" t="s">
        <v>398</v>
      </c>
      <c r="B73" s="8" t="s">
        <v>399</v>
      </c>
      <c r="C73" s="8" t="s">
        <v>400</v>
      </c>
      <c r="D73" s="12">
        <v>8</v>
      </c>
      <c r="E73" s="12">
        <v>12</v>
      </c>
      <c r="F73" s="12">
        <v>12</v>
      </c>
      <c r="G73" s="12">
        <v>12</v>
      </c>
      <c r="H73" s="12">
        <v>45.2</v>
      </c>
      <c r="I73" s="12">
        <v>37.454999999999998</v>
      </c>
      <c r="J73" s="12">
        <v>2.2048999999999999</v>
      </c>
      <c r="K73" s="13">
        <v>1.1407132259525894</v>
      </c>
      <c r="L73" s="12">
        <v>3486900000</v>
      </c>
      <c r="M73" s="13">
        <f t="shared" si="1"/>
        <v>93.095714857829392</v>
      </c>
      <c r="N73" s="12">
        <v>1073200000</v>
      </c>
      <c r="O73" s="12">
        <v>2413700000</v>
      </c>
    </row>
    <row r="74" spans="1:15" s="8" customFormat="1" x14ac:dyDescent="0.2">
      <c r="A74" s="8" t="s">
        <v>401</v>
      </c>
      <c r="B74" s="8" t="s">
        <v>402</v>
      </c>
      <c r="C74" s="8" t="s">
        <v>403</v>
      </c>
      <c r="D74" s="12">
        <v>2</v>
      </c>
      <c r="E74" s="12">
        <v>3</v>
      </c>
      <c r="F74" s="12">
        <v>3</v>
      </c>
      <c r="G74" s="12">
        <v>3</v>
      </c>
      <c r="H74" s="12">
        <v>19</v>
      </c>
      <c r="I74" s="12">
        <v>23.353999999999999</v>
      </c>
      <c r="J74" s="12">
        <v>2.1520999999999999</v>
      </c>
      <c r="K74" s="13">
        <v>1.1057451160693541</v>
      </c>
      <c r="L74" s="12">
        <v>273840000</v>
      </c>
      <c r="M74" s="13">
        <f t="shared" si="1"/>
        <v>11.725614455767749</v>
      </c>
      <c r="N74" s="12">
        <v>93768000</v>
      </c>
      <c r="O74" s="12">
        <v>180070000</v>
      </c>
    </row>
    <row r="75" spans="1:15" s="8" customFormat="1" x14ac:dyDescent="0.2">
      <c r="A75" s="8" t="s">
        <v>404</v>
      </c>
      <c r="B75" s="8" t="s">
        <v>405</v>
      </c>
      <c r="C75" s="8" t="s">
        <v>406</v>
      </c>
      <c r="D75" s="12">
        <v>5</v>
      </c>
      <c r="E75" s="12">
        <v>2</v>
      </c>
      <c r="F75" s="12">
        <v>2</v>
      </c>
      <c r="G75" s="12">
        <v>2</v>
      </c>
      <c r="H75" s="12">
        <v>2.7</v>
      </c>
      <c r="I75" s="12">
        <v>119.91</v>
      </c>
      <c r="J75" s="12">
        <v>2.0859000000000001</v>
      </c>
      <c r="K75" s="13">
        <v>1.060669995363795</v>
      </c>
      <c r="L75" s="12">
        <v>97080000</v>
      </c>
      <c r="M75" s="13">
        <f t="shared" si="1"/>
        <v>0.80960720540405307</v>
      </c>
      <c r="N75" s="12">
        <v>27462000</v>
      </c>
      <c r="O75" s="12">
        <v>69618000</v>
      </c>
    </row>
    <row r="76" spans="1:15" s="8" customFormat="1" x14ac:dyDescent="0.2">
      <c r="A76" s="8" t="s">
        <v>407</v>
      </c>
      <c r="B76" s="8" t="s">
        <v>408</v>
      </c>
      <c r="C76" s="8" t="s">
        <v>409</v>
      </c>
      <c r="D76" s="12">
        <v>15</v>
      </c>
      <c r="E76" s="12">
        <v>3</v>
      </c>
      <c r="F76" s="12">
        <v>3</v>
      </c>
      <c r="G76" s="12">
        <v>3</v>
      </c>
      <c r="H76" s="12">
        <v>4</v>
      </c>
      <c r="I76" s="12">
        <v>112.59</v>
      </c>
      <c r="J76" s="12">
        <v>2.0781000000000001</v>
      </c>
      <c r="K76" s="13">
        <v>1.0552650796669782</v>
      </c>
      <c r="L76" s="12">
        <v>198320000</v>
      </c>
      <c r="M76" s="13">
        <f t="shared" si="1"/>
        <v>1.7614352962074784</v>
      </c>
      <c r="N76" s="12">
        <v>66719000</v>
      </c>
      <c r="O76" s="12">
        <v>131600000</v>
      </c>
    </row>
    <row r="77" spans="1:15" s="8" customFormat="1" x14ac:dyDescent="0.2">
      <c r="A77" s="8" t="s">
        <v>410</v>
      </c>
      <c r="B77" s="8" t="s">
        <v>411</v>
      </c>
      <c r="C77" s="8" t="s">
        <v>412</v>
      </c>
      <c r="D77" s="12">
        <v>13</v>
      </c>
      <c r="E77" s="12">
        <v>22</v>
      </c>
      <c r="F77" s="12">
        <v>2</v>
      </c>
      <c r="G77" s="12">
        <v>2</v>
      </c>
      <c r="H77" s="12">
        <v>42.2</v>
      </c>
      <c r="I77" s="12">
        <v>42.018999999999998</v>
      </c>
      <c r="J77" s="12">
        <v>2.0644</v>
      </c>
      <c r="K77" s="13">
        <v>1.0457225357346005</v>
      </c>
      <c r="L77" s="12">
        <v>26458000000</v>
      </c>
      <c r="M77" s="13">
        <f t="shared" si="1"/>
        <v>629.66753135486329</v>
      </c>
      <c r="N77" s="12">
        <v>7890400000</v>
      </c>
      <c r="O77" s="12">
        <v>18568000000</v>
      </c>
    </row>
    <row r="78" spans="1:15" s="8" customFormat="1" x14ac:dyDescent="0.2">
      <c r="A78" s="8" t="s">
        <v>413</v>
      </c>
      <c r="B78" s="8" t="s">
        <v>414</v>
      </c>
      <c r="C78" s="8" t="s">
        <v>415</v>
      </c>
      <c r="D78" s="12">
        <v>10</v>
      </c>
      <c r="E78" s="12">
        <v>13</v>
      </c>
      <c r="F78" s="12">
        <v>12</v>
      </c>
      <c r="G78" s="12">
        <v>7</v>
      </c>
      <c r="H78" s="12">
        <v>25.1</v>
      </c>
      <c r="I78" s="12">
        <v>77.405000000000001</v>
      </c>
      <c r="J78" s="12">
        <v>2.0596999999999999</v>
      </c>
      <c r="K78" s="13">
        <v>1.0424342208888286</v>
      </c>
      <c r="L78" s="12">
        <v>300840000</v>
      </c>
      <c r="M78" s="13">
        <f t="shared" si="1"/>
        <v>3.8865706349719011</v>
      </c>
      <c r="N78" s="12">
        <v>116850000</v>
      </c>
      <c r="O78" s="12">
        <v>183990000</v>
      </c>
    </row>
    <row r="79" spans="1:15" s="8" customFormat="1" x14ac:dyDescent="0.2">
      <c r="A79" s="8" t="s">
        <v>416</v>
      </c>
      <c r="B79" s="8" t="s">
        <v>417</v>
      </c>
      <c r="C79" s="8" t="s">
        <v>418</v>
      </c>
      <c r="D79" s="12">
        <v>5</v>
      </c>
      <c r="E79" s="12">
        <v>2</v>
      </c>
      <c r="F79" s="12">
        <v>2</v>
      </c>
      <c r="G79" s="12">
        <v>2</v>
      </c>
      <c r="H79" s="12">
        <v>7.8</v>
      </c>
      <c r="I79" s="12">
        <v>53.424999999999997</v>
      </c>
      <c r="J79" s="12">
        <v>2.0383</v>
      </c>
      <c r="K79" s="13">
        <v>1.0273664051151137</v>
      </c>
      <c r="L79" s="12">
        <v>353150000</v>
      </c>
      <c r="M79" s="13">
        <f t="shared" si="1"/>
        <v>6.6102012166588677</v>
      </c>
      <c r="N79" s="12">
        <v>108850000</v>
      </c>
      <c r="O79" s="12">
        <v>244310000</v>
      </c>
    </row>
    <row r="80" spans="1:15" s="8" customFormat="1" x14ac:dyDescent="0.2">
      <c r="A80" s="8" t="s">
        <v>419</v>
      </c>
      <c r="B80" s="8" t="s">
        <v>420</v>
      </c>
      <c r="C80" s="8" t="s">
        <v>421</v>
      </c>
      <c r="D80" s="12">
        <v>1</v>
      </c>
      <c r="E80" s="12">
        <v>1</v>
      </c>
      <c r="F80" s="12">
        <v>1</v>
      </c>
      <c r="G80" s="12">
        <v>1</v>
      </c>
      <c r="H80" s="12">
        <v>2.4</v>
      </c>
      <c r="I80" s="12">
        <v>50.399000000000001</v>
      </c>
      <c r="J80" s="12">
        <v>2.0268000000000002</v>
      </c>
      <c r="K80" s="13">
        <v>1.0192037339730926</v>
      </c>
      <c r="L80" s="12">
        <v>1406600000</v>
      </c>
      <c r="M80" s="13">
        <f t="shared" si="1"/>
        <v>27.909283914363382</v>
      </c>
      <c r="N80" s="12">
        <v>471920000</v>
      </c>
      <c r="O80" s="12">
        <v>934630000</v>
      </c>
    </row>
    <row r="81" spans="1:15" s="8" customFormat="1" x14ac:dyDescent="0.2">
      <c r="A81" s="8" t="s">
        <v>422</v>
      </c>
      <c r="B81" s="8" t="s">
        <v>423</v>
      </c>
      <c r="C81" s="8" t="s">
        <v>424</v>
      </c>
      <c r="D81" s="12">
        <v>1</v>
      </c>
      <c r="E81" s="12">
        <v>2</v>
      </c>
      <c r="F81" s="12">
        <v>2</v>
      </c>
      <c r="G81" s="12">
        <v>2</v>
      </c>
      <c r="H81" s="12">
        <v>12.6</v>
      </c>
      <c r="I81" s="12">
        <v>17.222000000000001</v>
      </c>
      <c r="J81" s="12">
        <v>2.0122</v>
      </c>
      <c r="K81" s="13">
        <v>1.0087737070660163</v>
      </c>
      <c r="L81" s="12">
        <v>116030000</v>
      </c>
      <c r="M81" s="13">
        <f t="shared" si="1"/>
        <v>6.7373127395192194</v>
      </c>
      <c r="N81" s="12">
        <v>36915000</v>
      </c>
      <c r="O81" s="12">
        <v>79112000</v>
      </c>
    </row>
    <row r="82" spans="1:15" s="8" customFormat="1" x14ac:dyDescent="0.2">
      <c r="A82" s="8" t="s">
        <v>425</v>
      </c>
      <c r="B82" s="8" t="s">
        <v>426</v>
      </c>
      <c r="C82" s="8" t="s">
        <v>427</v>
      </c>
      <c r="D82" s="12">
        <v>3</v>
      </c>
      <c r="E82" s="12">
        <v>5</v>
      </c>
      <c r="F82" s="12">
        <v>5</v>
      </c>
      <c r="G82" s="12">
        <v>5</v>
      </c>
      <c r="H82" s="12">
        <v>4.9000000000000004</v>
      </c>
      <c r="I82" s="12">
        <v>140.96</v>
      </c>
      <c r="J82" s="12">
        <v>1.9588000000000001</v>
      </c>
      <c r="K82" s="13">
        <v>0.9699701011593167</v>
      </c>
      <c r="L82" s="12">
        <v>164090000</v>
      </c>
      <c r="M82" s="13">
        <f t="shared" si="1"/>
        <v>1.164089103291714</v>
      </c>
      <c r="N82" s="12">
        <v>61225000</v>
      </c>
      <c r="O82" s="12">
        <v>102860000</v>
      </c>
    </row>
    <row r="83" spans="1:15" s="8" customFormat="1" x14ac:dyDescent="0.2">
      <c r="A83" s="8" t="s">
        <v>428</v>
      </c>
      <c r="B83" s="8" t="s">
        <v>429</v>
      </c>
      <c r="C83" s="8" t="s">
        <v>430</v>
      </c>
      <c r="D83" s="12">
        <v>2</v>
      </c>
      <c r="E83" s="12">
        <v>38</v>
      </c>
      <c r="F83" s="12">
        <v>38</v>
      </c>
      <c r="G83" s="12">
        <v>1</v>
      </c>
      <c r="H83" s="12">
        <v>97.1</v>
      </c>
      <c r="I83" s="12">
        <v>41.792000000000002</v>
      </c>
      <c r="J83" s="12">
        <v>1.9527000000000001</v>
      </c>
      <c r="K83" s="13">
        <v>0.96547032006060207</v>
      </c>
      <c r="L83" s="12">
        <v>276470000000</v>
      </c>
      <c r="M83" s="13">
        <f t="shared" si="1"/>
        <v>6615.3809341500764</v>
      </c>
      <c r="N83" s="12">
        <v>86338000000</v>
      </c>
      <c r="O83" s="12">
        <v>190130000000</v>
      </c>
    </row>
    <row r="84" spans="1:15" s="8" customFormat="1" x14ac:dyDescent="0.2">
      <c r="A84" s="9" t="s">
        <v>431</v>
      </c>
      <c r="B84" s="9" t="s">
        <v>432</v>
      </c>
      <c r="C84" s="9" t="s">
        <v>433</v>
      </c>
      <c r="D84" s="14">
        <v>3</v>
      </c>
      <c r="E84" s="14">
        <v>3</v>
      </c>
      <c r="F84" s="14">
        <v>3</v>
      </c>
      <c r="G84" s="14">
        <v>3</v>
      </c>
      <c r="H84" s="14">
        <v>26</v>
      </c>
      <c r="I84" s="14">
        <v>14.551</v>
      </c>
      <c r="J84" s="14">
        <v>1.9303999999999999</v>
      </c>
      <c r="K84" s="15">
        <v>0.94889982066630185</v>
      </c>
      <c r="L84" s="14">
        <v>400970000</v>
      </c>
      <c r="M84" s="15">
        <f t="shared" si="1"/>
        <v>27.556181705724693</v>
      </c>
      <c r="N84" s="14">
        <v>130580000</v>
      </c>
      <c r="O84" s="14">
        <v>270390000</v>
      </c>
    </row>
    <row r="85" spans="1:15" s="8" customFormat="1" x14ac:dyDescent="0.2">
      <c r="A85" s="8" t="s">
        <v>434</v>
      </c>
      <c r="B85" s="8" t="s">
        <v>435</v>
      </c>
      <c r="C85" s="8" t="s">
        <v>436</v>
      </c>
      <c r="D85" s="12">
        <v>8</v>
      </c>
      <c r="E85" s="12">
        <v>17</v>
      </c>
      <c r="F85" s="12">
        <v>17</v>
      </c>
      <c r="G85" s="12">
        <v>17</v>
      </c>
      <c r="H85" s="12">
        <v>35.299999999999997</v>
      </c>
      <c r="I85" s="12">
        <v>71.427999999999997</v>
      </c>
      <c r="J85" s="12">
        <v>1.9288000000000001</v>
      </c>
      <c r="K85" s="13">
        <v>0.94770355605307688</v>
      </c>
      <c r="L85" s="12">
        <v>13947000000</v>
      </c>
      <c r="M85" s="13">
        <f t="shared" si="1"/>
        <v>195.25956207649662</v>
      </c>
      <c r="N85" s="12">
        <v>4705300000</v>
      </c>
      <c r="O85" s="12">
        <v>9242200000</v>
      </c>
    </row>
    <row r="86" spans="1:15" s="8" customFormat="1" x14ac:dyDescent="0.2">
      <c r="A86" s="8" t="s">
        <v>437</v>
      </c>
      <c r="B86" s="8" t="s">
        <v>438</v>
      </c>
      <c r="C86" s="8" t="s">
        <v>439</v>
      </c>
      <c r="D86" s="12">
        <v>3</v>
      </c>
      <c r="E86" s="12">
        <v>3</v>
      </c>
      <c r="F86" s="12">
        <v>3</v>
      </c>
      <c r="G86" s="12">
        <v>3</v>
      </c>
      <c r="H86" s="12">
        <v>32.4</v>
      </c>
      <c r="I86" s="12">
        <v>17.259</v>
      </c>
      <c r="J86" s="12">
        <v>1.9256</v>
      </c>
      <c r="K86" s="13">
        <v>0.94530804692504744</v>
      </c>
      <c r="L86" s="12">
        <v>164080000</v>
      </c>
      <c r="M86" s="13">
        <f t="shared" si="1"/>
        <v>9.5069239237499268</v>
      </c>
      <c r="N86" s="12">
        <v>54070000</v>
      </c>
      <c r="O86" s="12">
        <v>110010000</v>
      </c>
    </row>
    <row r="87" spans="1:15" s="8" customFormat="1" x14ac:dyDescent="0.2">
      <c r="A87" s="8" t="s">
        <v>440</v>
      </c>
      <c r="B87" s="8" t="s">
        <v>441</v>
      </c>
      <c r="C87" s="8" t="s">
        <v>442</v>
      </c>
      <c r="D87" s="12">
        <v>5</v>
      </c>
      <c r="E87" s="12">
        <v>5</v>
      </c>
      <c r="F87" s="12">
        <v>5</v>
      </c>
      <c r="G87" s="12">
        <v>5</v>
      </c>
      <c r="H87" s="12">
        <v>45.6</v>
      </c>
      <c r="I87" s="12">
        <v>20.567</v>
      </c>
      <c r="J87" s="12">
        <v>1.9217</v>
      </c>
      <c r="K87" s="13">
        <v>0.94238313200460733</v>
      </c>
      <c r="L87" s="12">
        <v>1030500000</v>
      </c>
      <c r="M87" s="13">
        <f t="shared" si="1"/>
        <v>50.104536393251323</v>
      </c>
      <c r="N87" s="12">
        <v>332540000</v>
      </c>
      <c r="O87" s="12">
        <v>697940000</v>
      </c>
    </row>
    <row r="88" spans="1:15" s="8" customFormat="1" x14ac:dyDescent="0.2">
      <c r="A88" s="8" t="s">
        <v>443</v>
      </c>
      <c r="B88" s="8" t="s">
        <v>444</v>
      </c>
      <c r="C88" s="8" t="s">
        <v>445</v>
      </c>
      <c r="D88" s="12">
        <v>11</v>
      </c>
      <c r="E88" s="12">
        <v>8</v>
      </c>
      <c r="F88" s="12">
        <v>2</v>
      </c>
      <c r="G88" s="12">
        <v>2</v>
      </c>
      <c r="H88" s="12">
        <v>57.7</v>
      </c>
      <c r="I88" s="12">
        <v>14.135</v>
      </c>
      <c r="J88" s="12">
        <v>1.8829</v>
      </c>
      <c r="K88" s="13">
        <v>0.91295638108062427</v>
      </c>
      <c r="L88" s="12">
        <v>349600000</v>
      </c>
      <c r="M88" s="13">
        <f t="shared" si="1"/>
        <v>24.732932437212593</v>
      </c>
      <c r="N88" s="12">
        <v>128160000</v>
      </c>
      <c r="O88" s="12">
        <v>221440000</v>
      </c>
    </row>
    <row r="89" spans="1:15" s="8" customFormat="1" x14ac:dyDescent="0.2">
      <c r="A89" s="9" t="s">
        <v>446</v>
      </c>
      <c r="B89" s="9" t="s">
        <v>447</v>
      </c>
      <c r="C89" s="9" t="s">
        <v>448</v>
      </c>
      <c r="D89" s="14">
        <v>7</v>
      </c>
      <c r="E89" s="14">
        <v>3</v>
      </c>
      <c r="F89" s="14">
        <v>3</v>
      </c>
      <c r="G89" s="14">
        <v>3</v>
      </c>
      <c r="H89" s="14">
        <v>24.8</v>
      </c>
      <c r="I89" s="14">
        <v>14.462999999999999</v>
      </c>
      <c r="J89" s="14">
        <v>1.8822000000000001</v>
      </c>
      <c r="K89" s="15">
        <v>0.91241993501530982</v>
      </c>
      <c r="L89" s="14">
        <v>926870000</v>
      </c>
      <c r="M89" s="15">
        <f t="shared" si="1"/>
        <v>64.085597732144095</v>
      </c>
      <c r="N89" s="14">
        <v>324950000</v>
      </c>
      <c r="O89" s="14">
        <v>601930000</v>
      </c>
    </row>
    <row r="90" spans="1:15" s="8" customFormat="1" x14ac:dyDescent="0.2">
      <c r="A90" s="8" t="s">
        <v>449</v>
      </c>
      <c r="B90" s="8" t="s">
        <v>450</v>
      </c>
      <c r="C90" s="8" t="s">
        <v>451</v>
      </c>
      <c r="D90" s="12">
        <v>4</v>
      </c>
      <c r="E90" s="12">
        <v>2</v>
      </c>
      <c r="F90" s="12">
        <v>2</v>
      </c>
      <c r="G90" s="12">
        <v>2</v>
      </c>
      <c r="H90" s="12">
        <v>6.5</v>
      </c>
      <c r="I90" s="12">
        <v>45.375999999999998</v>
      </c>
      <c r="J90" s="12">
        <v>1.8814</v>
      </c>
      <c r="K90" s="13">
        <v>0.91180660944931224</v>
      </c>
      <c r="L90" s="12">
        <v>163240000</v>
      </c>
      <c r="M90" s="13">
        <f t="shared" si="1"/>
        <v>3.5974964739069111</v>
      </c>
      <c r="N90" s="12">
        <v>52736000</v>
      </c>
      <c r="O90" s="12">
        <v>110500000</v>
      </c>
    </row>
    <row r="91" spans="1:15" s="8" customFormat="1" x14ac:dyDescent="0.2">
      <c r="A91" s="8" t="s">
        <v>452</v>
      </c>
      <c r="B91" s="8" t="s">
        <v>453</v>
      </c>
      <c r="C91" s="8" t="s">
        <v>454</v>
      </c>
      <c r="D91" s="12">
        <v>3</v>
      </c>
      <c r="E91" s="12">
        <v>3</v>
      </c>
      <c r="F91" s="12">
        <v>3</v>
      </c>
      <c r="G91" s="12">
        <v>3</v>
      </c>
      <c r="H91" s="12">
        <v>16.3</v>
      </c>
      <c r="I91" s="12">
        <v>28.8</v>
      </c>
      <c r="J91" s="12">
        <v>1.8759999999999999</v>
      </c>
      <c r="K91" s="13">
        <v>0.90765982785328936</v>
      </c>
      <c r="L91" s="12">
        <v>187190000</v>
      </c>
      <c r="M91" s="13">
        <f t="shared" si="1"/>
        <v>6.4996527777777775</v>
      </c>
      <c r="N91" s="12">
        <v>61128000</v>
      </c>
      <c r="O91" s="12">
        <v>126060000</v>
      </c>
    </row>
    <row r="92" spans="1:15" s="8" customFormat="1" x14ac:dyDescent="0.2">
      <c r="A92" s="8" t="s">
        <v>455</v>
      </c>
      <c r="B92" s="8" t="s">
        <v>456</v>
      </c>
      <c r="C92" s="8" t="s">
        <v>457</v>
      </c>
      <c r="D92" s="12">
        <v>7</v>
      </c>
      <c r="E92" s="12">
        <v>4</v>
      </c>
      <c r="F92" s="12">
        <v>4</v>
      </c>
      <c r="G92" s="12">
        <v>4</v>
      </c>
      <c r="H92" s="12">
        <v>21.2</v>
      </c>
      <c r="I92" s="12">
        <v>30.393999999999998</v>
      </c>
      <c r="J92" s="12">
        <v>1.8453999999999999</v>
      </c>
      <c r="K92" s="13">
        <v>0.88393356179760252</v>
      </c>
      <c r="L92" s="12">
        <v>423860000</v>
      </c>
      <c r="M92" s="13">
        <f t="shared" si="1"/>
        <v>13.945515562282029</v>
      </c>
      <c r="N92" s="12">
        <v>149870000</v>
      </c>
      <c r="O92" s="12">
        <v>273990000</v>
      </c>
    </row>
    <row r="93" spans="1:15" s="8" customFormat="1" x14ac:dyDescent="0.2">
      <c r="A93" s="8" t="s">
        <v>458</v>
      </c>
      <c r="B93" s="8" t="s">
        <v>459</v>
      </c>
      <c r="C93" s="8" t="s">
        <v>460</v>
      </c>
      <c r="D93" s="12">
        <v>1</v>
      </c>
      <c r="E93" s="12">
        <v>2</v>
      </c>
      <c r="F93" s="12">
        <v>2</v>
      </c>
      <c r="G93" s="12">
        <v>2</v>
      </c>
      <c r="H93" s="12">
        <v>23.4</v>
      </c>
      <c r="I93" s="12">
        <v>17.04</v>
      </c>
      <c r="J93" s="12">
        <v>1.8357000000000001</v>
      </c>
      <c r="K93" s="13">
        <v>0.87633030500646414</v>
      </c>
      <c r="L93" s="12">
        <v>129870000</v>
      </c>
      <c r="M93" s="13">
        <f t="shared" si="1"/>
        <v>7.621478873239437</v>
      </c>
      <c r="N93" s="12">
        <v>47097000</v>
      </c>
      <c r="O93" s="12">
        <v>82773000</v>
      </c>
    </row>
    <row r="94" spans="1:15" s="8" customFormat="1" x14ac:dyDescent="0.2">
      <c r="A94" s="8" t="s">
        <v>461</v>
      </c>
      <c r="B94" s="8" t="s">
        <v>462</v>
      </c>
      <c r="C94" s="8" t="s">
        <v>463</v>
      </c>
      <c r="D94" s="12">
        <v>5</v>
      </c>
      <c r="E94" s="12">
        <v>4</v>
      </c>
      <c r="F94" s="12">
        <v>4</v>
      </c>
      <c r="G94" s="12">
        <v>4</v>
      </c>
      <c r="H94" s="12">
        <v>29.8</v>
      </c>
      <c r="I94" s="12">
        <v>20.471</v>
      </c>
      <c r="J94" s="12">
        <v>1.7758</v>
      </c>
      <c r="K94" s="13">
        <v>0.82846910688173336</v>
      </c>
      <c r="L94" s="12">
        <v>527980000</v>
      </c>
      <c r="M94" s="13">
        <f t="shared" si="1"/>
        <v>25.791607640076204</v>
      </c>
      <c r="N94" s="12">
        <v>174000000</v>
      </c>
      <c r="O94" s="12">
        <v>353970000</v>
      </c>
    </row>
    <row r="95" spans="1:15" s="8" customFormat="1" x14ac:dyDescent="0.2">
      <c r="A95" s="8" t="s">
        <v>464</v>
      </c>
      <c r="B95" s="8" t="s">
        <v>465</v>
      </c>
      <c r="C95" s="8" t="s">
        <v>466</v>
      </c>
      <c r="D95" s="12">
        <v>12</v>
      </c>
      <c r="E95" s="12">
        <v>3</v>
      </c>
      <c r="F95" s="12">
        <v>3</v>
      </c>
      <c r="G95" s="12">
        <v>3</v>
      </c>
      <c r="H95" s="12">
        <v>9.6999999999999993</v>
      </c>
      <c r="I95" s="12">
        <v>41.515000000000001</v>
      </c>
      <c r="J95" s="12">
        <v>1.7679</v>
      </c>
      <c r="K95" s="13">
        <v>0.82203667202331365</v>
      </c>
      <c r="L95" s="12">
        <v>49811000</v>
      </c>
      <c r="M95" s="13">
        <f t="shared" si="1"/>
        <v>1.1998313862459351</v>
      </c>
      <c r="N95" s="12">
        <v>18698000</v>
      </c>
      <c r="O95" s="12">
        <v>31113000</v>
      </c>
    </row>
    <row r="96" spans="1:15" s="8" customFormat="1" x14ac:dyDescent="0.2">
      <c r="A96" s="8" t="s">
        <v>467</v>
      </c>
      <c r="B96" s="8" t="s">
        <v>468</v>
      </c>
      <c r="C96" s="8" t="s">
        <v>469</v>
      </c>
      <c r="D96" s="12">
        <v>2</v>
      </c>
      <c r="E96" s="12">
        <v>3</v>
      </c>
      <c r="F96" s="12">
        <v>3</v>
      </c>
      <c r="G96" s="12">
        <v>3</v>
      </c>
      <c r="H96" s="12">
        <v>11.8</v>
      </c>
      <c r="I96" s="12">
        <v>40.241</v>
      </c>
      <c r="J96" s="12">
        <v>1.7568999999999999</v>
      </c>
      <c r="K96" s="13">
        <v>0.8130320777379747</v>
      </c>
      <c r="L96" s="12">
        <v>234310000</v>
      </c>
      <c r="M96" s="13">
        <f t="shared" si="1"/>
        <v>5.8226684227529137</v>
      </c>
      <c r="N96" s="12">
        <v>69530000</v>
      </c>
      <c r="O96" s="12">
        <v>164780000</v>
      </c>
    </row>
    <row r="97" spans="1:15" s="8" customFormat="1" x14ac:dyDescent="0.2">
      <c r="A97" s="8" t="s">
        <v>470</v>
      </c>
      <c r="B97" s="8" t="s">
        <v>471</v>
      </c>
      <c r="C97" s="8" t="s">
        <v>472</v>
      </c>
      <c r="D97" s="12">
        <v>10</v>
      </c>
      <c r="E97" s="12">
        <v>2</v>
      </c>
      <c r="F97" s="12">
        <v>2</v>
      </c>
      <c r="G97" s="12">
        <v>2</v>
      </c>
      <c r="H97" s="12">
        <v>3.7</v>
      </c>
      <c r="I97" s="12">
        <v>82.17</v>
      </c>
      <c r="J97" s="12">
        <v>1.7527999999999999</v>
      </c>
      <c r="K97" s="13">
        <v>0.80966138944077293</v>
      </c>
      <c r="L97" s="12">
        <v>678120000</v>
      </c>
      <c r="M97" s="13">
        <f t="shared" si="1"/>
        <v>8.2526469514421326</v>
      </c>
      <c r="N97" s="12">
        <v>512620000</v>
      </c>
      <c r="O97" s="12">
        <v>165500000</v>
      </c>
    </row>
    <row r="98" spans="1:15" s="8" customFormat="1" x14ac:dyDescent="0.2">
      <c r="A98" s="9" t="s">
        <v>473</v>
      </c>
      <c r="B98" s="9" t="s">
        <v>474</v>
      </c>
      <c r="C98" s="9" t="s">
        <v>475</v>
      </c>
      <c r="D98" s="14">
        <v>3</v>
      </c>
      <c r="E98" s="14">
        <v>3</v>
      </c>
      <c r="F98" s="14">
        <v>3</v>
      </c>
      <c r="G98" s="14">
        <v>3</v>
      </c>
      <c r="H98" s="14">
        <v>14.3</v>
      </c>
      <c r="I98" s="14">
        <v>23.577000000000002</v>
      </c>
      <c r="J98" s="14">
        <v>1.7518</v>
      </c>
      <c r="K98" s="15">
        <v>0.8088380743234741</v>
      </c>
      <c r="L98" s="14">
        <v>464430000</v>
      </c>
      <c r="M98" s="15">
        <f t="shared" si="1"/>
        <v>19.698434915383636</v>
      </c>
      <c r="N98" s="14">
        <v>171460000</v>
      </c>
      <c r="O98" s="14">
        <v>292970000</v>
      </c>
    </row>
    <row r="99" spans="1:15" s="8" customFormat="1" x14ac:dyDescent="0.2">
      <c r="A99" s="8" t="s">
        <v>476</v>
      </c>
      <c r="B99" s="8" t="s">
        <v>477</v>
      </c>
      <c r="C99" s="8" t="s">
        <v>478</v>
      </c>
      <c r="D99" s="12">
        <v>10</v>
      </c>
      <c r="E99" s="12">
        <v>5</v>
      </c>
      <c r="F99" s="12">
        <v>4</v>
      </c>
      <c r="G99" s="12">
        <v>4</v>
      </c>
      <c r="H99" s="12">
        <v>1.1000000000000001</v>
      </c>
      <c r="I99" s="12">
        <v>838.3</v>
      </c>
      <c r="J99" s="12">
        <v>1.7477</v>
      </c>
      <c r="K99" s="13">
        <v>0.80545756146503589</v>
      </c>
      <c r="L99" s="12">
        <v>56997000</v>
      </c>
      <c r="M99" s="13">
        <f t="shared" si="1"/>
        <v>6.7991172611237022E-2</v>
      </c>
      <c r="N99" s="12">
        <v>21290000</v>
      </c>
      <c r="O99" s="12">
        <v>35707000</v>
      </c>
    </row>
    <row r="100" spans="1:15" s="8" customFormat="1" x14ac:dyDescent="0.2">
      <c r="A100" s="8" t="s">
        <v>479</v>
      </c>
      <c r="B100" s="8" t="s">
        <v>480</v>
      </c>
      <c r="C100" s="8" t="s">
        <v>481</v>
      </c>
      <c r="D100" s="12">
        <v>12</v>
      </c>
      <c r="E100" s="12">
        <v>14</v>
      </c>
      <c r="F100" s="12">
        <v>14</v>
      </c>
      <c r="G100" s="12">
        <v>14</v>
      </c>
      <c r="H100" s="12">
        <v>23.1</v>
      </c>
      <c r="I100" s="12">
        <v>93.23</v>
      </c>
      <c r="J100" s="12">
        <v>1.7446999999999999</v>
      </c>
      <c r="K100" s="13">
        <v>0.80297898731131634</v>
      </c>
      <c r="L100" s="12">
        <v>6448300000</v>
      </c>
      <c r="M100" s="13">
        <f t="shared" si="1"/>
        <v>69.165504665880079</v>
      </c>
      <c r="N100" s="12">
        <v>2325000000</v>
      </c>
      <c r="O100" s="12">
        <v>4123200000</v>
      </c>
    </row>
    <row r="101" spans="1:15" s="8" customFormat="1" x14ac:dyDescent="0.2">
      <c r="A101" s="9" t="s">
        <v>482</v>
      </c>
      <c r="B101" s="9" t="s">
        <v>483</v>
      </c>
      <c r="C101" s="9" t="s">
        <v>484</v>
      </c>
      <c r="D101" s="14">
        <v>5</v>
      </c>
      <c r="E101" s="14">
        <v>2</v>
      </c>
      <c r="F101" s="14">
        <v>2</v>
      </c>
      <c r="G101" s="14">
        <v>2</v>
      </c>
      <c r="H101" s="14">
        <v>4.2</v>
      </c>
      <c r="I101" s="14">
        <v>46.107999999999997</v>
      </c>
      <c r="J101" s="14">
        <v>1.7372000000000001</v>
      </c>
      <c r="K101" s="15">
        <v>0.79676385790444337</v>
      </c>
      <c r="L101" s="14">
        <v>138080000</v>
      </c>
      <c r="M101" s="15">
        <f t="shared" si="1"/>
        <v>2.9947080766895118</v>
      </c>
      <c r="N101" s="14">
        <v>51942000</v>
      </c>
      <c r="O101" s="14">
        <v>86139000</v>
      </c>
    </row>
    <row r="102" spans="1:15" s="8" customFormat="1" x14ac:dyDescent="0.2">
      <c r="A102" s="8" t="s">
        <v>485</v>
      </c>
      <c r="B102" s="8" t="s">
        <v>486</v>
      </c>
      <c r="C102" s="8" t="s">
        <v>487</v>
      </c>
      <c r="D102" s="12">
        <v>3</v>
      </c>
      <c r="E102" s="12">
        <v>3</v>
      </c>
      <c r="F102" s="12">
        <v>3</v>
      </c>
      <c r="G102" s="12">
        <v>3</v>
      </c>
      <c r="H102" s="12">
        <v>10.8</v>
      </c>
      <c r="I102" s="12">
        <v>47.073999999999998</v>
      </c>
      <c r="J102" s="12">
        <v>1.7349000000000001</v>
      </c>
      <c r="K102" s="13">
        <v>0.79485250795519558</v>
      </c>
      <c r="L102" s="12">
        <v>29618000</v>
      </c>
      <c r="M102" s="13">
        <f t="shared" si="1"/>
        <v>0.62917958958235964</v>
      </c>
      <c r="N102" s="12">
        <v>10995000</v>
      </c>
      <c r="O102" s="12">
        <v>18623000</v>
      </c>
    </row>
    <row r="103" spans="1:15" s="8" customFormat="1" x14ac:dyDescent="0.2">
      <c r="A103" s="8" t="s">
        <v>488</v>
      </c>
      <c r="B103" s="8" t="s">
        <v>489</v>
      </c>
      <c r="C103" s="8" t="s">
        <v>490</v>
      </c>
      <c r="D103" s="12">
        <v>18</v>
      </c>
      <c r="E103" s="12">
        <v>11</v>
      </c>
      <c r="F103" s="12">
        <v>11</v>
      </c>
      <c r="G103" s="12">
        <v>11</v>
      </c>
      <c r="H103" s="12">
        <v>27.3</v>
      </c>
      <c r="I103" s="12">
        <v>54.066000000000003</v>
      </c>
      <c r="J103" s="12">
        <v>1.7228000000000001</v>
      </c>
      <c r="K103" s="13">
        <v>0.78475522869240921</v>
      </c>
      <c r="L103" s="12">
        <v>5109700000</v>
      </c>
      <c r="M103" s="13">
        <f t="shared" si="1"/>
        <v>94.508563607442753</v>
      </c>
      <c r="N103" s="12">
        <v>1799500000</v>
      </c>
      <c r="O103" s="12">
        <v>3310300000</v>
      </c>
    </row>
    <row r="104" spans="1:15" s="8" customFormat="1" x14ac:dyDescent="0.2">
      <c r="A104" s="8" t="s">
        <v>491</v>
      </c>
      <c r="B104" s="8" t="s">
        <v>492</v>
      </c>
      <c r="C104" s="8" t="s">
        <v>493</v>
      </c>
      <c r="D104" s="12">
        <v>4</v>
      </c>
      <c r="E104" s="12">
        <v>5</v>
      </c>
      <c r="F104" s="12">
        <v>5</v>
      </c>
      <c r="G104" s="12">
        <v>5</v>
      </c>
      <c r="H104" s="12">
        <v>20.9</v>
      </c>
      <c r="I104" s="12">
        <v>31.998999999999999</v>
      </c>
      <c r="J104" s="12">
        <v>1.7212000000000001</v>
      </c>
      <c r="K104" s="13">
        <v>0.78341474539886058</v>
      </c>
      <c r="L104" s="12">
        <v>253970000</v>
      </c>
      <c r="M104" s="13">
        <f t="shared" si="1"/>
        <v>7.9368105253289167</v>
      </c>
      <c r="N104" s="12">
        <v>87840000</v>
      </c>
      <c r="O104" s="12">
        <v>166130000</v>
      </c>
    </row>
    <row r="105" spans="1:15" s="8" customFormat="1" x14ac:dyDescent="0.2">
      <c r="A105" s="8" t="s">
        <v>494</v>
      </c>
      <c r="B105" s="8" t="s">
        <v>495</v>
      </c>
      <c r="C105" s="8" t="s">
        <v>496</v>
      </c>
      <c r="D105" s="12">
        <v>1</v>
      </c>
      <c r="E105" s="12">
        <v>1</v>
      </c>
      <c r="F105" s="12">
        <v>1</v>
      </c>
      <c r="G105" s="12">
        <v>1</v>
      </c>
      <c r="H105" s="12">
        <v>13.5</v>
      </c>
      <c r="I105" s="12">
        <v>10.058</v>
      </c>
      <c r="J105" s="12">
        <v>1.7204999999999999</v>
      </c>
      <c r="K105" s="13">
        <v>0.78282789207489412</v>
      </c>
      <c r="L105" s="12">
        <v>28849000</v>
      </c>
      <c r="M105" s="13">
        <f t="shared" si="1"/>
        <v>2.8682640684032612</v>
      </c>
      <c r="N105" s="12">
        <v>10477000</v>
      </c>
      <c r="O105" s="12">
        <v>18371000</v>
      </c>
    </row>
    <row r="106" spans="1:15" s="8" customFormat="1" x14ac:dyDescent="0.2">
      <c r="A106" s="8" t="s">
        <v>497</v>
      </c>
      <c r="B106" s="8" t="s">
        <v>498</v>
      </c>
      <c r="C106" s="8" t="s">
        <v>499</v>
      </c>
      <c r="D106" s="12">
        <v>3</v>
      </c>
      <c r="E106" s="12">
        <v>3</v>
      </c>
      <c r="F106" s="12">
        <v>2</v>
      </c>
      <c r="G106" s="12">
        <v>2</v>
      </c>
      <c r="H106" s="12">
        <v>9.1</v>
      </c>
      <c r="I106" s="12">
        <v>42.765999999999998</v>
      </c>
      <c r="J106" s="12">
        <v>1.7164999999999999</v>
      </c>
      <c r="K106" s="13">
        <v>0.7794698572951696</v>
      </c>
      <c r="L106" s="12">
        <v>23903000</v>
      </c>
      <c r="M106" s="13">
        <f t="shared" si="1"/>
        <v>0.55892531450217464</v>
      </c>
      <c r="N106" s="12">
        <v>9081600</v>
      </c>
      <c r="O106" s="12">
        <v>14821000</v>
      </c>
    </row>
    <row r="107" spans="1:15" s="8" customFormat="1" x14ac:dyDescent="0.2">
      <c r="A107" s="8" t="s">
        <v>500</v>
      </c>
      <c r="B107" s="8" t="s">
        <v>501</v>
      </c>
      <c r="C107" s="8" t="s">
        <v>502</v>
      </c>
      <c r="D107" s="12">
        <v>6</v>
      </c>
      <c r="E107" s="12">
        <v>8</v>
      </c>
      <c r="F107" s="12">
        <v>8</v>
      </c>
      <c r="G107" s="12">
        <v>7</v>
      </c>
      <c r="H107" s="12">
        <v>30.5</v>
      </c>
      <c r="I107" s="12">
        <v>40.735999999999997</v>
      </c>
      <c r="J107" s="12">
        <v>1.7115</v>
      </c>
      <c r="K107" s="13">
        <v>0.77526129234775087</v>
      </c>
      <c r="L107" s="12">
        <v>247980000</v>
      </c>
      <c r="M107" s="13">
        <f t="shared" si="1"/>
        <v>6.0874901806755695</v>
      </c>
      <c r="N107" s="12">
        <v>90529000</v>
      </c>
      <c r="O107" s="12">
        <v>157460000</v>
      </c>
    </row>
    <row r="108" spans="1:15" s="8" customFormat="1" x14ac:dyDescent="0.2">
      <c r="A108" s="9" t="s">
        <v>503</v>
      </c>
      <c r="B108" s="9" t="s">
        <v>504</v>
      </c>
      <c r="C108" s="9" t="s">
        <v>505</v>
      </c>
      <c r="D108" s="14">
        <v>2</v>
      </c>
      <c r="E108" s="14">
        <v>1</v>
      </c>
      <c r="F108" s="14">
        <v>1</v>
      </c>
      <c r="G108" s="14">
        <v>1</v>
      </c>
      <c r="H108" s="14">
        <v>5.9</v>
      </c>
      <c r="I108" s="14">
        <v>32.728000000000002</v>
      </c>
      <c r="J108" s="14">
        <v>1.7020999999999999</v>
      </c>
      <c r="K108" s="15">
        <v>0.76731579922482762</v>
      </c>
      <c r="L108" s="14">
        <v>96640000</v>
      </c>
      <c r="M108" s="15">
        <f t="shared" si="1"/>
        <v>2.9528232705939867</v>
      </c>
      <c r="N108" s="14">
        <v>37702000</v>
      </c>
      <c r="O108" s="14">
        <v>58938000</v>
      </c>
    </row>
    <row r="109" spans="1:15" s="8" customFormat="1" x14ac:dyDescent="0.2">
      <c r="A109" s="8" t="s">
        <v>506</v>
      </c>
      <c r="B109" s="8" t="s">
        <v>507</v>
      </c>
      <c r="C109" s="8" t="s">
        <v>508</v>
      </c>
      <c r="D109" s="12">
        <v>1</v>
      </c>
      <c r="E109" s="12">
        <v>2</v>
      </c>
      <c r="F109" s="12">
        <v>2</v>
      </c>
      <c r="G109" s="12">
        <v>2</v>
      </c>
      <c r="H109" s="12">
        <v>27.7</v>
      </c>
      <c r="I109" s="12">
        <v>12.106999999999999</v>
      </c>
      <c r="J109" s="12">
        <v>1.694</v>
      </c>
      <c r="K109" s="13">
        <v>0.76043387467011148</v>
      </c>
      <c r="L109" s="12">
        <v>163530000</v>
      </c>
      <c r="M109" s="13">
        <f t="shared" si="1"/>
        <v>13.507062030230445</v>
      </c>
      <c r="N109" s="12">
        <v>51170000</v>
      </c>
      <c r="O109" s="12">
        <v>112360000</v>
      </c>
    </row>
    <row r="110" spans="1:15" s="8" customFormat="1" x14ac:dyDescent="0.2">
      <c r="A110" s="8" t="s">
        <v>509</v>
      </c>
      <c r="B110" s="8" t="s">
        <v>510</v>
      </c>
      <c r="C110" s="8" t="s">
        <v>511</v>
      </c>
      <c r="D110" s="12">
        <v>5</v>
      </c>
      <c r="E110" s="12">
        <v>2</v>
      </c>
      <c r="F110" s="12">
        <v>2</v>
      </c>
      <c r="G110" s="12">
        <v>2</v>
      </c>
      <c r="H110" s="12">
        <v>1.8</v>
      </c>
      <c r="I110" s="12">
        <v>162.12</v>
      </c>
      <c r="J110" s="12">
        <v>1.6739999999999999</v>
      </c>
      <c r="K110" s="13">
        <v>0.74329952788825671</v>
      </c>
      <c r="L110" s="12">
        <v>94957000</v>
      </c>
      <c r="M110" s="13">
        <f t="shared" si="1"/>
        <v>0.58572045398470274</v>
      </c>
      <c r="N110" s="12">
        <v>38026000</v>
      </c>
      <c r="O110" s="12">
        <v>56931000</v>
      </c>
    </row>
    <row r="111" spans="1:15" s="8" customFormat="1" x14ac:dyDescent="0.2">
      <c r="A111" s="9" t="s">
        <v>512</v>
      </c>
      <c r="B111" s="9" t="s">
        <v>513</v>
      </c>
      <c r="C111" s="9" t="s">
        <v>514</v>
      </c>
      <c r="D111" s="14">
        <v>7</v>
      </c>
      <c r="E111" s="14">
        <v>5</v>
      </c>
      <c r="F111" s="14">
        <v>5</v>
      </c>
      <c r="G111" s="14">
        <v>5</v>
      </c>
      <c r="H111" s="14">
        <v>24.5</v>
      </c>
      <c r="I111" s="14">
        <v>21.634</v>
      </c>
      <c r="J111" s="14">
        <v>1.6694</v>
      </c>
      <c r="K111" s="15">
        <v>0.73932967601558308</v>
      </c>
      <c r="L111" s="14">
        <v>998760000</v>
      </c>
      <c r="M111" s="15">
        <f t="shared" si="1"/>
        <v>46.166219839142094</v>
      </c>
      <c r="N111" s="14">
        <v>391120000</v>
      </c>
      <c r="O111" s="14">
        <v>607640000</v>
      </c>
    </row>
    <row r="112" spans="1:15" s="8" customFormat="1" x14ac:dyDescent="0.2">
      <c r="A112" s="8" t="s">
        <v>515</v>
      </c>
      <c r="B112" s="8" t="s">
        <v>516</v>
      </c>
      <c r="C112" s="8" t="s">
        <v>517</v>
      </c>
      <c r="D112" s="12">
        <v>1</v>
      </c>
      <c r="E112" s="12">
        <v>1</v>
      </c>
      <c r="F112" s="12">
        <v>1</v>
      </c>
      <c r="G112" s="12">
        <v>1</v>
      </c>
      <c r="H112" s="12">
        <v>7.7</v>
      </c>
      <c r="I112" s="12">
        <v>15.807</v>
      </c>
      <c r="J112" s="12">
        <v>1.6640999999999999</v>
      </c>
      <c r="K112" s="13">
        <v>0.73474213129705879</v>
      </c>
      <c r="L112" s="12">
        <v>65916000</v>
      </c>
      <c r="M112" s="13">
        <f t="shared" si="1"/>
        <v>4.1700512431201364</v>
      </c>
      <c r="N112" s="12">
        <v>25863000</v>
      </c>
      <c r="O112" s="12">
        <v>40053000</v>
      </c>
    </row>
    <row r="113" spans="1:15" s="8" customFormat="1" x14ac:dyDescent="0.2">
      <c r="A113" s="8" t="s">
        <v>518</v>
      </c>
      <c r="B113" s="8" t="s">
        <v>519</v>
      </c>
      <c r="C113" s="8" t="s">
        <v>520</v>
      </c>
      <c r="D113" s="12">
        <v>4</v>
      </c>
      <c r="E113" s="12">
        <v>3</v>
      </c>
      <c r="F113" s="12">
        <v>3</v>
      </c>
      <c r="G113" s="12">
        <v>3</v>
      </c>
      <c r="H113" s="12">
        <v>7.4</v>
      </c>
      <c r="I113" s="12">
        <v>42.331000000000003</v>
      </c>
      <c r="J113" s="12">
        <v>1.6603000000000001</v>
      </c>
      <c r="K113" s="13">
        <v>0.7314439460347153</v>
      </c>
      <c r="L113" s="12">
        <v>321270000</v>
      </c>
      <c r="M113" s="13">
        <f t="shared" si="1"/>
        <v>7.5894734355436917</v>
      </c>
      <c r="N113" s="12">
        <v>117350000</v>
      </c>
      <c r="O113" s="12">
        <v>203920000</v>
      </c>
    </row>
    <row r="114" spans="1:15" s="8" customFormat="1" x14ac:dyDescent="0.2">
      <c r="A114" s="8" t="s">
        <v>521</v>
      </c>
      <c r="B114" s="8" t="s">
        <v>522</v>
      </c>
      <c r="C114" s="8" t="s">
        <v>523</v>
      </c>
      <c r="D114" s="12">
        <v>4</v>
      </c>
      <c r="E114" s="12">
        <v>14</v>
      </c>
      <c r="F114" s="12">
        <v>14</v>
      </c>
      <c r="G114" s="12">
        <v>14</v>
      </c>
      <c r="H114" s="12">
        <v>23.5</v>
      </c>
      <c r="I114" s="12">
        <v>90.582999999999998</v>
      </c>
      <c r="J114" s="12">
        <v>1.6572</v>
      </c>
      <c r="K114" s="13">
        <v>0.72874772542975763</v>
      </c>
      <c r="L114" s="12">
        <v>4139300000</v>
      </c>
      <c r="M114" s="13">
        <f t="shared" si="1"/>
        <v>45.696212313568772</v>
      </c>
      <c r="N114" s="12">
        <v>1579100000</v>
      </c>
      <c r="O114" s="12">
        <v>2560200000</v>
      </c>
    </row>
    <row r="115" spans="1:15" s="8" customFormat="1" x14ac:dyDescent="0.2">
      <c r="A115" s="8" t="s">
        <v>524</v>
      </c>
      <c r="B115" s="8" t="s">
        <v>525</v>
      </c>
      <c r="C115" s="8" t="s">
        <v>526</v>
      </c>
      <c r="D115" s="12">
        <v>3</v>
      </c>
      <c r="E115" s="12">
        <v>2</v>
      </c>
      <c r="F115" s="12">
        <v>2</v>
      </c>
      <c r="G115" s="12">
        <v>2</v>
      </c>
      <c r="H115" s="12">
        <v>8.9</v>
      </c>
      <c r="I115" s="12">
        <v>27.978000000000002</v>
      </c>
      <c r="J115" s="12">
        <v>1.6488</v>
      </c>
      <c r="K115" s="13">
        <v>0.72141640998980694</v>
      </c>
      <c r="L115" s="12">
        <v>293330000</v>
      </c>
      <c r="M115" s="13">
        <f t="shared" si="1"/>
        <v>10.484309100007149</v>
      </c>
      <c r="N115" s="12">
        <v>109640000</v>
      </c>
      <c r="O115" s="12">
        <v>183690000</v>
      </c>
    </row>
    <row r="116" spans="1:15" s="8" customFormat="1" x14ac:dyDescent="0.2">
      <c r="A116" s="9" t="s">
        <v>527</v>
      </c>
      <c r="B116" s="9" t="s">
        <v>528</v>
      </c>
      <c r="C116" s="9" t="s">
        <v>529</v>
      </c>
      <c r="D116" s="14">
        <v>1</v>
      </c>
      <c r="E116" s="14">
        <v>2</v>
      </c>
      <c r="F116" s="14">
        <v>2</v>
      </c>
      <c r="G116" s="14">
        <v>2</v>
      </c>
      <c r="H116" s="14">
        <v>21</v>
      </c>
      <c r="I116" s="14">
        <v>12.254</v>
      </c>
      <c r="J116" s="14">
        <v>1.6432</v>
      </c>
      <c r="K116" s="15">
        <v>0.71650808676874567</v>
      </c>
      <c r="L116" s="14">
        <v>165980000</v>
      </c>
      <c r="M116" s="15">
        <f t="shared" si="1"/>
        <v>13.544964909417333</v>
      </c>
      <c r="N116" s="14">
        <v>57055000</v>
      </c>
      <c r="O116" s="14">
        <v>108930000</v>
      </c>
    </row>
    <row r="117" spans="1:15" s="8" customFormat="1" x14ac:dyDescent="0.2">
      <c r="A117" s="8" t="s">
        <v>530</v>
      </c>
      <c r="B117" s="8" t="s">
        <v>531</v>
      </c>
      <c r="C117" s="8" t="s">
        <v>532</v>
      </c>
      <c r="D117" s="12">
        <v>2</v>
      </c>
      <c r="E117" s="12">
        <v>8</v>
      </c>
      <c r="F117" s="12">
        <v>8</v>
      </c>
      <c r="G117" s="12">
        <v>1</v>
      </c>
      <c r="H117" s="12">
        <v>57.7</v>
      </c>
      <c r="I117" s="12">
        <v>14.095000000000001</v>
      </c>
      <c r="J117" s="12">
        <v>1.6429</v>
      </c>
      <c r="K117" s="13">
        <v>0.71624466903132511</v>
      </c>
      <c r="L117" s="12">
        <v>20802000000</v>
      </c>
      <c r="M117" s="13">
        <f t="shared" si="1"/>
        <v>1475.8424973394822</v>
      </c>
      <c r="N117" s="12">
        <v>8095000000</v>
      </c>
      <c r="O117" s="12">
        <v>12707000000</v>
      </c>
    </row>
    <row r="118" spans="1:15" s="8" customFormat="1" x14ac:dyDescent="0.2">
      <c r="A118" s="8" t="s">
        <v>533</v>
      </c>
      <c r="B118" s="8" t="s">
        <v>534</v>
      </c>
      <c r="C118" s="8" t="s">
        <v>535</v>
      </c>
      <c r="D118" s="12">
        <v>2</v>
      </c>
      <c r="E118" s="12">
        <v>6</v>
      </c>
      <c r="F118" s="12">
        <v>6</v>
      </c>
      <c r="G118" s="12">
        <v>6</v>
      </c>
      <c r="H118" s="12">
        <v>41.2</v>
      </c>
      <c r="I118" s="12">
        <v>22.126999999999999</v>
      </c>
      <c r="J118" s="12">
        <v>1.6368</v>
      </c>
      <c r="K118" s="13">
        <v>0.71087805019587924</v>
      </c>
      <c r="L118" s="12">
        <v>322140000</v>
      </c>
      <c r="M118" s="13">
        <f t="shared" si="1"/>
        <v>14.558683960771907</v>
      </c>
      <c r="N118" s="12">
        <v>128770000</v>
      </c>
      <c r="O118" s="12">
        <v>193370000</v>
      </c>
    </row>
    <row r="119" spans="1:15" s="8" customFormat="1" x14ac:dyDescent="0.2">
      <c r="A119" s="8" t="s">
        <v>536</v>
      </c>
      <c r="B119" s="8" t="s">
        <v>537</v>
      </c>
      <c r="C119" s="8" t="s">
        <v>538</v>
      </c>
      <c r="D119" s="12">
        <v>5</v>
      </c>
      <c r="E119" s="12">
        <v>126</v>
      </c>
      <c r="F119" s="12">
        <v>126</v>
      </c>
      <c r="G119" s="12">
        <v>126</v>
      </c>
      <c r="H119" s="12">
        <v>36.299999999999997</v>
      </c>
      <c r="I119" s="12">
        <v>469.08</v>
      </c>
      <c r="J119" s="12">
        <v>1.6334</v>
      </c>
      <c r="K119" s="13">
        <v>0.70787813281685019</v>
      </c>
      <c r="L119" s="12">
        <v>26426000000</v>
      </c>
      <c r="M119" s="13">
        <f t="shared" si="1"/>
        <v>56.335806259060291</v>
      </c>
      <c r="N119" s="12">
        <v>9925300000</v>
      </c>
      <c r="O119" s="12">
        <v>16500000000</v>
      </c>
    </row>
    <row r="120" spans="1:15" s="8" customFormat="1" x14ac:dyDescent="0.2">
      <c r="A120" s="8" t="s">
        <v>539</v>
      </c>
      <c r="B120" s="8" t="s">
        <v>540</v>
      </c>
      <c r="C120" s="8" t="s">
        <v>541</v>
      </c>
      <c r="D120" s="12">
        <v>3</v>
      </c>
      <c r="E120" s="12">
        <v>4</v>
      </c>
      <c r="F120" s="12">
        <v>3</v>
      </c>
      <c r="G120" s="12">
        <v>3</v>
      </c>
      <c r="H120" s="12">
        <v>15.9</v>
      </c>
      <c r="I120" s="12">
        <v>33.697000000000003</v>
      </c>
      <c r="J120" s="12">
        <v>1.6315999999999999</v>
      </c>
      <c r="K120" s="13">
        <v>0.70628741224307368</v>
      </c>
      <c r="L120" s="12">
        <v>455960000</v>
      </c>
      <c r="M120" s="13">
        <f t="shared" si="1"/>
        <v>13.531174882036977</v>
      </c>
      <c r="N120" s="12">
        <v>175760000</v>
      </c>
      <c r="O120" s="12">
        <v>280200000</v>
      </c>
    </row>
    <row r="121" spans="1:15" s="8" customFormat="1" x14ac:dyDescent="0.2">
      <c r="A121" s="8" t="s">
        <v>542</v>
      </c>
      <c r="B121" s="8" t="s">
        <v>543</v>
      </c>
      <c r="C121" s="8" t="s">
        <v>544</v>
      </c>
      <c r="D121" s="12">
        <v>11</v>
      </c>
      <c r="E121" s="12">
        <v>11</v>
      </c>
      <c r="F121" s="12">
        <v>11</v>
      </c>
      <c r="G121" s="12">
        <v>11</v>
      </c>
      <c r="H121" s="12">
        <v>18.2</v>
      </c>
      <c r="I121" s="12">
        <v>85.222999999999999</v>
      </c>
      <c r="J121" s="12">
        <v>1.6208</v>
      </c>
      <c r="K121" s="13">
        <v>0.69670607925168881</v>
      </c>
      <c r="L121" s="12">
        <v>2476100000</v>
      </c>
      <c r="M121" s="13">
        <f t="shared" si="1"/>
        <v>29.054363258744704</v>
      </c>
      <c r="N121" s="12">
        <v>941540000</v>
      </c>
      <c r="O121" s="12">
        <v>1534600000</v>
      </c>
    </row>
    <row r="122" spans="1:15" s="8" customFormat="1" x14ac:dyDescent="0.2">
      <c r="A122" s="8" t="s">
        <v>545</v>
      </c>
      <c r="B122" s="8" t="s">
        <v>546</v>
      </c>
      <c r="C122" s="8" t="s">
        <v>547</v>
      </c>
      <c r="D122" s="12">
        <v>10</v>
      </c>
      <c r="E122" s="12">
        <v>9</v>
      </c>
      <c r="F122" s="12">
        <v>9</v>
      </c>
      <c r="G122" s="12">
        <v>0</v>
      </c>
      <c r="H122" s="12">
        <v>63.4</v>
      </c>
      <c r="I122" s="12">
        <v>14.840999999999999</v>
      </c>
      <c r="J122" s="12">
        <v>1.6153999999999999</v>
      </c>
      <c r="K122" s="13">
        <v>0.6918914445250105</v>
      </c>
      <c r="L122" s="12">
        <v>15112000000</v>
      </c>
      <c r="M122" s="13">
        <f t="shared" si="1"/>
        <v>1018.2602250522202</v>
      </c>
      <c r="N122" s="12">
        <v>5861500000</v>
      </c>
      <c r="O122" s="12">
        <v>9250800000</v>
      </c>
    </row>
    <row r="123" spans="1:15" s="8" customFormat="1" x14ac:dyDescent="0.2">
      <c r="A123" s="8" t="s">
        <v>548</v>
      </c>
      <c r="B123" s="8" t="s">
        <v>549</v>
      </c>
      <c r="C123" s="8" t="s">
        <v>550</v>
      </c>
      <c r="D123" s="12">
        <v>14</v>
      </c>
      <c r="E123" s="12">
        <v>2</v>
      </c>
      <c r="F123" s="12">
        <v>2</v>
      </c>
      <c r="G123" s="12">
        <v>2</v>
      </c>
      <c r="H123" s="12">
        <v>3.8</v>
      </c>
      <c r="I123" s="12">
        <v>71.025999999999996</v>
      </c>
      <c r="J123" s="12">
        <v>1.6147</v>
      </c>
      <c r="K123" s="13">
        <v>0.69126614713828471</v>
      </c>
      <c r="L123" s="12">
        <v>132930000</v>
      </c>
      <c r="M123" s="13">
        <f t="shared" si="1"/>
        <v>1.8715681581392729</v>
      </c>
      <c r="N123" s="12">
        <v>46093000</v>
      </c>
      <c r="O123" s="12">
        <v>86833000</v>
      </c>
    </row>
    <row r="124" spans="1:15" s="8" customFormat="1" x14ac:dyDescent="0.2">
      <c r="A124" s="8" t="s">
        <v>551</v>
      </c>
      <c r="B124" s="8" t="s">
        <v>552</v>
      </c>
      <c r="C124" s="8" t="s">
        <v>553</v>
      </c>
      <c r="D124" s="12">
        <v>6</v>
      </c>
      <c r="E124" s="12">
        <v>5</v>
      </c>
      <c r="F124" s="12">
        <v>5</v>
      </c>
      <c r="G124" s="12">
        <v>5</v>
      </c>
      <c r="H124" s="12">
        <v>14.2</v>
      </c>
      <c r="I124" s="12">
        <v>56.558999999999997</v>
      </c>
      <c r="J124" s="12">
        <v>1.6145</v>
      </c>
      <c r="K124" s="13">
        <v>0.69108744095189389</v>
      </c>
      <c r="L124" s="12">
        <v>608520000</v>
      </c>
      <c r="M124" s="13">
        <f t="shared" si="1"/>
        <v>10.759030393040895</v>
      </c>
      <c r="N124" s="12">
        <v>240890000</v>
      </c>
      <c r="O124" s="12">
        <v>367630000</v>
      </c>
    </row>
    <row r="125" spans="1:15" s="8" customFormat="1" x14ac:dyDescent="0.2">
      <c r="A125" s="9" t="s">
        <v>554</v>
      </c>
      <c r="B125" s="9" t="s">
        <v>555</v>
      </c>
      <c r="C125" s="9" t="s">
        <v>556</v>
      </c>
      <c r="D125" s="14">
        <v>8</v>
      </c>
      <c r="E125" s="14">
        <v>1</v>
      </c>
      <c r="F125" s="14">
        <v>1</v>
      </c>
      <c r="G125" s="14">
        <v>1</v>
      </c>
      <c r="H125" s="14">
        <v>5.9</v>
      </c>
      <c r="I125" s="14">
        <v>19.071999999999999</v>
      </c>
      <c r="J125" s="14">
        <v>1.6142000000000001</v>
      </c>
      <c r="K125" s="15">
        <v>0.69081934015992674</v>
      </c>
      <c r="L125" s="14">
        <v>251110000</v>
      </c>
      <c r="M125" s="15">
        <f t="shared" si="1"/>
        <v>13.166421979865772</v>
      </c>
      <c r="N125" s="14">
        <v>94689000</v>
      </c>
      <c r="O125" s="14">
        <v>156420000</v>
      </c>
    </row>
    <row r="126" spans="1:15" s="8" customFormat="1" x14ac:dyDescent="0.2">
      <c r="A126" s="8" t="s">
        <v>557</v>
      </c>
      <c r="B126" s="8" t="s">
        <v>558</v>
      </c>
      <c r="C126" s="8" t="s">
        <v>559</v>
      </c>
      <c r="D126" s="12">
        <v>1</v>
      </c>
      <c r="E126" s="12">
        <v>2</v>
      </c>
      <c r="F126" s="12">
        <v>2</v>
      </c>
      <c r="G126" s="12">
        <v>2</v>
      </c>
      <c r="H126" s="12">
        <v>2.9</v>
      </c>
      <c r="I126" s="12">
        <v>89.320999999999998</v>
      </c>
      <c r="J126" s="12">
        <v>1.5891999999999999</v>
      </c>
      <c r="K126" s="13">
        <v>0.66830069853864937</v>
      </c>
      <c r="L126" s="12">
        <v>5707400</v>
      </c>
      <c r="M126" s="13">
        <f t="shared" si="1"/>
        <v>6.3897627657549735E-2</v>
      </c>
      <c r="N126" s="12">
        <v>2437900</v>
      </c>
      <c r="O126" s="12">
        <v>3269500</v>
      </c>
    </row>
    <row r="127" spans="1:15" s="8" customFormat="1" x14ac:dyDescent="0.2">
      <c r="A127" s="8" t="s">
        <v>560</v>
      </c>
      <c r="B127" s="8" t="s">
        <v>561</v>
      </c>
      <c r="C127" s="8" t="s">
        <v>562</v>
      </c>
      <c r="D127" s="12">
        <v>3</v>
      </c>
      <c r="E127" s="12">
        <v>10</v>
      </c>
      <c r="F127" s="12">
        <v>10</v>
      </c>
      <c r="G127" s="12">
        <v>10</v>
      </c>
      <c r="H127" s="12">
        <v>16.100000000000001</v>
      </c>
      <c r="I127" s="12">
        <v>96.394999999999996</v>
      </c>
      <c r="J127" s="12">
        <v>1.5864</v>
      </c>
      <c r="K127" s="13">
        <v>0.66575658267939852</v>
      </c>
      <c r="L127" s="12">
        <v>1763000000</v>
      </c>
      <c r="M127" s="13">
        <f t="shared" si="1"/>
        <v>18.289330359458479</v>
      </c>
      <c r="N127" s="12">
        <v>619230000</v>
      </c>
      <c r="O127" s="12">
        <v>1143700000</v>
      </c>
    </row>
    <row r="128" spans="1:15" s="8" customFormat="1" x14ac:dyDescent="0.2">
      <c r="A128" s="8" t="s">
        <v>563</v>
      </c>
      <c r="B128" s="8" t="s">
        <v>564</v>
      </c>
      <c r="C128" s="8" t="s">
        <v>565</v>
      </c>
      <c r="D128" s="12">
        <v>15</v>
      </c>
      <c r="E128" s="12">
        <v>29</v>
      </c>
      <c r="F128" s="12">
        <v>29</v>
      </c>
      <c r="G128" s="12">
        <v>29</v>
      </c>
      <c r="H128" s="12">
        <v>27.6</v>
      </c>
      <c r="I128" s="12">
        <v>150.56</v>
      </c>
      <c r="J128" s="12">
        <v>1.5851999999999999</v>
      </c>
      <c r="K128" s="13">
        <v>0.66466487241853445</v>
      </c>
      <c r="L128" s="12">
        <v>8280500000</v>
      </c>
      <c r="M128" s="13">
        <f t="shared" si="1"/>
        <v>54.998007438894795</v>
      </c>
      <c r="N128" s="12">
        <v>3159300000</v>
      </c>
      <c r="O128" s="12">
        <v>5121200000</v>
      </c>
    </row>
    <row r="129" spans="1:15" s="8" customFormat="1" x14ac:dyDescent="0.2">
      <c r="A129" s="8" t="s">
        <v>566</v>
      </c>
      <c r="B129" s="8" t="s">
        <v>567</v>
      </c>
      <c r="C129" s="8" t="s">
        <v>568</v>
      </c>
      <c r="D129" s="12">
        <v>1</v>
      </c>
      <c r="E129" s="12">
        <v>3</v>
      </c>
      <c r="F129" s="12">
        <v>3</v>
      </c>
      <c r="G129" s="12">
        <v>3</v>
      </c>
      <c r="H129" s="12">
        <v>16</v>
      </c>
      <c r="I129" s="12">
        <v>13.742000000000001</v>
      </c>
      <c r="J129" s="12">
        <v>1.5784</v>
      </c>
      <c r="K129" s="13">
        <v>0.65846286117410935</v>
      </c>
      <c r="L129" s="12">
        <v>594390000</v>
      </c>
      <c r="M129" s="13">
        <f t="shared" si="1"/>
        <v>43.253529326153398</v>
      </c>
      <c r="N129" s="12">
        <v>248840000</v>
      </c>
      <c r="O129" s="12">
        <v>345540000</v>
      </c>
    </row>
    <row r="130" spans="1:15" s="8" customFormat="1" x14ac:dyDescent="0.2">
      <c r="A130" s="8" t="s">
        <v>569</v>
      </c>
      <c r="B130" s="8" t="s">
        <v>570</v>
      </c>
      <c r="C130" s="8" t="s">
        <v>571</v>
      </c>
      <c r="D130" s="12">
        <v>1</v>
      </c>
      <c r="E130" s="12">
        <v>2</v>
      </c>
      <c r="F130" s="12">
        <v>2</v>
      </c>
      <c r="G130" s="12">
        <v>2</v>
      </c>
      <c r="H130" s="12">
        <v>5</v>
      </c>
      <c r="I130" s="12">
        <v>70.701999999999998</v>
      </c>
      <c r="J130" s="12">
        <v>1.5753999999999999</v>
      </c>
      <c r="K130" s="13">
        <v>0.65571818083414912</v>
      </c>
      <c r="L130" s="12">
        <v>78574000</v>
      </c>
      <c r="M130" s="13">
        <f t="shared" si="1"/>
        <v>1.1113405561370258</v>
      </c>
      <c r="N130" s="12">
        <v>31505000</v>
      </c>
      <c r="O130" s="12">
        <v>47070000</v>
      </c>
    </row>
    <row r="131" spans="1:15" s="8" customFormat="1" x14ac:dyDescent="0.2">
      <c r="A131" s="8" t="s">
        <v>572</v>
      </c>
      <c r="B131" s="8" t="s">
        <v>573</v>
      </c>
      <c r="C131" s="8" t="s">
        <v>574</v>
      </c>
      <c r="D131" s="12">
        <v>1</v>
      </c>
      <c r="E131" s="12">
        <v>14</v>
      </c>
      <c r="F131" s="12">
        <v>14</v>
      </c>
      <c r="G131" s="12">
        <v>12</v>
      </c>
      <c r="H131" s="12">
        <v>71</v>
      </c>
      <c r="I131" s="12">
        <v>32.921999999999997</v>
      </c>
      <c r="J131" s="12">
        <v>1.5681</v>
      </c>
      <c r="K131" s="13">
        <v>0.64901756513159947</v>
      </c>
      <c r="L131" s="12">
        <v>8264900000</v>
      </c>
      <c r="M131" s="13">
        <f t="shared" si="1"/>
        <v>251.04489399185957</v>
      </c>
      <c r="N131" s="12">
        <v>3017300000</v>
      </c>
      <c r="O131" s="12">
        <v>5247600000</v>
      </c>
    </row>
    <row r="132" spans="1:15" s="8" customFormat="1" x14ac:dyDescent="0.2">
      <c r="A132" s="8" t="s">
        <v>575</v>
      </c>
      <c r="B132" s="8" t="s">
        <v>576</v>
      </c>
      <c r="C132" s="8" t="s">
        <v>577</v>
      </c>
      <c r="D132" s="12">
        <v>3</v>
      </c>
      <c r="E132" s="12">
        <v>6</v>
      </c>
      <c r="F132" s="12">
        <v>6</v>
      </c>
      <c r="G132" s="12">
        <v>6</v>
      </c>
      <c r="H132" s="12">
        <v>19</v>
      </c>
      <c r="I132" s="12">
        <v>43.475999999999999</v>
      </c>
      <c r="J132" s="12">
        <v>1.5669</v>
      </c>
      <c r="K132" s="13">
        <v>0.64791310954396408</v>
      </c>
      <c r="L132" s="12">
        <v>928890000</v>
      </c>
      <c r="M132" s="13">
        <f t="shared" si="1"/>
        <v>21.36558101021253</v>
      </c>
      <c r="N132" s="12">
        <v>474150000</v>
      </c>
      <c r="O132" s="12">
        <v>454730000</v>
      </c>
    </row>
    <row r="133" spans="1:15" s="8" customFormat="1" x14ac:dyDescent="0.2">
      <c r="A133" s="8" t="s">
        <v>578</v>
      </c>
      <c r="B133" s="8" t="s">
        <v>579</v>
      </c>
      <c r="C133" s="8" t="s">
        <v>580</v>
      </c>
      <c r="D133" s="12">
        <v>1</v>
      </c>
      <c r="E133" s="12">
        <v>6</v>
      </c>
      <c r="F133" s="12">
        <v>6</v>
      </c>
      <c r="G133" s="12">
        <v>6</v>
      </c>
      <c r="H133" s="12">
        <v>36.6</v>
      </c>
      <c r="I133" s="12">
        <v>16.059999999999999</v>
      </c>
      <c r="J133" s="12">
        <v>1.5612999999999999</v>
      </c>
      <c r="K133" s="13">
        <v>0.64274777429727681</v>
      </c>
      <c r="L133" s="12">
        <v>1484000000</v>
      </c>
      <c r="M133" s="13">
        <f t="shared" si="1"/>
        <v>92.40348692403488</v>
      </c>
      <c r="N133" s="12">
        <v>550920000</v>
      </c>
      <c r="O133" s="12">
        <v>933060000</v>
      </c>
    </row>
    <row r="134" spans="1:15" s="8" customFormat="1" x14ac:dyDescent="0.2">
      <c r="A134" s="8" t="s">
        <v>581</v>
      </c>
      <c r="B134" s="8" t="s">
        <v>582</v>
      </c>
      <c r="C134" s="8" t="s">
        <v>583</v>
      </c>
      <c r="D134" s="12">
        <v>4</v>
      </c>
      <c r="E134" s="12">
        <v>9</v>
      </c>
      <c r="F134" s="12">
        <v>2</v>
      </c>
      <c r="G134" s="12">
        <v>0</v>
      </c>
      <c r="H134" s="12">
        <v>67.5</v>
      </c>
      <c r="I134" s="12">
        <v>13.906000000000001</v>
      </c>
      <c r="J134" s="12">
        <v>1.5607</v>
      </c>
      <c r="K134" s="13">
        <v>0.64219324704859615</v>
      </c>
      <c r="L134" s="12">
        <v>1736400000</v>
      </c>
      <c r="M134" s="13">
        <f t="shared" si="1"/>
        <v>124.86696390047462</v>
      </c>
      <c r="N134" s="12">
        <v>688440000</v>
      </c>
      <c r="O134" s="12">
        <v>1048000000</v>
      </c>
    </row>
    <row r="135" spans="1:15" s="8" customFormat="1" x14ac:dyDescent="0.2">
      <c r="A135" s="8" t="s">
        <v>584</v>
      </c>
      <c r="B135" s="8" t="s">
        <v>585</v>
      </c>
      <c r="C135" s="8" t="s">
        <v>586</v>
      </c>
      <c r="D135" s="12">
        <v>3</v>
      </c>
      <c r="E135" s="12">
        <v>4</v>
      </c>
      <c r="F135" s="12">
        <v>4</v>
      </c>
      <c r="G135" s="12">
        <v>4</v>
      </c>
      <c r="H135" s="12">
        <v>33.299999999999997</v>
      </c>
      <c r="I135" s="12">
        <v>18.898</v>
      </c>
      <c r="J135" s="12">
        <v>1.5346</v>
      </c>
      <c r="K135" s="13">
        <v>0.61786266001321466</v>
      </c>
      <c r="L135" s="12">
        <v>636830000</v>
      </c>
      <c r="M135" s="13">
        <f t="shared" ref="M135:M198" si="2">L135/(I135*1000000)</f>
        <v>33.698274949730127</v>
      </c>
      <c r="N135" s="12">
        <v>254750000</v>
      </c>
      <c r="O135" s="12">
        <v>382080000</v>
      </c>
    </row>
    <row r="136" spans="1:15" s="8" customFormat="1" x14ac:dyDescent="0.2">
      <c r="A136" s="8" t="s">
        <v>587</v>
      </c>
      <c r="B136" s="8" t="s">
        <v>588</v>
      </c>
      <c r="C136" s="8" t="s">
        <v>589</v>
      </c>
      <c r="D136" s="12">
        <v>6</v>
      </c>
      <c r="E136" s="12">
        <v>5</v>
      </c>
      <c r="F136" s="12">
        <v>3</v>
      </c>
      <c r="G136" s="12">
        <v>3</v>
      </c>
      <c r="H136" s="12">
        <v>22.7</v>
      </c>
      <c r="I136" s="12">
        <v>32.948999999999998</v>
      </c>
      <c r="J136" s="12">
        <v>1.5327</v>
      </c>
      <c r="K136" s="13">
        <v>0.61607534157140531</v>
      </c>
      <c r="L136" s="12">
        <v>174150000</v>
      </c>
      <c r="M136" s="13">
        <f t="shared" si="2"/>
        <v>5.2854411363015572</v>
      </c>
      <c r="N136" s="12">
        <v>72405000</v>
      </c>
      <c r="O136" s="12">
        <v>101750000</v>
      </c>
    </row>
    <row r="137" spans="1:15" s="8" customFormat="1" x14ac:dyDescent="0.2">
      <c r="A137" s="9" t="s">
        <v>590</v>
      </c>
      <c r="B137" s="9" t="s">
        <v>591</v>
      </c>
      <c r="C137" s="9" t="s">
        <v>592</v>
      </c>
      <c r="D137" s="14">
        <v>3</v>
      </c>
      <c r="E137" s="14">
        <v>4</v>
      </c>
      <c r="F137" s="14">
        <v>4</v>
      </c>
      <c r="G137" s="14">
        <v>3</v>
      </c>
      <c r="H137" s="14">
        <v>55.7</v>
      </c>
      <c r="I137" s="14">
        <v>11.664999999999999</v>
      </c>
      <c r="J137" s="14">
        <v>1.5324</v>
      </c>
      <c r="K137" s="15">
        <v>0.61579293087443054</v>
      </c>
      <c r="L137" s="14">
        <v>1290300000</v>
      </c>
      <c r="M137" s="15">
        <f t="shared" si="2"/>
        <v>110.61294470638663</v>
      </c>
      <c r="N137" s="14">
        <v>450290000</v>
      </c>
      <c r="O137" s="14">
        <v>840050000</v>
      </c>
    </row>
    <row r="138" spans="1:15" s="8" customFormat="1" x14ac:dyDescent="0.2">
      <c r="A138" s="8" t="s">
        <v>593</v>
      </c>
      <c r="B138" s="8" t="s">
        <v>594</v>
      </c>
      <c r="C138" s="8" t="s">
        <v>595</v>
      </c>
      <c r="D138" s="12">
        <v>1</v>
      </c>
      <c r="E138" s="12">
        <v>9</v>
      </c>
      <c r="F138" s="12">
        <v>9</v>
      </c>
      <c r="G138" s="12">
        <v>9</v>
      </c>
      <c r="H138" s="12">
        <v>6</v>
      </c>
      <c r="I138" s="12">
        <v>292.75</v>
      </c>
      <c r="J138" s="12">
        <v>1.5309999999999999</v>
      </c>
      <c r="K138" s="13">
        <v>0.61447428283770078</v>
      </c>
      <c r="L138" s="12">
        <v>186460000</v>
      </c>
      <c r="M138" s="13">
        <f t="shared" si="2"/>
        <v>0.63692570452604613</v>
      </c>
      <c r="N138" s="12">
        <v>73085000</v>
      </c>
      <c r="O138" s="12">
        <v>113380000</v>
      </c>
    </row>
    <row r="139" spans="1:15" s="8" customFormat="1" x14ac:dyDescent="0.2">
      <c r="A139" s="8" t="s">
        <v>596</v>
      </c>
      <c r="B139" s="8" t="s">
        <v>597</v>
      </c>
      <c r="C139" s="8" t="s">
        <v>598</v>
      </c>
      <c r="D139" s="12">
        <v>8</v>
      </c>
      <c r="E139" s="12">
        <v>8</v>
      </c>
      <c r="F139" s="12">
        <v>1</v>
      </c>
      <c r="G139" s="12">
        <v>0</v>
      </c>
      <c r="H139" s="12">
        <v>57.7</v>
      </c>
      <c r="I139" s="12">
        <v>14.090999999999999</v>
      </c>
      <c r="J139" s="12">
        <v>1.5295000000000001</v>
      </c>
      <c r="K139" s="13">
        <v>0.61306010689611545</v>
      </c>
      <c r="L139" s="12">
        <v>213900000</v>
      </c>
      <c r="M139" s="13">
        <f t="shared" si="2"/>
        <v>15.179902065147967</v>
      </c>
      <c r="N139" s="12">
        <v>78146000</v>
      </c>
      <c r="O139" s="12">
        <v>135760000</v>
      </c>
    </row>
    <row r="140" spans="1:15" s="8" customFormat="1" x14ac:dyDescent="0.2">
      <c r="A140" s="8" t="s">
        <v>599</v>
      </c>
      <c r="B140" s="8" t="s">
        <v>600</v>
      </c>
      <c r="C140" s="8" t="s">
        <v>601</v>
      </c>
      <c r="D140" s="12">
        <v>11</v>
      </c>
      <c r="E140" s="12">
        <v>3</v>
      </c>
      <c r="F140" s="12">
        <v>3</v>
      </c>
      <c r="G140" s="12">
        <v>3</v>
      </c>
      <c r="H140" s="12">
        <v>5.5</v>
      </c>
      <c r="I140" s="12">
        <v>71.313000000000002</v>
      </c>
      <c r="J140" s="12">
        <v>1.5279</v>
      </c>
      <c r="K140" s="13">
        <v>0.6115501230692405</v>
      </c>
      <c r="L140" s="12">
        <v>280940000</v>
      </c>
      <c r="M140" s="13">
        <f t="shared" si="2"/>
        <v>3.9395341662810428</v>
      </c>
      <c r="N140" s="12">
        <v>120400000</v>
      </c>
      <c r="O140" s="12">
        <v>160540000</v>
      </c>
    </row>
    <row r="141" spans="1:15" s="8" customFormat="1" x14ac:dyDescent="0.2">
      <c r="A141" s="8" t="s">
        <v>602</v>
      </c>
      <c r="B141" s="8" t="s">
        <v>603</v>
      </c>
      <c r="C141" s="8" t="s">
        <v>604</v>
      </c>
      <c r="D141" s="12">
        <v>2</v>
      </c>
      <c r="E141" s="12">
        <v>7</v>
      </c>
      <c r="F141" s="12">
        <v>7</v>
      </c>
      <c r="G141" s="12">
        <v>7</v>
      </c>
      <c r="H141" s="12">
        <v>10.199999999999999</v>
      </c>
      <c r="I141" s="12">
        <v>99.325999999999993</v>
      </c>
      <c r="J141" s="12">
        <v>1.5236000000000001</v>
      </c>
      <c r="K141" s="13">
        <v>0.60748419301389078</v>
      </c>
      <c r="L141" s="12">
        <v>53988000</v>
      </c>
      <c r="M141" s="13">
        <f t="shared" si="2"/>
        <v>0.54354348307593181</v>
      </c>
      <c r="N141" s="12">
        <v>21241000</v>
      </c>
      <c r="O141" s="12">
        <v>32747000</v>
      </c>
    </row>
    <row r="142" spans="1:15" s="8" customFormat="1" x14ac:dyDescent="0.2">
      <c r="A142" s="8" t="s">
        <v>605</v>
      </c>
      <c r="B142" s="8" t="s">
        <v>606</v>
      </c>
      <c r="C142" s="8" t="s">
        <v>607</v>
      </c>
      <c r="D142" s="12">
        <v>2</v>
      </c>
      <c r="E142" s="12">
        <v>9</v>
      </c>
      <c r="F142" s="12">
        <v>9</v>
      </c>
      <c r="G142" s="12">
        <v>9</v>
      </c>
      <c r="H142" s="12">
        <v>47.4</v>
      </c>
      <c r="I142" s="12">
        <v>17.718</v>
      </c>
      <c r="J142" s="12">
        <v>1.5226999999999999</v>
      </c>
      <c r="K142" s="13">
        <v>0.6066317322749103</v>
      </c>
      <c r="L142" s="12">
        <v>2839300000</v>
      </c>
      <c r="M142" s="13">
        <f t="shared" si="2"/>
        <v>160.24946382210183</v>
      </c>
      <c r="N142" s="12">
        <v>1149800000</v>
      </c>
      <c r="O142" s="12">
        <v>1689500000</v>
      </c>
    </row>
    <row r="143" spans="1:15" s="8" customFormat="1" x14ac:dyDescent="0.2">
      <c r="A143" s="8" t="s">
        <v>608</v>
      </c>
      <c r="B143" s="8" t="s">
        <v>609</v>
      </c>
      <c r="C143" s="8" t="s">
        <v>610</v>
      </c>
      <c r="D143" s="12">
        <v>4</v>
      </c>
      <c r="E143" s="12">
        <v>2</v>
      </c>
      <c r="F143" s="12">
        <v>2</v>
      </c>
      <c r="G143" s="12">
        <v>2</v>
      </c>
      <c r="H143" s="12">
        <v>2.8</v>
      </c>
      <c r="I143" s="12">
        <v>126.22</v>
      </c>
      <c r="J143" s="12">
        <v>1.5162</v>
      </c>
      <c r="K143" s="13">
        <v>0.60046007011648195</v>
      </c>
      <c r="L143" s="12">
        <v>94937000</v>
      </c>
      <c r="M143" s="13">
        <f t="shared" si="2"/>
        <v>0.7521549675170337</v>
      </c>
      <c r="N143" s="12">
        <v>39099000</v>
      </c>
      <c r="O143" s="12">
        <v>55838000</v>
      </c>
    </row>
    <row r="144" spans="1:15" s="8" customFormat="1" x14ac:dyDescent="0.2">
      <c r="A144" s="8" t="s">
        <v>611</v>
      </c>
      <c r="B144" s="8" t="s">
        <v>612</v>
      </c>
      <c r="C144" s="8" t="s">
        <v>613</v>
      </c>
      <c r="D144" s="12">
        <v>1</v>
      </c>
      <c r="E144" s="12">
        <v>12</v>
      </c>
      <c r="F144" s="12">
        <v>12</v>
      </c>
      <c r="G144" s="12">
        <v>12</v>
      </c>
      <c r="H144" s="12">
        <v>63.1</v>
      </c>
      <c r="I144" s="12">
        <v>11.367000000000001</v>
      </c>
      <c r="J144" s="12">
        <v>1.5144</v>
      </c>
      <c r="K144" s="13">
        <v>0.59874631615425578</v>
      </c>
      <c r="L144" s="12">
        <v>32610000000</v>
      </c>
      <c r="M144" s="13">
        <f t="shared" si="2"/>
        <v>2868.8308260754816</v>
      </c>
      <c r="N144" s="12">
        <v>12703000000</v>
      </c>
      <c r="O144" s="12">
        <v>19907000000</v>
      </c>
    </row>
    <row r="145" spans="1:15" s="8" customFormat="1" x14ac:dyDescent="0.2">
      <c r="A145" s="8" t="s">
        <v>614</v>
      </c>
      <c r="B145" s="8" t="s">
        <v>615</v>
      </c>
      <c r="C145" s="8" t="s">
        <v>616</v>
      </c>
      <c r="D145" s="12">
        <v>3</v>
      </c>
      <c r="E145" s="12">
        <v>3</v>
      </c>
      <c r="F145" s="12">
        <v>3</v>
      </c>
      <c r="G145" s="12">
        <v>3</v>
      </c>
      <c r="H145" s="12">
        <v>3.6</v>
      </c>
      <c r="I145" s="12">
        <v>120.27</v>
      </c>
      <c r="J145" s="12">
        <v>1.5129999999999999</v>
      </c>
      <c r="K145" s="13">
        <v>0.59741198755465008</v>
      </c>
      <c r="L145" s="12">
        <v>172790000</v>
      </c>
      <c r="M145" s="13">
        <f t="shared" si="2"/>
        <v>1.4366841273800615</v>
      </c>
      <c r="N145" s="12">
        <v>59806000</v>
      </c>
      <c r="O145" s="12">
        <v>112990000</v>
      </c>
    </row>
    <row r="146" spans="1:15" s="8" customFormat="1" x14ac:dyDescent="0.2">
      <c r="A146" s="8" t="s">
        <v>617</v>
      </c>
      <c r="B146" s="8" t="s">
        <v>618</v>
      </c>
      <c r="C146" s="8" t="s">
        <v>619</v>
      </c>
      <c r="D146" s="12">
        <v>14</v>
      </c>
      <c r="E146" s="12">
        <v>22</v>
      </c>
      <c r="F146" s="12">
        <v>2</v>
      </c>
      <c r="G146" s="12">
        <v>2</v>
      </c>
      <c r="H146" s="12">
        <v>50.5</v>
      </c>
      <c r="I146" s="12">
        <v>57.73</v>
      </c>
      <c r="J146" s="12">
        <v>1.5126999999999999</v>
      </c>
      <c r="K146" s="13">
        <v>0.59712589936766203</v>
      </c>
      <c r="L146" s="12">
        <v>46285000</v>
      </c>
      <c r="M146" s="13">
        <f t="shared" si="2"/>
        <v>0.80174952364455221</v>
      </c>
      <c r="N146" s="12">
        <v>16307000</v>
      </c>
      <c r="O146" s="12">
        <v>29978000</v>
      </c>
    </row>
    <row r="147" spans="1:15" s="8" customFormat="1" x14ac:dyDescent="0.2">
      <c r="A147" s="9" t="s">
        <v>620</v>
      </c>
      <c r="B147" s="9" t="s">
        <v>621</v>
      </c>
      <c r="C147" s="9" t="s">
        <v>622</v>
      </c>
      <c r="D147" s="14">
        <v>3</v>
      </c>
      <c r="E147" s="14">
        <v>4</v>
      </c>
      <c r="F147" s="14">
        <v>4</v>
      </c>
      <c r="G147" s="14">
        <v>4</v>
      </c>
      <c r="H147" s="14">
        <v>20.9</v>
      </c>
      <c r="I147" s="14">
        <v>23.431999999999999</v>
      </c>
      <c r="J147" s="14">
        <v>1.5113000000000001</v>
      </c>
      <c r="K147" s="15">
        <v>0.59579007053066013</v>
      </c>
      <c r="L147" s="14">
        <v>582290000</v>
      </c>
      <c r="M147" s="15">
        <f t="shared" si="2"/>
        <v>24.850204848071012</v>
      </c>
      <c r="N147" s="14">
        <v>234270000</v>
      </c>
      <c r="O147" s="14">
        <v>348020000</v>
      </c>
    </row>
    <row r="148" spans="1:15" s="8" customFormat="1" x14ac:dyDescent="0.2">
      <c r="A148" s="8" t="s">
        <v>623</v>
      </c>
      <c r="B148" s="8" t="s">
        <v>624</v>
      </c>
      <c r="C148" s="8" t="s">
        <v>625</v>
      </c>
      <c r="D148" s="12">
        <v>2</v>
      </c>
      <c r="E148" s="12">
        <v>22</v>
      </c>
      <c r="F148" s="12">
        <v>2</v>
      </c>
      <c r="G148" s="12">
        <v>0</v>
      </c>
      <c r="H148" s="12">
        <v>62.5</v>
      </c>
      <c r="I148" s="12">
        <v>50.151000000000003</v>
      </c>
      <c r="J148" s="12">
        <v>1.4998</v>
      </c>
      <c r="K148" s="13">
        <v>0.58477012855727506</v>
      </c>
      <c r="L148" s="12">
        <v>917800000</v>
      </c>
      <c r="M148" s="13">
        <f t="shared" si="2"/>
        <v>18.300731789994217</v>
      </c>
      <c r="N148" s="12">
        <v>366670000</v>
      </c>
      <c r="O148" s="12">
        <v>551140000</v>
      </c>
    </row>
    <row r="149" spans="1:15" s="8" customFormat="1" x14ac:dyDescent="0.2">
      <c r="A149" s="8" t="s">
        <v>626</v>
      </c>
      <c r="B149" s="8" t="s">
        <v>627</v>
      </c>
      <c r="C149" s="8" t="s">
        <v>628</v>
      </c>
      <c r="D149" s="12">
        <v>2</v>
      </c>
      <c r="E149" s="12">
        <v>6</v>
      </c>
      <c r="F149" s="12">
        <v>6</v>
      </c>
      <c r="G149" s="12">
        <v>6</v>
      </c>
      <c r="H149" s="12">
        <v>41</v>
      </c>
      <c r="I149" s="12">
        <v>27.692</v>
      </c>
      <c r="J149" s="12">
        <v>1.4948999999999999</v>
      </c>
      <c r="K149" s="13">
        <v>0.58004897985523907</v>
      </c>
      <c r="L149" s="12">
        <v>1364000000</v>
      </c>
      <c r="M149" s="13">
        <f t="shared" si="2"/>
        <v>49.256102845587172</v>
      </c>
      <c r="N149" s="12">
        <v>571820000</v>
      </c>
      <c r="O149" s="12">
        <v>792160000</v>
      </c>
    </row>
    <row r="150" spans="1:15" s="8" customFormat="1" x14ac:dyDescent="0.2">
      <c r="A150" s="8" t="s">
        <v>629</v>
      </c>
      <c r="B150" s="8" t="s">
        <v>630</v>
      </c>
      <c r="C150" s="8" t="s">
        <v>631</v>
      </c>
      <c r="D150" s="12">
        <v>7</v>
      </c>
      <c r="E150" s="12">
        <v>5</v>
      </c>
      <c r="F150" s="12">
        <v>3</v>
      </c>
      <c r="G150" s="12">
        <v>3</v>
      </c>
      <c r="H150" s="12">
        <v>53.9</v>
      </c>
      <c r="I150" s="12">
        <v>13.553000000000001</v>
      </c>
      <c r="J150" s="12">
        <v>1.4923</v>
      </c>
      <c r="K150" s="13">
        <v>0.57753759256713089</v>
      </c>
      <c r="L150" s="12">
        <v>394210000</v>
      </c>
      <c r="M150" s="13">
        <f t="shared" si="2"/>
        <v>29.086549103519516</v>
      </c>
      <c r="N150" s="12">
        <v>149650000</v>
      </c>
      <c r="O150" s="12">
        <v>244550000</v>
      </c>
    </row>
    <row r="151" spans="1:15" s="8" customFormat="1" x14ac:dyDescent="0.2">
      <c r="A151" s="9" t="s">
        <v>632</v>
      </c>
      <c r="B151" s="9" t="s">
        <v>633</v>
      </c>
      <c r="C151" s="9" t="s">
        <v>634</v>
      </c>
      <c r="D151" s="14">
        <v>4</v>
      </c>
      <c r="E151" s="14">
        <v>5</v>
      </c>
      <c r="F151" s="14">
        <v>5</v>
      </c>
      <c r="G151" s="14">
        <v>5</v>
      </c>
      <c r="H151" s="14">
        <v>20.2</v>
      </c>
      <c r="I151" s="14">
        <v>29.225000000000001</v>
      </c>
      <c r="J151" s="14">
        <v>1.4913000000000001</v>
      </c>
      <c r="K151" s="15">
        <v>0.57657050911431496</v>
      </c>
      <c r="L151" s="14">
        <v>980130000</v>
      </c>
      <c r="M151" s="15">
        <f t="shared" si="2"/>
        <v>33.537382378100943</v>
      </c>
      <c r="N151" s="14">
        <v>372510000</v>
      </c>
      <c r="O151" s="14">
        <v>607620000</v>
      </c>
    </row>
    <row r="152" spans="1:15" s="8" customFormat="1" x14ac:dyDescent="0.2">
      <c r="A152" s="8" t="s">
        <v>635</v>
      </c>
      <c r="B152" s="8" t="s">
        <v>636</v>
      </c>
      <c r="C152" s="8" t="s">
        <v>637</v>
      </c>
      <c r="D152" s="12">
        <v>2</v>
      </c>
      <c r="E152" s="12">
        <v>3</v>
      </c>
      <c r="F152" s="12">
        <v>3</v>
      </c>
      <c r="G152" s="12">
        <v>3</v>
      </c>
      <c r="H152" s="12">
        <v>7</v>
      </c>
      <c r="I152" s="12">
        <v>82.703999999999994</v>
      </c>
      <c r="J152" s="12">
        <v>1.4905999999999999</v>
      </c>
      <c r="K152" s="13">
        <v>0.57589316477200081</v>
      </c>
      <c r="L152" s="12">
        <v>109200000</v>
      </c>
      <c r="M152" s="13">
        <f t="shared" si="2"/>
        <v>1.3203714451538016</v>
      </c>
      <c r="N152" s="12">
        <v>44584000</v>
      </c>
      <c r="O152" s="12">
        <v>64619000</v>
      </c>
    </row>
    <row r="153" spans="1:15" s="8" customFormat="1" x14ac:dyDescent="0.2">
      <c r="A153" s="8" t="s">
        <v>638</v>
      </c>
      <c r="B153" s="8" t="s">
        <v>639</v>
      </c>
      <c r="C153" s="8" t="s">
        <v>640</v>
      </c>
      <c r="D153" s="12">
        <v>3</v>
      </c>
      <c r="E153" s="12">
        <v>9</v>
      </c>
      <c r="F153" s="12">
        <v>9</v>
      </c>
      <c r="G153" s="12">
        <v>9</v>
      </c>
      <c r="H153" s="12">
        <v>15.5</v>
      </c>
      <c r="I153" s="12">
        <v>76.613</v>
      </c>
      <c r="J153" s="12">
        <v>1.4863999999999999</v>
      </c>
      <c r="K153" s="13">
        <v>0.57182240683320351</v>
      </c>
      <c r="L153" s="12">
        <v>1406200000</v>
      </c>
      <c r="M153" s="13">
        <f t="shared" si="2"/>
        <v>18.354587341573886</v>
      </c>
      <c r="N153" s="12">
        <v>581350000</v>
      </c>
      <c r="O153" s="12">
        <v>824850000</v>
      </c>
    </row>
    <row r="154" spans="1:15" s="8" customFormat="1" x14ac:dyDescent="0.2">
      <c r="A154" s="8" t="s">
        <v>641</v>
      </c>
      <c r="B154" s="8" t="s">
        <v>642</v>
      </c>
      <c r="C154" s="8" t="s">
        <v>643</v>
      </c>
      <c r="D154" s="12">
        <v>7</v>
      </c>
      <c r="E154" s="12">
        <v>1</v>
      </c>
      <c r="F154" s="12">
        <v>1</v>
      </c>
      <c r="G154" s="12">
        <v>1</v>
      </c>
      <c r="H154" s="12">
        <v>0.9</v>
      </c>
      <c r="I154" s="12">
        <v>242.56</v>
      </c>
      <c r="J154" s="12">
        <v>1.4862</v>
      </c>
      <c r="K154" s="13">
        <v>0.57162827441806985</v>
      </c>
      <c r="L154" s="12">
        <v>39568000</v>
      </c>
      <c r="M154" s="13">
        <f t="shared" si="2"/>
        <v>0.16312664907651714</v>
      </c>
      <c r="N154" s="12">
        <v>16321000</v>
      </c>
      <c r="O154" s="12">
        <v>23247000</v>
      </c>
    </row>
    <row r="155" spans="1:15" s="8" customFormat="1" x14ac:dyDescent="0.2">
      <c r="A155" s="9" t="s">
        <v>644</v>
      </c>
      <c r="B155" s="9" t="s">
        <v>645</v>
      </c>
      <c r="C155" s="9" t="s">
        <v>646</v>
      </c>
      <c r="D155" s="14">
        <v>5</v>
      </c>
      <c r="E155" s="14">
        <v>3</v>
      </c>
      <c r="F155" s="14">
        <v>3</v>
      </c>
      <c r="G155" s="14">
        <v>3</v>
      </c>
      <c r="H155" s="14">
        <v>20.9</v>
      </c>
      <c r="I155" s="14">
        <v>18.254000000000001</v>
      </c>
      <c r="J155" s="14">
        <v>1.4855</v>
      </c>
      <c r="K155" s="15">
        <v>0.57094860517332746</v>
      </c>
      <c r="L155" s="14">
        <v>713580000</v>
      </c>
      <c r="M155" s="15">
        <f t="shared" si="2"/>
        <v>39.091705927467949</v>
      </c>
      <c r="N155" s="14">
        <v>281520000</v>
      </c>
      <c r="O155" s="14">
        <v>432060000</v>
      </c>
    </row>
    <row r="156" spans="1:15" s="8" customFormat="1" x14ac:dyDescent="0.2">
      <c r="A156" s="8" t="s">
        <v>647</v>
      </c>
      <c r="B156" s="8" t="s">
        <v>648</v>
      </c>
      <c r="C156" s="8" t="s">
        <v>649</v>
      </c>
      <c r="D156" s="12">
        <v>9</v>
      </c>
      <c r="E156" s="12">
        <v>91</v>
      </c>
      <c r="F156" s="12">
        <v>91</v>
      </c>
      <c r="G156" s="12">
        <v>91</v>
      </c>
      <c r="H156" s="12">
        <v>35.1</v>
      </c>
      <c r="I156" s="12">
        <v>629.09</v>
      </c>
      <c r="J156" s="12">
        <v>1.4843999999999999</v>
      </c>
      <c r="K156" s="13">
        <v>0.56987990614807649</v>
      </c>
      <c r="L156" s="12">
        <v>14003000000</v>
      </c>
      <c r="M156" s="13">
        <f t="shared" si="2"/>
        <v>22.259136212624586</v>
      </c>
      <c r="N156" s="12">
        <v>5517600000</v>
      </c>
      <c r="O156" s="12">
        <v>8485300000</v>
      </c>
    </row>
    <row r="157" spans="1:15" s="8" customFormat="1" x14ac:dyDescent="0.2">
      <c r="A157" s="8" t="s">
        <v>650</v>
      </c>
      <c r="B157" s="8" t="s">
        <v>651</v>
      </c>
      <c r="C157" s="8" t="s">
        <v>652</v>
      </c>
      <c r="D157" s="12">
        <v>1</v>
      </c>
      <c r="E157" s="12">
        <v>11</v>
      </c>
      <c r="F157" s="12">
        <v>1</v>
      </c>
      <c r="G157" s="12">
        <v>1</v>
      </c>
      <c r="H157" s="12">
        <v>27.7</v>
      </c>
      <c r="I157" s="12">
        <v>42.003</v>
      </c>
      <c r="J157" s="12">
        <v>1.4841</v>
      </c>
      <c r="K157" s="13">
        <v>0.56958830533033011</v>
      </c>
      <c r="L157" s="12">
        <v>1159700000</v>
      </c>
      <c r="M157" s="13">
        <f t="shared" si="2"/>
        <v>27.6099326238602</v>
      </c>
      <c r="N157" s="12">
        <v>557660000</v>
      </c>
      <c r="O157" s="12">
        <v>602080000</v>
      </c>
    </row>
    <row r="158" spans="1:15" s="8" customFormat="1" x14ac:dyDescent="0.2">
      <c r="A158" s="8" t="s">
        <v>653</v>
      </c>
      <c r="B158" s="8" t="s">
        <v>654</v>
      </c>
      <c r="C158" s="8" t="s">
        <v>655</v>
      </c>
      <c r="D158" s="12">
        <v>2</v>
      </c>
      <c r="E158" s="12">
        <v>1</v>
      </c>
      <c r="F158" s="12">
        <v>1</v>
      </c>
      <c r="G158" s="12">
        <v>1</v>
      </c>
      <c r="H158" s="12">
        <v>5.0999999999999996</v>
      </c>
      <c r="I158" s="12">
        <v>34.061</v>
      </c>
      <c r="J158" s="12">
        <v>1.4823</v>
      </c>
      <c r="K158" s="13">
        <v>0.56783746161921778</v>
      </c>
      <c r="L158" s="12">
        <v>206210000</v>
      </c>
      <c r="M158" s="13">
        <f t="shared" si="2"/>
        <v>6.0541381638824463</v>
      </c>
      <c r="N158" s="12">
        <v>78608000</v>
      </c>
      <c r="O158" s="12">
        <v>127600000</v>
      </c>
    </row>
    <row r="159" spans="1:15" s="8" customFormat="1" x14ac:dyDescent="0.2">
      <c r="A159" s="8" t="s">
        <v>656</v>
      </c>
      <c r="B159" s="8" t="s">
        <v>657</v>
      </c>
      <c r="C159" s="8" t="s">
        <v>658</v>
      </c>
      <c r="D159" s="12">
        <v>8</v>
      </c>
      <c r="E159" s="12">
        <v>2</v>
      </c>
      <c r="F159" s="12">
        <v>2</v>
      </c>
      <c r="G159" s="12">
        <v>2</v>
      </c>
      <c r="H159" s="12">
        <v>11</v>
      </c>
      <c r="I159" s="12">
        <v>24.195</v>
      </c>
      <c r="J159" s="12">
        <v>1.4810000000000001</v>
      </c>
      <c r="K159" s="13">
        <v>0.5665716406267608</v>
      </c>
      <c r="L159" s="12">
        <v>228630000</v>
      </c>
      <c r="M159" s="13">
        <f t="shared" si="2"/>
        <v>9.449473031618103</v>
      </c>
      <c r="N159" s="12">
        <v>83399000</v>
      </c>
      <c r="O159" s="12">
        <v>145230000</v>
      </c>
    </row>
    <row r="160" spans="1:15" s="8" customFormat="1" x14ac:dyDescent="0.2">
      <c r="A160" s="9" t="s">
        <v>659</v>
      </c>
      <c r="B160" s="9" t="s">
        <v>660</v>
      </c>
      <c r="C160" s="9" t="s">
        <v>661</v>
      </c>
      <c r="D160" s="14">
        <v>3</v>
      </c>
      <c r="E160" s="14">
        <v>3</v>
      </c>
      <c r="F160" s="14">
        <v>3</v>
      </c>
      <c r="G160" s="14">
        <v>3</v>
      </c>
      <c r="H160" s="14">
        <v>21</v>
      </c>
      <c r="I160" s="14">
        <v>17.779</v>
      </c>
      <c r="J160" s="14">
        <v>1.4739</v>
      </c>
      <c r="K160" s="15">
        <v>0.55963864492272497</v>
      </c>
      <c r="L160" s="14">
        <v>584290000</v>
      </c>
      <c r="M160" s="15">
        <f t="shared" si="2"/>
        <v>32.864053096349629</v>
      </c>
      <c r="N160" s="14">
        <v>232440000</v>
      </c>
      <c r="O160" s="14">
        <v>351840000</v>
      </c>
    </row>
    <row r="161" spans="1:15" s="8" customFormat="1" x14ac:dyDescent="0.2">
      <c r="A161" s="8" t="s">
        <v>662</v>
      </c>
      <c r="B161" s="8" t="s">
        <v>663</v>
      </c>
      <c r="C161" s="8" t="s">
        <v>664</v>
      </c>
      <c r="D161" s="12">
        <v>9</v>
      </c>
      <c r="E161" s="12">
        <v>2</v>
      </c>
      <c r="F161" s="12">
        <v>2</v>
      </c>
      <c r="G161" s="12">
        <v>2</v>
      </c>
      <c r="H161" s="12">
        <v>2.2999999999999998</v>
      </c>
      <c r="I161" s="12">
        <v>100.69</v>
      </c>
      <c r="J161" s="12">
        <v>1.4738</v>
      </c>
      <c r="K161" s="13">
        <v>0.55954075877139053</v>
      </c>
      <c r="L161" s="12">
        <v>14082000</v>
      </c>
      <c r="M161" s="13">
        <f t="shared" si="2"/>
        <v>0.13985500049657365</v>
      </c>
      <c r="N161" s="12">
        <v>5637900</v>
      </c>
      <c r="O161" s="12">
        <v>8444100</v>
      </c>
    </row>
    <row r="162" spans="1:15" s="8" customFormat="1" x14ac:dyDescent="0.2">
      <c r="A162" s="8" t="s">
        <v>665</v>
      </c>
      <c r="B162" s="8" t="s">
        <v>666</v>
      </c>
      <c r="C162" s="8" t="s">
        <v>667</v>
      </c>
      <c r="D162" s="12">
        <v>1</v>
      </c>
      <c r="E162" s="12">
        <v>2</v>
      </c>
      <c r="F162" s="12">
        <v>2</v>
      </c>
      <c r="G162" s="12">
        <v>2</v>
      </c>
      <c r="H162" s="12">
        <v>5.2</v>
      </c>
      <c r="I162" s="12">
        <v>22.486999999999998</v>
      </c>
      <c r="J162" s="12">
        <v>1.4723999999999999</v>
      </c>
      <c r="K162" s="13">
        <v>0.55816965483461178</v>
      </c>
      <c r="L162" s="12">
        <v>125800000</v>
      </c>
      <c r="M162" s="13">
        <f t="shared" si="2"/>
        <v>5.5943433984079691</v>
      </c>
      <c r="N162" s="12">
        <v>49316000</v>
      </c>
      <c r="O162" s="12">
        <v>76489000</v>
      </c>
    </row>
    <row r="163" spans="1:15" s="8" customFormat="1" x14ac:dyDescent="0.2">
      <c r="A163" s="8" t="s">
        <v>668</v>
      </c>
      <c r="B163" s="8" t="s">
        <v>669</v>
      </c>
      <c r="C163" s="8" t="s">
        <v>670</v>
      </c>
      <c r="D163" s="12">
        <v>15</v>
      </c>
      <c r="E163" s="12">
        <v>4</v>
      </c>
      <c r="F163" s="12">
        <v>4</v>
      </c>
      <c r="G163" s="12">
        <v>4</v>
      </c>
      <c r="H163" s="12">
        <v>6.9</v>
      </c>
      <c r="I163" s="12">
        <v>72.683000000000007</v>
      </c>
      <c r="J163" s="12">
        <v>1.4659</v>
      </c>
      <c r="K163" s="13">
        <v>0.55178668981222434</v>
      </c>
      <c r="L163" s="12">
        <v>29677000</v>
      </c>
      <c r="M163" s="13">
        <f t="shared" si="2"/>
        <v>0.4083073070731808</v>
      </c>
      <c r="N163" s="12">
        <v>12093000</v>
      </c>
      <c r="O163" s="12">
        <v>17584000</v>
      </c>
    </row>
    <row r="164" spans="1:15" s="8" customFormat="1" x14ac:dyDescent="0.2">
      <c r="A164" s="8" t="s">
        <v>671</v>
      </c>
      <c r="B164" s="8" t="s">
        <v>672</v>
      </c>
      <c r="C164" s="8" t="s">
        <v>673</v>
      </c>
      <c r="D164" s="12">
        <v>3</v>
      </c>
      <c r="E164" s="12">
        <v>6</v>
      </c>
      <c r="F164" s="12">
        <v>6</v>
      </c>
      <c r="G164" s="12">
        <v>6</v>
      </c>
      <c r="H164" s="12">
        <v>34.1</v>
      </c>
      <c r="I164" s="12">
        <v>23.771999999999998</v>
      </c>
      <c r="J164" s="12">
        <v>1.462</v>
      </c>
      <c r="K164" s="13">
        <v>0.54794331129035034</v>
      </c>
      <c r="L164" s="12">
        <v>662530000</v>
      </c>
      <c r="M164" s="13">
        <f t="shared" si="2"/>
        <v>27.870183409052668</v>
      </c>
      <c r="N164" s="12">
        <v>263190000</v>
      </c>
      <c r="O164" s="12">
        <v>399340000</v>
      </c>
    </row>
    <row r="165" spans="1:15" s="8" customFormat="1" x14ac:dyDescent="0.2">
      <c r="A165" s="9" t="s">
        <v>674</v>
      </c>
      <c r="B165" s="9" t="s">
        <v>675</v>
      </c>
      <c r="C165" s="9" t="s">
        <v>676</v>
      </c>
      <c r="D165" s="14">
        <v>1</v>
      </c>
      <c r="E165" s="14">
        <v>3</v>
      </c>
      <c r="F165" s="14">
        <v>3</v>
      </c>
      <c r="G165" s="14">
        <v>3</v>
      </c>
      <c r="H165" s="14">
        <v>39.1</v>
      </c>
      <c r="I165" s="14">
        <v>14.787000000000001</v>
      </c>
      <c r="J165" s="14">
        <v>1.4550000000000001</v>
      </c>
      <c r="K165" s="15">
        <v>0.54101915313355931</v>
      </c>
      <c r="L165" s="14">
        <v>608450000</v>
      </c>
      <c r="M165" s="15">
        <f t="shared" si="2"/>
        <v>41.147629674714274</v>
      </c>
      <c r="N165" s="14">
        <v>253360000</v>
      </c>
      <c r="O165" s="14">
        <v>355090000</v>
      </c>
    </row>
    <row r="166" spans="1:15" s="8" customFormat="1" x14ac:dyDescent="0.2">
      <c r="A166" s="8" t="s">
        <v>677</v>
      </c>
      <c r="B166" s="8" t="s">
        <v>678</v>
      </c>
      <c r="C166" s="8" t="s">
        <v>679</v>
      </c>
      <c r="D166" s="12">
        <v>16</v>
      </c>
      <c r="E166" s="12">
        <v>3</v>
      </c>
      <c r="F166" s="12">
        <v>3</v>
      </c>
      <c r="G166" s="12">
        <v>3</v>
      </c>
      <c r="H166" s="12">
        <v>7.9</v>
      </c>
      <c r="I166" s="12">
        <v>70.923000000000002</v>
      </c>
      <c r="J166" s="12">
        <v>1.4469000000000001</v>
      </c>
      <c r="K166" s="13">
        <v>0.53296521593360235</v>
      </c>
      <c r="L166" s="12">
        <v>18021000</v>
      </c>
      <c r="M166" s="13">
        <f t="shared" si="2"/>
        <v>0.25409246647772937</v>
      </c>
      <c r="N166" s="12">
        <v>7846400</v>
      </c>
      <c r="O166" s="12">
        <v>10175000</v>
      </c>
    </row>
    <row r="167" spans="1:15" s="8" customFormat="1" x14ac:dyDescent="0.2">
      <c r="A167" s="9" t="s">
        <v>680</v>
      </c>
      <c r="B167" s="9" t="s">
        <v>681</v>
      </c>
      <c r="C167" s="9" t="s">
        <v>682</v>
      </c>
      <c r="D167" s="14">
        <v>1</v>
      </c>
      <c r="E167" s="14">
        <v>3</v>
      </c>
      <c r="F167" s="14">
        <v>3</v>
      </c>
      <c r="G167" s="14">
        <v>3</v>
      </c>
      <c r="H167" s="14">
        <v>20.6</v>
      </c>
      <c r="I167" s="14">
        <v>15.798</v>
      </c>
      <c r="J167" s="14">
        <v>1.4459</v>
      </c>
      <c r="K167" s="15">
        <v>0.53196777739768153</v>
      </c>
      <c r="L167" s="14">
        <v>697390000</v>
      </c>
      <c r="M167" s="15">
        <f t="shared" si="2"/>
        <v>44.144195467780733</v>
      </c>
      <c r="N167" s="14">
        <v>289970000</v>
      </c>
      <c r="O167" s="14">
        <v>407420000</v>
      </c>
    </row>
    <row r="168" spans="1:15" s="8" customFormat="1" x14ac:dyDescent="0.2">
      <c r="A168" s="8" t="s">
        <v>683</v>
      </c>
      <c r="B168" s="8" t="s">
        <v>684</v>
      </c>
      <c r="C168" s="8" t="s">
        <v>685</v>
      </c>
      <c r="D168" s="12">
        <v>3</v>
      </c>
      <c r="E168" s="12">
        <v>2</v>
      </c>
      <c r="F168" s="12">
        <v>2</v>
      </c>
      <c r="G168" s="12">
        <v>2</v>
      </c>
      <c r="H168" s="12">
        <v>20.9</v>
      </c>
      <c r="I168" s="12">
        <v>13.015000000000001</v>
      </c>
      <c r="J168" s="12">
        <v>1.4457</v>
      </c>
      <c r="K168" s="13">
        <v>0.53176820691169602</v>
      </c>
      <c r="L168" s="12">
        <v>490220000</v>
      </c>
      <c r="M168" s="13">
        <f t="shared" si="2"/>
        <v>37.665770265078756</v>
      </c>
      <c r="N168" s="12">
        <v>198680000</v>
      </c>
      <c r="O168" s="12">
        <v>291550000</v>
      </c>
    </row>
    <row r="169" spans="1:15" s="8" customFormat="1" x14ac:dyDescent="0.2">
      <c r="A169" s="8" t="s">
        <v>686</v>
      </c>
      <c r="B169" s="8" t="s">
        <v>687</v>
      </c>
      <c r="C169" s="8" t="s">
        <v>688</v>
      </c>
      <c r="D169" s="12">
        <v>5</v>
      </c>
      <c r="E169" s="12">
        <v>3</v>
      </c>
      <c r="F169" s="12">
        <v>3</v>
      </c>
      <c r="G169" s="12">
        <v>3</v>
      </c>
      <c r="H169" s="12">
        <v>5.9</v>
      </c>
      <c r="I169" s="12">
        <v>54.488999999999997</v>
      </c>
      <c r="J169" s="12">
        <v>1.4346000000000001</v>
      </c>
      <c r="K169" s="13">
        <v>0.52064853588333493</v>
      </c>
      <c r="L169" s="12">
        <v>237700000</v>
      </c>
      <c r="M169" s="13">
        <f t="shared" si="2"/>
        <v>4.3623483638899598</v>
      </c>
      <c r="N169" s="12">
        <v>95882000</v>
      </c>
      <c r="O169" s="12">
        <v>141820000</v>
      </c>
    </row>
    <row r="170" spans="1:15" s="8" customFormat="1" x14ac:dyDescent="0.2">
      <c r="A170" s="8" t="s">
        <v>689</v>
      </c>
      <c r="B170" s="8" t="s">
        <v>690</v>
      </c>
      <c r="C170" s="8" t="s">
        <v>691</v>
      </c>
      <c r="D170" s="12">
        <v>2</v>
      </c>
      <c r="E170" s="12">
        <v>4</v>
      </c>
      <c r="F170" s="12">
        <v>4</v>
      </c>
      <c r="G170" s="12">
        <v>4</v>
      </c>
      <c r="H170" s="12">
        <v>1.4</v>
      </c>
      <c r="I170" s="12">
        <v>532.4</v>
      </c>
      <c r="J170" s="12">
        <v>1.4271</v>
      </c>
      <c r="K170" s="13">
        <v>0.5130864311341613</v>
      </c>
      <c r="L170" s="12">
        <v>19768000</v>
      </c>
      <c r="M170" s="13">
        <f t="shared" si="2"/>
        <v>3.712997746055597E-2</v>
      </c>
      <c r="N170" s="12">
        <v>6324800</v>
      </c>
      <c r="O170" s="12">
        <v>13444000</v>
      </c>
    </row>
    <row r="171" spans="1:15" s="8" customFormat="1" x14ac:dyDescent="0.2">
      <c r="A171" s="8" t="s">
        <v>692</v>
      </c>
      <c r="B171" s="8" t="s">
        <v>693</v>
      </c>
      <c r="C171" s="8" t="s">
        <v>694</v>
      </c>
      <c r="D171" s="12">
        <v>1</v>
      </c>
      <c r="E171" s="12">
        <v>3</v>
      </c>
      <c r="F171" s="12">
        <v>3</v>
      </c>
      <c r="G171" s="12">
        <v>3</v>
      </c>
      <c r="H171" s="12">
        <v>21.1</v>
      </c>
      <c r="I171" s="12">
        <v>22.876000000000001</v>
      </c>
      <c r="J171" s="12">
        <v>1.421</v>
      </c>
      <c r="K171" s="13">
        <v>0.50690655458069334</v>
      </c>
      <c r="L171" s="12">
        <v>460520000</v>
      </c>
      <c r="M171" s="13">
        <f t="shared" si="2"/>
        <v>20.131141808008394</v>
      </c>
      <c r="N171" s="12">
        <v>197590000</v>
      </c>
      <c r="O171" s="12">
        <v>262930000</v>
      </c>
    </row>
    <row r="172" spans="1:15" s="8" customFormat="1" x14ac:dyDescent="0.2">
      <c r="A172" s="8" t="s">
        <v>695</v>
      </c>
      <c r="B172" s="8" t="s">
        <v>696</v>
      </c>
      <c r="C172" s="8" t="s">
        <v>697</v>
      </c>
      <c r="D172" s="12">
        <v>3</v>
      </c>
      <c r="E172" s="12">
        <v>9</v>
      </c>
      <c r="F172" s="12">
        <v>9</v>
      </c>
      <c r="G172" s="12">
        <v>9</v>
      </c>
      <c r="H172" s="12">
        <v>25.6</v>
      </c>
      <c r="I172" s="12">
        <v>34.411999999999999</v>
      </c>
      <c r="J172" s="12">
        <v>1.4131</v>
      </c>
      <c r="K172" s="13">
        <v>0.49886356361895196</v>
      </c>
      <c r="L172" s="12">
        <v>404680000</v>
      </c>
      <c r="M172" s="13">
        <f t="shared" si="2"/>
        <v>11.759851214692549</v>
      </c>
      <c r="N172" s="12">
        <v>165010000</v>
      </c>
      <c r="O172" s="12">
        <v>239670000</v>
      </c>
    </row>
    <row r="173" spans="1:15" s="8" customFormat="1" x14ac:dyDescent="0.2">
      <c r="A173" s="8" t="s">
        <v>698</v>
      </c>
      <c r="B173" s="8" t="s">
        <v>699</v>
      </c>
      <c r="C173" s="8" t="s">
        <v>700</v>
      </c>
      <c r="D173" s="12">
        <v>2</v>
      </c>
      <c r="E173" s="12">
        <v>4</v>
      </c>
      <c r="F173" s="12">
        <v>4</v>
      </c>
      <c r="G173" s="12">
        <v>4</v>
      </c>
      <c r="H173" s="12">
        <v>37.700000000000003</v>
      </c>
      <c r="I173" s="12">
        <v>16.952999999999999</v>
      </c>
      <c r="J173" s="12">
        <v>1.4121999999999999</v>
      </c>
      <c r="K173" s="13">
        <v>0.49794442187774279</v>
      </c>
      <c r="L173" s="12">
        <v>1886900000</v>
      </c>
      <c r="M173" s="13">
        <f t="shared" si="2"/>
        <v>111.30183448357224</v>
      </c>
      <c r="N173" s="12">
        <v>767530000</v>
      </c>
      <c r="O173" s="12">
        <v>1119400000</v>
      </c>
    </row>
    <row r="174" spans="1:15" s="8" customFormat="1" x14ac:dyDescent="0.2">
      <c r="A174" s="8" t="s">
        <v>701</v>
      </c>
      <c r="B174" s="8" t="s">
        <v>702</v>
      </c>
      <c r="C174" s="8" t="s">
        <v>703</v>
      </c>
      <c r="D174" s="12">
        <v>1</v>
      </c>
      <c r="E174" s="12">
        <v>1</v>
      </c>
      <c r="F174" s="12">
        <v>1</v>
      </c>
      <c r="G174" s="12">
        <v>1</v>
      </c>
      <c r="H174" s="12">
        <v>1.1000000000000001</v>
      </c>
      <c r="I174" s="12">
        <v>254.39</v>
      </c>
      <c r="J174" s="12">
        <v>1.4096</v>
      </c>
      <c r="K174" s="13">
        <v>0.49528582937096421</v>
      </c>
      <c r="L174" s="12">
        <v>19393000</v>
      </c>
      <c r="M174" s="13">
        <f t="shared" si="2"/>
        <v>7.6233342505601639E-2</v>
      </c>
      <c r="N174" s="12">
        <v>8989200</v>
      </c>
      <c r="O174" s="12">
        <v>10403000</v>
      </c>
    </row>
    <row r="175" spans="1:15" s="8" customFormat="1" x14ac:dyDescent="0.2">
      <c r="A175" s="8" t="s">
        <v>704</v>
      </c>
      <c r="B175" s="8" t="s">
        <v>705</v>
      </c>
      <c r="C175" s="8" t="s">
        <v>706</v>
      </c>
      <c r="D175" s="12">
        <v>32</v>
      </c>
      <c r="E175" s="12">
        <v>10</v>
      </c>
      <c r="F175" s="12">
        <v>10</v>
      </c>
      <c r="G175" s="12">
        <v>10</v>
      </c>
      <c r="H175" s="12">
        <v>22.2</v>
      </c>
      <c r="I175" s="12">
        <v>70.67</v>
      </c>
      <c r="J175" s="12">
        <v>1.409</v>
      </c>
      <c r="K175" s="13">
        <v>0.49467161164754958</v>
      </c>
      <c r="L175" s="12">
        <v>1378200000</v>
      </c>
      <c r="M175" s="13">
        <f t="shared" si="2"/>
        <v>19.501910287250602</v>
      </c>
      <c r="N175" s="12">
        <v>585520000</v>
      </c>
      <c r="O175" s="12">
        <v>792730000</v>
      </c>
    </row>
    <row r="176" spans="1:15" s="8" customFormat="1" x14ac:dyDescent="0.2">
      <c r="A176" s="8" t="s">
        <v>707</v>
      </c>
      <c r="B176" s="8" t="s">
        <v>708</v>
      </c>
      <c r="C176" s="8" t="s">
        <v>709</v>
      </c>
      <c r="D176" s="12">
        <v>4</v>
      </c>
      <c r="E176" s="12">
        <v>25</v>
      </c>
      <c r="F176" s="12">
        <v>25</v>
      </c>
      <c r="G176" s="12">
        <v>25</v>
      </c>
      <c r="H176" s="12">
        <v>43.3</v>
      </c>
      <c r="I176" s="12">
        <v>66.69</v>
      </c>
      <c r="J176" s="12">
        <v>1.4084000000000001</v>
      </c>
      <c r="K176" s="13">
        <v>0.49405713231368192</v>
      </c>
      <c r="L176" s="12">
        <v>961100000</v>
      </c>
      <c r="M176" s="13">
        <f t="shared" si="2"/>
        <v>14.411455990403359</v>
      </c>
      <c r="N176" s="12">
        <v>401810000</v>
      </c>
      <c r="O176" s="12">
        <v>559280000</v>
      </c>
    </row>
    <row r="177" spans="1:15" s="8" customFormat="1" x14ac:dyDescent="0.2">
      <c r="A177" s="9" t="s">
        <v>710</v>
      </c>
      <c r="B177" s="9" t="s">
        <v>711</v>
      </c>
      <c r="C177" s="9" t="s">
        <v>712</v>
      </c>
      <c r="D177" s="14">
        <v>7</v>
      </c>
      <c r="E177" s="14">
        <v>3</v>
      </c>
      <c r="F177" s="14">
        <v>3</v>
      </c>
      <c r="G177" s="14">
        <v>3</v>
      </c>
      <c r="H177" s="14">
        <v>15.2</v>
      </c>
      <c r="I177" s="14">
        <v>28.024000000000001</v>
      </c>
      <c r="J177" s="14">
        <v>1.4075</v>
      </c>
      <c r="K177" s="15">
        <v>0.49313492230550487</v>
      </c>
      <c r="L177" s="14">
        <v>260770000</v>
      </c>
      <c r="M177" s="15">
        <f t="shared" si="2"/>
        <v>9.305238367113903</v>
      </c>
      <c r="N177" s="14">
        <v>98859000</v>
      </c>
      <c r="O177" s="14">
        <v>161910000</v>
      </c>
    </row>
    <row r="178" spans="1:15" s="8" customFormat="1" x14ac:dyDescent="0.2">
      <c r="A178" s="8" t="s">
        <v>713</v>
      </c>
      <c r="B178" s="8" t="s">
        <v>714</v>
      </c>
      <c r="C178" s="8" t="s">
        <v>715</v>
      </c>
      <c r="D178" s="12">
        <v>2</v>
      </c>
      <c r="E178" s="12">
        <v>4</v>
      </c>
      <c r="F178" s="12">
        <v>4</v>
      </c>
      <c r="G178" s="12">
        <v>3</v>
      </c>
      <c r="H178" s="12">
        <v>29.7</v>
      </c>
      <c r="I178" s="12">
        <v>24.422000000000001</v>
      </c>
      <c r="J178" s="12">
        <v>1.4057999999999999</v>
      </c>
      <c r="K178" s="13">
        <v>0.49139136003484224</v>
      </c>
      <c r="L178" s="12">
        <v>248790000</v>
      </c>
      <c r="M178" s="13">
        <f t="shared" si="2"/>
        <v>10.187126361477356</v>
      </c>
      <c r="N178" s="12">
        <v>101420000</v>
      </c>
      <c r="O178" s="12">
        <v>147370000</v>
      </c>
    </row>
    <row r="179" spans="1:15" s="8" customFormat="1" x14ac:dyDescent="0.2">
      <c r="A179" s="8" t="s">
        <v>716</v>
      </c>
      <c r="B179" s="8" t="s">
        <v>717</v>
      </c>
      <c r="C179" s="8" t="s">
        <v>718</v>
      </c>
      <c r="D179" s="12">
        <v>4</v>
      </c>
      <c r="E179" s="12">
        <v>13</v>
      </c>
      <c r="F179" s="12">
        <v>13</v>
      </c>
      <c r="G179" s="12">
        <v>13</v>
      </c>
      <c r="H179" s="12">
        <v>25.9</v>
      </c>
      <c r="I179" s="12">
        <v>78.805999999999997</v>
      </c>
      <c r="J179" s="12">
        <v>1.4036999999999999</v>
      </c>
      <c r="K179" s="13">
        <v>0.48923463453201749</v>
      </c>
      <c r="L179" s="12">
        <v>106180000</v>
      </c>
      <c r="M179" s="13">
        <f t="shared" si="2"/>
        <v>1.3473593381214628</v>
      </c>
      <c r="N179" s="12">
        <v>45582000</v>
      </c>
      <c r="O179" s="12">
        <v>60602000</v>
      </c>
    </row>
    <row r="180" spans="1:15" s="8" customFormat="1" x14ac:dyDescent="0.2">
      <c r="A180" s="8" t="s">
        <v>719</v>
      </c>
      <c r="B180" s="8" t="s">
        <v>720</v>
      </c>
      <c r="C180" s="8" t="s">
        <v>721</v>
      </c>
      <c r="D180" s="12">
        <v>8</v>
      </c>
      <c r="E180" s="12">
        <v>4</v>
      </c>
      <c r="F180" s="12">
        <v>4</v>
      </c>
      <c r="G180" s="12">
        <v>4</v>
      </c>
      <c r="H180" s="12">
        <v>28.7</v>
      </c>
      <c r="I180" s="12">
        <v>19.329000000000001</v>
      </c>
      <c r="J180" s="12">
        <v>1.4009</v>
      </c>
      <c r="K180" s="13">
        <v>0.48635397600203695</v>
      </c>
      <c r="L180" s="12">
        <v>1428900000</v>
      </c>
      <c r="M180" s="13">
        <f t="shared" si="2"/>
        <v>73.925190128821981</v>
      </c>
      <c r="N180" s="12">
        <v>631880000</v>
      </c>
      <c r="O180" s="12">
        <v>797060000</v>
      </c>
    </row>
    <row r="181" spans="1:15" s="8" customFormat="1" x14ac:dyDescent="0.2">
      <c r="A181" s="8" t="s">
        <v>722</v>
      </c>
      <c r="B181" s="8" t="s">
        <v>723</v>
      </c>
      <c r="C181" s="8" t="s">
        <v>724</v>
      </c>
      <c r="D181" s="12">
        <v>3</v>
      </c>
      <c r="E181" s="12">
        <v>7</v>
      </c>
      <c r="F181" s="12">
        <v>2</v>
      </c>
      <c r="G181" s="12">
        <v>2</v>
      </c>
      <c r="H181" s="12">
        <v>52.4</v>
      </c>
      <c r="I181" s="12">
        <v>15.144</v>
      </c>
      <c r="J181" s="12">
        <v>1.3980999999999999</v>
      </c>
      <c r="K181" s="13">
        <v>0.48346755409280667</v>
      </c>
      <c r="L181" s="12">
        <v>1138200000</v>
      </c>
      <c r="M181" s="13">
        <f t="shared" si="2"/>
        <v>75.158478605388268</v>
      </c>
      <c r="N181" s="12">
        <v>436590000</v>
      </c>
      <c r="O181" s="12">
        <v>701620000</v>
      </c>
    </row>
    <row r="182" spans="1:15" s="8" customFormat="1" x14ac:dyDescent="0.2">
      <c r="A182" s="8" t="s">
        <v>725</v>
      </c>
      <c r="C182" s="8" t="s">
        <v>726</v>
      </c>
      <c r="D182" s="12">
        <v>3</v>
      </c>
      <c r="E182" s="12">
        <v>10</v>
      </c>
      <c r="F182" s="12">
        <v>10</v>
      </c>
      <c r="G182" s="12">
        <v>1</v>
      </c>
      <c r="H182" s="12">
        <v>36.5</v>
      </c>
      <c r="I182" s="12">
        <v>37.029000000000003</v>
      </c>
      <c r="J182" s="12">
        <v>1.3879999999999999</v>
      </c>
      <c r="K182" s="13">
        <v>0.47300756791617382</v>
      </c>
      <c r="L182" s="12">
        <v>1691600000</v>
      </c>
      <c r="M182" s="13">
        <f t="shared" si="2"/>
        <v>45.683113235572122</v>
      </c>
      <c r="N182" s="12">
        <v>700830000</v>
      </c>
      <c r="O182" s="12">
        <v>990810000</v>
      </c>
    </row>
    <row r="183" spans="1:15" s="8" customFormat="1" x14ac:dyDescent="0.2">
      <c r="A183" s="8" t="s">
        <v>727</v>
      </c>
      <c r="B183" s="8" t="s">
        <v>728</v>
      </c>
      <c r="C183" s="8" t="s">
        <v>729</v>
      </c>
      <c r="D183" s="12">
        <v>5</v>
      </c>
      <c r="E183" s="12">
        <v>8</v>
      </c>
      <c r="F183" s="12">
        <v>8</v>
      </c>
      <c r="G183" s="12">
        <v>8</v>
      </c>
      <c r="H183" s="12">
        <v>24.2</v>
      </c>
      <c r="I183" s="12">
        <v>22.591000000000001</v>
      </c>
      <c r="J183" s="12">
        <v>1.387</v>
      </c>
      <c r="K183" s="13">
        <v>0.47196778766151576</v>
      </c>
      <c r="L183" s="12">
        <v>1974600000</v>
      </c>
      <c r="M183" s="13">
        <f t="shared" si="2"/>
        <v>87.40648930990217</v>
      </c>
      <c r="N183" s="12">
        <v>842500000</v>
      </c>
      <c r="O183" s="12">
        <v>1132100000</v>
      </c>
    </row>
    <row r="184" spans="1:15" s="8" customFormat="1" x14ac:dyDescent="0.2">
      <c r="A184" s="8" t="s">
        <v>730</v>
      </c>
      <c r="B184" s="8" t="s">
        <v>731</v>
      </c>
      <c r="C184" s="8" t="s">
        <v>732</v>
      </c>
      <c r="D184" s="12">
        <v>1</v>
      </c>
      <c r="E184" s="12">
        <v>2</v>
      </c>
      <c r="F184" s="12">
        <v>2</v>
      </c>
      <c r="G184" s="12">
        <v>2</v>
      </c>
      <c r="H184" s="12">
        <v>25.7</v>
      </c>
      <c r="I184" s="12">
        <v>11.74</v>
      </c>
      <c r="J184" s="12">
        <v>1.3867</v>
      </c>
      <c r="K184" s="13">
        <v>0.47165570739764118</v>
      </c>
      <c r="L184" s="12">
        <v>92902000</v>
      </c>
      <c r="M184" s="13">
        <f t="shared" si="2"/>
        <v>7.9132879045996596</v>
      </c>
      <c r="N184" s="12">
        <v>40229000</v>
      </c>
      <c r="O184" s="12">
        <v>52673000</v>
      </c>
    </row>
    <row r="185" spans="1:15" s="8" customFormat="1" x14ac:dyDescent="0.2">
      <c r="A185" s="9" t="s">
        <v>733</v>
      </c>
      <c r="B185" s="9" t="s">
        <v>734</v>
      </c>
      <c r="C185" s="9" t="s">
        <v>735</v>
      </c>
      <c r="D185" s="14">
        <v>3</v>
      </c>
      <c r="E185" s="14">
        <v>1</v>
      </c>
      <c r="F185" s="14">
        <v>1</v>
      </c>
      <c r="G185" s="14">
        <v>1</v>
      </c>
      <c r="H185" s="14">
        <v>8.5</v>
      </c>
      <c r="I185" s="14">
        <v>17.962</v>
      </c>
      <c r="J185" s="14">
        <v>1.3859999999999999</v>
      </c>
      <c r="K185" s="15">
        <v>0.47092725747512665</v>
      </c>
      <c r="L185" s="14">
        <v>148100000</v>
      </c>
      <c r="M185" s="15">
        <f t="shared" si="2"/>
        <v>8.2451842779200533</v>
      </c>
      <c r="N185" s="14">
        <v>60341000</v>
      </c>
      <c r="O185" s="14">
        <v>87755000</v>
      </c>
    </row>
    <row r="186" spans="1:15" s="8" customFormat="1" x14ac:dyDescent="0.2">
      <c r="A186" s="8" t="s">
        <v>736</v>
      </c>
      <c r="B186" s="8" t="s">
        <v>737</v>
      </c>
      <c r="C186" s="8" t="s">
        <v>738</v>
      </c>
      <c r="D186" s="12">
        <v>8</v>
      </c>
      <c r="E186" s="12">
        <v>3</v>
      </c>
      <c r="F186" s="12">
        <v>3</v>
      </c>
      <c r="G186" s="12">
        <v>2</v>
      </c>
      <c r="H186" s="12">
        <v>13.7</v>
      </c>
      <c r="I186" s="12">
        <v>52.948999999999998</v>
      </c>
      <c r="J186" s="12">
        <v>1.3853</v>
      </c>
      <c r="K186" s="13">
        <v>0.47019843955566681</v>
      </c>
      <c r="L186" s="12">
        <v>131690000</v>
      </c>
      <c r="M186" s="13">
        <f t="shared" si="2"/>
        <v>2.4871102381536949</v>
      </c>
      <c r="N186" s="12">
        <v>56029000</v>
      </c>
      <c r="O186" s="12">
        <v>75661000</v>
      </c>
    </row>
    <row r="187" spans="1:15" s="8" customFormat="1" x14ac:dyDescent="0.2">
      <c r="A187" s="8" t="s">
        <v>739</v>
      </c>
      <c r="B187" s="8" t="s">
        <v>740</v>
      </c>
      <c r="C187" s="8" t="s">
        <v>741</v>
      </c>
      <c r="D187" s="12">
        <v>7</v>
      </c>
      <c r="E187" s="12">
        <v>103</v>
      </c>
      <c r="F187" s="12">
        <v>103</v>
      </c>
      <c r="G187" s="12">
        <v>16</v>
      </c>
      <c r="H187" s="12">
        <v>57</v>
      </c>
      <c r="I187" s="12">
        <v>280.74</v>
      </c>
      <c r="J187" s="12">
        <v>1.3816999999999999</v>
      </c>
      <c r="K187" s="13">
        <v>0.46644440625049272</v>
      </c>
      <c r="L187" s="12">
        <v>91583000000</v>
      </c>
      <c r="M187" s="13">
        <f t="shared" si="2"/>
        <v>326.21999002635891</v>
      </c>
      <c r="N187" s="12">
        <v>37245000000</v>
      </c>
      <c r="O187" s="12">
        <v>54339000000</v>
      </c>
    </row>
    <row r="188" spans="1:15" s="8" customFormat="1" x14ac:dyDescent="0.2">
      <c r="A188" s="8" t="s">
        <v>742</v>
      </c>
      <c r="B188" s="8" t="s">
        <v>743</v>
      </c>
      <c r="C188" s="8" t="s">
        <v>744</v>
      </c>
      <c r="D188" s="12">
        <v>5</v>
      </c>
      <c r="E188" s="12">
        <v>3</v>
      </c>
      <c r="F188" s="12">
        <v>3</v>
      </c>
      <c r="G188" s="12">
        <v>3</v>
      </c>
      <c r="H188" s="12">
        <v>13.5</v>
      </c>
      <c r="I188" s="12">
        <v>32.43</v>
      </c>
      <c r="J188" s="12">
        <v>1.3805000000000001</v>
      </c>
      <c r="K188" s="13">
        <v>0.46519088792598229</v>
      </c>
      <c r="L188" s="12">
        <v>622120000</v>
      </c>
      <c r="M188" s="13">
        <f t="shared" si="2"/>
        <v>19.183472093740363</v>
      </c>
      <c r="N188" s="12">
        <v>256680000</v>
      </c>
      <c r="O188" s="12">
        <v>365440000</v>
      </c>
    </row>
    <row r="189" spans="1:15" s="8" customFormat="1" x14ac:dyDescent="0.2">
      <c r="A189" s="8" t="s">
        <v>745</v>
      </c>
      <c r="B189" s="8" t="s">
        <v>746</v>
      </c>
      <c r="C189" s="8" t="s">
        <v>747</v>
      </c>
      <c r="D189" s="12">
        <v>4</v>
      </c>
      <c r="E189" s="12">
        <v>16</v>
      </c>
      <c r="F189" s="12">
        <v>16</v>
      </c>
      <c r="G189" s="12">
        <v>16</v>
      </c>
      <c r="H189" s="12">
        <v>13.7</v>
      </c>
      <c r="I189" s="12">
        <v>191.61</v>
      </c>
      <c r="J189" s="12">
        <v>1.3724000000000001</v>
      </c>
      <c r="K189" s="13">
        <v>0.45670103100820525</v>
      </c>
      <c r="L189" s="12">
        <v>1805100000</v>
      </c>
      <c r="M189" s="13">
        <f t="shared" si="2"/>
        <v>9.4206982934084866</v>
      </c>
      <c r="N189" s="12">
        <v>818560000</v>
      </c>
      <c r="O189" s="12">
        <v>986530000</v>
      </c>
    </row>
    <row r="190" spans="1:15" s="8" customFormat="1" x14ac:dyDescent="0.2">
      <c r="A190" s="9" t="s">
        <v>748</v>
      </c>
      <c r="B190" s="9" t="s">
        <v>749</v>
      </c>
      <c r="C190" s="9" t="s">
        <v>750</v>
      </c>
      <c r="D190" s="14">
        <v>3</v>
      </c>
      <c r="E190" s="14">
        <v>1</v>
      </c>
      <c r="F190" s="14">
        <v>1</v>
      </c>
      <c r="G190" s="14">
        <v>1</v>
      </c>
      <c r="H190" s="14">
        <v>3.7</v>
      </c>
      <c r="I190" s="14">
        <v>47.697000000000003</v>
      </c>
      <c r="J190" s="14">
        <v>1.3724000000000001</v>
      </c>
      <c r="K190" s="15">
        <v>0.45670103100820525</v>
      </c>
      <c r="L190" s="14">
        <v>282380000</v>
      </c>
      <c r="M190" s="15">
        <f t="shared" si="2"/>
        <v>5.9202884877455606</v>
      </c>
      <c r="N190" s="14">
        <v>110950000</v>
      </c>
      <c r="O190" s="14">
        <v>171430000</v>
      </c>
    </row>
    <row r="191" spans="1:15" s="8" customFormat="1" x14ac:dyDescent="0.2">
      <c r="A191" s="8" t="s">
        <v>751</v>
      </c>
      <c r="B191" s="8" t="s">
        <v>752</v>
      </c>
      <c r="C191" s="8" t="s">
        <v>753</v>
      </c>
      <c r="D191" s="12">
        <v>3</v>
      </c>
      <c r="E191" s="12">
        <v>7</v>
      </c>
      <c r="F191" s="12">
        <v>7</v>
      </c>
      <c r="G191" s="12">
        <v>7</v>
      </c>
      <c r="H191" s="12">
        <v>16.5</v>
      </c>
      <c r="I191" s="12">
        <v>76.149000000000001</v>
      </c>
      <c r="J191" s="12">
        <v>1.3707</v>
      </c>
      <c r="K191" s="13">
        <v>0.45491284838015522</v>
      </c>
      <c r="L191" s="12">
        <v>1642300000</v>
      </c>
      <c r="M191" s="13">
        <f t="shared" si="2"/>
        <v>21.566927996428056</v>
      </c>
      <c r="N191" s="12">
        <v>762880000</v>
      </c>
      <c r="O191" s="12">
        <v>879390000</v>
      </c>
    </row>
    <row r="192" spans="1:15" s="8" customFormat="1" x14ac:dyDescent="0.2">
      <c r="A192" s="8" t="s">
        <v>754</v>
      </c>
      <c r="B192" s="8" t="s">
        <v>755</v>
      </c>
      <c r="C192" s="8" t="s">
        <v>756</v>
      </c>
      <c r="D192" s="12">
        <v>22</v>
      </c>
      <c r="E192" s="12">
        <v>4</v>
      </c>
      <c r="F192" s="12">
        <v>4</v>
      </c>
      <c r="G192" s="12">
        <v>4</v>
      </c>
      <c r="H192" s="12">
        <v>8.8000000000000007</v>
      </c>
      <c r="I192" s="12">
        <v>76.569000000000003</v>
      </c>
      <c r="J192" s="12">
        <v>1.3649</v>
      </c>
      <c r="K192" s="13">
        <v>0.4487952553290514</v>
      </c>
      <c r="L192" s="12">
        <v>2151600000</v>
      </c>
      <c r="M192" s="13">
        <f t="shared" si="2"/>
        <v>28.100144967284411</v>
      </c>
      <c r="N192" s="12">
        <v>925120000</v>
      </c>
      <c r="O192" s="12">
        <v>1226500000</v>
      </c>
    </row>
    <row r="193" spans="1:15" s="8" customFormat="1" x14ac:dyDescent="0.2">
      <c r="A193" s="8" t="s">
        <v>757</v>
      </c>
      <c r="B193" s="8" t="s">
        <v>758</v>
      </c>
      <c r="C193" s="8" t="s">
        <v>759</v>
      </c>
      <c r="D193" s="12">
        <v>5</v>
      </c>
      <c r="E193" s="12">
        <v>3</v>
      </c>
      <c r="F193" s="12">
        <v>3</v>
      </c>
      <c r="G193" s="12">
        <v>3</v>
      </c>
      <c r="H193" s="12">
        <v>4.8</v>
      </c>
      <c r="I193" s="12">
        <v>69.841999999999999</v>
      </c>
      <c r="J193" s="12">
        <v>1.3605</v>
      </c>
      <c r="K193" s="13">
        <v>0.44413695658759167</v>
      </c>
      <c r="L193" s="12">
        <v>69772000</v>
      </c>
      <c r="M193" s="13">
        <f t="shared" si="2"/>
        <v>0.99899773775092349</v>
      </c>
      <c r="N193" s="12">
        <v>29968000</v>
      </c>
      <c r="O193" s="12">
        <v>39804000</v>
      </c>
    </row>
    <row r="194" spans="1:15" s="8" customFormat="1" x14ac:dyDescent="0.2">
      <c r="A194" s="8" t="s">
        <v>760</v>
      </c>
      <c r="B194" s="8" t="s">
        <v>761</v>
      </c>
      <c r="C194" s="8" t="s">
        <v>762</v>
      </c>
      <c r="D194" s="12">
        <v>1</v>
      </c>
      <c r="E194" s="12">
        <v>2</v>
      </c>
      <c r="F194" s="12">
        <v>2</v>
      </c>
      <c r="G194" s="12">
        <v>2</v>
      </c>
      <c r="H194" s="12">
        <v>0.4</v>
      </c>
      <c r="I194" s="12">
        <v>632.80999999999995</v>
      </c>
      <c r="J194" s="12">
        <v>1.3599000000000001</v>
      </c>
      <c r="K194" s="13">
        <v>0.44350056705769225</v>
      </c>
      <c r="L194" s="12">
        <v>37984000</v>
      </c>
      <c r="M194" s="13">
        <f t="shared" si="2"/>
        <v>6.0024335898610955E-2</v>
      </c>
      <c r="N194" s="12">
        <v>19074000</v>
      </c>
      <c r="O194" s="12">
        <v>18911000</v>
      </c>
    </row>
    <row r="195" spans="1:15" s="8" customFormat="1" x14ac:dyDescent="0.2">
      <c r="A195" s="9" t="s">
        <v>763</v>
      </c>
      <c r="B195" s="9" t="s">
        <v>764</v>
      </c>
      <c r="C195" s="9" t="s">
        <v>765</v>
      </c>
      <c r="D195" s="14">
        <v>3</v>
      </c>
      <c r="E195" s="14">
        <v>5</v>
      </c>
      <c r="F195" s="14">
        <v>5</v>
      </c>
      <c r="G195" s="14">
        <v>5</v>
      </c>
      <c r="H195" s="14">
        <v>27.3</v>
      </c>
      <c r="I195" s="14">
        <v>21.916</v>
      </c>
      <c r="J195" s="14">
        <v>1.3591</v>
      </c>
      <c r="K195" s="15">
        <v>0.44265161077522364</v>
      </c>
      <c r="L195" s="14">
        <v>1270600000</v>
      </c>
      <c r="M195" s="15">
        <f t="shared" si="2"/>
        <v>57.975908012411026</v>
      </c>
      <c r="N195" s="14">
        <v>546530000</v>
      </c>
      <c r="O195" s="14">
        <v>724120000</v>
      </c>
    </row>
    <row r="196" spans="1:15" s="8" customFormat="1" x14ac:dyDescent="0.2">
      <c r="A196" s="8" t="s">
        <v>766</v>
      </c>
      <c r="B196" s="8" t="s">
        <v>767</v>
      </c>
      <c r="C196" s="8" t="s">
        <v>768</v>
      </c>
      <c r="D196" s="12">
        <v>2</v>
      </c>
      <c r="E196" s="12">
        <v>4</v>
      </c>
      <c r="F196" s="12">
        <v>4</v>
      </c>
      <c r="G196" s="12">
        <v>4</v>
      </c>
      <c r="H196" s="12">
        <v>2.7</v>
      </c>
      <c r="I196" s="12">
        <v>273.60000000000002</v>
      </c>
      <c r="J196" s="12">
        <v>1.3584000000000001</v>
      </c>
      <c r="K196" s="13">
        <v>0.44190836400358918</v>
      </c>
      <c r="L196" s="12">
        <v>142430000</v>
      </c>
      <c r="M196" s="13">
        <f t="shared" si="2"/>
        <v>0.52057748538011694</v>
      </c>
      <c r="N196" s="12">
        <v>64068000</v>
      </c>
      <c r="O196" s="12">
        <v>78360000</v>
      </c>
    </row>
    <row r="197" spans="1:15" s="8" customFormat="1" x14ac:dyDescent="0.2">
      <c r="A197" s="8" t="s">
        <v>769</v>
      </c>
      <c r="B197" s="8" t="s">
        <v>770</v>
      </c>
      <c r="C197" s="8" t="s">
        <v>771</v>
      </c>
      <c r="D197" s="12">
        <v>4</v>
      </c>
      <c r="E197" s="12">
        <v>3</v>
      </c>
      <c r="F197" s="12">
        <v>3</v>
      </c>
      <c r="G197" s="12">
        <v>3</v>
      </c>
      <c r="H197" s="12">
        <v>17.100000000000001</v>
      </c>
      <c r="I197" s="12">
        <v>22.782</v>
      </c>
      <c r="J197" s="12">
        <v>1.3546</v>
      </c>
      <c r="K197" s="13">
        <v>0.43786690087015107</v>
      </c>
      <c r="L197" s="12">
        <v>140860000</v>
      </c>
      <c r="M197" s="13">
        <f t="shared" si="2"/>
        <v>6.1829514529014133</v>
      </c>
      <c r="N197" s="12">
        <v>58362000</v>
      </c>
      <c r="O197" s="12">
        <v>82494000</v>
      </c>
    </row>
    <row r="198" spans="1:15" s="8" customFormat="1" x14ac:dyDescent="0.2">
      <c r="A198" s="8" t="s">
        <v>772</v>
      </c>
      <c r="B198" s="8" t="s">
        <v>773</v>
      </c>
      <c r="C198" s="8" t="s">
        <v>774</v>
      </c>
      <c r="D198" s="12">
        <v>12</v>
      </c>
      <c r="E198" s="12">
        <v>31</v>
      </c>
      <c r="F198" s="12">
        <v>31</v>
      </c>
      <c r="G198" s="12">
        <v>22</v>
      </c>
      <c r="H198" s="12">
        <v>42.3</v>
      </c>
      <c r="I198" s="12">
        <v>83.263000000000005</v>
      </c>
      <c r="J198" s="12">
        <v>1.3545</v>
      </c>
      <c r="K198" s="13">
        <v>0.43776039353992746</v>
      </c>
      <c r="L198" s="12">
        <v>3238600000</v>
      </c>
      <c r="M198" s="13">
        <f t="shared" si="2"/>
        <v>38.89602824784118</v>
      </c>
      <c r="N198" s="12">
        <v>1398400000</v>
      </c>
      <c r="O198" s="12">
        <v>1840200000</v>
      </c>
    </row>
    <row r="199" spans="1:15" s="8" customFormat="1" x14ac:dyDescent="0.2">
      <c r="A199" s="8" t="s">
        <v>775</v>
      </c>
      <c r="B199" s="8" t="s">
        <v>776</v>
      </c>
      <c r="C199" s="8" t="s">
        <v>777</v>
      </c>
      <c r="D199" s="12">
        <v>5</v>
      </c>
      <c r="E199" s="12">
        <v>9</v>
      </c>
      <c r="F199" s="12">
        <v>9</v>
      </c>
      <c r="G199" s="12">
        <v>9</v>
      </c>
      <c r="H199" s="12">
        <v>8.6</v>
      </c>
      <c r="I199" s="12">
        <v>177.69</v>
      </c>
      <c r="J199" s="12">
        <v>1.3507</v>
      </c>
      <c r="K199" s="13">
        <v>0.43370727749585458</v>
      </c>
      <c r="L199" s="12">
        <v>760770000</v>
      </c>
      <c r="M199" s="13">
        <f t="shared" ref="M199:M262" si="3">L199/(I199*1000000)</f>
        <v>4.2814452135742025</v>
      </c>
      <c r="N199" s="12">
        <v>337190000</v>
      </c>
      <c r="O199" s="12">
        <v>423580000</v>
      </c>
    </row>
    <row r="200" spans="1:15" s="8" customFormat="1" x14ac:dyDescent="0.2">
      <c r="A200" s="9" t="s">
        <v>778</v>
      </c>
      <c r="B200" s="9" t="s">
        <v>779</v>
      </c>
      <c r="C200" s="9" t="s">
        <v>780</v>
      </c>
      <c r="D200" s="14">
        <v>14</v>
      </c>
      <c r="E200" s="14">
        <v>5</v>
      </c>
      <c r="F200" s="14">
        <v>5</v>
      </c>
      <c r="G200" s="14">
        <v>5</v>
      </c>
      <c r="H200" s="14">
        <v>20.2</v>
      </c>
      <c r="I200" s="14">
        <v>34.273000000000003</v>
      </c>
      <c r="J200" s="14">
        <v>1.3462000000000001</v>
      </c>
      <c r="K200" s="15">
        <v>0.42889276178591573</v>
      </c>
      <c r="L200" s="14">
        <v>471700000</v>
      </c>
      <c r="M200" s="15">
        <f t="shared" si="3"/>
        <v>13.763020453418143</v>
      </c>
      <c r="N200" s="14">
        <v>188790000</v>
      </c>
      <c r="O200" s="14">
        <v>282910000</v>
      </c>
    </row>
    <row r="201" spans="1:15" s="8" customFormat="1" x14ac:dyDescent="0.2">
      <c r="A201" s="8" t="s">
        <v>781</v>
      </c>
      <c r="B201" s="8" t="s">
        <v>782</v>
      </c>
      <c r="C201" s="8" t="s">
        <v>783</v>
      </c>
      <c r="D201" s="12">
        <v>2</v>
      </c>
      <c r="E201" s="12">
        <v>3</v>
      </c>
      <c r="F201" s="12">
        <v>3</v>
      </c>
      <c r="G201" s="12">
        <v>3</v>
      </c>
      <c r="H201" s="12">
        <v>6.8</v>
      </c>
      <c r="I201" s="12">
        <v>57.398000000000003</v>
      </c>
      <c r="J201" s="12">
        <v>1.3461000000000001</v>
      </c>
      <c r="K201" s="13">
        <v>0.42878558984805198</v>
      </c>
      <c r="L201" s="12">
        <v>13189000</v>
      </c>
      <c r="M201" s="13">
        <f t="shared" si="3"/>
        <v>0.22978152548869299</v>
      </c>
      <c r="N201" s="12">
        <v>6517500</v>
      </c>
      <c r="O201" s="12">
        <v>6671100</v>
      </c>
    </row>
    <row r="202" spans="1:15" s="8" customFormat="1" x14ac:dyDescent="0.2">
      <c r="A202" s="8" t="s">
        <v>784</v>
      </c>
      <c r="B202" s="8" t="s">
        <v>785</v>
      </c>
      <c r="C202" s="8" t="s">
        <v>786</v>
      </c>
      <c r="D202" s="12">
        <v>23</v>
      </c>
      <c r="E202" s="12">
        <v>7</v>
      </c>
      <c r="F202" s="12">
        <v>7</v>
      </c>
      <c r="G202" s="12">
        <v>7</v>
      </c>
      <c r="H202" s="12">
        <v>22.5</v>
      </c>
      <c r="I202" s="12">
        <v>33.67</v>
      </c>
      <c r="J202" s="12">
        <v>1.3394999999999999</v>
      </c>
      <c r="K202" s="13">
        <v>0.42169458118029196</v>
      </c>
      <c r="L202" s="12">
        <v>1611200000</v>
      </c>
      <c r="M202" s="13">
        <f t="shared" si="3"/>
        <v>47.852687852687851</v>
      </c>
      <c r="N202" s="12">
        <v>734940000</v>
      </c>
      <c r="O202" s="12">
        <v>876220000</v>
      </c>
    </row>
    <row r="203" spans="1:15" s="8" customFormat="1" x14ac:dyDescent="0.2">
      <c r="A203" s="8" t="s">
        <v>787</v>
      </c>
      <c r="B203" s="8" t="s">
        <v>788</v>
      </c>
      <c r="C203" s="8" t="s">
        <v>789</v>
      </c>
      <c r="D203" s="12">
        <v>3</v>
      </c>
      <c r="E203" s="12">
        <v>17</v>
      </c>
      <c r="F203" s="12">
        <v>1</v>
      </c>
      <c r="G203" s="12">
        <v>1</v>
      </c>
      <c r="H203" s="12">
        <v>46.4</v>
      </c>
      <c r="I203" s="12">
        <v>49.585000000000001</v>
      </c>
      <c r="J203" s="12">
        <v>1.3310999999999999</v>
      </c>
      <c r="K203" s="13">
        <v>0.41261895899193063</v>
      </c>
      <c r="L203" s="12">
        <v>80149000</v>
      </c>
      <c r="M203" s="13">
        <f t="shared" si="3"/>
        <v>1.6163960875264698</v>
      </c>
      <c r="N203" s="12">
        <v>49682000</v>
      </c>
      <c r="O203" s="12">
        <v>30467000</v>
      </c>
    </row>
    <row r="204" spans="1:15" s="8" customFormat="1" x14ac:dyDescent="0.2">
      <c r="A204" s="8" t="s">
        <v>790</v>
      </c>
      <c r="B204" s="8" t="s">
        <v>791</v>
      </c>
      <c r="C204" s="8" t="s">
        <v>792</v>
      </c>
      <c r="D204" s="12">
        <v>1</v>
      </c>
      <c r="E204" s="12">
        <v>1</v>
      </c>
      <c r="F204" s="12">
        <v>1</v>
      </c>
      <c r="G204" s="12">
        <v>1</v>
      </c>
      <c r="H204" s="12">
        <v>6.5</v>
      </c>
      <c r="I204" s="12">
        <v>29.855</v>
      </c>
      <c r="J204" s="12">
        <v>1.3309</v>
      </c>
      <c r="K204" s="13">
        <v>0.41240217536404133</v>
      </c>
      <c r="L204" s="12">
        <v>10305000</v>
      </c>
      <c r="M204" s="13">
        <f t="shared" si="3"/>
        <v>0.34516831351532407</v>
      </c>
      <c r="N204" s="12">
        <v>4057500</v>
      </c>
      <c r="O204" s="12">
        <v>6247100</v>
      </c>
    </row>
    <row r="205" spans="1:15" s="8" customFormat="1" x14ac:dyDescent="0.2">
      <c r="A205" s="8" t="s">
        <v>793</v>
      </c>
      <c r="B205" s="8" t="s">
        <v>794</v>
      </c>
      <c r="C205" s="8" t="s">
        <v>795</v>
      </c>
      <c r="D205" s="12">
        <v>3</v>
      </c>
      <c r="E205" s="12">
        <v>6</v>
      </c>
      <c r="F205" s="12">
        <v>5</v>
      </c>
      <c r="G205" s="12">
        <v>5</v>
      </c>
      <c r="H205" s="12">
        <v>30.3</v>
      </c>
      <c r="I205" s="12">
        <v>21.891999999999999</v>
      </c>
      <c r="J205" s="12">
        <v>1.329</v>
      </c>
      <c r="K205" s="13">
        <v>0.4103411046140874</v>
      </c>
      <c r="L205" s="12">
        <v>724880000</v>
      </c>
      <c r="M205" s="13">
        <f t="shared" si="3"/>
        <v>33.111638954869356</v>
      </c>
      <c r="N205" s="12">
        <v>319910000</v>
      </c>
      <c r="O205" s="12">
        <v>404960000</v>
      </c>
    </row>
    <row r="206" spans="1:15" s="8" customFormat="1" x14ac:dyDescent="0.2">
      <c r="A206" s="8" t="s">
        <v>796</v>
      </c>
      <c r="B206" s="8" t="s">
        <v>797</v>
      </c>
      <c r="C206" s="8" t="s">
        <v>798</v>
      </c>
      <c r="D206" s="12">
        <v>16</v>
      </c>
      <c r="E206" s="12">
        <v>5</v>
      </c>
      <c r="F206" s="12">
        <v>5</v>
      </c>
      <c r="G206" s="12">
        <v>5</v>
      </c>
      <c r="H206" s="12">
        <v>14.1</v>
      </c>
      <c r="I206" s="12">
        <v>47.167999999999999</v>
      </c>
      <c r="J206" s="12">
        <v>1.3287</v>
      </c>
      <c r="K206" s="13">
        <v>0.41001540305702311</v>
      </c>
      <c r="L206" s="12">
        <v>385500000</v>
      </c>
      <c r="M206" s="13">
        <f t="shared" si="3"/>
        <v>8.1729138398914518</v>
      </c>
      <c r="N206" s="12">
        <v>166610000</v>
      </c>
      <c r="O206" s="12">
        <v>218890000</v>
      </c>
    </row>
    <row r="207" spans="1:15" s="8" customFormat="1" x14ac:dyDescent="0.2">
      <c r="A207" s="8" t="s">
        <v>799</v>
      </c>
      <c r="B207" s="8" t="s">
        <v>800</v>
      </c>
      <c r="C207" s="8" t="s">
        <v>801</v>
      </c>
      <c r="D207" s="12">
        <v>1</v>
      </c>
      <c r="E207" s="12">
        <v>7</v>
      </c>
      <c r="F207" s="12">
        <v>2</v>
      </c>
      <c r="G207" s="12">
        <v>2</v>
      </c>
      <c r="H207" s="12">
        <v>16.8</v>
      </c>
      <c r="I207" s="12">
        <v>44.347999999999999</v>
      </c>
      <c r="J207" s="12">
        <v>1.3254999999999999</v>
      </c>
      <c r="K207" s="13">
        <v>0.40653667020517176</v>
      </c>
      <c r="L207" s="12">
        <v>70113000</v>
      </c>
      <c r="M207" s="13">
        <f t="shared" si="3"/>
        <v>1.5809732118697575</v>
      </c>
      <c r="N207" s="12">
        <v>29843000</v>
      </c>
      <c r="O207" s="12">
        <v>40271000</v>
      </c>
    </row>
    <row r="208" spans="1:15" s="8" customFormat="1" x14ac:dyDescent="0.2">
      <c r="A208" s="8" t="s">
        <v>802</v>
      </c>
      <c r="B208" s="8" t="s">
        <v>803</v>
      </c>
      <c r="C208" s="8" t="s">
        <v>804</v>
      </c>
      <c r="D208" s="12">
        <v>11</v>
      </c>
      <c r="E208" s="12">
        <v>6</v>
      </c>
      <c r="F208" s="12">
        <v>6</v>
      </c>
      <c r="G208" s="12">
        <v>6</v>
      </c>
      <c r="H208" s="12">
        <v>9.1999999999999993</v>
      </c>
      <c r="I208" s="12">
        <v>76.855999999999995</v>
      </c>
      <c r="J208" s="12">
        <v>1.3246</v>
      </c>
      <c r="K208" s="13">
        <v>0.40555676334375684</v>
      </c>
      <c r="L208" s="12">
        <v>1497900000</v>
      </c>
      <c r="M208" s="13">
        <f t="shared" si="3"/>
        <v>19.489695014052252</v>
      </c>
      <c r="N208" s="12">
        <v>627580000</v>
      </c>
      <c r="O208" s="12">
        <v>870320000</v>
      </c>
    </row>
    <row r="209" spans="1:15" s="8" customFormat="1" x14ac:dyDescent="0.2">
      <c r="A209" s="8" t="s">
        <v>805</v>
      </c>
      <c r="B209" s="8" t="s">
        <v>806</v>
      </c>
      <c r="C209" s="8" t="s">
        <v>807</v>
      </c>
      <c r="D209" s="12">
        <v>6</v>
      </c>
      <c r="E209" s="12">
        <v>2</v>
      </c>
      <c r="F209" s="12">
        <v>2</v>
      </c>
      <c r="G209" s="12">
        <v>2</v>
      </c>
      <c r="H209" s="12">
        <v>4.8</v>
      </c>
      <c r="I209" s="12">
        <v>56.216000000000001</v>
      </c>
      <c r="J209" s="12">
        <v>1.3229</v>
      </c>
      <c r="K209" s="13">
        <v>0.4037040102509617</v>
      </c>
      <c r="L209" s="12">
        <v>10182000</v>
      </c>
      <c r="M209" s="13">
        <f t="shared" si="3"/>
        <v>0.18112281201081543</v>
      </c>
      <c r="N209" s="12">
        <v>4305200</v>
      </c>
      <c r="O209" s="12">
        <v>5876700</v>
      </c>
    </row>
    <row r="210" spans="1:15" s="8" customFormat="1" x14ac:dyDescent="0.2">
      <c r="A210" s="8" t="s">
        <v>808</v>
      </c>
      <c r="B210" s="8" t="s">
        <v>809</v>
      </c>
      <c r="C210" s="8" t="s">
        <v>810</v>
      </c>
      <c r="D210" s="12">
        <v>6</v>
      </c>
      <c r="E210" s="12">
        <v>23</v>
      </c>
      <c r="F210" s="12">
        <v>23</v>
      </c>
      <c r="G210" s="12">
        <v>0</v>
      </c>
      <c r="H210" s="12">
        <v>62.7</v>
      </c>
      <c r="I210" s="12">
        <v>50.134999999999998</v>
      </c>
      <c r="J210" s="12">
        <v>1.3227</v>
      </c>
      <c r="K210" s="13">
        <v>0.4034858827874544</v>
      </c>
      <c r="L210" s="12">
        <v>9866200000</v>
      </c>
      <c r="M210" s="13">
        <f t="shared" si="3"/>
        <v>196.79265981849008</v>
      </c>
      <c r="N210" s="12">
        <v>4182400000</v>
      </c>
      <c r="O210" s="12">
        <v>5683700000</v>
      </c>
    </row>
    <row r="211" spans="1:15" s="8" customFormat="1" x14ac:dyDescent="0.2">
      <c r="A211" s="8" t="s">
        <v>811</v>
      </c>
      <c r="B211" s="8" t="s">
        <v>812</v>
      </c>
      <c r="C211" s="8" t="s">
        <v>813</v>
      </c>
      <c r="D211" s="12">
        <v>10</v>
      </c>
      <c r="E211" s="12">
        <v>9</v>
      </c>
      <c r="F211" s="12">
        <v>9</v>
      </c>
      <c r="G211" s="12">
        <v>8</v>
      </c>
      <c r="H211" s="12">
        <v>29.3</v>
      </c>
      <c r="I211" s="12">
        <v>34.899000000000001</v>
      </c>
      <c r="J211" s="12">
        <v>1.3213999999999999</v>
      </c>
      <c r="K211" s="13">
        <v>0.40206724982782521</v>
      </c>
      <c r="L211" s="12">
        <v>501420000</v>
      </c>
      <c r="M211" s="13">
        <f t="shared" si="3"/>
        <v>14.367746926846042</v>
      </c>
      <c r="N211" s="12">
        <v>210490000</v>
      </c>
      <c r="O211" s="12">
        <v>290930000</v>
      </c>
    </row>
    <row r="212" spans="1:15" s="8" customFormat="1" x14ac:dyDescent="0.2">
      <c r="A212" s="8" t="s">
        <v>814</v>
      </c>
      <c r="B212" s="8" t="s">
        <v>815</v>
      </c>
      <c r="C212" s="8" t="s">
        <v>816</v>
      </c>
      <c r="D212" s="12">
        <v>4</v>
      </c>
      <c r="E212" s="12">
        <v>13</v>
      </c>
      <c r="F212" s="12">
        <v>13</v>
      </c>
      <c r="G212" s="12">
        <v>12</v>
      </c>
      <c r="H212" s="12">
        <v>52.9</v>
      </c>
      <c r="I212" s="12">
        <v>36.412999999999997</v>
      </c>
      <c r="J212" s="12">
        <v>1.3167</v>
      </c>
      <c r="K212" s="13">
        <v>0.39692667603134985</v>
      </c>
      <c r="L212" s="12">
        <v>6982000000</v>
      </c>
      <c r="M212" s="13">
        <f t="shared" si="3"/>
        <v>191.74470656084367</v>
      </c>
      <c r="N212" s="12">
        <v>2904100000</v>
      </c>
      <c r="O212" s="12">
        <v>4078000000</v>
      </c>
    </row>
    <row r="213" spans="1:15" s="8" customFormat="1" x14ac:dyDescent="0.2">
      <c r="A213" s="8" t="s">
        <v>817</v>
      </c>
      <c r="B213" s="8" t="s">
        <v>818</v>
      </c>
      <c r="C213" s="8" t="s">
        <v>819</v>
      </c>
      <c r="D213" s="12">
        <v>6</v>
      </c>
      <c r="E213" s="12">
        <v>7</v>
      </c>
      <c r="F213" s="12">
        <v>7</v>
      </c>
      <c r="G213" s="12">
        <v>7</v>
      </c>
      <c r="H213" s="12">
        <v>11.6</v>
      </c>
      <c r="I213" s="12">
        <v>122.07</v>
      </c>
      <c r="J213" s="12">
        <v>1.3157000000000001</v>
      </c>
      <c r="K213" s="13">
        <v>0.39583056973269676</v>
      </c>
      <c r="L213" s="12">
        <v>1003500000</v>
      </c>
      <c r="M213" s="13">
        <f t="shared" si="3"/>
        <v>8.2206930449741957</v>
      </c>
      <c r="N213" s="12">
        <v>438060000</v>
      </c>
      <c r="O213" s="12">
        <v>565460000</v>
      </c>
    </row>
    <row r="214" spans="1:15" s="8" customFormat="1" x14ac:dyDescent="0.2">
      <c r="A214" s="9" t="s">
        <v>820</v>
      </c>
      <c r="B214" s="9" t="s">
        <v>821</v>
      </c>
      <c r="C214" s="9" t="s">
        <v>822</v>
      </c>
      <c r="D214" s="14">
        <v>2</v>
      </c>
      <c r="E214" s="14">
        <v>3</v>
      </c>
      <c r="F214" s="14">
        <v>3</v>
      </c>
      <c r="G214" s="14">
        <v>3</v>
      </c>
      <c r="H214" s="14">
        <v>24.2</v>
      </c>
      <c r="I214" s="14">
        <v>17.818000000000001</v>
      </c>
      <c r="J214" s="14">
        <v>1.3151999999999999</v>
      </c>
      <c r="K214" s="15">
        <v>0.39528220413223342</v>
      </c>
      <c r="L214" s="14">
        <v>918520000</v>
      </c>
      <c r="M214" s="15">
        <f t="shared" si="3"/>
        <v>51.550117858345494</v>
      </c>
      <c r="N214" s="14">
        <v>387530000</v>
      </c>
      <c r="O214" s="14">
        <v>530980000</v>
      </c>
    </row>
    <row r="215" spans="1:15" s="8" customFormat="1" x14ac:dyDescent="0.2">
      <c r="A215" s="8" t="s">
        <v>823</v>
      </c>
      <c r="B215" s="8" t="s">
        <v>824</v>
      </c>
      <c r="C215" s="8" t="s">
        <v>825</v>
      </c>
      <c r="D215" s="12">
        <v>2</v>
      </c>
      <c r="E215" s="12">
        <v>2</v>
      </c>
      <c r="F215" s="12">
        <v>2</v>
      </c>
      <c r="G215" s="12">
        <v>2</v>
      </c>
      <c r="H215" s="12">
        <v>7</v>
      </c>
      <c r="I215" s="12">
        <v>35.548000000000002</v>
      </c>
      <c r="J215" s="12">
        <v>1.3143</v>
      </c>
      <c r="K215" s="13">
        <v>0.39429462049465747</v>
      </c>
      <c r="L215" s="12">
        <v>37270000</v>
      </c>
      <c r="M215" s="13">
        <f t="shared" si="3"/>
        <v>1.0484415438280634</v>
      </c>
      <c r="N215" s="12">
        <v>15277000</v>
      </c>
      <c r="O215" s="12">
        <v>21994000</v>
      </c>
    </row>
    <row r="216" spans="1:15" s="8" customFormat="1" x14ac:dyDescent="0.2">
      <c r="A216" s="8" t="s">
        <v>826</v>
      </c>
      <c r="B216" s="8" t="s">
        <v>827</v>
      </c>
      <c r="C216" s="8" t="s">
        <v>828</v>
      </c>
      <c r="D216" s="12">
        <v>2</v>
      </c>
      <c r="E216" s="12">
        <v>5</v>
      </c>
      <c r="F216" s="12">
        <v>5</v>
      </c>
      <c r="G216" s="12">
        <v>5</v>
      </c>
      <c r="H216" s="12">
        <v>32.200000000000003</v>
      </c>
      <c r="I216" s="12">
        <v>24.204999999999998</v>
      </c>
      <c r="J216" s="12">
        <v>1.3124</v>
      </c>
      <c r="K216" s="13">
        <v>0.39220749896897045</v>
      </c>
      <c r="L216" s="12">
        <v>705280000</v>
      </c>
      <c r="M216" s="13">
        <f t="shared" si="3"/>
        <v>29.137781450113614</v>
      </c>
      <c r="N216" s="12">
        <v>298420000</v>
      </c>
      <c r="O216" s="12">
        <v>406860000</v>
      </c>
    </row>
    <row r="217" spans="1:15" s="8" customFormat="1" x14ac:dyDescent="0.2">
      <c r="A217" s="8" t="s">
        <v>829</v>
      </c>
      <c r="B217" s="8" t="s">
        <v>830</v>
      </c>
      <c r="C217" s="8" t="s">
        <v>831</v>
      </c>
      <c r="D217" s="12">
        <v>5</v>
      </c>
      <c r="E217" s="12">
        <v>2</v>
      </c>
      <c r="F217" s="12">
        <v>2</v>
      </c>
      <c r="G217" s="12">
        <v>2</v>
      </c>
      <c r="H217" s="12">
        <v>0.8</v>
      </c>
      <c r="I217" s="12">
        <v>319.37</v>
      </c>
      <c r="J217" s="12">
        <v>1.3116000000000001</v>
      </c>
      <c r="K217" s="13">
        <v>0.39132780684361157</v>
      </c>
      <c r="L217" s="12">
        <v>36044000</v>
      </c>
      <c r="M217" s="13">
        <f t="shared" si="3"/>
        <v>0.11285969251964806</v>
      </c>
      <c r="N217" s="12">
        <v>15128000</v>
      </c>
      <c r="O217" s="12">
        <v>20916000</v>
      </c>
    </row>
    <row r="218" spans="1:15" s="8" customFormat="1" x14ac:dyDescent="0.2">
      <c r="A218" s="8" t="s">
        <v>832</v>
      </c>
      <c r="B218" s="8" t="s">
        <v>833</v>
      </c>
      <c r="C218" s="8" t="s">
        <v>834</v>
      </c>
      <c r="D218" s="12">
        <v>3</v>
      </c>
      <c r="E218" s="12">
        <v>4</v>
      </c>
      <c r="F218" s="12">
        <v>4</v>
      </c>
      <c r="G218" s="12">
        <v>4</v>
      </c>
      <c r="H218" s="12">
        <v>7.7</v>
      </c>
      <c r="I218" s="12">
        <v>54.548000000000002</v>
      </c>
      <c r="J218" s="12">
        <v>1.3073999999999999</v>
      </c>
      <c r="K218" s="13">
        <v>0.38670060228761349</v>
      </c>
      <c r="L218" s="12">
        <v>18758000</v>
      </c>
      <c r="M218" s="13">
        <f t="shared" si="3"/>
        <v>0.34388061890445115</v>
      </c>
      <c r="N218" s="12">
        <v>8133800</v>
      </c>
      <c r="O218" s="12">
        <v>10624000</v>
      </c>
    </row>
    <row r="219" spans="1:15" s="8" customFormat="1" x14ac:dyDescent="0.2">
      <c r="A219" s="9" t="s">
        <v>835</v>
      </c>
      <c r="B219" s="9" t="s">
        <v>836</v>
      </c>
      <c r="C219" s="9" t="s">
        <v>837</v>
      </c>
      <c r="D219" s="14">
        <v>1</v>
      </c>
      <c r="E219" s="14">
        <v>3</v>
      </c>
      <c r="F219" s="14">
        <v>2</v>
      </c>
      <c r="G219" s="14">
        <v>2</v>
      </c>
      <c r="H219" s="14">
        <v>57</v>
      </c>
      <c r="I219" s="14">
        <v>11.513999999999999</v>
      </c>
      <c r="J219" s="14">
        <v>1.3063</v>
      </c>
      <c r="K219" s="15">
        <v>0.38548625891333688</v>
      </c>
      <c r="L219" s="14">
        <v>354410000</v>
      </c>
      <c r="M219" s="15">
        <f t="shared" si="3"/>
        <v>30.780788605176308</v>
      </c>
      <c r="N219" s="14">
        <v>160080000</v>
      </c>
      <c r="O219" s="14">
        <v>194330000</v>
      </c>
    </row>
    <row r="220" spans="1:15" s="8" customFormat="1" x14ac:dyDescent="0.2">
      <c r="A220" s="8" t="s">
        <v>838</v>
      </c>
      <c r="B220" s="8" t="s">
        <v>839</v>
      </c>
      <c r="C220" s="8" t="s">
        <v>840</v>
      </c>
      <c r="D220" s="12">
        <v>3</v>
      </c>
      <c r="E220" s="12">
        <v>7</v>
      </c>
      <c r="F220" s="12">
        <v>7</v>
      </c>
      <c r="G220" s="12">
        <v>7</v>
      </c>
      <c r="H220" s="12">
        <v>34.9</v>
      </c>
      <c r="I220" s="12">
        <v>32.996000000000002</v>
      </c>
      <c r="J220" s="12">
        <v>1.3011999999999999</v>
      </c>
      <c r="K220" s="13">
        <v>0.37984272749168235</v>
      </c>
      <c r="L220" s="12">
        <v>1188700000</v>
      </c>
      <c r="M220" s="13">
        <f t="shared" si="3"/>
        <v>36.025578858043396</v>
      </c>
      <c r="N220" s="12">
        <v>505930000</v>
      </c>
      <c r="O220" s="12">
        <v>682770000</v>
      </c>
    </row>
    <row r="221" spans="1:15" s="8" customFormat="1" x14ac:dyDescent="0.2">
      <c r="A221" s="8" t="s">
        <v>841</v>
      </c>
      <c r="B221" s="8" t="s">
        <v>842</v>
      </c>
      <c r="C221" s="8" t="s">
        <v>843</v>
      </c>
      <c r="D221" s="12">
        <v>3</v>
      </c>
      <c r="E221" s="12">
        <v>12</v>
      </c>
      <c r="F221" s="12">
        <v>3</v>
      </c>
      <c r="G221" s="12">
        <v>3</v>
      </c>
      <c r="H221" s="12">
        <v>26.5</v>
      </c>
      <c r="I221" s="12">
        <v>49.856999999999999</v>
      </c>
      <c r="J221" s="12">
        <v>1.2967</v>
      </c>
      <c r="K221" s="13">
        <v>0.37484474128973438</v>
      </c>
      <c r="L221" s="12">
        <v>39135000</v>
      </c>
      <c r="M221" s="13">
        <f t="shared" si="3"/>
        <v>0.78494494253565195</v>
      </c>
      <c r="N221" s="12">
        <v>17488000</v>
      </c>
      <c r="O221" s="12">
        <v>21648000</v>
      </c>
    </row>
    <row r="222" spans="1:15" s="8" customFormat="1" x14ac:dyDescent="0.2">
      <c r="A222" s="9" t="s">
        <v>844</v>
      </c>
      <c r="B222" s="9" t="s">
        <v>845</v>
      </c>
      <c r="C222" s="9" t="s">
        <v>846</v>
      </c>
      <c r="D222" s="14">
        <v>1</v>
      </c>
      <c r="E222" s="14">
        <v>6</v>
      </c>
      <c r="F222" s="14">
        <v>6</v>
      </c>
      <c r="G222" s="14">
        <v>6</v>
      </c>
      <c r="H222" s="14">
        <v>30.4</v>
      </c>
      <c r="I222" s="14">
        <v>24.831</v>
      </c>
      <c r="J222" s="14">
        <v>1.2956000000000001</v>
      </c>
      <c r="K222" s="15">
        <v>0.37362037324573732</v>
      </c>
      <c r="L222" s="14">
        <v>776270000</v>
      </c>
      <c r="M222" s="15">
        <f t="shared" si="3"/>
        <v>31.26213201240385</v>
      </c>
      <c r="N222" s="14">
        <v>345700000</v>
      </c>
      <c r="O222" s="14">
        <v>430580000</v>
      </c>
    </row>
    <row r="223" spans="1:15" s="8" customFormat="1" x14ac:dyDescent="0.2">
      <c r="A223" s="8" t="s">
        <v>847</v>
      </c>
      <c r="B223" s="8" t="s">
        <v>848</v>
      </c>
      <c r="C223" s="8" t="s">
        <v>849</v>
      </c>
      <c r="D223" s="12">
        <v>4</v>
      </c>
      <c r="E223" s="12">
        <v>9</v>
      </c>
      <c r="F223" s="12">
        <v>9</v>
      </c>
      <c r="G223" s="12">
        <v>9</v>
      </c>
      <c r="H223" s="12">
        <v>19.899999999999999</v>
      </c>
      <c r="I223" s="12">
        <v>56.149000000000001</v>
      </c>
      <c r="J223" s="12">
        <v>1.2941</v>
      </c>
      <c r="K223" s="13">
        <v>0.37194910413862786</v>
      </c>
      <c r="L223" s="12">
        <v>4702600000</v>
      </c>
      <c r="M223" s="13">
        <f t="shared" si="3"/>
        <v>83.752159432937361</v>
      </c>
      <c r="N223" s="12">
        <v>2090000000</v>
      </c>
      <c r="O223" s="12">
        <v>2612600000</v>
      </c>
    </row>
    <row r="224" spans="1:15" s="8" customFormat="1" x14ac:dyDescent="0.2">
      <c r="A224" s="9" t="s">
        <v>850</v>
      </c>
      <c r="B224" s="9" t="s">
        <v>851</v>
      </c>
      <c r="C224" s="9" t="s">
        <v>852</v>
      </c>
      <c r="D224" s="14">
        <v>6</v>
      </c>
      <c r="E224" s="14">
        <v>5</v>
      </c>
      <c r="F224" s="14">
        <v>5</v>
      </c>
      <c r="G224" s="14">
        <v>5</v>
      </c>
      <c r="H224" s="14">
        <v>31.8</v>
      </c>
      <c r="I224" s="14">
        <v>21.863</v>
      </c>
      <c r="J224" s="14">
        <v>1.292</v>
      </c>
      <c r="K224" s="15">
        <v>0.36960607003183793</v>
      </c>
      <c r="L224" s="14">
        <v>1098100000</v>
      </c>
      <c r="M224" s="15">
        <f t="shared" si="3"/>
        <v>50.226409916296937</v>
      </c>
      <c r="N224" s="14">
        <v>491240000</v>
      </c>
      <c r="O224" s="14">
        <v>606850000</v>
      </c>
    </row>
    <row r="225" spans="1:15" s="8" customFormat="1" x14ac:dyDescent="0.2">
      <c r="A225" s="8" t="s">
        <v>853</v>
      </c>
      <c r="B225" s="8" t="s">
        <v>854</v>
      </c>
      <c r="C225" s="8" t="s">
        <v>855</v>
      </c>
      <c r="D225" s="12">
        <v>3</v>
      </c>
      <c r="E225" s="12">
        <v>23</v>
      </c>
      <c r="F225" s="12">
        <v>6</v>
      </c>
      <c r="G225" s="12">
        <v>1</v>
      </c>
      <c r="H225" s="12">
        <v>58.7</v>
      </c>
      <c r="I225" s="12">
        <v>49.83</v>
      </c>
      <c r="J225" s="12">
        <v>1.2906</v>
      </c>
      <c r="K225" s="13">
        <v>0.36804193059476764</v>
      </c>
      <c r="L225" s="12">
        <v>1504200000</v>
      </c>
      <c r="M225" s="13">
        <f t="shared" si="3"/>
        <v>30.186634557495484</v>
      </c>
      <c r="N225" s="12">
        <v>620850000</v>
      </c>
      <c r="O225" s="12">
        <v>883350000</v>
      </c>
    </row>
    <row r="226" spans="1:15" s="8" customFormat="1" x14ac:dyDescent="0.2">
      <c r="A226" s="8" t="s">
        <v>856</v>
      </c>
      <c r="B226" s="8" t="s">
        <v>857</v>
      </c>
      <c r="C226" s="8" t="s">
        <v>858</v>
      </c>
      <c r="D226" s="12">
        <v>3</v>
      </c>
      <c r="E226" s="12">
        <v>4</v>
      </c>
      <c r="F226" s="12">
        <v>4</v>
      </c>
      <c r="G226" s="12">
        <v>4</v>
      </c>
      <c r="H226" s="12">
        <v>30.3</v>
      </c>
      <c r="I226" s="12">
        <v>18.506</v>
      </c>
      <c r="J226" s="12">
        <v>1.2843</v>
      </c>
      <c r="K226" s="13">
        <v>0.36098224136862644</v>
      </c>
      <c r="L226" s="12">
        <v>638100000</v>
      </c>
      <c r="M226" s="13">
        <f t="shared" si="3"/>
        <v>34.480708959256461</v>
      </c>
      <c r="N226" s="12">
        <v>262710000</v>
      </c>
      <c r="O226" s="12">
        <v>375390000</v>
      </c>
    </row>
    <row r="227" spans="1:15" s="8" customFormat="1" x14ac:dyDescent="0.2">
      <c r="A227" s="8" t="s">
        <v>859</v>
      </c>
      <c r="B227" s="8" t="s">
        <v>860</v>
      </c>
      <c r="C227" s="8" t="s">
        <v>861</v>
      </c>
      <c r="D227" s="12">
        <v>4</v>
      </c>
      <c r="E227" s="12">
        <v>3</v>
      </c>
      <c r="F227" s="12">
        <v>3</v>
      </c>
      <c r="G227" s="12">
        <v>3</v>
      </c>
      <c r="H227" s="12">
        <v>20</v>
      </c>
      <c r="I227" s="12">
        <v>22.826000000000001</v>
      </c>
      <c r="J227" s="12">
        <v>1.2841</v>
      </c>
      <c r="K227" s="13">
        <v>0.36075755751193672</v>
      </c>
      <c r="L227" s="12">
        <v>708760000</v>
      </c>
      <c r="M227" s="13">
        <f t="shared" si="3"/>
        <v>31.050556383071935</v>
      </c>
      <c r="N227" s="12">
        <v>319510000</v>
      </c>
      <c r="O227" s="12">
        <v>389250000</v>
      </c>
    </row>
    <row r="228" spans="1:15" s="8" customFormat="1" x14ac:dyDescent="0.2">
      <c r="A228" s="8" t="s">
        <v>862</v>
      </c>
      <c r="B228" s="8" t="s">
        <v>863</v>
      </c>
      <c r="C228" s="8" t="s">
        <v>864</v>
      </c>
      <c r="D228" s="12">
        <v>5</v>
      </c>
      <c r="E228" s="12">
        <v>8</v>
      </c>
      <c r="F228" s="12">
        <v>8</v>
      </c>
      <c r="G228" s="12">
        <v>8</v>
      </c>
      <c r="H228" s="12">
        <v>14.4</v>
      </c>
      <c r="I228" s="12">
        <v>75.378</v>
      </c>
      <c r="J228" s="12">
        <v>1.2837000000000001</v>
      </c>
      <c r="K228" s="13">
        <v>0.36030808479519605</v>
      </c>
      <c r="L228" s="12">
        <v>163800000</v>
      </c>
      <c r="M228" s="13">
        <f t="shared" si="3"/>
        <v>2.1730478388919843</v>
      </c>
      <c r="N228" s="12">
        <v>83306000</v>
      </c>
      <c r="O228" s="12">
        <v>80492000</v>
      </c>
    </row>
    <row r="229" spans="1:15" s="8" customFormat="1" x14ac:dyDescent="0.2">
      <c r="A229" s="8" t="s">
        <v>865</v>
      </c>
      <c r="B229" s="8" t="s">
        <v>866</v>
      </c>
      <c r="C229" s="8" t="s">
        <v>867</v>
      </c>
      <c r="D229" s="12">
        <v>5</v>
      </c>
      <c r="E229" s="12">
        <v>5</v>
      </c>
      <c r="F229" s="12">
        <v>5</v>
      </c>
      <c r="G229" s="12">
        <v>5</v>
      </c>
      <c r="H229" s="12">
        <v>28.6</v>
      </c>
      <c r="I229" s="12">
        <v>32.575000000000003</v>
      </c>
      <c r="J229" s="12">
        <v>1.2829999999999999</v>
      </c>
      <c r="K229" s="13">
        <v>0.3595211704275954</v>
      </c>
      <c r="L229" s="12">
        <v>6402000000</v>
      </c>
      <c r="M229" s="13">
        <f t="shared" si="3"/>
        <v>196.53108211818878</v>
      </c>
      <c r="N229" s="12">
        <v>2809000000</v>
      </c>
      <c r="O229" s="12">
        <v>3593000000</v>
      </c>
    </row>
    <row r="230" spans="1:15" s="8" customFormat="1" x14ac:dyDescent="0.2">
      <c r="A230" s="8" t="s">
        <v>868</v>
      </c>
      <c r="B230" s="8" t="s">
        <v>869</v>
      </c>
      <c r="C230" s="8" t="s">
        <v>870</v>
      </c>
      <c r="D230" s="12">
        <v>4</v>
      </c>
      <c r="E230" s="12">
        <v>2</v>
      </c>
      <c r="F230" s="12">
        <v>2</v>
      </c>
      <c r="G230" s="12">
        <v>2</v>
      </c>
      <c r="H230" s="12">
        <v>24.6</v>
      </c>
      <c r="I230" s="12">
        <v>13.289</v>
      </c>
      <c r="J230" s="12">
        <v>1.2823</v>
      </c>
      <c r="K230" s="13">
        <v>0.35873382660528425</v>
      </c>
      <c r="L230" s="12">
        <v>410620000</v>
      </c>
      <c r="M230" s="13">
        <f t="shared" si="3"/>
        <v>30.899239972909925</v>
      </c>
      <c r="N230" s="12">
        <v>177640000</v>
      </c>
      <c r="O230" s="12">
        <v>232980000</v>
      </c>
    </row>
    <row r="231" spans="1:15" s="8" customFormat="1" x14ac:dyDescent="0.2">
      <c r="A231" s="9" t="s">
        <v>871</v>
      </c>
      <c r="B231" s="9" t="s">
        <v>872</v>
      </c>
      <c r="C231" s="9" t="s">
        <v>873</v>
      </c>
      <c r="D231" s="14">
        <v>2</v>
      </c>
      <c r="E231" s="14">
        <v>2</v>
      </c>
      <c r="F231" s="14">
        <v>2</v>
      </c>
      <c r="G231" s="14">
        <v>2</v>
      </c>
      <c r="H231" s="14">
        <v>16.2</v>
      </c>
      <c r="I231" s="14">
        <v>18.565000000000001</v>
      </c>
      <c r="J231" s="14">
        <v>1.2802</v>
      </c>
      <c r="K231" s="15">
        <v>0.35636921371622504</v>
      </c>
      <c r="L231" s="14">
        <v>152930000</v>
      </c>
      <c r="M231" s="15">
        <f t="shared" si="3"/>
        <v>8.237543765149475</v>
      </c>
      <c r="N231" s="14">
        <v>64194000</v>
      </c>
      <c r="O231" s="14">
        <v>88731000</v>
      </c>
    </row>
    <row r="232" spans="1:15" s="8" customFormat="1" x14ac:dyDescent="0.2">
      <c r="A232" s="8" t="s">
        <v>874</v>
      </c>
      <c r="B232" s="8" t="s">
        <v>875</v>
      </c>
      <c r="C232" s="8" t="s">
        <v>876</v>
      </c>
      <c r="D232" s="12">
        <v>1</v>
      </c>
      <c r="E232" s="12">
        <v>5</v>
      </c>
      <c r="F232" s="12">
        <v>5</v>
      </c>
      <c r="G232" s="12">
        <v>5</v>
      </c>
      <c r="H232" s="12">
        <v>11</v>
      </c>
      <c r="I232" s="12">
        <v>71.45</v>
      </c>
      <c r="J232" s="12">
        <v>1.2717000000000001</v>
      </c>
      <c r="K232" s="13">
        <v>0.34675837222680245</v>
      </c>
      <c r="L232" s="12">
        <v>879190000</v>
      </c>
      <c r="M232" s="13">
        <f t="shared" si="3"/>
        <v>12.304968509447166</v>
      </c>
      <c r="N232" s="12">
        <v>407320000</v>
      </c>
      <c r="O232" s="12">
        <v>471870000</v>
      </c>
    </row>
    <row r="233" spans="1:15" s="8" customFormat="1" x14ac:dyDescent="0.2">
      <c r="A233" s="8" t="s">
        <v>877</v>
      </c>
      <c r="B233" s="8" t="s">
        <v>878</v>
      </c>
      <c r="C233" s="8" t="s">
        <v>879</v>
      </c>
      <c r="D233" s="12">
        <v>18</v>
      </c>
      <c r="E233" s="12">
        <v>23</v>
      </c>
      <c r="F233" s="12">
        <v>23</v>
      </c>
      <c r="G233" s="12">
        <v>5</v>
      </c>
      <c r="H233" s="12">
        <v>60.8</v>
      </c>
      <c r="I233" s="12">
        <v>49.67</v>
      </c>
      <c r="J233" s="12">
        <v>1.2716000000000001</v>
      </c>
      <c r="K233" s="13">
        <v>0.34664492158852678</v>
      </c>
      <c r="L233" s="12">
        <v>16789000000</v>
      </c>
      <c r="M233" s="13">
        <f t="shared" si="3"/>
        <v>338.01087175357361</v>
      </c>
      <c r="N233" s="12">
        <v>7068100000</v>
      </c>
      <c r="O233" s="12">
        <v>9720700000</v>
      </c>
    </row>
    <row r="234" spans="1:15" s="8" customFormat="1" x14ac:dyDescent="0.2">
      <c r="A234" s="8" t="s">
        <v>880</v>
      </c>
      <c r="B234" s="8" t="s">
        <v>881</v>
      </c>
      <c r="C234" s="8" t="s">
        <v>882</v>
      </c>
      <c r="D234" s="12">
        <v>1</v>
      </c>
      <c r="E234" s="12">
        <v>2</v>
      </c>
      <c r="F234" s="12">
        <v>2</v>
      </c>
      <c r="G234" s="12">
        <v>2</v>
      </c>
      <c r="H234" s="12">
        <v>1.5</v>
      </c>
      <c r="I234" s="12">
        <v>267.29000000000002</v>
      </c>
      <c r="J234" s="12">
        <v>1.2708999999999999</v>
      </c>
      <c r="K234" s="13">
        <v>0.34585051721948901</v>
      </c>
      <c r="L234" s="12">
        <v>87620000</v>
      </c>
      <c r="M234" s="13">
        <f t="shared" si="3"/>
        <v>0.32780874705376178</v>
      </c>
      <c r="N234" s="12">
        <v>38699000</v>
      </c>
      <c r="O234" s="12">
        <v>48921000</v>
      </c>
    </row>
    <row r="235" spans="1:15" s="8" customFormat="1" x14ac:dyDescent="0.2">
      <c r="A235" s="8" t="s">
        <v>883</v>
      </c>
      <c r="B235" s="8" t="s">
        <v>884</v>
      </c>
      <c r="C235" s="8" t="s">
        <v>885</v>
      </c>
      <c r="D235" s="12">
        <v>4</v>
      </c>
      <c r="E235" s="12">
        <v>2</v>
      </c>
      <c r="F235" s="12">
        <v>2</v>
      </c>
      <c r="G235" s="12">
        <v>2</v>
      </c>
      <c r="H235" s="12">
        <v>9.1</v>
      </c>
      <c r="I235" s="12">
        <v>45.908000000000001</v>
      </c>
      <c r="J235" s="12">
        <v>1.2706999999999999</v>
      </c>
      <c r="K235" s="13">
        <v>0.34562346417512851</v>
      </c>
      <c r="L235" s="12">
        <v>115650000</v>
      </c>
      <c r="M235" s="13">
        <f t="shared" si="3"/>
        <v>2.5191687723272631</v>
      </c>
      <c r="N235" s="12">
        <v>60377000</v>
      </c>
      <c r="O235" s="12">
        <v>55272000</v>
      </c>
    </row>
    <row r="236" spans="1:15" s="8" customFormat="1" x14ac:dyDescent="0.2">
      <c r="A236" s="8" t="s">
        <v>886</v>
      </c>
      <c r="B236" s="8" t="s">
        <v>887</v>
      </c>
      <c r="C236" s="8" t="s">
        <v>888</v>
      </c>
      <c r="D236" s="12">
        <v>2</v>
      </c>
      <c r="E236" s="12">
        <v>5</v>
      </c>
      <c r="F236" s="12">
        <v>5</v>
      </c>
      <c r="G236" s="12">
        <v>5</v>
      </c>
      <c r="H236" s="12">
        <v>21.5</v>
      </c>
      <c r="I236" s="12">
        <v>39.017000000000003</v>
      </c>
      <c r="J236" s="12">
        <v>1.2689999999999999</v>
      </c>
      <c r="K236" s="13">
        <v>0.34369206917901879</v>
      </c>
      <c r="L236" s="12">
        <v>84720000</v>
      </c>
      <c r="M236" s="13">
        <f t="shared" si="3"/>
        <v>2.1713612015275392</v>
      </c>
      <c r="N236" s="12">
        <v>34110000</v>
      </c>
      <c r="O236" s="12">
        <v>50610000</v>
      </c>
    </row>
    <row r="237" spans="1:15" s="8" customFormat="1" x14ac:dyDescent="0.2">
      <c r="A237" s="8" t="s">
        <v>889</v>
      </c>
      <c r="B237" s="8" t="s">
        <v>890</v>
      </c>
      <c r="C237" s="8" t="s">
        <v>891</v>
      </c>
      <c r="D237" s="12">
        <v>2</v>
      </c>
      <c r="E237" s="12">
        <v>66</v>
      </c>
      <c r="F237" s="12">
        <v>66</v>
      </c>
      <c r="G237" s="12">
        <v>66</v>
      </c>
      <c r="H237" s="12">
        <v>35.200000000000003</v>
      </c>
      <c r="I237" s="12">
        <v>273.42</v>
      </c>
      <c r="J237" s="12">
        <v>1.2686999999999999</v>
      </c>
      <c r="K237" s="13">
        <v>0.34335096620050842</v>
      </c>
      <c r="L237" s="12">
        <v>1852200000</v>
      </c>
      <c r="M237" s="13">
        <f t="shared" si="3"/>
        <v>6.774193548387097</v>
      </c>
      <c r="N237" s="12">
        <v>802160000</v>
      </c>
      <c r="O237" s="12">
        <v>1050100000</v>
      </c>
    </row>
    <row r="238" spans="1:15" s="8" customFormat="1" x14ac:dyDescent="0.2">
      <c r="A238" s="8" t="s">
        <v>892</v>
      </c>
      <c r="B238" s="8" t="s">
        <v>893</v>
      </c>
      <c r="C238" s="8" t="s">
        <v>894</v>
      </c>
      <c r="D238" s="12">
        <v>18</v>
      </c>
      <c r="E238" s="12">
        <v>12</v>
      </c>
      <c r="F238" s="12">
        <v>12</v>
      </c>
      <c r="G238" s="12">
        <v>12</v>
      </c>
      <c r="H238" s="12">
        <v>12.8</v>
      </c>
      <c r="I238" s="12">
        <v>152.47</v>
      </c>
      <c r="J238" s="12">
        <v>1.2682</v>
      </c>
      <c r="K238" s="13">
        <v>0.34278228195612781</v>
      </c>
      <c r="L238" s="12">
        <v>1283100000</v>
      </c>
      <c r="M238" s="13">
        <f t="shared" si="3"/>
        <v>8.4154259854397591</v>
      </c>
      <c r="N238" s="12">
        <v>598260000</v>
      </c>
      <c r="O238" s="12">
        <v>684820000</v>
      </c>
    </row>
    <row r="239" spans="1:15" s="8" customFormat="1" x14ac:dyDescent="0.2">
      <c r="A239" s="8" t="s">
        <v>895</v>
      </c>
      <c r="B239" s="8" t="s">
        <v>896</v>
      </c>
      <c r="C239" s="8" t="s">
        <v>897</v>
      </c>
      <c r="D239" s="12">
        <v>7</v>
      </c>
      <c r="E239" s="12">
        <v>8</v>
      </c>
      <c r="F239" s="12">
        <v>8</v>
      </c>
      <c r="G239" s="12">
        <v>8</v>
      </c>
      <c r="H239" s="12">
        <v>35.200000000000003</v>
      </c>
      <c r="I239" s="12">
        <v>33.933999999999997</v>
      </c>
      <c r="J239" s="12">
        <v>1.2645999999999999</v>
      </c>
      <c r="K239" s="13">
        <v>0.3386811246245463</v>
      </c>
      <c r="L239" s="12">
        <v>247510000</v>
      </c>
      <c r="M239" s="13">
        <f t="shared" si="3"/>
        <v>7.2938645606176697</v>
      </c>
      <c r="N239" s="12">
        <v>98333000</v>
      </c>
      <c r="O239" s="12">
        <v>149180000</v>
      </c>
    </row>
    <row r="240" spans="1:15" s="8" customFormat="1" x14ac:dyDescent="0.2">
      <c r="A240" s="8" t="s">
        <v>898</v>
      </c>
      <c r="B240" s="8" t="s">
        <v>899</v>
      </c>
      <c r="C240" s="8" t="s">
        <v>900</v>
      </c>
      <c r="D240" s="12">
        <v>4</v>
      </c>
      <c r="E240" s="12">
        <v>3</v>
      </c>
      <c r="F240" s="12">
        <v>3</v>
      </c>
      <c r="G240" s="12">
        <v>3</v>
      </c>
      <c r="H240" s="12">
        <v>8.3000000000000007</v>
      </c>
      <c r="I240" s="12">
        <v>47.957999999999998</v>
      </c>
      <c r="J240" s="12">
        <v>1.2589999999999999</v>
      </c>
      <c r="K240" s="13">
        <v>0.33227828305692936</v>
      </c>
      <c r="L240" s="12">
        <v>46386000</v>
      </c>
      <c r="M240" s="13">
        <f t="shared" si="3"/>
        <v>0.9672213186538221</v>
      </c>
      <c r="N240" s="12">
        <v>19676000</v>
      </c>
      <c r="O240" s="12">
        <v>26709000</v>
      </c>
    </row>
    <row r="241" spans="1:15" s="8" customFormat="1" x14ac:dyDescent="0.2">
      <c r="A241" s="8" t="s">
        <v>901</v>
      </c>
      <c r="B241" s="8" t="s">
        <v>902</v>
      </c>
      <c r="C241" s="8" t="s">
        <v>903</v>
      </c>
      <c r="D241" s="12">
        <v>1</v>
      </c>
      <c r="E241" s="12">
        <v>10</v>
      </c>
      <c r="F241" s="12">
        <v>10</v>
      </c>
      <c r="G241" s="12">
        <v>10</v>
      </c>
      <c r="H241" s="12">
        <v>28</v>
      </c>
      <c r="I241" s="12">
        <v>50.853999999999999</v>
      </c>
      <c r="J241" s="12">
        <v>1.2577</v>
      </c>
      <c r="K241" s="13">
        <v>0.3307878362655241</v>
      </c>
      <c r="L241" s="12">
        <v>291910000</v>
      </c>
      <c r="M241" s="13">
        <f t="shared" si="3"/>
        <v>5.7401580996578438</v>
      </c>
      <c r="N241" s="12">
        <v>125870000</v>
      </c>
      <c r="O241" s="12">
        <v>166040000</v>
      </c>
    </row>
    <row r="242" spans="1:15" s="8" customFormat="1" x14ac:dyDescent="0.2">
      <c r="A242" s="8" t="s">
        <v>904</v>
      </c>
      <c r="B242" s="8" t="s">
        <v>905</v>
      </c>
      <c r="C242" s="8" t="s">
        <v>906</v>
      </c>
      <c r="D242" s="12">
        <v>4</v>
      </c>
      <c r="E242" s="12">
        <v>2</v>
      </c>
      <c r="F242" s="12">
        <v>2</v>
      </c>
      <c r="G242" s="12">
        <v>2</v>
      </c>
      <c r="H242" s="12">
        <v>12.4</v>
      </c>
      <c r="I242" s="12">
        <v>24.763000000000002</v>
      </c>
      <c r="J242" s="12">
        <v>1.2539</v>
      </c>
      <c r="K242" s="13">
        <v>0.32642229610106249</v>
      </c>
      <c r="L242" s="12">
        <v>427520000</v>
      </c>
      <c r="M242" s="13">
        <f t="shared" si="3"/>
        <v>17.264467148568428</v>
      </c>
      <c r="N242" s="12">
        <v>193220000</v>
      </c>
      <c r="O242" s="12">
        <v>234300000</v>
      </c>
    </row>
    <row r="243" spans="1:15" s="8" customFormat="1" x14ac:dyDescent="0.2">
      <c r="A243" s="8" t="s">
        <v>907</v>
      </c>
      <c r="B243" s="8" t="s">
        <v>908</v>
      </c>
      <c r="C243" s="8" t="s">
        <v>909</v>
      </c>
      <c r="D243" s="12">
        <v>8</v>
      </c>
      <c r="E243" s="12">
        <v>2</v>
      </c>
      <c r="F243" s="12">
        <v>2</v>
      </c>
      <c r="G243" s="12">
        <v>2</v>
      </c>
      <c r="H243" s="12">
        <v>7.3</v>
      </c>
      <c r="I243" s="12">
        <v>28.777000000000001</v>
      </c>
      <c r="J243" s="12">
        <v>1.2534000000000001</v>
      </c>
      <c r="K243" s="13">
        <v>0.32584689823881513</v>
      </c>
      <c r="L243" s="12">
        <v>159970000</v>
      </c>
      <c r="M243" s="13">
        <f t="shared" si="3"/>
        <v>5.5589533307850019</v>
      </c>
      <c r="N243" s="12">
        <v>78126000</v>
      </c>
      <c r="O243" s="12">
        <v>81847000</v>
      </c>
    </row>
    <row r="244" spans="1:15" s="8" customFormat="1" x14ac:dyDescent="0.2">
      <c r="A244" s="8" t="s">
        <v>910</v>
      </c>
      <c r="B244" s="8" t="s">
        <v>911</v>
      </c>
      <c r="C244" s="8" t="s">
        <v>912</v>
      </c>
      <c r="D244" s="12">
        <v>2</v>
      </c>
      <c r="E244" s="12">
        <v>3</v>
      </c>
      <c r="F244" s="12">
        <v>3</v>
      </c>
      <c r="G244" s="12">
        <v>3</v>
      </c>
      <c r="H244" s="12">
        <v>15.9</v>
      </c>
      <c r="I244" s="12">
        <v>26.227</v>
      </c>
      <c r="J244" s="12">
        <v>1.2528999999999999</v>
      </c>
      <c r="K244" s="13">
        <v>0.32527127079595963</v>
      </c>
      <c r="L244" s="12">
        <v>135820000</v>
      </c>
      <c r="M244" s="13">
        <f t="shared" si="3"/>
        <v>5.178632706752583</v>
      </c>
      <c r="N244" s="12">
        <v>66478000</v>
      </c>
      <c r="O244" s="12">
        <v>69345000</v>
      </c>
    </row>
    <row r="245" spans="1:15" s="8" customFormat="1" x14ac:dyDescent="0.2">
      <c r="A245" s="8" t="s">
        <v>913</v>
      </c>
      <c r="B245" s="8" t="s">
        <v>914</v>
      </c>
      <c r="C245" s="8" t="s">
        <v>915</v>
      </c>
      <c r="D245" s="12">
        <v>10</v>
      </c>
      <c r="E245" s="12">
        <v>3</v>
      </c>
      <c r="F245" s="12">
        <v>3</v>
      </c>
      <c r="G245" s="12">
        <v>3</v>
      </c>
      <c r="H245" s="12">
        <v>4</v>
      </c>
      <c r="I245" s="12">
        <v>107.54</v>
      </c>
      <c r="J245" s="12">
        <v>1.2522</v>
      </c>
      <c r="K245" s="13">
        <v>0.32446500633154179</v>
      </c>
      <c r="L245" s="12">
        <v>143610000</v>
      </c>
      <c r="M245" s="13">
        <f t="shared" si="3"/>
        <v>1.3354100799702435</v>
      </c>
      <c r="N245" s="12">
        <v>59011000</v>
      </c>
      <c r="O245" s="12">
        <v>84595000</v>
      </c>
    </row>
    <row r="246" spans="1:15" s="8" customFormat="1" x14ac:dyDescent="0.2">
      <c r="A246" s="8" t="s">
        <v>916</v>
      </c>
      <c r="B246" s="8" t="s">
        <v>917</v>
      </c>
      <c r="C246" s="8" t="s">
        <v>918</v>
      </c>
      <c r="D246" s="12">
        <v>1</v>
      </c>
      <c r="E246" s="12">
        <v>2</v>
      </c>
      <c r="F246" s="12">
        <v>2</v>
      </c>
      <c r="G246" s="12">
        <v>2</v>
      </c>
      <c r="H246" s="12">
        <v>12.1</v>
      </c>
      <c r="I246" s="12">
        <v>24.593</v>
      </c>
      <c r="J246" s="12">
        <v>1.2515000000000001</v>
      </c>
      <c r="K246" s="13">
        <v>0.32365829102624488</v>
      </c>
      <c r="L246" s="12">
        <v>144070000</v>
      </c>
      <c r="M246" s="13">
        <f t="shared" si="3"/>
        <v>5.8581710242752001</v>
      </c>
      <c r="N246" s="12">
        <v>61822000</v>
      </c>
      <c r="O246" s="12">
        <v>82243000</v>
      </c>
    </row>
    <row r="247" spans="1:15" s="8" customFormat="1" x14ac:dyDescent="0.2">
      <c r="A247" s="9" t="s">
        <v>919</v>
      </c>
      <c r="B247" s="9" t="s">
        <v>920</v>
      </c>
      <c r="C247" s="9" t="s">
        <v>921</v>
      </c>
      <c r="D247" s="14">
        <v>5</v>
      </c>
      <c r="E247" s="14">
        <v>8</v>
      </c>
      <c r="F247" s="14">
        <v>8</v>
      </c>
      <c r="G247" s="14">
        <v>8</v>
      </c>
      <c r="H247" s="14">
        <v>41.6</v>
      </c>
      <c r="I247" s="14">
        <v>24.603999999999999</v>
      </c>
      <c r="J247" s="14">
        <v>1.2512000000000001</v>
      </c>
      <c r="K247" s="15">
        <v>0.32331241775790304</v>
      </c>
      <c r="L247" s="14">
        <v>2518100000</v>
      </c>
      <c r="M247" s="15">
        <f t="shared" si="3"/>
        <v>102.34514713054787</v>
      </c>
      <c r="N247" s="14">
        <v>1092500000</v>
      </c>
      <c r="O247" s="14">
        <v>1425600000</v>
      </c>
    </row>
    <row r="248" spans="1:15" s="8" customFormat="1" x14ac:dyDescent="0.2">
      <c r="A248" s="8" t="s">
        <v>922</v>
      </c>
      <c r="B248" s="8" t="s">
        <v>923</v>
      </c>
      <c r="C248" s="8" t="s">
        <v>924</v>
      </c>
      <c r="D248" s="12">
        <v>19</v>
      </c>
      <c r="E248" s="12">
        <v>8</v>
      </c>
      <c r="F248" s="12">
        <v>8</v>
      </c>
      <c r="G248" s="12">
        <v>8</v>
      </c>
      <c r="H248" s="12">
        <v>21.3</v>
      </c>
      <c r="I248" s="12">
        <v>51.691000000000003</v>
      </c>
      <c r="J248" s="12">
        <v>1.2506999999999999</v>
      </c>
      <c r="K248" s="13">
        <v>0.32273577798009567</v>
      </c>
      <c r="L248" s="12">
        <v>130390000</v>
      </c>
      <c r="M248" s="13">
        <f t="shared" si="3"/>
        <v>2.522489408214196</v>
      </c>
      <c r="N248" s="12">
        <v>55715000</v>
      </c>
      <c r="O248" s="12">
        <v>74676000</v>
      </c>
    </row>
    <row r="249" spans="1:15" s="8" customFormat="1" x14ac:dyDescent="0.2">
      <c r="A249" s="8" t="s">
        <v>925</v>
      </c>
      <c r="B249" s="8" t="s">
        <v>926</v>
      </c>
      <c r="C249" s="8" t="s">
        <v>927</v>
      </c>
      <c r="D249" s="12">
        <v>4</v>
      </c>
      <c r="E249" s="12">
        <v>2</v>
      </c>
      <c r="F249" s="12">
        <v>2</v>
      </c>
      <c r="G249" s="12">
        <v>2</v>
      </c>
      <c r="H249" s="12">
        <v>3.7</v>
      </c>
      <c r="I249" s="12">
        <v>54.082999999999998</v>
      </c>
      <c r="J249" s="12">
        <v>1.2504</v>
      </c>
      <c r="K249" s="13">
        <v>0.32238968345021501</v>
      </c>
      <c r="L249" s="12">
        <v>127240000</v>
      </c>
      <c r="M249" s="13">
        <f t="shared" si="3"/>
        <v>2.3526801397851451</v>
      </c>
      <c r="N249" s="12">
        <v>56616000</v>
      </c>
      <c r="O249" s="12">
        <v>70626000</v>
      </c>
    </row>
    <row r="250" spans="1:15" s="8" customFormat="1" x14ac:dyDescent="0.2">
      <c r="A250" s="9" t="s">
        <v>928</v>
      </c>
      <c r="B250" s="9" t="s">
        <v>929</v>
      </c>
      <c r="C250" s="9" t="s">
        <v>930</v>
      </c>
      <c r="D250" s="14">
        <v>4</v>
      </c>
      <c r="E250" s="14">
        <v>3</v>
      </c>
      <c r="F250" s="14">
        <v>3</v>
      </c>
      <c r="G250" s="14">
        <v>3</v>
      </c>
      <c r="H250" s="14">
        <v>31.1</v>
      </c>
      <c r="I250" s="14">
        <v>16.561</v>
      </c>
      <c r="J250" s="14">
        <v>1.2490000000000001</v>
      </c>
      <c r="K250" s="15">
        <v>0.32077347694587044</v>
      </c>
      <c r="L250" s="14">
        <v>524060000</v>
      </c>
      <c r="M250" s="15">
        <f t="shared" si="3"/>
        <v>31.644224382585591</v>
      </c>
      <c r="N250" s="14">
        <v>227470000</v>
      </c>
      <c r="O250" s="14">
        <v>296600000</v>
      </c>
    </row>
    <row r="251" spans="1:15" s="8" customFormat="1" x14ac:dyDescent="0.2">
      <c r="A251" s="8" t="s">
        <v>931</v>
      </c>
      <c r="B251" s="8" t="s">
        <v>932</v>
      </c>
      <c r="C251" s="8" t="s">
        <v>933</v>
      </c>
      <c r="D251" s="12">
        <v>5</v>
      </c>
      <c r="E251" s="12">
        <v>5</v>
      </c>
      <c r="F251" s="12">
        <v>5</v>
      </c>
      <c r="G251" s="12">
        <v>5</v>
      </c>
      <c r="H251" s="12">
        <v>26.8</v>
      </c>
      <c r="I251" s="12">
        <v>21.364000000000001</v>
      </c>
      <c r="J251" s="12">
        <v>1.2478</v>
      </c>
      <c r="K251" s="13">
        <v>0.31938671454410283</v>
      </c>
      <c r="L251" s="12">
        <v>572270000</v>
      </c>
      <c r="M251" s="13">
        <f t="shared" si="3"/>
        <v>26.78665043999251</v>
      </c>
      <c r="N251" s="12">
        <v>259150000</v>
      </c>
      <c r="O251" s="12">
        <v>313110000</v>
      </c>
    </row>
    <row r="252" spans="1:15" s="8" customFormat="1" x14ac:dyDescent="0.2">
      <c r="A252" s="8" t="s">
        <v>934</v>
      </c>
      <c r="B252" s="8" t="s">
        <v>935</v>
      </c>
      <c r="C252" s="8" t="s">
        <v>936</v>
      </c>
      <c r="D252" s="12">
        <v>16</v>
      </c>
      <c r="E252" s="12">
        <v>4</v>
      </c>
      <c r="F252" s="12">
        <v>4</v>
      </c>
      <c r="G252" s="12">
        <v>4</v>
      </c>
      <c r="H252" s="12">
        <v>4.0999999999999996</v>
      </c>
      <c r="I252" s="12">
        <v>114.54</v>
      </c>
      <c r="J252" s="12">
        <v>1.2476</v>
      </c>
      <c r="K252" s="13">
        <v>0.31915545782470267</v>
      </c>
      <c r="L252" s="12">
        <v>24095000</v>
      </c>
      <c r="M252" s="13">
        <f t="shared" si="3"/>
        <v>0.21036319189802688</v>
      </c>
      <c r="N252" s="12">
        <v>10352000</v>
      </c>
      <c r="O252" s="12">
        <v>13743000</v>
      </c>
    </row>
    <row r="253" spans="1:15" s="8" customFormat="1" x14ac:dyDescent="0.2">
      <c r="A253" s="8" t="s">
        <v>937</v>
      </c>
      <c r="B253" s="8" t="s">
        <v>938</v>
      </c>
      <c r="C253" s="8" t="s">
        <v>939</v>
      </c>
      <c r="D253" s="12">
        <v>3</v>
      </c>
      <c r="E253" s="12">
        <v>3</v>
      </c>
      <c r="F253" s="12">
        <v>3</v>
      </c>
      <c r="G253" s="12">
        <v>3</v>
      </c>
      <c r="H253" s="12">
        <v>28.7</v>
      </c>
      <c r="I253" s="12">
        <v>21.527000000000001</v>
      </c>
      <c r="J253" s="12">
        <v>1.2450000000000001</v>
      </c>
      <c r="K253" s="13">
        <v>0.31614574229335635</v>
      </c>
      <c r="L253" s="12">
        <v>139690000</v>
      </c>
      <c r="M253" s="13">
        <f t="shared" si="3"/>
        <v>6.4890602499187064</v>
      </c>
      <c r="N253" s="12">
        <v>61645000</v>
      </c>
      <c r="O253" s="12">
        <v>78041000</v>
      </c>
    </row>
    <row r="254" spans="1:15" s="8" customFormat="1" x14ac:dyDescent="0.2">
      <c r="A254" s="8" t="s">
        <v>940</v>
      </c>
      <c r="B254" s="8" t="s">
        <v>941</v>
      </c>
      <c r="C254" s="8" t="s">
        <v>942</v>
      </c>
      <c r="D254" s="12">
        <v>3</v>
      </c>
      <c r="E254" s="12">
        <v>12</v>
      </c>
      <c r="F254" s="12">
        <v>12</v>
      </c>
      <c r="G254" s="12">
        <v>10</v>
      </c>
      <c r="H254" s="12">
        <v>27.3</v>
      </c>
      <c r="I254" s="12">
        <v>58.024000000000001</v>
      </c>
      <c r="J254" s="12">
        <v>1.2435</v>
      </c>
      <c r="K254" s="13">
        <v>0.31440650755481958</v>
      </c>
      <c r="L254" s="12">
        <v>407820000</v>
      </c>
      <c r="M254" s="13">
        <f t="shared" si="3"/>
        <v>7.028470977526541</v>
      </c>
      <c r="N254" s="12">
        <v>187430000</v>
      </c>
      <c r="O254" s="12">
        <v>220380000</v>
      </c>
    </row>
    <row r="255" spans="1:15" s="8" customFormat="1" x14ac:dyDescent="0.2">
      <c r="A255" s="8" t="s">
        <v>943</v>
      </c>
      <c r="B255" s="8" t="s">
        <v>944</v>
      </c>
      <c r="C255" s="8" t="s">
        <v>945</v>
      </c>
      <c r="D255" s="12">
        <v>4</v>
      </c>
      <c r="E255" s="12">
        <v>2</v>
      </c>
      <c r="F255" s="12">
        <v>2</v>
      </c>
      <c r="G255" s="12">
        <v>2</v>
      </c>
      <c r="H255" s="12">
        <v>2</v>
      </c>
      <c r="I255" s="12">
        <v>122.53</v>
      </c>
      <c r="J255" s="12">
        <v>1.2434000000000001</v>
      </c>
      <c r="K255" s="13">
        <v>0.31429048398799614</v>
      </c>
      <c r="L255" s="12">
        <v>61636000</v>
      </c>
      <c r="M255" s="13">
        <f t="shared" si="3"/>
        <v>0.50302782991920347</v>
      </c>
      <c r="N255" s="12">
        <v>29423000</v>
      </c>
      <c r="O255" s="12">
        <v>32214000</v>
      </c>
    </row>
    <row r="256" spans="1:15" s="8" customFormat="1" x14ac:dyDescent="0.2">
      <c r="A256" s="8" t="s">
        <v>946</v>
      </c>
      <c r="B256" s="8" t="s">
        <v>947</v>
      </c>
      <c r="C256" s="8" t="s">
        <v>948</v>
      </c>
      <c r="D256" s="12">
        <v>5</v>
      </c>
      <c r="E256" s="12">
        <v>4</v>
      </c>
      <c r="F256" s="12">
        <v>4</v>
      </c>
      <c r="G256" s="12">
        <v>4</v>
      </c>
      <c r="H256" s="12">
        <v>21.8</v>
      </c>
      <c r="I256" s="12">
        <v>21.834</v>
      </c>
      <c r="J256" s="12">
        <v>1.2386999999999999</v>
      </c>
      <c r="K256" s="13">
        <v>0.30882682434788383</v>
      </c>
      <c r="L256" s="12">
        <v>836170000</v>
      </c>
      <c r="M256" s="13">
        <f t="shared" si="3"/>
        <v>38.296693230741049</v>
      </c>
      <c r="N256" s="12">
        <v>371950000</v>
      </c>
      <c r="O256" s="12">
        <v>464220000</v>
      </c>
    </row>
    <row r="257" spans="1:15" s="8" customFormat="1" x14ac:dyDescent="0.2">
      <c r="A257" s="8" t="s">
        <v>949</v>
      </c>
      <c r="B257" s="8" t="s">
        <v>950</v>
      </c>
      <c r="C257" s="8" t="s">
        <v>951</v>
      </c>
      <c r="D257" s="12">
        <v>1</v>
      </c>
      <c r="E257" s="12">
        <v>10</v>
      </c>
      <c r="F257" s="12">
        <v>10</v>
      </c>
      <c r="G257" s="12">
        <v>10</v>
      </c>
      <c r="H257" s="12">
        <v>49.8</v>
      </c>
      <c r="I257" s="12">
        <v>24.347000000000001</v>
      </c>
      <c r="J257" s="12">
        <v>1.2337</v>
      </c>
      <c r="K257" s="13">
        <v>0.30299161561275217</v>
      </c>
      <c r="L257" s="12">
        <v>2027500000</v>
      </c>
      <c r="M257" s="13">
        <f t="shared" si="3"/>
        <v>83.275146835339058</v>
      </c>
      <c r="N257" s="12">
        <v>911500000</v>
      </c>
      <c r="O257" s="12">
        <v>1116000000</v>
      </c>
    </row>
    <row r="258" spans="1:15" s="8" customFormat="1" x14ac:dyDescent="0.2">
      <c r="A258" s="8" t="s">
        <v>952</v>
      </c>
      <c r="B258" s="8" t="s">
        <v>953</v>
      </c>
      <c r="C258" s="8" t="s">
        <v>954</v>
      </c>
      <c r="D258" s="12">
        <v>4</v>
      </c>
      <c r="E258" s="12">
        <v>11</v>
      </c>
      <c r="F258" s="12">
        <v>11</v>
      </c>
      <c r="G258" s="12">
        <v>11</v>
      </c>
      <c r="H258" s="12">
        <v>20.6</v>
      </c>
      <c r="I258" s="12">
        <v>59.62</v>
      </c>
      <c r="J258" s="12">
        <v>1.2314000000000001</v>
      </c>
      <c r="K258" s="13">
        <v>0.30029947366563831</v>
      </c>
      <c r="L258" s="12">
        <v>102440000</v>
      </c>
      <c r="M258" s="13">
        <f t="shared" si="3"/>
        <v>1.7182153639718216</v>
      </c>
      <c r="N258" s="12">
        <v>47092000</v>
      </c>
      <c r="O258" s="12">
        <v>55343000</v>
      </c>
    </row>
    <row r="259" spans="1:15" s="8" customFormat="1" x14ac:dyDescent="0.2">
      <c r="A259" s="8" t="s">
        <v>955</v>
      </c>
      <c r="B259" s="8" t="s">
        <v>956</v>
      </c>
      <c r="C259" s="8" t="s">
        <v>957</v>
      </c>
      <c r="D259" s="12">
        <v>1</v>
      </c>
      <c r="E259" s="12">
        <v>3</v>
      </c>
      <c r="F259" s="12">
        <v>3</v>
      </c>
      <c r="G259" s="12">
        <v>3</v>
      </c>
      <c r="H259" s="12">
        <v>16.2</v>
      </c>
      <c r="I259" s="12">
        <v>19.457999999999998</v>
      </c>
      <c r="J259" s="12">
        <v>1.2265999999999999</v>
      </c>
      <c r="K259" s="13">
        <v>0.29466485609124171</v>
      </c>
      <c r="L259" s="12">
        <v>345950000</v>
      </c>
      <c r="M259" s="13">
        <f t="shared" si="3"/>
        <v>17.779319560078118</v>
      </c>
      <c r="N259" s="12">
        <v>151220000</v>
      </c>
      <c r="O259" s="12">
        <v>194730000</v>
      </c>
    </row>
    <row r="260" spans="1:15" s="8" customFormat="1" x14ac:dyDescent="0.2">
      <c r="A260" s="8" t="s">
        <v>958</v>
      </c>
      <c r="B260" s="8" t="s">
        <v>959</v>
      </c>
      <c r="C260" s="8" t="s">
        <v>960</v>
      </c>
      <c r="D260" s="12">
        <v>22</v>
      </c>
      <c r="E260" s="12">
        <v>5</v>
      </c>
      <c r="F260" s="12">
        <v>5</v>
      </c>
      <c r="G260" s="12">
        <v>5</v>
      </c>
      <c r="H260" s="12">
        <v>10.6</v>
      </c>
      <c r="I260" s="12">
        <v>71.738</v>
      </c>
      <c r="J260" s="12">
        <v>1.2257</v>
      </c>
      <c r="K260" s="13">
        <v>0.29360591094171251</v>
      </c>
      <c r="L260" s="12">
        <v>796200000</v>
      </c>
      <c r="M260" s="13">
        <f t="shared" si="3"/>
        <v>11.098720343472079</v>
      </c>
      <c r="N260" s="12">
        <v>340800000</v>
      </c>
      <c r="O260" s="12">
        <v>455400000</v>
      </c>
    </row>
    <row r="261" spans="1:15" s="8" customFormat="1" x14ac:dyDescent="0.2">
      <c r="A261" s="8" t="s">
        <v>961</v>
      </c>
      <c r="B261" s="8" t="s">
        <v>962</v>
      </c>
      <c r="C261" s="8" t="s">
        <v>963</v>
      </c>
      <c r="D261" s="12">
        <v>1</v>
      </c>
      <c r="E261" s="12">
        <v>2</v>
      </c>
      <c r="F261" s="12">
        <v>2</v>
      </c>
      <c r="G261" s="12">
        <v>2</v>
      </c>
      <c r="H261" s="12">
        <v>17.399999999999999</v>
      </c>
      <c r="I261" s="12">
        <v>12.476000000000001</v>
      </c>
      <c r="J261" s="12">
        <v>1.2210000000000001</v>
      </c>
      <c r="K261" s="13">
        <v>0.28806320032531629</v>
      </c>
      <c r="L261" s="12">
        <v>1941800000</v>
      </c>
      <c r="M261" s="13">
        <f t="shared" si="3"/>
        <v>155.64283424174414</v>
      </c>
      <c r="N261" s="12">
        <v>856550000</v>
      </c>
      <c r="O261" s="12">
        <v>1085300000</v>
      </c>
    </row>
    <row r="262" spans="1:15" s="8" customFormat="1" x14ac:dyDescent="0.2">
      <c r="A262" s="8" t="s">
        <v>964</v>
      </c>
      <c r="B262" s="8" t="s">
        <v>965</v>
      </c>
      <c r="C262" s="8" t="s">
        <v>966</v>
      </c>
      <c r="D262" s="12">
        <v>3</v>
      </c>
      <c r="E262" s="12">
        <v>1</v>
      </c>
      <c r="F262" s="12">
        <v>1</v>
      </c>
      <c r="G262" s="12">
        <v>1</v>
      </c>
      <c r="H262" s="12">
        <v>2.8</v>
      </c>
      <c r="I262" s="12">
        <v>35.347999999999999</v>
      </c>
      <c r="J262" s="12">
        <v>1.2163999999999999</v>
      </c>
      <c r="K262" s="13">
        <v>0.28261772148134834</v>
      </c>
      <c r="L262" s="12">
        <v>43265000</v>
      </c>
      <c r="M262" s="13">
        <f t="shared" si="3"/>
        <v>1.2239730677831844</v>
      </c>
      <c r="N262" s="12">
        <v>20685000</v>
      </c>
      <c r="O262" s="12">
        <v>22581000</v>
      </c>
    </row>
    <row r="263" spans="1:15" s="8" customFormat="1" x14ac:dyDescent="0.2">
      <c r="A263" s="8" t="s">
        <v>967</v>
      </c>
      <c r="B263" s="8" t="s">
        <v>968</v>
      </c>
      <c r="C263" s="8" t="s">
        <v>969</v>
      </c>
      <c r="D263" s="12">
        <v>4</v>
      </c>
      <c r="E263" s="12">
        <v>5</v>
      </c>
      <c r="F263" s="12">
        <v>5</v>
      </c>
      <c r="G263" s="12">
        <v>5</v>
      </c>
      <c r="H263" s="12">
        <v>9.6999999999999993</v>
      </c>
      <c r="I263" s="12">
        <v>68.436000000000007</v>
      </c>
      <c r="J263" s="12">
        <v>1.2161999999999999</v>
      </c>
      <c r="K263" s="13">
        <v>0.28238049463860565</v>
      </c>
      <c r="L263" s="12">
        <v>36572000</v>
      </c>
      <c r="M263" s="13">
        <f t="shared" ref="M263:M326" si="4">L263/(I263*1000000)</f>
        <v>0.53439710094102522</v>
      </c>
      <c r="N263" s="12">
        <v>16356000</v>
      </c>
      <c r="O263" s="12">
        <v>20215000</v>
      </c>
    </row>
    <row r="264" spans="1:15" s="8" customFormat="1" x14ac:dyDescent="0.2">
      <c r="A264" s="8" t="s">
        <v>970</v>
      </c>
      <c r="B264" s="8" t="s">
        <v>971</v>
      </c>
      <c r="C264" s="8" t="s">
        <v>972</v>
      </c>
      <c r="D264" s="12">
        <v>5</v>
      </c>
      <c r="E264" s="12">
        <v>10</v>
      </c>
      <c r="F264" s="12">
        <v>10</v>
      </c>
      <c r="G264" s="12">
        <v>10</v>
      </c>
      <c r="H264" s="12">
        <v>64.099999999999994</v>
      </c>
      <c r="I264" s="12">
        <v>22.977</v>
      </c>
      <c r="J264" s="12">
        <v>1.2156</v>
      </c>
      <c r="K264" s="13">
        <v>0.281668579972845</v>
      </c>
      <c r="L264" s="12">
        <v>1361500000</v>
      </c>
      <c r="M264" s="13">
        <f t="shared" si="4"/>
        <v>59.254907080994037</v>
      </c>
      <c r="N264" s="12">
        <v>593640000</v>
      </c>
      <c r="O264" s="12">
        <v>767850000</v>
      </c>
    </row>
    <row r="265" spans="1:15" s="8" customFormat="1" x14ac:dyDescent="0.2">
      <c r="A265" s="8" t="s">
        <v>973</v>
      </c>
      <c r="B265" s="8" t="s">
        <v>974</v>
      </c>
      <c r="C265" s="8" t="s">
        <v>975</v>
      </c>
      <c r="D265" s="12">
        <v>3</v>
      </c>
      <c r="E265" s="12">
        <v>2</v>
      </c>
      <c r="F265" s="12">
        <v>2</v>
      </c>
      <c r="G265" s="12">
        <v>2</v>
      </c>
      <c r="H265" s="12">
        <v>3</v>
      </c>
      <c r="I265" s="12">
        <v>91.078999999999994</v>
      </c>
      <c r="J265" s="12">
        <v>1.2123999999999999</v>
      </c>
      <c r="K265" s="13">
        <v>0.2778657572348795</v>
      </c>
      <c r="L265" s="12">
        <v>84340000</v>
      </c>
      <c r="M265" s="13">
        <f t="shared" si="4"/>
        <v>0.92600928863953269</v>
      </c>
      <c r="N265" s="12">
        <v>40147000</v>
      </c>
      <c r="O265" s="12">
        <v>44193000</v>
      </c>
    </row>
    <row r="266" spans="1:15" s="8" customFormat="1" x14ac:dyDescent="0.2">
      <c r="A266" s="8" t="s">
        <v>976</v>
      </c>
      <c r="B266" s="8" t="s">
        <v>977</v>
      </c>
      <c r="C266" s="8" t="s">
        <v>978</v>
      </c>
      <c r="D266" s="12">
        <v>1</v>
      </c>
      <c r="E266" s="12">
        <v>4</v>
      </c>
      <c r="F266" s="12">
        <v>4</v>
      </c>
      <c r="G266" s="12">
        <v>4</v>
      </c>
      <c r="H266" s="12">
        <v>15.4</v>
      </c>
      <c r="I266" s="12">
        <v>43.061999999999998</v>
      </c>
      <c r="J266" s="12">
        <v>1.2090000000000001</v>
      </c>
      <c r="K266" s="13">
        <v>0.27381424458703657</v>
      </c>
      <c r="L266" s="12">
        <v>372780000</v>
      </c>
      <c r="M266" s="13">
        <f t="shared" si="4"/>
        <v>8.6568203984951921</v>
      </c>
      <c r="N266" s="12">
        <v>169840000</v>
      </c>
      <c r="O266" s="12">
        <v>202940000</v>
      </c>
    </row>
    <row r="267" spans="1:15" s="8" customFormat="1" x14ac:dyDescent="0.2">
      <c r="A267" s="8" t="s">
        <v>979</v>
      </c>
      <c r="B267" s="8" t="s">
        <v>980</v>
      </c>
      <c r="C267" s="8" t="s">
        <v>981</v>
      </c>
      <c r="D267" s="12">
        <v>5</v>
      </c>
      <c r="E267" s="12">
        <v>4</v>
      </c>
      <c r="F267" s="12">
        <v>4</v>
      </c>
      <c r="G267" s="12">
        <v>4</v>
      </c>
      <c r="H267" s="12">
        <v>13.6</v>
      </c>
      <c r="I267" s="12">
        <v>48.098999999999997</v>
      </c>
      <c r="J267" s="12">
        <v>1.2065999999999999</v>
      </c>
      <c r="K267" s="13">
        <v>0.2709474874770586</v>
      </c>
      <c r="L267" s="12">
        <v>385020000</v>
      </c>
      <c r="M267" s="13">
        <f t="shared" si="4"/>
        <v>8.0047402232894651</v>
      </c>
      <c r="N267" s="12">
        <v>164470000</v>
      </c>
      <c r="O267" s="12">
        <v>220540000</v>
      </c>
    </row>
    <row r="268" spans="1:15" s="8" customFormat="1" x14ac:dyDescent="0.2">
      <c r="A268" s="8" t="s">
        <v>982</v>
      </c>
      <c r="B268" s="8" t="s">
        <v>983</v>
      </c>
      <c r="C268" s="8" t="s">
        <v>984</v>
      </c>
      <c r="D268" s="12">
        <v>2</v>
      </c>
      <c r="E268" s="12">
        <v>19</v>
      </c>
      <c r="F268" s="12">
        <v>19</v>
      </c>
      <c r="G268" s="12">
        <v>19</v>
      </c>
      <c r="H268" s="12">
        <v>40.700000000000003</v>
      </c>
      <c r="I268" s="12">
        <v>59.75</v>
      </c>
      <c r="J268" s="12">
        <v>1.2045999999999999</v>
      </c>
      <c r="K268" s="13">
        <v>0.26855416403354321</v>
      </c>
      <c r="L268" s="12">
        <v>7112300000</v>
      </c>
      <c r="M268" s="13">
        <f t="shared" si="4"/>
        <v>119.03430962343096</v>
      </c>
      <c r="N268" s="12">
        <v>3094000000</v>
      </c>
      <c r="O268" s="12">
        <v>4018300000</v>
      </c>
    </row>
    <row r="269" spans="1:15" s="8" customFormat="1" x14ac:dyDescent="0.2">
      <c r="A269" s="8" t="s">
        <v>985</v>
      </c>
      <c r="B269" s="8" t="s">
        <v>986</v>
      </c>
      <c r="C269" s="8" t="s">
        <v>987</v>
      </c>
      <c r="D269" s="12">
        <v>3</v>
      </c>
      <c r="E269" s="12">
        <v>2</v>
      </c>
      <c r="F269" s="12">
        <v>2</v>
      </c>
      <c r="G269" s="12">
        <v>2</v>
      </c>
      <c r="H269" s="12">
        <v>6</v>
      </c>
      <c r="I269" s="12">
        <v>44.508000000000003</v>
      </c>
      <c r="J269" s="12">
        <v>1.2011000000000001</v>
      </c>
      <c r="K269" s="13">
        <v>0.26435627052581034</v>
      </c>
      <c r="L269" s="12">
        <v>82426000</v>
      </c>
      <c r="M269" s="13">
        <f t="shared" si="4"/>
        <v>1.8519367304754202</v>
      </c>
      <c r="N269" s="12">
        <v>37893000</v>
      </c>
      <c r="O269" s="12">
        <v>44532000</v>
      </c>
    </row>
    <row r="270" spans="1:15" s="8" customFormat="1" x14ac:dyDescent="0.2">
      <c r="A270" s="8" t="s">
        <v>988</v>
      </c>
      <c r="B270" s="8" t="s">
        <v>989</v>
      </c>
      <c r="C270" s="8" t="s">
        <v>990</v>
      </c>
      <c r="D270" s="12">
        <v>4</v>
      </c>
      <c r="E270" s="12">
        <v>11</v>
      </c>
      <c r="F270" s="12">
        <v>11</v>
      </c>
      <c r="G270" s="12">
        <v>11</v>
      </c>
      <c r="H270" s="12">
        <v>47</v>
      </c>
      <c r="I270" s="12">
        <v>32.192999999999998</v>
      </c>
      <c r="J270" s="12">
        <v>1.2</v>
      </c>
      <c r="K270" s="13">
        <v>0.26303440583379378</v>
      </c>
      <c r="L270" s="12">
        <v>2570300000</v>
      </c>
      <c r="M270" s="13">
        <f t="shared" si="4"/>
        <v>79.840337961668695</v>
      </c>
      <c r="N270" s="12">
        <v>1182400000</v>
      </c>
      <c r="O270" s="12">
        <v>1388000000</v>
      </c>
    </row>
    <row r="271" spans="1:15" s="8" customFormat="1" x14ac:dyDescent="0.2">
      <c r="A271" s="8" t="s">
        <v>991</v>
      </c>
      <c r="B271" s="8" t="s">
        <v>992</v>
      </c>
      <c r="C271" s="8" t="s">
        <v>993</v>
      </c>
      <c r="D271" s="12">
        <v>2</v>
      </c>
      <c r="E271" s="12">
        <v>3</v>
      </c>
      <c r="F271" s="12">
        <v>3</v>
      </c>
      <c r="G271" s="12">
        <v>3</v>
      </c>
      <c r="H271" s="12">
        <v>9.6999999999999993</v>
      </c>
      <c r="I271" s="12">
        <v>41.948999999999998</v>
      </c>
      <c r="J271" s="12">
        <v>1.1996</v>
      </c>
      <c r="K271" s="13">
        <v>0.26255342731929082</v>
      </c>
      <c r="L271" s="12">
        <v>25880000</v>
      </c>
      <c r="M271" s="13">
        <f t="shared" si="4"/>
        <v>0.61693961715416334</v>
      </c>
      <c r="N271" s="12">
        <v>12121000</v>
      </c>
      <c r="O271" s="12">
        <v>13758000</v>
      </c>
    </row>
    <row r="272" spans="1:15" s="8" customFormat="1" x14ac:dyDescent="0.2">
      <c r="A272" s="8" t="s">
        <v>994</v>
      </c>
      <c r="B272" s="8" t="s">
        <v>995</v>
      </c>
      <c r="C272" s="8" t="s">
        <v>996</v>
      </c>
      <c r="D272" s="12">
        <v>4</v>
      </c>
      <c r="E272" s="12">
        <v>3</v>
      </c>
      <c r="F272" s="12">
        <v>3</v>
      </c>
      <c r="G272" s="12">
        <v>3</v>
      </c>
      <c r="H272" s="12">
        <v>19</v>
      </c>
      <c r="I272" s="12">
        <v>41.905000000000001</v>
      </c>
      <c r="J272" s="12">
        <v>1.1996</v>
      </c>
      <c r="K272" s="13">
        <v>0.26255342731929082</v>
      </c>
      <c r="L272" s="12">
        <v>322340000</v>
      </c>
      <c r="M272" s="13">
        <f t="shared" si="4"/>
        <v>7.6921608399952275</v>
      </c>
      <c r="N272" s="12">
        <v>147730000</v>
      </c>
      <c r="O272" s="12">
        <v>174620000</v>
      </c>
    </row>
    <row r="273" spans="1:15" s="8" customFormat="1" x14ac:dyDescent="0.2">
      <c r="A273" s="8" t="s">
        <v>997</v>
      </c>
      <c r="B273" s="8" t="s">
        <v>998</v>
      </c>
      <c r="C273" s="8" t="s">
        <v>999</v>
      </c>
      <c r="D273" s="12">
        <v>6</v>
      </c>
      <c r="E273" s="12">
        <v>15</v>
      </c>
      <c r="F273" s="12">
        <v>4</v>
      </c>
      <c r="G273" s="12">
        <v>2</v>
      </c>
      <c r="H273" s="12">
        <v>34.700000000000003</v>
      </c>
      <c r="I273" s="12">
        <v>50.432000000000002</v>
      </c>
      <c r="J273" s="12">
        <v>1.1994</v>
      </c>
      <c r="K273" s="13">
        <v>0.2623128779163344</v>
      </c>
      <c r="L273" s="12">
        <v>155720000</v>
      </c>
      <c r="M273" s="13">
        <f t="shared" si="4"/>
        <v>3.0877220812182742</v>
      </c>
      <c r="N273" s="12">
        <v>86493000</v>
      </c>
      <c r="O273" s="12">
        <v>69229000</v>
      </c>
    </row>
    <row r="274" spans="1:15" s="8" customFormat="1" x14ac:dyDescent="0.2">
      <c r="A274" s="8" t="s">
        <v>1000</v>
      </c>
      <c r="B274" s="8" t="s">
        <v>1001</v>
      </c>
      <c r="C274" s="8" t="s">
        <v>1002</v>
      </c>
      <c r="D274" s="12">
        <v>1</v>
      </c>
      <c r="E274" s="12">
        <v>2</v>
      </c>
      <c r="F274" s="12">
        <v>2</v>
      </c>
      <c r="G274" s="12">
        <v>2</v>
      </c>
      <c r="H274" s="12">
        <v>16.100000000000001</v>
      </c>
      <c r="I274" s="12">
        <v>13.526999999999999</v>
      </c>
      <c r="J274" s="12">
        <v>1.1993</v>
      </c>
      <c r="K274" s="13">
        <v>0.26219258817257951</v>
      </c>
      <c r="L274" s="12">
        <v>157190000</v>
      </c>
      <c r="M274" s="13">
        <f t="shared" si="4"/>
        <v>11.620462778147409</v>
      </c>
      <c r="N274" s="12">
        <v>69603000</v>
      </c>
      <c r="O274" s="12">
        <v>87585000</v>
      </c>
    </row>
    <row r="275" spans="1:15" s="8" customFormat="1" x14ac:dyDescent="0.2">
      <c r="A275" s="8" t="s">
        <v>1003</v>
      </c>
      <c r="B275" s="8" t="s">
        <v>1004</v>
      </c>
      <c r="C275" s="8" t="s">
        <v>1005</v>
      </c>
      <c r="D275" s="12">
        <v>5</v>
      </c>
      <c r="E275" s="12">
        <v>15</v>
      </c>
      <c r="F275" s="12">
        <v>15</v>
      </c>
      <c r="G275" s="12">
        <v>14</v>
      </c>
      <c r="H275" s="12">
        <v>7.8</v>
      </c>
      <c r="I275" s="12">
        <v>270.63</v>
      </c>
      <c r="J275" s="12">
        <v>1.1983999999999999</v>
      </c>
      <c r="K275" s="13">
        <v>0.26110952890930156</v>
      </c>
      <c r="L275" s="12">
        <v>135310000</v>
      </c>
      <c r="M275" s="13">
        <f t="shared" si="4"/>
        <v>0.49998152459076967</v>
      </c>
      <c r="N275" s="12">
        <v>60317000</v>
      </c>
      <c r="O275" s="12">
        <v>74991000</v>
      </c>
    </row>
    <row r="276" spans="1:15" s="8" customFormat="1" x14ac:dyDescent="0.2">
      <c r="A276" s="8" t="s">
        <v>1006</v>
      </c>
      <c r="B276" s="8" t="s">
        <v>1007</v>
      </c>
      <c r="C276" s="8" t="s">
        <v>1008</v>
      </c>
      <c r="D276" s="12">
        <v>11</v>
      </c>
      <c r="E276" s="12">
        <v>33</v>
      </c>
      <c r="F276" s="12">
        <v>33</v>
      </c>
      <c r="G276" s="12">
        <v>33</v>
      </c>
      <c r="H276" s="12">
        <v>45.9</v>
      </c>
      <c r="I276" s="12">
        <v>131.41999999999999</v>
      </c>
      <c r="J276" s="12">
        <v>1.1969000000000001</v>
      </c>
      <c r="K276" s="13">
        <v>0.25930262134514132</v>
      </c>
      <c r="L276" s="12">
        <v>6130700000</v>
      </c>
      <c r="M276" s="13">
        <f t="shared" si="4"/>
        <v>46.649672804748143</v>
      </c>
      <c r="N276" s="12">
        <v>2733300000</v>
      </c>
      <c r="O276" s="12">
        <v>3397500000</v>
      </c>
    </row>
    <row r="277" spans="1:15" s="8" customFormat="1" x14ac:dyDescent="0.2">
      <c r="A277" s="8" t="s">
        <v>1009</v>
      </c>
      <c r="B277" s="8" t="s">
        <v>1010</v>
      </c>
      <c r="C277" s="8" t="s">
        <v>1011</v>
      </c>
      <c r="D277" s="12">
        <v>8</v>
      </c>
      <c r="E277" s="12">
        <v>12</v>
      </c>
      <c r="F277" s="12">
        <v>12</v>
      </c>
      <c r="G277" s="12">
        <v>12</v>
      </c>
      <c r="H277" s="12">
        <v>67.3</v>
      </c>
      <c r="I277" s="12">
        <v>18.012</v>
      </c>
      <c r="J277" s="12">
        <v>1.1923999999999999</v>
      </c>
      <c r="K277" s="13">
        <v>0.25386828044171933</v>
      </c>
      <c r="L277" s="12">
        <v>5770700000</v>
      </c>
      <c r="M277" s="13">
        <f t="shared" si="4"/>
        <v>320.38085720630693</v>
      </c>
      <c r="N277" s="12">
        <v>2555100000</v>
      </c>
      <c r="O277" s="12">
        <v>3215700000</v>
      </c>
    </row>
    <row r="278" spans="1:15" s="8" customFormat="1" x14ac:dyDescent="0.2">
      <c r="A278" s="8" t="s">
        <v>1012</v>
      </c>
      <c r="B278" s="8" t="s">
        <v>1013</v>
      </c>
      <c r="C278" s="8" t="s">
        <v>1014</v>
      </c>
      <c r="D278" s="12">
        <v>5</v>
      </c>
      <c r="E278" s="12">
        <v>7</v>
      </c>
      <c r="F278" s="12">
        <v>7</v>
      </c>
      <c r="G278" s="12">
        <v>7</v>
      </c>
      <c r="H278" s="12">
        <v>22.5</v>
      </c>
      <c r="I278" s="12">
        <v>54.231000000000002</v>
      </c>
      <c r="J278" s="12">
        <v>1.1901999999999999</v>
      </c>
      <c r="K278" s="13">
        <v>0.25120402291466304</v>
      </c>
      <c r="L278" s="12">
        <v>1858900000</v>
      </c>
      <c r="M278" s="13">
        <f t="shared" si="4"/>
        <v>34.277442791023581</v>
      </c>
      <c r="N278" s="12">
        <v>842990000</v>
      </c>
      <c r="O278" s="12">
        <v>1015900000</v>
      </c>
    </row>
    <row r="279" spans="1:15" s="8" customFormat="1" x14ac:dyDescent="0.2">
      <c r="A279" s="8" t="s">
        <v>1015</v>
      </c>
      <c r="B279" s="8" t="s">
        <v>1016</v>
      </c>
      <c r="C279" s="8" t="s">
        <v>1017</v>
      </c>
      <c r="D279" s="12">
        <v>5</v>
      </c>
      <c r="E279" s="12">
        <v>2</v>
      </c>
      <c r="F279" s="12">
        <v>2</v>
      </c>
      <c r="G279" s="12">
        <v>2</v>
      </c>
      <c r="H279" s="12">
        <v>3.3</v>
      </c>
      <c r="I279" s="12">
        <v>90.724999999999994</v>
      </c>
      <c r="J279" s="12">
        <v>1.1870000000000001</v>
      </c>
      <c r="K279" s="13">
        <v>0.24731993497981972</v>
      </c>
      <c r="L279" s="12">
        <v>125210000</v>
      </c>
      <c r="M279" s="13">
        <f t="shared" si="4"/>
        <v>1.3801047120418848</v>
      </c>
      <c r="N279" s="12">
        <v>53658000</v>
      </c>
      <c r="O279" s="12">
        <v>71552000</v>
      </c>
    </row>
    <row r="280" spans="1:15" s="8" customFormat="1" x14ac:dyDescent="0.2">
      <c r="A280" s="8" t="s">
        <v>1018</v>
      </c>
      <c r="B280" s="8" t="s">
        <v>1019</v>
      </c>
      <c r="C280" s="8" t="s">
        <v>1020</v>
      </c>
      <c r="D280" s="12">
        <v>9</v>
      </c>
      <c r="E280" s="12">
        <v>5</v>
      </c>
      <c r="F280" s="12">
        <v>5</v>
      </c>
      <c r="G280" s="12">
        <v>5</v>
      </c>
      <c r="H280" s="12">
        <v>14.7</v>
      </c>
      <c r="I280" s="12">
        <v>49.844000000000001</v>
      </c>
      <c r="J280" s="12">
        <v>1.1868000000000001</v>
      </c>
      <c r="K280" s="13">
        <v>0.2470768319308177</v>
      </c>
      <c r="L280" s="12">
        <v>618430000</v>
      </c>
      <c r="M280" s="13">
        <f t="shared" si="4"/>
        <v>12.407310809726345</v>
      </c>
      <c r="N280" s="12">
        <v>287280000</v>
      </c>
      <c r="O280" s="12">
        <v>331150000</v>
      </c>
    </row>
    <row r="281" spans="1:15" s="8" customFormat="1" x14ac:dyDescent="0.2">
      <c r="A281" s="8" t="s">
        <v>1021</v>
      </c>
      <c r="B281" s="8" t="s">
        <v>1022</v>
      </c>
      <c r="C281" s="8" t="s">
        <v>1023</v>
      </c>
      <c r="D281" s="12">
        <v>2</v>
      </c>
      <c r="E281" s="12">
        <v>2</v>
      </c>
      <c r="F281" s="12">
        <v>2</v>
      </c>
      <c r="G281" s="12">
        <v>2</v>
      </c>
      <c r="H281" s="12">
        <v>12.5</v>
      </c>
      <c r="I281" s="12">
        <v>28.908000000000001</v>
      </c>
      <c r="J281" s="12">
        <v>1.1821999999999999</v>
      </c>
      <c r="K281" s="13">
        <v>0.2414741257014415</v>
      </c>
      <c r="L281" s="12">
        <v>168270000</v>
      </c>
      <c r="M281" s="13">
        <f t="shared" si="4"/>
        <v>5.8208800332088</v>
      </c>
      <c r="N281" s="12">
        <v>70102000</v>
      </c>
      <c r="O281" s="12">
        <v>98172000</v>
      </c>
    </row>
    <row r="282" spans="1:15" s="8" customFormat="1" x14ac:dyDescent="0.2">
      <c r="A282" s="8" t="s">
        <v>1024</v>
      </c>
      <c r="B282" s="8" t="s">
        <v>1025</v>
      </c>
      <c r="C282" s="8" t="s">
        <v>1026</v>
      </c>
      <c r="D282" s="12">
        <v>12</v>
      </c>
      <c r="E282" s="12">
        <v>8</v>
      </c>
      <c r="F282" s="12">
        <v>3</v>
      </c>
      <c r="G282" s="12">
        <v>3</v>
      </c>
      <c r="H282" s="12">
        <v>29</v>
      </c>
      <c r="I282" s="12">
        <v>38.631</v>
      </c>
      <c r="J282" s="12">
        <v>1.1818</v>
      </c>
      <c r="K282" s="13">
        <v>0.2409859040247386</v>
      </c>
      <c r="L282" s="12">
        <v>428150000</v>
      </c>
      <c r="M282" s="13">
        <f t="shared" si="4"/>
        <v>11.083068002381507</v>
      </c>
      <c r="N282" s="12">
        <v>213250000</v>
      </c>
      <c r="O282" s="12">
        <v>214900000</v>
      </c>
    </row>
    <row r="283" spans="1:15" s="8" customFormat="1" x14ac:dyDescent="0.2">
      <c r="A283" s="8" t="s">
        <v>1027</v>
      </c>
      <c r="B283" s="8" t="s">
        <v>1028</v>
      </c>
      <c r="C283" s="8" t="s">
        <v>1029</v>
      </c>
      <c r="D283" s="12">
        <v>3</v>
      </c>
      <c r="E283" s="12">
        <v>3</v>
      </c>
      <c r="F283" s="12">
        <v>3</v>
      </c>
      <c r="G283" s="12">
        <v>3</v>
      </c>
      <c r="H283" s="12">
        <v>22.9</v>
      </c>
      <c r="I283" s="12">
        <v>26.599</v>
      </c>
      <c r="J283" s="12">
        <v>1.1802999999999999</v>
      </c>
      <c r="K283" s="13">
        <v>0.23915359984436965</v>
      </c>
      <c r="L283" s="12">
        <v>236170000</v>
      </c>
      <c r="M283" s="13">
        <f t="shared" si="4"/>
        <v>8.8789052220008262</v>
      </c>
      <c r="N283" s="12">
        <v>113550000</v>
      </c>
      <c r="O283" s="12">
        <v>122620000</v>
      </c>
    </row>
    <row r="284" spans="1:15" s="8" customFormat="1" x14ac:dyDescent="0.2">
      <c r="A284" s="8" t="s">
        <v>1030</v>
      </c>
      <c r="C284" s="8" t="s">
        <v>741</v>
      </c>
      <c r="D284" s="12">
        <v>2</v>
      </c>
      <c r="E284" s="12">
        <v>87</v>
      </c>
      <c r="F284" s="12">
        <v>1</v>
      </c>
      <c r="G284" s="12">
        <v>1</v>
      </c>
      <c r="H284" s="12">
        <v>55</v>
      </c>
      <c r="I284" s="12">
        <v>245.86</v>
      </c>
      <c r="J284" s="12">
        <v>1.1788000000000001</v>
      </c>
      <c r="K284" s="13">
        <v>0.2373189655745509</v>
      </c>
      <c r="L284" s="12">
        <v>1092500000</v>
      </c>
      <c r="M284" s="13">
        <f t="shared" si="4"/>
        <v>4.4435857805255026</v>
      </c>
      <c r="N284" s="12">
        <v>529550000</v>
      </c>
      <c r="O284" s="12">
        <v>562980000</v>
      </c>
    </row>
    <row r="285" spans="1:15" s="8" customFormat="1" x14ac:dyDescent="0.2">
      <c r="A285" s="8" t="s">
        <v>1031</v>
      </c>
      <c r="B285" s="8" t="s">
        <v>1032</v>
      </c>
      <c r="C285" s="8" t="s">
        <v>1033</v>
      </c>
      <c r="D285" s="12">
        <v>4</v>
      </c>
      <c r="E285" s="12">
        <v>9</v>
      </c>
      <c r="F285" s="12">
        <v>9</v>
      </c>
      <c r="G285" s="12">
        <v>9</v>
      </c>
      <c r="H285" s="12">
        <v>22.7</v>
      </c>
      <c r="I285" s="12">
        <v>77.515000000000001</v>
      </c>
      <c r="J285" s="12">
        <v>1.1778</v>
      </c>
      <c r="K285" s="13">
        <v>0.23609457863787781</v>
      </c>
      <c r="L285" s="12">
        <v>1649800000</v>
      </c>
      <c r="M285" s="13">
        <f t="shared" si="4"/>
        <v>21.283622524672644</v>
      </c>
      <c r="N285" s="12">
        <v>755040000</v>
      </c>
      <c r="O285" s="12">
        <v>894730000</v>
      </c>
    </row>
    <row r="286" spans="1:15" s="8" customFormat="1" x14ac:dyDescent="0.2">
      <c r="A286" s="8" t="s">
        <v>1034</v>
      </c>
      <c r="B286" s="8" t="s">
        <v>1035</v>
      </c>
      <c r="C286" s="8" t="s">
        <v>1036</v>
      </c>
      <c r="D286" s="12">
        <v>2</v>
      </c>
      <c r="E286" s="12">
        <v>2</v>
      </c>
      <c r="F286" s="12">
        <v>2</v>
      </c>
      <c r="G286" s="12">
        <v>2</v>
      </c>
      <c r="H286" s="12">
        <v>4.2</v>
      </c>
      <c r="I286" s="12">
        <v>59.271000000000001</v>
      </c>
      <c r="J286" s="12">
        <v>1.1771</v>
      </c>
      <c r="K286" s="13">
        <v>0.23523688908981513</v>
      </c>
      <c r="L286" s="12">
        <v>7441200</v>
      </c>
      <c r="M286" s="13">
        <f t="shared" si="4"/>
        <v>0.12554537632231613</v>
      </c>
      <c r="N286" s="12">
        <v>3052100</v>
      </c>
      <c r="O286" s="12">
        <v>4389000</v>
      </c>
    </row>
    <row r="287" spans="1:15" s="8" customFormat="1" x14ac:dyDescent="0.2">
      <c r="A287" s="8" t="s">
        <v>1037</v>
      </c>
      <c r="B287" s="8" t="s">
        <v>1038</v>
      </c>
      <c r="C287" s="8" t="s">
        <v>1039</v>
      </c>
      <c r="D287" s="12">
        <v>1</v>
      </c>
      <c r="E287" s="12">
        <v>2</v>
      </c>
      <c r="F287" s="12">
        <v>2</v>
      </c>
      <c r="G287" s="12">
        <v>2</v>
      </c>
      <c r="H287" s="12">
        <v>22.5</v>
      </c>
      <c r="I287" s="12">
        <v>15.521000000000001</v>
      </c>
      <c r="J287" s="12">
        <v>1.1768000000000001</v>
      </c>
      <c r="K287" s="13">
        <v>0.23486915170538078</v>
      </c>
      <c r="L287" s="12">
        <v>203760000</v>
      </c>
      <c r="M287" s="13">
        <f t="shared" si="4"/>
        <v>13.128020101797565</v>
      </c>
      <c r="N287" s="12">
        <v>95683000</v>
      </c>
      <c r="O287" s="12">
        <v>108080000</v>
      </c>
    </row>
    <row r="288" spans="1:15" s="8" customFormat="1" x14ac:dyDescent="0.2">
      <c r="A288" s="8" t="s">
        <v>1040</v>
      </c>
      <c r="B288" s="8" t="s">
        <v>1041</v>
      </c>
      <c r="C288" s="8" t="s">
        <v>1042</v>
      </c>
      <c r="D288" s="12">
        <v>13</v>
      </c>
      <c r="E288" s="12">
        <v>7</v>
      </c>
      <c r="F288" s="12">
        <v>7</v>
      </c>
      <c r="G288" s="12">
        <v>7</v>
      </c>
      <c r="H288" s="12">
        <v>31.4</v>
      </c>
      <c r="I288" s="12">
        <v>29.945</v>
      </c>
      <c r="J288" s="12">
        <v>1.1752</v>
      </c>
      <c r="K288" s="13">
        <v>0.23290630100683049</v>
      </c>
      <c r="L288" s="12">
        <v>654800000</v>
      </c>
      <c r="M288" s="13">
        <f t="shared" si="4"/>
        <v>21.866755718817831</v>
      </c>
      <c r="N288" s="12">
        <v>304330000</v>
      </c>
      <c r="O288" s="12">
        <v>350470000</v>
      </c>
    </row>
    <row r="289" spans="1:15" s="8" customFormat="1" x14ac:dyDescent="0.2">
      <c r="A289" s="8" t="s">
        <v>1043</v>
      </c>
      <c r="B289" s="8" t="s">
        <v>1044</v>
      </c>
      <c r="C289" s="8" t="s">
        <v>1045</v>
      </c>
      <c r="D289" s="12">
        <v>4</v>
      </c>
      <c r="E289" s="12">
        <v>3</v>
      </c>
      <c r="F289" s="12">
        <v>3</v>
      </c>
      <c r="G289" s="12">
        <v>3</v>
      </c>
      <c r="H289" s="12">
        <v>23.1</v>
      </c>
      <c r="I289" s="12">
        <v>18.696999999999999</v>
      </c>
      <c r="J289" s="12">
        <v>1.1740999999999999</v>
      </c>
      <c r="K289" s="13">
        <v>0.23155529035604061</v>
      </c>
      <c r="L289" s="12">
        <v>373510000</v>
      </c>
      <c r="M289" s="13">
        <f t="shared" si="4"/>
        <v>19.977001658020004</v>
      </c>
      <c r="N289" s="12">
        <v>162540000</v>
      </c>
      <c r="O289" s="12">
        <v>210960000</v>
      </c>
    </row>
    <row r="290" spans="1:15" s="8" customFormat="1" x14ac:dyDescent="0.2">
      <c r="A290" s="8" t="s">
        <v>1046</v>
      </c>
      <c r="B290" s="8" t="s">
        <v>1047</v>
      </c>
      <c r="C290" s="8" t="s">
        <v>1048</v>
      </c>
      <c r="D290" s="12">
        <v>4</v>
      </c>
      <c r="E290" s="12">
        <v>8</v>
      </c>
      <c r="F290" s="12">
        <v>8</v>
      </c>
      <c r="G290" s="12">
        <v>8</v>
      </c>
      <c r="H290" s="12">
        <v>24.8</v>
      </c>
      <c r="I290" s="12">
        <v>64.132000000000005</v>
      </c>
      <c r="J290" s="12">
        <v>1.1737</v>
      </c>
      <c r="K290" s="13">
        <v>0.23106369991227274</v>
      </c>
      <c r="L290" s="12">
        <v>1906200000</v>
      </c>
      <c r="M290" s="13">
        <f t="shared" si="4"/>
        <v>29.723071165720697</v>
      </c>
      <c r="N290" s="12">
        <v>826070000</v>
      </c>
      <c r="O290" s="12">
        <v>1080100000</v>
      </c>
    </row>
    <row r="291" spans="1:15" s="8" customFormat="1" x14ac:dyDescent="0.2">
      <c r="A291" s="8" t="s">
        <v>1049</v>
      </c>
      <c r="B291" s="8" t="s">
        <v>1050</v>
      </c>
      <c r="C291" s="8" t="s">
        <v>1051</v>
      </c>
      <c r="D291" s="12">
        <v>2</v>
      </c>
      <c r="E291" s="12">
        <v>9</v>
      </c>
      <c r="F291" s="12">
        <v>9</v>
      </c>
      <c r="G291" s="12">
        <v>9</v>
      </c>
      <c r="H291" s="12">
        <v>52.7</v>
      </c>
      <c r="I291" s="12">
        <v>16.445</v>
      </c>
      <c r="J291" s="12">
        <v>1.1706000000000001</v>
      </c>
      <c r="K291" s="13">
        <v>0.22724818378073325</v>
      </c>
      <c r="L291" s="12">
        <v>3326500000</v>
      </c>
      <c r="M291" s="13">
        <f t="shared" si="4"/>
        <v>202.28032836728488</v>
      </c>
      <c r="N291" s="12">
        <v>1544900000</v>
      </c>
      <c r="O291" s="12">
        <v>1781600000</v>
      </c>
    </row>
    <row r="292" spans="1:15" s="8" customFormat="1" x14ac:dyDescent="0.2">
      <c r="A292" s="9" t="s">
        <v>1052</v>
      </c>
      <c r="B292" s="9" t="s">
        <v>1053</v>
      </c>
      <c r="C292" s="9" t="s">
        <v>1054</v>
      </c>
      <c r="D292" s="14">
        <v>2</v>
      </c>
      <c r="E292" s="14">
        <v>4</v>
      </c>
      <c r="F292" s="14">
        <v>4</v>
      </c>
      <c r="G292" s="14">
        <v>4</v>
      </c>
      <c r="H292" s="14">
        <v>19</v>
      </c>
      <c r="I292" s="14">
        <v>24.260999999999999</v>
      </c>
      <c r="J292" s="14">
        <v>1.1669</v>
      </c>
      <c r="K292" s="15">
        <v>0.22268093149457158</v>
      </c>
      <c r="L292" s="14">
        <v>401710000</v>
      </c>
      <c r="M292" s="15">
        <f t="shared" si="4"/>
        <v>16.557850047401178</v>
      </c>
      <c r="N292" s="14">
        <v>187830000</v>
      </c>
      <c r="O292" s="14">
        <v>213880000</v>
      </c>
    </row>
    <row r="293" spans="1:15" s="8" customFormat="1" x14ac:dyDescent="0.2">
      <c r="A293" s="8" t="s">
        <v>1055</v>
      </c>
      <c r="B293" s="8" t="s">
        <v>1056</v>
      </c>
      <c r="C293" s="8" t="s">
        <v>1057</v>
      </c>
      <c r="D293" s="12">
        <v>6</v>
      </c>
      <c r="E293" s="12">
        <v>5</v>
      </c>
      <c r="F293" s="12">
        <v>5</v>
      </c>
      <c r="G293" s="12">
        <v>3</v>
      </c>
      <c r="H293" s="12">
        <v>14.7</v>
      </c>
      <c r="I293" s="12">
        <v>41.389000000000003</v>
      </c>
      <c r="J293" s="12">
        <v>1.1662999999999999</v>
      </c>
      <c r="K293" s="13">
        <v>0.22193893162862377</v>
      </c>
      <c r="L293" s="12">
        <v>119550000</v>
      </c>
      <c r="M293" s="13">
        <f t="shared" si="4"/>
        <v>2.8884486216144385</v>
      </c>
      <c r="N293" s="12">
        <v>56621000</v>
      </c>
      <c r="O293" s="12">
        <v>62926000</v>
      </c>
    </row>
    <row r="294" spans="1:15" s="8" customFormat="1" x14ac:dyDescent="0.2">
      <c r="A294" s="8" t="s">
        <v>1058</v>
      </c>
      <c r="B294" s="8" t="s">
        <v>1059</v>
      </c>
      <c r="C294" s="8" t="s">
        <v>1060</v>
      </c>
      <c r="D294" s="12">
        <v>1</v>
      </c>
      <c r="E294" s="12">
        <v>3</v>
      </c>
      <c r="F294" s="12">
        <v>3</v>
      </c>
      <c r="G294" s="12">
        <v>3</v>
      </c>
      <c r="H294" s="12">
        <v>6.2</v>
      </c>
      <c r="I294" s="12">
        <v>54.283000000000001</v>
      </c>
      <c r="J294" s="12">
        <v>1.1645000000000001</v>
      </c>
      <c r="K294" s="13">
        <v>0.2197106395487792</v>
      </c>
      <c r="L294" s="12">
        <v>24780000</v>
      </c>
      <c r="M294" s="13">
        <f t="shared" si="4"/>
        <v>0.4564965090359781</v>
      </c>
      <c r="N294" s="12">
        <v>10668000</v>
      </c>
      <c r="O294" s="12">
        <v>14112000</v>
      </c>
    </row>
    <row r="295" spans="1:15" s="8" customFormat="1" x14ac:dyDescent="0.2">
      <c r="A295" s="8" t="s">
        <v>1061</v>
      </c>
      <c r="B295" s="8" t="s">
        <v>1062</v>
      </c>
      <c r="C295" s="8" t="s">
        <v>1063</v>
      </c>
      <c r="D295" s="12">
        <v>4</v>
      </c>
      <c r="E295" s="12">
        <v>8</v>
      </c>
      <c r="F295" s="12">
        <v>8</v>
      </c>
      <c r="G295" s="12">
        <v>8</v>
      </c>
      <c r="H295" s="12">
        <v>20</v>
      </c>
      <c r="I295" s="12">
        <v>57.923999999999999</v>
      </c>
      <c r="J295" s="12">
        <v>1.1601999999999999</v>
      </c>
      <c r="K295" s="13">
        <v>0.21437352443645427</v>
      </c>
      <c r="L295" s="12">
        <v>89016000</v>
      </c>
      <c r="M295" s="13">
        <f t="shared" si="4"/>
        <v>1.5367723223534286</v>
      </c>
      <c r="N295" s="12">
        <v>39799000</v>
      </c>
      <c r="O295" s="12">
        <v>49218000</v>
      </c>
    </row>
    <row r="296" spans="1:15" s="8" customFormat="1" x14ac:dyDescent="0.2">
      <c r="A296" s="8" t="s">
        <v>1064</v>
      </c>
      <c r="B296" s="8" t="s">
        <v>1065</v>
      </c>
      <c r="C296" s="8" t="s">
        <v>1066</v>
      </c>
      <c r="D296" s="12">
        <v>1</v>
      </c>
      <c r="E296" s="12">
        <v>3</v>
      </c>
      <c r="F296" s="12">
        <v>3</v>
      </c>
      <c r="G296" s="12">
        <v>3</v>
      </c>
      <c r="H296" s="12">
        <v>11.3</v>
      </c>
      <c r="I296" s="12">
        <v>36.091000000000001</v>
      </c>
      <c r="J296" s="12">
        <v>1.1592</v>
      </c>
      <c r="K296" s="13">
        <v>0.21312950000747999</v>
      </c>
      <c r="L296" s="12">
        <v>430890000</v>
      </c>
      <c r="M296" s="13">
        <f t="shared" si="4"/>
        <v>11.938987559225291</v>
      </c>
      <c r="N296" s="12">
        <v>212140000</v>
      </c>
      <c r="O296" s="12">
        <v>218750000</v>
      </c>
    </row>
    <row r="297" spans="1:15" s="8" customFormat="1" x14ac:dyDescent="0.2">
      <c r="A297" s="8" t="s">
        <v>1067</v>
      </c>
      <c r="B297" s="8" t="s">
        <v>1068</v>
      </c>
      <c r="C297" s="8" t="s">
        <v>1069</v>
      </c>
      <c r="D297" s="12">
        <v>3</v>
      </c>
      <c r="E297" s="12">
        <v>3</v>
      </c>
      <c r="F297" s="12">
        <v>3</v>
      </c>
      <c r="G297" s="12">
        <v>3</v>
      </c>
      <c r="H297" s="12">
        <v>4.5</v>
      </c>
      <c r="I297" s="12">
        <v>68.046999999999997</v>
      </c>
      <c r="J297" s="12">
        <v>1.1571</v>
      </c>
      <c r="K297" s="13">
        <v>0.21051355180046855</v>
      </c>
      <c r="L297" s="12">
        <v>13255000</v>
      </c>
      <c r="M297" s="13">
        <f t="shared" si="4"/>
        <v>0.19479183505518244</v>
      </c>
      <c r="N297" s="12">
        <v>6026600</v>
      </c>
      <c r="O297" s="12">
        <v>7228300</v>
      </c>
    </row>
    <row r="298" spans="1:15" s="8" customFormat="1" x14ac:dyDescent="0.2">
      <c r="A298" s="8" t="s">
        <v>1070</v>
      </c>
      <c r="B298" s="8" t="s">
        <v>1071</v>
      </c>
      <c r="C298" s="8" t="s">
        <v>1072</v>
      </c>
      <c r="D298" s="12">
        <v>7</v>
      </c>
      <c r="E298" s="12">
        <v>10</v>
      </c>
      <c r="F298" s="12">
        <v>10</v>
      </c>
      <c r="G298" s="12">
        <v>10</v>
      </c>
      <c r="H298" s="12">
        <v>43.5</v>
      </c>
      <c r="I298" s="12">
        <v>31.565999999999999</v>
      </c>
      <c r="J298" s="12">
        <v>1.1546000000000001</v>
      </c>
      <c r="K298" s="13">
        <v>0.2073931304583356</v>
      </c>
      <c r="L298" s="12">
        <v>4271900000</v>
      </c>
      <c r="M298" s="13">
        <f t="shared" si="4"/>
        <v>135.33231958436292</v>
      </c>
      <c r="N298" s="12">
        <v>1938500000</v>
      </c>
      <c r="O298" s="12">
        <v>2333400000</v>
      </c>
    </row>
    <row r="299" spans="1:15" s="8" customFormat="1" x14ac:dyDescent="0.2">
      <c r="A299" s="8" t="s">
        <v>1073</v>
      </c>
      <c r="B299" s="8" t="s">
        <v>1074</v>
      </c>
      <c r="C299" s="8" t="s">
        <v>1075</v>
      </c>
      <c r="D299" s="12">
        <v>6</v>
      </c>
      <c r="E299" s="12">
        <v>3</v>
      </c>
      <c r="F299" s="12">
        <v>3</v>
      </c>
      <c r="G299" s="12">
        <v>3</v>
      </c>
      <c r="H299" s="12">
        <v>3.5</v>
      </c>
      <c r="I299" s="12">
        <v>123.38</v>
      </c>
      <c r="J299" s="12">
        <v>1.1513</v>
      </c>
      <c r="K299" s="13">
        <v>0.20326381272108052</v>
      </c>
      <c r="L299" s="12">
        <v>70586000</v>
      </c>
      <c r="M299" s="13">
        <f t="shared" si="4"/>
        <v>0.57210244772248342</v>
      </c>
      <c r="N299" s="12">
        <v>28203000</v>
      </c>
      <c r="O299" s="12">
        <v>42383000</v>
      </c>
    </row>
    <row r="300" spans="1:15" s="8" customFormat="1" x14ac:dyDescent="0.2">
      <c r="A300" s="8" t="s">
        <v>1076</v>
      </c>
      <c r="B300" s="8" t="s">
        <v>1077</v>
      </c>
      <c r="C300" s="10" t="s">
        <v>1078</v>
      </c>
      <c r="D300" s="12">
        <v>6</v>
      </c>
      <c r="E300" s="12">
        <v>2</v>
      </c>
      <c r="F300" s="12">
        <v>2</v>
      </c>
      <c r="G300" s="12">
        <v>2</v>
      </c>
      <c r="H300" s="12">
        <v>7.6</v>
      </c>
      <c r="I300" s="12">
        <v>49.808</v>
      </c>
      <c r="J300" s="12">
        <v>1.1480999999999999</v>
      </c>
      <c r="K300" s="13">
        <v>0.19924830684020234</v>
      </c>
      <c r="L300" s="12">
        <v>309610000</v>
      </c>
      <c r="M300" s="13">
        <f t="shared" si="4"/>
        <v>6.2160697076774811</v>
      </c>
      <c r="N300" s="12">
        <v>156330000</v>
      </c>
      <c r="O300" s="12">
        <v>153280000</v>
      </c>
    </row>
    <row r="301" spans="1:15" s="8" customFormat="1" x14ac:dyDescent="0.2">
      <c r="A301" s="8" t="s">
        <v>1079</v>
      </c>
      <c r="B301" s="8" t="s">
        <v>1080</v>
      </c>
      <c r="C301" s="8" t="s">
        <v>1081</v>
      </c>
      <c r="D301" s="12">
        <v>2</v>
      </c>
      <c r="E301" s="12">
        <v>4</v>
      </c>
      <c r="F301" s="12">
        <v>4</v>
      </c>
      <c r="G301" s="12">
        <v>4</v>
      </c>
      <c r="H301" s="12">
        <v>37.299999999999997</v>
      </c>
      <c r="I301" s="12">
        <v>13.916</v>
      </c>
      <c r="J301" s="12">
        <v>1.1478999999999999</v>
      </c>
      <c r="K301" s="13">
        <v>0.19899696624010865</v>
      </c>
      <c r="L301" s="12">
        <v>783810000</v>
      </c>
      <c r="M301" s="13">
        <f t="shared" si="4"/>
        <v>56.324374820350677</v>
      </c>
      <c r="N301" s="12">
        <v>354900000</v>
      </c>
      <c r="O301" s="12">
        <v>428910000</v>
      </c>
    </row>
    <row r="302" spans="1:15" s="8" customFormat="1" x14ac:dyDescent="0.2">
      <c r="A302" s="8" t="s">
        <v>1082</v>
      </c>
      <c r="B302" s="8" t="s">
        <v>1083</v>
      </c>
      <c r="C302" s="8" t="s">
        <v>1084</v>
      </c>
      <c r="D302" s="12">
        <v>1</v>
      </c>
      <c r="E302" s="12">
        <v>1</v>
      </c>
      <c r="F302" s="12">
        <v>1</v>
      </c>
      <c r="G302" s="12">
        <v>1</v>
      </c>
      <c r="H302" s="12">
        <v>3.3</v>
      </c>
      <c r="I302" s="12">
        <v>57.886000000000003</v>
      </c>
      <c r="J302" s="12">
        <v>1.1467000000000001</v>
      </c>
      <c r="K302" s="13">
        <v>0.19748800240598138</v>
      </c>
      <c r="L302" s="12">
        <v>121160000</v>
      </c>
      <c r="M302" s="13">
        <f t="shared" si="4"/>
        <v>2.0930795010883458</v>
      </c>
      <c r="N302" s="12">
        <v>57322000</v>
      </c>
      <c r="O302" s="12">
        <v>63842000</v>
      </c>
    </row>
    <row r="303" spans="1:15" s="8" customFormat="1" x14ac:dyDescent="0.2">
      <c r="A303" s="8" t="s">
        <v>1085</v>
      </c>
      <c r="B303" s="8" t="s">
        <v>1086</v>
      </c>
      <c r="C303" s="8" t="s">
        <v>1087</v>
      </c>
      <c r="D303" s="12">
        <v>2</v>
      </c>
      <c r="E303" s="12">
        <v>2</v>
      </c>
      <c r="F303" s="12">
        <v>2</v>
      </c>
      <c r="G303" s="12">
        <v>2</v>
      </c>
      <c r="H303" s="12">
        <v>11</v>
      </c>
      <c r="I303" s="12">
        <v>28.994</v>
      </c>
      <c r="J303" s="12">
        <v>1.1451</v>
      </c>
      <c r="K303" s="13">
        <v>0.19547359238726494</v>
      </c>
      <c r="L303" s="12">
        <v>208960000</v>
      </c>
      <c r="M303" s="13">
        <f t="shared" si="4"/>
        <v>7.2070083465544599</v>
      </c>
      <c r="N303" s="12">
        <v>95257000</v>
      </c>
      <c r="O303" s="12">
        <v>113700000</v>
      </c>
    </row>
    <row r="304" spans="1:15" s="8" customFormat="1" x14ac:dyDescent="0.2">
      <c r="A304" s="8" t="s">
        <v>1088</v>
      </c>
      <c r="B304" s="8" t="s">
        <v>1089</v>
      </c>
      <c r="C304" s="8" t="s">
        <v>1090</v>
      </c>
      <c r="D304" s="12">
        <v>3</v>
      </c>
      <c r="E304" s="12">
        <v>7</v>
      </c>
      <c r="F304" s="12">
        <v>7</v>
      </c>
      <c r="G304" s="12">
        <v>7</v>
      </c>
      <c r="H304" s="12">
        <v>17.600000000000001</v>
      </c>
      <c r="I304" s="12">
        <v>47.628</v>
      </c>
      <c r="J304" s="12">
        <v>1.1447000000000001</v>
      </c>
      <c r="K304" s="13">
        <v>0.1949695500934179</v>
      </c>
      <c r="L304" s="12">
        <v>209590000</v>
      </c>
      <c r="M304" s="13">
        <f t="shared" si="4"/>
        <v>4.4005626942134874</v>
      </c>
      <c r="N304" s="12">
        <v>92946000</v>
      </c>
      <c r="O304" s="12">
        <v>116640000</v>
      </c>
    </row>
    <row r="305" spans="1:15" s="8" customFormat="1" x14ac:dyDescent="0.2">
      <c r="A305" s="8" t="s">
        <v>1091</v>
      </c>
      <c r="B305" s="8" t="s">
        <v>1092</v>
      </c>
      <c r="C305" s="8" t="s">
        <v>1093</v>
      </c>
      <c r="D305" s="12">
        <v>2</v>
      </c>
      <c r="E305" s="12">
        <v>2</v>
      </c>
      <c r="F305" s="12">
        <v>2</v>
      </c>
      <c r="G305" s="12">
        <v>2</v>
      </c>
      <c r="H305" s="12">
        <v>17.7</v>
      </c>
      <c r="I305" s="12">
        <v>22.091999999999999</v>
      </c>
      <c r="J305" s="12">
        <v>1.1435999999999999</v>
      </c>
      <c r="K305" s="13">
        <v>0.19358252508164864</v>
      </c>
      <c r="L305" s="12">
        <v>85200000</v>
      </c>
      <c r="M305" s="13">
        <f t="shared" si="4"/>
        <v>3.8565996740901682</v>
      </c>
      <c r="N305" s="12">
        <v>39765000</v>
      </c>
      <c r="O305" s="12">
        <v>45435000</v>
      </c>
    </row>
    <row r="306" spans="1:15" s="8" customFormat="1" x14ac:dyDescent="0.2">
      <c r="A306" s="8" t="s">
        <v>1094</v>
      </c>
      <c r="B306" s="8" t="s">
        <v>1095</v>
      </c>
      <c r="C306" s="8" t="s">
        <v>1096</v>
      </c>
      <c r="D306" s="12">
        <v>9</v>
      </c>
      <c r="E306" s="12">
        <v>6</v>
      </c>
      <c r="F306" s="12">
        <v>6</v>
      </c>
      <c r="G306" s="12">
        <v>6</v>
      </c>
      <c r="H306" s="12">
        <v>11.6</v>
      </c>
      <c r="I306" s="12">
        <v>70.81</v>
      </c>
      <c r="J306" s="12">
        <v>1.1433</v>
      </c>
      <c r="K306" s="13">
        <v>0.19320401398387496</v>
      </c>
      <c r="L306" s="12">
        <v>99022000</v>
      </c>
      <c r="M306" s="13">
        <f t="shared" si="4"/>
        <v>1.398418302499647</v>
      </c>
      <c r="N306" s="12">
        <v>50161000</v>
      </c>
      <c r="O306" s="12">
        <v>48861000</v>
      </c>
    </row>
    <row r="307" spans="1:15" s="8" customFormat="1" x14ac:dyDescent="0.2">
      <c r="A307" s="8" t="s">
        <v>1097</v>
      </c>
      <c r="B307" s="8" t="s">
        <v>1098</v>
      </c>
      <c r="C307" s="8" t="s">
        <v>1099</v>
      </c>
      <c r="D307" s="12">
        <v>4</v>
      </c>
      <c r="E307" s="12">
        <v>6</v>
      </c>
      <c r="F307" s="12">
        <v>6</v>
      </c>
      <c r="G307" s="12">
        <v>6</v>
      </c>
      <c r="H307" s="12">
        <v>8.6999999999999993</v>
      </c>
      <c r="I307" s="12">
        <v>117.85</v>
      </c>
      <c r="J307" s="12">
        <v>1.1407</v>
      </c>
      <c r="K307" s="13">
        <v>0.18991941790107361</v>
      </c>
      <c r="L307" s="12">
        <v>48472000</v>
      </c>
      <c r="M307" s="13">
        <f t="shared" si="4"/>
        <v>0.411302503182011</v>
      </c>
      <c r="N307" s="12">
        <v>21189000</v>
      </c>
      <c r="O307" s="12">
        <v>27284000</v>
      </c>
    </row>
    <row r="308" spans="1:15" s="8" customFormat="1" x14ac:dyDescent="0.2">
      <c r="A308" s="8" t="s">
        <v>1100</v>
      </c>
      <c r="B308" s="8" t="s">
        <v>1101</v>
      </c>
      <c r="C308" s="8" t="s">
        <v>1102</v>
      </c>
      <c r="D308" s="12">
        <v>5</v>
      </c>
      <c r="E308" s="12">
        <v>8</v>
      </c>
      <c r="F308" s="12">
        <v>8</v>
      </c>
      <c r="G308" s="12">
        <v>8</v>
      </c>
      <c r="H308" s="12">
        <v>35.200000000000003</v>
      </c>
      <c r="I308" s="12">
        <v>36.052999999999997</v>
      </c>
      <c r="J308" s="12">
        <v>1.1393</v>
      </c>
      <c r="K308" s="13">
        <v>0.18814768692643399</v>
      </c>
      <c r="L308" s="12">
        <v>888980000</v>
      </c>
      <c r="M308" s="13">
        <f t="shared" si="4"/>
        <v>24.657587440712284</v>
      </c>
      <c r="N308" s="12">
        <v>436510000</v>
      </c>
      <c r="O308" s="12">
        <v>452480000</v>
      </c>
    </row>
    <row r="309" spans="1:15" s="8" customFormat="1" x14ac:dyDescent="0.2">
      <c r="A309" s="8" t="s">
        <v>1103</v>
      </c>
      <c r="B309" s="8" t="s">
        <v>1104</v>
      </c>
      <c r="C309" s="8" t="s">
        <v>1105</v>
      </c>
      <c r="D309" s="12">
        <v>9</v>
      </c>
      <c r="E309" s="12">
        <v>7</v>
      </c>
      <c r="F309" s="12">
        <v>7</v>
      </c>
      <c r="G309" s="12">
        <v>7</v>
      </c>
      <c r="H309" s="12">
        <v>14.7</v>
      </c>
      <c r="I309" s="12">
        <v>60.533000000000001</v>
      </c>
      <c r="J309" s="12">
        <v>1.1392</v>
      </c>
      <c r="K309" s="13">
        <v>0.18802105141694836</v>
      </c>
      <c r="L309" s="12">
        <v>69210000</v>
      </c>
      <c r="M309" s="13">
        <f t="shared" si="4"/>
        <v>1.1433433003485702</v>
      </c>
      <c r="N309" s="12">
        <v>31650000</v>
      </c>
      <c r="O309" s="12">
        <v>37560000</v>
      </c>
    </row>
    <row r="310" spans="1:15" s="8" customFormat="1" x14ac:dyDescent="0.2">
      <c r="A310" s="8" t="s">
        <v>1106</v>
      </c>
      <c r="B310" s="8" t="s">
        <v>1107</v>
      </c>
      <c r="C310" s="8" t="s">
        <v>1108</v>
      </c>
      <c r="D310" s="12">
        <v>2</v>
      </c>
      <c r="E310" s="12">
        <v>10</v>
      </c>
      <c r="F310" s="12">
        <v>10</v>
      </c>
      <c r="G310" s="12">
        <v>10</v>
      </c>
      <c r="H310" s="12">
        <v>88.1</v>
      </c>
      <c r="I310" s="12">
        <v>14.715999999999999</v>
      </c>
      <c r="J310" s="12">
        <v>1.1388</v>
      </c>
      <c r="K310" s="13">
        <v>0.18751439819281623</v>
      </c>
      <c r="L310" s="12">
        <v>34018000000</v>
      </c>
      <c r="M310" s="13">
        <f t="shared" si="4"/>
        <v>2311.6335960858928</v>
      </c>
      <c r="N310" s="12">
        <v>15316000000</v>
      </c>
      <c r="O310" s="12">
        <v>18702000000</v>
      </c>
    </row>
    <row r="311" spans="1:15" s="8" customFormat="1" x14ac:dyDescent="0.2">
      <c r="A311" s="8" t="s">
        <v>1109</v>
      </c>
      <c r="B311" s="8" t="s">
        <v>1110</v>
      </c>
      <c r="C311" s="8" t="s">
        <v>1111</v>
      </c>
      <c r="D311" s="12">
        <v>24</v>
      </c>
      <c r="E311" s="12">
        <v>4</v>
      </c>
      <c r="F311" s="12">
        <v>4</v>
      </c>
      <c r="G311" s="12">
        <v>4</v>
      </c>
      <c r="H311" s="12">
        <v>10.4</v>
      </c>
      <c r="I311" s="12">
        <v>55.259</v>
      </c>
      <c r="J311" s="12">
        <v>1.1382000000000001</v>
      </c>
      <c r="K311" s="13">
        <v>0.1867540845831826</v>
      </c>
      <c r="L311" s="12">
        <v>133250000</v>
      </c>
      <c r="M311" s="13">
        <f t="shared" si="4"/>
        <v>2.411371903219385</v>
      </c>
      <c r="N311" s="12">
        <v>64981000</v>
      </c>
      <c r="O311" s="12">
        <v>68267000</v>
      </c>
    </row>
    <row r="312" spans="1:15" s="8" customFormat="1" x14ac:dyDescent="0.2">
      <c r="A312" s="8" t="s">
        <v>1112</v>
      </c>
      <c r="B312" s="8" t="s">
        <v>1113</v>
      </c>
      <c r="C312" s="8" t="s">
        <v>1114</v>
      </c>
      <c r="D312" s="12">
        <v>2</v>
      </c>
      <c r="E312" s="12">
        <v>2</v>
      </c>
      <c r="F312" s="12">
        <v>2</v>
      </c>
      <c r="G312" s="12">
        <v>2</v>
      </c>
      <c r="H312" s="12">
        <v>2.9</v>
      </c>
      <c r="I312" s="12">
        <v>81.888999999999996</v>
      </c>
      <c r="J312" s="12">
        <v>1.1380999999999999</v>
      </c>
      <c r="K312" s="13">
        <v>0.18662732668292162</v>
      </c>
      <c r="L312" s="12">
        <v>8392700</v>
      </c>
      <c r="M312" s="13">
        <f t="shared" si="4"/>
        <v>0.10248873475069911</v>
      </c>
      <c r="N312" s="12">
        <v>4227200</v>
      </c>
      <c r="O312" s="12">
        <v>4165500</v>
      </c>
    </row>
    <row r="313" spans="1:15" s="8" customFormat="1" x14ac:dyDescent="0.2">
      <c r="A313" s="8" t="s">
        <v>1115</v>
      </c>
      <c r="B313" s="8" t="s">
        <v>1116</v>
      </c>
      <c r="C313" s="8" t="s">
        <v>1117</v>
      </c>
      <c r="D313" s="12">
        <v>2</v>
      </c>
      <c r="E313" s="12">
        <v>4</v>
      </c>
      <c r="F313" s="12">
        <v>4</v>
      </c>
      <c r="G313" s="12">
        <v>4</v>
      </c>
      <c r="H313" s="12">
        <v>11.4</v>
      </c>
      <c r="I313" s="12">
        <v>50.646000000000001</v>
      </c>
      <c r="J313" s="12">
        <v>1.1373</v>
      </c>
      <c r="K313" s="13">
        <v>0.18561286234235091</v>
      </c>
      <c r="L313" s="12">
        <v>801550000</v>
      </c>
      <c r="M313" s="13">
        <f t="shared" si="4"/>
        <v>15.826521344232516</v>
      </c>
      <c r="N313" s="12">
        <v>376480000</v>
      </c>
      <c r="O313" s="12">
        <v>425070000</v>
      </c>
    </row>
    <row r="314" spans="1:15" s="8" customFormat="1" x14ac:dyDescent="0.2">
      <c r="A314" s="8" t="s">
        <v>1118</v>
      </c>
      <c r="B314" s="8" t="s">
        <v>1119</v>
      </c>
      <c r="C314" s="8" t="s">
        <v>1120</v>
      </c>
      <c r="D314" s="12">
        <v>2</v>
      </c>
      <c r="E314" s="12">
        <v>2</v>
      </c>
      <c r="F314" s="12">
        <v>2</v>
      </c>
      <c r="G314" s="12">
        <v>2</v>
      </c>
      <c r="H314" s="12">
        <v>8.6999999999999993</v>
      </c>
      <c r="I314" s="12">
        <v>38.533999999999999</v>
      </c>
      <c r="J314" s="12">
        <v>1.1353</v>
      </c>
      <c r="K314" s="13">
        <v>0.18307357621485193</v>
      </c>
      <c r="L314" s="12">
        <v>393190000</v>
      </c>
      <c r="M314" s="13">
        <f t="shared" si="4"/>
        <v>10.203716198681684</v>
      </c>
      <c r="N314" s="12">
        <v>177650000</v>
      </c>
      <c r="O314" s="12">
        <v>215540000</v>
      </c>
    </row>
    <row r="315" spans="1:15" s="8" customFormat="1" x14ac:dyDescent="0.2">
      <c r="A315" s="8" t="s">
        <v>1121</v>
      </c>
      <c r="B315" s="8" t="s">
        <v>1122</v>
      </c>
      <c r="C315" s="8" t="s">
        <v>1123</v>
      </c>
      <c r="D315" s="12">
        <v>3</v>
      </c>
      <c r="E315" s="12">
        <v>2</v>
      </c>
      <c r="F315" s="12">
        <v>2</v>
      </c>
      <c r="G315" s="12">
        <v>2</v>
      </c>
      <c r="H315" s="12">
        <v>3</v>
      </c>
      <c r="I315" s="12">
        <v>65.852999999999994</v>
      </c>
      <c r="J315" s="12">
        <v>1.1352</v>
      </c>
      <c r="K315" s="13">
        <v>0.18294649451110198</v>
      </c>
      <c r="L315" s="12">
        <v>8160000</v>
      </c>
      <c r="M315" s="13">
        <f t="shared" si="4"/>
        <v>0.12391235023461347</v>
      </c>
      <c r="N315" s="12">
        <v>3918100</v>
      </c>
      <c r="O315" s="12">
        <v>4241900</v>
      </c>
    </row>
    <row r="316" spans="1:15" s="8" customFormat="1" x14ac:dyDescent="0.2">
      <c r="A316" s="8" t="s">
        <v>1124</v>
      </c>
      <c r="B316" s="8" t="s">
        <v>1125</v>
      </c>
      <c r="C316" s="8" t="s">
        <v>1126</v>
      </c>
      <c r="D316" s="12">
        <v>13</v>
      </c>
      <c r="E316" s="12">
        <v>5</v>
      </c>
      <c r="F316" s="12">
        <v>5</v>
      </c>
      <c r="G316" s="12">
        <v>5</v>
      </c>
      <c r="H316" s="12">
        <v>14.3</v>
      </c>
      <c r="I316" s="12">
        <v>65.912999999999997</v>
      </c>
      <c r="J316" s="12">
        <v>1.1338999999999999</v>
      </c>
      <c r="K316" s="13">
        <v>0.1812934128854749</v>
      </c>
      <c r="L316" s="12">
        <v>354450000</v>
      </c>
      <c r="M316" s="13">
        <f t="shared" si="4"/>
        <v>5.3775431250284464</v>
      </c>
      <c r="N316" s="12">
        <v>149310000</v>
      </c>
      <c r="O316" s="12">
        <v>205140000</v>
      </c>
    </row>
    <row r="317" spans="1:15" s="8" customFormat="1" x14ac:dyDescent="0.2">
      <c r="A317" s="8" t="s">
        <v>1127</v>
      </c>
      <c r="B317" s="8" t="s">
        <v>1128</v>
      </c>
      <c r="C317" s="8" t="s">
        <v>1129</v>
      </c>
      <c r="D317" s="12">
        <v>1</v>
      </c>
      <c r="E317" s="12">
        <v>2</v>
      </c>
      <c r="F317" s="12">
        <v>2</v>
      </c>
      <c r="G317" s="12">
        <v>2</v>
      </c>
      <c r="H317" s="12">
        <v>29.9</v>
      </c>
      <c r="I317" s="12">
        <v>10.741</v>
      </c>
      <c r="J317" s="12">
        <v>1.1338999999999999</v>
      </c>
      <c r="K317" s="13">
        <v>0.1812934128854749</v>
      </c>
      <c r="L317" s="12">
        <v>267570000</v>
      </c>
      <c r="M317" s="13">
        <f t="shared" si="4"/>
        <v>24.911088353039755</v>
      </c>
      <c r="N317" s="12">
        <v>130770000</v>
      </c>
      <c r="O317" s="12">
        <v>136800000</v>
      </c>
    </row>
    <row r="318" spans="1:15" s="8" customFormat="1" x14ac:dyDescent="0.2">
      <c r="A318" s="8" t="s">
        <v>1130</v>
      </c>
      <c r="B318" s="8" t="s">
        <v>1131</v>
      </c>
      <c r="C318" s="8" t="s">
        <v>1132</v>
      </c>
      <c r="D318" s="12">
        <v>5</v>
      </c>
      <c r="E318" s="12">
        <v>3</v>
      </c>
      <c r="F318" s="12">
        <v>3</v>
      </c>
      <c r="G318" s="12">
        <v>3</v>
      </c>
      <c r="H318" s="12">
        <v>13.3</v>
      </c>
      <c r="I318" s="12">
        <v>31.324000000000002</v>
      </c>
      <c r="J318" s="12">
        <v>1.1336999999999999</v>
      </c>
      <c r="K318" s="13">
        <v>0.18103892443166827</v>
      </c>
      <c r="L318" s="12">
        <v>729020000</v>
      </c>
      <c r="M318" s="13">
        <f t="shared" si="4"/>
        <v>23.273528285021069</v>
      </c>
      <c r="N318" s="12">
        <v>349940000</v>
      </c>
      <c r="O318" s="12">
        <v>379080000</v>
      </c>
    </row>
    <row r="319" spans="1:15" s="8" customFormat="1" x14ac:dyDescent="0.2">
      <c r="A319" s="8" t="s">
        <v>1133</v>
      </c>
      <c r="B319" s="8" t="s">
        <v>1134</v>
      </c>
      <c r="C319" s="8" t="s">
        <v>1135</v>
      </c>
      <c r="D319" s="12">
        <v>4</v>
      </c>
      <c r="E319" s="12">
        <v>6</v>
      </c>
      <c r="F319" s="12">
        <v>6</v>
      </c>
      <c r="G319" s="12">
        <v>6</v>
      </c>
      <c r="H319" s="12">
        <v>7.4</v>
      </c>
      <c r="I319" s="12">
        <v>129.52000000000001</v>
      </c>
      <c r="J319" s="12">
        <v>1.1335999999999999</v>
      </c>
      <c r="K319" s="13">
        <v>0.18091166336856906</v>
      </c>
      <c r="L319" s="12">
        <v>210190000</v>
      </c>
      <c r="M319" s="13">
        <f t="shared" si="4"/>
        <v>1.6228381717109326</v>
      </c>
      <c r="N319" s="12">
        <v>102410000</v>
      </c>
      <c r="O319" s="12">
        <v>107780000</v>
      </c>
    </row>
    <row r="320" spans="1:15" s="8" customFormat="1" x14ac:dyDescent="0.2">
      <c r="A320" s="8" t="s">
        <v>1136</v>
      </c>
      <c r="B320" s="8" t="s">
        <v>1137</v>
      </c>
      <c r="C320" s="8" t="s">
        <v>1138</v>
      </c>
      <c r="D320" s="12">
        <v>4</v>
      </c>
      <c r="E320" s="12">
        <v>9</v>
      </c>
      <c r="F320" s="12">
        <v>9</v>
      </c>
      <c r="G320" s="12">
        <v>9</v>
      </c>
      <c r="H320" s="12">
        <v>18.8</v>
      </c>
      <c r="I320" s="12">
        <v>56.65</v>
      </c>
      <c r="J320" s="12">
        <v>1.1333</v>
      </c>
      <c r="K320" s="13">
        <v>0.18052981281072061</v>
      </c>
      <c r="L320" s="12">
        <v>180820000</v>
      </c>
      <c r="M320" s="13">
        <f t="shared" si="4"/>
        <v>3.1918799646954987</v>
      </c>
      <c r="N320" s="12">
        <v>85676000</v>
      </c>
      <c r="O320" s="12">
        <v>95147000</v>
      </c>
    </row>
    <row r="321" spans="1:15" s="8" customFormat="1" x14ac:dyDescent="0.2">
      <c r="A321" s="8" t="s">
        <v>1139</v>
      </c>
      <c r="B321" s="8" t="s">
        <v>1140</v>
      </c>
      <c r="C321" s="8" t="s">
        <v>1141</v>
      </c>
      <c r="D321" s="12">
        <v>2</v>
      </c>
      <c r="E321" s="12">
        <v>4</v>
      </c>
      <c r="F321" s="12">
        <v>4</v>
      </c>
      <c r="G321" s="12">
        <v>4</v>
      </c>
      <c r="H321" s="12">
        <v>30.6</v>
      </c>
      <c r="I321" s="12">
        <v>18.998000000000001</v>
      </c>
      <c r="J321" s="12">
        <v>1.1331</v>
      </c>
      <c r="K321" s="13">
        <v>0.18027518961187949</v>
      </c>
      <c r="L321" s="12">
        <v>666310000</v>
      </c>
      <c r="M321" s="13">
        <f t="shared" si="4"/>
        <v>35.072639225181597</v>
      </c>
      <c r="N321" s="12">
        <v>318340000</v>
      </c>
      <c r="O321" s="12">
        <v>347970000</v>
      </c>
    </row>
    <row r="322" spans="1:15" s="8" customFormat="1" x14ac:dyDescent="0.2">
      <c r="A322" s="8" t="s">
        <v>1142</v>
      </c>
      <c r="B322" s="8" t="s">
        <v>1143</v>
      </c>
      <c r="C322" s="8" t="s">
        <v>1144</v>
      </c>
      <c r="D322" s="12">
        <v>2</v>
      </c>
      <c r="E322" s="12">
        <v>3</v>
      </c>
      <c r="F322" s="12">
        <v>3</v>
      </c>
      <c r="G322" s="12">
        <v>3</v>
      </c>
      <c r="H322" s="12">
        <v>9.6</v>
      </c>
      <c r="I322" s="12">
        <v>37.466999999999999</v>
      </c>
      <c r="J322" s="12">
        <v>1.1307</v>
      </c>
      <c r="K322" s="13">
        <v>0.17721620083606349</v>
      </c>
      <c r="L322" s="12">
        <v>173340000</v>
      </c>
      <c r="M322" s="13">
        <f t="shared" si="4"/>
        <v>4.6264712947393702</v>
      </c>
      <c r="N322" s="12">
        <v>79877000</v>
      </c>
      <c r="O322" s="12">
        <v>93463000</v>
      </c>
    </row>
    <row r="323" spans="1:15" s="8" customFormat="1" x14ac:dyDescent="0.2">
      <c r="A323" s="8" t="s">
        <v>1145</v>
      </c>
      <c r="B323" s="8" t="s">
        <v>1146</v>
      </c>
      <c r="C323" s="8" t="s">
        <v>1147</v>
      </c>
      <c r="D323" s="12">
        <v>4</v>
      </c>
      <c r="E323" s="12">
        <v>1</v>
      </c>
      <c r="F323" s="12">
        <v>1</v>
      </c>
      <c r="G323" s="12">
        <v>1</v>
      </c>
      <c r="H323" s="12">
        <v>5.0999999999999996</v>
      </c>
      <c r="I323" s="12">
        <v>35.106999999999999</v>
      </c>
      <c r="J323" s="12">
        <v>1.1299999999999999</v>
      </c>
      <c r="K323" s="13">
        <v>0.17632277264046289</v>
      </c>
      <c r="L323" s="12">
        <v>60066000</v>
      </c>
      <c r="M323" s="13">
        <f t="shared" si="4"/>
        <v>1.7109408380095137</v>
      </c>
      <c r="N323" s="12">
        <v>27056000</v>
      </c>
      <c r="O323" s="12">
        <v>33010000</v>
      </c>
    </row>
    <row r="324" spans="1:15" s="8" customFormat="1" x14ac:dyDescent="0.2">
      <c r="A324" s="8" t="s">
        <v>1148</v>
      </c>
      <c r="B324" s="8" t="s">
        <v>1149</v>
      </c>
      <c r="C324" s="8" t="s">
        <v>1150</v>
      </c>
      <c r="D324" s="12">
        <v>5</v>
      </c>
      <c r="E324" s="12">
        <v>3</v>
      </c>
      <c r="F324" s="12">
        <v>3</v>
      </c>
      <c r="G324" s="12">
        <v>3</v>
      </c>
      <c r="H324" s="12">
        <v>1.5</v>
      </c>
      <c r="I324" s="12">
        <v>350.71</v>
      </c>
      <c r="J324" s="12">
        <v>1.1288</v>
      </c>
      <c r="K324" s="13">
        <v>0.17478989304781481</v>
      </c>
      <c r="L324" s="12">
        <v>59942000</v>
      </c>
      <c r="M324" s="13">
        <f t="shared" si="4"/>
        <v>0.17091614154144449</v>
      </c>
      <c r="N324" s="12">
        <v>27482000</v>
      </c>
      <c r="O324" s="12">
        <v>32460000</v>
      </c>
    </row>
    <row r="325" spans="1:15" s="8" customFormat="1" x14ac:dyDescent="0.2">
      <c r="A325" s="8" t="s">
        <v>1151</v>
      </c>
      <c r="B325" s="8" t="s">
        <v>1152</v>
      </c>
      <c r="C325" s="8" t="s">
        <v>1153</v>
      </c>
      <c r="D325" s="12">
        <v>6</v>
      </c>
      <c r="E325" s="12">
        <v>3</v>
      </c>
      <c r="F325" s="12">
        <v>3</v>
      </c>
      <c r="G325" s="12">
        <v>3</v>
      </c>
      <c r="H325" s="12">
        <v>7.7</v>
      </c>
      <c r="I325" s="12">
        <v>55.4</v>
      </c>
      <c r="J325" s="12">
        <v>1.1287</v>
      </c>
      <c r="K325" s="13">
        <v>0.17466207953358825</v>
      </c>
      <c r="L325" s="12">
        <v>269540000</v>
      </c>
      <c r="M325" s="13">
        <f t="shared" si="4"/>
        <v>4.8653429602888085</v>
      </c>
      <c r="N325" s="12">
        <v>116330000</v>
      </c>
      <c r="O325" s="12">
        <v>153210000</v>
      </c>
    </row>
    <row r="326" spans="1:15" s="8" customFormat="1" x14ac:dyDescent="0.2">
      <c r="A326" s="8" t="s">
        <v>1154</v>
      </c>
      <c r="B326" s="8" t="s">
        <v>1155</v>
      </c>
      <c r="C326" s="8" t="s">
        <v>1156</v>
      </c>
      <c r="D326" s="12">
        <v>3</v>
      </c>
      <c r="E326" s="12">
        <v>4</v>
      </c>
      <c r="F326" s="12">
        <v>4</v>
      </c>
      <c r="G326" s="12">
        <v>4</v>
      </c>
      <c r="H326" s="12">
        <v>2.2000000000000002</v>
      </c>
      <c r="I326" s="12">
        <v>226.37</v>
      </c>
      <c r="J326" s="12">
        <v>1.1252</v>
      </c>
      <c r="K326" s="13">
        <v>0.17018145776525037</v>
      </c>
      <c r="L326" s="12">
        <v>258570000</v>
      </c>
      <c r="M326" s="13">
        <f t="shared" si="4"/>
        <v>1.1422449971285948</v>
      </c>
      <c r="N326" s="12">
        <v>135840000</v>
      </c>
      <c r="O326" s="12">
        <v>122730000</v>
      </c>
    </row>
    <row r="327" spans="1:15" s="8" customFormat="1" x14ac:dyDescent="0.2">
      <c r="A327" s="8" t="s">
        <v>1157</v>
      </c>
      <c r="B327" s="8" t="s">
        <v>1158</v>
      </c>
      <c r="C327" s="8" t="s">
        <v>1159</v>
      </c>
      <c r="D327" s="12">
        <v>9</v>
      </c>
      <c r="E327" s="12">
        <v>2</v>
      </c>
      <c r="F327" s="12">
        <v>2</v>
      </c>
      <c r="G327" s="12">
        <v>2</v>
      </c>
      <c r="H327" s="12">
        <v>5.2</v>
      </c>
      <c r="I327" s="12">
        <v>104.64</v>
      </c>
      <c r="J327" s="12">
        <v>1.1249</v>
      </c>
      <c r="K327" s="13">
        <v>0.16979675618324852</v>
      </c>
      <c r="L327" s="12">
        <v>135090000</v>
      </c>
      <c r="M327" s="13">
        <f t="shared" ref="M327:M390" si="5">L327/(I327*1000000)</f>
        <v>1.2909977064220184</v>
      </c>
      <c r="N327" s="12">
        <v>65887000</v>
      </c>
      <c r="O327" s="12">
        <v>69207000</v>
      </c>
    </row>
    <row r="328" spans="1:15" s="8" customFormat="1" x14ac:dyDescent="0.2">
      <c r="A328" s="8" t="s">
        <v>1160</v>
      </c>
      <c r="B328" s="8" t="s">
        <v>1161</v>
      </c>
      <c r="C328" s="8" t="s">
        <v>1162</v>
      </c>
      <c r="D328" s="12">
        <v>12</v>
      </c>
      <c r="E328" s="12">
        <v>14</v>
      </c>
      <c r="F328" s="12">
        <v>14</v>
      </c>
      <c r="G328" s="12">
        <v>14</v>
      </c>
      <c r="H328" s="12">
        <v>30.2</v>
      </c>
      <c r="I328" s="12">
        <v>65.308000000000007</v>
      </c>
      <c r="J328" s="12">
        <v>1.1207</v>
      </c>
      <c r="K328" s="13">
        <v>0.1644001350244117</v>
      </c>
      <c r="L328" s="12">
        <v>500380000</v>
      </c>
      <c r="M328" s="13">
        <f t="shared" si="5"/>
        <v>7.661848471856433</v>
      </c>
      <c r="N328" s="12">
        <v>256920000</v>
      </c>
      <c r="O328" s="12">
        <v>243460000</v>
      </c>
    </row>
    <row r="329" spans="1:15" s="8" customFormat="1" x14ac:dyDescent="0.2">
      <c r="A329" s="8" t="s">
        <v>1163</v>
      </c>
      <c r="B329" s="8" t="s">
        <v>1164</v>
      </c>
      <c r="C329" s="8" t="s">
        <v>1165</v>
      </c>
      <c r="D329" s="12">
        <v>19</v>
      </c>
      <c r="E329" s="12">
        <v>7</v>
      </c>
      <c r="F329" s="12">
        <v>7</v>
      </c>
      <c r="G329" s="12">
        <v>7</v>
      </c>
      <c r="H329" s="12">
        <v>6.6</v>
      </c>
      <c r="I329" s="12">
        <v>145.18</v>
      </c>
      <c r="J329" s="12">
        <v>1.1178999999999999</v>
      </c>
      <c r="K329" s="13">
        <v>0.1607911399193872</v>
      </c>
      <c r="L329" s="12">
        <v>42973000</v>
      </c>
      <c r="M329" s="13">
        <f t="shared" si="5"/>
        <v>0.29599807135969142</v>
      </c>
      <c r="N329" s="12">
        <v>21335000</v>
      </c>
      <c r="O329" s="12">
        <v>21638000</v>
      </c>
    </row>
    <row r="330" spans="1:15" s="8" customFormat="1" x14ac:dyDescent="0.2">
      <c r="A330" s="8" t="s">
        <v>1166</v>
      </c>
      <c r="B330" s="8" t="s">
        <v>1167</v>
      </c>
      <c r="C330" s="8" t="s">
        <v>1168</v>
      </c>
      <c r="D330" s="12">
        <v>13</v>
      </c>
      <c r="E330" s="12">
        <v>11</v>
      </c>
      <c r="F330" s="12">
        <v>11</v>
      </c>
      <c r="G330" s="12">
        <v>11</v>
      </c>
      <c r="H330" s="12">
        <v>7.8</v>
      </c>
      <c r="I330" s="12">
        <v>245.44</v>
      </c>
      <c r="J330" s="12">
        <v>1.1169</v>
      </c>
      <c r="K330" s="13">
        <v>0.15950002202321961</v>
      </c>
      <c r="L330" s="12">
        <v>1301600000</v>
      </c>
      <c r="M330" s="13">
        <f t="shared" si="5"/>
        <v>5.3031290743155148</v>
      </c>
      <c r="N330" s="12">
        <v>640310000</v>
      </c>
      <c r="O330" s="12">
        <v>661290000</v>
      </c>
    </row>
    <row r="331" spans="1:15" s="8" customFormat="1" x14ac:dyDescent="0.2">
      <c r="A331" s="8" t="s">
        <v>1169</v>
      </c>
      <c r="B331" s="8" t="s">
        <v>1170</v>
      </c>
      <c r="C331" s="8" t="s">
        <v>1171</v>
      </c>
      <c r="D331" s="12">
        <v>3</v>
      </c>
      <c r="E331" s="12">
        <v>5</v>
      </c>
      <c r="F331" s="12">
        <v>5</v>
      </c>
      <c r="G331" s="12">
        <v>5</v>
      </c>
      <c r="H331" s="12">
        <v>5.0999999999999996</v>
      </c>
      <c r="I331" s="12">
        <v>181.79</v>
      </c>
      <c r="J331" s="12">
        <v>1.1163000000000001</v>
      </c>
      <c r="K331" s="13">
        <v>0.15872479629747943</v>
      </c>
      <c r="L331" s="12">
        <v>404980000</v>
      </c>
      <c r="M331" s="13">
        <f t="shared" si="5"/>
        <v>2.2277352989713406</v>
      </c>
      <c r="N331" s="12">
        <v>199860000</v>
      </c>
      <c r="O331" s="12">
        <v>205110000</v>
      </c>
    </row>
    <row r="332" spans="1:15" s="8" customFormat="1" x14ac:dyDescent="0.2">
      <c r="A332" s="8" t="s">
        <v>1172</v>
      </c>
      <c r="B332" s="8" t="s">
        <v>1173</v>
      </c>
      <c r="C332" s="8" t="s">
        <v>1174</v>
      </c>
      <c r="D332" s="12">
        <v>3</v>
      </c>
      <c r="E332" s="12">
        <v>4</v>
      </c>
      <c r="F332" s="12">
        <v>2</v>
      </c>
      <c r="G332" s="12">
        <v>2</v>
      </c>
      <c r="H332" s="12">
        <v>25.1</v>
      </c>
      <c r="I332" s="12">
        <v>23.707000000000001</v>
      </c>
      <c r="J332" s="12">
        <v>1.1152</v>
      </c>
      <c r="K332" s="13">
        <v>0.15730246631897368</v>
      </c>
      <c r="L332" s="12">
        <v>130870000</v>
      </c>
      <c r="M332" s="13">
        <f t="shared" si="5"/>
        <v>5.5203104568270973</v>
      </c>
      <c r="N332" s="12">
        <v>65095000</v>
      </c>
      <c r="O332" s="12">
        <v>65779000</v>
      </c>
    </row>
    <row r="333" spans="1:15" s="8" customFormat="1" x14ac:dyDescent="0.2">
      <c r="A333" s="8" t="s">
        <v>1175</v>
      </c>
      <c r="B333" s="8" t="s">
        <v>1176</v>
      </c>
      <c r="C333" s="8" t="s">
        <v>1177</v>
      </c>
      <c r="D333" s="12">
        <v>2</v>
      </c>
      <c r="E333" s="12">
        <v>13</v>
      </c>
      <c r="F333" s="12">
        <v>5</v>
      </c>
      <c r="G333" s="12">
        <v>5</v>
      </c>
      <c r="H333" s="12">
        <v>41.6</v>
      </c>
      <c r="I333" s="12">
        <v>32.866</v>
      </c>
      <c r="J333" s="12">
        <v>1.115</v>
      </c>
      <c r="K333" s="13">
        <v>0.15704371014558005</v>
      </c>
      <c r="L333" s="12">
        <v>1507900000</v>
      </c>
      <c r="M333" s="13">
        <f t="shared" si="5"/>
        <v>45.880240978518835</v>
      </c>
      <c r="N333" s="12">
        <v>710730000</v>
      </c>
      <c r="O333" s="12">
        <v>797200000</v>
      </c>
    </row>
    <row r="334" spans="1:15" s="8" customFormat="1" x14ac:dyDescent="0.2">
      <c r="A334" s="8" t="s">
        <v>1178</v>
      </c>
      <c r="B334" s="8" t="s">
        <v>1179</v>
      </c>
      <c r="C334" s="8" t="s">
        <v>1180</v>
      </c>
      <c r="D334" s="12">
        <v>1</v>
      </c>
      <c r="E334" s="12">
        <v>3</v>
      </c>
      <c r="F334" s="12">
        <v>3</v>
      </c>
      <c r="G334" s="12">
        <v>3</v>
      </c>
      <c r="H334" s="12">
        <v>15.7</v>
      </c>
      <c r="I334" s="12">
        <v>38.155000000000001</v>
      </c>
      <c r="J334" s="12">
        <v>1.1142000000000001</v>
      </c>
      <c r="K334" s="13">
        <v>0.15600822110712773</v>
      </c>
      <c r="L334" s="12">
        <v>179710000</v>
      </c>
      <c r="M334" s="13">
        <f t="shared" si="5"/>
        <v>4.7099986895557597</v>
      </c>
      <c r="N334" s="12">
        <v>78913000</v>
      </c>
      <c r="O334" s="12">
        <v>100790000</v>
      </c>
    </row>
    <row r="335" spans="1:15" s="8" customFormat="1" x14ac:dyDescent="0.2">
      <c r="A335" s="8" t="s">
        <v>1181</v>
      </c>
      <c r="B335" s="8" t="s">
        <v>1182</v>
      </c>
      <c r="C335" s="8" t="s">
        <v>1183</v>
      </c>
      <c r="D335" s="12">
        <v>8</v>
      </c>
      <c r="E335" s="12">
        <v>5</v>
      </c>
      <c r="F335" s="12">
        <v>5</v>
      </c>
      <c r="G335" s="12">
        <v>5</v>
      </c>
      <c r="H335" s="12">
        <v>7.3</v>
      </c>
      <c r="I335" s="12">
        <v>96.864000000000004</v>
      </c>
      <c r="J335" s="12">
        <v>1.1126</v>
      </c>
      <c r="K335" s="13">
        <v>0.15393501070416335</v>
      </c>
      <c r="L335" s="12">
        <v>74001000</v>
      </c>
      <c r="M335" s="13">
        <f t="shared" si="5"/>
        <v>0.76396803766105059</v>
      </c>
      <c r="N335" s="12">
        <v>39555000</v>
      </c>
      <c r="O335" s="12">
        <v>34446000</v>
      </c>
    </row>
    <row r="336" spans="1:15" s="8" customFormat="1" x14ac:dyDescent="0.2">
      <c r="A336" s="8" t="s">
        <v>1184</v>
      </c>
      <c r="B336" s="8" t="s">
        <v>1185</v>
      </c>
      <c r="C336" s="8" t="s">
        <v>1186</v>
      </c>
      <c r="D336" s="12">
        <v>9</v>
      </c>
      <c r="E336" s="12">
        <v>11</v>
      </c>
      <c r="F336" s="12">
        <v>11</v>
      </c>
      <c r="G336" s="12">
        <v>11</v>
      </c>
      <c r="H336" s="12">
        <v>28.2</v>
      </c>
      <c r="I336" s="12">
        <v>59.366</v>
      </c>
      <c r="J336" s="12">
        <v>1.1113</v>
      </c>
      <c r="K336" s="13">
        <v>0.15224833075742009</v>
      </c>
      <c r="L336" s="12">
        <v>171580000</v>
      </c>
      <c r="M336" s="13">
        <f t="shared" si="5"/>
        <v>2.8902065155139307</v>
      </c>
      <c r="N336" s="12">
        <v>89287000</v>
      </c>
      <c r="O336" s="12">
        <v>82290000</v>
      </c>
    </row>
    <row r="337" spans="1:15" s="8" customFormat="1" x14ac:dyDescent="0.2">
      <c r="A337" s="8" t="s">
        <v>1187</v>
      </c>
      <c r="B337" s="8" t="s">
        <v>1188</v>
      </c>
      <c r="C337" s="8" t="s">
        <v>1189</v>
      </c>
      <c r="D337" s="12">
        <v>2</v>
      </c>
      <c r="E337" s="12">
        <v>2</v>
      </c>
      <c r="F337" s="12">
        <v>2</v>
      </c>
      <c r="G337" s="12">
        <v>2</v>
      </c>
      <c r="H337" s="12">
        <v>14.8</v>
      </c>
      <c r="I337" s="12">
        <v>30.306999999999999</v>
      </c>
      <c r="J337" s="12">
        <v>1.1095999999999999</v>
      </c>
      <c r="K337" s="13">
        <v>0.15003969277415322</v>
      </c>
      <c r="L337" s="12">
        <v>64434000</v>
      </c>
      <c r="M337" s="13">
        <f t="shared" si="5"/>
        <v>2.1260434883030324</v>
      </c>
      <c r="N337" s="12">
        <v>30262000</v>
      </c>
      <c r="O337" s="12">
        <v>34172000</v>
      </c>
    </row>
    <row r="338" spans="1:15" s="8" customFormat="1" x14ac:dyDescent="0.2">
      <c r="A338" s="8" t="s">
        <v>1190</v>
      </c>
      <c r="B338" s="8" t="s">
        <v>1191</v>
      </c>
      <c r="C338" s="8" t="s">
        <v>1192</v>
      </c>
      <c r="D338" s="12">
        <v>7</v>
      </c>
      <c r="E338" s="12">
        <v>8</v>
      </c>
      <c r="F338" s="12">
        <v>8</v>
      </c>
      <c r="G338" s="12">
        <v>8</v>
      </c>
      <c r="H338" s="12">
        <v>24.5</v>
      </c>
      <c r="I338" s="12">
        <v>51.293999999999997</v>
      </c>
      <c r="J338" s="12">
        <v>1.1077999999999999</v>
      </c>
      <c r="K338" s="13">
        <v>0.1476974436138713</v>
      </c>
      <c r="L338" s="12">
        <v>2032900000</v>
      </c>
      <c r="M338" s="13">
        <f t="shared" si="5"/>
        <v>39.632315670448783</v>
      </c>
      <c r="N338" s="12">
        <v>959300000</v>
      </c>
      <c r="O338" s="12">
        <v>1073600000</v>
      </c>
    </row>
    <row r="339" spans="1:15" s="8" customFormat="1" x14ac:dyDescent="0.2">
      <c r="A339" s="8" t="s">
        <v>1193</v>
      </c>
      <c r="B339" s="8" t="s">
        <v>1194</v>
      </c>
      <c r="C339" s="8" t="s">
        <v>1195</v>
      </c>
      <c r="D339" s="12">
        <v>3</v>
      </c>
      <c r="E339" s="12">
        <v>10</v>
      </c>
      <c r="F339" s="12">
        <v>10</v>
      </c>
      <c r="G339" s="12">
        <v>10</v>
      </c>
      <c r="H339" s="12">
        <v>40.799999999999997</v>
      </c>
      <c r="I339" s="12">
        <v>38.713999999999999</v>
      </c>
      <c r="J339" s="12">
        <v>1.1072</v>
      </c>
      <c r="K339" s="13">
        <v>0.1469158480872752</v>
      </c>
      <c r="L339" s="12">
        <v>270490000</v>
      </c>
      <c r="M339" s="13">
        <f t="shared" si="5"/>
        <v>6.9868781319419329</v>
      </c>
      <c r="N339" s="12">
        <v>129260000</v>
      </c>
      <c r="O339" s="12">
        <v>141230000</v>
      </c>
    </row>
    <row r="340" spans="1:15" s="8" customFormat="1" x14ac:dyDescent="0.2">
      <c r="A340" s="8" t="s">
        <v>1196</v>
      </c>
      <c r="B340" s="8" t="s">
        <v>1197</v>
      </c>
      <c r="C340" s="8" t="s">
        <v>1198</v>
      </c>
      <c r="D340" s="12">
        <v>18</v>
      </c>
      <c r="E340" s="12">
        <v>3</v>
      </c>
      <c r="F340" s="12">
        <v>3</v>
      </c>
      <c r="G340" s="12">
        <v>3</v>
      </c>
      <c r="H340" s="12">
        <v>26.4</v>
      </c>
      <c r="I340" s="12">
        <v>16.785</v>
      </c>
      <c r="J340" s="12">
        <v>1.1064000000000001</v>
      </c>
      <c r="K340" s="13">
        <v>0.14587306160104482</v>
      </c>
      <c r="L340" s="12">
        <v>1273000000</v>
      </c>
      <c r="M340" s="13">
        <f t="shared" si="5"/>
        <v>75.841525171283891</v>
      </c>
      <c r="N340" s="12">
        <v>622000000</v>
      </c>
      <c r="O340" s="12">
        <v>650970000</v>
      </c>
    </row>
    <row r="341" spans="1:15" s="8" customFormat="1" x14ac:dyDescent="0.2">
      <c r="A341" s="8" t="s">
        <v>1199</v>
      </c>
      <c r="B341" s="8" t="s">
        <v>1200</v>
      </c>
      <c r="C341" s="8" t="s">
        <v>1201</v>
      </c>
      <c r="D341" s="12">
        <v>1</v>
      </c>
      <c r="E341" s="12">
        <v>2</v>
      </c>
      <c r="F341" s="12">
        <v>2</v>
      </c>
      <c r="G341" s="12">
        <v>2</v>
      </c>
      <c r="H341" s="12">
        <v>19</v>
      </c>
      <c r="I341" s="12">
        <v>15.824</v>
      </c>
      <c r="J341" s="12">
        <v>1.1062000000000001</v>
      </c>
      <c r="K341" s="13">
        <v>0.14561224716647592</v>
      </c>
      <c r="L341" s="12">
        <v>144530000</v>
      </c>
      <c r="M341" s="13">
        <f t="shared" si="5"/>
        <v>9.1335945399393328</v>
      </c>
      <c r="N341" s="12">
        <v>65170000</v>
      </c>
      <c r="O341" s="12">
        <v>79356000</v>
      </c>
    </row>
    <row r="342" spans="1:15" s="8" customFormat="1" x14ac:dyDescent="0.2">
      <c r="A342" s="8" t="s">
        <v>1202</v>
      </c>
      <c r="B342" s="8" t="s">
        <v>1203</v>
      </c>
      <c r="C342" s="8" t="s">
        <v>1204</v>
      </c>
      <c r="D342" s="12">
        <v>2</v>
      </c>
      <c r="E342" s="12">
        <v>2</v>
      </c>
      <c r="F342" s="12">
        <v>2</v>
      </c>
      <c r="G342" s="12">
        <v>2</v>
      </c>
      <c r="H342" s="12">
        <v>4.5999999999999996</v>
      </c>
      <c r="I342" s="12">
        <v>82.998999999999995</v>
      </c>
      <c r="J342" s="12">
        <v>1.1060000000000001</v>
      </c>
      <c r="K342" s="13">
        <v>0.14535138557262012</v>
      </c>
      <c r="L342" s="12">
        <v>401530000</v>
      </c>
      <c r="M342" s="13">
        <f t="shared" si="5"/>
        <v>4.8377691297485512</v>
      </c>
      <c r="N342" s="12">
        <v>197990000</v>
      </c>
      <c r="O342" s="12">
        <v>203550000</v>
      </c>
    </row>
    <row r="343" spans="1:15" s="8" customFormat="1" x14ac:dyDescent="0.2">
      <c r="A343" s="8" t="s">
        <v>1205</v>
      </c>
      <c r="B343" s="8" t="s">
        <v>1206</v>
      </c>
      <c r="C343" s="8" t="s">
        <v>1207</v>
      </c>
      <c r="D343" s="12">
        <v>6</v>
      </c>
      <c r="E343" s="12">
        <v>7</v>
      </c>
      <c r="F343" s="12">
        <v>7</v>
      </c>
      <c r="G343" s="12">
        <v>7</v>
      </c>
      <c r="H343" s="12">
        <v>20.399999999999999</v>
      </c>
      <c r="I343" s="12">
        <v>40.094000000000001</v>
      </c>
      <c r="J343" s="12">
        <v>1.1055999999999999</v>
      </c>
      <c r="K343" s="13">
        <v>0.14482952083880901</v>
      </c>
      <c r="L343" s="12">
        <v>1060700000</v>
      </c>
      <c r="M343" s="13">
        <f t="shared" si="5"/>
        <v>26.455329974559785</v>
      </c>
      <c r="N343" s="12">
        <v>530600000</v>
      </c>
      <c r="O343" s="12">
        <v>530050000</v>
      </c>
    </row>
    <row r="344" spans="1:15" s="8" customFormat="1" x14ac:dyDescent="0.2">
      <c r="A344" s="8" t="s">
        <v>1208</v>
      </c>
      <c r="B344" s="8" t="s">
        <v>1209</v>
      </c>
      <c r="C344" s="8" t="s">
        <v>1210</v>
      </c>
      <c r="D344" s="12">
        <v>20</v>
      </c>
      <c r="E344" s="12">
        <v>6</v>
      </c>
      <c r="F344" s="12">
        <v>6</v>
      </c>
      <c r="G344" s="12">
        <v>6</v>
      </c>
      <c r="H344" s="12">
        <v>12.8</v>
      </c>
      <c r="I344" s="12">
        <v>99.965999999999994</v>
      </c>
      <c r="J344" s="12">
        <v>1.1037999999999999</v>
      </c>
      <c r="K344" s="13">
        <v>0.14247879064224633</v>
      </c>
      <c r="L344" s="12">
        <v>1579300000</v>
      </c>
      <c r="M344" s="13">
        <f t="shared" si="5"/>
        <v>15.798371446291739</v>
      </c>
      <c r="N344" s="12">
        <v>720890000</v>
      </c>
      <c r="O344" s="12">
        <v>858440000</v>
      </c>
    </row>
    <row r="345" spans="1:15" s="8" customFormat="1" x14ac:dyDescent="0.2">
      <c r="A345" s="8" t="s">
        <v>1211</v>
      </c>
      <c r="B345" s="8" t="s">
        <v>1212</v>
      </c>
      <c r="C345" s="8" t="s">
        <v>1213</v>
      </c>
      <c r="D345" s="12">
        <v>7</v>
      </c>
      <c r="E345" s="12">
        <v>2</v>
      </c>
      <c r="F345" s="12">
        <v>2</v>
      </c>
      <c r="G345" s="12">
        <v>2</v>
      </c>
      <c r="H345" s="12">
        <v>3.9</v>
      </c>
      <c r="I345" s="12">
        <v>73.125</v>
      </c>
      <c r="J345" s="12">
        <v>1.1024</v>
      </c>
      <c r="K345" s="13">
        <v>0.14064779315484202</v>
      </c>
      <c r="L345" s="12">
        <v>55593000</v>
      </c>
      <c r="M345" s="13">
        <f t="shared" si="5"/>
        <v>0.76024615384615379</v>
      </c>
      <c r="N345" s="12">
        <v>27881000</v>
      </c>
      <c r="O345" s="12">
        <v>27712000</v>
      </c>
    </row>
    <row r="346" spans="1:15" s="8" customFormat="1" x14ac:dyDescent="0.2">
      <c r="A346" s="8" t="s">
        <v>1214</v>
      </c>
      <c r="B346" s="8" t="s">
        <v>1215</v>
      </c>
      <c r="C346" s="8" t="s">
        <v>1216</v>
      </c>
      <c r="D346" s="12">
        <v>8</v>
      </c>
      <c r="E346" s="12">
        <v>9</v>
      </c>
      <c r="F346" s="12">
        <v>9</v>
      </c>
      <c r="G346" s="12">
        <v>9</v>
      </c>
      <c r="H346" s="12">
        <v>28.5</v>
      </c>
      <c r="I346" s="12">
        <v>59.67</v>
      </c>
      <c r="J346" s="12">
        <v>1.1011</v>
      </c>
      <c r="K346" s="13">
        <v>0.13894549792384134</v>
      </c>
      <c r="L346" s="12">
        <v>451420000</v>
      </c>
      <c r="M346" s="13">
        <f t="shared" si="5"/>
        <v>7.5652756829227421</v>
      </c>
      <c r="N346" s="12">
        <v>216870000</v>
      </c>
      <c r="O346" s="12">
        <v>234550000</v>
      </c>
    </row>
    <row r="347" spans="1:15" s="8" customFormat="1" x14ac:dyDescent="0.2">
      <c r="A347" s="8" t="s">
        <v>1217</v>
      </c>
      <c r="B347" s="8" t="s">
        <v>1218</v>
      </c>
      <c r="C347" s="8" t="s">
        <v>1219</v>
      </c>
      <c r="D347" s="12">
        <v>3</v>
      </c>
      <c r="E347" s="12">
        <v>5</v>
      </c>
      <c r="F347" s="12">
        <v>5</v>
      </c>
      <c r="G347" s="12">
        <v>5</v>
      </c>
      <c r="H347" s="12">
        <v>3.9</v>
      </c>
      <c r="I347" s="12">
        <v>170.59</v>
      </c>
      <c r="J347" s="12">
        <v>1.1001000000000001</v>
      </c>
      <c r="K347" s="13">
        <v>0.13763467188337281</v>
      </c>
      <c r="L347" s="12">
        <v>47587000</v>
      </c>
      <c r="M347" s="13">
        <f t="shared" si="5"/>
        <v>0.27895539011665399</v>
      </c>
      <c r="N347" s="12">
        <v>21332000</v>
      </c>
      <c r="O347" s="12">
        <v>26255000</v>
      </c>
    </row>
    <row r="348" spans="1:15" s="8" customFormat="1" x14ac:dyDescent="0.2">
      <c r="A348" s="8" t="s">
        <v>1220</v>
      </c>
      <c r="B348" s="8" t="s">
        <v>1221</v>
      </c>
      <c r="C348" s="8" t="s">
        <v>1222</v>
      </c>
      <c r="D348" s="12">
        <v>2</v>
      </c>
      <c r="E348" s="12">
        <v>4</v>
      </c>
      <c r="F348" s="12">
        <v>4</v>
      </c>
      <c r="G348" s="12">
        <v>4</v>
      </c>
      <c r="H348" s="12">
        <v>5.7</v>
      </c>
      <c r="I348" s="12">
        <v>90.932000000000002</v>
      </c>
      <c r="J348" s="12">
        <v>1.0998000000000001</v>
      </c>
      <c r="K348" s="13">
        <v>0.13724119171159266</v>
      </c>
      <c r="L348" s="12">
        <v>89289000</v>
      </c>
      <c r="M348" s="13">
        <f t="shared" si="5"/>
        <v>0.98193155324858139</v>
      </c>
      <c r="N348" s="12">
        <v>43211000</v>
      </c>
      <c r="O348" s="12">
        <v>46078000</v>
      </c>
    </row>
    <row r="349" spans="1:15" s="8" customFormat="1" x14ac:dyDescent="0.2">
      <c r="A349" s="8" t="s">
        <v>1223</v>
      </c>
      <c r="B349" s="8" t="s">
        <v>1224</v>
      </c>
      <c r="C349" s="8" t="s">
        <v>1225</v>
      </c>
      <c r="D349" s="12">
        <v>5</v>
      </c>
      <c r="E349" s="12">
        <v>2</v>
      </c>
      <c r="F349" s="12">
        <v>2</v>
      </c>
      <c r="G349" s="12">
        <v>2</v>
      </c>
      <c r="H349" s="12">
        <v>23.9</v>
      </c>
      <c r="I349" s="12">
        <v>12.349</v>
      </c>
      <c r="J349" s="12">
        <v>1.0998000000000001</v>
      </c>
      <c r="K349" s="13">
        <v>0.13724119171159266</v>
      </c>
      <c r="L349" s="12">
        <v>221430000</v>
      </c>
      <c r="M349" s="13">
        <f t="shared" si="5"/>
        <v>17.931006559235566</v>
      </c>
      <c r="N349" s="12">
        <v>98449000</v>
      </c>
      <c r="O349" s="12">
        <v>122990000</v>
      </c>
    </row>
    <row r="350" spans="1:15" s="8" customFormat="1" x14ac:dyDescent="0.2">
      <c r="A350" s="8" t="s">
        <v>1226</v>
      </c>
      <c r="B350" s="8" t="s">
        <v>1227</v>
      </c>
      <c r="C350" s="8" t="s">
        <v>1228</v>
      </c>
      <c r="D350" s="12">
        <v>10</v>
      </c>
      <c r="E350" s="12">
        <v>8</v>
      </c>
      <c r="F350" s="12">
        <v>8</v>
      </c>
      <c r="G350" s="12">
        <v>8</v>
      </c>
      <c r="H350" s="12">
        <v>18.3</v>
      </c>
      <c r="I350" s="12">
        <v>60.343000000000004</v>
      </c>
      <c r="J350" s="12">
        <v>1.0994999999999999</v>
      </c>
      <c r="K350" s="13">
        <v>0.13684760419288092</v>
      </c>
      <c r="L350" s="12">
        <v>70636000</v>
      </c>
      <c r="M350" s="13">
        <f t="shared" si="5"/>
        <v>1.1705748802678024</v>
      </c>
      <c r="N350" s="12">
        <v>31489000</v>
      </c>
      <c r="O350" s="12">
        <v>39147000</v>
      </c>
    </row>
    <row r="351" spans="1:15" s="8" customFormat="1" x14ac:dyDescent="0.2">
      <c r="A351" s="8" t="s">
        <v>1229</v>
      </c>
      <c r="B351" s="8" t="s">
        <v>1230</v>
      </c>
      <c r="C351" s="8" t="s">
        <v>1231</v>
      </c>
      <c r="D351" s="12">
        <v>24</v>
      </c>
      <c r="E351" s="12">
        <v>3</v>
      </c>
      <c r="F351" s="12">
        <v>3</v>
      </c>
      <c r="G351" s="12">
        <v>3</v>
      </c>
      <c r="H351" s="12">
        <v>13.6</v>
      </c>
      <c r="I351" s="12">
        <v>20.824999999999999</v>
      </c>
      <c r="J351" s="12">
        <v>1.0986</v>
      </c>
      <c r="K351" s="13">
        <v>0.13566619696904392</v>
      </c>
      <c r="L351" s="12">
        <v>265470000</v>
      </c>
      <c r="M351" s="13">
        <f t="shared" si="5"/>
        <v>12.74765906362545</v>
      </c>
      <c r="N351" s="12">
        <v>132420000</v>
      </c>
      <c r="O351" s="12">
        <v>133050000</v>
      </c>
    </row>
    <row r="352" spans="1:15" s="8" customFormat="1" x14ac:dyDescent="0.2">
      <c r="A352" s="8" t="s">
        <v>1232</v>
      </c>
      <c r="B352" s="8" t="s">
        <v>1233</v>
      </c>
      <c r="C352" s="8" t="s">
        <v>1234</v>
      </c>
      <c r="D352" s="12">
        <v>6</v>
      </c>
      <c r="E352" s="12">
        <v>5</v>
      </c>
      <c r="F352" s="12">
        <v>5</v>
      </c>
      <c r="G352" s="12">
        <v>5</v>
      </c>
      <c r="H352" s="12">
        <v>22.4</v>
      </c>
      <c r="I352" s="12">
        <v>35.564</v>
      </c>
      <c r="J352" s="12">
        <v>1.0986</v>
      </c>
      <c r="K352" s="13">
        <v>0.13566619696904392</v>
      </c>
      <c r="L352" s="12">
        <v>410200000</v>
      </c>
      <c r="M352" s="13">
        <f t="shared" si="5"/>
        <v>11.534135642784838</v>
      </c>
      <c r="N352" s="12">
        <v>183670000</v>
      </c>
      <c r="O352" s="12">
        <v>226530000</v>
      </c>
    </row>
    <row r="353" spans="1:15" s="8" customFormat="1" x14ac:dyDescent="0.2">
      <c r="A353" s="8" t="s">
        <v>1235</v>
      </c>
      <c r="B353" s="8" t="s">
        <v>1236</v>
      </c>
      <c r="C353" s="8" t="s">
        <v>1237</v>
      </c>
      <c r="D353" s="12">
        <v>6</v>
      </c>
      <c r="E353" s="12">
        <v>2</v>
      </c>
      <c r="F353" s="12">
        <v>2</v>
      </c>
      <c r="G353" s="12">
        <v>2</v>
      </c>
      <c r="H353" s="12">
        <v>9.1999999999999993</v>
      </c>
      <c r="I353" s="12">
        <v>21.454000000000001</v>
      </c>
      <c r="J353" s="12">
        <v>1.0979000000000001</v>
      </c>
      <c r="K353" s="13">
        <v>0.13474665536848754</v>
      </c>
      <c r="L353" s="12">
        <v>159910000</v>
      </c>
      <c r="M353" s="13">
        <f t="shared" si="5"/>
        <v>7.4536217022466671</v>
      </c>
      <c r="N353" s="12">
        <v>75023000</v>
      </c>
      <c r="O353" s="12">
        <v>84891000</v>
      </c>
    </row>
    <row r="354" spans="1:15" s="8" customFormat="1" x14ac:dyDescent="0.2">
      <c r="A354" s="8" t="s">
        <v>1238</v>
      </c>
      <c r="B354" s="8" t="s">
        <v>1239</v>
      </c>
      <c r="C354" s="8" t="s">
        <v>1240</v>
      </c>
      <c r="D354" s="12">
        <v>3</v>
      </c>
      <c r="E354" s="12">
        <v>2</v>
      </c>
      <c r="F354" s="12">
        <v>2</v>
      </c>
      <c r="G354" s="12">
        <v>2</v>
      </c>
      <c r="H354" s="12">
        <v>20.5</v>
      </c>
      <c r="I354" s="12">
        <v>17.911000000000001</v>
      </c>
      <c r="J354" s="12">
        <v>1.0968</v>
      </c>
      <c r="K354" s="13">
        <v>0.1333004762297765</v>
      </c>
      <c r="L354" s="12">
        <v>97040000</v>
      </c>
      <c r="M354" s="13">
        <f t="shared" si="5"/>
        <v>5.4178996147618781</v>
      </c>
      <c r="N354" s="12">
        <v>52281000</v>
      </c>
      <c r="O354" s="12">
        <v>44759000</v>
      </c>
    </row>
    <row r="355" spans="1:15" s="8" customFormat="1" x14ac:dyDescent="0.2">
      <c r="A355" s="8" t="s">
        <v>1241</v>
      </c>
      <c r="B355" s="8" t="s">
        <v>1242</v>
      </c>
      <c r="C355" s="8" t="s">
        <v>1243</v>
      </c>
      <c r="D355" s="12">
        <v>4</v>
      </c>
      <c r="E355" s="12">
        <v>7</v>
      </c>
      <c r="F355" s="12">
        <v>7</v>
      </c>
      <c r="G355" s="12">
        <v>7</v>
      </c>
      <c r="H355" s="12">
        <v>18.5</v>
      </c>
      <c r="I355" s="12">
        <v>57.488</v>
      </c>
      <c r="J355" s="12">
        <v>1.0945</v>
      </c>
      <c r="K355" s="13">
        <v>0.13027195451885909</v>
      </c>
      <c r="L355" s="12">
        <v>175130000</v>
      </c>
      <c r="M355" s="13">
        <f t="shared" si="5"/>
        <v>3.0463748956303922</v>
      </c>
      <c r="N355" s="12">
        <v>84949000</v>
      </c>
      <c r="O355" s="12">
        <v>90180000</v>
      </c>
    </row>
    <row r="356" spans="1:15" s="8" customFormat="1" x14ac:dyDescent="0.2">
      <c r="A356" s="8" t="s">
        <v>1244</v>
      </c>
      <c r="B356" s="8" t="s">
        <v>1245</v>
      </c>
      <c r="C356" s="8" t="s">
        <v>1246</v>
      </c>
      <c r="D356" s="12">
        <v>3</v>
      </c>
      <c r="E356" s="12">
        <v>3</v>
      </c>
      <c r="F356" s="12">
        <v>3</v>
      </c>
      <c r="G356" s="12">
        <v>3</v>
      </c>
      <c r="H356" s="12">
        <v>1.3</v>
      </c>
      <c r="I356" s="12">
        <v>292.27999999999997</v>
      </c>
      <c r="J356" s="12">
        <v>1.0936999999999999</v>
      </c>
      <c r="K356" s="13">
        <v>0.12921706366415348</v>
      </c>
      <c r="L356" s="12">
        <v>9354300</v>
      </c>
      <c r="M356" s="13">
        <f t="shared" si="5"/>
        <v>3.2004584644861091E-2</v>
      </c>
      <c r="N356" s="12">
        <v>4277800</v>
      </c>
      <c r="O356" s="12">
        <v>5076500</v>
      </c>
    </row>
    <row r="357" spans="1:15" s="8" customFormat="1" x14ac:dyDescent="0.2">
      <c r="A357" s="8" t="s">
        <v>1247</v>
      </c>
      <c r="B357" s="8" t="s">
        <v>1248</v>
      </c>
      <c r="C357" s="8" t="s">
        <v>1249</v>
      </c>
      <c r="D357" s="12">
        <v>3</v>
      </c>
      <c r="E357" s="12">
        <v>2</v>
      </c>
      <c r="F357" s="12">
        <v>2</v>
      </c>
      <c r="G357" s="12">
        <v>2</v>
      </c>
      <c r="H357" s="12">
        <v>6.3</v>
      </c>
      <c r="I357" s="12">
        <v>55.18</v>
      </c>
      <c r="J357" s="12">
        <v>1.093</v>
      </c>
      <c r="K357" s="13">
        <v>0.12829340100981756</v>
      </c>
      <c r="L357" s="12">
        <v>114460000</v>
      </c>
      <c r="M357" s="13">
        <f t="shared" si="5"/>
        <v>2.0743022834360274</v>
      </c>
      <c r="N357" s="12">
        <v>56697000</v>
      </c>
      <c r="O357" s="12">
        <v>57766000</v>
      </c>
    </row>
    <row r="358" spans="1:15" s="8" customFormat="1" x14ac:dyDescent="0.2">
      <c r="A358" s="8" t="s">
        <v>1250</v>
      </c>
      <c r="B358" s="8" t="s">
        <v>1251</v>
      </c>
      <c r="C358" s="8" t="s">
        <v>1252</v>
      </c>
      <c r="D358" s="12">
        <v>2</v>
      </c>
      <c r="E358" s="12">
        <v>2</v>
      </c>
      <c r="F358" s="12">
        <v>2</v>
      </c>
      <c r="G358" s="12">
        <v>2</v>
      </c>
      <c r="H358" s="12">
        <v>6.7</v>
      </c>
      <c r="I358" s="12">
        <v>51.168999999999997</v>
      </c>
      <c r="J358" s="12">
        <v>1.0924</v>
      </c>
      <c r="K358" s="13">
        <v>0.12750121921583699</v>
      </c>
      <c r="L358" s="12">
        <v>71642000</v>
      </c>
      <c r="M358" s="13">
        <f t="shared" si="5"/>
        <v>1.4001055326467198</v>
      </c>
      <c r="N358" s="12">
        <v>29644000</v>
      </c>
      <c r="O358" s="12">
        <v>41999000</v>
      </c>
    </row>
    <row r="359" spans="1:15" s="8" customFormat="1" x14ac:dyDescent="0.2">
      <c r="A359" s="8" t="s">
        <v>1253</v>
      </c>
      <c r="B359" s="8" t="s">
        <v>1254</v>
      </c>
      <c r="C359" s="8" t="s">
        <v>1255</v>
      </c>
      <c r="D359" s="12">
        <v>2</v>
      </c>
      <c r="E359" s="12">
        <v>2</v>
      </c>
      <c r="F359" s="12">
        <v>2</v>
      </c>
      <c r="G359" s="12">
        <v>2</v>
      </c>
      <c r="H359" s="12">
        <v>8.6</v>
      </c>
      <c r="I359" s="12">
        <v>37.893000000000001</v>
      </c>
      <c r="J359" s="12">
        <v>1.0920000000000001</v>
      </c>
      <c r="K359" s="13">
        <v>0.12697285625776553</v>
      </c>
      <c r="L359" s="12">
        <v>270500000</v>
      </c>
      <c r="M359" s="13">
        <f t="shared" si="5"/>
        <v>7.1385216266856677</v>
      </c>
      <c r="N359" s="12">
        <v>133210000</v>
      </c>
      <c r="O359" s="12">
        <v>137290000</v>
      </c>
    </row>
    <row r="360" spans="1:15" s="8" customFormat="1" x14ac:dyDescent="0.2">
      <c r="A360" s="8" t="s">
        <v>1256</v>
      </c>
      <c r="B360" s="8" t="s">
        <v>1257</v>
      </c>
      <c r="C360" s="8" t="s">
        <v>1258</v>
      </c>
      <c r="D360" s="12">
        <v>2</v>
      </c>
      <c r="E360" s="12">
        <v>2</v>
      </c>
      <c r="F360" s="12">
        <v>2</v>
      </c>
      <c r="G360" s="12">
        <v>2</v>
      </c>
      <c r="H360" s="12">
        <v>2.1</v>
      </c>
      <c r="I360" s="12">
        <v>132.88999999999999</v>
      </c>
      <c r="J360" s="12">
        <v>1.0916999999999999</v>
      </c>
      <c r="K360" s="13">
        <v>0.12657645701337311</v>
      </c>
      <c r="L360" s="12">
        <v>71318000</v>
      </c>
      <c r="M360" s="13">
        <f t="shared" si="5"/>
        <v>0.53666942584092114</v>
      </c>
      <c r="N360" s="12">
        <v>31104000</v>
      </c>
      <c r="O360" s="12">
        <v>40214000</v>
      </c>
    </row>
    <row r="361" spans="1:15" s="8" customFormat="1" x14ac:dyDescent="0.2">
      <c r="A361" s="8" t="s">
        <v>1259</v>
      </c>
      <c r="B361" s="8" t="s">
        <v>1260</v>
      </c>
      <c r="C361" s="8" t="s">
        <v>1261</v>
      </c>
      <c r="D361" s="12">
        <v>7</v>
      </c>
      <c r="E361" s="12">
        <v>7</v>
      </c>
      <c r="F361" s="12">
        <v>7</v>
      </c>
      <c r="G361" s="12">
        <v>7</v>
      </c>
      <c r="H361" s="12">
        <v>4.0999999999999996</v>
      </c>
      <c r="I361" s="12">
        <v>244.5</v>
      </c>
      <c r="J361" s="12">
        <v>1.0908</v>
      </c>
      <c r="K361" s="13">
        <v>0.12538660536581386</v>
      </c>
      <c r="L361" s="12">
        <v>235580000</v>
      </c>
      <c r="M361" s="13">
        <f t="shared" si="5"/>
        <v>0.96351738241308793</v>
      </c>
      <c r="N361" s="12">
        <v>115750000</v>
      </c>
      <c r="O361" s="12">
        <v>119820000</v>
      </c>
    </row>
    <row r="362" spans="1:15" s="8" customFormat="1" x14ac:dyDescent="0.2">
      <c r="A362" s="8" t="s">
        <v>1262</v>
      </c>
      <c r="B362" s="8" t="s">
        <v>1263</v>
      </c>
      <c r="C362" s="8" t="s">
        <v>1264</v>
      </c>
      <c r="D362" s="12">
        <v>33</v>
      </c>
      <c r="E362" s="12">
        <v>2</v>
      </c>
      <c r="F362" s="12">
        <v>2</v>
      </c>
      <c r="G362" s="12">
        <v>2</v>
      </c>
      <c r="H362" s="12">
        <v>2.4</v>
      </c>
      <c r="I362" s="12">
        <v>108.17</v>
      </c>
      <c r="J362" s="12">
        <v>1.0905</v>
      </c>
      <c r="K362" s="13">
        <v>0.12498976997866353</v>
      </c>
      <c r="L362" s="12">
        <v>140540000</v>
      </c>
      <c r="M362" s="13">
        <f t="shared" si="5"/>
        <v>1.2992511787001941</v>
      </c>
      <c r="N362" s="12">
        <v>59850000</v>
      </c>
      <c r="O362" s="12">
        <v>80693000</v>
      </c>
    </row>
    <row r="363" spans="1:15" s="8" customFormat="1" x14ac:dyDescent="0.2">
      <c r="A363" s="8" t="s">
        <v>1265</v>
      </c>
      <c r="B363" s="8" t="s">
        <v>1266</v>
      </c>
      <c r="C363" s="8" t="s">
        <v>1267</v>
      </c>
      <c r="D363" s="12">
        <v>6</v>
      </c>
      <c r="E363" s="12">
        <v>3</v>
      </c>
      <c r="F363" s="12">
        <v>3</v>
      </c>
      <c r="G363" s="12">
        <v>3</v>
      </c>
      <c r="H363" s="12">
        <v>7.8</v>
      </c>
      <c r="I363" s="12">
        <v>61.585000000000001</v>
      </c>
      <c r="J363" s="12">
        <v>1.0899000000000001</v>
      </c>
      <c r="K363" s="13">
        <v>0.12419577158719183</v>
      </c>
      <c r="L363" s="12">
        <v>890470000</v>
      </c>
      <c r="M363" s="13">
        <f t="shared" si="5"/>
        <v>14.459202727936997</v>
      </c>
      <c r="N363" s="12">
        <v>429200000</v>
      </c>
      <c r="O363" s="12">
        <v>461270000</v>
      </c>
    </row>
    <row r="364" spans="1:15" s="8" customFormat="1" x14ac:dyDescent="0.2">
      <c r="A364" s="8" t="s">
        <v>1268</v>
      </c>
      <c r="B364" s="8" t="s">
        <v>1269</v>
      </c>
      <c r="C364" s="8" t="s">
        <v>1270</v>
      </c>
      <c r="D364" s="12">
        <v>5</v>
      </c>
      <c r="E364" s="12">
        <v>2</v>
      </c>
      <c r="F364" s="12">
        <v>2</v>
      </c>
      <c r="G364" s="12">
        <v>2</v>
      </c>
      <c r="H364" s="12">
        <v>5.0999999999999996</v>
      </c>
      <c r="I364" s="12">
        <v>53.261000000000003</v>
      </c>
      <c r="J364" s="12">
        <v>1.0898000000000001</v>
      </c>
      <c r="K364" s="13">
        <v>0.12406339602707796</v>
      </c>
      <c r="L364" s="12">
        <v>100470000</v>
      </c>
      <c r="M364" s="13">
        <f t="shared" si="5"/>
        <v>1.8863708905202681</v>
      </c>
      <c r="N364" s="12">
        <v>48693000</v>
      </c>
      <c r="O364" s="12">
        <v>51775000</v>
      </c>
    </row>
    <row r="365" spans="1:15" s="8" customFormat="1" x14ac:dyDescent="0.2">
      <c r="A365" s="8" t="s">
        <v>1271</v>
      </c>
      <c r="B365" s="8" t="s">
        <v>1272</v>
      </c>
      <c r="C365" s="8" t="s">
        <v>1273</v>
      </c>
      <c r="D365" s="12">
        <v>2</v>
      </c>
      <c r="E365" s="12">
        <v>3</v>
      </c>
      <c r="F365" s="12">
        <v>3</v>
      </c>
      <c r="G365" s="12">
        <v>3</v>
      </c>
      <c r="H365" s="12">
        <v>29.3</v>
      </c>
      <c r="I365" s="12">
        <v>10.803000000000001</v>
      </c>
      <c r="J365" s="12">
        <v>1.0892999999999999</v>
      </c>
      <c r="K365" s="13">
        <v>0.12340133597191391</v>
      </c>
      <c r="L365" s="12">
        <v>342890000</v>
      </c>
      <c r="M365" s="13">
        <f t="shared" si="5"/>
        <v>31.740257335925207</v>
      </c>
      <c r="N365" s="12">
        <v>154640000</v>
      </c>
      <c r="O365" s="12">
        <v>188240000</v>
      </c>
    </row>
    <row r="366" spans="1:15" s="8" customFormat="1" x14ac:dyDescent="0.2">
      <c r="A366" s="8" t="s">
        <v>1274</v>
      </c>
      <c r="B366" s="8" t="s">
        <v>1275</v>
      </c>
      <c r="C366" s="8" t="s">
        <v>1276</v>
      </c>
      <c r="D366" s="12">
        <v>2</v>
      </c>
      <c r="E366" s="12">
        <v>5</v>
      </c>
      <c r="F366" s="12">
        <v>5</v>
      </c>
      <c r="G366" s="12">
        <v>4</v>
      </c>
      <c r="H366" s="12">
        <v>26.9</v>
      </c>
      <c r="I366" s="12">
        <v>27.893000000000001</v>
      </c>
      <c r="J366" s="12">
        <v>1.0884</v>
      </c>
      <c r="K366" s="13">
        <v>0.12220886170022928</v>
      </c>
      <c r="L366" s="12">
        <v>957520000</v>
      </c>
      <c r="M366" s="13">
        <f t="shared" si="5"/>
        <v>34.328326103323413</v>
      </c>
      <c r="N366" s="12">
        <v>452610000</v>
      </c>
      <c r="O366" s="12">
        <v>504910000</v>
      </c>
    </row>
    <row r="367" spans="1:15" s="8" customFormat="1" x14ac:dyDescent="0.2">
      <c r="A367" s="8" t="s">
        <v>1277</v>
      </c>
      <c r="B367" s="8" t="s">
        <v>1278</v>
      </c>
      <c r="C367" s="8" t="s">
        <v>1279</v>
      </c>
      <c r="D367" s="12">
        <v>3</v>
      </c>
      <c r="E367" s="12">
        <v>13</v>
      </c>
      <c r="F367" s="12">
        <v>13</v>
      </c>
      <c r="G367" s="12">
        <v>13</v>
      </c>
      <c r="H367" s="12">
        <v>61.2</v>
      </c>
      <c r="I367" s="12">
        <v>35.398000000000003</v>
      </c>
      <c r="J367" s="12">
        <v>1.0879000000000001</v>
      </c>
      <c r="K367" s="13">
        <v>0.1215459498469588</v>
      </c>
      <c r="L367" s="12">
        <v>4456100000</v>
      </c>
      <c r="M367" s="13">
        <f t="shared" si="5"/>
        <v>125.88564325668116</v>
      </c>
      <c r="N367" s="12">
        <v>2064700000</v>
      </c>
      <c r="O367" s="12">
        <v>2391300000</v>
      </c>
    </row>
    <row r="368" spans="1:15" s="8" customFormat="1" x14ac:dyDescent="0.2">
      <c r="A368" s="8" t="s">
        <v>1280</v>
      </c>
      <c r="B368" s="8" t="s">
        <v>1281</v>
      </c>
      <c r="C368" s="8" t="s">
        <v>1282</v>
      </c>
      <c r="D368" s="12">
        <v>5</v>
      </c>
      <c r="E368" s="12">
        <v>3</v>
      </c>
      <c r="F368" s="12">
        <v>3</v>
      </c>
      <c r="G368" s="12">
        <v>3</v>
      </c>
      <c r="H368" s="12">
        <v>5.9</v>
      </c>
      <c r="I368" s="12">
        <v>100.2</v>
      </c>
      <c r="J368" s="12">
        <v>1.0868</v>
      </c>
      <c r="K368" s="13">
        <v>0.12008647067252551</v>
      </c>
      <c r="L368" s="12">
        <v>118630000</v>
      </c>
      <c r="M368" s="13">
        <f t="shared" si="5"/>
        <v>1.1839321357285428</v>
      </c>
      <c r="N368" s="12">
        <v>50914000</v>
      </c>
      <c r="O368" s="12">
        <v>67713000</v>
      </c>
    </row>
    <row r="369" spans="1:15" s="8" customFormat="1" x14ac:dyDescent="0.2">
      <c r="A369" s="8" t="s">
        <v>1283</v>
      </c>
      <c r="B369" s="8" t="s">
        <v>1284</v>
      </c>
      <c r="C369" s="8" t="s">
        <v>1285</v>
      </c>
      <c r="D369" s="12">
        <v>4</v>
      </c>
      <c r="E369" s="12">
        <v>2</v>
      </c>
      <c r="F369" s="12">
        <v>2</v>
      </c>
      <c r="G369" s="12">
        <v>2</v>
      </c>
      <c r="H369" s="12">
        <v>2.7</v>
      </c>
      <c r="I369" s="12">
        <v>142.52000000000001</v>
      </c>
      <c r="J369" s="12">
        <v>1.0868</v>
      </c>
      <c r="K369" s="13">
        <v>0.12008647067252551</v>
      </c>
      <c r="L369" s="12">
        <v>105660000</v>
      </c>
      <c r="M369" s="13">
        <f t="shared" si="5"/>
        <v>0.74136963233230424</v>
      </c>
      <c r="N369" s="12">
        <v>53211000</v>
      </c>
      <c r="O369" s="12">
        <v>52452000</v>
      </c>
    </row>
    <row r="370" spans="1:15" s="8" customFormat="1" x14ac:dyDescent="0.2">
      <c r="A370" s="8" t="s">
        <v>1286</v>
      </c>
      <c r="B370" s="8" t="s">
        <v>1287</v>
      </c>
      <c r="C370" s="8" t="s">
        <v>1288</v>
      </c>
      <c r="D370" s="12">
        <v>2</v>
      </c>
      <c r="E370" s="12">
        <v>9</v>
      </c>
      <c r="F370" s="12">
        <v>9</v>
      </c>
      <c r="G370" s="12">
        <v>9</v>
      </c>
      <c r="H370" s="12">
        <v>25.9</v>
      </c>
      <c r="I370" s="12">
        <v>47.716000000000001</v>
      </c>
      <c r="J370" s="12">
        <v>1.0864</v>
      </c>
      <c r="K370" s="13">
        <v>0.11955538469528244</v>
      </c>
      <c r="L370" s="12">
        <v>263670000</v>
      </c>
      <c r="M370" s="13">
        <f t="shared" si="5"/>
        <v>5.5258194316371867</v>
      </c>
      <c r="N370" s="12">
        <v>121870000</v>
      </c>
      <c r="O370" s="12">
        <v>141800000</v>
      </c>
    </row>
    <row r="371" spans="1:15" s="8" customFormat="1" x14ac:dyDescent="0.2">
      <c r="A371" s="8" t="s">
        <v>1289</v>
      </c>
      <c r="B371" s="8" t="s">
        <v>1290</v>
      </c>
      <c r="C371" s="8" t="s">
        <v>1291</v>
      </c>
      <c r="D371" s="12">
        <v>5</v>
      </c>
      <c r="E371" s="12">
        <v>7</v>
      </c>
      <c r="F371" s="12">
        <v>7</v>
      </c>
      <c r="G371" s="12">
        <v>7</v>
      </c>
      <c r="H371" s="12">
        <v>19</v>
      </c>
      <c r="I371" s="12">
        <v>57.136000000000003</v>
      </c>
      <c r="J371" s="12">
        <v>1.0861000000000001</v>
      </c>
      <c r="K371" s="13">
        <v>0.11915694187363209</v>
      </c>
      <c r="L371" s="12">
        <v>61223000</v>
      </c>
      <c r="M371" s="13">
        <f t="shared" si="5"/>
        <v>1.0715310837300476</v>
      </c>
      <c r="N371" s="12">
        <v>29743000</v>
      </c>
      <c r="O371" s="12">
        <v>31480000</v>
      </c>
    </row>
    <row r="372" spans="1:15" s="8" customFormat="1" x14ac:dyDescent="0.2">
      <c r="A372" s="8" t="s">
        <v>1292</v>
      </c>
      <c r="B372" s="8" t="s">
        <v>1293</v>
      </c>
      <c r="C372" s="8" t="s">
        <v>1294</v>
      </c>
      <c r="D372" s="12">
        <v>5</v>
      </c>
      <c r="E372" s="12">
        <v>3</v>
      </c>
      <c r="F372" s="12">
        <v>3</v>
      </c>
      <c r="G372" s="12">
        <v>3</v>
      </c>
      <c r="H372" s="12">
        <v>5.9</v>
      </c>
      <c r="I372" s="12">
        <v>57.116</v>
      </c>
      <c r="J372" s="12">
        <v>1.0846</v>
      </c>
      <c r="K372" s="13">
        <v>0.11716307546575941</v>
      </c>
      <c r="L372" s="12">
        <v>6698800</v>
      </c>
      <c r="M372" s="13">
        <f t="shared" si="5"/>
        <v>0.11728412353806289</v>
      </c>
      <c r="N372" s="12">
        <v>3263300</v>
      </c>
      <c r="O372" s="12">
        <v>3435500</v>
      </c>
    </row>
    <row r="373" spans="1:15" s="8" customFormat="1" x14ac:dyDescent="0.2">
      <c r="A373" s="8" t="s">
        <v>1295</v>
      </c>
      <c r="B373" s="8" t="s">
        <v>1296</v>
      </c>
      <c r="C373" s="8" t="s">
        <v>1297</v>
      </c>
      <c r="D373" s="12">
        <v>1</v>
      </c>
      <c r="E373" s="12">
        <v>3</v>
      </c>
      <c r="F373" s="12">
        <v>3</v>
      </c>
      <c r="G373" s="12">
        <v>3</v>
      </c>
      <c r="H373" s="12">
        <v>37</v>
      </c>
      <c r="I373" s="12">
        <v>13.281000000000001</v>
      </c>
      <c r="J373" s="12">
        <v>1.0824</v>
      </c>
      <c r="K373" s="13">
        <v>0.11423374442708778</v>
      </c>
      <c r="L373" s="12">
        <v>249740000</v>
      </c>
      <c r="M373" s="13">
        <f t="shared" si="5"/>
        <v>18.804306904600558</v>
      </c>
      <c r="N373" s="12">
        <v>115420000</v>
      </c>
      <c r="O373" s="12">
        <v>134320000</v>
      </c>
    </row>
    <row r="374" spans="1:15" s="8" customFormat="1" x14ac:dyDescent="0.2">
      <c r="A374" s="8" t="s">
        <v>1298</v>
      </c>
      <c r="B374" s="8" t="s">
        <v>1299</v>
      </c>
      <c r="C374" s="8" t="s">
        <v>1300</v>
      </c>
      <c r="D374" s="12">
        <v>5</v>
      </c>
      <c r="E374" s="12">
        <v>10</v>
      </c>
      <c r="F374" s="12">
        <v>10</v>
      </c>
      <c r="G374" s="12">
        <v>10</v>
      </c>
      <c r="H374" s="12">
        <v>12.8</v>
      </c>
      <c r="I374" s="12">
        <v>117.97</v>
      </c>
      <c r="J374" s="12">
        <v>1.0807</v>
      </c>
      <c r="K374" s="13">
        <v>0.11196608960349229</v>
      </c>
      <c r="L374" s="12">
        <v>127240000</v>
      </c>
      <c r="M374" s="13">
        <f t="shared" si="5"/>
        <v>1.0785792998219887</v>
      </c>
      <c r="N374" s="12">
        <v>67327000</v>
      </c>
      <c r="O374" s="12">
        <v>59909000</v>
      </c>
    </row>
    <row r="375" spans="1:15" s="8" customFormat="1" x14ac:dyDescent="0.2">
      <c r="A375" s="8" t="s">
        <v>1301</v>
      </c>
      <c r="B375" s="8" t="s">
        <v>1302</v>
      </c>
      <c r="C375" s="8" t="s">
        <v>1303</v>
      </c>
      <c r="D375" s="12">
        <v>7</v>
      </c>
      <c r="E375" s="12">
        <v>8</v>
      </c>
      <c r="F375" s="12">
        <v>8</v>
      </c>
      <c r="G375" s="12">
        <v>8</v>
      </c>
      <c r="H375" s="12">
        <v>21.4</v>
      </c>
      <c r="I375" s="12">
        <v>71.444000000000003</v>
      </c>
      <c r="J375" s="12">
        <v>1.0801000000000001</v>
      </c>
      <c r="K375" s="13">
        <v>0.11116488907888973</v>
      </c>
      <c r="L375" s="12">
        <v>155810000</v>
      </c>
      <c r="M375" s="13">
        <f t="shared" si="5"/>
        <v>2.180868932310621</v>
      </c>
      <c r="N375" s="12">
        <v>73153000</v>
      </c>
      <c r="O375" s="12">
        <v>82657000</v>
      </c>
    </row>
    <row r="376" spans="1:15" s="8" customFormat="1" x14ac:dyDescent="0.2">
      <c r="A376" s="8" t="s">
        <v>1304</v>
      </c>
      <c r="B376" s="8" t="s">
        <v>1305</v>
      </c>
      <c r="C376" s="8" t="s">
        <v>1306</v>
      </c>
      <c r="D376" s="12">
        <v>7</v>
      </c>
      <c r="E376" s="12">
        <v>19</v>
      </c>
      <c r="F376" s="12">
        <v>19</v>
      </c>
      <c r="G376" s="12">
        <v>8</v>
      </c>
      <c r="H376" s="12">
        <v>58</v>
      </c>
      <c r="I376" s="12">
        <v>50.14</v>
      </c>
      <c r="J376" s="12">
        <v>1.0798000000000001</v>
      </c>
      <c r="K376" s="13">
        <v>0.11076412189980746</v>
      </c>
      <c r="L376" s="12">
        <v>42049000000</v>
      </c>
      <c r="M376" s="13">
        <f t="shared" si="5"/>
        <v>838.63183087355401</v>
      </c>
      <c r="N376" s="12">
        <v>20186000000</v>
      </c>
      <c r="O376" s="12">
        <v>21863000000</v>
      </c>
    </row>
    <row r="377" spans="1:15" s="8" customFormat="1" x14ac:dyDescent="0.2">
      <c r="A377" s="8" t="s">
        <v>1307</v>
      </c>
      <c r="B377" s="8" t="s">
        <v>1308</v>
      </c>
      <c r="C377" s="8" t="s">
        <v>1309</v>
      </c>
      <c r="D377" s="12">
        <v>5</v>
      </c>
      <c r="E377" s="12">
        <v>4</v>
      </c>
      <c r="F377" s="12">
        <v>4</v>
      </c>
      <c r="G377" s="12">
        <v>4</v>
      </c>
      <c r="H377" s="12">
        <v>14.8</v>
      </c>
      <c r="I377" s="12">
        <v>52.764000000000003</v>
      </c>
      <c r="J377" s="12">
        <v>1.0782</v>
      </c>
      <c r="K377" s="13">
        <v>0.1086248146816487</v>
      </c>
      <c r="L377" s="12">
        <v>136370000</v>
      </c>
      <c r="M377" s="13">
        <f t="shared" si="5"/>
        <v>2.5845273292396329</v>
      </c>
      <c r="N377" s="12">
        <v>69676000</v>
      </c>
      <c r="O377" s="12">
        <v>66690000</v>
      </c>
    </row>
    <row r="378" spans="1:15" s="8" customFormat="1" x14ac:dyDescent="0.2">
      <c r="A378" s="8" t="s">
        <v>1310</v>
      </c>
      <c r="B378" s="8" t="s">
        <v>1311</v>
      </c>
      <c r="C378" s="8" t="s">
        <v>1312</v>
      </c>
      <c r="D378" s="12">
        <v>7</v>
      </c>
      <c r="E378" s="12">
        <v>3</v>
      </c>
      <c r="F378" s="12">
        <v>3</v>
      </c>
      <c r="G378" s="12">
        <v>3</v>
      </c>
      <c r="H378" s="12">
        <v>7.9</v>
      </c>
      <c r="I378" s="12">
        <v>50.386000000000003</v>
      </c>
      <c r="J378" s="12">
        <v>1.0775999999999999</v>
      </c>
      <c r="K378" s="13">
        <v>0.1078217559128536</v>
      </c>
      <c r="L378" s="12">
        <v>84197000</v>
      </c>
      <c r="M378" s="13">
        <f t="shared" si="5"/>
        <v>1.671039574484976</v>
      </c>
      <c r="N378" s="12">
        <v>35556000</v>
      </c>
      <c r="O378" s="12">
        <v>48641000</v>
      </c>
    </row>
    <row r="379" spans="1:15" s="8" customFormat="1" x14ac:dyDescent="0.2">
      <c r="A379" s="8" t="s">
        <v>1313</v>
      </c>
      <c r="B379" s="8" t="s">
        <v>1314</v>
      </c>
      <c r="C379" s="8" t="s">
        <v>1315</v>
      </c>
      <c r="D379" s="12">
        <v>3</v>
      </c>
      <c r="E379" s="12">
        <v>2</v>
      </c>
      <c r="F379" s="12">
        <v>2</v>
      </c>
      <c r="G379" s="12">
        <v>2</v>
      </c>
      <c r="H379" s="12">
        <v>4.5999999999999996</v>
      </c>
      <c r="I379" s="12">
        <v>61.332000000000001</v>
      </c>
      <c r="J379" s="12">
        <v>1.0768</v>
      </c>
      <c r="K379" s="13">
        <v>0.10675031506086766</v>
      </c>
      <c r="L379" s="12">
        <v>161910000</v>
      </c>
      <c r="M379" s="13">
        <f t="shared" si="5"/>
        <v>2.6398943455292505</v>
      </c>
      <c r="N379" s="12">
        <v>71834000</v>
      </c>
      <c r="O379" s="12">
        <v>90073000</v>
      </c>
    </row>
    <row r="380" spans="1:15" s="8" customFormat="1" x14ac:dyDescent="0.2">
      <c r="A380" s="8" t="s">
        <v>1316</v>
      </c>
      <c r="B380" s="8" t="s">
        <v>1317</v>
      </c>
      <c r="C380" s="8" t="s">
        <v>1318</v>
      </c>
      <c r="D380" s="12">
        <v>1</v>
      </c>
      <c r="E380" s="12">
        <v>8</v>
      </c>
      <c r="F380" s="12">
        <v>8</v>
      </c>
      <c r="G380" s="12">
        <v>8</v>
      </c>
      <c r="H380" s="12">
        <v>46.8</v>
      </c>
      <c r="I380" s="12">
        <v>18.431000000000001</v>
      </c>
      <c r="J380" s="12">
        <v>1.0758000000000001</v>
      </c>
      <c r="K380" s="13">
        <v>0.10540989404008172</v>
      </c>
      <c r="L380" s="12">
        <v>5734000000</v>
      </c>
      <c r="M380" s="13">
        <f t="shared" si="5"/>
        <v>311.10628831859367</v>
      </c>
      <c r="N380" s="12">
        <v>2700100000</v>
      </c>
      <c r="O380" s="12">
        <v>3034000000</v>
      </c>
    </row>
    <row r="381" spans="1:15" s="8" customFormat="1" x14ac:dyDescent="0.2">
      <c r="A381" s="8" t="s">
        <v>1319</v>
      </c>
      <c r="B381" s="8" t="s">
        <v>1320</v>
      </c>
      <c r="C381" s="8" t="s">
        <v>1321</v>
      </c>
      <c r="D381" s="12">
        <v>10</v>
      </c>
      <c r="E381" s="12">
        <v>17</v>
      </c>
      <c r="F381" s="12">
        <v>16</v>
      </c>
      <c r="G381" s="12">
        <v>16</v>
      </c>
      <c r="H381" s="12">
        <v>34.700000000000003</v>
      </c>
      <c r="I381" s="12">
        <v>73.242999999999995</v>
      </c>
      <c r="J381" s="12">
        <v>1.0752999999999999</v>
      </c>
      <c r="K381" s="13">
        <v>0.10473921621623744</v>
      </c>
      <c r="L381" s="12">
        <v>6357200000</v>
      </c>
      <c r="M381" s="13">
        <f t="shared" si="5"/>
        <v>86.796007809620036</v>
      </c>
      <c r="N381" s="12">
        <v>3076700000</v>
      </c>
      <c r="O381" s="12">
        <v>3280400000</v>
      </c>
    </row>
    <row r="382" spans="1:15" s="8" customFormat="1" x14ac:dyDescent="0.2">
      <c r="A382" s="8" t="s">
        <v>1322</v>
      </c>
      <c r="B382" s="8" t="s">
        <v>1323</v>
      </c>
      <c r="C382" s="8" t="s">
        <v>1324</v>
      </c>
      <c r="D382" s="12">
        <v>4</v>
      </c>
      <c r="E382" s="12">
        <v>2</v>
      </c>
      <c r="F382" s="12">
        <v>2</v>
      </c>
      <c r="G382" s="12">
        <v>2</v>
      </c>
      <c r="H382" s="12">
        <v>8.3000000000000007</v>
      </c>
      <c r="I382" s="12">
        <v>37.655000000000001</v>
      </c>
      <c r="J382" s="12">
        <v>1.0747</v>
      </c>
      <c r="K382" s="13">
        <v>0.10393399105623309</v>
      </c>
      <c r="L382" s="12">
        <v>145530000</v>
      </c>
      <c r="M382" s="13">
        <f t="shared" si="5"/>
        <v>3.8648253883946353</v>
      </c>
      <c r="N382" s="12">
        <v>69425000</v>
      </c>
      <c r="O382" s="12">
        <v>76109000</v>
      </c>
    </row>
    <row r="383" spans="1:15" s="8" customFormat="1" x14ac:dyDescent="0.2">
      <c r="A383" s="8" t="s">
        <v>1325</v>
      </c>
      <c r="B383" s="8" t="s">
        <v>1326</v>
      </c>
      <c r="C383" s="8" t="s">
        <v>1327</v>
      </c>
      <c r="D383" s="12">
        <v>1</v>
      </c>
      <c r="E383" s="12">
        <v>2</v>
      </c>
      <c r="F383" s="12">
        <v>2</v>
      </c>
      <c r="G383" s="12">
        <v>2</v>
      </c>
      <c r="H383" s="12">
        <v>11.7</v>
      </c>
      <c r="I383" s="12">
        <v>20.312999999999999</v>
      </c>
      <c r="J383" s="12">
        <v>1.0744</v>
      </c>
      <c r="K383" s="13">
        <v>0.10353120987799298</v>
      </c>
      <c r="L383" s="12">
        <v>222290000</v>
      </c>
      <c r="M383" s="13">
        <f t="shared" si="5"/>
        <v>10.943238320287501</v>
      </c>
      <c r="N383" s="12">
        <v>102340000</v>
      </c>
      <c r="O383" s="12">
        <v>119960000</v>
      </c>
    </row>
    <row r="384" spans="1:15" s="8" customFormat="1" x14ac:dyDescent="0.2">
      <c r="A384" s="8" t="s">
        <v>1328</v>
      </c>
      <c r="B384" s="8" t="s">
        <v>1329</v>
      </c>
      <c r="C384" s="8" t="s">
        <v>1330</v>
      </c>
      <c r="D384" s="12">
        <v>9</v>
      </c>
      <c r="E384" s="12">
        <v>20</v>
      </c>
      <c r="F384" s="12">
        <v>20</v>
      </c>
      <c r="G384" s="12">
        <v>20</v>
      </c>
      <c r="H384" s="12">
        <v>45.4</v>
      </c>
      <c r="I384" s="12">
        <v>61.054000000000002</v>
      </c>
      <c r="J384" s="12">
        <v>1.0718000000000001</v>
      </c>
      <c r="K384" s="13">
        <v>0.10003572116184382</v>
      </c>
      <c r="L384" s="12">
        <v>3991300000</v>
      </c>
      <c r="M384" s="13">
        <f t="shared" si="5"/>
        <v>65.373276116224986</v>
      </c>
      <c r="N384" s="12">
        <v>1872900000</v>
      </c>
      <c r="O384" s="12">
        <v>2118400000</v>
      </c>
    </row>
    <row r="385" spans="1:15" s="8" customFormat="1" x14ac:dyDescent="0.2">
      <c r="A385" s="8" t="s">
        <v>1331</v>
      </c>
      <c r="B385" s="8" t="s">
        <v>1332</v>
      </c>
      <c r="C385" s="8" t="s">
        <v>1333</v>
      </c>
      <c r="D385" s="12">
        <v>10</v>
      </c>
      <c r="E385" s="12">
        <v>3</v>
      </c>
      <c r="F385" s="12">
        <v>3</v>
      </c>
      <c r="G385" s="12">
        <v>3</v>
      </c>
      <c r="H385" s="12">
        <v>14.8</v>
      </c>
      <c r="I385" s="12">
        <v>30.757000000000001</v>
      </c>
      <c r="J385" s="12">
        <v>1.0703</v>
      </c>
      <c r="K385" s="13">
        <v>9.8015233868959453E-2</v>
      </c>
      <c r="L385" s="12">
        <v>918640000</v>
      </c>
      <c r="M385" s="13">
        <f t="shared" si="5"/>
        <v>29.867672399778911</v>
      </c>
      <c r="N385" s="12">
        <v>496810000</v>
      </c>
      <c r="O385" s="12">
        <v>421830000</v>
      </c>
    </row>
    <row r="386" spans="1:15" s="8" customFormat="1" x14ac:dyDescent="0.2">
      <c r="A386" s="8" t="s">
        <v>1334</v>
      </c>
      <c r="B386" s="8" t="s">
        <v>1335</v>
      </c>
      <c r="C386" s="8" t="s">
        <v>1336</v>
      </c>
      <c r="D386" s="12">
        <v>8</v>
      </c>
      <c r="E386" s="12">
        <v>2</v>
      </c>
      <c r="F386" s="12">
        <v>2</v>
      </c>
      <c r="G386" s="12">
        <v>2</v>
      </c>
      <c r="H386" s="12">
        <v>3.5</v>
      </c>
      <c r="I386" s="12">
        <v>48.145000000000003</v>
      </c>
      <c r="J386" s="12">
        <v>1.0683</v>
      </c>
      <c r="K386" s="13">
        <v>9.5316841534769714E-2</v>
      </c>
      <c r="L386" s="12">
        <v>134160000</v>
      </c>
      <c r="M386" s="13">
        <f t="shared" si="5"/>
        <v>2.786582199605359</v>
      </c>
      <c r="N386" s="12">
        <v>64167000</v>
      </c>
      <c r="O386" s="12">
        <v>69990000</v>
      </c>
    </row>
    <row r="387" spans="1:15" s="8" customFormat="1" x14ac:dyDescent="0.2">
      <c r="A387" s="8" t="s">
        <v>1337</v>
      </c>
      <c r="B387" s="8" t="s">
        <v>1338</v>
      </c>
      <c r="C387" s="8" t="s">
        <v>1339</v>
      </c>
      <c r="D387" s="12">
        <v>7</v>
      </c>
      <c r="E387" s="12">
        <v>2</v>
      </c>
      <c r="F387" s="12">
        <v>2</v>
      </c>
      <c r="G387" s="12">
        <v>2</v>
      </c>
      <c r="H387" s="12">
        <v>2.1</v>
      </c>
      <c r="I387" s="12">
        <v>103.98</v>
      </c>
      <c r="J387" s="12">
        <v>1.0670999999999999</v>
      </c>
      <c r="K387" s="13">
        <v>9.3695380233557043E-2</v>
      </c>
      <c r="L387" s="12">
        <v>39045000</v>
      </c>
      <c r="M387" s="13">
        <f t="shared" si="5"/>
        <v>0.37550490478938259</v>
      </c>
      <c r="N387" s="12">
        <v>15829000</v>
      </c>
      <c r="O387" s="12">
        <v>23216000</v>
      </c>
    </row>
    <row r="388" spans="1:15" s="8" customFormat="1" x14ac:dyDescent="0.2">
      <c r="A388" s="8" t="s">
        <v>1340</v>
      </c>
      <c r="B388" s="8" t="s">
        <v>1341</v>
      </c>
      <c r="C388" s="8" t="s">
        <v>1342</v>
      </c>
      <c r="D388" s="12">
        <v>6</v>
      </c>
      <c r="E388" s="12">
        <v>2</v>
      </c>
      <c r="F388" s="12">
        <v>2</v>
      </c>
      <c r="G388" s="12">
        <v>2</v>
      </c>
      <c r="H388" s="12">
        <v>7.9</v>
      </c>
      <c r="I388" s="12">
        <v>48.561999999999998</v>
      </c>
      <c r="J388" s="12">
        <v>1.0664</v>
      </c>
      <c r="K388" s="13">
        <v>9.274868553952377E-2</v>
      </c>
      <c r="L388" s="12">
        <v>348650000</v>
      </c>
      <c r="M388" s="13">
        <f t="shared" si="5"/>
        <v>7.179481899427536</v>
      </c>
      <c r="N388" s="12">
        <v>159880000</v>
      </c>
      <c r="O388" s="12">
        <v>188770000</v>
      </c>
    </row>
    <row r="389" spans="1:15" s="8" customFormat="1" x14ac:dyDescent="0.2">
      <c r="A389" s="8" t="s">
        <v>1343</v>
      </c>
      <c r="B389" s="8" t="s">
        <v>1344</v>
      </c>
      <c r="C389" s="8" t="s">
        <v>1345</v>
      </c>
      <c r="D389" s="12">
        <v>1</v>
      </c>
      <c r="E389" s="12">
        <v>2</v>
      </c>
      <c r="F389" s="12">
        <v>2</v>
      </c>
      <c r="G389" s="12">
        <v>2</v>
      </c>
      <c r="H389" s="12">
        <v>6.6</v>
      </c>
      <c r="I389" s="12">
        <v>50.151000000000003</v>
      </c>
      <c r="J389" s="12">
        <v>1.0660000000000001</v>
      </c>
      <c r="K389" s="13">
        <v>9.2207438097088895E-2</v>
      </c>
      <c r="L389" s="12">
        <v>16960000</v>
      </c>
      <c r="M389" s="13">
        <f t="shared" si="5"/>
        <v>0.33817870032501846</v>
      </c>
      <c r="N389" s="12">
        <v>8354500</v>
      </c>
      <c r="O389" s="12">
        <v>8605900</v>
      </c>
    </row>
    <row r="390" spans="1:15" s="8" customFormat="1" x14ac:dyDescent="0.2">
      <c r="A390" s="8" t="s">
        <v>1346</v>
      </c>
      <c r="B390" s="8" t="s">
        <v>1347</v>
      </c>
      <c r="C390" s="8" t="s">
        <v>1348</v>
      </c>
      <c r="D390" s="12">
        <v>10</v>
      </c>
      <c r="E390" s="12">
        <v>2</v>
      </c>
      <c r="F390" s="12">
        <v>2</v>
      </c>
      <c r="G390" s="12">
        <v>2</v>
      </c>
      <c r="H390" s="12">
        <v>5.9</v>
      </c>
      <c r="I390" s="12">
        <v>50.679000000000002</v>
      </c>
      <c r="J390" s="12">
        <v>1.0638000000000001</v>
      </c>
      <c r="K390" s="13">
        <v>8.9226942070395526E-2</v>
      </c>
      <c r="L390" s="12">
        <v>390280000</v>
      </c>
      <c r="M390" s="13">
        <f t="shared" si="5"/>
        <v>7.7010201464117287</v>
      </c>
      <c r="N390" s="12">
        <v>190710000</v>
      </c>
      <c r="O390" s="12">
        <v>199570000</v>
      </c>
    </row>
    <row r="391" spans="1:15" s="8" customFormat="1" x14ac:dyDescent="0.2">
      <c r="A391" s="8" t="s">
        <v>1349</v>
      </c>
      <c r="B391" s="8" t="s">
        <v>1350</v>
      </c>
      <c r="C391" s="8" t="s">
        <v>1351</v>
      </c>
      <c r="D391" s="12">
        <v>11</v>
      </c>
      <c r="E391" s="12">
        <v>2</v>
      </c>
      <c r="F391" s="12">
        <v>2</v>
      </c>
      <c r="G391" s="12">
        <v>1</v>
      </c>
      <c r="H391" s="12">
        <v>9</v>
      </c>
      <c r="I391" s="12">
        <v>27.763999999999999</v>
      </c>
      <c r="J391" s="12">
        <v>1.0631999999999999</v>
      </c>
      <c r="K391" s="13">
        <v>8.8413009726725E-2</v>
      </c>
      <c r="L391" s="12">
        <v>549500000</v>
      </c>
      <c r="M391" s="13">
        <f t="shared" ref="M391:M454" si="6">L391/(I391*1000000)</f>
        <v>19.791816741103588</v>
      </c>
      <c r="N391" s="12">
        <v>281130000</v>
      </c>
      <c r="O391" s="12">
        <v>268370000</v>
      </c>
    </row>
    <row r="392" spans="1:15" s="8" customFormat="1" x14ac:dyDescent="0.2">
      <c r="A392" s="8" t="s">
        <v>1352</v>
      </c>
      <c r="B392" s="8" t="s">
        <v>1353</v>
      </c>
      <c r="C392" s="8" t="s">
        <v>1354</v>
      </c>
      <c r="D392" s="12">
        <v>1</v>
      </c>
      <c r="E392" s="12">
        <v>8</v>
      </c>
      <c r="F392" s="12">
        <v>8</v>
      </c>
      <c r="G392" s="12">
        <v>8</v>
      </c>
      <c r="H392" s="12">
        <v>54.5</v>
      </c>
      <c r="I392" s="12">
        <v>23.277000000000001</v>
      </c>
      <c r="J392" s="12">
        <v>1.0625</v>
      </c>
      <c r="K392" s="13">
        <v>8.7462841250339401E-2</v>
      </c>
      <c r="L392" s="12">
        <v>2872100000</v>
      </c>
      <c r="M392" s="13">
        <f t="shared" si="6"/>
        <v>123.38789362890407</v>
      </c>
      <c r="N392" s="12">
        <v>1384500000</v>
      </c>
      <c r="O392" s="12">
        <v>1487600000</v>
      </c>
    </row>
    <row r="393" spans="1:15" s="8" customFormat="1" x14ac:dyDescent="0.2">
      <c r="A393" s="8" t="s">
        <v>1355</v>
      </c>
      <c r="B393" s="8" t="s">
        <v>1356</v>
      </c>
      <c r="C393" s="8" t="s">
        <v>1357</v>
      </c>
      <c r="D393" s="12">
        <v>2</v>
      </c>
      <c r="E393" s="12">
        <v>6</v>
      </c>
      <c r="F393" s="12">
        <v>6</v>
      </c>
      <c r="G393" s="12">
        <v>6</v>
      </c>
      <c r="H393" s="12">
        <v>47.9</v>
      </c>
      <c r="I393" s="12">
        <v>20.713000000000001</v>
      </c>
      <c r="J393" s="12">
        <v>1.0624</v>
      </c>
      <c r="K393" s="13">
        <v>8.732705179747538E-2</v>
      </c>
      <c r="L393" s="12">
        <v>514340000</v>
      </c>
      <c r="M393" s="13">
        <f t="shared" si="6"/>
        <v>24.831748177473084</v>
      </c>
      <c r="N393" s="12">
        <v>256370000</v>
      </c>
      <c r="O393" s="12">
        <v>257960000</v>
      </c>
    </row>
    <row r="394" spans="1:15" s="8" customFormat="1" x14ac:dyDescent="0.2">
      <c r="A394" s="8" t="s">
        <v>1358</v>
      </c>
      <c r="B394" s="8" t="s">
        <v>1359</v>
      </c>
      <c r="C394" s="8" t="s">
        <v>1360</v>
      </c>
      <c r="D394" s="12">
        <v>1</v>
      </c>
      <c r="E394" s="12">
        <v>3</v>
      </c>
      <c r="F394" s="12">
        <v>2</v>
      </c>
      <c r="G394" s="12">
        <v>2</v>
      </c>
      <c r="H394" s="12">
        <v>9.5</v>
      </c>
      <c r="I394" s="12">
        <v>46.871000000000002</v>
      </c>
      <c r="J394" s="12">
        <v>1.0606</v>
      </c>
      <c r="K394" s="13">
        <v>8.4880653591296484E-2</v>
      </c>
      <c r="L394" s="12">
        <v>120710000</v>
      </c>
      <c r="M394" s="13">
        <f t="shared" si="6"/>
        <v>2.5753664312688018</v>
      </c>
      <c r="N394" s="12">
        <v>53496000</v>
      </c>
      <c r="O394" s="12">
        <v>67218000</v>
      </c>
    </row>
    <row r="395" spans="1:15" s="8" customFormat="1" x14ac:dyDescent="0.2">
      <c r="A395" s="8" t="s">
        <v>1361</v>
      </c>
      <c r="B395" s="8" t="s">
        <v>1362</v>
      </c>
      <c r="C395" s="8" t="s">
        <v>1363</v>
      </c>
      <c r="D395" s="12">
        <v>3</v>
      </c>
      <c r="E395" s="12">
        <v>4</v>
      </c>
      <c r="F395" s="12">
        <v>4</v>
      </c>
      <c r="G395" s="12">
        <v>4</v>
      </c>
      <c r="H395" s="12">
        <v>10.5</v>
      </c>
      <c r="I395" s="12">
        <v>43.944000000000003</v>
      </c>
      <c r="J395" s="12">
        <v>1.0597000000000001</v>
      </c>
      <c r="K395" s="13">
        <v>8.3655897080632466E-2</v>
      </c>
      <c r="L395" s="12">
        <v>111630000</v>
      </c>
      <c r="M395" s="13">
        <f t="shared" si="6"/>
        <v>2.5402785363189513</v>
      </c>
      <c r="N395" s="12">
        <v>51120000</v>
      </c>
      <c r="O395" s="12">
        <v>60510000</v>
      </c>
    </row>
    <row r="396" spans="1:15" s="8" customFormat="1" x14ac:dyDescent="0.2">
      <c r="A396" s="8" t="s">
        <v>1364</v>
      </c>
      <c r="B396" s="8" t="s">
        <v>1365</v>
      </c>
      <c r="C396" s="8" t="s">
        <v>1366</v>
      </c>
      <c r="D396" s="12">
        <v>2</v>
      </c>
      <c r="E396" s="12">
        <v>6</v>
      </c>
      <c r="F396" s="12">
        <v>6</v>
      </c>
      <c r="G396" s="12">
        <v>6</v>
      </c>
      <c r="H396" s="12">
        <v>42.2</v>
      </c>
      <c r="I396" s="12">
        <v>15.278</v>
      </c>
      <c r="J396" s="12">
        <v>1.0571999999999999</v>
      </c>
      <c r="K396" s="13">
        <v>8.0248330092120304E-2</v>
      </c>
      <c r="L396" s="12">
        <v>1681400000</v>
      </c>
      <c r="M396" s="13">
        <f t="shared" si="6"/>
        <v>110.05367194658987</v>
      </c>
      <c r="N396" s="12">
        <v>796630000</v>
      </c>
      <c r="O396" s="12">
        <v>884740000</v>
      </c>
    </row>
    <row r="397" spans="1:15" s="8" customFormat="1" x14ac:dyDescent="0.2">
      <c r="A397" s="8" t="s">
        <v>1367</v>
      </c>
      <c r="B397" s="8" t="s">
        <v>1368</v>
      </c>
      <c r="C397" s="8" t="s">
        <v>1369</v>
      </c>
      <c r="D397" s="12">
        <v>7</v>
      </c>
      <c r="E397" s="12">
        <v>27</v>
      </c>
      <c r="F397" s="12">
        <v>27</v>
      </c>
      <c r="G397" s="12">
        <v>27</v>
      </c>
      <c r="H397" s="12">
        <v>48.1</v>
      </c>
      <c r="I397" s="12">
        <v>63.826000000000001</v>
      </c>
      <c r="J397" s="12">
        <v>1.0569999999999999</v>
      </c>
      <c r="K397" s="13">
        <v>7.9975376720595889E-2</v>
      </c>
      <c r="L397" s="12">
        <v>1226800000</v>
      </c>
      <c r="M397" s="13">
        <f t="shared" si="6"/>
        <v>19.22100711308871</v>
      </c>
      <c r="N397" s="12">
        <v>602430000</v>
      </c>
      <c r="O397" s="12">
        <v>624410000</v>
      </c>
    </row>
    <row r="398" spans="1:15" s="8" customFormat="1" x14ac:dyDescent="0.2">
      <c r="A398" s="8" t="s">
        <v>1370</v>
      </c>
      <c r="B398" s="8" t="s">
        <v>1371</v>
      </c>
      <c r="C398" s="8" t="s">
        <v>1372</v>
      </c>
      <c r="D398" s="12">
        <v>4</v>
      </c>
      <c r="E398" s="12">
        <v>9</v>
      </c>
      <c r="F398" s="12">
        <v>9</v>
      </c>
      <c r="G398" s="12">
        <v>9</v>
      </c>
      <c r="H398" s="12">
        <v>15.1</v>
      </c>
      <c r="I398" s="12">
        <v>107.14</v>
      </c>
      <c r="J398" s="12">
        <v>1.0564</v>
      </c>
      <c r="K398" s="13">
        <v>7.915620661764354E-2</v>
      </c>
      <c r="L398" s="12">
        <v>585370000</v>
      </c>
      <c r="M398" s="13">
        <f t="shared" si="6"/>
        <v>5.4635990293074483</v>
      </c>
      <c r="N398" s="12">
        <v>279060000</v>
      </c>
      <c r="O398" s="12">
        <v>306310000</v>
      </c>
    </row>
    <row r="399" spans="1:15" s="8" customFormat="1" x14ac:dyDescent="0.2">
      <c r="A399" s="8" t="s">
        <v>1373</v>
      </c>
      <c r="B399" s="8" t="s">
        <v>1374</v>
      </c>
      <c r="C399" s="8" t="s">
        <v>1375</v>
      </c>
      <c r="D399" s="12">
        <v>3</v>
      </c>
      <c r="E399" s="12">
        <v>2</v>
      </c>
      <c r="F399" s="12">
        <v>2</v>
      </c>
      <c r="G399" s="12">
        <v>2</v>
      </c>
      <c r="H399" s="12">
        <v>5.2</v>
      </c>
      <c r="I399" s="12">
        <v>35.618000000000002</v>
      </c>
      <c r="J399" s="12">
        <v>1.0556000000000001</v>
      </c>
      <c r="K399" s="13">
        <v>7.8063255776819121E-2</v>
      </c>
      <c r="L399" s="12">
        <v>10626000</v>
      </c>
      <c r="M399" s="13">
        <f t="shared" si="6"/>
        <v>0.2983323038912909</v>
      </c>
      <c r="N399" s="12">
        <v>4888900</v>
      </c>
      <c r="O399" s="12">
        <v>5737400</v>
      </c>
    </row>
    <row r="400" spans="1:15" s="8" customFormat="1" x14ac:dyDescent="0.2">
      <c r="A400" s="8" t="s">
        <v>1376</v>
      </c>
      <c r="B400" s="8" t="s">
        <v>1377</v>
      </c>
      <c r="C400" s="8" t="s">
        <v>1378</v>
      </c>
      <c r="D400" s="12">
        <v>1</v>
      </c>
      <c r="E400" s="12">
        <v>2</v>
      </c>
      <c r="F400" s="12">
        <v>2</v>
      </c>
      <c r="G400" s="12">
        <v>1</v>
      </c>
      <c r="H400" s="12">
        <v>12.6</v>
      </c>
      <c r="I400" s="12">
        <v>20.504000000000001</v>
      </c>
      <c r="J400" s="12">
        <v>1.0548999999999999</v>
      </c>
      <c r="K400" s="13">
        <v>7.7106244105978619E-2</v>
      </c>
      <c r="L400" s="12">
        <v>140920000</v>
      </c>
      <c r="M400" s="13">
        <f t="shared" si="6"/>
        <v>6.8728053062817009</v>
      </c>
      <c r="N400" s="12">
        <v>69738000</v>
      </c>
      <c r="O400" s="12">
        <v>71187000</v>
      </c>
    </row>
    <row r="401" spans="1:15" s="8" customFormat="1" x14ac:dyDescent="0.2">
      <c r="A401" s="8" t="s">
        <v>1379</v>
      </c>
      <c r="B401" s="8" t="s">
        <v>1380</v>
      </c>
      <c r="C401" s="8" t="s">
        <v>1381</v>
      </c>
      <c r="D401" s="12">
        <v>5</v>
      </c>
      <c r="E401" s="12">
        <v>6</v>
      </c>
      <c r="F401" s="12">
        <v>6</v>
      </c>
      <c r="G401" s="12">
        <v>6</v>
      </c>
      <c r="H401" s="12">
        <v>20.3</v>
      </c>
      <c r="I401" s="12">
        <v>27.734999999999999</v>
      </c>
      <c r="J401" s="12">
        <v>1.0547</v>
      </c>
      <c r="K401" s="13">
        <v>7.6832695557398592E-2</v>
      </c>
      <c r="L401" s="12">
        <v>523920000</v>
      </c>
      <c r="M401" s="13">
        <f t="shared" si="6"/>
        <v>18.890210924824228</v>
      </c>
      <c r="N401" s="12">
        <v>259740000</v>
      </c>
      <c r="O401" s="12">
        <v>264180000</v>
      </c>
    </row>
    <row r="402" spans="1:15" s="8" customFormat="1" x14ac:dyDescent="0.2">
      <c r="A402" s="8" t="s">
        <v>1382</v>
      </c>
      <c r="B402" s="8" t="s">
        <v>1383</v>
      </c>
      <c r="C402" s="8" t="s">
        <v>1384</v>
      </c>
      <c r="D402" s="12">
        <v>2</v>
      </c>
      <c r="E402" s="12">
        <v>11</v>
      </c>
      <c r="F402" s="12">
        <v>11</v>
      </c>
      <c r="G402" s="12">
        <v>11</v>
      </c>
      <c r="H402" s="12">
        <v>5.3</v>
      </c>
      <c r="I402" s="12">
        <v>242.98</v>
      </c>
      <c r="J402" s="12">
        <v>1.0543</v>
      </c>
      <c r="K402" s="13">
        <v>7.628544280891579E-2</v>
      </c>
      <c r="L402" s="12">
        <v>55830000</v>
      </c>
      <c r="M402" s="13">
        <f t="shared" si="6"/>
        <v>0.22977199769528356</v>
      </c>
      <c r="N402" s="12">
        <v>27901000</v>
      </c>
      <c r="O402" s="12">
        <v>27929000</v>
      </c>
    </row>
    <row r="403" spans="1:15" s="8" customFormat="1" x14ac:dyDescent="0.2">
      <c r="A403" s="8" t="s">
        <v>1385</v>
      </c>
      <c r="B403" s="8" t="s">
        <v>1386</v>
      </c>
      <c r="C403" s="8" t="s">
        <v>1387</v>
      </c>
      <c r="D403" s="12">
        <v>7</v>
      </c>
      <c r="E403" s="12">
        <v>6</v>
      </c>
      <c r="F403" s="12">
        <v>6</v>
      </c>
      <c r="G403" s="12">
        <v>6</v>
      </c>
      <c r="H403" s="12">
        <v>17.899999999999999</v>
      </c>
      <c r="I403" s="12">
        <v>58.14</v>
      </c>
      <c r="J403" s="12">
        <v>1.052</v>
      </c>
      <c r="K403" s="13">
        <v>7.3134704630215375E-2</v>
      </c>
      <c r="L403" s="12">
        <v>641550000</v>
      </c>
      <c r="M403" s="13">
        <f t="shared" si="6"/>
        <v>11.034571723426213</v>
      </c>
      <c r="N403" s="12">
        <v>314940000</v>
      </c>
      <c r="O403" s="12">
        <v>326610000</v>
      </c>
    </row>
    <row r="404" spans="1:15" s="8" customFormat="1" x14ac:dyDescent="0.2">
      <c r="A404" s="8" t="s">
        <v>1388</v>
      </c>
      <c r="B404" s="8" t="s">
        <v>1389</v>
      </c>
      <c r="C404" s="8" t="s">
        <v>1390</v>
      </c>
      <c r="D404" s="12">
        <v>7</v>
      </c>
      <c r="E404" s="12">
        <v>4</v>
      </c>
      <c r="F404" s="12">
        <v>4</v>
      </c>
      <c r="G404" s="12">
        <v>4</v>
      </c>
      <c r="H404" s="12">
        <v>28.1</v>
      </c>
      <c r="I404" s="12">
        <v>25.425000000000001</v>
      </c>
      <c r="J404" s="12">
        <v>1.0512999999999999</v>
      </c>
      <c r="K404" s="13">
        <v>7.2174416924316628E-2</v>
      </c>
      <c r="L404" s="12">
        <v>617330000</v>
      </c>
      <c r="M404" s="13">
        <f t="shared" si="6"/>
        <v>24.280432645034416</v>
      </c>
      <c r="N404" s="12">
        <v>333650000</v>
      </c>
      <c r="O404" s="12">
        <v>283690000</v>
      </c>
    </row>
    <row r="405" spans="1:15" s="8" customFormat="1" x14ac:dyDescent="0.2">
      <c r="A405" s="8" t="s">
        <v>1391</v>
      </c>
      <c r="B405" s="8" t="s">
        <v>1392</v>
      </c>
      <c r="C405" s="8" t="s">
        <v>1393</v>
      </c>
      <c r="D405" s="12">
        <v>2</v>
      </c>
      <c r="E405" s="12">
        <v>3</v>
      </c>
      <c r="F405" s="12">
        <v>3</v>
      </c>
      <c r="G405" s="12">
        <v>2</v>
      </c>
      <c r="H405" s="12">
        <v>31</v>
      </c>
      <c r="I405" s="12">
        <v>9.4610000000000003</v>
      </c>
      <c r="J405" s="12">
        <v>1.0508</v>
      </c>
      <c r="K405" s="13">
        <v>7.1488105584182393E-2</v>
      </c>
      <c r="L405" s="12">
        <v>1380500000</v>
      </c>
      <c r="M405" s="13">
        <f t="shared" si="6"/>
        <v>145.91480815981399</v>
      </c>
      <c r="N405" s="12">
        <v>696240000</v>
      </c>
      <c r="O405" s="12">
        <v>684300000</v>
      </c>
    </row>
    <row r="406" spans="1:15" s="8" customFormat="1" x14ac:dyDescent="0.2">
      <c r="A406" s="8" t="s">
        <v>1394</v>
      </c>
      <c r="B406" s="8" t="s">
        <v>1395</v>
      </c>
      <c r="C406" s="8" t="s">
        <v>1396</v>
      </c>
      <c r="D406" s="12">
        <v>4</v>
      </c>
      <c r="E406" s="12">
        <v>5</v>
      </c>
      <c r="F406" s="12">
        <v>5</v>
      </c>
      <c r="G406" s="12">
        <v>5</v>
      </c>
      <c r="H406" s="12">
        <v>10</v>
      </c>
      <c r="I406" s="12">
        <v>74.605000000000004</v>
      </c>
      <c r="J406" s="12">
        <v>1.0505</v>
      </c>
      <c r="K406" s="13">
        <v>7.1076162010958899E-2</v>
      </c>
      <c r="L406" s="12">
        <v>530450000</v>
      </c>
      <c r="M406" s="13">
        <f t="shared" si="6"/>
        <v>7.1101132631861139</v>
      </c>
      <c r="N406" s="12">
        <v>239310000</v>
      </c>
      <c r="O406" s="12">
        <v>291130000</v>
      </c>
    </row>
    <row r="407" spans="1:15" s="8" customFormat="1" x14ac:dyDescent="0.2">
      <c r="A407" s="8" t="s">
        <v>1397</v>
      </c>
      <c r="B407" s="8" t="s">
        <v>1398</v>
      </c>
      <c r="C407" s="8" t="s">
        <v>1399</v>
      </c>
      <c r="D407" s="12">
        <v>3</v>
      </c>
      <c r="E407" s="12">
        <v>6</v>
      </c>
      <c r="F407" s="12">
        <v>6</v>
      </c>
      <c r="G407" s="12">
        <v>6</v>
      </c>
      <c r="H407" s="12">
        <v>6.7</v>
      </c>
      <c r="I407" s="12">
        <v>157.9</v>
      </c>
      <c r="J407" s="12">
        <v>1.0504</v>
      </c>
      <c r="K407" s="13">
        <v>7.0938821343437514E-2</v>
      </c>
      <c r="L407" s="12">
        <v>345590000</v>
      </c>
      <c r="M407" s="13">
        <f t="shared" si="6"/>
        <v>2.1886637112096263</v>
      </c>
      <c r="N407" s="12">
        <v>156760000</v>
      </c>
      <c r="O407" s="12">
        <v>188820000</v>
      </c>
    </row>
    <row r="408" spans="1:15" s="8" customFormat="1" x14ac:dyDescent="0.2">
      <c r="A408" s="8" t="s">
        <v>1400</v>
      </c>
      <c r="B408" s="8" t="s">
        <v>1401</v>
      </c>
      <c r="C408" s="8" t="s">
        <v>1402</v>
      </c>
      <c r="D408" s="12">
        <v>3</v>
      </c>
      <c r="E408" s="12">
        <v>2</v>
      </c>
      <c r="F408" s="12">
        <v>2</v>
      </c>
      <c r="G408" s="12">
        <v>2</v>
      </c>
      <c r="H408" s="12">
        <v>6.3</v>
      </c>
      <c r="I408" s="12">
        <v>41.024000000000001</v>
      </c>
      <c r="J408" s="12">
        <v>1.0502</v>
      </c>
      <c r="K408" s="13">
        <v>7.0664100778789651E-2</v>
      </c>
      <c r="L408" s="12">
        <v>101030000</v>
      </c>
      <c r="M408" s="13">
        <f t="shared" si="6"/>
        <v>2.4627047581903274</v>
      </c>
      <c r="N408" s="12">
        <v>49887000</v>
      </c>
      <c r="O408" s="12">
        <v>51144000</v>
      </c>
    </row>
    <row r="409" spans="1:15" s="8" customFormat="1" x14ac:dyDescent="0.2">
      <c r="A409" s="8" t="s">
        <v>1403</v>
      </c>
      <c r="B409" s="8" t="s">
        <v>1404</v>
      </c>
      <c r="C409" s="8" t="s">
        <v>1405</v>
      </c>
      <c r="D409" s="12">
        <v>1</v>
      </c>
      <c r="E409" s="12">
        <v>2</v>
      </c>
      <c r="F409" s="12">
        <v>2</v>
      </c>
      <c r="G409" s="12">
        <v>2</v>
      </c>
      <c r="H409" s="12">
        <v>29</v>
      </c>
      <c r="I409" s="12">
        <v>13.693</v>
      </c>
      <c r="J409" s="12">
        <v>1.0499000000000001</v>
      </c>
      <c r="K409" s="13">
        <v>7.0251921820444208E-2</v>
      </c>
      <c r="L409" s="12">
        <v>418680000</v>
      </c>
      <c r="M409" s="13">
        <f t="shared" si="6"/>
        <v>30.576206821003431</v>
      </c>
      <c r="N409" s="12">
        <v>206680000</v>
      </c>
      <c r="O409" s="12">
        <v>212000000</v>
      </c>
    </row>
    <row r="410" spans="1:15" s="8" customFormat="1" x14ac:dyDescent="0.2">
      <c r="A410" s="8" t="s">
        <v>1406</v>
      </c>
      <c r="B410" s="8" t="s">
        <v>1407</v>
      </c>
      <c r="C410" s="8" t="s">
        <v>726</v>
      </c>
      <c r="D410" s="12">
        <v>1</v>
      </c>
      <c r="E410" s="12">
        <v>10</v>
      </c>
      <c r="F410" s="12">
        <v>1</v>
      </c>
      <c r="G410" s="12">
        <v>1</v>
      </c>
      <c r="H410" s="12">
        <v>35.200000000000003</v>
      </c>
      <c r="I410" s="12">
        <v>39.594000000000001</v>
      </c>
      <c r="J410" s="12">
        <v>1.0441</v>
      </c>
      <c r="K410" s="13">
        <v>6.2259894470126094E-2</v>
      </c>
      <c r="L410" s="12">
        <v>558100000</v>
      </c>
      <c r="M410" s="13">
        <f t="shared" si="6"/>
        <v>14.09557003586402</v>
      </c>
      <c r="N410" s="12">
        <v>221890000</v>
      </c>
      <c r="O410" s="12">
        <v>336210000</v>
      </c>
    </row>
    <row r="411" spans="1:15" s="8" customFormat="1" x14ac:dyDescent="0.2">
      <c r="A411" s="8" t="s">
        <v>1408</v>
      </c>
      <c r="B411" s="8" t="s">
        <v>1409</v>
      </c>
      <c r="C411" s="8" t="s">
        <v>1410</v>
      </c>
      <c r="D411" s="12">
        <v>4</v>
      </c>
      <c r="E411" s="12">
        <v>14</v>
      </c>
      <c r="F411" s="12">
        <v>14</v>
      </c>
      <c r="G411" s="12">
        <v>14</v>
      </c>
      <c r="H411" s="12">
        <v>64.5</v>
      </c>
      <c r="I411" s="12">
        <v>23.338000000000001</v>
      </c>
      <c r="J411" s="12">
        <v>1.044</v>
      </c>
      <c r="K411" s="13">
        <v>6.2121711907797493E-2</v>
      </c>
      <c r="L411" s="12">
        <v>9642400000</v>
      </c>
      <c r="M411" s="13">
        <f t="shared" si="6"/>
        <v>413.1630816693804</v>
      </c>
      <c r="N411" s="12">
        <v>4695200000</v>
      </c>
      <c r="O411" s="12">
        <v>4947200000</v>
      </c>
    </row>
    <row r="412" spans="1:15" s="8" customFormat="1" x14ac:dyDescent="0.2">
      <c r="A412" s="8" t="s">
        <v>1411</v>
      </c>
      <c r="B412" s="8" t="s">
        <v>1412</v>
      </c>
      <c r="C412" s="8" t="s">
        <v>1413</v>
      </c>
      <c r="D412" s="12">
        <v>7</v>
      </c>
      <c r="E412" s="12">
        <v>5</v>
      </c>
      <c r="F412" s="12">
        <v>5</v>
      </c>
      <c r="G412" s="12">
        <v>5</v>
      </c>
      <c r="H412" s="12">
        <v>28.7</v>
      </c>
      <c r="I412" s="12">
        <v>29.803999999999998</v>
      </c>
      <c r="J412" s="12">
        <v>1.0437000000000001</v>
      </c>
      <c r="K412" s="13">
        <v>6.1707084791597165E-2</v>
      </c>
      <c r="L412" s="12">
        <v>773650000</v>
      </c>
      <c r="M412" s="13">
        <f t="shared" si="6"/>
        <v>25.957925110723394</v>
      </c>
      <c r="N412" s="12">
        <v>411360000</v>
      </c>
      <c r="O412" s="12">
        <v>362290000</v>
      </c>
    </row>
    <row r="413" spans="1:15" s="8" customFormat="1" x14ac:dyDescent="0.2">
      <c r="A413" s="9" t="s">
        <v>1414</v>
      </c>
      <c r="B413" s="9" t="s">
        <v>1415</v>
      </c>
      <c r="C413" s="9" t="s">
        <v>1416</v>
      </c>
      <c r="D413" s="14">
        <v>2</v>
      </c>
      <c r="E413" s="14">
        <v>5</v>
      </c>
      <c r="F413" s="14">
        <v>5</v>
      </c>
      <c r="G413" s="14">
        <v>5</v>
      </c>
      <c r="H413" s="14">
        <v>32.1</v>
      </c>
      <c r="I413" s="14">
        <v>21.396999999999998</v>
      </c>
      <c r="J413" s="14">
        <v>1.0396000000000001</v>
      </c>
      <c r="K413" s="15">
        <v>5.6028538922751295E-2</v>
      </c>
      <c r="L413" s="14">
        <v>1582200000</v>
      </c>
      <c r="M413" s="15">
        <f t="shared" si="6"/>
        <v>73.94494555311492</v>
      </c>
      <c r="N413" s="14">
        <v>765670000</v>
      </c>
      <c r="O413" s="14">
        <v>816560000</v>
      </c>
    </row>
    <row r="414" spans="1:15" s="8" customFormat="1" x14ac:dyDescent="0.2">
      <c r="A414" s="8" t="s">
        <v>1417</v>
      </c>
      <c r="B414" s="8" t="s">
        <v>1418</v>
      </c>
      <c r="C414" s="8" t="s">
        <v>1419</v>
      </c>
      <c r="D414" s="12">
        <v>2</v>
      </c>
      <c r="E414" s="12">
        <v>3</v>
      </c>
      <c r="F414" s="12">
        <v>3</v>
      </c>
      <c r="G414" s="12">
        <v>3</v>
      </c>
      <c r="H414" s="12">
        <v>30.5</v>
      </c>
      <c r="I414" s="12">
        <v>11.737</v>
      </c>
      <c r="J414" s="12">
        <v>1.0382</v>
      </c>
      <c r="K414" s="13">
        <v>5.4084392842379168E-2</v>
      </c>
      <c r="L414" s="12">
        <v>801650000</v>
      </c>
      <c r="M414" s="13">
        <f t="shared" si="6"/>
        <v>68.30109908835307</v>
      </c>
      <c r="N414" s="12">
        <v>392010000</v>
      </c>
      <c r="O414" s="12">
        <v>409640000</v>
      </c>
    </row>
    <row r="415" spans="1:15" s="8" customFormat="1" x14ac:dyDescent="0.2">
      <c r="A415" s="8" t="s">
        <v>1420</v>
      </c>
      <c r="B415" s="8" t="s">
        <v>1421</v>
      </c>
      <c r="C415" s="8" t="s">
        <v>1422</v>
      </c>
      <c r="D415" s="12">
        <v>3</v>
      </c>
      <c r="E415" s="12">
        <v>2</v>
      </c>
      <c r="F415" s="12">
        <v>2</v>
      </c>
      <c r="G415" s="12">
        <v>2</v>
      </c>
      <c r="H415" s="12">
        <v>1.6</v>
      </c>
      <c r="I415" s="12">
        <v>143.22999999999999</v>
      </c>
      <c r="J415" s="12">
        <v>1.0369999999999999</v>
      </c>
      <c r="K415" s="13">
        <v>5.2415894151138537E-2</v>
      </c>
      <c r="L415" s="12">
        <v>55350000</v>
      </c>
      <c r="M415" s="13">
        <f t="shared" si="6"/>
        <v>0.38644138797737904</v>
      </c>
      <c r="N415" s="12">
        <v>28434000</v>
      </c>
      <c r="O415" s="12">
        <v>26916000</v>
      </c>
    </row>
    <row r="416" spans="1:15" s="8" customFormat="1" x14ac:dyDescent="0.2">
      <c r="A416" s="8" t="s">
        <v>1423</v>
      </c>
      <c r="B416" s="8" t="s">
        <v>1424</v>
      </c>
      <c r="C416" s="8" t="s">
        <v>1425</v>
      </c>
      <c r="D416" s="12">
        <v>6</v>
      </c>
      <c r="E416" s="12">
        <v>5</v>
      </c>
      <c r="F416" s="12">
        <v>5</v>
      </c>
      <c r="G416" s="12">
        <v>5</v>
      </c>
      <c r="H416" s="12">
        <v>17.899999999999999</v>
      </c>
      <c r="I416" s="12">
        <v>29.597000000000001</v>
      </c>
      <c r="J416" s="12">
        <v>1.0347999999999999</v>
      </c>
      <c r="K416" s="13">
        <v>4.9351959135291522E-2</v>
      </c>
      <c r="L416" s="12">
        <v>698060000</v>
      </c>
      <c r="M416" s="13">
        <f t="shared" si="6"/>
        <v>23.585498530256444</v>
      </c>
      <c r="N416" s="12">
        <v>345210000</v>
      </c>
      <c r="O416" s="12">
        <v>352850000</v>
      </c>
    </row>
    <row r="417" spans="1:15" s="8" customFormat="1" x14ac:dyDescent="0.2">
      <c r="A417" s="8" t="s">
        <v>1426</v>
      </c>
      <c r="B417" s="8" t="s">
        <v>1427</v>
      </c>
      <c r="C417" s="8" t="s">
        <v>1428</v>
      </c>
      <c r="D417" s="12">
        <v>5</v>
      </c>
      <c r="E417" s="12">
        <v>4</v>
      </c>
      <c r="F417" s="12">
        <v>4</v>
      </c>
      <c r="G417" s="12">
        <v>4</v>
      </c>
      <c r="H417" s="12">
        <v>21.5</v>
      </c>
      <c r="I417" s="12">
        <v>32.868000000000002</v>
      </c>
      <c r="J417" s="12">
        <v>1.0334000000000001</v>
      </c>
      <c r="K417" s="13">
        <v>4.739878887541106E-2</v>
      </c>
      <c r="L417" s="12">
        <v>219270000</v>
      </c>
      <c r="M417" s="13">
        <f t="shared" si="6"/>
        <v>6.6712303760496523</v>
      </c>
      <c r="N417" s="12">
        <v>113180000</v>
      </c>
      <c r="O417" s="12">
        <v>106100000</v>
      </c>
    </row>
    <row r="418" spans="1:15" s="8" customFormat="1" x14ac:dyDescent="0.2">
      <c r="A418" s="8" t="s">
        <v>1429</v>
      </c>
      <c r="B418" s="8" t="s">
        <v>1430</v>
      </c>
      <c r="C418" s="8" t="s">
        <v>1431</v>
      </c>
      <c r="D418" s="12">
        <v>2</v>
      </c>
      <c r="E418" s="12">
        <v>9</v>
      </c>
      <c r="F418" s="12">
        <v>5</v>
      </c>
      <c r="G418" s="12">
        <v>5</v>
      </c>
      <c r="H418" s="12">
        <v>27.6</v>
      </c>
      <c r="I418" s="12">
        <v>49.262999999999998</v>
      </c>
      <c r="J418" s="12">
        <v>1.032</v>
      </c>
      <c r="K418" s="13">
        <v>4.5442970761167115E-2</v>
      </c>
      <c r="L418" s="12">
        <v>1386400000</v>
      </c>
      <c r="M418" s="13">
        <f t="shared" si="6"/>
        <v>28.142825244098006</v>
      </c>
      <c r="N418" s="12">
        <v>678730000</v>
      </c>
      <c r="O418" s="12">
        <v>707670000</v>
      </c>
    </row>
    <row r="419" spans="1:15" s="8" customFormat="1" x14ac:dyDescent="0.2">
      <c r="A419" s="8" t="s">
        <v>1432</v>
      </c>
      <c r="B419" s="8" t="s">
        <v>1433</v>
      </c>
      <c r="C419" s="8" t="s">
        <v>1434</v>
      </c>
      <c r="D419" s="12">
        <v>1</v>
      </c>
      <c r="E419" s="12">
        <v>4</v>
      </c>
      <c r="F419" s="12">
        <v>4</v>
      </c>
      <c r="G419" s="12">
        <v>4</v>
      </c>
      <c r="H419" s="12">
        <v>55.1</v>
      </c>
      <c r="I419" s="12">
        <v>7.8409000000000004</v>
      </c>
      <c r="J419" s="12">
        <v>1.0307999999999999</v>
      </c>
      <c r="K419" s="13">
        <v>4.3764442310170244E-2</v>
      </c>
      <c r="L419" s="12">
        <v>1732400000</v>
      </c>
      <c r="M419" s="13">
        <f t="shared" si="6"/>
        <v>220.9440242829267</v>
      </c>
      <c r="N419" s="12">
        <v>849170000</v>
      </c>
      <c r="O419" s="12">
        <v>883280000</v>
      </c>
    </row>
    <row r="420" spans="1:15" s="8" customFormat="1" x14ac:dyDescent="0.2">
      <c r="A420" s="8" t="s">
        <v>1435</v>
      </c>
      <c r="B420" s="8" t="s">
        <v>1436</v>
      </c>
      <c r="C420" s="8" t="s">
        <v>1437</v>
      </c>
      <c r="D420" s="12">
        <v>8</v>
      </c>
      <c r="E420" s="12">
        <v>4</v>
      </c>
      <c r="F420" s="12">
        <v>4</v>
      </c>
      <c r="G420" s="12">
        <v>4</v>
      </c>
      <c r="H420" s="12">
        <v>11.8</v>
      </c>
      <c r="I420" s="12">
        <v>60.801000000000002</v>
      </c>
      <c r="J420" s="12">
        <v>1.0305</v>
      </c>
      <c r="K420" s="13">
        <v>4.3344504877169218E-2</v>
      </c>
      <c r="L420" s="12">
        <v>393430000</v>
      </c>
      <c r="M420" s="13">
        <f t="shared" si="6"/>
        <v>6.4707817305636421</v>
      </c>
      <c r="N420" s="12">
        <v>182920000</v>
      </c>
      <c r="O420" s="12">
        <v>210500000</v>
      </c>
    </row>
    <row r="421" spans="1:15" s="8" customFormat="1" x14ac:dyDescent="0.2">
      <c r="A421" s="8" t="s">
        <v>1438</v>
      </c>
      <c r="B421" s="8" t="s">
        <v>1439</v>
      </c>
      <c r="C421" s="8" t="s">
        <v>1440</v>
      </c>
      <c r="D421" s="12">
        <v>6</v>
      </c>
      <c r="E421" s="12">
        <v>3</v>
      </c>
      <c r="F421" s="12">
        <v>3</v>
      </c>
      <c r="G421" s="12">
        <v>3</v>
      </c>
      <c r="H421" s="12">
        <v>4.4000000000000004</v>
      </c>
      <c r="I421" s="12">
        <v>95.924999999999997</v>
      </c>
      <c r="J421" s="12">
        <v>1.0284</v>
      </c>
      <c r="K421" s="13">
        <v>4.0401515284206602E-2</v>
      </c>
      <c r="L421" s="12">
        <v>130200000</v>
      </c>
      <c r="M421" s="13">
        <f t="shared" si="6"/>
        <v>1.3573103987490227</v>
      </c>
      <c r="N421" s="12">
        <v>71718000</v>
      </c>
      <c r="O421" s="12">
        <v>58486000</v>
      </c>
    </row>
    <row r="422" spans="1:15" s="8" customFormat="1" x14ac:dyDescent="0.2">
      <c r="A422" s="8" t="s">
        <v>1441</v>
      </c>
      <c r="B422" s="8" t="s">
        <v>1442</v>
      </c>
      <c r="C422" s="8" t="s">
        <v>1443</v>
      </c>
      <c r="D422" s="12">
        <v>1</v>
      </c>
      <c r="E422" s="12">
        <v>3</v>
      </c>
      <c r="F422" s="12">
        <v>3</v>
      </c>
      <c r="G422" s="12">
        <v>3</v>
      </c>
      <c r="H422" s="12">
        <v>8.6999999999999993</v>
      </c>
      <c r="I422" s="12">
        <v>40.542000000000002</v>
      </c>
      <c r="J422" s="12">
        <v>1.0282</v>
      </c>
      <c r="K422" s="13">
        <v>4.0120917200877473E-2</v>
      </c>
      <c r="L422" s="12">
        <v>161680000</v>
      </c>
      <c r="M422" s="13">
        <f t="shared" si="6"/>
        <v>3.987963099995067</v>
      </c>
      <c r="N422" s="12">
        <v>80546000</v>
      </c>
      <c r="O422" s="12">
        <v>81138000</v>
      </c>
    </row>
    <row r="423" spans="1:15" s="8" customFormat="1" x14ac:dyDescent="0.2">
      <c r="A423" s="8" t="s">
        <v>1444</v>
      </c>
      <c r="B423" s="8" t="s">
        <v>1445</v>
      </c>
      <c r="C423" s="8" t="s">
        <v>1446</v>
      </c>
      <c r="D423" s="12">
        <v>25</v>
      </c>
      <c r="E423" s="12">
        <v>13</v>
      </c>
      <c r="F423" s="12">
        <v>13</v>
      </c>
      <c r="G423" s="12">
        <v>8</v>
      </c>
      <c r="H423" s="12">
        <v>45.6</v>
      </c>
      <c r="I423" s="12">
        <v>51.228999999999999</v>
      </c>
      <c r="J423" s="12">
        <v>1.0278</v>
      </c>
      <c r="K423" s="13">
        <v>3.9559557255705827E-2</v>
      </c>
      <c r="L423" s="12">
        <v>19356000000</v>
      </c>
      <c r="M423" s="13">
        <f t="shared" si="6"/>
        <v>377.83286810205158</v>
      </c>
      <c r="N423" s="12">
        <v>9699100000</v>
      </c>
      <c r="O423" s="12">
        <v>9656500000</v>
      </c>
    </row>
    <row r="424" spans="1:15" s="8" customFormat="1" x14ac:dyDescent="0.2">
      <c r="A424" s="8" t="s">
        <v>1447</v>
      </c>
      <c r="B424" s="8" t="s">
        <v>1448</v>
      </c>
      <c r="C424" s="8" t="s">
        <v>1449</v>
      </c>
      <c r="D424" s="12">
        <v>4</v>
      </c>
      <c r="E424" s="12">
        <v>4</v>
      </c>
      <c r="F424" s="12">
        <v>4</v>
      </c>
      <c r="G424" s="12">
        <v>4</v>
      </c>
      <c r="H424" s="12">
        <v>14.3</v>
      </c>
      <c r="I424" s="12">
        <v>40.764000000000003</v>
      </c>
      <c r="J424" s="12">
        <v>1.0274000000000001</v>
      </c>
      <c r="K424" s="13">
        <v>3.8997978797509908E-2</v>
      </c>
      <c r="L424" s="12">
        <v>67809000</v>
      </c>
      <c r="M424" s="13">
        <f t="shared" si="6"/>
        <v>1.6634530468060054</v>
      </c>
      <c r="N424" s="12">
        <v>33576000</v>
      </c>
      <c r="O424" s="12">
        <v>34233000</v>
      </c>
    </row>
    <row r="425" spans="1:15" s="8" customFormat="1" x14ac:dyDescent="0.2">
      <c r="A425" s="8" t="s">
        <v>1450</v>
      </c>
      <c r="B425" s="8" t="s">
        <v>1451</v>
      </c>
      <c r="C425" s="8" t="s">
        <v>1452</v>
      </c>
      <c r="D425" s="12">
        <v>4</v>
      </c>
      <c r="E425" s="12">
        <v>9</v>
      </c>
      <c r="F425" s="12">
        <v>9</v>
      </c>
      <c r="G425" s="12">
        <v>9</v>
      </c>
      <c r="H425" s="12">
        <v>24.4</v>
      </c>
      <c r="I425" s="12">
        <v>55.21</v>
      </c>
      <c r="J425" s="12">
        <v>1.0270999999999999</v>
      </c>
      <c r="K425" s="13">
        <v>3.8576651452323155E-2</v>
      </c>
      <c r="L425" s="12">
        <v>2163800000</v>
      </c>
      <c r="M425" s="13">
        <f t="shared" si="6"/>
        <v>39.192175330556061</v>
      </c>
      <c r="N425" s="12">
        <v>1078200000</v>
      </c>
      <c r="O425" s="12">
        <v>1085600000</v>
      </c>
    </row>
    <row r="426" spans="1:15" s="8" customFormat="1" x14ac:dyDescent="0.2">
      <c r="A426" s="8" t="s">
        <v>1453</v>
      </c>
      <c r="B426" s="8" t="s">
        <v>1454</v>
      </c>
      <c r="C426" s="8" t="s">
        <v>1455</v>
      </c>
      <c r="D426" s="12">
        <v>9</v>
      </c>
      <c r="E426" s="12">
        <v>3</v>
      </c>
      <c r="F426" s="12">
        <v>3</v>
      </c>
      <c r="G426" s="12">
        <v>3</v>
      </c>
      <c r="H426" s="12">
        <v>9.1999999999999993</v>
      </c>
      <c r="I426" s="12">
        <v>47.33</v>
      </c>
      <c r="J426" s="12">
        <v>1.0267999999999999</v>
      </c>
      <c r="K426" s="13">
        <v>3.8155201025968831E-2</v>
      </c>
      <c r="L426" s="12">
        <v>252870000</v>
      </c>
      <c r="M426" s="13">
        <f t="shared" si="6"/>
        <v>5.3427001901542361</v>
      </c>
      <c r="N426" s="12">
        <v>129180000</v>
      </c>
      <c r="O426" s="12">
        <v>123680000</v>
      </c>
    </row>
    <row r="427" spans="1:15" s="8" customFormat="1" x14ac:dyDescent="0.2">
      <c r="A427" s="8" t="s">
        <v>1456</v>
      </c>
      <c r="B427" s="8" t="s">
        <v>1457</v>
      </c>
      <c r="C427" s="8" t="s">
        <v>1458</v>
      </c>
      <c r="D427" s="12">
        <v>9</v>
      </c>
      <c r="E427" s="12">
        <v>5</v>
      </c>
      <c r="F427" s="12">
        <v>5</v>
      </c>
      <c r="G427" s="12">
        <v>4</v>
      </c>
      <c r="H427" s="12">
        <v>17.5</v>
      </c>
      <c r="I427" s="12">
        <v>46.152999999999999</v>
      </c>
      <c r="J427" s="12">
        <v>1.0263</v>
      </c>
      <c r="K427" s="13">
        <v>3.7452509939606575E-2</v>
      </c>
      <c r="L427" s="12">
        <v>640530000</v>
      </c>
      <c r="M427" s="13">
        <f t="shared" si="6"/>
        <v>13.878404437414686</v>
      </c>
      <c r="N427" s="12">
        <v>340680000</v>
      </c>
      <c r="O427" s="12">
        <v>299850000</v>
      </c>
    </row>
    <row r="428" spans="1:15" s="8" customFormat="1" x14ac:dyDescent="0.2">
      <c r="A428" s="8" t="s">
        <v>1459</v>
      </c>
      <c r="B428" s="8" t="s">
        <v>1460</v>
      </c>
      <c r="C428" s="8" t="s">
        <v>1461</v>
      </c>
      <c r="D428" s="12">
        <v>5</v>
      </c>
      <c r="E428" s="12">
        <v>4</v>
      </c>
      <c r="F428" s="12">
        <v>4</v>
      </c>
      <c r="G428" s="12">
        <v>4</v>
      </c>
      <c r="H428" s="12">
        <v>9.8000000000000007</v>
      </c>
      <c r="I428" s="12">
        <v>41.488999999999997</v>
      </c>
      <c r="J428" s="12">
        <v>1.0262</v>
      </c>
      <c r="K428" s="13">
        <v>3.7311930641966591E-2</v>
      </c>
      <c r="L428" s="12">
        <v>44326000</v>
      </c>
      <c r="M428" s="13">
        <f t="shared" si="6"/>
        <v>1.0683795704885632</v>
      </c>
      <c r="N428" s="12">
        <v>24833000</v>
      </c>
      <c r="O428" s="12">
        <v>19493000</v>
      </c>
    </row>
    <row r="429" spans="1:15" s="8" customFormat="1" x14ac:dyDescent="0.2">
      <c r="A429" s="8" t="s">
        <v>1462</v>
      </c>
      <c r="B429" s="8" t="s">
        <v>1463</v>
      </c>
      <c r="C429" s="8" t="s">
        <v>1464</v>
      </c>
      <c r="D429" s="12">
        <v>4</v>
      </c>
      <c r="E429" s="12">
        <v>10</v>
      </c>
      <c r="F429" s="12">
        <v>10</v>
      </c>
      <c r="G429" s="12">
        <v>10</v>
      </c>
      <c r="H429" s="12">
        <v>50.5</v>
      </c>
      <c r="I429" s="12">
        <v>33.331000000000003</v>
      </c>
      <c r="J429" s="12">
        <v>1.0235000000000001</v>
      </c>
      <c r="K429" s="13">
        <v>3.3511102361323694E-2</v>
      </c>
      <c r="L429" s="12">
        <v>4345800000</v>
      </c>
      <c r="M429" s="13">
        <f t="shared" si="6"/>
        <v>130.38312681887732</v>
      </c>
      <c r="N429" s="12">
        <v>2133900000</v>
      </c>
      <c r="O429" s="12">
        <v>2211900000</v>
      </c>
    </row>
    <row r="430" spans="1:15" s="8" customFormat="1" x14ac:dyDescent="0.2">
      <c r="A430" s="8" t="s">
        <v>1465</v>
      </c>
      <c r="B430" s="8" t="s">
        <v>1466</v>
      </c>
      <c r="C430" s="8" t="s">
        <v>1467</v>
      </c>
      <c r="D430" s="12">
        <v>1</v>
      </c>
      <c r="E430" s="12">
        <v>4</v>
      </c>
      <c r="F430" s="12">
        <v>4</v>
      </c>
      <c r="G430" s="12">
        <v>4</v>
      </c>
      <c r="H430" s="12">
        <v>11.5</v>
      </c>
      <c r="I430" s="12">
        <v>38.241999999999997</v>
      </c>
      <c r="J430" s="12">
        <v>1.0235000000000001</v>
      </c>
      <c r="K430" s="13">
        <v>3.3511102361323694E-2</v>
      </c>
      <c r="L430" s="12">
        <v>91857000</v>
      </c>
      <c r="M430" s="13">
        <f t="shared" si="6"/>
        <v>2.4019925736101668</v>
      </c>
      <c r="N430" s="12">
        <v>44615000</v>
      </c>
      <c r="O430" s="12">
        <v>47242000</v>
      </c>
    </row>
    <row r="431" spans="1:15" s="8" customFormat="1" x14ac:dyDescent="0.2">
      <c r="A431" s="8" t="s">
        <v>1468</v>
      </c>
      <c r="B431" s="8" t="s">
        <v>1469</v>
      </c>
      <c r="C431" s="8" t="s">
        <v>1470</v>
      </c>
      <c r="D431" s="12">
        <v>4</v>
      </c>
      <c r="E431" s="12">
        <v>2</v>
      </c>
      <c r="F431" s="12">
        <v>2</v>
      </c>
      <c r="G431" s="12">
        <v>2</v>
      </c>
      <c r="H431" s="12">
        <v>0.6</v>
      </c>
      <c r="I431" s="12">
        <v>437.6</v>
      </c>
      <c r="J431" s="12">
        <v>1.0228999999999999</v>
      </c>
      <c r="K431" s="13">
        <v>3.2665112281830097E-2</v>
      </c>
      <c r="L431" s="12">
        <v>22047000</v>
      </c>
      <c r="M431" s="13">
        <f t="shared" si="6"/>
        <v>5.0381627056672762E-2</v>
      </c>
      <c r="N431" s="12">
        <v>11732000</v>
      </c>
      <c r="O431" s="12">
        <v>10315000</v>
      </c>
    </row>
    <row r="432" spans="1:15" s="8" customFormat="1" x14ac:dyDescent="0.2">
      <c r="A432" s="8" t="s">
        <v>1471</v>
      </c>
      <c r="B432" s="8" t="s">
        <v>1472</v>
      </c>
      <c r="C432" s="8" t="s">
        <v>1473</v>
      </c>
      <c r="D432" s="12">
        <v>4</v>
      </c>
      <c r="E432" s="12">
        <v>5</v>
      </c>
      <c r="F432" s="12">
        <v>5</v>
      </c>
      <c r="G432" s="12">
        <v>3</v>
      </c>
      <c r="H432" s="12">
        <v>52.8</v>
      </c>
      <c r="I432" s="12">
        <v>10.366</v>
      </c>
      <c r="J432" s="12">
        <v>1.0216000000000001</v>
      </c>
      <c r="K432" s="13">
        <v>3.0830430153274507E-2</v>
      </c>
      <c r="L432" s="12">
        <v>3586400000</v>
      </c>
      <c r="M432" s="13">
        <f t="shared" si="6"/>
        <v>345.97723326258921</v>
      </c>
      <c r="N432" s="12">
        <v>1774500000</v>
      </c>
      <c r="O432" s="12">
        <v>1811900000</v>
      </c>
    </row>
    <row r="433" spans="1:15" s="8" customFormat="1" x14ac:dyDescent="0.2">
      <c r="A433" s="8" t="s">
        <v>1474</v>
      </c>
      <c r="B433" s="8" t="s">
        <v>1475</v>
      </c>
      <c r="C433" s="8" t="s">
        <v>1476</v>
      </c>
      <c r="D433" s="12">
        <v>2</v>
      </c>
      <c r="E433" s="12">
        <v>3</v>
      </c>
      <c r="F433" s="12">
        <v>3</v>
      </c>
      <c r="G433" s="12">
        <v>3</v>
      </c>
      <c r="H433" s="12">
        <v>6.5</v>
      </c>
      <c r="I433" s="12">
        <v>53.365000000000002</v>
      </c>
      <c r="J433" s="12">
        <v>1.0210999999999999</v>
      </c>
      <c r="K433" s="13">
        <v>3.0124161455128837E-2</v>
      </c>
      <c r="L433" s="12">
        <v>221090000</v>
      </c>
      <c r="M433" s="13">
        <f t="shared" si="6"/>
        <v>4.1429776070458164</v>
      </c>
      <c r="N433" s="12">
        <v>105090000</v>
      </c>
      <c r="O433" s="12">
        <v>116000000</v>
      </c>
    </row>
    <row r="434" spans="1:15" s="8" customFormat="1" x14ac:dyDescent="0.2">
      <c r="A434" s="8" t="s">
        <v>1477</v>
      </c>
      <c r="B434" s="8" t="s">
        <v>1478</v>
      </c>
      <c r="C434" s="8" t="s">
        <v>1479</v>
      </c>
      <c r="D434" s="12">
        <v>38</v>
      </c>
      <c r="E434" s="12">
        <v>12</v>
      </c>
      <c r="F434" s="12">
        <v>12</v>
      </c>
      <c r="G434" s="12">
        <v>12</v>
      </c>
      <c r="H434" s="12">
        <v>20</v>
      </c>
      <c r="I434" s="12">
        <v>102.63</v>
      </c>
      <c r="J434" s="12">
        <v>1.0210999999999999</v>
      </c>
      <c r="K434" s="13">
        <v>3.0124161455128837E-2</v>
      </c>
      <c r="L434" s="12">
        <v>884080000</v>
      </c>
      <c r="M434" s="13">
        <f t="shared" si="6"/>
        <v>8.614245347364319</v>
      </c>
      <c r="N434" s="12">
        <v>438550000</v>
      </c>
      <c r="O434" s="12">
        <v>445530000</v>
      </c>
    </row>
    <row r="435" spans="1:15" s="8" customFormat="1" x14ac:dyDescent="0.2">
      <c r="A435" s="8" t="s">
        <v>1480</v>
      </c>
      <c r="B435" s="8" t="s">
        <v>1481</v>
      </c>
      <c r="C435" s="8" t="s">
        <v>1482</v>
      </c>
      <c r="D435" s="12">
        <v>2</v>
      </c>
      <c r="E435" s="12">
        <v>15</v>
      </c>
      <c r="F435" s="12">
        <v>15</v>
      </c>
      <c r="G435" s="12">
        <v>7</v>
      </c>
      <c r="H435" s="12">
        <v>39.299999999999997</v>
      </c>
      <c r="I435" s="12">
        <v>32.851999999999997</v>
      </c>
      <c r="J435" s="12">
        <v>1.0202</v>
      </c>
      <c r="K435" s="13">
        <v>2.8852005847493426E-2</v>
      </c>
      <c r="L435" s="12">
        <v>7652600000</v>
      </c>
      <c r="M435" s="13">
        <f t="shared" si="6"/>
        <v>232.94167782783396</v>
      </c>
      <c r="N435" s="12">
        <v>3777600000</v>
      </c>
      <c r="O435" s="12">
        <v>3875000000</v>
      </c>
    </row>
    <row r="436" spans="1:15" s="8" customFormat="1" x14ac:dyDescent="0.2">
      <c r="A436" s="9" t="s">
        <v>1483</v>
      </c>
      <c r="B436" s="9" t="s">
        <v>1484</v>
      </c>
      <c r="C436" s="9" t="s">
        <v>1485</v>
      </c>
      <c r="D436" s="14">
        <v>3</v>
      </c>
      <c r="E436" s="14">
        <v>5</v>
      </c>
      <c r="F436" s="14">
        <v>5</v>
      </c>
      <c r="G436" s="14">
        <v>5</v>
      </c>
      <c r="H436" s="14">
        <v>38.6</v>
      </c>
      <c r="I436" s="14">
        <v>14.865</v>
      </c>
      <c r="J436" s="14">
        <v>1.0199</v>
      </c>
      <c r="K436" s="15">
        <v>2.8427704572667339E-2</v>
      </c>
      <c r="L436" s="14">
        <v>4215400000</v>
      </c>
      <c r="M436" s="15">
        <f t="shared" si="6"/>
        <v>283.57887655566765</v>
      </c>
      <c r="N436" s="14">
        <v>2021300000</v>
      </c>
      <c r="O436" s="14">
        <v>2194100000</v>
      </c>
    </row>
    <row r="437" spans="1:15" s="8" customFormat="1" x14ac:dyDescent="0.2">
      <c r="A437" s="8" t="s">
        <v>1486</v>
      </c>
      <c r="B437" s="8" t="s">
        <v>1487</v>
      </c>
      <c r="C437" s="8" t="s">
        <v>1488</v>
      </c>
      <c r="D437" s="12">
        <v>3</v>
      </c>
      <c r="E437" s="12">
        <v>7</v>
      </c>
      <c r="F437" s="12">
        <v>7</v>
      </c>
      <c r="G437" s="12">
        <v>7</v>
      </c>
      <c r="H437" s="12">
        <v>58</v>
      </c>
      <c r="I437" s="12">
        <v>20.555</v>
      </c>
      <c r="J437" s="12">
        <v>1.0192000000000001</v>
      </c>
      <c r="K437" s="13">
        <v>2.7437182706851134E-2</v>
      </c>
      <c r="L437" s="12">
        <v>618840000</v>
      </c>
      <c r="M437" s="13">
        <f t="shared" si="6"/>
        <v>30.106543420092436</v>
      </c>
      <c r="N437" s="12">
        <v>301620000</v>
      </c>
      <c r="O437" s="12">
        <v>317230000</v>
      </c>
    </row>
    <row r="438" spans="1:15" s="8" customFormat="1" x14ac:dyDescent="0.2">
      <c r="A438" s="8" t="s">
        <v>1489</v>
      </c>
      <c r="B438" s="8" t="s">
        <v>1490</v>
      </c>
      <c r="C438" s="8" t="s">
        <v>1491</v>
      </c>
      <c r="D438" s="12">
        <v>2</v>
      </c>
      <c r="E438" s="12">
        <v>8</v>
      </c>
      <c r="F438" s="12">
        <v>8</v>
      </c>
      <c r="G438" s="12">
        <v>8</v>
      </c>
      <c r="H438" s="12">
        <v>34.1</v>
      </c>
      <c r="I438" s="12">
        <v>29.096</v>
      </c>
      <c r="J438" s="12">
        <v>1.0178</v>
      </c>
      <c r="K438" s="13">
        <v>2.5454096427749123E-2</v>
      </c>
      <c r="L438" s="12">
        <v>3027500000</v>
      </c>
      <c r="M438" s="13">
        <f t="shared" si="6"/>
        <v>104.05210338190817</v>
      </c>
      <c r="N438" s="12">
        <v>1476000000</v>
      </c>
      <c r="O438" s="12">
        <v>1551500000</v>
      </c>
    </row>
    <row r="439" spans="1:15" s="8" customFormat="1" x14ac:dyDescent="0.2">
      <c r="A439" s="8" t="s">
        <v>1492</v>
      </c>
      <c r="B439" s="8" t="s">
        <v>1493</v>
      </c>
      <c r="C439" s="8" t="s">
        <v>1494</v>
      </c>
      <c r="D439" s="12">
        <v>7</v>
      </c>
      <c r="E439" s="12">
        <v>6</v>
      </c>
      <c r="F439" s="12">
        <v>6</v>
      </c>
      <c r="G439" s="12">
        <v>6</v>
      </c>
      <c r="H439" s="12">
        <v>38.6</v>
      </c>
      <c r="I439" s="12">
        <v>20.170000000000002</v>
      </c>
      <c r="J439" s="12">
        <v>1.0166999999999999</v>
      </c>
      <c r="K439" s="13">
        <v>2.3894042655701022E-2</v>
      </c>
      <c r="L439" s="12">
        <v>691190000</v>
      </c>
      <c r="M439" s="13">
        <f t="shared" si="6"/>
        <v>34.268220128904311</v>
      </c>
      <c r="N439" s="12">
        <v>328380000</v>
      </c>
      <c r="O439" s="12">
        <v>362810000</v>
      </c>
    </row>
    <row r="440" spans="1:15" s="8" customFormat="1" x14ac:dyDescent="0.2">
      <c r="A440" s="8" t="s">
        <v>1495</v>
      </c>
      <c r="B440" s="8" t="s">
        <v>1496</v>
      </c>
      <c r="C440" s="8" t="s">
        <v>1497</v>
      </c>
      <c r="D440" s="12">
        <v>2</v>
      </c>
      <c r="E440" s="12">
        <v>2</v>
      </c>
      <c r="F440" s="12">
        <v>2</v>
      </c>
      <c r="G440" s="12">
        <v>2</v>
      </c>
      <c r="H440" s="12">
        <v>3.8</v>
      </c>
      <c r="I440" s="12">
        <v>91.706000000000003</v>
      </c>
      <c r="J440" s="12">
        <v>1.0149999999999999</v>
      </c>
      <c r="K440" s="13">
        <v>2.1479727410451396E-2</v>
      </c>
      <c r="L440" s="12">
        <v>123250000</v>
      </c>
      <c r="M440" s="13">
        <f t="shared" si="6"/>
        <v>1.3439687697642466</v>
      </c>
      <c r="N440" s="12">
        <v>57334000</v>
      </c>
      <c r="O440" s="12">
        <v>65918000</v>
      </c>
    </row>
    <row r="441" spans="1:15" s="8" customFormat="1" x14ac:dyDescent="0.2">
      <c r="A441" s="8" t="s">
        <v>1498</v>
      </c>
      <c r="B441" s="8" t="s">
        <v>1499</v>
      </c>
      <c r="C441" s="8" t="s">
        <v>1500</v>
      </c>
      <c r="D441" s="12">
        <v>3</v>
      </c>
      <c r="E441" s="12">
        <v>7</v>
      </c>
      <c r="F441" s="12">
        <v>7</v>
      </c>
      <c r="G441" s="12">
        <v>7</v>
      </c>
      <c r="H441" s="12">
        <v>10.5</v>
      </c>
      <c r="I441" s="12">
        <v>97.168999999999997</v>
      </c>
      <c r="J441" s="12">
        <v>1.0145</v>
      </c>
      <c r="K441" s="13">
        <v>2.0768865094571851E-2</v>
      </c>
      <c r="L441" s="12">
        <v>184050000</v>
      </c>
      <c r="M441" s="13">
        <f t="shared" si="6"/>
        <v>1.8941226111208307</v>
      </c>
      <c r="N441" s="12">
        <v>96678000</v>
      </c>
      <c r="O441" s="12">
        <v>87370000</v>
      </c>
    </row>
    <row r="442" spans="1:15" s="8" customFormat="1" x14ac:dyDescent="0.2">
      <c r="A442" s="8" t="s">
        <v>1501</v>
      </c>
      <c r="B442" s="8" t="s">
        <v>1502</v>
      </c>
      <c r="C442" s="8" t="s">
        <v>1503</v>
      </c>
      <c r="D442" s="12">
        <v>12</v>
      </c>
      <c r="E442" s="12">
        <v>7</v>
      </c>
      <c r="F442" s="12">
        <v>7</v>
      </c>
      <c r="G442" s="12">
        <v>7</v>
      </c>
      <c r="H442" s="12">
        <v>40.299999999999997</v>
      </c>
      <c r="I442" s="12">
        <v>26.687999999999999</v>
      </c>
      <c r="J442" s="12">
        <v>1.0145</v>
      </c>
      <c r="K442" s="13">
        <v>2.0768865094571851E-2</v>
      </c>
      <c r="L442" s="12">
        <v>1710200000</v>
      </c>
      <c r="M442" s="13">
        <f t="shared" si="6"/>
        <v>64.081235011990401</v>
      </c>
      <c r="N442" s="12">
        <v>892950000</v>
      </c>
      <c r="O442" s="12">
        <v>817230000</v>
      </c>
    </row>
    <row r="443" spans="1:15" s="8" customFormat="1" x14ac:dyDescent="0.2">
      <c r="A443" s="8" t="s">
        <v>1504</v>
      </c>
      <c r="B443" s="8" t="s">
        <v>1505</v>
      </c>
      <c r="C443" s="8" t="s">
        <v>1506</v>
      </c>
      <c r="D443" s="12">
        <v>5</v>
      </c>
      <c r="E443" s="12">
        <v>20</v>
      </c>
      <c r="F443" s="12">
        <v>20</v>
      </c>
      <c r="G443" s="12">
        <v>20</v>
      </c>
      <c r="H443" s="12">
        <v>32.1</v>
      </c>
      <c r="I443" s="12">
        <v>95.337000000000003</v>
      </c>
      <c r="J443" s="12">
        <v>1.0128999999999999</v>
      </c>
      <c r="K443" s="13">
        <v>1.8491749039879199E-2</v>
      </c>
      <c r="L443" s="12">
        <v>2239400000</v>
      </c>
      <c r="M443" s="13">
        <f t="shared" si="6"/>
        <v>23.489306355349971</v>
      </c>
      <c r="N443" s="12">
        <v>1103300000</v>
      </c>
      <c r="O443" s="12">
        <v>1136100000</v>
      </c>
    </row>
    <row r="444" spans="1:15" s="8" customFormat="1" x14ac:dyDescent="0.2">
      <c r="A444" s="8" t="s">
        <v>1507</v>
      </c>
      <c r="B444" s="8" t="s">
        <v>1508</v>
      </c>
      <c r="C444" s="8" t="s">
        <v>1509</v>
      </c>
      <c r="D444" s="12">
        <v>6</v>
      </c>
      <c r="E444" s="12">
        <v>6</v>
      </c>
      <c r="F444" s="12">
        <v>6</v>
      </c>
      <c r="G444" s="12">
        <v>6</v>
      </c>
      <c r="H444" s="12">
        <v>11.1</v>
      </c>
      <c r="I444" s="12">
        <v>73.456999999999994</v>
      </c>
      <c r="J444" s="12">
        <v>1.0119</v>
      </c>
      <c r="K444" s="13">
        <v>1.7066724189833377E-2</v>
      </c>
      <c r="L444" s="12">
        <v>724190000</v>
      </c>
      <c r="M444" s="13">
        <f t="shared" si="6"/>
        <v>9.85869284070953</v>
      </c>
      <c r="N444" s="12">
        <v>363770000</v>
      </c>
      <c r="O444" s="12">
        <v>360430000</v>
      </c>
    </row>
    <row r="445" spans="1:15" s="8" customFormat="1" x14ac:dyDescent="0.2">
      <c r="A445" s="8" t="s">
        <v>1510</v>
      </c>
      <c r="B445" s="8" t="s">
        <v>1511</v>
      </c>
      <c r="C445" s="8" t="s">
        <v>1512</v>
      </c>
      <c r="D445" s="12">
        <v>2</v>
      </c>
      <c r="E445" s="12">
        <v>14</v>
      </c>
      <c r="F445" s="12">
        <v>14</v>
      </c>
      <c r="G445" s="12">
        <v>14</v>
      </c>
      <c r="H445" s="12">
        <v>27.2</v>
      </c>
      <c r="I445" s="12">
        <v>87.301000000000002</v>
      </c>
      <c r="J445" s="12">
        <v>1.0079</v>
      </c>
      <c r="K445" s="13">
        <v>1.1352507229905219E-2</v>
      </c>
      <c r="L445" s="12">
        <v>2245000000</v>
      </c>
      <c r="M445" s="13">
        <f t="shared" si="6"/>
        <v>25.715627541494371</v>
      </c>
      <c r="N445" s="12">
        <v>1111500000</v>
      </c>
      <c r="O445" s="12">
        <v>1133500000</v>
      </c>
    </row>
    <row r="446" spans="1:15" s="8" customFormat="1" x14ac:dyDescent="0.2">
      <c r="A446" s="8" t="s">
        <v>1513</v>
      </c>
      <c r="B446" s="8" t="s">
        <v>1514</v>
      </c>
      <c r="C446" s="8" t="s">
        <v>1515</v>
      </c>
      <c r="D446" s="12">
        <v>4</v>
      </c>
      <c r="E446" s="12">
        <v>7</v>
      </c>
      <c r="F446" s="12">
        <v>7</v>
      </c>
      <c r="G446" s="12">
        <v>7</v>
      </c>
      <c r="H446" s="12">
        <v>18.100000000000001</v>
      </c>
      <c r="I446" s="12">
        <v>55.804000000000002</v>
      </c>
      <c r="J446" s="12">
        <v>1.0069999999999999</v>
      </c>
      <c r="K446" s="13">
        <v>1.0063683344697479E-2</v>
      </c>
      <c r="L446" s="12">
        <v>113560000</v>
      </c>
      <c r="M446" s="13">
        <f t="shared" si="6"/>
        <v>2.0349795713568919</v>
      </c>
      <c r="N446" s="12">
        <v>54875000</v>
      </c>
      <c r="O446" s="12">
        <v>58688000</v>
      </c>
    </row>
    <row r="447" spans="1:15" s="8" customFormat="1" x14ac:dyDescent="0.2">
      <c r="A447" s="8" t="s">
        <v>1516</v>
      </c>
      <c r="B447" s="8" t="s">
        <v>1517</v>
      </c>
      <c r="C447" s="8" t="s">
        <v>1518</v>
      </c>
      <c r="D447" s="12">
        <v>4</v>
      </c>
      <c r="E447" s="12">
        <v>2</v>
      </c>
      <c r="F447" s="12">
        <v>2</v>
      </c>
      <c r="G447" s="12">
        <v>2</v>
      </c>
      <c r="H447" s="12">
        <v>9.1</v>
      </c>
      <c r="I447" s="12">
        <v>26.864000000000001</v>
      </c>
      <c r="J447" s="12">
        <v>1.0051000000000001</v>
      </c>
      <c r="K447" s="13">
        <v>7.3390460081619964E-3</v>
      </c>
      <c r="L447" s="12">
        <v>401550000</v>
      </c>
      <c r="M447" s="13">
        <f t="shared" si="6"/>
        <v>14.947513400833829</v>
      </c>
      <c r="N447" s="12">
        <v>195570000</v>
      </c>
      <c r="O447" s="12">
        <v>205980000</v>
      </c>
    </row>
    <row r="448" spans="1:15" s="8" customFormat="1" x14ac:dyDescent="0.2">
      <c r="A448" s="8" t="s">
        <v>1519</v>
      </c>
      <c r="B448" s="8" t="s">
        <v>1520</v>
      </c>
      <c r="C448" s="8" t="s">
        <v>1521</v>
      </c>
      <c r="D448" s="12">
        <v>11</v>
      </c>
      <c r="E448" s="12">
        <v>2</v>
      </c>
      <c r="F448" s="12">
        <v>2</v>
      </c>
      <c r="G448" s="12">
        <v>2</v>
      </c>
      <c r="H448" s="12">
        <v>15.9</v>
      </c>
      <c r="I448" s="12">
        <v>26.477</v>
      </c>
      <c r="J448" s="12">
        <v>1.0044</v>
      </c>
      <c r="K448" s="13">
        <v>6.3339337220504853E-3</v>
      </c>
      <c r="L448" s="12">
        <v>46624000</v>
      </c>
      <c r="M448" s="13">
        <f t="shared" si="6"/>
        <v>1.7609245760471353</v>
      </c>
      <c r="N448" s="12">
        <v>22363000</v>
      </c>
      <c r="O448" s="12">
        <v>24261000</v>
      </c>
    </row>
    <row r="449" spans="1:15" s="8" customFormat="1" x14ac:dyDescent="0.2">
      <c r="A449" s="8" t="s">
        <v>1522</v>
      </c>
      <c r="B449" s="8" t="s">
        <v>1523</v>
      </c>
      <c r="C449" s="8" t="s">
        <v>1524</v>
      </c>
      <c r="D449" s="12">
        <v>4</v>
      </c>
      <c r="E449" s="12">
        <v>8</v>
      </c>
      <c r="F449" s="12">
        <v>8</v>
      </c>
      <c r="G449" s="12">
        <v>8</v>
      </c>
      <c r="H449" s="12">
        <v>41.8</v>
      </c>
      <c r="I449" s="12">
        <v>28.068000000000001</v>
      </c>
      <c r="J449" s="12">
        <v>1.0042</v>
      </c>
      <c r="K449" s="13">
        <v>6.0466301184147796E-3</v>
      </c>
      <c r="L449" s="12">
        <v>972360000</v>
      </c>
      <c r="M449" s="13">
        <f t="shared" si="6"/>
        <v>34.643009833262077</v>
      </c>
      <c r="N449" s="12">
        <v>490070000</v>
      </c>
      <c r="O449" s="12">
        <v>482290000</v>
      </c>
    </row>
    <row r="450" spans="1:15" s="8" customFormat="1" x14ac:dyDescent="0.2">
      <c r="A450" s="8" t="s">
        <v>1525</v>
      </c>
      <c r="B450" s="8" t="s">
        <v>1526</v>
      </c>
      <c r="C450" s="8" t="s">
        <v>1527</v>
      </c>
      <c r="D450" s="12">
        <v>2</v>
      </c>
      <c r="E450" s="12">
        <v>5</v>
      </c>
      <c r="F450" s="12">
        <v>5</v>
      </c>
      <c r="G450" s="12">
        <v>5</v>
      </c>
      <c r="H450" s="12">
        <v>28.7</v>
      </c>
      <c r="I450" s="12">
        <v>14.57</v>
      </c>
      <c r="J450" s="12">
        <v>1.0034000000000001</v>
      </c>
      <c r="K450" s="13">
        <v>4.8968432148474624E-3</v>
      </c>
      <c r="L450" s="12">
        <v>1246300000</v>
      </c>
      <c r="M450" s="13">
        <f t="shared" si="6"/>
        <v>85.538778311599174</v>
      </c>
      <c r="N450" s="12">
        <v>640880000</v>
      </c>
      <c r="O450" s="12">
        <v>605420000</v>
      </c>
    </row>
    <row r="451" spans="1:15" s="8" customFormat="1" x14ac:dyDescent="0.2">
      <c r="A451" s="8" t="s">
        <v>1528</v>
      </c>
      <c r="B451" s="8" t="s">
        <v>1529</v>
      </c>
      <c r="C451" s="8" t="s">
        <v>1530</v>
      </c>
      <c r="D451" s="12">
        <v>2</v>
      </c>
      <c r="E451" s="12">
        <v>2</v>
      </c>
      <c r="F451" s="12">
        <v>2</v>
      </c>
      <c r="G451" s="12">
        <v>2</v>
      </c>
      <c r="H451" s="12">
        <v>3.4</v>
      </c>
      <c r="I451" s="12">
        <v>60.576000000000001</v>
      </c>
      <c r="J451" s="12">
        <v>1.0024999999999999</v>
      </c>
      <c r="K451" s="13">
        <v>3.6022366801955253E-3</v>
      </c>
      <c r="L451" s="12">
        <v>92616000</v>
      </c>
      <c r="M451" s="13">
        <f t="shared" si="6"/>
        <v>1.5289223454833598</v>
      </c>
      <c r="N451" s="12">
        <v>44566000</v>
      </c>
      <c r="O451" s="12">
        <v>48050000</v>
      </c>
    </row>
    <row r="452" spans="1:15" s="8" customFormat="1" x14ac:dyDescent="0.2">
      <c r="A452" s="8" t="s">
        <v>1531</v>
      </c>
      <c r="B452" s="8" t="s">
        <v>1532</v>
      </c>
      <c r="C452" s="8" t="s">
        <v>1533</v>
      </c>
      <c r="D452" s="12">
        <v>5</v>
      </c>
      <c r="E452" s="12">
        <v>15</v>
      </c>
      <c r="F452" s="12">
        <v>15</v>
      </c>
      <c r="G452" s="12">
        <v>14</v>
      </c>
      <c r="H452" s="12">
        <v>46.1</v>
      </c>
      <c r="I452" s="12">
        <v>59.631999999999998</v>
      </c>
      <c r="J452" s="12">
        <v>1.0019</v>
      </c>
      <c r="K452" s="13">
        <v>2.7385198069288029E-3</v>
      </c>
      <c r="L452" s="12">
        <v>25746000000</v>
      </c>
      <c r="M452" s="13">
        <f t="shared" si="6"/>
        <v>431.74805473571234</v>
      </c>
      <c r="N452" s="12">
        <v>12221000000</v>
      </c>
      <c r="O452" s="12">
        <v>13524000000</v>
      </c>
    </row>
    <row r="453" spans="1:15" s="8" customFormat="1" x14ac:dyDescent="0.2">
      <c r="A453" s="8" t="s">
        <v>1534</v>
      </c>
      <c r="B453" s="8" t="s">
        <v>1535</v>
      </c>
      <c r="C453" s="8" t="s">
        <v>1536</v>
      </c>
      <c r="D453" s="12">
        <v>1</v>
      </c>
      <c r="E453" s="12">
        <v>7</v>
      </c>
      <c r="F453" s="12">
        <v>7</v>
      </c>
      <c r="G453" s="12">
        <v>7</v>
      </c>
      <c r="H453" s="12">
        <v>55.4</v>
      </c>
      <c r="I453" s="12">
        <v>14.839</v>
      </c>
      <c r="J453" s="12">
        <v>0.99970999999999999</v>
      </c>
      <c r="K453" s="13">
        <v>-4.1844223891546813E-4</v>
      </c>
      <c r="L453" s="12">
        <v>9060800000</v>
      </c>
      <c r="M453" s="13">
        <f t="shared" si="6"/>
        <v>610.60718377249145</v>
      </c>
      <c r="N453" s="12">
        <v>4495100000</v>
      </c>
      <c r="O453" s="12">
        <v>4565700000</v>
      </c>
    </row>
    <row r="454" spans="1:15" s="8" customFormat="1" x14ac:dyDescent="0.2">
      <c r="A454" s="8" t="s">
        <v>1537</v>
      </c>
      <c r="B454" s="8" t="s">
        <v>1538</v>
      </c>
      <c r="C454" s="8" t="s">
        <v>1539</v>
      </c>
      <c r="D454" s="12">
        <v>1</v>
      </c>
      <c r="E454" s="12">
        <v>2</v>
      </c>
      <c r="F454" s="12">
        <v>2</v>
      </c>
      <c r="G454" s="12">
        <v>2</v>
      </c>
      <c r="H454" s="12">
        <v>27.2</v>
      </c>
      <c r="I454" s="12">
        <v>9.3696999999999999</v>
      </c>
      <c r="J454" s="12">
        <v>0.99873999999999996</v>
      </c>
      <c r="K454" s="13">
        <v>-1.8189419257311054E-3</v>
      </c>
      <c r="L454" s="12">
        <v>477550000</v>
      </c>
      <c r="M454" s="13">
        <f t="shared" si="6"/>
        <v>50.967480282186195</v>
      </c>
      <c r="N454" s="12">
        <v>235850000</v>
      </c>
      <c r="O454" s="12">
        <v>241690000</v>
      </c>
    </row>
    <row r="455" spans="1:15" s="8" customFormat="1" x14ac:dyDescent="0.2">
      <c r="A455" s="8" t="s">
        <v>1540</v>
      </c>
      <c r="B455" s="8" t="s">
        <v>1541</v>
      </c>
      <c r="C455" s="8" t="s">
        <v>1542</v>
      </c>
      <c r="D455" s="12">
        <v>3</v>
      </c>
      <c r="E455" s="12">
        <v>1</v>
      </c>
      <c r="F455" s="12">
        <v>1</v>
      </c>
      <c r="G455" s="12">
        <v>1</v>
      </c>
      <c r="H455" s="12">
        <v>10.6</v>
      </c>
      <c r="I455" s="12">
        <v>29.763000000000002</v>
      </c>
      <c r="J455" s="12">
        <v>0.99707000000000001</v>
      </c>
      <c r="K455" s="13">
        <v>-4.2333012891773705E-3</v>
      </c>
      <c r="L455" s="12">
        <v>52246000</v>
      </c>
      <c r="M455" s="13">
        <f t="shared" ref="M455:M518" si="7">L455/(I455*1000000)</f>
        <v>1.7554010012431542</v>
      </c>
      <c r="N455" s="12">
        <v>17205000</v>
      </c>
      <c r="O455" s="12">
        <v>35041000</v>
      </c>
    </row>
    <row r="456" spans="1:15" s="8" customFormat="1" x14ac:dyDescent="0.2">
      <c r="A456" s="8" t="s">
        <v>1543</v>
      </c>
      <c r="B456" s="8" t="s">
        <v>1544</v>
      </c>
      <c r="C456" s="8" t="s">
        <v>1545</v>
      </c>
      <c r="D456" s="12">
        <v>3</v>
      </c>
      <c r="E456" s="12">
        <v>11</v>
      </c>
      <c r="F456" s="12">
        <v>11</v>
      </c>
      <c r="G456" s="12">
        <v>11</v>
      </c>
      <c r="H456" s="12">
        <v>17.2</v>
      </c>
      <c r="I456" s="12">
        <v>82.430999999999997</v>
      </c>
      <c r="J456" s="12">
        <v>0.99702999999999997</v>
      </c>
      <c r="K456" s="13">
        <v>-4.2911798325235987E-3</v>
      </c>
      <c r="L456" s="12">
        <v>1365600000</v>
      </c>
      <c r="M456" s="13">
        <f t="shared" si="7"/>
        <v>16.566582960294063</v>
      </c>
      <c r="N456" s="12">
        <v>680570000</v>
      </c>
      <c r="O456" s="12">
        <v>685060000</v>
      </c>
    </row>
    <row r="457" spans="1:15" s="8" customFormat="1" x14ac:dyDescent="0.2">
      <c r="A457" s="8" t="s">
        <v>1546</v>
      </c>
      <c r="B457" s="8" t="s">
        <v>1547</v>
      </c>
      <c r="C457" s="8" t="s">
        <v>1548</v>
      </c>
      <c r="D457" s="12">
        <v>2</v>
      </c>
      <c r="E457" s="12">
        <v>2</v>
      </c>
      <c r="F457" s="12">
        <v>2</v>
      </c>
      <c r="G457" s="12">
        <v>2</v>
      </c>
      <c r="H457" s="12">
        <v>5.3</v>
      </c>
      <c r="I457" s="12">
        <v>50.704000000000001</v>
      </c>
      <c r="J457" s="12">
        <v>0.99497999999999998</v>
      </c>
      <c r="K457" s="13">
        <v>-7.2605684178202326E-3</v>
      </c>
      <c r="L457" s="12">
        <v>7566200</v>
      </c>
      <c r="M457" s="13">
        <f t="shared" si="7"/>
        <v>0.14922294099084885</v>
      </c>
      <c r="N457" s="12">
        <v>3530500</v>
      </c>
      <c r="O457" s="12">
        <v>4035700</v>
      </c>
    </row>
    <row r="458" spans="1:15" s="8" customFormat="1" x14ac:dyDescent="0.2">
      <c r="A458" s="8" t="s">
        <v>1549</v>
      </c>
      <c r="B458" s="8" t="s">
        <v>1550</v>
      </c>
      <c r="C458" s="8" t="s">
        <v>1551</v>
      </c>
      <c r="D458" s="12">
        <v>4</v>
      </c>
      <c r="E458" s="12">
        <v>7</v>
      </c>
      <c r="F458" s="12">
        <v>7</v>
      </c>
      <c r="G458" s="12">
        <v>7</v>
      </c>
      <c r="H458" s="12">
        <v>25</v>
      </c>
      <c r="I458" s="12">
        <v>44.965000000000003</v>
      </c>
      <c r="J458" s="12">
        <v>0.99463000000000001</v>
      </c>
      <c r="K458" s="13">
        <v>-7.7681485662108099E-3</v>
      </c>
      <c r="L458" s="12">
        <v>2804900000</v>
      </c>
      <c r="M458" s="13">
        <f t="shared" si="7"/>
        <v>62.379628600022237</v>
      </c>
      <c r="N458" s="12">
        <v>1354000000</v>
      </c>
      <c r="O458" s="12">
        <v>1450900000</v>
      </c>
    </row>
    <row r="459" spans="1:15" s="8" customFormat="1" x14ac:dyDescent="0.2">
      <c r="A459" s="8" t="s">
        <v>1552</v>
      </c>
      <c r="B459" s="8" t="s">
        <v>1553</v>
      </c>
      <c r="C459" s="8" t="s">
        <v>1554</v>
      </c>
      <c r="D459" s="12">
        <v>4</v>
      </c>
      <c r="E459" s="12">
        <v>4</v>
      </c>
      <c r="F459" s="12">
        <v>4</v>
      </c>
      <c r="G459" s="12">
        <v>3</v>
      </c>
      <c r="H459" s="12">
        <v>3.3</v>
      </c>
      <c r="I459" s="12">
        <v>144.5</v>
      </c>
      <c r="J459" s="12">
        <v>0.99368000000000001</v>
      </c>
      <c r="K459" s="13">
        <v>-9.1467669840005084E-3</v>
      </c>
      <c r="L459" s="12">
        <v>92547000</v>
      </c>
      <c r="M459" s="13">
        <f t="shared" si="7"/>
        <v>0.64046366782006925</v>
      </c>
      <c r="N459" s="12">
        <v>49978000</v>
      </c>
      <c r="O459" s="12">
        <v>42569000</v>
      </c>
    </row>
    <row r="460" spans="1:15" s="8" customFormat="1" x14ac:dyDescent="0.2">
      <c r="A460" s="8" t="s">
        <v>1555</v>
      </c>
      <c r="B460" s="8" t="s">
        <v>1556</v>
      </c>
      <c r="C460" s="8" t="s">
        <v>1557</v>
      </c>
      <c r="D460" s="12">
        <v>1</v>
      </c>
      <c r="E460" s="12">
        <v>18</v>
      </c>
      <c r="F460" s="12">
        <v>18</v>
      </c>
      <c r="G460" s="12">
        <v>18</v>
      </c>
      <c r="H460" s="12">
        <v>63.7</v>
      </c>
      <c r="I460" s="12">
        <v>33.777000000000001</v>
      </c>
      <c r="J460" s="12">
        <v>0.99133000000000004</v>
      </c>
      <c r="K460" s="13">
        <v>-1.2562704364672534E-2</v>
      </c>
      <c r="L460" s="12">
        <v>3820100000</v>
      </c>
      <c r="M460" s="13">
        <f t="shared" si="7"/>
        <v>113.09767001213844</v>
      </c>
      <c r="N460" s="12">
        <v>1941400000</v>
      </c>
      <c r="O460" s="12">
        <v>1878700000</v>
      </c>
    </row>
    <row r="461" spans="1:15" s="8" customFormat="1" x14ac:dyDescent="0.2">
      <c r="A461" s="8" t="s">
        <v>1558</v>
      </c>
      <c r="B461" s="8" t="s">
        <v>1559</v>
      </c>
      <c r="C461" s="8" t="s">
        <v>1560</v>
      </c>
      <c r="D461" s="12">
        <v>4</v>
      </c>
      <c r="E461" s="12">
        <v>1</v>
      </c>
      <c r="F461" s="12">
        <v>1</v>
      </c>
      <c r="G461" s="12">
        <v>1</v>
      </c>
      <c r="H461" s="12">
        <v>2.2000000000000002</v>
      </c>
      <c r="I461" s="12">
        <v>57.46</v>
      </c>
      <c r="J461" s="12">
        <v>0.99100999999999995</v>
      </c>
      <c r="K461" s="13">
        <v>-1.3028479576891057E-2</v>
      </c>
      <c r="L461" s="12">
        <v>696210000</v>
      </c>
      <c r="M461" s="13">
        <f t="shared" si="7"/>
        <v>12.11642882004873</v>
      </c>
      <c r="N461" s="12">
        <v>354690000</v>
      </c>
      <c r="O461" s="12">
        <v>341520000</v>
      </c>
    </row>
    <row r="462" spans="1:15" s="8" customFormat="1" x14ac:dyDescent="0.2">
      <c r="A462" s="8" t="s">
        <v>1561</v>
      </c>
      <c r="B462" s="8" t="s">
        <v>1562</v>
      </c>
      <c r="C462" s="8" t="s">
        <v>1563</v>
      </c>
      <c r="D462" s="12">
        <v>3</v>
      </c>
      <c r="E462" s="12">
        <v>2</v>
      </c>
      <c r="F462" s="12">
        <v>2</v>
      </c>
      <c r="G462" s="12">
        <v>2</v>
      </c>
      <c r="H462" s="12">
        <v>5.9</v>
      </c>
      <c r="I462" s="12">
        <v>50.463999999999999</v>
      </c>
      <c r="J462" s="12">
        <v>0.99070999999999998</v>
      </c>
      <c r="K462" s="13">
        <v>-1.3465280452466685E-2</v>
      </c>
      <c r="L462" s="12">
        <v>109380000</v>
      </c>
      <c r="M462" s="13">
        <f t="shared" si="7"/>
        <v>2.1674857324032972</v>
      </c>
      <c r="N462" s="12">
        <v>52815000</v>
      </c>
      <c r="O462" s="12">
        <v>56562000</v>
      </c>
    </row>
    <row r="463" spans="1:15" s="8" customFormat="1" x14ac:dyDescent="0.2">
      <c r="A463" s="8" t="s">
        <v>1564</v>
      </c>
      <c r="B463" s="8" t="s">
        <v>1565</v>
      </c>
      <c r="C463" s="8" t="s">
        <v>1566</v>
      </c>
      <c r="D463" s="12">
        <v>41</v>
      </c>
      <c r="E463" s="12">
        <v>4</v>
      </c>
      <c r="F463" s="12">
        <v>4</v>
      </c>
      <c r="G463" s="12">
        <v>4</v>
      </c>
      <c r="H463" s="12">
        <v>7.8</v>
      </c>
      <c r="I463" s="12">
        <v>65.241</v>
      </c>
      <c r="J463" s="12">
        <v>0.98834999999999995</v>
      </c>
      <c r="K463" s="13">
        <v>-1.6906067402210363E-2</v>
      </c>
      <c r="L463" s="12">
        <v>504830000</v>
      </c>
      <c r="M463" s="13">
        <f t="shared" si="7"/>
        <v>7.737925537622047</v>
      </c>
      <c r="N463" s="12">
        <v>237660000</v>
      </c>
      <c r="O463" s="12">
        <v>267170000</v>
      </c>
    </row>
    <row r="464" spans="1:15" s="9" customFormat="1" x14ac:dyDescent="0.2">
      <c r="A464" s="8" t="s">
        <v>1567</v>
      </c>
      <c r="B464" s="8" t="s">
        <v>1568</v>
      </c>
      <c r="C464" s="8" t="s">
        <v>1569</v>
      </c>
      <c r="D464" s="12">
        <v>2</v>
      </c>
      <c r="E464" s="12">
        <v>18</v>
      </c>
      <c r="F464" s="12">
        <v>18</v>
      </c>
      <c r="G464" s="12">
        <v>18</v>
      </c>
      <c r="H464" s="12">
        <v>52.6</v>
      </c>
      <c r="I464" s="12">
        <v>57.563000000000002</v>
      </c>
      <c r="J464" s="12">
        <v>0.98577999999999999</v>
      </c>
      <c r="K464" s="13">
        <v>-2.0662383703251318E-2</v>
      </c>
      <c r="L464" s="12">
        <v>8942900000</v>
      </c>
      <c r="M464" s="13">
        <f t="shared" si="7"/>
        <v>155.35847679933289</v>
      </c>
      <c r="N464" s="12">
        <v>4543400000</v>
      </c>
      <c r="O464" s="12">
        <v>4399500000</v>
      </c>
    </row>
    <row r="465" spans="1:15" s="9" customFormat="1" x14ac:dyDescent="0.2">
      <c r="A465" s="8" t="s">
        <v>1570</v>
      </c>
      <c r="B465" s="8" t="s">
        <v>1571</v>
      </c>
      <c r="C465" s="8" t="s">
        <v>1572</v>
      </c>
      <c r="D465" s="12">
        <v>9</v>
      </c>
      <c r="E465" s="12">
        <v>6</v>
      </c>
      <c r="F465" s="12">
        <v>6</v>
      </c>
      <c r="G465" s="12">
        <v>6</v>
      </c>
      <c r="H465" s="12">
        <v>26.4</v>
      </c>
      <c r="I465" s="12">
        <v>33.295999999999999</v>
      </c>
      <c r="J465" s="12">
        <v>0.98392999999999997</v>
      </c>
      <c r="K465" s="13">
        <v>-2.3372413718282845E-2</v>
      </c>
      <c r="L465" s="12">
        <v>918770000</v>
      </c>
      <c r="M465" s="13">
        <f t="shared" si="7"/>
        <v>27.594005285920229</v>
      </c>
      <c r="N465" s="12">
        <v>444830000</v>
      </c>
      <c r="O465" s="12">
        <v>473940000</v>
      </c>
    </row>
    <row r="466" spans="1:15" s="9" customFormat="1" x14ac:dyDescent="0.2">
      <c r="A466" s="8" t="s">
        <v>1573</v>
      </c>
      <c r="B466" s="8" t="s">
        <v>1574</v>
      </c>
      <c r="C466" s="8" t="s">
        <v>1575</v>
      </c>
      <c r="D466" s="12">
        <v>2</v>
      </c>
      <c r="E466" s="12">
        <v>6</v>
      </c>
      <c r="F466" s="12">
        <v>6</v>
      </c>
      <c r="G466" s="12">
        <v>6</v>
      </c>
      <c r="H466" s="12">
        <v>8.3000000000000007</v>
      </c>
      <c r="I466" s="12">
        <v>100.29</v>
      </c>
      <c r="J466" s="12">
        <v>0.98285999999999996</v>
      </c>
      <c r="K466" s="13">
        <v>-2.4942163255393859E-2</v>
      </c>
      <c r="L466" s="12">
        <v>481550000</v>
      </c>
      <c r="M466" s="13">
        <f t="shared" si="7"/>
        <v>4.8015754312493772</v>
      </c>
      <c r="N466" s="12">
        <v>249010000</v>
      </c>
      <c r="O466" s="12">
        <v>232540000</v>
      </c>
    </row>
    <row r="467" spans="1:15" s="9" customFormat="1" x14ac:dyDescent="0.2">
      <c r="A467" s="8" t="s">
        <v>1576</v>
      </c>
      <c r="B467" s="8" t="s">
        <v>1577</v>
      </c>
      <c r="C467" s="8" t="s">
        <v>1578</v>
      </c>
      <c r="D467" s="12">
        <v>5</v>
      </c>
      <c r="E467" s="12">
        <v>2</v>
      </c>
      <c r="F467" s="12">
        <v>2</v>
      </c>
      <c r="G467" s="12">
        <v>2</v>
      </c>
      <c r="H467" s="12">
        <v>6.9</v>
      </c>
      <c r="I467" s="12">
        <v>44.171999999999997</v>
      </c>
      <c r="J467" s="12">
        <v>0.98033999999999999</v>
      </c>
      <c r="K467" s="13">
        <v>-2.864590561460522E-2</v>
      </c>
      <c r="L467" s="12">
        <v>17408000</v>
      </c>
      <c r="M467" s="13">
        <f t="shared" si="7"/>
        <v>0.39409580729874127</v>
      </c>
      <c r="N467" s="12">
        <v>9028200</v>
      </c>
      <c r="O467" s="12">
        <v>8380100</v>
      </c>
    </row>
    <row r="468" spans="1:15" s="9" customFormat="1" x14ac:dyDescent="0.2">
      <c r="A468" s="8" t="s">
        <v>1579</v>
      </c>
      <c r="B468" s="8" t="s">
        <v>1580</v>
      </c>
      <c r="C468" s="8" t="s">
        <v>1581</v>
      </c>
      <c r="D468" s="12">
        <v>1</v>
      </c>
      <c r="E468" s="12">
        <v>14</v>
      </c>
      <c r="F468" s="12">
        <v>14</v>
      </c>
      <c r="G468" s="12">
        <v>14</v>
      </c>
      <c r="H468" s="12">
        <v>74.900000000000006</v>
      </c>
      <c r="I468" s="12">
        <v>23.896999999999998</v>
      </c>
      <c r="J468" s="12">
        <v>0.97889000000000004</v>
      </c>
      <c r="K468" s="13">
        <v>-3.0781344732239601E-2</v>
      </c>
      <c r="L468" s="12">
        <v>4071000000</v>
      </c>
      <c r="M468" s="13">
        <f t="shared" si="7"/>
        <v>170.35611164581329</v>
      </c>
      <c r="N468" s="12">
        <v>2055500000</v>
      </c>
      <c r="O468" s="12">
        <v>2015500000</v>
      </c>
    </row>
    <row r="469" spans="1:15" s="9" customFormat="1" x14ac:dyDescent="0.2">
      <c r="A469" s="8" t="s">
        <v>1582</v>
      </c>
      <c r="B469" s="8" t="s">
        <v>1583</v>
      </c>
      <c r="C469" s="8" t="s">
        <v>1584</v>
      </c>
      <c r="D469" s="12">
        <v>19</v>
      </c>
      <c r="E469" s="12">
        <v>6</v>
      </c>
      <c r="F469" s="12">
        <v>6</v>
      </c>
      <c r="G469" s="12">
        <v>6</v>
      </c>
      <c r="H469" s="12">
        <v>62.2</v>
      </c>
      <c r="I469" s="12">
        <v>77.028000000000006</v>
      </c>
      <c r="J469" s="12">
        <v>0.97857000000000005</v>
      </c>
      <c r="K469" s="13">
        <v>-3.1253040110124267E-2</v>
      </c>
      <c r="L469" s="12">
        <v>5082300000</v>
      </c>
      <c r="M469" s="13">
        <f t="shared" si="7"/>
        <v>65.979903411746378</v>
      </c>
      <c r="N469" s="12">
        <v>2540600000</v>
      </c>
      <c r="O469" s="12">
        <v>2541800000</v>
      </c>
    </row>
    <row r="470" spans="1:15" s="9" customFormat="1" x14ac:dyDescent="0.2">
      <c r="A470" s="8" t="s">
        <v>1585</v>
      </c>
      <c r="B470" s="8" t="s">
        <v>1586</v>
      </c>
      <c r="C470" s="8" t="s">
        <v>1587</v>
      </c>
      <c r="D470" s="12">
        <v>7</v>
      </c>
      <c r="E470" s="12">
        <v>2</v>
      </c>
      <c r="F470" s="12">
        <v>2</v>
      </c>
      <c r="G470" s="12">
        <v>2</v>
      </c>
      <c r="H470" s="12">
        <v>6.7</v>
      </c>
      <c r="I470" s="12">
        <v>70.728999999999999</v>
      </c>
      <c r="J470" s="12">
        <v>0.97782000000000002</v>
      </c>
      <c r="K470" s="13">
        <v>-3.235918084246589E-2</v>
      </c>
      <c r="L470" s="12">
        <v>419200000</v>
      </c>
      <c r="M470" s="13">
        <f t="shared" si="7"/>
        <v>5.9268475448543034</v>
      </c>
      <c r="N470" s="12">
        <v>199060000</v>
      </c>
      <c r="O470" s="12">
        <v>220140000</v>
      </c>
    </row>
    <row r="471" spans="1:15" s="9" customFormat="1" x14ac:dyDescent="0.2">
      <c r="A471" s="8" t="s">
        <v>1588</v>
      </c>
      <c r="B471" s="8" t="s">
        <v>1589</v>
      </c>
      <c r="C471" s="8" t="s">
        <v>1590</v>
      </c>
      <c r="D471" s="12">
        <v>1</v>
      </c>
      <c r="E471" s="12">
        <v>1</v>
      </c>
      <c r="F471" s="12">
        <v>1</v>
      </c>
      <c r="G471" s="12">
        <v>1</v>
      </c>
      <c r="H471" s="12">
        <v>3.4</v>
      </c>
      <c r="I471" s="12">
        <v>39.415999999999997</v>
      </c>
      <c r="J471" s="12">
        <v>0.97731999999999997</v>
      </c>
      <c r="K471" s="13">
        <v>-3.3097079444274632E-2</v>
      </c>
      <c r="L471" s="12">
        <v>40303000</v>
      </c>
      <c r="M471" s="13">
        <f t="shared" si="7"/>
        <v>1.0225035518571139</v>
      </c>
      <c r="N471" s="12">
        <v>20583000</v>
      </c>
      <c r="O471" s="12">
        <v>19720000</v>
      </c>
    </row>
    <row r="472" spans="1:15" s="9" customFormat="1" x14ac:dyDescent="0.2">
      <c r="A472" s="8" t="s">
        <v>1591</v>
      </c>
      <c r="B472" s="8" t="s">
        <v>1592</v>
      </c>
      <c r="C472" s="8" t="s">
        <v>1593</v>
      </c>
      <c r="D472" s="12">
        <v>3</v>
      </c>
      <c r="E472" s="12">
        <v>20</v>
      </c>
      <c r="F472" s="12">
        <v>20</v>
      </c>
      <c r="G472" s="12">
        <v>19</v>
      </c>
      <c r="H472" s="12">
        <v>81.400000000000006</v>
      </c>
      <c r="I472" s="12">
        <v>22.11</v>
      </c>
      <c r="J472" s="12">
        <v>0.97650999999999999</v>
      </c>
      <c r="K472" s="13">
        <v>-3.4293276708179478E-2</v>
      </c>
      <c r="L472" s="12">
        <v>26392000000</v>
      </c>
      <c r="M472" s="13">
        <f t="shared" si="7"/>
        <v>1193.6680235187698</v>
      </c>
      <c r="N472" s="12">
        <v>12930000000</v>
      </c>
      <c r="O472" s="12">
        <v>13462000000</v>
      </c>
    </row>
    <row r="473" spans="1:15" s="9" customFormat="1" x14ac:dyDescent="0.2">
      <c r="A473" s="8" t="s">
        <v>1594</v>
      </c>
      <c r="B473" s="8" t="s">
        <v>1595</v>
      </c>
      <c r="C473" s="8" t="s">
        <v>1596</v>
      </c>
      <c r="D473" s="12">
        <v>3</v>
      </c>
      <c r="E473" s="12">
        <v>11</v>
      </c>
      <c r="F473" s="12">
        <v>11</v>
      </c>
      <c r="G473" s="12">
        <v>11</v>
      </c>
      <c r="H473" s="12">
        <v>69.3</v>
      </c>
      <c r="I473" s="12">
        <v>26.922999999999998</v>
      </c>
      <c r="J473" s="12">
        <v>0.9748</v>
      </c>
      <c r="K473" s="13">
        <v>-3.682184382610873E-2</v>
      </c>
      <c r="L473" s="12">
        <v>3663400000</v>
      </c>
      <c r="M473" s="13">
        <f t="shared" si="7"/>
        <v>136.06953162723323</v>
      </c>
      <c r="N473" s="12">
        <v>1839500000</v>
      </c>
      <c r="O473" s="12">
        <v>1823900000</v>
      </c>
    </row>
    <row r="474" spans="1:15" s="9" customFormat="1" x14ac:dyDescent="0.2">
      <c r="A474" s="8" t="s">
        <v>1597</v>
      </c>
      <c r="B474" s="8" t="s">
        <v>1598</v>
      </c>
      <c r="C474" s="8" t="s">
        <v>1599</v>
      </c>
      <c r="D474" s="12">
        <v>5</v>
      </c>
      <c r="E474" s="12">
        <v>2</v>
      </c>
      <c r="F474" s="12">
        <v>2</v>
      </c>
      <c r="G474" s="12">
        <v>2</v>
      </c>
      <c r="H474" s="12">
        <v>10.5</v>
      </c>
      <c r="I474" s="12">
        <v>28.263999999999999</v>
      </c>
      <c r="J474" s="12">
        <v>0.97445999999999999</v>
      </c>
      <c r="K474" s="13">
        <v>-3.7325128476567639E-2</v>
      </c>
      <c r="L474" s="12">
        <v>45775000</v>
      </c>
      <c r="M474" s="13">
        <f t="shared" si="7"/>
        <v>1.6195513727710162</v>
      </c>
      <c r="N474" s="12">
        <v>22927000</v>
      </c>
      <c r="O474" s="12">
        <v>22848000</v>
      </c>
    </row>
    <row r="475" spans="1:15" s="9" customFormat="1" x14ac:dyDescent="0.2">
      <c r="A475" s="8" t="s">
        <v>1600</v>
      </c>
      <c r="B475" s="8" t="s">
        <v>1601</v>
      </c>
      <c r="C475" s="8" t="s">
        <v>1602</v>
      </c>
      <c r="D475" s="12">
        <v>10</v>
      </c>
      <c r="E475" s="12">
        <v>2</v>
      </c>
      <c r="F475" s="12">
        <v>2</v>
      </c>
      <c r="G475" s="12">
        <v>2</v>
      </c>
      <c r="H475" s="12">
        <v>4.8</v>
      </c>
      <c r="I475" s="12">
        <v>62.892000000000003</v>
      </c>
      <c r="J475" s="12">
        <v>0.97353000000000001</v>
      </c>
      <c r="K475" s="13">
        <v>-3.8702657611689471E-2</v>
      </c>
      <c r="L475" s="12">
        <v>8092800</v>
      </c>
      <c r="M475" s="13">
        <f t="shared" si="7"/>
        <v>0.12867773325701201</v>
      </c>
      <c r="N475" s="12">
        <v>3700200</v>
      </c>
      <c r="O475" s="12">
        <v>4392700</v>
      </c>
    </row>
    <row r="476" spans="1:15" s="9" customFormat="1" x14ac:dyDescent="0.2">
      <c r="A476" s="8" t="s">
        <v>1603</v>
      </c>
      <c r="B476" s="8" t="s">
        <v>1604</v>
      </c>
      <c r="C476" s="8" t="s">
        <v>1605</v>
      </c>
      <c r="D476" s="12">
        <v>1</v>
      </c>
      <c r="E476" s="12">
        <v>2</v>
      </c>
      <c r="F476" s="12">
        <v>2</v>
      </c>
      <c r="G476" s="12">
        <v>1</v>
      </c>
      <c r="H476" s="12">
        <v>11</v>
      </c>
      <c r="I476" s="12">
        <v>22.541</v>
      </c>
      <c r="J476" s="12">
        <v>0.97063999999999995</v>
      </c>
      <c r="K476" s="13">
        <v>-4.299178020813197E-2</v>
      </c>
      <c r="L476" s="12">
        <v>216670000</v>
      </c>
      <c r="M476" s="13">
        <f t="shared" si="7"/>
        <v>9.6122621001730177</v>
      </c>
      <c r="N476" s="12">
        <v>105330000</v>
      </c>
      <c r="O476" s="12">
        <v>111340000</v>
      </c>
    </row>
    <row r="477" spans="1:15" s="9" customFormat="1" x14ac:dyDescent="0.2">
      <c r="A477" s="8" t="s">
        <v>1606</v>
      </c>
      <c r="B477" s="8" t="s">
        <v>1607</v>
      </c>
      <c r="C477" s="8" t="s">
        <v>1608</v>
      </c>
      <c r="D477" s="12">
        <v>6</v>
      </c>
      <c r="E477" s="12">
        <v>5</v>
      </c>
      <c r="F477" s="12">
        <v>5</v>
      </c>
      <c r="G477" s="12">
        <v>4</v>
      </c>
      <c r="H477" s="12">
        <v>14.2</v>
      </c>
      <c r="I477" s="12">
        <v>42.741</v>
      </c>
      <c r="J477" s="12">
        <v>0.97023000000000004</v>
      </c>
      <c r="K477" s="13">
        <v>-4.3601305808056656E-2</v>
      </c>
      <c r="L477" s="12">
        <v>84667000</v>
      </c>
      <c r="M477" s="13">
        <f t="shared" si="7"/>
        <v>1.980931658126857</v>
      </c>
      <c r="N477" s="12">
        <v>40577000</v>
      </c>
      <c r="O477" s="12">
        <v>44091000</v>
      </c>
    </row>
    <row r="478" spans="1:15" s="9" customFormat="1" x14ac:dyDescent="0.2">
      <c r="A478" s="9" t="s">
        <v>1609</v>
      </c>
      <c r="B478" s="9" t="s">
        <v>1610</v>
      </c>
      <c r="C478" s="9" t="s">
        <v>1611</v>
      </c>
      <c r="D478" s="14">
        <v>1</v>
      </c>
      <c r="E478" s="14">
        <v>5</v>
      </c>
      <c r="F478" s="14">
        <v>5</v>
      </c>
      <c r="G478" s="14">
        <v>5</v>
      </c>
      <c r="H478" s="14">
        <v>52.9</v>
      </c>
      <c r="I478" s="14">
        <v>8.2178000000000004</v>
      </c>
      <c r="J478" s="14">
        <v>0.96919999999999995</v>
      </c>
      <c r="K478" s="15">
        <v>-4.5133690098103037E-2</v>
      </c>
      <c r="L478" s="14">
        <v>3594300000</v>
      </c>
      <c r="M478" s="15">
        <f t="shared" si="7"/>
        <v>437.37983401883719</v>
      </c>
      <c r="N478" s="14">
        <v>1743400000</v>
      </c>
      <c r="O478" s="14">
        <v>1850900000</v>
      </c>
    </row>
    <row r="479" spans="1:15" s="9" customFormat="1" x14ac:dyDescent="0.2">
      <c r="A479" s="8" t="s">
        <v>1612</v>
      </c>
      <c r="B479" s="8" t="s">
        <v>1613</v>
      </c>
      <c r="C479" s="8" t="s">
        <v>1614</v>
      </c>
      <c r="D479" s="12">
        <v>5</v>
      </c>
      <c r="E479" s="12">
        <v>4</v>
      </c>
      <c r="F479" s="12">
        <v>4</v>
      </c>
      <c r="G479" s="12">
        <v>4</v>
      </c>
      <c r="H479" s="12">
        <v>51.9</v>
      </c>
      <c r="I479" s="12">
        <v>15.55</v>
      </c>
      <c r="J479" s="12">
        <v>0.96714999999999995</v>
      </c>
      <c r="K479" s="13">
        <v>-4.8188433237292348E-2</v>
      </c>
      <c r="L479" s="12">
        <v>2151700000</v>
      </c>
      <c r="M479" s="13">
        <f t="shared" si="7"/>
        <v>138.37299035369776</v>
      </c>
      <c r="N479" s="12">
        <v>1022400000</v>
      </c>
      <c r="O479" s="12">
        <v>1129300000</v>
      </c>
    </row>
    <row r="480" spans="1:15" s="9" customFormat="1" x14ac:dyDescent="0.2">
      <c r="A480" s="8" t="s">
        <v>1615</v>
      </c>
      <c r="B480" s="8" t="s">
        <v>1616</v>
      </c>
      <c r="C480" s="8" t="s">
        <v>1617</v>
      </c>
      <c r="D480" s="12">
        <v>1</v>
      </c>
      <c r="E480" s="12">
        <v>9</v>
      </c>
      <c r="F480" s="12">
        <v>9</v>
      </c>
      <c r="G480" s="12">
        <v>9</v>
      </c>
      <c r="H480" s="12">
        <v>77.3</v>
      </c>
      <c r="I480" s="12">
        <v>14.515000000000001</v>
      </c>
      <c r="J480" s="12">
        <v>0.96709000000000001</v>
      </c>
      <c r="K480" s="13">
        <v>-4.8277937851488137E-2</v>
      </c>
      <c r="L480" s="12">
        <v>3727300000</v>
      </c>
      <c r="M480" s="13">
        <f t="shared" si="7"/>
        <v>256.78952807440578</v>
      </c>
      <c r="N480" s="12">
        <v>1860900000</v>
      </c>
      <c r="O480" s="12">
        <v>1866300000</v>
      </c>
    </row>
    <row r="481" spans="1:15" s="9" customFormat="1" x14ac:dyDescent="0.2">
      <c r="A481" s="8" t="s">
        <v>1618</v>
      </c>
      <c r="B481" s="8" t="s">
        <v>1619</v>
      </c>
      <c r="C481" s="8" t="s">
        <v>1620</v>
      </c>
      <c r="D481" s="12">
        <v>3</v>
      </c>
      <c r="E481" s="12">
        <v>4</v>
      </c>
      <c r="F481" s="12">
        <v>4</v>
      </c>
      <c r="G481" s="12">
        <v>4</v>
      </c>
      <c r="H481" s="12">
        <v>33.1</v>
      </c>
      <c r="I481" s="12">
        <v>16.273</v>
      </c>
      <c r="J481" s="12">
        <v>0.96587000000000001</v>
      </c>
      <c r="K481" s="13">
        <v>-5.009907039804868E-2</v>
      </c>
      <c r="L481" s="12">
        <v>714700000</v>
      </c>
      <c r="M481" s="13">
        <f t="shared" si="7"/>
        <v>43.919375652922021</v>
      </c>
      <c r="N481" s="12">
        <v>337570000</v>
      </c>
      <c r="O481" s="12">
        <v>377130000</v>
      </c>
    </row>
    <row r="482" spans="1:15" s="9" customFormat="1" x14ac:dyDescent="0.2">
      <c r="A482" s="8" t="s">
        <v>1621</v>
      </c>
      <c r="B482" s="8" t="s">
        <v>1622</v>
      </c>
      <c r="C482" s="8" t="s">
        <v>1623</v>
      </c>
      <c r="D482" s="12">
        <v>2</v>
      </c>
      <c r="E482" s="12">
        <v>4</v>
      </c>
      <c r="F482" s="12">
        <v>4</v>
      </c>
      <c r="G482" s="12">
        <v>4</v>
      </c>
      <c r="H482" s="12">
        <v>16.5</v>
      </c>
      <c r="I482" s="12">
        <v>43.383000000000003</v>
      </c>
      <c r="J482" s="12">
        <v>0.9647</v>
      </c>
      <c r="K482" s="13">
        <v>-5.1847728467419085E-2</v>
      </c>
      <c r="L482" s="12">
        <v>525230000</v>
      </c>
      <c r="M482" s="13">
        <f t="shared" si="7"/>
        <v>12.106816033930341</v>
      </c>
      <c r="N482" s="12">
        <v>265060000</v>
      </c>
      <c r="O482" s="12">
        <v>260170000</v>
      </c>
    </row>
    <row r="483" spans="1:15" s="9" customFormat="1" x14ac:dyDescent="0.2">
      <c r="A483" s="8" t="s">
        <v>1624</v>
      </c>
      <c r="B483" s="8" t="s">
        <v>1625</v>
      </c>
      <c r="C483" s="8" t="s">
        <v>1626</v>
      </c>
      <c r="D483" s="12">
        <v>26</v>
      </c>
      <c r="E483" s="12">
        <v>35</v>
      </c>
      <c r="F483" s="12">
        <v>35</v>
      </c>
      <c r="G483" s="12">
        <v>35</v>
      </c>
      <c r="H483" s="12">
        <v>74.8</v>
      </c>
      <c r="I483" s="12">
        <v>40.411000000000001</v>
      </c>
      <c r="J483" s="12">
        <v>0.96440000000000003</v>
      </c>
      <c r="K483" s="13">
        <v>-5.2296443946923198E-2</v>
      </c>
      <c r="L483" s="12">
        <v>135870000000</v>
      </c>
      <c r="M483" s="13">
        <f t="shared" si="7"/>
        <v>3362.2033604711587</v>
      </c>
      <c r="N483" s="12">
        <v>69493000000</v>
      </c>
      <c r="O483" s="12">
        <v>66377000000</v>
      </c>
    </row>
    <row r="484" spans="1:15" s="9" customFormat="1" x14ac:dyDescent="0.2">
      <c r="A484" s="8" t="s">
        <v>1627</v>
      </c>
      <c r="B484" s="8" t="s">
        <v>1628</v>
      </c>
      <c r="C484" s="8" t="s">
        <v>1629</v>
      </c>
      <c r="D484" s="12">
        <v>22</v>
      </c>
      <c r="E484" s="12">
        <v>13</v>
      </c>
      <c r="F484" s="12">
        <v>13</v>
      </c>
      <c r="G484" s="12">
        <v>13</v>
      </c>
      <c r="H484" s="12">
        <v>58.7</v>
      </c>
      <c r="I484" s="12">
        <v>35.076000000000001</v>
      </c>
      <c r="J484" s="12">
        <v>0.96425000000000005</v>
      </c>
      <c r="K484" s="13">
        <v>-5.2520854033325251E-2</v>
      </c>
      <c r="L484" s="12">
        <v>2862600000</v>
      </c>
      <c r="M484" s="13">
        <f t="shared" si="7"/>
        <v>81.611358193636676</v>
      </c>
      <c r="N484" s="12">
        <v>1370900000</v>
      </c>
      <c r="O484" s="12">
        <v>1491700000</v>
      </c>
    </row>
    <row r="485" spans="1:15" s="9" customFormat="1" x14ac:dyDescent="0.2">
      <c r="A485" s="8" t="s">
        <v>1630</v>
      </c>
      <c r="B485" s="8" t="s">
        <v>1631</v>
      </c>
      <c r="C485" s="8" t="s">
        <v>1632</v>
      </c>
      <c r="D485" s="12">
        <v>2</v>
      </c>
      <c r="E485" s="12">
        <v>22</v>
      </c>
      <c r="F485" s="12">
        <v>22</v>
      </c>
      <c r="G485" s="12">
        <v>22</v>
      </c>
      <c r="H485" s="12">
        <v>44.1</v>
      </c>
      <c r="I485" s="12">
        <v>66.114999999999995</v>
      </c>
      <c r="J485" s="12">
        <v>0.96379999999999999</v>
      </c>
      <c r="K485" s="13">
        <v>-5.3194293809460211E-2</v>
      </c>
      <c r="L485" s="12">
        <v>7764600000</v>
      </c>
      <c r="M485" s="13">
        <f t="shared" si="7"/>
        <v>117.44082280874235</v>
      </c>
      <c r="N485" s="12">
        <v>3874200000</v>
      </c>
      <c r="O485" s="12">
        <v>3890400000</v>
      </c>
    </row>
    <row r="486" spans="1:15" s="9" customFormat="1" x14ac:dyDescent="0.2">
      <c r="A486" s="8" t="s">
        <v>1633</v>
      </c>
      <c r="B486" s="8" t="s">
        <v>1634</v>
      </c>
      <c r="C486" s="8" t="s">
        <v>1635</v>
      </c>
      <c r="D486" s="12">
        <v>14</v>
      </c>
      <c r="E486" s="12">
        <v>6</v>
      </c>
      <c r="F486" s="12">
        <v>6</v>
      </c>
      <c r="G486" s="12">
        <v>4</v>
      </c>
      <c r="H486" s="12">
        <v>32.1</v>
      </c>
      <c r="I486" s="12">
        <v>27.035</v>
      </c>
      <c r="J486" s="12">
        <v>0.96209</v>
      </c>
      <c r="K486" s="13">
        <v>-5.5756235735763736E-2</v>
      </c>
      <c r="L486" s="12">
        <v>1627800000</v>
      </c>
      <c r="M486" s="13">
        <f t="shared" si="7"/>
        <v>60.210837802848161</v>
      </c>
      <c r="N486" s="12">
        <v>839170000</v>
      </c>
      <c r="O486" s="12">
        <v>788630000</v>
      </c>
    </row>
    <row r="487" spans="1:15" s="9" customFormat="1" x14ac:dyDescent="0.2">
      <c r="A487" s="8" t="s">
        <v>1636</v>
      </c>
      <c r="B487" s="8" t="s">
        <v>1637</v>
      </c>
      <c r="C487" s="8" t="s">
        <v>1638</v>
      </c>
      <c r="D487" s="12">
        <v>4</v>
      </c>
      <c r="E487" s="12">
        <v>2</v>
      </c>
      <c r="F487" s="12">
        <v>2</v>
      </c>
      <c r="G487" s="12">
        <v>2</v>
      </c>
      <c r="H487" s="12">
        <v>3.1</v>
      </c>
      <c r="I487" s="12">
        <v>68.599999999999994</v>
      </c>
      <c r="J487" s="12">
        <v>0.96187</v>
      </c>
      <c r="K487" s="13">
        <v>-5.6086172855432451E-2</v>
      </c>
      <c r="L487" s="12">
        <v>4123300</v>
      </c>
      <c r="M487" s="13">
        <f t="shared" si="7"/>
        <v>6.0106413994169099E-2</v>
      </c>
      <c r="N487" s="12">
        <v>2032800</v>
      </c>
      <c r="O487" s="12">
        <v>2090500</v>
      </c>
    </row>
    <row r="488" spans="1:15" s="9" customFormat="1" x14ac:dyDescent="0.2">
      <c r="A488" s="8" t="s">
        <v>1639</v>
      </c>
      <c r="B488" s="8" t="s">
        <v>1640</v>
      </c>
      <c r="C488" s="8" t="s">
        <v>1641</v>
      </c>
      <c r="D488" s="12">
        <v>8</v>
      </c>
      <c r="E488" s="12">
        <v>6</v>
      </c>
      <c r="F488" s="12">
        <v>6</v>
      </c>
      <c r="G488" s="12">
        <v>6</v>
      </c>
      <c r="H488" s="12">
        <v>7.8</v>
      </c>
      <c r="I488" s="12">
        <v>110.42</v>
      </c>
      <c r="J488" s="12">
        <v>0.96089000000000002</v>
      </c>
      <c r="K488" s="13">
        <v>-5.755681012945453E-2</v>
      </c>
      <c r="L488" s="12">
        <v>5960400000</v>
      </c>
      <c r="M488" s="13">
        <f t="shared" si="7"/>
        <v>53.979351566745152</v>
      </c>
      <c r="N488" s="12">
        <v>2314600000</v>
      </c>
      <c r="O488" s="12">
        <v>3645900000</v>
      </c>
    </row>
    <row r="489" spans="1:15" s="9" customFormat="1" x14ac:dyDescent="0.2">
      <c r="A489" s="8" t="s">
        <v>1642</v>
      </c>
      <c r="B489" s="8" t="s">
        <v>1643</v>
      </c>
      <c r="C489" s="10" t="s">
        <v>1644</v>
      </c>
      <c r="D489" s="12">
        <v>9</v>
      </c>
      <c r="E489" s="12">
        <v>5</v>
      </c>
      <c r="F489" s="12">
        <v>5</v>
      </c>
      <c r="G489" s="12">
        <v>5</v>
      </c>
      <c r="H489" s="12">
        <v>10.1</v>
      </c>
      <c r="I489" s="12">
        <v>65.400999999999996</v>
      </c>
      <c r="J489" s="12">
        <v>0.95984999999999998</v>
      </c>
      <c r="K489" s="13">
        <v>-5.9119127766565589E-2</v>
      </c>
      <c r="L489" s="12">
        <v>659390000</v>
      </c>
      <c r="M489" s="13">
        <f t="shared" si="7"/>
        <v>10.08226173911714</v>
      </c>
      <c r="N489" s="12">
        <v>349110000</v>
      </c>
      <c r="O489" s="12">
        <v>310280000</v>
      </c>
    </row>
    <row r="490" spans="1:15" s="9" customFormat="1" x14ac:dyDescent="0.2">
      <c r="A490" s="8" t="s">
        <v>1645</v>
      </c>
      <c r="B490" s="8" t="s">
        <v>1646</v>
      </c>
      <c r="C490" s="8" t="s">
        <v>1647</v>
      </c>
      <c r="D490" s="12">
        <v>3</v>
      </c>
      <c r="E490" s="12">
        <v>2</v>
      </c>
      <c r="F490" s="12">
        <v>2</v>
      </c>
      <c r="G490" s="12">
        <v>1</v>
      </c>
      <c r="H490" s="12">
        <v>4.4000000000000004</v>
      </c>
      <c r="I490" s="12">
        <v>55.101999999999997</v>
      </c>
      <c r="J490" s="12">
        <v>0.9597</v>
      </c>
      <c r="K490" s="13">
        <v>-5.9344601712619405E-2</v>
      </c>
      <c r="L490" s="12">
        <v>245160000</v>
      </c>
      <c r="M490" s="13">
        <f t="shared" si="7"/>
        <v>4.4492032957061447</v>
      </c>
      <c r="N490" s="12">
        <v>127290000</v>
      </c>
      <c r="O490" s="12">
        <v>117870000</v>
      </c>
    </row>
    <row r="491" spans="1:15" s="9" customFormat="1" x14ac:dyDescent="0.2">
      <c r="A491" s="8" t="s">
        <v>1648</v>
      </c>
      <c r="B491" s="8" t="s">
        <v>1649</v>
      </c>
      <c r="C491" s="8" t="s">
        <v>1650</v>
      </c>
      <c r="D491" s="12">
        <v>19</v>
      </c>
      <c r="E491" s="12">
        <v>26</v>
      </c>
      <c r="F491" s="12">
        <v>25</v>
      </c>
      <c r="G491" s="12">
        <v>23</v>
      </c>
      <c r="H491" s="12">
        <v>44.6</v>
      </c>
      <c r="I491" s="12">
        <v>70.897000000000006</v>
      </c>
      <c r="J491" s="12">
        <v>0.95818999999999999</v>
      </c>
      <c r="K491" s="13">
        <v>-6.1616337799539143E-2</v>
      </c>
      <c r="L491" s="12">
        <v>11302000000</v>
      </c>
      <c r="M491" s="13">
        <f t="shared" si="7"/>
        <v>159.41436167961973</v>
      </c>
      <c r="N491" s="12">
        <v>5196200000</v>
      </c>
      <c r="O491" s="12">
        <v>6105400000</v>
      </c>
    </row>
    <row r="492" spans="1:15" s="9" customFormat="1" x14ac:dyDescent="0.2">
      <c r="A492" s="8" t="s">
        <v>1651</v>
      </c>
      <c r="B492" s="8" t="s">
        <v>1652</v>
      </c>
      <c r="C492" s="8" t="s">
        <v>1653</v>
      </c>
      <c r="D492" s="12">
        <v>6</v>
      </c>
      <c r="E492" s="12">
        <v>3</v>
      </c>
      <c r="F492" s="12">
        <v>3</v>
      </c>
      <c r="G492" s="12">
        <v>3</v>
      </c>
      <c r="H492" s="12">
        <v>6.6</v>
      </c>
      <c r="I492" s="12">
        <v>54.392000000000003</v>
      </c>
      <c r="J492" s="12">
        <v>0.95596000000000003</v>
      </c>
      <c r="K492" s="13">
        <v>-6.4977841753457083E-2</v>
      </c>
      <c r="L492" s="12">
        <v>14410000</v>
      </c>
      <c r="M492" s="13">
        <f t="shared" si="7"/>
        <v>0.26492866598029124</v>
      </c>
      <c r="N492" s="12">
        <v>7406600</v>
      </c>
      <c r="O492" s="12">
        <v>7003600</v>
      </c>
    </row>
    <row r="493" spans="1:15" s="9" customFormat="1" x14ac:dyDescent="0.2">
      <c r="A493" s="8" t="s">
        <v>1654</v>
      </c>
      <c r="B493" s="8" t="s">
        <v>1655</v>
      </c>
      <c r="C493" s="8" t="s">
        <v>1656</v>
      </c>
      <c r="D493" s="12">
        <v>2</v>
      </c>
      <c r="E493" s="12">
        <v>3</v>
      </c>
      <c r="F493" s="12">
        <v>3</v>
      </c>
      <c r="G493" s="12">
        <v>3</v>
      </c>
      <c r="H493" s="12">
        <v>30.3</v>
      </c>
      <c r="I493" s="12">
        <v>14.627000000000001</v>
      </c>
      <c r="J493" s="12">
        <v>0.95557999999999998</v>
      </c>
      <c r="K493" s="13">
        <v>-6.5551435947415401E-2</v>
      </c>
      <c r="L493" s="12">
        <v>514560000</v>
      </c>
      <c r="M493" s="13">
        <f t="shared" si="7"/>
        <v>35.178778970397211</v>
      </c>
      <c r="N493" s="12">
        <v>269950000</v>
      </c>
      <c r="O493" s="12">
        <v>244620000</v>
      </c>
    </row>
    <row r="494" spans="1:15" s="9" customFormat="1" x14ac:dyDescent="0.2">
      <c r="A494" s="8" t="s">
        <v>1657</v>
      </c>
      <c r="B494" s="8" t="s">
        <v>1658</v>
      </c>
      <c r="C494" s="8" t="s">
        <v>1659</v>
      </c>
      <c r="D494" s="12">
        <v>4</v>
      </c>
      <c r="E494" s="12">
        <v>3</v>
      </c>
      <c r="F494" s="12">
        <v>3</v>
      </c>
      <c r="G494" s="12">
        <v>3</v>
      </c>
      <c r="H494" s="12">
        <v>22.2</v>
      </c>
      <c r="I494" s="12">
        <v>20.616</v>
      </c>
      <c r="J494" s="12">
        <v>0.95543</v>
      </c>
      <c r="K494" s="13">
        <v>-6.5777917500706842E-2</v>
      </c>
      <c r="L494" s="12">
        <v>540420000</v>
      </c>
      <c r="M494" s="13">
        <f t="shared" si="7"/>
        <v>26.213620488940627</v>
      </c>
      <c r="N494" s="12">
        <v>272730000</v>
      </c>
      <c r="O494" s="12">
        <v>267700000</v>
      </c>
    </row>
    <row r="495" spans="1:15" s="9" customFormat="1" x14ac:dyDescent="0.2">
      <c r="A495" s="8" t="s">
        <v>1660</v>
      </c>
      <c r="B495" s="8" t="s">
        <v>1661</v>
      </c>
      <c r="C495" s="8" t="s">
        <v>1662</v>
      </c>
      <c r="D495" s="12">
        <v>6</v>
      </c>
      <c r="E495" s="12">
        <v>21</v>
      </c>
      <c r="F495" s="12">
        <v>21</v>
      </c>
      <c r="G495" s="12">
        <v>16</v>
      </c>
      <c r="H495" s="12">
        <v>35.1</v>
      </c>
      <c r="I495" s="12">
        <v>81.066999999999993</v>
      </c>
      <c r="J495" s="12">
        <v>0.95492999999999995</v>
      </c>
      <c r="K495" s="13">
        <v>-6.6533112895204277E-2</v>
      </c>
      <c r="L495" s="12">
        <v>10712000000</v>
      </c>
      <c r="M495" s="13">
        <f t="shared" si="7"/>
        <v>132.13761456572959</v>
      </c>
      <c r="N495" s="12">
        <v>5595600000</v>
      </c>
      <c r="O495" s="12">
        <v>5116200000</v>
      </c>
    </row>
    <row r="496" spans="1:15" s="9" customFormat="1" x14ac:dyDescent="0.2">
      <c r="A496" s="8" t="s">
        <v>1663</v>
      </c>
      <c r="B496" s="8" t="s">
        <v>1664</v>
      </c>
      <c r="C496" s="8" t="s">
        <v>1665</v>
      </c>
      <c r="D496" s="12">
        <v>1</v>
      </c>
      <c r="E496" s="12">
        <v>23</v>
      </c>
      <c r="F496" s="12">
        <v>23</v>
      </c>
      <c r="G496" s="12">
        <v>23</v>
      </c>
      <c r="H496" s="12">
        <v>52.7</v>
      </c>
      <c r="I496" s="12">
        <v>56.084000000000003</v>
      </c>
      <c r="J496" s="12">
        <v>0.95472000000000001</v>
      </c>
      <c r="K496" s="13">
        <v>-6.6850412881911611E-2</v>
      </c>
      <c r="L496" s="12">
        <v>17902000000</v>
      </c>
      <c r="M496" s="13">
        <f t="shared" si="7"/>
        <v>319.19977177091505</v>
      </c>
      <c r="N496" s="12">
        <v>9087500000</v>
      </c>
      <c r="O496" s="12">
        <v>8814100000</v>
      </c>
    </row>
    <row r="497" spans="1:15" s="8" customFormat="1" x14ac:dyDescent="0.2">
      <c r="A497" s="8" t="s">
        <v>1666</v>
      </c>
      <c r="B497" s="8" t="s">
        <v>1667</v>
      </c>
      <c r="C497" s="8" t="s">
        <v>1668</v>
      </c>
      <c r="D497" s="12">
        <v>5</v>
      </c>
      <c r="E497" s="12">
        <v>15</v>
      </c>
      <c r="F497" s="12">
        <v>15</v>
      </c>
      <c r="G497" s="12">
        <v>15</v>
      </c>
      <c r="H497" s="12">
        <v>36.799999999999997</v>
      </c>
      <c r="I497" s="12">
        <v>53.9</v>
      </c>
      <c r="J497" s="12">
        <v>0.95340999999999998</v>
      </c>
      <c r="K497" s="13">
        <v>-6.8831337452556943E-2</v>
      </c>
      <c r="L497" s="12">
        <v>16032000000</v>
      </c>
      <c r="M497" s="13">
        <f t="shared" si="7"/>
        <v>297.43970315398889</v>
      </c>
      <c r="N497" s="12">
        <v>7980400000</v>
      </c>
      <c r="O497" s="12">
        <v>8051200000</v>
      </c>
    </row>
    <row r="498" spans="1:15" s="8" customFormat="1" x14ac:dyDescent="0.2">
      <c r="A498" s="8" t="s">
        <v>1669</v>
      </c>
      <c r="B498" s="8" t="s">
        <v>1670</v>
      </c>
      <c r="C498" s="8" t="s">
        <v>1671</v>
      </c>
      <c r="D498" s="12">
        <v>7</v>
      </c>
      <c r="E498" s="12">
        <v>17</v>
      </c>
      <c r="F498" s="12">
        <v>17</v>
      </c>
      <c r="G498" s="12">
        <v>17</v>
      </c>
      <c r="H498" s="12">
        <v>45.3</v>
      </c>
      <c r="I498" s="12">
        <v>51.027999999999999</v>
      </c>
      <c r="J498" s="12">
        <v>0.95015000000000005</v>
      </c>
      <c r="K498" s="13">
        <v>-7.3772805471792602E-2</v>
      </c>
      <c r="L498" s="12">
        <v>30952000000</v>
      </c>
      <c r="M498" s="13">
        <f t="shared" si="7"/>
        <v>606.56894254134988</v>
      </c>
      <c r="N498" s="12">
        <v>15426000000</v>
      </c>
      <c r="O498" s="12">
        <v>15526000000</v>
      </c>
    </row>
    <row r="499" spans="1:15" s="8" customFormat="1" x14ac:dyDescent="0.2">
      <c r="A499" s="8" t="s">
        <v>1672</v>
      </c>
      <c r="B499" s="8" t="s">
        <v>1673</v>
      </c>
      <c r="C499" s="8" t="s">
        <v>1674</v>
      </c>
      <c r="D499" s="12">
        <v>5</v>
      </c>
      <c r="E499" s="12">
        <v>6</v>
      </c>
      <c r="F499" s="12">
        <v>6</v>
      </c>
      <c r="G499" s="12">
        <v>6</v>
      </c>
      <c r="H499" s="12">
        <v>19.2</v>
      </c>
      <c r="I499" s="12">
        <v>43.66</v>
      </c>
      <c r="J499" s="12">
        <v>0.94815000000000005</v>
      </c>
      <c r="K499" s="13">
        <v>-7.6812779289830796E-2</v>
      </c>
      <c r="L499" s="12">
        <v>160420000</v>
      </c>
      <c r="M499" s="13">
        <f t="shared" si="7"/>
        <v>3.6743014200641317</v>
      </c>
      <c r="N499" s="12">
        <v>82112000</v>
      </c>
      <c r="O499" s="12">
        <v>78310000</v>
      </c>
    </row>
    <row r="500" spans="1:15" s="8" customFormat="1" x14ac:dyDescent="0.2">
      <c r="A500" s="8" t="s">
        <v>1675</v>
      </c>
      <c r="B500" s="8" t="s">
        <v>1676</v>
      </c>
      <c r="C500" s="8" t="s">
        <v>1677</v>
      </c>
      <c r="D500" s="12">
        <v>3</v>
      </c>
      <c r="E500" s="12">
        <v>2</v>
      </c>
      <c r="F500" s="12">
        <v>2</v>
      </c>
      <c r="G500" s="12">
        <v>2</v>
      </c>
      <c r="H500" s="12">
        <v>8.3000000000000007</v>
      </c>
      <c r="I500" s="12">
        <v>45.566000000000003</v>
      </c>
      <c r="J500" s="12">
        <v>0.94764999999999999</v>
      </c>
      <c r="K500" s="13">
        <v>-7.7573774687203972E-2</v>
      </c>
      <c r="L500" s="12">
        <v>108170000</v>
      </c>
      <c r="M500" s="13">
        <f t="shared" si="7"/>
        <v>2.3739191502436028</v>
      </c>
      <c r="N500" s="12">
        <v>54398000</v>
      </c>
      <c r="O500" s="12">
        <v>53775000</v>
      </c>
    </row>
    <row r="501" spans="1:15" s="8" customFormat="1" x14ac:dyDescent="0.2">
      <c r="A501" s="8" t="s">
        <v>1678</v>
      </c>
      <c r="B501" s="8" t="s">
        <v>1679</v>
      </c>
      <c r="C501" s="8" t="s">
        <v>1680</v>
      </c>
      <c r="D501" s="12">
        <v>2</v>
      </c>
      <c r="E501" s="12">
        <v>2</v>
      </c>
      <c r="F501" s="12">
        <v>2</v>
      </c>
      <c r="G501" s="12">
        <v>2</v>
      </c>
      <c r="H501" s="12">
        <v>15.1</v>
      </c>
      <c r="I501" s="12">
        <v>34.012</v>
      </c>
      <c r="J501" s="12">
        <v>0.94711999999999996</v>
      </c>
      <c r="K501" s="13">
        <v>-7.8380868309768356E-2</v>
      </c>
      <c r="L501" s="12">
        <v>182400000</v>
      </c>
      <c r="M501" s="13">
        <f t="shared" si="7"/>
        <v>5.3628131247794899</v>
      </c>
      <c r="N501" s="12">
        <v>93725000</v>
      </c>
      <c r="O501" s="12">
        <v>88676000</v>
      </c>
    </row>
    <row r="502" spans="1:15" s="8" customFormat="1" x14ac:dyDescent="0.2">
      <c r="A502" s="8" t="s">
        <v>1681</v>
      </c>
      <c r="B502" s="8" t="s">
        <v>1682</v>
      </c>
      <c r="C502" s="8" t="s">
        <v>1683</v>
      </c>
      <c r="D502" s="12">
        <v>6</v>
      </c>
      <c r="E502" s="12">
        <v>8</v>
      </c>
      <c r="F502" s="12">
        <v>8</v>
      </c>
      <c r="G502" s="12">
        <v>8</v>
      </c>
      <c r="H502" s="12">
        <v>14</v>
      </c>
      <c r="I502" s="12">
        <v>63.540999999999997</v>
      </c>
      <c r="J502" s="12">
        <v>0.94559000000000004</v>
      </c>
      <c r="K502" s="13">
        <v>-8.0713316379842082E-2</v>
      </c>
      <c r="L502" s="12">
        <v>1035900000</v>
      </c>
      <c r="M502" s="13">
        <f t="shared" si="7"/>
        <v>16.302859570985664</v>
      </c>
      <c r="N502" s="12">
        <v>561860000</v>
      </c>
      <c r="O502" s="12">
        <v>474050000</v>
      </c>
    </row>
    <row r="503" spans="1:15" s="8" customFormat="1" x14ac:dyDescent="0.2">
      <c r="A503" s="8" t="s">
        <v>1684</v>
      </c>
      <c r="B503" s="8" t="s">
        <v>1685</v>
      </c>
      <c r="C503" s="8" t="s">
        <v>1686</v>
      </c>
      <c r="D503" s="12">
        <v>5</v>
      </c>
      <c r="E503" s="12">
        <v>5</v>
      </c>
      <c r="F503" s="12">
        <v>5</v>
      </c>
      <c r="G503" s="12">
        <v>5</v>
      </c>
      <c r="H503" s="12">
        <v>62.7</v>
      </c>
      <c r="I503" s="12">
        <v>9.1113</v>
      </c>
      <c r="J503" s="12">
        <v>0.94550999999999996</v>
      </c>
      <c r="K503" s="13">
        <v>-8.0835378252128123E-2</v>
      </c>
      <c r="L503" s="12">
        <v>1947100000</v>
      </c>
      <c r="M503" s="13">
        <f t="shared" si="7"/>
        <v>213.70166716055886</v>
      </c>
      <c r="N503" s="12">
        <v>998010000</v>
      </c>
      <c r="O503" s="12">
        <v>949080000</v>
      </c>
    </row>
    <row r="504" spans="1:15" s="8" customFormat="1" x14ac:dyDescent="0.2">
      <c r="A504" s="8" t="s">
        <v>1687</v>
      </c>
      <c r="B504" s="8" t="s">
        <v>1688</v>
      </c>
      <c r="C504" s="8" t="s">
        <v>1689</v>
      </c>
      <c r="D504" s="12">
        <v>14</v>
      </c>
      <c r="E504" s="12">
        <v>14</v>
      </c>
      <c r="F504" s="12">
        <v>14</v>
      </c>
      <c r="G504" s="12">
        <v>14</v>
      </c>
      <c r="H504" s="12">
        <v>48.6</v>
      </c>
      <c r="I504" s="12">
        <v>46.44</v>
      </c>
      <c r="J504" s="12">
        <v>0.94537000000000004</v>
      </c>
      <c r="K504" s="13">
        <v>-8.1049011381775074E-2</v>
      </c>
      <c r="L504" s="12">
        <v>3971900000</v>
      </c>
      <c r="M504" s="13">
        <f t="shared" si="7"/>
        <v>85.527562446167096</v>
      </c>
      <c r="N504" s="12">
        <v>2083800000</v>
      </c>
      <c r="O504" s="12">
        <v>1888100000</v>
      </c>
    </row>
    <row r="505" spans="1:15" s="8" customFormat="1" x14ac:dyDescent="0.2">
      <c r="A505" s="8" t="s">
        <v>1690</v>
      </c>
      <c r="B505" s="8" t="s">
        <v>1691</v>
      </c>
      <c r="C505" s="8" t="s">
        <v>1692</v>
      </c>
      <c r="D505" s="12">
        <v>2</v>
      </c>
      <c r="E505" s="12">
        <v>2</v>
      </c>
      <c r="F505" s="12">
        <v>1</v>
      </c>
      <c r="G505" s="12">
        <v>1</v>
      </c>
      <c r="H505" s="12">
        <v>2.7</v>
      </c>
      <c r="I505" s="12">
        <v>122.87</v>
      </c>
      <c r="J505" s="12">
        <v>0.94430000000000003</v>
      </c>
      <c r="K505" s="13">
        <v>-8.2682824543577699E-2</v>
      </c>
      <c r="L505" s="12">
        <v>64223000</v>
      </c>
      <c r="M505" s="13">
        <f t="shared" si="7"/>
        <v>0.52269064865304793</v>
      </c>
      <c r="N505" s="12">
        <v>31863000</v>
      </c>
      <c r="O505" s="12">
        <v>32360000</v>
      </c>
    </row>
    <row r="506" spans="1:15" s="8" customFormat="1" x14ac:dyDescent="0.2">
      <c r="A506" s="8" t="s">
        <v>1693</v>
      </c>
      <c r="B506" s="8" t="s">
        <v>1694</v>
      </c>
      <c r="C506" s="8" t="s">
        <v>1695</v>
      </c>
      <c r="D506" s="12">
        <v>16</v>
      </c>
      <c r="E506" s="12">
        <v>7</v>
      </c>
      <c r="F506" s="12">
        <v>7</v>
      </c>
      <c r="G506" s="12">
        <v>7</v>
      </c>
      <c r="H506" s="12">
        <v>4.2</v>
      </c>
      <c r="I506" s="12">
        <v>358.2</v>
      </c>
      <c r="J506" s="12">
        <v>0.94313999999999998</v>
      </c>
      <c r="K506" s="13">
        <v>-8.4456153982541873E-2</v>
      </c>
      <c r="L506" s="12">
        <v>385270000</v>
      </c>
      <c r="M506" s="13">
        <f t="shared" si="7"/>
        <v>1.0755723059743161</v>
      </c>
      <c r="N506" s="12">
        <v>198810000</v>
      </c>
      <c r="O506" s="12">
        <v>186460000</v>
      </c>
    </row>
    <row r="507" spans="1:15" s="8" customFormat="1" x14ac:dyDescent="0.2">
      <c r="A507" s="8" t="s">
        <v>1696</v>
      </c>
      <c r="B507" s="8" t="s">
        <v>1697</v>
      </c>
      <c r="C507" s="8" t="s">
        <v>1698</v>
      </c>
      <c r="D507" s="12">
        <v>6</v>
      </c>
      <c r="E507" s="12">
        <v>17</v>
      </c>
      <c r="F507" s="12">
        <v>17</v>
      </c>
      <c r="G507" s="12">
        <v>17</v>
      </c>
      <c r="H507" s="12">
        <v>47.8</v>
      </c>
      <c r="I507" s="12">
        <v>57.936</v>
      </c>
      <c r="J507" s="12">
        <v>0.94259999999999999</v>
      </c>
      <c r="K507" s="13">
        <v>-8.5282413534096893E-2</v>
      </c>
      <c r="L507" s="12">
        <v>1272400000</v>
      </c>
      <c r="M507" s="13">
        <f t="shared" si="7"/>
        <v>21.962165147749239</v>
      </c>
      <c r="N507" s="12">
        <v>631690000</v>
      </c>
      <c r="O507" s="12">
        <v>640740000</v>
      </c>
    </row>
    <row r="508" spans="1:15" s="8" customFormat="1" x14ac:dyDescent="0.2">
      <c r="A508" s="8" t="s">
        <v>1699</v>
      </c>
      <c r="B508" s="8" t="s">
        <v>1700</v>
      </c>
      <c r="C508" s="8" t="s">
        <v>1701</v>
      </c>
      <c r="D508" s="12">
        <v>17</v>
      </c>
      <c r="E508" s="12">
        <v>3</v>
      </c>
      <c r="F508" s="12">
        <v>3</v>
      </c>
      <c r="G508" s="12">
        <v>3</v>
      </c>
      <c r="H508" s="12">
        <v>9.3000000000000007</v>
      </c>
      <c r="I508" s="12">
        <v>49.042000000000002</v>
      </c>
      <c r="J508" s="12">
        <v>0.94255</v>
      </c>
      <c r="K508" s="13">
        <v>-8.535894299017345E-2</v>
      </c>
      <c r="L508" s="12">
        <v>13175000</v>
      </c>
      <c r="M508" s="13">
        <f t="shared" si="7"/>
        <v>0.26864728192161819</v>
      </c>
      <c r="N508" s="12">
        <v>7154500</v>
      </c>
      <c r="O508" s="12">
        <v>6020400</v>
      </c>
    </row>
    <row r="509" spans="1:15" s="8" customFormat="1" x14ac:dyDescent="0.2">
      <c r="A509" s="8" t="s">
        <v>1702</v>
      </c>
      <c r="B509" s="8" t="s">
        <v>1703</v>
      </c>
      <c r="C509" s="8" t="s">
        <v>1704</v>
      </c>
      <c r="D509" s="12">
        <v>2</v>
      </c>
      <c r="E509" s="12">
        <v>7</v>
      </c>
      <c r="F509" s="12">
        <v>7</v>
      </c>
      <c r="G509" s="12">
        <v>7</v>
      </c>
      <c r="H509" s="12">
        <v>9.3000000000000007</v>
      </c>
      <c r="I509" s="12">
        <v>124.2</v>
      </c>
      <c r="J509" s="12">
        <v>0.94062999999999997</v>
      </c>
      <c r="K509" s="13">
        <v>-8.8300749337193923E-2</v>
      </c>
      <c r="L509" s="12">
        <v>450220000</v>
      </c>
      <c r="M509" s="13">
        <f t="shared" si="7"/>
        <v>3.6249597423510469</v>
      </c>
      <c r="N509" s="12">
        <v>232780000</v>
      </c>
      <c r="O509" s="12">
        <v>217440000</v>
      </c>
    </row>
    <row r="510" spans="1:15" s="8" customFormat="1" x14ac:dyDescent="0.2">
      <c r="A510" s="8" t="s">
        <v>1705</v>
      </c>
      <c r="B510" s="8" t="s">
        <v>1706</v>
      </c>
      <c r="C510" s="8" t="s">
        <v>1707</v>
      </c>
      <c r="D510" s="12">
        <v>1</v>
      </c>
      <c r="E510" s="12">
        <v>4</v>
      </c>
      <c r="F510" s="12">
        <v>4</v>
      </c>
      <c r="G510" s="12">
        <v>4</v>
      </c>
      <c r="H510" s="12">
        <v>48.8</v>
      </c>
      <c r="I510" s="12">
        <v>14.226000000000001</v>
      </c>
      <c r="J510" s="12">
        <v>0.94060999999999995</v>
      </c>
      <c r="K510" s="13">
        <v>-8.8331424743648065E-2</v>
      </c>
      <c r="L510" s="12">
        <v>341530000</v>
      </c>
      <c r="M510" s="13">
        <f t="shared" si="7"/>
        <v>24.0074511457894</v>
      </c>
      <c r="N510" s="12">
        <v>192850000</v>
      </c>
      <c r="O510" s="12">
        <v>148680000</v>
      </c>
    </row>
    <row r="511" spans="1:15" s="8" customFormat="1" x14ac:dyDescent="0.2">
      <c r="A511" s="8" t="s">
        <v>1708</v>
      </c>
      <c r="B511" s="8" t="s">
        <v>1709</v>
      </c>
      <c r="C511" s="8" t="s">
        <v>1710</v>
      </c>
      <c r="D511" s="12">
        <v>6</v>
      </c>
      <c r="E511" s="12">
        <v>3</v>
      </c>
      <c r="F511" s="12">
        <v>3</v>
      </c>
      <c r="G511" s="12">
        <v>3</v>
      </c>
      <c r="H511" s="12">
        <v>4.4000000000000004</v>
      </c>
      <c r="I511" s="12">
        <v>80.641999999999996</v>
      </c>
      <c r="J511" s="12">
        <v>0.94037000000000004</v>
      </c>
      <c r="K511" s="13">
        <v>-8.8699580504679215E-2</v>
      </c>
      <c r="L511" s="12">
        <v>178070000</v>
      </c>
      <c r="M511" s="13">
        <f t="shared" si="7"/>
        <v>2.2081545596587384</v>
      </c>
      <c r="N511" s="12">
        <v>87046000</v>
      </c>
      <c r="O511" s="12">
        <v>91020000</v>
      </c>
    </row>
    <row r="512" spans="1:15" s="8" customFormat="1" x14ac:dyDescent="0.2">
      <c r="A512" s="8" t="s">
        <v>1711</v>
      </c>
      <c r="B512" s="8" t="s">
        <v>1712</v>
      </c>
      <c r="C512" s="8" t="s">
        <v>1713</v>
      </c>
      <c r="D512" s="12">
        <v>1</v>
      </c>
      <c r="E512" s="12">
        <v>5</v>
      </c>
      <c r="F512" s="12">
        <v>5</v>
      </c>
      <c r="G512" s="12">
        <v>5</v>
      </c>
      <c r="H512" s="12">
        <v>15.7</v>
      </c>
      <c r="I512" s="12">
        <v>49.540999999999997</v>
      </c>
      <c r="J512" s="12">
        <v>0.93766000000000005</v>
      </c>
      <c r="K512" s="13">
        <v>-9.2863205446215472E-2</v>
      </c>
      <c r="L512" s="12">
        <v>226520000</v>
      </c>
      <c r="M512" s="13">
        <f t="shared" si="7"/>
        <v>4.5723743969641308</v>
      </c>
      <c r="N512" s="12">
        <v>106440000</v>
      </c>
      <c r="O512" s="12">
        <v>120080000</v>
      </c>
    </row>
    <row r="513" spans="1:15" s="8" customFormat="1" x14ac:dyDescent="0.2">
      <c r="A513" s="8" t="s">
        <v>1714</v>
      </c>
      <c r="B513" s="8" t="s">
        <v>1715</v>
      </c>
      <c r="C513" s="8" t="s">
        <v>1716</v>
      </c>
      <c r="D513" s="12">
        <v>3</v>
      </c>
      <c r="E513" s="12">
        <v>5</v>
      </c>
      <c r="F513" s="12">
        <v>1</v>
      </c>
      <c r="G513" s="12">
        <v>1</v>
      </c>
      <c r="H513" s="12">
        <v>10.1</v>
      </c>
      <c r="I513" s="12">
        <v>71.027000000000001</v>
      </c>
      <c r="J513" s="12">
        <v>0.93433999999999995</v>
      </c>
      <c r="K513" s="13">
        <v>-9.7980462452112629E-2</v>
      </c>
      <c r="L513" s="12">
        <v>275810000</v>
      </c>
      <c r="M513" s="13">
        <f t="shared" si="7"/>
        <v>3.8831711884213047</v>
      </c>
      <c r="N513" s="12">
        <v>139190000</v>
      </c>
      <c r="O513" s="12">
        <v>136620000</v>
      </c>
    </row>
    <row r="514" spans="1:15" s="8" customFormat="1" x14ac:dyDescent="0.2">
      <c r="A514" s="8" t="s">
        <v>1717</v>
      </c>
      <c r="B514" s="8" t="s">
        <v>1718</v>
      </c>
      <c r="C514" s="8" t="s">
        <v>1719</v>
      </c>
      <c r="D514" s="12">
        <v>1</v>
      </c>
      <c r="E514" s="12">
        <v>2</v>
      </c>
      <c r="F514" s="12">
        <v>2</v>
      </c>
      <c r="G514" s="12">
        <v>2</v>
      </c>
      <c r="H514" s="12">
        <v>5.9</v>
      </c>
      <c r="I514" s="12">
        <v>61.89</v>
      </c>
      <c r="J514" s="12">
        <v>0.93405000000000005</v>
      </c>
      <c r="K514" s="13">
        <v>-9.8428314951020737E-2</v>
      </c>
      <c r="L514" s="12">
        <v>110570000</v>
      </c>
      <c r="M514" s="13">
        <f t="shared" si="7"/>
        <v>1.7865567943124898</v>
      </c>
      <c r="N514" s="12">
        <v>55510000</v>
      </c>
      <c r="O514" s="12">
        <v>55063000</v>
      </c>
    </row>
    <row r="515" spans="1:15" s="8" customFormat="1" x14ac:dyDescent="0.2">
      <c r="A515" s="8" t="s">
        <v>1720</v>
      </c>
      <c r="B515" s="8" t="s">
        <v>1721</v>
      </c>
      <c r="C515" s="8" t="s">
        <v>1722</v>
      </c>
      <c r="D515" s="12">
        <v>2</v>
      </c>
      <c r="E515" s="12">
        <v>2</v>
      </c>
      <c r="F515" s="12">
        <v>2</v>
      </c>
      <c r="G515" s="12">
        <v>2</v>
      </c>
      <c r="H515" s="12">
        <v>39.5</v>
      </c>
      <c r="I515" s="12">
        <v>9.7250999999999994</v>
      </c>
      <c r="J515" s="12">
        <v>0.93345999999999996</v>
      </c>
      <c r="K515" s="13">
        <v>-9.933989250877838E-2</v>
      </c>
      <c r="L515" s="12">
        <v>261760000</v>
      </c>
      <c r="M515" s="13">
        <f t="shared" si="7"/>
        <v>26.91591860237941</v>
      </c>
      <c r="N515" s="12">
        <v>130990000</v>
      </c>
      <c r="O515" s="12">
        <v>130780000</v>
      </c>
    </row>
    <row r="516" spans="1:15" s="8" customFormat="1" x14ac:dyDescent="0.2">
      <c r="A516" s="8" t="s">
        <v>1723</v>
      </c>
      <c r="B516" s="8" t="s">
        <v>1724</v>
      </c>
      <c r="C516" s="8" t="s">
        <v>1725</v>
      </c>
      <c r="D516" s="12">
        <v>1</v>
      </c>
      <c r="E516" s="12">
        <v>2</v>
      </c>
      <c r="F516" s="12">
        <v>2</v>
      </c>
      <c r="G516" s="12">
        <v>2</v>
      </c>
      <c r="H516" s="12">
        <v>4</v>
      </c>
      <c r="I516" s="12">
        <v>58.280999999999999</v>
      </c>
      <c r="J516" s="12">
        <v>0.93208999999999997</v>
      </c>
      <c r="K516" s="13">
        <v>-0.10145883068928585</v>
      </c>
      <c r="L516" s="12">
        <v>6851800</v>
      </c>
      <c r="M516" s="13">
        <f t="shared" si="7"/>
        <v>0.11756490108268561</v>
      </c>
      <c r="N516" s="12">
        <v>3604800</v>
      </c>
      <c r="O516" s="12">
        <v>3246900</v>
      </c>
    </row>
    <row r="517" spans="1:15" s="8" customFormat="1" x14ac:dyDescent="0.2">
      <c r="A517" s="8" t="s">
        <v>1726</v>
      </c>
      <c r="B517" s="8" t="s">
        <v>1727</v>
      </c>
      <c r="C517" s="8" t="s">
        <v>1728</v>
      </c>
      <c r="D517" s="12">
        <v>3</v>
      </c>
      <c r="E517" s="12">
        <v>2</v>
      </c>
      <c r="F517" s="12">
        <v>2</v>
      </c>
      <c r="G517" s="12">
        <v>2</v>
      </c>
      <c r="H517" s="12">
        <v>6.7</v>
      </c>
      <c r="I517" s="12">
        <v>40.555999999999997</v>
      </c>
      <c r="J517" s="12">
        <v>0.92852000000000001</v>
      </c>
      <c r="K517" s="13">
        <v>-0.10699510923925207</v>
      </c>
      <c r="L517" s="12">
        <v>238860000</v>
      </c>
      <c r="M517" s="13">
        <f t="shared" si="7"/>
        <v>5.8896340862017951</v>
      </c>
      <c r="N517" s="12">
        <v>116790000</v>
      </c>
      <c r="O517" s="12">
        <v>122070000</v>
      </c>
    </row>
    <row r="518" spans="1:15" s="8" customFormat="1" x14ac:dyDescent="0.2">
      <c r="A518" s="8" t="s">
        <v>1729</v>
      </c>
      <c r="B518" s="8" t="s">
        <v>1730</v>
      </c>
      <c r="C518" s="8" t="s">
        <v>1731</v>
      </c>
      <c r="D518" s="12">
        <v>6</v>
      </c>
      <c r="E518" s="12">
        <v>12</v>
      </c>
      <c r="F518" s="12">
        <v>12</v>
      </c>
      <c r="G518" s="12">
        <v>12</v>
      </c>
      <c r="H518" s="12">
        <v>41.6</v>
      </c>
      <c r="I518" s="12">
        <v>28.414999999999999</v>
      </c>
      <c r="J518" s="12">
        <v>0.92445999999999995</v>
      </c>
      <c r="K518" s="13">
        <v>-0.11331719716171239</v>
      </c>
      <c r="L518" s="12">
        <v>4380700000</v>
      </c>
      <c r="M518" s="13">
        <f t="shared" si="7"/>
        <v>154.16857293682915</v>
      </c>
      <c r="N518" s="12">
        <v>2182300000</v>
      </c>
      <c r="O518" s="12">
        <v>2198300000</v>
      </c>
    </row>
    <row r="519" spans="1:15" s="8" customFormat="1" x14ac:dyDescent="0.2">
      <c r="A519" s="8" t="s">
        <v>1732</v>
      </c>
      <c r="B519" s="8" t="s">
        <v>1733</v>
      </c>
      <c r="C519" s="8" t="s">
        <v>1734</v>
      </c>
      <c r="D519" s="12">
        <v>2</v>
      </c>
      <c r="E519" s="12">
        <v>2</v>
      </c>
      <c r="F519" s="12">
        <v>2</v>
      </c>
      <c r="G519" s="12">
        <v>2</v>
      </c>
      <c r="H519" s="12">
        <v>5.3</v>
      </c>
      <c r="I519" s="12">
        <v>50.8</v>
      </c>
      <c r="J519" s="12">
        <v>0.92315000000000003</v>
      </c>
      <c r="K519" s="13">
        <v>-0.11536300858323904</v>
      </c>
      <c r="L519" s="12">
        <v>67819000</v>
      </c>
      <c r="M519" s="13">
        <f t="shared" ref="M519:M582" si="8">L519/(I519*1000000)</f>
        <v>1.3350196850393701</v>
      </c>
      <c r="N519" s="12">
        <v>35067000</v>
      </c>
      <c r="O519" s="12">
        <v>32752000</v>
      </c>
    </row>
    <row r="520" spans="1:15" s="8" customFormat="1" x14ac:dyDescent="0.2">
      <c r="A520" s="8" t="s">
        <v>1735</v>
      </c>
      <c r="B520" s="8" t="s">
        <v>1736</v>
      </c>
      <c r="C520" s="8" t="s">
        <v>1737</v>
      </c>
      <c r="D520" s="12">
        <v>3</v>
      </c>
      <c r="E520" s="12">
        <v>2</v>
      </c>
      <c r="F520" s="12">
        <v>2</v>
      </c>
      <c r="G520" s="12">
        <v>2</v>
      </c>
      <c r="H520" s="12">
        <v>12</v>
      </c>
      <c r="I520" s="12">
        <v>26.925000000000001</v>
      </c>
      <c r="J520" s="12">
        <v>0.92303999999999997</v>
      </c>
      <c r="K520" s="13">
        <v>-0.11553492637575841</v>
      </c>
      <c r="L520" s="12">
        <v>188900000</v>
      </c>
      <c r="M520" s="13">
        <f t="shared" si="8"/>
        <v>7.0157845868152275</v>
      </c>
      <c r="N520" s="12">
        <v>92845000</v>
      </c>
      <c r="O520" s="12">
        <v>96053000</v>
      </c>
    </row>
    <row r="521" spans="1:15" s="8" customFormat="1" x14ac:dyDescent="0.2">
      <c r="A521" s="8" t="s">
        <v>1738</v>
      </c>
      <c r="B521" s="8" t="s">
        <v>1739</v>
      </c>
      <c r="C521" s="8" t="s">
        <v>1740</v>
      </c>
      <c r="D521" s="12">
        <v>3</v>
      </c>
      <c r="E521" s="12">
        <v>8</v>
      </c>
      <c r="F521" s="12">
        <v>8</v>
      </c>
      <c r="G521" s="12">
        <v>8</v>
      </c>
      <c r="H521" s="12">
        <v>16.5</v>
      </c>
      <c r="I521" s="12">
        <v>65.338999999999999</v>
      </c>
      <c r="J521" s="12">
        <v>0.92205999999999999</v>
      </c>
      <c r="K521" s="13">
        <v>-0.11706746257761434</v>
      </c>
      <c r="L521" s="12">
        <v>57594000</v>
      </c>
      <c r="M521" s="13">
        <f t="shared" si="8"/>
        <v>0.88146436278486051</v>
      </c>
      <c r="N521" s="12">
        <v>29547000</v>
      </c>
      <c r="O521" s="12">
        <v>28047000</v>
      </c>
    </row>
    <row r="522" spans="1:15" s="8" customFormat="1" x14ac:dyDescent="0.2">
      <c r="A522" s="8" t="s">
        <v>1741</v>
      </c>
      <c r="B522" s="8" t="s">
        <v>1742</v>
      </c>
      <c r="C522" s="8" t="s">
        <v>1743</v>
      </c>
      <c r="D522" s="12">
        <v>3</v>
      </c>
      <c r="E522" s="12">
        <v>12</v>
      </c>
      <c r="F522" s="12">
        <v>12</v>
      </c>
      <c r="G522" s="12">
        <v>12</v>
      </c>
      <c r="H522" s="12">
        <v>78.900000000000006</v>
      </c>
      <c r="I522" s="12">
        <v>18.491</v>
      </c>
      <c r="J522" s="12">
        <v>0.92066000000000003</v>
      </c>
      <c r="K522" s="13">
        <v>-0.11925962790480334</v>
      </c>
      <c r="L522" s="12">
        <v>4581500000</v>
      </c>
      <c r="M522" s="13">
        <f t="shared" si="8"/>
        <v>247.76918500892327</v>
      </c>
      <c r="N522" s="12">
        <v>2361700000</v>
      </c>
      <c r="O522" s="12">
        <v>2219800000</v>
      </c>
    </row>
    <row r="523" spans="1:15" s="8" customFormat="1" x14ac:dyDescent="0.2">
      <c r="A523" s="8" t="s">
        <v>1744</v>
      </c>
      <c r="B523" s="8" t="s">
        <v>1745</v>
      </c>
      <c r="C523" s="8" t="s">
        <v>1746</v>
      </c>
      <c r="D523" s="12">
        <v>6</v>
      </c>
      <c r="E523" s="12">
        <v>6</v>
      </c>
      <c r="F523" s="12">
        <v>6</v>
      </c>
      <c r="G523" s="12">
        <v>6</v>
      </c>
      <c r="H523" s="12">
        <v>23.3</v>
      </c>
      <c r="I523" s="12">
        <v>44.991</v>
      </c>
      <c r="J523" s="12">
        <v>0.92000999999999999</v>
      </c>
      <c r="K523" s="13">
        <v>-0.12027855233510085</v>
      </c>
      <c r="L523" s="12">
        <v>3256100000</v>
      </c>
      <c r="M523" s="13">
        <f t="shared" si="8"/>
        <v>72.372252228223417</v>
      </c>
      <c r="N523" s="12">
        <v>1622600000</v>
      </c>
      <c r="O523" s="12">
        <v>1633500000</v>
      </c>
    </row>
    <row r="524" spans="1:15" s="8" customFormat="1" x14ac:dyDescent="0.2">
      <c r="A524" s="8" t="s">
        <v>1747</v>
      </c>
      <c r="B524" s="8" t="s">
        <v>1748</v>
      </c>
      <c r="C524" s="8" t="s">
        <v>1749</v>
      </c>
      <c r="D524" s="12">
        <v>24</v>
      </c>
      <c r="E524" s="12">
        <v>12</v>
      </c>
      <c r="F524" s="12">
        <v>12</v>
      </c>
      <c r="G524" s="12">
        <v>10</v>
      </c>
      <c r="H524" s="12">
        <v>51.9</v>
      </c>
      <c r="I524" s="12">
        <v>38.651000000000003</v>
      </c>
      <c r="J524" s="12">
        <v>0.91807000000000005</v>
      </c>
      <c r="K524" s="13">
        <v>-0.1233239360165491</v>
      </c>
      <c r="L524" s="12">
        <v>8676700000</v>
      </c>
      <c r="M524" s="13">
        <f t="shared" si="8"/>
        <v>224.48837028796152</v>
      </c>
      <c r="N524" s="12">
        <v>4601100000</v>
      </c>
      <c r="O524" s="12">
        <v>4075600000</v>
      </c>
    </row>
    <row r="525" spans="1:15" s="8" customFormat="1" x14ac:dyDescent="0.2">
      <c r="A525" s="8" t="s">
        <v>1750</v>
      </c>
      <c r="B525" s="8" t="s">
        <v>1751</v>
      </c>
      <c r="C525" s="8" t="s">
        <v>1752</v>
      </c>
      <c r="D525" s="12">
        <v>6</v>
      </c>
      <c r="E525" s="12">
        <v>2</v>
      </c>
      <c r="F525" s="12">
        <v>2</v>
      </c>
      <c r="G525" s="12">
        <v>2</v>
      </c>
      <c r="H525" s="12">
        <v>1.4</v>
      </c>
      <c r="I525" s="12">
        <v>241.64</v>
      </c>
      <c r="J525" s="12">
        <v>0.91807000000000005</v>
      </c>
      <c r="K525" s="13">
        <v>-0.1233239360165491</v>
      </c>
      <c r="L525" s="12">
        <v>72994000</v>
      </c>
      <c r="M525" s="13">
        <f t="shared" si="8"/>
        <v>0.30207747061744744</v>
      </c>
      <c r="N525" s="12">
        <v>42182000</v>
      </c>
      <c r="O525" s="12">
        <v>30812000</v>
      </c>
    </row>
    <row r="526" spans="1:15" s="8" customFormat="1" x14ac:dyDescent="0.2">
      <c r="A526" s="8" t="s">
        <v>1753</v>
      </c>
      <c r="B526" s="8" t="s">
        <v>1754</v>
      </c>
      <c r="C526" s="8" t="s">
        <v>1755</v>
      </c>
      <c r="D526" s="12">
        <v>5</v>
      </c>
      <c r="E526" s="12">
        <v>4</v>
      </c>
      <c r="F526" s="12">
        <v>4</v>
      </c>
      <c r="G526" s="12">
        <v>4</v>
      </c>
      <c r="H526" s="12">
        <v>7.3</v>
      </c>
      <c r="I526" s="12">
        <v>90.069000000000003</v>
      </c>
      <c r="J526" s="12">
        <v>0.91632000000000002</v>
      </c>
      <c r="K526" s="13">
        <v>-0.12607658631171789</v>
      </c>
      <c r="L526" s="12">
        <v>20204000</v>
      </c>
      <c r="M526" s="13">
        <f t="shared" si="8"/>
        <v>0.22431691258923714</v>
      </c>
      <c r="N526" s="12">
        <v>10864000</v>
      </c>
      <c r="O526" s="12">
        <v>9340000</v>
      </c>
    </row>
    <row r="527" spans="1:15" s="8" customFormat="1" x14ac:dyDescent="0.2">
      <c r="A527" s="8" t="s">
        <v>1756</v>
      </c>
      <c r="B527" s="8" t="s">
        <v>1757</v>
      </c>
      <c r="C527" s="8" t="s">
        <v>1758</v>
      </c>
      <c r="D527" s="12">
        <v>6</v>
      </c>
      <c r="E527" s="12">
        <v>5</v>
      </c>
      <c r="F527" s="12">
        <v>5</v>
      </c>
      <c r="G527" s="12">
        <v>5</v>
      </c>
      <c r="H527" s="12">
        <v>7.6</v>
      </c>
      <c r="I527" s="12">
        <v>81.311999999999998</v>
      </c>
      <c r="J527" s="12">
        <v>0.91481000000000001</v>
      </c>
      <c r="K527" s="13">
        <v>-0.12845595861792936</v>
      </c>
      <c r="L527" s="12">
        <v>841300000</v>
      </c>
      <c r="M527" s="13">
        <f t="shared" si="8"/>
        <v>10.346566312475403</v>
      </c>
      <c r="N527" s="12">
        <v>423740000</v>
      </c>
      <c r="O527" s="12">
        <v>417560000</v>
      </c>
    </row>
    <row r="528" spans="1:15" s="8" customFormat="1" x14ac:dyDescent="0.2">
      <c r="A528" s="8" t="s">
        <v>1759</v>
      </c>
      <c r="B528" s="8" t="s">
        <v>1760</v>
      </c>
      <c r="C528" s="8" t="s">
        <v>1761</v>
      </c>
      <c r="D528" s="12">
        <v>2</v>
      </c>
      <c r="E528" s="12">
        <v>20</v>
      </c>
      <c r="F528" s="12">
        <v>15</v>
      </c>
      <c r="G528" s="12">
        <v>15</v>
      </c>
      <c r="H528" s="12">
        <v>37</v>
      </c>
      <c r="I528" s="12">
        <v>69.147000000000006</v>
      </c>
      <c r="J528" s="12">
        <v>0.91329000000000005</v>
      </c>
      <c r="K528" s="13">
        <v>-0.13085505819398313</v>
      </c>
      <c r="L528" s="12">
        <v>8528800000</v>
      </c>
      <c r="M528" s="13">
        <f t="shared" si="8"/>
        <v>123.34302283540862</v>
      </c>
      <c r="N528" s="12">
        <v>4345200000</v>
      </c>
      <c r="O528" s="12">
        <v>4183600000</v>
      </c>
    </row>
    <row r="529" spans="1:15" s="8" customFormat="1" x14ac:dyDescent="0.2">
      <c r="A529" s="8" t="s">
        <v>1762</v>
      </c>
      <c r="B529" s="8" t="s">
        <v>1763</v>
      </c>
      <c r="C529" s="8" t="s">
        <v>1764</v>
      </c>
      <c r="D529" s="12">
        <v>2</v>
      </c>
      <c r="E529" s="12">
        <v>11</v>
      </c>
      <c r="F529" s="12">
        <v>9</v>
      </c>
      <c r="G529" s="12">
        <v>9</v>
      </c>
      <c r="H529" s="12">
        <v>60.1</v>
      </c>
      <c r="I529" s="12">
        <v>37.497</v>
      </c>
      <c r="J529" s="12">
        <v>0.91224000000000005</v>
      </c>
      <c r="K529" s="13">
        <v>-0.13251466385368982</v>
      </c>
      <c r="L529" s="12">
        <v>7187800000</v>
      </c>
      <c r="M529" s="13">
        <f t="shared" si="8"/>
        <v>191.690001866816</v>
      </c>
      <c r="N529" s="12">
        <v>3607400000</v>
      </c>
      <c r="O529" s="12">
        <v>3580400000</v>
      </c>
    </row>
    <row r="530" spans="1:15" s="8" customFormat="1" x14ac:dyDescent="0.2">
      <c r="A530" s="8" t="s">
        <v>1765</v>
      </c>
      <c r="B530" s="8" t="s">
        <v>1766</v>
      </c>
      <c r="C530" s="8" t="s">
        <v>1767</v>
      </c>
      <c r="D530" s="12">
        <v>3</v>
      </c>
      <c r="E530" s="12">
        <v>3</v>
      </c>
      <c r="F530" s="12">
        <v>3</v>
      </c>
      <c r="G530" s="12">
        <v>3</v>
      </c>
      <c r="H530" s="12">
        <v>2.2999999999999998</v>
      </c>
      <c r="I530" s="12">
        <v>358.69</v>
      </c>
      <c r="J530" s="12">
        <v>0.91215999999999997</v>
      </c>
      <c r="K530" s="13">
        <v>-0.13264118830375035</v>
      </c>
      <c r="L530" s="12">
        <v>190210000</v>
      </c>
      <c r="M530" s="13">
        <f t="shared" si="8"/>
        <v>0.530290780339569</v>
      </c>
      <c r="N530" s="12">
        <v>97354000</v>
      </c>
      <c r="O530" s="12">
        <v>92853000</v>
      </c>
    </row>
    <row r="531" spans="1:15" s="8" customFormat="1" x14ac:dyDescent="0.2">
      <c r="A531" s="8" t="s">
        <v>1768</v>
      </c>
      <c r="B531" s="8" t="s">
        <v>1769</v>
      </c>
      <c r="C531" s="8" t="s">
        <v>1770</v>
      </c>
      <c r="D531" s="12">
        <v>4</v>
      </c>
      <c r="E531" s="12">
        <v>15</v>
      </c>
      <c r="F531" s="12">
        <v>15</v>
      </c>
      <c r="G531" s="12">
        <v>15</v>
      </c>
      <c r="H531" s="12">
        <v>63.1</v>
      </c>
      <c r="I531" s="12">
        <v>32.853999999999999</v>
      </c>
      <c r="J531" s="12">
        <v>0.91019000000000005</v>
      </c>
      <c r="K531" s="13">
        <v>-0.1357603589764047</v>
      </c>
      <c r="L531" s="12">
        <v>15262000000</v>
      </c>
      <c r="M531" s="13">
        <f t="shared" si="8"/>
        <v>464.54008644305105</v>
      </c>
      <c r="N531" s="12">
        <v>7830900000</v>
      </c>
      <c r="O531" s="12">
        <v>7430700000</v>
      </c>
    </row>
    <row r="532" spans="1:15" s="8" customFormat="1" x14ac:dyDescent="0.2">
      <c r="A532" s="8" t="s">
        <v>1771</v>
      </c>
      <c r="B532" s="8" t="s">
        <v>1772</v>
      </c>
      <c r="C532" s="8" t="s">
        <v>1773</v>
      </c>
      <c r="D532" s="12">
        <v>9</v>
      </c>
      <c r="E532" s="12">
        <v>7</v>
      </c>
      <c r="F532" s="12">
        <v>7</v>
      </c>
      <c r="G532" s="12">
        <v>7</v>
      </c>
      <c r="H532" s="12">
        <v>10.4</v>
      </c>
      <c r="I532" s="12">
        <v>105.79</v>
      </c>
      <c r="J532" s="12">
        <v>0.91005000000000003</v>
      </c>
      <c r="K532" s="13">
        <v>-0.13598228279537664</v>
      </c>
      <c r="L532" s="12">
        <v>781820000</v>
      </c>
      <c r="M532" s="13">
        <f t="shared" si="8"/>
        <v>7.3903015407883546</v>
      </c>
      <c r="N532" s="12">
        <v>373670000</v>
      </c>
      <c r="O532" s="12">
        <v>408150000</v>
      </c>
    </row>
    <row r="533" spans="1:15" s="8" customFormat="1" x14ac:dyDescent="0.2">
      <c r="A533" s="8" t="s">
        <v>1774</v>
      </c>
      <c r="B533" s="8" t="s">
        <v>1775</v>
      </c>
      <c r="C533" s="8" t="s">
        <v>1776</v>
      </c>
      <c r="D533" s="12">
        <v>5</v>
      </c>
      <c r="E533" s="12">
        <v>4</v>
      </c>
      <c r="F533" s="12">
        <v>4</v>
      </c>
      <c r="G533" s="12">
        <v>4</v>
      </c>
      <c r="H533" s="12">
        <v>11</v>
      </c>
      <c r="I533" s="12">
        <v>68.569000000000003</v>
      </c>
      <c r="J533" s="12">
        <v>0.90903999999999996</v>
      </c>
      <c r="K533" s="13">
        <v>-0.13758431693445505</v>
      </c>
      <c r="L533" s="12">
        <v>857520000</v>
      </c>
      <c r="M533" s="13">
        <f t="shared" si="8"/>
        <v>12.505942918811709</v>
      </c>
      <c r="N533" s="12">
        <v>469040000</v>
      </c>
      <c r="O533" s="12">
        <v>388480000</v>
      </c>
    </row>
    <row r="534" spans="1:15" s="8" customFormat="1" x14ac:dyDescent="0.2">
      <c r="A534" s="8" t="s">
        <v>1777</v>
      </c>
      <c r="B534" s="8" t="s">
        <v>1778</v>
      </c>
      <c r="C534" s="8" t="s">
        <v>1779</v>
      </c>
      <c r="D534" s="12">
        <v>2</v>
      </c>
      <c r="E534" s="12">
        <v>10</v>
      </c>
      <c r="F534" s="12">
        <v>10</v>
      </c>
      <c r="G534" s="12">
        <v>10</v>
      </c>
      <c r="H534" s="12">
        <v>7.6</v>
      </c>
      <c r="I534" s="12">
        <v>177.44</v>
      </c>
      <c r="J534" s="12">
        <v>0.90475000000000005</v>
      </c>
      <c r="K534" s="13">
        <v>-0.14440889228954823</v>
      </c>
      <c r="L534" s="12">
        <v>1024500000</v>
      </c>
      <c r="M534" s="13">
        <f t="shared" si="8"/>
        <v>5.7737826871055002</v>
      </c>
      <c r="N534" s="12">
        <v>581410000</v>
      </c>
      <c r="O534" s="12">
        <v>443040000</v>
      </c>
    </row>
    <row r="535" spans="1:15" s="8" customFormat="1" x14ac:dyDescent="0.2">
      <c r="A535" s="8" t="s">
        <v>1780</v>
      </c>
      <c r="B535" s="8" t="s">
        <v>1781</v>
      </c>
      <c r="C535" s="8" t="s">
        <v>1782</v>
      </c>
      <c r="D535" s="12">
        <v>4</v>
      </c>
      <c r="E535" s="12">
        <v>6</v>
      </c>
      <c r="F535" s="12">
        <v>6</v>
      </c>
      <c r="G535" s="12">
        <v>6</v>
      </c>
      <c r="H535" s="12">
        <v>12.9</v>
      </c>
      <c r="I535" s="12">
        <v>56.781999999999996</v>
      </c>
      <c r="J535" s="12">
        <v>0.90398999999999996</v>
      </c>
      <c r="K535" s="13">
        <v>-0.145621281351108</v>
      </c>
      <c r="L535" s="12">
        <v>122910000</v>
      </c>
      <c r="M535" s="13">
        <f t="shared" si="8"/>
        <v>2.1645944137226585</v>
      </c>
      <c r="N535" s="12">
        <v>64247000</v>
      </c>
      <c r="O535" s="12">
        <v>58659000</v>
      </c>
    </row>
    <row r="536" spans="1:15" s="8" customFormat="1" x14ac:dyDescent="0.2">
      <c r="A536" s="8" t="s">
        <v>1783</v>
      </c>
      <c r="B536" s="8" t="s">
        <v>1784</v>
      </c>
      <c r="C536" s="8" t="s">
        <v>1785</v>
      </c>
      <c r="D536" s="12">
        <v>1</v>
      </c>
      <c r="E536" s="12">
        <v>2</v>
      </c>
      <c r="F536" s="12">
        <v>2</v>
      </c>
      <c r="G536" s="12">
        <v>2</v>
      </c>
      <c r="H536" s="12">
        <v>6.6</v>
      </c>
      <c r="I536" s="12">
        <v>42.509</v>
      </c>
      <c r="J536" s="12">
        <v>0.90332999999999997</v>
      </c>
      <c r="K536" s="13">
        <v>-0.1466749727497684</v>
      </c>
      <c r="L536" s="12">
        <v>39366000</v>
      </c>
      <c r="M536" s="13">
        <f t="shared" si="8"/>
        <v>0.92606271613070168</v>
      </c>
      <c r="N536" s="12">
        <v>20942000</v>
      </c>
      <c r="O536" s="12">
        <v>18424000</v>
      </c>
    </row>
    <row r="537" spans="1:15" s="8" customFormat="1" x14ac:dyDescent="0.2">
      <c r="A537" s="8" t="s">
        <v>1786</v>
      </c>
      <c r="B537" s="8" t="s">
        <v>1787</v>
      </c>
      <c r="C537" s="8" t="s">
        <v>1788</v>
      </c>
      <c r="D537" s="12">
        <v>6</v>
      </c>
      <c r="E537" s="12">
        <v>8</v>
      </c>
      <c r="F537" s="12">
        <v>8</v>
      </c>
      <c r="G537" s="12">
        <v>6</v>
      </c>
      <c r="H537" s="12">
        <v>13.4</v>
      </c>
      <c r="I537" s="12">
        <v>86.477999999999994</v>
      </c>
      <c r="J537" s="12">
        <v>0.90234000000000003</v>
      </c>
      <c r="K537" s="13">
        <v>-0.14825695421215521</v>
      </c>
      <c r="L537" s="12">
        <v>182090000</v>
      </c>
      <c r="M537" s="13">
        <f t="shared" si="8"/>
        <v>2.1056222391822197</v>
      </c>
      <c r="N537" s="12">
        <v>88222000</v>
      </c>
      <c r="O537" s="12">
        <v>93866000</v>
      </c>
    </row>
    <row r="538" spans="1:15" s="8" customFormat="1" x14ac:dyDescent="0.2">
      <c r="A538" s="8" t="s">
        <v>1789</v>
      </c>
      <c r="B538" s="8" t="s">
        <v>1790</v>
      </c>
      <c r="C538" s="8" t="s">
        <v>1791</v>
      </c>
      <c r="D538" s="12">
        <v>5</v>
      </c>
      <c r="E538" s="12">
        <v>4</v>
      </c>
      <c r="F538" s="12">
        <v>4</v>
      </c>
      <c r="G538" s="12">
        <v>4</v>
      </c>
      <c r="H538" s="12">
        <v>17.100000000000001</v>
      </c>
      <c r="I538" s="12">
        <v>39.680999999999997</v>
      </c>
      <c r="J538" s="12">
        <v>0.90161000000000002</v>
      </c>
      <c r="K538" s="13">
        <v>-0.14942457796817549</v>
      </c>
      <c r="L538" s="12">
        <v>252590000</v>
      </c>
      <c r="M538" s="13">
        <f t="shared" si="8"/>
        <v>6.3655149819813008</v>
      </c>
      <c r="N538" s="12">
        <v>126340000</v>
      </c>
      <c r="O538" s="12">
        <v>126250000</v>
      </c>
    </row>
    <row r="539" spans="1:15" s="8" customFormat="1" x14ac:dyDescent="0.2">
      <c r="A539" s="8" t="s">
        <v>1792</v>
      </c>
      <c r="B539" s="8" t="s">
        <v>1793</v>
      </c>
      <c r="C539" s="8" t="s">
        <v>1794</v>
      </c>
      <c r="D539" s="12">
        <v>2</v>
      </c>
      <c r="E539" s="12">
        <v>2</v>
      </c>
      <c r="F539" s="12">
        <v>2</v>
      </c>
      <c r="G539" s="12">
        <v>2</v>
      </c>
      <c r="H539" s="12">
        <v>3.6</v>
      </c>
      <c r="I539" s="12">
        <v>56.44</v>
      </c>
      <c r="J539" s="12">
        <v>0.89842999999999995</v>
      </c>
      <c r="K539" s="13">
        <v>-0.15452199247319096</v>
      </c>
      <c r="L539" s="12">
        <v>5747600</v>
      </c>
      <c r="M539" s="13">
        <f t="shared" si="8"/>
        <v>0.10183557760453579</v>
      </c>
      <c r="N539" s="12">
        <v>3109300</v>
      </c>
      <c r="O539" s="12">
        <v>2638300</v>
      </c>
    </row>
    <row r="540" spans="1:15" s="8" customFormat="1" x14ac:dyDescent="0.2">
      <c r="A540" s="8" t="s">
        <v>1795</v>
      </c>
      <c r="B540" s="8" t="s">
        <v>1796</v>
      </c>
      <c r="C540" s="8" t="s">
        <v>1797</v>
      </c>
      <c r="D540" s="12">
        <v>19</v>
      </c>
      <c r="E540" s="12">
        <v>5</v>
      </c>
      <c r="F540" s="12">
        <v>5</v>
      </c>
      <c r="G540" s="12">
        <v>5</v>
      </c>
      <c r="H540" s="12">
        <v>5.5</v>
      </c>
      <c r="I540" s="12">
        <v>141.44999999999999</v>
      </c>
      <c r="J540" s="12">
        <v>0.89832000000000001</v>
      </c>
      <c r="K540" s="13">
        <v>-0.15469864081569379</v>
      </c>
      <c r="L540" s="12">
        <v>532620000</v>
      </c>
      <c r="M540" s="13">
        <f t="shared" si="8"/>
        <v>3.7654294803817603</v>
      </c>
      <c r="N540" s="12">
        <v>283300000</v>
      </c>
      <c r="O540" s="12">
        <v>249330000</v>
      </c>
    </row>
    <row r="541" spans="1:15" s="8" customFormat="1" x14ac:dyDescent="0.2">
      <c r="A541" s="8" t="s">
        <v>1798</v>
      </c>
      <c r="B541" s="8" t="s">
        <v>1799</v>
      </c>
      <c r="C541" s="8" t="s">
        <v>1800</v>
      </c>
      <c r="D541" s="12">
        <v>6</v>
      </c>
      <c r="E541" s="12">
        <v>3</v>
      </c>
      <c r="F541" s="12">
        <v>3</v>
      </c>
      <c r="G541" s="12">
        <v>3</v>
      </c>
      <c r="H541" s="12">
        <v>5.9</v>
      </c>
      <c r="I541" s="12">
        <v>87.798000000000002</v>
      </c>
      <c r="J541" s="12">
        <v>0.89814000000000005</v>
      </c>
      <c r="K541" s="13">
        <v>-0.15498774840309232</v>
      </c>
      <c r="L541" s="12">
        <v>55956000</v>
      </c>
      <c r="M541" s="13">
        <f t="shared" si="8"/>
        <v>0.63732659058292895</v>
      </c>
      <c r="N541" s="12">
        <v>29486000</v>
      </c>
      <c r="O541" s="12">
        <v>26469000</v>
      </c>
    </row>
    <row r="542" spans="1:15" s="8" customFormat="1" x14ac:dyDescent="0.2">
      <c r="A542" s="8" t="s">
        <v>1801</v>
      </c>
      <c r="B542" s="8" t="s">
        <v>1802</v>
      </c>
      <c r="C542" s="10" t="s">
        <v>1803</v>
      </c>
      <c r="D542" s="12">
        <v>16</v>
      </c>
      <c r="E542" s="12">
        <v>6</v>
      </c>
      <c r="F542" s="12">
        <v>6</v>
      </c>
      <c r="G542" s="12">
        <v>6</v>
      </c>
      <c r="H542" s="12">
        <v>26.3</v>
      </c>
      <c r="I542" s="12">
        <v>45.46</v>
      </c>
      <c r="J542" s="12">
        <v>0.89731000000000005</v>
      </c>
      <c r="K542" s="13">
        <v>-0.15632160561909528</v>
      </c>
      <c r="L542" s="12">
        <v>938470000</v>
      </c>
      <c r="M542" s="13">
        <f t="shared" si="8"/>
        <v>20.643862736471622</v>
      </c>
      <c r="N542" s="12">
        <v>493740000</v>
      </c>
      <c r="O542" s="12">
        <v>444730000</v>
      </c>
    </row>
    <row r="543" spans="1:15" s="8" customFormat="1" x14ac:dyDescent="0.2">
      <c r="A543" s="8" t="s">
        <v>1804</v>
      </c>
      <c r="B543" s="8" t="s">
        <v>1805</v>
      </c>
      <c r="C543" s="8" t="s">
        <v>1806</v>
      </c>
      <c r="D543" s="12">
        <v>5</v>
      </c>
      <c r="E543" s="12">
        <v>5</v>
      </c>
      <c r="F543" s="12">
        <v>5</v>
      </c>
      <c r="G543" s="12">
        <v>5</v>
      </c>
      <c r="H543" s="12">
        <v>10.8</v>
      </c>
      <c r="I543" s="12">
        <v>74.302999999999997</v>
      </c>
      <c r="J543" s="12">
        <v>0.89703999999999995</v>
      </c>
      <c r="K543" s="13">
        <v>-0.15675577695019574</v>
      </c>
      <c r="L543" s="12">
        <v>348460000</v>
      </c>
      <c r="M543" s="13">
        <f t="shared" si="8"/>
        <v>4.6897164313688542</v>
      </c>
      <c r="N543" s="12">
        <v>190290000</v>
      </c>
      <c r="O543" s="12">
        <v>158170000</v>
      </c>
    </row>
    <row r="544" spans="1:15" s="8" customFormat="1" x14ac:dyDescent="0.2">
      <c r="A544" s="8" t="s">
        <v>1807</v>
      </c>
      <c r="B544" s="8" t="s">
        <v>1808</v>
      </c>
      <c r="C544" s="8" t="s">
        <v>1809</v>
      </c>
      <c r="D544" s="12">
        <v>5</v>
      </c>
      <c r="E544" s="12">
        <v>3</v>
      </c>
      <c r="F544" s="12">
        <v>3</v>
      </c>
      <c r="G544" s="12">
        <v>3</v>
      </c>
      <c r="H544" s="12">
        <v>14.8</v>
      </c>
      <c r="I544" s="12">
        <v>28.503</v>
      </c>
      <c r="J544" s="12">
        <v>0.89446000000000003</v>
      </c>
      <c r="K544" s="13">
        <v>-0.1609111280846949</v>
      </c>
      <c r="L544" s="12">
        <v>270460000</v>
      </c>
      <c r="M544" s="13">
        <f t="shared" si="8"/>
        <v>9.4888257376416512</v>
      </c>
      <c r="N544" s="12">
        <v>136770000</v>
      </c>
      <c r="O544" s="12">
        <v>133690000</v>
      </c>
    </row>
    <row r="545" spans="1:15" s="8" customFormat="1" x14ac:dyDescent="0.2">
      <c r="A545" s="8" t="s">
        <v>1810</v>
      </c>
      <c r="B545" s="8" t="s">
        <v>1811</v>
      </c>
      <c r="C545" s="8" t="s">
        <v>1812</v>
      </c>
      <c r="D545" s="12">
        <v>2</v>
      </c>
      <c r="E545" s="12">
        <v>6</v>
      </c>
      <c r="F545" s="12">
        <v>6</v>
      </c>
      <c r="G545" s="12">
        <v>6</v>
      </c>
      <c r="H545" s="12">
        <v>26.7</v>
      </c>
      <c r="I545" s="12">
        <v>25.206</v>
      </c>
      <c r="J545" s="12">
        <v>0.89353000000000005</v>
      </c>
      <c r="K545" s="13">
        <v>-0.16241192675697272</v>
      </c>
      <c r="L545" s="12">
        <v>843370000</v>
      </c>
      <c r="M545" s="13">
        <f t="shared" si="8"/>
        <v>33.459097040387206</v>
      </c>
      <c r="N545" s="12">
        <v>457500000</v>
      </c>
      <c r="O545" s="12">
        <v>385870000</v>
      </c>
    </row>
    <row r="546" spans="1:15" s="8" customFormat="1" x14ac:dyDescent="0.2">
      <c r="A546" s="8" t="s">
        <v>1813</v>
      </c>
      <c r="B546" s="8" t="s">
        <v>1814</v>
      </c>
      <c r="C546" s="8" t="s">
        <v>1815</v>
      </c>
      <c r="D546" s="12">
        <v>8</v>
      </c>
      <c r="E546" s="12">
        <v>5</v>
      </c>
      <c r="F546" s="12">
        <v>5</v>
      </c>
      <c r="G546" s="12">
        <v>5</v>
      </c>
      <c r="H546" s="12">
        <v>30.1</v>
      </c>
      <c r="I546" s="12">
        <v>20.811</v>
      </c>
      <c r="J546" s="12">
        <v>0.89266000000000001</v>
      </c>
      <c r="K546" s="13">
        <v>-0.16381731452068118</v>
      </c>
      <c r="L546" s="12">
        <v>2017000000</v>
      </c>
      <c r="M546" s="13">
        <f t="shared" si="8"/>
        <v>96.919898130796213</v>
      </c>
      <c r="N546" s="12">
        <v>1048800000</v>
      </c>
      <c r="O546" s="12">
        <v>968280000</v>
      </c>
    </row>
    <row r="547" spans="1:15" s="8" customFormat="1" x14ac:dyDescent="0.2">
      <c r="A547" s="8" t="s">
        <v>1816</v>
      </c>
      <c r="B547" s="8" t="s">
        <v>1817</v>
      </c>
      <c r="C547" s="8" t="s">
        <v>1818</v>
      </c>
      <c r="D547" s="12">
        <v>5</v>
      </c>
      <c r="E547" s="12">
        <v>3</v>
      </c>
      <c r="F547" s="12">
        <v>3</v>
      </c>
      <c r="G547" s="12">
        <v>1</v>
      </c>
      <c r="H547" s="12">
        <v>7.3</v>
      </c>
      <c r="I547" s="12">
        <v>47.655000000000001</v>
      </c>
      <c r="J547" s="12">
        <v>0.89170000000000005</v>
      </c>
      <c r="K547" s="13">
        <v>-0.16536967769053793</v>
      </c>
      <c r="L547" s="12">
        <v>720160000</v>
      </c>
      <c r="M547" s="13">
        <f t="shared" si="8"/>
        <v>15.111950477389572</v>
      </c>
      <c r="N547" s="12">
        <v>376860000</v>
      </c>
      <c r="O547" s="12">
        <v>343300000</v>
      </c>
    </row>
    <row r="548" spans="1:15" s="8" customFormat="1" x14ac:dyDescent="0.2">
      <c r="A548" s="8" t="s">
        <v>1819</v>
      </c>
      <c r="B548" s="8" t="s">
        <v>1820</v>
      </c>
      <c r="C548" s="8" t="s">
        <v>1821</v>
      </c>
      <c r="D548" s="12">
        <v>4</v>
      </c>
      <c r="E548" s="12">
        <v>6</v>
      </c>
      <c r="F548" s="12">
        <v>6</v>
      </c>
      <c r="G548" s="12">
        <v>6</v>
      </c>
      <c r="H548" s="12">
        <v>7.1</v>
      </c>
      <c r="I548" s="12">
        <v>118.32</v>
      </c>
      <c r="J548" s="12">
        <v>0.88946999999999998</v>
      </c>
      <c r="K548" s="13">
        <v>-0.1689821477210719</v>
      </c>
      <c r="L548" s="12">
        <v>379050000</v>
      </c>
      <c r="M548" s="13">
        <f t="shared" si="8"/>
        <v>3.2036004056795133</v>
      </c>
      <c r="N548" s="12">
        <v>200890000</v>
      </c>
      <c r="O548" s="12">
        <v>178160000</v>
      </c>
    </row>
    <row r="549" spans="1:15" s="8" customFormat="1" x14ac:dyDescent="0.2">
      <c r="A549" s="9" t="s">
        <v>1822</v>
      </c>
      <c r="B549" s="9" t="s">
        <v>1823</v>
      </c>
      <c r="C549" s="9" t="s">
        <v>1824</v>
      </c>
      <c r="D549" s="14">
        <v>4</v>
      </c>
      <c r="E549" s="14">
        <v>3</v>
      </c>
      <c r="F549" s="14">
        <v>3</v>
      </c>
      <c r="G549" s="14">
        <v>3</v>
      </c>
      <c r="H549" s="14">
        <v>19.7</v>
      </c>
      <c r="I549" s="14">
        <v>20.251999999999999</v>
      </c>
      <c r="J549" s="14">
        <v>0.88919000000000004</v>
      </c>
      <c r="K549" s="15">
        <v>-0.16943637125427749</v>
      </c>
      <c r="L549" s="14">
        <v>3179600000</v>
      </c>
      <c r="M549" s="15">
        <f t="shared" si="8"/>
        <v>157.00177760221212</v>
      </c>
      <c r="N549" s="14">
        <v>1692100000</v>
      </c>
      <c r="O549" s="14">
        <v>1487500000</v>
      </c>
    </row>
    <row r="550" spans="1:15" s="8" customFormat="1" x14ac:dyDescent="0.2">
      <c r="A550" s="8" t="s">
        <v>1825</v>
      </c>
      <c r="B550" s="8" t="s">
        <v>1826</v>
      </c>
      <c r="C550" s="8" t="s">
        <v>1827</v>
      </c>
      <c r="D550" s="12">
        <v>3</v>
      </c>
      <c r="E550" s="12">
        <v>7</v>
      </c>
      <c r="F550" s="12">
        <v>7</v>
      </c>
      <c r="G550" s="12">
        <v>7</v>
      </c>
      <c r="H550" s="12">
        <v>26.9</v>
      </c>
      <c r="I550" s="12">
        <v>42.621000000000002</v>
      </c>
      <c r="J550" s="12">
        <v>0.88882000000000005</v>
      </c>
      <c r="K550" s="13">
        <v>-0.17003681464079859</v>
      </c>
      <c r="L550" s="12">
        <v>93580000</v>
      </c>
      <c r="M550" s="13">
        <f t="shared" si="8"/>
        <v>2.1956312615846647</v>
      </c>
      <c r="N550" s="12">
        <v>33414000</v>
      </c>
      <c r="O550" s="12">
        <v>60167000</v>
      </c>
    </row>
    <row r="551" spans="1:15" s="8" customFormat="1" x14ac:dyDescent="0.2">
      <c r="A551" s="8" t="s">
        <v>1828</v>
      </c>
      <c r="B551" s="8" t="s">
        <v>1829</v>
      </c>
      <c r="C551" s="8" t="s">
        <v>1830</v>
      </c>
      <c r="D551" s="12">
        <v>12</v>
      </c>
      <c r="E551" s="12">
        <v>13</v>
      </c>
      <c r="F551" s="12">
        <v>13</v>
      </c>
      <c r="G551" s="12">
        <v>13</v>
      </c>
      <c r="H551" s="12">
        <v>33.5</v>
      </c>
      <c r="I551" s="12">
        <v>54.53</v>
      </c>
      <c r="J551" s="12">
        <v>0.88843000000000005</v>
      </c>
      <c r="K551" s="13">
        <v>-0.17066998507262077</v>
      </c>
      <c r="L551" s="12">
        <v>347790000</v>
      </c>
      <c r="M551" s="13">
        <f t="shared" si="8"/>
        <v>6.3779570878415548</v>
      </c>
      <c r="N551" s="12">
        <v>181380000</v>
      </c>
      <c r="O551" s="12">
        <v>166420000</v>
      </c>
    </row>
    <row r="552" spans="1:15" s="8" customFormat="1" x14ac:dyDescent="0.2">
      <c r="A552" s="8" t="s">
        <v>1831</v>
      </c>
      <c r="B552" s="8" t="s">
        <v>1832</v>
      </c>
      <c r="C552" s="8" t="s">
        <v>1833</v>
      </c>
      <c r="D552" s="12">
        <v>5</v>
      </c>
      <c r="E552" s="12">
        <v>7</v>
      </c>
      <c r="F552" s="12">
        <v>7</v>
      </c>
      <c r="G552" s="12">
        <v>7</v>
      </c>
      <c r="H552" s="12">
        <v>16.3</v>
      </c>
      <c r="I552" s="12">
        <v>64.953000000000003</v>
      </c>
      <c r="J552" s="12">
        <v>0.88756000000000002</v>
      </c>
      <c r="K552" s="13">
        <v>-0.1720834443668427</v>
      </c>
      <c r="L552" s="12">
        <v>29488000</v>
      </c>
      <c r="M552" s="13">
        <f t="shared" si="8"/>
        <v>0.45398980801502625</v>
      </c>
      <c r="N552" s="12">
        <v>15059000</v>
      </c>
      <c r="O552" s="12">
        <v>14429000</v>
      </c>
    </row>
    <row r="553" spans="1:15" s="8" customFormat="1" x14ac:dyDescent="0.2">
      <c r="A553" s="8" t="s">
        <v>1834</v>
      </c>
      <c r="B553" s="8" t="s">
        <v>1835</v>
      </c>
      <c r="C553" s="8" t="s">
        <v>1836</v>
      </c>
      <c r="D553" s="12">
        <v>3</v>
      </c>
      <c r="E553" s="12">
        <v>2</v>
      </c>
      <c r="F553" s="12">
        <v>2</v>
      </c>
      <c r="G553" s="12">
        <v>2</v>
      </c>
      <c r="H553" s="12">
        <v>6.4</v>
      </c>
      <c r="I553" s="12">
        <v>40.527000000000001</v>
      </c>
      <c r="J553" s="12">
        <v>0.88671999999999995</v>
      </c>
      <c r="K553" s="13">
        <v>-0.17344947895539486</v>
      </c>
      <c r="L553" s="12">
        <v>166830000</v>
      </c>
      <c r="M553" s="13">
        <f t="shared" si="8"/>
        <v>4.1165149159819379</v>
      </c>
      <c r="N553" s="12">
        <v>79461000</v>
      </c>
      <c r="O553" s="12">
        <v>87366000</v>
      </c>
    </row>
    <row r="554" spans="1:15" s="8" customFormat="1" x14ac:dyDescent="0.2">
      <c r="A554" s="8" t="s">
        <v>1837</v>
      </c>
      <c r="B554" s="8" t="s">
        <v>1838</v>
      </c>
      <c r="C554" s="8" t="s">
        <v>1839</v>
      </c>
      <c r="D554" s="12">
        <v>8</v>
      </c>
      <c r="E554" s="12">
        <v>4</v>
      </c>
      <c r="F554" s="12">
        <v>4</v>
      </c>
      <c r="G554" s="12">
        <v>4</v>
      </c>
      <c r="H554" s="12">
        <v>21</v>
      </c>
      <c r="I554" s="12">
        <v>35.575000000000003</v>
      </c>
      <c r="J554" s="12">
        <v>0.88244999999999996</v>
      </c>
      <c r="K554" s="13">
        <v>-0.18041355791498814</v>
      </c>
      <c r="L554" s="12">
        <v>100200000</v>
      </c>
      <c r="M554" s="13">
        <f t="shared" si="8"/>
        <v>2.8165846802529866</v>
      </c>
      <c r="N554" s="12">
        <v>49282000</v>
      </c>
      <c r="O554" s="12">
        <v>50913000</v>
      </c>
    </row>
    <row r="555" spans="1:15" s="8" customFormat="1" x14ac:dyDescent="0.2">
      <c r="A555" s="8" t="s">
        <v>1840</v>
      </c>
      <c r="B555" s="8" t="s">
        <v>1841</v>
      </c>
      <c r="C555" s="8" t="s">
        <v>1842</v>
      </c>
      <c r="D555" s="12">
        <v>3</v>
      </c>
      <c r="E555" s="12">
        <v>1</v>
      </c>
      <c r="F555" s="12">
        <v>1</v>
      </c>
      <c r="G555" s="12">
        <v>1</v>
      </c>
      <c r="H555" s="12">
        <v>17.399999999999999</v>
      </c>
      <c r="I555" s="12">
        <v>16.155999999999999</v>
      </c>
      <c r="J555" s="12">
        <v>0.88229999999999997</v>
      </c>
      <c r="K555" s="13">
        <v>-0.18065880994122924</v>
      </c>
      <c r="L555" s="12">
        <v>171760000</v>
      </c>
      <c r="M555" s="13">
        <f t="shared" si="8"/>
        <v>10.631344392176283</v>
      </c>
      <c r="N555" s="12">
        <v>79599000</v>
      </c>
      <c r="O555" s="12">
        <v>92159000</v>
      </c>
    </row>
    <row r="556" spans="1:15" s="8" customFormat="1" x14ac:dyDescent="0.2">
      <c r="A556" s="8" t="s">
        <v>1843</v>
      </c>
      <c r="B556" s="8" t="s">
        <v>1844</v>
      </c>
      <c r="C556" s="8" t="s">
        <v>1845</v>
      </c>
      <c r="D556" s="12">
        <v>24</v>
      </c>
      <c r="E556" s="12">
        <v>5</v>
      </c>
      <c r="F556" s="12">
        <v>5</v>
      </c>
      <c r="G556" s="12">
        <v>4</v>
      </c>
      <c r="H556" s="12">
        <v>16.8</v>
      </c>
      <c r="I556" s="12">
        <v>54.680999999999997</v>
      </c>
      <c r="J556" s="12">
        <v>0.88107000000000002</v>
      </c>
      <c r="K556" s="13">
        <v>-0.18267145072346713</v>
      </c>
      <c r="L556" s="12">
        <v>574080000</v>
      </c>
      <c r="M556" s="13">
        <f t="shared" si="8"/>
        <v>10.498710703900807</v>
      </c>
      <c r="N556" s="12">
        <v>301720000</v>
      </c>
      <c r="O556" s="12">
        <v>272350000</v>
      </c>
    </row>
    <row r="557" spans="1:15" s="8" customFormat="1" x14ac:dyDescent="0.2">
      <c r="A557" s="9" t="s">
        <v>1846</v>
      </c>
      <c r="B557" s="9" t="s">
        <v>1847</v>
      </c>
      <c r="C557" s="9" t="s">
        <v>1848</v>
      </c>
      <c r="D557" s="14">
        <v>3</v>
      </c>
      <c r="E557" s="14">
        <v>4</v>
      </c>
      <c r="F557" s="14">
        <v>4</v>
      </c>
      <c r="G557" s="14">
        <v>4</v>
      </c>
      <c r="H557" s="14">
        <v>51.3</v>
      </c>
      <c r="I557" s="14">
        <v>12.784000000000001</v>
      </c>
      <c r="J557" s="14">
        <v>0.87946000000000002</v>
      </c>
      <c r="K557" s="15">
        <v>-0.1853101330104352</v>
      </c>
      <c r="L557" s="14">
        <v>3496400000</v>
      </c>
      <c r="M557" s="15">
        <f t="shared" si="8"/>
        <v>273.49812265331667</v>
      </c>
      <c r="N557" s="14">
        <v>1797800000</v>
      </c>
      <c r="O557" s="14">
        <v>1698700000</v>
      </c>
    </row>
    <row r="558" spans="1:15" s="8" customFormat="1" x14ac:dyDescent="0.2">
      <c r="A558" s="8" t="s">
        <v>1849</v>
      </c>
      <c r="B558" s="8" t="s">
        <v>1850</v>
      </c>
      <c r="C558" s="8" t="s">
        <v>1851</v>
      </c>
      <c r="D558" s="12">
        <v>2</v>
      </c>
      <c r="E558" s="12">
        <v>3</v>
      </c>
      <c r="F558" s="12">
        <v>3</v>
      </c>
      <c r="G558" s="12">
        <v>3</v>
      </c>
      <c r="H558" s="12">
        <v>1.1000000000000001</v>
      </c>
      <c r="I558" s="12">
        <v>294.36</v>
      </c>
      <c r="J558" s="12">
        <v>0.87719000000000003</v>
      </c>
      <c r="K558" s="13">
        <v>-0.18903872956149478</v>
      </c>
      <c r="L558" s="12">
        <v>10950000</v>
      </c>
      <c r="M558" s="13">
        <f t="shared" si="8"/>
        <v>3.7199347737464326E-2</v>
      </c>
      <c r="N558" s="12">
        <v>5605800</v>
      </c>
      <c r="O558" s="12">
        <v>5344300</v>
      </c>
    </row>
    <row r="559" spans="1:15" s="8" customFormat="1" x14ac:dyDescent="0.2">
      <c r="A559" s="8" t="s">
        <v>1852</v>
      </c>
      <c r="B559" s="8" t="s">
        <v>1853</v>
      </c>
      <c r="C559" s="8" t="s">
        <v>1854</v>
      </c>
      <c r="D559" s="12">
        <v>5</v>
      </c>
      <c r="E559" s="12">
        <v>3</v>
      </c>
      <c r="F559" s="12">
        <v>3</v>
      </c>
      <c r="G559" s="12">
        <v>3</v>
      </c>
      <c r="H559" s="12">
        <v>3.2</v>
      </c>
      <c r="I559" s="12">
        <v>116.92</v>
      </c>
      <c r="J559" s="12">
        <v>0.87466999999999995</v>
      </c>
      <c r="K559" s="13">
        <v>-0.19318928270002297</v>
      </c>
      <c r="L559" s="12">
        <v>91059000</v>
      </c>
      <c r="M559" s="13">
        <f t="shared" si="8"/>
        <v>0.77881457406773857</v>
      </c>
      <c r="N559" s="12">
        <v>48219000</v>
      </c>
      <c r="O559" s="12">
        <v>42840000</v>
      </c>
    </row>
    <row r="560" spans="1:15" s="8" customFormat="1" x14ac:dyDescent="0.2">
      <c r="A560" s="8" t="s">
        <v>1855</v>
      </c>
      <c r="B560" s="8" t="s">
        <v>1856</v>
      </c>
      <c r="C560" s="8" t="s">
        <v>1857</v>
      </c>
      <c r="D560" s="12">
        <v>1</v>
      </c>
      <c r="E560" s="12">
        <v>12</v>
      </c>
      <c r="F560" s="12">
        <v>1</v>
      </c>
      <c r="G560" s="12">
        <v>1</v>
      </c>
      <c r="H560" s="12">
        <v>33</v>
      </c>
      <c r="I560" s="12">
        <v>50.47</v>
      </c>
      <c r="J560" s="12">
        <v>0.87351000000000001</v>
      </c>
      <c r="K560" s="13">
        <v>-0.19510387558295977</v>
      </c>
      <c r="L560" s="12">
        <v>103930000</v>
      </c>
      <c r="M560" s="13">
        <f t="shared" si="8"/>
        <v>2.0592431147216166</v>
      </c>
      <c r="N560" s="12">
        <v>49405000</v>
      </c>
      <c r="O560" s="12">
        <v>54521000</v>
      </c>
    </row>
    <row r="561" spans="1:15" s="8" customFormat="1" x14ac:dyDescent="0.2">
      <c r="A561" s="8" t="s">
        <v>1858</v>
      </c>
      <c r="B561" s="8" t="s">
        <v>1859</v>
      </c>
      <c r="C561" s="8" t="s">
        <v>1860</v>
      </c>
      <c r="D561" s="12">
        <v>11</v>
      </c>
      <c r="E561" s="12">
        <v>7</v>
      </c>
      <c r="F561" s="12">
        <v>7</v>
      </c>
      <c r="G561" s="12">
        <v>2</v>
      </c>
      <c r="H561" s="12">
        <v>17.3</v>
      </c>
      <c r="I561" s="12">
        <v>49.128999999999998</v>
      </c>
      <c r="J561" s="12">
        <v>0.86743999999999999</v>
      </c>
      <c r="K561" s="13">
        <v>-0.20516412358963917</v>
      </c>
      <c r="L561" s="12">
        <v>844260000</v>
      </c>
      <c r="M561" s="13">
        <f t="shared" si="8"/>
        <v>17.184554947179873</v>
      </c>
      <c r="N561" s="12">
        <v>469150000</v>
      </c>
      <c r="O561" s="12">
        <v>375110000</v>
      </c>
    </row>
    <row r="562" spans="1:15" s="8" customFormat="1" x14ac:dyDescent="0.2">
      <c r="A562" s="8" t="s">
        <v>1861</v>
      </c>
      <c r="B562" s="8" t="s">
        <v>1862</v>
      </c>
      <c r="C562" s="8" t="s">
        <v>1863</v>
      </c>
      <c r="D562" s="12">
        <v>4</v>
      </c>
      <c r="E562" s="12">
        <v>1</v>
      </c>
      <c r="F562" s="12">
        <v>1</v>
      </c>
      <c r="G562" s="12">
        <v>1</v>
      </c>
      <c r="H562" s="12">
        <v>3.8</v>
      </c>
      <c r="I562" s="12">
        <v>55.261000000000003</v>
      </c>
      <c r="J562" s="12">
        <v>0.86541000000000001</v>
      </c>
      <c r="K562" s="13">
        <v>-0.20854430337755203</v>
      </c>
      <c r="L562" s="12">
        <v>117690000</v>
      </c>
      <c r="M562" s="13">
        <f t="shared" si="8"/>
        <v>2.1297117316009482</v>
      </c>
      <c r="N562" s="12">
        <v>65099000</v>
      </c>
      <c r="O562" s="12">
        <v>52594000</v>
      </c>
    </row>
    <row r="563" spans="1:15" s="8" customFormat="1" x14ac:dyDescent="0.2">
      <c r="A563" s="8" t="s">
        <v>1864</v>
      </c>
      <c r="B563" s="8" t="s">
        <v>1865</v>
      </c>
      <c r="C563" s="8" t="s">
        <v>1866</v>
      </c>
      <c r="D563" s="12">
        <v>1</v>
      </c>
      <c r="E563" s="12">
        <v>3</v>
      </c>
      <c r="F563" s="12">
        <v>3</v>
      </c>
      <c r="G563" s="12">
        <v>3</v>
      </c>
      <c r="H563" s="12">
        <v>18</v>
      </c>
      <c r="I563" s="12">
        <v>32.962000000000003</v>
      </c>
      <c r="J563" s="12">
        <v>0.86348999999999998</v>
      </c>
      <c r="K563" s="13">
        <v>-0.2117486247578845</v>
      </c>
      <c r="L563" s="12">
        <v>85205000</v>
      </c>
      <c r="M563" s="13">
        <f t="shared" si="8"/>
        <v>2.5849463018020749</v>
      </c>
      <c r="N563" s="12">
        <v>43663000</v>
      </c>
      <c r="O563" s="12">
        <v>41543000</v>
      </c>
    </row>
    <row r="564" spans="1:15" s="8" customFormat="1" x14ac:dyDescent="0.2">
      <c r="A564" s="8" t="s">
        <v>1867</v>
      </c>
      <c r="B564" s="8" t="s">
        <v>1868</v>
      </c>
      <c r="C564" s="8" t="s">
        <v>1869</v>
      </c>
      <c r="D564" s="12">
        <v>8</v>
      </c>
      <c r="E564" s="12">
        <v>1</v>
      </c>
      <c r="F564" s="12">
        <v>1</v>
      </c>
      <c r="G564" s="12">
        <v>1</v>
      </c>
      <c r="H564" s="12">
        <v>2.1</v>
      </c>
      <c r="I564" s="12">
        <v>66.212000000000003</v>
      </c>
      <c r="J564" s="12">
        <v>0.86156999999999995</v>
      </c>
      <c r="K564" s="13">
        <v>-0.2149600789940313</v>
      </c>
      <c r="L564" s="12">
        <v>5113100</v>
      </c>
      <c r="M564" s="13">
        <f t="shared" si="8"/>
        <v>7.7223161964598566E-2</v>
      </c>
      <c r="N564" s="12">
        <v>2619600</v>
      </c>
      <c r="O564" s="12">
        <v>2493500</v>
      </c>
    </row>
    <row r="565" spans="1:15" s="8" customFormat="1" x14ac:dyDescent="0.2">
      <c r="A565" s="8" t="s">
        <v>1870</v>
      </c>
      <c r="B565" s="8" t="s">
        <v>1871</v>
      </c>
      <c r="C565" s="8" t="s">
        <v>1872</v>
      </c>
      <c r="D565" s="12">
        <v>6</v>
      </c>
      <c r="E565" s="12">
        <v>2</v>
      </c>
      <c r="F565" s="12">
        <v>2</v>
      </c>
      <c r="G565" s="12">
        <v>2</v>
      </c>
      <c r="H565" s="12">
        <v>3.7</v>
      </c>
      <c r="I565" s="12">
        <v>69.991</v>
      </c>
      <c r="J565" s="12">
        <v>0.86080000000000001</v>
      </c>
      <c r="K565" s="13">
        <v>-0.21625001699282526</v>
      </c>
      <c r="L565" s="12">
        <v>6915400</v>
      </c>
      <c r="M565" s="13">
        <f t="shared" si="8"/>
        <v>9.8804131959823405E-2</v>
      </c>
      <c r="N565" s="12">
        <v>3874300</v>
      </c>
      <c r="O565" s="12">
        <v>3041200</v>
      </c>
    </row>
    <row r="566" spans="1:15" s="8" customFormat="1" x14ac:dyDescent="0.2">
      <c r="A566" s="8" t="s">
        <v>1873</v>
      </c>
      <c r="B566" s="8" t="s">
        <v>1874</v>
      </c>
      <c r="C566" s="8" t="s">
        <v>1875</v>
      </c>
      <c r="D566" s="12">
        <v>1</v>
      </c>
      <c r="E566" s="12">
        <v>1</v>
      </c>
      <c r="F566" s="12">
        <v>1</v>
      </c>
      <c r="G566" s="12">
        <v>1</v>
      </c>
      <c r="H566" s="12">
        <v>1.6</v>
      </c>
      <c r="I566" s="12">
        <v>140.26</v>
      </c>
      <c r="J566" s="12">
        <v>0.85899000000000003</v>
      </c>
      <c r="K566" s="13">
        <v>-0.21928675867424605</v>
      </c>
      <c r="L566" s="12">
        <v>106910000</v>
      </c>
      <c r="M566" s="13">
        <f t="shared" si="8"/>
        <v>0.76222729217168117</v>
      </c>
      <c r="N566" s="12">
        <v>57763000</v>
      </c>
      <c r="O566" s="12">
        <v>49151000</v>
      </c>
    </row>
    <row r="567" spans="1:15" s="8" customFormat="1" x14ac:dyDescent="0.2">
      <c r="A567" s="8" t="s">
        <v>1876</v>
      </c>
      <c r="B567" s="8" t="s">
        <v>1877</v>
      </c>
      <c r="C567" s="8" t="s">
        <v>1878</v>
      </c>
      <c r="D567" s="12">
        <v>5</v>
      </c>
      <c r="E567" s="12">
        <v>6</v>
      </c>
      <c r="F567" s="12">
        <v>6</v>
      </c>
      <c r="G567" s="12">
        <v>6</v>
      </c>
      <c r="H567" s="12">
        <v>46.2</v>
      </c>
      <c r="I567" s="12">
        <v>13.372999999999999</v>
      </c>
      <c r="J567" s="12">
        <v>0.85882999999999998</v>
      </c>
      <c r="K567" s="13">
        <v>-0.21955550767846049</v>
      </c>
      <c r="L567" s="12">
        <v>5298400000</v>
      </c>
      <c r="M567" s="13">
        <f t="shared" si="8"/>
        <v>396.2013011291408</v>
      </c>
      <c r="N567" s="12">
        <v>2870800000</v>
      </c>
      <c r="O567" s="12">
        <v>2427500000</v>
      </c>
    </row>
    <row r="568" spans="1:15" s="8" customFormat="1" x14ac:dyDescent="0.2">
      <c r="A568" s="8" t="s">
        <v>1879</v>
      </c>
      <c r="B568" s="8" t="s">
        <v>1880</v>
      </c>
      <c r="C568" s="8" t="s">
        <v>1881</v>
      </c>
      <c r="D568" s="12">
        <v>1</v>
      </c>
      <c r="E568" s="12">
        <v>3</v>
      </c>
      <c r="F568" s="12">
        <v>3</v>
      </c>
      <c r="G568" s="12">
        <v>3</v>
      </c>
      <c r="H568" s="12">
        <v>4.4000000000000004</v>
      </c>
      <c r="I568" s="12">
        <v>150.83000000000001</v>
      </c>
      <c r="J568" s="12">
        <v>0.85763999999999996</v>
      </c>
      <c r="K568" s="13">
        <v>-0.22155590078025003</v>
      </c>
      <c r="L568" s="12">
        <v>337320000</v>
      </c>
      <c r="M568" s="13">
        <f t="shared" si="8"/>
        <v>2.2364251143671683</v>
      </c>
      <c r="N568" s="12">
        <v>174520000</v>
      </c>
      <c r="O568" s="12">
        <v>162800000</v>
      </c>
    </row>
    <row r="569" spans="1:15" s="8" customFormat="1" x14ac:dyDescent="0.2">
      <c r="A569" s="8" t="s">
        <v>1882</v>
      </c>
      <c r="B569" s="8" t="s">
        <v>1883</v>
      </c>
      <c r="C569" s="8" t="s">
        <v>1884</v>
      </c>
      <c r="D569" s="12">
        <v>1</v>
      </c>
      <c r="E569" s="12">
        <v>2</v>
      </c>
      <c r="F569" s="12">
        <v>2</v>
      </c>
      <c r="G569" s="12">
        <v>2</v>
      </c>
      <c r="H569" s="12">
        <v>18.5</v>
      </c>
      <c r="I569" s="12">
        <v>19.890999999999998</v>
      </c>
      <c r="J569" s="12">
        <v>0.85658000000000001</v>
      </c>
      <c r="K569" s="13">
        <v>-0.22334010226927001</v>
      </c>
      <c r="L569" s="12">
        <v>183400000</v>
      </c>
      <c r="M569" s="13">
        <f t="shared" si="8"/>
        <v>9.2202503644864517</v>
      </c>
      <c r="N569" s="12">
        <v>104970000</v>
      </c>
      <c r="O569" s="12">
        <v>78429000</v>
      </c>
    </row>
    <row r="570" spans="1:15" s="8" customFormat="1" x14ac:dyDescent="0.2">
      <c r="A570" s="8" t="s">
        <v>1885</v>
      </c>
      <c r="B570" s="8" t="s">
        <v>1886</v>
      </c>
      <c r="C570" s="8" t="s">
        <v>1887</v>
      </c>
      <c r="D570" s="12">
        <v>7</v>
      </c>
      <c r="E570" s="12">
        <v>21</v>
      </c>
      <c r="F570" s="12">
        <v>21</v>
      </c>
      <c r="G570" s="12">
        <v>21</v>
      </c>
      <c r="H570" s="12">
        <v>22.9</v>
      </c>
      <c r="I570" s="12">
        <v>140.83000000000001</v>
      </c>
      <c r="J570" s="12">
        <v>0.85648999999999997</v>
      </c>
      <c r="K570" s="13">
        <v>-0.22349169275161987</v>
      </c>
      <c r="L570" s="12">
        <v>4680800000</v>
      </c>
      <c r="M570" s="13">
        <f t="shared" si="8"/>
        <v>33.237236384293119</v>
      </c>
      <c r="N570" s="12">
        <v>2467400000</v>
      </c>
      <c r="O570" s="12">
        <v>2213400000</v>
      </c>
    </row>
    <row r="571" spans="1:15" s="8" customFormat="1" x14ac:dyDescent="0.2">
      <c r="A571" s="8" t="s">
        <v>1888</v>
      </c>
      <c r="B571" s="8" t="s">
        <v>1889</v>
      </c>
      <c r="C571" s="8" t="s">
        <v>1890</v>
      </c>
      <c r="D571" s="12">
        <v>2</v>
      </c>
      <c r="E571" s="12">
        <v>11</v>
      </c>
      <c r="F571" s="12">
        <v>9</v>
      </c>
      <c r="G571" s="12">
        <v>9</v>
      </c>
      <c r="H571" s="12">
        <v>46.5</v>
      </c>
      <c r="I571" s="12">
        <v>45.670999999999999</v>
      </c>
      <c r="J571" s="12">
        <v>0.85414999999999996</v>
      </c>
      <c r="K571" s="13">
        <v>-0.22743864652485102</v>
      </c>
      <c r="L571" s="12">
        <v>3708900000</v>
      </c>
      <c r="M571" s="13">
        <f t="shared" si="8"/>
        <v>81.209082349850007</v>
      </c>
      <c r="N571" s="12">
        <v>1918100000</v>
      </c>
      <c r="O571" s="12">
        <v>1790800000</v>
      </c>
    </row>
    <row r="572" spans="1:15" s="8" customFormat="1" x14ac:dyDescent="0.2">
      <c r="A572" s="8" t="s">
        <v>1891</v>
      </c>
      <c r="B572" s="8" t="s">
        <v>1892</v>
      </c>
      <c r="C572" s="8" t="s">
        <v>1893</v>
      </c>
      <c r="D572" s="12">
        <v>23</v>
      </c>
      <c r="E572" s="12">
        <v>4</v>
      </c>
      <c r="F572" s="12">
        <v>4</v>
      </c>
      <c r="G572" s="12">
        <v>4</v>
      </c>
      <c r="H572" s="12">
        <v>12</v>
      </c>
      <c r="I572" s="12">
        <v>52.164000000000001</v>
      </c>
      <c r="J572" s="12">
        <v>0.85363999999999995</v>
      </c>
      <c r="K572" s="13">
        <v>-0.2283003151055614</v>
      </c>
      <c r="L572" s="12">
        <v>580440000</v>
      </c>
      <c r="M572" s="13">
        <f t="shared" si="8"/>
        <v>11.127214170692431</v>
      </c>
      <c r="N572" s="12">
        <v>323700000</v>
      </c>
      <c r="O572" s="12">
        <v>256740000</v>
      </c>
    </row>
    <row r="573" spans="1:15" s="8" customFormat="1" x14ac:dyDescent="0.2">
      <c r="A573" s="8" t="s">
        <v>1894</v>
      </c>
      <c r="B573" s="8" t="s">
        <v>1895</v>
      </c>
      <c r="C573" s="8" t="s">
        <v>1896</v>
      </c>
      <c r="D573" s="12">
        <v>8</v>
      </c>
      <c r="E573" s="12">
        <v>17</v>
      </c>
      <c r="F573" s="12">
        <v>17</v>
      </c>
      <c r="G573" s="12">
        <v>17</v>
      </c>
      <c r="H573" s="12">
        <v>51</v>
      </c>
      <c r="I573" s="12">
        <v>56.256</v>
      </c>
      <c r="J573" s="12">
        <v>0.85350999999999999</v>
      </c>
      <c r="K573" s="13">
        <v>-0.22852003845228316</v>
      </c>
      <c r="L573" s="12">
        <v>493120000</v>
      </c>
      <c r="M573" s="13">
        <f t="shared" si="8"/>
        <v>8.7656427758816839</v>
      </c>
      <c r="N573" s="12">
        <v>271350000</v>
      </c>
      <c r="O573" s="12">
        <v>221780000</v>
      </c>
    </row>
    <row r="574" spans="1:15" s="8" customFormat="1" x14ac:dyDescent="0.2">
      <c r="A574" s="8" t="s">
        <v>1897</v>
      </c>
      <c r="B574" s="8" t="s">
        <v>1898</v>
      </c>
      <c r="C574" s="8" t="s">
        <v>1899</v>
      </c>
      <c r="D574" s="12">
        <v>4</v>
      </c>
      <c r="E574" s="12">
        <v>2</v>
      </c>
      <c r="F574" s="12">
        <v>2</v>
      </c>
      <c r="G574" s="12">
        <v>2</v>
      </c>
      <c r="H574" s="12">
        <v>4.5</v>
      </c>
      <c r="I574" s="12">
        <v>71.995999999999995</v>
      </c>
      <c r="J574" s="12">
        <v>0.85136999999999996</v>
      </c>
      <c r="K574" s="13">
        <v>-0.23214184058377244</v>
      </c>
      <c r="L574" s="12">
        <v>136430000</v>
      </c>
      <c r="M574" s="13">
        <f t="shared" si="8"/>
        <v>1.8949663870215012</v>
      </c>
      <c r="N574" s="12">
        <v>77511000</v>
      </c>
      <c r="O574" s="12">
        <v>58919000</v>
      </c>
    </row>
    <row r="575" spans="1:15" s="8" customFormat="1" x14ac:dyDescent="0.2">
      <c r="A575" s="8" t="s">
        <v>1900</v>
      </c>
      <c r="B575" s="8" t="s">
        <v>1901</v>
      </c>
      <c r="C575" s="8" t="s">
        <v>1902</v>
      </c>
      <c r="D575" s="12">
        <v>8</v>
      </c>
      <c r="E575" s="12">
        <v>2</v>
      </c>
      <c r="F575" s="12">
        <v>2</v>
      </c>
      <c r="G575" s="12">
        <v>2</v>
      </c>
      <c r="H575" s="12">
        <v>27.7</v>
      </c>
      <c r="I575" s="12">
        <v>10.917999999999999</v>
      </c>
      <c r="J575" s="12">
        <v>0.85094000000000003</v>
      </c>
      <c r="K575" s="13">
        <v>-0.23287068419131315</v>
      </c>
      <c r="L575" s="12">
        <v>241530000</v>
      </c>
      <c r="M575" s="13">
        <f t="shared" si="8"/>
        <v>22.12218355010075</v>
      </c>
      <c r="N575" s="12">
        <v>127860000</v>
      </c>
      <c r="O575" s="12">
        <v>113670000</v>
      </c>
    </row>
    <row r="576" spans="1:15" s="8" customFormat="1" x14ac:dyDescent="0.2">
      <c r="A576" s="8" t="s">
        <v>1903</v>
      </c>
      <c r="B576" s="8" t="s">
        <v>1904</v>
      </c>
      <c r="C576" s="8" t="s">
        <v>1905</v>
      </c>
      <c r="D576" s="12">
        <v>10</v>
      </c>
      <c r="E576" s="12">
        <v>25</v>
      </c>
      <c r="F576" s="12">
        <v>25</v>
      </c>
      <c r="G576" s="12">
        <v>25</v>
      </c>
      <c r="H576" s="12">
        <v>41.7</v>
      </c>
      <c r="I576" s="12">
        <v>74.138999999999996</v>
      </c>
      <c r="J576" s="12">
        <v>0.85067000000000004</v>
      </c>
      <c r="K576" s="13">
        <v>-0.23332851843571589</v>
      </c>
      <c r="L576" s="12">
        <v>11928000000</v>
      </c>
      <c r="M576" s="13">
        <f t="shared" si="8"/>
        <v>160.88698255978636</v>
      </c>
      <c r="N576" s="12">
        <v>5875000000</v>
      </c>
      <c r="O576" s="12">
        <v>6053300000</v>
      </c>
    </row>
    <row r="577" spans="1:15" s="8" customFormat="1" x14ac:dyDescent="0.2">
      <c r="A577" s="8" t="s">
        <v>1906</v>
      </c>
      <c r="B577" s="8" t="s">
        <v>1907</v>
      </c>
      <c r="C577" s="8" t="s">
        <v>1908</v>
      </c>
      <c r="D577" s="12">
        <v>6</v>
      </c>
      <c r="E577" s="12">
        <v>2</v>
      </c>
      <c r="F577" s="12">
        <v>2</v>
      </c>
      <c r="G577" s="12">
        <v>2</v>
      </c>
      <c r="H577" s="12">
        <v>16</v>
      </c>
      <c r="I577" s="12">
        <v>18.72</v>
      </c>
      <c r="J577" s="12">
        <v>0.84924999999999995</v>
      </c>
      <c r="K577" s="13">
        <v>-0.23573878178288626</v>
      </c>
      <c r="L577" s="12">
        <v>162790000</v>
      </c>
      <c r="M577" s="13">
        <f t="shared" si="8"/>
        <v>8.6960470085470085</v>
      </c>
      <c r="N577" s="12">
        <v>83993000</v>
      </c>
      <c r="O577" s="12">
        <v>78796000</v>
      </c>
    </row>
    <row r="578" spans="1:15" s="8" customFormat="1" x14ac:dyDescent="0.2">
      <c r="A578" s="8" t="s">
        <v>1909</v>
      </c>
      <c r="B578" s="8" t="s">
        <v>1910</v>
      </c>
      <c r="C578" s="8" t="s">
        <v>1911</v>
      </c>
      <c r="D578" s="12">
        <v>2</v>
      </c>
      <c r="E578" s="12">
        <v>3</v>
      </c>
      <c r="F578" s="12">
        <v>3</v>
      </c>
      <c r="G578" s="12">
        <v>3</v>
      </c>
      <c r="H578" s="12">
        <v>8</v>
      </c>
      <c r="I578" s="12">
        <v>66.408000000000001</v>
      </c>
      <c r="J578" s="12">
        <v>0.84821999999999997</v>
      </c>
      <c r="K578" s="13">
        <v>-0.23748959455069804</v>
      </c>
      <c r="L578" s="12">
        <v>404360000</v>
      </c>
      <c r="M578" s="13">
        <f t="shared" si="8"/>
        <v>6.0890254186242618</v>
      </c>
      <c r="N578" s="12">
        <v>214000000</v>
      </c>
      <c r="O578" s="12">
        <v>190360000</v>
      </c>
    </row>
    <row r="579" spans="1:15" s="8" customFormat="1" x14ac:dyDescent="0.2">
      <c r="A579" s="8" t="s">
        <v>1912</v>
      </c>
      <c r="B579" s="8" t="s">
        <v>1913</v>
      </c>
      <c r="C579" s="8" t="s">
        <v>1914</v>
      </c>
      <c r="D579" s="12">
        <v>2</v>
      </c>
      <c r="E579" s="12">
        <v>2</v>
      </c>
      <c r="F579" s="12">
        <v>2</v>
      </c>
      <c r="G579" s="12">
        <v>2</v>
      </c>
      <c r="H579" s="12">
        <v>3.3</v>
      </c>
      <c r="I579" s="12">
        <v>64.466999999999999</v>
      </c>
      <c r="J579" s="12">
        <v>0.84813000000000005</v>
      </c>
      <c r="K579" s="13">
        <v>-0.23764267917804704</v>
      </c>
      <c r="L579" s="12">
        <v>46167000</v>
      </c>
      <c r="M579" s="13">
        <f t="shared" si="8"/>
        <v>0.71613383591605007</v>
      </c>
      <c r="N579" s="12">
        <v>23897000</v>
      </c>
      <c r="O579" s="12">
        <v>22269000</v>
      </c>
    </row>
    <row r="580" spans="1:15" s="8" customFormat="1" x14ac:dyDescent="0.2">
      <c r="A580" s="8" t="s">
        <v>1915</v>
      </c>
      <c r="B580" s="8" t="s">
        <v>1916</v>
      </c>
      <c r="C580" s="8" t="s">
        <v>1917</v>
      </c>
      <c r="D580" s="12">
        <v>4</v>
      </c>
      <c r="E580" s="12">
        <v>5</v>
      </c>
      <c r="F580" s="12">
        <v>5</v>
      </c>
      <c r="G580" s="12">
        <v>5</v>
      </c>
      <c r="H580" s="12">
        <v>12.5</v>
      </c>
      <c r="I580" s="12">
        <v>57.723999999999997</v>
      </c>
      <c r="J580" s="12">
        <v>0.84282000000000001</v>
      </c>
      <c r="K580" s="13">
        <v>-0.24670354537563449</v>
      </c>
      <c r="L580" s="12">
        <v>453770000</v>
      </c>
      <c r="M580" s="13">
        <f t="shared" si="8"/>
        <v>7.8610283417642579</v>
      </c>
      <c r="N580" s="12">
        <v>266240000</v>
      </c>
      <c r="O580" s="12">
        <v>187530000</v>
      </c>
    </row>
    <row r="581" spans="1:15" s="8" customFormat="1" x14ac:dyDescent="0.2">
      <c r="A581" s="8" t="s">
        <v>1918</v>
      </c>
      <c r="B581" s="8" t="s">
        <v>1919</v>
      </c>
      <c r="C581" s="8" t="s">
        <v>1920</v>
      </c>
      <c r="D581" s="12">
        <v>2</v>
      </c>
      <c r="E581" s="12">
        <v>9</v>
      </c>
      <c r="F581" s="12">
        <v>9</v>
      </c>
      <c r="G581" s="12">
        <v>9</v>
      </c>
      <c r="H581" s="12">
        <v>34.799999999999997</v>
      </c>
      <c r="I581" s="12">
        <v>48.356999999999999</v>
      </c>
      <c r="J581" s="12">
        <v>0.84048999999999996</v>
      </c>
      <c r="K581" s="13">
        <v>-0.25069744025189616</v>
      </c>
      <c r="L581" s="12">
        <v>3565200000</v>
      </c>
      <c r="M581" s="13">
        <f t="shared" si="8"/>
        <v>73.726657981264353</v>
      </c>
      <c r="N581" s="12">
        <v>1905900000</v>
      </c>
      <c r="O581" s="12">
        <v>1659400000</v>
      </c>
    </row>
    <row r="582" spans="1:15" s="8" customFormat="1" x14ac:dyDescent="0.2">
      <c r="A582" s="8" t="s">
        <v>1921</v>
      </c>
      <c r="B582" s="8" t="s">
        <v>1922</v>
      </c>
      <c r="C582" s="8" t="s">
        <v>1923</v>
      </c>
      <c r="D582" s="12">
        <v>4</v>
      </c>
      <c r="E582" s="12">
        <v>4</v>
      </c>
      <c r="F582" s="12">
        <v>4</v>
      </c>
      <c r="G582" s="12">
        <v>4</v>
      </c>
      <c r="H582" s="12">
        <v>9</v>
      </c>
      <c r="I582" s="12">
        <v>100.18</v>
      </c>
      <c r="J582" s="12">
        <v>0.83782000000000001</v>
      </c>
      <c r="K582" s="13">
        <v>-0.25528777101185607</v>
      </c>
      <c r="L582" s="12">
        <v>286920000</v>
      </c>
      <c r="M582" s="13">
        <f t="shared" si="8"/>
        <v>2.864044719504891</v>
      </c>
      <c r="N582" s="12">
        <v>153910000</v>
      </c>
      <c r="O582" s="12">
        <v>133020000</v>
      </c>
    </row>
    <row r="583" spans="1:15" s="8" customFormat="1" x14ac:dyDescent="0.2">
      <c r="A583" s="8" t="s">
        <v>1924</v>
      </c>
      <c r="B583" s="8" t="s">
        <v>1925</v>
      </c>
      <c r="C583" s="8" t="s">
        <v>1926</v>
      </c>
      <c r="D583" s="12">
        <v>1</v>
      </c>
      <c r="E583" s="12">
        <v>2</v>
      </c>
      <c r="F583" s="12">
        <v>2</v>
      </c>
      <c r="G583" s="12">
        <v>2</v>
      </c>
      <c r="H583" s="12">
        <v>6.2</v>
      </c>
      <c r="I583" s="12">
        <v>57.860999999999997</v>
      </c>
      <c r="J583" s="12">
        <v>0.83767999999999998</v>
      </c>
      <c r="K583" s="13">
        <v>-0.25552886597597968</v>
      </c>
      <c r="L583" s="12">
        <v>76016000</v>
      </c>
      <c r="M583" s="13">
        <f t="shared" ref="M583:M646" si="9">L583/(I583*1000000)</f>
        <v>1.3137692055097561</v>
      </c>
      <c r="N583" s="12">
        <v>40482000</v>
      </c>
      <c r="O583" s="12">
        <v>35534000</v>
      </c>
    </row>
    <row r="584" spans="1:15" s="8" customFormat="1" x14ac:dyDescent="0.2">
      <c r="A584" s="8" t="s">
        <v>1927</v>
      </c>
      <c r="B584" s="8" t="s">
        <v>1928</v>
      </c>
      <c r="C584" s="8" t="s">
        <v>1929</v>
      </c>
      <c r="D584" s="12">
        <v>7</v>
      </c>
      <c r="E584" s="12">
        <v>6</v>
      </c>
      <c r="F584" s="12">
        <v>6</v>
      </c>
      <c r="G584" s="12">
        <v>6</v>
      </c>
      <c r="H584" s="12">
        <v>46.9</v>
      </c>
      <c r="I584" s="12">
        <v>24.678999999999998</v>
      </c>
      <c r="J584" s="12">
        <v>0.83670999999999995</v>
      </c>
      <c r="K584" s="13">
        <v>-0.257200417222957</v>
      </c>
      <c r="L584" s="12">
        <v>736340000</v>
      </c>
      <c r="M584" s="13">
        <f t="shared" si="9"/>
        <v>29.836703269986629</v>
      </c>
      <c r="N584" s="12">
        <v>389240000</v>
      </c>
      <c r="O584" s="12">
        <v>347100000</v>
      </c>
    </row>
    <row r="585" spans="1:15" s="8" customFormat="1" x14ac:dyDescent="0.2">
      <c r="A585" s="8" t="s">
        <v>1930</v>
      </c>
      <c r="B585" s="8" t="s">
        <v>1931</v>
      </c>
      <c r="C585" s="8" t="s">
        <v>1932</v>
      </c>
      <c r="D585" s="12">
        <v>3</v>
      </c>
      <c r="E585" s="12">
        <v>11</v>
      </c>
      <c r="F585" s="12">
        <v>11</v>
      </c>
      <c r="G585" s="12">
        <v>11</v>
      </c>
      <c r="H585" s="12">
        <v>13.5</v>
      </c>
      <c r="I585" s="12">
        <v>135.58000000000001</v>
      </c>
      <c r="J585" s="12">
        <v>0.83518000000000003</v>
      </c>
      <c r="K585" s="13">
        <v>-0.25984093068825287</v>
      </c>
      <c r="L585" s="12">
        <v>1439000000</v>
      </c>
      <c r="M585" s="13">
        <f t="shared" si="9"/>
        <v>10.613659831833603</v>
      </c>
      <c r="N585" s="12">
        <v>778360000</v>
      </c>
      <c r="O585" s="12">
        <v>660680000</v>
      </c>
    </row>
    <row r="586" spans="1:15" s="8" customFormat="1" x14ac:dyDescent="0.2">
      <c r="A586" s="8" t="s">
        <v>1933</v>
      </c>
      <c r="B586" s="8" t="s">
        <v>1934</v>
      </c>
      <c r="C586" s="8" t="s">
        <v>1935</v>
      </c>
      <c r="D586" s="12">
        <v>22</v>
      </c>
      <c r="E586" s="12">
        <v>9</v>
      </c>
      <c r="F586" s="12">
        <v>9</v>
      </c>
      <c r="G586" s="12">
        <v>9</v>
      </c>
      <c r="H586" s="12">
        <v>16.399999999999999</v>
      </c>
      <c r="I586" s="12">
        <v>69.72</v>
      </c>
      <c r="J586" s="12">
        <v>0.83299999999999996</v>
      </c>
      <c r="K586" s="13">
        <v>-0.26361159929653949</v>
      </c>
      <c r="L586" s="12">
        <v>1644800000</v>
      </c>
      <c r="M586" s="13">
        <f t="shared" si="9"/>
        <v>23.591508892713712</v>
      </c>
      <c r="N586" s="12">
        <v>890670000</v>
      </c>
      <c r="O586" s="12">
        <v>754130000</v>
      </c>
    </row>
    <row r="587" spans="1:15" s="8" customFormat="1" x14ac:dyDescent="0.2">
      <c r="A587" s="8" t="s">
        <v>1936</v>
      </c>
      <c r="B587" s="8" t="s">
        <v>1937</v>
      </c>
      <c r="C587" s="8" t="s">
        <v>1938</v>
      </c>
      <c r="D587" s="12">
        <v>3</v>
      </c>
      <c r="E587" s="12">
        <v>11</v>
      </c>
      <c r="F587" s="12">
        <v>11</v>
      </c>
      <c r="G587" s="12">
        <v>11</v>
      </c>
      <c r="H587" s="12">
        <v>57.5</v>
      </c>
      <c r="I587" s="12">
        <v>20.954000000000001</v>
      </c>
      <c r="J587" s="12">
        <v>0.83255000000000001</v>
      </c>
      <c r="K587" s="13">
        <v>-0.26439117695460679</v>
      </c>
      <c r="L587" s="12">
        <v>33793000000</v>
      </c>
      <c r="M587" s="13">
        <f t="shared" si="9"/>
        <v>1612.7231077598549</v>
      </c>
      <c r="N587" s="12">
        <v>19245000000</v>
      </c>
      <c r="O587" s="12">
        <v>14548000000</v>
      </c>
    </row>
    <row r="588" spans="1:15" s="8" customFormat="1" x14ac:dyDescent="0.2">
      <c r="A588" s="8" t="s">
        <v>1939</v>
      </c>
      <c r="B588" s="8" t="s">
        <v>1940</v>
      </c>
      <c r="C588" s="8" t="s">
        <v>1941</v>
      </c>
      <c r="D588" s="12">
        <v>5</v>
      </c>
      <c r="E588" s="12">
        <v>20</v>
      </c>
      <c r="F588" s="12">
        <v>20</v>
      </c>
      <c r="G588" s="12">
        <v>20</v>
      </c>
      <c r="H588" s="12">
        <v>19.3</v>
      </c>
      <c r="I588" s="12">
        <v>155.19999999999999</v>
      </c>
      <c r="J588" s="12">
        <v>0.83247000000000004</v>
      </c>
      <c r="K588" s="13">
        <v>-0.26452981265070641</v>
      </c>
      <c r="L588" s="12">
        <v>2839400000</v>
      </c>
      <c r="M588" s="13">
        <f t="shared" si="9"/>
        <v>18.295103092783506</v>
      </c>
      <c r="N588" s="12">
        <v>1556700000</v>
      </c>
      <c r="O588" s="12">
        <v>1282700000</v>
      </c>
    </row>
    <row r="589" spans="1:15" s="8" customFormat="1" x14ac:dyDescent="0.2">
      <c r="A589" s="8" t="s">
        <v>1942</v>
      </c>
      <c r="B589" s="8" t="s">
        <v>1943</v>
      </c>
      <c r="C589" s="8" t="s">
        <v>1944</v>
      </c>
      <c r="D589" s="12">
        <v>2</v>
      </c>
      <c r="E589" s="12">
        <v>1</v>
      </c>
      <c r="F589" s="12">
        <v>1</v>
      </c>
      <c r="G589" s="12">
        <v>1</v>
      </c>
      <c r="H589" s="12">
        <v>7</v>
      </c>
      <c r="I589" s="12">
        <v>19.170999999999999</v>
      </c>
      <c r="J589" s="12">
        <v>0.83223999999999998</v>
      </c>
      <c r="K589" s="13">
        <v>-0.26492846450179869</v>
      </c>
      <c r="L589" s="12">
        <v>133120000</v>
      </c>
      <c r="M589" s="13">
        <f t="shared" si="9"/>
        <v>6.9438213969015701</v>
      </c>
      <c r="N589" s="12">
        <v>73341000</v>
      </c>
      <c r="O589" s="12">
        <v>59782000</v>
      </c>
    </row>
    <row r="590" spans="1:15" s="8" customFormat="1" x14ac:dyDescent="0.2">
      <c r="A590" s="8" t="s">
        <v>1945</v>
      </c>
      <c r="B590" s="8" t="s">
        <v>1946</v>
      </c>
      <c r="C590" s="8" t="s">
        <v>1947</v>
      </c>
      <c r="D590" s="12">
        <v>6</v>
      </c>
      <c r="E590" s="12">
        <v>3</v>
      </c>
      <c r="F590" s="12">
        <v>3</v>
      </c>
      <c r="G590" s="12">
        <v>3</v>
      </c>
      <c r="H590" s="12">
        <v>15</v>
      </c>
      <c r="I590" s="12">
        <v>38.496000000000002</v>
      </c>
      <c r="J590" s="12">
        <v>0.83143</v>
      </c>
      <c r="K590" s="13">
        <v>-0.26633329006871598</v>
      </c>
      <c r="L590" s="12">
        <v>134900000</v>
      </c>
      <c r="M590" s="13">
        <f t="shared" si="9"/>
        <v>3.504260182876143</v>
      </c>
      <c r="N590" s="12">
        <v>72082000</v>
      </c>
      <c r="O590" s="12">
        <v>62818000</v>
      </c>
    </row>
    <row r="591" spans="1:15" s="8" customFormat="1" x14ac:dyDescent="0.2">
      <c r="A591" s="8" t="s">
        <v>1948</v>
      </c>
      <c r="B591" s="8" t="s">
        <v>1949</v>
      </c>
      <c r="C591" s="8" t="s">
        <v>1950</v>
      </c>
      <c r="D591" s="12">
        <v>1</v>
      </c>
      <c r="E591" s="12">
        <v>2</v>
      </c>
      <c r="F591" s="12">
        <v>2</v>
      </c>
      <c r="G591" s="12">
        <v>2</v>
      </c>
      <c r="H591" s="12">
        <v>20.8</v>
      </c>
      <c r="I591" s="12">
        <v>14.585000000000001</v>
      </c>
      <c r="J591" s="12">
        <v>0.83135999999999999</v>
      </c>
      <c r="K591" s="13">
        <v>-0.26645475898893067</v>
      </c>
      <c r="L591" s="12">
        <v>232990000</v>
      </c>
      <c r="M591" s="13">
        <f t="shared" si="9"/>
        <v>15.974631470689063</v>
      </c>
      <c r="N591" s="12">
        <v>125350000</v>
      </c>
      <c r="O591" s="12">
        <v>107640000</v>
      </c>
    </row>
    <row r="592" spans="1:15" s="8" customFormat="1" x14ac:dyDescent="0.2">
      <c r="A592" s="8" t="s">
        <v>1951</v>
      </c>
      <c r="B592" s="8" t="s">
        <v>1952</v>
      </c>
      <c r="C592" s="8" t="s">
        <v>1953</v>
      </c>
      <c r="D592" s="12">
        <v>6</v>
      </c>
      <c r="E592" s="12">
        <v>5</v>
      </c>
      <c r="F592" s="12">
        <v>5</v>
      </c>
      <c r="G592" s="12">
        <v>5</v>
      </c>
      <c r="H592" s="12">
        <v>10.199999999999999</v>
      </c>
      <c r="I592" s="12">
        <v>81.307000000000002</v>
      </c>
      <c r="J592" s="12">
        <v>0.83089000000000002</v>
      </c>
      <c r="K592" s="13">
        <v>-0.26727060099499184</v>
      </c>
      <c r="L592" s="12">
        <v>684660000</v>
      </c>
      <c r="M592" s="13">
        <f t="shared" si="9"/>
        <v>8.4206771864661096</v>
      </c>
      <c r="N592" s="12">
        <v>367310000</v>
      </c>
      <c r="O592" s="12">
        <v>317350000</v>
      </c>
    </row>
    <row r="593" spans="1:15" s="8" customFormat="1" x14ac:dyDescent="0.2">
      <c r="A593" s="8" t="s">
        <v>1954</v>
      </c>
      <c r="B593" s="8" t="s">
        <v>1955</v>
      </c>
      <c r="C593" s="8" t="s">
        <v>1956</v>
      </c>
      <c r="D593" s="12">
        <v>4</v>
      </c>
      <c r="E593" s="12">
        <v>8</v>
      </c>
      <c r="F593" s="12">
        <v>7</v>
      </c>
      <c r="G593" s="12">
        <v>7</v>
      </c>
      <c r="H593" s="12">
        <v>3.3</v>
      </c>
      <c r="I593" s="12">
        <v>331.25</v>
      </c>
      <c r="J593" s="12">
        <v>0.82865</v>
      </c>
      <c r="K593" s="13">
        <v>-0.27116522101517659</v>
      </c>
      <c r="L593" s="12">
        <v>30629000</v>
      </c>
      <c r="M593" s="13">
        <f t="shared" si="9"/>
        <v>9.2464905660377364E-2</v>
      </c>
      <c r="N593" s="12">
        <v>16486000</v>
      </c>
      <c r="O593" s="12">
        <v>14143000</v>
      </c>
    </row>
    <row r="594" spans="1:15" s="8" customFormat="1" x14ac:dyDescent="0.2">
      <c r="A594" s="8" t="s">
        <v>1957</v>
      </c>
      <c r="B594" s="8" t="s">
        <v>1958</v>
      </c>
      <c r="C594" s="8" t="s">
        <v>1959</v>
      </c>
      <c r="D594" s="12">
        <v>5</v>
      </c>
      <c r="E594" s="12">
        <v>2</v>
      </c>
      <c r="F594" s="12">
        <v>2</v>
      </c>
      <c r="G594" s="12">
        <v>2</v>
      </c>
      <c r="H594" s="12">
        <v>9.3000000000000007</v>
      </c>
      <c r="I594" s="12">
        <v>37.488999999999997</v>
      </c>
      <c r="J594" s="12">
        <v>0.82774999999999999</v>
      </c>
      <c r="K594" s="13">
        <v>-0.27273298926508777</v>
      </c>
      <c r="L594" s="12">
        <v>46655000</v>
      </c>
      <c r="M594" s="13">
        <f t="shared" si="9"/>
        <v>1.2444983861932835</v>
      </c>
      <c r="N594" s="12">
        <v>24516000</v>
      </c>
      <c r="O594" s="12">
        <v>22140000</v>
      </c>
    </row>
    <row r="595" spans="1:15" s="8" customFormat="1" x14ac:dyDescent="0.2">
      <c r="A595" s="8" t="s">
        <v>1960</v>
      </c>
      <c r="B595" s="8" t="s">
        <v>1961</v>
      </c>
      <c r="C595" s="8" t="s">
        <v>1962</v>
      </c>
      <c r="D595" s="12">
        <v>5</v>
      </c>
      <c r="E595" s="12">
        <v>2</v>
      </c>
      <c r="F595" s="12">
        <v>2</v>
      </c>
      <c r="G595" s="12">
        <v>2</v>
      </c>
      <c r="H595" s="12">
        <v>3.1</v>
      </c>
      <c r="I595" s="12">
        <v>87.977000000000004</v>
      </c>
      <c r="J595" s="12">
        <v>0.82747000000000004</v>
      </c>
      <c r="K595" s="13">
        <v>-0.27322108705909942</v>
      </c>
      <c r="L595" s="12">
        <v>58169000</v>
      </c>
      <c r="M595" s="13">
        <f t="shared" si="9"/>
        <v>0.66118417313616062</v>
      </c>
      <c r="N595" s="12">
        <v>34197000</v>
      </c>
      <c r="O595" s="12">
        <v>23972000</v>
      </c>
    </row>
    <row r="596" spans="1:15" s="8" customFormat="1" x14ac:dyDescent="0.2">
      <c r="A596" s="8" t="s">
        <v>1963</v>
      </c>
      <c r="B596" s="8" t="s">
        <v>1964</v>
      </c>
      <c r="C596" s="8" t="s">
        <v>1965</v>
      </c>
      <c r="D596" s="12">
        <v>1</v>
      </c>
      <c r="E596" s="12">
        <v>3</v>
      </c>
      <c r="F596" s="12">
        <v>3</v>
      </c>
      <c r="G596" s="12">
        <v>3</v>
      </c>
      <c r="H596" s="12">
        <v>4.4000000000000004</v>
      </c>
      <c r="I596" s="12">
        <v>92.888000000000005</v>
      </c>
      <c r="J596" s="12">
        <v>0.82640999999999998</v>
      </c>
      <c r="K596" s="13">
        <v>-0.27507038320239374</v>
      </c>
      <c r="L596" s="12">
        <v>119660000</v>
      </c>
      <c r="M596" s="13">
        <f t="shared" si="9"/>
        <v>1.2882180690724314</v>
      </c>
      <c r="N596" s="12">
        <v>70333000</v>
      </c>
      <c r="O596" s="12">
        <v>49323000</v>
      </c>
    </row>
    <row r="597" spans="1:15" s="8" customFormat="1" x14ac:dyDescent="0.2">
      <c r="A597" s="8" t="s">
        <v>1966</v>
      </c>
      <c r="B597" s="8" t="s">
        <v>1967</v>
      </c>
      <c r="C597" s="8" t="s">
        <v>1968</v>
      </c>
      <c r="D597" s="12">
        <v>4</v>
      </c>
      <c r="E597" s="12">
        <v>2</v>
      </c>
      <c r="F597" s="12">
        <v>2</v>
      </c>
      <c r="G597" s="12">
        <v>2</v>
      </c>
      <c r="H597" s="12">
        <v>12.2</v>
      </c>
      <c r="I597" s="12">
        <v>29.126000000000001</v>
      </c>
      <c r="J597" s="12">
        <v>0.82396000000000003</v>
      </c>
      <c r="K597" s="13">
        <v>-0.27935379291862067</v>
      </c>
      <c r="L597" s="12">
        <v>94118000</v>
      </c>
      <c r="M597" s="13">
        <f t="shared" si="9"/>
        <v>3.2314083636613335</v>
      </c>
      <c r="N597" s="12">
        <v>56145000</v>
      </c>
      <c r="O597" s="12">
        <v>37973000</v>
      </c>
    </row>
    <row r="598" spans="1:15" s="8" customFormat="1" x14ac:dyDescent="0.2">
      <c r="A598" s="8" t="s">
        <v>1969</v>
      </c>
      <c r="B598" s="8" t="s">
        <v>1970</v>
      </c>
      <c r="C598" s="8" t="s">
        <v>1971</v>
      </c>
      <c r="D598" s="12">
        <v>5</v>
      </c>
      <c r="E598" s="12">
        <v>4</v>
      </c>
      <c r="F598" s="12">
        <v>4</v>
      </c>
      <c r="G598" s="12">
        <v>4</v>
      </c>
      <c r="H598" s="12">
        <v>7.4</v>
      </c>
      <c r="I598" s="12">
        <v>75.209000000000003</v>
      </c>
      <c r="J598" s="12">
        <v>0.82235000000000003</v>
      </c>
      <c r="K598" s="13">
        <v>-0.28217554551236307</v>
      </c>
      <c r="L598" s="12">
        <v>27582000</v>
      </c>
      <c r="M598" s="13">
        <f t="shared" si="9"/>
        <v>0.36673802337486205</v>
      </c>
      <c r="N598" s="12">
        <v>14668000</v>
      </c>
      <c r="O598" s="12">
        <v>12915000</v>
      </c>
    </row>
    <row r="599" spans="1:15" s="8" customFormat="1" x14ac:dyDescent="0.2">
      <c r="A599" s="8" t="s">
        <v>1972</v>
      </c>
      <c r="B599" s="8" t="s">
        <v>1973</v>
      </c>
      <c r="C599" s="8" t="s">
        <v>1974</v>
      </c>
      <c r="D599" s="12">
        <v>1</v>
      </c>
      <c r="E599" s="12">
        <v>9</v>
      </c>
      <c r="F599" s="12">
        <v>9</v>
      </c>
      <c r="G599" s="12">
        <v>9</v>
      </c>
      <c r="H599" s="12">
        <v>16.2</v>
      </c>
      <c r="I599" s="12">
        <v>83.165000000000006</v>
      </c>
      <c r="J599" s="12">
        <v>0.82218999999999998</v>
      </c>
      <c r="K599" s="13">
        <v>-0.28245626985749378</v>
      </c>
      <c r="L599" s="12">
        <v>96258000</v>
      </c>
      <c r="M599" s="13">
        <f t="shared" si="9"/>
        <v>1.1574340167137618</v>
      </c>
      <c r="N599" s="12">
        <v>50924000</v>
      </c>
      <c r="O599" s="12">
        <v>45334000</v>
      </c>
    </row>
    <row r="600" spans="1:15" s="8" customFormat="1" x14ac:dyDescent="0.2">
      <c r="A600" s="8" t="s">
        <v>1975</v>
      </c>
      <c r="B600" s="8" t="s">
        <v>1976</v>
      </c>
      <c r="C600" s="8" t="s">
        <v>1977</v>
      </c>
      <c r="D600" s="12">
        <v>1</v>
      </c>
      <c r="E600" s="12">
        <v>9</v>
      </c>
      <c r="F600" s="12">
        <v>9</v>
      </c>
      <c r="G600" s="12">
        <v>9</v>
      </c>
      <c r="H600" s="12">
        <v>16.8</v>
      </c>
      <c r="I600" s="12">
        <v>70.972999999999999</v>
      </c>
      <c r="J600" s="12">
        <v>0.82188000000000005</v>
      </c>
      <c r="K600" s="13">
        <v>-0.28300032876979769</v>
      </c>
      <c r="L600" s="12">
        <v>1409000000</v>
      </c>
      <c r="M600" s="13">
        <f t="shared" si="9"/>
        <v>19.852620010426499</v>
      </c>
      <c r="N600" s="12">
        <v>783570000</v>
      </c>
      <c r="O600" s="12">
        <v>625400000</v>
      </c>
    </row>
    <row r="601" spans="1:15" s="8" customFormat="1" x14ac:dyDescent="0.2">
      <c r="A601" s="8" t="s">
        <v>1978</v>
      </c>
      <c r="B601" s="8" t="s">
        <v>1979</v>
      </c>
      <c r="C601" s="8" t="s">
        <v>1980</v>
      </c>
      <c r="D601" s="12">
        <v>10</v>
      </c>
      <c r="E601" s="12">
        <v>4</v>
      </c>
      <c r="F601" s="12">
        <v>4</v>
      </c>
      <c r="G601" s="12">
        <v>4</v>
      </c>
      <c r="H601" s="12">
        <v>6.7</v>
      </c>
      <c r="I601" s="12">
        <v>106.19</v>
      </c>
      <c r="J601" s="12">
        <v>0.82179999999999997</v>
      </c>
      <c r="K601" s="13">
        <v>-0.28314076438179314</v>
      </c>
      <c r="L601" s="12">
        <v>377370000</v>
      </c>
      <c r="M601" s="13">
        <f t="shared" si="9"/>
        <v>3.5537244561634806</v>
      </c>
      <c r="N601" s="12">
        <v>201200000</v>
      </c>
      <c r="O601" s="12">
        <v>176170000</v>
      </c>
    </row>
    <row r="602" spans="1:15" s="8" customFormat="1" x14ac:dyDescent="0.2">
      <c r="A602" s="8" t="s">
        <v>1981</v>
      </c>
      <c r="B602" s="8" t="s">
        <v>1982</v>
      </c>
      <c r="C602" s="8" t="s">
        <v>1983</v>
      </c>
      <c r="D602" s="12">
        <v>1</v>
      </c>
      <c r="E602" s="12">
        <v>2</v>
      </c>
      <c r="F602" s="12">
        <v>2</v>
      </c>
      <c r="G602" s="12">
        <v>2</v>
      </c>
      <c r="H602" s="12">
        <v>26</v>
      </c>
      <c r="I602" s="12">
        <v>9.9742999999999995</v>
      </c>
      <c r="J602" s="12">
        <v>0.82179999999999997</v>
      </c>
      <c r="K602" s="13">
        <v>-0.28314076438179314</v>
      </c>
      <c r="L602" s="12">
        <v>1176200000</v>
      </c>
      <c r="M602" s="13">
        <f t="shared" si="9"/>
        <v>117.92306227003398</v>
      </c>
      <c r="N602" s="12">
        <v>632470000</v>
      </c>
      <c r="O602" s="12">
        <v>543720000</v>
      </c>
    </row>
    <row r="603" spans="1:15" s="8" customFormat="1" x14ac:dyDescent="0.2">
      <c r="A603" s="8" t="s">
        <v>1984</v>
      </c>
      <c r="B603" s="8" t="s">
        <v>1985</v>
      </c>
      <c r="C603" s="8" t="s">
        <v>1986</v>
      </c>
      <c r="D603" s="12">
        <v>12</v>
      </c>
      <c r="E603" s="12">
        <v>2</v>
      </c>
      <c r="F603" s="12">
        <v>2</v>
      </c>
      <c r="G603" s="12">
        <v>2</v>
      </c>
      <c r="H603" s="12">
        <v>2.2000000000000002</v>
      </c>
      <c r="I603" s="12">
        <v>86.266999999999996</v>
      </c>
      <c r="J603" s="12">
        <v>0.82016999999999995</v>
      </c>
      <c r="K603" s="13">
        <v>-0.28600512084278412</v>
      </c>
      <c r="L603" s="12">
        <v>10124000</v>
      </c>
      <c r="M603" s="13">
        <f t="shared" si="9"/>
        <v>0.11735657899312599</v>
      </c>
      <c r="N603" s="12">
        <v>5611500</v>
      </c>
      <c r="O603" s="12">
        <v>4512200</v>
      </c>
    </row>
    <row r="604" spans="1:15" s="8" customFormat="1" x14ac:dyDescent="0.2">
      <c r="A604" s="8" t="s">
        <v>1987</v>
      </c>
      <c r="B604" s="8" t="s">
        <v>1988</v>
      </c>
      <c r="C604" s="8" t="s">
        <v>1989</v>
      </c>
      <c r="D604" s="12">
        <v>9</v>
      </c>
      <c r="E604" s="12">
        <v>9</v>
      </c>
      <c r="F604" s="12">
        <v>9</v>
      </c>
      <c r="G604" s="12">
        <v>9</v>
      </c>
      <c r="H604" s="12">
        <v>43.1</v>
      </c>
      <c r="I604" s="12">
        <v>22.728000000000002</v>
      </c>
      <c r="J604" s="12">
        <v>0.81952999999999998</v>
      </c>
      <c r="K604" s="13">
        <v>-0.2871313327999192</v>
      </c>
      <c r="L604" s="12">
        <v>11422000000</v>
      </c>
      <c r="M604" s="13">
        <f t="shared" si="9"/>
        <v>502.55191833861318</v>
      </c>
      <c r="N604" s="12">
        <v>6213700000</v>
      </c>
      <c r="O604" s="12">
        <v>5208400000</v>
      </c>
    </row>
    <row r="605" spans="1:15" s="8" customFormat="1" x14ac:dyDescent="0.2">
      <c r="A605" s="8" t="s">
        <v>1990</v>
      </c>
      <c r="B605" s="8" t="s">
        <v>1991</v>
      </c>
      <c r="C605" s="8" t="s">
        <v>1992</v>
      </c>
      <c r="D605" s="12">
        <v>2</v>
      </c>
      <c r="E605" s="12">
        <v>29</v>
      </c>
      <c r="F605" s="12">
        <v>29</v>
      </c>
      <c r="G605" s="12">
        <v>28</v>
      </c>
      <c r="H605" s="12">
        <v>45.6</v>
      </c>
      <c r="I605" s="12">
        <v>72.331999999999994</v>
      </c>
      <c r="J605" s="12">
        <v>0.81864000000000003</v>
      </c>
      <c r="K605" s="13">
        <v>-0.28869893410225145</v>
      </c>
      <c r="L605" s="12">
        <v>4546800000</v>
      </c>
      <c r="M605" s="13">
        <f t="shared" si="9"/>
        <v>62.860144887463363</v>
      </c>
      <c r="N605" s="12">
        <v>2100100000</v>
      </c>
      <c r="O605" s="12">
        <v>2446600000</v>
      </c>
    </row>
    <row r="606" spans="1:15" s="8" customFormat="1" x14ac:dyDescent="0.2">
      <c r="A606" s="8" t="s">
        <v>1993</v>
      </c>
      <c r="B606" s="8" t="s">
        <v>1994</v>
      </c>
      <c r="C606" s="8" t="s">
        <v>1995</v>
      </c>
      <c r="D606" s="12">
        <v>34</v>
      </c>
      <c r="E606" s="12">
        <v>5</v>
      </c>
      <c r="F606" s="12">
        <v>5</v>
      </c>
      <c r="G606" s="12">
        <v>0</v>
      </c>
      <c r="H606" s="12">
        <v>19.899999999999999</v>
      </c>
      <c r="I606" s="12">
        <v>41.448999999999998</v>
      </c>
      <c r="J606" s="12">
        <v>0.81408999999999998</v>
      </c>
      <c r="K606" s="13">
        <v>-0.29673979747669893</v>
      </c>
      <c r="L606" s="12">
        <v>601510000</v>
      </c>
      <c r="M606" s="13">
        <f t="shared" si="9"/>
        <v>14.512050954184661</v>
      </c>
      <c r="N606" s="12">
        <v>349780000</v>
      </c>
      <c r="O606" s="12">
        <v>251730000</v>
      </c>
    </row>
    <row r="607" spans="1:15" s="8" customFormat="1" x14ac:dyDescent="0.2">
      <c r="A607" s="8" t="s">
        <v>1996</v>
      </c>
      <c r="B607" s="8" t="s">
        <v>1997</v>
      </c>
      <c r="C607" s="8" t="s">
        <v>1998</v>
      </c>
      <c r="D607" s="12">
        <v>3</v>
      </c>
      <c r="E607" s="12">
        <v>8</v>
      </c>
      <c r="F607" s="12">
        <v>8</v>
      </c>
      <c r="G607" s="12">
        <v>8</v>
      </c>
      <c r="H607" s="12">
        <v>18.399999999999999</v>
      </c>
      <c r="I607" s="12">
        <v>73.114000000000004</v>
      </c>
      <c r="J607" s="12">
        <v>0.81308000000000002</v>
      </c>
      <c r="K607" s="13">
        <v>-0.29853078695958185</v>
      </c>
      <c r="L607" s="12">
        <v>1429700000</v>
      </c>
      <c r="M607" s="13">
        <f t="shared" si="9"/>
        <v>19.55439450720792</v>
      </c>
      <c r="N607" s="12">
        <v>827980000</v>
      </c>
      <c r="O607" s="12">
        <v>601670000</v>
      </c>
    </row>
    <row r="608" spans="1:15" s="8" customFormat="1" x14ac:dyDescent="0.2">
      <c r="A608" s="8" t="s">
        <v>1999</v>
      </c>
      <c r="B608" s="8" t="s">
        <v>2000</v>
      </c>
      <c r="C608" s="8" t="s">
        <v>2001</v>
      </c>
      <c r="D608" s="12">
        <v>9</v>
      </c>
      <c r="E608" s="12">
        <v>2</v>
      </c>
      <c r="F608" s="12">
        <v>2</v>
      </c>
      <c r="G608" s="12">
        <v>2</v>
      </c>
      <c r="H608" s="12">
        <v>7</v>
      </c>
      <c r="I608" s="12">
        <v>57.255000000000003</v>
      </c>
      <c r="J608" s="12">
        <v>0.81281999999999999</v>
      </c>
      <c r="K608" s="13">
        <v>-0.29899219382818198</v>
      </c>
      <c r="L608" s="12">
        <v>181530000</v>
      </c>
      <c r="M608" s="13">
        <f t="shared" si="9"/>
        <v>3.170552790149332</v>
      </c>
      <c r="N608" s="12">
        <v>69516000</v>
      </c>
      <c r="O608" s="12">
        <v>112010000</v>
      </c>
    </row>
    <row r="609" spans="1:15" s="8" customFormat="1" x14ac:dyDescent="0.2">
      <c r="A609" s="8" t="s">
        <v>2002</v>
      </c>
      <c r="B609" s="8" t="s">
        <v>2003</v>
      </c>
      <c r="C609" s="8" t="s">
        <v>2004</v>
      </c>
      <c r="D609" s="12">
        <v>7</v>
      </c>
      <c r="E609" s="12">
        <v>3</v>
      </c>
      <c r="F609" s="12">
        <v>3</v>
      </c>
      <c r="G609" s="12">
        <v>3</v>
      </c>
      <c r="H609" s="12">
        <v>5.8</v>
      </c>
      <c r="I609" s="12">
        <v>96.557000000000002</v>
      </c>
      <c r="J609" s="12">
        <v>0.80952000000000002</v>
      </c>
      <c r="K609" s="13">
        <v>-0.304861370697529</v>
      </c>
      <c r="L609" s="12">
        <v>290070000</v>
      </c>
      <c r="M609" s="13">
        <f t="shared" si="9"/>
        <v>3.0041322742007313</v>
      </c>
      <c r="N609" s="12">
        <v>169220000</v>
      </c>
      <c r="O609" s="12">
        <v>120850000</v>
      </c>
    </row>
    <row r="610" spans="1:15" s="8" customFormat="1" x14ac:dyDescent="0.2">
      <c r="A610" s="8" t="s">
        <v>2005</v>
      </c>
      <c r="B610" s="8" t="s">
        <v>2006</v>
      </c>
      <c r="C610" s="8" t="s">
        <v>2007</v>
      </c>
      <c r="D610" s="12">
        <v>11</v>
      </c>
      <c r="E610" s="12">
        <v>3</v>
      </c>
      <c r="F610" s="12">
        <v>3</v>
      </c>
      <c r="G610" s="12">
        <v>3</v>
      </c>
      <c r="H610" s="12">
        <v>12.1</v>
      </c>
      <c r="I610" s="12">
        <v>60.220999999999997</v>
      </c>
      <c r="J610" s="12">
        <v>0.80656000000000005</v>
      </c>
      <c r="K610" s="13">
        <v>-0.31014623542744751</v>
      </c>
      <c r="L610" s="12">
        <v>21195000</v>
      </c>
      <c r="M610" s="13">
        <f t="shared" si="9"/>
        <v>0.35195363743544611</v>
      </c>
      <c r="N610" s="12">
        <v>11217000</v>
      </c>
      <c r="O610" s="12">
        <v>9977700</v>
      </c>
    </row>
    <row r="611" spans="1:15" s="8" customFormat="1" x14ac:dyDescent="0.2">
      <c r="A611" s="8" t="s">
        <v>2008</v>
      </c>
      <c r="B611" s="8" t="s">
        <v>2009</v>
      </c>
      <c r="C611" s="8" t="s">
        <v>2010</v>
      </c>
      <c r="D611" s="12">
        <v>7</v>
      </c>
      <c r="E611" s="12">
        <v>7</v>
      </c>
      <c r="F611" s="12">
        <v>7</v>
      </c>
      <c r="G611" s="12">
        <v>7</v>
      </c>
      <c r="H611" s="12">
        <v>15.3</v>
      </c>
      <c r="I611" s="12">
        <v>63.082000000000001</v>
      </c>
      <c r="J611" s="12">
        <v>0.80513000000000001</v>
      </c>
      <c r="K611" s="13">
        <v>-0.31270634866243285</v>
      </c>
      <c r="L611" s="12">
        <v>46762000</v>
      </c>
      <c r="M611" s="13">
        <f t="shared" si="9"/>
        <v>0.74128911575409784</v>
      </c>
      <c r="N611" s="12">
        <v>26417000</v>
      </c>
      <c r="O611" s="12">
        <v>20345000</v>
      </c>
    </row>
    <row r="612" spans="1:15" s="8" customFormat="1" x14ac:dyDescent="0.2">
      <c r="A612" s="8" t="s">
        <v>2011</v>
      </c>
      <c r="B612" s="8" t="s">
        <v>2012</v>
      </c>
      <c r="C612" s="8" t="s">
        <v>2013</v>
      </c>
      <c r="D612" s="12">
        <v>3</v>
      </c>
      <c r="E612" s="12">
        <v>2</v>
      </c>
      <c r="F612" s="12">
        <v>2</v>
      </c>
      <c r="G612" s="12">
        <v>2</v>
      </c>
      <c r="H612" s="12">
        <v>3.5</v>
      </c>
      <c r="I612" s="12">
        <v>89.813000000000002</v>
      </c>
      <c r="J612" s="12">
        <v>0.80422000000000005</v>
      </c>
      <c r="K612" s="13">
        <v>-0.31433788018401343</v>
      </c>
      <c r="L612" s="12">
        <v>94481000</v>
      </c>
      <c r="M612" s="13">
        <f t="shared" si="9"/>
        <v>1.0519746584570162</v>
      </c>
      <c r="N612" s="12">
        <v>52519000</v>
      </c>
      <c r="O612" s="12">
        <v>41962000</v>
      </c>
    </row>
    <row r="613" spans="1:15" s="8" customFormat="1" x14ac:dyDescent="0.2">
      <c r="A613" s="8" t="s">
        <v>2014</v>
      </c>
      <c r="B613" s="8" t="s">
        <v>2015</v>
      </c>
      <c r="C613" s="8" t="s">
        <v>2016</v>
      </c>
      <c r="D613" s="12">
        <v>1</v>
      </c>
      <c r="E613" s="12">
        <v>2</v>
      </c>
      <c r="F613" s="12">
        <v>2</v>
      </c>
      <c r="G613" s="12">
        <v>2</v>
      </c>
      <c r="H613" s="12">
        <v>11</v>
      </c>
      <c r="I613" s="12">
        <v>33.171999999999997</v>
      </c>
      <c r="J613" s="12">
        <v>0.79803999999999997</v>
      </c>
      <c r="K613" s="13">
        <v>-0.32546703471120364</v>
      </c>
      <c r="L613" s="12">
        <v>184260000</v>
      </c>
      <c r="M613" s="13">
        <f t="shared" si="9"/>
        <v>5.5546846738212956</v>
      </c>
      <c r="N613" s="12">
        <v>109700000</v>
      </c>
      <c r="O613" s="12">
        <v>74560000</v>
      </c>
    </row>
    <row r="614" spans="1:15" s="8" customFormat="1" x14ac:dyDescent="0.2">
      <c r="A614" s="8" t="s">
        <v>2017</v>
      </c>
      <c r="B614" s="8" t="s">
        <v>2018</v>
      </c>
      <c r="C614" s="8" t="s">
        <v>2019</v>
      </c>
      <c r="D614" s="12">
        <v>6</v>
      </c>
      <c r="E614" s="12">
        <v>5</v>
      </c>
      <c r="F614" s="12">
        <v>5</v>
      </c>
      <c r="G614" s="12">
        <v>5</v>
      </c>
      <c r="H614" s="12">
        <v>16.100000000000001</v>
      </c>
      <c r="I614" s="12">
        <v>52.8</v>
      </c>
      <c r="J614" s="12">
        <v>0.79437000000000002</v>
      </c>
      <c r="K614" s="13">
        <v>-0.33211695549096959</v>
      </c>
      <c r="L614" s="12">
        <v>510250000</v>
      </c>
      <c r="M614" s="13">
        <f t="shared" si="9"/>
        <v>9.6638257575757578</v>
      </c>
      <c r="N614" s="12">
        <v>297280000</v>
      </c>
      <c r="O614" s="12">
        <v>212970000</v>
      </c>
    </row>
    <row r="615" spans="1:15" s="8" customFormat="1" x14ac:dyDescent="0.2">
      <c r="A615" s="8" t="s">
        <v>2020</v>
      </c>
      <c r="B615" s="8" t="s">
        <v>2021</v>
      </c>
      <c r="C615" s="8" t="s">
        <v>2022</v>
      </c>
      <c r="D615" s="12">
        <v>5</v>
      </c>
      <c r="E615" s="12">
        <v>2</v>
      </c>
      <c r="F615" s="12">
        <v>2</v>
      </c>
      <c r="G615" s="12">
        <v>2</v>
      </c>
      <c r="H615" s="12">
        <v>5.5</v>
      </c>
      <c r="I615" s="12">
        <v>51.06</v>
      </c>
      <c r="J615" s="12">
        <v>0.79283999999999999</v>
      </c>
      <c r="K615" s="13">
        <v>-0.33489834433838089</v>
      </c>
      <c r="L615" s="12">
        <v>60537000</v>
      </c>
      <c r="M615" s="13">
        <f t="shared" si="9"/>
        <v>1.185605170387779</v>
      </c>
      <c r="N615" s="12">
        <v>29623000</v>
      </c>
      <c r="O615" s="12">
        <v>30914000</v>
      </c>
    </row>
    <row r="616" spans="1:15" s="8" customFormat="1" x14ac:dyDescent="0.2">
      <c r="A616" s="8" t="s">
        <v>2023</v>
      </c>
      <c r="B616" s="8" t="s">
        <v>2024</v>
      </c>
      <c r="C616" s="8" t="s">
        <v>2025</v>
      </c>
      <c r="D616" s="12">
        <v>1</v>
      </c>
      <c r="E616" s="12">
        <v>2</v>
      </c>
      <c r="F616" s="12">
        <v>2</v>
      </c>
      <c r="G616" s="12">
        <v>2</v>
      </c>
      <c r="H616" s="12">
        <v>7.4</v>
      </c>
      <c r="I616" s="12">
        <v>46.970999999999997</v>
      </c>
      <c r="J616" s="12">
        <v>0.79235</v>
      </c>
      <c r="K616" s="13">
        <v>-0.33579025078814517</v>
      </c>
      <c r="L616" s="12">
        <v>17430000</v>
      </c>
      <c r="M616" s="13">
        <f t="shared" si="9"/>
        <v>0.37108002810244617</v>
      </c>
      <c r="N616" s="12">
        <v>10544000</v>
      </c>
      <c r="O616" s="12">
        <v>6886100</v>
      </c>
    </row>
    <row r="617" spans="1:15" s="8" customFormat="1" x14ac:dyDescent="0.2">
      <c r="A617" s="8" t="s">
        <v>2026</v>
      </c>
      <c r="B617" s="8" t="s">
        <v>2027</v>
      </c>
      <c r="C617" s="8" t="s">
        <v>2028</v>
      </c>
      <c r="D617" s="12">
        <v>4</v>
      </c>
      <c r="E617" s="12">
        <v>2</v>
      </c>
      <c r="F617" s="12">
        <v>2</v>
      </c>
      <c r="G617" s="12">
        <v>2</v>
      </c>
      <c r="H617" s="12">
        <v>11.2</v>
      </c>
      <c r="I617" s="12">
        <v>22.167999999999999</v>
      </c>
      <c r="J617" s="12">
        <v>0.78942000000000001</v>
      </c>
      <c r="K617" s="13">
        <v>-0.34113502443350957</v>
      </c>
      <c r="L617" s="12">
        <v>81569000</v>
      </c>
      <c r="M617" s="13">
        <f t="shared" si="9"/>
        <v>3.679583182966438</v>
      </c>
      <c r="N617" s="12">
        <v>44044000</v>
      </c>
      <c r="O617" s="12">
        <v>37525000</v>
      </c>
    </row>
    <row r="618" spans="1:15" s="8" customFormat="1" x14ac:dyDescent="0.2">
      <c r="A618" s="8" t="s">
        <v>2029</v>
      </c>
      <c r="B618" s="8" t="s">
        <v>2030</v>
      </c>
      <c r="C618" s="8" t="s">
        <v>2031</v>
      </c>
      <c r="D618" s="12">
        <v>4</v>
      </c>
      <c r="E618" s="12">
        <v>3</v>
      </c>
      <c r="F618" s="12">
        <v>3</v>
      </c>
      <c r="G618" s="12">
        <v>2</v>
      </c>
      <c r="H618" s="12">
        <v>3.4</v>
      </c>
      <c r="I618" s="12">
        <v>136.18</v>
      </c>
      <c r="J618" s="12">
        <v>0.78480000000000005</v>
      </c>
      <c r="K618" s="13">
        <v>-0.34960305333021058</v>
      </c>
      <c r="L618" s="12">
        <v>199270000</v>
      </c>
      <c r="M618" s="13">
        <f t="shared" si="9"/>
        <v>1.4632838889704802</v>
      </c>
      <c r="N618" s="12">
        <v>109690000</v>
      </c>
      <c r="O618" s="12">
        <v>89579000</v>
      </c>
    </row>
    <row r="619" spans="1:15" s="8" customFormat="1" x14ac:dyDescent="0.2">
      <c r="A619" s="8" t="s">
        <v>2032</v>
      </c>
      <c r="B619" s="8" t="s">
        <v>2033</v>
      </c>
      <c r="C619" s="8" t="s">
        <v>2034</v>
      </c>
      <c r="D619" s="12">
        <v>1</v>
      </c>
      <c r="E619" s="12">
        <v>2</v>
      </c>
      <c r="F619" s="12">
        <v>2</v>
      </c>
      <c r="G619" s="12">
        <v>2</v>
      </c>
      <c r="H619" s="12">
        <v>12.6</v>
      </c>
      <c r="I619" s="12">
        <v>33.837000000000003</v>
      </c>
      <c r="J619" s="12">
        <v>0.78374999999999995</v>
      </c>
      <c r="K619" s="13">
        <v>-0.35153455697268587</v>
      </c>
      <c r="L619" s="12">
        <v>10174000</v>
      </c>
      <c r="M619" s="13">
        <f t="shared" si="9"/>
        <v>0.30067677394568076</v>
      </c>
      <c r="N619" s="12">
        <v>5140700</v>
      </c>
      <c r="O619" s="12">
        <v>5033300</v>
      </c>
    </row>
    <row r="620" spans="1:15" s="8" customFormat="1" x14ac:dyDescent="0.2">
      <c r="A620" s="8" t="s">
        <v>2035</v>
      </c>
      <c r="B620" s="8" t="s">
        <v>2036</v>
      </c>
      <c r="C620" s="8" t="s">
        <v>2037</v>
      </c>
      <c r="D620" s="12">
        <v>1</v>
      </c>
      <c r="E620" s="12">
        <v>2</v>
      </c>
      <c r="F620" s="12">
        <v>2</v>
      </c>
      <c r="G620" s="12">
        <v>2</v>
      </c>
      <c r="H620" s="12">
        <v>18.600000000000001</v>
      </c>
      <c r="I620" s="12">
        <v>14.381</v>
      </c>
      <c r="J620" s="12">
        <v>0.78359999999999996</v>
      </c>
      <c r="K620" s="13">
        <v>-0.35181069728186254</v>
      </c>
      <c r="L620" s="12">
        <v>154600000</v>
      </c>
      <c r="M620" s="13">
        <f t="shared" si="9"/>
        <v>10.750295528822752</v>
      </c>
      <c r="N620" s="12">
        <v>85631000</v>
      </c>
      <c r="O620" s="12">
        <v>68969000</v>
      </c>
    </row>
    <row r="621" spans="1:15" s="8" customFormat="1" x14ac:dyDescent="0.2">
      <c r="A621" s="8" t="s">
        <v>2038</v>
      </c>
      <c r="B621" s="8" t="s">
        <v>2039</v>
      </c>
      <c r="C621" s="8" t="s">
        <v>2040</v>
      </c>
      <c r="D621" s="12">
        <v>4</v>
      </c>
      <c r="E621" s="12">
        <v>9</v>
      </c>
      <c r="F621" s="12">
        <v>9</v>
      </c>
      <c r="G621" s="12">
        <v>7</v>
      </c>
      <c r="H621" s="12">
        <v>24</v>
      </c>
      <c r="I621" s="12">
        <v>62.292999999999999</v>
      </c>
      <c r="J621" s="12">
        <v>0.78358000000000005</v>
      </c>
      <c r="K621" s="13">
        <v>-0.35184751998355501</v>
      </c>
      <c r="L621" s="12">
        <v>122260000</v>
      </c>
      <c r="M621" s="13">
        <f t="shared" si="9"/>
        <v>1.962660331016326</v>
      </c>
      <c r="N621" s="12">
        <v>69284000</v>
      </c>
      <c r="O621" s="12">
        <v>52972000</v>
      </c>
    </row>
    <row r="622" spans="1:15" s="8" customFormat="1" x14ac:dyDescent="0.2">
      <c r="A622" s="8" t="s">
        <v>2041</v>
      </c>
      <c r="B622" s="8" t="s">
        <v>2042</v>
      </c>
      <c r="C622" s="8" t="s">
        <v>2043</v>
      </c>
      <c r="D622" s="12">
        <v>2</v>
      </c>
      <c r="E622" s="12">
        <v>3</v>
      </c>
      <c r="F622" s="12">
        <v>3</v>
      </c>
      <c r="G622" s="12">
        <v>3</v>
      </c>
      <c r="H622" s="12">
        <v>22.4</v>
      </c>
      <c r="I622" s="12">
        <v>23.356000000000002</v>
      </c>
      <c r="J622" s="12">
        <v>0.78141000000000005</v>
      </c>
      <c r="K622" s="13">
        <v>-0.3558483765322788</v>
      </c>
      <c r="L622" s="12">
        <v>591810000</v>
      </c>
      <c r="M622" s="13">
        <f t="shared" si="9"/>
        <v>25.338671005309127</v>
      </c>
      <c r="N622" s="12">
        <v>325230000</v>
      </c>
      <c r="O622" s="12">
        <v>266580000</v>
      </c>
    </row>
    <row r="623" spans="1:15" s="8" customFormat="1" x14ac:dyDescent="0.2">
      <c r="A623" s="8" t="s">
        <v>2044</v>
      </c>
      <c r="B623" s="8" t="s">
        <v>2045</v>
      </c>
      <c r="C623" s="8" t="s">
        <v>2046</v>
      </c>
      <c r="D623" s="12">
        <v>2</v>
      </c>
      <c r="E623" s="12">
        <v>2</v>
      </c>
      <c r="F623" s="12">
        <v>2</v>
      </c>
      <c r="G623" s="12">
        <v>2</v>
      </c>
      <c r="H623" s="12">
        <v>36.4</v>
      </c>
      <c r="I623" s="12">
        <v>11.25</v>
      </c>
      <c r="J623" s="12">
        <v>0.77956000000000003</v>
      </c>
      <c r="K623" s="13">
        <v>-0.35926802851184236</v>
      </c>
      <c r="L623" s="12">
        <v>17274000</v>
      </c>
      <c r="M623" s="13">
        <f t="shared" si="9"/>
        <v>1.5354666666666668</v>
      </c>
      <c r="N623" s="12">
        <v>9993100</v>
      </c>
      <c r="O623" s="12">
        <v>7280700</v>
      </c>
    </row>
    <row r="624" spans="1:15" s="8" customFormat="1" x14ac:dyDescent="0.2">
      <c r="A624" s="8" t="s">
        <v>2047</v>
      </c>
      <c r="B624" s="8" t="s">
        <v>2048</v>
      </c>
      <c r="C624" s="8" t="s">
        <v>2049</v>
      </c>
      <c r="D624" s="12">
        <v>8</v>
      </c>
      <c r="E624" s="12">
        <v>2</v>
      </c>
      <c r="F624" s="12">
        <v>2</v>
      </c>
      <c r="G624" s="12">
        <v>2</v>
      </c>
      <c r="H624" s="12">
        <v>1.4</v>
      </c>
      <c r="I624" s="12">
        <v>205.42</v>
      </c>
      <c r="J624" s="12">
        <v>0.77956000000000003</v>
      </c>
      <c r="K624" s="13">
        <v>-0.35926802851184236</v>
      </c>
      <c r="L624" s="12">
        <v>298620000</v>
      </c>
      <c r="M624" s="13">
        <f t="shared" si="9"/>
        <v>1.4537046051991043</v>
      </c>
      <c r="N624" s="12">
        <v>168110000</v>
      </c>
      <c r="O624" s="12">
        <v>130510000</v>
      </c>
    </row>
    <row r="625" spans="1:15" s="8" customFormat="1" x14ac:dyDescent="0.2">
      <c r="A625" s="8" t="s">
        <v>2050</v>
      </c>
      <c r="B625" s="8" t="s">
        <v>2051</v>
      </c>
      <c r="C625" s="8" t="s">
        <v>2052</v>
      </c>
      <c r="D625" s="12">
        <v>9</v>
      </c>
      <c r="E625" s="12">
        <v>3</v>
      </c>
      <c r="F625" s="12">
        <v>3</v>
      </c>
      <c r="G625" s="12">
        <v>3</v>
      </c>
      <c r="H625" s="12">
        <v>6.9</v>
      </c>
      <c r="I625" s="12">
        <v>53.02</v>
      </c>
      <c r="J625" s="12">
        <v>0.77527999999999997</v>
      </c>
      <c r="K625" s="13">
        <v>-0.36721064687910093</v>
      </c>
      <c r="L625" s="12">
        <v>14032000</v>
      </c>
      <c r="M625" s="13">
        <f t="shared" si="9"/>
        <v>0.26465484722746135</v>
      </c>
      <c r="N625" s="12">
        <v>9383800</v>
      </c>
      <c r="O625" s="12">
        <v>4648700</v>
      </c>
    </row>
    <row r="626" spans="1:15" s="8" customFormat="1" x14ac:dyDescent="0.2">
      <c r="A626" s="8" t="s">
        <v>2053</v>
      </c>
      <c r="B626" s="8" t="s">
        <v>2054</v>
      </c>
      <c r="C626" s="8" t="s">
        <v>2055</v>
      </c>
      <c r="D626" s="12">
        <v>4</v>
      </c>
      <c r="E626" s="12">
        <v>6</v>
      </c>
      <c r="F626" s="12">
        <v>6</v>
      </c>
      <c r="G626" s="12">
        <v>2</v>
      </c>
      <c r="H626" s="12">
        <v>17.399999999999999</v>
      </c>
      <c r="I626" s="12">
        <v>50.67</v>
      </c>
      <c r="J626" s="12">
        <v>0.77514000000000005</v>
      </c>
      <c r="K626" s="13">
        <v>-0.36747119215879709</v>
      </c>
      <c r="L626" s="12">
        <v>1044800000</v>
      </c>
      <c r="M626" s="13">
        <f t="shared" si="9"/>
        <v>20.619696072626802</v>
      </c>
      <c r="N626" s="12">
        <v>571080000</v>
      </c>
      <c r="O626" s="12">
        <v>473710000</v>
      </c>
    </row>
    <row r="627" spans="1:15" s="8" customFormat="1" x14ac:dyDescent="0.2">
      <c r="A627" s="8" t="s">
        <v>2056</v>
      </c>
      <c r="B627" s="8" t="s">
        <v>2057</v>
      </c>
      <c r="C627" s="8" t="s">
        <v>2058</v>
      </c>
      <c r="D627" s="12">
        <v>8</v>
      </c>
      <c r="E627" s="12">
        <v>2</v>
      </c>
      <c r="F627" s="12">
        <v>2</v>
      </c>
      <c r="G627" s="12">
        <v>2</v>
      </c>
      <c r="H627" s="12">
        <v>7.5</v>
      </c>
      <c r="I627" s="12">
        <v>59.62</v>
      </c>
      <c r="J627" s="12">
        <v>0.77336000000000005</v>
      </c>
      <c r="K627" s="13">
        <v>-0.37078794812115667</v>
      </c>
      <c r="L627" s="12">
        <v>216350000</v>
      </c>
      <c r="M627" s="13">
        <f t="shared" si="9"/>
        <v>3.6288158336128817</v>
      </c>
      <c r="N627" s="12">
        <v>121250000</v>
      </c>
      <c r="O627" s="12">
        <v>95102000</v>
      </c>
    </row>
    <row r="628" spans="1:15" s="8" customFormat="1" x14ac:dyDescent="0.2">
      <c r="A628" s="8" t="s">
        <v>2059</v>
      </c>
      <c r="B628" s="8" t="s">
        <v>2060</v>
      </c>
      <c r="C628" s="8" t="s">
        <v>2061</v>
      </c>
      <c r="D628" s="12">
        <v>2</v>
      </c>
      <c r="E628" s="12">
        <v>3</v>
      </c>
      <c r="F628" s="12">
        <v>3</v>
      </c>
      <c r="G628" s="12">
        <v>3</v>
      </c>
      <c r="H628" s="12">
        <v>15.3</v>
      </c>
      <c r="I628" s="12">
        <v>23.881</v>
      </c>
      <c r="J628" s="12">
        <v>0.77112999999999998</v>
      </c>
      <c r="K628" s="13">
        <v>-0.37495399927953726</v>
      </c>
      <c r="L628" s="12">
        <v>385090000</v>
      </c>
      <c r="M628" s="13">
        <f t="shared" si="9"/>
        <v>16.125371634353669</v>
      </c>
      <c r="N628" s="12">
        <v>187290000</v>
      </c>
      <c r="O628" s="12">
        <v>197800000</v>
      </c>
    </row>
    <row r="629" spans="1:15" s="8" customFormat="1" x14ac:dyDescent="0.2">
      <c r="A629" s="8" t="s">
        <v>2062</v>
      </c>
      <c r="B629" s="8" t="s">
        <v>2063</v>
      </c>
      <c r="C629" s="8" t="s">
        <v>2064</v>
      </c>
      <c r="D629" s="12">
        <v>2</v>
      </c>
      <c r="E629" s="12">
        <v>4</v>
      </c>
      <c r="F629" s="12">
        <v>4</v>
      </c>
      <c r="G629" s="12">
        <v>4</v>
      </c>
      <c r="H629" s="12">
        <v>23.4</v>
      </c>
      <c r="I629" s="12">
        <v>20.457000000000001</v>
      </c>
      <c r="J629" s="12">
        <v>0.76224999999999998</v>
      </c>
      <c r="K629" s="13">
        <v>-0.3916638496523388</v>
      </c>
      <c r="L629" s="12">
        <v>631990000</v>
      </c>
      <c r="M629" s="13">
        <f t="shared" si="9"/>
        <v>30.893581659089797</v>
      </c>
      <c r="N629" s="12">
        <v>350460000</v>
      </c>
      <c r="O629" s="12">
        <v>281520000</v>
      </c>
    </row>
    <row r="630" spans="1:15" s="8" customFormat="1" x14ac:dyDescent="0.2">
      <c r="A630" s="8" t="s">
        <v>2065</v>
      </c>
      <c r="B630" s="8" t="s">
        <v>2066</v>
      </c>
      <c r="C630" s="8" t="s">
        <v>2067</v>
      </c>
      <c r="D630" s="12">
        <v>6</v>
      </c>
      <c r="E630" s="12">
        <v>9</v>
      </c>
      <c r="F630" s="12">
        <v>9</v>
      </c>
      <c r="G630" s="12">
        <v>9</v>
      </c>
      <c r="H630" s="12">
        <v>13</v>
      </c>
      <c r="I630" s="12">
        <v>94.637</v>
      </c>
      <c r="J630" s="12">
        <v>0.76131000000000004</v>
      </c>
      <c r="K630" s="13">
        <v>-0.39344406639537549</v>
      </c>
      <c r="L630" s="12">
        <v>133810000</v>
      </c>
      <c r="M630" s="13">
        <f t="shared" si="9"/>
        <v>1.4139290129653306</v>
      </c>
      <c r="N630" s="12">
        <v>73929000</v>
      </c>
      <c r="O630" s="12">
        <v>59879000</v>
      </c>
    </row>
    <row r="631" spans="1:15" s="8" customFormat="1" x14ac:dyDescent="0.2">
      <c r="A631" s="8" t="s">
        <v>2068</v>
      </c>
      <c r="B631" s="8" t="s">
        <v>2069</v>
      </c>
      <c r="C631" s="8" t="s">
        <v>2070</v>
      </c>
      <c r="D631" s="12">
        <v>2</v>
      </c>
      <c r="E631" s="12">
        <v>3</v>
      </c>
      <c r="F631" s="12">
        <v>3</v>
      </c>
      <c r="G631" s="12">
        <v>3</v>
      </c>
      <c r="H631" s="12">
        <v>15.4</v>
      </c>
      <c r="I631" s="12">
        <v>35.978000000000002</v>
      </c>
      <c r="J631" s="12">
        <v>0.76115999999999995</v>
      </c>
      <c r="K631" s="13">
        <v>-0.39372834688278574</v>
      </c>
      <c r="L631" s="12">
        <v>198540000</v>
      </c>
      <c r="M631" s="13">
        <f t="shared" si="9"/>
        <v>5.5183723386513979</v>
      </c>
      <c r="N631" s="12">
        <v>107530000</v>
      </c>
      <c r="O631" s="12">
        <v>91014000</v>
      </c>
    </row>
    <row r="632" spans="1:15" s="8" customFormat="1" x14ac:dyDescent="0.2">
      <c r="A632" s="8" t="s">
        <v>2071</v>
      </c>
      <c r="B632" s="8" t="s">
        <v>2072</v>
      </c>
      <c r="C632" s="8" t="s">
        <v>2073</v>
      </c>
      <c r="D632" s="12">
        <v>1</v>
      </c>
      <c r="E632" s="12">
        <v>3</v>
      </c>
      <c r="F632" s="12">
        <v>3</v>
      </c>
      <c r="G632" s="12">
        <v>3</v>
      </c>
      <c r="H632" s="12">
        <v>38.1</v>
      </c>
      <c r="I632" s="12">
        <v>11.202999999999999</v>
      </c>
      <c r="J632" s="12">
        <v>0.75943000000000005</v>
      </c>
      <c r="K632" s="13">
        <v>-0.3970111035727793</v>
      </c>
      <c r="L632" s="12">
        <v>1289700000</v>
      </c>
      <c r="M632" s="13">
        <f t="shared" si="9"/>
        <v>115.12094974560385</v>
      </c>
      <c r="N632" s="12">
        <v>643900000</v>
      </c>
      <c r="O632" s="12">
        <v>645850000</v>
      </c>
    </row>
    <row r="633" spans="1:15" s="8" customFormat="1" x14ac:dyDescent="0.2">
      <c r="A633" s="8" t="s">
        <v>2074</v>
      </c>
      <c r="B633" s="8" t="s">
        <v>2075</v>
      </c>
      <c r="C633" s="8" t="s">
        <v>2076</v>
      </c>
      <c r="D633" s="12">
        <v>2</v>
      </c>
      <c r="E633" s="12">
        <v>2</v>
      </c>
      <c r="F633" s="12">
        <v>2</v>
      </c>
      <c r="G633" s="12">
        <v>2</v>
      </c>
      <c r="H633" s="12">
        <v>6.2</v>
      </c>
      <c r="I633" s="12">
        <v>48.348999999999997</v>
      </c>
      <c r="J633" s="12">
        <v>0.75770999999999999</v>
      </c>
      <c r="K633" s="13">
        <v>-0.40028230667000464</v>
      </c>
      <c r="L633" s="12">
        <v>129460000</v>
      </c>
      <c r="M633" s="13">
        <f t="shared" si="9"/>
        <v>2.6776148420856689</v>
      </c>
      <c r="N633" s="12">
        <v>69283000</v>
      </c>
      <c r="O633" s="12">
        <v>60174000</v>
      </c>
    </row>
    <row r="634" spans="1:15" s="8" customFormat="1" x14ac:dyDescent="0.2">
      <c r="A634" s="8" t="s">
        <v>2077</v>
      </c>
      <c r="B634" s="8" t="s">
        <v>2078</v>
      </c>
      <c r="C634" s="8" t="s">
        <v>2079</v>
      </c>
      <c r="D634" s="12">
        <v>7</v>
      </c>
      <c r="E634" s="12">
        <v>3</v>
      </c>
      <c r="F634" s="12">
        <v>3</v>
      </c>
      <c r="G634" s="12">
        <v>3</v>
      </c>
      <c r="H634" s="12">
        <v>16.7</v>
      </c>
      <c r="I634" s="12">
        <v>27.872</v>
      </c>
      <c r="J634" s="12">
        <v>0.75744999999999996</v>
      </c>
      <c r="K634" s="13">
        <v>-0.40077743684016875</v>
      </c>
      <c r="L634" s="12">
        <v>244470000</v>
      </c>
      <c r="M634" s="13">
        <f t="shared" si="9"/>
        <v>8.771168197474168</v>
      </c>
      <c r="N634" s="12">
        <v>132130000</v>
      </c>
      <c r="O634" s="12">
        <v>112340000</v>
      </c>
    </row>
    <row r="635" spans="1:15" s="8" customFormat="1" x14ac:dyDescent="0.2">
      <c r="A635" s="8" t="s">
        <v>2080</v>
      </c>
      <c r="B635" s="8" t="s">
        <v>2081</v>
      </c>
      <c r="C635" s="8" t="s">
        <v>2082</v>
      </c>
      <c r="D635" s="12">
        <v>9</v>
      </c>
      <c r="E635" s="12">
        <v>10</v>
      </c>
      <c r="F635" s="12">
        <v>10</v>
      </c>
      <c r="G635" s="12">
        <v>10</v>
      </c>
      <c r="H635" s="12">
        <v>15.6</v>
      </c>
      <c r="I635" s="12">
        <v>104.74</v>
      </c>
      <c r="J635" s="12">
        <v>0.75487000000000004</v>
      </c>
      <c r="K635" s="13">
        <v>-0.40569988290512737</v>
      </c>
      <c r="L635" s="12">
        <v>895700000</v>
      </c>
      <c r="M635" s="13">
        <f t="shared" si="9"/>
        <v>8.551651708993699</v>
      </c>
      <c r="N635" s="12">
        <v>484660000</v>
      </c>
      <c r="O635" s="12">
        <v>411040000</v>
      </c>
    </row>
    <row r="636" spans="1:15" s="8" customFormat="1" x14ac:dyDescent="0.2">
      <c r="A636" s="8" t="s">
        <v>2083</v>
      </c>
      <c r="B636" s="8" t="s">
        <v>2084</v>
      </c>
      <c r="C636" s="8" t="s">
        <v>2085</v>
      </c>
      <c r="D636" s="12">
        <v>3</v>
      </c>
      <c r="E636" s="12">
        <v>4</v>
      </c>
      <c r="F636" s="12">
        <v>4</v>
      </c>
      <c r="G636" s="12">
        <v>4</v>
      </c>
      <c r="H636" s="12">
        <v>7.9</v>
      </c>
      <c r="I636" s="12">
        <v>76.715000000000003</v>
      </c>
      <c r="J636" s="12">
        <v>0.75158999999999998</v>
      </c>
      <c r="K636" s="13">
        <v>-0.41198222324166728</v>
      </c>
      <c r="L636" s="12">
        <v>38658000</v>
      </c>
      <c r="M636" s="13">
        <f t="shared" si="9"/>
        <v>0.50391709574398746</v>
      </c>
      <c r="N636" s="12">
        <v>22457000</v>
      </c>
      <c r="O636" s="12">
        <v>16201000</v>
      </c>
    </row>
    <row r="637" spans="1:15" s="8" customFormat="1" x14ac:dyDescent="0.2">
      <c r="A637" s="8" t="s">
        <v>2086</v>
      </c>
      <c r="B637" s="8" t="s">
        <v>2087</v>
      </c>
      <c r="C637" s="8" t="s">
        <v>2088</v>
      </c>
      <c r="D637" s="12">
        <v>1</v>
      </c>
      <c r="E637" s="12">
        <v>2</v>
      </c>
      <c r="F637" s="12">
        <v>2</v>
      </c>
      <c r="G637" s="12">
        <v>2</v>
      </c>
      <c r="H637" s="12">
        <v>13.9</v>
      </c>
      <c r="I637" s="12">
        <v>26.710999999999999</v>
      </c>
      <c r="J637" s="12">
        <v>0.75072000000000005</v>
      </c>
      <c r="K637" s="13">
        <v>-0.41365317640830324</v>
      </c>
      <c r="L637" s="12">
        <v>191330000</v>
      </c>
      <c r="M637" s="13">
        <f t="shared" si="9"/>
        <v>7.1629665680805656</v>
      </c>
      <c r="N637" s="12">
        <v>117140000</v>
      </c>
      <c r="O637" s="12">
        <v>74190000</v>
      </c>
    </row>
    <row r="638" spans="1:15" s="8" customFormat="1" x14ac:dyDescent="0.2">
      <c r="A638" s="8" t="s">
        <v>2089</v>
      </c>
      <c r="B638" s="8" t="s">
        <v>2090</v>
      </c>
      <c r="C638" s="8" t="s">
        <v>2091</v>
      </c>
      <c r="D638" s="12">
        <v>3</v>
      </c>
      <c r="E638" s="12">
        <v>8</v>
      </c>
      <c r="F638" s="12">
        <v>8</v>
      </c>
      <c r="G638" s="12">
        <v>8</v>
      </c>
      <c r="H638" s="12">
        <v>33.5</v>
      </c>
      <c r="I638" s="12">
        <v>37.154000000000003</v>
      </c>
      <c r="J638" s="12">
        <v>0.75056</v>
      </c>
      <c r="K638" s="13">
        <v>-0.41396068894083043</v>
      </c>
      <c r="L638" s="12">
        <v>3107200000</v>
      </c>
      <c r="M638" s="13">
        <f t="shared" si="9"/>
        <v>83.630295526726599</v>
      </c>
      <c r="N638" s="12">
        <v>1767100000</v>
      </c>
      <c r="O638" s="12">
        <v>1340100000</v>
      </c>
    </row>
    <row r="639" spans="1:15" s="8" customFormat="1" x14ac:dyDescent="0.2">
      <c r="A639" s="8" t="s">
        <v>2092</v>
      </c>
      <c r="B639" s="8" t="s">
        <v>2093</v>
      </c>
      <c r="C639" s="8" t="s">
        <v>2094</v>
      </c>
      <c r="D639" s="12">
        <v>4</v>
      </c>
      <c r="E639" s="12">
        <v>2</v>
      </c>
      <c r="F639" s="12">
        <v>2</v>
      </c>
      <c r="G639" s="12">
        <v>2</v>
      </c>
      <c r="H639" s="12">
        <v>2.1</v>
      </c>
      <c r="I639" s="12">
        <v>214.11</v>
      </c>
      <c r="J639" s="12">
        <v>0.74694000000000005</v>
      </c>
      <c r="K639" s="13">
        <v>-0.42093573564662912</v>
      </c>
      <c r="L639" s="12">
        <v>153530000</v>
      </c>
      <c r="M639" s="13">
        <f t="shared" si="9"/>
        <v>0.71706132361870067</v>
      </c>
      <c r="N639" s="12">
        <v>92055000</v>
      </c>
      <c r="O639" s="12">
        <v>61479000</v>
      </c>
    </row>
    <row r="640" spans="1:15" s="8" customFormat="1" x14ac:dyDescent="0.2">
      <c r="A640" s="8" t="s">
        <v>2095</v>
      </c>
      <c r="B640" s="8" t="s">
        <v>2096</v>
      </c>
      <c r="C640" s="8" t="s">
        <v>2097</v>
      </c>
      <c r="D640" s="12">
        <v>3</v>
      </c>
      <c r="E640" s="12">
        <v>31</v>
      </c>
      <c r="F640" s="12">
        <v>31</v>
      </c>
      <c r="G640" s="12">
        <v>31</v>
      </c>
      <c r="H640" s="12">
        <v>50.6</v>
      </c>
      <c r="I640" s="12">
        <v>90.98</v>
      </c>
      <c r="J640" s="12">
        <v>0.74690999999999996</v>
      </c>
      <c r="K640" s="13">
        <v>-0.42099368102432111</v>
      </c>
      <c r="L640" s="12">
        <v>13357000000</v>
      </c>
      <c r="M640" s="13">
        <f t="shared" si="9"/>
        <v>146.81248626071664</v>
      </c>
      <c r="N640" s="12">
        <v>7626100000</v>
      </c>
      <c r="O640" s="12">
        <v>5731300000</v>
      </c>
    </row>
    <row r="641" spans="1:15" s="8" customFormat="1" x14ac:dyDescent="0.2">
      <c r="A641" s="8" t="s">
        <v>2098</v>
      </c>
      <c r="B641" s="8" t="s">
        <v>2099</v>
      </c>
      <c r="C641" s="8" t="s">
        <v>2100</v>
      </c>
      <c r="D641" s="12">
        <v>1</v>
      </c>
      <c r="E641" s="12">
        <v>16</v>
      </c>
      <c r="F641" s="12">
        <v>16</v>
      </c>
      <c r="G641" s="12">
        <v>16</v>
      </c>
      <c r="H641" s="12">
        <v>47.9</v>
      </c>
      <c r="I641" s="12">
        <v>52.645000000000003</v>
      </c>
      <c r="J641" s="12">
        <v>0.74544999999999995</v>
      </c>
      <c r="K641" s="13">
        <v>-0.42381650585437702</v>
      </c>
      <c r="L641" s="12">
        <v>15578000000</v>
      </c>
      <c r="M641" s="13">
        <f t="shared" si="9"/>
        <v>295.90654383132301</v>
      </c>
      <c r="N641" s="12">
        <v>8769100000</v>
      </c>
      <c r="O641" s="12">
        <v>6809000000</v>
      </c>
    </row>
    <row r="642" spans="1:15" s="8" customFormat="1" x14ac:dyDescent="0.2">
      <c r="A642" s="8" t="s">
        <v>2101</v>
      </c>
      <c r="B642" s="8" t="s">
        <v>2102</v>
      </c>
      <c r="C642" s="8" t="s">
        <v>2103</v>
      </c>
      <c r="D642" s="12">
        <v>5</v>
      </c>
      <c r="E642" s="12">
        <v>7</v>
      </c>
      <c r="F642" s="12">
        <v>7</v>
      </c>
      <c r="G642" s="12">
        <v>2</v>
      </c>
      <c r="H642" s="12">
        <v>45.2</v>
      </c>
      <c r="I642" s="12">
        <v>20.786999999999999</v>
      </c>
      <c r="J642" s="12">
        <v>0.74451000000000001</v>
      </c>
      <c r="K642" s="13">
        <v>-0.42563686817062579</v>
      </c>
      <c r="L642" s="12">
        <v>828290000</v>
      </c>
      <c r="M642" s="13">
        <f t="shared" si="9"/>
        <v>39.84653870207341</v>
      </c>
      <c r="N642" s="12">
        <v>455010000</v>
      </c>
      <c r="O642" s="12">
        <v>373280000</v>
      </c>
    </row>
    <row r="643" spans="1:15" s="8" customFormat="1" x14ac:dyDescent="0.2">
      <c r="A643" s="8" t="s">
        <v>2104</v>
      </c>
      <c r="B643" s="8" t="s">
        <v>2105</v>
      </c>
      <c r="C643" s="8" t="s">
        <v>2106</v>
      </c>
      <c r="D643" s="12">
        <v>5</v>
      </c>
      <c r="E643" s="12">
        <v>7</v>
      </c>
      <c r="F643" s="12">
        <v>7</v>
      </c>
      <c r="G643" s="12">
        <v>7</v>
      </c>
      <c r="H643" s="12">
        <v>16.600000000000001</v>
      </c>
      <c r="I643" s="12">
        <v>61.862000000000002</v>
      </c>
      <c r="J643" s="12">
        <v>0.74353000000000002</v>
      </c>
      <c r="K643" s="13">
        <v>-0.42753714147575372</v>
      </c>
      <c r="L643" s="12">
        <v>49496000</v>
      </c>
      <c r="M643" s="13">
        <f t="shared" si="9"/>
        <v>0.80010345607966116</v>
      </c>
      <c r="N643" s="12">
        <v>29191000</v>
      </c>
      <c r="O643" s="12">
        <v>20305000</v>
      </c>
    </row>
    <row r="644" spans="1:15" s="8" customFormat="1" x14ac:dyDescent="0.2">
      <c r="A644" s="8" t="s">
        <v>2107</v>
      </c>
      <c r="B644" s="8" t="s">
        <v>2108</v>
      </c>
      <c r="C644" s="8" t="s">
        <v>2109</v>
      </c>
      <c r="D644" s="12">
        <v>11</v>
      </c>
      <c r="E644" s="12">
        <v>7</v>
      </c>
      <c r="F644" s="12">
        <v>5</v>
      </c>
      <c r="G644" s="12">
        <v>5</v>
      </c>
      <c r="H644" s="12">
        <v>13.5</v>
      </c>
      <c r="I644" s="12">
        <v>86.16</v>
      </c>
      <c r="J644" s="12">
        <v>0.74214000000000002</v>
      </c>
      <c r="K644" s="13">
        <v>-0.43023672710643451</v>
      </c>
      <c r="L644" s="12">
        <v>87697000</v>
      </c>
      <c r="M644" s="13">
        <f t="shared" si="9"/>
        <v>1.017838904363974</v>
      </c>
      <c r="N644" s="12">
        <v>46416000</v>
      </c>
      <c r="O644" s="12">
        <v>41281000</v>
      </c>
    </row>
    <row r="645" spans="1:15" s="8" customFormat="1" x14ac:dyDescent="0.2">
      <c r="A645" s="8" t="s">
        <v>2110</v>
      </c>
      <c r="B645" s="8" t="s">
        <v>2111</v>
      </c>
      <c r="C645" s="8" t="s">
        <v>2112</v>
      </c>
      <c r="D645" s="12">
        <v>3</v>
      </c>
      <c r="E645" s="12">
        <v>1</v>
      </c>
      <c r="F645" s="12">
        <v>1</v>
      </c>
      <c r="G645" s="12">
        <v>1</v>
      </c>
      <c r="H645" s="12">
        <v>7.8</v>
      </c>
      <c r="I645" s="12">
        <v>38.295000000000002</v>
      </c>
      <c r="J645" s="12">
        <v>0.74041000000000001</v>
      </c>
      <c r="K645" s="13">
        <v>-0.43360371446414941</v>
      </c>
      <c r="L645" s="12">
        <v>96600000</v>
      </c>
      <c r="M645" s="13">
        <f t="shared" si="9"/>
        <v>2.5225225225225225</v>
      </c>
      <c r="N645" s="12">
        <v>55058000</v>
      </c>
      <c r="O645" s="12">
        <v>41541000</v>
      </c>
    </row>
    <row r="646" spans="1:15" s="8" customFormat="1" x14ac:dyDescent="0.2">
      <c r="A646" s="8" t="s">
        <v>2113</v>
      </c>
      <c r="B646" s="8" t="s">
        <v>2114</v>
      </c>
      <c r="C646" s="8" t="s">
        <v>2115</v>
      </c>
      <c r="D646" s="12">
        <v>1</v>
      </c>
      <c r="E646" s="12">
        <v>1</v>
      </c>
      <c r="F646" s="12">
        <v>1</v>
      </c>
      <c r="G646" s="12">
        <v>1</v>
      </c>
      <c r="H646" s="12">
        <v>9</v>
      </c>
      <c r="I646" s="12">
        <v>26.17</v>
      </c>
      <c r="J646" s="12">
        <v>0.74038999999999999</v>
      </c>
      <c r="K646" s="13">
        <v>-0.43364268515677445</v>
      </c>
      <c r="L646" s="12">
        <v>204580000</v>
      </c>
      <c r="M646" s="13">
        <f t="shared" si="9"/>
        <v>7.8173481085212071</v>
      </c>
      <c r="N646" s="12">
        <v>115790000</v>
      </c>
      <c r="O646" s="12">
        <v>88792000</v>
      </c>
    </row>
    <row r="647" spans="1:15" s="8" customFormat="1" x14ac:dyDescent="0.2">
      <c r="A647" s="8" t="s">
        <v>2116</v>
      </c>
      <c r="B647" s="8" t="s">
        <v>2117</v>
      </c>
      <c r="C647" s="8" t="s">
        <v>2118</v>
      </c>
      <c r="D647" s="12">
        <v>4</v>
      </c>
      <c r="E647" s="12">
        <v>19</v>
      </c>
      <c r="F647" s="12">
        <v>3</v>
      </c>
      <c r="G647" s="12">
        <v>2</v>
      </c>
      <c r="H647" s="12">
        <v>49.9</v>
      </c>
      <c r="I647" s="12">
        <v>49.905999999999999</v>
      </c>
      <c r="J647" s="12">
        <v>0.73890999999999996</v>
      </c>
      <c r="K647" s="13">
        <v>-0.43652944155901796</v>
      </c>
      <c r="L647" s="12">
        <v>22215000</v>
      </c>
      <c r="M647" s="13">
        <f t="shared" ref="M647:M699" si="10">L647/(I647*1000000)</f>
        <v>0.44513685729170843</v>
      </c>
      <c r="N647" s="12">
        <v>12805000</v>
      </c>
      <c r="O647" s="12">
        <v>9410400</v>
      </c>
    </row>
    <row r="648" spans="1:15" s="8" customFormat="1" x14ac:dyDescent="0.2">
      <c r="A648" s="8" t="s">
        <v>2119</v>
      </c>
      <c r="B648" s="8" t="s">
        <v>2120</v>
      </c>
      <c r="C648" s="8" t="s">
        <v>2121</v>
      </c>
      <c r="D648" s="12">
        <v>3</v>
      </c>
      <c r="E648" s="12">
        <v>2</v>
      </c>
      <c r="F648" s="12">
        <v>2</v>
      </c>
      <c r="G648" s="12">
        <v>2</v>
      </c>
      <c r="H648" s="12">
        <v>3.3</v>
      </c>
      <c r="I648" s="12">
        <v>87.334000000000003</v>
      </c>
      <c r="J648" s="12">
        <v>0.73880999999999997</v>
      </c>
      <c r="K648" s="13">
        <v>-0.43672470115394679</v>
      </c>
      <c r="L648" s="12">
        <v>16276000</v>
      </c>
      <c r="M648" s="13">
        <f t="shared" si="10"/>
        <v>0.1863649895802322</v>
      </c>
      <c r="N648" s="12">
        <v>8303300</v>
      </c>
      <c r="O648" s="12">
        <v>7972700</v>
      </c>
    </row>
    <row r="649" spans="1:15" s="8" customFormat="1" x14ac:dyDescent="0.2">
      <c r="A649" s="8" t="s">
        <v>2122</v>
      </c>
      <c r="B649" s="8" t="s">
        <v>2123</v>
      </c>
      <c r="C649" s="8" t="s">
        <v>2124</v>
      </c>
      <c r="D649" s="12">
        <v>1</v>
      </c>
      <c r="E649" s="12">
        <v>2</v>
      </c>
      <c r="F649" s="12">
        <v>2</v>
      </c>
      <c r="G649" s="12">
        <v>2</v>
      </c>
      <c r="H649" s="12">
        <v>32.6</v>
      </c>
      <c r="I649" s="12">
        <v>10.135</v>
      </c>
      <c r="J649" s="12">
        <v>0.73065999999999998</v>
      </c>
      <c r="K649" s="13">
        <v>-0.4527278657586889</v>
      </c>
      <c r="L649" s="12">
        <v>241630000</v>
      </c>
      <c r="M649" s="13">
        <f t="shared" si="10"/>
        <v>23.841144548593981</v>
      </c>
      <c r="N649" s="12">
        <v>136480000</v>
      </c>
      <c r="O649" s="12">
        <v>105150000</v>
      </c>
    </row>
    <row r="650" spans="1:15" s="8" customFormat="1" x14ac:dyDescent="0.2">
      <c r="A650" s="8" t="s">
        <v>2125</v>
      </c>
      <c r="B650" s="8" t="s">
        <v>2126</v>
      </c>
      <c r="C650" s="8" t="s">
        <v>2127</v>
      </c>
      <c r="D650" s="12">
        <v>7</v>
      </c>
      <c r="E650" s="12">
        <v>1</v>
      </c>
      <c r="F650" s="12">
        <v>1</v>
      </c>
      <c r="G650" s="12">
        <v>1</v>
      </c>
      <c r="H650" s="12">
        <v>0.8</v>
      </c>
      <c r="I650" s="12">
        <v>233.03</v>
      </c>
      <c r="J650" s="12">
        <v>0.73048999999999997</v>
      </c>
      <c r="K650" s="13">
        <v>-0.45306357141253389</v>
      </c>
      <c r="L650" s="12">
        <v>97160000</v>
      </c>
      <c r="M650" s="13">
        <f t="shared" si="10"/>
        <v>0.41694202463202162</v>
      </c>
      <c r="N650" s="12">
        <v>55738000</v>
      </c>
      <c r="O650" s="12">
        <v>41422000</v>
      </c>
    </row>
    <row r="651" spans="1:15" s="8" customFormat="1" x14ac:dyDescent="0.2">
      <c r="A651" s="8" t="s">
        <v>2128</v>
      </c>
      <c r="B651" s="8" t="s">
        <v>2129</v>
      </c>
      <c r="C651" s="8" t="s">
        <v>2130</v>
      </c>
      <c r="D651" s="12">
        <v>3</v>
      </c>
      <c r="E651" s="12">
        <v>6</v>
      </c>
      <c r="F651" s="12">
        <v>6</v>
      </c>
      <c r="G651" s="12">
        <v>6</v>
      </c>
      <c r="H651" s="12">
        <v>14</v>
      </c>
      <c r="I651" s="12">
        <v>58.823</v>
      </c>
      <c r="J651" s="12">
        <v>0.72946999999999995</v>
      </c>
      <c r="K651" s="13">
        <v>-0.45507944743808681</v>
      </c>
      <c r="L651" s="12">
        <v>428600000</v>
      </c>
      <c r="M651" s="13">
        <f t="shared" si="10"/>
        <v>7.2862655763901873</v>
      </c>
      <c r="N651" s="12">
        <v>251810000</v>
      </c>
      <c r="O651" s="12">
        <v>176800000</v>
      </c>
    </row>
    <row r="652" spans="1:15" s="8" customFormat="1" x14ac:dyDescent="0.2">
      <c r="A652" s="8" t="s">
        <v>2131</v>
      </c>
      <c r="B652" s="8" t="s">
        <v>2132</v>
      </c>
      <c r="C652" s="8" t="s">
        <v>2133</v>
      </c>
      <c r="D652" s="12">
        <v>4</v>
      </c>
      <c r="E652" s="12">
        <v>6</v>
      </c>
      <c r="F652" s="12">
        <v>6</v>
      </c>
      <c r="G652" s="12">
        <v>6</v>
      </c>
      <c r="H652" s="12">
        <v>12.1</v>
      </c>
      <c r="I652" s="12">
        <v>80.852000000000004</v>
      </c>
      <c r="J652" s="12">
        <v>0.72843999999999998</v>
      </c>
      <c r="K652" s="13">
        <v>-0.45711794932002331</v>
      </c>
      <c r="L652" s="12">
        <v>927660000</v>
      </c>
      <c r="M652" s="13">
        <f t="shared" si="10"/>
        <v>11.473556621975955</v>
      </c>
      <c r="N652" s="12">
        <v>530150000</v>
      </c>
      <c r="O652" s="12">
        <v>397510000</v>
      </c>
    </row>
    <row r="653" spans="1:15" s="8" customFormat="1" x14ac:dyDescent="0.2">
      <c r="A653" s="8" t="s">
        <v>2134</v>
      </c>
      <c r="B653" s="8" t="s">
        <v>2135</v>
      </c>
      <c r="C653" s="8" t="s">
        <v>2136</v>
      </c>
      <c r="D653" s="12">
        <v>4</v>
      </c>
      <c r="E653" s="12">
        <v>7</v>
      </c>
      <c r="F653" s="12">
        <v>7</v>
      </c>
      <c r="G653" s="12">
        <v>7</v>
      </c>
      <c r="H653" s="12">
        <v>11</v>
      </c>
      <c r="I653" s="12">
        <v>95.784999999999997</v>
      </c>
      <c r="J653" s="12">
        <v>0.72785</v>
      </c>
      <c r="K653" s="13">
        <v>-0.45828693368535611</v>
      </c>
      <c r="L653" s="12">
        <v>56458000</v>
      </c>
      <c r="M653" s="13">
        <f t="shared" si="10"/>
        <v>0.58942423135146427</v>
      </c>
      <c r="N653" s="12">
        <v>32673000</v>
      </c>
      <c r="O653" s="12">
        <v>23784000</v>
      </c>
    </row>
    <row r="654" spans="1:15" s="8" customFormat="1" x14ac:dyDescent="0.2">
      <c r="A654" s="8" t="s">
        <v>2137</v>
      </c>
      <c r="B654" s="8" t="s">
        <v>2138</v>
      </c>
      <c r="C654" s="8" t="s">
        <v>2139</v>
      </c>
      <c r="D654" s="12">
        <v>7</v>
      </c>
      <c r="E654" s="12">
        <v>15</v>
      </c>
      <c r="F654" s="12">
        <v>15</v>
      </c>
      <c r="G654" s="12">
        <v>15</v>
      </c>
      <c r="H654" s="12">
        <v>26.7</v>
      </c>
      <c r="I654" s="12">
        <v>82.284999999999997</v>
      </c>
      <c r="J654" s="12">
        <v>0.71996000000000004</v>
      </c>
      <c r="K654" s="13">
        <v>-0.47401134028336978</v>
      </c>
      <c r="L654" s="12">
        <v>4385500000</v>
      </c>
      <c r="M654" s="13">
        <f t="shared" si="10"/>
        <v>53.296469587409611</v>
      </c>
      <c r="N654" s="12">
        <v>2559700000</v>
      </c>
      <c r="O654" s="12">
        <v>1825700000</v>
      </c>
    </row>
    <row r="655" spans="1:15" s="8" customFormat="1" x14ac:dyDescent="0.2">
      <c r="A655" s="8" t="s">
        <v>2140</v>
      </c>
      <c r="B655" s="8" t="s">
        <v>2141</v>
      </c>
      <c r="C655" s="8" t="s">
        <v>2142</v>
      </c>
      <c r="D655" s="12">
        <v>7</v>
      </c>
      <c r="E655" s="12">
        <v>6</v>
      </c>
      <c r="F655" s="12">
        <v>6</v>
      </c>
      <c r="G655" s="12">
        <v>6</v>
      </c>
      <c r="H655" s="12">
        <v>20.399999999999999</v>
      </c>
      <c r="I655" s="12">
        <v>46.088999999999999</v>
      </c>
      <c r="J655" s="12">
        <v>0.71994999999999998</v>
      </c>
      <c r="K655" s="13">
        <v>-0.47403137896691144</v>
      </c>
      <c r="L655" s="12">
        <v>783400000</v>
      </c>
      <c r="M655" s="13">
        <f t="shared" si="10"/>
        <v>16.997548221918461</v>
      </c>
      <c r="N655" s="12">
        <v>432350000</v>
      </c>
      <c r="O655" s="12">
        <v>351050000</v>
      </c>
    </row>
    <row r="656" spans="1:15" s="8" customFormat="1" x14ac:dyDescent="0.2">
      <c r="A656" s="8" t="s">
        <v>2143</v>
      </c>
      <c r="B656" s="8" t="s">
        <v>2144</v>
      </c>
      <c r="C656" s="8" t="s">
        <v>2145</v>
      </c>
      <c r="D656" s="12">
        <v>6</v>
      </c>
      <c r="E656" s="12">
        <v>3</v>
      </c>
      <c r="F656" s="12">
        <v>3</v>
      </c>
      <c r="G656" s="12">
        <v>3</v>
      </c>
      <c r="H656" s="12">
        <v>9.5</v>
      </c>
      <c r="I656" s="12">
        <v>52.841000000000001</v>
      </c>
      <c r="J656" s="12">
        <v>0.71116000000000001</v>
      </c>
      <c r="K656" s="13">
        <v>-0.49175391445495142</v>
      </c>
      <c r="L656" s="12">
        <v>1912300000</v>
      </c>
      <c r="M656" s="13">
        <f t="shared" si="10"/>
        <v>36.189701179008722</v>
      </c>
      <c r="N656" s="12">
        <v>1125800000</v>
      </c>
      <c r="O656" s="12">
        <v>786460000</v>
      </c>
    </row>
    <row r="657" spans="1:15" s="8" customFormat="1" x14ac:dyDescent="0.2">
      <c r="A657" s="8" t="s">
        <v>2146</v>
      </c>
      <c r="B657" s="8" t="s">
        <v>2147</v>
      </c>
      <c r="C657" s="8" t="s">
        <v>2148</v>
      </c>
      <c r="D657" s="12">
        <v>1</v>
      </c>
      <c r="E657" s="12">
        <v>2</v>
      </c>
      <c r="F657" s="12">
        <v>2</v>
      </c>
      <c r="G657" s="12">
        <v>2</v>
      </c>
      <c r="H657" s="12">
        <v>15</v>
      </c>
      <c r="I657" s="12">
        <v>17.561</v>
      </c>
      <c r="J657" s="12">
        <v>0.70930000000000004</v>
      </c>
      <c r="K657" s="13">
        <v>-0.49553214729464096</v>
      </c>
      <c r="L657" s="12">
        <v>239080000</v>
      </c>
      <c r="M657" s="13">
        <f t="shared" si="10"/>
        <v>13.614258869084905</v>
      </c>
      <c r="N657" s="12">
        <v>140570000</v>
      </c>
      <c r="O657" s="12">
        <v>98517000</v>
      </c>
    </row>
    <row r="658" spans="1:15" s="8" customFormat="1" x14ac:dyDescent="0.2">
      <c r="A658" s="8" t="s">
        <v>2149</v>
      </c>
      <c r="B658" s="8" t="s">
        <v>2150</v>
      </c>
      <c r="C658" s="8" t="s">
        <v>2151</v>
      </c>
      <c r="D658" s="12">
        <v>5</v>
      </c>
      <c r="E658" s="12">
        <v>2</v>
      </c>
      <c r="F658" s="12">
        <v>2</v>
      </c>
      <c r="G658" s="12">
        <v>2</v>
      </c>
      <c r="H658" s="12">
        <v>8.4</v>
      </c>
      <c r="I658" s="12">
        <v>45.198999999999998</v>
      </c>
      <c r="J658" s="12">
        <v>0.70928000000000002</v>
      </c>
      <c r="K658" s="13">
        <v>-0.49557282727154711</v>
      </c>
      <c r="L658" s="12">
        <v>260450000</v>
      </c>
      <c r="M658" s="13">
        <f t="shared" si="10"/>
        <v>5.7622956260094247</v>
      </c>
      <c r="N658" s="12">
        <v>150680000</v>
      </c>
      <c r="O658" s="12">
        <v>109770000</v>
      </c>
    </row>
    <row r="659" spans="1:15" s="8" customFormat="1" x14ac:dyDescent="0.2">
      <c r="A659" s="8" t="s">
        <v>2152</v>
      </c>
      <c r="B659" s="8" t="s">
        <v>2153</v>
      </c>
      <c r="C659" s="8" t="s">
        <v>2154</v>
      </c>
      <c r="D659" s="12">
        <v>4</v>
      </c>
      <c r="E659" s="12">
        <v>3</v>
      </c>
      <c r="F659" s="12">
        <v>3</v>
      </c>
      <c r="G659" s="12">
        <v>3</v>
      </c>
      <c r="H659" s="12">
        <v>10.6</v>
      </c>
      <c r="I659" s="12">
        <v>48.226999999999997</v>
      </c>
      <c r="J659" s="12">
        <v>0.70726999999999995</v>
      </c>
      <c r="K659" s="13">
        <v>-0.49966702652797323</v>
      </c>
      <c r="L659" s="12">
        <v>2551400000</v>
      </c>
      <c r="M659" s="13">
        <f t="shared" si="10"/>
        <v>52.903974951790488</v>
      </c>
      <c r="N659" s="12">
        <v>1378100000</v>
      </c>
      <c r="O659" s="12">
        <v>1173400000</v>
      </c>
    </row>
    <row r="660" spans="1:15" s="8" customFormat="1" x14ac:dyDescent="0.2">
      <c r="A660" s="8" t="s">
        <v>2155</v>
      </c>
      <c r="B660" s="8" t="s">
        <v>2156</v>
      </c>
      <c r="C660" s="8" t="s">
        <v>2157</v>
      </c>
      <c r="D660" s="12">
        <v>3</v>
      </c>
      <c r="E660" s="12">
        <v>7</v>
      </c>
      <c r="F660" s="12">
        <v>7</v>
      </c>
      <c r="G660" s="12">
        <v>7</v>
      </c>
      <c r="H660" s="12">
        <v>33.700000000000003</v>
      </c>
      <c r="I660" s="12">
        <v>34.094999999999999</v>
      </c>
      <c r="J660" s="12">
        <v>0.7006</v>
      </c>
      <c r="K660" s="13">
        <v>-0.51333710674738653</v>
      </c>
      <c r="L660" s="12">
        <v>776660000</v>
      </c>
      <c r="M660" s="13">
        <f t="shared" si="10"/>
        <v>22.779293151488488</v>
      </c>
      <c r="N660" s="12">
        <v>458160000</v>
      </c>
      <c r="O660" s="12">
        <v>318510000</v>
      </c>
    </row>
    <row r="661" spans="1:15" s="8" customFormat="1" x14ac:dyDescent="0.2">
      <c r="A661" s="8" t="s">
        <v>2158</v>
      </c>
      <c r="B661" s="8" t="s">
        <v>2159</v>
      </c>
      <c r="C661" s="8" t="s">
        <v>2160</v>
      </c>
      <c r="D661" s="12">
        <v>1</v>
      </c>
      <c r="E661" s="12">
        <v>10</v>
      </c>
      <c r="F661" s="12">
        <v>10</v>
      </c>
      <c r="G661" s="12">
        <v>10</v>
      </c>
      <c r="H661" s="12">
        <v>12</v>
      </c>
      <c r="I661" s="12">
        <v>145.83000000000001</v>
      </c>
      <c r="J661" s="12">
        <v>0.69871000000000005</v>
      </c>
      <c r="K661" s="13">
        <v>-0.51723430648923396</v>
      </c>
      <c r="L661" s="12">
        <v>850660000</v>
      </c>
      <c r="M661" s="13">
        <f t="shared" si="10"/>
        <v>5.8332304738394019</v>
      </c>
      <c r="N661" s="12">
        <v>495500000</v>
      </c>
      <c r="O661" s="12">
        <v>355160000</v>
      </c>
    </row>
    <row r="662" spans="1:15" s="8" customFormat="1" x14ac:dyDescent="0.2">
      <c r="A662" s="8" t="s">
        <v>2161</v>
      </c>
      <c r="B662" s="8" t="s">
        <v>2162</v>
      </c>
      <c r="C662" s="8" t="s">
        <v>2163</v>
      </c>
      <c r="D662" s="12">
        <v>1</v>
      </c>
      <c r="E662" s="12">
        <v>2</v>
      </c>
      <c r="F662" s="12">
        <v>2</v>
      </c>
      <c r="G662" s="12">
        <v>2</v>
      </c>
      <c r="H662" s="12">
        <v>3.9</v>
      </c>
      <c r="I662" s="12">
        <v>82.658000000000001</v>
      </c>
      <c r="J662" s="12">
        <v>0.69740999999999997</v>
      </c>
      <c r="K662" s="13">
        <v>-0.51992104415534313</v>
      </c>
      <c r="L662" s="12">
        <v>73126000</v>
      </c>
      <c r="M662" s="13">
        <f t="shared" si="10"/>
        <v>0.88468145854000824</v>
      </c>
      <c r="N662" s="12">
        <v>38931000</v>
      </c>
      <c r="O662" s="12">
        <v>34195000</v>
      </c>
    </row>
    <row r="663" spans="1:15" s="8" customFormat="1" x14ac:dyDescent="0.2">
      <c r="A663" s="8" t="s">
        <v>2164</v>
      </c>
      <c r="B663" s="8" t="s">
        <v>2165</v>
      </c>
      <c r="C663" s="8" t="s">
        <v>2166</v>
      </c>
      <c r="D663" s="12">
        <v>2</v>
      </c>
      <c r="E663" s="12">
        <v>7</v>
      </c>
      <c r="F663" s="12">
        <v>7</v>
      </c>
      <c r="G663" s="12">
        <v>7</v>
      </c>
      <c r="H663" s="12">
        <v>20.7</v>
      </c>
      <c r="I663" s="12">
        <v>49.966000000000001</v>
      </c>
      <c r="J663" s="12">
        <v>0.69452999999999998</v>
      </c>
      <c r="K663" s="13">
        <v>-0.5258910825864368</v>
      </c>
      <c r="L663" s="12">
        <v>1322300000</v>
      </c>
      <c r="M663" s="13">
        <f t="shared" si="10"/>
        <v>26.463995516951528</v>
      </c>
      <c r="N663" s="12">
        <v>779700000</v>
      </c>
      <c r="O663" s="12">
        <v>542560000</v>
      </c>
    </row>
    <row r="664" spans="1:15" s="8" customFormat="1" x14ac:dyDescent="0.2">
      <c r="A664" s="8" t="s">
        <v>2167</v>
      </c>
      <c r="B664" s="8" t="s">
        <v>2168</v>
      </c>
      <c r="C664" s="8" t="s">
        <v>2169</v>
      </c>
      <c r="D664" s="12">
        <v>5</v>
      </c>
      <c r="E664" s="12">
        <v>3</v>
      </c>
      <c r="F664" s="12">
        <v>3</v>
      </c>
      <c r="G664" s="12">
        <v>3</v>
      </c>
      <c r="H664" s="12">
        <v>7.1</v>
      </c>
      <c r="I664" s="12">
        <v>54.389000000000003</v>
      </c>
      <c r="J664" s="12">
        <v>0.68855999999999995</v>
      </c>
      <c r="K664" s="13">
        <v>-0.53834572094699129</v>
      </c>
      <c r="L664" s="12">
        <v>12868000</v>
      </c>
      <c r="M664" s="13">
        <f t="shared" si="10"/>
        <v>0.23659195793267021</v>
      </c>
      <c r="N664" s="12">
        <v>7405300</v>
      </c>
      <c r="O664" s="12">
        <v>5462300</v>
      </c>
    </row>
    <row r="665" spans="1:15" s="8" customFormat="1" x14ac:dyDescent="0.2">
      <c r="A665" s="8" t="s">
        <v>2170</v>
      </c>
      <c r="B665" s="8" t="s">
        <v>2171</v>
      </c>
      <c r="C665" s="8" t="s">
        <v>2172</v>
      </c>
      <c r="D665" s="12">
        <v>5</v>
      </c>
      <c r="E665" s="12">
        <v>2</v>
      </c>
      <c r="F665" s="12">
        <v>2</v>
      </c>
      <c r="G665" s="12">
        <v>2</v>
      </c>
      <c r="H665" s="12">
        <v>2.4</v>
      </c>
      <c r="I665" s="12">
        <v>127.59</v>
      </c>
      <c r="J665" s="12">
        <v>0.68066000000000004</v>
      </c>
      <c r="K665" s="13">
        <v>-0.55499376479051554</v>
      </c>
      <c r="L665" s="12">
        <v>190570000</v>
      </c>
      <c r="M665" s="13">
        <f t="shared" si="10"/>
        <v>1.4936123520652089</v>
      </c>
      <c r="N665" s="12">
        <v>108560000</v>
      </c>
      <c r="O665" s="12">
        <v>82017000</v>
      </c>
    </row>
    <row r="666" spans="1:15" s="8" customFormat="1" x14ac:dyDescent="0.2">
      <c r="A666" s="8" t="s">
        <v>2173</v>
      </c>
      <c r="B666" s="8" t="s">
        <v>2174</v>
      </c>
      <c r="C666" s="8" t="s">
        <v>2175</v>
      </c>
      <c r="D666" s="12">
        <v>4</v>
      </c>
      <c r="E666" s="12">
        <v>3</v>
      </c>
      <c r="F666" s="12">
        <v>3</v>
      </c>
      <c r="G666" s="12">
        <v>3</v>
      </c>
      <c r="H666" s="12">
        <v>9.5</v>
      </c>
      <c r="I666" s="12">
        <v>48.337000000000003</v>
      </c>
      <c r="J666" s="12">
        <v>0.67935999999999996</v>
      </c>
      <c r="K666" s="13">
        <v>-0.55775181853143407</v>
      </c>
      <c r="L666" s="12">
        <v>302960000</v>
      </c>
      <c r="M666" s="13">
        <f t="shared" si="10"/>
        <v>6.2676624531932061</v>
      </c>
      <c r="N666" s="12">
        <v>181450000</v>
      </c>
      <c r="O666" s="12">
        <v>121500000</v>
      </c>
    </row>
    <row r="667" spans="1:15" s="8" customFormat="1" x14ac:dyDescent="0.2">
      <c r="A667" s="8" t="s">
        <v>2176</v>
      </c>
      <c r="B667" s="8" t="s">
        <v>2177</v>
      </c>
      <c r="C667" s="8" t="s">
        <v>2178</v>
      </c>
      <c r="D667" s="12">
        <v>3</v>
      </c>
      <c r="E667" s="12">
        <v>2</v>
      </c>
      <c r="F667" s="12">
        <v>2</v>
      </c>
      <c r="G667" s="12">
        <v>2</v>
      </c>
      <c r="H667" s="12">
        <v>4.4000000000000004</v>
      </c>
      <c r="I667" s="12">
        <v>68.302999999999997</v>
      </c>
      <c r="J667" s="12">
        <v>0.67710000000000004</v>
      </c>
      <c r="K667" s="13">
        <v>-0.56255917563645708</v>
      </c>
      <c r="L667" s="12">
        <v>7071100</v>
      </c>
      <c r="M667" s="13">
        <f t="shared" si="10"/>
        <v>0.10352546740260311</v>
      </c>
      <c r="N667" s="12">
        <v>4029600</v>
      </c>
      <c r="O667" s="12">
        <v>3041500</v>
      </c>
    </row>
    <row r="668" spans="1:15" s="8" customFormat="1" x14ac:dyDescent="0.2">
      <c r="A668" s="8" t="s">
        <v>2179</v>
      </c>
      <c r="B668" s="8" t="s">
        <v>2180</v>
      </c>
      <c r="C668" s="8" t="s">
        <v>2181</v>
      </c>
      <c r="D668" s="12">
        <v>8</v>
      </c>
      <c r="E668" s="12">
        <v>11</v>
      </c>
      <c r="F668" s="12">
        <v>11</v>
      </c>
      <c r="G668" s="12">
        <v>11</v>
      </c>
      <c r="H668" s="12">
        <v>14.3</v>
      </c>
      <c r="I668" s="12">
        <v>107.77</v>
      </c>
      <c r="J668" s="12">
        <v>0.67379</v>
      </c>
      <c r="K668" s="13">
        <v>-0.56962907791102035</v>
      </c>
      <c r="L668" s="12">
        <v>183500000</v>
      </c>
      <c r="M668" s="13">
        <f t="shared" si="10"/>
        <v>1.7027001948594229</v>
      </c>
      <c r="N668" s="12">
        <v>100100000</v>
      </c>
      <c r="O668" s="12">
        <v>83405000</v>
      </c>
    </row>
    <row r="669" spans="1:15" s="8" customFormat="1" x14ac:dyDescent="0.2">
      <c r="A669" s="8" t="s">
        <v>2182</v>
      </c>
      <c r="B669" s="8" t="s">
        <v>2183</v>
      </c>
      <c r="C669" s="8" t="s">
        <v>2184</v>
      </c>
      <c r="D669" s="12">
        <v>10</v>
      </c>
      <c r="E669" s="12">
        <v>4</v>
      </c>
      <c r="F669" s="12">
        <v>4</v>
      </c>
      <c r="G669" s="12">
        <v>4</v>
      </c>
      <c r="H669" s="12">
        <v>32.5</v>
      </c>
      <c r="I669" s="12">
        <v>32.642000000000003</v>
      </c>
      <c r="J669" s="12">
        <v>0.66374999999999995</v>
      </c>
      <c r="K669" s="13">
        <v>-0.5912881389705712</v>
      </c>
      <c r="L669" s="12">
        <v>672670000</v>
      </c>
      <c r="M669" s="13">
        <f t="shared" si="10"/>
        <v>20.60749954046933</v>
      </c>
      <c r="N669" s="12">
        <v>467670000</v>
      </c>
      <c r="O669" s="12">
        <v>204990000</v>
      </c>
    </row>
    <row r="670" spans="1:15" s="8" customFormat="1" x14ac:dyDescent="0.2">
      <c r="A670" s="8" t="s">
        <v>2185</v>
      </c>
      <c r="B670" s="8" t="s">
        <v>2186</v>
      </c>
      <c r="C670" s="8" t="s">
        <v>2187</v>
      </c>
      <c r="D670" s="12">
        <v>4</v>
      </c>
      <c r="E670" s="12">
        <v>3</v>
      </c>
      <c r="F670" s="12">
        <v>3</v>
      </c>
      <c r="G670" s="12">
        <v>3</v>
      </c>
      <c r="H670" s="12">
        <v>5.5</v>
      </c>
      <c r="I670" s="12">
        <v>78.831999999999994</v>
      </c>
      <c r="J670" s="12">
        <v>0.65178000000000003</v>
      </c>
      <c r="K670" s="13">
        <v>-0.61754301151832169</v>
      </c>
      <c r="L670" s="12">
        <v>235250000</v>
      </c>
      <c r="M670" s="13">
        <f t="shared" si="10"/>
        <v>2.9841942358433124</v>
      </c>
      <c r="N670" s="12">
        <v>138840000</v>
      </c>
      <c r="O670" s="12">
        <v>96413000</v>
      </c>
    </row>
    <row r="671" spans="1:15" s="8" customFormat="1" x14ac:dyDescent="0.2">
      <c r="A671" s="8" t="s">
        <v>2188</v>
      </c>
      <c r="B671" s="8" t="s">
        <v>2189</v>
      </c>
      <c r="C671" s="8" t="s">
        <v>2190</v>
      </c>
      <c r="D671" s="12">
        <v>2</v>
      </c>
      <c r="E671" s="12">
        <v>5</v>
      </c>
      <c r="F671" s="12">
        <v>5</v>
      </c>
      <c r="G671" s="12">
        <v>5</v>
      </c>
      <c r="H671" s="12">
        <v>7</v>
      </c>
      <c r="I671" s="12">
        <v>96.771000000000001</v>
      </c>
      <c r="J671" s="12">
        <v>0.65154000000000001</v>
      </c>
      <c r="K671" s="13">
        <v>-0.61807434198777977</v>
      </c>
      <c r="L671" s="12">
        <v>53359000</v>
      </c>
      <c r="M671" s="13">
        <f t="shared" si="10"/>
        <v>0.55139452935280198</v>
      </c>
      <c r="N671" s="12">
        <v>32354000</v>
      </c>
      <c r="O671" s="12">
        <v>21006000</v>
      </c>
    </row>
    <row r="672" spans="1:15" s="8" customFormat="1" x14ac:dyDescent="0.2">
      <c r="A672" s="8" t="s">
        <v>2191</v>
      </c>
      <c r="B672" s="8" t="s">
        <v>2192</v>
      </c>
      <c r="C672" s="8" t="s">
        <v>2193</v>
      </c>
      <c r="D672" s="12">
        <v>1</v>
      </c>
      <c r="E672" s="12">
        <v>5</v>
      </c>
      <c r="F672" s="12">
        <v>5</v>
      </c>
      <c r="G672" s="12">
        <v>5</v>
      </c>
      <c r="H672" s="12">
        <v>54.5</v>
      </c>
      <c r="I672" s="12">
        <v>12.404999999999999</v>
      </c>
      <c r="J672" s="12">
        <v>0.65092000000000005</v>
      </c>
      <c r="K672" s="13">
        <v>-0.6194478521038872</v>
      </c>
      <c r="L672" s="12">
        <v>2932200000</v>
      </c>
      <c r="M672" s="13">
        <f t="shared" si="10"/>
        <v>236.37243047158404</v>
      </c>
      <c r="N672" s="12">
        <v>1552000000</v>
      </c>
      <c r="O672" s="12">
        <v>1380200000</v>
      </c>
    </row>
    <row r="673" spans="1:15" s="8" customFormat="1" x14ac:dyDescent="0.2">
      <c r="A673" s="8" t="s">
        <v>2194</v>
      </c>
      <c r="B673" s="8" t="s">
        <v>2195</v>
      </c>
      <c r="C673" s="8" t="s">
        <v>2196</v>
      </c>
      <c r="D673" s="12">
        <v>1</v>
      </c>
      <c r="E673" s="12">
        <v>13</v>
      </c>
      <c r="F673" s="12">
        <v>13</v>
      </c>
      <c r="G673" s="12">
        <v>13</v>
      </c>
      <c r="H673" s="12">
        <v>42.4</v>
      </c>
      <c r="I673" s="12">
        <v>48.442</v>
      </c>
      <c r="J673" s="12">
        <v>0.65071000000000001</v>
      </c>
      <c r="K673" s="13">
        <v>-0.61991336989498824</v>
      </c>
      <c r="L673" s="12">
        <v>6899500000</v>
      </c>
      <c r="M673" s="13">
        <f t="shared" si="10"/>
        <v>142.42805829651954</v>
      </c>
      <c r="N673" s="12">
        <v>4066400000</v>
      </c>
      <c r="O673" s="12">
        <v>2833000000</v>
      </c>
    </row>
    <row r="674" spans="1:15" s="8" customFormat="1" x14ac:dyDescent="0.2">
      <c r="A674" s="8" t="s">
        <v>2197</v>
      </c>
      <c r="B674" s="8" t="s">
        <v>2198</v>
      </c>
      <c r="C674" s="8" t="s">
        <v>2199</v>
      </c>
      <c r="D674" s="12">
        <v>18</v>
      </c>
      <c r="E674" s="12">
        <v>5</v>
      </c>
      <c r="F674" s="12">
        <v>5</v>
      </c>
      <c r="G674" s="12">
        <v>5</v>
      </c>
      <c r="H674" s="12">
        <v>6.5</v>
      </c>
      <c r="I674" s="12">
        <v>125.54</v>
      </c>
      <c r="J674" s="12">
        <v>0.64846000000000004</v>
      </c>
      <c r="K674" s="13">
        <v>-0.62491050974183004</v>
      </c>
      <c r="L674" s="12">
        <v>56460000</v>
      </c>
      <c r="M674" s="13">
        <f t="shared" si="10"/>
        <v>0.44973713557431894</v>
      </c>
      <c r="N674" s="12">
        <v>33116000</v>
      </c>
      <c r="O674" s="12">
        <v>23344000</v>
      </c>
    </row>
    <row r="675" spans="1:15" s="8" customFormat="1" x14ac:dyDescent="0.2">
      <c r="A675" s="8" t="s">
        <v>2200</v>
      </c>
      <c r="B675" s="8" t="s">
        <v>2201</v>
      </c>
      <c r="C675" s="8" t="s">
        <v>2202</v>
      </c>
      <c r="D675" s="12">
        <v>3</v>
      </c>
      <c r="E675" s="12">
        <v>1</v>
      </c>
      <c r="F675" s="12">
        <v>1</v>
      </c>
      <c r="G675" s="12">
        <v>1</v>
      </c>
      <c r="H675" s="12">
        <v>15.7</v>
      </c>
      <c r="I675" s="12">
        <v>12.398</v>
      </c>
      <c r="J675" s="12">
        <v>0.62943000000000005</v>
      </c>
      <c r="K675" s="13">
        <v>-0.66788215263523165</v>
      </c>
      <c r="L675" s="12">
        <v>89617000</v>
      </c>
      <c r="M675" s="13">
        <f t="shared" si="10"/>
        <v>7.2283432811743831</v>
      </c>
      <c r="N675" s="12">
        <v>54380000</v>
      </c>
      <c r="O675" s="12">
        <v>35238000</v>
      </c>
    </row>
    <row r="676" spans="1:15" s="8" customFormat="1" x14ac:dyDescent="0.2">
      <c r="A676" s="8" t="s">
        <v>2203</v>
      </c>
      <c r="B676" s="8" t="s">
        <v>2204</v>
      </c>
      <c r="C676" s="8" t="s">
        <v>2205</v>
      </c>
      <c r="D676" s="12">
        <v>1</v>
      </c>
      <c r="E676" s="12">
        <v>2</v>
      </c>
      <c r="F676" s="12">
        <v>2</v>
      </c>
      <c r="G676" s="12">
        <v>2</v>
      </c>
      <c r="H676" s="12">
        <v>20.2</v>
      </c>
      <c r="I676" s="12">
        <v>19.343</v>
      </c>
      <c r="J676" s="12">
        <v>0.62712000000000001</v>
      </c>
      <c r="K676" s="13">
        <v>-0.67318656439563473</v>
      </c>
      <c r="L676" s="12">
        <v>638530000</v>
      </c>
      <c r="M676" s="13">
        <f t="shared" si="10"/>
        <v>33.01090833893398</v>
      </c>
      <c r="N676" s="12">
        <v>393000000</v>
      </c>
      <c r="O676" s="12">
        <v>245540000</v>
      </c>
    </row>
    <row r="677" spans="1:15" s="8" customFormat="1" x14ac:dyDescent="0.2">
      <c r="A677" s="8" t="s">
        <v>2206</v>
      </c>
      <c r="B677" s="8" t="s">
        <v>2207</v>
      </c>
      <c r="C677" s="8" t="s">
        <v>2208</v>
      </c>
      <c r="D677" s="12">
        <v>5</v>
      </c>
      <c r="E677" s="12">
        <v>2</v>
      </c>
      <c r="F677" s="12">
        <v>2</v>
      </c>
      <c r="G677" s="12">
        <v>2</v>
      </c>
      <c r="H677" s="12">
        <v>13.5</v>
      </c>
      <c r="I677" s="12">
        <v>21.251999999999999</v>
      </c>
      <c r="J677" s="12">
        <v>0.62160000000000004</v>
      </c>
      <c r="K677" s="13">
        <v>-0.68594159114173925</v>
      </c>
      <c r="L677" s="12">
        <v>32130000</v>
      </c>
      <c r="M677" s="13">
        <f t="shared" si="10"/>
        <v>1.5118577075098814</v>
      </c>
      <c r="N677" s="12">
        <v>17183000</v>
      </c>
      <c r="O677" s="12">
        <v>14946000</v>
      </c>
    </row>
    <row r="678" spans="1:15" s="8" customFormat="1" x14ac:dyDescent="0.2">
      <c r="A678" s="8" t="s">
        <v>2209</v>
      </c>
      <c r="B678" s="8" t="s">
        <v>2210</v>
      </c>
      <c r="C678" s="8" t="s">
        <v>2211</v>
      </c>
      <c r="D678" s="12">
        <v>4</v>
      </c>
      <c r="E678" s="12">
        <v>15</v>
      </c>
      <c r="F678" s="12">
        <v>15</v>
      </c>
      <c r="G678" s="12">
        <v>15</v>
      </c>
      <c r="H678" s="12">
        <v>16.8</v>
      </c>
      <c r="I678" s="12">
        <v>110.61</v>
      </c>
      <c r="J678" s="12">
        <v>0.61216999999999999</v>
      </c>
      <c r="K678" s="13">
        <v>-0.70799574899619189</v>
      </c>
      <c r="L678" s="12">
        <v>1197700000</v>
      </c>
      <c r="M678" s="13">
        <f t="shared" si="10"/>
        <v>10.828134888346442</v>
      </c>
      <c r="N678" s="12">
        <v>759720000</v>
      </c>
      <c r="O678" s="12">
        <v>437930000</v>
      </c>
    </row>
    <row r="679" spans="1:15" s="8" customFormat="1" x14ac:dyDescent="0.2">
      <c r="A679" s="8" t="s">
        <v>2212</v>
      </c>
      <c r="B679" s="8" t="s">
        <v>2213</v>
      </c>
      <c r="C679" s="8" t="s">
        <v>2214</v>
      </c>
      <c r="D679" s="12">
        <v>1</v>
      </c>
      <c r="E679" s="12">
        <v>2</v>
      </c>
      <c r="F679" s="12">
        <v>2</v>
      </c>
      <c r="G679" s="12">
        <v>2</v>
      </c>
      <c r="H679" s="12">
        <v>4</v>
      </c>
      <c r="I679" s="12">
        <v>51.893000000000001</v>
      </c>
      <c r="J679" s="12">
        <v>0.56211999999999995</v>
      </c>
      <c r="K679" s="13">
        <v>-0.83104994856106951</v>
      </c>
      <c r="L679" s="12">
        <v>143540000</v>
      </c>
      <c r="M679" s="13">
        <f t="shared" si="10"/>
        <v>2.7660763494112888</v>
      </c>
      <c r="N679" s="12">
        <v>78680000</v>
      </c>
      <c r="O679" s="12">
        <v>64857000</v>
      </c>
    </row>
    <row r="680" spans="1:15" s="8" customFormat="1" x14ac:dyDescent="0.2">
      <c r="A680" s="8" t="s">
        <v>2215</v>
      </c>
      <c r="B680" s="8" t="s">
        <v>2216</v>
      </c>
      <c r="C680" s="8" t="s">
        <v>2217</v>
      </c>
      <c r="D680" s="12">
        <v>2</v>
      </c>
      <c r="E680" s="12">
        <v>2</v>
      </c>
      <c r="F680" s="12">
        <v>2</v>
      </c>
      <c r="G680" s="12">
        <v>2</v>
      </c>
      <c r="H680" s="12">
        <v>7.4</v>
      </c>
      <c r="I680" s="12">
        <v>49.512</v>
      </c>
      <c r="J680" s="12">
        <v>0.55847999999999998</v>
      </c>
      <c r="K680" s="13">
        <v>-0.84042247831030703</v>
      </c>
      <c r="L680" s="12">
        <v>18455000</v>
      </c>
      <c r="M680" s="13">
        <f t="shared" si="10"/>
        <v>0.37273792211989015</v>
      </c>
      <c r="N680" s="12">
        <v>11752000</v>
      </c>
      <c r="O680" s="12">
        <v>6702700</v>
      </c>
    </row>
    <row r="681" spans="1:15" s="8" customFormat="1" x14ac:dyDescent="0.2">
      <c r="A681" s="8" t="s">
        <v>2218</v>
      </c>
      <c r="B681" s="8" t="s">
        <v>2219</v>
      </c>
      <c r="C681" s="8" t="s">
        <v>2220</v>
      </c>
      <c r="D681" s="12">
        <v>1</v>
      </c>
      <c r="E681" s="12">
        <v>2</v>
      </c>
      <c r="F681" s="12">
        <v>2</v>
      </c>
      <c r="G681" s="12">
        <v>2</v>
      </c>
      <c r="H681" s="12">
        <v>4.5</v>
      </c>
      <c r="I681" s="12">
        <v>73.747</v>
      </c>
      <c r="J681" s="12">
        <v>0.53278000000000003</v>
      </c>
      <c r="K681" s="13">
        <v>-0.90838816871389205</v>
      </c>
      <c r="L681" s="12">
        <v>187300000</v>
      </c>
      <c r="M681" s="13">
        <f t="shared" si="10"/>
        <v>2.53976432939645</v>
      </c>
      <c r="N681" s="12">
        <v>113730000</v>
      </c>
      <c r="O681" s="12">
        <v>73573000</v>
      </c>
    </row>
    <row r="682" spans="1:15" s="8" customFormat="1" x14ac:dyDescent="0.2">
      <c r="A682" s="8" t="s">
        <v>2221</v>
      </c>
      <c r="B682" s="8" t="s">
        <v>2222</v>
      </c>
      <c r="C682" s="8" t="s">
        <v>2223</v>
      </c>
      <c r="D682" s="12">
        <v>1</v>
      </c>
      <c r="E682" s="12">
        <v>3</v>
      </c>
      <c r="F682" s="12">
        <v>3</v>
      </c>
      <c r="G682" s="12">
        <v>3</v>
      </c>
      <c r="H682" s="12">
        <v>3.9</v>
      </c>
      <c r="I682" s="12">
        <v>129.57</v>
      </c>
      <c r="J682" s="12">
        <v>0.52981</v>
      </c>
      <c r="K682" s="13">
        <v>-0.91645302049984245</v>
      </c>
      <c r="L682" s="12">
        <v>309050000</v>
      </c>
      <c r="M682" s="13">
        <f t="shared" si="10"/>
        <v>2.3851971907077254</v>
      </c>
      <c r="N682" s="12">
        <v>193590000</v>
      </c>
      <c r="O682" s="12">
        <v>115460000</v>
      </c>
    </row>
    <row r="683" spans="1:15" s="8" customFormat="1" x14ac:dyDescent="0.2">
      <c r="A683" s="8" t="s">
        <v>2224</v>
      </c>
      <c r="B683" s="8" t="s">
        <v>2225</v>
      </c>
      <c r="C683" s="8" t="s">
        <v>2226</v>
      </c>
      <c r="D683" s="12">
        <v>1</v>
      </c>
      <c r="E683" s="12">
        <v>3</v>
      </c>
      <c r="F683" s="12">
        <v>3</v>
      </c>
      <c r="G683" s="12">
        <v>3</v>
      </c>
      <c r="H683" s="12">
        <v>7.9</v>
      </c>
      <c r="I683" s="12">
        <v>54.529000000000003</v>
      </c>
      <c r="J683" s="12">
        <v>0.52881999999999996</v>
      </c>
      <c r="K683" s="13">
        <v>-0.91915135420820482</v>
      </c>
      <c r="L683" s="12">
        <v>12901000</v>
      </c>
      <c r="M683" s="13">
        <f t="shared" si="10"/>
        <v>0.23658970456087586</v>
      </c>
      <c r="N683" s="12">
        <v>8389800</v>
      </c>
      <c r="O683" s="12">
        <v>4511100</v>
      </c>
    </row>
    <row r="684" spans="1:15" s="8" customFormat="1" x14ac:dyDescent="0.2">
      <c r="A684" s="8" t="s">
        <v>2227</v>
      </c>
      <c r="B684" s="8" t="s">
        <v>2228</v>
      </c>
      <c r="C684" s="8" t="s">
        <v>2229</v>
      </c>
      <c r="D684" s="12">
        <v>3</v>
      </c>
      <c r="E684" s="12">
        <v>3</v>
      </c>
      <c r="F684" s="12">
        <v>3</v>
      </c>
      <c r="G684" s="12">
        <v>3</v>
      </c>
      <c r="H684" s="12">
        <v>3.2</v>
      </c>
      <c r="I684" s="12">
        <v>139.88</v>
      </c>
      <c r="J684" s="12">
        <v>0.52531000000000005</v>
      </c>
      <c r="K684" s="13">
        <v>-0.92875904644444096</v>
      </c>
      <c r="L684" s="12">
        <v>147650000</v>
      </c>
      <c r="M684" s="13">
        <f t="shared" si="10"/>
        <v>1.0555476122390621</v>
      </c>
      <c r="N684" s="12">
        <v>99059000</v>
      </c>
      <c r="O684" s="12">
        <v>48594000</v>
      </c>
    </row>
    <row r="685" spans="1:15" s="8" customFormat="1" x14ac:dyDescent="0.2">
      <c r="A685" s="8" t="s">
        <v>2230</v>
      </c>
      <c r="B685" s="8" t="s">
        <v>2231</v>
      </c>
      <c r="C685" s="8" t="s">
        <v>2232</v>
      </c>
      <c r="D685" s="12">
        <v>5</v>
      </c>
      <c r="E685" s="12">
        <v>8</v>
      </c>
      <c r="F685" s="12">
        <v>7</v>
      </c>
      <c r="G685" s="12">
        <v>6</v>
      </c>
      <c r="H685" s="12">
        <v>15.1</v>
      </c>
      <c r="I685" s="12">
        <v>73.91</v>
      </c>
      <c r="J685" s="12">
        <v>0.52507999999999999</v>
      </c>
      <c r="K685" s="13">
        <v>-0.92939084961223151</v>
      </c>
      <c r="L685" s="12">
        <v>73583000</v>
      </c>
      <c r="M685" s="13">
        <f t="shared" si="10"/>
        <v>0.99557570017588959</v>
      </c>
      <c r="N685" s="12">
        <v>48186000</v>
      </c>
      <c r="O685" s="12">
        <v>25398000</v>
      </c>
    </row>
    <row r="686" spans="1:15" s="8" customFormat="1" x14ac:dyDescent="0.2">
      <c r="A686" s="8" t="s">
        <v>2233</v>
      </c>
      <c r="B686" s="8" t="s">
        <v>2234</v>
      </c>
      <c r="C686" s="8" t="s">
        <v>2235</v>
      </c>
      <c r="D686" s="12">
        <v>9</v>
      </c>
      <c r="E686" s="12">
        <v>4</v>
      </c>
      <c r="F686" s="12">
        <v>4</v>
      </c>
      <c r="G686" s="12">
        <v>4</v>
      </c>
      <c r="H686" s="12">
        <v>6.9</v>
      </c>
      <c r="I686" s="12">
        <v>108.45</v>
      </c>
      <c r="J686" s="12">
        <v>0.52407000000000004</v>
      </c>
      <c r="K686" s="13">
        <v>-0.93216856955967942</v>
      </c>
      <c r="L686" s="12">
        <v>115330000</v>
      </c>
      <c r="M686" s="13">
        <f t="shared" si="10"/>
        <v>1.0634393729829414</v>
      </c>
      <c r="N686" s="12">
        <v>76345000</v>
      </c>
      <c r="O686" s="12">
        <v>38987000</v>
      </c>
    </row>
    <row r="687" spans="1:15" s="8" customFormat="1" x14ac:dyDescent="0.2">
      <c r="A687" s="8" t="s">
        <v>2236</v>
      </c>
      <c r="B687" s="8" t="s">
        <v>2237</v>
      </c>
      <c r="C687" s="8" t="s">
        <v>2238</v>
      </c>
      <c r="D687" s="12">
        <v>10</v>
      </c>
      <c r="E687" s="12">
        <v>2</v>
      </c>
      <c r="F687" s="12">
        <v>2</v>
      </c>
      <c r="G687" s="12">
        <v>2</v>
      </c>
      <c r="H687" s="12">
        <v>11.3</v>
      </c>
      <c r="I687" s="12">
        <v>27.887</v>
      </c>
      <c r="J687" s="12">
        <v>0.50105999999999995</v>
      </c>
      <c r="K687" s="13">
        <v>-0.99694472396282363</v>
      </c>
      <c r="L687" s="12">
        <v>57304000</v>
      </c>
      <c r="M687" s="13">
        <f t="shared" si="10"/>
        <v>2.0548642736759062</v>
      </c>
      <c r="N687" s="12">
        <v>35107000</v>
      </c>
      <c r="O687" s="12">
        <v>22197000</v>
      </c>
    </row>
    <row r="688" spans="1:15" s="8" customFormat="1" x14ac:dyDescent="0.2">
      <c r="A688" s="8" t="s">
        <v>2239</v>
      </c>
      <c r="B688" s="8" t="s">
        <v>2240</v>
      </c>
      <c r="C688" s="8" t="s">
        <v>2241</v>
      </c>
      <c r="D688" s="12">
        <v>1</v>
      </c>
      <c r="E688" s="12">
        <v>2</v>
      </c>
      <c r="F688" s="12">
        <v>2</v>
      </c>
      <c r="G688" s="12">
        <v>2</v>
      </c>
      <c r="H688" s="12">
        <v>7.7</v>
      </c>
      <c r="I688" s="12">
        <v>21.670999999999999</v>
      </c>
      <c r="J688" s="12">
        <v>0.49007000000000001</v>
      </c>
      <c r="K688" s="13">
        <v>-1.028940261087937</v>
      </c>
      <c r="L688" s="12">
        <v>94735000</v>
      </c>
      <c r="M688" s="13">
        <f t="shared" si="10"/>
        <v>4.3715103133219513</v>
      </c>
      <c r="N688" s="12">
        <v>65196000</v>
      </c>
      <c r="O688" s="12">
        <v>29539000</v>
      </c>
    </row>
    <row r="689" spans="1:15" s="8" customFormat="1" x14ac:dyDescent="0.2">
      <c r="A689" s="8" t="s">
        <v>2242</v>
      </c>
      <c r="B689" s="8" t="s">
        <v>2243</v>
      </c>
      <c r="C689" s="8" t="s">
        <v>2244</v>
      </c>
      <c r="D689" s="12">
        <v>1</v>
      </c>
      <c r="E689" s="12">
        <v>3</v>
      </c>
      <c r="F689" s="12">
        <v>3</v>
      </c>
      <c r="G689" s="12">
        <v>3</v>
      </c>
      <c r="H689" s="12">
        <v>25.6</v>
      </c>
      <c r="I689" s="12">
        <v>25.468</v>
      </c>
      <c r="J689" s="12">
        <v>0.47771000000000002</v>
      </c>
      <c r="K689" s="13">
        <v>-1.0657930175351513</v>
      </c>
      <c r="L689" s="12">
        <v>207810000</v>
      </c>
      <c r="M689" s="13">
        <f t="shared" si="10"/>
        <v>8.1596513271556468</v>
      </c>
      <c r="N689" s="12">
        <v>143270000</v>
      </c>
      <c r="O689" s="12">
        <v>64534000</v>
      </c>
    </row>
    <row r="690" spans="1:15" s="8" customFormat="1" x14ac:dyDescent="0.2">
      <c r="A690" s="8" t="s">
        <v>2245</v>
      </c>
      <c r="B690" s="8" t="s">
        <v>2246</v>
      </c>
      <c r="C690" s="8" t="s">
        <v>2247</v>
      </c>
      <c r="D690" s="12">
        <v>3</v>
      </c>
      <c r="E690" s="12">
        <v>2</v>
      </c>
      <c r="F690" s="12">
        <v>2</v>
      </c>
      <c r="G690" s="12">
        <v>2</v>
      </c>
      <c r="H690" s="12">
        <v>1.1000000000000001</v>
      </c>
      <c r="I690" s="12">
        <v>354.28</v>
      </c>
      <c r="J690" s="12">
        <v>0.47432999999999997</v>
      </c>
      <c r="K690" s="13">
        <v>-1.0760369772974503</v>
      </c>
      <c r="L690" s="12">
        <v>69275000</v>
      </c>
      <c r="M690" s="13">
        <f t="shared" si="10"/>
        <v>0.19553742802303262</v>
      </c>
      <c r="N690" s="12">
        <v>33136000</v>
      </c>
      <c r="O690" s="12">
        <v>36139000</v>
      </c>
    </row>
    <row r="691" spans="1:15" s="8" customFormat="1" x14ac:dyDescent="0.2">
      <c r="A691" s="8" t="s">
        <v>2248</v>
      </c>
      <c r="B691" s="8" t="s">
        <v>2249</v>
      </c>
      <c r="C691" s="8" t="s">
        <v>2103</v>
      </c>
      <c r="D691" s="12">
        <v>2</v>
      </c>
      <c r="E691" s="12">
        <v>6</v>
      </c>
      <c r="F691" s="12">
        <v>1</v>
      </c>
      <c r="G691" s="12">
        <v>1</v>
      </c>
      <c r="H691" s="12">
        <v>54.3</v>
      </c>
      <c r="I691" s="12">
        <v>15.045999999999999</v>
      </c>
      <c r="J691" s="12">
        <v>0.46898000000000001</v>
      </c>
      <c r="K691" s="13">
        <v>-1.092401695635105</v>
      </c>
      <c r="L691" s="12">
        <v>275860000</v>
      </c>
      <c r="M691" s="13">
        <f t="shared" si="10"/>
        <v>18.334441047454472</v>
      </c>
      <c r="N691" s="12">
        <v>179880000</v>
      </c>
      <c r="O691" s="12">
        <v>95985000</v>
      </c>
    </row>
    <row r="692" spans="1:15" s="8" customFormat="1" x14ac:dyDescent="0.2">
      <c r="A692" s="8" t="s">
        <v>2250</v>
      </c>
      <c r="B692" s="8" t="s">
        <v>2251</v>
      </c>
      <c r="C692" s="8" t="s">
        <v>2252</v>
      </c>
      <c r="D692" s="12">
        <v>9</v>
      </c>
      <c r="E692" s="12">
        <v>2</v>
      </c>
      <c r="F692" s="12">
        <v>2</v>
      </c>
      <c r="G692" s="12">
        <v>2</v>
      </c>
      <c r="H692" s="12">
        <v>7.4</v>
      </c>
      <c r="I692" s="12">
        <v>39.180999999999997</v>
      </c>
      <c r="J692" s="12">
        <v>0.44411</v>
      </c>
      <c r="K692" s="13">
        <v>-1.1710110381331533</v>
      </c>
      <c r="L692" s="12">
        <v>212640000</v>
      </c>
      <c r="M692" s="13">
        <f t="shared" si="10"/>
        <v>5.4271202878946427</v>
      </c>
      <c r="N692" s="12">
        <v>149940000</v>
      </c>
      <c r="O692" s="12">
        <v>62700000</v>
      </c>
    </row>
    <row r="693" spans="1:15" s="8" customFormat="1" x14ac:dyDescent="0.2">
      <c r="A693" s="8" t="s">
        <v>2253</v>
      </c>
      <c r="B693" s="8" t="s">
        <v>2254</v>
      </c>
      <c r="C693" s="8" t="s">
        <v>2255</v>
      </c>
      <c r="D693" s="12">
        <v>3</v>
      </c>
      <c r="E693" s="12">
        <v>5</v>
      </c>
      <c r="F693" s="12">
        <v>5</v>
      </c>
      <c r="G693" s="12">
        <v>4</v>
      </c>
      <c r="H693" s="12">
        <v>12</v>
      </c>
      <c r="I693" s="12">
        <v>60.872999999999998</v>
      </c>
      <c r="J693" s="12">
        <v>0.43536999999999998</v>
      </c>
      <c r="K693" s="13">
        <v>-1.1996860955890039</v>
      </c>
      <c r="L693" s="12">
        <v>794380000</v>
      </c>
      <c r="M693" s="13">
        <f t="shared" si="10"/>
        <v>13.049792190297833</v>
      </c>
      <c r="N693" s="12">
        <v>545180000</v>
      </c>
      <c r="O693" s="12">
        <v>249200000</v>
      </c>
    </row>
    <row r="694" spans="1:15" s="8" customFormat="1" x14ac:dyDescent="0.2">
      <c r="A694" s="8" t="s">
        <v>2256</v>
      </c>
      <c r="B694" s="8" t="s">
        <v>2257</v>
      </c>
      <c r="C694" s="8" t="s">
        <v>2258</v>
      </c>
      <c r="D694" s="12">
        <v>5</v>
      </c>
      <c r="E694" s="12">
        <v>11</v>
      </c>
      <c r="F694" s="12">
        <v>11</v>
      </c>
      <c r="G694" s="12">
        <v>11</v>
      </c>
      <c r="H694" s="12">
        <v>59.7</v>
      </c>
      <c r="I694" s="12">
        <v>27.437999999999999</v>
      </c>
      <c r="J694" s="12">
        <v>0.32390000000000002</v>
      </c>
      <c r="K694" s="13">
        <v>-1.6263796267542625</v>
      </c>
      <c r="L694" s="12">
        <v>6104000000</v>
      </c>
      <c r="M694" s="13">
        <f t="shared" si="10"/>
        <v>222.46519425614113</v>
      </c>
      <c r="N694" s="12">
        <v>4579700000</v>
      </c>
      <c r="O694" s="12">
        <v>1524300000</v>
      </c>
    </row>
    <row r="695" spans="1:15" s="8" customFormat="1" x14ac:dyDescent="0.2">
      <c r="A695" s="8" t="s">
        <v>2259</v>
      </c>
      <c r="B695" s="8" t="s">
        <v>2260</v>
      </c>
      <c r="C695" s="8" t="s">
        <v>2260</v>
      </c>
      <c r="D695" s="12">
        <v>1</v>
      </c>
      <c r="E695" s="12">
        <v>22</v>
      </c>
      <c r="F695" s="12">
        <v>22</v>
      </c>
      <c r="G695" s="12">
        <v>22</v>
      </c>
      <c r="H695" s="12">
        <v>66.3</v>
      </c>
      <c r="I695" s="12">
        <v>28.106000000000002</v>
      </c>
      <c r="J695" s="12">
        <v>0.15637000000000001</v>
      </c>
      <c r="K695" s="13">
        <v>-2.6769643405716006</v>
      </c>
      <c r="L695" s="12">
        <v>212280000000</v>
      </c>
      <c r="M695" s="13">
        <f t="shared" si="10"/>
        <v>7552.835693446239</v>
      </c>
      <c r="N695" s="12">
        <v>194640000000</v>
      </c>
      <c r="O695" s="12">
        <v>17635000000</v>
      </c>
    </row>
    <row r="696" spans="1:15" s="8" customFormat="1" x14ac:dyDescent="0.2">
      <c r="A696" s="8" t="s">
        <v>2261</v>
      </c>
      <c r="B696" s="8" t="s">
        <v>2262</v>
      </c>
      <c r="C696" s="8" t="s">
        <v>2263</v>
      </c>
      <c r="D696" s="12">
        <v>2</v>
      </c>
      <c r="E696" s="12">
        <v>12</v>
      </c>
      <c r="F696" s="12">
        <v>12</v>
      </c>
      <c r="G696" s="12">
        <v>12</v>
      </c>
      <c r="H696" s="12">
        <v>38.700000000000003</v>
      </c>
      <c r="I696" s="12">
        <v>62.064</v>
      </c>
      <c r="J696" s="12">
        <v>0.10661</v>
      </c>
      <c r="K696" s="13">
        <v>-3.2295853258919158</v>
      </c>
      <c r="L696" s="12">
        <v>412130000</v>
      </c>
      <c r="M696" s="13">
        <f t="shared" si="10"/>
        <v>6.6404034544985819</v>
      </c>
      <c r="N696" s="12">
        <v>391170000</v>
      </c>
      <c r="O696" s="12">
        <v>20966000</v>
      </c>
    </row>
    <row r="697" spans="1:15" s="8" customFormat="1" x14ac:dyDescent="0.2">
      <c r="A697" s="8" t="s">
        <v>2264</v>
      </c>
      <c r="B697" s="8" t="s">
        <v>2265</v>
      </c>
      <c r="C697" s="8" t="s">
        <v>2266</v>
      </c>
      <c r="D697" s="12">
        <v>6</v>
      </c>
      <c r="E697" s="12">
        <v>1</v>
      </c>
      <c r="F697" s="12">
        <v>1</v>
      </c>
      <c r="G697" s="12">
        <v>1</v>
      </c>
      <c r="H697" s="12">
        <v>4.3</v>
      </c>
      <c r="I697" s="12">
        <v>32.527999999999999</v>
      </c>
      <c r="J697" s="12">
        <v>8.2475999999999994E-2</v>
      </c>
      <c r="K697" s="13">
        <v>-3.5998818245771869</v>
      </c>
      <c r="L697" s="12">
        <v>78113000</v>
      </c>
      <c r="M697" s="13">
        <f t="shared" si="10"/>
        <v>2.401408017707821</v>
      </c>
      <c r="N697" s="12">
        <v>75079000</v>
      </c>
      <c r="O697" s="12">
        <v>3033200</v>
      </c>
    </row>
    <row r="698" spans="1:15" s="8" customFormat="1" x14ac:dyDescent="0.2">
      <c r="A698" s="8" t="s">
        <v>2267</v>
      </c>
      <c r="B698" s="8" t="s">
        <v>2268</v>
      </c>
      <c r="C698" s="8" t="s">
        <v>2269</v>
      </c>
      <c r="D698" s="12">
        <v>2</v>
      </c>
      <c r="E698" s="12">
        <v>27</v>
      </c>
      <c r="F698" s="12">
        <v>27</v>
      </c>
      <c r="G698" s="12">
        <v>18</v>
      </c>
      <c r="H698" s="12">
        <v>42.7</v>
      </c>
      <c r="I698" s="12">
        <v>66.037999999999997</v>
      </c>
      <c r="J698" s="12">
        <v>8.0288999999999999E-2</v>
      </c>
      <c r="K698" s="13">
        <v>-3.6386538450272914</v>
      </c>
      <c r="L698" s="12">
        <v>1876300000</v>
      </c>
      <c r="M698" s="13">
        <f t="shared" si="10"/>
        <v>28.412429207426026</v>
      </c>
      <c r="N698" s="12">
        <v>1643500000</v>
      </c>
      <c r="O698" s="12">
        <v>232830000</v>
      </c>
    </row>
    <row r="699" spans="1:15" s="8" customFormat="1" x14ac:dyDescent="0.2">
      <c r="A699" s="8" t="s">
        <v>2270</v>
      </c>
      <c r="B699" s="8" t="s">
        <v>2271</v>
      </c>
      <c r="C699" s="8" t="s">
        <v>2272</v>
      </c>
      <c r="D699" s="12">
        <v>1</v>
      </c>
      <c r="E699" s="12">
        <v>1</v>
      </c>
      <c r="F699" s="12">
        <v>1</v>
      </c>
      <c r="G699" s="12">
        <v>1</v>
      </c>
      <c r="H699" s="12">
        <v>0.7</v>
      </c>
      <c r="I699" s="12">
        <v>186.49</v>
      </c>
      <c r="J699" s="12">
        <v>1.1580999999999999E-2</v>
      </c>
      <c r="K699" s="13">
        <v>-6.4320963567626066</v>
      </c>
      <c r="L699" s="12">
        <v>1468300000</v>
      </c>
      <c r="M699" s="13">
        <f t="shared" si="10"/>
        <v>7.8733444152501475</v>
      </c>
      <c r="N699" s="12">
        <v>1460800000</v>
      </c>
      <c r="O699" s="12">
        <v>7526500</v>
      </c>
    </row>
    <row r="700" spans="1:15" s="8" customFormat="1" x14ac:dyDescent="0.2">
      <c r="D700" s="12"/>
      <c r="E700" s="12"/>
      <c r="F700" s="12"/>
      <c r="G700" s="12"/>
      <c r="H700" s="12"/>
      <c r="I700" s="12"/>
      <c r="J700" s="12"/>
      <c r="K700" s="13"/>
      <c r="L700" s="12"/>
      <c r="M700" s="13"/>
      <c r="N700" s="12"/>
      <c r="O700" s="12"/>
    </row>
    <row r="701" spans="1:15" s="8" customFormat="1" x14ac:dyDescent="0.2">
      <c r="D701" s="12"/>
      <c r="E701" s="12"/>
      <c r="F701" s="12"/>
      <c r="G701" s="12"/>
      <c r="H701" s="12"/>
      <c r="I701" s="12"/>
      <c r="J701" s="12"/>
      <c r="K701" s="13"/>
      <c r="L701" s="12"/>
      <c r="M701" s="13"/>
      <c r="N701" s="12"/>
      <c r="O701" s="12"/>
    </row>
    <row r="702" spans="1:15" s="8" customFormat="1" x14ac:dyDescent="0.2">
      <c r="D702" s="12"/>
      <c r="E702" s="12"/>
      <c r="F702" s="12"/>
      <c r="G702" s="12"/>
      <c r="H702" s="12"/>
      <c r="I702" s="12"/>
      <c r="J702" s="12"/>
      <c r="K702" s="13"/>
      <c r="L702" s="12"/>
      <c r="M702" s="13"/>
      <c r="N702" s="12"/>
      <c r="O702" s="12"/>
    </row>
    <row r="703" spans="1:15" s="8" customFormat="1" x14ac:dyDescent="0.2">
      <c r="D703" s="12"/>
      <c r="E703" s="12"/>
      <c r="F703" s="12"/>
      <c r="G703" s="12"/>
      <c r="H703" s="12"/>
      <c r="I703" s="12"/>
      <c r="J703" s="12"/>
      <c r="K703" s="13"/>
      <c r="L703" s="12"/>
      <c r="M703" s="13"/>
      <c r="N703" s="12"/>
      <c r="O703" s="12"/>
    </row>
    <row r="704" spans="1:15" s="8" customFormat="1" ht="24" x14ac:dyDescent="0.3">
      <c r="A704" s="18" t="s">
        <v>4974</v>
      </c>
      <c r="D704" s="12"/>
      <c r="E704" s="12"/>
      <c r="F704" s="12"/>
      <c r="G704" s="12"/>
      <c r="H704" s="12"/>
      <c r="I704" s="12"/>
      <c r="J704" s="12"/>
      <c r="K704" s="13"/>
      <c r="L704" s="12"/>
      <c r="M704" s="13"/>
      <c r="N704" s="12"/>
      <c r="O704" s="12"/>
    </row>
    <row r="705" spans="1:15" s="8" customFormat="1" x14ac:dyDescent="0.2">
      <c r="D705" s="12"/>
      <c r="E705" s="12"/>
      <c r="F705" s="12"/>
      <c r="G705" s="12"/>
      <c r="H705" s="12"/>
      <c r="I705" s="12"/>
      <c r="J705" s="12"/>
      <c r="K705" s="13"/>
      <c r="L705" s="12"/>
      <c r="M705" s="13"/>
      <c r="N705" s="12"/>
      <c r="O705" s="12"/>
    </row>
    <row r="706" spans="1:15" s="8" customFormat="1" x14ac:dyDescent="0.2">
      <c r="A706" s="8" t="s">
        <v>4971</v>
      </c>
      <c r="D706" s="12"/>
      <c r="E706" s="12"/>
      <c r="F706" s="12"/>
      <c r="G706" s="12"/>
      <c r="H706" s="12"/>
      <c r="I706" s="12"/>
      <c r="J706" s="12"/>
      <c r="K706" s="13"/>
      <c r="L706" s="12"/>
      <c r="M706" s="13"/>
      <c r="N706" s="12"/>
      <c r="O706" s="12"/>
    </row>
    <row r="707" spans="1:15" s="8" customFormat="1" x14ac:dyDescent="0.2">
      <c r="D707" s="12"/>
      <c r="E707" s="12"/>
      <c r="F707" s="12"/>
      <c r="G707" s="12"/>
      <c r="H707" s="12"/>
      <c r="I707" s="12"/>
      <c r="J707" s="12"/>
      <c r="K707" s="13"/>
      <c r="L707" s="12"/>
      <c r="M707" s="13"/>
      <c r="N707" s="12"/>
      <c r="O707" s="12"/>
    </row>
    <row r="708" spans="1:15" s="7" customFormat="1" x14ac:dyDescent="0.2">
      <c r="A708" s="7" t="s">
        <v>192</v>
      </c>
      <c r="B708" s="7" t="s">
        <v>193</v>
      </c>
      <c r="C708" s="7" t="s">
        <v>194</v>
      </c>
      <c r="D708" s="13" t="s">
        <v>195</v>
      </c>
      <c r="E708" s="13" t="s">
        <v>196</v>
      </c>
      <c r="F708" s="13" t="s">
        <v>197</v>
      </c>
      <c r="G708" s="13" t="s">
        <v>198</v>
      </c>
      <c r="H708" s="13" t="s">
        <v>199</v>
      </c>
      <c r="I708" s="13" t="s">
        <v>200</v>
      </c>
      <c r="J708" s="13" t="s">
        <v>203</v>
      </c>
      <c r="K708" s="13" t="s">
        <v>204</v>
      </c>
      <c r="L708" s="13" t="s">
        <v>205</v>
      </c>
    </row>
    <row r="709" spans="1:15" s="8" customFormat="1" x14ac:dyDescent="0.2">
      <c r="A709" s="8" t="s">
        <v>2564</v>
      </c>
      <c r="B709" s="8" t="s">
        <v>2565</v>
      </c>
      <c r="C709" s="8" t="s">
        <v>2566</v>
      </c>
      <c r="D709" s="12">
        <v>1</v>
      </c>
      <c r="E709" s="12">
        <v>1</v>
      </c>
      <c r="F709" s="12">
        <v>1</v>
      </c>
      <c r="G709" s="12">
        <v>1</v>
      </c>
      <c r="H709" s="12">
        <v>2.2999999999999998</v>
      </c>
      <c r="I709" s="12">
        <v>45.469000000000001</v>
      </c>
      <c r="J709" s="12">
        <v>5513100</v>
      </c>
      <c r="K709" s="12">
        <v>0</v>
      </c>
      <c r="L709" s="12">
        <v>5513100</v>
      </c>
    </row>
    <row r="710" spans="1:15" s="8" customFormat="1" x14ac:dyDescent="0.2">
      <c r="D710" s="12"/>
      <c r="E710" s="12"/>
      <c r="F710" s="12"/>
      <c r="G710" s="12"/>
      <c r="H710" s="12"/>
      <c r="I710" s="12"/>
      <c r="J710" s="12"/>
      <c r="K710" s="12"/>
      <c r="L710" s="12"/>
    </row>
    <row r="711" spans="1:15" s="8" customFormat="1" x14ac:dyDescent="0.2">
      <c r="D711" s="12"/>
      <c r="E711" s="12"/>
      <c r="F711" s="12"/>
      <c r="G711" s="12"/>
      <c r="H711" s="12"/>
      <c r="I711" s="12"/>
      <c r="J711" s="12"/>
      <c r="K711" s="12"/>
      <c r="L711" s="12"/>
    </row>
    <row r="712" spans="1:15" s="8" customFormat="1" x14ac:dyDescent="0.2">
      <c r="A712" s="8" t="s">
        <v>4972</v>
      </c>
      <c r="D712" s="12"/>
      <c r="E712" s="12"/>
      <c r="F712" s="12"/>
      <c r="G712" s="12"/>
      <c r="H712" s="12"/>
      <c r="I712" s="12"/>
      <c r="J712" s="12"/>
      <c r="K712" s="12"/>
      <c r="L712" s="12"/>
    </row>
    <row r="713" spans="1:15" s="8" customFormat="1" x14ac:dyDescent="0.2">
      <c r="D713" s="12"/>
      <c r="E713" s="12"/>
      <c r="F713" s="12"/>
      <c r="G713" s="12"/>
      <c r="H713" s="12"/>
      <c r="I713" s="12"/>
      <c r="J713" s="12"/>
      <c r="K713" s="12"/>
      <c r="L713" s="12"/>
    </row>
    <row r="714" spans="1:15" s="7" customFormat="1" x14ac:dyDescent="0.2">
      <c r="A714" s="7" t="s">
        <v>192</v>
      </c>
      <c r="B714" s="7" t="s">
        <v>193</v>
      </c>
      <c r="C714" s="7" t="s">
        <v>194</v>
      </c>
      <c r="D714" s="13" t="s">
        <v>195</v>
      </c>
      <c r="E714" s="13" t="s">
        <v>196</v>
      </c>
      <c r="F714" s="13" t="s">
        <v>197</v>
      </c>
      <c r="G714" s="13" t="s">
        <v>198</v>
      </c>
      <c r="H714" s="13" t="s">
        <v>199</v>
      </c>
      <c r="I714" s="13" t="s">
        <v>200</v>
      </c>
      <c r="J714" s="13" t="s">
        <v>203</v>
      </c>
      <c r="K714" s="13" t="s">
        <v>204</v>
      </c>
      <c r="L714" s="13" t="s">
        <v>205</v>
      </c>
      <c r="M714" s="13" t="s">
        <v>4973</v>
      </c>
    </row>
    <row r="715" spans="1:15" s="8" customFormat="1" x14ac:dyDescent="0.2">
      <c r="A715" s="8" t="s">
        <v>2888</v>
      </c>
      <c r="B715" s="8" t="s">
        <v>2889</v>
      </c>
      <c r="C715" s="8" t="s">
        <v>2890</v>
      </c>
      <c r="D715" s="12">
        <v>1</v>
      </c>
      <c r="E715" s="12">
        <v>1</v>
      </c>
      <c r="F715" s="12">
        <v>1</v>
      </c>
      <c r="G715" s="12">
        <v>1</v>
      </c>
      <c r="H715" s="12">
        <v>1.5</v>
      </c>
      <c r="I715" s="12">
        <v>80.551000000000002</v>
      </c>
      <c r="J715" s="12">
        <v>592920000</v>
      </c>
      <c r="K715" s="12">
        <v>5327400</v>
      </c>
      <c r="L715" s="12">
        <v>587600000</v>
      </c>
      <c r="M715" s="8">
        <f t="shared" ref="M715:M778" si="11">L715/K715</f>
        <v>110.29770619814543</v>
      </c>
    </row>
    <row r="716" spans="1:15" s="8" customFormat="1" x14ac:dyDescent="0.2">
      <c r="A716" s="8" t="s">
        <v>2463</v>
      </c>
      <c r="B716" s="8" t="s">
        <v>2464</v>
      </c>
      <c r="C716" s="8" t="s">
        <v>2465</v>
      </c>
      <c r="D716" s="12">
        <v>9</v>
      </c>
      <c r="E716" s="12">
        <v>2</v>
      </c>
      <c r="F716" s="12">
        <v>2</v>
      </c>
      <c r="G716" s="12">
        <v>2</v>
      </c>
      <c r="H716" s="12">
        <v>6.6</v>
      </c>
      <c r="I716" s="12">
        <v>47.354999999999997</v>
      </c>
      <c r="J716" s="12">
        <v>70394000</v>
      </c>
      <c r="K716" s="12">
        <v>1728700</v>
      </c>
      <c r="L716" s="12">
        <v>68665000</v>
      </c>
      <c r="M716" s="8">
        <f t="shared" si="11"/>
        <v>39.720599294267366</v>
      </c>
    </row>
    <row r="717" spans="1:15" s="8" customFormat="1" x14ac:dyDescent="0.2">
      <c r="A717" s="8" t="s">
        <v>2678</v>
      </c>
      <c r="B717" s="8" t="s">
        <v>2679</v>
      </c>
      <c r="C717" s="8" t="s">
        <v>2680</v>
      </c>
      <c r="D717" s="12">
        <v>2</v>
      </c>
      <c r="E717" s="12">
        <v>1</v>
      </c>
      <c r="F717" s="12">
        <v>1</v>
      </c>
      <c r="G717" s="12">
        <v>1</v>
      </c>
      <c r="H717" s="12">
        <v>3.2</v>
      </c>
      <c r="I717" s="12">
        <v>60.234000000000002</v>
      </c>
      <c r="J717" s="12">
        <v>78872000</v>
      </c>
      <c r="K717" s="12">
        <v>2632700</v>
      </c>
      <c r="L717" s="12">
        <v>76239000</v>
      </c>
      <c r="M717" s="8">
        <f t="shared" si="11"/>
        <v>28.958483685949787</v>
      </c>
    </row>
    <row r="718" spans="1:15" s="8" customFormat="1" x14ac:dyDescent="0.2">
      <c r="A718" s="8" t="s">
        <v>2862</v>
      </c>
      <c r="B718" s="8" t="s">
        <v>2863</v>
      </c>
      <c r="C718" s="8" t="s">
        <v>2864</v>
      </c>
      <c r="D718" s="12">
        <v>2</v>
      </c>
      <c r="E718" s="12">
        <v>2</v>
      </c>
      <c r="F718" s="12">
        <v>2</v>
      </c>
      <c r="G718" s="12">
        <v>2</v>
      </c>
      <c r="H718" s="12">
        <v>6.2</v>
      </c>
      <c r="I718" s="12">
        <v>40.250999999999998</v>
      </c>
      <c r="J718" s="12">
        <v>224850000</v>
      </c>
      <c r="K718" s="12">
        <v>7746100</v>
      </c>
      <c r="L718" s="12">
        <v>217100000</v>
      </c>
      <c r="M718" s="8">
        <f t="shared" si="11"/>
        <v>28.027007139076439</v>
      </c>
    </row>
    <row r="719" spans="1:15" s="8" customFormat="1" x14ac:dyDescent="0.2">
      <c r="A719" s="8" t="s">
        <v>2510</v>
      </c>
      <c r="B719" s="8" t="s">
        <v>2511</v>
      </c>
      <c r="C719" s="8" t="s">
        <v>2512</v>
      </c>
      <c r="D719" s="12">
        <v>1</v>
      </c>
      <c r="E719" s="12">
        <v>3</v>
      </c>
      <c r="F719" s="12">
        <v>1</v>
      </c>
      <c r="G719" s="12">
        <v>1</v>
      </c>
      <c r="H719" s="12">
        <v>17.8</v>
      </c>
      <c r="I719" s="12">
        <v>22.763999999999999</v>
      </c>
      <c r="J719" s="12">
        <v>93924000</v>
      </c>
      <c r="K719" s="12">
        <v>6175400</v>
      </c>
      <c r="L719" s="12">
        <v>87749000</v>
      </c>
      <c r="M719" s="8">
        <f t="shared" si="11"/>
        <v>14.20944392266088</v>
      </c>
    </row>
    <row r="720" spans="1:15" s="8" customFormat="1" x14ac:dyDescent="0.2">
      <c r="A720" s="8" t="s">
        <v>2513</v>
      </c>
      <c r="B720" s="8" t="s">
        <v>2514</v>
      </c>
      <c r="C720" s="8" t="s">
        <v>2515</v>
      </c>
      <c r="D720" s="12">
        <v>2</v>
      </c>
      <c r="E720" s="12">
        <v>1</v>
      </c>
      <c r="F720" s="12">
        <v>1</v>
      </c>
      <c r="G720" s="12">
        <v>1</v>
      </c>
      <c r="H720" s="12">
        <v>0.3</v>
      </c>
      <c r="I720" s="12">
        <v>331.77</v>
      </c>
      <c r="J720" s="12">
        <v>60248000</v>
      </c>
      <c r="K720" s="12">
        <v>8225800</v>
      </c>
      <c r="L720" s="12">
        <v>52022000</v>
      </c>
      <c r="M720" s="8">
        <f t="shared" si="11"/>
        <v>6.3242480974494883</v>
      </c>
    </row>
    <row r="721" spans="1:13" s="8" customFormat="1" x14ac:dyDescent="0.2">
      <c r="A721" s="8" t="s">
        <v>3045</v>
      </c>
      <c r="B721" s="8" t="s">
        <v>3046</v>
      </c>
      <c r="C721" s="8" t="s">
        <v>3047</v>
      </c>
      <c r="D721" s="12">
        <v>5</v>
      </c>
      <c r="E721" s="12">
        <v>1</v>
      </c>
      <c r="F721" s="12">
        <v>1</v>
      </c>
      <c r="G721" s="12">
        <v>1</v>
      </c>
      <c r="H721" s="12">
        <v>2</v>
      </c>
      <c r="I721" s="12">
        <v>110.42</v>
      </c>
      <c r="J721" s="12">
        <v>72306000</v>
      </c>
      <c r="K721" s="12">
        <v>10473000</v>
      </c>
      <c r="L721" s="12">
        <v>61832000</v>
      </c>
      <c r="M721" s="8">
        <f t="shared" si="11"/>
        <v>5.9039434736942615</v>
      </c>
    </row>
    <row r="722" spans="1:13" s="8" customFormat="1" x14ac:dyDescent="0.2">
      <c r="A722" s="8" t="s">
        <v>2852</v>
      </c>
      <c r="D722" s="12">
        <v>1</v>
      </c>
      <c r="E722" s="12">
        <v>1</v>
      </c>
      <c r="F722" s="12">
        <v>1</v>
      </c>
      <c r="G722" s="12">
        <v>1</v>
      </c>
      <c r="H722" s="12">
        <v>5.7</v>
      </c>
      <c r="I722" s="12">
        <v>13.879</v>
      </c>
      <c r="J722" s="12">
        <v>195490000</v>
      </c>
      <c r="K722" s="12">
        <v>32089000</v>
      </c>
      <c r="L722" s="12">
        <v>163410000</v>
      </c>
      <c r="M722" s="8">
        <f t="shared" si="11"/>
        <v>5.0923992645454828</v>
      </c>
    </row>
    <row r="723" spans="1:13" s="8" customFormat="1" x14ac:dyDescent="0.2">
      <c r="A723" s="8" t="s">
        <v>2360</v>
      </c>
      <c r="B723" s="8" t="s">
        <v>2361</v>
      </c>
      <c r="C723" s="8" t="s">
        <v>2362</v>
      </c>
      <c r="D723" s="12">
        <v>7</v>
      </c>
      <c r="E723" s="12">
        <v>1</v>
      </c>
      <c r="F723" s="12">
        <v>1</v>
      </c>
      <c r="G723" s="12">
        <v>1</v>
      </c>
      <c r="H723" s="12">
        <v>1.6</v>
      </c>
      <c r="I723" s="12">
        <v>125.39</v>
      </c>
      <c r="J723" s="12">
        <v>30361000</v>
      </c>
      <c r="K723" s="12">
        <v>5080600</v>
      </c>
      <c r="L723" s="12">
        <v>25280000</v>
      </c>
      <c r="M723" s="8">
        <f t="shared" si="11"/>
        <v>4.9757902609927962</v>
      </c>
    </row>
    <row r="724" spans="1:13" s="8" customFormat="1" x14ac:dyDescent="0.2">
      <c r="A724" s="8" t="s">
        <v>2354</v>
      </c>
      <c r="B724" s="8" t="s">
        <v>2355</v>
      </c>
      <c r="C724" s="8" t="s">
        <v>2356</v>
      </c>
      <c r="D724" s="12">
        <v>8</v>
      </c>
      <c r="E724" s="12">
        <v>1</v>
      </c>
      <c r="F724" s="12">
        <v>1</v>
      </c>
      <c r="G724" s="12">
        <v>1</v>
      </c>
      <c r="H724" s="12">
        <v>0.9</v>
      </c>
      <c r="I724" s="12">
        <v>218.63</v>
      </c>
      <c r="J724" s="12">
        <v>10659000</v>
      </c>
      <c r="K724" s="12">
        <v>1802700</v>
      </c>
      <c r="L724" s="12">
        <v>8856100</v>
      </c>
      <c r="M724" s="8">
        <f t="shared" si="11"/>
        <v>4.9126865257669055</v>
      </c>
    </row>
    <row r="725" spans="1:13" s="8" customFormat="1" x14ac:dyDescent="0.2">
      <c r="A725" s="8" t="s">
        <v>2746</v>
      </c>
      <c r="B725" s="8" t="s">
        <v>2747</v>
      </c>
      <c r="C725" s="8" t="s">
        <v>2324</v>
      </c>
      <c r="D725" s="12">
        <v>11</v>
      </c>
      <c r="E725" s="12">
        <v>266</v>
      </c>
      <c r="F725" s="12">
        <v>1</v>
      </c>
      <c r="G725" s="12">
        <v>1</v>
      </c>
      <c r="H725" s="12">
        <v>60.4</v>
      </c>
      <c r="I725" s="12">
        <v>531.78</v>
      </c>
      <c r="J725" s="12">
        <v>35159000</v>
      </c>
      <c r="K725" s="12">
        <v>6009300</v>
      </c>
      <c r="L725" s="12">
        <v>29150000</v>
      </c>
      <c r="M725" s="8">
        <f t="shared" si="11"/>
        <v>4.8508145707486729</v>
      </c>
    </row>
    <row r="726" spans="1:13" s="8" customFormat="1" x14ac:dyDescent="0.2">
      <c r="A726" s="8" t="s">
        <v>2369</v>
      </c>
      <c r="C726" s="8" t="s">
        <v>265</v>
      </c>
      <c r="D726" s="12">
        <v>2</v>
      </c>
      <c r="E726" s="12">
        <v>6</v>
      </c>
      <c r="F726" s="12">
        <v>1</v>
      </c>
      <c r="G726" s="12">
        <v>1</v>
      </c>
      <c r="H726" s="12">
        <v>6.6</v>
      </c>
      <c r="I726" s="12">
        <v>158.41</v>
      </c>
      <c r="J726" s="12">
        <v>13662000</v>
      </c>
      <c r="K726" s="12">
        <v>2351000</v>
      </c>
      <c r="L726" s="12">
        <v>11310000</v>
      </c>
      <c r="M726" s="8">
        <f t="shared" si="11"/>
        <v>4.8107188430455121</v>
      </c>
    </row>
    <row r="727" spans="1:13" s="8" customFormat="1" x14ac:dyDescent="0.2">
      <c r="A727" s="8" t="s">
        <v>2331</v>
      </c>
      <c r="B727" s="8" t="s">
        <v>2332</v>
      </c>
      <c r="C727" s="8" t="s">
        <v>2333</v>
      </c>
      <c r="D727" s="12">
        <v>4</v>
      </c>
      <c r="E727" s="12">
        <v>1</v>
      </c>
      <c r="F727" s="12">
        <v>1</v>
      </c>
      <c r="G727" s="12">
        <v>1</v>
      </c>
      <c r="H727" s="12">
        <v>1.4</v>
      </c>
      <c r="I727" s="12">
        <v>137.34</v>
      </c>
      <c r="J727" s="12">
        <v>47269000</v>
      </c>
      <c r="K727" s="12">
        <v>8209400</v>
      </c>
      <c r="L727" s="12">
        <v>39059000</v>
      </c>
      <c r="M727" s="8">
        <f t="shared" si="11"/>
        <v>4.7578385752917391</v>
      </c>
    </row>
    <row r="728" spans="1:13" s="8" customFormat="1" x14ac:dyDescent="0.2">
      <c r="A728" s="8" t="s">
        <v>2276</v>
      </c>
      <c r="B728" s="8" t="s">
        <v>2277</v>
      </c>
      <c r="C728" s="8" t="s">
        <v>2278</v>
      </c>
      <c r="D728" s="12">
        <v>18</v>
      </c>
      <c r="E728" s="12">
        <v>1</v>
      </c>
      <c r="F728" s="12">
        <v>1</v>
      </c>
      <c r="G728" s="12">
        <v>1</v>
      </c>
      <c r="H728" s="12">
        <v>1.7</v>
      </c>
      <c r="I728" s="12">
        <v>95.54</v>
      </c>
      <c r="J728" s="12">
        <v>87702000</v>
      </c>
      <c r="K728" s="12">
        <v>16041000</v>
      </c>
      <c r="L728" s="12">
        <v>71661000</v>
      </c>
      <c r="M728" s="8">
        <f t="shared" si="11"/>
        <v>4.467364877501403</v>
      </c>
    </row>
    <row r="729" spans="1:13" s="8" customFormat="1" x14ac:dyDescent="0.2">
      <c r="A729" s="8" t="s">
        <v>2725</v>
      </c>
      <c r="B729" s="8" t="s">
        <v>2726</v>
      </c>
      <c r="C729" s="8" t="s">
        <v>2727</v>
      </c>
      <c r="D729" s="12">
        <v>4</v>
      </c>
      <c r="E729" s="12">
        <v>1</v>
      </c>
      <c r="F729" s="12">
        <v>1</v>
      </c>
      <c r="G729" s="12">
        <v>1</v>
      </c>
      <c r="H729" s="12">
        <v>1.9</v>
      </c>
      <c r="I729" s="12">
        <v>92.923000000000002</v>
      </c>
      <c r="J729" s="12">
        <v>5771400</v>
      </c>
      <c r="K729" s="12">
        <v>1061500</v>
      </c>
      <c r="L729" s="12">
        <v>4709900</v>
      </c>
      <c r="M729" s="8">
        <f t="shared" si="11"/>
        <v>4.437023080546397</v>
      </c>
    </row>
    <row r="730" spans="1:13" s="8" customFormat="1" x14ac:dyDescent="0.2">
      <c r="A730" s="8" t="s">
        <v>2930</v>
      </c>
      <c r="B730" s="8" t="s">
        <v>2931</v>
      </c>
      <c r="C730" s="8" t="s">
        <v>2932</v>
      </c>
      <c r="D730" s="12">
        <v>2</v>
      </c>
      <c r="E730" s="12">
        <v>1</v>
      </c>
      <c r="F730" s="12">
        <v>1</v>
      </c>
      <c r="G730" s="12">
        <v>1</v>
      </c>
      <c r="H730" s="12">
        <v>3.1</v>
      </c>
      <c r="I730" s="12">
        <v>61.64</v>
      </c>
      <c r="J730" s="12">
        <v>574290000</v>
      </c>
      <c r="K730" s="12">
        <v>114910000</v>
      </c>
      <c r="L730" s="12">
        <v>459380000</v>
      </c>
      <c r="M730" s="8">
        <f t="shared" si="11"/>
        <v>3.9977373596727874</v>
      </c>
    </row>
    <row r="731" spans="1:13" s="8" customFormat="1" x14ac:dyDescent="0.2">
      <c r="A731" s="8" t="s">
        <v>3051</v>
      </c>
      <c r="B731" s="8" t="s">
        <v>3052</v>
      </c>
      <c r="C731" s="8" t="s">
        <v>3053</v>
      </c>
      <c r="D731" s="12">
        <v>1</v>
      </c>
      <c r="E731" s="12">
        <v>1</v>
      </c>
      <c r="F731" s="12">
        <v>1</v>
      </c>
      <c r="G731" s="12">
        <v>1</v>
      </c>
      <c r="H731" s="12">
        <v>25</v>
      </c>
      <c r="I731" s="12">
        <v>8.0061</v>
      </c>
      <c r="J731" s="12">
        <v>41811000</v>
      </c>
      <c r="K731" s="12">
        <v>8366800</v>
      </c>
      <c r="L731" s="12">
        <v>33444000</v>
      </c>
      <c r="M731" s="8">
        <f t="shared" si="11"/>
        <v>3.9972271358225369</v>
      </c>
    </row>
    <row r="732" spans="1:13" s="8" customFormat="1" x14ac:dyDescent="0.2">
      <c r="A732" s="8" t="s">
        <v>2991</v>
      </c>
      <c r="B732" s="8" t="s">
        <v>2992</v>
      </c>
      <c r="C732" s="8" t="s">
        <v>2993</v>
      </c>
      <c r="D732" s="12">
        <v>3</v>
      </c>
      <c r="E732" s="12">
        <v>1</v>
      </c>
      <c r="F732" s="12">
        <v>1</v>
      </c>
      <c r="G732" s="12">
        <v>1</v>
      </c>
      <c r="H732" s="12">
        <v>8.4</v>
      </c>
      <c r="I732" s="12">
        <v>17.218</v>
      </c>
      <c r="J732" s="12">
        <v>56679000</v>
      </c>
      <c r="K732" s="12">
        <v>11611000</v>
      </c>
      <c r="L732" s="12">
        <v>45069000</v>
      </c>
      <c r="M732" s="8">
        <f t="shared" si="11"/>
        <v>3.8815778141417621</v>
      </c>
    </row>
    <row r="733" spans="1:13" s="8" customFormat="1" x14ac:dyDescent="0.2">
      <c r="A733" s="8" t="s">
        <v>2699</v>
      </c>
      <c r="B733" s="8" t="s">
        <v>2700</v>
      </c>
      <c r="C733" s="8" t="s">
        <v>2701</v>
      </c>
      <c r="D733" s="12">
        <v>6</v>
      </c>
      <c r="E733" s="12">
        <v>2</v>
      </c>
      <c r="F733" s="12">
        <v>2</v>
      </c>
      <c r="G733" s="12">
        <v>2</v>
      </c>
      <c r="H733" s="12">
        <v>3.1</v>
      </c>
      <c r="I733" s="12">
        <v>80.656999999999996</v>
      </c>
      <c r="J733" s="12">
        <v>111340000</v>
      </c>
      <c r="K733" s="12">
        <v>23113000</v>
      </c>
      <c r="L733" s="12">
        <v>88228000</v>
      </c>
      <c r="M733" s="8">
        <f t="shared" si="11"/>
        <v>3.8172457058798077</v>
      </c>
    </row>
    <row r="734" spans="1:13" s="8" customFormat="1" x14ac:dyDescent="0.2">
      <c r="A734" s="8" t="s">
        <v>2484</v>
      </c>
      <c r="B734" s="8" t="s">
        <v>2485</v>
      </c>
      <c r="C734" s="8" t="s">
        <v>2486</v>
      </c>
      <c r="D734" s="12">
        <v>3</v>
      </c>
      <c r="E734" s="12">
        <v>1</v>
      </c>
      <c r="F734" s="12">
        <v>1</v>
      </c>
      <c r="G734" s="12">
        <v>1</v>
      </c>
      <c r="H734" s="12">
        <v>4.7</v>
      </c>
      <c r="I734" s="12">
        <v>27.661000000000001</v>
      </c>
      <c r="J734" s="12">
        <v>31301000</v>
      </c>
      <c r="K734" s="12">
        <v>7516200</v>
      </c>
      <c r="L734" s="12">
        <v>23784000</v>
      </c>
      <c r="M734" s="8">
        <f t="shared" si="11"/>
        <v>3.1643649716612119</v>
      </c>
    </row>
    <row r="735" spans="1:13" s="8" customFormat="1" x14ac:dyDescent="0.2">
      <c r="A735" s="8" t="s">
        <v>2501</v>
      </c>
      <c r="B735" s="8" t="s">
        <v>2502</v>
      </c>
      <c r="C735" s="8" t="s">
        <v>2503</v>
      </c>
      <c r="D735" s="12">
        <v>1</v>
      </c>
      <c r="E735" s="12">
        <v>4</v>
      </c>
      <c r="F735" s="12">
        <v>1</v>
      </c>
      <c r="G735" s="12">
        <v>1</v>
      </c>
      <c r="H735" s="12">
        <v>14.4</v>
      </c>
      <c r="I735" s="12">
        <v>40.531999999999996</v>
      </c>
      <c r="J735" s="12">
        <v>137080000</v>
      </c>
      <c r="K735" s="12">
        <v>35900000</v>
      </c>
      <c r="L735" s="12">
        <v>101180000</v>
      </c>
      <c r="M735" s="8">
        <f t="shared" si="11"/>
        <v>2.8183844011142063</v>
      </c>
    </row>
    <row r="736" spans="1:13" s="8" customFormat="1" x14ac:dyDescent="0.2">
      <c r="A736" s="8" t="s">
        <v>3054</v>
      </c>
      <c r="B736" s="8" t="s">
        <v>3055</v>
      </c>
      <c r="C736" s="8" t="s">
        <v>3056</v>
      </c>
      <c r="D736" s="12">
        <v>15</v>
      </c>
      <c r="E736" s="12">
        <v>1</v>
      </c>
      <c r="F736" s="12">
        <v>1</v>
      </c>
      <c r="G736" s="12">
        <v>1</v>
      </c>
      <c r="H736" s="12">
        <v>1.4</v>
      </c>
      <c r="I736" s="12">
        <v>70.293000000000006</v>
      </c>
      <c r="J736" s="12">
        <v>37508000</v>
      </c>
      <c r="K736" s="12">
        <v>9885300</v>
      </c>
      <c r="L736" s="12">
        <v>27623000</v>
      </c>
      <c r="M736" s="8">
        <f t="shared" si="11"/>
        <v>2.7943512083598878</v>
      </c>
    </row>
    <row r="737" spans="1:13" s="8" customFormat="1" x14ac:dyDescent="0.2">
      <c r="A737" s="8" t="s">
        <v>2710</v>
      </c>
      <c r="B737" s="8" t="s">
        <v>2711</v>
      </c>
      <c r="C737" s="8" t="s">
        <v>2712</v>
      </c>
      <c r="D737" s="12">
        <v>1</v>
      </c>
      <c r="E737" s="12">
        <v>1</v>
      </c>
      <c r="F737" s="12">
        <v>1</v>
      </c>
      <c r="G737" s="12">
        <v>1</v>
      </c>
      <c r="H737" s="12">
        <v>5.2</v>
      </c>
      <c r="I737" s="12">
        <v>30.84</v>
      </c>
      <c r="J737" s="12">
        <v>60263000</v>
      </c>
      <c r="K737" s="12">
        <v>16288000</v>
      </c>
      <c r="L737" s="12">
        <v>43975000</v>
      </c>
      <c r="M737" s="8">
        <f t="shared" si="11"/>
        <v>2.6998403732809431</v>
      </c>
    </row>
    <row r="738" spans="1:13" s="8" customFormat="1" x14ac:dyDescent="0.2">
      <c r="A738" s="8" t="s">
        <v>3090</v>
      </c>
      <c r="B738" s="8" t="s">
        <v>3091</v>
      </c>
      <c r="C738" s="8" t="s">
        <v>3092</v>
      </c>
      <c r="D738" s="12">
        <v>1</v>
      </c>
      <c r="E738" s="12">
        <v>1</v>
      </c>
      <c r="F738" s="12">
        <v>1</v>
      </c>
      <c r="G738" s="12">
        <v>1</v>
      </c>
      <c r="H738" s="12">
        <v>8.4</v>
      </c>
      <c r="I738" s="12">
        <v>21.187999999999999</v>
      </c>
      <c r="J738" s="12">
        <v>12162000</v>
      </c>
      <c r="K738" s="12">
        <v>3388300</v>
      </c>
      <c r="L738" s="12">
        <v>8774200</v>
      </c>
      <c r="M738" s="8">
        <f t="shared" si="11"/>
        <v>2.5895581855207626</v>
      </c>
    </row>
    <row r="739" spans="1:13" s="8" customFormat="1" x14ac:dyDescent="0.2">
      <c r="A739" s="8" t="s">
        <v>2955</v>
      </c>
      <c r="B739" s="8" t="s">
        <v>2956</v>
      </c>
      <c r="C739" s="8" t="s">
        <v>2957</v>
      </c>
      <c r="D739" s="12">
        <v>7</v>
      </c>
      <c r="E739" s="12">
        <v>1</v>
      </c>
      <c r="F739" s="12">
        <v>1</v>
      </c>
      <c r="G739" s="12">
        <v>1</v>
      </c>
      <c r="H739" s="12">
        <v>4.5</v>
      </c>
      <c r="I739" s="12">
        <v>36.223999999999997</v>
      </c>
      <c r="J739" s="12">
        <v>152720000</v>
      </c>
      <c r="K739" s="12">
        <v>43113000</v>
      </c>
      <c r="L739" s="12">
        <v>109600000</v>
      </c>
      <c r="M739" s="8">
        <f t="shared" si="11"/>
        <v>2.5421566580845685</v>
      </c>
    </row>
    <row r="740" spans="1:13" s="8" customFormat="1" x14ac:dyDescent="0.2">
      <c r="A740" s="8" t="s">
        <v>2445</v>
      </c>
      <c r="B740" s="8" t="s">
        <v>2446</v>
      </c>
      <c r="C740" s="8" t="s">
        <v>2447</v>
      </c>
      <c r="D740" s="12">
        <v>2</v>
      </c>
      <c r="E740" s="12">
        <v>9</v>
      </c>
      <c r="F740" s="12">
        <v>1</v>
      </c>
      <c r="G740" s="12">
        <v>0</v>
      </c>
      <c r="H740" s="12">
        <v>67.5</v>
      </c>
      <c r="I740" s="12">
        <v>13.89</v>
      </c>
      <c r="J740" s="12">
        <v>22912000</v>
      </c>
      <c r="K740" s="12">
        <v>6935600</v>
      </c>
      <c r="L740" s="12">
        <v>15977000</v>
      </c>
      <c r="M740" s="8">
        <f t="shared" si="11"/>
        <v>2.3036218928427243</v>
      </c>
    </row>
    <row r="741" spans="1:13" s="8" customFormat="1" x14ac:dyDescent="0.2">
      <c r="A741" s="8" t="s">
        <v>2481</v>
      </c>
      <c r="B741" s="8" t="s">
        <v>2482</v>
      </c>
      <c r="C741" s="8" t="s">
        <v>2483</v>
      </c>
      <c r="D741" s="12">
        <v>1</v>
      </c>
      <c r="E741" s="12">
        <v>1</v>
      </c>
      <c r="F741" s="12">
        <v>1</v>
      </c>
      <c r="G741" s="12">
        <v>1</v>
      </c>
      <c r="H741" s="12">
        <v>4</v>
      </c>
      <c r="I741" s="12">
        <v>47.173000000000002</v>
      </c>
      <c r="J741" s="12">
        <v>6574200</v>
      </c>
      <c r="K741" s="12">
        <v>2012700</v>
      </c>
      <c r="L741" s="12">
        <v>4561500</v>
      </c>
      <c r="M741" s="8">
        <f t="shared" si="11"/>
        <v>2.2663586227455657</v>
      </c>
    </row>
    <row r="742" spans="1:13" s="8" customFormat="1" x14ac:dyDescent="0.2">
      <c r="A742" s="8" t="s">
        <v>2490</v>
      </c>
      <c r="B742" s="8" t="s">
        <v>2491</v>
      </c>
      <c r="C742" s="8" t="s">
        <v>373</v>
      </c>
      <c r="D742" s="12">
        <v>1</v>
      </c>
      <c r="E742" s="12">
        <v>12</v>
      </c>
      <c r="F742" s="12">
        <v>1</v>
      </c>
      <c r="G742" s="12">
        <v>1</v>
      </c>
      <c r="H742" s="12">
        <v>36.299999999999997</v>
      </c>
      <c r="I742" s="12">
        <v>32.817999999999998</v>
      </c>
      <c r="J742" s="12">
        <v>366870000</v>
      </c>
      <c r="K742" s="12">
        <v>112420000</v>
      </c>
      <c r="L742" s="12">
        <v>254460000</v>
      </c>
      <c r="M742" s="8">
        <f t="shared" si="11"/>
        <v>2.2634762497776197</v>
      </c>
    </row>
    <row r="743" spans="1:13" s="8" customFormat="1" x14ac:dyDescent="0.2">
      <c r="A743" s="8" t="s">
        <v>2540</v>
      </c>
      <c r="B743" s="8" t="s">
        <v>2541</v>
      </c>
      <c r="C743" s="8" t="s">
        <v>2542</v>
      </c>
      <c r="D743" s="12">
        <v>9</v>
      </c>
      <c r="E743" s="12">
        <v>1</v>
      </c>
      <c r="F743" s="12">
        <v>1</v>
      </c>
      <c r="G743" s="12">
        <v>1</v>
      </c>
      <c r="H743" s="12">
        <v>2.7</v>
      </c>
      <c r="I743" s="12">
        <v>67.566999999999993</v>
      </c>
      <c r="J743" s="12">
        <v>52463000</v>
      </c>
      <c r="K743" s="12">
        <v>16174000</v>
      </c>
      <c r="L743" s="12">
        <v>36288000</v>
      </c>
      <c r="M743" s="8">
        <f t="shared" si="11"/>
        <v>2.2436008408556942</v>
      </c>
    </row>
    <row r="744" spans="1:13" s="8" customFormat="1" x14ac:dyDescent="0.2">
      <c r="A744" s="8" t="s">
        <v>2879</v>
      </c>
      <c r="B744" s="8" t="s">
        <v>2880</v>
      </c>
      <c r="C744" s="8" t="s">
        <v>2881</v>
      </c>
      <c r="D744" s="12">
        <v>6</v>
      </c>
      <c r="E744" s="12">
        <v>1</v>
      </c>
      <c r="F744" s="12">
        <v>1</v>
      </c>
      <c r="G744" s="12">
        <v>1</v>
      </c>
      <c r="H744" s="12">
        <v>6</v>
      </c>
      <c r="I744" s="12">
        <v>24.213999999999999</v>
      </c>
      <c r="J744" s="12">
        <v>38000000</v>
      </c>
      <c r="K744" s="12">
        <v>11893000</v>
      </c>
      <c r="L744" s="12">
        <v>26107000</v>
      </c>
      <c r="M744" s="8">
        <f t="shared" si="11"/>
        <v>2.1951568149331542</v>
      </c>
    </row>
    <row r="745" spans="1:13" s="8" customFormat="1" x14ac:dyDescent="0.2">
      <c r="A745" s="8" t="s">
        <v>2958</v>
      </c>
      <c r="B745" s="8" t="s">
        <v>2959</v>
      </c>
      <c r="C745" s="8" t="s">
        <v>2960</v>
      </c>
      <c r="D745" s="12">
        <v>1</v>
      </c>
      <c r="E745" s="12">
        <v>2</v>
      </c>
      <c r="F745" s="12">
        <v>1</v>
      </c>
      <c r="G745" s="12">
        <v>1</v>
      </c>
      <c r="H745" s="12">
        <v>13.1</v>
      </c>
      <c r="I745" s="12">
        <v>16.940999999999999</v>
      </c>
      <c r="J745" s="12">
        <v>106000000</v>
      </c>
      <c r="K745" s="12">
        <v>33349000</v>
      </c>
      <c r="L745" s="12">
        <v>72651000</v>
      </c>
      <c r="M745" s="8">
        <f t="shared" si="11"/>
        <v>2.178506102131998</v>
      </c>
    </row>
    <row r="746" spans="1:13" s="8" customFormat="1" x14ac:dyDescent="0.2">
      <c r="A746" s="8" t="s">
        <v>2621</v>
      </c>
      <c r="B746" s="8" t="s">
        <v>2622</v>
      </c>
      <c r="C746" s="8" t="s">
        <v>2623</v>
      </c>
      <c r="D746" s="12">
        <v>2</v>
      </c>
      <c r="E746" s="12">
        <v>6</v>
      </c>
      <c r="F746" s="12">
        <v>1</v>
      </c>
      <c r="G746" s="12">
        <v>1</v>
      </c>
      <c r="H746" s="12">
        <v>6.4</v>
      </c>
      <c r="I746" s="12">
        <v>555.61</v>
      </c>
      <c r="J746" s="12">
        <v>36175000</v>
      </c>
      <c r="K746" s="12">
        <v>11436000</v>
      </c>
      <c r="L746" s="12">
        <v>24739000</v>
      </c>
      <c r="M746" s="8">
        <f t="shared" si="11"/>
        <v>2.1632563833508218</v>
      </c>
    </row>
    <row r="747" spans="1:13" s="8" customFormat="1" x14ac:dyDescent="0.2">
      <c r="A747" s="8" t="s">
        <v>2373</v>
      </c>
      <c r="B747" s="8" t="s">
        <v>2374</v>
      </c>
      <c r="C747" s="8" t="s">
        <v>2375</v>
      </c>
      <c r="D747" s="12">
        <v>2</v>
      </c>
      <c r="E747" s="12">
        <v>1</v>
      </c>
      <c r="F747" s="12">
        <v>1</v>
      </c>
      <c r="G747" s="12">
        <v>1</v>
      </c>
      <c r="H747" s="12">
        <v>6.8</v>
      </c>
      <c r="I747" s="12">
        <v>14.693</v>
      </c>
      <c r="J747" s="12">
        <v>4410200</v>
      </c>
      <c r="K747" s="12">
        <v>1420400</v>
      </c>
      <c r="L747" s="12">
        <v>2989800</v>
      </c>
      <c r="M747" s="8">
        <f t="shared" si="11"/>
        <v>2.1049000281610812</v>
      </c>
    </row>
    <row r="748" spans="1:13" s="8" customFormat="1" x14ac:dyDescent="0.2">
      <c r="A748" s="8" t="s">
        <v>2837</v>
      </c>
      <c r="B748" s="8" t="s">
        <v>2838</v>
      </c>
      <c r="C748" s="8" t="s">
        <v>2839</v>
      </c>
      <c r="D748" s="12">
        <v>1</v>
      </c>
      <c r="E748" s="12">
        <v>1</v>
      </c>
      <c r="F748" s="12">
        <v>1</v>
      </c>
      <c r="G748" s="12">
        <v>1</v>
      </c>
      <c r="H748" s="12">
        <v>3.8</v>
      </c>
      <c r="I748" s="12">
        <v>93.486999999999995</v>
      </c>
      <c r="J748" s="12">
        <v>17236000</v>
      </c>
      <c r="K748" s="12">
        <v>5560000</v>
      </c>
      <c r="L748" s="12">
        <v>11676000</v>
      </c>
      <c r="M748" s="8">
        <f t="shared" si="11"/>
        <v>2.1</v>
      </c>
    </row>
    <row r="749" spans="1:13" s="8" customFormat="1" x14ac:dyDescent="0.2">
      <c r="A749" s="8" t="s">
        <v>2666</v>
      </c>
      <c r="B749" s="8" t="s">
        <v>2667</v>
      </c>
      <c r="C749" s="8" t="s">
        <v>2668</v>
      </c>
      <c r="D749" s="12">
        <v>2</v>
      </c>
      <c r="E749" s="12">
        <v>1</v>
      </c>
      <c r="F749" s="12">
        <v>1</v>
      </c>
      <c r="G749" s="12">
        <v>1</v>
      </c>
      <c r="H749" s="12">
        <v>10.6</v>
      </c>
      <c r="I749" s="12">
        <v>12.259</v>
      </c>
      <c r="J749" s="12">
        <v>198770000</v>
      </c>
      <c r="K749" s="12">
        <v>64185000</v>
      </c>
      <c r="L749" s="12">
        <v>134590000</v>
      </c>
      <c r="M749" s="8">
        <f t="shared" si="11"/>
        <v>2.0969073771130327</v>
      </c>
    </row>
    <row r="750" spans="1:13" s="8" customFormat="1" x14ac:dyDescent="0.2">
      <c r="A750" s="8" t="s">
        <v>3006</v>
      </c>
      <c r="B750" s="8" t="s">
        <v>3007</v>
      </c>
      <c r="C750" s="8" t="s">
        <v>3008</v>
      </c>
      <c r="D750" s="12">
        <v>5</v>
      </c>
      <c r="E750" s="12">
        <v>2</v>
      </c>
      <c r="F750" s="12">
        <v>1</v>
      </c>
      <c r="G750" s="12">
        <v>1</v>
      </c>
      <c r="H750" s="12">
        <v>9</v>
      </c>
      <c r="I750" s="12">
        <v>52.247</v>
      </c>
      <c r="J750" s="12">
        <v>4386200</v>
      </c>
      <c r="K750" s="12">
        <v>1422100</v>
      </c>
      <c r="L750" s="12">
        <v>2964000</v>
      </c>
      <c r="M750" s="8">
        <f t="shared" si="11"/>
        <v>2.0842416145137475</v>
      </c>
    </row>
    <row r="751" spans="1:13" s="8" customFormat="1" x14ac:dyDescent="0.2">
      <c r="A751" s="8" t="s">
        <v>2403</v>
      </c>
      <c r="B751" s="8" t="s">
        <v>2404</v>
      </c>
      <c r="C751" s="8" t="s">
        <v>2405</v>
      </c>
      <c r="D751" s="12">
        <v>3</v>
      </c>
      <c r="E751" s="12">
        <v>1</v>
      </c>
      <c r="F751" s="12">
        <v>1</v>
      </c>
      <c r="G751" s="12">
        <v>1</v>
      </c>
      <c r="H751" s="12">
        <v>2.2999999999999998</v>
      </c>
      <c r="I751" s="12">
        <v>47.442999999999998</v>
      </c>
      <c r="J751" s="12">
        <v>207210000</v>
      </c>
      <c r="K751" s="12">
        <v>67498000</v>
      </c>
      <c r="L751" s="12">
        <v>139710000</v>
      </c>
      <c r="M751" s="8">
        <f t="shared" si="11"/>
        <v>2.0698391063438915</v>
      </c>
    </row>
    <row r="752" spans="1:13" s="8" customFormat="1" x14ac:dyDescent="0.2">
      <c r="A752" s="8" t="s">
        <v>2807</v>
      </c>
      <c r="B752" s="8" t="s">
        <v>2808</v>
      </c>
      <c r="C752" s="8" t="s">
        <v>2809</v>
      </c>
      <c r="D752" s="12">
        <v>1</v>
      </c>
      <c r="E752" s="12">
        <v>1</v>
      </c>
      <c r="F752" s="12">
        <v>1</v>
      </c>
      <c r="G752" s="12">
        <v>1</v>
      </c>
      <c r="H752" s="12">
        <v>3.8</v>
      </c>
      <c r="I752" s="12">
        <v>47.34</v>
      </c>
      <c r="J752" s="12">
        <v>89873000</v>
      </c>
      <c r="K752" s="12">
        <v>29358000</v>
      </c>
      <c r="L752" s="12">
        <v>60515000</v>
      </c>
      <c r="M752" s="8">
        <f t="shared" si="11"/>
        <v>2.0612780162136386</v>
      </c>
    </row>
    <row r="753" spans="1:13" s="8" customFormat="1" x14ac:dyDescent="0.2">
      <c r="A753" s="8" t="s">
        <v>2567</v>
      </c>
      <c r="B753" s="8" t="s">
        <v>2568</v>
      </c>
      <c r="C753" s="8" t="s">
        <v>2569</v>
      </c>
      <c r="D753" s="12">
        <v>2</v>
      </c>
      <c r="E753" s="12">
        <v>1</v>
      </c>
      <c r="F753" s="12">
        <v>1</v>
      </c>
      <c r="G753" s="12">
        <v>1</v>
      </c>
      <c r="H753" s="12">
        <v>1.3</v>
      </c>
      <c r="I753" s="12">
        <v>88.066999999999993</v>
      </c>
      <c r="J753" s="12">
        <v>7256300</v>
      </c>
      <c r="K753" s="12">
        <v>2371500</v>
      </c>
      <c r="L753" s="12">
        <v>4884800</v>
      </c>
      <c r="M753" s="8">
        <f t="shared" si="11"/>
        <v>2.0597933797174783</v>
      </c>
    </row>
    <row r="754" spans="1:13" s="8" customFormat="1" x14ac:dyDescent="0.2">
      <c r="A754" s="8" t="s">
        <v>2594</v>
      </c>
      <c r="B754" s="8" t="s">
        <v>2595</v>
      </c>
      <c r="C754" s="8" t="s">
        <v>2596</v>
      </c>
      <c r="D754" s="12">
        <v>1</v>
      </c>
      <c r="E754" s="12">
        <v>1</v>
      </c>
      <c r="F754" s="12">
        <v>1</v>
      </c>
      <c r="G754" s="12">
        <v>1</v>
      </c>
      <c r="H754" s="12">
        <v>9.3000000000000007</v>
      </c>
      <c r="I754" s="12">
        <v>20.969000000000001</v>
      </c>
      <c r="J754" s="12">
        <v>61679000</v>
      </c>
      <c r="K754" s="12">
        <v>21181000</v>
      </c>
      <c r="L754" s="12">
        <v>40498000</v>
      </c>
      <c r="M754" s="8">
        <f t="shared" si="11"/>
        <v>1.9119966007270668</v>
      </c>
    </row>
    <row r="755" spans="1:13" s="8" customFormat="1" x14ac:dyDescent="0.2">
      <c r="A755" s="8" t="s">
        <v>3075</v>
      </c>
      <c r="B755" s="8" t="s">
        <v>3076</v>
      </c>
      <c r="C755" s="8" t="s">
        <v>3077</v>
      </c>
      <c r="D755" s="12">
        <v>3</v>
      </c>
      <c r="E755" s="12">
        <v>1</v>
      </c>
      <c r="F755" s="12">
        <v>1</v>
      </c>
      <c r="G755" s="12">
        <v>1</v>
      </c>
      <c r="H755" s="12">
        <v>0.7</v>
      </c>
      <c r="I755" s="12">
        <v>299.61</v>
      </c>
      <c r="J755" s="12">
        <v>9377200</v>
      </c>
      <c r="K755" s="12">
        <v>3231400</v>
      </c>
      <c r="L755" s="12">
        <v>6145900</v>
      </c>
      <c r="M755" s="8">
        <f t="shared" si="11"/>
        <v>1.9019310515566008</v>
      </c>
    </row>
    <row r="756" spans="1:13" s="8" customFormat="1" x14ac:dyDescent="0.2">
      <c r="A756" s="8" t="s">
        <v>2645</v>
      </c>
      <c r="B756" s="8" t="s">
        <v>2646</v>
      </c>
      <c r="C756" s="8" t="s">
        <v>2647</v>
      </c>
      <c r="D756" s="12">
        <v>3</v>
      </c>
      <c r="E756" s="12">
        <v>1</v>
      </c>
      <c r="F756" s="12">
        <v>1</v>
      </c>
      <c r="G756" s="12">
        <v>1</v>
      </c>
      <c r="H756" s="12">
        <v>6</v>
      </c>
      <c r="I756" s="12">
        <v>28.68</v>
      </c>
      <c r="J756" s="12">
        <v>68112000</v>
      </c>
      <c r="K756" s="12">
        <v>23608000</v>
      </c>
      <c r="L756" s="12">
        <v>44504000</v>
      </c>
      <c r="M756" s="8">
        <f t="shared" si="11"/>
        <v>1.8851236868858015</v>
      </c>
    </row>
    <row r="757" spans="1:13" s="8" customFormat="1" x14ac:dyDescent="0.2">
      <c r="A757" s="8" t="s">
        <v>2301</v>
      </c>
      <c r="B757" s="8" t="s">
        <v>2302</v>
      </c>
      <c r="C757" s="8" t="s">
        <v>2303</v>
      </c>
      <c r="D757" s="12">
        <v>12</v>
      </c>
      <c r="E757" s="12">
        <v>1</v>
      </c>
      <c r="F757" s="12">
        <v>1</v>
      </c>
      <c r="G757" s="12">
        <v>1</v>
      </c>
      <c r="H757" s="12">
        <v>3.2</v>
      </c>
      <c r="I757" s="12">
        <v>54.860999999999997</v>
      </c>
      <c r="J757" s="12">
        <v>2055600</v>
      </c>
      <c r="K757" s="12">
        <v>713160</v>
      </c>
      <c r="L757" s="12">
        <v>1342500</v>
      </c>
      <c r="M757" s="8">
        <f t="shared" si="11"/>
        <v>1.8824667676257782</v>
      </c>
    </row>
    <row r="758" spans="1:13" s="8" customFormat="1" x14ac:dyDescent="0.2">
      <c r="A758" s="8" t="s">
        <v>2639</v>
      </c>
      <c r="B758" s="8" t="s">
        <v>2640</v>
      </c>
      <c r="C758" s="8" t="s">
        <v>2641</v>
      </c>
      <c r="D758" s="12">
        <v>1</v>
      </c>
      <c r="E758" s="12">
        <v>1</v>
      </c>
      <c r="F758" s="12">
        <v>1</v>
      </c>
      <c r="G758" s="12">
        <v>1</v>
      </c>
      <c r="H758" s="12">
        <v>6.3</v>
      </c>
      <c r="I758" s="12">
        <v>20.082000000000001</v>
      </c>
      <c r="J758" s="12">
        <v>59131000</v>
      </c>
      <c r="K758" s="12">
        <v>21182000</v>
      </c>
      <c r="L758" s="12">
        <v>37949000</v>
      </c>
      <c r="M758" s="8">
        <f t="shared" si="11"/>
        <v>1.7915683127183457</v>
      </c>
    </row>
    <row r="759" spans="1:13" s="8" customFormat="1" x14ac:dyDescent="0.2">
      <c r="A759" s="8" t="s">
        <v>3024</v>
      </c>
      <c r="B759" s="8" t="s">
        <v>3025</v>
      </c>
      <c r="C759" s="8" t="s">
        <v>3026</v>
      </c>
      <c r="D759" s="12">
        <v>1</v>
      </c>
      <c r="E759" s="12">
        <v>1</v>
      </c>
      <c r="F759" s="12">
        <v>1</v>
      </c>
      <c r="G759" s="12">
        <v>1</v>
      </c>
      <c r="H759" s="12">
        <v>5.0999999999999996</v>
      </c>
      <c r="I759" s="12">
        <v>25.248999999999999</v>
      </c>
      <c r="J759" s="12">
        <v>40880000</v>
      </c>
      <c r="K759" s="12">
        <v>14719000</v>
      </c>
      <c r="L759" s="12">
        <v>26161000</v>
      </c>
      <c r="M759" s="8">
        <f t="shared" si="11"/>
        <v>1.7773625925674299</v>
      </c>
    </row>
    <row r="760" spans="1:13" s="8" customFormat="1" x14ac:dyDescent="0.2">
      <c r="A760" s="8" t="s">
        <v>2777</v>
      </c>
      <c r="B760" s="8" t="s">
        <v>2778</v>
      </c>
      <c r="C760" s="8" t="s">
        <v>2779</v>
      </c>
      <c r="D760" s="12">
        <v>1</v>
      </c>
      <c r="E760" s="12">
        <v>1</v>
      </c>
      <c r="F760" s="12">
        <v>1</v>
      </c>
      <c r="G760" s="12">
        <v>1</v>
      </c>
      <c r="H760" s="12">
        <v>2.6</v>
      </c>
      <c r="I760" s="12">
        <v>37.329000000000001</v>
      </c>
      <c r="J760" s="12">
        <v>2518900</v>
      </c>
      <c r="K760" s="12">
        <v>932260</v>
      </c>
      <c r="L760" s="12">
        <v>1586600</v>
      </c>
      <c r="M760" s="8">
        <f t="shared" si="11"/>
        <v>1.7018857400296055</v>
      </c>
    </row>
    <row r="761" spans="1:13" s="8" customFormat="1" x14ac:dyDescent="0.2">
      <c r="A761" s="8" t="s">
        <v>2561</v>
      </c>
      <c r="B761" s="8" t="s">
        <v>2562</v>
      </c>
      <c r="C761" s="8" t="s">
        <v>2563</v>
      </c>
      <c r="D761" s="12">
        <v>2</v>
      </c>
      <c r="E761" s="12">
        <v>1</v>
      </c>
      <c r="F761" s="12">
        <v>1</v>
      </c>
      <c r="G761" s="12">
        <v>1</v>
      </c>
      <c r="H761" s="12">
        <v>1</v>
      </c>
      <c r="I761" s="12">
        <v>128.25</v>
      </c>
      <c r="J761" s="12">
        <v>16784000</v>
      </c>
      <c r="K761" s="12">
        <v>6237100</v>
      </c>
      <c r="L761" s="12">
        <v>10547000</v>
      </c>
      <c r="M761" s="8">
        <f t="shared" si="11"/>
        <v>1.6910102451459812</v>
      </c>
    </row>
    <row r="762" spans="1:13" s="8" customFormat="1" x14ac:dyDescent="0.2">
      <c r="A762" s="8" t="s">
        <v>2740</v>
      </c>
      <c r="B762" s="8" t="s">
        <v>2741</v>
      </c>
      <c r="C762" s="8" t="s">
        <v>2742</v>
      </c>
      <c r="D762" s="12">
        <v>10</v>
      </c>
      <c r="E762" s="12">
        <v>1</v>
      </c>
      <c r="F762" s="12">
        <v>1</v>
      </c>
      <c r="G762" s="12">
        <v>1</v>
      </c>
      <c r="H762" s="12">
        <v>0.8</v>
      </c>
      <c r="I762" s="12">
        <v>226.66</v>
      </c>
      <c r="J762" s="12">
        <v>9866400</v>
      </c>
      <c r="K762" s="12">
        <v>3684200</v>
      </c>
      <c r="L762" s="12">
        <v>6182300</v>
      </c>
      <c r="M762" s="8">
        <f t="shared" si="11"/>
        <v>1.6780576515932903</v>
      </c>
    </row>
    <row r="763" spans="1:13" s="8" customFormat="1" x14ac:dyDescent="0.2">
      <c r="A763" s="8" t="s">
        <v>2454</v>
      </c>
      <c r="B763" s="8" t="s">
        <v>2455</v>
      </c>
      <c r="C763" s="8" t="s">
        <v>2456</v>
      </c>
      <c r="D763" s="12">
        <v>6</v>
      </c>
      <c r="E763" s="12">
        <v>1</v>
      </c>
      <c r="F763" s="12">
        <v>1</v>
      </c>
      <c r="G763" s="12">
        <v>1</v>
      </c>
      <c r="H763" s="12">
        <v>3</v>
      </c>
      <c r="I763" s="12">
        <v>43.585000000000001</v>
      </c>
      <c r="J763" s="12">
        <v>31539000</v>
      </c>
      <c r="K763" s="12">
        <v>11952000</v>
      </c>
      <c r="L763" s="12">
        <v>19587000</v>
      </c>
      <c r="M763" s="8">
        <f t="shared" si="11"/>
        <v>1.6388052208835342</v>
      </c>
    </row>
    <row r="764" spans="1:13" s="8" customFormat="1" x14ac:dyDescent="0.2">
      <c r="A764" s="8" t="s">
        <v>2915</v>
      </c>
      <c r="B764" s="8" t="s">
        <v>2916</v>
      </c>
      <c r="C764" s="8" t="s">
        <v>2917</v>
      </c>
      <c r="D764" s="12">
        <v>3</v>
      </c>
      <c r="E764" s="12">
        <v>1</v>
      </c>
      <c r="F764" s="12">
        <v>1</v>
      </c>
      <c r="G764" s="12">
        <v>1</v>
      </c>
      <c r="H764" s="12">
        <v>2.2999999999999998</v>
      </c>
      <c r="I764" s="12">
        <v>65.92</v>
      </c>
      <c r="J764" s="12">
        <v>1826300</v>
      </c>
      <c r="K764" s="12">
        <v>693880</v>
      </c>
      <c r="L764" s="12">
        <v>1132400</v>
      </c>
      <c r="M764" s="8">
        <f t="shared" si="11"/>
        <v>1.6319824753559693</v>
      </c>
    </row>
    <row r="765" spans="1:13" s="8" customFormat="1" x14ac:dyDescent="0.2">
      <c r="A765" s="8" t="s">
        <v>3111</v>
      </c>
      <c r="B765" s="8" t="s">
        <v>3112</v>
      </c>
      <c r="C765" s="8" t="s">
        <v>3113</v>
      </c>
      <c r="D765" s="12">
        <v>2</v>
      </c>
      <c r="E765" s="12">
        <v>1</v>
      </c>
      <c r="F765" s="12">
        <v>1</v>
      </c>
      <c r="G765" s="12">
        <v>1</v>
      </c>
      <c r="H765" s="12">
        <v>14.9</v>
      </c>
      <c r="I765" s="12">
        <v>19.888999999999999</v>
      </c>
      <c r="J765" s="12">
        <v>40741000</v>
      </c>
      <c r="K765" s="12">
        <v>15520000</v>
      </c>
      <c r="L765" s="12">
        <v>25221000</v>
      </c>
      <c r="M765" s="8">
        <f t="shared" si="11"/>
        <v>1.6250644329896908</v>
      </c>
    </row>
    <row r="766" spans="1:13" s="8" customFormat="1" x14ac:dyDescent="0.2">
      <c r="A766" s="8" t="s">
        <v>2766</v>
      </c>
      <c r="B766" s="8" t="s">
        <v>2767</v>
      </c>
      <c r="C766" s="8" t="s">
        <v>2767</v>
      </c>
      <c r="D766" s="12">
        <v>1</v>
      </c>
      <c r="E766" s="12">
        <v>1</v>
      </c>
      <c r="F766" s="12">
        <v>1</v>
      </c>
      <c r="G766" s="12">
        <v>1</v>
      </c>
      <c r="H766" s="12">
        <v>17.3</v>
      </c>
      <c r="I766" s="12">
        <v>9.0714000000000006</v>
      </c>
      <c r="J766" s="12">
        <v>34146000</v>
      </c>
      <c r="K766" s="12">
        <v>13092000</v>
      </c>
      <c r="L766" s="12">
        <v>21054000</v>
      </c>
      <c r="M766" s="8">
        <f t="shared" si="11"/>
        <v>1.6081576535288726</v>
      </c>
    </row>
    <row r="767" spans="1:13" s="8" customFormat="1" x14ac:dyDescent="0.2">
      <c r="A767" s="8" t="s">
        <v>2681</v>
      </c>
      <c r="B767" s="8" t="s">
        <v>2682</v>
      </c>
      <c r="C767" s="8" t="s">
        <v>2683</v>
      </c>
      <c r="D767" s="12">
        <v>2</v>
      </c>
      <c r="E767" s="12">
        <v>1</v>
      </c>
      <c r="F767" s="12">
        <v>1</v>
      </c>
      <c r="G767" s="12">
        <v>1</v>
      </c>
      <c r="H767" s="12">
        <v>8</v>
      </c>
      <c r="I767" s="12">
        <v>20.762</v>
      </c>
      <c r="J767" s="12">
        <v>60794000</v>
      </c>
      <c r="K767" s="12">
        <v>23625000</v>
      </c>
      <c r="L767" s="12">
        <v>37170000</v>
      </c>
      <c r="M767" s="8">
        <f t="shared" si="11"/>
        <v>1.5733333333333333</v>
      </c>
    </row>
    <row r="768" spans="1:13" s="8" customFormat="1" x14ac:dyDescent="0.2">
      <c r="A768" s="8" t="s">
        <v>3003</v>
      </c>
      <c r="B768" s="8" t="s">
        <v>3004</v>
      </c>
      <c r="C768" s="8" t="s">
        <v>3005</v>
      </c>
      <c r="D768" s="12">
        <v>3</v>
      </c>
      <c r="E768" s="12">
        <v>1</v>
      </c>
      <c r="F768" s="12">
        <v>1</v>
      </c>
      <c r="G768" s="12">
        <v>1</v>
      </c>
      <c r="H768" s="12">
        <v>2.6</v>
      </c>
      <c r="I768" s="12">
        <v>50.314999999999998</v>
      </c>
      <c r="J768" s="12">
        <v>2846800</v>
      </c>
      <c r="K768" s="12">
        <v>1108700</v>
      </c>
      <c r="L768" s="12">
        <v>1738100</v>
      </c>
      <c r="M768" s="8">
        <f t="shared" si="11"/>
        <v>1.5676918914043474</v>
      </c>
    </row>
    <row r="769" spans="1:13" s="8" customFormat="1" x14ac:dyDescent="0.2">
      <c r="A769" s="8" t="s">
        <v>2849</v>
      </c>
      <c r="B769" s="8" t="s">
        <v>2850</v>
      </c>
      <c r="C769" s="8" t="s">
        <v>2851</v>
      </c>
      <c r="D769" s="12">
        <v>2</v>
      </c>
      <c r="E769" s="12">
        <v>1</v>
      </c>
      <c r="F769" s="12">
        <v>1</v>
      </c>
      <c r="G769" s="12">
        <v>1</v>
      </c>
      <c r="H769" s="12">
        <v>5.6</v>
      </c>
      <c r="I769" s="12">
        <v>21.881</v>
      </c>
      <c r="J769" s="12">
        <v>46834000</v>
      </c>
      <c r="K769" s="12">
        <v>18423000</v>
      </c>
      <c r="L769" s="12">
        <v>28412000</v>
      </c>
      <c r="M769" s="8">
        <f t="shared" si="11"/>
        <v>1.5422026814308201</v>
      </c>
    </row>
    <row r="770" spans="1:13" s="8" customFormat="1" x14ac:dyDescent="0.2">
      <c r="A770" s="8" t="s">
        <v>2424</v>
      </c>
      <c r="B770" s="8" t="s">
        <v>2425</v>
      </c>
      <c r="C770" s="8" t="s">
        <v>2426</v>
      </c>
      <c r="D770" s="12">
        <v>2</v>
      </c>
      <c r="E770" s="12">
        <v>2</v>
      </c>
      <c r="F770" s="12">
        <v>1</v>
      </c>
      <c r="G770" s="12">
        <v>1</v>
      </c>
      <c r="H770" s="12">
        <v>16.399999999999999</v>
      </c>
      <c r="I770" s="12">
        <v>25.69</v>
      </c>
      <c r="J770" s="12">
        <v>1356600</v>
      </c>
      <c r="K770" s="12">
        <v>534870</v>
      </c>
      <c r="L770" s="12">
        <v>821760</v>
      </c>
      <c r="M770" s="8">
        <f t="shared" si="11"/>
        <v>1.5363733243591902</v>
      </c>
    </row>
    <row r="771" spans="1:13" s="8" customFormat="1" x14ac:dyDescent="0.2">
      <c r="A771" s="8" t="s">
        <v>2442</v>
      </c>
      <c r="B771" s="8" t="s">
        <v>2443</v>
      </c>
      <c r="C771" s="8" t="s">
        <v>2444</v>
      </c>
      <c r="D771" s="12">
        <v>1</v>
      </c>
      <c r="E771" s="12">
        <v>1</v>
      </c>
      <c r="F771" s="12">
        <v>1</v>
      </c>
      <c r="G771" s="12">
        <v>1</v>
      </c>
      <c r="H771" s="12">
        <v>10.199999999999999</v>
      </c>
      <c r="I771" s="12">
        <v>15.138999999999999</v>
      </c>
      <c r="J771" s="12">
        <v>132690000</v>
      </c>
      <c r="K771" s="12">
        <v>52335000</v>
      </c>
      <c r="L771" s="12">
        <v>80353000</v>
      </c>
      <c r="M771" s="8">
        <f t="shared" si="11"/>
        <v>1.5353587465367344</v>
      </c>
    </row>
    <row r="772" spans="1:13" s="8" customFormat="1" x14ac:dyDescent="0.2">
      <c r="A772" s="8" t="s">
        <v>2295</v>
      </c>
      <c r="B772" s="8" t="s">
        <v>2296</v>
      </c>
      <c r="C772" s="8" t="s">
        <v>2297</v>
      </c>
      <c r="D772" s="12">
        <v>54</v>
      </c>
      <c r="E772" s="12">
        <v>2</v>
      </c>
      <c r="F772" s="12">
        <v>1</v>
      </c>
      <c r="G772" s="12">
        <v>1</v>
      </c>
      <c r="H772" s="12">
        <v>6.7</v>
      </c>
      <c r="I772" s="12">
        <v>47.954000000000001</v>
      </c>
      <c r="J772" s="12">
        <v>17343000</v>
      </c>
      <c r="K772" s="12">
        <v>6863000</v>
      </c>
      <c r="L772" s="12">
        <v>10480000</v>
      </c>
      <c r="M772" s="8">
        <f t="shared" si="11"/>
        <v>1.5270289960658605</v>
      </c>
    </row>
    <row r="773" spans="1:13" s="8" customFormat="1" x14ac:dyDescent="0.2">
      <c r="A773" s="8" t="s">
        <v>2912</v>
      </c>
      <c r="B773" s="8" t="s">
        <v>2913</v>
      </c>
      <c r="C773" s="8" t="s">
        <v>2914</v>
      </c>
      <c r="D773" s="12">
        <v>1</v>
      </c>
      <c r="E773" s="12">
        <v>1</v>
      </c>
      <c r="F773" s="12">
        <v>1</v>
      </c>
      <c r="G773" s="12">
        <v>1</v>
      </c>
      <c r="H773" s="12">
        <v>3.4</v>
      </c>
      <c r="I773" s="12">
        <v>40.262</v>
      </c>
      <c r="J773" s="12">
        <v>1706000</v>
      </c>
      <c r="K773" s="12">
        <v>685610</v>
      </c>
      <c r="L773" s="12">
        <v>1020400</v>
      </c>
      <c r="M773" s="8">
        <f t="shared" si="11"/>
        <v>1.4883096804305656</v>
      </c>
    </row>
    <row r="774" spans="1:13" s="8" customFormat="1" x14ac:dyDescent="0.2">
      <c r="A774" s="8" t="s">
        <v>2379</v>
      </c>
      <c r="B774" s="8" t="s">
        <v>2380</v>
      </c>
      <c r="C774" s="8" t="s">
        <v>2381</v>
      </c>
      <c r="D774" s="12">
        <v>5</v>
      </c>
      <c r="E774" s="12">
        <v>1</v>
      </c>
      <c r="F774" s="12">
        <v>1</v>
      </c>
      <c r="G774" s="12">
        <v>1</v>
      </c>
      <c r="H774" s="12">
        <v>5.2</v>
      </c>
      <c r="I774" s="12">
        <v>23.704999999999998</v>
      </c>
      <c r="J774" s="12">
        <v>14372000</v>
      </c>
      <c r="K774" s="12">
        <v>5776000</v>
      </c>
      <c r="L774" s="12">
        <v>8595700</v>
      </c>
      <c r="M774" s="8">
        <f t="shared" si="11"/>
        <v>1.4881752077562327</v>
      </c>
    </row>
    <row r="775" spans="1:13" s="8" customFormat="1" x14ac:dyDescent="0.2">
      <c r="A775" s="8" t="s">
        <v>2943</v>
      </c>
      <c r="B775" s="8" t="s">
        <v>2944</v>
      </c>
      <c r="C775" s="8" t="s">
        <v>2945</v>
      </c>
      <c r="D775" s="12">
        <v>5</v>
      </c>
      <c r="E775" s="12">
        <v>1</v>
      </c>
      <c r="F775" s="12">
        <v>1</v>
      </c>
      <c r="G775" s="12">
        <v>1</v>
      </c>
      <c r="H775" s="12">
        <v>2.5</v>
      </c>
      <c r="I775" s="12">
        <v>64.680999999999997</v>
      </c>
      <c r="J775" s="12">
        <v>70203000</v>
      </c>
      <c r="K775" s="12">
        <v>28238000</v>
      </c>
      <c r="L775" s="12">
        <v>41965000</v>
      </c>
      <c r="M775" s="8">
        <f t="shared" si="11"/>
        <v>1.4861179970252851</v>
      </c>
    </row>
    <row r="776" spans="1:13" s="8" customFormat="1" x14ac:dyDescent="0.2">
      <c r="A776" s="8" t="s">
        <v>2439</v>
      </c>
      <c r="B776" s="8" t="s">
        <v>2440</v>
      </c>
      <c r="C776" s="8" t="s">
        <v>2441</v>
      </c>
      <c r="D776" s="12">
        <v>8</v>
      </c>
      <c r="E776" s="12">
        <v>2</v>
      </c>
      <c r="F776" s="12">
        <v>1</v>
      </c>
      <c r="G776" s="12">
        <v>1</v>
      </c>
      <c r="H776" s="12">
        <v>2.1</v>
      </c>
      <c r="I776" s="12">
        <v>123.64</v>
      </c>
      <c r="J776" s="12">
        <v>2486300</v>
      </c>
      <c r="K776" s="12">
        <v>1008400</v>
      </c>
      <c r="L776" s="12">
        <v>1477800</v>
      </c>
      <c r="M776" s="8">
        <f t="shared" si="11"/>
        <v>1.4654898849662832</v>
      </c>
    </row>
    <row r="777" spans="1:13" s="8" customFormat="1" x14ac:dyDescent="0.2">
      <c r="A777" s="8" t="s">
        <v>2478</v>
      </c>
      <c r="B777" s="8" t="s">
        <v>2479</v>
      </c>
      <c r="C777" s="8" t="s">
        <v>2480</v>
      </c>
      <c r="D777" s="12">
        <v>7</v>
      </c>
      <c r="E777" s="12">
        <v>2</v>
      </c>
      <c r="F777" s="12">
        <v>1</v>
      </c>
      <c r="G777" s="12">
        <v>1</v>
      </c>
      <c r="H777" s="12">
        <v>5.2</v>
      </c>
      <c r="I777" s="12">
        <v>60.417000000000002</v>
      </c>
      <c r="J777" s="12">
        <v>33436000</v>
      </c>
      <c r="K777" s="12">
        <v>13570000</v>
      </c>
      <c r="L777" s="12">
        <v>19866000</v>
      </c>
      <c r="M777" s="8">
        <f t="shared" si="11"/>
        <v>1.4639646278555638</v>
      </c>
    </row>
    <row r="778" spans="1:13" s="8" customFormat="1" x14ac:dyDescent="0.2">
      <c r="A778" s="8" t="s">
        <v>2786</v>
      </c>
      <c r="B778" s="8" t="s">
        <v>2787</v>
      </c>
      <c r="C778" s="8" t="s">
        <v>2788</v>
      </c>
      <c r="D778" s="12">
        <v>25</v>
      </c>
      <c r="E778" s="12">
        <v>4</v>
      </c>
      <c r="F778" s="12">
        <v>1</v>
      </c>
      <c r="G778" s="12">
        <v>0</v>
      </c>
      <c r="H778" s="12">
        <v>16.7</v>
      </c>
      <c r="I778" s="12">
        <v>41.368000000000002</v>
      </c>
      <c r="J778" s="12">
        <v>124570000</v>
      </c>
      <c r="K778" s="12">
        <v>50740000</v>
      </c>
      <c r="L778" s="12">
        <v>73827000</v>
      </c>
      <c r="M778" s="8">
        <f t="shared" si="11"/>
        <v>1.4550059124950729</v>
      </c>
    </row>
    <row r="779" spans="1:13" s="8" customFormat="1" x14ac:dyDescent="0.2">
      <c r="A779" s="8" t="s">
        <v>2846</v>
      </c>
      <c r="B779" s="8" t="s">
        <v>2847</v>
      </c>
      <c r="C779" s="8" t="s">
        <v>2848</v>
      </c>
      <c r="D779" s="12">
        <v>2</v>
      </c>
      <c r="E779" s="12">
        <v>1</v>
      </c>
      <c r="F779" s="12">
        <v>1</v>
      </c>
      <c r="G779" s="12">
        <v>1</v>
      </c>
      <c r="H779" s="12">
        <v>0.9</v>
      </c>
      <c r="I779" s="12">
        <v>244.29</v>
      </c>
      <c r="J779" s="12">
        <v>3801200</v>
      </c>
      <c r="K779" s="12">
        <v>1549900</v>
      </c>
      <c r="L779" s="12">
        <v>2251400</v>
      </c>
      <c r="M779" s="8">
        <f t="shared" ref="M779:M842" si="12">L779/K779</f>
        <v>1.4526098457965031</v>
      </c>
    </row>
    <row r="780" spans="1:13" s="8" customFormat="1" x14ac:dyDescent="0.2">
      <c r="A780" s="8" t="s">
        <v>3018</v>
      </c>
      <c r="B780" s="8" t="s">
        <v>3019</v>
      </c>
      <c r="C780" s="8" t="s">
        <v>3020</v>
      </c>
      <c r="D780" s="12">
        <v>2</v>
      </c>
      <c r="E780" s="12">
        <v>1</v>
      </c>
      <c r="F780" s="12">
        <v>1</v>
      </c>
      <c r="G780" s="12">
        <v>1</v>
      </c>
      <c r="H780" s="12">
        <v>3.4</v>
      </c>
      <c r="I780" s="12">
        <v>45.468000000000004</v>
      </c>
      <c r="J780" s="12">
        <v>58177000</v>
      </c>
      <c r="K780" s="12">
        <v>23756000</v>
      </c>
      <c r="L780" s="12">
        <v>34421000</v>
      </c>
      <c r="M780" s="8">
        <f t="shared" si="12"/>
        <v>1.4489392153561205</v>
      </c>
    </row>
    <row r="781" spans="1:13" s="8" customFormat="1" x14ac:dyDescent="0.2">
      <c r="A781" s="8" t="s">
        <v>3072</v>
      </c>
      <c r="B781" s="8" t="s">
        <v>3073</v>
      </c>
      <c r="C781" s="8" t="s">
        <v>3074</v>
      </c>
      <c r="D781" s="12">
        <v>5</v>
      </c>
      <c r="E781" s="12">
        <v>1</v>
      </c>
      <c r="F781" s="12">
        <v>1</v>
      </c>
      <c r="G781" s="12">
        <v>1</v>
      </c>
      <c r="H781" s="12">
        <v>4</v>
      </c>
      <c r="I781" s="12">
        <v>42.942</v>
      </c>
      <c r="J781" s="12">
        <v>17210000</v>
      </c>
      <c r="K781" s="12">
        <v>7043500</v>
      </c>
      <c r="L781" s="12">
        <v>10167000</v>
      </c>
      <c r="M781" s="8">
        <f t="shared" si="12"/>
        <v>1.4434585078441116</v>
      </c>
    </row>
    <row r="782" spans="1:13" s="8" customFormat="1" x14ac:dyDescent="0.2">
      <c r="A782" s="8" t="s">
        <v>2600</v>
      </c>
      <c r="B782" s="8" t="s">
        <v>2601</v>
      </c>
      <c r="C782" s="8" t="s">
        <v>2602</v>
      </c>
      <c r="D782" s="12">
        <v>1</v>
      </c>
      <c r="E782" s="12">
        <v>1</v>
      </c>
      <c r="F782" s="12">
        <v>1</v>
      </c>
      <c r="G782" s="12">
        <v>1</v>
      </c>
      <c r="H782" s="12">
        <v>2.2999999999999998</v>
      </c>
      <c r="I782" s="12">
        <v>102.38</v>
      </c>
      <c r="J782" s="12">
        <v>30536000</v>
      </c>
      <c r="K782" s="12">
        <v>12536000</v>
      </c>
      <c r="L782" s="12">
        <v>17999000</v>
      </c>
      <c r="M782" s="8">
        <f t="shared" si="12"/>
        <v>1.4357849393746012</v>
      </c>
    </row>
    <row r="783" spans="1:13" s="8" customFormat="1" x14ac:dyDescent="0.2">
      <c r="A783" s="8" t="s">
        <v>2460</v>
      </c>
      <c r="B783" s="8" t="s">
        <v>2461</v>
      </c>
      <c r="C783" s="8" t="s">
        <v>2462</v>
      </c>
      <c r="D783" s="12">
        <v>3</v>
      </c>
      <c r="E783" s="12">
        <v>1</v>
      </c>
      <c r="F783" s="12">
        <v>1</v>
      </c>
      <c r="G783" s="12">
        <v>1</v>
      </c>
      <c r="H783" s="12">
        <v>3.3</v>
      </c>
      <c r="I783" s="12">
        <v>55.277999999999999</v>
      </c>
      <c r="J783" s="12">
        <v>1012900</v>
      </c>
      <c r="K783" s="12">
        <v>416450</v>
      </c>
      <c r="L783" s="12">
        <v>596470</v>
      </c>
      <c r="M783" s="8">
        <f t="shared" si="12"/>
        <v>1.4322727818465602</v>
      </c>
    </row>
    <row r="784" spans="1:13" s="8" customFormat="1" x14ac:dyDescent="0.2">
      <c r="A784" s="8" t="s">
        <v>3039</v>
      </c>
      <c r="B784" s="8" t="s">
        <v>3040</v>
      </c>
      <c r="C784" s="8" t="s">
        <v>3041</v>
      </c>
      <c r="D784" s="12">
        <v>1</v>
      </c>
      <c r="E784" s="12">
        <v>1</v>
      </c>
      <c r="F784" s="12">
        <v>1</v>
      </c>
      <c r="G784" s="12">
        <v>1</v>
      </c>
      <c r="H784" s="12">
        <v>4.4000000000000004</v>
      </c>
      <c r="I784" s="12">
        <v>25.696999999999999</v>
      </c>
      <c r="J784" s="12">
        <v>48275000</v>
      </c>
      <c r="K784" s="12">
        <v>19978000</v>
      </c>
      <c r="L784" s="12">
        <v>28297000</v>
      </c>
      <c r="M784" s="8">
        <f t="shared" si="12"/>
        <v>1.4164080488537392</v>
      </c>
    </row>
    <row r="785" spans="1:13" s="8" customFormat="1" x14ac:dyDescent="0.2">
      <c r="A785" s="8" t="s">
        <v>2825</v>
      </c>
      <c r="B785" s="8" t="s">
        <v>2826</v>
      </c>
      <c r="C785" s="8" t="s">
        <v>2827</v>
      </c>
      <c r="D785" s="12">
        <v>1</v>
      </c>
      <c r="E785" s="12">
        <v>1</v>
      </c>
      <c r="F785" s="12">
        <v>1</v>
      </c>
      <c r="G785" s="12">
        <v>1</v>
      </c>
      <c r="H785" s="12">
        <v>9.6</v>
      </c>
      <c r="I785" s="12">
        <v>15.433999999999999</v>
      </c>
      <c r="J785" s="12">
        <v>104860000</v>
      </c>
      <c r="K785" s="12">
        <v>43492000</v>
      </c>
      <c r="L785" s="12">
        <v>61368000</v>
      </c>
      <c r="M785" s="8">
        <f t="shared" si="12"/>
        <v>1.4110181182746253</v>
      </c>
    </row>
    <row r="786" spans="1:13" s="8" customFormat="1" x14ac:dyDescent="0.2">
      <c r="A786" s="8" t="s">
        <v>3012</v>
      </c>
      <c r="B786" s="8" t="s">
        <v>3013</v>
      </c>
      <c r="C786" s="8" t="s">
        <v>3014</v>
      </c>
      <c r="D786" s="12">
        <v>2</v>
      </c>
      <c r="E786" s="12">
        <v>1</v>
      </c>
      <c r="F786" s="12">
        <v>1</v>
      </c>
      <c r="G786" s="12">
        <v>1</v>
      </c>
      <c r="H786" s="12">
        <v>1.3</v>
      </c>
      <c r="I786" s="12">
        <v>86.113</v>
      </c>
      <c r="J786" s="12">
        <v>8248100</v>
      </c>
      <c r="K786" s="12">
        <v>3427700</v>
      </c>
      <c r="L786" s="12">
        <v>4820400</v>
      </c>
      <c r="M786" s="8">
        <f t="shared" si="12"/>
        <v>1.4063074364734369</v>
      </c>
    </row>
    <row r="787" spans="1:13" s="8" customFormat="1" x14ac:dyDescent="0.2">
      <c r="A787" s="8" t="s">
        <v>2734</v>
      </c>
      <c r="B787" s="8" t="s">
        <v>2735</v>
      </c>
      <c r="C787" s="8" t="s">
        <v>2736</v>
      </c>
      <c r="D787" s="12">
        <v>3</v>
      </c>
      <c r="E787" s="12">
        <v>1</v>
      </c>
      <c r="F787" s="12">
        <v>1</v>
      </c>
      <c r="G787" s="12">
        <v>1</v>
      </c>
      <c r="H787" s="12">
        <v>2.7</v>
      </c>
      <c r="I787" s="12">
        <v>44.048999999999999</v>
      </c>
      <c r="J787" s="12">
        <v>37570000</v>
      </c>
      <c r="K787" s="12">
        <v>15700000</v>
      </c>
      <c r="L787" s="12">
        <v>21870000</v>
      </c>
      <c r="M787" s="8">
        <f t="shared" si="12"/>
        <v>1.3929936305732484</v>
      </c>
    </row>
    <row r="788" spans="1:13" s="8" customFormat="1" x14ac:dyDescent="0.2">
      <c r="A788" s="8" t="s">
        <v>2555</v>
      </c>
      <c r="B788" s="8" t="s">
        <v>2556</v>
      </c>
      <c r="C788" s="8" t="s">
        <v>2557</v>
      </c>
      <c r="D788" s="12">
        <v>6</v>
      </c>
      <c r="E788" s="12">
        <v>7</v>
      </c>
      <c r="F788" s="12">
        <v>1</v>
      </c>
      <c r="G788" s="12">
        <v>1</v>
      </c>
      <c r="H788" s="12">
        <v>16.2</v>
      </c>
      <c r="I788" s="12">
        <v>70.373999999999995</v>
      </c>
      <c r="J788" s="12">
        <v>2494400</v>
      </c>
      <c r="K788" s="12">
        <v>1053600</v>
      </c>
      <c r="L788" s="12">
        <v>1440900</v>
      </c>
      <c r="M788" s="8">
        <f t="shared" si="12"/>
        <v>1.3675968109339407</v>
      </c>
    </row>
    <row r="789" spans="1:13" s="8" customFormat="1" x14ac:dyDescent="0.2">
      <c r="A789" s="8" t="s">
        <v>2585</v>
      </c>
      <c r="B789" s="8" t="s">
        <v>2586</v>
      </c>
      <c r="C789" s="8" t="s">
        <v>2587</v>
      </c>
      <c r="D789" s="12">
        <v>1</v>
      </c>
      <c r="E789" s="12">
        <v>1</v>
      </c>
      <c r="F789" s="12">
        <v>1</v>
      </c>
      <c r="G789" s="12">
        <v>1</v>
      </c>
      <c r="H789" s="12">
        <v>9.4</v>
      </c>
      <c r="I789" s="12">
        <v>17.751999999999999</v>
      </c>
      <c r="J789" s="12">
        <v>78486000</v>
      </c>
      <c r="K789" s="12">
        <v>33183000</v>
      </c>
      <c r="L789" s="12">
        <v>45303000</v>
      </c>
      <c r="M789" s="8">
        <f t="shared" si="12"/>
        <v>1.3652472651658982</v>
      </c>
    </row>
    <row r="790" spans="1:13" s="8" customFormat="1" x14ac:dyDescent="0.2">
      <c r="A790" s="8" t="s">
        <v>2906</v>
      </c>
      <c r="B790" s="8" t="s">
        <v>2907</v>
      </c>
      <c r="C790" s="8" t="s">
        <v>2908</v>
      </c>
      <c r="D790" s="12">
        <v>4</v>
      </c>
      <c r="E790" s="12">
        <v>1</v>
      </c>
      <c r="F790" s="12">
        <v>1</v>
      </c>
      <c r="G790" s="12">
        <v>1</v>
      </c>
      <c r="H790" s="12">
        <v>2.5</v>
      </c>
      <c r="I790" s="12">
        <v>55.561</v>
      </c>
      <c r="J790" s="12">
        <v>14052000</v>
      </c>
      <c r="K790" s="12">
        <v>5955900</v>
      </c>
      <c r="L790" s="12">
        <v>8096100</v>
      </c>
      <c r="M790" s="8">
        <f t="shared" si="12"/>
        <v>1.3593411575076815</v>
      </c>
    </row>
    <row r="791" spans="1:13" s="8" customFormat="1" x14ac:dyDescent="0.2">
      <c r="A791" s="8" t="s">
        <v>2737</v>
      </c>
      <c r="B791" s="8" t="s">
        <v>2738</v>
      </c>
      <c r="C791" s="8" t="s">
        <v>2739</v>
      </c>
      <c r="D791" s="12">
        <v>1</v>
      </c>
      <c r="E791" s="12">
        <v>1</v>
      </c>
      <c r="F791" s="12">
        <v>1</v>
      </c>
      <c r="G791" s="12">
        <v>1</v>
      </c>
      <c r="H791" s="12">
        <v>2.4</v>
      </c>
      <c r="I791" s="12">
        <v>63.921999999999997</v>
      </c>
      <c r="J791" s="12">
        <v>1625000</v>
      </c>
      <c r="K791" s="12">
        <v>692030</v>
      </c>
      <c r="L791" s="12">
        <v>932970</v>
      </c>
      <c r="M791" s="8">
        <f t="shared" si="12"/>
        <v>1.348164096932214</v>
      </c>
    </row>
    <row r="792" spans="1:13" s="8" customFormat="1" x14ac:dyDescent="0.2">
      <c r="A792" s="8" t="s">
        <v>2597</v>
      </c>
      <c r="B792" s="8" t="s">
        <v>2598</v>
      </c>
      <c r="C792" s="8" t="s">
        <v>2599</v>
      </c>
      <c r="D792" s="12">
        <v>5</v>
      </c>
      <c r="E792" s="12">
        <v>1</v>
      </c>
      <c r="F792" s="12">
        <v>1</v>
      </c>
      <c r="G792" s="12">
        <v>1</v>
      </c>
      <c r="H792" s="12">
        <v>10.9</v>
      </c>
      <c r="I792" s="12">
        <v>18.001000000000001</v>
      </c>
      <c r="J792" s="12">
        <v>61307000</v>
      </c>
      <c r="K792" s="12">
        <v>26124000</v>
      </c>
      <c r="L792" s="12">
        <v>35183000</v>
      </c>
      <c r="M792" s="8">
        <f t="shared" si="12"/>
        <v>1.3467692543255245</v>
      </c>
    </row>
    <row r="793" spans="1:13" s="8" customFormat="1" x14ac:dyDescent="0.2">
      <c r="A793" s="8" t="s">
        <v>3009</v>
      </c>
      <c r="B793" s="8" t="s">
        <v>3010</v>
      </c>
      <c r="C793" s="8" t="s">
        <v>3011</v>
      </c>
      <c r="D793" s="12">
        <v>5</v>
      </c>
      <c r="E793" s="12">
        <v>2</v>
      </c>
      <c r="F793" s="12">
        <v>2</v>
      </c>
      <c r="G793" s="12">
        <v>2</v>
      </c>
      <c r="H793" s="12">
        <v>1.9</v>
      </c>
      <c r="I793" s="12">
        <v>136.31</v>
      </c>
      <c r="J793" s="12">
        <v>2068000</v>
      </c>
      <c r="K793" s="12">
        <v>882370</v>
      </c>
      <c r="L793" s="12">
        <v>1185600</v>
      </c>
      <c r="M793" s="8">
        <f t="shared" si="12"/>
        <v>1.3436540226888947</v>
      </c>
    </row>
    <row r="794" spans="1:13" s="8" customFormat="1" x14ac:dyDescent="0.2">
      <c r="A794" s="8" t="s">
        <v>2967</v>
      </c>
      <c r="B794" s="8" t="s">
        <v>2968</v>
      </c>
      <c r="C794" s="8" t="s">
        <v>2969</v>
      </c>
      <c r="D794" s="12">
        <v>2</v>
      </c>
      <c r="E794" s="12">
        <v>1</v>
      </c>
      <c r="F794" s="12">
        <v>1</v>
      </c>
      <c r="G794" s="12">
        <v>1</v>
      </c>
      <c r="H794" s="12">
        <v>6.3</v>
      </c>
      <c r="I794" s="12">
        <v>25.387</v>
      </c>
      <c r="J794" s="12">
        <v>51864000</v>
      </c>
      <c r="K794" s="12">
        <v>22133000</v>
      </c>
      <c r="L794" s="12">
        <v>29731000</v>
      </c>
      <c r="M794" s="8">
        <f t="shared" si="12"/>
        <v>1.3432883025346767</v>
      </c>
    </row>
    <row r="795" spans="1:13" s="8" customFormat="1" x14ac:dyDescent="0.2">
      <c r="A795" s="8" t="s">
        <v>2603</v>
      </c>
      <c r="B795" s="8" t="s">
        <v>2604</v>
      </c>
      <c r="C795" s="8" t="s">
        <v>2605</v>
      </c>
      <c r="D795" s="12">
        <v>2</v>
      </c>
      <c r="E795" s="12">
        <v>1</v>
      </c>
      <c r="F795" s="12">
        <v>1</v>
      </c>
      <c r="G795" s="12">
        <v>1</v>
      </c>
      <c r="H795" s="12">
        <v>3.7</v>
      </c>
      <c r="I795" s="12">
        <v>37.347999999999999</v>
      </c>
      <c r="J795" s="12">
        <v>238440000</v>
      </c>
      <c r="K795" s="12">
        <v>101860000</v>
      </c>
      <c r="L795" s="12">
        <v>136570000</v>
      </c>
      <c r="M795" s="8">
        <f t="shared" si="12"/>
        <v>1.340761829962694</v>
      </c>
    </row>
    <row r="796" spans="1:13" s="8" customFormat="1" x14ac:dyDescent="0.2">
      <c r="A796" s="8" t="s">
        <v>2522</v>
      </c>
      <c r="B796" s="8" t="s">
        <v>2523</v>
      </c>
      <c r="C796" s="8" t="s">
        <v>2524</v>
      </c>
      <c r="D796" s="12">
        <v>1</v>
      </c>
      <c r="E796" s="12">
        <v>1</v>
      </c>
      <c r="F796" s="12">
        <v>1</v>
      </c>
      <c r="G796" s="12">
        <v>1</v>
      </c>
      <c r="H796" s="12">
        <v>6.4</v>
      </c>
      <c r="I796" s="12">
        <v>12.538</v>
      </c>
      <c r="J796" s="12">
        <v>29085000</v>
      </c>
      <c r="K796" s="12">
        <v>12554000</v>
      </c>
      <c r="L796" s="12">
        <v>16531000</v>
      </c>
      <c r="M796" s="8">
        <f t="shared" si="12"/>
        <v>1.3167914608889597</v>
      </c>
    </row>
    <row r="797" spans="1:13" s="8" customFormat="1" x14ac:dyDescent="0.2">
      <c r="A797" s="8" t="s">
        <v>2865</v>
      </c>
      <c r="B797" s="8" t="s">
        <v>2866</v>
      </c>
      <c r="C797" s="8" t="s">
        <v>2867</v>
      </c>
      <c r="D797" s="12">
        <v>1</v>
      </c>
      <c r="E797" s="12">
        <v>1</v>
      </c>
      <c r="F797" s="12">
        <v>1</v>
      </c>
      <c r="G797" s="12">
        <v>1</v>
      </c>
      <c r="H797" s="12">
        <v>3</v>
      </c>
      <c r="I797" s="12">
        <v>51.262999999999998</v>
      </c>
      <c r="J797" s="12">
        <v>110350000</v>
      </c>
      <c r="K797" s="12">
        <v>47755000</v>
      </c>
      <c r="L797" s="12">
        <v>62595000</v>
      </c>
      <c r="M797" s="8">
        <f t="shared" si="12"/>
        <v>1.3107528007538478</v>
      </c>
    </row>
    <row r="798" spans="1:13" s="8" customFormat="1" x14ac:dyDescent="0.2">
      <c r="A798" s="8" t="s">
        <v>2273</v>
      </c>
      <c r="B798" s="8" t="s">
        <v>2274</v>
      </c>
      <c r="C798" s="8" t="s">
        <v>2275</v>
      </c>
      <c r="D798" s="12">
        <v>5</v>
      </c>
      <c r="E798" s="12">
        <v>1</v>
      </c>
      <c r="F798" s="12">
        <v>1</v>
      </c>
      <c r="G798" s="12">
        <v>1</v>
      </c>
      <c r="H798" s="12">
        <v>1</v>
      </c>
      <c r="I798" s="12">
        <v>266.94</v>
      </c>
      <c r="J798" s="12">
        <v>25836000</v>
      </c>
      <c r="K798" s="12">
        <v>11195000</v>
      </c>
      <c r="L798" s="12">
        <v>14641000</v>
      </c>
      <c r="M798" s="8">
        <f t="shared" si="12"/>
        <v>1.3078159892809289</v>
      </c>
    </row>
    <row r="799" spans="1:13" s="8" customFormat="1" x14ac:dyDescent="0.2">
      <c r="A799" s="8" t="s">
        <v>3057</v>
      </c>
      <c r="B799" s="8" t="s">
        <v>3058</v>
      </c>
      <c r="C799" s="8" t="s">
        <v>3059</v>
      </c>
      <c r="D799" s="12">
        <v>2</v>
      </c>
      <c r="E799" s="12">
        <v>1</v>
      </c>
      <c r="F799" s="12">
        <v>1</v>
      </c>
      <c r="G799" s="12">
        <v>1</v>
      </c>
      <c r="H799" s="12">
        <v>6.4</v>
      </c>
      <c r="I799" s="12">
        <v>25.059000000000001</v>
      </c>
      <c r="J799" s="12">
        <v>65212000</v>
      </c>
      <c r="K799" s="12">
        <v>28322000</v>
      </c>
      <c r="L799" s="12">
        <v>36890000</v>
      </c>
      <c r="M799" s="8">
        <f t="shared" si="12"/>
        <v>1.3025210084033614</v>
      </c>
    </row>
    <row r="800" spans="1:13" s="8" customFormat="1" x14ac:dyDescent="0.2">
      <c r="A800" s="8" t="s">
        <v>2609</v>
      </c>
      <c r="B800" s="8" t="s">
        <v>2610</v>
      </c>
      <c r="C800" s="8" t="s">
        <v>2611</v>
      </c>
      <c r="D800" s="12">
        <v>1</v>
      </c>
      <c r="E800" s="12">
        <v>1</v>
      </c>
      <c r="F800" s="12">
        <v>1</v>
      </c>
      <c r="G800" s="12">
        <v>1</v>
      </c>
      <c r="H800" s="12">
        <v>6.3</v>
      </c>
      <c r="I800" s="12">
        <v>30.600999999999999</v>
      </c>
      <c r="J800" s="12">
        <v>7322100</v>
      </c>
      <c r="K800" s="12">
        <v>3183900</v>
      </c>
      <c r="L800" s="12">
        <v>4138200</v>
      </c>
      <c r="M800" s="8">
        <f t="shared" si="12"/>
        <v>1.2997267502120042</v>
      </c>
    </row>
    <row r="801" spans="1:13" s="8" customFormat="1" x14ac:dyDescent="0.2">
      <c r="A801" s="8" t="s">
        <v>3114</v>
      </c>
      <c r="B801" s="8" t="s">
        <v>3115</v>
      </c>
      <c r="C801" s="8" t="s">
        <v>3116</v>
      </c>
      <c r="D801" s="12">
        <v>3</v>
      </c>
      <c r="E801" s="12">
        <v>1</v>
      </c>
      <c r="F801" s="12">
        <v>1</v>
      </c>
      <c r="G801" s="12">
        <v>1</v>
      </c>
      <c r="H801" s="12">
        <v>1.4</v>
      </c>
      <c r="I801" s="12">
        <v>97.716999999999999</v>
      </c>
      <c r="J801" s="12">
        <v>2318200</v>
      </c>
      <c r="K801" s="12">
        <v>1009000</v>
      </c>
      <c r="L801" s="12">
        <v>1309200</v>
      </c>
      <c r="M801" s="8">
        <f t="shared" si="12"/>
        <v>1.2975222993062439</v>
      </c>
    </row>
    <row r="802" spans="1:13" s="8" customFormat="1" x14ac:dyDescent="0.2">
      <c r="A802" s="8" t="s">
        <v>2795</v>
      </c>
      <c r="B802" s="8" t="s">
        <v>2796</v>
      </c>
      <c r="C802" s="8" t="s">
        <v>2797</v>
      </c>
      <c r="D802" s="12">
        <v>2</v>
      </c>
      <c r="E802" s="12">
        <v>1</v>
      </c>
      <c r="F802" s="12">
        <v>1</v>
      </c>
      <c r="G802" s="12">
        <v>1</v>
      </c>
      <c r="H802" s="12">
        <v>2.8</v>
      </c>
      <c r="I802" s="12">
        <v>45.637999999999998</v>
      </c>
      <c r="J802" s="12">
        <v>4325200</v>
      </c>
      <c r="K802" s="12">
        <v>1888200</v>
      </c>
      <c r="L802" s="12">
        <v>2437000</v>
      </c>
      <c r="M802" s="8">
        <f t="shared" si="12"/>
        <v>1.2906471772058046</v>
      </c>
    </row>
    <row r="803" spans="1:13" s="8" customFormat="1" x14ac:dyDescent="0.2">
      <c r="A803" s="8" t="s">
        <v>2534</v>
      </c>
      <c r="B803" s="8" t="s">
        <v>2535</v>
      </c>
      <c r="C803" s="8" t="s">
        <v>2536</v>
      </c>
      <c r="D803" s="12">
        <v>2</v>
      </c>
      <c r="E803" s="12">
        <v>1</v>
      </c>
      <c r="F803" s="12">
        <v>1</v>
      </c>
      <c r="G803" s="12">
        <v>1</v>
      </c>
      <c r="H803" s="12">
        <v>5.5</v>
      </c>
      <c r="I803" s="12">
        <v>53.5</v>
      </c>
      <c r="J803" s="12">
        <v>245130000</v>
      </c>
      <c r="K803" s="12">
        <v>107780000</v>
      </c>
      <c r="L803" s="12">
        <v>137350000</v>
      </c>
      <c r="M803" s="8">
        <f t="shared" si="12"/>
        <v>1.2743551679346818</v>
      </c>
    </row>
    <row r="804" spans="1:13" s="8" customFormat="1" x14ac:dyDescent="0.2">
      <c r="A804" s="8" t="s">
        <v>2768</v>
      </c>
      <c r="B804" s="8" t="s">
        <v>2769</v>
      </c>
      <c r="C804" s="8" t="s">
        <v>2770</v>
      </c>
      <c r="D804" s="12">
        <v>8</v>
      </c>
      <c r="E804" s="12">
        <v>1</v>
      </c>
      <c r="F804" s="12">
        <v>1</v>
      </c>
      <c r="G804" s="12">
        <v>1</v>
      </c>
      <c r="H804" s="12">
        <v>0.8</v>
      </c>
      <c r="I804" s="12">
        <v>126.97</v>
      </c>
      <c r="J804" s="12">
        <v>11892000</v>
      </c>
      <c r="K804" s="12">
        <v>5229500</v>
      </c>
      <c r="L804" s="12">
        <v>6663000</v>
      </c>
      <c r="M804" s="8">
        <f t="shared" si="12"/>
        <v>1.2741179845109476</v>
      </c>
    </row>
    <row r="805" spans="1:13" s="8" customFormat="1" x14ac:dyDescent="0.2">
      <c r="A805" s="8" t="s">
        <v>2763</v>
      </c>
      <c r="B805" s="8" t="s">
        <v>2764</v>
      </c>
      <c r="C805" s="8" t="s">
        <v>2765</v>
      </c>
      <c r="D805" s="12">
        <v>1</v>
      </c>
      <c r="E805" s="12">
        <v>1</v>
      </c>
      <c r="F805" s="12">
        <v>1</v>
      </c>
      <c r="G805" s="12">
        <v>1</v>
      </c>
      <c r="H805" s="12">
        <v>2</v>
      </c>
      <c r="I805" s="12">
        <v>56.597999999999999</v>
      </c>
      <c r="J805" s="12">
        <v>87069000</v>
      </c>
      <c r="K805" s="12">
        <v>38315000</v>
      </c>
      <c r="L805" s="12">
        <v>48753000</v>
      </c>
      <c r="M805" s="8">
        <f t="shared" si="12"/>
        <v>1.2724259428422289</v>
      </c>
    </row>
    <row r="806" spans="1:13" s="8" customFormat="1" x14ac:dyDescent="0.2">
      <c r="A806" s="8" t="s">
        <v>2648</v>
      </c>
      <c r="B806" s="8" t="s">
        <v>2649</v>
      </c>
      <c r="C806" s="8" t="s">
        <v>2650</v>
      </c>
      <c r="D806" s="12">
        <v>1</v>
      </c>
      <c r="E806" s="12">
        <v>1</v>
      </c>
      <c r="F806" s="12">
        <v>1</v>
      </c>
      <c r="G806" s="12">
        <v>1</v>
      </c>
      <c r="H806" s="12">
        <v>17.600000000000001</v>
      </c>
      <c r="I806" s="12">
        <v>12.273999999999999</v>
      </c>
      <c r="J806" s="12">
        <v>91126000</v>
      </c>
      <c r="K806" s="12">
        <v>40301000</v>
      </c>
      <c r="L806" s="12">
        <v>50825000</v>
      </c>
      <c r="M806" s="8">
        <f t="shared" si="12"/>
        <v>1.2611349594302872</v>
      </c>
    </row>
    <row r="807" spans="1:13" s="8" customFormat="1" x14ac:dyDescent="0.2">
      <c r="A807" s="8" t="s">
        <v>2507</v>
      </c>
      <c r="B807" s="8" t="s">
        <v>2508</v>
      </c>
      <c r="C807" s="8" t="s">
        <v>2509</v>
      </c>
      <c r="D807" s="12">
        <v>1</v>
      </c>
      <c r="E807" s="12">
        <v>1</v>
      </c>
      <c r="F807" s="12">
        <v>1</v>
      </c>
      <c r="G807" s="12">
        <v>1</v>
      </c>
      <c r="H807" s="12">
        <v>5</v>
      </c>
      <c r="I807" s="12">
        <v>28.768000000000001</v>
      </c>
      <c r="J807" s="12">
        <v>67858000</v>
      </c>
      <c r="K807" s="12">
        <v>30026000</v>
      </c>
      <c r="L807" s="12">
        <v>37832000</v>
      </c>
      <c r="M807" s="8">
        <f t="shared" si="12"/>
        <v>1.2599746886032106</v>
      </c>
    </row>
    <row r="808" spans="1:13" s="8" customFormat="1" x14ac:dyDescent="0.2">
      <c r="A808" s="8" t="s">
        <v>2288</v>
      </c>
      <c r="D808" s="12">
        <v>1</v>
      </c>
      <c r="E808" s="12">
        <v>1</v>
      </c>
      <c r="F808" s="12">
        <v>1</v>
      </c>
      <c r="G808" s="12">
        <v>1</v>
      </c>
      <c r="H808" s="12">
        <v>2.6</v>
      </c>
      <c r="I808" s="12">
        <v>41.668999999999997</v>
      </c>
      <c r="J808" s="12">
        <v>30286000</v>
      </c>
      <c r="K808" s="12">
        <v>13413000</v>
      </c>
      <c r="L808" s="12">
        <v>16872000</v>
      </c>
      <c r="M808" s="8">
        <f t="shared" si="12"/>
        <v>1.257884142250056</v>
      </c>
    </row>
    <row r="809" spans="1:13" s="8" customFormat="1" x14ac:dyDescent="0.2">
      <c r="A809" s="8" t="s">
        <v>3066</v>
      </c>
      <c r="B809" s="8" t="s">
        <v>3067</v>
      </c>
      <c r="C809" s="8" t="s">
        <v>3068</v>
      </c>
      <c r="D809" s="12">
        <v>4</v>
      </c>
      <c r="E809" s="12">
        <v>1</v>
      </c>
      <c r="F809" s="12">
        <v>1</v>
      </c>
      <c r="G809" s="12">
        <v>1</v>
      </c>
      <c r="H809" s="12">
        <v>6.9</v>
      </c>
      <c r="I809" s="12">
        <v>32.463000000000001</v>
      </c>
      <c r="J809" s="12">
        <v>131210000</v>
      </c>
      <c r="K809" s="12">
        <v>58118000</v>
      </c>
      <c r="L809" s="12">
        <v>73091000</v>
      </c>
      <c r="M809" s="8">
        <f t="shared" si="12"/>
        <v>1.2576310265322275</v>
      </c>
    </row>
    <row r="810" spans="1:13" s="8" customFormat="1" x14ac:dyDescent="0.2">
      <c r="A810" s="8" t="s">
        <v>2337</v>
      </c>
      <c r="B810" s="8" t="s">
        <v>2338</v>
      </c>
      <c r="C810" s="8" t="s">
        <v>2339</v>
      </c>
      <c r="D810" s="12">
        <v>2</v>
      </c>
      <c r="E810" s="12">
        <v>2</v>
      </c>
      <c r="F810" s="12">
        <v>1</v>
      </c>
      <c r="G810" s="12">
        <v>1</v>
      </c>
      <c r="H810" s="12">
        <v>1.3</v>
      </c>
      <c r="I810" s="12">
        <v>223.47</v>
      </c>
      <c r="J810" s="12">
        <v>435160000</v>
      </c>
      <c r="K810" s="12">
        <v>193660000</v>
      </c>
      <c r="L810" s="12">
        <v>241490000</v>
      </c>
      <c r="M810" s="8">
        <f t="shared" si="12"/>
        <v>1.2469792419704637</v>
      </c>
    </row>
    <row r="811" spans="1:13" s="8" customFormat="1" x14ac:dyDescent="0.2">
      <c r="A811" s="8" t="s">
        <v>3069</v>
      </c>
      <c r="B811" s="8" t="s">
        <v>3070</v>
      </c>
      <c r="C811" s="8" t="s">
        <v>3071</v>
      </c>
      <c r="D811" s="12">
        <v>1</v>
      </c>
      <c r="E811" s="12">
        <v>1</v>
      </c>
      <c r="F811" s="12">
        <v>1</v>
      </c>
      <c r="G811" s="12">
        <v>1</v>
      </c>
      <c r="H811" s="12">
        <v>2.2999999999999998</v>
      </c>
      <c r="I811" s="12">
        <v>91.980999999999995</v>
      </c>
      <c r="J811" s="12">
        <v>14818000</v>
      </c>
      <c r="K811" s="12">
        <v>6625500</v>
      </c>
      <c r="L811" s="12">
        <v>8192800</v>
      </c>
      <c r="M811" s="8">
        <f t="shared" si="12"/>
        <v>1.2365557316428948</v>
      </c>
    </row>
    <row r="812" spans="1:13" s="8" customFormat="1" x14ac:dyDescent="0.2">
      <c r="A812" s="8" t="s">
        <v>2457</v>
      </c>
      <c r="B812" s="8" t="s">
        <v>2458</v>
      </c>
      <c r="C812" s="8" t="s">
        <v>2459</v>
      </c>
      <c r="D812" s="12">
        <v>3</v>
      </c>
      <c r="E812" s="12">
        <v>1</v>
      </c>
      <c r="F812" s="12">
        <v>1</v>
      </c>
      <c r="G812" s="12">
        <v>1</v>
      </c>
      <c r="H812" s="12">
        <v>3</v>
      </c>
      <c r="I812" s="12">
        <v>41.832999999999998</v>
      </c>
      <c r="J812" s="12">
        <v>356580000</v>
      </c>
      <c r="K812" s="12">
        <v>159670000</v>
      </c>
      <c r="L812" s="12">
        <v>196900000</v>
      </c>
      <c r="M812" s="8">
        <f t="shared" si="12"/>
        <v>1.233168409845306</v>
      </c>
    </row>
    <row r="813" spans="1:13" s="8" customFormat="1" x14ac:dyDescent="0.2">
      <c r="A813" s="8" t="s">
        <v>2348</v>
      </c>
      <c r="B813" s="8" t="s">
        <v>2349</v>
      </c>
      <c r="C813" s="8" t="s">
        <v>2350</v>
      </c>
      <c r="D813" s="12">
        <v>4</v>
      </c>
      <c r="E813" s="12">
        <v>1</v>
      </c>
      <c r="F813" s="12">
        <v>1</v>
      </c>
      <c r="G813" s="12">
        <v>1</v>
      </c>
      <c r="H813" s="12">
        <v>4</v>
      </c>
      <c r="I813" s="12">
        <v>38.402000000000001</v>
      </c>
      <c r="J813" s="12">
        <v>65623000</v>
      </c>
      <c r="K813" s="12">
        <v>29402000</v>
      </c>
      <c r="L813" s="12">
        <v>36221000</v>
      </c>
      <c r="M813" s="8">
        <f t="shared" si="12"/>
        <v>1.2319229984354805</v>
      </c>
    </row>
    <row r="814" spans="1:13" s="8" customFormat="1" x14ac:dyDescent="0.2">
      <c r="A814" s="8" t="s">
        <v>2612</v>
      </c>
      <c r="B814" s="8" t="s">
        <v>2613</v>
      </c>
      <c r="C814" s="8" t="s">
        <v>2614</v>
      </c>
      <c r="D814" s="12">
        <v>4</v>
      </c>
      <c r="E814" s="12">
        <v>1</v>
      </c>
      <c r="F814" s="12">
        <v>1</v>
      </c>
      <c r="G814" s="12">
        <v>1</v>
      </c>
      <c r="H814" s="12">
        <v>3.6</v>
      </c>
      <c r="I814" s="12">
        <v>53.944000000000003</v>
      </c>
      <c r="J814" s="12">
        <v>17187000</v>
      </c>
      <c r="K814" s="12">
        <v>7706100</v>
      </c>
      <c r="L814" s="12">
        <v>9481100</v>
      </c>
      <c r="M814" s="8">
        <f t="shared" si="12"/>
        <v>1.2303370057486926</v>
      </c>
    </row>
    <row r="815" spans="1:13" s="8" customFormat="1" x14ac:dyDescent="0.2">
      <c r="A815" s="8" t="s">
        <v>2798</v>
      </c>
      <c r="B815" s="8" t="s">
        <v>2799</v>
      </c>
      <c r="C815" s="8" t="s">
        <v>2800</v>
      </c>
      <c r="D815" s="12">
        <v>7</v>
      </c>
      <c r="E815" s="12">
        <v>2</v>
      </c>
      <c r="F815" s="12">
        <v>1</v>
      </c>
      <c r="G815" s="12">
        <v>1</v>
      </c>
      <c r="H815" s="12">
        <v>4.2</v>
      </c>
      <c r="I815" s="12">
        <v>63.432000000000002</v>
      </c>
      <c r="J815" s="12">
        <v>75141000</v>
      </c>
      <c r="K815" s="12">
        <v>33990000</v>
      </c>
      <c r="L815" s="12">
        <v>41151000</v>
      </c>
      <c r="M815" s="8">
        <f t="shared" si="12"/>
        <v>1.2106796116504854</v>
      </c>
    </row>
    <row r="816" spans="1:13" s="8" customFormat="1" x14ac:dyDescent="0.2">
      <c r="A816" s="8" t="s">
        <v>3000</v>
      </c>
      <c r="B816" s="8" t="s">
        <v>3001</v>
      </c>
      <c r="C816" s="8" t="s">
        <v>3002</v>
      </c>
      <c r="D816" s="12">
        <v>3</v>
      </c>
      <c r="E816" s="12">
        <v>1</v>
      </c>
      <c r="F816" s="12">
        <v>1</v>
      </c>
      <c r="G816" s="12">
        <v>1</v>
      </c>
      <c r="H816" s="12">
        <v>6.3</v>
      </c>
      <c r="I816" s="12">
        <v>31.306999999999999</v>
      </c>
      <c r="J816" s="12">
        <v>46302000</v>
      </c>
      <c r="K816" s="12">
        <v>20948000</v>
      </c>
      <c r="L816" s="12">
        <v>25355000</v>
      </c>
      <c r="M816" s="8">
        <f t="shared" si="12"/>
        <v>1.2103780790528929</v>
      </c>
    </row>
    <row r="817" spans="1:13" s="8" customFormat="1" x14ac:dyDescent="0.2">
      <c r="A817" s="8" t="s">
        <v>2684</v>
      </c>
      <c r="B817" s="8" t="s">
        <v>2685</v>
      </c>
      <c r="C817" s="8" t="s">
        <v>2686</v>
      </c>
      <c r="D817" s="12">
        <v>12</v>
      </c>
      <c r="E817" s="12">
        <v>1</v>
      </c>
      <c r="F817" s="12">
        <v>1</v>
      </c>
      <c r="G817" s="12">
        <v>1</v>
      </c>
      <c r="H817" s="12">
        <v>1.6</v>
      </c>
      <c r="I817" s="12">
        <v>60.218000000000004</v>
      </c>
      <c r="J817" s="12">
        <v>3920500</v>
      </c>
      <c r="K817" s="12">
        <v>1780600</v>
      </c>
      <c r="L817" s="12">
        <v>2140000</v>
      </c>
      <c r="M817" s="8">
        <f t="shared" si="12"/>
        <v>1.2018420757048185</v>
      </c>
    </row>
    <row r="818" spans="1:13" s="8" customFormat="1" x14ac:dyDescent="0.2">
      <c r="A818" s="8" t="s">
        <v>2903</v>
      </c>
      <c r="B818" s="8" t="s">
        <v>2904</v>
      </c>
      <c r="C818" s="8" t="s">
        <v>2905</v>
      </c>
      <c r="D818" s="12">
        <v>5</v>
      </c>
      <c r="E818" s="12">
        <v>1</v>
      </c>
      <c r="F818" s="12">
        <v>1</v>
      </c>
      <c r="G818" s="12">
        <v>1</v>
      </c>
      <c r="H818" s="12">
        <v>3.8</v>
      </c>
      <c r="I818" s="12">
        <v>28.087</v>
      </c>
      <c r="J818" s="12">
        <v>103910000</v>
      </c>
      <c r="K818" s="12">
        <v>47392000</v>
      </c>
      <c r="L818" s="12">
        <v>56514000</v>
      </c>
      <c r="M818" s="8">
        <f t="shared" si="12"/>
        <v>1.1924797434166103</v>
      </c>
    </row>
    <row r="819" spans="1:13" s="8" customFormat="1" x14ac:dyDescent="0.2">
      <c r="A819" s="8" t="s">
        <v>3021</v>
      </c>
      <c r="B819" s="8" t="s">
        <v>3022</v>
      </c>
      <c r="C819" s="8" t="s">
        <v>3023</v>
      </c>
      <c r="D819" s="12">
        <v>3</v>
      </c>
      <c r="E819" s="12">
        <v>1</v>
      </c>
      <c r="F819" s="12">
        <v>1</v>
      </c>
      <c r="G819" s="12">
        <v>1</v>
      </c>
      <c r="H819" s="12">
        <v>4.5999999999999996</v>
      </c>
      <c r="I819" s="12">
        <v>21.702999999999999</v>
      </c>
      <c r="J819" s="12">
        <v>52681000</v>
      </c>
      <c r="K819" s="12">
        <v>24128000</v>
      </c>
      <c r="L819" s="12">
        <v>28552000</v>
      </c>
      <c r="M819" s="8">
        <f t="shared" si="12"/>
        <v>1.1833554376657824</v>
      </c>
    </row>
    <row r="820" spans="1:13" s="8" customFormat="1" x14ac:dyDescent="0.2">
      <c r="A820" s="8" t="s">
        <v>2651</v>
      </c>
      <c r="B820" s="8" t="s">
        <v>2652</v>
      </c>
      <c r="C820" s="8" t="s">
        <v>2653</v>
      </c>
      <c r="D820" s="12">
        <v>2</v>
      </c>
      <c r="E820" s="12">
        <v>1</v>
      </c>
      <c r="F820" s="12">
        <v>1</v>
      </c>
      <c r="G820" s="12">
        <v>1</v>
      </c>
      <c r="H820" s="12">
        <v>15.9</v>
      </c>
      <c r="I820" s="12">
        <v>12.452</v>
      </c>
      <c r="J820" s="12">
        <v>33692000</v>
      </c>
      <c r="K820" s="12">
        <v>15452000</v>
      </c>
      <c r="L820" s="12">
        <v>18239000</v>
      </c>
      <c r="M820" s="8">
        <f t="shared" si="12"/>
        <v>1.1803650012943308</v>
      </c>
    </row>
    <row r="821" spans="1:13" s="8" customFormat="1" x14ac:dyDescent="0.2">
      <c r="A821" s="8" t="s">
        <v>2582</v>
      </c>
      <c r="B821" s="8" t="s">
        <v>2583</v>
      </c>
      <c r="C821" s="8" t="s">
        <v>2584</v>
      </c>
      <c r="D821" s="12">
        <v>2</v>
      </c>
      <c r="E821" s="12">
        <v>1</v>
      </c>
      <c r="F821" s="12">
        <v>1</v>
      </c>
      <c r="G821" s="12">
        <v>1</v>
      </c>
      <c r="H821" s="12">
        <v>0.4</v>
      </c>
      <c r="I821" s="12">
        <v>394.46</v>
      </c>
      <c r="J821" s="12">
        <v>6669100</v>
      </c>
      <c r="K821" s="12">
        <v>3060300</v>
      </c>
      <c r="L821" s="12">
        <v>3608900</v>
      </c>
      <c r="M821" s="8">
        <f t="shared" si="12"/>
        <v>1.1792634709015457</v>
      </c>
    </row>
    <row r="822" spans="1:13" s="8" customFormat="1" x14ac:dyDescent="0.2">
      <c r="A822" s="8" t="s">
        <v>2771</v>
      </c>
      <c r="B822" s="8" t="s">
        <v>2772</v>
      </c>
      <c r="C822" s="8" t="s">
        <v>2773</v>
      </c>
      <c r="D822" s="12">
        <v>4</v>
      </c>
      <c r="E822" s="12">
        <v>1</v>
      </c>
      <c r="F822" s="12">
        <v>1</v>
      </c>
      <c r="G822" s="12">
        <v>1</v>
      </c>
      <c r="H822" s="12">
        <v>8.6</v>
      </c>
      <c r="I822" s="12">
        <v>13.459</v>
      </c>
      <c r="J822" s="12">
        <v>34250000</v>
      </c>
      <c r="K822" s="12">
        <v>15725000</v>
      </c>
      <c r="L822" s="12">
        <v>18525000</v>
      </c>
      <c r="M822" s="8">
        <f t="shared" si="12"/>
        <v>1.1780604133545309</v>
      </c>
    </row>
    <row r="823" spans="1:13" s="8" customFormat="1" x14ac:dyDescent="0.2">
      <c r="A823" s="8" t="s">
        <v>2421</v>
      </c>
      <c r="B823" s="8" t="s">
        <v>2422</v>
      </c>
      <c r="C823" s="8" t="s">
        <v>2423</v>
      </c>
      <c r="D823" s="12">
        <v>4</v>
      </c>
      <c r="E823" s="12">
        <v>1</v>
      </c>
      <c r="F823" s="12">
        <v>1</v>
      </c>
      <c r="G823" s="12">
        <v>1</v>
      </c>
      <c r="H823" s="12">
        <v>6.3</v>
      </c>
      <c r="I823" s="12">
        <v>19.809999999999999</v>
      </c>
      <c r="J823" s="12">
        <v>18778000</v>
      </c>
      <c r="K823" s="12">
        <v>8641400</v>
      </c>
      <c r="L823" s="12">
        <v>10136000</v>
      </c>
      <c r="M823" s="8">
        <f t="shared" si="12"/>
        <v>1.1729580854954058</v>
      </c>
    </row>
    <row r="824" spans="1:13" s="8" customFormat="1" x14ac:dyDescent="0.2">
      <c r="A824" s="8" t="s">
        <v>2672</v>
      </c>
      <c r="B824" s="8" t="s">
        <v>2673</v>
      </c>
      <c r="C824" s="8" t="s">
        <v>2674</v>
      </c>
      <c r="D824" s="12">
        <v>1</v>
      </c>
      <c r="E824" s="12">
        <v>1</v>
      </c>
      <c r="F824" s="12">
        <v>1</v>
      </c>
      <c r="G824" s="12">
        <v>1</v>
      </c>
      <c r="H824" s="12">
        <v>5.2</v>
      </c>
      <c r="I824" s="12">
        <v>38.006</v>
      </c>
      <c r="J824" s="12">
        <v>118490000</v>
      </c>
      <c r="K824" s="12">
        <v>54572000</v>
      </c>
      <c r="L824" s="12">
        <v>63917000</v>
      </c>
      <c r="M824" s="8">
        <f t="shared" si="12"/>
        <v>1.1712416623909698</v>
      </c>
    </row>
    <row r="825" spans="1:13" s="8" customFormat="1" x14ac:dyDescent="0.2">
      <c r="A825" s="8" t="s">
        <v>2633</v>
      </c>
      <c r="B825" s="8" t="s">
        <v>2634</v>
      </c>
      <c r="C825" s="8" t="s">
        <v>2635</v>
      </c>
      <c r="D825" s="12">
        <v>3</v>
      </c>
      <c r="E825" s="12">
        <v>2</v>
      </c>
      <c r="F825" s="12">
        <v>1</v>
      </c>
      <c r="G825" s="12">
        <v>1</v>
      </c>
      <c r="H825" s="12">
        <v>10.9</v>
      </c>
      <c r="I825" s="12">
        <v>28.302</v>
      </c>
      <c r="J825" s="12">
        <v>56550000</v>
      </c>
      <c r="K825" s="12">
        <v>26069000</v>
      </c>
      <c r="L825" s="12">
        <v>30481000</v>
      </c>
      <c r="M825" s="8">
        <f t="shared" si="12"/>
        <v>1.1692431623767694</v>
      </c>
    </row>
    <row r="826" spans="1:13" s="8" customFormat="1" x14ac:dyDescent="0.2">
      <c r="A826" s="8" t="s">
        <v>3081</v>
      </c>
      <c r="B826" s="8" t="s">
        <v>3082</v>
      </c>
      <c r="C826" s="8" t="s">
        <v>3083</v>
      </c>
      <c r="D826" s="12">
        <v>3</v>
      </c>
      <c r="E826" s="12">
        <v>1</v>
      </c>
      <c r="F826" s="12">
        <v>1</v>
      </c>
      <c r="G826" s="12">
        <v>1</v>
      </c>
      <c r="H826" s="12">
        <v>1.6</v>
      </c>
      <c r="I826" s="12">
        <v>71.234999999999999</v>
      </c>
      <c r="J826" s="12">
        <v>99733000</v>
      </c>
      <c r="K826" s="12">
        <v>46069000</v>
      </c>
      <c r="L826" s="12">
        <v>53664000</v>
      </c>
      <c r="M826" s="8">
        <f t="shared" si="12"/>
        <v>1.1648614035468536</v>
      </c>
    </row>
    <row r="827" spans="1:13" s="8" customFormat="1" x14ac:dyDescent="0.2">
      <c r="A827" s="8" t="s">
        <v>2531</v>
      </c>
      <c r="B827" s="8" t="s">
        <v>2532</v>
      </c>
      <c r="C827" s="8" t="s">
        <v>2533</v>
      </c>
      <c r="D827" s="12">
        <v>3</v>
      </c>
      <c r="E827" s="12">
        <v>1</v>
      </c>
      <c r="F827" s="12">
        <v>1</v>
      </c>
      <c r="G827" s="12">
        <v>1</v>
      </c>
      <c r="H827" s="12">
        <v>1</v>
      </c>
      <c r="I827" s="12">
        <v>184.82</v>
      </c>
      <c r="J827" s="12">
        <v>14529000</v>
      </c>
      <c r="K827" s="12">
        <v>6726300</v>
      </c>
      <c r="L827" s="12">
        <v>7802400</v>
      </c>
      <c r="M827" s="8">
        <f t="shared" si="12"/>
        <v>1.1599839436242807</v>
      </c>
    </row>
    <row r="828" spans="1:13" s="8" customFormat="1" x14ac:dyDescent="0.2">
      <c r="A828" s="8" t="s">
        <v>3093</v>
      </c>
      <c r="B828" s="8" t="s">
        <v>3094</v>
      </c>
      <c r="C828" s="8" t="s">
        <v>3095</v>
      </c>
      <c r="D828" s="12">
        <v>1</v>
      </c>
      <c r="E828" s="12">
        <v>1</v>
      </c>
      <c r="F828" s="12">
        <v>1</v>
      </c>
      <c r="G828" s="12">
        <v>1</v>
      </c>
      <c r="H828" s="12">
        <v>13.4</v>
      </c>
      <c r="I828" s="12">
        <v>15.85</v>
      </c>
      <c r="J828" s="12">
        <v>49962000</v>
      </c>
      <c r="K828" s="12">
        <v>23131000</v>
      </c>
      <c r="L828" s="12">
        <v>26831000</v>
      </c>
      <c r="M828" s="8">
        <f t="shared" si="12"/>
        <v>1.1599584972547663</v>
      </c>
    </row>
    <row r="829" spans="1:13" s="8" customFormat="1" x14ac:dyDescent="0.2">
      <c r="A829" s="8" t="s">
        <v>2840</v>
      </c>
      <c r="B829" s="8" t="s">
        <v>2841</v>
      </c>
      <c r="C829" s="8" t="s">
        <v>2842</v>
      </c>
      <c r="D829" s="12">
        <v>1</v>
      </c>
      <c r="E829" s="12">
        <v>1</v>
      </c>
      <c r="F829" s="12">
        <v>1</v>
      </c>
      <c r="G829" s="12">
        <v>1</v>
      </c>
      <c r="H829" s="12">
        <v>1.9</v>
      </c>
      <c r="I829" s="12">
        <v>95.32</v>
      </c>
      <c r="J829" s="12">
        <v>41298000</v>
      </c>
      <c r="K829" s="12">
        <v>19151000</v>
      </c>
      <c r="L829" s="12">
        <v>22147000</v>
      </c>
      <c r="M829" s="8">
        <f t="shared" si="12"/>
        <v>1.1564409169233982</v>
      </c>
    </row>
    <row r="830" spans="1:13" s="8" customFormat="1" x14ac:dyDescent="0.2">
      <c r="A830" s="8" t="s">
        <v>3015</v>
      </c>
      <c r="B830" s="8" t="s">
        <v>3016</v>
      </c>
      <c r="C830" s="8" t="s">
        <v>3017</v>
      </c>
      <c r="D830" s="12">
        <v>1</v>
      </c>
      <c r="E830" s="12">
        <v>1</v>
      </c>
      <c r="F830" s="12">
        <v>1</v>
      </c>
      <c r="G830" s="12">
        <v>1</v>
      </c>
      <c r="H830" s="12">
        <v>9</v>
      </c>
      <c r="I830" s="12">
        <v>23.597999999999999</v>
      </c>
      <c r="J830" s="12">
        <v>43589000</v>
      </c>
      <c r="K830" s="12">
        <v>20254000</v>
      </c>
      <c r="L830" s="12">
        <v>23335000</v>
      </c>
      <c r="M830" s="8">
        <f t="shared" si="12"/>
        <v>1.1521181001283698</v>
      </c>
    </row>
    <row r="831" spans="1:13" s="8" customFormat="1" x14ac:dyDescent="0.2">
      <c r="A831" s="8" t="s">
        <v>2313</v>
      </c>
      <c r="B831" s="8" t="s">
        <v>2314</v>
      </c>
      <c r="C831" s="8" t="s">
        <v>2315</v>
      </c>
      <c r="D831" s="12">
        <v>15</v>
      </c>
      <c r="E831" s="12">
        <v>1</v>
      </c>
      <c r="F831" s="12">
        <v>1</v>
      </c>
      <c r="G831" s="12">
        <v>1</v>
      </c>
      <c r="H831" s="12">
        <v>1.2</v>
      </c>
      <c r="I831" s="12">
        <v>133.32</v>
      </c>
      <c r="J831" s="12">
        <v>58944000</v>
      </c>
      <c r="K831" s="12">
        <v>27403000</v>
      </c>
      <c r="L831" s="12">
        <v>31541000</v>
      </c>
      <c r="M831" s="8">
        <f t="shared" si="12"/>
        <v>1.1510053643761633</v>
      </c>
    </row>
    <row r="832" spans="1:13" s="8" customFormat="1" x14ac:dyDescent="0.2">
      <c r="A832" s="8" t="s">
        <v>2900</v>
      </c>
      <c r="B832" s="8" t="s">
        <v>2901</v>
      </c>
      <c r="C832" s="8" t="s">
        <v>2902</v>
      </c>
      <c r="D832" s="12">
        <v>4</v>
      </c>
      <c r="E832" s="12">
        <v>2</v>
      </c>
      <c r="F832" s="12">
        <v>2</v>
      </c>
      <c r="G832" s="12">
        <v>2</v>
      </c>
      <c r="H832" s="12">
        <v>2</v>
      </c>
      <c r="I832" s="12">
        <v>154.59</v>
      </c>
      <c r="J832" s="12">
        <v>75332000</v>
      </c>
      <c r="K832" s="12">
        <v>35181000</v>
      </c>
      <c r="L832" s="12">
        <v>40152000</v>
      </c>
      <c r="M832" s="8">
        <f t="shared" si="12"/>
        <v>1.1412978596401466</v>
      </c>
    </row>
    <row r="833" spans="1:13" s="8" customFormat="1" x14ac:dyDescent="0.2">
      <c r="A833" s="8" t="s">
        <v>2618</v>
      </c>
      <c r="B833" s="8" t="s">
        <v>2619</v>
      </c>
      <c r="C833" s="8" t="s">
        <v>2620</v>
      </c>
      <c r="D833" s="12">
        <v>2</v>
      </c>
      <c r="E833" s="12">
        <v>1</v>
      </c>
      <c r="F833" s="12">
        <v>1</v>
      </c>
      <c r="G833" s="12">
        <v>1</v>
      </c>
      <c r="H833" s="12">
        <v>5</v>
      </c>
      <c r="I833" s="12">
        <v>31.512</v>
      </c>
      <c r="J833" s="12">
        <v>80823000</v>
      </c>
      <c r="K833" s="12">
        <v>37786000</v>
      </c>
      <c r="L833" s="12">
        <v>43037000</v>
      </c>
      <c r="M833" s="8">
        <f t="shared" si="12"/>
        <v>1.1389668131053829</v>
      </c>
    </row>
    <row r="834" spans="1:13" s="8" customFormat="1" x14ac:dyDescent="0.2">
      <c r="A834" s="8" t="s">
        <v>3036</v>
      </c>
      <c r="B834" s="8" t="s">
        <v>3037</v>
      </c>
      <c r="C834" s="8" t="s">
        <v>3038</v>
      </c>
      <c r="D834" s="12">
        <v>1</v>
      </c>
      <c r="E834" s="12">
        <v>1</v>
      </c>
      <c r="F834" s="12">
        <v>1</v>
      </c>
      <c r="G834" s="12">
        <v>1</v>
      </c>
      <c r="H834" s="12">
        <v>8.1999999999999993</v>
      </c>
      <c r="I834" s="12">
        <v>21.85</v>
      </c>
      <c r="J834" s="12">
        <v>53633000</v>
      </c>
      <c r="K834" s="12">
        <v>25081000</v>
      </c>
      <c r="L834" s="12">
        <v>28552000</v>
      </c>
      <c r="M834" s="8">
        <f t="shared" si="12"/>
        <v>1.1383916111797776</v>
      </c>
    </row>
    <row r="835" spans="1:13" s="8" customFormat="1" x14ac:dyDescent="0.2">
      <c r="A835" s="8" t="s">
        <v>3078</v>
      </c>
      <c r="B835" s="8" t="s">
        <v>3079</v>
      </c>
      <c r="C835" s="8" t="s">
        <v>3080</v>
      </c>
      <c r="D835" s="12">
        <v>3</v>
      </c>
      <c r="E835" s="12">
        <v>1</v>
      </c>
      <c r="F835" s="12">
        <v>1</v>
      </c>
      <c r="G835" s="12">
        <v>1</v>
      </c>
      <c r="H835" s="12">
        <v>3.1</v>
      </c>
      <c r="I835" s="12">
        <v>50.226999999999997</v>
      </c>
      <c r="J835" s="12">
        <v>1927600</v>
      </c>
      <c r="K835" s="12">
        <v>901540</v>
      </c>
      <c r="L835" s="12">
        <v>1026000</v>
      </c>
      <c r="M835" s="8">
        <f t="shared" si="12"/>
        <v>1.1380526654391374</v>
      </c>
    </row>
    <row r="836" spans="1:13" s="8" customFormat="1" x14ac:dyDescent="0.2">
      <c r="A836" s="8" t="s">
        <v>2342</v>
      </c>
      <c r="B836" s="8" t="s">
        <v>2343</v>
      </c>
      <c r="C836" s="8" t="s">
        <v>2344</v>
      </c>
      <c r="D836" s="12">
        <v>9</v>
      </c>
      <c r="E836" s="12">
        <v>1</v>
      </c>
      <c r="F836" s="12">
        <v>1</v>
      </c>
      <c r="G836" s="12">
        <v>1</v>
      </c>
      <c r="H836" s="12">
        <v>15.6</v>
      </c>
      <c r="I836" s="12">
        <v>16.422999999999998</v>
      </c>
      <c r="J836" s="12">
        <v>14560000</v>
      </c>
      <c r="K836" s="12">
        <v>6810000</v>
      </c>
      <c r="L836" s="12">
        <v>7749700</v>
      </c>
      <c r="M836" s="8">
        <f t="shared" si="12"/>
        <v>1.1379882525697504</v>
      </c>
    </row>
    <row r="837" spans="1:13" s="8" customFormat="1" x14ac:dyDescent="0.2">
      <c r="A837" s="8" t="s">
        <v>2961</v>
      </c>
      <c r="B837" s="8" t="s">
        <v>2962</v>
      </c>
      <c r="C837" s="8" t="s">
        <v>2963</v>
      </c>
      <c r="D837" s="12">
        <v>2</v>
      </c>
      <c r="E837" s="12">
        <v>1</v>
      </c>
      <c r="F837" s="12">
        <v>1</v>
      </c>
      <c r="G837" s="12">
        <v>1</v>
      </c>
      <c r="H837" s="12">
        <v>1.7</v>
      </c>
      <c r="I837" s="12">
        <v>72.978999999999999</v>
      </c>
      <c r="J837" s="12">
        <v>2523000</v>
      </c>
      <c r="K837" s="12">
        <v>1182600</v>
      </c>
      <c r="L837" s="12">
        <v>1340500</v>
      </c>
      <c r="M837" s="8">
        <f t="shared" si="12"/>
        <v>1.1335193641129715</v>
      </c>
    </row>
    <row r="838" spans="1:13" s="8" customFormat="1" x14ac:dyDescent="0.2">
      <c r="A838" s="8" t="s">
        <v>2573</v>
      </c>
      <c r="B838" s="8" t="s">
        <v>2574</v>
      </c>
      <c r="C838" s="8" t="s">
        <v>2575</v>
      </c>
      <c r="D838" s="12">
        <v>2</v>
      </c>
      <c r="E838" s="12">
        <v>1</v>
      </c>
      <c r="F838" s="12">
        <v>1</v>
      </c>
      <c r="G838" s="12">
        <v>1</v>
      </c>
      <c r="H838" s="12">
        <v>2.9</v>
      </c>
      <c r="I838" s="12">
        <v>47.366</v>
      </c>
      <c r="J838" s="12">
        <v>5529800</v>
      </c>
      <c r="K838" s="12">
        <v>2595400</v>
      </c>
      <c r="L838" s="12">
        <v>2934400</v>
      </c>
      <c r="M838" s="8">
        <f t="shared" si="12"/>
        <v>1.1306157047083301</v>
      </c>
    </row>
    <row r="839" spans="1:13" s="8" customFormat="1" x14ac:dyDescent="0.2">
      <c r="A839" s="8" t="s">
        <v>2964</v>
      </c>
      <c r="B839" s="8" t="s">
        <v>2965</v>
      </c>
      <c r="C839" s="8" t="s">
        <v>2966</v>
      </c>
      <c r="D839" s="12">
        <v>2</v>
      </c>
      <c r="E839" s="12">
        <v>1</v>
      </c>
      <c r="F839" s="12">
        <v>1</v>
      </c>
      <c r="G839" s="12">
        <v>1</v>
      </c>
      <c r="H839" s="12">
        <v>5.4</v>
      </c>
      <c r="I839" s="12">
        <v>20.350000000000001</v>
      </c>
      <c r="J839" s="12">
        <v>23642000</v>
      </c>
      <c r="K839" s="12">
        <v>11111000</v>
      </c>
      <c r="L839" s="12">
        <v>12531000</v>
      </c>
      <c r="M839" s="8">
        <f t="shared" si="12"/>
        <v>1.1278012780127802</v>
      </c>
    </row>
    <row r="840" spans="1:13" s="8" customFormat="1" x14ac:dyDescent="0.2">
      <c r="A840" s="8" t="s">
        <v>2693</v>
      </c>
      <c r="B840" s="8" t="s">
        <v>2694</v>
      </c>
      <c r="C840" s="8" t="s">
        <v>2695</v>
      </c>
      <c r="D840" s="12">
        <v>1</v>
      </c>
      <c r="E840" s="12">
        <v>1</v>
      </c>
      <c r="F840" s="12">
        <v>1</v>
      </c>
      <c r="G840" s="12">
        <v>1</v>
      </c>
      <c r="H840" s="12">
        <v>1.5</v>
      </c>
      <c r="I840" s="12">
        <v>91.837999999999994</v>
      </c>
      <c r="J840" s="12">
        <v>34094000</v>
      </c>
      <c r="K840" s="12">
        <v>16049000</v>
      </c>
      <c r="L840" s="12">
        <v>18046000</v>
      </c>
      <c r="M840" s="8">
        <f t="shared" si="12"/>
        <v>1.1244314287494548</v>
      </c>
    </row>
    <row r="841" spans="1:13" s="8" customFormat="1" x14ac:dyDescent="0.2">
      <c r="A841" s="8" t="s">
        <v>2466</v>
      </c>
      <c r="B841" s="8" t="s">
        <v>2467</v>
      </c>
      <c r="C841" s="8" t="s">
        <v>2468</v>
      </c>
      <c r="D841" s="12">
        <v>2</v>
      </c>
      <c r="E841" s="12">
        <v>1</v>
      </c>
      <c r="F841" s="12">
        <v>1</v>
      </c>
      <c r="G841" s="12">
        <v>1</v>
      </c>
      <c r="H841" s="12">
        <v>14.6</v>
      </c>
      <c r="I841" s="12">
        <v>11.428000000000001</v>
      </c>
      <c r="J841" s="12">
        <v>286020000</v>
      </c>
      <c r="K841" s="12">
        <v>134750000</v>
      </c>
      <c r="L841" s="12">
        <v>151280000</v>
      </c>
      <c r="M841" s="8">
        <f t="shared" si="12"/>
        <v>1.1226716141001856</v>
      </c>
    </row>
    <row r="842" spans="1:13" s="8" customFormat="1" x14ac:dyDescent="0.2">
      <c r="A842" s="8" t="s">
        <v>2588</v>
      </c>
      <c r="B842" s="8" t="s">
        <v>2589</v>
      </c>
      <c r="C842" s="8" t="s">
        <v>2590</v>
      </c>
      <c r="D842" s="12">
        <v>3</v>
      </c>
      <c r="E842" s="12">
        <v>1</v>
      </c>
      <c r="F842" s="12">
        <v>1</v>
      </c>
      <c r="G842" s="12">
        <v>1</v>
      </c>
      <c r="H842" s="12">
        <v>12.8</v>
      </c>
      <c r="I842" s="12">
        <v>10.112</v>
      </c>
      <c r="J842" s="12">
        <v>87928000</v>
      </c>
      <c r="K842" s="12">
        <v>41497000</v>
      </c>
      <c r="L842" s="12">
        <v>46430000</v>
      </c>
      <c r="M842" s="8">
        <f t="shared" si="12"/>
        <v>1.1188760633298793</v>
      </c>
    </row>
    <row r="843" spans="1:13" s="8" customFormat="1" x14ac:dyDescent="0.2">
      <c r="A843" s="8" t="s">
        <v>2642</v>
      </c>
      <c r="B843" s="8" t="s">
        <v>2643</v>
      </c>
      <c r="C843" s="8" t="s">
        <v>2644</v>
      </c>
      <c r="D843" s="12">
        <v>3</v>
      </c>
      <c r="E843" s="12">
        <v>1</v>
      </c>
      <c r="F843" s="12">
        <v>1</v>
      </c>
      <c r="G843" s="12">
        <v>1</v>
      </c>
      <c r="H843" s="12">
        <v>4.9000000000000004</v>
      </c>
      <c r="I843" s="12">
        <v>29.995000000000001</v>
      </c>
      <c r="J843" s="12">
        <v>129230000</v>
      </c>
      <c r="K843" s="12">
        <v>61031000</v>
      </c>
      <c r="L843" s="12">
        <v>68196000</v>
      </c>
      <c r="M843" s="8">
        <f t="shared" ref="M843:M906" si="13">L843/K843</f>
        <v>1.1173993544264391</v>
      </c>
    </row>
    <row r="844" spans="1:13" s="8" customFormat="1" x14ac:dyDescent="0.2">
      <c r="A844" s="8" t="s">
        <v>3105</v>
      </c>
      <c r="B844" s="8" t="s">
        <v>3106</v>
      </c>
      <c r="C844" s="8" t="s">
        <v>3107</v>
      </c>
      <c r="D844" s="12">
        <v>1</v>
      </c>
      <c r="E844" s="12">
        <v>1</v>
      </c>
      <c r="F844" s="12">
        <v>1</v>
      </c>
      <c r="G844" s="12">
        <v>1</v>
      </c>
      <c r="H844" s="12">
        <v>7</v>
      </c>
      <c r="I844" s="12">
        <v>29.702000000000002</v>
      </c>
      <c r="J844" s="12">
        <v>113180000</v>
      </c>
      <c r="K844" s="12">
        <v>53492000</v>
      </c>
      <c r="L844" s="12">
        <v>59685000</v>
      </c>
      <c r="M844" s="8">
        <f t="shared" si="13"/>
        <v>1.1157743213938534</v>
      </c>
    </row>
    <row r="845" spans="1:13" s="8" customFormat="1" x14ac:dyDescent="0.2">
      <c r="A845" s="8" t="s">
        <v>2921</v>
      </c>
      <c r="B845" s="8" t="s">
        <v>2922</v>
      </c>
      <c r="C845" s="8" t="s">
        <v>2923</v>
      </c>
      <c r="D845" s="12">
        <v>1</v>
      </c>
      <c r="E845" s="12">
        <v>1</v>
      </c>
      <c r="F845" s="12">
        <v>1</v>
      </c>
      <c r="G845" s="12">
        <v>1</v>
      </c>
      <c r="H845" s="12">
        <v>3.5</v>
      </c>
      <c r="I845" s="12">
        <v>56.546999999999997</v>
      </c>
      <c r="J845" s="12">
        <v>147090000</v>
      </c>
      <c r="K845" s="12">
        <v>69621000</v>
      </c>
      <c r="L845" s="12">
        <v>77466000</v>
      </c>
      <c r="M845" s="8">
        <f t="shared" si="13"/>
        <v>1.1126815185073469</v>
      </c>
    </row>
    <row r="846" spans="1:13" s="8" customFormat="1" x14ac:dyDescent="0.2">
      <c r="A846" s="8" t="s">
        <v>2549</v>
      </c>
      <c r="B846" s="8" t="s">
        <v>2550</v>
      </c>
      <c r="C846" s="8" t="s">
        <v>2551</v>
      </c>
      <c r="D846" s="12">
        <v>2</v>
      </c>
      <c r="E846" s="12">
        <v>2</v>
      </c>
      <c r="F846" s="12">
        <v>1</v>
      </c>
      <c r="G846" s="12">
        <v>1</v>
      </c>
      <c r="H846" s="12">
        <v>6.7</v>
      </c>
      <c r="I846" s="12">
        <v>44.877000000000002</v>
      </c>
      <c r="J846" s="12">
        <v>11749000</v>
      </c>
      <c r="K846" s="12">
        <v>5565300</v>
      </c>
      <c r="L846" s="12">
        <v>6184000</v>
      </c>
      <c r="M846" s="8">
        <f t="shared" si="13"/>
        <v>1.1111710060553788</v>
      </c>
    </row>
    <row r="847" spans="1:13" s="8" customFormat="1" x14ac:dyDescent="0.2">
      <c r="A847" s="8" t="s">
        <v>2475</v>
      </c>
      <c r="B847" s="8" t="s">
        <v>2476</v>
      </c>
      <c r="C847" s="8" t="s">
        <v>2477</v>
      </c>
      <c r="D847" s="12">
        <v>1</v>
      </c>
      <c r="E847" s="12">
        <v>1</v>
      </c>
      <c r="F847" s="12">
        <v>1</v>
      </c>
      <c r="G847" s="12">
        <v>1</v>
      </c>
      <c r="H847" s="12">
        <v>1</v>
      </c>
      <c r="I847" s="12">
        <v>119.75</v>
      </c>
      <c r="J847" s="12">
        <v>6543900</v>
      </c>
      <c r="K847" s="12">
        <v>3103200</v>
      </c>
      <c r="L847" s="12">
        <v>3440700</v>
      </c>
      <c r="M847" s="8">
        <f t="shared" si="13"/>
        <v>1.1087587006960558</v>
      </c>
    </row>
    <row r="848" spans="1:13" s="8" customFormat="1" x14ac:dyDescent="0.2">
      <c r="A848" s="8" t="s">
        <v>2760</v>
      </c>
      <c r="B848" s="8" t="s">
        <v>2761</v>
      </c>
      <c r="C848" s="8" t="s">
        <v>2762</v>
      </c>
      <c r="D848" s="12">
        <v>1</v>
      </c>
      <c r="E848" s="12">
        <v>1</v>
      </c>
      <c r="F848" s="12">
        <v>1</v>
      </c>
      <c r="G848" s="12">
        <v>1</v>
      </c>
      <c r="H848" s="12">
        <v>6.7</v>
      </c>
      <c r="I848" s="12">
        <v>29.998999999999999</v>
      </c>
      <c r="J848" s="12">
        <v>62504000</v>
      </c>
      <c r="K848" s="12">
        <v>29706000</v>
      </c>
      <c r="L848" s="12">
        <v>32799000</v>
      </c>
      <c r="M848" s="8">
        <f t="shared" si="13"/>
        <v>1.1041203797212684</v>
      </c>
    </row>
    <row r="849" spans="1:13" s="8" customFormat="1" x14ac:dyDescent="0.2">
      <c r="A849" s="8" t="s">
        <v>2516</v>
      </c>
      <c r="B849" s="8" t="s">
        <v>2517</v>
      </c>
      <c r="C849" s="8" t="s">
        <v>2518</v>
      </c>
      <c r="D849" s="12">
        <v>8</v>
      </c>
      <c r="E849" s="12">
        <v>1</v>
      </c>
      <c r="F849" s="12">
        <v>1</v>
      </c>
      <c r="G849" s="12">
        <v>1</v>
      </c>
      <c r="H849" s="12">
        <v>1.1000000000000001</v>
      </c>
      <c r="I849" s="12">
        <v>114.76</v>
      </c>
      <c r="J849" s="12">
        <v>20220000</v>
      </c>
      <c r="K849" s="12">
        <v>9611900</v>
      </c>
      <c r="L849" s="12">
        <v>10608000</v>
      </c>
      <c r="M849" s="8">
        <f t="shared" si="13"/>
        <v>1.1036319562209345</v>
      </c>
    </row>
    <row r="850" spans="1:13" s="8" customFormat="1" x14ac:dyDescent="0.2">
      <c r="A850" s="8" t="s">
        <v>2669</v>
      </c>
      <c r="B850" s="8" t="s">
        <v>2670</v>
      </c>
      <c r="C850" s="8" t="s">
        <v>2671</v>
      </c>
      <c r="D850" s="12">
        <v>1</v>
      </c>
      <c r="E850" s="12">
        <v>1</v>
      </c>
      <c r="F850" s="12">
        <v>1</v>
      </c>
      <c r="G850" s="12">
        <v>1</v>
      </c>
      <c r="H850" s="12">
        <v>8.6999999999999993</v>
      </c>
      <c r="I850" s="12">
        <v>23.466000000000001</v>
      </c>
      <c r="J850" s="12">
        <v>132710000</v>
      </c>
      <c r="K850" s="12">
        <v>63100000</v>
      </c>
      <c r="L850" s="12">
        <v>69613000</v>
      </c>
      <c r="M850" s="8">
        <f t="shared" si="13"/>
        <v>1.103217115689382</v>
      </c>
    </row>
    <row r="851" spans="1:13" s="8" customFormat="1" x14ac:dyDescent="0.2">
      <c r="A851" s="8" t="s">
        <v>2579</v>
      </c>
      <c r="B851" s="8" t="s">
        <v>2580</v>
      </c>
      <c r="C851" s="8" t="s">
        <v>2581</v>
      </c>
      <c r="D851" s="12">
        <v>3</v>
      </c>
      <c r="E851" s="12">
        <v>1</v>
      </c>
      <c r="F851" s="12">
        <v>1</v>
      </c>
      <c r="G851" s="12">
        <v>1</v>
      </c>
      <c r="H851" s="12">
        <v>1.9</v>
      </c>
      <c r="I851" s="12">
        <v>82.593000000000004</v>
      </c>
      <c r="J851" s="12">
        <v>10352000</v>
      </c>
      <c r="K851" s="12">
        <v>4927900</v>
      </c>
      <c r="L851" s="12">
        <v>5423900</v>
      </c>
      <c r="M851" s="8">
        <f t="shared" si="13"/>
        <v>1.1006513930883337</v>
      </c>
    </row>
    <row r="852" spans="1:13" s="8" customFormat="1" x14ac:dyDescent="0.2">
      <c r="A852" s="8" t="s">
        <v>2282</v>
      </c>
      <c r="B852" s="8" t="s">
        <v>2283</v>
      </c>
      <c r="C852" s="8" t="s">
        <v>2284</v>
      </c>
      <c r="D852" s="12">
        <v>5</v>
      </c>
      <c r="E852" s="12">
        <v>14</v>
      </c>
      <c r="F852" s="12">
        <v>1</v>
      </c>
      <c r="G852" s="12">
        <v>1</v>
      </c>
      <c r="H852" s="12">
        <v>7.9</v>
      </c>
      <c r="I852" s="12">
        <v>234.23</v>
      </c>
      <c r="J852" s="12">
        <v>3041400</v>
      </c>
      <c r="K852" s="12">
        <v>1449600</v>
      </c>
      <c r="L852" s="12">
        <v>1591800</v>
      </c>
      <c r="M852" s="8">
        <f t="shared" si="13"/>
        <v>1.0980960264900663</v>
      </c>
    </row>
    <row r="853" spans="1:13" s="8" customFormat="1" x14ac:dyDescent="0.2">
      <c r="A853" s="8" t="s">
        <v>2525</v>
      </c>
      <c r="B853" s="8" t="s">
        <v>2526</v>
      </c>
      <c r="C853" s="8" t="s">
        <v>2527</v>
      </c>
      <c r="D853" s="12">
        <v>2</v>
      </c>
      <c r="E853" s="12">
        <v>1</v>
      </c>
      <c r="F853" s="12">
        <v>1</v>
      </c>
      <c r="G853" s="12">
        <v>1</v>
      </c>
      <c r="H853" s="12">
        <v>3.5</v>
      </c>
      <c r="I853" s="12">
        <v>30.771999999999998</v>
      </c>
      <c r="J853" s="12">
        <v>114930000</v>
      </c>
      <c r="K853" s="12">
        <v>54780000</v>
      </c>
      <c r="L853" s="12">
        <v>60147000</v>
      </c>
      <c r="M853" s="8">
        <f t="shared" si="13"/>
        <v>1.097973713033954</v>
      </c>
    </row>
    <row r="854" spans="1:13" s="8" customFormat="1" x14ac:dyDescent="0.2">
      <c r="A854" s="8" t="s">
        <v>3108</v>
      </c>
      <c r="B854" s="8" t="s">
        <v>3109</v>
      </c>
      <c r="C854" s="8" t="s">
        <v>3110</v>
      </c>
      <c r="D854" s="12">
        <v>1</v>
      </c>
      <c r="E854" s="12">
        <v>1</v>
      </c>
      <c r="F854" s="12">
        <v>1</v>
      </c>
      <c r="G854" s="12">
        <v>1</v>
      </c>
      <c r="H854" s="12">
        <v>1.4</v>
      </c>
      <c r="I854" s="12">
        <v>101.27</v>
      </c>
      <c r="J854" s="12">
        <v>18631000</v>
      </c>
      <c r="K854" s="12">
        <v>8899000</v>
      </c>
      <c r="L854" s="12">
        <v>9732200</v>
      </c>
      <c r="M854" s="8">
        <f t="shared" si="13"/>
        <v>1.0936284975839983</v>
      </c>
    </row>
    <row r="855" spans="1:13" s="8" customFormat="1" x14ac:dyDescent="0.2">
      <c r="A855" s="8" t="s">
        <v>2504</v>
      </c>
      <c r="B855" s="8" t="s">
        <v>2505</v>
      </c>
      <c r="C855" s="8" t="s">
        <v>2506</v>
      </c>
      <c r="D855" s="12">
        <v>4</v>
      </c>
      <c r="E855" s="12">
        <v>1</v>
      </c>
      <c r="F855" s="12">
        <v>1</v>
      </c>
      <c r="G855" s="12">
        <v>1</v>
      </c>
      <c r="H855" s="12">
        <v>3.5</v>
      </c>
      <c r="I855" s="12">
        <v>30.77</v>
      </c>
      <c r="J855" s="12">
        <v>26512000</v>
      </c>
      <c r="K855" s="12">
        <v>12709000</v>
      </c>
      <c r="L855" s="12">
        <v>13803000</v>
      </c>
      <c r="M855" s="8">
        <f t="shared" si="13"/>
        <v>1.086080730191203</v>
      </c>
    </row>
    <row r="856" spans="1:13" s="8" customFormat="1" x14ac:dyDescent="0.2">
      <c r="A856" s="8" t="s">
        <v>2492</v>
      </c>
      <c r="B856" s="8" t="s">
        <v>2493</v>
      </c>
      <c r="C856" s="8" t="s">
        <v>2494</v>
      </c>
      <c r="D856" s="12">
        <v>10</v>
      </c>
      <c r="E856" s="12">
        <v>1</v>
      </c>
      <c r="F856" s="12">
        <v>1</v>
      </c>
      <c r="G856" s="12">
        <v>1</v>
      </c>
      <c r="H856" s="12">
        <v>2</v>
      </c>
      <c r="I856" s="12">
        <v>71.122</v>
      </c>
      <c r="J856" s="12">
        <v>80073000</v>
      </c>
      <c r="K856" s="12">
        <v>38423000</v>
      </c>
      <c r="L856" s="12">
        <v>41650000</v>
      </c>
      <c r="M856" s="8">
        <f t="shared" si="13"/>
        <v>1.0839861541264346</v>
      </c>
    </row>
    <row r="857" spans="1:13" s="8" customFormat="1" x14ac:dyDescent="0.2">
      <c r="A857" s="8" t="s">
        <v>2789</v>
      </c>
      <c r="B857" s="8" t="s">
        <v>2790</v>
      </c>
      <c r="C857" s="8" t="s">
        <v>2791</v>
      </c>
      <c r="D857" s="12">
        <v>13</v>
      </c>
      <c r="E857" s="12">
        <v>1</v>
      </c>
      <c r="F857" s="12">
        <v>1</v>
      </c>
      <c r="G857" s="12">
        <v>1</v>
      </c>
      <c r="H857" s="12">
        <v>1.1000000000000001</v>
      </c>
      <c r="I857" s="12">
        <v>214.11</v>
      </c>
      <c r="J857" s="12">
        <v>54953000</v>
      </c>
      <c r="K857" s="12">
        <v>26393000</v>
      </c>
      <c r="L857" s="12">
        <v>28560000</v>
      </c>
      <c r="M857" s="8">
        <f t="shared" si="13"/>
        <v>1.0821051036259615</v>
      </c>
    </row>
    <row r="858" spans="1:13" s="8" customFormat="1" x14ac:dyDescent="0.2">
      <c r="A858" s="8" t="s">
        <v>2894</v>
      </c>
      <c r="B858" s="8" t="s">
        <v>2895</v>
      </c>
      <c r="C858" s="8" t="s">
        <v>2896</v>
      </c>
      <c r="D858" s="12">
        <v>2</v>
      </c>
      <c r="E858" s="12">
        <v>2</v>
      </c>
      <c r="F858" s="12">
        <v>1</v>
      </c>
      <c r="G858" s="12">
        <v>1</v>
      </c>
      <c r="H858" s="12">
        <v>5.9</v>
      </c>
      <c r="I858" s="12">
        <v>55.363999999999997</v>
      </c>
      <c r="J858" s="12">
        <v>57389000</v>
      </c>
      <c r="K858" s="12">
        <v>27589000</v>
      </c>
      <c r="L858" s="12">
        <v>29801000</v>
      </c>
      <c r="M858" s="8">
        <f t="shared" si="13"/>
        <v>1.0801768820906883</v>
      </c>
    </row>
    <row r="859" spans="1:13" s="8" customFormat="1" x14ac:dyDescent="0.2">
      <c r="A859" s="8" t="s">
        <v>2891</v>
      </c>
      <c r="B859" s="8" t="s">
        <v>2892</v>
      </c>
      <c r="C859" s="8" t="s">
        <v>2893</v>
      </c>
      <c r="D859" s="12">
        <v>2</v>
      </c>
      <c r="E859" s="12">
        <v>1</v>
      </c>
      <c r="F859" s="12">
        <v>1</v>
      </c>
      <c r="G859" s="12">
        <v>1</v>
      </c>
      <c r="H859" s="12">
        <v>2.7</v>
      </c>
      <c r="I859" s="12">
        <v>97.34</v>
      </c>
      <c r="J859" s="12">
        <v>13008000</v>
      </c>
      <c r="K859" s="12">
        <v>6256500</v>
      </c>
      <c r="L859" s="12">
        <v>6751300</v>
      </c>
      <c r="M859" s="8">
        <f t="shared" si="13"/>
        <v>1.079085750819148</v>
      </c>
    </row>
    <row r="860" spans="1:13" s="8" customFormat="1" x14ac:dyDescent="0.2">
      <c r="A860" s="8" t="s">
        <v>2615</v>
      </c>
      <c r="B860" s="8" t="s">
        <v>2616</v>
      </c>
      <c r="C860" s="8" t="s">
        <v>2617</v>
      </c>
      <c r="D860" s="12">
        <v>6</v>
      </c>
      <c r="E860" s="12">
        <v>1</v>
      </c>
      <c r="F860" s="12">
        <v>1</v>
      </c>
      <c r="G860" s="12">
        <v>1</v>
      </c>
      <c r="H860" s="12">
        <v>5.4</v>
      </c>
      <c r="I860" s="12">
        <v>37.579000000000001</v>
      </c>
      <c r="J860" s="12">
        <v>46011000</v>
      </c>
      <c r="K860" s="12">
        <v>22204000</v>
      </c>
      <c r="L860" s="12">
        <v>23806000</v>
      </c>
      <c r="M860" s="8">
        <f t="shared" si="13"/>
        <v>1.0721491623130968</v>
      </c>
    </row>
    <row r="861" spans="1:13" s="8" customFormat="1" x14ac:dyDescent="0.2">
      <c r="A861" s="8" t="s">
        <v>2748</v>
      </c>
      <c r="B861" s="8" t="s">
        <v>2749</v>
      </c>
      <c r="C861" s="8" t="s">
        <v>2750</v>
      </c>
      <c r="D861" s="12">
        <v>1</v>
      </c>
      <c r="E861" s="12">
        <v>1</v>
      </c>
      <c r="F861" s="12">
        <v>1</v>
      </c>
      <c r="G861" s="12">
        <v>1</v>
      </c>
      <c r="H861" s="12">
        <v>7.6</v>
      </c>
      <c r="I861" s="12">
        <v>32.659999999999997</v>
      </c>
      <c r="J861" s="12">
        <v>25291000</v>
      </c>
      <c r="K861" s="12">
        <v>12211000</v>
      </c>
      <c r="L861" s="12">
        <v>13080000</v>
      </c>
      <c r="M861" s="8">
        <f t="shared" si="13"/>
        <v>1.0711653427237737</v>
      </c>
    </row>
    <row r="862" spans="1:13" s="8" customFormat="1" x14ac:dyDescent="0.2">
      <c r="A862" s="8" t="s">
        <v>2982</v>
      </c>
      <c r="B862" s="8" t="s">
        <v>2983</v>
      </c>
      <c r="C862" s="8" t="s">
        <v>2984</v>
      </c>
      <c r="D862" s="12">
        <v>1</v>
      </c>
      <c r="E862" s="12">
        <v>1</v>
      </c>
      <c r="F862" s="12">
        <v>1</v>
      </c>
      <c r="G862" s="12">
        <v>1</v>
      </c>
      <c r="H862" s="12">
        <v>4.9000000000000004</v>
      </c>
      <c r="I862" s="12">
        <v>64.436000000000007</v>
      </c>
      <c r="J862" s="12">
        <v>56833000</v>
      </c>
      <c r="K862" s="12">
        <v>27460000</v>
      </c>
      <c r="L862" s="12">
        <v>29373000</v>
      </c>
      <c r="M862" s="8">
        <f t="shared" si="13"/>
        <v>1.0696649672250547</v>
      </c>
    </row>
    <row r="863" spans="1:13" s="8" customFormat="1" x14ac:dyDescent="0.2">
      <c r="A863" s="8" t="s">
        <v>2813</v>
      </c>
      <c r="B863" s="8" t="s">
        <v>2814</v>
      </c>
      <c r="C863" s="8" t="s">
        <v>2815</v>
      </c>
      <c r="D863" s="12">
        <v>1</v>
      </c>
      <c r="E863" s="12">
        <v>1</v>
      </c>
      <c r="F863" s="12">
        <v>1</v>
      </c>
      <c r="G863" s="12">
        <v>1</v>
      </c>
      <c r="H863" s="12">
        <v>0.9</v>
      </c>
      <c r="I863" s="12">
        <v>136.97</v>
      </c>
      <c r="J863" s="12">
        <v>2765500</v>
      </c>
      <c r="K863" s="12">
        <v>1338400</v>
      </c>
      <c r="L863" s="12">
        <v>1427100</v>
      </c>
      <c r="M863" s="8">
        <f t="shared" si="13"/>
        <v>1.066273161984459</v>
      </c>
    </row>
    <row r="864" spans="1:13" s="8" customFormat="1" x14ac:dyDescent="0.2">
      <c r="A864" s="8" t="s">
        <v>2757</v>
      </c>
      <c r="B864" s="8" t="s">
        <v>2758</v>
      </c>
      <c r="C864" s="8" t="s">
        <v>2759</v>
      </c>
      <c r="D864" s="12">
        <v>2</v>
      </c>
      <c r="E864" s="12">
        <v>1</v>
      </c>
      <c r="F864" s="12">
        <v>1</v>
      </c>
      <c r="G864" s="12">
        <v>1</v>
      </c>
      <c r="H864" s="12">
        <v>0.6</v>
      </c>
      <c r="I864" s="12">
        <v>168.48</v>
      </c>
      <c r="J864" s="12">
        <v>17929000</v>
      </c>
      <c r="K864" s="12">
        <v>8683900</v>
      </c>
      <c r="L864" s="12">
        <v>9245100</v>
      </c>
      <c r="M864" s="8">
        <f t="shared" si="13"/>
        <v>1.0646253411485622</v>
      </c>
    </row>
    <row r="865" spans="1:13" s="8" customFormat="1" x14ac:dyDescent="0.2">
      <c r="A865" s="8" t="s">
        <v>2713</v>
      </c>
      <c r="B865" s="8" t="s">
        <v>2714</v>
      </c>
      <c r="C865" s="8" t="s">
        <v>2715</v>
      </c>
      <c r="D865" s="12">
        <v>2</v>
      </c>
      <c r="E865" s="12">
        <v>1</v>
      </c>
      <c r="F865" s="12">
        <v>1</v>
      </c>
      <c r="G865" s="12">
        <v>1</v>
      </c>
      <c r="H865" s="12">
        <v>3.4</v>
      </c>
      <c r="I865" s="12">
        <v>36.500999999999998</v>
      </c>
      <c r="J865" s="12">
        <v>2299100</v>
      </c>
      <c r="K865" s="12">
        <v>1115400</v>
      </c>
      <c r="L865" s="12">
        <v>1183800</v>
      </c>
      <c r="M865" s="8">
        <f t="shared" si="13"/>
        <v>1.0613232920925229</v>
      </c>
    </row>
    <row r="866" spans="1:13" s="8" customFormat="1" x14ac:dyDescent="0.2">
      <c r="A866" s="8" t="s">
        <v>2391</v>
      </c>
      <c r="B866" s="8" t="s">
        <v>2392</v>
      </c>
      <c r="C866" s="8" t="s">
        <v>2393</v>
      </c>
      <c r="D866" s="12">
        <v>2</v>
      </c>
      <c r="E866" s="12">
        <v>1</v>
      </c>
      <c r="F866" s="12">
        <v>1</v>
      </c>
      <c r="G866" s="12">
        <v>1</v>
      </c>
      <c r="H866" s="12">
        <v>8.6</v>
      </c>
      <c r="I866" s="12">
        <v>16.515999999999998</v>
      </c>
      <c r="J866" s="12">
        <v>63791000</v>
      </c>
      <c r="K866" s="12">
        <v>31023000</v>
      </c>
      <c r="L866" s="12">
        <v>32768000</v>
      </c>
      <c r="M866" s="8">
        <f t="shared" si="13"/>
        <v>1.0562485897559875</v>
      </c>
    </row>
    <row r="867" spans="1:13" s="8" customFormat="1" x14ac:dyDescent="0.2">
      <c r="A867" s="8" t="s">
        <v>2495</v>
      </c>
      <c r="B867" s="8" t="s">
        <v>2496</v>
      </c>
      <c r="C867" s="8" t="s">
        <v>2497</v>
      </c>
      <c r="D867" s="12">
        <v>2</v>
      </c>
      <c r="E867" s="12">
        <v>1</v>
      </c>
      <c r="F867" s="12">
        <v>1</v>
      </c>
      <c r="G867" s="12">
        <v>1</v>
      </c>
      <c r="H867" s="12">
        <v>2.2000000000000002</v>
      </c>
      <c r="I867" s="12">
        <v>85.182000000000002</v>
      </c>
      <c r="J867" s="12">
        <v>10170000</v>
      </c>
      <c r="K867" s="12">
        <v>4948700</v>
      </c>
      <c r="L867" s="12">
        <v>5221100</v>
      </c>
      <c r="M867" s="8">
        <f t="shared" si="13"/>
        <v>1.0550447592296968</v>
      </c>
    </row>
    <row r="868" spans="1:13" s="8" customFormat="1" x14ac:dyDescent="0.2">
      <c r="A868" s="8" t="s">
        <v>3087</v>
      </c>
      <c r="B868" s="8" t="s">
        <v>3088</v>
      </c>
      <c r="C868" s="8" t="s">
        <v>3089</v>
      </c>
      <c r="D868" s="12">
        <v>2</v>
      </c>
      <c r="E868" s="12">
        <v>1</v>
      </c>
      <c r="F868" s="12">
        <v>1</v>
      </c>
      <c r="G868" s="12">
        <v>1</v>
      </c>
      <c r="H868" s="12">
        <v>7.4</v>
      </c>
      <c r="I868" s="12">
        <v>33.249000000000002</v>
      </c>
      <c r="J868" s="12">
        <v>38491000</v>
      </c>
      <c r="K868" s="12">
        <v>18737000</v>
      </c>
      <c r="L868" s="12">
        <v>19754000</v>
      </c>
      <c r="M868" s="8">
        <f t="shared" si="13"/>
        <v>1.054277632491861</v>
      </c>
    </row>
    <row r="869" spans="1:13" s="8" customFormat="1" x14ac:dyDescent="0.2">
      <c r="A869" s="8" t="s">
        <v>2942</v>
      </c>
      <c r="D869" s="12">
        <v>1</v>
      </c>
      <c r="E869" s="12">
        <v>1</v>
      </c>
      <c r="F869" s="12">
        <v>1</v>
      </c>
      <c r="G869" s="12">
        <v>1</v>
      </c>
      <c r="H869" s="12">
        <v>6</v>
      </c>
      <c r="I869" s="12">
        <v>20.625</v>
      </c>
      <c r="J869" s="12">
        <v>51052000</v>
      </c>
      <c r="K869" s="12">
        <v>24868000</v>
      </c>
      <c r="L869" s="12">
        <v>26184000</v>
      </c>
      <c r="M869" s="8">
        <f t="shared" si="13"/>
        <v>1.0529194145086054</v>
      </c>
    </row>
    <row r="870" spans="1:13" s="8" customFormat="1" x14ac:dyDescent="0.2">
      <c r="A870" s="8" t="s">
        <v>2819</v>
      </c>
      <c r="B870" s="8" t="s">
        <v>2820</v>
      </c>
      <c r="C870" s="8" t="s">
        <v>2821</v>
      </c>
      <c r="D870" s="12">
        <v>2</v>
      </c>
      <c r="E870" s="12">
        <v>1</v>
      </c>
      <c r="F870" s="12">
        <v>1</v>
      </c>
      <c r="G870" s="12">
        <v>1</v>
      </c>
      <c r="H870" s="12">
        <v>1.9</v>
      </c>
      <c r="I870" s="12">
        <v>61.024000000000001</v>
      </c>
      <c r="J870" s="12">
        <v>40850000</v>
      </c>
      <c r="K870" s="12">
        <v>19915000</v>
      </c>
      <c r="L870" s="12">
        <v>20935000</v>
      </c>
      <c r="M870" s="8">
        <f t="shared" si="13"/>
        <v>1.0512176751192568</v>
      </c>
    </row>
    <row r="871" spans="1:13" s="8" customFormat="1" x14ac:dyDescent="0.2">
      <c r="A871" s="8" t="s">
        <v>2731</v>
      </c>
      <c r="B871" s="8" t="s">
        <v>2732</v>
      </c>
      <c r="C871" s="8" t="s">
        <v>2733</v>
      </c>
      <c r="D871" s="12">
        <v>3</v>
      </c>
      <c r="E871" s="12">
        <v>1</v>
      </c>
      <c r="F871" s="12">
        <v>1</v>
      </c>
      <c r="G871" s="12">
        <v>1</v>
      </c>
      <c r="H871" s="12">
        <v>3.9</v>
      </c>
      <c r="I871" s="12">
        <v>44.648000000000003</v>
      </c>
      <c r="J871" s="12">
        <v>132850000</v>
      </c>
      <c r="K871" s="12">
        <v>64769000</v>
      </c>
      <c r="L871" s="12">
        <v>68079000</v>
      </c>
      <c r="M871" s="8">
        <f t="shared" si="13"/>
        <v>1.0511046951473699</v>
      </c>
    </row>
    <row r="872" spans="1:13" s="8" customFormat="1" x14ac:dyDescent="0.2">
      <c r="A872" s="8" t="s">
        <v>2304</v>
      </c>
      <c r="B872" s="8" t="s">
        <v>2305</v>
      </c>
      <c r="C872" s="8" t="s">
        <v>2306</v>
      </c>
      <c r="D872" s="12">
        <v>7</v>
      </c>
      <c r="E872" s="12">
        <v>1</v>
      </c>
      <c r="F872" s="12">
        <v>1</v>
      </c>
      <c r="G872" s="12">
        <v>1</v>
      </c>
      <c r="H872" s="12">
        <v>0.1</v>
      </c>
      <c r="I872" s="12">
        <v>1011.1</v>
      </c>
      <c r="J872" s="12">
        <v>879110000</v>
      </c>
      <c r="K872" s="12">
        <v>428720000</v>
      </c>
      <c r="L872" s="12">
        <v>450380000</v>
      </c>
      <c r="M872" s="8">
        <f t="shared" si="13"/>
        <v>1.0505224855383468</v>
      </c>
    </row>
    <row r="873" spans="1:13" s="8" customFormat="1" x14ac:dyDescent="0.2">
      <c r="A873" s="8" t="s">
        <v>2949</v>
      </c>
      <c r="B873" s="8" t="s">
        <v>2950</v>
      </c>
      <c r="C873" s="8" t="s">
        <v>2951</v>
      </c>
      <c r="D873" s="12">
        <v>1</v>
      </c>
      <c r="E873" s="12">
        <v>1</v>
      </c>
      <c r="F873" s="12">
        <v>1</v>
      </c>
      <c r="G873" s="12">
        <v>1</v>
      </c>
      <c r="H873" s="12">
        <v>1.1000000000000001</v>
      </c>
      <c r="I873" s="12">
        <v>99.057000000000002</v>
      </c>
      <c r="J873" s="12">
        <v>16199000</v>
      </c>
      <c r="K873" s="12">
        <v>7903400</v>
      </c>
      <c r="L873" s="12">
        <v>8295300</v>
      </c>
      <c r="M873" s="8">
        <f t="shared" si="13"/>
        <v>1.0495862540172585</v>
      </c>
    </row>
    <row r="874" spans="1:13" s="8" customFormat="1" x14ac:dyDescent="0.2">
      <c r="A874" s="8" t="s">
        <v>3048</v>
      </c>
      <c r="B874" s="8" t="s">
        <v>3049</v>
      </c>
      <c r="C874" s="8" t="s">
        <v>3050</v>
      </c>
      <c r="D874" s="12">
        <v>2</v>
      </c>
      <c r="E874" s="12">
        <v>1</v>
      </c>
      <c r="F874" s="12">
        <v>1</v>
      </c>
      <c r="G874" s="12">
        <v>1</v>
      </c>
      <c r="H874" s="12">
        <v>8.1999999999999993</v>
      </c>
      <c r="I874" s="12">
        <v>13.276999999999999</v>
      </c>
      <c r="J874" s="12">
        <v>109630000</v>
      </c>
      <c r="K874" s="12">
        <v>53686000</v>
      </c>
      <c r="L874" s="12">
        <v>55945000</v>
      </c>
      <c r="M874" s="8">
        <f t="shared" si="13"/>
        <v>1.0420780091644004</v>
      </c>
    </row>
    <row r="875" spans="1:13" s="8" customFormat="1" x14ac:dyDescent="0.2">
      <c r="A875" s="8" t="s">
        <v>2994</v>
      </c>
      <c r="B875" s="8" t="s">
        <v>2995</v>
      </c>
      <c r="C875" s="8" t="s">
        <v>2996</v>
      </c>
      <c r="D875" s="12">
        <v>2</v>
      </c>
      <c r="E875" s="12">
        <v>1</v>
      </c>
      <c r="F875" s="12">
        <v>1</v>
      </c>
      <c r="G875" s="12">
        <v>1</v>
      </c>
      <c r="H875" s="12">
        <v>2.8</v>
      </c>
      <c r="I875" s="12">
        <v>63.542000000000002</v>
      </c>
      <c r="J875" s="12">
        <v>13598000</v>
      </c>
      <c r="K875" s="12">
        <v>6660000</v>
      </c>
      <c r="L875" s="12">
        <v>6938400</v>
      </c>
      <c r="M875" s="8">
        <f t="shared" si="13"/>
        <v>1.0418018018018018</v>
      </c>
    </row>
    <row r="876" spans="1:13" s="8" customFormat="1" x14ac:dyDescent="0.2">
      <c r="A876" s="8" t="s">
        <v>2366</v>
      </c>
      <c r="B876" s="8" t="s">
        <v>2367</v>
      </c>
      <c r="C876" s="8" t="s">
        <v>2368</v>
      </c>
      <c r="D876" s="12">
        <v>8</v>
      </c>
      <c r="E876" s="12">
        <v>1</v>
      </c>
      <c r="F876" s="12">
        <v>1</v>
      </c>
      <c r="G876" s="12">
        <v>1</v>
      </c>
      <c r="H876" s="12">
        <v>2</v>
      </c>
      <c r="I876" s="12">
        <v>95.807000000000002</v>
      </c>
      <c r="J876" s="12">
        <v>60699000</v>
      </c>
      <c r="K876" s="12">
        <v>29743000</v>
      </c>
      <c r="L876" s="12">
        <v>30955000</v>
      </c>
      <c r="M876" s="8">
        <f t="shared" si="13"/>
        <v>1.0407490838180413</v>
      </c>
    </row>
    <row r="877" spans="1:13" s="8" customFormat="1" x14ac:dyDescent="0.2">
      <c r="A877" s="8" t="s">
        <v>2376</v>
      </c>
      <c r="B877" s="8" t="s">
        <v>2377</v>
      </c>
      <c r="C877" s="8" t="s">
        <v>2378</v>
      </c>
      <c r="D877" s="12">
        <v>3</v>
      </c>
      <c r="E877" s="12">
        <v>2</v>
      </c>
      <c r="F877" s="12">
        <v>1</v>
      </c>
      <c r="G877" s="12">
        <v>1</v>
      </c>
      <c r="H877" s="12">
        <v>26</v>
      </c>
      <c r="I877" s="12">
        <v>11.345000000000001</v>
      </c>
      <c r="J877" s="12">
        <v>197800000</v>
      </c>
      <c r="K877" s="12">
        <v>97238000</v>
      </c>
      <c r="L877" s="12">
        <v>100560000</v>
      </c>
      <c r="M877" s="8">
        <f t="shared" si="13"/>
        <v>1.0341635985931426</v>
      </c>
    </row>
    <row r="878" spans="1:13" s="8" customFormat="1" x14ac:dyDescent="0.2">
      <c r="A878" s="8" t="s">
        <v>3060</v>
      </c>
      <c r="B878" s="8" t="s">
        <v>3061</v>
      </c>
      <c r="C878" s="8" t="s">
        <v>3062</v>
      </c>
      <c r="D878" s="12">
        <v>3</v>
      </c>
      <c r="E878" s="12">
        <v>1</v>
      </c>
      <c r="F878" s="12">
        <v>1</v>
      </c>
      <c r="G878" s="12">
        <v>1</v>
      </c>
      <c r="H878" s="12">
        <v>1.8</v>
      </c>
      <c r="I878" s="12">
        <v>63.064999999999998</v>
      </c>
      <c r="J878" s="12">
        <v>7691700</v>
      </c>
      <c r="K878" s="12">
        <v>3796400</v>
      </c>
      <c r="L878" s="12">
        <v>3895300</v>
      </c>
      <c r="M878" s="8">
        <f t="shared" si="13"/>
        <v>1.026050995680118</v>
      </c>
    </row>
    <row r="879" spans="1:13" s="8" customFormat="1" x14ac:dyDescent="0.2">
      <c r="A879" s="8" t="s">
        <v>3042</v>
      </c>
      <c r="B879" s="8" t="s">
        <v>3043</v>
      </c>
      <c r="C879" s="8" t="s">
        <v>3044</v>
      </c>
      <c r="D879" s="12">
        <v>1</v>
      </c>
      <c r="E879" s="12">
        <v>1</v>
      </c>
      <c r="F879" s="12">
        <v>1</v>
      </c>
      <c r="G879" s="12">
        <v>1</v>
      </c>
      <c r="H879" s="12">
        <v>8</v>
      </c>
      <c r="I879" s="12">
        <v>20.265999999999998</v>
      </c>
      <c r="J879" s="12">
        <v>29909000</v>
      </c>
      <c r="K879" s="12">
        <v>14793000</v>
      </c>
      <c r="L879" s="12">
        <v>15116000</v>
      </c>
      <c r="M879" s="8">
        <f t="shared" si="13"/>
        <v>1.0218346515243697</v>
      </c>
    </row>
    <row r="880" spans="1:13" s="8" customFormat="1" x14ac:dyDescent="0.2">
      <c r="A880" s="8" t="s">
        <v>2654</v>
      </c>
      <c r="B880" s="8" t="s">
        <v>2655</v>
      </c>
      <c r="C880" s="8" t="s">
        <v>2656</v>
      </c>
      <c r="D880" s="12">
        <v>11</v>
      </c>
      <c r="E880" s="12">
        <v>18</v>
      </c>
      <c r="F880" s="12">
        <v>1</v>
      </c>
      <c r="G880" s="12">
        <v>1</v>
      </c>
      <c r="H880" s="12">
        <v>49.6</v>
      </c>
      <c r="I880" s="12">
        <v>49.923999999999999</v>
      </c>
      <c r="J880" s="12">
        <v>5070600</v>
      </c>
      <c r="K880" s="12">
        <v>2519500</v>
      </c>
      <c r="L880" s="12">
        <v>2551100</v>
      </c>
      <c r="M880" s="8">
        <f t="shared" si="13"/>
        <v>1.0125421710656877</v>
      </c>
    </row>
    <row r="881" spans="1:13" s="8" customFormat="1" x14ac:dyDescent="0.2">
      <c r="A881" s="8" t="s">
        <v>2334</v>
      </c>
      <c r="B881" s="8" t="s">
        <v>2335</v>
      </c>
      <c r="C881" s="8" t="s">
        <v>2336</v>
      </c>
      <c r="D881" s="12">
        <v>4</v>
      </c>
      <c r="E881" s="12">
        <v>1</v>
      </c>
      <c r="F881" s="12">
        <v>1</v>
      </c>
      <c r="G881" s="12">
        <v>1</v>
      </c>
      <c r="H881" s="12">
        <v>2.6</v>
      </c>
      <c r="I881" s="12">
        <v>59.588000000000001</v>
      </c>
      <c r="J881" s="12">
        <v>97752000</v>
      </c>
      <c r="K881" s="12">
        <v>48655000</v>
      </c>
      <c r="L881" s="12">
        <v>49097000</v>
      </c>
      <c r="M881" s="8">
        <f t="shared" si="13"/>
        <v>1.0090843695406433</v>
      </c>
    </row>
    <row r="882" spans="1:13" s="8" customFormat="1" x14ac:dyDescent="0.2">
      <c r="A882" s="8" t="s">
        <v>2696</v>
      </c>
      <c r="B882" s="8" t="s">
        <v>2697</v>
      </c>
      <c r="C882" s="8" t="s">
        <v>2698</v>
      </c>
      <c r="D882" s="12">
        <v>1</v>
      </c>
      <c r="E882" s="12">
        <v>1</v>
      </c>
      <c r="F882" s="12">
        <v>1</v>
      </c>
      <c r="G882" s="12">
        <v>1</v>
      </c>
      <c r="H882" s="12">
        <v>2.4</v>
      </c>
      <c r="I882" s="12">
        <v>54.793999999999997</v>
      </c>
      <c r="J882" s="12">
        <v>74958000</v>
      </c>
      <c r="K882" s="12">
        <v>37314000</v>
      </c>
      <c r="L882" s="12">
        <v>37644000</v>
      </c>
      <c r="M882" s="8">
        <f t="shared" si="13"/>
        <v>1.0088438655732432</v>
      </c>
    </row>
    <row r="883" spans="1:13" s="8" customFormat="1" x14ac:dyDescent="0.2">
      <c r="A883" s="8" t="s">
        <v>2430</v>
      </c>
      <c r="B883" s="8" t="s">
        <v>2431</v>
      </c>
      <c r="C883" s="8" t="s">
        <v>2432</v>
      </c>
      <c r="D883" s="12">
        <v>1</v>
      </c>
      <c r="E883" s="12">
        <v>1</v>
      </c>
      <c r="F883" s="12">
        <v>1</v>
      </c>
      <c r="G883" s="12">
        <v>1</v>
      </c>
      <c r="H883" s="12">
        <v>2.9</v>
      </c>
      <c r="I883" s="12">
        <v>76.106999999999999</v>
      </c>
      <c r="J883" s="12">
        <v>16358000</v>
      </c>
      <c r="K883" s="12">
        <v>8156200</v>
      </c>
      <c r="L883" s="12">
        <v>8202200</v>
      </c>
      <c r="M883" s="8">
        <f t="shared" si="13"/>
        <v>1.0056398813172802</v>
      </c>
    </row>
    <row r="884" spans="1:13" s="8" customFormat="1" x14ac:dyDescent="0.2">
      <c r="A884" s="8" t="s">
        <v>2363</v>
      </c>
      <c r="B884" s="8" t="s">
        <v>2364</v>
      </c>
      <c r="C884" s="8" t="s">
        <v>2365</v>
      </c>
      <c r="D884" s="12">
        <v>13</v>
      </c>
      <c r="E884" s="12">
        <v>1</v>
      </c>
      <c r="F884" s="12">
        <v>1</v>
      </c>
      <c r="G884" s="12">
        <v>1</v>
      </c>
      <c r="H884" s="12">
        <v>2.5</v>
      </c>
      <c r="I884" s="12">
        <v>151.08000000000001</v>
      </c>
      <c r="J884" s="12">
        <v>38758000</v>
      </c>
      <c r="K884" s="12">
        <v>19337000</v>
      </c>
      <c r="L884" s="12">
        <v>19421000</v>
      </c>
      <c r="M884" s="8">
        <f t="shared" si="13"/>
        <v>1.0043440037234317</v>
      </c>
    </row>
    <row r="885" spans="1:13" s="8" customFormat="1" x14ac:dyDescent="0.2">
      <c r="A885" s="8" t="s">
        <v>2804</v>
      </c>
      <c r="B885" s="8" t="s">
        <v>2805</v>
      </c>
      <c r="C885" s="8" t="s">
        <v>2806</v>
      </c>
      <c r="D885" s="12">
        <v>2</v>
      </c>
      <c r="E885" s="12">
        <v>1</v>
      </c>
      <c r="F885" s="12">
        <v>1</v>
      </c>
      <c r="G885" s="12">
        <v>1</v>
      </c>
      <c r="H885" s="12">
        <v>1.7</v>
      </c>
      <c r="I885" s="12">
        <v>112.21</v>
      </c>
      <c r="J885" s="12">
        <v>16176000</v>
      </c>
      <c r="K885" s="12">
        <v>8084100</v>
      </c>
      <c r="L885" s="12">
        <v>8091700</v>
      </c>
      <c r="M885" s="8">
        <f t="shared" si="13"/>
        <v>1.0009401170198291</v>
      </c>
    </row>
    <row r="886" spans="1:13" s="8" customFormat="1" x14ac:dyDescent="0.2">
      <c r="A886" s="8" t="s">
        <v>2924</v>
      </c>
      <c r="B886" s="8" t="s">
        <v>2925</v>
      </c>
      <c r="C886" s="8" t="s">
        <v>2926</v>
      </c>
      <c r="D886" s="12">
        <v>2</v>
      </c>
      <c r="E886" s="12">
        <v>1</v>
      </c>
      <c r="F886" s="12">
        <v>1</v>
      </c>
      <c r="G886" s="12">
        <v>1</v>
      </c>
      <c r="H886" s="12">
        <v>15.5</v>
      </c>
      <c r="I886" s="12">
        <v>13.196</v>
      </c>
      <c r="J886" s="12">
        <v>54791000</v>
      </c>
      <c r="K886" s="12">
        <v>27396000</v>
      </c>
      <c r="L886" s="12">
        <v>27396000</v>
      </c>
      <c r="M886" s="8">
        <f t="shared" si="13"/>
        <v>1</v>
      </c>
    </row>
    <row r="887" spans="1:13" s="8" customFormat="1" x14ac:dyDescent="0.2">
      <c r="A887" s="8" t="s">
        <v>3027</v>
      </c>
      <c r="B887" s="8" t="s">
        <v>3028</v>
      </c>
      <c r="C887" s="8" t="s">
        <v>3029</v>
      </c>
      <c r="D887" s="12">
        <v>1</v>
      </c>
      <c r="E887" s="12">
        <v>1</v>
      </c>
      <c r="F887" s="12">
        <v>1</v>
      </c>
      <c r="G887" s="12">
        <v>1</v>
      </c>
      <c r="H887" s="12">
        <v>0.7</v>
      </c>
      <c r="I887" s="12">
        <v>202.81</v>
      </c>
      <c r="J887" s="12">
        <v>115340000</v>
      </c>
      <c r="K887" s="12">
        <v>57681000</v>
      </c>
      <c r="L887" s="12">
        <v>57660000</v>
      </c>
      <c r="M887" s="8">
        <f t="shared" si="13"/>
        <v>0.99963592864201378</v>
      </c>
    </row>
    <row r="888" spans="1:13" s="8" customFormat="1" x14ac:dyDescent="0.2">
      <c r="A888" s="8" t="s">
        <v>2409</v>
      </c>
      <c r="B888" s="8" t="s">
        <v>2410</v>
      </c>
      <c r="C888" s="8" t="s">
        <v>2411</v>
      </c>
      <c r="D888" s="12">
        <v>1</v>
      </c>
      <c r="E888" s="12">
        <v>1</v>
      </c>
      <c r="F888" s="12">
        <v>1</v>
      </c>
      <c r="G888" s="12">
        <v>1</v>
      </c>
      <c r="H888" s="12">
        <v>5</v>
      </c>
      <c r="I888" s="12">
        <v>35.277000000000001</v>
      </c>
      <c r="J888" s="12">
        <v>294590000</v>
      </c>
      <c r="K888" s="12">
        <v>147410000</v>
      </c>
      <c r="L888" s="12">
        <v>147180000</v>
      </c>
      <c r="M888" s="8">
        <f t="shared" si="13"/>
        <v>0.9984397259344685</v>
      </c>
    </row>
    <row r="889" spans="1:13" s="8" customFormat="1" x14ac:dyDescent="0.2">
      <c r="A889" s="8" t="s">
        <v>2876</v>
      </c>
      <c r="B889" s="8" t="s">
        <v>2877</v>
      </c>
      <c r="C889" s="8" t="s">
        <v>2878</v>
      </c>
      <c r="D889" s="12">
        <v>3</v>
      </c>
      <c r="E889" s="12">
        <v>1</v>
      </c>
      <c r="F889" s="12">
        <v>1</v>
      </c>
      <c r="G889" s="12">
        <v>1</v>
      </c>
      <c r="H889" s="12">
        <v>2.2999999999999998</v>
      </c>
      <c r="I889" s="12">
        <v>48.601999999999997</v>
      </c>
      <c r="J889" s="12">
        <v>34179000</v>
      </c>
      <c r="K889" s="12">
        <v>17128000</v>
      </c>
      <c r="L889" s="12">
        <v>17050000</v>
      </c>
      <c r="M889" s="8">
        <f t="shared" si="13"/>
        <v>0.99544605324614666</v>
      </c>
    </row>
    <row r="890" spans="1:13" s="8" customFormat="1" x14ac:dyDescent="0.2">
      <c r="A890" s="8" t="s">
        <v>2780</v>
      </c>
      <c r="B890" s="8" t="s">
        <v>2781</v>
      </c>
      <c r="C890" s="8" t="s">
        <v>2782</v>
      </c>
      <c r="D890" s="12">
        <v>2</v>
      </c>
      <c r="E890" s="12">
        <v>1</v>
      </c>
      <c r="F890" s="12">
        <v>1</v>
      </c>
      <c r="G890" s="12">
        <v>1</v>
      </c>
      <c r="H890" s="12">
        <v>2.8</v>
      </c>
      <c r="I890" s="12">
        <v>45.792999999999999</v>
      </c>
      <c r="J890" s="12">
        <v>2994300</v>
      </c>
      <c r="K890" s="12">
        <v>1505500</v>
      </c>
      <c r="L890" s="12">
        <v>1488800</v>
      </c>
      <c r="M890" s="8">
        <f t="shared" si="13"/>
        <v>0.9889073397542345</v>
      </c>
    </row>
    <row r="891" spans="1:13" s="8" customFormat="1" x14ac:dyDescent="0.2">
      <c r="A891" s="8" t="s">
        <v>2885</v>
      </c>
      <c r="B891" s="8" t="s">
        <v>2886</v>
      </c>
      <c r="C891" s="8" t="s">
        <v>2887</v>
      </c>
      <c r="D891" s="12">
        <v>3</v>
      </c>
      <c r="E891" s="12">
        <v>3</v>
      </c>
      <c r="F891" s="12">
        <v>1</v>
      </c>
      <c r="G891" s="12">
        <v>1</v>
      </c>
      <c r="H891" s="12">
        <v>5.5</v>
      </c>
      <c r="I891" s="12">
        <v>57.820999999999998</v>
      </c>
      <c r="J891" s="12">
        <v>73226000</v>
      </c>
      <c r="K891" s="12">
        <v>36857000</v>
      </c>
      <c r="L891" s="12">
        <v>36369000</v>
      </c>
      <c r="M891" s="8">
        <f t="shared" si="13"/>
        <v>0.98675963860325044</v>
      </c>
    </row>
    <row r="892" spans="1:13" s="8" customFormat="1" x14ac:dyDescent="0.2">
      <c r="A892" s="8" t="s">
        <v>2292</v>
      </c>
      <c r="B892" s="8" t="s">
        <v>2293</v>
      </c>
      <c r="C892" s="8" t="s">
        <v>2294</v>
      </c>
      <c r="D892" s="12">
        <v>5</v>
      </c>
      <c r="E892" s="12">
        <v>1</v>
      </c>
      <c r="F892" s="12">
        <v>1</v>
      </c>
      <c r="G892" s="12">
        <v>1</v>
      </c>
      <c r="H892" s="12">
        <v>1.1000000000000001</v>
      </c>
      <c r="I892" s="12">
        <v>102.33</v>
      </c>
      <c r="J892" s="12">
        <v>10364000</v>
      </c>
      <c r="K892" s="12">
        <v>5224800</v>
      </c>
      <c r="L892" s="12">
        <v>5138900</v>
      </c>
      <c r="M892" s="8">
        <f t="shared" si="13"/>
        <v>0.98355917929872916</v>
      </c>
    </row>
    <row r="893" spans="1:13" s="8" customFormat="1" x14ac:dyDescent="0.2">
      <c r="A893" s="8" t="s">
        <v>2690</v>
      </c>
      <c r="B893" s="8" t="s">
        <v>2691</v>
      </c>
      <c r="C893" s="8" t="s">
        <v>2692</v>
      </c>
      <c r="D893" s="12">
        <v>2</v>
      </c>
      <c r="E893" s="12">
        <v>1</v>
      </c>
      <c r="F893" s="12">
        <v>1</v>
      </c>
      <c r="G893" s="12">
        <v>1</v>
      </c>
      <c r="H893" s="12">
        <v>4.8</v>
      </c>
      <c r="I893" s="12">
        <v>28.722999999999999</v>
      </c>
      <c r="J893" s="12">
        <v>36295000</v>
      </c>
      <c r="K893" s="12">
        <v>18325000</v>
      </c>
      <c r="L893" s="12">
        <v>17971000</v>
      </c>
      <c r="M893" s="8">
        <f t="shared" si="13"/>
        <v>0.98068212824010914</v>
      </c>
    </row>
    <row r="894" spans="1:13" s="8" customFormat="1" x14ac:dyDescent="0.2">
      <c r="A894" s="8" t="s">
        <v>2433</v>
      </c>
      <c r="B894" s="8" t="s">
        <v>2434</v>
      </c>
      <c r="C894" s="8" t="s">
        <v>2435</v>
      </c>
      <c r="D894" s="12">
        <v>1</v>
      </c>
      <c r="E894" s="12">
        <v>1</v>
      </c>
      <c r="F894" s="12">
        <v>1</v>
      </c>
      <c r="G894" s="12">
        <v>1</v>
      </c>
      <c r="H894" s="12">
        <v>1.6</v>
      </c>
      <c r="I894" s="12">
        <v>160.6</v>
      </c>
      <c r="J894" s="12">
        <v>5870500</v>
      </c>
      <c r="K894" s="12">
        <v>2975900</v>
      </c>
      <c r="L894" s="12">
        <v>2894600</v>
      </c>
      <c r="M894" s="8">
        <f t="shared" si="13"/>
        <v>0.97268053362008133</v>
      </c>
    </row>
    <row r="895" spans="1:13" s="8" customFormat="1" x14ac:dyDescent="0.2">
      <c r="A895" s="8" t="s">
        <v>2675</v>
      </c>
      <c r="B895" s="8" t="s">
        <v>2676</v>
      </c>
      <c r="C895" s="8" t="s">
        <v>2677</v>
      </c>
      <c r="D895" s="12">
        <v>2</v>
      </c>
      <c r="E895" s="12">
        <v>1</v>
      </c>
      <c r="F895" s="12">
        <v>1</v>
      </c>
      <c r="G895" s="12">
        <v>1</v>
      </c>
      <c r="H895" s="12">
        <v>2.4</v>
      </c>
      <c r="I895" s="12">
        <v>85.594999999999999</v>
      </c>
      <c r="J895" s="12">
        <v>6165000</v>
      </c>
      <c r="K895" s="12">
        <v>3126800</v>
      </c>
      <c r="L895" s="12">
        <v>3038200</v>
      </c>
      <c r="M895" s="8">
        <f t="shared" si="13"/>
        <v>0.97166432135090186</v>
      </c>
    </row>
    <row r="896" spans="1:13" s="8" customFormat="1" x14ac:dyDescent="0.2">
      <c r="A896" s="8" t="s">
        <v>3102</v>
      </c>
      <c r="B896" s="8" t="s">
        <v>3103</v>
      </c>
      <c r="C896" s="8" t="s">
        <v>3104</v>
      </c>
      <c r="D896" s="12">
        <v>3</v>
      </c>
      <c r="E896" s="12">
        <v>2</v>
      </c>
      <c r="F896" s="12">
        <v>1</v>
      </c>
      <c r="G896" s="12">
        <v>1</v>
      </c>
      <c r="H896" s="12">
        <v>3.5</v>
      </c>
      <c r="I896" s="12">
        <v>62.332999999999998</v>
      </c>
      <c r="J896" s="12">
        <v>151640000</v>
      </c>
      <c r="K896" s="12">
        <v>76964000</v>
      </c>
      <c r="L896" s="12">
        <v>74675000</v>
      </c>
      <c r="M896" s="8">
        <f t="shared" si="13"/>
        <v>0.97025882230653293</v>
      </c>
    </row>
    <row r="897" spans="1:13" s="8" customFormat="1" x14ac:dyDescent="0.2">
      <c r="A897" s="8" t="s">
        <v>2448</v>
      </c>
      <c r="B897" s="8" t="s">
        <v>2449</v>
      </c>
      <c r="C897" s="8" t="s">
        <v>2450</v>
      </c>
      <c r="D897" s="12">
        <v>1</v>
      </c>
      <c r="E897" s="12">
        <v>1</v>
      </c>
      <c r="F897" s="12">
        <v>1</v>
      </c>
      <c r="G897" s="12">
        <v>1</v>
      </c>
      <c r="H897" s="12">
        <v>1.3</v>
      </c>
      <c r="I897" s="12">
        <v>138.83000000000001</v>
      </c>
      <c r="J897" s="12">
        <v>27658000</v>
      </c>
      <c r="K897" s="12">
        <v>14047000</v>
      </c>
      <c r="L897" s="12">
        <v>13611000</v>
      </c>
      <c r="M897" s="8">
        <f t="shared" si="13"/>
        <v>0.96896134405922973</v>
      </c>
    </row>
    <row r="898" spans="1:13" s="8" customFormat="1" x14ac:dyDescent="0.2">
      <c r="A898" s="8" t="s">
        <v>2973</v>
      </c>
      <c r="B898" s="8" t="s">
        <v>2974</v>
      </c>
      <c r="C898" s="8" t="s">
        <v>2975</v>
      </c>
      <c r="D898" s="12">
        <v>2</v>
      </c>
      <c r="E898" s="12">
        <v>1</v>
      </c>
      <c r="F898" s="12">
        <v>1</v>
      </c>
      <c r="G898" s="12">
        <v>1</v>
      </c>
      <c r="H898" s="12">
        <v>1.4</v>
      </c>
      <c r="I898" s="12">
        <v>83.968999999999994</v>
      </c>
      <c r="J898" s="12">
        <v>33874000</v>
      </c>
      <c r="K898" s="12">
        <v>17266000</v>
      </c>
      <c r="L898" s="12">
        <v>16608000</v>
      </c>
      <c r="M898" s="8">
        <f t="shared" si="13"/>
        <v>0.9618904204795552</v>
      </c>
    </row>
    <row r="899" spans="1:13" s="8" customFormat="1" x14ac:dyDescent="0.2">
      <c r="A899" s="8" t="s">
        <v>3063</v>
      </c>
      <c r="B899" s="8" t="s">
        <v>3064</v>
      </c>
      <c r="C899" s="8" t="s">
        <v>3065</v>
      </c>
      <c r="D899" s="12">
        <v>3</v>
      </c>
      <c r="E899" s="12">
        <v>1</v>
      </c>
      <c r="F899" s="12">
        <v>1</v>
      </c>
      <c r="G899" s="12">
        <v>1</v>
      </c>
      <c r="H899" s="12">
        <v>3.8</v>
      </c>
      <c r="I899" s="12">
        <v>55.798999999999999</v>
      </c>
      <c r="J899" s="12">
        <v>3315600</v>
      </c>
      <c r="K899" s="12">
        <v>1691900</v>
      </c>
      <c r="L899" s="12">
        <v>1623700</v>
      </c>
      <c r="M899" s="8">
        <f t="shared" si="13"/>
        <v>0.95969028902417397</v>
      </c>
    </row>
    <row r="900" spans="1:13" s="8" customFormat="1" x14ac:dyDescent="0.2">
      <c r="A900" s="8" t="s">
        <v>2498</v>
      </c>
      <c r="B900" s="8" t="s">
        <v>2499</v>
      </c>
      <c r="C900" s="8" t="s">
        <v>2500</v>
      </c>
      <c r="D900" s="12">
        <v>2</v>
      </c>
      <c r="E900" s="12">
        <v>1</v>
      </c>
      <c r="F900" s="12">
        <v>1</v>
      </c>
      <c r="G900" s="12">
        <v>1</v>
      </c>
      <c r="H900" s="12">
        <v>1.6</v>
      </c>
      <c r="I900" s="12">
        <v>69.81</v>
      </c>
      <c r="J900" s="12">
        <v>29054000</v>
      </c>
      <c r="K900" s="12">
        <v>14836000</v>
      </c>
      <c r="L900" s="12">
        <v>14218000</v>
      </c>
      <c r="M900" s="8">
        <f t="shared" si="13"/>
        <v>0.95834456726880557</v>
      </c>
    </row>
    <row r="901" spans="1:13" s="8" customFormat="1" x14ac:dyDescent="0.2">
      <c r="A901" s="8" t="s">
        <v>2400</v>
      </c>
      <c r="B901" s="8" t="s">
        <v>2401</v>
      </c>
      <c r="C901" s="8" t="s">
        <v>2402</v>
      </c>
      <c r="D901" s="12">
        <v>1</v>
      </c>
      <c r="E901" s="12">
        <v>1</v>
      </c>
      <c r="F901" s="12">
        <v>1</v>
      </c>
      <c r="G901" s="12">
        <v>1</v>
      </c>
      <c r="H901" s="12">
        <v>6.3</v>
      </c>
      <c r="I901" s="12">
        <v>23.818000000000001</v>
      </c>
      <c r="J901" s="12">
        <v>43341000</v>
      </c>
      <c r="K901" s="12">
        <v>22142000</v>
      </c>
      <c r="L901" s="12">
        <v>21199000</v>
      </c>
      <c r="M901" s="8">
        <f t="shared" si="13"/>
        <v>0.95741125462921151</v>
      </c>
    </row>
    <row r="902" spans="1:13" s="8" customFormat="1" x14ac:dyDescent="0.2">
      <c r="A902" s="8" t="s">
        <v>3099</v>
      </c>
      <c r="B902" s="8" t="s">
        <v>3100</v>
      </c>
      <c r="C902" s="8" t="s">
        <v>3101</v>
      </c>
      <c r="D902" s="12">
        <v>2</v>
      </c>
      <c r="E902" s="12">
        <v>1</v>
      </c>
      <c r="F902" s="12">
        <v>1</v>
      </c>
      <c r="G902" s="12">
        <v>1</v>
      </c>
      <c r="H902" s="12">
        <v>0.4</v>
      </c>
      <c r="I902" s="12">
        <v>269.76</v>
      </c>
      <c r="J902" s="12">
        <v>1279200</v>
      </c>
      <c r="K902" s="12">
        <v>654010</v>
      </c>
      <c r="L902" s="12">
        <v>625190</v>
      </c>
      <c r="M902" s="8">
        <f t="shared" si="13"/>
        <v>0.95593339551383005</v>
      </c>
    </row>
    <row r="903" spans="1:13" s="8" customFormat="1" x14ac:dyDescent="0.2">
      <c r="A903" s="8" t="s">
        <v>2451</v>
      </c>
      <c r="B903" s="8" t="s">
        <v>2452</v>
      </c>
      <c r="C903" s="8" t="s">
        <v>2453</v>
      </c>
      <c r="D903" s="12">
        <v>5</v>
      </c>
      <c r="E903" s="12">
        <v>1</v>
      </c>
      <c r="F903" s="12">
        <v>1</v>
      </c>
      <c r="G903" s="12">
        <v>1</v>
      </c>
      <c r="H903" s="12">
        <v>1.8</v>
      </c>
      <c r="I903" s="12">
        <v>108.8</v>
      </c>
      <c r="J903" s="12">
        <v>78579000</v>
      </c>
      <c r="K903" s="12">
        <v>40270000</v>
      </c>
      <c r="L903" s="12">
        <v>38309000</v>
      </c>
      <c r="M903" s="8">
        <f t="shared" si="13"/>
        <v>0.95130370002483233</v>
      </c>
    </row>
    <row r="904" spans="1:13" s="8" customFormat="1" x14ac:dyDescent="0.2">
      <c r="A904" s="8" t="s">
        <v>2970</v>
      </c>
      <c r="B904" s="8" t="s">
        <v>2971</v>
      </c>
      <c r="C904" s="8" t="s">
        <v>2972</v>
      </c>
      <c r="D904" s="12">
        <v>1</v>
      </c>
      <c r="E904" s="12">
        <v>1</v>
      </c>
      <c r="F904" s="12">
        <v>1</v>
      </c>
      <c r="G904" s="12">
        <v>1</v>
      </c>
      <c r="H904" s="12">
        <v>1.1000000000000001</v>
      </c>
      <c r="I904" s="12">
        <v>88.813000000000002</v>
      </c>
      <c r="J904" s="12">
        <v>19206000</v>
      </c>
      <c r="K904" s="12">
        <v>9870200</v>
      </c>
      <c r="L904" s="12">
        <v>9336200</v>
      </c>
      <c r="M904" s="8">
        <f t="shared" si="13"/>
        <v>0.94589775283175614</v>
      </c>
    </row>
    <row r="905" spans="1:13" s="8" customFormat="1" x14ac:dyDescent="0.2">
      <c r="A905" s="8" t="s">
        <v>2519</v>
      </c>
      <c r="B905" s="8" t="s">
        <v>2520</v>
      </c>
      <c r="C905" s="8" t="s">
        <v>2521</v>
      </c>
      <c r="D905" s="12">
        <v>7</v>
      </c>
      <c r="E905" s="12">
        <v>1</v>
      </c>
      <c r="F905" s="12">
        <v>1</v>
      </c>
      <c r="G905" s="12">
        <v>1</v>
      </c>
      <c r="H905" s="12">
        <v>3.4</v>
      </c>
      <c r="I905" s="12">
        <v>49.203000000000003</v>
      </c>
      <c r="J905" s="12">
        <v>7062000</v>
      </c>
      <c r="K905" s="12">
        <v>3643700</v>
      </c>
      <c r="L905" s="12">
        <v>3418200</v>
      </c>
      <c r="M905" s="8">
        <f t="shared" si="13"/>
        <v>0.93811235831709527</v>
      </c>
    </row>
    <row r="906" spans="1:13" s="8" customFormat="1" x14ac:dyDescent="0.2">
      <c r="A906" s="8" t="s">
        <v>2636</v>
      </c>
      <c r="B906" s="8" t="s">
        <v>2637</v>
      </c>
      <c r="C906" s="8" t="s">
        <v>2638</v>
      </c>
      <c r="D906" s="12">
        <v>2</v>
      </c>
      <c r="E906" s="12">
        <v>1</v>
      </c>
      <c r="F906" s="12">
        <v>1</v>
      </c>
      <c r="G906" s="12">
        <v>1</v>
      </c>
      <c r="H906" s="12">
        <v>3.7</v>
      </c>
      <c r="I906" s="12">
        <v>45.625999999999998</v>
      </c>
      <c r="J906" s="12">
        <v>5362700</v>
      </c>
      <c r="K906" s="12">
        <v>2769200</v>
      </c>
      <c r="L906" s="12">
        <v>2593500</v>
      </c>
      <c r="M906" s="8">
        <f t="shared" si="13"/>
        <v>0.93655207280080888</v>
      </c>
    </row>
    <row r="907" spans="1:13" s="8" customFormat="1" x14ac:dyDescent="0.2">
      <c r="A907" s="8" t="s">
        <v>2853</v>
      </c>
      <c r="B907" s="8" t="s">
        <v>2854</v>
      </c>
      <c r="C907" s="8" t="s">
        <v>2855</v>
      </c>
      <c r="D907" s="12">
        <v>7</v>
      </c>
      <c r="E907" s="12">
        <v>1</v>
      </c>
      <c r="F907" s="12">
        <v>1</v>
      </c>
      <c r="G907" s="12">
        <v>1</v>
      </c>
      <c r="H907" s="12">
        <v>4</v>
      </c>
      <c r="I907" s="12">
        <v>26.783999999999999</v>
      </c>
      <c r="J907" s="12">
        <v>131260000</v>
      </c>
      <c r="K907" s="12">
        <v>67820000</v>
      </c>
      <c r="L907" s="12">
        <v>63443000</v>
      </c>
      <c r="M907" s="8">
        <f t="shared" ref="M907:M970" si="14">L907/K907</f>
        <v>0.93546151577705694</v>
      </c>
    </row>
    <row r="908" spans="1:13" s="8" customFormat="1" x14ac:dyDescent="0.2">
      <c r="A908" s="8" t="s">
        <v>2979</v>
      </c>
      <c r="B908" s="8" t="s">
        <v>2980</v>
      </c>
      <c r="C908" s="8" t="s">
        <v>2981</v>
      </c>
      <c r="D908" s="12">
        <v>2</v>
      </c>
      <c r="E908" s="12">
        <v>2</v>
      </c>
      <c r="F908" s="12">
        <v>2</v>
      </c>
      <c r="G908" s="12">
        <v>2</v>
      </c>
      <c r="H908" s="12">
        <v>5.9</v>
      </c>
      <c r="I908" s="12">
        <v>42.905999999999999</v>
      </c>
      <c r="J908" s="12">
        <v>253030000</v>
      </c>
      <c r="K908" s="12">
        <v>130800000</v>
      </c>
      <c r="L908" s="12">
        <v>122230000</v>
      </c>
      <c r="M908" s="8">
        <f t="shared" si="14"/>
        <v>0.934480122324159</v>
      </c>
    </row>
    <row r="909" spans="1:13" s="8" customFormat="1" x14ac:dyDescent="0.2">
      <c r="A909" s="8" t="s">
        <v>2882</v>
      </c>
      <c r="B909" s="8" t="s">
        <v>2883</v>
      </c>
      <c r="C909" s="8" t="s">
        <v>2884</v>
      </c>
      <c r="D909" s="12">
        <v>1</v>
      </c>
      <c r="E909" s="12">
        <v>1</v>
      </c>
      <c r="F909" s="12">
        <v>1</v>
      </c>
      <c r="G909" s="12">
        <v>1</v>
      </c>
      <c r="H909" s="12">
        <v>3.4</v>
      </c>
      <c r="I909" s="12">
        <v>32.543999999999997</v>
      </c>
      <c r="J909" s="12">
        <v>35796000</v>
      </c>
      <c r="K909" s="12">
        <v>18522000</v>
      </c>
      <c r="L909" s="12">
        <v>17274000</v>
      </c>
      <c r="M909" s="8">
        <f t="shared" si="14"/>
        <v>0.93262066731454485</v>
      </c>
    </row>
    <row r="910" spans="1:13" s="8" customFormat="1" x14ac:dyDescent="0.2">
      <c r="A910" s="8" t="s">
        <v>2702</v>
      </c>
      <c r="B910" s="8" t="s">
        <v>2703</v>
      </c>
      <c r="C910" s="8" t="s">
        <v>2704</v>
      </c>
      <c r="D910" s="12">
        <v>2</v>
      </c>
      <c r="E910" s="12">
        <v>1</v>
      </c>
      <c r="F910" s="12">
        <v>1</v>
      </c>
      <c r="G910" s="12">
        <v>1</v>
      </c>
      <c r="H910" s="12">
        <v>0.5</v>
      </c>
      <c r="I910" s="12">
        <v>238.87</v>
      </c>
      <c r="J910" s="12">
        <v>28076000</v>
      </c>
      <c r="K910" s="12">
        <v>14547000</v>
      </c>
      <c r="L910" s="12">
        <v>13529000</v>
      </c>
      <c r="M910" s="8">
        <f t="shared" si="14"/>
        <v>0.93001993538186567</v>
      </c>
    </row>
    <row r="911" spans="1:13" s="8" customFormat="1" x14ac:dyDescent="0.2">
      <c r="A911" s="8" t="s">
        <v>2298</v>
      </c>
      <c r="B911" s="8" t="s">
        <v>2299</v>
      </c>
      <c r="C911" s="8" t="s">
        <v>2300</v>
      </c>
      <c r="D911" s="12">
        <v>2</v>
      </c>
      <c r="E911" s="12">
        <v>1</v>
      </c>
      <c r="F911" s="12">
        <v>1</v>
      </c>
      <c r="G911" s="12">
        <v>1</v>
      </c>
      <c r="H911" s="12">
        <v>1.3</v>
      </c>
      <c r="I911" s="12">
        <v>73.462000000000003</v>
      </c>
      <c r="J911" s="12">
        <v>25406000</v>
      </c>
      <c r="K911" s="12">
        <v>13214000</v>
      </c>
      <c r="L911" s="12">
        <v>12192000</v>
      </c>
      <c r="M911" s="8">
        <f t="shared" si="14"/>
        <v>0.92265778719539882</v>
      </c>
    </row>
    <row r="912" spans="1:13" s="8" customFormat="1" x14ac:dyDescent="0.2">
      <c r="A912" s="8" t="s">
        <v>2310</v>
      </c>
      <c r="B912" s="8" t="s">
        <v>2311</v>
      </c>
      <c r="C912" s="8" t="s">
        <v>2312</v>
      </c>
      <c r="D912" s="12">
        <v>10</v>
      </c>
      <c r="E912" s="12">
        <v>1</v>
      </c>
      <c r="F912" s="12">
        <v>1</v>
      </c>
      <c r="G912" s="12">
        <v>1</v>
      </c>
      <c r="H912" s="12">
        <v>4.0999999999999996</v>
      </c>
      <c r="I912" s="12">
        <v>69.697000000000003</v>
      </c>
      <c r="J912" s="12">
        <v>91721000</v>
      </c>
      <c r="K912" s="12">
        <v>47836000</v>
      </c>
      <c r="L912" s="12">
        <v>43885000</v>
      </c>
      <c r="M912" s="8">
        <f t="shared" si="14"/>
        <v>0.91740530144660926</v>
      </c>
    </row>
    <row r="913" spans="1:13" s="8" customFormat="1" x14ac:dyDescent="0.2">
      <c r="A913" s="8" t="s">
        <v>2345</v>
      </c>
      <c r="B913" s="8" t="s">
        <v>2346</v>
      </c>
      <c r="C913" s="8" t="s">
        <v>2347</v>
      </c>
      <c r="D913" s="12">
        <v>3</v>
      </c>
      <c r="E913" s="12">
        <v>1</v>
      </c>
      <c r="F913" s="12">
        <v>1</v>
      </c>
      <c r="G913" s="12">
        <v>1</v>
      </c>
      <c r="H913" s="12">
        <v>3.7</v>
      </c>
      <c r="I913" s="12">
        <v>46.706000000000003</v>
      </c>
      <c r="J913" s="12">
        <v>30701000</v>
      </c>
      <c r="K913" s="12">
        <v>16016000</v>
      </c>
      <c r="L913" s="12">
        <v>14685000</v>
      </c>
      <c r="M913" s="8">
        <f t="shared" si="14"/>
        <v>0.91689560439560436</v>
      </c>
    </row>
    <row r="914" spans="1:13" s="8" customFormat="1" x14ac:dyDescent="0.2">
      <c r="A914" s="8" t="s">
        <v>2537</v>
      </c>
      <c r="B914" s="8" t="s">
        <v>2538</v>
      </c>
      <c r="C914" s="8" t="s">
        <v>2539</v>
      </c>
      <c r="D914" s="12">
        <v>9</v>
      </c>
      <c r="E914" s="12">
        <v>3</v>
      </c>
      <c r="F914" s="12">
        <v>1</v>
      </c>
      <c r="G914" s="12">
        <v>1</v>
      </c>
      <c r="H914" s="12">
        <v>7.7</v>
      </c>
      <c r="I914" s="12">
        <v>43.134999999999998</v>
      </c>
      <c r="J914" s="12">
        <v>13619000</v>
      </c>
      <c r="K914" s="12">
        <v>7119300</v>
      </c>
      <c r="L914" s="12">
        <v>6499400</v>
      </c>
      <c r="M914" s="8">
        <f t="shared" si="14"/>
        <v>0.91292683269422559</v>
      </c>
    </row>
    <row r="915" spans="1:13" s="8" customFormat="1" x14ac:dyDescent="0.2">
      <c r="A915" s="8" t="s">
        <v>2946</v>
      </c>
      <c r="B915" s="8" t="s">
        <v>2947</v>
      </c>
      <c r="C915" s="8" t="s">
        <v>2948</v>
      </c>
      <c r="D915" s="12">
        <v>1</v>
      </c>
      <c r="E915" s="12">
        <v>1</v>
      </c>
      <c r="F915" s="12">
        <v>1</v>
      </c>
      <c r="G915" s="12">
        <v>1</v>
      </c>
      <c r="H915" s="12">
        <v>1.2</v>
      </c>
      <c r="I915" s="12">
        <v>115.96</v>
      </c>
      <c r="J915" s="12">
        <v>3245600</v>
      </c>
      <c r="K915" s="12">
        <v>1700200</v>
      </c>
      <c r="L915" s="12">
        <v>1545400</v>
      </c>
      <c r="M915" s="8">
        <f t="shared" si="14"/>
        <v>0.90895188801317495</v>
      </c>
    </row>
    <row r="916" spans="1:13" s="8" customFormat="1" x14ac:dyDescent="0.2">
      <c r="A916" s="8" t="s">
        <v>2325</v>
      </c>
      <c r="B916" s="8" t="s">
        <v>2326</v>
      </c>
      <c r="C916" s="8" t="s">
        <v>2327</v>
      </c>
      <c r="D916" s="12">
        <v>9</v>
      </c>
      <c r="E916" s="12">
        <v>1</v>
      </c>
      <c r="F916" s="12">
        <v>1</v>
      </c>
      <c r="G916" s="12">
        <v>1</v>
      </c>
      <c r="H916" s="12">
        <v>6.6</v>
      </c>
      <c r="I916" s="12">
        <v>25.484999999999999</v>
      </c>
      <c r="J916" s="12">
        <v>35127000</v>
      </c>
      <c r="K916" s="12">
        <v>18426000</v>
      </c>
      <c r="L916" s="12">
        <v>16701000</v>
      </c>
      <c r="M916" s="8">
        <f t="shared" si="14"/>
        <v>0.90638228590035819</v>
      </c>
    </row>
    <row r="917" spans="1:13" s="8" customFormat="1" x14ac:dyDescent="0.2">
      <c r="A917" s="8" t="s">
        <v>2412</v>
      </c>
      <c r="B917" s="8" t="s">
        <v>2413</v>
      </c>
      <c r="C917" s="8" t="s">
        <v>2414</v>
      </c>
      <c r="D917" s="12">
        <v>1</v>
      </c>
      <c r="E917" s="12">
        <v>1</v>
      </c>
      <c r="F917" s="12">
        <v>1</v>
      </c>
      <c r="G917" s="12">
        <v>1</v>
      </c>
      <c r="H917" s="12">
        <v>2.7</v>
      </c>
      <c r="I917" s="12">
        <v>70.831999999999994</v>
      </c>
      <c r="J917" s="12">
        <v>2644700</v>
      </c>
      <c r="K917" s="12">
        <v>1388700</v>
      </c>
      <c r="L917" s="12">
        <v>1256000</v>
      </c>
      <c r="M917" s="8">
        <f t="shared" si="14"/>
        <v>0.90444300424857782</v>
      </c>
    </row>
    <row r="918" spans="1:13" s="8" customFormat="1" x14ac:dyDescent="0.2">
      <c r="A918" s="8" t="s">
        <v>2897</v>
      </c>
      <c r="B918" s="8" t="s">
        <v>2898</v>
      </c>
      <c r="C918" s="8" t="s">
        <v>2899</v>
      </c>
      <c r="D918" s="12">
        <v>3</v>
      </c>
      <c r="E918" s="12">
        <v>1</v>
      </c>
      <c r="F918" s="12">
        <v>1</v>
      </c>
      <c r="G918" s="12">
        <v>1</v>
      </c>
      <c r="H918" s="12">
        <v>2.2999999999999998</v>
      </c>
      <c r="I918" s="12">
        <v>44.155000000000001</v>
      </c>
      <c r="J918" s="12">
        <v>56026000</v>
      </c>
      <c r="K918" s="12">
        <v>29434000</v>
      </c>
      <c r="L918" s="12">
        <v>26592000</v>
      </c>
      <c r="M918" s="8">
        <f t="shared" si="14"/>
        <v>0.90344499558333902</v>
      </c>
    </row>
    <row r="919" spans="1:13" s="8" customFormat="1" x14ac:dyDescent="0.2">
      <c r="A919" s="8" t="s">
        <v>2415</v>
      </c>
      <c r="B919" s="8" t="s">
        <v>2416</v>
      </c>
      <c r="C919" s="8" t="s">
        <v>2417</v>
      </c>
      <c r="D919" s="12">
        <v>3</v>
      </c>
      <c r="E919" s="12">
        <v>1</v>
      </c>
      <c r="F919" s="12">
        <v>1</v>
      </c>
      <c r="G919" s="12">
        <v>1</v>
      </c>
      <c r="H919" s="12">
        <v>1.7</v>
      </c>
      <c r="I919" s="12">
        <v>88.828000000000003</v>
      </c>
      <c r="J919" s="12">
        <v>3163800</v>
      </c>
      <c r="K919" s="12">
        <v>1665500</v>
      </c>
      <c r="L919" s="12">
        <v>1498200</v>
      </c>
      <c r="M919" s="8">
        <f t="shared" si="14"/>
        <v>0.89954968477934549</v>
      </c>
    </row>
    <row r="920" spans="1:13" s="8" customFormat="1" x14ac:dyDescent="0.2">
      <c r="A920" s="8" t="s">
        <v>3030</v>
      </c>
      <c r="B920" s="8" t="s">
        <v>3031</v>
      </c>
      <c r="C920" s="8" t="s">
        <v>3032</v>
      </c>
      <c r="D920" s="12">
        <v>3</v>
      </c>
      <c r="E920" s="12">
        <v>1</v>
      </c>
      <c r="F920" s="12">
        <v>1</v>
      </c>
      <c r="G920" s="12">
        <v>1</v>
      </c>
      <c r="H920" s="12">
        <v>3.5</v>
      </c>
      <c r="I920" s="12">
        <v>59.573</v>
      </c>
      <c r="J920" s="12">
        <v>63853000</v>
      </c>
      <c r="K920" s="12">
        <v>33621000</v>
      </c>
      <c r="L920" s="12">
        <v>30232000</v>
      </c>
      <c r="M920" s="8">
        <f t="shared" si="14"/>
        <v>0.89919990482139134</v>
      </c>
    </row>
    <row r="921" spans="1:13" s="8" customFormat="1" x14ac:dyDescent="0.2">
      <c r="A921" s="8" t="s">
        <v>2394</v>
      </c>
      <c r="B921" s="8" t="s">
        <v>2395</v>
      </c>
      <c r="C921" s="8" t="s">
        <v>2396</v>
      </c>
      <c r="D921" s="12">
        <v>7</v>
      </c>
      <c r="E921" s="12">
        <v>2</v>
      </c>
      <c r="F921" s="12">
        <v>2</v>
      </c>
      <c r="G921" s="12">
        <v>2</v>
      </c>
      <c r="H921" s="12">
        <v>8.6</v>
      </c>
      <c r="I921" s="12">
        <v>21.943000000000001</v>
      </c>
      <c r="J921" s="12">
        <v>70940000</v>
      </c>
      <c r="K921" s="12">
        <v>37381000</v>
      </c>
      <c r="L921" s="12">
        <v>33559000</v>
      </c>
      <c r="M921" s="8">
        <f t="shared" si="14"/>
        <v>0.89775554426045312</v>
      </c>
    </row>
    <row r="922" spans="1:13" s="8" customFormat="1" x14ac:dyDescent="0.2">
      <c r="A922" s="8" t="s">
        <v>2663</v>
      </c>
      <c r="B922" s="8" t="s">
        <v>2664</v>
      </c>
      <c r="C922" s="8" t="s">
        <v>2665</v>
      </c>
      <c r="D922" s="12">
        <v>1</v>
      </c>
      <c r="E922" s="12">
        <v>1</v>
      </c>
      <c r="F922" s="12">
        <v>1</v>
      </c>
      <c r="G922" s="12">
        <v>1</v>
      </c>
      <c r="H922" s="12">
        <v>2.7</v>
      </c>
      <c r="I922" s="12">
        <v>60.692999999999998</v>
      </c>
      <c r="J922" s="12">
        <v>67361000</v>
      </c>
      <c r="K922" s="12">
        <v>35561000</v>
      </c>
      <c r="L922" s="12">
        <v>31800000</v>
      </c>
      <c r="M922" s="8">
        <f t="shared" si="14"/>
        <v>0.89423806979556253</v>
      </c>
    </row>
    <row r="923" spans="1:13" s="8" customFormat="1" x14ac:dyDescent="0.2">
      <c r="A923" s="8" t="s">
        <v>2936</v>
      </c>
      <c r="B923" s="8" t="s">
        <v>2937</v>
      </c>
      <c r="C923" s="8" t="s">
        <v>2938</v>
      </c>
      <c r="D923" s="12">
        <v>1</v>
      </c>
      <c r="E923" s="12">
        <v>1</v>
      </c>
      <c r="F923" s="12">
        <v>1</v>
      </c>
      <c r="G923" s="12">
        <v>1</v>
      </c>
      <c r="H923" s="12">
        <v>1.1000000000000001</v>
      </c>
      <c r="I923" s="12">
        <v>89.097999999999999</v>
      </c>
      <c r="J923" s="12">
        <v>48913000</v>
      </c>
      <c r="K923" s="12">
        <v>25838000</v>
      </c>
      <c r="L923" s="12">
        <v>23074000</v>
      </c>
      <c r="M923" s="8">
        <f t="shared" si="14"/>
        <v>0.89302577598885358</v>
      </c>
    </row>
    <row r="924" spans="1:13" s="8" customFormat="1" x14ac:dyDescent="0.2">
      <c r="A924" s="8" t="s">
        <v>2351</v>
      </c>
      <c r="B924" s="8" t="s">
        <v>2352</v>
      </c>
      <c r="C924" s="8" t="s">
        <v>2353</v>
      </c>
      <c r="D924" s="12">
        <v>7</v>
      </c>
      <c r="E924" s="12">
        <v>1</v>
      </c>
      <c r="F924" s="12">
        <v>1</v>
      </c>
      <c r="G924" s="12">
        <v>1</v>
      </c>
      <c r="H924" s="12">
        <v>3.1</v>
      </c>
      <c r="I924" s="12">
        <v>54.55</v>
      </c>
      <c r="J924" s="12">
        <v>95951000</v>
      </c>
      <c r="K924" s="12">
        <v>50695000</v>
      </c>
      <c r="L924" s="12">
        <v>45256000</v>
      </c>
      <c r="M924" s="8">
        <f t="shared" si="14"/>
        <v>0.89271131275273696</v>
      </c>
    </row>
    <row r="925" spans="1:13" s="8" customFormat="1" x14ac:dyDescent="0.2">
      <c r="A925" s="8" t="s">
        <v>2322</v>
      </c>
      <c r="C925" s="8" t="s">
        <v>2323</v>
      </c>
      <c r="D925" s="12">
        <v>1</v>
      </c>
      <c r="E925" s="12">
        <v>1</v>
      </c>
      <c r="F925" s="12">
        <v>1</v>
      </c>
      <c r="G925" s="12">
        <v>1</v>
      </c>
      <c r="H925" s="12">
        <v>4.9000000000000004</v>
      </c>
      <c r="I925" s="12">
        <v>41.277999999999999</v>
      </c>
      <c r="J925" s="12">
        <v>36635000</v>
      </c>
      <c r="K925" s="12">
        <v>19421000</v>
      </c>
      <c r="L925" s="12">
        <v>17213000</v>
      </c>
      <c r="M925" s="8">
        <f t="shared" si="14"/>
        <v>0.88630863498275059</v>
      </c>
    </row>
    <row r="926" spans="1:13" s="8" customFormat="1" x14ac:dyDescent="0.2">
      <c r="A926" s="8" t="s">
        <v>2427</v>
      </c>
      <c r="B926" s="8" t="s">
        <v>2428</v>
      </c>
      <c r="C926" s="8" t="s">
        <v>2429</v>
      </c>
      <c r="D926" s="12">
        <v>3</v>
      </c>
      <c r="E926" s="12">
        <v>1</v>
      </c>
      <c r="F926" s="12">
        <v>1</v>
      </c>
      <c r="G926" s="12">
        <v>1</v>
      </c>
      <c r="H926" s="12">
        <v>3</v>
      </c>
      <c r="I926" s="12">
        <v>45.283000000000001</v>
      </c>
      <c r="J926" s="12">
        <v>9763100</v>
      </c>
      <c r="K926" s="12">
        <v>5177800</v>
      </c>
      <c r="L926" s="12">
        <v>4585300</v>
      </c>
      <c r="M926" s="8">
        <f t="shared" si="14"/>
        <v>0.88556916064737923</v>
      </c>
    </row>
    <row r="927" spans="1:13" s="8" customFormat="1" x14ac:dyDescent="0.2">
      <c r="A927" s="8" t="s">
        <v>2627</v>
      </c>
      <c r="B927" s="8" t="s">
        <v>2628</v>
      </c>
      <c r="C927" s="8" t="s">
        <v>2629</v>
      </c>
      <c r="D927" s="12">
        <v>3</v>
      </c>
      <c r="E927" s="12">
        <v>1</v>
      </c>
      <c r="F927" s="12">
        <v>1</v>
      </c>
      <c r="G927" s="12">
        <v>1</v>
      </c>
      <c r="H927" s="12">
        <v>4.3</v>
      </c>
      <c r="I927" s="12">
        <v>42.613</v>
      </c>
      <c r="J927" s="12">
        <v>8662100</v>
      </c>
      <c r="K927" s="12">
        <v>4594900</v>
      </c>
      <c r="L927" s="12">
        <v>4067100</v>
      </c>
      <c r="M927" s="8">
        <f t="shared" si="14"/>
        <v>0.88513351759559511</v>
      </c>
    </row>
    <row r="928" spans="1:13" s="8" customFormat="1" x14ac:dyDescent="0.2">
      <c r="A928" s="8" t="s">
        <v>2285</v>
      </c>
      <c r="B928" s="8" t="s">
        <v>2286</v>
      </c>
      <c r="C928" s="8" t="s">
        <v>2287</v>
      </c>
      <c r="D928" s="12">
        <v>5</v>
      </c>
      <c r="E928" s="12">
        <v>1</v>
      </c>
      <c r="F928" s="12">
        <v>1</v>
      </c>
      <c r="G928" s="12">
        <v>1</v>
      </c>
      <c r="H928" s="12">
        <v>0.6</v>
      </c>
      <c r="I928" s="12">
        <v>190.33</v>
      </c>
      <c r="J928" s="12">
        <v>547800000</v>
      </c>
      <c r="K928" s="12">
        <v>290680000</v>
      </c>
      <c r="L928" s="12">
        <v>257110000</v>
      </c>
      <c r="M928" s="8">
        <f t="shared" si="14"/>
        <v>0.88451217834044304</v>
      </c>
    </row>
    <row r="929" spans="1:13" s="8" customFormat="1" x14ac:dyDescent="0.2">
      <c r="A929" s="8" t="s">
        <v>2834</v>
      </c>
      <c r="B929" s="8" t="s">
        <v>2835</v>
      </c>
      <c r="C929" s="8" t="s">
        <v>2836</v>
      </c>
      <c r="D929" s="12">
        <v>1</v>
      </c>
      <c r="E929" s="12">
        <v>1</v>
      </c>
      <c r="F929" s="12">
        <v>1</v>
      </c>
      <c r="G929" s="12">
        <v>1</v>
      </c>
      <c r="H929" s="12">
        <v>3.9</v>
      </c>
      <c r="I929" s="12">
        <v>49.665999999999997</v>
      </c>
      <c r="J929" s="12">
        <v>80410000</v>
      </c>
      <c r="K929" s="12">
        <v>42715000</v>
      </c>
      <c r="L929" s="12">
        <v>37695000</v>
      </c>
      <c r="M929" s="8">
        <f t="shared" si="14"/>
        <v>0.88247688165749738</v>
      </c>
    </row>
    <row r="930" spans="1:13" s="8" customFormat="1" x14ac:dyDescent="0.2">
      <c r="A930" s="8" t="s">
        <v>2487</v>
      </c>
      <c r="B930" s="8" t="s">
        <v>2488</v>
      </c>
      <c r="C930" s="8" t="s">
        <v>2489</v>
      </c>
      <c r="D930" s="12">
        <v>3</v>
      </c>
      <c r="E930" s="12">
        <v>1</v>
      </c>
      <c r="F930" s="12">
        <v>1</v>
      </c>
      <c r="G930" s="12">
        <v>1</v>
      </c>
      <c r="H930" s="12">
        <v>4.9000000000000004</v>
      </c>
      <c r="I930" s="12">
        <v>69.283000000000001</v>
      </c>
      <c r="J930" s="12">
        <v>39965000</v>
      </c>
      <c r="K930" s="12">
        <v>21244000</v>
      </c>
      <c r="L930" s="12">
        <v>18721000</v>
      </c>
      <c r="M930" s="8">
        <f t="shared" si="14"/>
        <v>0.88123705516851814</v>
      </c>
    </row>
    <row r="931" spans="1:13" s="8" customFormat="1" x14ac:dyDescent="0.2">
      <c r="A931" s="8" t="s">
        <v>2397</v>
      </c>
      <c r="B931" s="8" t="s">
        <v>2398</v>
      </c>
      <c r="C931" s="8" t="s">
        <v>2399</v>
      </c>
      <c r="D931" s="12">
        <v>4</v>
      </c>
      <c r="E931" s="12">
        <v>1</v>
      </c>
      <c r="F931" s="12">
        <v>1</v>
      </c>
      <c r="G931" s="12">
        <v>1</v>
      </c>
      <c r="H931" s="12">
        <v>0.8</v>
      </c>
      <c r="I931" s="12">
        <v>118.29</v>
      </c>
      <c r="J931" s="12">
        <v>27422000</v>
      </c>
      <c r="K931" s="12">
        <v>14577000</v>
      </c>
      <c r="L931" s="12">
        <v>12845000</v>
      </c>
      <c r="M931" s="8">
        <f t="shared" si="14"/>
        <v>0.88118268505179387</v>
      </c>
    </row>
    <row r="932" spans="1:13" s="8" customFormat="1" x14ac:dyDescent="0.2">
      <c r="A932" s="8" t="s">
        <v>3084</v>
      </c>
      <c r="B932" s="8" t="s">
        <v>3085</v>
      </c>
      <c r="C932" s="8" t="s">
        <v>3086</v>
      </c>
      <c r="D932" s="12">
        <v>1</v>
      </c>
      <c r="E932" s="12">
        <v>1</v>
      </c>
      <c r="F932" s="12">
        <v>1</v>
      </c>
      <c r="G932" s="12">
        <v>1</v>
      </c>
      <c r="H932" s="12">
        <v>1.1000000000000001</v>
      </c>
      <c r="I932" s="12">
        <v>99.995999999999995</v>
      </c>
      <c r="J932" s="12">
        <v>27923000</v>
      </c>
      <c r="K932" s="12">
        <v>14865000</v>
      </c>
      <c r="L932" s="12">
        <v>13058000</v>
      </c>
      <c r="M932" s="8">
        <f t="shared" si="14"/>
        <v>0.87843928691557349</v>
      </c>
    </row>
    <row r="933" spans="1:13" s="8" customFormat="1" x14ac:dyDescent="0.2">
      <c r="A933" s="8" t="s">
        <v>2816</v>
      </c>
      <c r="B933" s="8" t="s">
        <v>2817</v>
      </c>
      <c r="C933" s="8" t="s">
        <v>2818</v>
      </c>
      <c r="D933" s="12">
        <v>7</v>
      </c>
      <c r="E933" s="12">
        <v>1</v>
      </c>
      <c r="F933" s="12">
        <v>1</v>
      </c>
      <c r="G933" s="12">
        <v>1</v>
      </c>
      <c r="H933" s="12">
        <v>2.2000000000000002</v>
      </c>
      <c r="I933" s="12">
        <v>81.242999999999995</v>
      </c>
      <c r="J933" s="12">
        <v>103060000</v>
      </c>
      <c r="K933" s="12">
        <v>54894000</v>
      </c>
      <c r="L933" s="12">
        <v>48168000</v>
      </c>
      <c r="M933" s="8">
        <f t="shared" si="14"/>
        <v>0.87747294786315444</v>
      </c>
    </row>
    <row r="934" spans="1:13" s="8" customFormat="1" x14ac:dyDescent="0.2">
      <c r="A934" s="8" t="s">
        <v>2792</v>
      </c>
      <c r="B934" s="8" t="s">
        <v>2793</v>
      </c>
      <c r="C934" s="8" t="s">
        <v>2794</v>
      </c>
      <c r="D934" s="12">
        <v>7</v>
      </c>
      <c r="E934" s="12">
        <v>1</v>
      </c>
      <c r="F934" s="12">
        <v>1</v>
      </c>
      <c r="G934" s="12">
        <v>1</v>
      </c>
      <c r="H934" s="12">
        <v>1.7</v>
      </c>
      <c r="I934" s="12">
        <v>117.11</v>
      </c>
      <c r="J934" s="12">
        <v>103620000</v>
      </c>
      <c r="K934" s="12">
        <v>55232000</v>
      </c>
      <c r="L934" s="12">
        <v>48387000</v>
      </c>
      <c r="M934" s="8">
        <f t="shared" si="14"/>
        <v>0.87606822132097339</v>
      </c>
    </row>
    <row r="935" spans="1:13" s="8" customFormat="1" x14ac:dyDescent="0.2">
      <c r="A935" s="8" t="s">
        <v>2997</v>
      </c>
      <c r="B935" s="8" t="s">
        <v>2998</v>
      </c>
      <c r="C935" s="8" t="s">
        <v>2999</v>
      </c>
      <c r="D935" s="12">
        <v>2</v>
      </c>
      <c r="E935" s="12">
        <v>1</v>
      </c>
      <c r="F935" s="12">
        <v>1</v>
      </c>
      <c r="G935" s="12">
        <v>1</v>
      </c>
      <c r="H935" s="12">
        <v>6.2</v>
      </c>
      <c r="I935" s="12">
        <v>34.47</v>
      </c>
      <c r="J935" s="12">
        <v>40768000</v>
      </c>
      <c r="K935" s="12">
        <v>21768000</v>
      </c>
      <c r="L935" s="12">
        <v>19000000</v>
      </c>
      <c r="M935" s="8">
        <f t="shared" si="14"/>
        <v>0.87284086732818822</v>
      </c>
    </row>
    <row r="936" spans="1:13" s="8" customFormat="1" x14ac:dyDescent="0.2">
      <c r="A936" s="8" t="s">
        <v>2385</v>
      </c>
      <c r="B936" s="8" t="s">
        <v>2386</v>
      </c>
      <c r="C936" s="8" t="s">
        <v>2387</v>
      </c>
      <c r="D936" s="12">
        <v>3</v>
      </c>
      <c r="E936" s="12">
        <v>1</v>
      </c>
      <c r="F936" s="12">
        <v>1</v>
      </c>
      <c r="G936" s="12">
        <v>1</v>
      </c>
      <c r="H936" s="12">
        <v>0.7</v>
      </c>
      <c r="I936" s="12">
        <v>242.04</v>
      </c>
      <c r="J936" s="12">
        <v>42344000</v>
      </c>
      <c r="K936" s="12">
        <v>22614000</v>
      </c>
      <c r="L936" s="12">
        <v>19731000</v>
      </c>
      <c r="M936" s="8">
        <f t="shared" si="14"/>
        <v>0.87251260281241705</v>
      </c>
    </row>
    <row r="937" spans="1:13" s="8" customFormat="1" x14ac:dyDescent="0.2">
      <c r="A937" s="8" t="s">
        <v>2418</v>
      </c>
      <c r="B937" s="8" t="s">
        <v>2419</v>
      </c>
      <c r="C937" s="8" t="s">
        <v>2420</v>
      </c>
      <c r="D937" s="12">
        <v>3</v>
      </c>
      <c r="E937" s="12">
        <v>1</v>
      </c>
      <c r="F937" s="12">
        <v>1</v>
      </c>
      <c r="G937" s="12">
        <v>1</v>
      </c>
      <c r="H937" s="12">
        <v>2.5</v>
      </c>
      <c r="I937" s="12">
        <v>90.254000000000005</v>
      </c>
      <c r="J937" s="12">
        <v>59547000</v>
      </c>
      <c r="K937" s="12">
        <v>31875000</v>
      </c>
      <c r="L937" s="12">
        <v>27672000</v>
      </c>
      <c r="M937" s="8">
        <f t="shared" si="14"/>
        <v>0.86814117647058819</v>
      </c>
    </row>
    <row r="938" spans="1:13" s="8" customFormat="1" x14ac:dyDescent="0.2">
      <c r="A938" s="8" t="s">
        <v>2909</v>
      </c>
      <c r="B938" s="8" t="s">
        <v>2910</v>
      </c>
      <c r="C938" s="8" t="s">
        <v>2911</v>
      </c>
      <c r="D938" s="12">
        <v>1</v>
      </c>
      <c r="E938" s="12">
        <v>1</v>
      </c>
      <c r="F938" s="12">
        <v>1</v>
      </c>
      <c r="G938" s="12">
        <v>1</v>
      </c>
      <c r="H938" s="12">
        <v>4.9000000000000004</v>
      </c>
      <c r="I938" s="12">
        <v>37.033999999999999</v>
      </c>
      <c r="J938" s="12">
        <v>44096000</v>
      </c>
      <c r="K938" s="12">
        <v>23611000</v>
      </c>
      <c r="L938" s="12">
        <v>20485000</v>
      </c>
      <c r="M938" s="8">
        <f t="shared" si="14"/>
        <v>0.86760408284274282</v>
      </c>
    </row>
    <row r="939" spans="1:13" s="8" customFormat="1" x14ac:dyDescent="0.2">
      <c r="A939" s="8" t="s">
        <v>2528</v>
      </c>
      <c r="B939" s="8" t="s">
        <v>2529</v>
      </c>
      <c r="C939" s="8" t="s">
        <v>2530</v>
      </c>
      <c r="D939" s="12">
        <v>2</v>
      </c>
      <c r="E939" s="12">
        <v>1</v>
      </c>
      <c r="F939" s="12">
        <v>1</v>
      </c>
      <c r="G939" s="12">
        <v>1</v>
      </c>
      <c r="H939" s="12">
        <v>5</v>
      </c>
      <c r="I939" s="12">
        <v>54.415999999999997</v>
      </c>
      <c r="J939" s="12">
        <v>119370000</v>
      </c>
      <c r="K939" s="12">
        <v>63945000</v>
      </c>
      <c r="L939" s="12">
        <v>55426000</v>
      </c>
      <c r="M939" s="8">
        <f t="shared" si="14"/>
        <v>0.86677613574165302</v>
      </c>
    </row>
    <row r="940" spans="1:13" s="8" customFormat="1" x14ac:dyDescent="0.2">
      <c r="A940" s="8" t="s">
        <v>3096</v>
      </c>
      <c r="B940" s="8" t="s">
        <v>3097</v>
      </c>
      <c r="C940" s="8" t="s">
        <v>3098</v>
      </c>
      <c r="D940" s="12">
        <v>1</v>
      </c>
      <c r="E940" s="12">
        <v>1</v>
      </c>
      <c r="F940" s="12">
        <v>1</v>
      </c>
      <c r="G940" s="12">
        <v>1</v>
      </c>
      <c r="H940" s="12">
        <v>8.4</v>
      </c>
      <c r="I940" s="12">
        <v>19.193000000000001</v>
      </c>
      <c r="J940" s="12">
        <v>36268000</v>
      </c>
      <c r="K940" s="12">
        <v>19450000</v>
      </c>
      <c r="L940" s="12">
        <v>16818000</v>
      </c>
      <c r="M940" s="8">
        <f t="shared" si="14"/>
        <v>0.8646786632390745</v>
      </c>
    </row>
    <row r="941" spans="1:13" s="8" customFormat="1" x14ac:dyDescent="0.2">
      <c r="A941" s="8" t="s">
        <v>2624</v>
      </c>
      <c r="B941" s="8" t="s">
        <v>2625</v>
      </c>
      <c r="C941" s="8" t="s">
        <v>2626</v>
      </c>
      <c r="D941" s="12">
        <v>2</v>
      </c>
      <c r="E941" s="12">
        <v>1</v>
      </c>
      <c r="F941" s="12">
        <v>1</v>
      </c>
      <c r="G941" s="12">
        <v>1</v>
      </c>
      <c r="H941" s="12">
        <v>14.5</v>
      </c>
      <c r="I941" s="12">
        <v>18.565999999999999</v>
      </c>
      <c r="J941" s="12">
        <v>84665000</v>
      </c>
      <c r="K941" s="12">
        <v>45415000</v>
      </c>
      <c r="L941" s="12">
        <v>39250000</v>
      </c>
      <c r="M941" s="8">
        <f t="shared" si="14"/>
        <v>0.86425189915226241</v>
      </c>
    </row>
    <row r="942" spans="1:13" s="8" customFormat="1" x14ac:dyDescent="0.2">
      <c r="A942" s="8" t="s">
        <v>2870</v>
      </c>
      <c r="B942" s="8" t="s">
        <v>2871</v>
      </c>
      <c r="C942" s="8" t="s">
        <v>2872</v>
      </c>
      <c r="D942" s="12">
        <v>4</v>
      </c>
      <c r="E942" s="12">
        <v>1</v>
      </c>
      <c r="F942" s="12">
        <v>1</v>
      </c>
      <c r="G942" s="12">
        <v>1</v>
      </c>
      <c r="H942" s="12">
        <v>4.0999999999999996</v>
      </c>
      <c r="I942" s="12">
        <v>35.386000000000003</v>
      </c>
      <c r="J942" s="12">
        <v>41274000</v>
      </c>
      <c r="K942" s="12">
        <v>22232000</v>
      </c>
      <c r="L942" s="12">
        <v>19042000</v>
      </c>
      <c r="M942" s="8">
        <f t="shared" si="14"/>
        <v>0.85651313422094277</v>
      </c>
    </row>
    <row r="943" spans="1:13" s="8" customFormat="1" x14ac:dyDescent="0.2">
      <c r="A943" s="8" t="s">
        <v>2289</v>
      </c>
      <c r="B943" s="8" t="s">
        <v>2290</v>
      </c>
      <c r="C943" s="8" t="s">
        <v>2291</v>
      </c>
      <c r="D943" s="12">
        <v>6</v>
      </c>
      <c r="E943" s="12">
        <v>1</v>
      </c>
      <c r="F943" s="12">
        <v>1</v>
      </c>
      <c r="G943" s="12">
        <v>1</v>
      </c>
      <c r="H943" s="12">
        <v>12</v>
      </c>
      <c r="I943" s="12">
        <v>15.28</v>
      </c>
      <c r="J943" s="12">
        <v>91019000</v>
      </c>
      <c r="K943" s="12">
        <v>49121000</v>
      </c>
      <c r="L943" s="12">
        <v>41898000</v>
      </c>
      <c r="M943" s="8">
        <f t="shared" si="14"/>
        <v>0.85295494798558658</v>
      </c>
    </row>
    <row r="944" spans="1:13" s="8" customFormat="1" x14ac:dyDescent="0.2">
      <c r="A944" s="8" t="s">
        <v>2406</v>
      </c>
      <c r="B944" s="8" t="s">
        <v>2407</v>
      </c>
      <c r="C944" s="8" t="s">
        <v>2408</v>
      </c>
      <c r="D944" s="12">
        <v>5</v>
      </c>
      <c r="E944" s="12">
        <v>1</v>
      </c>
      <c r="F944" s="12">
        <v>1</v>
      </c>
      <c r="G944" s="12">
        <v>1</v>
      </c>
      <c r="H944" s="12">
        <v>1.8</v>
      </c>
      <c r="I944" s="12">
        <v>63.972000000000001</v>
      </c>
      <c r="J944" s="12">
        <v>66961000</v>
      </c>
      <c r="K944" s="12">
        <v>36197000</v>
      </c>
      <c r="L944" s="12">
        <v>30765000</v>
      </c>
      <c r="M944" s="8">
        <f t="shared" si="14"/>
        <v>0.84993231483272091</v>
      </c>
    </row>
    <row r="945" spans="1:13" s="8" customFormat="1" x14ac:dyDescent="0.2">
      <c r="A945" s="8" t="s">
        <v>3117</v>
      </c>
      <c r="B945" s="8" t="s">
        <v>3118</v>
      </c>
      <c r="C945" s="8" t="s">
        <v>3119</v>
      </c>
      <c r="D945" s="12">
        <v>5</v>
      </c>
      <c r="E945" s="12">
        <v>1</v>
      </c>
      <c r="F945" s="12">
        <v>1</v>
      </c>
      <c r="G945" s="12">
        <v>1</v>
      </c>
      <c r="H945" s="12">
        <v>2.5</v>
      </c>
      <c r="I945" s="12">
        <v>53.027999999999999</v>
      </c>
      <c r="J945" s="12">
        <v>81219000</v>
      </c>
      <c r="K945" s="12">
        <v>44091000</v>
      </c>
      <c r="L945" s="12">
        <v>37128000</v>
      </c>
      <c r="M945" s="8">
        <f t="shared" si="14"/>
        <v>0.84207661427502212</v>
      </c>
    </row>
    <row r="946" spans="1:13" s="8" customFormat="1" x14ac:dyDescent="0.2">
      <c r="A946" s="8" t="s">
        <v>2716</v>
      </c>
      <c r="B946" s="8" t="s">
        <v>2717</v>
      </c>
      <c r="C946" s="8" t="s">
        <v>2718</v>
      </c>
      <c r="D946" s="12">
        <v>3</v>
      </c>
      <c r="E946" s="12">
        <v>18</v>
      </c>
      <c r="F946" s="12">
        <v>1</v>
      </c>
      <c r="G946" s="12">
        <v>1</v>
      </c>
      <c r="H946" s="12">
        <v>52.4</v>
      </c>
      <c r="I946" s="12">
        <v>49.959000000000003</v>
      </c>
      <c r="J946" s="12">
        <v>22181000</v>
      </c>
      <c r="K946" s="12">
        <v>12066000</v>
      </c>
      <c r="L946" s="12">
        <v>10115000</v>
      </c>
      <c r="M946" s="8">
        <f t="shared" si="14"/>
        <v>0.83830598375600862</v>
      </c>
    </row>
    <row r="947" spans="1:13" s="8" customFormat="1" x14ac:dyDescent="0.2">
      <c r="A947" s="8" t="s">
        <v>2751</v>
      </c>
      <c r="B947" s="8" t="s">
        <v>2752</v>
      </c>
      <c r="C947" s="8" t="s">
        <v>2753</v>
      </c>
      <c r="D947" s="12">
        <v>2</v>
      </c>
      <c r="E947" s="12">
        <v>1</v>
      </c>
      <c r="F947" s="12">
        <v>1</v>
      </c>
      <c r="G947" s="12">
        <v>1</v>
      </c>
      <c r="H947" s="12">
        <v>2</v>
      </c>
      <c r="I947" s="12">
        <v>88.885000000000005</v>
      </c>
      <c r="J947" s="12">
        <v>41218000</v>
      </c>
      <c r="K947" s="12">
        <v>22450000</v>
      </c>
      <c r="L947" s="12">
        <v>18768000</v>
      </c>
      <c r="M947" s="8">
        <f t="shared" si="14"/>
        <v>0.83599109131403115</v>
      </c>
    </row>
    <row r="948" spans="1:13" s="8" customFormat="1" x14ac:dyDescent="0.2">
      <c r="A948" s="8" t="s">
        <v>2927</v>
      </c>
      <c r="B948" s="8" t="s">
        <v>2928</v>
      </c>
      <c r="C948" s="8" t="s">
        <v>2929</v>
      </c>
      <c r="D948" s="12">
        <v>2</v>
      </c>
      <c r="E948" s="12">
        <v>1</v>
      </c>
      <c r="F948" s="12">
        <v>1</v>
      </c>
      <c r="G948" s="12">
        <v>1</v>
      </c>
      <c r="H948" s="12">
        <v>5.0999999999999996</v>
      </c>
      <c r="I948" s="12">
        <v>20.277000000000001</v>
      </c>
      <c r="J948" s="12">
        <v>17245000</v>
      </c>
      <c r="K948" s="12">
        <v>9413600</v>
      </c>
      <c r="L948" s="12">
        <v>7831000</v>
      </c>
      <c r="M948" s="8">
        <f t="shared" si="14"/>
        <v>0.83188153310104529</v>
      </c>
    </row>
    <row r="949" spans="1:13" s="8" customFormat="1" x14ac:dyDescent="0.2">
      <c r="A949" s="8" t="s">
        <v>2705</v>
      </c>
      <c r="B949" s="8" t="s">
        <v>2706</v>
      </c>
      <c r="C949" s="8" t="s">
        <v>2707</v>
      </c>
      <c r="D949" s="12">
        <v>2</v>
      </c>
      <c r="E949" s="12">
        <v>1</v>
      </c>
      <c r="F949" s="12">
        <v>1</v>
      </c>
      <c r="G949" s="12">
        <v>1</v>
      </c>
      <c r="H949" s="12">
        <v>3</v>
      </c>
      <c r="I949" s="12">
        <v>54.722000000000001</v>
      </c>
      <c r="J949" s="12">
        <v>3119100</v>
      </c>
      <c r="K949" s="12">
        <v>1707000</v>
      </c>
      <c r="L949" s="12">
        <v>1412100</v>
      </c>
      <c r="M949" s="8">
        <f t="shared" si="14"/>
        <v>0.8272407732864675</v>
      </c>
    </row>
    <row r="950" spans="1:13" s="8" customFormat="1" x14ac:dyDescent="0.2">
      <c r="A950" s="8" t="s">
        <v>2783</v>
      </c>
      <c r="B950" s="8" t="s">
        <v>2784</v>
      </c>
      <c r="C950" s="8" t="s">
        <v>2785</v>
      </c>
      <c r="D950" s="12">
        <v>2</v>
      </c>
      <c r="E950" s="12">
        <v>1</v>
      </c>
      <c r="F950" s="12">
        <v>1</v>
      </c>
      <c r="G950" s="12">
        <v>1</v>
      </c>
      <c r="H950" s="12">
        <v>6.6</v>
      </c>
      <c r="I950" s="12">
        <v>21.998999999999999</v>
      </c>
      <c r="J950" s="12">
        <v>141310000</v>
      </c>
      <c r="K950" s="12">
        <v>77461000</v>
      </c>
      <c r="L950" s="12">
        <v>63849000</v>
      </c>
      <c r="M950" s="8">
        <f t="shared" si="14"/>
        <v>0.8242728598907838</v>
      </c>
    </row>
    <row r="951" spans="1:13" s="8" customFormat="1" x14ac:dyDescent="0.2">
      <c r="A951" s="8" t="s">
        <v>2873</v>
      </c>
      <c r="B951" s="8" t="s">
        <v>2874</v>
      </c>
      <c r="C951" s="8" t="s">
        <v>2875</v>
      </c>
      <c r="D951" s="12">
        <v>3</v>
      </c>
      <c r="E951" s="12">
        <v>1</v>
      </c>
      <c r="F951" s="12">
        <v>1</v>
      </c>
      <c r="G951" s="12">
        <v>1</v>
      </c>
      <c r="H951" s="12">
        <v>2.9</v>
      </c>
      <c r="I951" s="12">
        <v>53.348999999999997</v>
      </c>
      <c r="J951" s="12">
        <v>3488900</v>
      </c>
      <c r="K951" s="12">
        <v>1930900</v>
      </c>
      <c r="L951" s="12">
        <v>1558100</v>
      </c>
      <c r="M951" s="8">
        <f t="shared" si="14"/>
        <v>0.80692941115541972</v>
      </c>
    </row>
    <row r="952" spans="1:13" s="8" customFormat="1" x14ac:dyDescent="0.2">
      <c r="A952" s="8" t="s">
        <v>2558</v>
      </c>
      <c r="B952" s="8" t="s">
        <v>2559</v>
      </c>
      <c r="C952" s="8" t="s">
        <v>2560</v>
      </c>
      <c r="D952" s="12">
        <v>2</v>
      </c>
      <c r="E952" s="12">
        <v>1</v>
      </c>
      <c r="F952" s="12">
        <v>1</v>
      </c>
      <c r="G952" s="12">
        <v>1</v>
      </c>
      <c r="H952" s="12">
        <v>4.8</v>
      </c>
      <c r="I952" s="12">
        <v>39.156999999999996</v>
      </c>
      <c r="J952" s="12">
        <v>48957000</v>
      </c>
      <c r="K952" s="12">
        <v>27121000</v>
      </c>
      <c r="L952" s="12">
        <v>21836000</v>
      </c>
      <c r="M952" s="8">
        <f t="shared" si="14"/>
        <v>0.8051325541093618</v>
      </c>
    </row>
    <row r="953" spans="1:13" s="8" customFormat="1" x14ac:dyDescent="0.2">
      <c r="A953" s="8" t="s">
        <v>2743</v>
      </c>
      <c r="B953" s="8" t="s">
        <v>2744</v>
      </c>
      <c r="C953" s="8" t="s">
        <v>2745</v>
      </c>
      <c r="D953" s="12">
        <v>4</v>
      </c>
      <c r="E953" s="12">
        <v>1</v>
      </c>
      <c r="F953" s="12">
        <v>1</v>
      </c>
      <c r="G953" s="12">
        <v>1</v>
      </c>
      <c r="H953" s="12">
        <v>1.3</v>
      </c>
      <c r="I953" s="12">
        <v>157.18</v>
      </c>
      <c r="J953" s="12">
        <v>14537000</v>
      </c>
      <c r="K953" s="12">
        <v>8062800</v>
      </c>
      <c r="L953" s="12">
        <v>6474100</v>
      </c>
      <c r="M953" s="8">
        <f t="shared" si="14"/>
        <v>0.80295926973259912</v>
      </c>
    </row>
    <row r="954" spans="1:13" s="8" customFormat="1" x14ac:dyDescent="0.2">
      <c r="A954" s="8" t="s">
        <v>2543</v>
      </c>
      <c r="B954" s="8" t="s">
        <v>2544</v>
      </c>
      <c r="C954" s="8" t="s">
        <v>2545</v>
      </c>
      <c r="D954" s="12">
        <v>6</v>
      </c>
      <c r="E954" s="12">
        <v>1</v>
      </c>
      <c r="F954" s="12">
        <v>1</v>
      </c>
      <c r="G954" s="12">
        <v>1</v>
      </c>
      <c r="H954" s="12">
        <v>0.9</v>
      </c>
      <c r="I954" s="12">
        <v>122.6</v>
      </c>
      <c r="J954" s="12">
        <v>27569000</v>
      </c>
      <c r="K954" s="12">
        <v>15364000</v>
      </c>
      <c r="L954" s="12">
        <v>12205000</v>
      </c>
      <c r="M954" s="8">
        <f t="shared" si="14"/>
        <v>0.79438948190575376</v>
      </c>
    </row>
    <row r="955" spans="1:13" s="8" customFormat="1" x14ac:dyDescent="0.2">
      <c r="A955" s="8" t="s">
        <v>2382</v>
      </c>
      <c r="B955" s="8" t="s">
        <v>2383</v>
      </c>
      <c r="C955" s="8" t="s">
        <v>2384</v>
      </c>
      <c r="D955" s="12">
        <v>4</v>
      </c>
      <c r="E955" s="12">
        <v>1</v>
      </c>
      <c r="F955" s="12">
        <v>1</v>
      </c>
      <c r="G955" s="12">
        <v>1</v>
      </c>
      <c r="H955" s="12">
        <v>1.3</v>
      </c>
      <c r="I955" s="12">
        <v>87.096999999999994</v>
      </c>
      <c r="J955" s="12">
        <v>1812100</v>
      </c>
      <c r="K955" s="12">
        <v>1011500</v>
      </c>
      <c r="L955" s="12">
        <v>800670</v>
      </c>
      <c r="M955" s="8">
        <f t="shared" si="14"/>
        <v>0.79156697973306966</v>
      </c>
    </row>
    <row r="956" spans="1:13" s="8" customFormat="1" x14ac:dyDescent="0.2">
      <c r="A956" s="8" t="s">
        <v>2630</v>
      </c>
      <c r="B956" s="8" t="s">
        <v>2631</v>
      </c>
      <c r="C956" s="8" t="s">
        <v>2632</v>
      </c>
      <c r="D956" s="12">
        <v>2</v>
      </c>
      <c r="E956" s="12">
        <v>1</v>
      </c>
      <c r="F956" s="12">
        <v>1</v>
      </c>
      <c r="G956" s="12">
        <v>1</v>
      </c>
      <c r="H956" s="12">
        <v>4.4000000000000004</v>
      </c>
      <c r="I956" s="12">
        <v>38.926000000000002</v>
      </c>
      <c r="J956" s="12">
        <v>40308000</v>
      </c>
      <c r="K956" s="12">
        <v>22513000</v>
      </c>
      <c r="L956" s="12">
        <v>17794000</v>
      </c>
      <c r="M956" s="8">
        <f t="shared" si="14"/>
        <v>0.79038777595167242</v>
      </c>
    </row>
    <row r="957" spans="1:13" s="8" customFormat="1" x14ac:dyDescent="0.2">
      <c r="A957" s="8" t="s">
        <v>2719</v>
      </c>
      <c r="B957" s="8" t="s">
        <v>2720</v>
      </c>
      <c r="C957" s="8" t="s">
        <v>2721</v>
      </c>
      <c r="D957" s="12">
        <v>2</v>
      </c>
      <c r="E957" s="12">
        <v>1</v>
      </c>
      <c r="F957" s="12">
        <v>1</v>
      </c>
      <c r="G957" s="12">
        <v>1</v>
      </c>
      <c r="H957" s="12">
        <v>5</v>
      </c>
      <c r="I957" s="12">
        <v>22.614000000000001</v>
      </c>
      <c r="J957" s="12">
        <v>17119000</v>
      </c>
      <c r="K957" s="12">
        <v>9573900</v>
      </c>
      <c r="L957" s="12">
        <v>7545300</v>
      </c>
      <c r="M957" s="8">
        <f t="shared" si="14"/>
        <v>0.78811142794472477</v>
      </c>
    </row>
    <row r="958" spans="1:13" s="8" customFormat="1" x14ac:dyDescent="0.2">
      <c r="A958" s="8" t="s">
        <v>2660</v>
      </c>
      <c r="B958" s="8" t="s">
        <v>2661</v>
      </c>
      <c r="C958" s="8" t="s">
        <v>2662</v>
      </c>
      <c r="D958" s="12">
        <v>2</v>
      </c>
      <c r="E958" s="12">
        <v>1</v>
      </c>
      <c r="F958" s="12">
        <v>1</v>
      </c>
      <c r="G958" s="12">
        <v>1</v>
      </c>
      <c r="H958" s="12">
        <v>3.1</v>
      </c>
      <c r="I958" s="12">
        <v>36.844000000000001</v>
      </c>
      <c r="J958" s="12">
        <v>27133000</v>
      </c>
      <c r="K958" s="12">
        <v>15208000</v>
      </c>
      <c r="L958" s="12">
        <v>11925000</v>
      </c>
      <c r="M958" s="8">
        <f t="shared" si="14"/>
        <v>0.7841267753813782</v>
      </c>
    </row>
    <row r="959" spans="1:13" s="8" customFormat="1" x14ac:dyDescent="0.2">
      <c r="A959" s="8" t="s">
        <v>2754</v>
      </c>
      <c r="B959" s="8" t="s">
        <v>2755</v>
      </c>
      <c r="C959" s="8" t="s">
        <v>2756</v>
      </c>
      <c r="D959" s="12">
        <v>4</v>
      </c>
      <c r="E959" s="12">
        <v>1</v>
      </c>
      <c r="F959" s="12">
        <v>1</v>
      </c>
      <c r="G959" s="12">
        <v>1</v>
      </c>
      <c r="H959" s="12">
        <v>4.4000000000000004</v>
      </c>
      <c r="I959" s="12">
        <v>26.183</v>
      </c>
      <c r="J959" s="12">
        <v>39485000</v>
      </c>
      <c r="K959" s="12">
        <v>22227000</v>
      </c>
      <c r="L959" s="12">
        <v>17258000</v>
      </c>
      <c r="M959" s="8">
        <f t="shared" si="14"/>
        <v>0.77644306474108071</v>
      </c>
    </row>
    <row r="960" spans="1:13" s="8" customFormat="1" x14ac:dyDescent="0.2">
      <c r="A960" s="8" t="s">
        <v>2469</v>
      </c>
      <c r="B960" s="8" t="s">
        <v>2470</v>
      </c>
      <c r="C960" s="8" t="s">
        <v>2471</v>
      </c>
      <c r="D960" s="12">
        <v>2</v>
      </c>
      <c r="E960" s="12">
        <v>1</v>
      </c>
      <c r="F960" s="12">
        <v>1</v>
      </c>
      <c r="G960" s="12">
        <v>1</v>
      </c>
      <c r="H960" s="12">
        <v>1.9</v>
      </c>
      <c r="I960" s="12">
        <v>100.28</v>
      </c>
      <c r="J960" s="12">
        <v>28878000</v>
      </c>
      <c r="K960" s="12">
        <v>16286000</v>
      </c>
      <c r="L960" s="12">
        <v>12592000</v>
      </c>
      <c r="M960" s="8">
        <f t="shared" si="14"/>
        <v>0.77317941790494904</v>
      </c>
    </row>
    <row r="961" spans="1:13" s="8" customFormat="1" x14ac:dyDescent="0.2">
      <c r="A961" s="8" t="s">
        <v>2939</v>
      </c>
      <c r="B961" s="8" t="s">
        <v>2940</v>
      </c>
      <c r="C961" s="8" t="s">
        <v>2941</v>
      </c>
      <c r="D961" s="12">
        <v>7</v>
      </c>
      <c r="E961" s="12">
        <v>1</v>
      </c>
      <c r="F961" s="12">
        <v>1</v>
      </c>
      <c r="G961" s="12">
        <v>1</v>
      </c>
      <c r="H961" s="12">
        <v>0.5</v>
      </c>
      <c r="I961" s="12">
        <v>343.48</v>
      </c>
      <c r="J961" s="12">
        <v>47309000</v>
      </c>
      <c r="K961" s="12">
        <v>26814000</v>
      </c>
      <c r="L961" s="12">
        <v>20495000</v>
      </c>
      <c r="M961" s="8">
        <f t="shared" si="14"/>
        <v>0.76433952412918627</v>
      </c>
    </row>
    <row r="962" spans="1:13" s="8" customFormat="1" x14ac:dyDescent="0.2">
      <c r="A962" s="8" t="s">
        <v>2316</v>
      </c>
      <c r="B962" s="8" t="s">
        <v>2317</v>
      </c>
      <c r="C962" s="8" t="s">
        <v>2318</v>
      </c>
      <c r="D962" s="12">
        <v>14</v>
      </c>
      <c r="E962" s="12">
        <v>1</v>
      </c>
      <c r="F962" s="12">
        <v>1</v>
      </c>
      <c r="G962" s="12">
        <v>1</v>
      </c>
      <c r="H962" s="12">
        <v>0.7</v>
      </c>
      <c r="I962" s="12">
        <v>176.23</v>
      </c>
      <c r="J962" s="12">
        <v>26438000</v>
      </c>
      <c r="K962" s="12">
        <v>15022000</v>
      </c>
      <c r="L962" s="12">
        <v>11416000</v>
      </c>
      <c r="M962" s="8">
        <f t="shared" si="14"/>
        <v>0.75995207029689793</v>
      </c>
    </row>
    <row r="963" spans="1:13" s="8" customFormat="1" x14ac:dyDescent="0.2">
      <c r="A963" s="8" t="s">
        <v>2546</v>
      </c>
      <c r="B963" s="8" t="s">
        <v>2547</v>
      </c>
      <c r="C963" s="8" t="s">
        <v>2548</v>
      </c>
      <c r="D963" s="12">
        <v>4</v>
      </c>
      <c r="E963" s="12">
        <v>2</v>
      </c>
      <c r="F963" s="12">
        <v>2</v>
      </c>
      <c r="G963" s="12">
        <v>2</v>
      </c>
      <c r="H963" s="12">
        <v>3.4</v>
      </c>
      <c r="I963" s="12">
        <v>97.55</v>
      </c>
      <c r="J963" s="12">
        <v>36958000</v>
      </c>
      <c r="K963" s="12">
        <v>21174000</v>
      </c>
      <c r="L963" s="12">
        <v>15784000</v>
      </c>
      <c r="M963" s="8">
        <f t="shared" si="14"/>
        <v>0.74544252385000476</v>
      </c>
    </row>
    <row r="964" spans="1:13" s="8" customFormat="1" x14ac:dyDescent="0.2">
      <c r="A964" s="8" t="s">
        <v>2340</v>
      </c>
      <c r="C964" s="8" t="s">
        <v>2341</v>
      </c>
      <c r="D964" s="12">
        <v>1</v>
      </c>
      <c r="E964" s="12">
        <v>1</v>
      </c>
      <c r="F964" s="12">
        <v>1</v>
      </c>
      <c r="G964" s="12">
        <v>1</v>
      </c>
      <c r="H964" s="12">
        <v>6</v>
      </c>
      <c r="I964" s="12">
        <v>20.018999999999998</v>
      </c>
      <c r="J964" s="12">
        <v>2963500</v>
      </c>
      <c r="K964" s="12">
        <v>1708100</v>
      </c>
      <c r="L964" s="12">
        <v>1255500</v>
      </c>
      <c r="M964" s="8">
        <f t="shared" si="14"/>
        <v>0.73502722323048997</v>
      </c>
    </row>
    <row r="965" spans="1:13" s="8" customFormat="1" x14ac:dyDescent="0.2">
      <c r="A965" s="8" t="s">
        <v>2570</v>
      </c>
      <c r="B965" s="8" t="s">
        <v>2571</v>
      </c>
      <c r="C965" s="8" t="s">
        <v>2572</v>
      </c>
      <c r="D965" s="12">
        <v>1</v>
      </c>
      <c r="E965" s="12">
        <v>1</v>
      </c>
      <c r="F965" s="12">
        <v>1</v>
      </c>
      <c r="G965" s="12">
        <v>1</v>
      </c>
      <c r="H965" s="12">
        <v>3.8</v>
      </c>
      <c r="I965" s="12">
        <v>52.999000000000002</v>
      </c>
      <c r="J965" s="12">
        <v>22091000</v>
      </c>
      <c r="K965" s="12">
        <v>12745000</v>
      </c>
      <c r="L965" s="12">
        <v>9345700</v>
      </c>
      <c r="M965" s="8">
        <f t="shared" si="14"/>
        <v>0.73328364064338958</v>
      </c>
    </row>
    <row r="966" spans="1:13" s="8" customFormat="1" x14ac:dyDescent="0.2">
      <c r="A966" s="8" t="s">
        <v>3033</v>
      </c>
      <c r="B966" s="8" t="s">
        <v>3034</v>
      </c>
      <c r="C966" s="8" t="s">
        <v>3035</v>
      </c>
      <c r="D966" s="12">
        <v>6</v>
      </c>
      <c r="E966" s="12">
        <v>2</v>
      </c>
      <c r="F966" s="12">
        <v>2</v>
      </c>
      <c r="G966" s="12">
        <v>2</v>
      </c>
      <c r="H966" s="12">
        <v>2</v>
      </c>
      <c r="I966" s="12">
        <v>147.18</v>
      </c>
      <c r="J966" s="12">
        <v>13886000</v>
      </c>
      <c r="K966" s="12">
        <v>8039700</v>
      </c>
      <c r="L966" s="12">
        <v>5846800</v>
      </c>
      <c r="M966" s="8">
        <f t="shared" si="14"/>
        <v>0.72724106620893814</v>
      </c>
    </row>
    <row r="967" spans="1:13" s="8" customFormat="1" x14ac:dyDescent="0.2">
      <c r="A967" s="8" t="s">
        <v>2591</v>
      </c>
      <c r="B967" s="8" t="s">
        <v>2592</v>
      </c>
      <c r="C967" s="8" t="s">
        <v>2593</v>
      </c>
      <c r="D967" s="12">
        <v>1</v>
      </c>
      <c r="E967" s="12">
        <v>1</v>
      </c>
      <c r="F967" s="12">
        <v>1</v>
      </c>
      <c r="G967" s="12">
        <v>1</v>
      </c>
      <c r="H967" s="12">
        <v>3.1</v>
      </c>
      <c r="I967" s="12">
        <v>81.661000000000001</v>
      </c>
      <c r="J967" s="12">
        <v>5867900</v>
      </c>
      <c r="K967" s="12">
        <v>3399500</v>
      </c>
      <c r="L967" s="12">
        <v>2468400</v>
      </c>
      <c r="M967" s="8">
        <f t="shared" si="14"/>
        <v>0.72610678040888366</v>
      </c>
    </row>
    <row r="968" spans="1:13" s="8" customFormat="1" x14ac:dyDescent="0.2">
      <c r="A968" s="8" t="s">
        <v>2728</v>
      </c>
      <c r="B968" s="8" t="s">
        <v>2729</v>
      </c>
      <c r="C968" s="8" t="s">
        <v>2730</v>
      </c>
      <c r="D968" s="12">
        <v>1</v>
      </c>
      <c r="E968" s="12">
        <v>1</v>
      </c>
      <c r="F968" s="12">
        <v>1</v>
      </c>
      <c r="G968" s="12">
        <v>1</v>
      </c>
      <c r="H968" s="12">
        <v>6.8</v>
      </c>
      <c r="I968" s="12">
        <v>23.63</v>
      </c>
      <c r="J968" s="12">
        <v>47813000</v>
      </c>
      <c r="K968" s="12">
        <v>27703000</v>
      </c>
      <c r="L968" s="12">
        <v>20111000</v>
      </c>
      <c r="M968" s="8">
        <f t="shared" si="14"/>
        <v>0.72595025809479119</v>
      </c>
    </row>
    <row r="969" spans="1:13" s="8" customFormat="1" x14ac:dyDescent="0.2">
      <c r="A969" s="8" t="s">
        <v>2988</v>
      </c>
      <c r="B969" s="8" t="s">
        <v>2989</v>
      </c>
      <c r="C969" s="8" t="s">
        <v>2990</v>
      </c>
      <c r="D969" s="12">
        <v>5</v>
      </c>
      <c r="E969" s="12">
        <v>1</v>
      </c>
      <c r="F969" s="12">
        <v>1</v>
      </c>
      <c r="G969" s="12">
        <v>1</v>
      </c>
      <c r="H969" s="12">
        <v>2.2999999999999998</v>
      </c>
      <c r="I969" s="12">
        <v>114.76</v>
      </c>
      <c r="J969" s="12">
        <v>58440000</v>
      </c>
      <c r="K969" s="12">
        <v>33957000</v>
      </c>
      <c r="L969" s="12">
        <v>24483000</v>
      </c>
      <c r="M969" s="8">
        <f t="shared" si="14"/>
        <v>0.72100008834702711</v>
      </c>
    </row>
    <row r="970" spans="1:13" s="8" customFormat="1" x14ac:dyDescent="0.2">
      <c r="A970" s="8" t="s">
        <v>2576</v>
      </c>
      <c r="B970" s="8" t="s">
        <v>2577</v>
      </c>
      <c r="C970" s="8" t="s">
        <v>2578</v>
      </c>
      <c r="D970" s="12">
        <v>7</v>
      </c>
      <c r="E970" s="12">
        <v>1</v>
      </c>
      <c r="F970" s="12">
        <v>1</v>
      </c>
      <c r="G970" s="12">
        <v>1</v>
      </c>
      <c r="H970" s="12">
        <v>3</v>
      </c>
      <c r="I970" s="12">
        <v>48.295000000000002</v>
      </c>
      <c r="J970" s="12">
        <v>7411300</v>
      </c>
      <c r="K970" s="12">
        <v>4318200</v>
      </c>
      <c r="L970" s="12">
        <v>3093100</v>
      </c>
      <c r="M970" s="8">
        <f t="shared" si="14"/>
        <v>0.71629382613125836</v>
      </c>
    </row>
    <row r="971" spans="1:13" s="8" customFormat="1" x14ac:dyDescent="0.2">
      <c r="A971" s="8" t="s">
        <v>2856</v>
      </c>
      <c r="B971" s="8" t="s">
        <v>2857</v>
      </c>
      <c r="C971" s="8" t="s">
        <v>2858</v>
      </c>
      <c r="D971" s="12">
        <v>1</v>
      </c>
      <c r="E971" s="12">
        <v>1</v>
      </c>
      <c r="F971" s="12">
        <v>1</v>
      </c>
      <c r="G971" s="12">
        <v>1</v>
      </c>
      <c r="H971" s="12">
        <v>3.7</v>
      </c>
      <c r="I971" s="12">
        <v>42.15</v>
      </c>
      <c r="J971" s="12">
        <v>99099000</v>
      </c>
      <c r="K971" s="12">
        <v>57816000</v>
      </c>
      <c r="L971" s="12">
        <v>41284000</v>
      </c>
      <c r="M971" s="8">
        <f t="shared" ref="M971:M997" si="15">L971/K971</f>
        <v>0.71405839214058398</v>
      </c>
    </row>
    <row r="972" spans="1:13" s="8" customFormat="1" x14ac:dyDescent="0.2">
      <c r="A972" s="8" t="s">
        <v>2828</v>
      </c>
      <c r="B972" s="8" t="s">
        <v>2829</v>
      </c>
      <c r="C972" s="8" t="s">
        <v>2830</v>
      </c>
      <c r="D972" s="12">
        <v>4</v>
      </c>
      <c r="E972" s="12">
        <v>1</v>
      </c>
      <c r="F972" s="12">
        <v>1</v>
      </c>
      <c r="G972" s="12">
        <v>1</v>
      </c>
      <c r="H972" s="12">
        <v>1.8</v>
      </c>
      <c r="I972" s="12">
        <v>95.126999999999995</v>
      </c>
      <c r="J972" s="12">
        <v>28491000</v>
      </c>
      <c r="K972" s="12">
        <v>16642000</v>
      </c>
      <c r="L972" s="12">
        <v>11850000</v>
      </c>
      <c r="M972" s="8">
        <f t="shared" si="15"/>
        <v>0.71205383968273039</v>
      </c>
    </row>
    <row r="973" spans="1:13" s="8" customFormat="1" x14ac:dyDescent="0.2">
      <c r="A973" s="8" t="s">
        <v>2472</v>
      </c>
      <c r="B973" s="8" t="s">
        <v>2473</v>
      </c>
      <c r="C973" s="8" t="s">
        <v>2474</v>
      </c>
      <c r="D973" s="12">
        <v>3</v>
      </c>
      <c r="E973" s="12">
        <v>2</v>
      </c>
      <c r="F973" s="12">
        <v>1</v>
      </c>
      <c r="G973" s="12">
        <v>1</v>
      </c>
      <c r="H973" s="12">
        <v>10.7</v>
      </c>
      <c r="I973" s="12">
        <v>27.228000000000002</v>
      </c>
      <c r="J973" s="12">
        <v>213370000</v>
      </c>
      <c r="K973" s="12">
        <v>124780000</v>
      </c>
      <c r="L973" s="12">
        <v>88588000</v>
      </c>
      <c r="M973" s="8">
        <f t="shared" si="15"/>
        <v>0.70995351819201791</v>
      </c>
    </row>
    <row r="974" spans="1:13" s="8" customFormat="1" x14ac:dyDescent="0.2">
      <c r="A974" s="8" t="s">
        <v>2307</v>
      </c>
      <c r="B974" s="8" t="s">
        <v>2308</v>
      </c>
      <c r="C974" s="8" t="s">
        <v>2309</v>
      </c>
      <c r="D974" s="12">
        <v>2</v>
      </c>
      <c r="E974" s="12">
        <v>1</v>
      </c>
      <c r="F974" s="12">
        <v>1</v>
      </c>
      <c r="G974" s="12">
        <v>1</v>
      </c>
      <c r="H974" s="12">
        <v>7.3</v>
      </c>
      <c r="I974" s="12">
        <v>26.591000000000001</v>
      </c>
      <c r="J974" s="12">
        <v>17529000</v>
      </c>
      <c r="K974" s="12">
        <v>10335000</v>
      </c>
      <c r="L974" s="12">
        <v>7194100</v>
      </c>
      <c r="M974" s="8">
        <f t="shared" si="15"/>
        <v>0.69609095307208513</v>
      </c>
    </row>
    <row r="975" spans="1:13" s="8" customFormat="1" x14ac:dyDescent="0.2">
      <c r="A975" s="8" t="s">
        <v>2843</v>
      </c>
      <c r="B975" s="8" t="s">
        <v>2844</v>
      </c>
      <c r="C975" s="8" t="s">
        <v>2845</v>
      </c>
      <c r="D975" s="12">
        <v>1</v>
      </c>
      <c r="E975" s="12">
        <v>1</v>
      </c>
      <c r="F975" s="12">
        <v>1</v>
      </c>
      <c r="G975" s="12">
        <v>1</v>
      </c>
      <c r="H975" s="12">
        <v>3.3</v>
      </c>
      <c r="I975" s="12">
        <v>63.472000000000001</v>
      </c>
      <c r="J975" s="12">
        <v>95408000</v>
      </c>
      <c r="K975" s="12">
        <v>56413000</v>
      </c>
      <c r="L975" s="12">
        <v>38995000</v>
      </c>
      <c r="M975" s="8">
        <f t="shared" si="15"/>
        <v>0.69124138053285589</v>
      </c>
    </row>
    <row r="976" spans="1:13" s="8" customFormat="1" x14ac:dyDescent="0.2">
      <c r="A976" s="8" t="s">
        <v>2319</v>
      </c>
      <c r="B976" s="8" t="s">
        <v>2320</v>
      </c>
      <c r="C976" s="8" t="s">
        <v>2321</v>
      </c>
      <c r="D976" s="12">
        <v>10</v>
      </c>
      <c r="E976" s="12">
        <v>1</v>
      </c>
      <c r="F976" s="12">
        <v>1</v>
      </c>
      <c r="G976" s="12">
        <v>1</v>
      </c>
      <c r="H976" s="12">
        <v>1.1000000000000001</v>
      </c>
      <c r="I976" s="12">
        <v>156.06</v>
      </c>
      <c r="J976" s="12">
        <v>111000000</v>
      </c>
      <c r="K976" s="12">
        <v>65665000</v>
      </c>
      <c r="L976" s="12">
        <v>45335000</v>
      </c>
      <c r="M976" s="8">
        <f t="shared" si="15"/>
        <v>0.69039823345770202</v>
      </c>
    </row>
    <row r="977" spans="1:13" s="8" customFormat="1" x14ac:dyDescent="0.2">
      <c r="A977" s="8" t="s">
        <v>2722</v>
      </c>
      <c r="B977" s="8" t="s">
        <v>2723</v>
      </c>
      <c r="C977" s="8" t="s">
        <v>2724</v>
      </c>
      <c r="D977" s="12">
        <v>2</v>
      </c>
      <c r="E977" s="12">
        <v>1</v>
      </c>
      <c r="F977" s="12">
        <v>1</v>
      </c>
      <c r="G977" s="12">
        <v>1</v>
      </c>
      <c r="H977" s="12">
        <v>1.5</v>
      </c>
      <c r="I977" s="12">
        <v>123.52</v>
      </c>
      <c r="J977" s="12">
        <v>10340000</v>
      </c>
      <c r="K977" s="12">
        <v>6124100</v>
      </c>
      <c r="L977" s="12">
        <v>4216100</v>
      </c>
      <c r="M977" s="8">
        <f t="shared" si="15"/>
        <v>0.68844401626361429</v>
      </c>
    </row>
    <row r="978" spans="1:13" s="8" customFormat="1" x14ac:dyDescent="0.2">
      <c r="A978" s="8" t="s">
        <v>2388</v>
      </c>
      <c r="B978" s="8" t="s">
        <v>2389</v>
      </c>
      <c r="C978" s="8" t="s">
        <v>2390</v>
      </c>
      <c r="D978" s="12">
        <v>1</v>
      </c>
      <c r="E978" s="12">
        <v>1</v>
      </c>
      <c r="F978" s="12">
        <v>1</v>
      </c>
      <c r="G978" s="12">
        <v>1</v>
      </c>
      <c r="H978" s="12">
        <v>1.9</v>
      </c>
      <c r="I978" s="12">
        <v>61.877000000000002</v>
      </c>
      <c r="J978" s="12">
        <v>3580700</v>
      </c>
      <c r="K978" s="12">
        <v>2122400</v>
      </c>
      <c r="L978" s="12">
        <v>1458200</v>
      </c>
      <c r="M978" s="8">
        <f t="shared" si="15"/>
        <v>0.6870523935167735</v>
      </c>
    </row>
    <row r="979" spans="1:13" s="8" customFormat="1" x14ac:dyDescent="0.2">
      <c r="A979" s="8" t="s">
        <v>2774</v>
      </c>
      <c r="B979" s="8" t="s">
        <v>2775</v>
      </c>
      <c r="C979" s="8" t="s">
        <v>2776</v>
      </c>
      <c r="D979" s="12">
        <v>8</v>
      </c>
      <c r="E979" s="12">
        <v>1</v>
      </c>
      <c r="F979" s="12">
        <v>1</v>
      </c>
      <c r="G979" s="12">
        <v>1</v>
      </c>
      <c r="H979" s="12">
        <v>3.7</v>
      </c>
      <c r="I979" s="12">
        <v>83.677000000000007</v>
      </c>
      <c r="J979" s="12">
        <v>133220000</v>
      </c>
      <c r="K979" s="12">
        <v>79737000</v>
      </c>
      <c r="L979" s="12">
        <v>53485000</v>
      </c>
      <c r="M979" s="8">
        <f t="shared" si="15"/>
        <v>0.67076764864492022</v>
      </c>
    </row>
    <row r="980" spans="1:13" s="8" customFormat="1" x14ac:dyDescent="0.2">
      <c r="A980" s="8" t="s">
        <v>2606</v>
      </c>
      <c r="B980" s="8" t="s">
        <v>2607</v>
      </c>
      <c r="C980" s="8" t="s">
        <v>2608</v>
      </c>
      <c r="D980" s="12">
        <v>2</v>
      </c>
      <c r="E980" s="12">
        <v>1</v>
      </c>
      <c r="F980" s="12">
        <v>1</v>
      </c>
      <c r="G980" s="12">
        <v>1</v>
      </c>
      <c r="H980" s="12">
        <v>5.7</v>
      </c>
      <c r="I980" s="12">
        <v>33.427999999999997</v>
      </c>
      <c r="J980" s="12">
        <v>7675700</v>
      </c>
      <c r="K980" s="12">
        <v>4623100</v>
      </c>
      <c r="L980" s="12">
        <v>3052600</v>
      </c>
      <c r="M980" s="8">
        <f t="shared" si="15"/>
        <v>0.66029287707382489</v>
      </c>
    </row>
    <row r="981" spans="1:13" s="8" customFormat="1" x14ac:dyDescent="0.2">
      <c r="A981" s="8" t="s">
        <v>2952</v>
      </c>
      <c r="B981" s="8" t="s">
        <v>2953</v>
      </c>
      <c r="C981" s="8" t="s">
        <v>2954</v>
      </c>
      <c r="D981" s="12">
        <v>1</v>
      </c>
      <c r="E981" s="12">
        <v>1</v>
      </c>
      <c r="F981" s="12">
        <v>1</v>
      </c>
      <c r="G981" s="12">
        <v>1</v>
      </c>
      <c r="H981" s="12">
        <v>0.7</v>
      </c>
      <c r="I981" s="12">
        <v>145.16999999999999</v>
      </c>
      <c r="J981" s="12">
        <v>12315000</v>
      </c>
      <c r="K981" s="12">
        <v>7576000</v>
      </c>
      <c r="L981" s="12">
        <v>4739200</v>
      </c>
      <c r="M981" s="8">
        <f t="shared" si="15"/>
        <v>0.62555438225976767</v>
      </c>
    </row>
    <row r="982" spans="1:13" s="8" customFormat="1" x14ac:dyDescent="0.2">
      <c r="A982" s="8" t="s">
        <v>2370</v>
      </c>
      <c r="B982" s="8" t="s">
        <v>2371</v>
      </c>
      <c r="C982" s="8" t="s">
        <v>2372</v>
      </c>
      <c r="D982" s="12">
        <v>3</v>
      </c>
      <c r="E982" s="12">
        <v>1</v>
      </c>
      <c r="F982" s="12">
        <v>1</v>
      </c>
      <c r="G982" s="12">
        <v>1</v>
      </c>
      <c r="H982" s="12">
        <v>3.8</v>
      </c>
      <c r="I982" s="12">
        <v>35.311999999999998</v>
      </c>
      <c r="J982" s="12">
        <v>6863200</v>
      </c>
      <c r="K982" s="12">
        <v>4228300</v>
      </c>
      <c r="L982" s="12">
        <v>2634900</v>
      </c>
      <c r="M982" s="8">
        <f t="shared" si="15"/>
        <v>0.62315824326561498</v>
      </c>
    </row>
    <row r="983" spans="1:13" s="8" customFormat="1" x14ac:dyDescent="0.2">
      <c r="A983" s="8" t="s">
        <v>2859</v>
      </c>
      <c r="B983" s="8" t="s">
        <v>2860</v>
      </c>
      <c r="C983" s="8" t="s">
        <v>2861</v>
      </c>
      <c r="D983" s="12">
        <v>3</v>
      </c>
      <c r="E983" s="12">
        <v>1</v>
      </c>
      <c r="F983" s="12">
        <v>1</v>
      </c>
      <c r="G983" s="12">
        <v>1</v>
      </c>
      <c r="H983" s="12">
        <v>4</v>
      </c>
      <c r="I983" s="12">
        <v>34.773000000000003</v>
      </c>
      <c r="J983" s="12">
        <v>182150000</v>
      </c>
      <c r="K983" s="12">
        <v>112410000</v>
      </c>
      <c r="L983" s="12">
        <v>69743000</v>
      </c>
      <c r="M983" s="8">
        <f t="shared" si="15"/>
        <v>0.62043412507784002</v>
      </c>
    </row>
    <row r="984" spans="1:13" s="8" customFormat="1" x14ac:dyDescent="0.2">
      <c r="A984" s="8" t="s">
        <v>2328</v>
      </c>
      <c r="B984" s="8" t="s">
        <v>2329</v>
      </c>
      <c r="C984" s="8" t="s">
        <v>2330</v>
      </c>
      <c r="D984" s="12">
        <v>2</v>
      </c>
      <c r="E984" s="12">
        <v>1</v>
      </c>
      <c r="F984" s="12">
        <v>1</v>
      </c>
      <c r="G984" s="12">
        <v>1</v>
      </c>
      <c r="H984" s="12">
        <v>9.1</v>
      </c>
      <c r="I984" s="12">
        <v>30.832999999999998</v>
      </c>
      <c r="J984" s="12">
        <v>5446100</v>
      </c>
      <c r="K984" s="12">
        <v>3397500</v>
      </c>
      <c r="L984" s="12">
        <v>2048600</v>
      </c>
      <c r="M984" s="8">
        <f t="shared" si="15"/>
        <v>0.60297277409860195</v>
      </c>
    </row>
    <row r="985" spans="1:13" s="8" customFormat="1" x14ac:dyDescent="0.2">
      <c r="A985" s="8" t="s">
        <v>2810</v>
      </c>
      <c r="B985" s="8" t="s">
        <v>2811</v>
      </c>
      <c r="C985" s="8" t="s">
        <v>2812</v>
      </c>
      <c r="D985" s="12">
        <v>2</v>
      </c>
      <c r="E985" s="12">
        <v>1</v>
      </c>
      <c r="F985" s="12">
        <v>1</v>
      </c>
      <c r="G985" s="12">
        <v>1</v>
      </c>
      <c r="H985" s="12">
        <v>3.4</v>
      </c>
      <c r="I985" s="12">
        <v>43.426000000000002</v>
      </c>
      <c r="J985" s="12">
        <v>8426800</v>
      </c>
      <c r="K985" s="12">
        <v>5341800</v>
      </c>
      <c r="L985" s="12">
        <v>3085000</v>
      </c>
      <c r="M985" s="8">
        <f t="shared" si="15"/>
        <v>0.57752068591111605</v>
      </c>
    </row>
    <row r="986" spans="1:13" s="8" customFormat="1" x14ac:dyDescent="0.2">
      <c r="A986" s="8" t="s">
        <v>2933</v>
      </c>
      <c r="B986" s="8" t="s">
        <v>2934</v>
      </c>
      <c r="C986" s="8" t="s">
        <v>2935</v>
      </c>
      <c r="D986" s="12">
        <v>2</v>
      </c>
      <c r="E986" s="12">
        <v>1</v>
      </c>
      <c r="F986" s="12">
        <v>1</v>
      </c>
      <c r="G986" s="12">
        <v>1</v>
      </c>
      <c r="H986" s="12">
        <v>4.2</v>
      </c>
      <c r="I986" s="12">
        <v>43.536999999999999</v>
      </c>
      <c r="J986" s="12">
        <v>8380400</v>
      </c>
      <c r="K986" s="12">
        <v>5364400</v>
      </c>
      <c r="L986" s="12">
        <v>3016000</v>
      </c>
      <c r="M986" s="8">
        <f t="shared" si="15"/>
        <v>0.56222503914696886</v>
      </c>
    </row>
    <row r="987" spans="1:13" s="8" customFormat="1" x14ac:dyDescent="0.2">
      <c r="A987" s="8" t="s">
        <v>2801</v>
      </c>
      <c r="B987" s="8" t="s">
        <v>2802</v>
      </c>
      <c r="C987" s="8" t="s">
        <v>2803</v>
      </c>
      <c r="D987" s="12">
        <v>1</v>
      </c>
      <c r="E987" s="12">
        <v>1</v>
      </c>
      <c r="F987" s="12">
        <v>1</v>
      </c>
      <c r="G987" s="12">
        <v>1</v>
      </c>
      <c r="H987" s="12">
        <v>16.899999999999999</v>
      </c>
      <c r="I987" s="12">
        <v>13.087</v>
      </c>
      <c r="J987" s="12">
        <v>23259000</v>
      </c>
      <c r="K987" s="12">
        <v>14921000</v>
      </c>
      <c r="L987" s="12">
        <v>8338700</v>
      </c>
      <c r="M987" s="8">
        <f t="shared" si="15"/>
        <v>0.55885664499698406</v>
      </c>
    </row>
    <row r="988" spans="1:13" s="8" customFormat="1" x14ac:dyDescent="0.2">
      <c r="A988" s="8" t="s">
        <v>2357</v>
      </c>
      <c r="B988" s="8" t="s">
        <v>2358</v>
      </c>
      <c r="C988" s="8" t="s">
        <v>2359</v>
      </c>
      <c r="D988" s="12">
        <v>7</v>
      </c>
      <c r="E988" s="12">
        <v>1</v>
      </c>
      <c r="F988" s="12">
        <v>1</v>
      </c>
      <c r="G988" s="12">
        <v>1</v>
      </c>
      <c r="H988" s="12">
        <v>0.5</v>
      </c>
      <c r="I988" s="12">
        <v>234.65</v>
      </c>
      <c r="J988" s="12">
        <v>24539000</v>
      </c>
      <c r="K988" s="12">
        <v>15766000</v>
      </c>
      <c r="L988" s="12">
        <v>8772900</v>
      </c>
      <c r="M988" s="8">
        <f t="shared" si="15"/>
        <v>0.55644424711404283</v>
      </c>
    </row>
    <row r="989" spans="1:13" s="8" customFormat="1" x14ac:dyDescent="0.2">
      <c r="A989" s="8" t="s">
        <v>2831</v>
      </c>
      <c r="B989" s="8" t="s">
        <v>2832</v>
      </c>
      <c r="C989" s="8" t="s">
        <v>2833</v>
      </c>
      <c r="D989" s="12">
        <v>5</v>
      </c>
      <c r="E989" s="12">
        <v>1</v>
      </c>
      <c r="F989" s="12">
        <v>1</v>
      </c>
      <c r="G989" s="12">
        <v>1</v>
      </c>
      <c r="H989" s="12">
        <v>2.4</v>
      </c>
      <c r="I989" s="12">
        <v>56.947000000000003</v>
      </c>
      <c r="J989" s="12">
        <v>29666000</v>
      </c>
      <c r="K989" s="12">
        <v>19575000</v>
      </c>
      <c r="L989" s="12">
        <v>10092000</v>
      </c>
      <c r="M989" s="8">
        <f t="shared" si="15"/>
        <v>0.51555555555555554</v>
      </c>
    </row>
    <row r="990" spans="1:13" s="8" customFormat="1" x14ac:dyDescent="0.2">
      <c r="A990" s="8" t="s">
        <v>2976</v>
      </c>
      <c r="B990" s="8" t="s">
        <v>2977</v>
      </c>
      <c r="C990" s="8" t="s">
        <v>2978</v>
      </c>
      <c r="D990" s="12">
        <v>1</v>
      </c>
      <c r="E990" s="12">
        <v>1</v>
      </c>
      <c r="F990" s="12">
        <v>1</v>
      </c>
      <c r="G990" s="12">
        <v>1</v>
      </c>
      <c r="H990" s="12">
        <v>10.3</v>
      </c>
      <c r="I990" s="12">
        <v>25.43</v>
      </c>
      <c r="J990" s="12">
        <v>8823800</v>
      </c>
      <c r="K990" s="12">
        <v>5889400</v>
      </c>
      <c r="L990" s="12">
        <v>2934300</v>
      </c>
      <c r="M990" s="8">
        <f t="shared" si="15"/>
        <v>0.49823411552959557</v>
      </c>
    </row>
    <row r="991" spans="1:13" s="8" customFormat="1" x14ac:dyDescent="0.2">
      <c r="A991" s="8" t="s">
        <v>2822</v>
      </c>
      <c r="B991" s="8" t="s">
        <v>2823</v>
      </c>
      <c r="C991" s="8" t="s">
        <v>2824</v>
      </c>
      <c r="D991" s="12">
        <v>2</v>
      </c>
      <c r="E991" s="12">
        <v>1</v>
      </c>
      <c r="F991" s="12">
        <v>1</v>
      </c>
      <c r="G991" s="12">
        <v>1</v>
      </c>
      <c r="H991" s="12">
        <v>4.7</v>
      </c>
      <c r="I991" s="12">
        <v>43.957000000000001</v>
      </c>
      <c r="J991" s="12">
        <v>17608000</v>
      </c>
      <c r="K991" s="12">
        <v>11857000</v>
      </c>
      <c r="L991" s="12">
        <v>5751900</v>
      </c>
      <c r="M991" s="8">
        <f t="shared" si="15"/>
        <v>0.48510584464873069</v>
      </c>
    </row>
    <row r="992" spans="1:13" s="8" customFormat="1" x14ac:dyDescent="0.2">
      <c r="A992" s="8" t="s">
        <v>2985</v>
      </c>
      <c r="B992" s="8" t="s">
        <v>2986</v>
      </c>
      <c r="C992" s="8" t="s">
        <v>2987</v>
      </c>
      <c r="D992" s="12">
        <v>1</v>
      </c>
      <c r="E992" s="12">
        <v>1</v>
      </c>
      <c r="F992" s="12">
        <v>1</v>
      </c>
      <c r="G992" s="12">
        <v>1</v>
      </c>
      <c r="H992" s="12">
        <v>2.2000000000000002</v>
      </c>
      <c r="I992" s="12">
        <v>66.63</v>
      </c>
      <c r="J992" s="12">
        <v>22414000</v>
      </c>
      <c r="K992" s="12">
        <v>15278000</v>
      </c>
      <c r="L992" s="12">
        <v>7135400</v>
      </c>
      <c r="M992" s="8">
        <f t="shared" si="15"/>
        <v>0.4670375703626129</v>
      </c>
    </row>
    <row r="993" spans="1:15" s="8" customFormat="1" x14ac:dyDescent="0.2">
      <c r="A993" s="8" t="s">
        <v>2279</v>
      </c>
      <c r="B993" s="8" t="s">
        <v>2280</v>
      </c>
      <c r="C993" s="8" t="s">
        <v>2281</v>
      </c>
      <c r="D993" s="12">
        <v>3</v>
      </c>
      <c r="E993" s="12">
        <v>1</v>
      </c>
      <c r="F993" s="12">
        <v>1</v>
      </c>
      <c r="G993" s="12">
        <v>1</v>
      </c>
      <c r="H993" s="12">
        <v>5.7</v>
      </c>
      <c r="I993" s="12">
        <v>37.530999999999999</v>
      </c>
      <c r="J993" s="12">
        <v>12379000</v>
      </c>
      <c r="K993" s="12">
        <v>8622200</v>
      </c>
      <c r="L993" s="12">
        <v>3756500</v>
      </c>
      <c r="M993" s="8">
        <f t="shared" si="15"/>
        <v>0.43567766927234347</v>
      </c>
    </row>
    <row r="994" spans="1:15" s="8" customFormat="1" x14ac:dyDescent="0.2">
      <c r="A994" s="8" t="s">
        <v>2552</v>
      </c>
      <c r="B994" s="8" t="s">
        <v>2553</v>
      </c>
      <c r="C994" s="8" t="s">
        <v>2554</v>
      </c>
      <c r="D994" s="12">
        <v>4</v>
      </c>
      <c r="E994" s="12">
        <v>1</v>
      </c>
      <c r="F994" s="12">
        <v>1</v>
      </c>
      <c r="G994" s="12">
        <v>1</v>
      </c>
      <c r="H994" s="12">
        <v>6.7</v>
      </c>
      <c r="I994" s="12">
        <v>26.562999999999999</v>
      </c>
      <c r="J994" s="12">
        <v>20560000</v>
      </c>
      <c r="K994" s="12">
        <v>15536000</v>
      </c>
      <c r="L994" s="12">
        <v>5023200</v>
      </c>
      <c r="M994" s="8">
        <f t="shared" si="15"/>
        <v>0.32332646755921729</v>
      </c>
    </row>
    <row r="995" spans="1:15" s="8" customFormat="1" x14ac:dyDescent="0.2">
      <c r="A995" s="8" t="s">
        <v>2918</v>
      </c>
      <c r="B995" s="8" t="s">
        <v>2919</v>
      </c>
      <c r="C995" s="8" t="s">
        <v>2920</v>
      </c>
      <c r="D995" s="12">
        <v>1</v>
      </c>
      <c r="E995" s="12">
        <v>3</v>
      </c>
      <c r="F995" s="12">
        <v>1</v>
      </c>
      <c r="G995" s="12">
        <v>1</v>
      </c>
      <c r="H995" s="12">
        <v>27</v>
      </c>
      <c r="I995" s="12">
        <v>10.35</v>
      </c>
      <c r="J995" s="12">
        <v>46334000</v>
      </c>
      <c r="K995" s="12">
        <v>36905000</v>
      </c>
      <c r="L995" s="12">
        <v>9428900</v>
      </c>
      <c r="M995" s="8">
        <f t="shared" si="15"/>
        <v>0.25549112586370409</v>
      </c>
    </row>
    <row r="996" spans="1:15" s="8" customFormat="1" x14ac:dyDescent="0.2">
      <c r="A996" s="8" t="s">
        <v>2657</v>
      </c>
      <c r="B996" s="8" t="s">
        <v>2658</v>
      </c>
      <c r="C996" s="8" t="s">
        <v>2659</v>
      </c>
      <c r="D996" s="12">
        <v>7</v>
      </c>
      <c r="E996" s="12">
        <v>1</v>
      </c>
      <c r="F996" s="12">
        <v>1</v>
      </c>
      <c r="G996" s="12">
        <v>1</v>
      </c>
      <c r="H996" s="12">
        <v>1.5</v>
      </c>
      <c r="I996" s="12">
        <v>112.42</v>
      </c>
      <c r="J996" s="12">
        <v>136040000</v>
      </c>
      <c r="K996" s="12">
        <v>131870000</v>
      </c>
      <c r="L996" s="12">
        <v>4171400</v>
      </c>
      <c r="M996" s="8">
        <f t="shared" si="15"/>
        <v>3.1632668537195721E-2</v>
      </c>
    </row>
    <row r="997" spans="1:15" s="8" customFormat="1" x14ac:dyDescent="0.2">
      <c r="A997" s="8" t="s">
        <v>2436</v>
      </c>
      <c r="B997" s="8" t="s">
        <v>2437</v>
      </c>
      <c r="C997" s="8" t="s">
        <v>2438</v>
      </c>
      <c r="D997" s="12">
        <v>2</v>
      </c>
      <c r="E997" s="12">
        <v>1</v>
      </c>
      <c r="F997" s="12">
        <v>1</v>
      </c>
      <c r="G997" s="12">
        <v>1</v>
      </c>
      <c r="H997" s="12">
        <v>0.8</v>
      </c>
      <c r="I997" s="12">
        <v>236.51</v>
      </c>
      <c r="J997" s="12">
        <v>2908800000</v>
      </c>
      <c r="K997" s="12">
        <v>2905100000</v>
      </c>
      <c r="L997" s="12">
        <v>3756400</v>
      </c>
      <c r="M997" s="8">
        <f t="shared" si="15"/>
        <v>1.2930363842896975E-3</v>
      </c>
    </row>
    <row r="999" spans="1:15" s="8" customFormat="1" x14ac:dyDescent="0.2">
      <c r="D999" s="12"/>
      <c r="E999" s="12"/>
      <c r="F999" s="12"/>
      <c r="G999" s="12"/>
      <c r="H999" s="12"/>
      <c r="I999" s="12"/>
      <c r="J999" s="12"/>
      <c r="K999" s="13"/>
      <c r="L999" s="12"/>
      <c r="M999" s="13"/>
      <c r="N999" s="12"/>
      <c r="O999" s="12"/>
    </row>
    <row r="1000" spans="1:15" s="8" customFormat="1" x14ac:dyDescent="0.2">
      <c r="D1000" s="12"/>
      <c r="E1000" s="12"/>
      <c r="F1000" s="12"/>
      <c r="G1000" s="12"/>
      <c r="H1000" s="12"/>
      <c r="I1000" s="12"/>
      <c r="J1000" s="12"/>
      <c r="K1000" s="13"/>
      <c r="L1000" s="12"/>
      <c r="M1000" s="13"/>
      <c r="N1000" s="12"/>
      <c r="O1000" s="12"/>
    </row>
    <row r="1001" spans="1:15" s="8" customFormat="1" x14ac:dyDescent="0.2">
      <c r="D1001" s="12"/>
      <c r="E1001" s="12"/>
      <c r="F1001" s="12"/>
      <c r="G1001" s="12"/>
      <c r="H1001" s="12"/>
      <c r="I1001" s="12"/>
      <c r="J1001" s="12"/>
      <c r="K1001" s="13"/>
      <c r="L1001" s="12"/>
      <c r="M1001" s="13"/>
      <c r="N1001" s="12"/>
      <c r="O1001" s="12"/>
    </row>
    <row r="1002" spans="1:15" s="8" customFormat="1" x14ac:dyDescent="0.2">
      <c r="D1002" s="12"/>
      <c r="E1002" s="12"/>
      <c r="F1002" s="12"/>
      <c r="G1002" s="12"/>
      <c r="H1002" s="12"/>
      <c r="I1002" s="12"/>
      <c r="J1002" s="12"/>
      <c r="K1002" s="13"/>
      <c r="L1002" s="12"/>
      <c r="M1002" s="13"/>
      <c r="N1002" s="12"/>
      <c r="O1002" s="12"/>
    </row>
    <row r="1003" spans="1:15" s="8" customFormat="1" x14ac:dyDescent="0.2">
      <c r="D1003" s="12"/>
      <c r="E1003" s="12"/>
      <c r="F1003" s="12"/>
      <c r="G1003" s="12"/>
      <c r="H1003" s="12"/>
      <c r="I1003" s="12"/>
      <c r="J1003" s="12"/>
      <c r="K1003" s="13"/>
      <c r="L1003" s="12"/>
      <c r="M1003" s="13"/>
      <c r="N1003" s="12"/>
      <c r="O1003" s="12"/>
    </row>
    <row r="1004" spans="1:15" s="8" customFormat="1" x14ac:dyDescent="0.2">
      <c r="D1004" s="12"/>
      <c r="E1004" s="12"/>
      <c r="F1004" s="12"/>
      <c r="G1004" s="12"/>
      <c r="H1004" s="12"/>
      <c r="I1004" s="12"/>
      <c r="J1004" s="12"/>
      <c r="K1004" s="13"/>
      <c r="L1004" s="12"/>
      <c r="M1004" s="13"/>
      <c r="N1004" s="12"/>
      <c r="O1004" s="12"/>
    </row>
    <row r="1005" spans="1:15" s="8" customFormat="1" x14ac:dyDescent="0.2">
      <c r="D1005" s="12"/>
      <c r="E1005" s="12"/>
      <c r="F1005" s="12"/>
      <c r="G1005" s="12"/>
      <c r="H1005" s="12"/>
      <c r="I1005" s="12"/>
      <c r="J1005" s="12"/>
      <c r="K1005" s="13"/>
      <c r="L1005" s="12"/>
      <c r="M1005" s="13"/>
      <c r="N1005" s="12"/>
      <c r="O1005" s="12"/>
    </row>
    <row r="1006" spans="1:15" s="8" customFormat="1" x14ac:dyDescent="0.2">
      <c r="D1006" s="12"/>
      <c r="E1006" s="12"/>
      <c r="F1006" s="12"/>
      <c r="G1006" s="12"/>
      <c r="H1006" s="12"/>
      <c r="I1006" s="12"/>
      <c r="J1006" s="12"/>
      <c r="K1006" s="13"/>
      <c r="L1006" s="12"/>
      <c r="M1006" s="13"/>
      <c r="N1006" s="12"/>
      <c r="O1006" s="12"/>
    </row>
    <row r="1007" spans="1:15" s="8" customFormat="1" x14ac:dyDescent="0.2">
      <c r="D1007" s="12"/>
      <c r="E1007" s="12"/>
      <c r="F1007" s="12"/>
      <c r="G1007" s="12"/>
      <c r="H1007" s="12"/>
      <c r="I1007" s="12"/>
      <c r="J1007" s="12"/>
      <c r="K1007" s="13"/>
      <c r="L1007" s="12"/>
      <c r="M1007" s="13"/>
      <c r="N1007" s="12"/>
      <c r="O1007" s="12"/>
    </row>
    <row r="1008" spans="1:15" s="8" customFormat="1" x14ac:dyDescent="0.2">
      <c r="D1008" s="12"/>
      <c r="E1008" s="12"/>
      <c r="F1008" s="12"/>
      <c r="G1008" s="12"/>
      <c r="H1008" s="12"/>
      <c r="I1008" s="12"/>
      <c r="J1008" s="12"/>
      <c r="K1008" s="13"/>
      <c r="L1008" s="12"/>
      <c r="M1008" s="13"/>
      <c r="N1008" s="12"/>
      <c r="O1008" s="12"/>
    </row>
    <row r="1009" spans="4:15" s="8" customFormat="1" x14ac:dyDescent="0.2">
      <c r="D1009" s="12"/>
      <c r="E1009" s="12"/>
      <c r="F1009" s="12"/>
      <c r="G1009" s="12"/>
      <c r="H1009" s="12"/>
      <c r="I1009" s="12"/>
      <c r="J1009" s="12"/>
      <c r="K1009" s="13"/>
      <c r="L1009" s="12"/>
      <c r="M1009" s="13"/>
      <c r="N1009" s="12"/>
      <c r="O1009" s="12"/>
    </row>
    <row r="1010" spans="4:15" s="8" customFormat="1" x14ac:dyDescent="0.2">
      <c r="D1010" s="12"/>
      <c r="E1010" s="12"/>
      <c r="F1010" s="12"/>
      <c r="G1010" s="12"/>
      <c r="H1010" s="12"/>
      <c r="I1010" s="12"/>
      <c r="J1010" s="12"/>
      <c r="K1010" s="13"/>
      <c r="L1010" s="12"/>
      <c r="M1010" s="13"/>
      <c r="N1010" s="12"/>
      <c r="O1010" s="12"/>
    </row>
    <row r="1011" spans="4:15" s="8" customFormat="1" x14ac:dyDescent="0.2">
      <c r="D1011" s="12"/>
      <c r="E1011" s="12"/>
      <c r="F1011" s="12"/>
      <c r="G1011" s="12"/>
      <c r="H1011" s="12"/>
      <c r="I1011" s="12"/>
      <c r="J1011" s="12"/>
      <c r="K1011" s="13"/>
      <c r="L1011" s="12"/>
      <c r="M1011" s="13"/>
      <c r="N1011" s="12"/>
      <c r="O1011" s="12"/>
    </row>
    <row r="1012" spans="4:15" s="8" customFormat="1" x14ac:dyDescent="0.2">
      <c r="D1012" s="12"/>
      <c r="E1012" s="12"/>
      <c r="F1012" s="12"/>
      <c r="G1012" s="12"/>
      <c r="H1012" s="12"/>
      <c r="I1012" s="12"/>
      <c r="J1012" s="12"/>
      <c r="K1012" s="13"/>
      <c r="L1012" s="12"/>
      <c r="M1012" s="13"/>
      <c r="N1012" s="12"/>
      <c r="O1012" s="12"/>
    </row>
    <row r="1013" spans="4:15" s="8" customFormat="1" x14ac:dyDescent="0.2">
      <c r="D1013" s="12"/>
      <c r="E1013" s="12"/>
      <c r="F1013" s="12"/>
      <c r="G1013" s="12"/>
      <c r="H1013" s="12"/>
      <c r="I1013" s="12"/>
      <c r="J1013" s="12"/>
      <c r="K1013" s="13"/>
      <c r="L1013" s="12"/>
      <c r="M1013" s="13"/>
      <c r="N1013" s="12"/>
      <c r="O1013" s="12"/>
    </row>
    <row r="1014" spans="4:15" s="8" customFormat="1" x14ac:dyDescent="0.2">
      <c r="D1014" s="12"/>
      <c r="E1014" s="12"/>
      <c r="F1014" s="12"/>
      <c r="G1014" s="12"/>
      <c r="H1014" s="12"/>
      <c r="I1014" s="12"/>
      <c r="J1014" s="12"/>
      <c r="K1014" s="13"/>
      <c r="L1014" s="12"/>
      <c r="M1014" s="13"/>
      <c r="N1014" s="12"/>
      <c r="O1014" s="12"/>
    </row>
    <row r="1015" spans="4:15" s="8" customFormat="1" x14ac:dyDescent="0.2">
      <c r="D1015" s="12"/>
      <c r="E1015" s="12"/>
      <c r="F1015" s="12"/>
      <c r="G1015" s="12"/>
      <c r="H1015" s="12"/>
      <c r="I1015" s="12"/>
      <c r="J1015" s="12"/>
      <c r="K1015" s="13"/>
      <c r="L1015" s="12"/>
      <c r="M1015" s="13"/>
      <c r="N1015" s="12"/>
      <c r="O1015" s="12"/>
    </row>
    <row r="1016" spans="4:15" s="8" customFormat="1" x14ac:dyDescent="0.2">
      <c r="D1016" s="12"/>
      <c r="E1016" s="12"/>
      <c r="F1016" s="12"/>
      <c r="G1016" s="12"/>
      <c r="H1016" s="12"/>
      <c r="I1016" s="12"/>
      <c r="J1016" s="12"/>
      <c r="K1016" s="13"/>
      <c r="L1016" s="12"/>
      <c r="M1016" s="13"/>
      <c r="N1016" s="12"/>
      <c r="O1016" s="12"/>
    </row>
    <row r="1017" spans="4:15" s="8" customFormat="1" x14ac:dyDescent="0.2">
      <c r="D1017" s="12"/>
      <c r="E1017" s="12"/>
      <c r="F1017" s="12"/>
      <c r="G1017" s="12"/>
      <c r="H1017" s="12"/>
      <c r="I1017" s="12"/>
      <c r="J1017" s="12"/>
      <c r="K1017" s="13"/>
      <c r="L1017" s="12"/>
      <c r="M1017" s="13"/>
      <c r="N1017" s="12"/>
      <c r="O1017" s="12"/>
    </row>
    <row r="1018" spans="4:15" s="8" customFormat="1" x14ac:dyDescent="0.2">
      <c r="D1018" s="12"/>
      <c r="E1018" s="12"/>
      <c r="F1018" s="12"/>
      <c r="G1018" s="12"/>
      <c r="H1018" s="12"/>
      <c r="I1018" s="12"/>
      <c r="J1018" s="12"/>
      <c r="K1018" s="13"/>
      <c r="L1018" s="12"/>
      <c r="M1018" s="13"/>
      <c r="N1018" s="12"/>
      <c r="O1018" s="12"/>
    </row>
    <row r="1019" spans="4:15" s="8" customFormat="1" x14ac:dyDescent="0.2">
      <c r="D1019" s="12"/>
      <c r="E1019" s="12"/>
      <c r="F1019" s="12"/>
      <c r="G1019" s="12"/>
      <c r="H1019" s="12"/>
      <c r="I1019" s="12"/>
      <c r="J1019" s="12"/>
      <c r="K1019" s="13"/>
      <c r="L1019" s="12"/>
      <c r="M1019" s="13"/>
      <c r="N1019" s="12"/>
      <c r="O1019" s="12"/>
    </row>
    <row r="1020" spans="4:15" s="8" customFormat="1" x14ac:dyDescent="0.2">
      <c r="D1020" s="12"/>
      <c r="E1020" s="12"/>
      <c r="F1020" s="12"/>
      <c r="G1020" s="12"/>
      <c r="H1020" s="12"/>
      <c r="I1020" s="12"/>
      <c r="J1020" s="12"/>
      <c r="K1020" s="13"/>
      <c r="L1020" s="12"/>
      <c r="M1020" s="13"/>
      <c r="N1020" s="12"/>
      <c r="O1020" s="12"/>
    </row>
    <row r="1021" spans="4:15" s="8" customFormat="1" x14ac:dyDescent="0.2">
      <c r="D1021" s="12"/>
      <c r="E1021" s="12"/>
      <c r="F1021" s="12"/>
      <c r="G1021" s="12"/>
      <c r="H1021" s="12"/>
      <c r="I1021" s="12"/>
      <c r="J1021" s="12"/>
      <c r="K1021" s="13"/>
      <c r="L1021" s="12"/>
      <c r="M1021" s="13"/>
      <c r="N1021" s="12"/>
      <c r="O1021" s="12"/>
    </row>
    <row r="1022" spans="4:15" s="8" customFormat="1" x14ac:dyDescent="0.2">
      <c r="D1022" s="12"/>
      <c r="E1022" s="12"/>
      <c r="F1022" s="12"/>
      <c r="G1022" s="12"/>
      <c r="H1022" s="12"/>
      <c r="I1022" s="12"/>
      <c r="J1022" s="12"/>
      <c r="K1022" s="13"/>
      <c r="L1022" s="12"/>
      <c r="M1022" s="13"/>
      <c r="N1022" s="12"/>
      <c r="O1022" s="12"/>
    </row>
    <row r="1023" spans="4:15" s="8" customFormat="1" x14ac:dyDescent="0.2">
      <c r="D1023" s="12"/>
      <c r="E1023" s="12"/>
      <c r="F1023" s="12"/>
      <c r="G1023" s="12"/>
      <c r="H1023" s="12"/>
      <c r="I1023" s="12"/>
      <c r="J1023" s="12"/>
      <c r="K1023" s="13"/>
      <c r="L1023" s="12"/>
      <c r="M1023" s="13"/>
      <c r="N1023" s="12"/>
      <c r="O1023" s="12"/>
    </row>
    <row r="1024" spans="4:15" s="8" customFormat="1" x14ac:dyDescent="0.2">
      <c r="D1024" s="12"/>
      <c r="E1024" s="12"/>
      <c r="F1024" s="12"/>
      <c r="G1024" s="12"/>
      <c r="H1024" s="12"/>
      <c r="I1024" s="12"/>
      <c r="J1024" s="12"/>
      <c r="K1024" s="13"/>
      <c r="L1024" s="12"/>
      <c r="M1024" s="13"/>
      <c r="N1024" s="12"/>
      <c r="O1024" s="12"/>
    </row>
    <row r="1025" spans="4:15" s="8" customFormat="1" x14ac:dyDescent="0.2">
      <c r="D1025" s="12"/>
      <c r="E1025" s="12"/>
      <c r="F1025" s="12"/>
      <c r="G1025" s="12"/>
      <c r="H1025" s="12"/>
      <c r="I1025" s="12"/>
      <c r="J1025" s="12"/>
      <c r="K1025" s="13"/>
      <c r="L1025" s="12"/>
      <c r="M1025" s="13"/>
      <c r="N1025" s="12"/>
      <c r="O1025" s="12"/>
    </row>
    <row r="1026" spans="4:15" s="8" customFormat="1" x14ac:dyDescent="0.2">
      <c r="D1026" s="12"/>
      <c r="E1026" s="12"/>
      <c r="F1026" s="12"/>
      <c r="G1026" s="12"/>
      <c r="H1026" s="12"/>
      <c r="I1026" s="12"/>
      <c r="J1026" s="12"/>
      <c r="K1026" s="13"/>
      <c r="L1026" s="12"/>
      <c r="M1026" s="13"/>
      <c r="N1026" s="12"/>
      <c r="O1026" s="12"/>
    </row>
    <row r="1027" spans="4:15" s="8" customFormat="1" x14ac:dyDescent="0.2">
      <c r="D1027" s="12"/>
      <c r="E1027" s="12"/>
      <c r="F1027" s="12"/>
      <c r="G1027" s="12"/>
      <c r="H1027" s="12"/>
      <c r="I1027" s="12"/>
      <c r="J1027" s="12"/>
      <c r="K1027" s="13"/>
      <c r="L1027" s="12"/>
      <c r="M1027" s="13"/>
      <c r="N1027" s="12"/>
      <c r="O1027" s="12"/>
    </row>
    <row r="1028" spans="4:15" s="8" customFormat="1" x14ac:dyDescent="0.2">
      <c r="D1028" s="12"/>
      <c r="E1028" s="12"/>
      <c r="F1028" s="12"/>
      <c r="G1028" s="12"/>
      <c r="H1028" s="12"/>
      <c r="I1028" s="12"/>
      <c r="J1028" s="12"/>
      <c r="K1028" s="13"/>
      <c r="L1028" s="12"/>
      <c r="M1028" s="13"/>
      <c r="N1028" s="12"/>
      <c r="O1028" s="12"/>
    </row>
  </sheetData>
  <sortState xmlns:xlrd2="http://schemas.microsoft.com/office/spreadsheetml/2017/richdata2" ref="A715:M998">
    <sortCondition descending="1" ref="M716:M998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H106"/>
  <sheetViews>
    <sheetView workbookViewId="0">
      <selection activeCell="A4" sqref="A4"/>
    </sheetView>
  </sheetViews>
  <sheetFormatPr baseColWidth="10" defaultRowHeight="16" x14ac:dyDescent="0.2"/>
  <cols>
    <col min="1" max="1" width="66.1640625" customWidth="1"/>
    <col min="2" max="2" width="29.1640625" customWidth="1"/>
    <col min="3" max="3" width="21.5" customWidth="1"/>
    <col min="4" max="4" width="23.33203125" customWidth="1"/>
    <col min="5" max="5" width="24.1640625" customWidth="1"/>
    <col min="6" max="6" width="26.33203125" customWidth="1"/>
    <col min="7" max="7" width="21.33203125" customWidth="1"/>
    <col min="8" max="8" width="21.5" customWidth="1"/>
  </cols>
  <sheetData>
    <row r="3" spans="1:8" ht="24" x14ac:dyDescent="0.3">
      <c r="A3" s="2" t="s">
        <v>78</v>
      </c>
    </row>
    <row r="4" spans="1:8" x14ac:dyDescent="0.2">
      <c r="A4" t="s">
        <v>191</v>
      </c>
    </row>
    <row r="6" spans="1:8" x14ac:dyDescent="0.2">
      <c r="A6" t="s">
        <v>0</v>
      </c>
      <c r="B6" t="s">
        <v>1</v>
      </c>
    </row>
    <row r="7" spans="1:8" x14ac:dyDescent="0.2">
      <c r="A7" t="s">
        <v>2</v>
      </c>
      <c r="B7" t="s">
        <v>3</v>
      </c>
    </row>
    <row r="8" spans="1:8" x14ac:dyDescent="0.2">
      <c r="A8" t="s">
        <v>4</v>
      </c>
      <c r="B8" t="s">
        <v>5</v>
      </c>
    </row>
    <row r="9" spans="1:8" x14ac:dyDescent="0.2">
      <c r="A9" t="s">
        <v>6</v>
      </c>
      <c r="B9" t="s">
        <v>7</v>
      </c>
    </row>
    <row r="10" spans="1:8" x14ac:dyDescent="0.2">
      <c r="A10" t="s">
        <v>8</v>
      </c>
      <c r="B10" t="s">
        <v>9</v>
      </c>
    </row>
    <row r="11" spans="1:8" x14ac:dyDescent="0.2">
      <c r="A11" t="s">
        <v>10</v>
      </c>
      <c r="B11" t="s">
        <v>11</v>
      </c>
    </row>
    <row r="14" spans="1:8" s="1" customFormat="1" x14ac:dyDescent="0.2">
      <c r="A14" s="1" t="s">
        <v>99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 t="s">
        <v>18</v>
      </c>
      <c r="H14" s="1" t="s">
        <v>19</v>
      </c>
    </row>
    <row r="15" spans="1:8" x14ac:dyDescent="0.2">
      <c r="A15" t="s">
        <v>100</v>
      </c>
      <c r="B15" s="4">
        <v>4</v>
      </c>
      <c r="C15" s="4">
        <v>3</v>
      </c>
      <c r="D15" s="4">
        <v>0.01</v>
      </c>
      <c r="E15" s="4" t="s">
        <v>21</v>
      </c>
      <c r="F15" s="4" t="s">
        <v>22</v>
      </c>
      <c r="G15" s="5">
        <v>9.6900000000000001E-8</v>
      </c>
      <c r="H15" s="5">
        <v>4.7099999999999998E-6</v>
      </c>
    </row>
    <row r="16" spans="1:8" x14ac:dyDescent="0.2">
      <c r="A16" t="s">
        <v>101</v>
      </c>
      <c r="B16" s="4">
        <v>3</v>
      </c>
      <c r="C16" s="4">
        <v>2</v>
      </c>
      <c r="D16" s="4">
        <v>0</v>
      </c>
      <c r="E16" s="4" t="s">
        <v>21</v>
      </c>
      <c r="F16" s="4" t="s">
        <v>22</v>
      </c>
      <c r="G16" s="5">
        <v>2.0400000000000001E-5</v>
      </c>
      <c r="H16" s="5">
        <v>6.9499999999999998E-4</v>
      </c>
    </row>
    <row r="17" spans="1:8" x14ac:dyDescent="0.2">
      <c r="A17" t="s">
        <v>102</v>
      </c>
      <c r="B17" s="4">
        <v>8</v>
      </c>
      <c r="C17" s="4">
        <v>3</v>
      </c>
      <c r="D17" s="4">
        <v>0.01</v>
      </c>
      <c r="E17" s="4" t="s">
        <v>21</v>
      </c>
      <c r="F17" s="4" t="s">
        <v>22</v>
      </c>
      <c r="G17" s="5">
        <v>4.5499999999999998E-7</v>
      </c>
      <c r="H17" s="5">
        <v>1.98E-5</v>
      </c>
    </row>
    <row r="18" spans="1:8" x14ac:dyDescent="0.2">
      <c r="A18" t="s">
        <v>103</v>
      </c>
      <c r="B18" s="4">
        <v>7</v>
      </c>
      <c r="C18" s="4">
        <v>2</v>
      </c>
      <c r="D18" s="4">
        <v>0.01</v>
      </c>
      <c r="E18" s="4" t="s">
        <v>21</v>
      </c>
      <c r="F18" s="4" t="s">
        <v>22</v>
      </c>
      <c r="G18" s="5">
        <v>7.3200000000000004E-5</v>
      </c>
      <c r="H18" s="5">
        <v>2.3400000000000001E-3</v>
      </c>
    </row>
    <row r="19" spans="1:8" x14ac:dyDescent="0.2">
      <c r="A19" t="s">
        <v>104</v>
      </c>
      <c r="B19" s="4">
        <v>9</v>
      </c>
      <c r="C19" s="4">
        <v>2</v>
      </c>
      <c r="D19" s="4">
        <v>0.01</v>
      </c>
      <c r="E19" s="4" t="s">
        <v>21</v>
      </c>
      <c r="F19" s="4" t="s">
        <v>22</v>
      </c>
      <c r="G19" s="5">
        <v>1.12E-4</v>
      </c>
      <c r="H19" s="5">
        <v>3.3500000000000001E-3</v>
      </c>
    </row>
    <row r="20" spans="1:8" x14ac:dyDescent="0.2">
      <c r="A20" t="s">
        <v>105</v>
      </c>
      <c r="B20" s="4">
        <v>9</v>
      </c>
      <c r="C20" s="4">
        <v>2</v>
      </c>
      <c r="D20" s="4">
        <v>0.01</v>
      </c>
      <c r="E20" s="4" t="s">
        <v>21</v>
      </c>
      <c r="F20" s="4" t="s">
        <v>22</v>
      </c>
      <c r="G20" s="5">
        <v>1.12E-4</v>
      </c>
      <c r="H20" s="5">
        <v>3.31E-3</v>
      </c>
    </row>
    <row r="21" spans="1:8" x14ac:dyDescent="0.2">
      <c r="A21" t="s">
        <v>106</v>
      </c>
      <c r="B21" s="4">
        <v>14</v>
      </c>
      <c r="C21" s="4">
        <v>3</v>
      </c>
      <c r="D21" s="4">
        <v>0.02</v>
      </c>
      <c r="E21" s="4" t="s">
        <v>21</v>
      </c>
      <c r="F21" s="4" t="s">
        <v>22</v>
      </c>
      <c r="G21" s="5">
        <v>1.86E-6</v>
      </c>
      <c r="H21" s="5">
        <v>7.7700000000000005E-5</v>
      </c>
    </row>
    <row r="22" spans="1:8" x14ac:dyDescent="0.2">
      <c r="A22" t="s">
        <v>107</v>
      </c>
      <c r="B22" s="4">
        <v>26</v>
      </c>
      <c r="C22" s="4">
        <v>5</v>
      </c>
      <c r="D22" s="4">
        <v>0.04</v>
      </c>
      <c r="E22" s="4" t="s">
        <v>21</v>
      </c>
      <c r="F22" s="4" t="s">
        <v>22</v>
      </c>
      <c r="G22" s="5">
        <v>7.5999999999999996E-10</v>
      </c>
      <c r="H22" s="5">
        <v>4.6999999999999997E-8</v>
      </c>
    </row>
    <row r="23" spans="1:8" x14ac:dyDescent="0.2">
      <c r="A23" t="s">
        <v>108</v>
      </c>
      <c r="B23" s="4">
        <v>22</v>
      </c>
      <c r="C23" s="4">
        <v>4</v>
      </c>
      <c r="D23" s="4">
        <v>0.03</v>
      </c>
      <c r="E23" s="4" t="s">
        <v>21</v>
      </c>
      <c r="F23" s="4" t="s">
        <v>22</v>
      </c>
      <c r="G23" s="5">
        <v>5.32E-8</v>
      </c>
      <c r="H23" s="5">
        <v>2.65E-6</v>
      </c>
    </row>
    <row r="24" spans="1:8" x14ac:dyDescent="0.2">
      <c r="A24" t="s">
        <v>109</v>
      </c>
      <c r="B24" s="4">
        <v>57</v>
      </c>
      <c r="C24" s="4">
        <v>9</v>
      </c>
      <c r="D24" s="4">
        <v>0.08</v>
      </c>
      <c r="E24" s="4" t="s">
        <v>21</v>
      </c>
      <c r="F24" s="4" t="s">
        <v>22</v>
      </c>
      <c r="G24" s="5">
        <v>2.7100000000000002E-16</v>
      </c>
      <c r="H24" s="5">
        <v>1.1099999999999999E-13</v>
      </c>
    </row>
    <row r="25" spans="1:8" x14ac:dyDescent="0.2">
      <c r="A25" t="s">
        <v>110</v>
      </c>
      <c r="B25" s="4">
        <v>26</v>
      </c>
      <c r="C25" s="4">
        <v>4</v>
      </c>
      <c r="D25" s="4">
        <v>0.04</v>
      </c>
      <c r="E25" s="4" t="s">
        <v>21</v>
      </c>
      <c r="F25" s="4" t="s">
        <v>22</v>
      </c>
      <c r="G25" s="5">
        <v>9.7199999999999997E-8</v>
      </c>
      <c r="H25" s="5">
        <v>4.6199999999999998E-6</v>
      </c>
    </row>
    <row r="26" spans="1:8" x14ac:dyDescent="0.2">
      <c r="A26" t="s">
        <v>111</v>
      </c>
      <c r="B26" s="4">
        <v>18</v>
      </c>
      <c r="C26" s="4">
        <v>2</v>
      </c>
      <c r="D26" s="4">
        <v>0.03</v>
      </c>
      <c r="E26" s="4" t="s">
        <v>21</v>
      </c>
      <c r="F26" s="4">
        <v>76.260000000000005</v>
      </c>
      <c r="G26" s="5">
        <v>3.8299999999999999E-4</v>
      </c>
      <c r="H26" s="5">
        <v>1.0699999999999999E-2</v>
      </c>
    </row>
    <row r="27" spans="1:8" x14ac:dyDescent="0.2">
      <c r="A27" t="s">
        <v>112</v>
      </c>
      <c r="B27" s="4">
        <v>29</v>
      </c>
      <c r="C27" s="4">
        <v>3</v>
      </c>
      <c r="D27" s="4">
        <v>0.04</v>
      </c>
      <c r="E27" s="4" t="s">
        <v>21</v>
      </c>
      <c r="F27" s="4">
        <v>71</v>
      </c>
      <c r="G27" s="5">
        <v>1.34E-5</v>
      </c>
      <c r="H27" s="5">
        <v>4.8000000000000001E-4</v>
      </c>
    </row>
    <row r="28" spans="1:8" x14ac:dyDescent="0.2">
      <c r="A28" t="s">
        <v>113</v>
      </c>
      <c r="B28" s="4">
        <v>20</v>
      </c>
      <c r="C28" s="4">
        <v>2</v>
      </c>
      <c r="D28" s="4">
        <v>0.03</v>
      </c>
      <c r="E28" s="4" t="s">
        <v>21</v>
      </c>
      <c r="F28" s="4">
        <v>68.63</v>
      </c>
      <c r="G28" s="5">
        <v>4.64E-4</v>
      </c>
      <c r="H28" s="5">
        <v>1.2800000000000001E-2</v>
      </c>
    </row>
    <row r="29" spans="1:8" x14ac:dyDescent="0.2">
      <c r="A29" t="s">
        <v>114</v>
      </c>
      <c r="B29" s="4">
        <v>72</v>
      </c>
      <c r="C29" s="4">
        <v>7</v>
      </c>
      <c r="D29" s="4">
        <v>0.1</v>
      </c>
      <c r="E29" s="4" t="s">
        <v>21</v>
      </c>
      <c r="F29" s="4">
        <v>66.72</v>
      </c>
      <c r="G29" s="5">
        <v>1.7500000000000001E-11</v>
      </c>
      <c r="H29" s="5">
        <v>1.56E-9</v>
      </c>
    </row>
    <row r="30" spans="1:8" x14ac:dyDescent="0.2">
      <c r="A30" t="s">
        <v>115</v>
      </c>
      <c r="B30" s="4">
        <v>72</v>
      </c>
      <c r="C30" s="4">
        <v>7</v>
      </c>
      <c r="D30" s="4">
        <v>0.1</v>
      </c>
      <c r="E30" s="4" t="s">
        <v>21</v>
      </c>
      <c r="F30" s="4">
        <v>66.72</v>
      </c>
      <c r="G30" s="5">
        <v>1.7500000000000001E-11</v>
      </c>
      <c r="H30" s="5">
        <v>1.49E-9</v>
      </c>
    </row>
    <row r="31" spans="1:8" x14ac:dyDescent="0.2">
      <c r="A31" t="s">
        <v>116</v>
      </c>
      <c r="B31" s="4">
        <v>80</v>
      </c>
      <c r="C31" s="4">
        <v>7</v>
      </c>
      <c r="D31" s="4">
        <v>0.12</v>
      </c>
      <c r="E31" s="4" t="s">
        <v>21</v>
      </c>
      <c r="F31" s="4">
        <v>60.05</v>
      </c>
      <c r="G31" s="5">
        <v>3.5000000000000002E-11</v>
      </c>
      <c r="H31" s="5">
        <v>2.7499999999999998E-9</v>
      </c>
    </row>
    <row r="32" spans="1:8" x14ac:dyDescent="0.2">
      <c r="A32" t="s">
        <v>117</v>
      </c>
      <c r="B32" s="4">
        <v>81</v>
      </c>
      <c r="C32" s="4">
        <v>7</v>
      </c>
      <c r="D32" s="4">
        <v>0.12</v>
      </c>
      <c r="E32" s="4" t="s">
        <v>21</v>
      </c>
      <c r="F32" s="4">
        <v>59.31</v>
      </c>
      <c r="G32" s="5">
        <v>3.7999999999999998E-11</v>
      </c>
      <c r="H32" s="5">
        <v>2.88E-9</v>
      </c>
    </row>
    <row r="33" spans="1:8" x14ac:dyDescent="0.2">
      <c r="A33" t="s">
        <v>118</v>
      </c>
      <c r="B33" s="4">
        <v>24</v>
      </c>
      <c r="C33" s="4">
        <v>2</v>
      </c>
      <c r="D33" s="4">
        <v>0.03</v>
      </c>
      <c r="E33" s="4" t="s">
        <v>21</v>
      </c>
      <c r="F33" s="4">
        <v>57.19</v>
      </c>
      <c r="G33" s="5">
        <v>6.5099999999999999E-4</v>
      </c>
      <c r="H33" s="5">
        <v>1.7299999999999999E-2</v>
      </c>
    </row>
    <row r="34" spans="1:8" x14ac:dyDescent="0.2">
      <c r="A34" t="s">
        <v>119</v>
      </c>
      <c r="B34" s="4">
        <v>24</v>
      </c>
      <c r="C34" s="4">
        <v>2</v>
      </c>
      <c r="D34" s="4">
        <v>0.03</v>
      </c>
      <c r="E34" s="4" t="s">
        <v>21</v>
      </c>
      <c r="F34" s="4">
        <v>57.19</v>
      </c>
      <c r="G34" s="5">
        <v>6.5099999999999999E-4</v>
      </c>
      <c r="H34" s="5">
        <v>1.7000000000000001E-2</v>
      </c>
    </row>
    <row r="35" spans="1:8" x14ac:dyDescent="0.2">
      <c r="A35" t="s">
        <v>120</v>
      </c>
      <c r="B35" s="4">
        <v>39</v>
      </c>
      <c r="C35" s="4">
        <v>3</v>
      </c>
      <c r="D35" s="4">
        <v>0.06</v>
      </c>
      <c r="E35" s="4" t="s">
        <v>21</v>
      </c>
      <c r="F35" s="4">
        <v>52.79</v>
      </c>
      <c r="G35" s="5">
        <v>3.0700000000000001E-5</v>
      </c>
      <c r="H35" s="5">
        <v>1.01E-3</v>
      </c>
    </row>
    <row r="36" spans="1:8" x14ac:dyDescent="0.2">
      <c r="A36" t="s">
        <v>121</v>
      </c>
      <c r="B36" s="4">
        <v>81</v>
      </c>
      <c r="C36" s="4">
        <v>6</v>
      </c>
      <c r="D36" s="4">
        <v>0.12</v>
      </c>
      <c r="E36" s="4" t="s">
        <v>21</v>
      </c>
      <c r="F36" s="4">
        <v>50.84</v>
      </c>
      <c r="G36" s="5">
        <v>2.5899999999999999E-9</v>
      </c>
      <c r="H36" s="5">
        <v>1.5099999999999999E-7</v>
      </c>
    </row>
    <row r="37" spans="1:8" x14ac:dyDescent="0.2">
      <c r="A37" t="s">
        <v>122</v>
      </c>
      <c r="B37" s="4">
        <v>105</v>
      </c>
      <c r="C37" s="4">
        <v>7</v>
      </c>
      <c r="D37" s="4">
        <v>0.15</v>
      </c>
      <c r="E37" s="4" t="s">
        <v>21</v>
      </c>
      <c r="F37" s="4">
        <v>45.75</v>
      </c>
      <c r="G37" s="5">
        <v>2.1199999999999999E-10</v>
      </c>
      <c r="H37" s="5">
        <v>1.4899999999999999E-8</v>
      </c>
    </row>
    <row r="38" spans="1:8" x14ac:dyDescent="0.2">
      <c r="A38" t="s">
        <v>123</v>
      </c>
      <c r="B38" s="4">
        <v>61</v>
      </c>
      <c r="C38" s="4">
        <v>4</v>
      </c>
      <c r="D38" s="4">
        <v>0.09</v>
      </c>
      <c r="E38" s="4" t="s">
        <v>21</v>
      </c>
      <c r="F38" s="4">
        <v>45</v>
      </c>
      <c r="G38" s="5">
        <v>2.3199999999999998E-6</v>
      </c>
      <c r="H38" s="5">
        <v>9.2800000000000006E-5</v>
      </c>
    </row>
    <row r="39" spans="1:8" x14ac:dyDescent="0.2">
      <c r="A39" t="s">
        <v>124</v>
      </c>
      <c r="B39" s="4">
        <v>31</v>
      </c>
      <c r="C39" s="4">
        <v>2</v>
      </c>
      <c r="D39" s="4">
        <v>0.05</v>
      </c>
      <c r="E39" s="4" t="s">
        <v>21</v>
      </c>
      <c r="F39" s="4">
        <v>44.28</v>
      </c>
      <c r="G39" s="5">
        <v>1.0499999999999999E-3</v>
      </c>
      <c r="H39" s="5">
        <v>2.6499999999999999E-2</v>
      </c>
    </row>
    <row r="40" spans="1:8" x14ac:dyDescent="0.2">
      <c r="A40" t="s">
        <v>125</v>
      </c>
      <c r="B40" s="4">
        <v>111</v>
      </c>
      <c r="C40" s="4">
        <v>7</v>
      </c>
      <c r="D40" s="4">
        <v>0.16</v>
      </c>
      <c r="E40" s="4" t="s">
        <v>21</v>
      </c>
      <c r="F40" s="4">
        <v>43.28</v>
      </c>
      <c r="G40" s="5">
        <v>3.0700000000000003E-10</v>
      </c>
      <c r="H40" s="5">
        <v>2.0899999999999999E-8</v>
      </c>
    </row>
    <row r="41" spans="1:8" x14ac:dyDescent="0.2">
      <c r="A41" t="s">
        <v>126</v>
      </c>
      <c r="B41" s="4">
        <v>32</v>
      </c>
      <c r="C41" s="4">
        <v>2</v>
      </c>
      <c r="D41" s="4">
        <v>0.05</v>
      </c>
      <c r="E41" s="4" t="s">
        <v>21</v>
      </c>
      <c r="F41" s="4">
        <v>42.89</v>
      </c>
      <c r="G41" s="5">
        <v>1.1199999999999999E-3</v>
      </c>
      <c r="H41" s="5">
        <v>2.7799999999999998E-2</v>
      </c>
    </row>
    <row r="42" spans="1:8" x14ac:dyDescent="0.2">
      <c r="A42" t="s">
        <v>127</v>
      </c>
      <c r="B42" s="4">
        <v>119</v>
      </c>
      <c r="C42" s="4">
        <v>7</v>
      </c>
      <c r="D42" s="4">
        <v>0.17</v>
      </c>
      <c r="E42" s="4" t="s">
        <v>21</v>
      </c>
      <c r="F42" s="4">
        <v>40.369999999999997</v>
      </c>
      <c r="G42" s="5">
        <v>4.8699999999999997E-10</v>
      </c>
      <c r="H42" s="5">
        <v>3.1100000000000001E-8</v>
      </c>
    </row>
    <row r="43" spans="1:8" x14ac:dyDescent="0.2">
      <c r="A43" t="s">
        <v>128</v>
      </c>
      <c r="B43" s="4">
        <v>93</v>
      </c>
      <c r="C43" s="4">
        <v>5</v>
      </c>
      <c r="D43" s="4">
        <v>0.14000000000000001</v>
      </c>
      <c r="E43" s="4" t="s">
        <v>21</v>
      </c>
      <c r="F43" s="4">
        <v>36.9</v>
      </c>
      <c r="G43" s="5">
        <v>2.84E-7</v>
      </c>
      <c r="H43" s="5">
        <v>1.29E-5</v>
      </c>
    </row>
    <row r="44" spans="1:8" x14ac:dyDescent="0.2">
      <c r="A44" t="s">
        <v>129</v>
      </c>
      <c r="B44" s="4">
        <v>215</v>
      </c>
      <c r="C44" s="4">
        <v>11</v>
      </c>
      <c r="D44" s="4">
        <v>0.31</v>
      </c>
      <c r="E44" s="4" t="s">
        <v>21</v>
      </c>
      <c r="F44" s="4">
        <v>35.11</v>
      </c>
      <c r="G44" s="5">
        <v>9.7800000000000004E-15</v>
      </c>
      <c r="H44" s="5">
        <v>1.8199999999999999E-12</v>
      </c>
    </row>
    <row r="45" spans="1:8" x14ac:dyDescent="0.2">
      <c r="A45" t="s">
        <v>130</v>
      </c>
      <c r="B45" s="4">
        <v>63</v>
      </c>
      <c r="C45" s="4">
        <v>3</v>
      </c>
      <c r="D45" s="4">
        <v>0.09</v>
      </c>
      <c r="E45" s="4" t="s">
        <v>21</v>
      </c>
      <c r="F45" s="4">
        <v>32.68</v>
      </c>
      <c r="G45" s="5">
        <v>1.2E-4</v>
      </c>
      <c r="H45" s="5">
        <v>3.4399999999999999E-3</v>
      </c>
    </row>
    <row r="46" spans="1:8" x14ac:dyDescent="0.2">
      <c r="A46" t="s">
        <v>131</v>
      </c>
      <c r="B46" s="4">
        <v>235</v>
      </c>
      <c r="C46" s="4">
        <v>11</v>
      </c>
      <c r="D46" s="4">
        <v>0.34</v>
      </c>
      <c r="E46" s="4" t="s">
        <v>21</v>
      </c>
      <c r="F46" s="4">
        <v>32.119999999999997</v>
      </c>
      <c r="G46" s="5">
        <v>2.49E-14</v>
      </c>
      <c r="H46" s="5">
        <v>4.2399999999999997E-12</v>
      </c>
    </row>
    <row r="47" spans="1:8" x14ac:dyDescent="0.2">
      <c r="A47" t="s">
        <v>132</v>
      </c>
      <c r="B47" s="4">
        <v>244</v>
      </c>
      <c r="C47" s="4">
        <v>11</v>
      </c>
      <c r="D47" s="4">
        <v>0.36</v>
      </c>
      <c r="E47" s="4" t="s">
        <v>21</v>
      </c>
      <c r="F47" s="4">
        <v>30.94</v>
      </c>
      <c r="G47" s="5">
        <v>3.7E-14</v>
      </c>
      <c r="H47" s="5">
        <v>5.8199999999999998E-12</v>
      </c>
    </row>
    <row r="48" spans="1:8" x14ac:dyDescent="0.2">
      <c r="A48" t="s">
        <v>133</v>
      </c>
      <c r="B48" s="4">
        <v>163</v>
      </c>
      <c r="C48" s="4">
        <v>7</v>
      </c>
      <c r="D48" s="4">
        <v>0.24</v>
      </c>
      <c r="E48" s="4" t="s">
        <v>21</v>
      </c>
      <c r="F48" s="4">
        <v>29.47</v>
      </c>
      <c r="G48" s="5">
        <v>3.9700000000000001E-9</v>
      </c>
      <c r="H48" s="5">
        <v>2.2499999999999999E-7</v>
      </c>
    </row>
    <row r="49" spans="1:8" x14ac:dyDescent="0.2">
      <c r="A49" t="s">
        <v>134</v>
      </c>
      <c r="B49" s="4">
        <v>510</v>
      </c>
      <c r="C49" s="4">
        <v>21</v>
      </c>
      <c r="D49" s="4">
        <v>0.74</v>
      </c>
      <c r="E49" s="4" t="s">
        <v>21</v>
      </c>
      <c r="F49" s="4">
        <v>28.26</v>
      </c>
      <c r="G49" s="5">
        <v>3.3100000000000002E-27</v>
      </c>
      <c r="H49" s="5">
        <v>6.76E-24</v>
      </c>
    </row>
    <row r="50" spans="1:8" x14ac:dyDescent="0.2">
      <c r="A50" t="s">
        <v>135</v>
      </c>
      <c r="B50" s="4">
        <v>179</v>
      </c>
      <c r="C50" s="4">
        <v>7</v>
      </c>
      <c r="D50" s="4">
        <v>0.26</v>
      </c>
      <c r="E50" s="4" t="s">
        <v>21</v>
      </c>
      <c r="F50" s="4">
        <v>26.84</v>
      </c>
      <c r="G50" s="5">
        <v>7.4199999999999996E-9</v>
      </c>
      <c r="H50" s="5">
        <v>3.9900000000000001E-7</v>
      </c>
    </row>
    <row r="51" spans="1:8" x14ac:dyDescent="0.2">
      <c r="A51" t="s">
        <v>136</v>
      </c>
      <c r="B51" s="4">
        <v>144</v>
      </c>
      <c r="C51" s="4">
        <v>5</v>
      </c>
      <c r="D51" s="4">
        <v>0.21</v>
      </c>
      <c r="E51" s="4" t="s">
        <v>21</v>
      </c>
      <c r="F51" s="4">
        <v>23.83</v>
      </c>
      <c r="G51" s="5">
        <v>2.2699999999999999E-6</v>
      </c>
      <c r="H51" s="5">
        <v>9.2700000000000004E-5</v>
      </c>
    </row>
    <row r="52" spans="1:8" x14ac:dyDescent="0.2">
      <c r="A52" t="s">
        <v>137</v>
      </c>
      <c r="B52" s="4">
        <v>317</v>
      </c>
      <c r="C52" s="4">
        <v>11</v>
      </c>
      <c r="D52" s="4">
        <v>0.46</v>
      </c>
      <c r="E52" s="4" t="s">
        <v>21</v>
      </c>
      <c r="F52" s="4">
        <v>23.81</v>
      </c>
      <c r="G52" s="5">
        <v>5.8300000000000004E-13</v>
      </c>
      <c r="H52" s="5">
        <v>7.0000000000000004E-11</v>
      </c>
    </row>
    <row r="53" spans="1:8" x14ac:dyDescent="0.2">
      <c r="A53" t="s">
        <v>138</v>
      </c>
      <c r="B53" s="4">
        <v>130</v>
      </c>
      <c r="C53" s="4">
        <v>4</v>
      </c>
      <c r="D53" s="4">
        <v>0.19</v>
      </c>
      <c r="E53" s="4" t="s">
        <v>21</v>
      </c>
      <c r="F53" s="4">
        <v>21.12</v>
      </c>
      <c r="G53" s="5">
        <v>4.1E-5</v>
      </c>
      <c r="H53" s="5">
        <v>1.33E-3</v>
      </c>
    </row>
    <row r="54" spans="1:8" x14ac:dyDescent="0.2">
      <c r="A54" t="s">
        <v>139</v>
      </c>
      <c r="B54" s="4">
        <v>427</v>
      </c>
      <c r="C54" s="4">
        <v>12</v>
      </c>
      <c r="D54" s="4">
        <v>0.62</v>
      </c>
      <c r="E54" s="4" t="s">
        <v>21</v>
      </c>
      <c r="F54" s="4">
        <v>19.29</v>
      </c>
      <c r="G54" s="5">
        <v>4.5699999999999997E-13</v>
      </c>
      <c r="H54" s="5">
        <v>5.84E-11</v>
      </c>
    </row>
    <row r="55" spans="1:8" x14ac:dyDescent="0.2">
      <c r="A55" t="s">
        <v>140</v>
      </c>
      <c r="B55" s="4">
        <v>180</v>
      </c>
      <c r="C55" s="4">
        <v>5</v>
      </c>
      <c r="D55" s="4">
        <v>0.26</v>
      </c>
      <c r="E55" s="4" t="s">
        <v>21</v>
      </c>
      <c r="F55" s="4">
        <v>19.059999999999999</v>
      </c>
      <c r="G55" s="5">
        <v>6.5400000000000001E-6</v>
      </c>
      <c r="H55" s="5">
        <v>2.52E-4</v>
      </c>
    </row>
    <row r="56" spans="1:8" x14ac:dyDescent="0.2">
      <c r="A56" t="s">
        <v>141</v>
      </c>
      <c r="B56" s="4">
        <v>181</v>
      </c>
      <c r="C56" s="4">
        <v>5</v>
      </c>
      <c r="D56" s="4">
        <v>0.26</v>
      </c>
      <c r="E56" s="4" t="s">
        <v>21</v>
      </c>
      <c r="F56" s="4">
        <v>18.96</v>
      </c>
      <c r="G56" s="5">
        <v>6.72E-6</v>
      </c>
      <c r="H56" s="5">
        <v>2.5399999999999999E-4</v>
      </c>
    </row>
    <row r="57" spans="1:8" x14ac:dyDescent="0.2">
      <c r="A57" t="s">
        <v>142</v>
      </c>
      <c r="B57" s="4">
        <v>423</v>
      </c>
      <c r="C57" s="4">
        <v>11</v>
      </c>
      <c r="D57" s="4">
        <v>0.62</v>
      </c>
      <c r="E57" s="4" t="s">
        <v>21</v>
      </c>
      <c r="F57" s="4">
        <v>17.850000000000001</v>
      </c>
      <c r="G57" s="5">
        <v>1.2100000000000001E-11</v>
      </c>
      <c r="H57" s="5">
        <v>1.1700000000000001E-9</v>
      </c>
    </row>
    <row r="58" spans="1:8" x14ac:dyDescent="0.2">
      <c r="A58" t="s">
        <v>143</v>
      </c>
      <c r="B58" s="4">
        <v>433</v>
      </c>
      <c r="C58" s="4">
        <v>11</v>
      </c>
      <c r="D58" s="4">
        <v>0.63</v>
      </c>
      <c r="E58" s="4" t="s">
        <v>21</v>
      </c>
      <c r="F58" s="4">
        <v>17.43</v>
      </c>
      <c r="G58" s="5">
        <v>1.54E-11</v>
      </c>
      <c r="H58" s="5">
        <v>1.43E-9</v>
      </c>
    </row>
    <row r="59" spans="1:8" x14ac:dyDescent="0.2">
      <c r="A59" t="s">
        <v>144</v>
      </c>
      <c r="B59" s="4">
        <v>223</v>
      </c>
      <c r="C59" s="4">
        <v>5</v>
      </c>
      <c r="D59" s="4">
        <v>0.32</v>
      </c>
      <c r="E59" s="4" t="s">
        <v>21</v>
      </c>
      <c r="F59" s="4">
        <v>15.39</v>
      </c>
      <c r="G59" s="5">
        <v>1.8E-5</v>
      </c>
      <c r="H59" s="5">
        <v>6.2299999999999996E-4</v>
      </c>
    </row>
    <row r="60" spans="1:8" x14ac:dyDescent="0.2">
      <c r="A60" t="s">
        <v>145</v>
      </c>
      <c r="B60" s="4">
        <v>348</v>
      </c>
      <c r="C60" s="4">
        <v>7</v>
      </c>
      <c r="D60" s="4">
        <v>0.51</v>
      </c>
      <c r="E60" s="4" t="s">
        <v>21</v>
      </c>
      <c r="F60" s="4">
        <v>13.8</v>
      </c>
      <c r="G60" s="5">
        <v>6.1200000000000003E-7</v>
      </c>
      <c r="H60" s="5">
        <v>2.5999999999999998E-5</v>
      </c>
    </row>
    <row r="61" spans="1:8" x14ac:dyDescent="0.2">
      <c r="A61" t="s">
        <v>146</v>
      </c>
      <c r="B61" s="4">
        <v>1047</v>
      </c>
      <c r="C61" s="4">
        <v>19</v>
      </c>
      <c r="D61" s="4">
        <v>1.53</v>
      </c>
      <c r="E61" s="4" t="s">
        <v>21</v>
      </c>
      <c r="F61" s="4">
        <v>12.45</v>
      </c>
      <c r="G61" s="5">
        <v>9.7899999999999995E-18</v>
      </c>
      <c r="H61" s="5">
        <v>6.6699999999999999E-15</v>
      </c>
    </row>
    <row r="62" spans="1:8" x14ac:dyDescent="0.2">
      <c r="A62" t="s">
        <v>147</v>
      </c>
      <c r="B62" s="4">
        <v>1056</v>
      </c>
      <c r="C62" s="4">
        <v>19</v>
      </c>
      <c r="D62" s="4">
        <v>1.54</v>
      </c>
      <c r="E62" s="4" t="s">
        <v>21</v>
      </c>
      <c r="F62" s="4">
        <v>12.35</v>
      </c>
      <c r="G62" s="5">
        <v>1.15E-17</v>
      </c>
      <c r="H62" s="5">
        <v>5.85E-15</v>
      </c>
    </row>
    <row r="63" spans="1:8" x14ac:dyDescent="0.2">
      <c r="A63" t="s">
        <v>148</v>
      </c>
      <c r="B63" s="4">
        <v>256</v>
      </c>
      <c r="C63" s="4">
        <v>4</v>
      </c>
      <c r="D63" s="4">
        <v>0.37</v>
      </c>
      <c r="E63" s="4" t="s">
        <v>21</v>
      </c>
      <c r="F63" s="4">
        <v>10.72</v>
      </c>
      <c r="G63" s="5">
        <v>5.2300000000000003E-4</v>
      </c>
      <c r="H63" s="5">
        <v>1.4200000000000001E-2</v>
      </c>
    </row>
    <row r="64" spans="1:8" x14ac:dyDescent="0.2">
      <c r="A64" t="s">
        <v>149</v>
      </c>
      <c r="B64" s="4">
        <v>274</v>
      </c>
      <c r="C64" s="4">
        <v>4</v>
      </c>
      <c r="D64" s="4">
        <v>0.4</v>
      </c>
      <c r="E64" s="4" t="s">
        <v>21</v>
      </c>
      <c r="F64" s="4">
        <v>10.02</v>
      </c>
      <c r="G64" s="5">
        <v>6.7199999999999996E-4</v>
      </c>
      <c r="H64" s="5">
        <v>1.72E-2</v>
      </c>
    </row>
    <row r="65" spans="1:8" x14ac:dyDescent="0.2">
      <c r="A65" t="s">
        <v>150</v>
      </c>
      <c r="B65" s="4">
        <v>508</v>
      </c>
      <c r="C65" s="4">
        <v>7</v>
      </c>
      <c r="D65" s="4">
        <v>0.74</v>
      </c>
      <c r="E65" s="4" t="s">
        <v>21</v>
      </c>
      <c r="F65" s="4">
        <v>9.4600000000000009</v>
      </c>
      <c r="G65" s="5">
        <v>7.1999999999999997E-6</v>
      </c>
      <c r="H65" s="5">
        <v>2.63E-4</v>
      </c>
    </row>
    <row r="66" spans="1:8" x14ac:dyDescent="0.2">
      <c r="A66" t="s">
        <v>151</v>
      </c>
      <c r="B66" s="4">
        <v>808</v>
      </c>
      <c r="C66" s="4">
        <v>11</v>
      </c>
      <c r="D66" s="4">
        <v>1.18</v>
      </c>
      <c r="E66" s="4" t="s">
        <v>21</v>
      </c>
      <c r="F66" s="4">
        <v>9.34</v>
      </c>
      <c r="G66" s="5">
        <v>9.9300000000000002E-9</v>
      </c>
      <c r="H66" s="5">
        <v>5.2E-7</v>
      </c>
    </row>
    <row r="67" spans="1:8" x14ac:dyDescent="0.2">
      <c r="A67" t="s">
        <v>152</v>
      </c>
      <c r="B67" s="4">
        <v>1410</v>
      </c>
      <c r="C67" s="4">
        <v>19</v>
      </c>
      <c r="D67" s="4">
        <v>2.0499999999999998</v>
      </c>
      <c r="E67" s="4" t="s">
        <v>21</v>
      </c>
      <c r="F67" s="4">
        <v>9.25</v>
      </c>
      <c r="G67" s="5">
        <v>2.1999999999999999E-15</v>
      </c>
      <c r="H67" s="5">
        <v>4.4900000000000001E-13</v>
      </c>
    </row>
    <row r="68" spans="1:8" x14ac:dyDescent="0.2">
      <c r="A68" t="s">
        <v>153</v>
      </c>
      <c r="B68" s="4">
        <v>320</v>
      </c>
      <c r="C68" s="4">
        <v>4</v>
      </c>
      <c r="D68" s="4">
        <v>0.47</v>
      </c>
      <c r="E68" s="4" t="s">
        <v>21</v>
      </c>
      <c r="F68" s="4">
        <v>8.58</v>
      </c>
      <c r="G68" s="5">
        <v>1.1900000000000001E-3</v>
      </c>
      <c r="H68" s="5">
        <v>2.92E-2</v>
      </c>
    </row>
    <row r="69" spans="1:8" x14ac:dyDescent="0.2">
      <c r="A69" t="s">
        <v>154</v>
      </c>
      <c r="B69" s="4">
        <v>323</v>
      </c>
      <c r="C69" s="4">
        <v>4</v>
      </c>
      <c r="D69" s="4">
        <v>0.47</v>
      </c>
      <c r="E69" s="4" t="s">
        <v>21</v>
      </c>
      <c r="F69" s="4">
        <v>8.5</v>
      </c>
      <c r="G69" s="5">
        <v>1.23E-3</v>
      </c>
      <c r="H69" s="5">
        <v>2.9499999999999998E-2</v>
      </c>
    </row>
    <row r="70" spans="1:8" x14ac:dyDescent="0.2">
      <c r="A70" t="s">
        <v>155</v>
      </c>
      <c r="B70" s="4">
        <v>325</v>
      </c>
      <c r="C70" s="4">
        <v>4</v>
      </c>
      <c r="D70" s="4">
        <v>0.47</v>
      </c>
      <c r="E70" s="4" t="s">
        <v>21</v>
      </c>
      <c r="F70" s="4">
        <v>8.4499999999999993</v>
      </c>
      <c r="G70" s="5">
        <v>1.2600000000000001E-3</v>
      </c>
      <c r="H70" s="5">
        <v>2.9899999999999999E-2</v>
      </c>
    </row>
    <row r="71" spans="1:8" x14ac:dyDescent="0.2">
      <c r="A71" t="s">
        <v>156</v>
      </c>
      <c r="B71" s="4">
        <v>1336</v>
      </c>
      <c r="C71" s="4">
        <v>16</v>
      </c>
      <c r="D71" s="4">
        <v>1.95</v>
      </c>
      <c r="E71" s="4" t="s">
        <v>21</v>
      </c>
      <c r="F71" s="4">
        <v>8.2200000000000006</v>
      </c>
      <c r="G71" s="5">
        <v>6.4799999999999999E-12</v>
      </c>
      <c r="H71" s="5">
        <v>6.9699999999999997E-10</v>
      </c>
    </row>
    <row r="72" spans="1:8" x14ac:dyDescent="0.2">
      <c r="A72" t="s">
        <v>157</v>
      </c>
      <c r="B72" s="4">
        <v>344</v>
      </c>
      <c r="C72" s="4">
        <v>4</v>
      </c>
      <c r="D72" s="4">
        <v>0.5</v>
      </c>
      <c r="E72" s="4" t="s">
        <v>21</v>
      </c>
      <c r="F72" s="4">
        <v>7.98</v>
      </c>
      <c r="G72" s="5">
        <v>1.5499999999999999E-3</v>
      </c>
      <c r="H72" s="5">
        <v>3.6299999999999999E-2</v>
      </c>
    </row>
    <row r="73" spans="1:8" x14ac:dyDescent="0.2">
      <c r="A73" t="s">
        <v>158</v>
      </c>
      <c r="B73" s="4">
        <v>2401</v>
      </c>
      <c r="C73" s="4">
        <v>26</v>
      </c>
      <c r="D73" s="4">
        <v>3.5</v>
      </c>
      <c r="E73" s="4" t="s">
        <v>21</v>
      </c>
      <c r="F73" s="4">
        <v>7.43</v>
      </c>
      <c r="G73" s="5">
        <v>1.0499999999999999E-20</v>
      </c>
      <c r="H73" s="5">
        <v>1.07E-17</v>
      </c>
    </row>
    <row r="74" spans="1:8" x14ac:dyDescent="0.2">
      <c r="A74" t="s">
        <v>159</v>
      </c>
      <c r="B74" s="4">
        <v>2100</v>
      </c>
      <c r="C74" s="4">
        <v>22</v>
      </c>
      <c r="D74" s="4">
        <v>3.06</v>
      </c>
      <c r="E74" s="4" t="s">
        <v>21</v>
      </c>
      <c r="F74" s="4">
        <v>7.19</v>
      </c>
      <c r="G74" s="5">
        <v>4.4E-16</v>
      </c>
      <c r="H74" s="5">
        <v>1.4999999999999999E-13</v>
      </c>
    </row>
    <row r="75" spans="1:8" x14ac:dyDescent="0.2">
      <c r="A75" t="s">
        <v>160</v>
      </c>
      <c r="B75" s="4">
        <v>2123</v>
      </c>
      <c r="C75" s="4">
        <v>22</v>
      </c>
      <c r="D75" s="4">
        <v>3.09</v>
      </c>
      <c r="E75" s="4" t="s">
        <v>21</v>
      </c>
      <c r="F75" s="4">
        <v>7.11</v>
      </c>
      <c r="G75" s="5">
        <v>5.5300000000000001E-16</v>
      </c>
      <c r="H75" s="5">
        <v>1.61E-13</v>
      </c>
    </row>
    <row r="76" spans="1:8" x14ac:dyDescent="0.2">
      <c r="A76" t="s">
        <v>161</v>
      </c>
      <c r="B76" s="4">
        <v>2124</v>
      </c>
      <c r="C76" s="4">
        <v>22</v>
      </c>
      <c r="D76" s="4">
        <v>3.09</v>
      </c>
      <c r="E76" s="4" t="s">
        <v>21</v>
      </c>
      <c r="F76" s="4">
        <v>7.11</v>
      </c>
      <c r="G76" s="5">
        <v>5.58E-16</v>
      </c>
      <c r="H76" s="5">
        <v>1.43E-13</v>
      </c>
    </row>
    <row r="77" spans="1:8" x14ac:dyDescent="0.2">
      <c r="A77" t="s">
        <v>162</v>
      </c>
      <c r="B77" s="4">
        <v>2124</v>
      </c>
      <c r="C77" s="4">
        <v>22</v>
      </c>
      <c r="D77" s="4">
        <v>3.09</v>
      </c>
      <c r="E77" s="4" t="s">
        <v>21</v>
      </c>
      <c r="F77" s="4">
        <v>7.11</v>
      </c>
      <c r="G77" s="5">
        <v>5.58E-16</v>
      </c>
      <c r="H77" s="5">
        <v>1.2699999999999999E-13</v>
      </c>
    </row>
    <row r="78" spans="1:8" x14ac:dyDescent="0.2">
      <c r="A78" t="s">
        <v>163</v>
      </c>
      <c r="B78" s="4">
        <v>2136</v>
      </c>
      <c r="C78" s="4">
        <v>19</v>
      </c>
      <c r="D78" s="4">
        <v>3.11</v>
      </c>
      <c r="E78" s="4" t="s">
        <v>21</v>
      </c>
      <c r="F78" s="4">
        <v>6.1</v>
      </c>
      <c r="G78" s="5">
        <v>3.7700000000000003E-12</v>
      </c>
      <c r="H78" s="5">
        <v>4.2800000000000002E-10</v>
      </c>
    </row>
    <row r="79" spans="1:8" x14ac:dyDescent="0.2">
      <c r="A79" t="s">
        <v>164</v>
      </c>
      <c r="B79" s="4">
        <v>879</v>
      </c>
      <c r="C79" s="4">
        <v>7</v>
      </c>
      <c r="D79" s="4">
        <v>1.28</v>
      </c>
      <c r="E79" s="4" t="s">
        <v>21</v>
      </c>
      <c r="F79" s="4">
        <v>5.47</v>
      </c>
      <c r="G79" s="5">
        <v>2.2599999999999999E-4</v>
      </c>
      <c r="H79" s="5">
        <v>6.4099999999999999E-3</v>
      </c>
    </row>
    <row r="80" spans="1:8" x14ac:dyDescent="0.2">
      <c r="A80" t="s">
        <v>165</v>
      </c>
      <c r="B80" s="4">
        <v>1257</v>
      </c>
      <c r="C80" s="4">
        <v>10</v>
      </c>
      <c r="D80" s="4">
        <v>1.83</v>
      </c>
      <c r="E80" s="4" t="s">
        <v>21</v>
      </c>
      <c r="F80" s="4">
        <v>5.46</v>
      </c>
      <c r="G80" s="5">
        <v>7.1600000000000001E-6</v>
      </c>
      <c r="H80" s="5">
        <v>2.6600000000000001E-4</v>
      </c>
    </row>
    <row r="81" spans="1:8" x14ac:dyDescent="0.2">
      <c r="A81" t="s">
        <v>166</v>
      </c>
      <c r="B81" s="4">
        <v>2391</v>
      </c>
      <c r="C81" s="4">
        <v>18</v>
      </c>
      <c r="D81" s="4">
        <v>3.48</v>
      </c>
      <c r="E81" s="4" t="s">
        <v>21</v>
      </c>
      <c r="F81" s="4">
        <v>5.17</v>
      </c>
      <c r="G81" s="5">
        <v>3.3299999999999999E-10</v>
      </c>
      <c r="H81" s="5">
        <v>2.1999999999999998E-8</v>
      </c>
    </row>
    <row r="82" spans="1:8" x14ac:dyDescent="0.2">
      <c r="A82" t="s">
        <v>167</v>
      </c>
      <c r="B82" s="4">
        <v>840</v>
      </c>
      <c r="C82" s="4">
        <v>6</v>
      </c>
      <c r="D82" s="4">
        <v>1.22</v>
      </c>
      <c r="E82" s="4" t="s">
        <v>21</v>
      </c>
      <c r="F82" s="4">
        <v>4.9000000000000004</v>
      </c>
      <c r="G82" s="5">
        <v>1.1999999999999999E-3</v>
      </c>
      <c r="H82" s="5">
        <v>2.9100000000000001E-2</v>
      </c>
    </row>
    <row r="83" spans="1:8" x14ac:dyDescent="0.2">
      <c r="A83" t="s">
        <v>168</v>
      </c>
      <c r="B83" s="4">
        <v>2282</v>
      </c>
      <c r="C83" s="4">
        <v>16</v>
      </c>
      <c r="D83" s="4">
        <v>3.33</v>
      </c>
      <c r="E83" s="4" t="s">
        <v>21</v>
      </c>
      <c r="F83" s="4">
        <v>4.8099999999999996</v>
      </c>
      <c r="G83" s="5">
        <v>1.6899999999999999E-8</v>
      </c>
      <c r="H83" s="5">
        <v>8.6400000000000001E-7</v>
      </c>
    </row>
    <row r="84" spans="1:8" x14ac:dyDescent="0.2">
      <c r="A84" t="s">
        <v>169</v>
      </c>
      <c r="B84" s="4">
        <v>1051</v>
      </c>
      <c r="C84" s="4">
        <v>7</v>
      </c>
      <c r="D84" s="4">
        <v>1.53</v>
      </c>
      <c r="E84" s="4" t="s">
        <v>21</v>
      </c>
      <c r="F84" s="4">
        <v>4.57</v>
      </c>
      <c r="G84" s="5">
        <v>6.6100000000000002E-4</v>
      </c>
      <c r="H84" s="5">
        <v>1.7100000000000001E-2</v>
      </c>
    </row>
    <row r="85" spans="1:8" x14ac:dyDescent="0.2">
      <c r="A85" t="s">
        <v>170</v>
      </c>
      <c r="B85" s="4">
        <v>1394</v>
      </c>
      <c r="C85" s="4">
        <v>9</v>
      </c>
      <c r="D85" s="4">
        <v>2.0299999999999998</v>
      </c>
      <c r="E85" s="4" t="s">
        <v>21</v>
      </c>
      <c r="F85" s="4">
        <v>4.43</v>
      </c>
      <c r="G85" s="5">
        <v>1.18E-4</v>
      </c>
      <c r="H85" s="5">
        <v>3.4399999999999999E-3</v>
      </c>
    </row>
    <row r="86" spans="1:8" x14ac:dyDescent="0.2">
      <c r="A86" t="s">
        <v>171</v>
      </c>
      <c r="B86" s="4">
        <v>3430</v>
      </c>
      <c r="C86" s="4">
        <v>22</v>
      </c>
      <c r="D86" s="4">
        <v>5</v>
      </c>
      <c r="E86" s="4" t="s">
        <v>21</v>
      </c>
      <c r="F86" s="4">
        <v>4.4000000000000004</v>
      </c>
      <c r="G86" s="5">
        <v>1.1600000000000001E-11</v>
      </c>
      <c r="H86" s="5">
        <v>1.19E-9</v>
      </c>
    </row>
    <row r="87" spans="1:8" x14ac:dyDescent="0.2">
      <c r="A87" t="s">
        <v>172</v>
      </c>
      <c r="B87" s="4">
        <v>1374</v>
      </c>
      <c r="C87" s="4">
        <v>8</v>
      </c>
      <c r="D87" s="4">
        <v>2</v>
      </c>
      <c r="E87" s="4" t="s">
        <v>21</v>
      </c>
      <c r="F87" s="4">
        <v>4</v>
      </c>
      <c r="G87" s="5">
        <v>6.1700000000000004E-4</v>
      </c>
      <c r="H87" s="5">
        <v>1.66E-2</v>
      </c>
    </row>
    <row r="88" spans="1:8" x14ac:dyDescent="0.2">
      <c r="A88" t="s">
        <v>173</v>
      </c>
      <c r="B88" s="4">
        <v>3975</v>
      </c>
      <c r="C88" s="4">
        <v>23</v>
      </c>
      <c r="D88" s="4">
        <v>5.79</v>
      </c>
      <c r="E88" s="4" t="s">
        <v>21</v>
      </c>
      <c r="F88" s="4">
        <v>3.97</v>
      </c>
      <c r="G88" s="5">
        <v>1.8999999999999999E-11</v>
      </c>
      <c r="H88" s="5">
        <v>1.56E-9</v>
      </c>
    </row>
    <row r="89" spans="1:8" x14ac:dyDescent="0.2">
      <c r="A89" t="s">
        <v>174</v>
      </c>
      <c r="B89" s="4">
        <v>5225</v>
      </c>
      <c r="C89" s="4">
        <v>27</v>
      </c>
      <c r="D89" s="4">
        <v>7.61</v>
      </c>
      <c r="E89" s="4" t="s">
        <v>21</v>
      </c>
      <c r="F89" s="4">
        <v>3.55</v>
      </c>
      <c r="G89" s="5">
        <v>1.53E-13</v>
      </c>
      <c r="H89" s="5">
        <v>2.23E-11</v>
      </c>
    </row>
    <row r="90" spans="1:8" x14ac:dyDescent="0.2">
      <c r="A90" t="s">
        <v>175</v>
      </c>
      <c r="B90" s="4">
        <v>5226</v>
      </c>
      <c r="C90" s="4">
        <v>27</v>
      </c>
      <c r="D90" s="4">
        <v>7.61</v>
      </c>
      <c r="E90" s="4" t="s">
        <v>21</v>
      </c>
      <c r="F90" s="4">
        <v>3.55</v>
      </c>
      <c r="G90" s="5">
        <v>1.54E-13</v>
      </c>
      <c r="H90" s="5">
        <v>2.0999999999999999E-11</v>
      </c>
    </row>
    <row r="91" spans="1:8" x14ac:dyDescent="0.2">
      <c r="A91" t="s">
        <v>176</v>
      </c>
      <c r="B91" s="4">
        <v>4396</v>
      </c>
      <c r="C91" s="4">
        <v>22</v>
      </c>
      <c r="D91" s="4">
        <v>6.41</v>
      </c>
      <c r="E91" s="4" t="s">
        <v>21</v>
      </c>
      <c r="F91" s="4">
        <v>3.43</v>
      </c>
      <c r="G91" s="5">
        <v>1.73E-9</v>
      </c>
      <c r="H91" s="5">
        <v>1.04E-7</v>
      </c>
    </row>
    <row r="92" spans="1:8" x14ac:dyDescent="0.2">
      <c r="A92" t="s">
        <v>177</v>
      </c>
      <c r="B92" s="4">
        <v>2493</v>
      </c>
      <c r="C92" s="4">
        <v>12</v>
      </c>
      <c r="D92" s="4">
        <v>3.63</v>
      </c>
      <c r="E92" s="4" t="s">
        <v>21</v>
      </c>
      <c r="F92" s="4">
        <v>3.3</v>
      </c>
      <c r="G92" s="5">
        <v>1.05E-4</v>
      </c>
      <c r="H92" s="5">
        <v>3.31E-3</v>
      </c>
    </row>
    <row r="93" spans="1:8" x14ac:dyDescent="0.2">
      <c r="A93" t="s">
        <v>178</v>
      </c>
      <c r="B93" s="4">
        <v>2496</v>
      </c>
      <c r="C93" s="4">
        <v>12</v>
      </c>
      <c r="D93" s="4">
        <v>3.64</v>
      </c>
      <c r="E93" s="4" t="s">
        <v>21</v>
      </c>
      <c r="F93" s="4">
        <v>3.3</v>
      </c>
      <c r="G93" s="5">
        <v>1.06E-4</v>
      </c>
      <c r="H93" s="5">
        <v>3.3E-3</v>
      </c>
    </row>
    <row r="94" spans="1:8" x14ac:dyDescent="0.2">
      <c r="A94" t="s">
        <v>179</v>
      </c>
      <c r="B94" s="4">
        <v>5458</v>
      </c>
      <c r="C94" s="4">
        <v>25</v>
      </c>
      <c r="D94" s="4">
        <v>7.95</v>
      </c>
      <c r="E94" s="4" t="s">
        <v>21</v>
      </c>
      <c r="F94" s="4">
        <v>3.14</v>
      </c>
      <c r="G94" s="5">
        <v>1.3100000000000001E-10</v>
      </c>
      <c r="H94" s="5">
        <v>9.5499999999999995E-9</v>
      </c>
    </row>
    <row r="95" spans="1:8" x14ac:dyDescent="0.2">
      <c r="A95" t="s">
        <v>180</v>
      </c>
      <c r="B95" s="4">
        <v>5771</v>
      </c>
      <c r="C95" s="4">
        <v>24</v>
      </c>
      <c r="D95" s="4">
        <v>8.41</v>
      </c>
      <c r="E95" s="4" t="s">
        <v>21</v>
      </c>
      <c r="F95" s="4">
        <v>2.85</v>
      </c>
      <c r="G95" s="5">
        <v>5.1799999999999999E-9</v>
      </c>
      <c r="H95" s="5">
        <v>2.8599999999999999E-7</v>
      </c>
    </row>
    <row r="96" spans="1:8" x14ac:dyDescent="0.2">
      <c r="A96" t="s">
        <v>181</v>
      </c>
      <c r="B96" s="4">
        <v>6460</v>
      </c>
      <c r="C96" s="4">
        <v>23</v>
      </c>
      <c r="D96" s="4">
        <v>9.41</v>
      </c>
      <c r="E96" s="4" t="s">
        <v>21</v>
      </c>
      <c r="F96" s="4">
        <v>2.44</v>
      </c>
      <c r="G96" s="5">
        <v>4.5299999999999999E-7</v>
      </c>
      <c r="H96" s="5">
        <v>2.0100000000000001E-5</v>
      </c>
    </row>
    <row r="97" spans="1:8" x14ac:dyDescent="0.2">
      <c r="A97" t="s">
        <v>182</v>
      </c>
      <c r="B97" s="4">
        <v>5977</v>
      </c>
      <c r="C97" s="4">
        <v>20</v>
      </c>
      <c r="D97" s="4">
        <v>8.7100000000000009</v>
      </c>
      <c r="E97" s="4" t="s">
        <v>21</v>
      </c>
      <c r="F97" s="4">
        <v>2.2999999999999998</v>
      </c>
      <c r="G97" s="5">
        <v>2.1999999999999999E-5</v>
      </c>
      <c r="H97" s="5">
        <v>7.3800000000000005E-4</v>
      </c>
    </row>
    <row r="98" spans="1:8" x14ac:dyDescent="0.2">
      <c r="A98" t="s">
        <v>183</v>
      </c>
      <c r="B98" s="4">
        <v>12097</v>
      </c>
      <c r="C98" s="4">
        <v>30</v>
      </c>
      <c r="D98" s="4">
        <v>17.63</v>
      </c>
      <c r="E98" s="4" t="s">
        <v>21</v>
      </c>
      <c r="F98" s="4">
        <v>1.7</v>
      </c>
      <c r="G98" s="5">
        <v>1.54E-7</v>
      </c>
      <c r="H98" s="5">
        <v>7.1600000000000001E-6</v>
      </c>
    </row>
    <row r="99" spans="1:8" x14ac:dyDescent="0.2">
      <c r="A99" t="s">
        <v>184</v>
      </c>
      <c r="B99" s="4">
        <v>13254</v>
      </c>
      <c r="C99" s="4">
        <v>30</v>
      </c>
      <c r="D99" s="4">
        <v>19.309999999999999</v>
      </c>
      <c r="E99" s="4" t="s">
        <v>21</v>
      </c>
      <c r="F99" s="4">
        <v>1.55</v>
      </c>
      <c r="G99" s="5">
        <v>2.6599999999999999E-6</v>
      </c>
      <c r="H99" s="5">
        <v>1.0399999999999999E-4</v>
      </c>
    </row>
    <row r="100" spans="1:8" x14ac:dyDescent="0.2">
      <c r="A100" t="s">
        <v>185</v>
      </c>
      <c r="B100" s="4">
        <v>14064</v>
      </c>
      <c r="C100" s="4">
        <v>30</v>
      </c>
      <c r="D100" s="4">
        <v>20.49</v>
      </c>
      <c r="E100" s="4" t="s">
        <v>21</v>
      </c>
      <c r="F100" s="4">
        <v>1.46</v>
      </c>
      <c r="G100" s="5">
        <v>1.42E-5</v>
      </c>
      <c r="H100" s="5">
        <v>5.0100000000000003E-4</v>
      </c>
    </row>
    <row r="101" spans="1:8" x14ac:dyDescent="0.2">
      <c r="A101" t="s">
        <v>186</v>
      </c>
      <c r="B101" s="4">
        <v>14945</v>
      </c>
      <c r="C101" s="4">
        <v>30</v>
      </c>
      <c r="D101" s="4">
        <v>21.78</v>
      </c>
      <c r="E101" s="4" t="s">
        <v>21</v>
      </c>
      <c r="F101" s="4">
        <v>1.38</v>
      </c>
      <c r="G101" s="5">
        <v>1.08E-4</v>
      </c>
      <c r="H101" s="5">
        <v>3.3E-3</v>
      </c>
    </row>
    <row r="105" spans="1:8" x14ac:dyDescent="0.2">
      <c r="A105" t="s">
        <v>187</v>
      </c>
      <c r="B105" t="s">
        <v>188</v>
      </c>
    </row>
    <row r="106" spans="1:8" x14ac:dyDescent="0.2">
      <c r="A106" t="s">
        <v>189</v>
      </c>
      <c r="B106" t="s">
        <v>19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H33"/>
  <sheetViews>
    <sheetView workbookViewId="0">
      <selection activeCell="A4" sqref="A4"/>
    </sheetView>
  </sheetViews>
  <sheetFormatPr baseColWidth="10" defaultRowHeight="16" x14ac:dyDescent="0.2"/>
  <cols>
    <col min="1" max="1" width="46.5" customWidth="1"/>
    <col min="2" max="2" width="28.83203125" customWidth="1"/>
    <col min="3" max="3" width="22" customWidth="1"/>
    <col min="4" max="4" width="22.33203125" customWidth="1"/>
    <col min="5" max="5" width="21.1640625" customWidth="1"/>
    <col min="6" max="6" width="24.5" customWidth="1"/>
    <col min="7" max="7" width="22.33203125" customWidth="1"/>
    <col min="8" max="8" width="19.1640625" customWidth="1"/>
  </cols>
  <sheetData>
    <row r="3" spans="1:8" ht="24" x14ac:dyDescent="0.3">
      <c r="A3" s="2" t="s">
        <v>98</v>
      </c>
    </row>
    <row r="4" spans="1:8" x14ac:dyDescent="0.2">
      <c r="A4" t="s">
        <v>191</v>
      </c>
    </row>
    <row r="6" spans="1:8" x14ac:dyDescent="0.2">
      <c r="A6" t="s">
        <v>0</v>
      </c>
      <c r="B6" t="s">
        <v>1</v>
      </c>
    </row>
    <row r="7" spans="1:8" x14ac:dyDescent="0.2">
      <c r="A7" t="s">
        <v>2</v>
      </c>
      <c r="B7" t="s">
        <v>3</v>
      </c>
    </row>
    <row r="8" spans="1:8" x14ac:dyDescent="0.2">
      <c r="A8" t="s">
        <v>4</v>
      </c>
      <c r="B8" t="s">
        <v>5</v>
      </c>
    </row>
    <row r="9" spans="1:8" x14ac:dyDescent="0.2">
      <c r="A9" t="s">
        <v>6</v>
      </c>
      <c r="B9" t="s">
        <v>7</v>
      </c>
    </row>
    <row r="10" spans="1:8" x14ac:dyDescent="0.2">
      <c r="A10" t="s">
        <v>8</v>
      </c>
      <c r="B10" t="s">
        <v>9</v>
      </c>
    </row>
    <row r="11" spans="1:8" x14ac:dyDescent="0.2">
      <c r="A11" t="s">
        <v>10</v>
      </c>
      <c r="B11" t="s">
        <v>11</v>
      </c>
    </row>
    <row r="14" spans="1:8" s="1" customFormat="1" x14ac:dyDescent="0.2">
      <c r="A14" s="1" t="s">
        <v>97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 t="s">
        <v>18</v>
      </c>
      <c r="H14" s="1" t="s">
        <v>19</v>
      </c>
    </row>
    <row r="15" spans="1:8" x14ac:dyDescent="0.2">
      <c r="A15" t="s">
        <v>96</v>
      </c>
      <c r="B15" s="4">
        <v>38</v>
      </c>
      <c r="C15" s="4">
        <v>7</v>
      </c>
      <c r="D15" s="4">
        <v>0.06</v>
      </c>
      <c r="E15" s="4" t="s">
        <v>21</v>
      </c>
      <c r="F15" s="4" t="s">
        <v>22</v>
      </c>
      <c r="G15" s="5">
        <v>2.8300000000000001E-13</v>
      </c>
      <c r="H15" s="5">
        <v>2.8200000000000001E-10</v>
      </c>
    </row>
    <row r="16" spans="1:8" x14ac:dyDescent="0.2">
      <c r="A16" t="s">
        <v>95</v>
      </c>
      <c r="B16" s="4">
        <v>44</v>
      </c>
      <c r="C16" s="4">
        <v>5</v>
      </c>
      <c r="D16" s="4">
        <v>0.06</v>
      </c>
      <c r="E16" s="4" t="s">
        <v>21</v>
      </c>
      <c r="F16" s="4">
        <v>77.989999999999995</v>
      </c>
      <c r="G16" s="5">
        <v>8.3699999999999998E-9</v>
      </c>
      <c r="H16" s="5">
        <v>4.6299999999999997E-6</v>
      </c>
    </row>
    <row r="17" spans="1:8" x14ac:dyDescent="0.2">
      <c r="A17" t="s">
        <v>94</v>
      </c>
      <c r="B17" s="4">
        <v>34</v>
      </c>
      <c r="C17" s="4">
        <v>3</v>
      </c>
      <c r="D17" s="4">
        <v>0.05</v>
      </c>
      <c r="E17" s="4" t="s">
        <v>21</v>
      </c>
      <c r="F17" s="4">
        <v>60.56</v>
      </c>
      <c r="G17" s="5">
        <v>2.09E-5</v>
      </c>
      <c r="H17" s="5">
        <v>6.9300000000000004E-3</v>
      </c>
    </row>
    <row r="18" spans="1:8" x14ac:dyDescent="0.2">
      <c r="A18" t="s">
        <v>93</v>
      </c>
      <c r="B18" s="4">
        <v>222</v>
      </c>
      <c r="C18" s="4">
        <v>14</v>
      </c>
      <c r="D18" s="4">
        <v>0.32</v>
      </c>
      <c r="E18" s="4" t="s">
        <v>21</v>
      </c>
      <c r="F18" s="4">
        <v>43.28</v>
      </c>
      <c r="G18" s="5">
        <v>5.5500000000000001E-20</v>
      </c>
      <c r="H18" s="5">
        <v>2.76E-16</v>
      </c>
    </row>
    <row r="19" spans="1:8" x14ac:dyDescent="0.2">
      <c r="A19" t="s">
        <v>92</v>
      </c>
      <c r="B19" s="4">
        <v>116</v>
      </c>
      <c r="C19" s="4">
        <v>7</v>
      </c>
      <c r="D19" s="4">
        <v>0.17</v>
      </c>
      <c r="E19" s="4" t="s">
        <v>21</v>
      </c>
      <c r="F19" s="4">
        <v>41.41</v>
      </c>
      <c r="G19" s="5">
        <v>4.1099999999999998E-10</v>
      </c>
      <c r="H19" s="5">
        <v>2.9200000000000002E-7</v>
      </c>
    </row>
    <row r="20" spans="1:8" x14ac:dyDescent="0.2">
      <c r="A20" t="s">
        <v>91</v>
      </c>
      <c r="B20" s="4">
        <v>109</v>
      </c>
      <c r="C20" s="4">
        <v>5</v>
      </c>
      <c r="D20" s="4">
        <v>0.16</v>
      </c>
      <c r="E20" s="4" t="s">
        <v>21</v>
      </c>
      <c r="F20" s="4">
        <v>31.48</v>
      </c>
      <c r="G20" s="5">
        <v>6.0399999999999996E-7</v>
      </c>
      <c r="H20" s="5">
        <v>2.7300000000000002E-4</v>
      </c>
    </row>
    <row r="21" spans="1:8" x14ac:dyDescent="0.2">
      <c r="A21" t="s">
        <v>90</v>
      </c>
      <c r="B21" s="4">
        <v>66</v>
      </c>
      <c r="C21" s="4">
        <v>3</v>
      </c>
      <c r="D21" s="4">
        <v>0.1</v>
      </c>
      <c r="E21" s="4" t="s">
        <v>21</v>
      </c>
      <c r="F21" s="4">
        <v>31.2</v>
      </c>
      <c r="G21" s="5">
        <v>1.36E-4</v>
      </c>
      <c r="H21" s="5">
        <v>3.7699999999999997E-2</v>
      </c>
    </row>
    <row r="22" spans="1:8" x14ac:dyDescent="0.2">
      <c r="A22" t="s">
        <v>89</v>
      </c>
      <c r="B22" s="4">
        <v>201</v>
      </c>
      <c r="C22" s="4">
        <v>9</v>
      </c>
      <c r="D22" s="4">
        <v>0.28999999999999998</v>
      </c>
      <c r="E22" s="4" t="s">
        <v>21</v>
      </c>
      <c r="F22" s="4">
        <v>30.73</v>
      </c>
      <c r="G22" s="5">
        <v>1.1800000000000001E-11</v>
      </c>
      <c r="H22" s="5">
        <v>9.7900000000000003E-9</v>
      </c>
    </row>
    <row r="23" spans="1:8" x14ac:dyDescent="0.2">
      <c r="A23" t="s">
        <v>88</v>
      </c>
      <c r="B23" s="4">
        <v>451</v>
      </c>
      <c r="C23" s="4">
        <v>16</v>
      </c>
      <c r="D23" s="4">
        <v>0.66</v>
      </c>
      <c r="E23" s="4" t="s">
        <v>21</v>
      </c>
      <c r="F23" s="4">
        <v>24.35</v>
      </c>
      <c r="G23" s="5">
        <v>4.0399999999999998E-19</v>
      </c>
      <c r="H23" s="5">
        <v>1.01E-15</v>
      </c>
    </row>
    <row r="24" spans="1:8" x14ac:dyDescent="0.2">
      <c r="A24" t="s">
        <v>87</v>
      </c>
      <c r="B24" s="4">
        <v>159</v>
      </c>
      <c r="C24" s="4">
        <v>4</v>
      </c>
      <c r="D24" s="4">
        <v>0.23</v>
      </c>
      <c r="E24" s="4" t="s">
        <v>21</v>
      </c>
      <c r="F24" s="4">
        <v>17.27</v>
      </c>
      <c r="G24" s="5">
        <v>8.7899999999999995E-5</v>
      </c>
      <c r="H24" s="5">
        <v>2.5700000000000001E-2</v>
      </c>
    </row>
    <row r="25" spans="1:8" x14ac:dyDescent="0.2">
      <c r="A25" t="s">
        <v>86</v>
      </c>
      <c r="B25" s="4">
        <v>325</v>
      </c>
      <c r="C25" s="4">
        <v>6</v>
      </c>
      <c r="D25" s="4">
        <v>0.47</v>
      </c>
      <c r="E25" s="4" t="s">
        <v>21</v>
      </c>
      <c r="F25" s="4">
        <v>12.67</v>
      </c>
      <c r="G25" s="5">
        <v>7.0199999999999997E-6</v>
      </c>
      <c r="H25" s="5">
        <v>2.9099999999999998E-3</v>
      </c>
    </row>
    <row r="26" spans="1:8" x14ac:dyDescent="0.2">
      <c r="A26" t="s">
        <v>85</v>
      </c>
      <c r="B26" s="4">
        <v>1006</v>
      </c>
      <c r="C26" s="4">
        <v>18</v>
      </c>
      <c r="D26" s="4">
        <v>1.47</v>
      </c>
      <c r="E26" s="4" t="s">
        <v>21</v>
      </c>
      <c r="F26" s="4">
        <v>12.28</v>
      </c>
      <c r="G26" s="5">
        <v>1.4300000000000001E-16</v>
      </c>
      <c r="H26" s="5">
        <v>2.38E-13</v>
      </c>
    </row>
    <row r="27" spans="1:8" x14ac:dyDescent="0.2">
      <c r="A27" t="s">
        <v>84</v>
      </c>
      <c r="B27" s="4">
        <v>552</v>
      </c>
      <c r="C27" s="4">
        <v>9</v>
      </c>
      <c r="D27" s="4">
        <v>0.8</v>
      </c>
      <c r="E27" s="4" t="s">
        <v>21</v>
      </c>
      <c r="F27" s="4">
        <v>11.19</v>
      </c>
      <c r="G27" s="5">
        <v>6.5799999999999994E-8</v>
      </c>
      <c r="H27" s="5">
        <v>3.2799999999999998E-5</v>
      </c>
    </row>
    <row r="28" spans="1:8" x14ac:dyDescent="0.2">
      <c r="A28" t="s">
        <v>83</v>
      </c>
      <c r="B28" s="4">
        <v>796</v>
      </c>
      <c r="C28" s="4">
        <v>12</v>
      </c>
      <c r="D28" s="4">
        <v>1.1599999999999999</v>
      </c>
      <c r="E28" s="4" t="s">
        <v>21</v>
      </c>
      <c r="F28" s="4">
        <v>10.35</v>
      </c>
      <c r="G28" s="5">
        <v>5.4599999999999998E-10</v>
      </c>
      <c r="H28" s="5">
        <v>3.39E-7</v>
      </c>
    </row>
    <row r="29" spans="1:8" x14ac:dyDescent="0.2">
      <c r="A29" t="s">
        <v>82</v>
      </c>
      <c r="B29" s="4">
        <v>1312</v>
      </c>
      <c r="C29" s="4">
        <v>18</v>
      </c>
      <c r="D29" s="4">
        <v>1.91</v>
      </c>
      <c r="E29" s="4" t="s">
        <v>21</v>
      </c>
      <c r="F29" s="4">
        <v>9.42</v>
      </c>
      <c r="G29" s="5">
        <v>1.38E-14</v>
      </c>
      <c r="H29" s="5">
        <v>1.7100000000000001E-11</v>
      </c>
    </row>
    <row r="30" spans="1:8" x14ac:dyDescent="0.2">
      <c r="A30" t="s">
        <v>81</v>
      </c>
      <c r="B30" s="4">
        <v>562</v>
      </c>
      <c r="C30" s="4">
        <v>7</v>
      </c>
      <c r="D30" s="4">
        <v>0.82</v>
      </c>
      <c r="E30" s="4" t="s">
        <v>21</v>
      </c>
      <c r="F30" s="4">
        <v>8.5500000000000007</v>
      </c>
      <c r="G30" s="5">
        <v>1.38E-5</v>
      </c>
      <c r="H30" s="5">
        <v>4.8900000000000002E-3</v>
      </c>
    </row>
    <row r="31" spans="1:8" x14ac:dyDescent="0.2">
      <c r="A31" t="s">
        <v>80</v>
      </c>
      <c r="B31" s="4">
        <v>735</v>
      </c>
      <c r="C31" s="4">
        <v>8</v>
      </c>
      <c r="D31" s="4">
        <v>1.07</v>
      </c>
      <c r="E31" s="4" t="s">
        <v>21</v>
      </c>
      <c r="F31" s="4">
        <v>7.47</v>
      </c>
      <c r="G31" s="5">
        <v>7.9200000000000004E-6</v>
      </c>
      <c r="H31" s="5">
        <v>3.0300000000000001E-3</v>
      </c>
    </row>
    <row r="32" spans="1:8" x14ac:dyDescent="0.2">
      <c r="A32" t="s">
        <v>79</v>
      </c>
      <c r="B32" s="4">
        <v>14448</v>
      </c>
      <c r="C32" s="4">
        <v>30</v>
      </c>
      <c r="D32" s="4">
        <v>21.05</v>
      </c>
      <c r="E32" s="4" t="s">
        <v>21</v>
      </c>
      <c r="F32" s="4">
        <v>1.43</v>
      </c>
      <c r="G32" s="5">
        <v>3.0800000000000003E-5</v>
      </c>
      <c r="H32" s="5">
        <v>9.58E-3</v>
      </c>
    </row>
    <row r="33" spans="2:8" x14ac:dyDescent="0.2">
      <c r="B33" s="4"/>
      <c r="C33" s="4"/>
      <c r="D33" s="4"/>
      <c r="E33" s="4"/>
      <c r="F33" s="4"/>
      <c r="G33" s="4"/>
      <c r="H33" s="4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H69"/>
  <sheetViews>
    <sheetView workbookViewId="0">
      <selection activeCell="A27" sqref="A27"/>
    </sheetView>
  </sheetViews>
  <sheetFormatPr baseColWidth="10" defaultRowHeight="16" x14ac:dyDescent="0.2"/>
  <cols>
    <col min="1" max="1" width="64.6640625" customWidth="1"/>
    <col min="2" max="2" width="33.83203125" customWidth="1"/>
    <col min="3" max="3" width="20.5" customWidth="1"/>
    <col min="4" max="4" width="21.5" customWidth="1"/>
    <col min="5" max="5" width="23" customWidth="1"/>
    <col min="6" max="6" width="24.6640625" customWidth="1"/>
    <col min="7" max="7" width="21.33203125" customWidth="1"/>
    <col min="8" max="8" width="23" customWidth="1"/>
  </cols>
  <sheetData>
    <row r="3" spans="1:8" ht="24" x14ac:dyDescent="0.3">
      <c r="A3" s="2" t="s">
        <v>77</v>
      </c>
    </row>
    <row r="4" spans="1:8" x14ac:dyDescent="0.2">
      <c r="A4" t="s">
        <v>191</v>
      </c>
    </row>
    <row r="6" spans="1:8" x14ac:dyDescent="0.2">
      <c r="A6" t="s">
        <v>0</v>
      </c>
      <c r="B6" t="s">
        <v>1</v>
      </c>
    </row>
    <row r="7" spans="1:8" x14ac:dyDescent="0.2">
      <c r="A7" t="s">
        <v>2</v>
      </c>
      <c r="B7" t="s">
        <v>3</v>
      </c>
    </row>
    <row r="8" spans="1:8" x14ac:dyDescent="0.2">
      <c r="A8" t="s">
        <v>4</v>
      </c>
      <c r="B8" t="s">
        <v>5</v>
      </c>
    </row>
    <row r="9" spans="1:8" x14ac:dyDescent="0.2">
      <c r="A9" t="s">
        <v>6</v>
      </c>
      <c r="B9" t="s">
        <v>7</v>
      </c>
    </row>
    <row r="10" spans="1:8" x14ac:dyDescent="0.2">
      <c r="A10" t="s">
        <v>8</v>
      </c>
      <c r="B10" t="s">
        <v>9</v>
      </c>
    </row>
    <row r="11" spans="1:8" x14ac:dyDescent="0.2">
      <c r="A11" t="s">
        <v>10</v>
      </c>
      <c r="B11" t="s">
        <v>11</v>
      </c>
    </row>
    <row r="14" spans="1:8" s="1" customFormat="1" x14ac:dyDescent="0.2">
      <c r="A14" s="1" t="s">
        <v>12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 t="s">
        <v>18</v>
      </c>
      <c r="H14" s="1" t="s">
        <v>19</v>
      </c>
    </row>
    <row r="15" spans="1:8" x14ac:dyDescent="0.2">
      <c r="A15" t="s">
        <v>20</v>
      </c>
      <c r="B15" s="4">
        <v>19</v>
      </c>
      <c r="C15" s="4">
        <v>5</v>
      </c>
      <c r="D15" s="4">
        <v>0.03</v>
      </c>
      <c r="E15" s="4" t="s">
        <v>21</v>
      </c>
      <c r="F15" s="4" t="s">
        <v>22</v>
      </c>
      <c r="G15" s="5">
        <v>1.9100000000000001E-10</v>
      </c>
      <c r="H15" s="5">
        <v>3.7500000000000001E-7</v>
      </c>
    </row>
    <row r="16" spans="1:8" x14ac:dyDescent="0.2">
      <c r="A16" t="s">
        <v>23</v>
      </c>
      <c r="B16" s="4">
        <v>21</v>
      </c>
      <c r="C16" s="4">
        <v>5</v>
      </c>
      <c r="D16" s="4">
        <v>0.03</v>
      </c>
      <c r="E16" s="4" t="s">
        <v>21</v>
      </c>
      <c r="F16" s="4" t="s">
        <v>22</v>
      </c>
      <c r="G16" s="5">
        <v>2.9600000000000001E-10</v>
      </c>
      <c r="H16" s="5">
        <v>5.1500000000000005E-7</v>
      </c>
    </row>
    <row r="17" spans="1:8" x14ac:dyDescent="0.2">
      <c r="A17" t="s">
        <v>24</v>
      </c>
      <c r="B17" s="4">
        <v>11</v>
      </c>
      <c r="C17" s="4">
        <v>2</v>
      </c>
      <c r="D17" s="4">
        <v>0.02</v>
      </c>
      <c r="E17" s="4" t="s">
        <v>21</v>
      </c>
      <c r="F17" s="4" t="s">
        <v>22</v>
      </c>
      <c r="G17" s="5">
        <v>1.5799999999999999E-4</v>
      </c>
      <c r="H17" s="5">
        <v>4.5900000000000003E-2</v>
      </c>
    </row>
    <row r="18" spans="1:8" x14ac:dyDescent="0.2">
      <c r="A18" t="s">
        <v>25</v>
      </c>
      <c r="B18" s="4">
        <v>98</v>
      </c>
      <c r="C18" s="4">
        <v>9</v>
      </c>
      <c r="D18" s="4">
        <v>0.14000000000000001</v>
      </c>
      <c r="E18" s="4" t="s">
        <v>21</v>
      </c>
      <c r="F18" s="4">
        <v>63.03</v>
      </c>
      <c r="G18" s="5">
        <v>2.53E-14</v>
      </c>
      <c r="H18" s="5">
        <v>9.9200000000000004E-11</v>
      </c>
    </row>
    <row r="19" spans="1:8" x14ac:dyDescent="0.2">
      <c r="A19" t="s">
        <v>26</v>
      </c>
      <c r="B19" s="4">
        <v>37</v>
      </c>
      <c r="C19" s="4">
        <v>3</v>
      </c>
      <c r="D19" s="4">
        <v>0.05</v>
      </c>
      <c r="E19" s="4" t="s">
        <v>21</v>
      </c>
      <c r="F19" s="4">
        <v>55.65</v>
      </c>
      <c r="G19" s="5">
        <v>2.65E-5</v>
      </c>
      <c r="H19" s="5">
        <v>1.4800000000000001E-2</v>
      </c>
    </row>
    <row r="20" spans="1:8" x14ac:dyDescent="0.2">
      <c r="A20" t="s">
        <v>27</v>
      </c>
      <c r="B20" s="4">
        <v>65</v>
      </c>
      <c r="C20" s="4">
        <v>5</v>
      </c>
      <c r="D20" s="4">
        <v>0.09</v>
      </c>
      <c r="E20" s="4" t="s">
        <v>21</v>
      </c>
      <c r="F20" s="4">
        <v>52.79</v>
      </c>
      <c r="G20" s="5">
        <v>5.2000000000000002E-8</v>
      </c>
      <c r="H20" s="5">
        <v>8.1600000000000005E-5</v>
      </c>
    </row>
    <row r="21" spans="1:8" x14ac:dyDescent="0.2">
      <c r="A21" t="s">
        <v>28</v>
      </c>
      <c r="B21" s="4">
        <v>41</v>
      </c>
      <c r="C21" s="4">
        <v>3</v>
      </c>
      <c r="D21" s="4">
        <v>0.06</v>
      </c>
      <c r="E21" s="4" t="s">
        <v>21</v>
      </c>
      <c r="F21" s="4">
        <v>50.22</v>
      </c>
      <c r="G21" s="5">
        <v>3.54E-5</v>
      </c>
      <c r="H21" s="5">
        <v>1.8499999999999999E-2</v>
      </c>
    </row>
    <row r="22" spans="1:8" x14ac:dyDescent="0.2">
      <c r="A22" t="s">
        <v>29</v>
      </c>
      <c r="B22" s="4">
        <v>56</v>
      </c>
      <c r="C22" s="4">
        <v>3</v>
      </c>
      <c r="D22" s="4">
        <v>0.08</v>
      </c>
      <c r="E22" s="4" t="s">
        <v>21</v>
      </c>
      <c r="F22" s="4">
        <v>36.770000000000003</v>
      </c>
      <c r="G22" s="5">
        <v>8.5500000000000005E-5</v>
      </c>
      <c r="H22" s="5">
        <v>3.3500000000000002E-2</v>
      </c>
    </row>
    <row r="23" spans="1:8" x14ac:dyDescent="0.2">
      <c r="A23" t="s">
        <v>30</v>
      </c>
      <c r="B23" s="4">
        <v>59</v>
      </c>
      <c r="C23" s="4">
        <v>3</v>
      </c>
      <c r="D23" s="4">
        <v>0.09</v>
      </c>
      <c r="E23" s="4" t="s">
        <v>21</v>
      </c>
      <c r="F23" s="4">
        <v>34.9</v>
      </c>
      <c r="G23" s="5">
        <v>9.9199999999999999E-5</v>
      </c>
      <c r="H23" s="5">
        <v>3.2399999999999998E-2</v>
      </c>
    </row>
    <row r="24" spans="1:8" x14ac:dyDescent="0.2">
      <c r="A24" t="s">
        <v>31</v>
      </c>
      <c r="B24" s="4">
        <v>61</v>
      </c>
      <c r="C24" s="4">
        <v>3</v>
      </c>
      <c r="D24" s="4">
        <v>0.09</v>
      </c>
      <c r="E24" s="4" t="s">
        <v>21</v>
      </c>
      <c r="F24" s="4">
        <v>33.75</v>
      </c>
      <c r="G24" s="5">
        <v>1.0900000000000001E-4</v>
      </c>
      <c r="H24" s="5">
        <v>3.49E-2</v>
      </c>
    </row>
    <row r="25" spans="1:8" x14ac:dyDescent="0.2">
      <c r="A25" t="s">
        <v>32</v>
      </c>
      <c r="B25" s="4">
        <v>114</v>
      </c>
      <c r="C25" s="4">
        <v>5</v>
      </c>
      <c r="D25" s="4">
        <v>0.17</v>
      </c>
      <c r="E25" s="4" t="s">
        <v>21</v>
      </c>
      <c r="F25" s="4">
        <v>30.1</v>
      </c>
      <c r="G25" s="5">
        <v>7.4700000000000001E-7</v>
      </c>
      <c r="H25" s="5">
        <v>9.01E-4</v>
      </c>
    </row>
    <row r="26" spans="1:8" x14ac:dyDescent="0.2">
      <c r="A26" t="s">
        <v>33</v>
      </c>
      <c r="B26" s="4">
        <v>70</v>
      </c>
      <c r="C26" s="4">
        <v>3</v>
      </c>
      <c r="D26" s="4">
        <v>0.1</v>
      </c>
      <c r="E26" s="4" t="s">
        <v>21</v>
      </c>
      <c r="F26" s="4">
        <v>29.41</v>
      </c>
      <c r="G26" s="5">
        <v>1.6100000000000001E-4</v>
      </c>
      <c r="H26" s="5">
        <v>4.5999999999999999E-2</v>
      </c>
    </row>
    <row r="27" spans="1:8" x14ac:dyDescent="0.2">
      <c r="A27" t="s">
        <v>34</v>
      </c>
      <c r="B27" s="4">
        <v>275</v>
      </c>
      <c r="C27" s="4">
        <v>10</v>
      </c>
      <c r="D27" s="4">
        <v>0.4</v>
      </c>
      <c r="E27" s="4" t="s">
        <v>21</v>
      </c>
      <c r="F27" s="4">
        <v>24.96</v>
      </c>
      <c r="G27" s="5">
        <v>5.12E-12</v>
      </c>
      <c r="H27" s="5">
        <v>1.3399999999999999E-8</v>
      </c>
    </row>
    <row r="28" spans="1:8" x14ac:dyDescent="0.2">
      <c r="A28" t="s">
        <v>35</v>
      </c>
      <c r="B28" s="4">
        <v>549</v>
      </c>
      <c r="C28" s="4">
        <v>17</v>
      </c>
      <c r="D28" s="4">
        <v>0.8</v>
      </c>
      <c r="E28" s="4" t="s">
        <v>21</v>
      </c>
      <c r="F28" s="4">
        <v>21.25</v>
      </c>
      <c r="G28" s="5">
        <v>1.9399999999999999E-19</v>
      </c>
      <c r="H28" s="5">
        <v>1.01E-15</v>
      </c>
    </row>
    <row r="29" spans="1:8" x14ac:dyDescent="0.2">
      <c r="A29" t="s">
        <v>36</v>
      </c>
      <c r="B29" s="4">
        <v>168</v>
      </c>
      <c r="C29" s="4">
        <v>5</v>
      </c>
      <c r="D29" s="4">
        <v>0.24</v>
      </c>
      <c r="E29" s="4" t="s">
        <v>21</v>
      </c>
      <c r="F29" s="4">
        <v>20.43</v>
      </c>
      <c r="G29" s="5">
        <v>4.7199999999999997E-6</v>
      </c>
      <c r="H29" s="5">
        <v>4.1099999999999999E-3</v>
      </c>
    </row>
    <row r="30" spans="1:8" x14ac:dyDescent="0.2">
      <c r="A30" t="s">
        <v>37</v>
      </c>
      <c r="B30" s="4">
        <v>611</v>
      </c>
      <c r="C30" s="4">
        <v>18</v>
      </c>
      <c r="D30" s="4">
        <v>0.89</v>
      </c>
      <c r="E30" s="4" t="s">
        <v>21</v>
      </c>
      <c r="F30" s="4">
        <v>20.22</v>
      </c>
      <c r="G30" s="5">
        <v>2.53E-20</v>
      </c>
      <c r="H30" s="5">
        <v>1.99E-16</v>
      </c>
    </row>
    <row r="31" spans="1:8" x14ac:dyDescent="0.2">
      <c r="A31" t="s">
        <v>38</v>
      </c>
      <c r="B31" s="4">
        <v>139</v>
      </c>
      <c r="C31" s="4">
        <v>4</v>
      </c>
      <c r="D31" s="4">
        <v>0.2</v>
      </c>
      <c r="E31" s="4" t="s">
        <v>21</v>
      </c>
      <c r="F31" s="4">
        <v>19.75</v>
      </c>
      <c r="G31" s="5">
        <v>5.2800000000000003E-5</v>
      </c>
      <c r="H31" s="5">
        <v>2.24E-2</v>
      </c>
    </row>
    <row r="32" spans="1:8" x14ac:dyDescent="0.2">
      <c r="A32" t="s">
        <v>39</v>
      </c>
      <c r="B32" s="4">
        <v>179</v>
      </c>
      <c r="C32" s="4">
        <v>5</v>
      </c>
      <c r="D32" s="4">
        <v>0.26</v>
      </c>
      <c r="E32" s="4" t="s">
        <v>21</v>
      </c>
      <c r="F32" s="4">
        <v>19.170000000000002</v>
      </c>
      <c r="G32" s="5">
        <v>6.37E-6</v>
      </c>
      <c r="H32" s="5">
        <v>5.0000000000000001E-3</v>
      </c>
    </row>
    <row r="33" spans="1:8" x14ac:dyDescent="0.2">
      <c r="A33" t="s">
        <v>40</v>
      </c>
      <c r="B33" s="4">
        <v>230</v>
      </c>
      <c r="C33" s="4">
        <v>6</v>
      </c>
      <c r="D33" s="4">
        <v>0.34</v>
      </c>
      <c r="E33" s="4" t="s">
        <v>21</v>
      </c>
      <c r="F33" s="4">
        <v>17.899999999999999</v>
      </c>
      <c r="G33" s="5">
        <v>9.95E-7</v>
      </c>
      <c r="H33" s="5">
        <v>1.1100000000000001E-3</v>
      </c>
    </row>
    <row r="34" spans="1:8" x14ac:dyDescent="0.2">
      <c r="A34" t="s">
        <v>41</v>
      </c>
      <c r="B34" s="4">
        <v>155</v>
      </c>
      <c r="C34" s="4">
        <v>4</v>
      </c>
      <c r="D34" s="4">
        <v>0.23</v>
      </c>
      <c r="E34" s="4" t="s">
        <v>21</v>
      </c>
      <c r="F34" s="4">
        <v>17.71</v>
      </c>
      <c r="G34" s="5">
        <v>7.9800000000000002E-5</v>
      </c>
      <c r="H34" s="5">
        <v>3.2099999999999997E-2</v>
      </c>
    </row>
    <row r="35" spans="1:8" x14ac:dyDescent="0.2">
      <c r="A35" t="s">
        <v>42</v>
      </c>
      <c r="B35" s="4">
        <v>158</v>
      </c>
      <c r="C35" s="4">
        <v>4</v>
      </c>
      <c r="D35" s="4">
        <v>0.23</v>
      </c>
      <c r="E35" s="4" t="s">
        <v>21</v>
      </c>
      <c r="F35" s="4">
        <v>17.37</v>
      </c>
      <c r="G35" s="5">
        <v>8.5799999999999998E-5</v>
      </c>
      <c r="H35" s="5">
        <v>3.2800000000000003E-2</v>
      </c>
    </row>
    <row r="36" spans="1:8" x14ac:dyDescent="0.2">
      <c r="A36" t="s">
        <v>43</v>
      </c>
      <c r="B36" s="4">
        <v>158</v>
      </c>
      <c r="C36" s="4">
        <v>4</v>
      </c>
      <c r="D36" s="4">
        <v>0.23</v>
      </c>
      <c r="E36" s="4" t="s">
        <v>21</v>
      </c>
      <c r="F36" s="4">
        <v>17.37</v>
      </c>
      <c r="G36" s="5">
        <v>8.5799999999999998E-5</v>
      </c>
      <c r="H36" s="5">
        <v>3.2000000000000001E-2</v>
      </c>
    </row>
    <row r="37" spans="1:8" x14ac:dyDescent="0.2">
      <c r="A37" t="s">
        <v>44</v>
      </c>
      <c r="B37" s="4">
        <v>199</v>
      </c>
      <c r="C37" s="4">
        <v>5</v>
      </c>
      <c r="D37" s="4">
        <v>0.28999999999999998</v>
      </c>
      <c r="E37" s="4" t="s">
        <v>21</v>
      </c>
      <c r="F37" s="4">
        <v>17.239999999999998</v>
      </c>
      <c r="G37" s="5">
        <v>1.0499999999999999E-5</v>
      </c>
      <c r="H37" s="5">
        <v>6.8700000000000002E-3</v>
      </c>
    </row>
    <row r="38" spans="1:8" x14ac:dyDescent="0.2">
      <c r="A38" t="s">
        <v>45</v>
      </c>
      <c r="B38" s="4">
        <v>160</v>
      </c>
      <c r="C38" s="4">
        <v>4</v>
      </c>
      <c r="D38" s="4">
        <v>0.23</v>
      </c>
      <c r="E38" s="4" t="s">
        <v>21</v>
      </c>
      <c r="F38" s="4">
        <v>17.16</v>
      </c>
      <c r="G38" s="5">
        <v>9.0000000000000006E-5</v>
      </c>
      <c r="H38" s="5">
        <v>3.1399999999999997E-2</v>
      </c>
    </row>
    <row r="39" spans="1:8" x14ac:dyDescent="0.2">
      <c r="A39" t="s">
        <v>46</v>
      </c>
      <c r="B39" s="4">
        <v>161</v>
      </c>
      <c r="C39" s="4">
        <v>4</v>
      </c>
      <c r="D39" s="4">
        <v>0.23</v>
      </c>
      <c r="E39" s="4" t="s">
        <v>21</v>
      </c>
      <c r="F39" s="4">
        <v>17.05</v>
      </c>
      <c r="G39" s="5">
        <v>9.2100000000000003E-5</v>
      </c>
      <c r="H39" s="5">
        <v>3.1399999999999997E-2</v>
      </c>
    </row>
    <row r="40" spans="1:8" x14ac:dyDescent="0.2">
      <c r="A40" t="s">
        <v>47</v>
      </c>
      <c r="B40" s="4">
        <v>162</v>
      </c>
      <c r="C40" s="4">
        <v>4</v>
      </c>
      <c r="D40" s="4">
        <v>0.24</v>
      </c>
      <c r="E40" s="4" t="s">
        <v>21</v>
      </c>
      <c r="F40" s="4">
        <v>16.95</v>
      </c>
      <c r="G40" s="5">
        <v>9.4300000000000002E-5</v>
      </c>
      <c r="H40" s="5">
        <v>3.15E-2</v>
      </c>
    </row>
    <row r="41" spans="1:8" x14ac:dyDescent="0.2">
      <c r="A41" t="s">
        <v>48</v>
      </c>
      <c r="B41" s="4">
        <v>276</v>
      </c>
      <c r="C41" s="4">
        <v>6</v>
      </c>
      <c r="D41" s="4">
        <v>0.4</v>
      </c>
      <c r="E41" s="4" t="s">
        <v>21</v>
      </c>
      <c r="F41" s="4">
        <v>14.92</v>
      </c>
      <c r="G41" s="5">
        <v>2.7999999999999999E-6</v>
      </c>
      <c r="H41" s="5">
        <v>2.7399999999999998E-3</v>
      </c>
    </row>
    <row r="42" spans="1:8" x14ac:dyDescent="0.2">
      <c r="A42" t="s">
        <v>49</v>
      </c>
      <c r="B42" s="4">
        <v>282</v>
      </c>
      <c r="C42" s="4">
        <v>6</v>
      </c>
      <c r="D42" s="4">
        <v>0.41</v>
      </c>
      <c r="E42" s="4" t="s">
        <v>21</v>
      </c>
      <c r="F42" s="4">
        <v>14.6</v>
      </c>
      <c r="G42" s="5">
        <v>3.1599999999999998E-6</v>
      </c>
      <c r="H42" s="5">
        <v>2.9099999999999998E-3</v>
      </c>
    </row>
    <row r="43" spans="1:8" x14ac:dyDescent="0.2">
      <c r="A43" t="s">
        <v>50</v>
      </c>
      <c r="B43" s="4">
        <v>580</v>
      </c>
      <c r="C43" s="4">
        <v>12</v>
      </c>
      <c r="D43" s="4">
        <v>0.85</v>
      </c>
      <c r="E43" s="4" t="s">
        <v>21</v>
      </c>
      <c r="F43" s="4">
        <v>14.2</v>
      </c>
      <c r="G43" s="5">
        <v>1.52E-11</v>
      </c>
      <c r="H43" s="5">
        <v>3.4E-8</v>
      </c>
    </row>
    <row r="44" spans="1:8" x14ac:dyDescent="0.2">
      <c r="A44" t="s">
        <v>51</v>
      </c>
      <c r="B44" s="4">
        <v>314</v>
      </c>
      <c r="C44" s="4">
        <v>6</v>
      </c>
      <c r="D44" s="4">
        <v>0.46</v>
      </c>
      <c r="E44" s="4" t="s">
        <v>21</v>
      </c>
      <c r="F44" s="4">
        <v>13.11</v>
      </c>
      <c r="G44" s="5">
        <v>5.7799999999999997E-6</v>
      </c>
      <c r="H44" s="5">
        <v>4.7699999999999999E-3</v>
      </c>
    </row>
    <row r="45" spans="1:8" x14ac:dyDescent="0.2">
      <c r="A45" t="s">
        <v>52</v>
      </c>
      <c r="B45" s="4">
        <v>268</v>
      </c>
      <c r="C45" s="4">
        <v>5</v>
      </c>
      <c r="D45" s="4">
        <v>0.39</v>
      </c>
      <c r="E45" s="4" t="s">
        <v>21</v>
      </c>
      <c r="F45" s="4">
        <v>12.8</v>
      </c>
      <c r="G45" s="5">
        <v>4.2599999999999999E-5</v>
      </c>
      <c r="H45" s="5">
        <v>2.0299999999999999E-2</v>
      </c>
    </row>
    <row r="46" spans="1:8" x14ac:dyDescent="0.2">
      <c r="A46" t="s">
        <v>53</v>
      </c>
      <c r="B46" s="4">
        <v>1240</v>
      </c>
      <c r="C46" s="4">
        <v>22</v>
      </c>
      <c r="D46" s="4">
        <v>1.81</v>
      </c>
      <c r="E46" s="4" t="s">
        <v>21</v>
      </c>
      <c r="F46" s="4">
        <v>12.18</v>
      </c>
      <c r="G46" s="5">
        <v>6.2499999999999998E-21</v>
      </c>
      <c r="H46" s="5">
        <v>9.8000000000000002E-17</v>
      </c>
    </row>
    <row r="47" spans="1:8" x14ac:dyDescent="0.2">
      <c r="A47" t="s">
        <v>54</v>
      </c>
      <c r="B47" s="4">
        <v>405</v>
      </c>
      <c r="C47" s="4">
        <v>7</v>
      </c>
      <c r="D47" s="4">
        <v>0.59</v>
      </c>
      <c r="E47" s="4" t="s">
        <v>21</v>
      </c>
      <c r="F47" s="4">
        <v>11.86</v>
      </c>
      <c r="G47" s="5">
        <v>1.6500000000000001E-6</v>
      </c>
      <c r="H47" s="5">
        <v>1.73E-3</v>
      </c>
    </row>
    <row r="48" spans="1:8" x14ac:dyDescent="0.2">
      <c r="A48" t="s">
        <v>55</v>
      </c>
      <c r="B48" s="4">
        <v>364</v>
      </c>
      <c r="C48" s="4">
        <v>6</v>
      </c>
      <c r="D48" s="4">
        <v>0.53</v>
      </c>
      <c r="E48" s="4" t="s">
        <v>21</v>
      </c>
      <c r="F48" s="4">
        <v>11.31</v>
      </c>
      <c r="G48" s="5">
        <v>1.3200000000000001E-5</v>
      </c>
      <c r="H48" s="5">
        <v>8.3000000000000001E-3</v>
      </c>
    </row>
    <row r="49" spans="1:8" x14ac:dyDescent="0.2">
      <c r="A49" t="s">
        <v>56</v>
      </c>
      <c r="B49" s="4">
        <v>379</v>
      </c>
      <c r="C49" s="4">
        <v>6</v>
      </c>
      <c r="D49" s="4">
        <v>0.55000000000000004</v>
      </c>
      <c r="E49" s="4" t="s">
        <v>21</v>
      </c>
      <c r="F49" s="4">
        <v>10.86</v>
      </c>
      <c r="G49" s="5">
        <v>1.66E-5</v>
      </c>
      <c r="H49" s="5">
        <v>9.9900000000000006E-3</v>
      </c>
    </row>
    <row r="50" spans="1:8" x14ac:dyDescent="0.2">
      <c r="A50" t="s">
        <v>57</v>
      </c>
      <c r="B50" s="4">
        <v>383</v>
      </c>
      <c r="C50" s="4">
        <v>6</v>
      </c>
      <c r="D50" s="4">
        <v>0.56000000000000005</v>
      </c>
      <c r="E50" s="4" t="s">
        <v>21</v>
      </c>
      <c r="F50" s="4">
        <v>10.75</v>
      </c>
      <c r="G50" s="5">
        <v>1.7600000000000001E-5</v>
      </c>
      <c r="H50" s="5">
        <v>1.0200000000000001E-2</v>
      </c>
    </row>
    <row r="51" spans="1:8" x14ac:dyDescent="0.2">
      <c r="A51" t="s">
        <v>58</v>
      </c>
      <c r="B51" s="4">
        <v>499</v>
      </c>
      <c r="C51" s="4">
        <v>7</v>
      </c>
      <c r="D51" s="4">
        <v>0.73</v>
      </c>
      <c r="E51" s="4" t="s">
        <v>21</v>
      </c>
      <c r="F51" s="4">
        <v>9.6300000000000008</v>
      </c>
      <c r="G51" s="5">
        <v>6.4099999999999996E-6</v>
      </c>
      <c r="H51" s="5">
        <v>4.79E-3</v>
      </c>
    </row>
    <row r="52" spans="1:8" x14ac:dyDescent="0.2">
      <c r="A52" t="s">
        <v>59</v>
      </c>
      <c r="B52" s="4">
        <v>513</v>
      </c>
      <c r="C52" s="4">
        <v>6</v>
      </c>
      <c r="D52" s="4">
        <v>0.75</v>
      </c>
      <c r="E52" s="4" t="s">
        <v>21</v>
      </c>
      <c r="F52" s="4">
        <v>8.0299999999999994</v>
      </c>
      <c r="G52" s="5">
        <v>8.7700000000000004E-5</v>
      </c>
      <c r="H52" s="5">
        <v>3.2000000000000001E-2</v>
      </c>
    </row>
    <row r="53" spans="1:8" x14ac:dyDescent="0.2">
      <c r="A53" t="s">
        <v>60</v>
      </c>
      <c r="B53" s="4">
        <v>514</v>
      </c>
      <c r="C53" s="4">
        <v>6</v>
      </c>
      <c r="D53" s="4">
        <v>0.75</v>
      </c>
      <c r="E53" s="4" t="s">
        <v>21</v>
      </c>
      <c r="F53" s="4">
        <v>8.01</v>
      </c>
      <c r="G53" s="5">
        <v>8.8700000000000001E-5</v>
      </c>
      <c r="H53" s="5">
        <v>3.1600000000000003E-2</v>
      </c>
    </row>
    <row r="54" spans="1:8" x14ac:dyDescent="0.2">
      <c r="A54" t="s">
        <v>61</v>
      </c>
      <c r="B54" s="4">
        <v>540</v>
      </c>
      <c r="C54" s="4">
        <v>6</v>
      </c>
      <c r="D54" s="4">
        <v>0.79</v>
      </c>
      <c r="E54" s="4" t="s">
        <v>21</v>
      </c>
      <c r="F54" s="4">
        <v>7.63</v>
      </c>
      <c r="G54" s="5">
        <v>1.16E-4</v>
      </c>
      <c r="H54" s="5">
        <v>3.6299999999999999E-2</v>
      </c>
    </row>
    <row r="55" spans="1:8" x14ac:dyDescent="0.2">
      <c r="A55" t="s">
        <v>62</v>
      </c>
      <c r="B55" s="4">
        <v>543</v>
      </c>
      <c r="C55" s="4">
        <v>6</v>
      </c>
      <c r="D55" s="4">
        <v>0.79</v>
      </c>
      <c r="E55" s="4" t="s">
        <v>21</v>
      </c>
      <c r="F55" s="4">
        <v>7.58</v>
      </c>
      <c r="G55" s="5">
        <v>1.1900000000000001E-4</v>
      </c>
      <c r="H55" s="5">
        <v>3.5999999999999997E-2</v>
      </c>
    </row>
    <row r="56" spans="1:8" x14ac:dyDescent="0.2">
      <c r="A56" t="s">
        <v>63</v>
      </c>
      <c r="B56" s="4">
        <v>969</v>
      </c>
      <c r="C56" s="4">
        <v>9</v>
      </c>
      <c r="D56" s="4">
        <v>1.41</v>
      </c>
      <c r="E56" s="4" t="s">
        <v>21</v>
      </c>
      <c r="F56" s="4">
        <v>6.37</v>
      </c>
      <c r="G56" s="5">
        <v>6.8000000000000001E-6</v>
      </c>
      <c r="H56" s="5">
        <v>4.6299999999999996E-3</v>
      </c>
    </row>
    <row r="57" spans="1:8" x14ac:dyDescent="0.2">
      <c r="A57" t="s">
        <v>64</v>
      </c>
      <c r="B57" s="4">
        <v>789</v>
      </c>
      <c r="C57" s="4">
        <v>7</v>
      </c>
      <c r="D57" s="4">
        <v>1.1499999999999999</v>
      </c>
      <c r="E57" s="4" t="s">
        <v>21</v>
      </c>
      <c r="F57" s="4">
        <v>6.09</v>
      </c>
      <c r="G57" s="5">
        <v>1.16E-4</v>
      </c>
      <c r="H57" s="5">
        <v>3.5799999999999998E-2</v>
      </c>
    </row>
    <row r="58" spans="1:8" x14ac:dyDescent="0.2">
      <c r="A58" t="s">
        <v>65</v>
      </c>
      <c r="B58" s="4">
        <v>924</v>
      </c>
      <c r="C58" s="4">
        <v>8</v>
      </c>
      <c r="D58" s="4">
        <v>1.35</v>
      </c>
      <c r="E58" s="4" t="s">
        <v>21</v>
      </c>
      <c r="F58" s="4">
        <v>5.94</v>
      </c>
      <c r="G58" s="5">
        <v>4.07E-5</v>
      </c>
      <c r="H58" s="5">
        <v>1.9900000000000001E-2</v>
      </c>
    </row>
    <row r="59" spans="1:8" x14ac:dyDescent="0.2">
      <c r="A59" t="s">
        <v>66</v>
      </c>
      <c r="B59" s="4">
        <v>951</v>
      </c>
      <c r="C59" s="4">
        <v>8</v>
      </c>
      <c r="D59" s="4">
        <v>1.39</v>
      </c>
      <c r="E59" s="4" t="s">
        <v>21</v>
      </c>
      <c r="F59" s="4">
        <v>5.77</v>
      </c>
      <c r="G59" s="5">
        <v>4.99E-5</v>
      </c>
      <c r="H59" s="5">
        <v>2.23E-2</v>
      </c>
    </row>
    <row r="60" spans="1:8" x14ac:dyDescent="0.2">
      <c r="A60" t="s">
        <v>67</v>
      </c>
      <c r="B60" s="4">
        <v>1249</v>
      </c>
      <c r="C60" s="4">
        <v>10</v>
      </c>
      <c r="D60" s="4">
        <v>1.82</v>
      </c>
      <c r="E60" s="4" t="s">
        <v>21</v>
      </c>
      <c r="F60" s="4">
        <v>5.49</v>
      </c>
      <c r="G60" s="5">
        <v>6.7700000000000004E-6</v>
      </c>
      <c r="H60" s="5">
        <v>4.8300000000000001E-3</v>
      </c>
    </row>
    <row r="61" spans="1:8" x14ac:dyDescent="0.2">
      <c r="A61" t="s">
        <v>68</v>
      </c>
      <c r="B61" s="4">
        <v>3026</v>
      </c>
      <c r="C61" s="4">
        <v>22</v>
      </c>
      <c r="D61" s="4">
        <v>4.41</v>
      </c>
      <c r="E61" s="4" t="s">
        <v>21</v>
      </c>
      <c r="F61" s="4">
        <v>4.99</v>
      </c>
      <c r="G61" s="5">
        <v>8.8699999999999996E-13</v>
      </c>
      <c r="H61" s="5">
        <v>2.7799999999999999E-9</v>
      </c>
    </row>
    <row r="62" spans="1:8" x14ac:dyDescent="0.2">
      <c r="A62" t="s">
        <v>69</v>
      </c>
      <c r="B62" s="4">
        <v>2237</v>
      </c>
      <c r="C62" s="4">
        <v>12</v>
      </c>
      <c r="D62" s="4">
        <v>3.26</v>
      </c>
      <c r="E62" s="4" t="s">
        <v>21</v>
      </c>
      <c r="F62" s="4">
        <v>3.68</v>
      </c>
      <c r="G62" s="5">
        <v>3.6100000000000003E-5</v>
      </c>
      <c r="H62" s="5">
        <v>1.83E-2</v>
      </c>
    </row>
    <row r="63" spans="1:8" x14ac:dyDescent="0.2">
      <c r="A63" t="s">
        <v>70</v>
      </c>
      <c r="B63" s="4">
        <v>2174</v>
      </c>
      <c r="C63" s="4">
        <v>11</v>
      </c>
      <c r="D63" s="4">
        <v>3.17</v>
      </c>
      <c r="E63" s="4" t="s">
        <v>21</v>
      </c>
      <c r="F63" s="4">
        <v>3.47</v>
      </c>
      <c r="G63" s="5">
        <v>1.4799999999999999E-4</v>
      </c>
      <c r="H63" s="5">
        <v>4.3900000000000002E-2</v>
      </c>
    </row>
    <row r="64" spans="1:8" x14ac:dyDescent="0.2">
      <c r="A64" t="s">
        <v>71</v>
      </c>
      <c r="B64" s="4">
        <v>3254</v>
      </c>
      <c r="C64" s="4">
        <v>14</v>
      </c>
      <c r="D64" s="4">
        <v>4.74</v>
      </c>
      <c r="E64" s="4" t="s">
        <v>21</v>
      </c>
      <c r="F64" s="4">
        <v>2.95</v>
      </c>
      <c r="G64" s="5">
        <v>7.1099999999999994E-5</v>
      </c>
      <c r="H64" s="5">
        <v>2.93E-2</v>
      </c>
    </row>
    <row r="65" spans="1:8" x14ac:dyDescent="0.2">
      <c r="A65" t="s">
        <v>72</v>
      </c>
      <c r="B65" s="4">
        <v>5523</v>
      </c>
      <c r="C65" s="4">
        <v>22</v>
      </c>
      <c r="D65" s="4">
        <v>8.0500000000000007</v>
      </c>
      <c r="E65" s="4" t="s">
        <v>21</v>
      </c>
      <c r="F65" s="4">
        <v>2.73</v>
      </c>
      <c r="G65" s="5">
        <v>1.5099999999999999E-7</v>
      </c>
      <c r="H65" s="5">
        <v>2.1499999999999999E-4</v>
      </c>
    </row>
    <row r="66" spans="1:8" x14ac:dyDescent="0.2">
      <c r="A66" t="s">
        <v>73</v>
      </c>
      <c r="B66" s="4">
        <v>5727</v>
      </c>
      <c r="C66" s="4">
        <v>22</v>
      </c>
      <c r="D66" s="4">
        <v>8.34</v>
      </c>
      <c r="E66" s="4" t="s">
        <v>21</v>
      </c>
      <c r="F66" s="4">
        <v>2.64</v>
      </c>
      <c r="G66" s="5">
        <v>3.0199999999999998E-7</v>
      </c>
      <c r="H66" s="5">
        <v>3.9500000000000001E-4</v>
      </c>
    </row>
    <row r="67" spans="1:8" x14ac:dyDescent="0.2">
      <c r="A67" t="s">
        <v>74</v>
      </c>
      <c r="B67" s="4">
        <v>5144</v>
      </c>
      <c r="C67" s="4">
        <v>18</v>
      </c>
      <c r="D67" s="4">
        <v>7.5</v>
      </c>
      <c r="E67" s="4" t="s">
        <v>21</v>
      </c>
      <c r="F67" s="4">
        <v>2.4</v>
      </c>
      <c r="G67" s="5">
        <v>5.0399999999999999E-5</v>
      </c>
      <c r="H67" s="5">
        <v>2.1999999999999999E-2</v>
      </c>
    </row>
    <row r="68" spans="1:8" x14ac:dyDescent="0.2">
      <c r="A68" t="s">
        <v>75</v>
      </c>
      <c r="B68" s="4">
        <v>5677</v>
      </c>
      <c r="C68" s="4">
        <v>19</v>
      </c>
      <c r="D68" s="4">
        <v>8.27</v>
      </c>
      <c r="E68" s="4" t="s">
        <v>21</v>
      </c>
      <c r="F68" s="4">
        <v>2.2999999999999998</v>
      </c>
      <c r="G68" s="5">
        <v>4.6799999999999999E-5</v>
      </c>
      <c r="H68" s="5">
        <v>2.1600000000000001E-2</v>
      </c>
    </row>
    <row r="69" spans="1:8" x14ac:dyDescent="0.2">
      <c r="A69" t="s">
        <v>76</v>
      </c>
      <c r="B69" s="4">
        <v>6581</v>
      </c>
      <c r="C69" s="4">
        <v>21</v>
      </c>
      <c r="D69" s="4">
        <v>9.59</v>
      </c>
      <c r="E69" s="4" t="s">
        <v>21</v>
      </c>
      <c r="F69" s="4">
        <v>2.19</v>
      </c>
      <c r="G69" s="5">
        <v>3.1399999999999998E-5</v>
      </c>
      <c r="H69" s="5">
        <v>1.7000000000000001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9D8DB-5B45-1B4A-9CFA-77B2EFC1B974}">
  <dimension ref="A2:O561"/>
  <sheetViews>
    <sheetView tabSelected="1" workbookViewId="0">
      <selection activeCell="J22" sqref="J22"/>
    </sheetView>
  </sheetViews>
  <sheetFormatPr baseColWidth="10" defaultRowHeight="16" x14ac:dyDescent="0.2"/>
  <cols>
    <col min="1" max="1" width="15.1640625" customWidth="1"/>
    <col min="2" max="2" width="23.5" customWidth="1"/>
    <col min="3" max="3" width="20.33203125" customWidth="1"/>
    <col min="11" max="11" width="10.83203125" style="1"/>
    <col min="13" max="13" width="10.83203125" style="1"/>
  </cols>
  <sheetData>
    <row r="2" spans="1:15" ht="24" x14ac:dyDescent="0.3">
      <c r="A2" s="11" t="s">
        <v>5231</v>
      </c>
    </row>
    <row r="3" spans="1:15" ht="24" x14ac:dyDescent="0.3">
      <c r="A3" s="2" t="s">
        <v>5232</v>
      </c>
      <c r="I3" s="4" t="s">
        <v>5444</v>
      </c>
      <c r="J3" s="4" t="s">
        <v>5444</v>
      </c>
    </row>
    <row r="4" spans="1:15" x14ac:dyDescent="0.2">
      <c r="I4" s="4">
        <f>MEDIAN(I7:I381)</f>
        <v>0.30113000000000001</v>
      </c>
      <c r="J4" s="4">
        <f>MEDIAN(J7:J381)</f>
        <v>-1.7315416515367175</v>
      </c>
    </row>
    <row r="6" spans="1:15" s="1" customFormat="1" x14ac:dyDescent="0.2">
      <c r="A6" s="1" t="s">
        <v>192</v>
      </c>
      <c r="B6" s="1" t="s">
        <v>193</v>
      </c>
      <c r="C6" s="1" t="s">
        <v>194</v>
      </c>
      <c r="D6" s="1" t="s">
        <v>195</v>
      </c>
      <c r="E6" s="1" t="s">
        <v>196</v>
      </c>
      <c r="F6" s="1" t="s">
        <v>198</v>
      </c>
      <c r="G6" s="1" t="s">
        <v>199</v>
      </c>
      <c r="H6" s="1" t="s">
        <v>200</v>
      </c>
      <c r="I6" s="1" t="s">
        <v>201</v>
      </c>
      <c r="J6" s="1" t="s">
        <v>5230</v>
      </c>
      <c r="K6" s="1" t="s">
        <v>5229</v>
      </c>
      <c r="L6" s="1" t="s">
        <v>203</v>
      </c>
      <c r="M6" s="1" t="s">
        <v>5228</v>
      </c>
      <c r="N6" s="1" t="s">
        <v>204</v>
      </c>
      <c r="O6" s="1" t="s">
        <v>205</v>
      </c>
    </row>
    <row r="7" spans="1:15" x14ac:dyDescent="0.2">
      <c r="A7" t="s">
        <v>5227</v>
      </c>
      <c r="B7" t="s">
        <v>696</v>
      </c>
      <c r="C7" t="s">
        <v>697</v>
      </c>
      <c r="D7">
        <v>3</v>
      </c>
      <c r="E7">
        <v>3</v>
      </c>
      <c r="F7">
        <v>3</v>
      </c>
      <c r="G7">
        <v>9.6999999999999993</v>
      </c>
      <c r="H7">
        <v>34.411999999999999</v>
      </c>
      <c r="I7">
        <v>2.8963000000000001</v>
      </c>
      <c r="J7">
        <v>1.5342110451339108</v>
      </c>
      <c r="K7" s="1">
        <v>3.2657526966706283</v>
      </c>
      <c r="L7">
        <v>145370000</v>
      </c>
      <c r="M7" s="1">
        <v>4.2243984656515172</v>
      </c>
      <c r="N7">
        <v>33704000</v>
      </c>
      <c r="O7">
        <v>111670000</v>
      </c>
    </row>
    <row r="8" spans="1:15" x14ac:dyDescent="0.2">
      <c r="A8" t="s">
        <v>5226</v>
      </c>
      <c r="B8" t="s">
        <v>3264</v>
      </c>
      <c r="C8" t="s">
        <v>3265</v>
      </c>
      <c r="D8">
        <v>7</v>
      </c>
      <c r="E8">
        <v>3</v>
      </c>
      <c r="F8">
        <v>3</v>
      </c>
      <c r="G8">
        <v>3.2</v>
      </c>
      <c r="H8">
        <v>118.58</v>
      </c>
      <c r="I8">
        <v>1.9292</v>
      </c>
      <c r="J8">
        <v>0.94800271521244617</v>
      </c>
      <c r="K8" s="1">
        <v>2.6795443667491634</v>
      </c>
      <c r="L8">
        <v>14060000</v>
      </c>
      <c r="M8" s="1">
        <v>0.11856974194636533</v>
      </c>
      <c r="N8">
        <v>6241800</v>
      </c>
      <c r="O8">
        <v>7818300</v>
      </c>
    </row>
    <row r="9" spans="1:15" x14ac:dyDescent="0.2">
      <c r="A9" t="s">
        <v>5225</v>
      </c>
      <c r="B9" t="s">
        <v>5224</v>
      </c>
      <c r="C9" t="s">
        <v>5223</v>
      </c>
      <c r="D9">
        <v>16</v>
      </c>
      <c r="E9">
        <v>3</v>
      </c>
      <c r="F9">
        <v>2</v>
      </c>
      <c r="G9">
        <v>8.3000000000000007</v>
      </c>
      <c r="H9">
        <v>39.837000000000003</v>
      </c>
      <c r="I9">
        <v>1.8504</v>
      </c>
      <c r="J9">
        <v>0.88783717108674109</v>
      </c>
      <c r="K9" s="1">
        <v>2.6193788226234584</v>
      </c>
      <c r="L9">
        <v>30600000</v>
      </c>
      <c r="M9" s="1">
        <v>0.76813013028089461</v>
      </c>
      <c r="N9">
        <v>10657000</v>
      </c>
      <c r="O9">
        <v>19942000</v>
      </c>
    </row>
    <row r="10" spans="1:15" x14ac:dyDescent="0.2">
      <c r="A10" t="s">
        <v>5222</v>
      </c>
      <c r="B10" t="s">
        <v>5221</v>
      </c>
      <c r="C10" t="s">
        <v>5220</v>
      </c>
      <c r="D10">
        <v>7</v>
      </c>
      <c r="E10">
        <v>5</v>
      </c>
      <c r="F10">
        <v>5</v>
      </c>
      <c r="G10">
        <v>33.700000000000003</v>
      </c>
      <c r="H10">
        <v>20.158999999999999</v>
      </c>
      <c r="I10">
        <v>1.7427999999999999</v>
      </c>
      <c r="J10">
        <v>0.80140701836571826</v>
      </c>
      <c r="K10" s="1">
        <v>2.5329486699024359</v>
      </c>
      <c r="L10">
        <v>100750000</v>
      </c>
      <c r="M10" s="1">
        <v>4.9977677464159926</v>
      </c>
      <c r="N10">
        <v>38056000</v>
      </c>
      <c r="O10">
        <v>62690000</v>
      </c>
    </row>
    <row r="11" spans="1:15" x14ac:dyDescent="0.2">
      <c r="A11" t="s">
        <v>4626</v>
      </c>
      <c r="B11" t="s">
        <v>1101</v>
      </c>
      <c r="C11" t="s">
        <v>1102</v>
      </c>
      <c r="D11">
        <v>5</v>
      </c>
      <c r="E11">
        <v>7</v>
      </c>
      <c r="F11">
        <v>7</v>
      </c>
      <c r="G11">
        <v>27.8</v>
      </c>
      <c r="H11">
        <v>36.052999999999997</v>
      </c>
      <c r="I11">
        <v>1.4810000000000001</v>
      </c>
      <c r="J11">
        <v>0.5665716406267608</v>
      </c>
      <c r="K11" s="1">
        <v>2.2981132921634781</v>
      </c>
      <c r="L11">
        <v>124270000</v>
      </c>
      <c r="M11" s="1">
        <v>3.4468698860011648</v>
      </c>
      <c r="N11">
        <v>52716000</v>
      </c>
      <c r="O11">
        <v>71556000</v>
      </c>
    </row>
    <row r="12" spans="1:15" x14ac:dyDescent="0.2">
      <c r="A12" t="s">
        <v>5219</v>
      </c>
      <c r="B12" t="s">
        <v>5218</v>
      </c>
      <c r="C12" t="s">
        <v>5217</v>
      </c>
      <c r="D12">
        <v>2</v>
      </c>
      <c r="E12">
        <v>3</v>
      </c>
      <c r="F12">
        <v>3</v>
      </c>
      <c r="G12">
        <v>51.2</v>
      </c>
      <c r="H12">
        <v>10.116</v>
      </c>
      <c r="I12">
        <v>1.4329000000000001</v>
      </c>
      <c r="J12">
        <v>0.51893792953156548</v>
      </c>
      <c r="K12" s="1">
        <v>2.2504795810682827</v>
      </c>
      <c r="L12">
        <v>61606000</v>
      </c>
      <c r="M12" s="1">
        <v>6.0899565045472519</v>
      </c>
      <c r="N12">
        <v>23632000</v>
      </c>
      <c r="O12">
        <v>37974000</v>
      </c>
    </row>
    <row r="13" spans="1:15" x14ac:dyDescent="0.2">
      <c r="A13" t="s">
        <v>5216</v>
      </c>
      <c r="B13" t="s">
        <v>3429</v>
      </c>
      <c r="C13" t="s">
        <v>3430</v>
      </c>
      <c r="D13">
        <v>6</v>
      </c>
      <c r="E13">
        <v>8</v>
      </c>
      <c r="F13">
        <v>8</v>
      </c>
      <c r="G13">
        <v>5</v>
      </c>
      <c r="H13">
        <v>182.68</v>
      </c>
      <c r="I13">
        <v>1.3280000000000001</v>
      </c>
      <c r="J13">
        <v>0.40925514668483781</v>
      </c>
      <c r="K13" s="1">
        <v>2.1407967982215554</v>
      </c>
      <c r="L13">
        <v>41945000</v>
      </c>
      <c r="M13" s="1">
        <v>0.22960915261659734</v>
      </c>
      <c r="N13">
        <v>18534000</v>
      </c>
      <c r="O13">
        <v>23411000</v>
      </c>
    </row>
    <row r="14" spans="1:15" x14ac:dyDescent="0.2">
      <c r="A14" s="6" t="s">
        <v>218</v>
      </c>
      <c r="B14" s="6" t="s">
        <v>219</v>
      </c>
      <c r="C14" s="6" t="s">
        <v>220</v>
      </c>
      <c r="D14" s="6">
        <v>7</v>
      </c>
      <c r="E14" s="6">
        <v>83</v>
      </c>
      <c r="F14" s="6">
        <v>73</v>
      </c>
      <c r="G14" s="6">
        <v>59.9</v>
      </c>
      <c r="H14" s="6">
        <v>124.6</v>
      </c>
      <c r="I14" s="6">
        <v>1.3160000000000001</v>
      </c>
      <c r="J14" s="6">
        <v>0.39615948907315446</v>
      </c>
      <c r="K14" s="22">
        <v>2.1277011406098718</v>
      </c>
      <c r="L14" s="6">
        <v>118990000000</v>
      </c>
      <c r="M14" s="22">
        <v>954.975922953451</v>
      </c>
      <c r="N14" s="6">
        <v>52412000000</v>
      </c>
      <c r="O14" s="6">
        <v>66576000000</v>
      </c>
    </row>
    <row r="15" spans="1:15" x14ac:dyDescent="0.2">
      <c r="A15" t="s">
        <v>2259</v>
      </c>
      <c r="B15" t="s">
        <v>2260</v>
      </c>
      <c r="C15" t="s">
        <v>2260</v>
      </c>
      <c r="D15">
        <v>1</v>
      </c>
      <c r="E15">
        <v>11</v>
      </c>
      <c r="F15">
        <v>11</v>
      </c>
      <c r="G15">
        <v>61</v>
      </c>
      <c r="H15">
        <v>28.106000000000002</v>
      </c>
      <c r="I15">
        <v>1.3096000000000001</v>
      </c>
      <c r="J15">
        <v>0.38912622692470422</v>
      </c>
      <c r="K15" s="1">
        <v>2.1206678784614219</v>
      </c>
      <c r="L15">
        <v>15026000000</v>
      </c>
      <c r="M15" s="1">
        <v>534.61894257453923</v>
      </c>
      <c r="N15">
        <v>6317100000</v>
      </c>
      <c r="O15">
        <v>8708400000</v>
      </c>
    </row>
    <row r="16" spans="1:15" x14ac:dyDescent="0.2">
      <c r="A16" t="s">
        <v>769</v>
      </c>
      <c r="B16" t="s">
        <v>770</v>
      </c>
      <c r="C16" t="s">
        <v>771</v>
      </c>
      <c r="D16">
        <v>4</v>
      </c>
      <c r="E16">
        <v>5</v>
      </c>
      <c r="F16">
        <v>5</v>
      </c>
      <c r="G16">
        <v>24.9</v>
      </c>
      <c r="H16">
        <v>22.782</v>
      </c>
      <c r="I16">
        <v>1.2130000000000001</v>
      </c>
      <c r="J16">
        <v>0.27857955045842336</v>
      </c>
      <c r="K16" s="1">
        <v>2.0101212019951409</v>
      </c>
      <c r="L16">
        <v>187320000</v>
      </c>
      <c r="M16" s="1">
        <v>8.2222807479589157</v>
      </c>
      <c r="N16">
        <v>86062000</v>
      </c>
      <c r="O16">
        <v>101260000</v>
      </c>
    </row>
    <row r="17" spans="1:15" x14ac:dyDescent="0.2">
      <c r="A17" t="s">
        <v>772</v>
      </c>
      <c r="B17" t="s">
        <v>773</v>
      </c>
      <c r="C17" t="s">
        <v>774</v>
      </c>
      <c r="D17">
        <v>15</v>
      </c>
      <c r="E17">
        <v>20</v>
      </c>
      <c r="F17">
        <v>13</v>
      </c>
      <c r="G17">
        <v>26.1</v>
      </c>
      <c r="H17">
        <v>83.263000000000005</v>
      </c>
      <c r="I17">
        <v>1.1661999999999999</v>
      </c>
      <c r="J17">
        <v>0.22181522787370223</v>
      </c>
      <c r="K17" s="1">
        <v>1.9533568794104197</v>
      </c>
      <c r="L17">
        <v>775620000</v>
      </c>
      <c r="M17" s="1">
        <v>9.3153021149850481</v>
      </c>
      <c r="N17">
        <v>356580000</v>
      </c>
      <c r="O17">
        <v>419040000</v>
      </c>
    </row>
    <row r="18" spans="1:15" x14ac:dyDescent="0.2">
      <c r="A18" t="s">
        <v>745</v>
      </c>
      <c r="B18" t="s">
        <v>746</v>
      </c>
      <c r="C18" t="s">
        <v>747</v>
      </c>
      <c r="D18">
        <v>4</v>
      </c>
      <c r="E18">
        <v>6</v>
      </c>
      <c r="F18">
        <v>6</v>
      </c>
      <c r="G18">
        <v>4.2</v>
      </c>
      <c r="H18">
        <v>191.61</v>
      </c>
      <c r="I18">
        <v>1.1414</v>
      </c>
      <c r="J18">
        <v>0.19080446812700094</v>
      </c>
      <c r="K18" s="1">
        <v>1.9223461196637184</v>
      </c>
      <c r="L18">
        <v>17349000</v>
      </c>
      <c r="M18" s="1">
        <v>9.0543291059965558E-2</v>
      </c>
      <c r="N18">
        <v>8420100</v>
      </c>
      <c r="O18">
        <v>8928500</v>
      </c>
    </row>
    <row r="19" spans="1:15" x14ac:dyDescent="0.2">
      <c r="A19" t="s">
        <v>1555</v>
      </c>
      <c r="B19" t="s">
        <v>1556</v>
      </c>
      <c r="C19" t="s">
        <v>1557</v>
      </c>
      <c r="D19">
        <v>1</v>
      </c>
      <c r="E19">
        <v>11</v>
      </c>
      <c r="F19">
        <v>11</v>
      </c>
      <c r="G19">
        <v>47.9</v>
      </c>
      <c r="H19">
        <v>33.777000000000001</v>
      </c>
      <c r="I19">
        <v>1.1248</v>
      </c>
      <c r="J19">
        <v>0.16966849952308591</v>
      </c>
      <c r="K19" s="1">
        <v>1.9012101510598034</v>
      </c>
      <c r="L19">
        <v>682450000</v>
      </c>
      <c r="M19" s="1">
        <v>20.204577079077477</v>
      </c>
      <c r="N19">
        <v>321590000</v>
      </c>
      <c r="O19">
        <v>360860000</v>
      </c>
    </row>
    <row r="20" spans="1:15" x14ac:dyDescent="0.2">
      <c r="A20" t="s">
        <v>799</v>
      </c>
      <c r="B20" t="s">
        <v>800</v>
      </c>
      <c r="C20" t="s">
        <v>801</v>
      </c>
      <c r="D20">
        <v>1</v>
      </c>
      <c r="E20">
        <v>6</v>
      </c>
      <c r="F20">
        <v>2</v>
      </c>
      <c r="G20">
        <v>15</v>
      </c>
      <c r="H20">
        <v>44.347999999999999</v>
      </c>
      <c r="I20">
        <v>1.0381</v>
      </c>
      <c r="J20">
        <v>5.3945424962785253E-2</v>
      </c>
      <c r="K20" s="1">
        <v>1.7854870764995028</v>
      </c>
      <c r="L20">
        <v>69312000</v>
      </c>
      <c r="M20" s="1">
        <v>1.5629115179940472</v>
      </c>
      <c r="N20">
        <v>34715000</v>
      </c>
      <c r="O20">
        <v>34597000</v>
      </c>
    </row>
    <row r="21" spans="1:15" x14ac:dyDescent="0.2">
      <c r="A21" t="s">
        <v>5215</v>
      </c>
      <c r="B21" t="s">
        <v>3416</v>
      </c>
      <c r="C21" t="s">
        <v>3417</v>
      </c>
      <c r="D21">
        <v>8</v>
      </c>
      <c r="E21">
        <v>3</v>
      </c>
      <c r="F21">
        <v>3</v>
      </c>
      <c r="G21">
        <v>1.9</v>
      </c>
      <c r="H21">
        <v>238.26</v>
      </c>
      <c r="I21">
        <v>0.93279999999999996</v>
      </c>
      <c r="J21">
        <v>-0.10036030634895302</v>
      </c>
      <c r="K21" s="1">
        <v>1.6311813451877644</v>
      </c>
      <c r="L21">
        <v>10580000</v>
      </c>
      <c r="M21" s="1">
        <v>4.4405271552085956E-2</v>
      </c>
      <c r="N21">
        <v>5819600</v>
      </c>
      <c r="O21">
        <v>4760700</v>
      </c>
    </row>
    <row r="22" spans="1:15" x14ac:dyDescent="0.2">
      <c r="A22" t="s">
        <v>533</v>
      </c>
      <c r="B22" t="s">
        <v>534</v>
      </c>
      <c r="C22" t="s">
        <v>535</v>
      </c>
      <c r="D22">
        <v>2</v>
      </c>
      <c r="E22">
        <v>4</v>
      </c>
      <c r="F22">
        <v>4</v>
      </c>
      <c r="G22">
        <v>18.600000000000001</v>
      </c>
      <c r="H22">
        <v>22.126999999999999</v>
      </c>
      <c r="I22">
        <v>0.92361000000000004</v>
      </c>
      <c r="J22">
        <v>-0.11464430151514818</v>
      </c>
      <c r="K22" s="1">
        <v>1.6168973500215693</v>
      </c>
      <c r="L22">
        <v>76531000</v>
      </c>
      <c r="M22" s="1">
        <v>3.4587155963302751</v>
      </c>
      <c r="N22">
        <v>40114000</v>
      </c>
      <c r="O22">
        <v>36417000</v>
      </c>
    </row>
    <row r="23" spans="1:15" x14ac:dyDescent="0.2">
      <c r="A23" t="s">
        <v>3455</v>
      </c>
      <c r="B23" t="s">
        <v>3456</v>
      </c>
      <c r="C23" t="s">
        <v>3457</v>
      </c>
      <c r="D23">
        <v>8</v>
      </c>
      <c r="E23">
        <v>16</v>
      </c>
      <c r="F23">
        <v>16</v>
      </c>
      <c r="G23">
        <v>43.1</v>
      </c>
      <c r="H23">
        <v>50.14</v>
      </c>
      <c r="I23">
        <v>0.92010000000000003</v>
      </c>
      <c r="J23">
        <v>-0.12013742756127362</v>
      </c>
      <c r="K23" s="1">
        <v>1.6114042239754438</v>
      </c>
      <c r="L23">
        <v>1179600000</v>
      </c>
      <c r="M23" s="1">
        <v>23.526126844834465</v>
      </c>
      <c r="N23">
        <v>604560000</v>
      </c>
      <c r="O23">
        <v>575080000</v>
      </c>
    </row>
    <row r="24" spans="1:15" x14ac:dyDescent="0.2">
      <c r="A24" t="s">
        <v>3655</v>
      </c>
      <c r="B24" t="s">
        <v>606</v>
      </c>
      <c r="C24" t="s">
        <v>607</v>
      </c>
      <c r="D24">
        <v>2</v>
      </c>
      <c r="E24">
        <v>6</v>
      </c>
      <c r="F24">
        <v>6</v>
      </c>
      <c r="G24">
        <v>32.200000000000003</v>
      </c>
      <c r="H24">
        <v>17.718</v>
      </c>
      <c r="I24">
        <v>0.91962999999999995</v>
      </c>
      <c r="J24">
        <v>-0.12087456473245582</v>
      </c>
      <c r="K24" s="1">
        <v>1.6106670868042616</v>
      </c>
      <c r="L24">
        <v>93768000</v>
      </c>
      <c r="M24" s="1">
        <v>5.2922451743989161</v>
      </c>
      <c r="N24">
        <v>48077000</v>
      </c>
      <c r="O24">
        <v>45691000</v>
      </c>
    </row>
    <row r="25" spans="1:15" x14ac:dyDescent="0.2">
      <c r="A25" t="s">
        <v>5214</v>
      </c>
      <c r="B25" t="s">
        <v>5213</v>
      </c>
      <c r="C25" t="s">
        <v>1839</v>
      </c>
      <c r="D25">
        <v>7</v>
      </c>
      <c r="E25">
        <v>2</v>
      </c>
      <c r="F25">
        <v>2</v>
      </c>
      <c r="G25">
        <v>8.4</v>
      </c>
      <c r="H25">
        <v>35.575000000000003</v>
      </c>
      <c r="I25">
        <v>0.90353000000000006</v>
      </c>
      <c r="J25">
        <v>-0.14635559104962967</v>
      </c>
      <c r="K25" s="1">
        <v>1.5851860604870878</v>
      </c>
      <c r="L25">
        <v>96754000</v>
      </c>
      <c r="M25" s="1">
        <v>2.7197189037245257</v>
      </c>
      <c r="N25">
        <v>48781000</v>
      </c>
      <c r="O25">
        <v>47973000</v>
      </c>
    </row>
    <row r="26" spans="1:15" x14ac:dyDescent="0.2">
      <c r="A26" t="s">
        <v>5212</v>
      </c>
      <c r="B26" t="s">
        <v>5211</v>
      </c>
      <c r="C26" t="s">
        <v>5210</v>
      </c>
      <c r="D26">
        <v>1</v>
      </c>
      <c r="E26">
        <v>3</v>
      </c>
      <c r="F26">
        <v>3</v>
      </c>
      <c r="G26">
        <v>58.2</v>
      </c>
      <c r="H26">
        <v>11.138999999999999</v>
      </c>
      <c r="I26">
        <v>0.89129000000000003</v>
      </c>
      <c r="J26">
        <v>-0.16603317549724492</v>
      </c>
      <c r="K26" s="1">
        <v>1.5655084760394726</v>
      </c>
      <c r="L26">
        <v>70419000</v>
      </c>
      <c r="M26" s="1">
        <v>6.3218421761378938</v>
      </c>
      <c r="N26">
        <v>38082000</v>
      </c>
      <c r="O26">
        <v>32337000</v>
      </c>
    </row>
    <row r="27" spans="1:15" x14ac:dyDescent="0.2">
      <c r="A27" t="s">
        <v>3846</v>
      </c>
      <c r="B27" t="s">
        <v>3847</v>
      </c>
      <c r="C27" t="s">
        <v>3848</v>
      </c>
      <c r="D27">
        <v>4</v>
      </c>
      <c r="E27">
        <v>3</v>
      </c>
      <c r="F27">
        <v>2</v>
      </c>
      <c r="G27">
        <v>7.8</v>
      </c>
      <c r="H27">
        <v>61.829000000000001</v>
      </c>
      <c r="I27">
        <v>0.88668999999999998</v>
      </c>
      <c r="J27">
        <v>-0.17349828983525994</v>
      </c>
      <c r="K27" s="1">
        <v>1.5580433617014575</v>
      </c>
      <c r="L27">
        <v>100760000</v>
      </c>
      <c r="M27" s="1">
        <v>1.6296559866729206</v>
      </c>
      <c r="N27">
        <v>51924000</v>
      </c>
      <c r="O27">
        <v>48837000</v>
      </c>
    </row>
    <row r="28" spans="1:15" x14ac:dyDescent="0.2">
      <c r="A28" t="s">
        <v>422</v>
      </c>
      <c r="B28" t="s">
        <v>423</v>
      </c>
      <c r="C28" t="s">
        <v>424</v>
      </c>
      <c r="D28">
        <v>2</v>
      </c>
      <c r="E28">
        <v>5</v>
      </c>
      <c r="F28">
        <v>5</v>
      </c>
      <c r="G28">
        <v>35.1</v>
      </c>
      <c r="H28">
        <v>17.222000000000001</v>
      </c>
      <c r="I28">
        <v>0.78996999999999995</v>
      </c>
      <c r="J28">
        <v>-0.34013022852551528</v>
      </c>
      <c r="K28" s="1">
        <v>1.3914114230112022</v>
      </c>
      <c r="L28">
        <v>51562000</v>
      </c>
      <c r="M28" s="1">
        <v>2.9939612124027408</v>
      </c>
      <c r="N28">
        <v>28093000</v>
      </c>
      <c r="O28">
        <v>23469000</v>
      </c>
    </row>
    <row r="29" spans="1:15" x14ac:dyDescent="0.2">
      <c r="A29" t="s">
        <v>554</v>
      </c>
      <c r="B29" t="s">
        <v>555</v>
      </c>
      <c r="C29" t="s">
        <v>556</v>
      </c>
      <c r="D29">
        <v>8</v>
      </c>
      <c r="E29">
        <v>3</v>
      </c>
      <c r="F29">
        <v>3</v>
      </c>
      <c r="G29">
        <v>17.600000000000001</v>
      </c>
      <c r="H29">
        <v>19.071999999999999</v>
      </c>
      <c r="I29">
        <v>0.75314000000000003</v>
      </c>
      <c r="J29">
        <v>-0.40901002476845805</v>
      </c>
      <c r="K29" s="1">
        <v>1.3225316267682594</v>
      </c>
      <c r="L29">
        <v>17371000</v>
      </c>
      <c r="M29" s="1">
        <v>0.9108116610738255</v>
      </c>
      <c r="N29">
        <v>10665000</v>
      </c>
      <c r="O29">
        <v>6705400</v>
      </c>
    </row>
    <row r="30" spans="1:15" x14ac:dyDescent="0.2">
      <c r="A30" t="s">
        <v>5209</v>
      </c>
      <c r="B30" t="s">
        <v>1571</v>
      </c>
      <c r="C30" t="s">
        <v>1572</v>
      </c>
      <c r="D30">
        <v>6</v>
      </c>
      <c r="E30">
        <v>2</v>
      </c>
      <c r="F30">
        <v>2</v>
      </c>
      <c r="G30">
        <v>7.7</v>
      </c>
      <c r="H30">
        <v>33.295999999999999</v>
      </c>
      <c r="I30">
        <v>0.74311000000000005</v>
      </c>
      <c r="J30">
        <v>-0.42835231116484346</v>
      </c>
      <c r="K30" s="1">
        <v>1.3031893403718739</v>
      </c>
      <c r="L30">
        <v>12386000</v>
      </c>
      <c r="M30" s="1">
        <v>0.3719966362325805</v>
      </c>
      <c r="N30">
        <v>7271900</v>
      </c>
      <c r="O30">
        <v>5113600</v>
      </c>
    </row>
    <row r="31" spans="1:15" x14ac:dyDescent="0.2">
      <c r="A31" t="s">
        <v>1765</v>
      </c>
      <c r="B31" t="s">
        <v>1766</v>
      </c>
      <c r="C31" t="s">
        <v>1767</v>
      </c>
      <c r="D31">
        <v>3</v>
      </c>
      <c r="E31">
        <v>3</v>
      </c>
      <c r="F31">
        <v>3</v>
      </c>
      <c r="G31">
        <v>1.7</v>
      </c>
      <c r="H31">
        <v>358.69</v>
      </c>
      <c r="I31">
        <v>0.72657000000000005</v>
      </c>
      <c r="J31">
        <v>-0.46082629663292568</v>
      </c>
      <c r="K31" s="1">
        <v>1.2707153549037917</v>
      </c>
      <c r="L31">
        <v>6179100</v>
      </c>
      <c r="M31" s="1">
        <v>1.7226853271627311E-2</v>
      </c>
      <c r="N31">
        <v>3488900</v>
      </c>
      <c r="O31">
        <v>2690200</v>
      </c>
    </row>
    <row r="32" spans="1:15" x14ac:dyDescent="0.2">
      <c r="A32" t="s">
        <v>5208</v>
      </c>
      <c r="B32" t="s">
        <v>1505</v>
      </c>
      <c r="C32" t="s">
        <v>1506</v>
      </c>
      <c r="D32">
        <v>5</v>
      </c>
      <c r="E32">
        <v>4</v>
      </c>
      <c r="F32">
        <v>4</v>
      </c>
      <c r="G32">
        <v>6.5</v>
      </c>
      <c r="H32">
        <v>95.337000000000003</v>
      </c>
      <c r="I32">
        <v>0.72335000000000005</v>
      </c>
      <c r="J32">
        <v>-0.46723421661314724</v>
      </c>
      <c r="K32" s="1">
        <v>1.2643074349235701</v>
      </c>
      <c r="L32">
        <v>36009000</v>
      </c>
      <c r="M32" s="1">
        <v>0.3777022562069291</v>
      </c>
      <c r="N32">
        <v>22015000</v>
      </c>
      <c r="O32">
        <v>13994000</v>
      </c>
    </row>
    <row r="33" spans="1:15" x14ac:dyDescent="0.2">
      <c r="A33" t="s">
        <v>5207</v>
      </c>
      <c r="B33" t="s">
        <v>5206</v>
      </c>
      <c r="C33" t="s">
        <v>5205</v>
      </c>
      <c r="D33">
        <v>26</v>
      </c>
      <c r="E33">
        <v>5</v>
      </c>
      <c r="F33">
        <v>5</v>
      </c>
      <c r="G33">
        <v>12.7</v>
      </c>
      <c r="H33">
        <v>70.67</v>
      </c>
      <c r="I33">
        <v>0.71523000000000003</v>
      </c>
      <c r="J33">
        <v>-0.48352084390372096</v>
      </c>
      <c r="K33" s="1">
        <v>1.2480208076329964</v>
      </c>
      <c r="L33">
        <v>55923000</v>
      </c>
      <c r="M33" s="1">
        <v>0.7913258808546767</v>
      </c>
      <c r="N33">
        <v>32765000</v>
      </c>
      <c r="O33">
        <v>23159000</v>
      </c>
    </row>
    <row r="34" spans="1:15" x14ac:dyDescent="0.2">
      <c r="A34" t="s">
        <v>787</v>
      </c>
      <c r="B34" t="s">
        <v>788</v>
      </c>
      <c r="C34" t="s">
        <v>789</v>
      </c>
      <c r="D34">
        <v>5</v>
      </c>
      <c r="E34">
        <v>13</v>
      </c>
      <c r="F34">
        <v>2</v>
      </c>
      <c r="G34">
        <v>41.9</v>
      </c>
      <c r="H34">
        <v>49.585000000000001</v>
      </c>
      <c r="I34">
        <v>0.68933999999999995</v>
      </c>
      <c r="J34">
        <v>-0.53671236257251909</v>
      </c>
      <c r="K34" s="1">
        <v>1.1948292889641983</v>
      </c>
      <c r="L34">
        <v>15977000</v>
      </c>
      <c r="M34" s="1">
        <v>0.32221437934859332</v>
      </c>
      <c r="N34">
        <v>9163100</v>
      </c>
      <c r="O34">
        <v>6814300</v>
      </c>
    </row>
    <row r="35" spans="1:15" x14ac:dyDescent="0.2">
      <c r="A35" t="s">
        <v>1480</v>
      </c>
      <c r="B35" t="s">
        <v>1481</v>
      </c>
      <c r="C35" t="s">
        <v>1482</v>
      </c>
      <c r="D35">
        <v>3</v>
      </c>
      <c r="E35">
        <v>5</v>
      </c>
      <c r="F35">
        <v>2</v>
      </c>
      <c r="G35">
        <v>17.100000000000001</v>
      </c>
      <c r="H35">
        <v>32.851999999999997</v>
      </c>
      <c r="I35">
        <v>0.68642000000000003</v>
      </c>
      <c r="J35">
        <v>-0.5428365060935223</v>
      </c>
      <c r="K35" s="1">
        <v>1.1887051454431952</v>
      </c>
      <c r="L35">
        <v>72265000</v>
      </c>
      <c r="M35" s="1">
        <v>2.1997138682576405</v>
      </c>
      <c r="N35">
        <v>49736000</v>
      </c>
      <c r="O35">
        <v>22529000</v>
      </c>
    </row>
    <row r="36" spans="1:15" x14ac:dyDescent="0.2">
      <c r="A36" t="s">
        <v>3876</v>
      </c>
      <c r="B36" t="s">
        <v>3877</v>
      </c>
      <c r="C36" t="s">
        <v>3878</v>
      </c>
      <c r="D36">
        <v>6</v>
      </c>
      <c r="E36">
        <v>6</v>
      </c>
      <c r="F36">
        <v>6</v>
      </c>
      <c r="G36">
        <v>22.1</v>
      </c>
      <c r="H36">
        <v>29.597000000000001</v>
      </c>
      <c r="I36">
        <v>0.68608000000000002</v>
      </c>
      <c r="J36">
        <v>-0.54355128397903929</v>
      </c>
      <c r="K36" s="1">
        <v>1.1879903675576782</v>
      </c>
      <c r="L36">
        <v>99932000</v>
      </c>
      <c r="M36" s="1">
        <v>3.3764232861438659</v>
      </c>
      <c r="N36">
        <v>57636000</v>
      </c>
      <c r="O36">
        <v>42296000</v>
      </c>
    </row>
    <row r="37" spans="1:15" x14ac:dyDescent="0.2">
      <c r="A37" t="s">
        <v>3842</v>
      </c>
      <c r="B37" t="s">
        <v>1013</v>
      </c>
      <c r="C37" t="s">
        <v>1014</v>
      </c>
      <c r="D37">
        <v>3</v>
      </c>
      <c r="E37">
        <v>3</v>
      </c>
      <c r="F37">
        <v>3</v>
      </c>
      <c r="G37">
        <v>8.1</v>
      </c>
      <c r="H37">
        <v>54.231000000000002</v>
      </c>
      <c r="I37">
        <v>0.67876000000000003</v>
      </c>
      <c r="J37">
        <v>-0.5590265469513811</v>
      </c>
      <c r="K37" s="1">
        <v>1.1725151045853364</v>
      </c>
      <c r="L37">
        <v>14294000</v>
      </c>
      <c r="M37" s="1">
        <v>0.26357618336375871</v>
      </c>
      <c r="N37">
        <v>8399600</v>
      </c>
      <c r="O37">
        <v>5893900</v>
      </c>
    </row>
    <row r="38" spans="1:15" x14ac:dyDescent="0.2">
      <c r="A38" t="s">
        <v>853</v>
      </c>
      <c r="B38" t="s">
        <v>854</v>
      </c>
      <c r="C38" t="s">
        <v>855</v>
      </c>
      <c r="D38">
        <v>1</v>
      </c>
      <c r="E38">
        <v>17</v>
      </c>
      <c r="F38">
        <v>1</v>
      </c>
      <c r="G38">
        <v>46.3</v>
      </c>
      <c r="H38">
        <v>49.83</v>
      </c>
      <c r="I38">
        <v>0.67869999999999997</v>
      </c>
      <c r="J38">
        <v>-0.5591540817627344</v>
      </c>
      <c r="K38" s="1">
        <v>1.1723875697739832</v>
      </c>
      <c r="L38">
        <v>400040000</v>
      </c>
      <c r="M38" s="1">
        <v>8.0280955247842662</v>
      </c>
      <c r="N38">
        <v>238350000</v>
      </c>
      <c r="O38">
        <v>161690000</v>
      </c>
    </row>
    <row r="39" spans="1:15" x14ac:dyDescent="0.2">
      <c r="A39" t="s">
        <v>5204</v>
      </c>
      <c r="B39" t="s">
        <v>414</v>
      </c>
      <c r="C39" t="s">
        <v>415</v>
      </c>
      <c r="D39">
        <v>16</v>
      </c>
      <c r="E39">
        <v>9</v>
      </c>
      <c r="F39">
        <v>6</v>
      </c>
      <c r="G39">
        <v>13.8</v>
      </c>
      <c r="H39">
        <v>77.405000000000001</v>
      </c>
      <c r="I39">
        <v>0.66988000000000003</v>
      </c>
      <c r="J39">
        <v>-0.57802541560105158</v>
      </c>
      <c r="K39" s="1">
        <v>1.1535162359356659</v>
      </c>
      <c r="L39">
        <v>138180000</v>
      </c>
      <c r="M39" s="1">
        <v>1.7851559976745688</v>
      </c>
      <c r="N39">
        <v>81805000</v>
      </c>
      <c r="O39">
        <v>56376000</v>
      </c>
    </row>
    <row r="40" spans="1:15" x14ac:dyDescent="0.2">
      <c r="A40" t="s">
        <v>5203</v>
      </c>
      <c r="B40" t="s">
        <v>417</v>
      </c>
      <c r="C40" t="s">
        <v>418</v>
      </c>
      <c r="D40">
        <v>4</v>
      </c>
      <c r="E40">
        <v>2</v>
      </c>
      <c r="F40">
        <v>1</v>
      </c>
      <c r="G40">
        <v>7.2</v>
      </c>
      <c r="H40">
        <v>53.424999999999997</v>
      </c>
      <c r="I40">
        <v>0.66349999999999998</v>
      </c>
      <c r="J40">
        <v>-0.59183162929189381</v>
      </c>
      <c r="K40" s="1">
        <v>1.1397100222448238</v>
      </c>
      <c r="L40">
        <v>41898000</v>
      </c>
      <c r="M40" s="1">
        <v>0.78423958820776785</v>
      </c>
      <c r="N40">
        <v>24573000</v>
      </c>
      <c r="O40">
        <v>17325000</v>
      </c>
    </row>
    <row r="41" spans="1:15" x14ac:dyDescent="0.2">
      <c r="A41" t="s">
        <v>5202</v>
      </c>
      <c r="B41" t="s">
        <v>5201</v>
      </c>
      <c r="C41" t="s">
        <v>5200</v>
      </c>
      <c r="D41">
        <v>28</v>
      </c>
      <c r="E41">
        <v>19</v>
      </c>
      <c r="F41">
        <v>5</v>
      </c>
      <c r="G41">
        <v>55.4</v>
      </c>
      <c r="H41">
        <v>49.67</v>
      </c>
      <c r="I41">
        <v>0.66090000000000004</v>
      </c>
      <c r="J41">
        <v>-0.59749609912741009</v>
      </c>
      <c r="K41" s="1">
        <v>1.1340455524093074</v>
      </c>
      <c r="L41">
        <v>2712100000</v>
      </c>
      <c r="M41" s="1">
        <v>54.602375679484595</v>
      </c>
      <c r="N41">
        <v>1605000000</v>
      </c>
      <c r="O41">
        <v>1107100000</v>
      </c>
    </row>
    <row r="42" spans="1:15" x14ac:dyDescent="0.2">
      <c r="A42" t="s">
        <v>1990</v>
      </c>
      <c r="B42" t="s">
        <v>1991</v>
      </c>
      <c r="C42" t="s">
        <v>1992</v>
      </c>
      <c r="D42">
        <v>2</v>
      </c>
      <c r="E42">
        <v>16</v>
      </c>
      <c r="F42">
        <v>16</v>
      </c>
      <c r="G42">
        <v>31.7</v>
      </c>
      <c r="H42">
        <v>72.331999999999994</v>
      </c>
      <c r="I42">
        <v>0.65507000000000004</v>
      </c>
      <c r="J42">
        <v>-0.61027901532596684</v>
      </c>
      <c r="K42" s="1">
        <v>1.1212626362107505</v>
      </c>
      <c r="L42">
        <v>674000000</v>
      </c>
      <c r="M42" s="1">
        <v>9.3181441132555438</v>
      </c>
      <c r="N42">
        <v>406640000</v>
      </c>
      <c r="O42">
        <v>267360000</v>
      </c>
    </row>
    <row r="43" spans="1:15" x14ac:dyDescent="0.2">
      <c r="A43" t="s">
        <v>5199</v>
      </c>
      <c r="B43" t="s">
        <v>1514</v>
      </c>
      <c r="C43" t="s">
        <v>1515</v>
      </c>
      <c r="D43">
        <v>4</v>
      </c>
      <c r="E43">
        <v>3</v>
      </c>
      <c r="F43">
        <v>3</v>
      </c>
      <c r="G43">
        <v>5.8</v>
      </c>
      <c r="H43">
        <v>55.804000000000002</v>
      </c>
      <c r="I43">
        <v>0.64512000000000003</v>
      </c>
      <c r="J43">
        <v>-0.63236055093689514</v>
      </c>
      <c r="K43" s="1">
        <v>1.0991811005998224</v>
      </c>
      <c r="L43">
        <v>31125000</v>
      </c>
      <c r="M43" s="1">
        <v>0.55775571643609778</v>
      </c>
      <c r="N43">
        <v>18916000</v>
      </c>
      <c r="O43">
        <v>12209000</v>
      </c>
    </row>
    <row r="44" spans="1:15" x14ac:dyDescent="0.2">
      <c r="A44" t="s">
        <v>5198</v>
      </c>
      <c r="B44" t="s">
        <v>2018</v>
      </c>
      <c r="C44" t="s">
        <v>2019</v>
      </c>
      <c r="D44">
        <v>4</v>
      </c>
      <c r="E44">
        <v>2</v>
      </c>
      <c r="F44">
        <v>2</v>
      </c>
      <c r="G44">
        <v>4.3</v>
      </c>
      <c r="H44">
        <v>52.8</v>
      </c>
      <c r="I44">
        <v>0.64414000000000005</v>
      </c>
      <c r="J44">
        <v>-0.63455381127596266</v>
      </c>
      <c r="K44" s="1">
        <v>1.0969878402607547</v>
      </c>
      <c r="L44">
        <v>24610000</v>
      </c>
      <c r="M44" s="1">
        <v>0.46609848484848487</v>
      </c>
      <c r="N44">
        <v>7999400</v>
      </c>
      <c r="O44">
        <v>16611000</v>
      </c>
    </row>
    <row r="45" spans="1:15" x14ac:dyDescent="0.2">
      <c r="A45" t="s">
        <v>5197</v>
      </c>
      <c r="B45" t="s">
        <v>1715</v>
      </c>
      <c r="C45" t="s">
        <v>1716</v>
      </c>
      <c r="D45">
        <v>3</v>
      </c>
      <c r="E45">
        <v>5</v>
      </c>
      <c r="F45">
        <v>1</v>
      </c>
      <c r="G45">
        <v>8.9</v>
      </c>
      <c r="H45">
        <v>71.027000000000001</v>
      </c>
      <c r="I45">
        <v>0.64268000000000003</v>
      </c>
      <c r="J45">
        <v>-0.63782751803138571</v>
      </c>
      <c r="K45" s="1">
        <v>1.0937141335053318</v>
      </c>
      <c r="L45">
        <v>300200000</v>
      </c>
      <c r="M45" s="1">
        <v>4.2265617300463205</v>
      </c>
      <c r="N45">
        <v>178130000</v>
      </c>
      <c r="O45">
        <v>122070000</v>
      </c>
    </row>
    <row r="46" spans="1:15" x14ac:dyDescent="0.2">
      <c r="A46" t="s">
        <v>5196</v>
      </c>
      <c r="B46" t="s">
        <v>3373</v>
      </c>
      <c r="C46" t="s">
        <v>3374</v>
      </c>
      <c r="D46">
        <v>23</v>
      </c>
      <c r="E46">
        <v>5</v>
      </c>
      <c r="F46">
        <v>3</v>
      </c>
      <c r="G46">
        <v>20.7</v>
      </c>
      <c r="H46">
        <v>28.036000000000001</v>
      </c>
      <c r="I46">
        <v>0.64085999999999999</v>
      </c>
      <c r="J46">
        <v>-0.64191886965916611</v>
      </c>
      <c r="K46" s="1">
        <v>1.0896227818775515</v>
      </c>
      <c r="L46">
        <v>112220000</v>
      </c>
      <c r="M46" s="1">
        <v>4.0027108003994867</v>
      </c>
      <c r="N46">
        <v>66459000</v>
      </c>
      <c r="O46">
        <v>45757000</v>
      </c>
    </row>
    <row r="47" spans="1:15" x14ac:dyDescent="0.2">
      <c r="A47" t="s">
        <v>5195</v>
      </c>
      <c r="B47" t="s">
        <v>1649</v>
      </c>
      <c r="C47" t="s">
        <v>1650</v>
      </c>
      <c r="D47">
        <v>19</v>
      </c>
      <c r="E47">
        <v>18</v>
      </c>
      <c r="F47">
        <v>16</v>
      </c>
      <c r="G47">
        <v>39.9</v>
      </c>
      <c r="H47">
        <v>70.897000000000006</v>
      </c>
      <c r="I47">
        <v>0.64022999999999997</v>
      </c>
      <c r="J47">
        <v>-0.64333781438440529</v>
      </c>
      <c r="K47" s="1">
        <v>1.0882038371523122</v>
      </c>
      <c r="L47">
        <v>2137300000</v>
      </c>
      <c r="M47" s="1">
        <v>30.146550629786873</v>
      </c>
      <c r="N47">
        <v>1262900000</v>
      </c>
      <c r="O47">
        <v>874470000</v>
      </c>
    </row>
    <row r="48" spans="1:15" x14ac:dyDescent="0.2">
      <c r="A48" t="s">
        <v>5194</v>
      </c>
      <c r="B48" t="s">
        <v>803</v>
      </c>
      <c r="C48" t="s">
        <v>804</v>
      </c>
      <c r="D48">
        <v>10</v>
      </c>
      <c r="E48">
        <v>2</v>
      </c>
      <c r="F48">
        <v>2</v>
      </c>
      <c r="G48">
        <v>3.1</v>
      </c>
      <c r="H48">
        <v>76.855999999999995</v>
      </c>
      <c r="I48">
        <v>0.63944000000000001</v>
      </c>
      <c r="J48">
        <v>-0.64511910053957378</v>
      </c>
      <c r="K48" s="1">
        <v>1.0864225509971437</v>
      </c>
      <c r="L48">
        <v>13192000</v>
      </c>
      <c r="M48" s="1">
        <v>0.17164567502862496</v>
      </c>
      <c r="N48">
        <v>7206500</v>
      </c>
      <c r="O48">
        <v>5985800</v>
      </c>
    </row>
    <row r="49" spans="1:15" x14ac:dyDescent="0.2">
      <c r="A49" t="s">
        <v>557</v>
      </c>
      <c r="B49" t="s">
        <v>558</v>
      </c>
      <c r="C49" t="s">
        <v>559</v>
      </c>
      <c r="D49">
        <v>1</v>
      </c>
      <c r="E49">
        <v>2</v>
      </c>
      <c r="F49">
        <v>2</v>
      </c>
      <c r="G49">
        <v>2.6</v>
      </c>
      <c r="H49">
        <v>89.320999999999998</v>
      </c>
      <c r="I49">
        <v>0.63631000000000004</v>
      </c>
      <c r="J49">
        <v>-0.65219830028651049</v>
      </c>
      <c r="K49" s="1">
        <v>1.0793433512502069</v>
      </c>
      <c r="L49">
        <v>9647200</v>
      </c>
      <c r="M49" s="1">
        <v>0.10800595604617055</v>
      </c>
      <c r="N49">
        <v>5949000</v>
      </c>
      <c r="O49">
        <v>3698200</v>
      </c>
    </row>
    <row r="50" spans="1:15" x14ac:dyDescent="0.2">
      <c r="A50" t="s">
        <v>871</v>
      </c>
      <c r="B50" t="s">
        <v>872</v>
      </c>
      <c r="C50" t="s">
        <v>873</v>
      </c>
      <c r="D50">
        <v>2</v>
      </c>
      <c r="E50">
        <v>1</v>
      </c>
      <c r="F50">
        <v>1</v>
      </c>
      <c r="G50">
        <v>9.4</v>
      </c>
      <c r="H50">
        <v>18.565000000000001</v>
      </c>
      <c r="I50">
        <v>0.62597000000000003</v>
      </c>
      <c r="J50">
        <v>-0.67583457812617942</v>
      </c>
      <c r="K50" s="1">
        <v>1.055707073410538</v>
      </c>
      <c r="L50">
        <v>46868000</v>
      </c>
      <c r="M50" s="1">
        <v>2.5245354161055751</v>
      </c>
      <c r="N50">
        <v>29470000</v>
      </c>
      <c r="O50">
        <v>17398000</v>
      </c>
    </row>
    <row r="51" spans="1:15" x14ac:dyDescent="0.2">
      <c r="A51" t="s">
        <v>5193</v>
      </c>
      <c r="B51" t="s">
        <v>1484</v>
      </c>
      <c r="C51" t="s">
        <v>1485</v>
      </c>
      <c r="D51">
        <v>3</v>
      </c>
      <c r="E51">
        <v>5</v>
      </c>
      <c r="F51">
        <v>5</v>
      </c>
      <c r="G51">
        <v>44.3</v>
      </c>
      <c r="H51">
        <v>14.865</v>
      </c>
      <c r="I51">
        <v>0.62580000000000002</v>
      </c>
      <c r="J51">
        <v>-0.67622643630852752</v>
      </c>
      <c r="K51" s="1">
        <v>1.0553152152281899</v>
      </c>
      <c r="L51">
        <v>481110000</v>
      </c>
      <c r="M51" s="1">
        <v>32.365287588294649</v>
      </c>
      <c r="N51">
        <v>52361000</v>
      </c>
      <c r="O51">
        <v>428750000</v>
      </c>
    </row>
    <row r="52" spans="1:15" x14ac:dyDescent="0.2">
      <c r="A52" t="s">
        <v>5192</v>
      </c>
      <c r="B52" t="s">
        <v>237</v>
      </c>
      <c r="C52" t="s">
        <v>238</v>
      </c>
      <c r="D52">
        <v>17</v>
      </c>
      <c r="E52">
        <v>8</v>
      </c>
      <c r="F52">
        <v>8</v>
      </c>
      <c r="G52">
        <v>9.5</v>
      </c>
      <c r="H52">
        <v>115.26</v>
      </c>
      <c r="I52">
        <v>0.61939999999999995</v>
      </c>
      <c r="J52">
        <v>-0.69105671187478646</v>
      </c>
      <c r="K52" s="1">
        <v>1.0404849396619311</v>
      </c>
      <c r="L52">
        <v>183380000</v>
      </c>
      <c r="M52" s="1">
        <v>1.5910116258892937</v>
      </c>
      <c r="N52">
        <v>108440000</v>
      </c>
      <c r="O52">
        <v>74934000</v>
      </c>
    </row>
    <row r="53" spans="1:15" x14ac:dyDescent="0.2">
      <c r="A53" t="s">
        <v>1136</v>
      </c>
      <c r="B53" t="s">
        <v>1137</v>
      </c>
      <c r="C53" t="s">
        <v>1138</v>
      </c>
      <c r="D53">
        <v>3</v>
      </c>
      <c r="E53">
        <v>2</v>
      </c>
      <c r="F53">
        <v>2</v>
      </c>
      <c r="G53">
        <v>3.2</v>
      </c>
      <c r="H53">
        <v>56.65</v>
      </c>
      <c r="I53">
        <v>0.61900999999999995</v>
      </c>
      <c r="J53">
        <v>-0.69196537876950936</v>
      </c>
      <c r="K53" s="1">
        <v>1.0395762727672082</v>
      </c>
      <c r="L53">
        <v>25704000</v>
      </c>
      <c r="M53" s="1">
        <v>0.4537334510150044</v>
      </c>
      <c r="N53">
        <v>16821000</v>
      </c>
      <c r="O53">
        <v>8883500</v>
      </c>
    </row>
    <row r="54" spans="1:15" x14ac:dyDescent="0.2">
      <c r="A54" t="s">
        <v>707</v>
      </c>
      <c r="B54" t="s">
        <v>708</v>
      </c>
      <c r="C54" t="s">
        <v>709</v>
      </c>
      <c r="D54">
        <v>2</v>
      </c>
      <c r="E54">
        <v>3</v>
      </c>
      <c r="F54">
        <v>3</v>
      </c>
      <c r="G54">
        <v>7.4</v>
      </c>
      <c r="H54">
        <v>66.69</v>
      </c>
      <c r="I54">
        <v>0.61868999999999996</v>
      </c>
      <c r="J54">
        <v>-0.69271137929204496</v>
      </c>
      <c r="K54" s="1">
        <v>1.0388302722446725</v>
      </c>
      <c r="L54">
        <v>60535000</v>
      </c>
      <c r="M54" s="1">
        <v>0.90770730244414455</v>
      </c>
      <c r="N54">
        <v>37662000</v>
      </c>
      <c r="O54">
        <v>22873000</v>
      </c>
    </row>
    <row r="55" spans="1:15" x14ac:dyDescent="0.2">
      <c r="A55" t="s">
        <v>5191</v>
      </c>
      <c r="B55" t="s">
        <v>1041</v>
      </c>
      <c r="C55" t="s">
        <v>1042</v>
      </c>
      <c r="D55">
        <v>11</v>
      </c>
      <c r="E55">
        <v>3</v>
      </c>
      <c r="F55">
        <v>3</v>
      </c>
      <c r="G55">
        <v>12.5</v>
      </c>
      <c r="H55">
        <v>29.945</v>
      </c>
      <c r="I55">
        <v>0.60992000000000002</v>
      </c>
      <c r="J55">
        <v>-0.71330807052686984</v>
      </c>
      <c r="K55" s="1">
        <v>1.0182335810098477</v>
      </c>
      <c r="L55">
        <v>28657000</v>
      </c>
      <c r="M55" s="1">
        <v>0.95698781098680918</v>
      </c>
      <c r="N55">
        <v>18752000</v>
      </c>
      <c r="O55">
        <v>9904500</v>
      </c>
    </row>
    <row r="56" spans="1:15" x14ac:dyDescent="0.2">
      <c r="A56" t="s">
        <v>1534</v>
      </c>
      <c r="B56" t="s">
        <v>1535</v>
      </c>
      <c r="C56" t="s">
        <v>1536</v>
      </c>
      <c r="D56">
        <v>1</v>
      </c>
      <c r="E56">
        <v>3</v>
      </c>
      <c r="F56">
        <v>3</v>
      </c>
      <c r="G56">
        <v>22.3</v>
      </c>
      <c r="H56">
        <v>14.839</v>
      </c>
      <c r="I56">
        <v>0.60660000000000003</v>
      </c>
      <c r="J56">
        <v>-0.72118259692527853</v>
      </c>
      <c r="K56" s="1">
        <v>1.0103590546114389</v>
      </c>
      <c r="L56">
        <v>89895000</v>
      </c>
      <c r="M56" s="1">
        <v>6.0580227778152169</v>
      </c>
      <c r="N56">
        <v>56730000</v>
      </c>
      <c r="O56">
        <v>33166000</v>
      </c>
    </row>
    <row r="57" spans="1:15" x14ac:dyDescent="0.2">
      <c r="A57" t="s">
        <v>5190</v>
      </c>
      <c r="B57" t="s">
        <v>2520</v>
      </c>
      <c r="C57" t="s">
        <v>2521</v>
      </c>
      <c r="D57">
        <v>8</v>
      </c>
      <c r="E57">
        <v>2</v>
      </c>
      <c r="F57">
        <v>2</v>
      </c>
      <c r="G57">
        <v>7.5</v>
      </c>
      <c r="H57">
        <v>49.203000000000003</v>
      </c>
      <c r="I57">
        <v>0.59933999999999998</v>
      </c>
      <c r="J57">
        <v>-0.73855343218228808</v>
      </c>
      <c r="K57" s="1">
        <v>0.99298821935442938</v>
      </c>
      <c r="L57">
        <v>8087500</v>
      </c>
      <c r="M57" s="1">
        <v>0.16437005873625593</v>
      </c>
      <c r="N57">
        <v>5604700</v>
      </c>
      <c r="O57">
        <v>2482800</v>
      </c>
    </row>
    <row r="58" spans="1:15" x14ac:dyDescent="0.2">
      <c r="A58" t="s">
        <v>5189</v>
      </c>
      <c r="B58" t="s">
        <v>5188</v>
      </c>
      <c r="C58" t="s">
        <v>5187</v>
      </c>
      <c r="D58">
        <v>5</v>
      </c>
      <c r="E58">
        <v>13</v>
      </c>
      <c r="F58">
        <v>13</v>
      </c>
      <c r="G58">
        <v>32</v>
      </c>
      <c r="H58">
        <v>42.331000000000003</v>
      </c>
      <c r="I58">
        <v>0.59548000000000001</v>
      </c>
      <c r="J58">
        <v>-0.74787504084559842</v>
      </c>
      <c r="K58" s="1">
        <v>0.98366661069111905</v>
      </c>
      <c r="L58">
        <v>507900000</v>
      </c>
      <c r="M58" s="1">
        <v>11.99829911884907</v>
      </c>
      <c r="N58">
        <v>308820000</v>
      </c>
      <c r="O58">
        <v>199080000</v>
      </c>
    </row>
    <row r="59" spans="1:15" x14ac:dyDescent="0.2">
      <c r="A59" t="s">
        <v>1382</v>
      </c>
      <c r="B59" t="s">
        <v>1383</v>
      </c>
      <c r="C59" t="s">
        <v>1384</v>
      </c>
      <c r="D59">
        <v>2</v>
      </c>
      <c r="E59">
        <v>2</v>
      </c>
      <c r="F59">
        <v>2</v>
      </c>
      <c r="G59">
        <v>0.9</v>
      </c>
      <c r="H59">
        <v>242.98</v>
      </c>
      <c r="I59">
        <v>0.59053</v>
      </c>
      <c r="J59">
        <v>-0.75991774186639471</v>
      </c>
      <c r="K59" s="1">
        <v>0.97162390967032275</v>
      </c>
      <c r="L59">
        <v>1929600</v>
      </c>
      <c r="M59" s="1">
        <v>7.9413943534447275E-3</v>
      </c>
      <c r="N59">
        <v>1169400</v>
      </c>
      <c r="O59">
        <v>760190</v>
      </c>
    </row>
    <row r="60" spans="1:15" x14ac:dyDescent="0.2">
      <c r="A60" t="s">
        <v>3438</v>
      </c>
      <c r="B60" t="s">
        <v>3439</v>
      </c>
      <c r="C60" t="s">
        <v>3440</v>
      </c>
      <c r="D60">
        <v>4</v>
      </c>
      <c r="E60">
        <v>10</v>
      </c>
      <c r="F60">
        <v>10</v>
      </c>
      <c r="G60">
        <v>11.8</v>
      </c>
      <c r="H60">
        <v>113.08</v>
      </c>
      <c r="I60">
        <v>0.57850999999999997</v>
      </c>
      <c r="J60">
        <v>-0.78958619722146406</v>
      </c>
      <c r="K60" s="1">
        <v>0.9419554543152534</v>
      </c>
      <c r="L60">
        <v>165620000</v>
      </c>
      <c r="M60" s="1">
        <v>1.4646268128758402</v>
      </c>
      <c r="N60">
        <v>103470000</v>
      </c>
      <c r="O60">
        <v>62144000</v>
      </c>
    </row>
    <row r="61" spans="1:15" x14ac:dyDescent="0.2">
      <c r="A61" t="s">
        <v>620</v>
      </c>
      <c r="B61" t="s">
        <v>621</v>
      </c>
      <c r="C61" t="s">
        <v>622</v>
      </c>
      <c r="D61">
        <v>3</v>
      </c>
      <c r="E61">
        <v>2</v>
      </c>
      <c r="F61">
        <v>2</v>
      </c>
      <c r="G61">
        <v>7.9</v>
      </c>
      <c r="H61">
        <v>23.431999999999999</v>
      </c>
      <c r="I61">
        <v>0.57728000000000002</v>
      </c>
      <c r="J61">
        <v>-0.79265685118143081</v>
      </c>
      <c r="K61" s="1">
        <v>0.93888480035528665</v>
      </c>
      <c r="L61">
        <v>10108000</v>
      </c>
      <c r="M61" s="1">
        <v>0.43137589621031069</v>
      </c>
      <c r="N61">
        <v>6775500</v>
      </c>
      <c r="O61">
        <v>3332000</v>
      </c>
    </row>
    <row r="62" spans="1:15" x14ac:dyDescent="0.2">
      <c r="A62" t="s">
        <v>2023</v>
      </c>
      <c r="B62" t="s">
        <v>2024</v>
      </c>
      <c r="C62" t="s">
        <v>2025</v>
      </c>
      <c r="D62">
        <v>1</v>
      </c>
      <c r="E62">
        <v>4</v>
      </c>
      <c r="F62">
        <v>4</v>
      </c>
      <c r="G62">
        <v>15</v>
      </c>
      <c r="H62">
        <v>46.970999999999997</v>
      </c>
      <c r="I62">
        <v>0.57238</v>
      </c>
      <c r="J62">
        <v>-0.80495483233521337</v>
      </c>
      <c r="K62" s="1">
        <v>0.9265868192015041</v>
      </c>
      <c r="L62">
        <v>156840000</v>
      </c>
      <c r="M62" s="1">
        <v>3.3390815609631477</v>
      </c>
      <c r="N62">
        <v>100390000</v>
      </c>
      <c r="O62">
        <v>56450000</v>
      </c>
    </row>
    <row r="63" spans="1:15" x14ac:dyDescent="0.2">
      <c r="A63" t="s">
        <v>458</v>
      </c>
      <c r="B63" t="s">
        <v>459</v>
      </c>
      <c r="C63" t="s">
        <v>460</v>
      </c>
      <c r="D63">
        <v>1</v>
      </c>
      <c r="E63">
        <v>2</v>
      </c>
      <c r="F63">
        <v>2</v>
      </c>
      <c r="G63">
        <v>9</v>
      </c>
      <c r="H63">
        <v>17.04</v>
      </c>
      <c r="I63">
        <v>0.56383000000000005</v>
      </c>
      <c r="J63">
        <v>-0.82666785270131782</v>
      </c>
      <c r="K63" s="1">
        <v>0.90487379883539965</v>
      </c>
      <c r="L63">
        <v>8254000</v>
      </c>
      <c r="M63" s="1">
        <v>0.48438967136150235</v>
      </c>
      <c r="N63">
        <v>5383700</v>
      </c>
      <c r="O63">
        <v>2870300</v>
      </c>
    </row>
    <row r="64" spans="1:15" x14ac:dyDescent="0.2">
      <c r="A64" t="s">
        <v>1055</v>
      </c>
      <c r="B64" t="s">
        <v>1056</v>
      </c>
      <c r="C64" t="s">
        <v>1057</v>
      </c>
      <c r="D64">
        <v>5</v>
      </c>
      <c r="E64">
        <v>16</v>
      </c>
      <c r="F64">
        <v>12</v>
      </c>
      <c r="G64">
        <v>50.3</v>
      </c>
      <c r="H64">
        <v>41.389000000000003</v>
      </c>
      <c r="I64">
        <v>0.56167999999999996</v>
      </c>
      <c r="J64">
        <v>-0.83217966176702718</v>
      </c>
      <c r="K64" s="1">
        <v>0.89936198976969028</v>
      </c>
      <c r="L64">
        <v>2172900000</v>
      </c>
      <c r="M64" s="1">
        <v>52.499456377298316</v>
      </c>
      <c r="N64">
        <v>1369600000</v>
      </c>
      <c r="O64">
        <v>803320000</v>
      </c>
    </row>
    <row r="65" spans="1:15" x14ac:dyDescent="0.2">
      <c r="A65" t="s">
        <v>5186</v>
      </c>
      <c r="B65" t="s">
        <v>483</v>
      </c>
      <c r="C65" t="s">
        <v>484</v>
      </c>
      <c r="D65">
        <v>3</v>
      </c>
      <c r="E65">
        <v>1</v>
      </c>
      <c r="F65">
        <v>1</v>
      </c>
      <c r="G65">
        <v>2.2000000000000002</v>
      </c>
      <c r="H65">
        <v>46.107999999999997</v>
      </c>
      <c r="I65">
        <v>0.55954000000000004</v>
      </c>
      <c r="J65">
        <v>-0.83768682563582864</v>
      </c>
      <c r="K65" s="1">
        <v>0.89385482590088883</v>
      </c>
      <c r="L65">
        <v>11825000</v>
      </c>
      <c r="M65" s="1">
        <v>0.2564630866660883</v>
      </c>
      <c r="N65">
        <v>7849500</v>
      </c>
      <c r="O65">
        <v>3975100</v>
      </c>
    </row>
    <row r="66" spans="1:15" x14ac:dyDescent="0.2">
      <c r="A66" t="s">
        <v>4617</v>
      </c>
      <c r="B66" t="s">
        <v>3363</v>
      </c>
      <c r="C66" t="s">
        <v>3364</v>
      </c>
      <c r="D66">
        <v>5</v>
      </c>
      <c r="E66">
        <v>2</v>
      </c>
      <c r="F66">
        <v>2</v>
      </c>
      <c r="G66">
        <v>10.4</v>
      </c>
      <c r="H66">
        <v>41.018000000000001</v>
      </c>
      <c r="I66">
        <v>0.55352999999999997</v>
      </c>
      <c r="J66">
        <v>-0.85326658514639542</v>
      </c>
      <c r="K66" s="1">
        <v>0.87827506639032205</v>
      </c>
      <c r="L66">
        <v>40572000</v>
      </c>
      <c r="M66" s="1">
        <v>0.98912672485250375</v>
      </c>
      <c r="N66">
        <v>30180000</v>
      </c>
      <c r="O66">
        <v>10392000</v>
      </c>
    </row>
    <row r="67" spans="1:15" x14ac:dyDescent="0.2">
      <c r="A67" t="s">
        <v>1292</v>
      </c>
      <c r="B67" t="s">
        <v>1293</v>
      </c>
      <c r="C67" t="s">
        <v>1294</v>
      </c>
      <c r="D67">
        <v>5</v>
      </c>
      <c r="E67">
        <v>2</v>
      </c>
      <c r="F67">
        <v>2</v>
      </c>
      <c r="G67">
        <v>5.3</v>
      </c>
      <c r="H67">
        <v>57.116</v>
      </c>
      <c r="I67">
        <v>0.54890000000000005</v>
      </c>
      <c r="J67">
        <v>-0.86538475557489158</v>
      </c>
      <c r="K67" s="1">
        <v>0.86615689596182588</v>
      </c>
      <c r="L67">
        <v>15405000</v>
      </c>
      <c r="M67" s="1">
        <v>0.26971426570488127</v>
      </c>
      <c r="N67">
        <v>10526000</v>
      </c>
      <c r="O67">
        <v>4878900</v>
      </c>
    </row>
    <row r="68" spans="1:15" x14ac:dyDescent="0.2">
      <c r="A68" t="s">
        <v>727</v>
      </c>
      <c r="B68" t="s">
        <v>728</v>
      </c>
      <c r="C68" t="s">
        <v>729</v>
      </c>
      <c r="D68">
        <v>5</v>
      </c>
      <c r="E68">
        <v>4</v>
      </c>
      <c r="F68">
        <v>4</v>
      </c>
      <c r="G68">
        <v>12.9</v>
      </c>
      <c r="H68">
        <v>22.591000000000001</v>
      </c>
      <c r="I68">
        <v>0.54791999999999996</v>
      </c>
      <c r="J68">
        <v>-0.86796282949095405</v>
      </c>
      <c r="K68" s="1">
        <v>0.86357882204576342</v>
      </c>
      <c r="L68">
        <v>55563000</v>
      </c>
      <c r="M68" s="1">
        <v>2.45951927758842</v>
      </c>
      <c r="N68">
        <v>36567000</v>
      </c>
      <c r="O68">
        <v>18996000</v>
      </c>
    </row>
    <row r="69" spans="1:15" x14ac:dyDescent="0.2">
      <c r="A69" t="s">
        <v>5185</v>
      </c>
      <c r="B69" t="s">
        <v>5184</v>
      </c>
      <c r="C69" t="s">
        <v>475</v>
      </c>
      <c r="D69">
        <v>2</v>
      </c>
      <c r="E69">
        <v>2</v>
      </c>
      <c r="F69">
        <v>2</v>
      </c>
      <c r="G69">
        <v>9.4</v>
      </c>
      <c r="H69">
        <v>23.577000000000002</v>
      </c>
      <c r="I69">
        <v>0.53661999999999999</v>
      </c>
      <c r="J69">
        <v>-0.89802726957868984</v>
      </c>
      <c r="K69" s="1">
        <v>0.83351438195802763</v>
      </c>
      <c r="L69">
        <v>39249000</v>
      </c>
      <c r="M69" s="1">
        <v>1.6647156126733682</v>
      </c>
      <c r="N69">
        <v>26798000</v>
      </c>
      <c r="O69">
        <v>12451000</v>
      </c>
    </row>
    <row r="70" spans="1:15" x14ac:dyDescent="0.2">
      <c r="A70" t="s">
        <v>324</v>
      </c>
      <c r="B70" t="s">
        <v>325</v>
      </c>
      <c r="C70" t="s">
        <v>326</v>
      </c>
      <c r="D70">
        <v>1</v>
      </c>
      <c r="E70">
        <v>3</v>
      </c>
      <c r="F70">
        <v>3</v>
      </c>
      <c r="G70">
        <v>16.2</v>
      </c>
      <c r="H70">
        <v>23.742000000000001</v>
      </c>
      <c r="I70">
        <v>0.53124000000000005</v>
      </c>
      <c r="J70">
        <v>-0.91256431561778972</v>
      </c>
      <c r="K70" s="1">
        <v>0.81897733591892774</v>
      </c>
      <c r="L70">
        <v>48045000</v>
      </c>
      <c r="M70" s="1">
        <v>2.0236290118776852</v>
      </c>
      <c r="N70">
        <v>30646000</v>
      </c>
      <c r="O70">
        <v>17400000</v>
      </c>
    </row>
    <row r="71" spans="1:15" x14ac:dyDescent="0.2">
      <c r="A71" t="s">
        <v>952</v>
      </c>
      <c r="B71" t="s">
        <v>953</v>
      </c>
      <c r="C71" t="s">
        <v>954</v>
      </c>
      <c r="D71">
        <v>4</v>
      </c>
      <c r="E71">
        <v>4</v>
      </c>
      <c r="F71">
        <v>4</v>
      </c>
      <c r="G71">
        <v>6.6</v>
      </c>
      <c r="H71">
        <v>59.62</v>
      </c>
      <c r="I71">
        <v>0.52725999999999995</v>
      </c>
      <c r="J71">
        <v>-0.923413542490781</v>
      </c>
      <c r="K71" s="1">
        <v>0.80812810904593646</v>
      </c>
      <c r="L71">
        <v>52417000</v>
      </c>
      <c r="M71" s="1">
        <v>0.87918483730291852</v>
      </c>
      <c r="N71">
        <v>37931000</v>
      </c>
      <c r="O71">
        <v>14487000</v>
      </c>
    </row>
    <row r="72" spans="1:15" x14ac:dyDescent="0.2">
      <c r="A72" t="s">
        <v>3185</v>
      </c>
      <c r="B72" t="s">
        <v>672</v>
      </c>
      <c r="C72" t="s">
        <v>673</v>
      </c>
      <c r="D72">
        <v>2</v>
      </c>
      <c r="E72">
        <v>4</v>
      </c>
      <c r="F72">
        <v>4</v>
      </c>
      <c r="G72">
        <v>23.2</v>
      </c>
      <c r="H72">
        <v>23.771999999999998</v>
      </c>
      <c r="I72">
        <v>0.52263000000000004</v>
      </c>
      <c r="J72">
        <v>-0.93613815429180991</v>
      </c>
      <c r="K72" s="1">
        <v>0.79540349724490755</v>
      </c>
      <c r="L72">
        <v>44126000</v>
      </c>
      <c r="M72" s="1">
        <v>1.8562173986202255</v>
      </c>
      <c r="N72">
        <v>30281000</v>
      </c>
      <c r="O72">
        <v>13846000</v>
      </c>
    </row>
    <row r="73" spans="1:15" x14ac:dyDescent="0.2">
      <c r="A73" t="s">
        <v>5183</v>
      </c>
      <c r="B73" t="s">
        <v>645</v>
      </c>
      <c r="C73" t="s">
        <v>646</v>
      </c>
      <c r="D73">
        <v>4</v>
      </c>
      <c r="E73">
        <v>5</v>
      </c>
      <c r="F73">
        <v>5</v>
      </c>
      <c r="G73">
        <v>28.3</v>
      </c>
      <c r="H73">
        <v>17.257999999999999</v>
      </c>
      <c r="I73">
        <v>0.51824999999999999</v>
      </c>
      <c r="J73">
        <v>-0.94827988355267245</v>
      </c>
      <c r="K73" s="1">
        <v>0.78326176798404501</v>
      </c>
      <c r="L73">
        <v>129210000</v>
      </c>
      <c r="M73" s="1">
        <v>7.4869625680843663</v>
      </c>
      <c r="N73">
        <v>84350000</v>
      </c>
      <c r="O73">
        <v>44864000</v>
      </c>
    </row>
    <row r="74" spans="1:15" x14ac:dyDescent="0.2">
      <c r="A74" t="s">
        <v>5182</v>
      </c>
      <c r="B74" t="s">
        <v>5181</v>
      </c>
      <c r="C74" t="s">
        <v>5180</v>
      </c>
      <c r="D74">
        <v>9</v>
      </c>
      <c r="E74">
        <v>2</v>
      </c>
      <c r="F74">
        <v>2</v>
      </c>
      <c r="G74">
        <v>5.3</v>
      </c>
      <c r="H74">
        <v>42.765999999999998</v>
      </c>
      <c r="I74">
        <v>0.51761999999999997</v>
      </c>
      <c r="J74">
        <v>-0.95003473307592079</v>
      </c>
      <c r="K74" s="1">
        <v>0.78150691846079667</v>
      </c>
      <c r="L74">
        <v>34372000</v>
      </c>
      <c r="M74" s="1">
        <v>0.80372258336061353</v>
      </c>
      <c r="N74">
        <v>24058000</v>
      </c>
      <c r="O74">
        <v>10314000</v>
      </c>
    </row>
    <row r="75" spans="1:15" x14ac:dyDescent="0.2">
      <c r="A75" t="s">
        <v>733</v>
      </c>
      <c r="B75" t="s">
        <v>734</v>
      </c>
      <c r="C75" t="s">
        <v>735</v>
      </c>
      <c r="D75">
        <v>3</v>
      </c>
      <c r="E75">
        <v>6</v>
      </c>
      <c r="F75">
        <v>6</v>
      </c>
      <c r="G75">
        <v>24.8</v>
      </c>
      <c r="H75">
        <v>17.962</v>
      </c>
      <c r="I75">
        <v>0.51224999999999998</v>
      </c>
      <c r="J75">
        <v>-0.96508001565084045</v>
      </c>
      <c r="K75" s="1">
        <v>0.76646163588587701</v>
      </c>
      <c r="L75">
        <v>72443000</v>
      </c>
      <c r="M75" s="1">
        <v>4.0331254871395164</v>
      </c>
      <c r="N75">
        <v>46145000</v>
      </c>
      <c r="O75">
        <v>26298000</v>
      </c>
    </row>
    <row r="76" spans="1:15" x14ac:dyDescent="0.2">
      <c r="A76" t="s">
        <v>1052</v>
      </c>
      <c r="B76" t="s">
        <v>1053</v>
      </c>
      <c r="C76" t="s">
        <v>1054</v>
      </c>
      <c r="D76">
        <v>2</v>
      </c>
      <c r="E76">
        <v>5</v>
      </c>
      <c r="F76">
        <v>5</v>
      </c>
      <c r="G76">
        <v>23.2</v>
      </c>
      <c r="H76">
        <v>24.260999999999999</v>
      </c>
      <c r="I76">
        <v>0.50763000000000003</v>
      </c>
      <c r="J76">
        <v>-0.97815076256355993</v>
      </c>
      <c r="K76" s="1">
        <v>0.75339088897315754</v>
      </c>
      <c r="L76">
        <v>42286000</v>
      </c>
      <c r="M76" s="1">
        <v>1.7429619554016735</v>
      </c>
      <c r="N76">
        <v>28427000</v>
      </c>
      <c r="O76">
        <v>13859000</v>
      </c>
    </row>
    <row r="77" spans="1:15" x14ac:dyDescent="0.2">
      <c r="A77" t="s">
        <v>901</v>
      </c>
      <c r="B77" t="s">
        <v>902</v>
      </c>
      <c r="C77" t="s">
        <v>903</v>
      </c>
      <c r="D77">
        <v>1</v>
      </c>
      <c r="E77">
        <v>4</v>
      </c>
      <c r="F77">
        <v>4</v>
      </c>
      <c r="G77">
        <v>8.9</v>
      </c>
      <c r="H77">
        <v>50.853999999999999</v>
      </c>
      <c r="I77">
        <v>0.50485000000000002</v>
      </c>
      <c r="J77">
        <v>-0.98607329395707832</v>
      </c>
      <c r="K77" s="1">
        <v>0.74546835757963914</v>
      </c>
      <c r="L77">
        <v>78593000</v>
      </c>
      <c r="M77" s="1">
        <v>1.5454634836984309</v>
      </c>
      <c r="N77">
        <v>51688000</v>
      </c>
      <c r="O77">
        <v>26905000</v>
      </c>
    </row>
    <row r="78" spans="1:15" x14ac:dyDescent="0.2">
      <c r="A78" t="s">
        <v>632</v>
      </c>
      <c r="B78" t="s">
        <v>633</v>
      </c>
      <c r="C78" t="s">
        <v>634</v>
      </c>
      <c r="D78">
        <v>4</v>
      </c>
      <c r="E78">
        <v>5</v>
      </c>
      <c r="F78">
        <v>5</v>
      </c>
      <c r="G78">
        <v>25.8</v>
      </c>
      <c r="H78">
        <v>29.225000000000001</v>
      </c>
      <c r="I78">
        <v>0.50338000000000005</v>
      </c>
      <c r="J78">
        <v>-0.99028019756608865</v>
      </c>
      <c r="K78" s="1">
        <v>0.74126145397062881</v>
      </c>
      <c r="L78">
        <v>70800000</v>
      </c>
      <c r="M78" s="1">
        <v>2.4225834046193326</v>
      </c>
      <c r="N78">
        <v>45457000</v>
      </c>
      <c r="O78">
        <v>25342000</v>
      </c>
    </row>
    <row r="79" spans="1:15" x14ac:dyDescent="0.2">
      <c r="A79" t="s">
        <v>683</v>
      </c>
      <c r="B79" t="s">
        <v>684</v>
      </c>
      <c r="C79" t="s">
        <v>685</v>
      </c>
      <c r="D79">
        <v>3</v>
      </c>
      <c r="E79">
        <v>2</v>
      </c>
      <c r="F79">
        <v>2</v>
      </c>
      <c r="G79">
        <v>20.9</v>
      </c>
      <c r="H79">
        <v>13.015000000000001</v>
      </c>
      <c r="I79">
        <v>0.50078999999999996</v>
      </c>
      <c r="J79">
        <v>-0.99772234071277732</v>
      </c>
      <c r="K79" s="1">
        <v>0.73381931082394014</v>
      </c>
      <c r="L79">
        <v>23472000</v>
      </c>
      <c r="M79" s="1">
        <v>1.803457548981944</v>
      </c>
      <c r="N79">
        <v>15938000</v>
      </c>
      <c r="O79">
        <v>7534200</v>
      </c>
    </row>
    <row r="80" spans="1:15" x14ac:dyDescent="0.2">
      <c r="A80" t="s">
        <v>1417</v>
      </c>
      <c r="B80" t="s">
        <v>1418</v>
      </c>
      <c r="C80" t="s">
        <v>1419</v>
      </c>
      <c r="D80">
        <v>2</v>
      </c>
      <c r="E80">
        <v>2</v>
      </c>
      <c r="F80">
        <v>2</v>
      </c>
      <c r="G80">
        <v>20</v>
      </c>
      <c r="H80">
        <v>11.737</v>
      </c>
      <c r="I80">
        <v>0.49576999999999999</v>
      </c>
      <c r="J80">
        <v>-1.0122571210841556</v>
      </c>
      <c r="K80" s="1">
        <v>0.71928453045256191</v>
      </c>
      <c r="L80">
        <v>116320000</v>
      </c>
      <c r="M80" s="1">
        <v>9.9105393200988328</v>
      </c>
      <c r="N80">
        <v>79108000</v>
      </c>
      <c r="O80">
        <v>37212000</v>
      </c>
    </row>
    <row r="81" spans="1:15" x14ac:dyDescent="0.2">
      <c r="A81" t="s">
        <v>5179</v>
      </c>
      <c r="B81" t="s">
        <v>1131</v>
      </c>
      <c r="C81" t="s">
        <v>1132</v>
      </c>
      <c r="D81">
        <v>4</v>
      </c>
      <c r="E81">
        <v>3</v>
      </c>
      <c r="F81">
        <v>3</v>
      </c>
      <c r="G81">
        <v>11.9</v>
      </c>
      <c r="H81">
        <v>31.324000000000002</v>
      </c>
      <c r="I81">
        <v>0.49382999999999999</v>
      </c>
      <c r="J81">
        <v>-1.0179136125246266</v>
      </c>
      <c r="K81" s="1">
        <v>0.71362803901209082</v>
      </c>
      <c r="L81">
        <v>95940000</v>
      </c>
      <c r="M81" s="1">
        <v>3.0628272251308899</v>
      </c>
      <c r="N81">
        <v>66760000</v>
      </c>
      <c r="O81">
        <v>29180000</v>
      </c>
    </row>
    <row r="82" spans="1:15" x14ac:dyDescent="0.2">
      <c r="A82" t="s">
        <v>1846</v>
      </c>
      <c r="B82" t="s">
        <v>1847</v>
      </c>
      <c r="C82" t="s">
        <v>1848</v>
      </c>
      <c r="D82">
        <v>2</v>
      </c>
      <c r="E82">
        <v>2</v>
      </c>
      <c r="F82">
        <v>2</v>
      </c>
      <c r="G82">
        <v>27</v>
      </c>
      <c r="H82">
        <v>12.784000000000001</v>
      </c>
      <c r="I82">
        <v>0.49353999999999998</v>
      </c>
      <c r="J82">
        <v>-1.0187610791762132</v>
      </c>
      <c r="K82" s="1">
        <v>0.71278057236050429</v>
      </c>
      <c r="L82">
        <v>35379000</v>
      </c>
      <c r="M82" s="1">
        <v>2.7674436795994994</v>
      </c>
      <c r="N82">
        <v>24093000</v>
      </c>
      <c r="O82">
        <v>11286000</v>
      </c>
    </row>
    <row r="83" spans="1:15" x14ac:dyDescent="0.2">
      <c r="A83" t="s">
        <v>5178</v>
      </c>
      <c r="B83" t="s">
        <v>5177</v>
      </c>
      <c r="C83" t="s">
        <v>5176</v>
      </c>
      <c r="D83">
        <v>15</v>
      </c>
      <c r="E83">
        <v>8</v>
      </c>
      <c r="F83">
        <v>4</v>
      </c>
      <c r="G83">
        <v>29.4</v>
      </c>
      <c r="H83">
        <v>37.186</v>
      </c>
      <c r="I83">
        <v>0.48820000000000002</v>
      </c>
      <c r="J83">
        <v>-1.0344557997682955</v>
      </c>
      <c r="K83" s="1">
        <v>0.69708585176842197</v>
      </c>
      <c r="L83">
        <v>214390000</v>
      </c>
      <c r="M83" s="1">
        <v>5.7653417952993058</v>
      </c>
      <c r="N83">
        <v>145380000</v>
      </c>
      <c r="O83">
        <v>69015000</v>
      </c>
    </row>
    <row r="84" spans="1:15" x14ac:dyDescent="0.2">
      <c r="A84" t="s">
        <v>5175</v>
      </c>
      <c r="B84" t="s">
        <v>1697</v>
      </c>
      <c r="C84" t="s">
        <v>1698</v>
      </c>
      <c r="D84">
        <v>6</v>
      </c>
      <c r="E84">
        <v>12</v>
      </c>
      <c r="F84">
        <v>12</v>
      </c>
      <c r="G84">
        <v>33.700000000000003</v>
      </c>
      <c r="H84">
        <v>57.936</v>
      </c>
      <c r="I84">
        <v>0.48673</v>
      </c>
      <c r="J84">
        <v>-1.038806395846509</v>
      </c>
      <c r="K84" s="1">
        <v>0.69273525569020844</v>
      </c>
      <c r="L84">
        <v>480270000</v>
      </c>
      <c r="M84" s="1">
        <v>8.2896644573322291</v>
      </c>
      <c r="N84">
        <v>317110000</v>
      </c>
      <c r="O84">
        <v>163160000</v>
      </c>
    </row>
    <row r="85" spans="1:15" x14ac:dyDescent="0.2">
      <c r="A85" t="s">
        <v>4203</v>
      </c>
      <c r="B85" t="s">
        <v>4204</v>
      </c>
      <c r="C85" t="s">
        <v>4205</v>
      </c>
      <c r="D85">
        <v>2</v>
      </c>
      <c r="E85">
        <v>3</v>
      </c>
      <c r="F85">
        <v>1</v>
      </c>
      <c r="G85">
        <v>13.1</v>
      </c>
      <c r="H85">
        <v>27.763999999999999</v>
      </c>
      <c r="I85">
        <v>0.48551</v>
      </c>
      <c r="J85">
        <v>-1.0424270838941148</v>
      </c>
      <c r="K85" s="1">
        <v>0.6891145676426027</v>
      </c>
      <c r="L85">
        <v>26568000</v>
      </c>
      <c r="M85" s="1">
        <v>0.95692263362627861</v>
      </c>
      <c r="N85">
        <v>17446000</v>
      </c>
      <c r="O85">
        <v>9122200</v>
      </c>
    </row>
    <row r="86" spans="1:15" x14ac:dyDescent="0.2">
      <c r="A86" t="s">
        <v>446</v>
      </c>
      <c r="B86" t="s">
        <v>447</v>
      </c>
      <c r="C86" t="s">
        <v>448</v>
      </c>
      <c r="D86">
        <v>7</v>
      </c>
      <c r="E86">
        <v>4</v>
      </c>
      <c r="F86">
        <v>4</v>
      </c>
      <c r="G86">
        <v>36</v>
      </c>
      <c r="H86">
        <v>14.462999999999999</v>
      </c>
      <c r="I86">
        <v>0.48296</v>
      </c>
      <c r="J86">
        <v>-1.0500243886240872</v>
      </c>
      <c r="K86" s="1">
        <v>0.68151726291263026</v>
      </c>
      <c r="L86">
        <v>30816000</v>
      </c>
      <c r="M86" s="1">
        <v>2.1306782825140012</v>
      </c>
      <c r="N86">
        <v>19340000</v>
      </c>
      <c r="O86">
        <v>11476000</v>
      </c>
    </row>
    <row r="87" spans="1:15" x14ac:dyDescent="0.2">
      <c r="A87" t="s">
        <v>5174</v>
      </c>
      <c r="B87" t="s">
        <v>1502</v>
      </c>
      <c r="C87" t="s">
        <v>1503</v>
      </c>
      <c r="D87">
        <v>14</v>
      </c>
      <c r="E87">
        <v>7</v>
      </c>
      <c r="F87">
        <v>7</v>
      </c>
      <c r="G87">
        <v>37</v>
      </c>
      <c r="H87">
        <v>26.687999999999999</v>
      </c>
      <c r="I87">
        <v>0.48165000000000002</v>
      </c>
      <c r="J87">
        <v>-1.0539429291025233</v>
      </c>
      <c r="K87" s="1">
        <v>0.67759872243419417</v>
      </c>
      <c r="L87">
        <v>142610000</v>
      </c>
      <c r="M87" s="1">
        <v>5.3436001199040764</v>
      </c>
      <c r="N87">
        <v>95954000</v>
      </c>
      <c r="O87">
        <v>46654000</v>
      </c>
    </row>
    <row r="88" spans="1:15" x14ac:dyDescent="0.2">
      <c r="A88" t="s">
        <v>1753</v>
      </c>
      <c r="B88" t="s">
        <v>1754</v>
      </c>
      <c r="C88" t="s">
        <v>1755</v>
      </c>
      <c r="D88">
        <v>5</v>
      </c>
      <c r="E88">
        <v>2</v>
      </c>
      <c r="F88">
        <v>2</v>
      </c>
      <c r="G88">
        <v>3.8</v>
      </c>
      <c r="H88">
        <v>90.069000000000003</v>
      </c>
      <c r="I88">
        <v>0.47714000000000001</v>
      </c>
      <c r="J88">
        <v>-1.067515458276602</v>
      </c>
      <c r="K88" s="1">
        <v>0.66402619326011547</v>
      </c>
      <c r="L88">
        <v>7410300</v>
      </c>
      <c r="M88" s="1">
        <v>8.2273590247476935E-2</v>
      </c>
      <c r="N88">
        <v>4943500</v>
      </c>
      <c r="O88">
        <v>2466900</v>
      </c>
    </row>
    <row r="89" spans="1:15" x14ac:dyDescent="0.2">
      <c r="A89" t="s">
        <v>1810</v>
      </c>
      <c r="B89" t="s">
        <v>1811</v>
      </c>
      <c r="C89" t="s">
        <v>1812</v>
      </c>
      <c r="D89">
        <v>2</v>
      </c>
      <c r="E89">
        <v>8</v>
      </c>
      <c r="F89">
        <v>8</v>
      </c>
      <c r="G89">
        <v>38.700000000000003</v>
      </c>
      <c r="H89">
        <v>25.206</v>
      </c>
      <c r="I89">
        <v>0.47371999999999997</v>
      </c>
      <c r="J89">
        <v>-1.0778935124936688</v>
      </c>
      <c r="K89" s="1">
        <v>0.65364813904304864</v>
      </c>
      <c r="L89">
        <v>91688000</v>
      </c>
      <c r="M89" s="1">
        <v>3.6375466158851069</v>
      </c>
      <c r="N89">
        <v>62048000</v>
      </c>
      <c r="O89">
        <v>29640000</v>
      </c>
    </row>
    <row r="90" spans="1:15" x14ac:dyDescent="0.2">
      <c r="A90" t="s">
        <v>3466</v>
      </c>
      <c r="B90" t="s">
        <v>1050</v>
      </c>
      <c r="C90" t="s">
        <v>1051</v>
      </c>
      <c r="D90">
        <v>2</v>
      </c>
      <c r="E90">
        <v>5</v>
      </c>
      <c r="F90">
        <v>5</v>
      </c>
      <c r="G90">
        <v>32.200000000000003</v>
      </c>
      <c r="H90">
        <v>16.445</v>
      </c>
      <c r="I90">
        <v>0.47316999999999998</v>
      </c>
      <c r="J90">
        <v>-1.0795694882917561</v>
      </c>
      <c r="K90" s="1">
        <v>0.65197216324496132</v>
      </c>
      <c r="L90">
        <v>156890000</v>
      </c>
      <c r="M90" s="1">
        <v>9.5402858011553668</v>
      </c>
      <c r="N90">
        <v>108270000</v>
      </c>
      <c r="O90">
        <v>48612000</v>
      </c>
    </row>
    <row r="91" spans="1:15" x14ac:dyDescent="0.2">
      <c r="A91" t="s">
        <v>5173</v>
      </c>
      <c r="B91" t="s">
        <v>779</v>
      </c>
      <c r="C91" t="s">
        <v>780</v>
      </c>
      <c r="D91">
        <v>14</v>
      </c>
      <c r="E91">
        <v>6</v>
      </c>
      <c r="F91">
        <v>6</v>
      </c>
      <c r="G91">
        <v>26.8</v>
      </c>
      <c r="H91">
        <v>34.273000000000003</v>
      </c>
      <c r="I91">
        <v>0.46484999999999999</v>
      </c>
      <c r="J91">
        <v>-1.1051628392420776</v>
      </c>
      <c r="K91" s="1">
        <v>0.62637881229463988</v>
      </c>
      <c r="L91">
        <v>150840000</v>
      </c>
      <c r="M91" s="1">
        <v>4.40113208648207</v>
      </c>
      <c r="N91">
        <v>100160000</v>
      </c>
      <c r="O91">
        <v>50682000</v>
      </c>
    </row>
    <row r="92" spans="1:15" x14ac:dyDescent="0.2">
      <c r="A92" t="s">
        <v>5172</v>
      </c>
      <c r="B92" t="s">
        <v>3684</v>
      </c>
      <c r="C92" t="s">
        <v>3685</v>
      </c>
      <c r="D92">
        <v>10</v>
      </c>
      <c r="E92">
        <v>2</v>
      </c>
      <c r="F92">
        <v>2</v>
      </c>
      <c r="G92">
        <v>2.2999999999999998</v>
      </c>
      <c r="H92">
        <v>106.12</v>
      </c>
      <c r="I92">
        <v>0.46357999999999999</v>
      </c>
      <c r="J92">
        <v>-1.1091097686707247</v>
      </c>
      <c r="K92" s="1">
        <v>0.62243188286599271</v>
      </c>
      <c r="L92">
        <v>2632800</v>
      </c>
      <c r="M92" s="1">
        <v>2.4809649453448927E-2</v>
      </c>
      <c r="N92">
        <v>1591100</v>
      </c>
      <c r="O92">
        <v>1041700</v>
      </c>
    </row>
    <row r="93" spans="1:15" x14ac:dyDescent="0.2">
      <c r="A93" t="s">
        <v>826</v>
      </c>
      <c r="B93" t="s">
        <v>827</v>
      </c>
      <c r="C93" t="s">
        <v>828</v>
      </c>
      <c r="D93">
        <v>2</v>
      </c>
      <c r="E93">
        <v>3</v>
      </c>
      <c r="F93">
        <v>3</v>
      </c>
      <c r="G93">
        <v>16.8</v>
      </c>
      <c r="H93">
        <v>24.204999999999998</v>
      </c>
      <c r="I93">
        <v>0.45934000000000003</v>
      </c>
      <c r="J93">
        <v>-1.1223656738607877</v>
      </c>
      <c r="K93" s="1">
        <v>0.60917597767592979</v>
      </c>
      <c r="L93">
        <v>41537000</v>
      </c>
      <c r="M93" s="1">
        <v>1.7160504028093369</v>
      </c>
      <c r="N93">
        <v>28430000</v>
      </c>
      <c r="O93">
        <v>13107000</v>
      </c>
    </row>
    <row r="94" spans="1:15" x14ac:dyDescent="0.2">
      <c r="A94" t="s">
        <v>5171</v>
      </c>
      <c r="B94" t="s">
        <v>5170</v>
      </c>
      <c r="C94" t="s">
        <v>5169</v>
      </c>
      <c r="D94">
        <v>10</v>
      </c>
      <c r="E94">
        <v>3</v>
      </c>
      <c r="F94">
        <v>3</v>
      </c>
      <c r="G94">
        <v>8.1</v>
      </c>
      <c r="H94">
        <v>46.488999999999997</v>
      </c>
      <c r="I94">
        <v>0.45898</v>
      </c>
      <c r="J94">
        <v>-1.1234968051468877</v>
      </c>
      <c r="K94" s="1">
        <v>0.60804484638982981</v>
      </c>
      <c r="L94">
        <v>35614000</v>
      </c>
      <c r="M94" s="1">
        <v>0.76607369485254573</v>
      </c>
      <c r="N94">
        <v>25148000</v>
      </c>
      <c r="O94">
        <v>10466000</v>
      </c>
    </row>
    <row r="95" spans="1:15" x14ac:dyDescent="0.2">
      <c r="A95" t="s">
        <v>2248</v>
      </c>
      <c r="B95" t="s">
        <v>2249</v>
      </c>
      <c r="C95" t="s">
        <v>2103</v>
      </c>
      <c r="D95">
        <v>2</v>
      </c>
      <c r="E95">
        <v>4</v>
      </c>
      <c r="F95">
        <v>1</v>
      </c>
      <c r="G95">
        <v>27.1</v>
      </c>
      <c r="H95">
        <v>15.045999999999999</v>
      </c>
      <c r="I95">
        <v>0.45848</v>
      </c>
      <c r="J95">
        <v>-1.1250692935210063</v>
      </c>
      <c r="K95" s="1">
        <v>0.6064723580157112</v>
      </c>
      <c r="L95">
        <v>129810000</v>
      </c>
      <c r="M95" s="1">
        <v>8.6275422039080158</v>
      </c>
      <c r="N95">
        <v>86665000</v>
      </c>
      <c r="O95">
        <v>43143000</v>
      </c>
    </row>
    <row r="96" spans="1:15" x14ac:dyDescent="0.2">
      <c r="A96" t="s">
        <v>994</v>
      </c>
      <c r="B96" t="s">
        <v>995</v>
      </c>
      <c r="C96" t="s">
        <v>996</v>
      </c>
      <c r="D96">
        <v>8</v>
      </c>
      <c r="E96">
        <v>6</v>
      </c>
      <c r="F96">
        <v>6</v>
      </c>
      <c r="G96">
        <v>31.3</v>
      </c>
      <c r="H96">
        <v>41.905000000000001</v>
      </c>
      <c r="I96">
        <v>0.45590000000000003</v>
      </c>
      <c r="J96">
        <v>-1.1332106856846842</v>
      </c>
      <c r="K96" s="1">
        <v>0.59833096585203327</v>
      </c>
      <c r="L96">
        <v>90402000</v>
      </c>
      <c r="M96" s="1">
        <v>2.1573081971125165</v>
      </c>
      <c r="N96">
        <v>65274000</v>
      </c>
      <c r="O96">
        <v>25127000</v>
      </c>
    </row>
    <row r="97" spans="1:15" x14ac:dyDescent="0.2">
      <c r="A97" t="s">
        <v>988</v>
      </c>
      <c r="B97" t="s">
        <v>989</v>
      </c>
      <c r="C97" t="s">
        <v>990</v>
      </c>
      <c r="D97">
        <v>4</v>
      </c>
      <c r="E97">
        <v>10</v>
      </c>
      <c r="F97">
        <v>10</v>
      </c>
      <c r="G97">
        <v>38.4</v>
      </c>
      <c r="H97">
        <v>32.192999999999998</v>
      </c>
      <c r="I97">
        <v>0.45101000000000002</v>
      </c>
      <c r="J97">
        <v>-1.1487686729577764</v>
      </c>
      <c r="K97" s="1">
        <v>0.58277297857894106</v>
      </c>
      <c r="L97">
        <v>253320000</v>
      </c>
      <c r="M97" s="1">
        <v>7.8687913521573023</v>
      </c>
      <c r="N97">
        <v>176840000</v>
      </c>
      <c r="O97">
        <v>76485000</v>
      </c>
    </row>
    <row r="98" spans="1:15" x14ac:dyDescent="0.2">
      <c r="A98" t="s">
        <v>5168</v>
      </c>
      <c r="B98" t="s">
        <v>513</v>
      </c>
      <c r="C98" t="s">
        <v>514</v>
      </c>
      <c r="D98">
        <v>8</v>
      </c>
      <c r="E98">
        <v>3</v>
      </c>
      <c r="F98">
        <v>3</v>
      </c>
      <c r="G98">
        <v>16</v>
      </c>
      <c r="H98">
        <v>21.634</v>
      </c>
      <c r="I98">
        <v>0.44990999999999998</v>
      </c>
      <c r="J98">
        <v>-1.1522916613109764</v>
      </c>
      <c r="K98" s="1">
        <v>0.57924999022574108</v>
      </c>
      <c r="L98">
        <v>73543000</v>
      </c>
      <c r="M98" s="1">
        <v>3.3994175834334843</v>
      </c>
      <c r="N98">
        <v>48472000</v>
      </c>
      <c r="O98">
        <v>25072000</v>
      </c>
    </row>
    <row r="99" spans="1:15" x14ac:dyDescent="0.2">
      <c r="A99" t="s">
        <v>1088</v>
      </c>
      <c r="B99" t="s">
        <v>1089</v>
      </c>
      <c r="C99" t="s">
        <v>1090</v>
      </c>
      <c r="D99">
        <v>3</v>
      </c>
      <c r="E99">
        <v>4</v>
      </c>
      <c r="F99">
        <v>4</v>
      </c>
      <c r="G99">
        <v>10.6</v>
      </c>
      <c r="H99">
        <v>47.628</v>
      </c>
      <c r="I99">
        <v>0.44890999999999998</v>
      </c>
      <c r="J99">
        <v>-1.155501860541414</v>
      </c>
      <c r="K99" s="1">
        <v>0.57603979099530345</v>
      </c>
      <c r="L99">
        <v>54972000</v>
      </c>
      <c r="M99" s="1">
        <v>1.1541950113378685</v>
      </c>
      <c r="N99">
        <v>30979000</v>
      </c>
      <c r="O99">
        <v>23992000</v>
      </c>
    </row>
    <row r="100" spans="1:15" x14ac:dyDescent="0.2">
      <c r="A100" t="s">
        <v>1768</v>
      </c>
      <c r="B100" t="s">
        <v>1769</v>
      </c>
      <c r="C100" t="s">
        <v>1770</v>
      </c>
      <c r="D100">
        <v>4</v>
      </c>
      <c r="E100">
        <v>6</v>
      </c>
      <c r="F100">
        <v>6</v>
      </c>
      <c r="G100">
        <v>33.6</v>
      </c>
      <c r="H100">
        <v>32.853999999999999</v>
      </c>
      <c r="I100">
        <v>0.44814999999999999</v>
      </c>
      <c r="J100">
        <v>-1.1579463982387979</v>
      </c>
      <c r="K100" s="1">
        <v>0.57359525329791961</v>
      </c>
      <c r="L100">
        <v>341880000</v>
      </c>
      <c r="M100" s="1">
        <v>10.406038838497595</v>
      </c>
      <c r="N100">
        <v>235930000</v>
      </c>
      <c r="O100">
        <v>105940000</v>
      </c>
    </row>
    <row r="101" spans="1:15" x14ac:dyDescent="0.2">
      <c r="A101" t="s">
        <v>680</v>
      </c>
      <c r="B101" t="s">
        <v>681</v>
      </c>
      <c r="C101" t="s">
        <v>682</v>
      </c>
      <c r="D101">
        <v>1</v>
      </c>
      <c r="E101">
        <v>5</v>
      </c>
      <c r="F101">
        <v>5</v>
      </c>
      <c r="G101">
        <v>42.6</v>
      </c>
      <c r="H101">
        <v>15.798</v>
      </c>
      <c r="I101">
        <v>0.44747999999999999</v>
      </c>
      <c r="J101">
        <v>-1.1601048919420145</v>
      </c>
      <c r="K101" s="1">
        <v>0.57143675959470297</v>
      </c>
      <c r="L101">
        <v>137180000</v>
      </c>
      <c r="M101" s="1">
        <v>8.6833776427395879</v>
      </c>
      <c r="N101">
        <v>91964000</v>
      </c>
      <c r="O101">
        <v>45216000</v>
      </c>
    </row>
    <row r="102" spans="1:15" x14ac:dyDescent="0.2">
      <c r="A102" t="s">
        <v>5167</v>
      </c>
      <c r="B102" t="s">
        <v>711</v>
      </c>
      <c r="C102" t="s">
        <v>712</v>
      </c>
      <c r="D102">
        <v>7</v>
      </c>
      <c r="E102">
        <v>3</v>
      </c>
      <c r="F102">
        <v>3</v>
      </c>
      <c r="G102">
        <v>10.1</v>
      </c>
      <c r="H102">
        <v>28.024000000000001</v>
      </c>
      <c r="I102">
        <v>0.43869000000000002</v>
      </c>
      <c r="J102">
        <v>-1.188726274590943</v>
      </c>
      <c r="K102" s="1">
        <v>0.54281537694577442</v>
      </c>
      <c r="L102">
        <v>35177000</v>
      </c>
      <c r="M102" s="1">
        <v>1.2552455038538395</v>
      </c>
      <c r="N102">
        <v>21726000</v>
      </c>
      <c r="O102">
        <v>13451000</v>
      </c>
    </row>
    <row r="103" spans="1:15" x14ac:dyDescent="0.2">
      <c r="A103" t="s">
        <v>566</v>
      </c>
      <c r="B103" t="s">
        <v>567</v>
      </c>
      <c r="C103" t="s">
        <v>568</v>
      </c>
      <c r="D103">
        <v>1</v>
      </c>
      <c r="E103">
        <v>2</v>
      </c>
      <c r="F103">
        <v>2</v>
      </c>
      <c r="G103">
        <v>16.8</v>
      </c>
      <c r="H103">
        <v>13.742000000000001</v>
      </c>
      <c r="I103">
        <v>0.43774999999999997</v>
      </c>
      <c r="J103">
        <v>-1.1918209162285294</v>
      </c>
      <c r="K103" s="1">
        <v>0.53972073530818809</v>
      </c>
      <c r="L103">
        <v>31525000</v>
      </c>
      <c r="M103" s="1">
        <v>2.2940619997089216</v>
      </c>
      <c r="N103">
        <v>21412000</v>
      </c>
      <c r="O103">
        <v>10113000</v>
      </c>
    </row>
    <row r="104" spans="1:15" x14ac:dyDescent="0.2">
      <c r="A104" t="s">
        <v>982</v>
      </c>
      <c r="B104" t="s">
        <v>983</v>
      </c>
      <c r="C104" t="s">
        <v>984</v>
      </c>
      <c r="D104">
        <v>2</v>
      </c>
      <c r="E104">
        <v>7</v>
      </c>
      <c r="F104">
        <v>7</v>
      </c>
      <c r="G104">
        <v>17.7</v>
      </c>
      <c r="H104">
        <v>59.75</v>
      </c>
      <c r="I104">
        <v>0.42853000000000002</v>
      </c>
      <c r="J104">
        <v>-1.2225318885980934</v>
      </c>
      <c r="K104" s="1">
        <v>0.5090097629386241</v>
      </c>
      <c r="L104">
        <v>153140000</v>
      </c>
      <c r="M104" s="1">
        <v>2.563012552301255</v>
      </c>
      <c r="N104">
        <v>106810000</v>
      </c>
      <c r="O104">
        <v>46337000</v>
      </c>
    </row>
    <row r="105" spans="1:15" x14ac:dyDescent="0.2">
      <c r="A105" t="s">
        <v>5166</v>
      </c>
      <c r="B105" t="s">
        <v>1182</v>
      </c>
      <c r="C105" t="s">
        <v>1183</v>
      </c>
      <c r="D105">
        <v>6</v>
      </c>
      <c r="E105">
        <v>2</v>
      </c>
      <c r="F105">
        <v>2</v>
      </c>
      <c r="G105">
        <v>2.8</v>
      </c>
      <c r="H105">
        <v>97.459000000000003</v>
      </c>
      <c r="I105">
        <v>0.42723</v>
      </c>
      <c r="J105">
        <v>-1.2269151385650674</v>
      </c>
      <c r="K105" s="1">
        <v>0.50462651297165007</v>
      </c>
      <c r="L105">
        <v>16483000</v>
      </c>
      <c r="M105" s="1">
        <v>0.16912753055130875</v>
      </c>
      <c r="N105">
        <v>11836000</v>
      </c>
      <c r="O105">
        <v>4647100</v>
      </c>
    </row>
    <row r="106" spans="1:15" x14ac:dyDescent="0.2">
      <c r="A106" t="s">
        <v>1061</v>
      </c>
      <c r="B106" t="s">
        <v>1062</v>
      </c>
      <c r="C106" t="s">
        <v>1063</v>
      </c>
      <c r="D106">
        <v>4</v>
      </c>
      <c r="E106">
        <v>5</v>
      </c>
      <c r="F106">
        <v>5</v>
      </c>
      <c r="G106">
        <v>10.199999999999999</v>
      </c>
      <c r="H106">
        <v>57.923999999999999</v>
      </c>
      <c r="I106">
        <v>0.42684</v>
      </c>
      <c r="J106">
        <v>-1.2282327146538052</v>
      </c>
      <c r="K106" s="1">
        <v>0.50330893688291223</v>
      </c>
      <c r="L106">
        <v>41144000</v>
      </c>
      <c r="M106" s="1">
        <v>0.71031006145984399</v>
      </c>
      <c r="N106">
        <v>29523000</v>
      </c>
      <c r="O106">
        <v>11621000</v>
      </c>
    </row>
    <row r="107" spans="1:15" x14ac:dyDescent="0.2">
      <c r="A107" t="s">
        <v>742</v>
      </c>
      <c r="B107" t="s">
        <v>743</v>
      </c>
      <c r="C107" t="s">
        <v>744</v>
      </c>
      <c r="D107">
        <v>5</v>
      </c>
      <c r="E107">
        <v>4</v>
      </c>
      <c r="F107">
        <v>4</v>
      </c>
      <c r="G107">
        <v>16.3</v>
      </c>
      <c r="H107">
        <v>32.43</v>
      </c>
      <c r="I107">
        <v>0.42664999999999997</v>
      </c>
      <c r="J107">
        <v>-1.2288750468716334</v>
      </c>
      <c r="K107" s="1">
        <v>0.50266660466508406</v>
      </c>
      <c r="L107">
        <v>135450000</v>
      </c>
      <c r="M107" s="1">
        <v>4.176688251618871</v>
      </c>
      <c r="N107">
        <v>94891000</v>
      </c>
      <c r="O107">
        <v>40559000</v>
      </c>
    </row>
    <row r="108" spans="1:15" x14ac:dyDescent="0.2">
      <c r="A108" t="s">
        <v>5165</v>
      </c>
      <c r="B108" t="s">
        <v>1104</v>
      </c>
      <c r="C108" t="s">
        <v>1105</v>
      </c>
      <c r="D108">
        <v>9</v>
      </c>
      <c r="E108">
        <v>5</v>
      </c>
      <c r="F108">
        <v>5</v>
      </c>
      <c r="G108">
        <v>12.8</v>
      </c>
      <c r="H108">
        <v>60.533000000000001</v>
      </c>
      <c r="I108">
        <v>0.42518</v>
      </c>
      <c r="J108">
        <v>-1.2338543592117479</v>
      </c>
      <c r="K108" s="1">
        <v>0.49768729232496955</v>
      </c>
      <c r="L108">
        <v>80091000</v>
      </c>
      <c r="M108" s="1">
        <v>1.323096492822097</v>
      </c>
      <c r="N108">
        <v>55116000</v>
      </c>
      <c r="O108">
        <v>24975000</v>
      </c>
    </row>
    <row r="109" spans="1:15" x14ac:dyDescent="0.2">
      <c r="A109" t="s">
        <v>844</v>
      </c>
      <c r="B109" t="s">
        <v>845</v>
      </c>
      <c r="C109" t="s">
        <v>846</v>
      </c>
      <c r="D109">
        <v>1</v>
      </c>
      <c r="E109">
        <v>7</v>
      </c>
      <c r="F109">
        <v>7</v>
      </c>
      <c r="G109">
        <v>34.6</v>
      </c>
      <c r="H109">
        <v>24.831</v>
      </c>
      <c r="I109">
        <v>0.42498000000000002</v>
      </c>
      <c r="J109">
        <v>-1.2345331467658567</v>
      </c>
      <c r="K109" s="1">
        <v>0.49700850477086078</v>
      </c>
      <c r="L109">
        <v>126620000</v>
      </c>
      <c r="M109" s="1">
        <v>5.0992710724497607</v>
      </c>
      <c r="N109">
        <v>88778000</v>
      </c>
      <c r="O109">
        <v>37844000</v>
      </c>
    </row>
    <row r="110" spans="1:15" x14ac:dyDescent="0.2">
      <c r="A110" t="s">
        <v>5164</v>
      </c>
      <c r="B110" t="s">
        <v>5163</v>
      </c>
      <c r="C110" t="s">
        <v>5162</v>
      </c>
      <c r="D110">
        <v>2</v>
      </c>
      <c r="E110">
        <v>2</v>
      </c>
      <c r="F110">
        <v>2</v>
      </c>
      <c r="G110">
        <v>10.9</v>
      </c>
      <c r="H110">
        <v>22.326000000000001</v>
      </c>
      <c r="I110">
        <v>0.42387999999999998</v>
      </c>
      <c r="J110">
        <v>-1.2382721978067301</v>
      </c>
      <c r="K110" s="1">
        <v>0.49326945372998732</v>
      </c>
      <c r="L110">
        <v>49538000</v>
      </c>
      <c r="M110" s="1">
        <v>2.2188479799337095</v>
      </c>
      <c r="N110">
        <v>33041000</v>
      </c>
      <c r="O110">
        <v>16498000</v>
      </c>
    </row>
    <row r="111" spans="1:15" x14ac:dyDescent="0.2">
      <c r="A111" t="s">
        <v>3689</v>
      </c>
      <c r="B111" t="s">
        <v>2523</v>
      </c>
      <c r="C111" t="s">
        <v>2524</v>
      </c>
      <c r="D111">
        <v>4</v>
      </c>
      <c r="E111">
        <v>2</v>
      </c>
      <c r="F111">
        <v>2</v>
      </c>
      <c r="G111">
        <v>15.5</v>
      </c>
      <c r="H111">
        <v>12.538</v>
      </c>
      <c r="I111">
        <v>0.42305999999999999</v>
      </c>
      <c r="J111">
        <v>-1.2410658084596173</v>
      </c>
      <c r="K111" s="1">
        <v>0.49047584307710013</v>
      </c>
      <c r="L111">
        <v>16397000</v>
      </c>
      <c r="M111" s="1">
        <v>1.3077843356197161</v>
      </c>
      <c r="N111">
        <v>11682000</v>
      </c>
      <c r="O111">
        <v>4714800</v>
      </c>
    </row>
    <row r="112" spans="1:15" x14ac:dyDescent="0.2">
      <c r="A112" t="s">
        <v>4420</v>
      </c>
      <c r="B112" t="s">
        <v>4421</v>
      </c>
      <c r="C112" t="s">
        <v>4422</v>
      </c>
      <c r="D112">
        <v>2</v>
      </c>
      <c r="E112">
        <v>3</v>
      </c>
      <c r="F112">
        <v>3</v>
      </c>
      <c r="G112">
        <v>10.8</v>
      </c>
      <c r="H112">
        <v>34.362000000000002</v>
      </c>
      <c r="I112">
        <v>0.42148999999999998</v>
      </c>
      <c r="J112">
        <v>-1.2464296917663864</v>
      </c>
      <c r="K112" s="1">
        <v>0.48511195977033106</v>
      </c>
      <c r="L112">
        <v>17946000</v>
      </c>
      <c r="M112" s="1">
        <v>0.52226296490309065</v>
      </c>
      <c r="N112">
        <v>12933000</v>
      </c>
      <c r="O112">
        <v>5013700</v>
      </c>
    </row>
    <row r="113" spans="1:15" x14ac:dyDescent="0.2">
      <c r="A113" t="s">
        <v>5161</v>
      </c>
      <c r="B113" t="s">
        <v>5160</v>
      </c>
      <c r="C113" t="s">
        <v>5159</v>
      </c>
      <c r="D113">
        <v>13</v>
      </c>
      <c r="E113">
        <v>3</v>
      </c>
      <c r="F113">
        <v>3</v>
      </c>
      <c r="G113">
        <v>3.7</v>
      </c>
      <c r="H113">
        <v>107.54</v>
      </c>
      <c r="I113">
        <v>0.42115999999999998</v>
      </c>
      <c r="J113">
        <v>-1.247559673105809</v>
      </c>
      <c r="K113" s="1">
        <v>0.48398197843090851</v>
      </c>
      <c r="L113">
        <v>26068000</v>
      </c>
      <c r="M113" s="1">
        <v>0.24240282685512368</v>
      </c>
      <c r="N113">
        <v>18674000</v>
      </c>
      <c r="O113">
        <v>7394300</v>
      </c>
    </row>
    <row r="114" spans="1:15" x14ac:dyDescent="0.2">
      <c r="A114" t="s">
        <v>5158</v>
      </c>
      <c r="B114" t="s">
        <v>5157</v>
      </c>
      <c r="C114" t="s">
        <v>5156</v>
      </c>
      <c r="D114">
        <v>3</v>
      </c>
      <c r="E114">
        <v>4</v>
      </c>
      <c r="F114">
        <v>4</v>
      </c>
      <c r="G114">
        <v>21</v>
      </c>
      <c r="H114">
        <v>24.603999999999999</v>
      </c>
      <c r="I114">
        <v>0.41652</v>
      </c>
      <c r="J114">
        <v>-1.2635423238870096</v>
      </c>
      <c r="K114" s="1">
        <v>0.46799932764970786</v>
      </c>
      <c r="L114">
        <v>82078000</v>
      </c>
      <c r="M114" s="1">
        <v>3.3359616322549179</v>
      </c>
      <c r="N114">
        <v>57790000</v>
      </c>
      <c r="O114">
        <v>24287000</v>
      </c>
    </row>
    <row r="115" spans="1:15" x14ac:dyDescent="0.2">
      <c r="A115" t="s">
        <v>5155</v>
      </c>
      <c r="B115" t="s">
        <v>5154</v>
      </c>
      <c r="C115" t="s">
        <v>3713</v>
      </c>
      <c r="D115">
        <v>6</v>
      </c>
      <c r="E115">
        <v>9</v>
      </c>
      <c r="F115">
        <v>4</v>
      </c>
      <c r="G115">
        <v>34.6</v>
      </c>
      <c r="H115">
        <v>15.404</v>
      </c>
      <c r="I115">
        <v>0.41119</v>
      </c>
      <c r="J115">
        <v>-1.2821229157783258</v>
      </c>
      <c r="K115" s="1">
        <v>0.44941873575839164</v>
      </c>
      <c r="L115">
        <v>12285000000</v>
      </c>
      <c r="M115" s="1">
        <v>797.5201246429499</v>
      </c>
      <c r="N115">
        <v>8515100000</v>
      </c>
      <c r="O115">
        <v>3769700000</v>
      </c>
    </row>
    <row r="116" spans="1:15" x14ac:dyDescent="0.2">
      <c r="A116" t="s">
        <v>5153</v>
      </c>
      <c r="B116" t="s">
        <v>516</v>
      </c>
      <c r="C116" t="s">
        <v>517</v>
      </c>
      <c r="D116">
        <v>2</v>
      </c>
      <c r="E116">
        <v>2</v>
      </c>
      <c r="F116">
        <v>2</v>
      </c>
      <c r="G116">
        <v>16.100000000000001</v>
      </c>
      <c r="H116">
        <v>15.807</v>
      </c>
      <c r="I116">
        <v>0.40959000000000001</v>
      </c>
      <c r="J116">
        <v>-1.2877476020263097</v>
      </c>
      <c r="K116" s="1">
        <v>0.4437940495104078</v>
      </c>
      <c r="L116">
        <v>23384000</v>
      </c>
      <c r="M116" s="1">
        <v>1.479344594167141</v>
      </c>
      <c r="N116">
        <v>17775000</v>
      </c>
      <c r="O116">
        <v>5608600</v>
      </c>
    </row>
    <row r="117" spans="1:15" x14ac:dyDescent="0.2">
      <c r="A117" t="s">
        <v>4738</v>
      </c>
      <c r="B117" t="s">
        <v>4739</v>
      </c>
      <c r="C117" t="s">
        <v>4740</v>
      </c>
      <c r="D117">
        <v>1</v>
      </c>
      <c r="E117">
        <v>2</v>
      </c>
      <c r="F117">
        <v>2</v>
      </c>
      <c r="G117">
        <v>9</v>
      </c>
      <c r="H117">
        <v>28.315000000000001</v>
      </c>
      <c r="I117">
        <v>0.40842000000000001</v>
      </c>
      <c r="J117">
        <v>-1.291874579322162</v>
      </c>
      <c r="K117" s="1">
        <v>0.43966707221455548</v>
      </c>
      <c r="L117">
        <v>42280000</v>
      </c>
      <c r="M117" s="1">
        <v>1.4932014833127318</v>
      </c>
      <c r="N117">
        <v>29141000</v>
      </c>
      <c r="O117">
        <v>13140000</v>
      </c>
    </row>
    <row r="118" spans="1:15" x14ac:dyDescent="0.2">
      <c r="A118" t="s">
        <v>4763</v>
      </c>
      <c r="B118" t="s">
        <v>812</v>
      </c>
      <c r="C118" t="s">
        <v>813</v>
      </c>
      <c r="D118">
        <v>7</v>
      </c>
      <c r="E118">
        <v>3</v>
      </c>
      <c r="F118">
        <v>3</v>
      </c>
      <c r="G118">
        <v>10.4</v>
      </c>
      <c r="H118">
        <v>34.899000000000001</v>
      </c>
      <c r="I118">
        <v>0.40777000000000002</v>
      </c>
      <c r="J118">
        <v>-1.2941724559803587</v>
      </c>
      <c r="K118" s="1">
        <v>0.43736919555635878</v>
      </c>
      <c r="L118">
        <v>51412000</v>
      </c>
      <c r="M118" s="1">
        <v>1.4731654202126137</v>
      </c>
      <c r="N118">
        <v>35336000</v>
      </c>
      <c r="O118">
        <v>16076000</v>
      </c>
    </row>
    <row r="119" spans="1:15" x14ac:dyDescent="0.2">
      <c r="A119" t="s">
        <v>5152</v>
      </c>
      <c r="B119" t="s">
        <v>5151</v>
      </c>
      <c r="C119" t="s">
        <v>5150</v>
      </c>
      <c r="D119">
        <v>10</v>
      </c>
      <c r="E119">
        <v>3</v>
      </c>
      <c r="F119">
        <v>3</v>
      </c>
      <c r="G119">
        <v>11.9</v>
      </c>
      <c r="H119">
        <v>50.679000000000002</v>
      </c>
      <c r="I119">
        <v>0.40433999999999998</v>
      </c>
      <c r="J119">
        <v>-1.3063591632363949</v>
      </c>
      <c r="K119" s="1">
        <v>0.42518248830032257</v>
      </c>
      <c r="L119">
        <v>21597000</v>
      </c>
      <c r="M119" s="1">
        <v>0.42615284437340911</v>
      </c>
      <c r="N119">
        <v>15667000</v>
      </c>
      <c r="O119">
        <v>5930000</v>
      </c>
    </row>
    <row r="120" spans="1:15" x14ac:dyDescent="0.2">
      <c r="A120" t="s">
        <v>3606</v>
      </c>
      <c r="B120" t="s">
        <v>2643</v>
      </c>
      <c r="C120" t="s">
        <v>2644</v>
      </c>
      <c r="D120">
        <v>3</v>
      </c>
      <c r="E120">
        <v>6</v>
      </c>
      <c r="F120">
        <v>6</v>
      </c>
      <c r="G120">
        <v>18.399999999999999</v>
      </c>
      <c r="H120">
        <v>29.995000000000001</v>
      </c>
      <c r="I120">
        <v>0.40359</v>
      </c>
      <c r="J120">
        <v>-1.3090376665509715</v>
      </c>
      <c r="K120" s="1">
        <v>0.42250398498574593</v>
      </c>
      <c r="L120">
        <v>72810000</v>
      </c>
      <c r="M120" s="1">
        <v>2.4274045674279048</v>
      </c>
      <c r="N120">
        <v>52676000</v>
      </c>
      <c r="O120">
        <v>20134000</v>
      </c>
    </row>
    <row r="121" spans="1:15" x14ac:dyDescent="0.2">
      <c r="A121" t="s">
        <v>5149</v>
      </c>
      <c r="B121" t="s">
        <v>5148</v>
      </c>
      <c r="C121" t="s">
        <v>5147</v>
      </c>
      <c r="D121">
        <v>1</v>
      </c>
      <c r="E121">
        <v>2</v>
      </c>
      <c r="F121">
        <v>2</v>
      </c>
      <c r="G121">
        <v>15.1</v>
      </c>
      <c r="H121">
        <v>11.776</v>
      </c>
      <c r="I121">
        <v>0.39872999999999997</v>
      </c>
      <c r="J121">
        <v>-1.3265159387044028</v>
      </c>
      <c r="K121" s="1">
        <v>0.4050257128323147</v>
      </c>
      <c r="L121">
        <v>12100000</v>
      </c>
      <c r="M121" s="1">
        <v>1.0275135869565217</v>
      </c>
      <c r="N121">
        <v>8604700</v>
      </c>
      <c r="O121">
        <v>3495700</v>
      </c>
    </row>
    <row r="122" spans="1:15" x14ac:dyDescent="0.2">
      <c r="A122" t="s">
        <v>1582</v>
      </c>
      <c r="B122" t="s">
        <v>1583</v>
      </c>
      <c r="C122" t="s">
        <v>1584</v>
      </c>
      <c r="D122">
        <v>19</v>
      </c>
      <c r="E122">
        <v>4</v>
      </c>
      <c r="F122">
        <v>4</v>
      </c>
      <c r="G122">
        <v>59.9</v>
      </c>
      <c r="H122">
        <v>77.028000000000006</v>
      </c>
      <c r="I122">
        <v>0.39804</v>
      </c>
      <c r="J122">
        <v>-1.3290146769276334</v>
      </c>
      <c r="K122" s="1">
        <v>0.40252697460908404</v>
      </c>
      <c r="L122">
        <v>1102000000</v>
      </c>
      <c r="M122" s="1">
        <v>14.306485953159889</v>
      </c>
      <c r="N122">
        <v>863330000</v>
      </c>
      <c r="O122">
        <v>238700000</v>
      </c>
    </row>
    <row r="123" spans="1:15" x14ac:dyDescent="0.2">
      <c r="A123" t="s">
        <v>1160</v>
      </c>
      <c r="B123" t="s">
        <v>1161</v>
      </c>
      <c r="C123" t="s">
        <v>1162</v>
      </c>
      <c r="D123">
        <v>4</v>
      </c>
      <c r="E123">
        <v>2</v>
      </c>
      <c r="F123">
        <v>2</v>
      </c>
      <c r="G123">
        <v>6.1</v>
      </c>
      <c r="H123">
        <v>65.308000000000007</v>
      </c>
      <c r="I123">
        <v>0.39488000000000001</v>
      </c>
      <c r="J123">
        <v>-1.3405137952873938</v>
      </c>
      <c r="K123" s="1">
        <v>0.39102785624932368</v>
      </c>
      <c r="L123">
        <v>40424000</v>
      </c>
      <c r="M123" s="1">
        <v>0.61897470447724623</v>
      </c>
      <c r="N123">
        <v>26865000</v>
      </c>
      <c r="O123">
        <v>13560000</v>
      </c>
    </row>
    <row r="124" spans="1:15" x14ac:dyDescent="0.2">
      <c r="A124" t="s">
        <v>3294</v>
      </c>
      <c r="B124" t="s">
        <v>3295</v>
      </c>
      <c r="C124" t="s">
        <v>3296</v>
      </c>
      <c r="D124">
        <v>3</v>
      </c>
      <c r="E124">
        <v>3</v>
      </c>
      <c r="F124">
        <v>3</v>
      </c>
      <c r="G124">
        <v>10.1</v>
      </c>
      <c r="H124">
        <v>33.664999999999999</v>
      </c>
      <c r="I124">
        <v>0.3947</v>
      </c>
      <c r="J124">
        <v>-1.3411715756563463</v>
      </c>
      <c r="K124" s="1">
        <v>0.3903700758803712</v>
      </c>
      <c r="L124">
        <v>9117000</v>
      </c>
      <c r="M124" s="1">
        <v>0.27081538690034163</v>
      </c>
      <c r="N124">
        <v>6380800</v>
      </c>
      <c r="O124">
        <v>2736200</v>
      </c>
    </row>
    <row r="125" spans="1:15" x14ac:dyDescent="0.2">
      <c r="A125" t="s">
        <v>5146</v>
      </c>
      <c r="B125" t="s">
        <v>1329</v>
      </c>
      <c r="C125" t="s">
        <v>1330</v>
      </c>
      <c r="D125">
        <v>5</v>
      </c>
      <c r="E125">
        <v>5</v>
      </c>
      <c r="F125">
        <v>5</v>
      </c>
      <c r="G125">
        <v>9.9</v>
      </c>
      <c r="H125">
        <v>61.054000000000002</v>
      </c>
      <c r="I125">
        <v>0.39334000000000002</v>
      </c>
      <c r="J125">
        <v>-1.3461511888829414</v>
      </c>
      <c r="K125" s="1">
        <v>0.38539046265377608</v>
      </c>
      <c r="L125">
        <v>55237000</v>
      </c>
      <c r="M125" s="1">
        <v>0.90472368722770002</v>
      </c>
      <c r="N125">
        <v>37765000</v>
      </c>
      <c r="O125">
        <v>17471000</v>
      </c>
    </row>
    <row r="126" spans="1:15" x14ac:dyDescent="0.2">
      <c r="A126" t="s">
        <v>5145</v>
      </c>
      <c r="B126" t="s">
        <v>5144</v>
      </c>
      <c r="C126" t="s">
        <v>5143</v>
      </c>
      <c r="D126">
        <v>5</v>
      </c>
      <c r="E126">
        <v>4</v>
      </c>
      <c r="F126">
        <v>4</v>
      </c>
      <c r="G126">
        <v>22.3</v>
      </c>
      <c r="H126">
        <v>26.224</v>
      </c>
      <c r="I126">
        <v>0.39306999999999997</v>
      </c>
      <c r="J126">
        <v>-1.3471418367036596</v>
      </c>
      <c r="K126" s="1">
        <v>0.38439981483305785</v>
      </c>
      <c r="L126">
        <v>89497000</v>
      </c>
      <c r="M126" s="1">
        <v>3.4127898108602808</v>
      </c>
      <c r="N126">
        <v>65648000</v>
      </c>
      <c r="O126">
        <v>23849000</v>
      </c>
    </row>
    <row r="127" spans="1:15" x14ac:dyDescent="0.2">
      <c r="A127" t="s">
        <v>611</v>
      </c>
      <c r="B127" t="s">
        <v>612</v>
      </c>
      <c r="C127" t="s">
        <v>613</v>
      </c>
      <c r="D127">
        <v>1</v>
      </c>
      <c r="E127">
        <v>15</v>
      </c>
      <c r="F127">
        <v>15</v>
      </c>
      <c r="G127">
        <v>66</v>
      </c>
      <c r="H127">
        <v>11.367000000000001</v>
      </c>
      <c r="I127">
        <v>0.38932</v>
      </c>
      <c r="J127">
        <v>-1.360971634713676</v>
      </c>
      <c r="K127" s="1">
        <v>0.37057001682304147</v>
      </c>
      <c r="L127">
        <v>13738000000</v>
      </c>
      <c r="M127" s="1">
        <v>1208.5862584674937</v>
      </c>
      <c r="N127">
        <v>9842000000</v>
      </c>
      <c r="O127">
        <v>3895900000</v>
      </c>
    </row>
    <row r="128" spans="1:15" x14ac:dyDescent="0.2">
      <c r="A128" t="s">
        <v>5142</v>
      </c>
      <c r="B128" t="s">
        <v>1032</v>
      </c>
      <c r="C128" t="s">
        <v>1033</v>
      </c>
      <c r="D128">
        <v>4</v>
      </c>
      <c r="E128">
        <v>4</v>
      </c>
      <c r="F128">
        <v>4</v>
      </c>
      <c r="G128">
        <v>10.4</v>
      </c>
      <c r="H128">
        <v>77.515000000000001</v>
      </c>
      <c r="I128">
        <v>0.38562999999999997</v>
      </c>
      <c r="J128">
        <v>-1.3747108048141172</v>
      </c>
      <c r="K128" s="1">
        <v>0.35683084672260024</v>
      </c>
      <c r="L128">
        <v>44498000</v>
      </c>
      <c r="M128" s="1">
        <v>0.57405663419983233</v>
      </c>
      <c r="N128">
        <v>33601000</v>
      </c>
      <c r="O128">
        <v>10897000</v>
      </c>
    </row>
    <row r="129" spans="1:15" x14ac:dyDescent="0.2">
      <c r="A129" t="s">
        <v>5141</v>
      </c>
      <c r="B129" t="s">
        <v>1895</v>
      </c>
      <c r="C129" t="s">
        <v>1896</v>
      </c>
      <c r="D129">
        <v>8</v>
      </c>
      <c r="E129">
        <v>6</v>
      </c>
      <c r="F129">
        <v>6</v>
      </c>
      <c r="G129">
        <v>15.5</v>
      </c>
      <c r="H129">
        <v>56.256</v>
      </c>
      <c r="I129">
        <v>0.38561000000000001</v>
      </c>
      <c r="J129">
        <v>-1.3747856295141436</v>
      </c>
      <c r="K129" s="1">
        <v>0.35675602202257384</v>
      </c>
      <c r="L129">
        <v>168250000</v>
      </c>
      <c r="M129" s="1">
        <v>2.9907920932878271</v>
      </c>
      <c r="N129">
        <v>117070000</v>
      </c>
      <c r="O129">
        <v>51184000</v>
      </c>
    </row>
    <row r="130" spans="1:15" x14ac:dyDescent="0.2">
      <c r="A130" t="s">
        <v>3251</v>
      </c>
      <c r="B130" t="s">
        <v>1071</v>
      </c>
      <c r="C130" t="s">
        <v>1072</v>
      </c>
      <c r="D130">
        <v>7</v>
      </c>
      <c r="E130">
        <v>3</v>
      </c>
      <c r="F130">
        <v>3</v>
      </c>
      <c r="G130">
        <v>9.1</v>
      </c>
      <c r="H130">
        <v>33.371000000000002</v>
      </c>
      <c r="I130">
        <v>0.38371</v>
      </c>
      <c r="J130">
        <v>-1.3819117308785971</v>
      </c>
      <c r="K130" s="1">
        <v>0.34962992065812037</v>
      </c>
      <c r="L130">
        <v>62817000</v>
      </c>
      <c r="M130" s="1">
        <v>1.8823829073147342</v>
      </c>
      <c r="N130">
        <v>46351000</v>
      </c>
      <c r="O130">
        <v>16467000</v>
      </c>
    </row>
    <row r="131" spans="1:15" x14ac:dyDescent="0.2">
      <c r="A131" t="s">
        <v>5140</v>
      </c>
      <c r="B131" t="s">
        <v>2691</v>
      </c>
      <c r="C131" t="s">
        <v>2692</v>
      </c>
      <c r="D131">
        <v>5</v>
      </c>
      <c r="E131">
        <v>2</v>
      </c>
      <c r="F131">
        <v>2</v>
      </c>
      <c r="G131">
        <v>8.8000000000000007</v>
      </c>
      <c r="H131">
        <v>28.600999999999999</v>
      </c>
      <c r="I131">
        <v>0.38308999999999999</v>
      </c>
      <c r="J131">
        <v>-1.3842447280624122</v>
      </c>
      <c r="K131" s="1">
        <v>0.3472969234743053</v>
      </c>
      <c r="L131">
        <v>26103000</v>
      </c>
      <c r="M131" s="1">
        <v>0.91266039648963326</v>
      </c>
      <c r="N131">
        <v>17598000</v>
      </c>
      <c r="O131">
        <v>8505100</v>
      </c>
    </row>
    <row r="132" spans="1:15" x14ac:dyDescent="0.2">
      <c r="A132" t="s">
        <v>961</v>
      </c>
      <c r="B132" t="s">
        <v>962</v>
      </c>
      <c r="C132" t="s">
        <v>963</v>
      </c>
      <c r="D132">
        <v>1</v>
      </c>
      <c r="E132">
        <v>3</v>
      </c>
      <c r="F132">
        <v>3</v>
      </c>
      <c r="G132">
        <v>22.6</v>
      </c>
      <c r="H132">
        <v>12.476000000000001</v>
      </c>
      <c r="I132">
        <v>0.37924999999999998</v>
      </c>
      <c r="J132">
        <v>-1.3987789144150538</v>
      </c>
      <c r="K132" s="1">
        <v>0.33276273712166371</v>
      </c>
      <c r="L132">
        <v>7176200000</v>
      </c>
      <c r="M132" s="1">
        <v>575.20038473869829</v>
      </c>
      <c r="N132">
        <v>5133200000</v>
      </c>
      <c r="O132">
        <v>2042900000</v>
      </c>
    </row>
    <row r="133" spans="1:15" x14ac:dyDescent="0.2">
      <c r="A133" t="s">
        <v>5139</v>
      </c>
      <c r="B133" t="s">
        <v>5138</v>
      </c>
      <c r="C133" t="s">
        <v>5137</v>
      </c>
      <c r="D133">
        <v>4</v>
      </c>
      <c r="E133">
        <v>2</v>
      </c>
      <c r="F133">
        <v>2</v>
      </c>
      <c r="G133">
        <v>16.3</v>
      </c>
      <c r="H133">
        <v>17.768999999999998</v>
      </c>
      <c r="I133">
        <v>0.37564999999999998</v>
      </c>
      <c r="J133">
        <v>-1.4125389926220617</v>
      </c>
      <c r="K133" s="1">
        <v>0.31900265891465573</v>
      </c>
      <c r="L133">
        <v>23939000</v>
      </c>
      <c r="M133" s="1">
        <v>1.3472339467612133</v>
      </c>
      <c r="N133">
        <v>16463000</v>
      </c>
      <c r="O133">
        <v>7476300</v>
      </c>
    </row>
    <row r="134" spans="1:15" x14ac:dyDescent="0.2">
      <c r="A134" t="s">
        <v>5136</v>
      </c>
      <c r="B134" t="s">
        <v>1730</v>
      </c>
      <c r="C134" t="s">
        <v>1731</v>
      </c>
      <c r="D134">
        <v>6</v>
      </c>
      <c r="E134">
        <v>4</v>
      </c>
      <c r="F134">
        <v>4</v>
      </c>
      <c r="G134">
        <v>19.2</v>
      </c>
      <c r="H134">
        <v>28.414999999999999</v>
      </c>
      <c r="I134">
        <v>0.37489</v>
      </c>
      <c r="J134">
        <v>-1.4154607519042584</v>
      </c>
      <c r="K134" s="1">
        <v>0.31608089963245911</v>
      </c>
      <c r="L134">
        <v>90194000</v>
      </c>
      <c r="M134" s="1">
        <v>3.174168572936829</v>
      </c>
      <c r="N134">
        <v>65896000</v>
      </c>
      <c r="O134">
        <v>24298000</v>
      </c>
    </row>
    <row r="135" spans="1:15" x14ac:dyDescent="0.2">
      <c r="A135" t="s">
        <v>763</v>
      </c>
      <c r="B135" t="s">
        <v>764</v>
      </c>
      <c r="C135" t="s">
        <v>765</v>
      </c>
      <c r="D135">
        <v>3</v>
      </c>
      <c r="E135">
        <v>4</v>
      </c>
      <c r="F135">
        <v>4</v>
      </c>
      <c r="G135">
        <v>16.5</v>
      </c>
      <c r="H135">
        <v>21.916</v>
      </c>
      <c r="I135">
        <v>0.37336000000000003</v>
      </c>
      <c r="J135">
        <v>-1.4213607224726683</v>
      </c>
      <c r="K135" s="1">
        <v>0.31018092906404915</v>
      </c>
      <c r="L135">
        <v>118520000</v>
      </c>
      <c r="M135" s="1">
        <v>5.4079211534951632</v>
      </c>
      <c r="N135">
        <v>94940000</v>
      </c>
      <c r="O135">
        <v>23582000</v>
      </c>
    </row>
    <row r="136" spans="1:15" x14ac:dyDescent="0.2">
      <c r="A136" t="s">
        <v>1184</v>
      </c>
      <c r="B136" t="s">
        <v>1185</v>
      </c>
      <c r="C136" t="s">
        <v>1186</v>
      </c>
      <c r="D136">
        <v>9</v>
      </c>
      <c r="E136">
        <v>10</v>
      </c>
      <c r="F136">
        <v>10</v>
      </c>
      <c r="G136">
        <v>22.3</v>
      </c>
      <c r="H136">
        <v>59.366</v>
      </c>
      <c r="I136">
        <v>0.37241000000000002</v>
      </c>
      <c r="J136">
        <v>-1.4250362820424549</v>
      </c>
      <c r="K136" s="1">
        <v>0.30650536949426255</v>
      </c>
      <c r="L136">
        <v>112560000</v>
      </c>
      <c r="M136" s="1">
        <v>1.8960347673752653</v>
      </c>
      <c r="N136">
        <v>79136000</v>
      </c>
      <c r="O136">
        <v>33423000</v>
      </c>
    </row>
    <row r="137" spans="1:15" x14ac:dyDescent="0.2">
      <c r="A137" t="s">
        <v>5135</v>
      </c>
      <c r="B137" t="s">
        <v>848</v>
      </c>
      <c r="C137" t="s">
        <v>849</v>
      </c>
      <c r="D137">
        <v>4</v>
      </c>
      <c r="E137">
        <v>5</v>
      </c>
      <c r="F137">
        <v>5</v>
      </c>
      <c r="G137">
        <v>12.5</v>
      </c>
      <c r="H137">
        <v>56.149000000000001</v>
      </c>
      <c r="I137">
        <v>0.37203999999999998</v>
      </c>
      <c r="J137">
        <v>-1.4264703533946794</v>
      </c>
      <c r="K137" s="1">
        <v>0.30507129814203804</v>
      </c>
      <c r="L137">
        <v>185850000</v>
      </c>
      <c r="M137" s="1">
        <v>3.3099431868777716</v>
      </c>
      <c r="N137">
        <v>144720000</v>
      </c>
      <c r="O137">
        <v>41130000</v>
      </c>
    </row>
    <row r="138" spans="1:15" x14ac:dyDescent="0.2">
      <c r="A138" t="s">
        <v>5134</v>
      </c>
      <c r="B138" t="s">
        <v>2377</v>
      </c>
      <c r="C138" t="s">
        <v>5133</v>
      </c>
      <c r="D138">
        <v>6</v>
      </c>
      <c r="E138">
        <v>3</v>
      </c>
      <c r="F138">
        <v>3</v>
      </c>
      <c r="G138">
        <v>40.5</v>
      </c>
      <c r="H138">
        <v>9.4610000000000003</v>
      </c>
      <c r="I138">
        <v>0.37167</v>
      </c>
      <c r="J138">
        <v>-1.4279058516646215</v>
      </c>
      <c r="K138" s="1">
        <v>0.30363579987209599</v>
      </c>
      <c r="L138">
        <v>59426000</v>
      </c>
      <c r="M138" s="1">
        <v>6.2811542120283272</v>
      </c>
      <c r="N138">
        <v>42350000</v>
      </c>
      <c r="O138">
        <v>17076000</v>
      </c>
    </row>
    <row r="139" spans="1:15" x14ac:dyDescent="0.2">
      <c r="A139" t="s">
        <v>1987</v>
      </c>
      <c r="B139" t="s">
        <v>1988</v>
      </c>
      <c r="C139" t="s">
        <v>1989</v>
      </c>
      <c r="D139">
        <v>9</v>
      </c>
      <c r="E139">
        <v>7</v>
      </c>
      <c r="F139">
        <v>7</v>
      </c>
      <c r="G139">
        <v>36.299999999999997</v>
      </c>
      <c r="H139">
        <v>22.728000000000002</v>
      </c>
      <c r="I139">
        <v>0.37009999999999998</v>
      </c>
      <c r="J139">
        <v>-1.434012959249229</v>
      </c>
      <c r="K139" s="1">
        <v>0.29752869228748846</v>
      </c>
      <c r="L139">
        <v>1558500000</v>
      </c>
      <c r="M139" s="1">
        <v>68.571805702217532</v>
      </c>
      <c r="N139">
        <v>1155400000</v>
      </c>
      <c r="O139">
        <v>403170000</v>
      </c>
    </row>
    <row r="140" spans="1:15" x14ac:dyDescent="0.2">
      <c r="A140" t="s">
        <v>1615</v>
      </c>
      <c r="B140" t="s">
        <v>1616</v>
      </c>
      <c r="C140" t="s">
        <v>1617</v>
      </c>
      <c r="D140">
        <v>1</v>
      </c>
      <c r="E140">
        <v>4</v>
      </c>
      <c r="F140">
        <v>4</v>
      </c>
      <c r="G140">
        <v>30.3</v>
      </c>
      <c r="H140">
        <v>14.515000000000001</v>
      </c>
      <c r="I140">
        <v>0.36786000000000002</v>
      </c>
      <c r="J140">
        <v>-1.4427712844068881</v>
      </c>
      <c r="K140" s="1">
        <v>0.2887703671298294</v>
      </c>
      <c r="L140">
        <v>65300000</v>
      </c>
      <c r="M140" s="1">
        <v>4.4987943506717185</v>
      </c>
      <c r="N140">
        <v>47545000</v>
      </c>
      <c r="O140">
        <v>17755000</v>
      </c>
    </row>
    <row r="141" spans="1:15" x14ac:dyDescent="0.2">
      <c r="A141" t="s">
        <v>4639</v>
      </c>
      <c r="B141" t="s">
        <v>2257</v>
      </c>
      <c r="C141" t="s">
        <v>2258</v>
      </c>
      <c r="D141">
        <v>5</v>
      </c>
      <c r="E141">
        <v>2</v>
      </c>
      <c r="F141">
        <v>2</v>
      </c>
      <c r="G141">
        <v>7</v>
      </c>
      <c r="H141">
        <v>27.437999999999999</v>
      </c>
      <c r="I141">
        <v>0.36704999999999999</v>
      </c>
      <c r="J141">
        <v>-1.4459514927489037</v>
      </c>
      <c r="K141" s="1">
        <v>0.2855901587878138</v>
      </c>
      <c r="L141">
        <v>42053000</v>
      </c>
      <c r="M141" s="1">
        <v>1.5326554413586997</v>
      </c>
      <c r="N141">
        <v>29329000</v>
      </c>
      <c r="O141">
        <v>12724000</v>
      </c>
    </row>
    <row r="142" spans="1:15" x14ac:dyDescent="0.2">
      <c r="A142" t="s">
        <v>5132</v>
      </c>
      <c r="B142" t="s">
        <v>5131</v>
      </c>
      <c r="C142" t="s">
        <v>5130</v>
      </c>
      <c r="D142">
        <v>9</v>
      </c>
      <c r="E142">
        <v>2</v>
      </c>
      <c r="F142">
        <v>2</v>
      </c>
      <c r="G142">
        <v>11.3</v>
      </c>
      <c r="H142">
        <v>24.736999999999998</v>
      </c>
      <c r="I142">
        <v>0.36649999999999999</v>
      </c>
      <c r="J142">
        <v>-1.4481148965282753</v>
      </c>
      <c r="K142" s="1">
        <v>0.28342675500844217</v>
      </c>
      <c r="L142">
        <v>28926000</v>
      </c>
      <c r="M142" s="1">
        <v>1.1693414722884747</v>
      </c>
      <c r="N142">
        <v>21209000</v>
      </c>
      <c r="O142">
        <v>7717000</v>
      </c>
    </row>
    <row r="143" spans="1:15" x14ac:dyDescent="0.2">
      <c r="A143" t="s">
        <v>4186</v>
      </c>
      <c r="B143" t="s">
        <v>941</v>
      </c>
      <c r="C143" t="s">
        <v>942</v>
      </c>
      <c r="D143">
        <v>5</v>
      </c>
      <c r="E143">
        <v>5</v>
      </c>
      <c r="F143">
        <v>5</v>
      </c>
      <c r="G143">
        <v>11.3</v>
      </c>
      <c r="H143">
        <v>58.024000000000001</v>
      </c>
      <c r="I143">
        <v>0.36237999999999998</v>
      </c>
      <c r="J143">
        <v>-1.4644247606319019</v>
      </c>
      <c r="K143" s="1">
        <v>0.26711689090481561</v>
      </c>
      <c r="L143">
        <v>65856000</v>
      </c>
      <c r="M143" s="1">
        <v>1.1349786295326072</v>
      </c>
      <c r="N143">
        <v>46176000</v>
      </c>
      <c r="O143">
        <v>19680000</v>
      </c>
    </row>
    <row r="144" spans="1:15" x14ac:dyDescent="0.2">
      <c r="A144" t="s">
        <v>1927</v>
      </c>
      <c r="B144" t="s">
        <v>1928</v>
      </c>
      <c r="C144" t="s">
        <v>1929</v>
      </c>
      <c r="D144">
        <v>6</v>
      </c>
      <c r="E144">
        <v>6</v>
      </c>
      <c r="F144">
        <v>6</v>
      </c>
      <c r="G144">
        <v>50.4</v>
      </c>
      <c r="H144">
        <v>24.678999999999998</v>
      </c>
      <c r="I144">
        <v>0.35787000000000002</v>
      </c>
      <c r="J144">
        <v>-1.4824924862134736</v>
      </c>
      <c r="K144" s="1">
        <v>0.24904916532324384</v>
      </c>
      <c r="L144">
        <v>312850000</v>
      </c>
      <c r="M144" s="1">
        <v>12.676769723246485</v>
      </c>
      <c r="N144">
        <v>232530000</v>
      </c>
      <c r="O144">
        <v>80316000</v>
      </c>
    </row>
    <row r="145" spans="1:15" x14ac:dyDescent="0.2">
      <c r="A145" t="s">
        <v>5129</v>
      </c>
      <c r="B145" t="s">
        <v>2538</v>
      </c>
      <c r="C145" t="s">
        <v>2539</v>
      </c>
      <c r="D145">
        <v>12</v>
      </c>
      <c r="E145">
        <v>9</v>
      </c>
      <c r="F145">
        <v>5</v>
      </c>
      <c r="G145">
        <v>26.6</v>
      </c>
      <c r="H145">
        <v>43.134999999999998</v>
      </c>
      <c r="I145">
        <v>0.35396</v>
      </c>
      <c r="J145">
        <v>-1.49834176017855</v>
      </c>
      <c r="K145" s="1">
        <v>0.23319989135816743</v>
      </c>
      <c r="L145">
        <v>54135000</v>
      </c>
      <c r="M145" s="1">
        <v>1.2550133302422626</v>
      </c>
      <c r="N145">
        <v>40589000</v>
      </c>
      <c r="O145">
        <v>13546000</v>
      </c>
    </row>
    <row r="146" spans="1:15" x14ac:dyDescent="0.2">
      <c r="A146" t="s">
        <v>5128</v>
      </c>
      <c r="B146" t="s">
        <v>5127</v>
      </c>
      <c r="C146" t="s">
        <v>5126</v>
      </c>
      <c r="D146">
        <v>7</v>
      </c>
      <c r="E146">
        <v>2</v>
      </c>
      <c r="F146">
        <v>2</v>
      </c>
      <c r="G146">
        <v>7.8</v>
      </c>
      <c r="H146">
        <v>39.616999999999997</v>
      </c>
      <c r="I146">
        <v>0.35315000000000002</v>
      </c>
      <c r="J146">
        <v>-1.5016469983854879</v>
      </c>
      <c r="K146" s="1">
        <v>0.22989465315122959</v>
      </c>
      <c r="L146">
        <v>173000000</v>
      </c>
      <c r="M146" s="1">
        <v>4.3668122270742362</v>
      </c>
      <c r="N146">
        <v>127820000</v>
      </c>
      <c r="O146">
        <v>45176000</v>
      </c>
    </row>
    <row r="147" spans="1:15" x14ac:dyDescent="0.2">
      <c r="A147" t="s">
        <v>1193</v>
      </c>
      <c r="B147" t="s">
        <v>1194</v>
      </c>
      <c r="C147" t="s">
        <v>1195</v>
      </c>
      <c r="D147">
        <v>3</v>
      </c>
      <c r="E147">
        <v>11</v>
      </c>
      <c r="F147">
        <v>11</v>
      </c>
      <c r="G147">
        <v>32.700000000000003</v>
      </c>
      <c r="H147">
        <v>38.713999999999999</v>
      </c>
      <c r="I147">
        <v>0.35152</v>
      </c>
      <c r="J147">
        <v>-1.5083213200135355</v>
      </c>
      <c r="K147" s="1">
        <v>0.22322033152318199</v>
      </c>
      <c r="L147">
        <v>204890000</v>
      </c>
      <c r="M147" s="1">
        <v>5.2924006819238523</v>
      </c>
      <c r="N147">
        <v>150860000</v>
      </c>
      <c r="O147">
        <v>54031000</v>
      </c>
    </row>
    <row r="148" spans="1:15" x14ac:dyDescent="0.2">
      <c r="A148" t="s">
        <v>823</v>
      </c>
      <c r="B148" t="s">
        <v>824</v>
      </c>
      <c r="C148" t="s">
        <v>825</v>
      </c>
      <c r="D148">
        <v>2</v>
      </c>
      <c r="E148">
        <v>2</v>
      </c>
      <c r="F148">
        <v>2</v>
      </c>
      <c r="G148">
        <v>7</v>
      </c>
      <c r="H148">
        <v>35.548000000000002</v>
      </c>
      <c r="I148">
        <v>0.35011999999999999</v>
      </c>
      <c r="J148">
        <v>-1.5140786193057854</v>
      </c>
      <c r="K148" s="1">
        <v>0.21746303223093211</v>
      </c>
      <c r="L148">
        <v>16699000</v>
      </c>
      <c r="M148" s="1">
        <v>0.46975919882975131</v>
      </c>
      <c r="N148">
        <v>10919000</v>
      </c>
      <c r="O148">
        <v>5780300</v>
      </c>
    </row>
    <row r="149" spans="1:15" x14ac:dyDescent="0.2">
      <c r="A149" t="s">
        <v>856</v>
      </c>
      <c r="B149" t="s">
        <v>857</v>
      </c>
      <c r="C149" t="s">
        <v>858</v>
      </c>
      <c r="D149">
        <v>3</v>
      </c>
      <c r="E149">
        <v>3</v>
      </c>
      <c r="F149">
        <v>3</v>
      </c>
      <c r="G149">
        <v>21.8</v>
      </c>
      <c r="H149">
        <v>18.506</v>
      </c>
      <c r="I149">
        <v>0.34916000000000003</v>
      </c>
      <c r="J149">
        <v>-1.5180398025495376</v>
      </c>
      <c r="K149" s="1">
        <v>0.21350184898717983</v>
      </c>
      <c r="L149">
        <v>62274000</v>
      </c>
      <c r="M149" s="1">
        <v>3.3650707878525883</v>
      </c>
      <c r="N149">
        <v>44746000</v>
      </c>
      <c r="O149">
        <v>17528000</v>
      </c>
    </row>
    <row r="150" spans="1:15" x14ac:dyDescent="0.2">
      <c r="A150" t="s">
        <v>5125</v>
      </c>
      <c r="B150" t="s">
        <v>2553</v>
      </c>
      <c r="C150" t="s">
        <v>2554</v>
      </c>
      <c r="D150">
        <v>9</v>
      </c>
      <c r="E150">
        <v>3</v>
      </c>
      <c r="F150">
        <v>3</v>
      </c>
      <c r="G150">
        <v>17.100000000000001</v>
      </c>
      <c r="H150">
        <v>26.562999999999999</v>
      </c>
      <c r="I150">
        <v>0.34808</v>
      </c>
      <c r="J150">
        <v>-1.5225091728962825</v>
      </c>
      <c r="K150" s="1">
        <v>0.20903247864043495</v>
      </c>
      <c r="L150">
        <v>24939000</v>
      </c>
      <c r="M150" s="1">
        <v>0.93886232729736852</v>
      </c>
      <c r="N150">
        <v>17851000</v>
      </c>
      <c r="O150">
        <v>7087600</v>
      </c>
    </row>
    <row r="151" spans="1:15" x14ac:dyDescent="0.2">
      <c r="A151" t="s">
        <v>1882</v>
      </c>
      <c r="B151" t="s">
        <v>1883</v>
      </c>
      <c r="C151" t="s">
        <v>1884</v>
      </c>
      <c r="D151">
        <v>1</v>
      </c>
      <c r="E151">
        <v>5</v>
      </c>
      <c r="F151">
        <v>5</v>
      </c>
      <c r="G151">
        <v>33.9</v>
      </c>
      <c r="H151">
        <v>19.890999999999998</v>
      </c>
      <c r="I151">
        <v>0.34783999999999998</v>
      </c>
      <c r="J151">
        <v>-1.5235042494095026</v>
      </c>
      <c r="K151" s="1">
        <v>0.20803740212721489</v>
      </c>
      <c r="L151">
        <v>232200000</v>
      </c>
      <c r="M151" s="1">
        <v>11.673621235734755</v>
      </c>
      <c r="N151">
        <v>174800000</v>
      </c>
      <c r="O151">
        <v>57393000</v>
      </c>
    </row>
    <row r="152" spans="1:15" x14ac:dyDescent="0.2">
      <c r="A152" t="s">
        <v>5124</v>
      </c>
      <c r="B152" t="s">
        <v>797</v>
      </c>
      <c r="C152" t="s">
        <v>798</v>
      </c>
      <c r="D152">
        <v>16</v>
      </c>
      <c r="E152">
        <v>18</v>
      </c>
      <c r="F152">
        <v>18</v>
      </c>
      <c r="G152">
        <v>46.3</v>
      </c>
      <c r="H152">
        <v>47.167999999999999</v>
      </c>
      <c r="I152">
        <v>0.34745999999999999</v>
      </c>
      <c r="J152">
        <v>-1.5250811922259015</v>
      </c>
      <c r="K152" s="1">
        <v>0.20646045931081591</v>
      </c>
      <c r="L152">
        <v>1169100000</v>
      </c>
      <c r="M152" s="1">
        <v>24.785871777476256</v>
      </c>
      <c r="N152">
        <v>856160000</v>
      </c>
      <c r="O152">
        <v>312950000</v>
      </c>
    </row>
    <row r="153" spans="1:15" x14ac:dyDescent="0.2">
      <c r="A153" t="s">
        <v>889</v>
      </c>
      <c r="B153" t="s">
        <v>890</v>
      </c>
      <c r="C153" t="s">
        <v>891</v>
      </c>
      <c r="D153">
        <v>2</v>
      </c>
      <c r="E153">
        <v>45</v>
      </c>
      <c r="F153">
        <v>45</v>
      </c>
      <c r="G153">
        <v>24.5</v>
      </c>
      <c r="H153">
        <v>273.42</v>
      </c>
      <c r="I153">
        <v>0.34666999999999998</v>
      </c>
      <c r="J153">
        <v>-1.5283651003537801</v>
      </c>
      <c r="K153" s="1">
        <v>0.20317655118293731</v>
      </c>
      <c r="L153">
        <v>393460000</v>
      </c>
      <c r="M153" s="1">
        <v>1.4390315265891302</v>
      </c>
      <c r="N153">
        <v>292750000</v>
      </c>
      <c r="O153">
        <v>100710000</v>
      </c>
    </row>
    <row r="154" spans="1:15" x14ac:dyDescent="0.2">
      <c r="A154" t="s">
        <v>2041</v>
      </c>
      <c r="B154" t="s">
        <v>2042</v>
      </c>
      <c r="C154" t="s">
        <v>2043</v>
      </c>
      <c r="D154">
        <v>2</v>
      </c>
      <c r="E154">
        <v>4</v>
      </c>
      <c r="F154">
        <v>4</v>
      </c>
      <c r="G154">
        <v>22.9</v>
      </c>
      <c r="H154">
        <v>23.356000000000002</v>
      </c>
      <c r="I154">
        <v>0.34632000000000002</v>
      </c>
      <c r="J154">
        <v>-1.5298223892244573</v>
      </c>
      <c r="K154" s="1">
        <v>0.20171926231226012</v>
      </c>
      <c r="L154">
        <v>121910000</v>
      </c>
      <c r="M154" s="1">
        <v>5.2196437746189419</v>
      </c>
      <c r="N154">
        <v>88554000</v>
      </c>
      <c r="O154">
        <v>33355000</v>
      </c>
    </row>
    <row r="155" spans="1:15" x14ac:dyDescent="0.2">
      <c r="A155" t="s">
        <v>5123</v>
      </c>
      <c r="B155" t="s">
        <v>1215</v>
      </c>
      <c r="C155" t="s">
        <v>1216</v>
      </c>
      <c r="D155">
        <v>7</v>
      </c>
      <c r="E155">
        <v>5</v>
      </c>
      <c r="F155">
        <v>5</v>
      </c>
      <c r="G155">
        <v>10.5</v>
      </c>
      <c r="H155">
        <v>59.67</v>
      </c>
      <c r="I155">
        <v>0.34561999999999998</v>
      </c>
      <c r="J155">
        <v>-1.5327413905053184</v>
      </c>
      <c r="K155" s="1">
        <v>0.19880026103139903</v>
      </c>
      <c r="L155">
        <v>63791000</v>
      </c>
      <c r="M155" s="1">
        <v>1.0690631808278868</v>
      </c>
      <c r="N155">
        <v>45483000</v>
      </c>
      <c r="O155">
        <v>18308000</v>
      </c>
    </row>
    <row r="156" spans="1:15" x14ac:dyDescent="0.2">
      <c r="A156" t="s">
        <v>5122</v>
      </c>
      <c r="B156" t="s">
        <v>2102</v>
      </c>
      <c r="C156" t="s">
        <v>2103</v>
      </c>
      <c r="D156">
        <v>5</v>
      </c>
      <c r="E156">
        <v>6</v>
      </c>
      <c r="F156">
        <v>3</v>
      </c>
      <c r="G156">
        <v>25.5</v>
      </c>
      <c r="H156">
        <v>20.786999999999999</v>
      </c>
      <c r="I156">
        <v>0.34523999999999999</v>
      </c>
      <c r="J156">
        <v>-1.5343284679763687</v>
      </c>
      <c r="K156" s="1">
        <v>0.19721318356034878</v>
      </c>
      <c r="L156">
        <v>5754600000</v>
      </c>
      <c r="M156" s="1">
        <v>276.83648434117475</v>
      </c>
      <c r="N156">
        <v>318040000</v>
      </c>
      <c r="O156">
        <v>5436600000</v>
      </c>
    </row>
    <row r="157" spans="1:15" x14ac:dyDescent="0.2">
      <c r="A157" t="s">
        <v>5121</v>
      </c>
      <c r="B157" t="s">
        <v>5120</v>
      </c>
      <c r="C157" t="s">
        <v>5119</v>
      </c>
      <c r="D157">
        <v>10</v>
      </c>
      <c r="E157">
        <v>7</v>
      </c>
      <c r="F157">
        <v>7</v>
      </c>
      <c r="G157">
        <v>36.6</v>
      </c>
      <c r="H157">
        <v>32.642000000000003</v>
      </c>
      <c r="I157">
        <v>0.34464</v>
      </c>
      <c r="J157">
        <v>-1.5368379398926042</v>
      </c>
      <c r="K157" s="1">
        <v>0.19470371164411326</v>
      </c>
      <c r="L157">
        <v>237570000</v>
      </c>
      <c r="M157" s="1">
        <v>7.2780466883156665</v>
      </c>
      <c r="N157">
        <v>180310000</v>
      </c>
      <c r="O157">
        <v>57268000</v>
      </c>
    </row>
    <row r="158" spans="1:15" x14ac:dyDescent="0.2">
      <c r="A158" t="s">
        <v>5118</v>
      </c>
      <c r="B158" t="s">
        <v>1877</v>
      </c>
      <c r="C158" t="s">
        <v>1878</v>
      </c>
      <c r="D158">
        <v>5</v>
      </c>
      <c r="E158">
        <v>3</v>
      </c>
      <c r="F158">
        <v>3</v>
      </c>
      <c r="G158">
        <v>16.899999999999999</v>
      </c>
      <c r="H158">
        <v>16.004999999999999</v>
      </c>
      <c r="I158">
        <v>0.34216999999999997</v>
      </c>
      <c r="J158">
        <v>-1.5472148188370995</v>
      </c>
      <c r="K158" s="1">
        <v>0.18432683269961792</v>
      </c>
      <c r="L158">
        <v>127360000</v>
      </c>
      <c r="M158" s="1">
        <v>7.9575132771009072</v>
      </c>
      <c r="N158">
        <v>94719000</v>
      </c>
      <c r="O158">
        <v>32638000</v>
      </c>
    </row>
    <row r="159" spans="1:15" x14ac:dyDescent="0.2">
      <c r="A159" t="s">
        <v>1009</v>
      </c>
      <c r="B159" t="s">
        <v>1010</v>
      </c>
      <c r="C159" t="s">
        <v>1011</v>
      </c>
      <c r="D159">
        <v>8</v>
      </c>
      <c r="E159">
        <v>9</v>
      </c>
      <c r="F159">
        <v>9</v>
      </c>
      <c r="G159">
        <v>57</v>
      </c>
      <c r="H159">
        <v>18.012</v>
      </c>
      <c r="I159">
        <v>0.33957999999999999</v>
      </c>
      <c r="J159">
        <v>-1.5581766028706598</v>
      </c>
      <c r="K159" s="1">
        <v>0.17336504866605762</v>
      </c>
      <c r="L159">
        <v>1077000000</v>
      </c>
      <c r="M159" s="1">
        <v>59.793471019320449</v>
      </c>
      <c r="N159">
        <v>795370000</v>
      </c>
      <c r="O159">
        <v>281610000</v>
      </c>
    </row>
    <row r="160" spans="1:15" x14ac:dyDescent="0.2">
      <c r="A160" t="s">
        <v>5117</v>
      </c>
      <c r="B160" t="s">
        <v>5116</v>
      </c>
      <c r="C160" t="s">
        <v>5115</v>
      </c>
      <c r="D160">
        <v>3</v>
      </c>
      <c r="E160">
        <v>2</v>
      </c>
      <c r="F160">
        <v>2</v>
      </c>
      <c r="G160">
        <v>2.5</v>
      </c>
      <c r="H160">
        <v>83.111000000000004</v>
      </c>
      <c r="I160">
        <v>0.33928000000000003</v>
      </c>
      <c r="J160">
        <v>-1.559451706840377</v>
      </c>
      <c r="K160" s="1">
        <v>0.17208994469634042</v>
      </c>
      <c r="L160">
        <v>15499000</v>
      </c>
      <c r="M160" s="1">
        <v>0.18648554342987089</v>
      </c>
      <c r="N160">
        <v>11045000</v>
      </c>
      <c r="O160">
        <v>4454600</v>
      </c>
    </row>
    <row r="161" spans="1:15" x14ac:dyDescent="0.2">
      <c r="A161" t="s">
        <v>5114</v>
      </c>
      <c r="B161" t="s">
        <v>3468</v>
      </c>
      <c r="C161" t="s">
        <v>3469</v>
      </c>
      <c r="D161">
        <v>7</v>
      </c>
      <c r="E161">
        <v>2</v>
      </c>
      <c r="F161">
        <v>2</v>
      </c>
      <c r="G161">
        <v>8.4</v>
      </c>
      <c r="H161">
        <v>27.366</v>
      </c>
      <c r="I161">
        <v>0.33921000000000001</v>
      </c>
      <c r="J161">
        <v>-1.5597493933301427</v>
      </c>
      <c r="K161" s="1">
        <v>0.17179225820657473</v>
      </c>
      <c r="L161">
        <v>9371900</v>
      </c>
      <c r="M161" s="1">
        <v>0.34246510268216035</v>
      </c>
      <c r="N161">
        <v>6662500</v>
      </c>
      <c r="O161">
        <v>2709400</v>
      </c>
    </row>
    <row r="162" spans="1:15" x14ac:dyDescent="0.2">
      <c r="A162" t="s">
        <v>1609</v>
      </c>
      <c r="B162" t="s">
        <v>1610</v>
      </c>
      <c r="C162" t="s">
        <v>1611</v>
      </c>
      <c r="D162">
        <v>1</v>
      </c>
      <c r="E162">
        <v>4</v>
      </c>
      <c r="F162">
        <v>4</v>
      </c>
      <c r="G162">
        <v>52.9</v>
      </c>
      <c r="H162">
        <v>8.2178000000000004</v>
      </c>
      <c r="I162">
        <v>0.33890999999999999</v>
      </c>
      <c r="J162">
        <v>-1.5610258887601631</v>
      </c>
      <c r="K162" s="1">
        <v>0.17051576277655434</v>
      </c>
      <c r="L162">
        <v>92369000</v>
      </c>
      <c r="M162" s="1">
        <v>11.240112925600526</v>
      </c>
      <c r="N162">
        <v>69084000</v>
      </c>
      <c r="O162">
        <v>23284000</v>
      </c>
    </row>
    <row r="163" spans="1:15" x14ac:dyDescent="0.2">
      <c r="A163" t="s">
        <v>1687</v>
      </c>
      <c r="B163" t="s">
        <v>1688</v>
      </c>
      <c r="C163" t="s">
        <v>1689</v>
      </c>
      <c r="D163">
        <v>13</v>
      </c>
      <c r="E163">
        <v>9</v>
      </c>
      <c r="F163">
        <v>9</v>
      </c>
      <c r="G163">
        <v>32.1</v>
      </c>
      <c r="H163">
        <v>46.44</v>
      </c>
      <c r="I163">
        <v>0.33733000000000002</v>
      </c>
      <c r="J163">
        <v>-1.5677674666392183</v>
      </c>
      <c r="K163" s="1">
        <v>0.16377418489749918</v>
      </c>
      <c r="L163">
        <v>491690000</v>
      </c>
      <c r="M163" s="1">
        <v>10.587639965546943</v>
      </c>
      <c r="N163">
        <v>371420000</v>
      </c>
      <c r="O163">
        <v>120270000</v>
      </c>
    </row>
    <row r="164" spans="1:15" x14ac:dyDescent="0.2">
      <c r="A164" t="s">
        <v>4438</v>
      </c>
      <c r="B164" t="s">
        <v>4439</v>
      </c>
      <c r="C164" t="s">
        <v>4440</v>
      </c>
      <c r="D164">
        <v>2</v>
      </c>
      <c r="E164">
        <v>2</v>
      </c>
      <c r="F164">
        <v>2</v>
      </c>
      <c r="G164">
        <v>8.6</v>
      </c>
      <c r="H164">
        <v>40.569000000000003</v>
      </c>
      <c r="I164">
        <v>0.33604000000000001</v>
      </c>
      <c r="J164">
        <v>-1.5732951226960652</v>
      </c>
      <c r="K164" s="1">
        <v>0.15824652884065227</v>
      </c>
      <c r="L164">
        <v>9830700</v>
      </c>
      <c r="M164" s="1">
        <v>0.24232049101530725</v>
      </c>
      <c r="N164">
        <v>8273000</v>
      </c>
      <c r="O164">
        <v>1557600</v>
      </c>
    </row>
    <row r="165" spans="1:15" x14ac:dyDescent="0.2">
      <c r="A165" t="s">
        <v>5113</v>
      </c>
      <c r="B165" t="s">
        <v>815</v>
      </c>
      <c r="C165" t="s">
        <v>816</v>
      </c>
      <c r="D165">
        <v>4</v>
      </c>
      <c r="E165">
        <v>6</v>
      </c>
      <c r="F165">
        <v>5</v>
      </c>
      <c r="G165">
        <v>21.6</v>
      </c>
      <c r="H165">
        <v>36.412999999999997</v>
      </c>
      <c r="I165">
        <v>0.33518999999999999</v>
      </c>
      <c r="J165">
        <v>-1.5769489863203017</v>
      </c>
      <c r="K165" s="1">
        <v>0.15459266521641579</v>
      </c>
      <c r="L165">
        <v>126360000</v>
      </c>
      <c r="M165" s="1">
        <v>3.47018921813638</v>
      </c>
      <c r="N165">
        <v>95572000</v>
      </c>
      <c r="O165">
        <v>30792000</v>
      </c>
    </row>
    <row r="166" spans="1:15" x14ac:dyDescent="0.2">
      <c r="A166" t="s">
        <v>5112</v>
      </c>
      <c r="B166" t="s">
        <v>1227</v>
      </c>
      <c r="C166" t="s">
        <v>1228</v>
      </c>
      <c r="D166">
        <v>5</v>
      </c>
      <c r="E166">
        <v>2</v>
      </c>
      <c r="F166">
        <v>2</v>
      </c>
      <c r="G166">
        <v>6.3</v>
      </c>
      <c r="H166">
        <v>60.343000000000004</v>
      </c>
      <c r="I166">
        <v>0.33468999999999999</v>
      </c>
      <c r="J166">
        <v>-1.5791026486311714</v>
      </c>
      <c r="K166" s="1">
        <v>0.15243900290554602</v>
      </c>
      <c r="L166">
        <v>18192000</v>
      </c>
      <c r="M166" s="1">
        <v>0.30147655900435844</v>
      </c>
      <c r="N166">
        <v>13459000</v>
      </c>
      <c r="O166">
        <v>4733000</v>
      </c>
    </row>
    <row r="167" spans="1:15" x14ac:dyDescent="0.2">
      <c r="A167" t="s">
        <v>5111</v>
      </c>
      <c r="B167" t="s">
        <v>5110</v>
      </c>
      <c r="C167" t="s">
        <v>5109</v>
      </c>
      <c r="D167">
        <v>3</v>
      </c>
      <c r="E167">
        <v>2</v>
      </c>
      <c r="F167">
        <v>2</v>
      </c>
      <c r="G167">
        <v>10.1</v>
      </c>
      <c r="H167">
        <v>27.597999999999999</v>
      </c>
      <c r="I167">
        <v>0.33279999999999998</v>
      </c>
      <c r="J167">
        <v>-1.5872726614083572</v>
      </c>
      <c r="K167" s="1">
        <v>0.14426899012836025</v>
      </c>
      <c r="L167">
        <v>21312000</v>
      </c>
      <c r="M167" s="1">
        <v>0.77222987172983548</v>
      </c>
      <c r="N167">
        <v>17029000</v>
      </c>
      <c r="O167">
        <v>4283600</v>
      </c>
    </row>
    <row r="168" spans="1:15" x14ac:dyDescent="0.2">
      <c r="A168" t="s">
        <v>883</v>
      </c>
      <c r="B168" t="s">
        <v>884</v>
      </c>
      <c r="C168" t="s">
        <v>885</v>
      </c>
      <c r="D168">
        <v>4</v>
      </c>
      <c r="E168">
        <v>2</v>
      </c>
      <c r="F168">
        <v>2</v>
      </c>
      <c r="G168">
        <v>8.3000000000000007</v>
      </c>
      <c r="H168">
        <v>45.908000000000001</v>
      </c>
      <c r="I168">
        <v>0.32971</v>
      </c>
      <c r="J168">
        <v>-1.6007304507312783</v>
      </c>
      <c r="K168" s="1">
        <v>0.13081120080543918</v>
      </c>
      <c r="L168">
        <v>6548100</v>
      </c>
      <c r="M168" s="1">
        <v>0.14263527054108216</v>
      </c>
      <c r="N168">
        <v>5054100</v>
      </c>
      <c r="O168">
        <v>1494100</v>
      </c>
    </row>
    <row r="169" spans="1:15" x14ac:dyDescent="0.2">
      <c r="A169" t="s">
        <v>1316</v>
      </c>
      <c r="B169" t="s">
        <v>1317</v>
      </c>
      <c r="C169" t="s">
        <v>1318</v>
      </c>
      <c r="D169">
        <v>1</v>
      </c>
      <c r="E169">
        <v>6</v>
      </c>
      <c r="F169">
        <v>6</v>
      </c>
      <c r="G169">
        <v>41.1</v>
      </c>
      <c r="H169">
        <v>18.431000000000001</v>
      </c>
      <c r="I169">
        <v>0.32949000000000001</v>
      </c>
      <c r="J169">
        <v>-1.601693414689954</v>
      </c>
      <c r="K169" s="1">
        <v>0.1298482368467635</v>
      </c>
      <c r="L169">
        <v>155980000</v>
      </c>
      <c r="M169" s="1">
        <v>8.4629157397862294</v>
      </c>
      <c r="N169">
        <v>115220000</v>
      </c>
      <c r="O169">
        <v>40765000</v>
      </c>
    </row>
    <row r="170" spans="1:15" x14ac:dyDescent="0.2">
      <c r="A170" t="s">
        <v>1516</v>
      </c>
      <c r="B170" t="s">
        <v>1517</v>
      </c>
      <c r="C170" t="s">
        <v>1518</v>
      </c>
      <c r="D170">
        <v>4</v>
      </c>
      <c r="E170">
        <v>2</v>
      </c>
      <c r="F170">
        <v>2</v>
      </c>
      <c r="G170">
        <v>9.1</v>
      </c>
      <c r="H170">
        <v>26.864000000000001</v>
      </c>
      <c r="I170">
        <v>0.32901000000000002</v>
      </c>
      <c r="J170">
        <v>-1.6037966606801621</v>
      </c>
      <c r="K170" s="1">
        <v>0.12774499085655533</v>
      </c>
      <c r="L170">
        <v>40446000</v>
      </c>
      <c r="M170" s="1">
        <v>1.5055836807623586</v>
      </c>
      <c r="N170">
        <v>20601000</v>
      </c>
      <c r="O170">
        <v>19845000</v>
      </c>
    </row>
    <row r="171" spans="1:15" x14ac:dyDescent="0.2">
      <c r="A171" t="s">
        <v>5108</v>
      </c>
      <c r="B171" t="s">
        <v>5107</v>
      </c>
      <c r="C171" t="s">
        <v>5106</v>
      </c>
      <c r="D171">
        <v>1</v>
      </c>
      <c r="E171">
        <v>3</v>
      </c>
      <c r="F171">
        <v>3</v>
      </c>
      <c r="G171">
        <v>15.1</v>
      </c>
      <c r="H171">
        <v>24.579000000000001</v>
      </c>
      <c r="I171">
        <v>0.32623999999999997</v>
      </c>
      <c r="J171">
        <v>-1.6159944144202154</v>
      </c>
      <c r="K171" s="1">
        <v>0.11554723711650206</v>
      </c>
      <c r="L171">
        <v>18637000</v>
      </c>
      <c r="M171" s="1">
        <v>0.75824891167256603</v>
      </c>
      <c r="N171">
        <v>13391000</v>
      </c>
      <c r="O171">
        <v>5245300</v>
      </c>
    </row>
    <row r="172" spans="1:15" x14ac:dyDescent="0.2">
      <c r="A172" t="s">
        <v>389</v>
      </c>
      <c r="B172" t="s">
        <v>390</v>
      </c>
      <c r="C172" t="s">
        <v>391</v>
      </c>
      <c r="D172">
        <v>2</v>
      </c>
      <c r="E172">
        <v>23</v>
      </c>
      <c r="F172">
        <v>15</v>
      </c>
      <c r="G172">
        <v>10.199999999999999</v>
      </c>
      <c r="H172">
        <v>291.02</v>
      </c>
      <c r="I172">
        <v>0.32618999999999998</v>
      </c>
      <c r="J172">
        <v>-1.6162155408312808</v>
      </c>
      <c r="K172" s="1">
        <v>0.11532611070543664</v>
      </c>
      <c r="L172">
        <v>66746000</v>
      </c>
      <c r="M172" s="1">
        <v>0.22935193457494329</v>
      </c>
      <c r="N172">
        <v>49407000</v>
      </c>
      <c r="O172">
        <v>17339000</v>
      </c>
    </row>
    <row r="173" spans="1:15" x14ac:dyDescent="0.2">
      <c r="A173" t="s">
        <v>5105</v>
      </c>
      <c r="B173" t="s">
        <v>1829</v>
      </c>
      <c r="C173" t="s">
        <v>1830</v>
      </c>
      <c r="D173">
        <v>12</v>
      </c>
      <c r="E173">
        <v>7</v>
      </c>
      <c r="F173">
        <v>7</v>
      </c>
      <c r="G173">
        <v>19.899999999999999</v>
      </c>
      <c r="H173">
        <v>54.53</v>
      </c>
      <c r="I173">
        <v>0.3251</v>
      </c>
      <c r="J173">
        <v>-1.6210445388590937</v>
      </c>
      <c r="K173" s="1">
        <v>0.11049711267762374</v>
      </c>
      <c r="L173">
        <v>193880000</v>
      </c>
      <c r="M173" s="1">
        <v>3.5554740509811111</v>
      </c>
      <c r="N173">
        <v>150720000</v>
      </c>
      <c r="O173">
        <v>43160000</v>
      </c>
    </row>
    <row r="174" spans="1:15" x14ac:dyDescent="0.2">
      <c r="A174" t="s">
        <v>5104</v>
      </c>
      <c r="B174" t="s">
        <v>971</v>
      </c>
      <c r="C174" t="s">
        <v>972</v>
      </c>
      <c r="D174">
        <v>5</v>
      </c>
      <c r="E174">
        <v>3</v>
      </c>
      <c r="F174">
        <v>3</v>
      </c>
      <c r="G174">
        <v>18.399999999999999</v>
      </c>
      <c r="H174">
        <v>22.977</v>
      </c>
      <c r="I174">
        <v>0.3231</v>
      </c>
      <c r="J174">
        <v>-1.6299473442840859</v>
      </c>
      <c r="K174" s="1">
        <v>0.10159430725263152</v>
      </c>
      <c r="L174">
        <v>36356000</v>
      </c>
      <c r="M174" s="1">
        <v>1.5822779301040171</v>
      </c>
      <c r="N174">
        <v>28132000</v>
      </c>
      <c r="O174">
        <v>8224100</v>
      </c>
    </row>
    <row r="175" spans="1:15" x14ac:dyDescent="0.2">
      <c r="A175" t="s">
        <v>1241</v>
      </c>
      <c r="B175" t="s">
        <v>1242</v>
      </c>
      <c r="C175" t="s">
        <v>1243</v>
      </c>
      <c r="D175">
        <v>4</v>
      </c>
      <c r="E175">
        <v>7</v>
      </c>
      <c r="F175">
        <v>7</v>
      </c>
      <c r="G175">
        <v>17.2</v>
      </c>
      <c r="H175">
        <v>57.488</v>
      </c>
      <c r="I175">
        <v>0.32146999999999998</v>
      </c>
      <c r="J175">
        <v>-1.6372439852367109</v>
      </c>
      <c r="K175" s="1">
        <v>9.4297666300006577E-2</v>
      </c>
      <c r="L175">
        <v>92444000</v>
      </c>
      <c r="M175" s="1">
        <v>1.6080573337044253</v>
      </c>
      <c r="N175">
        <v>69229000</v>
      </c>
      <c r="O175">
        <v>23215000</v>
      </c>
    </row>
    <row r="176" spans="1:15" x14ac:dyDescent="0.2">
      <c r="A176" t="s">
        <v>1447</v>
      </c>
      <c r="B176" t="s">
        <v>1448</v>
      </c>
      <c r="C176" t="s">
        <v>1449</v>
      </c>
      <c r="D176">
        <v>4</v>
      </c>
      <c r="E176">
        <v>4</v>
      </c>
      <c r="F176">
        <v>4</v>
      </c>
      <c r="G176">
        <v>12.4</v>
      </c>
      <c r="H176">
        <v>40.764000000000003</v>
      </c>
      <c r="I176">
        <v>0.31967000000000001</v>
      </c>
      <c r="J176">
        <v>-1.6453447366996374</v>
      </c>
      <c r="K176" s="1">
        <v>8.619691483708003E-2</v>
      </c>
      <c r="L176">
        <v>53342000</v>
      </c>
      <c r="M176" s="1">
        <v>1.3085565695221273</v>
      </c>
      <c r="N176">
        <v>43092000</v>
      </c>
      <c r="O176">
        <v>10249000</v>
      </c>
    </row>
    <row r="177" spans="1:15" x14ac:dyDescent="0.2">
      <c r="A177" t="s">
        <v>1414</v>
      </c>
      <c r="B177" t="s">
        <v>1415</v>
      </c>
      <c r="C177" t="s">
        <v>1416</v>
      </c>
      <c r="D177">
        <v>2</v>
      </c>
      <c r="E177">
        <v>3</v>
      </c>
      <c r="F177">
        <v>3</v>
      </c>
      <c r="G177">
        <v>14.7</v>
      </c>
      <c r="H177">
        <v>21.396999999999998</v>
      </c>
      <c r="I177">
        <v>0.31874999999999998</v>
      </c>
      <c r="J177">
        <v>-1.649502752915867</v>
      </c>
      <c r="K177" s="1">
        <v>8.2038898620850453E-2</v>
      </c>
      <c r="L177">
        <v>51157000</v>
      </c>
      <c r="M177" s="1">
        <v>2.3908491844651119</v>
      </c>
      <c r="N177">
        <v>38361000</v>
      </c>
      <c r="O177">
        <v>12797000</v>
      </c>
    </row>
    <row r="178" spans="1:15" x14ac:dyDescent="0.2">
      <c r="A178" t="s">
        <v>1525</v>
      </c>
      <c r="B178" t="s">
        <v>1526</v>
      </c>
      <c r="C178" t="s">
        <v>1527</v>
      </c>
      <c r="D178">
        <v>2</v>
      </c>
      <c r="E178">
        <v>2</v>
      </c>
      <c r="F178">
        <v>2</v>
      </c>
      <c r="G178">
        <v>19.899999999999999</v>
      </c>
      <c r="H178">
        <v>14.57</v>
      </c>
      <c r="I178">
        <v>0.31766</v>
      </c>
      <c r="J178">
        <v>-1.6544446587068702</v>
      </c>
      <c r="K178" s="1">
        <v>7.7096992829847277E-2</v>
      </c>
      <c r="L178">
        <v>49702000</v>
      </c>
      <c r="M178" s="1">
        <v>3.4112560054907344</v>
      </c>
      <c r="N178">
        <v>38102000</v>
      </c>
      <c r="O178">
        <v>11599000</v>
      </c>
    </row>
    <row r="179" spans="1:15" x14ac:dyDescent="0.2">
      <c r="A179" t="s">
        <v>3021</v>
      </c>
      <c r="B179" t="s">
        <v>3022</v>
      </c>
      <c r="C179" t="s">
        <v>3023</v>
      </c>
      <c r="D179">
        <v>3</v>
      </c>
      <c r="E179">
        <v>2</v>
      </c>
      <c r="F179">
        <v>2</v>
      </c>
      <c r="G179">
        <v>8.6999999999999993</v>
      </c>
      <c r="H179">
        <v>21.702999999999999</v>
      </c>
      <c r="I179">
        <v>0.31579000000000002</v>
      </c>
      <c r="J179">
        <v>-1.6629626082326985</v>
      </c>
      <c r="K179" s="1">
        <v>6.8579043304018983E-2</v>
      </c>
      <c r="L179">
        <v>31380000</v>
      </c>
      <c r="M179" s="1">
        <v>1.4458830576418007</v>
      </c>
      <c r="N179">
        <v>23114000</v>
      </c>
      <c r="O179">
        <v>8266500</v>
      </c>
    </row>
    <row r="180" spans="1:15" x14ac:dyDescent="0.2">
      <c r="A180" t="s">
        <v>1972</v>
      </c>
      <c r="B180" t="s">
        <v>1973</v>
      </c>
      <c r="C180" t="s">
        <v>1974</v>
      </c>
      <c r="D180">
        <v>1</v>
      </c>
      <c r="E180">
        <v>4</v>
      </c>
      <c r="F180">
        <v>4</v>
      </c>
      <c r="G180">
        <v>7.4</v>
      </c>
      <c r="H180">
        <v>83.165000000000006</v>
      </c>
      <c r="I180">
        <v>0.31383</v>
      </c>
      <c r="J180">
        <v>-1.6719448242177948</v>
      </c>
      <c r="K180" s="1">
        <v>5.9596827318922685E-2</v>
      </c>
      <c r="L180">
        <v>64867000</v>
      </c>
      <c r="M180" s="1">
        <v>0.77997955870859137</v>
      </c>
      <c r="N180">
        <v>51677000</v>
      </c>
      <c r="O180">
        <v>13190000</v>
      </c>
    </row>
    <row r="181" spans="1:15" x14ac:dyDescent="0.2">
      <c r="A181" t="s">
        <v>5103</v>
      </c>
      <c r="B181" t="s">
        <v>2198</v>
      </c>
      <c r="C181" t="s">
        <v>2199</v>
      </c>
      <c r="D181">
        <v>17</v>
      </c>
      <c r="E181">
        <v>2</v>
      </c>
      <c r="F181">
        <v>2</v>
      </c>
      <c r="G181">
        <v>1.9</v>
      </c>
      <c r="H181">
        <v>125.54</v>
      </c>
      <c r="I181">
        <v>0.31109999999999999</v>
      </c>
      <c r="J181">
        <v>-1.6845497000150678</v>
      </c>
      <c r="K181" s="1">
        <v>4.69919515216497E-2</v>
      </c>
      <c r="L181">
        <v>4440300</v>
      </c>
      <c r="M181" s="1">
        <v>3.5369603313684883E-2</v>
      </c>
      <c r="N181">
        <v>3377300</v>
      </c>
      <c r="O181">
        <v>1063000</v>
      </c>
    </row>
    <row r="182" spans="1:15" x14ac:dyDescent="0.2">
      <c r="A182" t="s">
        <v>5102</v>
      </c>
      <c r="B182" t="s">
        <v>2180</v>
      </c>
      <c r="C182" t="s">
        <v>2181</v>
      </c>
      <c r="D182">
        <v>7</v>
      </c>
      <c r="E182">
        <v>2</v>
      </c>
      <c r="F182">
        <v>2</v>
      </c>
      <c r="G182">
        <v>4.7</v>
      </c>
      <c r="H182">
        <v>107.77</v>
      </c>
      <c r="I182">
        <v>0.31084000000000001</v>
      </c>
      <c r="J182">
        <v>-1.6857559280514776</v>
      </c>
      <c r="K182" s="1">
        <v>4.5785723485239904E-2</v>
      </c>
      <c r="L182">
        <v>22189000</v>
      </c>
      <c r="M182" s="1">
        <v>0.20589217778602581</v>
      </c>
      <c r="N182">
        <v>17298000</v>
      </c>
      <c r="O182">
        <v>4890900</v>
      </c>
    </row>
    <row r="183" spans="1:15" x14ac:dyDescent="0.2">
      <c r="A183" t="s">
        <v>1666</v>
      </c>
      <c r="B183" t="s">
        <v>1667</v>
      </c>
      <c r="C183" t="s">
        <v>1668</v>
      </c>
      <c r="D183">
        <v>5</v>
      </c>
      <c r="E183">
        <v>9</v>
      </c>
      <c r="F183">
        <v>9</v>
      </c>
      <c r="G183">
        <v>28.7</v>
      </c>
      <c r="H183">
        <v>53.9</v>
      </c>
      <c r="I183">
        <v>0.30921999999999999</v>
      </c>
      <c r="J183">
        <v>-1.6932944607226654</v>
      </c>
      <c r="K183" s="1">
        <v>3.8247190814052034E-2</v>
      </c>
      <c r="L183">
        <v>719350000</v>
      </c>
      <c r="M183" s="1">
        <v>13.346011131725417</v>
      </c>
      <c r="N183">
        <v>548340000</v>
      </c>
      <c r="O183">
        <v>171010000</v>
      </c>
    </row>
    <row r="184" spans="1:15" x14ac:dyDescent="0.2">
      <c r="A184" t="s">
        <v>5101</v>
      </c>
      <c r="B184" t="s">
        <v>1044</v>
      </c>
      <c r="C184" t="s">
        <v>1045</v>
      </c>
      <c r="D184">
        <v>4</v>
      </c>
      <c r="E184">
        <v>2</v>
      </c>
      <c r="F184">
        <v>2</v>
      </c>
      <c r="G184">
        <v>18.8</v>
      </c>
      <c r="H184">
        <v>18.696999999999999</v>
      </c>
      <c r="I184">
        <v>0.30820999999999998</v>
      </c>
      <c r="J184">
        <v>-1.6980144234423147</v>
      </c>
      <c r="K184" s="1">
        <v>3.3527228094402783E-2</v>
      </c>
      <c r="L184">
        <v>76246000</v>
      </c>
      <c r="M184" s="1">
        <v>4.077980424667059</v>
      </c>
      <c r="N184">
        <v>62322000</v>
      </c>
      <c r="O184">
        <v>13924000</v>
      </c>
    </row>
    <row r="185" spans="1:15" x14ac:dyDescent="0.2">
      <c r="A185" t="s">
        <v>5100</v>
      </c>
      <c r="B185" t="s">
        <v>5099</v>
      </c>
      <c r="C185" t="s">
        <v>5098</v>
      </c>
      <c r="D185">
        <v>4</v>
      </c>
      <c r="E185">
        <v>2</v>
      </c>
      <c r="F185">
        <v>2</v>
      </c>
      <c r="G185">
        <v>12.6</v>
      </c>
      <c r="H185">
        <v>22.826000000000001</v>
      </c>
      <c r="I185">
        <v>0.30760999999999999</v>
      </c>
      <c r="J185">
        <v>-1.7008256906906605</v>
      </c>
      <c r="K185" s="1">
        <v>3.0715960846056989E-2</v>
      </c>
      <c r="L185">
        <v>51519000</v>
      </c>
      <c r="M185" s="1">
        <v>2.2570314553579252</v>
      </c>
      <c r="N185">
        <v>39621000</v>
      </c>
      <c r="O185">
        <v>11898000</v>
      </c>
    </row>
    <row r="186" spans="1:15" x14ac:dyDescent="0.2">
      <c r="A186" t="s">
        <v>5097</v>
      </c>
      <c r="B186" t="s">
        <v>5096</v>
      </c>
      <c r="C186" t="s">
        <v>5095</v>
      </c>
      <c r="D186">
        <v>3</v>
      </c>
      <c r="E186">
        <v>1</v>
      </c>
      <c r="F186">
        <v>1</v>
      </c>
      <c r="G186">
        <v>2.2000000000000002</v>
      </c>
      <c r="H186">
        <v>63.543999999999997</v>
      </c>
      <c r="I186">
        <v>0.30620999999999998</v>
      </c>
      <c r="J186">
        <v>-1.7074066967170896</v>
      </c>
      <c r="K186" s="1">
        <v>2.4134954819627907E-2</v>
      </c>
      <c r="L186">
        <v>7091100</v>
      </c>
      <c r="M186" s="1">
        <v>0.11159354148306685</v>
      </c>
      <c r="N186">
        <v>5605500</v>
      </c>
      <c r="O186">
        <v>1485600</v>
      </c>
    </row>
    <row r="187" spans="1:15" x14ac:dyDescent="0.2">
      <c r="A187" t="s">
        <v>1591</v>
      </c>
      <c r="B187" t="s">
        <v>1592</v>
      </c>
      <c r="C187" t="s">
        <v>1593</v>
      </c>
      <c r="D187">
        <v>3</v>
      </c>
      <c r="E187">
        <v>21</v>
      </c>
      <c r="F187">
        <v>20</v>
      </c>
      <c r="G187">
        <v>73.400000000000006</v>
      </c>
      <c r="H187">
        <v>22.11</v>
      </c>
      <c r="I187">
        <v>0.30575000000000002</v>
      </c>
      <c r="J187">
        <v>-1.7095755961347003</v>
      </c>
      <c r="K187" s="1">
        <v>2.1966055402017126E-2</v>
      </c>
      <c r="L187">
        <v>9993800000</v>
      </c>
      <c r="M187" s="1">
        <v>452.00361827227499</v>
      </c>
      <c r="N187">
        <v>7692600000</v>
      </c>
      <c r="O187">
        <v>2301200000</v>
      </c>
    </row>
    <row r="188" spans="1:15" x14ac:dyDescent="0.2">
      <c r="A188" t="s">
        <v>5094</v>
      </c>
      <c r="B188" t="s">
        <v>5093</v>
      </c>
      <c r="C188" t="s">
        <v>5092</v>
      </c>
      <c r="D188">
        <v>12</v>
      </c>
      <c r="E188">
        <v>8</v>
      </c>
      <c r="F188">
        <v>2</v>
      </c>
      <c r="G188">
        <v>36.700000000000003</v>
      </c>
      <c r="H188">
        <v>18.041</v>
      </c>
      <c r="I188">
        <v>0.30476999999999999</v>
      </c>
      <c r="J188">
        <v>-1.7142071965880488</v>
      </c>
      <c r="K188" s="1">
        <v>1.7334454948668698E-2</v>
      </c>
      <c r="L188">
        <v>9059600000</v>
      </c>
      <c r="M188" s="1">
        <v>502.16728562718254</v>
      </c>
      <c r="N188">
        <v>7185500000</v>
      </c>
      <c r="O188">
        <v>1874100000</v>
      </c>
    </row>
    <row r="189" spans="1:15" x14ac:dyDescent="0.2">
      <c r="A189" t="s">
        <v>1450</v>
      </c>
      <c r="B189" t="s">
        <v>1451</v>
      </c>
      <c r="C189" t="s">
        <v>1452</v>
      </c>
      <c r="D189">
        <v>4</v>
      </c>
      <c r="E189">
        <v>3</v>
      </c>
      <c r="F189">
        <v>3</v>
      </c>
      <c r="G189">
        <v>7.5</v>
      </c>
      <c r="H189">
        <v>55.21</v>
      </c>
      <c r="I189">
        <v>0.30475000000000002</v>
      </c>
      <c r="J189">
        <v>-1.7143018740418747</v>
      </c>
      <c r="K189" s="1">
        <v>1.7239777494842734E-2</v>
      </c>
      <c r="L189">
        <v>46429000</v>
      </c>
      <c r="M189" s="1">
        <v>0.8409527259554429</v>
      </c>
      <c r="N189">
        <v>35978000</v>
      </c>
      <c r="O189">
        <v>10451000</v>
      </c>
    </row>
    <row r="190" spans="1:15" x14ac:dyDescent="0.2">
      <c r="A190" t="s">
        <v>1220</v>
      </c>
      <c r="B190" t="s">
        <v>1221</v>
      </c>
      <c r="C190" t="s">
        <v>1222</v>
      </c>
      <c r="D190">
        <v>2</v>
      </c>
      <c r="E190">
        <v>3</v>
      </c>
      <c r="F190">
        <v>3</v>
      </c>
      <c r="G190">
        <v>4.8</v>
      </c>
      <c r="H190">
        <v>90.932000000000002</v>
      </c>
      <c r="I190">
        <v>0.30474000000000001</v>
      </c>
      <c r="J190">
        <v>-1.7143492150988577</v>
      </c>
      <c r="K190" s="1">
        <v>1.7192436437859726E-2</v>
      </c>
      <c r="L190">
        <v>28639000</v>
      </c>
      <c r="M190" s="1">
        <v>0.31494963269256149</v>
      </c>
      <c r="N190">
        <v>21452000</v>
      </c>
      <c r="O190">
        <v>7187800</v>
      </c>
    </row>
    <row r="191" spans="1:15" x14ac:dyDescent="0.2">
      <c r="A191" t="s">
        <v>898</v>
      </c>
      <c r="B191" t="s">
        <v>899</v>
      </c>
      <c r="C191" t="s">
        <v>900</v>
      </c>
      <c r="D191">
        <v>4</v>
      </c>
      <c r="E191">
        <v>2</v>
      </c>
      <c r="F191">
        <v>2</v>
      </c>
      <c r="G191">
        <v>6</v>
      </c>
      <c r="H191">
        <v>47.957999999999998</v>
      </c>
      <c r="I191">
        <v>0.30320000000000003</v>
      </c>
      <c r="J191">
        <v>-1.7216583413783577</v>
      </c>
      <c r="K191" s="1">
        <v>9.8833101583597482E-3</v>
      </c>
      <c r="L191">
        <v>18614000</v>
      </c>
      <c r="M191" s="1">
        <v>0.38813128153801241</v>
      </c>
      <c r="N191">
        <v>13724000</v>
      </c>
      <c r="O191">
        <v>4890400</v>
      </c>
    </row>
    <row r="192" spans="1:15" x14ac:dyDescent="0.2">
      <c r="A192" t="s">
        <v>1546</v>
      </c>
      <c r="B192" t="s">
        <v>1547</v>
      </c>
      <c r="C192" t="s">
        <v>1548</v>
      </c>
      <c r="D192">
        <v>2</v>
      </c>
      <c r="E192">
        <v>2</v>
      </c>
      <c r="F192">
        <v>2</v>
      </c>
      <c r="G192">
        <v>6.2</v>
      </c>
      <c r="H192">
        <v>50.704000000000001</v>
      </c>
      <c r="I192">
        <v>0.30260999999999999</v>
      </c>
      <c r="J192">
        <v>-1.7244684314833039</v>
      </c>
      <c r="K192" s="1">
        <v>7.0732200534135981E-3</v>
      </c>
      <c r="L192">
        <v>13007000</v>
      </c>
      <c r="M192" s="1">
        <v>0.25652808456926474</v>
      </c>
      <c r="N192">
        <v>10457000</v>
      </c>
      <c r="O192">
        <v>2549700</v>
      </c>
    </row>
    <row r="193" spans="1:15" x14ac:dyDescent="0.2">
      <c r="A193" t="s">
        <v>820</v>
      </c>
      <c r="B193" t="s">
        <v>821</v>
      </c>
      <c r="C193" t="s">
        <v>822</v>
      </c>
      <c r="D193">
        <v>2</v>
      </c>
      <c r="E193">
        <v>6</v>
      </c>
      <c r="F193">
        <v>6</v>
      </c>
      <c r="G193">
        <v>54.5</v>
      </c>
      <c r="H193">
        <v>17.818000000000001</v>
      </c>
      <c r="I193">
        <v>0.30153999999999997</v>
      </c>
      <c r="J193">
        <v>-1.729578703130402</v>
      </c>
      <c r="K193" s="1">
        <v>1.9629484063155012E-3</v>
      </c>
      <c r="L193">
        <v>114880000</v>
      </c>
      <c r="M193" s="1">
        <v>6.4474127287013134</v>
      </c>
      <c r="N193">
        <v>86929000</v>
      </c>
      <c r="O193">
        <v>27952000</v>
      </c>
    </row>
    <row r="194" spans="1:15" x14ac:dyDescent="0.2">
      <c r="A194" t="s">
        <v>590</v>
      </c>
      <c r="B194" t="s">
        <v>591</v>
      </c>
      <c r="C194" t="s">
        <v>592</v>
      </c>
      <c r="D194">
        <v>2</v>
      </c>
      <c r="E194">
        <v>4</v>
      </c>
      <c r="F194">
        <v>4</v>
      </c>
      <c r="G194">
        <v>69.599999999999994</v>
      </c>
      <c r="H194">
        <v>11.664999999999999</v>
      </c>
      <c r="I194">
        <v>0.30113000000000001</v>
      </c>
      <c r="J194">
        <v>-1.7315416515367175</v>
      </c>
      <c r="K194" s="1">
        <v>0</v>
      </c>
      <c r="L194">
        <v>103300000</v>
      </c>
      <c r="M194" s="1">
        <v>8.8555507929704245</v>
      </c>
      <c r="N194">
        <v>75757000</v>
      </c>
      <c r="O194">
        <v>27540000</v>
      </c>
    </row>
    <row r="195" spans="1:15" x14ac:dyDescent="0.2">
      <c r="A195" t="s">
        <v>299</v>
      </c>
      <c r="B195" t="s">
        <v>300</v>
      </c>
      <c r="C195" t="s">
        <v>301</v>
      </c>
      <c r="D195">
        <v>3</v>
      </c>
      <c r="E195">
        <v>3</v>
      </c>
      <c r="F195">
        <v>3</v>
      </c>
      <c r="G195">
        <v>1.3</v>
      </c>
      <c r="H195">
        <v>274.61</v>
      </c>
      <c r="I195">
        <v>0.30044999999999999</v>
      </c>
      <c r="J195">
        <v>-1.7348031730155855</v>
      </c>
      <c r="K195" s="1">
        <v>-3.2615214788680458E-3</v>
      </c>
      <c r="L195">
        <v>5580600</v>
      </c>
      <c r="M195" s="1">
        <v>2.0321911073886603E-2</v>
      </c>
      <c r="N195">
        <v>4491300</v>
      </c>
      <c r="O195">
        <v>1089300</v>
      </c>
    </row>
    <row r="196" spans="1:15" x14ac:dyDescent="0.2">
      <c r="A196" t="s">
        <v>1618</v>
      </c>
      <c r="B196" t="s">
        <v>1619</v>
      </c>
      <c r="C196" t="s">
        <v>1620</v>
      </c>
      <c r="D196">
        <v>3</v>
      </c>
      <c r="E196">
        <v>3</v>
      </c>
      <c r="F196">
        <v>3</v>
      </c>
      <c r="G196">
        <v>17.2</v>
      </c>
      <c r="H196">
        <v>16.273</v>
      </c>
      <c r="I196">
        <v>0.30024000000000001</v>
      </c>
      <c r="J196">
        <v>-1.7358118995498357</v>
      </c>
      <c r="K196" s="1">
        <v>-4.2702480131182607E-3</v>
      </c>
      <c r="L196">
        <v>98463000</v>
      </c>
      <c r="M196" s="1">
        <v>6.0506974743440054</v>
      </c>
      <c r="N196">
        <v>76125000</v>
      </c>
      <c r="O196">
        <v>22338000</v>
      </c>
    </row>
    <row r="197" spans="1:15" x14ac:dyDescent="0.2">
      <c r="A197" t="s">
        <v>5091</v>
      </c>
      <c r="B197" t="s">
        <v>5090</v>
      </c>
      <c r="C197" t="s">
        <v>5089</v>
      </c>
      <c r="D197">
        <v>3</v>
      </c>
      <c r="E197">
        <v>2</v>
      </c>
      <c r="F197">
        <v>2</v>
      </c>
      <c r="G197">
        <v>7.5</v>
      </c>
      <c r="H197">
        <v>33.712000000000003</v>
      </c>
      <c r="I197">
        <v>0.29552</v>
      </c>
      <c r="J197">
        <v>-1.7586723234543737</v>
      </c>
      <c r="K197" s="1">
        <v>-2.7130671917656279E-2</v>
      </c>
      <c r="L197">
        <v>13707000</v>
      </c>
      <c r="M197" s="1">
        <v>0.40659112482202181</v>
      </c>
      <c r="N197">
        <v>11361000</v>
      </c>
      <c r="O197">
        <v>2346000</v>
      </c>
    </row>
    <row r="198" spans="1:15" x14ac:dyDescent="0.2">
      <c r="A198" t="s">
        <v>4644</v>
      </c>
      <c r="B198" t="s">
        <v>3853</v>
      </c>
      <c r="C198" t="s">
        <v>3854</v>
      </c>
      <c r="D198">
        <v>2</v>
      </c>
      <c r="E198">
        <v>2</v>
      </c>
      <c r="F198">
        <v>2</v>
      </c>
      <c r="G198">
        <v>11</v>
      </c>
      <c r="H198">
        <v>27.556999999999999</v>
      </c>
      <c r="I198">
        <v>0.29427999999999999</v>
      </c>
      <c r="J198">
        <v>-1.7647385984170294</v>
      </c>
      <c r="K198" s="1">
        <v>-3.3196946880311939E-2</v>
      </c>
      <c r="L198">
        <v>34106000</v>
      </c>
      <c r="M198" s="1">
        <v>1.2376528649707879</v>
      </c>
      <c r="N198">
        <v>26193000</v>
      </c>
      <c r="O198">
        <v>7913200</v>
      </c>
    </row>
    <row r="199" spans="1:15" x14ac:dyDescent="0.2">
      <c r="A199" t="s">
        <v>2409</v>
      </c>
      <c r="B199" t="s">
        <v>2410</v>
      </c>
      <c r="C199" t="s">
        <v>2411</v>
      </c>
      <c r="D199">
        <v>1</v>
      </c>
      <c r="E199">
        <v>2</v>
      </c>
      <c r="F199">
        <v>2</v>
      </c>
      <c r="G199">
        <v>8.5</v>
      </c>
      <c r="H199">
        <v>35.277000000000001</v>
      </c>
      <c r="I199">
        <v>0.29397000000000001</v>
      </c>
      <c r="J199">
        <v>-1.7662591611168235</v>
      </c>
      <c r="K199" s="1">
        <v>-3.4717509580105999E-2</v>
      </c>
      <c r="L199">
        <v>23441000</v>
      </c>
      <c r="M199" s="1">
        <v>0.66448394137823508</v>
      </c>
      <c r="N199">
        <v>17783000</v>
      </c>
      <c r="O199">
        <v>5658000</v>
      </c>
    </row>
    <row r="200" spans="1:15" x14ac:dyDescent="0.2">
      <c r="A200" t="s">
        <v>3213</v>
      </c>
      <c r="B200" t="s">
        <v>3214</v>
      </c>
      <c r="C200" t="s">
        <v>3215</v>
      </c>
      <c r="D200">
        <v>2</v>
      </c>
      <c r="E200">
        <v>4</v>
      </c>
      <c r="F200">
        <v>4</v>
      </c>
      <c r="G200">
        <v>19.5</v>
      </c>
      <c r="H200">
        <v>25.542000000000002</v>
      </c>
      <c r="I200">
        <v>0.29175000000000001</v>
      </c>
      <c r="J200">
        <v>-1.7771954389547391</v>
      </c>
      <c r="K200" s="1">
        <v>-4.5653787418021619E-2</v>
      </c>
      <c r="L200">
        <v>36115000</v>
      </c>
      <c r="M200" s="1">
        <v>1.4139456581317047</v>
      </c>
      <c r="N200">
        <v>27161000</v>
      </c>
      <c r="O200">
        <v>8953800</v>
      </c>
    </row>
    <row r="201" spans="1:15" x14ac:dyDescent="0.2">
      <c r="A201" t="s">
        <v>4389</v>
      </c>
      <c r="B201" t="s">
        <v>639</v>
      </c>
      <c r="C201" t="s">
        <v>640</v>
      </c>
      <c r="D201">
        <v>3</v>
      </c>
      <c r="E201">
        <v>6</v>
      </c>
      <c r="F201">
        <v>6</v>
      </c>
      <c r="G201">
        <v>10.4</v>
      </c>
      <c r="H201">
        <v>76.613</v>
      </c>
      <c r="I201">
        <v>0.2903</v>
      </c>
      <c r="J201">
        <v>-1.7843835229227878</v>
      </c>
      <c r="K201" s="1">
        <v>-5.2841871386070327E-2</v>
      </c>
      <c r="L201">
        <v>97681000</v>
      </c>
      <c r="M201" s="1">
        <v>1.2749924947463225</v>
      </c>
      <c r="N201">
        <v>77815000</v>
      </c>
      <c r="O201">
        <v>19867000</v>
      </c>
    </row>
    <row r="202" spans="1:15" x14ac:dyDescent="0.2">
      <c r="A202" t="s">
        <v>793</v>
      </c>
      <c r="B202" t="s">
        <v>794</v>
      </c>
      <c r="C202" t="s">
        <v>795</v>
      </c>
      <c r="D202">
        <v>3</v>
      </c>
      <c r="E202">
        <v>8</v>
      </c>
      <c r="F202">
        <v>7</v>
      </c>
      <c r="G202">
        <v>29.8</v>
      </c>
      <c r="H202">
        <v>21.891999999999999</v>
      </c>
      <c r="I202">
        <v>0.28910000000000002</v>
      </c>
      <c r="J202">
        <v>-1.7903594860723997</v>
      </c>
      <c r="K202" s="1">
        <v>-5.8817834535682234E-2</v>
      </c>
      <c r="L202">
        <v>349100000</v>
      </c>
      <c r="M202" s="1">
        <v>15.946464461903892</v>
      </c>
      <c r="N202">
        <v>268850000</v>
      </c>
      <c r="O202">
        <v>80245000</v>
      </c>
    </row>
    <row r="203" spans="1:15" x14ac:dyDescent="0.2">
      <c r="A203" t="s">
        <v>1367</v>
      </c>
      <c r="B203" t="s">
        <v>1368</v>
      </c>
      <c r="C203" t="s">
        <v>1369</v>
      </c>
      <c r="D203">
        <v>7</v>
      </c>
      <c r="E203">
        <v>16</v>
      </c>
      <c r="F203">
        <v>16</v>
      </c>
      <c r="G203">
        <v>34</v>
      </c>
      <c r="H203">
        <v>63.826000000000001</v>
      </c>
      <c r="I203">
        <v>0.2878</v>
      </c>
      <c r="J203">
        <v>-1.7968615028091515</v>
      </c>
      <c r="K203" s="1">
        <v>-6.5319851272434004E-2</v>
      </c>
      <c r="L203">
        <v>451060000</v>
      </c>
      <c r="M203" s="1">
        <v>7.0670259768746275</v>
      </c>
      <c r="N203">
        <v>350400000</v>
      </c>
      <c r="O203">
        <v>100670000</v>
      </c>
    </row>
    <row r="204" spans="1:15" x14ac:dyDescent="0.2">
      <c r="A204" t="s">
        <v>1672</v>
      </c>
      <c r="B204" t="s">
        <v>1673</v>
      </c>
      <c r="C204" t="s">
        <v>1674</v>
      </c>
      <c r="D204">
        <v>4</v>
      </c>
      <c r="E204">
        <v>4</v>
      </c>
      <c r="F204">
        <v>4</v>
      </c>
      <c r="G204">
        <v>12.7</v>
      </c>
      <c r="H204">
        <v>43.66</v>
      </c>
      <c r="I204">
        <v>0.28756999999999999</v>
      </c>
      <c r="J204">
        <v>-1.79801491670657</v>
      </c>
      <c r="K204" s="1">
        <v>-6.6473265169852525E-2</v>
      </c>
      <c r="L204">
        <v>108540000</v>
      </c>
      <c r="M204" s="1">
        <v>2.4860284012826384</v>
      </c>
      <c r="N204">
        <v>84806000</v>
      </c>
      <c r="O204">
        <v>23731000</v>
      </c>
    </row>
    <row r="205" spans="1:15" x14ac:dyDescent="0.2">
      <c r="A205" t="s">
        <v>3159</v>
      </c>
      <c r="B205" t="s">
        <v>630</v>
      </c>
      <c r="C205" t="s">
        <v>631</v>
      </c>
      <c r="D205">
        <v>7</v>
      </c>
      <c r="E205">
        <v>5</v>
      </c>
      <c r="F205">
        <v>3</v>
      </c>
      <c r="G205">
        <v>31.2</v>
      </c>
      <c r="H205">
        <v>13.553000000000001</v>
      </c>
      <c r="I205">
        <v>0.28628999999999999</v>
      </c>
      <c r="J205">
        <v>-1.804450816454986</v>
      </c>
      <c r="K205" s="1">
        <v>-7.2909164918268488E-2</v>
      </c>
      <c r="L205">
        <v>157950000</v>
      </c>
      <c r="M205" s="1">
        <v>11.6542462923338</v>
      </c>
      <c r="N205">
        <v>119660000</v>
      </c>
      <c r="O205">
        <v>38287000</v>
      </c>
    </row>
    <row r="206" spans="1:15" x14ac:dyDescent="0.2">
      <c r="A206" t="s">
        <v>698</v>
      </c>
      <c r="B206" t="s">
        <v>699</v>
      </c>
      <c r="C206" t="s">
        <v>700</v>
      </c>
      <c r="D206">
        <v>1</v>
      </c>
      <c r="E206">
        <v>2</v>
      </c>
      <c r="F206">
        <v>2</v>
      </c>
      <c r="G206">
        <v>15.6</v>
      </c>
      <c r="H206">
        <v>16.952999999999999</v>
      </c>
      <c r="I206">
        <v>0.28621999999999997</v>
      </c>
      <c r="J206">
        <v>-1.8048036090817194</v>
      </c>
      <c r="K206" s="1">
        <v>-7.3261957545001977E-2</v>
      </c>
      <c r="L206">
        <v>10504000</v>
      </c>
      <c r="M206" s="1">
        <v>0.61959535185512893</v>
      </c>
      <c r="N206">
        <v>8436200</v>
      </c>
      <c r="O206">
        <v>2068100</v>
      </c>
    </row>
    <row r="207" spans="1:15" x14ac:dyDescent="0.2">
      <c r="A207" t="s">
        <v>2264</v>
      </c>
      <c r="B207" t="s">
        <v>2265</v>
      </c>
      <c r="C207" t="s">
        <v>2266</v>
      </c>
      <c r="D207">
        <v>6</v>
      </c>
      <c r="E207">
        <v>1</v>
      </c>
      <c r="F207">
        <v>1</v>
      </c>
      <c r="G207">
        <v>4.3</v>
      </c>
      <c r="H207">
        <v>32.527999999999999</v>
      </c>
      <c r="I207">
        <v>0.28482000000000002</v>
      </c>
      <c r="J207">
        <v>-1.8118776392862235</v>
      </c>
      <c r="K207" s="1">
        <v>-8.033598774950601E-2</v>
      </c>
      <c r="L207">
        <v>17447000</v>
      </c>
      <c r="M207" s="1">
        <v>0.53636866699458929</v>
      </c>
      <c r="N207">
        <v>15869000</v>
      </c>
      <c r="O207">
        <v>1577400</v>
      </c>
    </row>
    <row r="208" spans="1:15" x14ac:dyDescent="0.2">
      <c r="A208" t="s">
        <v>5088</v>
      </c>
      <c r="B208" t="s">
        <v>1544</v>
      </c>
      <c r="C208" t="s">
        <v>1545</v>
      </c>
      <c r="D208">
        <v>3</v>
      </c>
      <c r="E208">
        <v>10</v>
      </c>
      <c r="F208">
        <v>10</v>
      </c>
      <c r="G208">
        <v>17.8</v>
      </c>
      <c r="H208">
        <v>82.430999999999997</v>
      </c>
      <c r="I208">
        <v>0.28360999999999997</v>
      </c>
      <c r="J208">
        <v>-1.8180196924366576</v>
      </c>
      <c r="K208" s="1">
        <v>-8.6478040899940156E-2</v>
      </c>
      <c r="L208">
        <v>157710000</v>
      </c>
      <c r="M208" s="1">
        <v>1.9132365250937147</v>
      </c>
      <c r="N208">
        <v>123950000</v>
      </c>
      <c r="O208">
        <v>33762000</v>
      </c>
    </row>
    <row r="209" spans="1:15" x14ac:dyDescent="0.2">
      <c r="A209" t="s">
        <v>5087</v>
      </c>
      <c r="B209" t="s">
        <v>5086</v>
      </c>
      <c r="C209" t="s">
        <v>5085</v>
      </c>
      <c r="D209">
        <v>3</v>
      </c>
      <c r="E209">
        <v>2</v>
      </c>
      <c r="F209">
        <v>2</v>
      </c>
      <c r="G209">
        <v>8.6</v>
      </c>
      <c r="H209">
        <v>40.241</v>
      </c>
      <c r="I209">
        <v>0.28333999999999998</v>
      </c>
      <c r="J209">
        <v>-1.8193938089918671</v>
      </c>
      <c r="K209" s="1">
        <v>-8.7852157455149626E-2</v>
      </c>
      <c r="L209">
        <v>54168000</v>
      </c>
      <c r="M209" s="1">
        <v>1.3460898089013693</v>
      </c>
      <c r="N209">
        <v>44422000</v>
      </c>
      <c r="O209">
        <v>9746100</v>
      </c>
    </row>
    <row r="210" spans="1:15" x14ac:dyDescent="0.2">
      <c r="A210" t="s">
        <v>363</v>
      </c>
      <c r="B210" t="s">
        <v>364</v>
      </c>
      <c r="C210" t="s">
        <v>365</v>
      </c>
      <c r="D210">
        <v>2</v>
      </c>
      <c r="E210">
        <v>3</v>
      </c>
      <c r="F210">
        <v>3</v>
      </c>
      <c r="G210">
        <v>1.6</v>
      </c>
      <c r="H210">
        <v>242.37</v>
      </c>
      <c r="I210">
        <v>0.28306999999999999</v>
      </c>
      <c r="J210">
        <v>-1.8207692355928951</v>
      </c>
      <c r="K210" s="1">
        <v>-8.9227584056177589E-2</v>
      </c>
      <c r="L210">
        <v>6519600</v>
      </c>
      <c r="M210" s="1">
        <v>2.6899368733754179E-2</v>
      </c>
      <c r="N210">
        <v>5671000</v>
      </c>
      <c r="O210">
        <v>848550</v>
      </c>
    </row>
    <row r="211" spans="1:15" x14ac:dyDescent="0.2">
      <c r="A211" t="s">
        <v>5084</v>
      </c>
      <c r="B211" t="s">
        <v>896</v>
      </c>
      <c r="C211" t="s">
        <v>897</v>
      </c>
      <c r="D211">
        <v>6</v>
      </c>
      <c r="E211">
        <v>2</v>
      </c>
      <c r="F211">
        <v>2</v>
      </c>
      <c r="G211">
        <v>8.1</v>
      </c>
      <c r="H211">
        <v>33.933999999999997</v>
      </c>
      <c r="I211">
        <v>0.28216000000000002</v>
      </c>
      <c r="J211">
        <v>-1.82541461401056</v>
      </c>
      <c r="K211" s="1">
        <v>-9.3872962473842581E-2</v>
      </c>
      <c r="L211">
        <v>33201000</v>
      </c>
      <c r="M211" s="1">
        <v>0.97839924559438907</v>
      </c>
      <c r="N211">
        <v>24984000</v>
      </c>
      <c r="O211">
        <v>8217000</v>
      </c>
    </row>
    <row r="212" spans="1:15" x14ac:dyDescent="0.2">
      <c r="A212" t="s">
        <v>5083</v>
      </c>
      <c r="B212" t="s">
        <v>5082</v>
      </c>
      <c r="C212" t="s">
        <v>5081</v>
      </c>
      <c r="D212">
        <v>5</v>
      </c>
      <c r="E212">
        <v>3</v>
      </c>
      <c r="F212">
        <v>3</v>
      </c>
      <c r="G212">
        <v>20.6</v>
      </c>
      <c r="H212">
        <v>23.024999999999999</v>
      </c>
      <c r="I212">
        <v>0.28169</v>
      </c>
      <c r="J212">
        <v>-1.8278197459650205</v>
      </c>
      <c r="K212" s="1">
        <v>-9.627809442830304E-2</v>
      </c>
      <c r="L212">
        <v>19992000</v>
      </c>
      <c r="M212" s="1">
        <v>0.86827361563517913</v>
      </c>
      <c r="N212">
        <v>15742000</v>
      </c>
      <c r="O212">
        <v>4250100</v>
      </c>
    </row>
    <row r="213" spans="1:15" x14ac:dyDescent="0.2">
      <c r="A213" t="s">
        <v>1106</v>
      </c>
      <c r="B213" t="s">
        <v>1107</v>
      </c>
      <c r="C213" t="s">
        <v>1108</v>
      </c>
      <c r="D213">
        <v>2</v>
      </c>
      <c r="E213">
        <v>7</v>
      </c>
      <c r="F213">
        <v>7</v>
      </c>
      <c r="G213">
        <v>60</v>
      </c>
      <c r="H213">
        <v>14.715999999999999</v>
      </c>
      <c r="I213">
        <v>0.27922000000000002</v>
      </c>
      <c r="J213">
        <v>-1.8405258121241166</v>
      </c>
      <c r="K213" s="1">
        <v>-0.10898416058739913</v>
      </c>
      <c r="L213">
        <v>1007400000</v>
      </c>
      <c r="M213" s="1">
        <v>68.456102201685241</v>
      </c>
      <c r="N213">
        <v>772480000</v>
      </c>
      <c r="O213">
        <v>234870000</v>
      </c>
    </row>
    <row r="214" spans="1:15" x14ac:dyDescent="0.2">
      <c r="A214" t="s">
        <v>719</v>
      </c>
      <c r="B214" t="s">
        <v>720</v>
      </c>
      <c r="C214" t="s">
        <v>721</v>
      </c>
      <c r="D214">
        <v>2</v>
      </c>
      <c r="E214">
        <v>2</v>
      </c>
      <c r="F214">
        <v>2</v>
      </c>
      <c r="G214">
        <v>18.3</v>
      </c>
      <c r="H214">
        <v>19.329000000000001</v>
      </c>
      <c r="I214">
        <v>0.27855000000000002</v>
      </c>
      <c r="J214">
        <v>-1.8439917788928724</v>
      </c>
      <c r="K214" s="1">
        <v>-0.11245012735615489</v>
      </c>
      <c r="L214">
        <v>24608000</v>
      </c>
      <c r="M214" s="1">
        <v>1.2731129391070413</v>
      </c>
      <c r="N214">
        <v>20027000</v>
      </c>
      <c r="O214">
        <v>4580700</v>
      </c>
    </row>
    <row r="215" spans="1:15" x14ac:dyDescent="0.2">
      <c r="A215" t="s">
        <v>1813</v>
      </c>
      <c r="B215" t="s">
        <v>1814</v>
      </c>
      <c r="C215" t="s">
        <v>1815</v>
      </c>
      <c r="D215">
        <v>3</v>
      </c>
      <c r="E215">
        <v>4</v>
      </c>
      <c r="F215">
        <v>3</v>
      </c>
      <c r="G215">
        <v>30.1</v>
      </c>
      <c r="H215">
        <v>20.811</v>
      </c>
      <c r="I215">
        <v>0.27833000000000002</v>
      </c>
      <c r="J215">
        <v>-1.8451316759102101</v>
      </c>
      <c r="K215" s="1">
        <v>-0.11359002437349264</v>
      </c>
      <c r="L215">
        <v>76015000</v>
      </c>
      <c r="M215" s="1">
        <v>3.6526356253904186</v>
      </c>
      <c r="N215">
        <v>58900000</v>
      </c>
      <c r="O215">
        <v>17115000</v>
      </c>
    </row>
    <row r="216" spans="1:15" x14ac:dyDescent="0.2">
      <c r="A216" t="s">
        <v>1957</v>
      </c>
      <c r="B216" t="s">
        <v>1958</v>
      </c>
      <c r="C216" t="s">
        <v>1959</v>
      </c>
      <c r="D216">
        <v>5</v>
      </c>
      <c r="E216">
        <v>2</v>
      </c>
      <c r="F216">
        <v>2</v>
      </c>
      <c r="G216">
        <v>9.3000000000000007</v>
      </c>
      <c r="H216">
        <v>37.488999999999997</v>
      </c>
      <c r="I216">
        <v>0.27767999999999998</v>
      </c>
      <c r="J216">
        <v>-1.8485048246081657</v>
      </c>
      <c r="K216" s="1">
        <v>-0.11696317307144821</v>
      </c>
      <c r="L216">
        <v>28573000</v>
      </c>
      <c r="M216" s="1">
        <v>0.76217023660273675</v>
      </c>
      <c r="N216">
        <v>21984000</v>
      </c>
      <c r="O216">
        <v>6589600</v>
      </c>
    </row>
    <row r="217" spans="1:15" x14ac:dyDescent="0.2">
      <c r="A217" t="s">
        <v>5080</v>
      </c>
      <c r="B217" t="s">
        <v>5079</v>
      </c>
      <c r="C217" t="s">
        <v>5078</v>
      </c>
      <c r="D217">
        <v>6</v>
      </c>
      <c r="E217">
        <v>2</v>
      </c>
      <c r="F217">
        <v>2</v>
      </c>
      <c r="G217">
        <v>8.1</v>
      </c>
      <c r="H217">
        <v>37.551000000000002</v>
      </c>
      <c r="I217">
        <v>0.27678999999999998</v>
      </c>
      <c r="J217">
        <v>-1.8531362733398118</v>
      </c>
      <c r="K217" s="1">
        <v>-0.12159462180309433</v>
      </c>
      <c r="L217">
        <v>23013000</v>
      </c>
      <c r="M217" s="1">
        <v>0.61284652872093948</v>
      </c>
      <c r="N217">
        <v>18779000</v>
      </c>
      <c r="O217">
        <v>4233700</v>
      </c>
    </row>
    <row r="218" spans="1:15" x14ac:dyDescent="0.2">
      <c r="A218" t="s">
        <v>5077</v>
      </c>
      <c r="B218" t="s">
        <v>1311</v>
      </c>
      <c r="C218" t="s">
        <v>1312</v>
      </c>
      <c r="D218">
        <v>4</v>
      </c>
      <c r="E218">
        <v>1</v>
      </c>
      <c r="F218">
        <v>1</v>
      </c>
      <c r="G218">
        <v>2.8</v>
      </c>
      <c r="H218">
        <v>50.386000000000003</v>
      </c>
      <c r="I218">
        <v>0.27633000000000002</v>
      </c>
      <c r="J218">
        <v>-1.8555358968276903</v>
      </c>
      <c r="K218" s="1">
        <v>-0.1239942452909728</v>
      </c>
      <c r="L218">
        <v>31149000</v>
      </c>
      <c r="M218" s="1">
        <v>0.61820743857420712</v>
      </c>
      <c r="N218">
        <v>24711000</v>
      </c>
      <c r="O218">
        <v>6438100</v>
      </c>
    </row>
    <row r="219" spans="1:15" x14ac:dyDescent="0.2">
      <c r="A219" t="s">
        <v>1286</v>
      </c>
      <c r="B219" t="s">
        <v>1287</v>
      </c>
      <c r="C219" t="s">
        <v>1288</v>
      </c>
      <c r="D219">
        <v>2</v>
      </c>
      <c r="E219">
        <v>4</v>
      </c>
      <c r="F219">
        <v>4</v>
      </c>
      <c r="G219">
        <v>10.6</v>
      </c>
      <c r="H219">
        <v>47.716000000000001</v>
      </c>
      <c r="I219">
        <v>0.27467000000000003</v>
      </c>
      <c r="J219">
        <v>-1.8642287498713022</v>
      </c>
      <c r="K219" s="1">
        <v>-0.1326870983345847</v>
      </c>
      <c r="L219">
        <v>119870000</v>
      </c>
      <c r="M219" s="1">
        <v>2.5121552519071173</v>
      </c>
      <c r="N219">
        <v>95531000</v>
      </c>
      <c r="O219">
        <v>24335000</v>
      </c>
    </row>
    <row r="220" spans="1:15" x14ac:dyDescent="0.2">
      <c r="A220" t="s">
        <v>3345</v>
      </c>
      <c r="B220" t="s">
        <v>384</v>
      </c>
      <c r="C220" t="s">
        <v>385</v>
      </c>
      <c r="D220">
        <v>10</v>
      </c>
      <c r="E220">
        <v>33</v>
      </c>
      <c r="F220">
        <v>26</v>
      </c>
      <c r="G220">
        <v>15.5</v>
      </c>
      <c r="H220">
        <v>281.63</v>
      </c>
      <c r="I220">
        <v>0.27224999999999999</v>
      </c>
      <c r="J220">
        <v>-1.8769960459451802</v>
      </c>
      <c r="K220" s="1">
        <v>-0.14545439440846275</v>
      </c>
      <c r="L220">
        <v>122610000</v>
      </c>
      <c r="M220" s="1">
        <v>0.43535844902886767</v>
      </c>
      <c r="N220">
        <v>100180000</v>
      </c>
      <c r="O220">
        <v>22436000</v>
      </c>
    </row>
    <row r="221" spans="1:15" x14ac:dyDescent="0.2">
      <c r="A221" t="s">
        <v>4514</v>
      </c>
      <c r="B221" t="s">
        <v>758</v>
      </c>
      <c r="C221" t="s">
        <v>759</v>
      </c>
      <c r="D221">
        <v>5</v>
      </c>
      <c r="E221">
        <v>3</v>
      </c>
      <c r="F221">
        <v>3</v>
      </c>
      <c r="G221">
        <v>6.7</v>
      </c>
      <c r="H221">
        <v>69.841999999999999</v>
      </c>
      <c r="I221">
        <v>0.27150999999999997</v>
      </c>
      <c r="J221">
        <v>-1.8809227598974101</v>
      </c>
      <c r="K221" s="1">
        <v>-0.14938110836069263</v>
      </c>
      <c r="L221">
        <v>61612000</v>
      </c>
      <c r="M221" s="1">
        <v>0.88216259557286447</v>
      </c>
      <c r="N221">
        <v>49557000</v>
      </c>
      <c r="O221">
        <v>12055000</v>
      </c>
    </row>
    <row r="222" spans="1:15" x14ac:dyDescent="0.2">
      <c r="A222" t="s">
        <v>3676</v>
      </c>
      <c r="B222" t="s">
        <v>1823</v>
      </c>
      <c r="C222" t="s">
        <v>1824</v>
      </c>
      <c r="D222">
        <v>4</v>
      </c>
      <c r="E222">
        <v>4</v>
      </c>
      <c r="F222">
        <v>4</v>
      </c>
      <c r="G222">
        <v>20.2</v>
      </c>
      <c r="H222">
        <v>20.251999999999999</v>
      </c>
      <c r="I222">
        <v>0.26998</v>
      </c>
      <c r="J222">
        <v>-1.8890755578687879</v>
      </c>
      <c r="K222" s="1">
        <v>-0.15753390633207043</v>
      </c>
      <c r="L222">
        <v>47779000</v>
      </c>
      <c r="M222" s="1">
        <v>2.3592237803673712</v>
      </c>
      <c r="N222">
        <v>37200000</v>
      </c>
      <c r="O222">
        <v>10580000</v>
      </c>
    </row>
    <row r="223" spans="1:15" x14ac:dyDescent="0.2">
      <c r="A223" t="s">
        <v>635</v>
      </c>
      <c r="B223" t="s">
        <v>636</v>
      </c>
      <c r="C223" t="s">
        <v>637</v>
      </c>
      <c r="D223">
        <v>2</v>
      </c>
      <c r="E223">
        <v>4</v>
      </c>
      <c r="F223">
        <v>4</v>
      </c>
      <c r="G223">
        <v>6.7</v>
      </c>
      <c r="H223">
        <v>82.703999999999994</v>
      </c>
      <c r="I223">
        <v>0.26948</v>
      </c>
      <c r="J223">
        <v>-1.8917498904495311</v>
      </c>
      <c r="K223" s="1">
        <v>-0.16020823891281366</v>
      </c>
      <c r="L223">
        <v>55730000</v>
      </c>
      <c r="M223" s="1">
        <v>0.67384890694525057</v>
      </c>
      <c r="N223">
        <v>42184000</v>
      </c>
      <c r="O223">
        <v>13546000</v>
      </c>
    </row>
    <row r="224" spans="1:15" x14ac:dyDescent="0.2">
      <c r="A224" t="s">
        <v>4551</v>
      </c>
      <c r="B224" t="s">
        <v>3174</v>
      </c>
      <c r="C224" t="s">
        <v>3175</v>
      </c>
      <c r="D224">
        <v>11</v>
      </c>
      <c r="E224">
        <v>6</v>
      </c>
      <c r="F224">
        <v>2</v>
      </c>
      <c r="G224">
        <v>35.4</v>
      </c>
      <c r="H224">
        <v>14.090999999999999</v>
      </c>
      <c r="I224">
        <v>0.26883000000000001</v>
      </c>
      <c r="J224">
        <v>-1.895233950683709</v>
      </c>
      <c r="K224" s="1">
        <v>-0.16369229914699157</v>
      </c>
      <c r="L224">
        <v>25826000000</v>
      </c>
      <c r="M224" s="1">
        <v>1832.8010787027181</v>
      </c>
      <c r="N224">
        <v>20420000000</v>
      </c>
      <c r="O224">
        <v>5405600000</v>
      </c>
    </row>
    <row r="225" spans="1:15" x14ac:dyDescent="0.2">
      <c r="A225" t="s">
        <v>1975</v>
      </c>
      <c r="B225" t="s">
        <v>1976</v>
      </c>
      <c r="C225" t="s">
        <v>1977</v>
      </c>
      <c r="D225">
        <v>1</v>
      </c>
      <c r="E225">
        <v>2</v>
      </c>
      <c r="F225">
        <v>2</v>
      </c>
      <c r="G225">
        <v>4</v>
      </c>
      <c r="H225">
        <v>70.972999999999999</v>
      </c>
      <c r="I225">
        <v>0.26706999999999997</v>
      </c>
      <c r="J225">
        <v>-1.9047101678922762</v>
      </c>
      <c r="K225" s="1">
        <v>-0.17316851635555874</v>
      </c>
      <c r="L225">
        <v>10938000</v>
      </c>
      <c r="M225" s="1">
        <v>0.1541149451199752</v>
      </c>
      <c r="N225">
        <v>9056700</v>
      </c>
      <c r="O225">
        <v>1881500</v>
      </c>
    </row>
    <row r="226" spans="1:15" x14ac:dyDescent="0.2">
      <c r="A226" t="s">
        <v>5076</v>
      </c>
      <c r="B226" t="s">
        <v>1613</v>
      </c>
      <c r="C226" t="s">
        <v>1614</v>
      </c>
      <c r="D226">
        <v>5</v>
      </c>
      <c r="E226">
        <v>2</v>
      </c>
      <c r="F226">
        <v>2</v>
      </c>
      <c r="G226">
        <v>11.5</v>
      </c>
      <c r="H226">
        <v>21.643000000000001</v>
      </c>
      <c r="I226">
        <v>0.26645999999999997</v>
      </c>
      <c r="J226">
        <v>-1.908009117748543</v>
      </c>
      <c r="K226" s="1">
        <v>-0.17646746621182552</v>
      </c>
      <c r="L226">
        <v>108000000</v>
      </c>
      <c r="M226" s="1">
        <v>4.9900660721711407</v>
      </c>
      <c r="N226">
        <v>86859000</v>
      </c>
      <c r="O226">
        <v>21137000</v>
      </c>
    </row>
    <row r="227" spans="1:15" x14ac:dyDescent="0.2">
      <c r="A227" t="s">
        <v>692</v>
      </c>
      <c r="B227" t="s">
        <v>693</v>
      </c>
      <c r="C227" t="s">
        <v>694</v>
      </c>
      <c r="D227">
        <v>1</v>
      </c>
      <c r="E227">
        <v>2</v>
      </c>
      <c r="F227">
        <v>2</v>
      </c>
      <c r="G227">
        <v>9.3000000000000007</v>
      </c>
      <c r="H227">
        <v>22.876000000000001</v>
      </c>
      <c r="I227">
        <v>0.26605000000000001</v>
      </c>
      <c r="J227">
        <v>-1.9102306913664917</v>
      </c>
      <c r="K227" s="1">
        <v>-0.17868903982977424</v>
      </c>
      <c r="L227">
        <v>26495000</v>
      </c>
      <c r="M227" s="1">
        <v>1.1582007343941247</v>
      </c>
      <c r="N227">
        <v>21192000</v>
      </c>
      <c r="O227">
        <v>5303200</v>
      </c>
    </row>
    <row r="228" spans="1:15" x14ac:dyDescent="0.2">
      <c r="A228" t="s">
        <v>5075</v>
      </c>
      <c r="B228" t="s">
        <v>5074</v>
      </c>
      <c r="C228" t="s">
        <v>5073</v>
      </c>
      <c r="D228">
        <v>20</v>
      </c>
      <c r="E228">
        <v>2</v>
      </c>
      <c r="F228">
        <v>2</v>
      </c>
      <c r="G228">
        <v>4.8</v>
      </c>
      <c r="H228">
        <v>71.738</v>
      </c>
      <c r="I228">
        <v>0.26550000000000001</v>
      </c>
      <c r="J228">
        <v>-1.9132162338579333</v>
      </c>
      <c r="K228" s="1">
        <v>-0.18167458232121581</v>
      </c>
      <c r="L228">
        <v>14572000</v>
      </c>
      <c r="M228" s="1">
        <v>0.20312804929047368</v>
      </c>
      <c r="N228">
        <v>11484000</v>
      </c>
      <c r="O228">
        <v>3087600</v>
      </c>
    </row>
    <row r="229" spans="1:15" x14ac:dyDescent="0.2">
      <c r="A229" t="s">
        <v>5072</v>
      </c>
      <c r="B229" t="s">
        <v>5071</v>
      </c>
      <c r="C229" t="s">
        <v>5070</v>
      </c>
      <c r="D229">
        <v>1</v>
      </c>
      <c r="E229">
        <v>3</v>
      </c>
      <c r="F229">
        <v>3</v>
      </c>
      <c r="G229">
        <v>14.3</v>
      </c>
      <c r="H229">
        <v>25.035</v>
      </c>
      <c r="I229">
        <v>0.26330999999999999</v>
      </c>
      <c r="J229">
        <v>-1.9251657817204331</v>
      </c>
      <c r="K229" s="1">
        <v>-0.1936241301837156</v>
      </c>
      <c r="L229">
        <v>32149000</v>
      </c>
      <c r="M229" s="1">
        <v>1.2841621729578589</v>
      </c>
      <c r="N229">
        <v>25089000</v>
      </c>
      <c r="O229">
        <v>7060300</v>
      </c>
    </row>
    <row r="230" spans="1:15" x14ac:dyDescent="0.2">
      <c r="A230" t="s">
        <v>5069</v>
      </c>
      <c r="B230" t="s">
        <v>1439</v>
      </c>
      <c r="C230" t="s">
        <v>1440</v>
      </c>
      <c r="D230">
        <v>6</v>
      </c>
      <c r="E230">
        <v>2</v>
      </c>
      <c r="F230">
        <v>2</v>
      </c>
      <c r="G230">
        <v>2.5</v>
      </c>
      <c r="H230">
        <v>95.924999999999997</v>
      </c>
      <c r="I230">
        <v>0.26307000000000003</v>
      </c>
      <c r="J230">
        <v>-1.9264813591884467</v>
      </c>
      <c r="K230" s="1">
        <v>-0.19493970765172919</v>
      </c>
      <c r="L230">
        <v>10877000</v>
      </c>
      <c r="M230" s="1">
        <v>0.11339066979410999</v>
      </c>
      <c r="N230">
        <v>8366800</v>
      </c>
      <c r="O230">
        <v>2510300</v>
      </c>
    </row>
    <row r="231" spans="1:15" x14ac:dyDescent="0.2">
      <c r="A231" t="s">
        <v>5068</v>
      </c>
      <c r="B231" t="s">
        <v>378</v>
      </c>
      <c r="C231" t="s">
        <v>379</v>
      </c>
      <c r="D231">
        <v>3</v>
      </c>
      <c r="E231">
        <v>2</v>
      </c>
      <c r="F231">
        <v>2</v>
      </c>
      <c r="G231">
        <v>13.5</v>
      </c>
      <c r="H231">
        <v>20.545999999999999</v>
      </c>
      <c r="I231">
        <v>0.25845000000000001</v>
      </c>
      <c r="J231">
        <v>-1.9520428926033451</v>
      </c>
      <c r="K231" s="1">
        <v>-0.22050124106662761</v>
      </c>
      <c r="L231">
        <v>9341600</v>
      </c>
      <c r="M231" s="1">
        <v>0.45466757519711865</v>
      </c>
      <c r="N231">
        <v>7713300</v>
      </c>
      <c r="O231">
        <v>1628300</v>
      </c>
    </row>
    <row r="232" spans="1:15" x14ac:dyDescent="0.2">
      <c r="A232" t="s">
        <v>1522</v>
      </c>
      <c r="B232" t="s">
        <v>1523</v>
      </c>
      <c r="C232" t="s">
        <v>1524</v>
      </c>
      <c r="D232">
        <v>3</v>
      </c>
      <c r="E232">
        <v>3</v>
      </c>
      <c r="F232">
        <v>3</v>
      </c>
      <c r="G232">
        <v>17.2</v>
      </c>
      <c r="H232">
        <v>28.068000000000001</v>
      </c>
      <c r="I232">
        <v>0.25801000000000002</v>
      </c>
      <c r="J232">
        <v>-1.9545011119100577</v>
      </c>
      <c r="K232" s="1">
        <v>-0.22295946037334025</v>
      </c>
      <c r="L232">
        <v>29966000</v>
      </c>
      <c r="M232" s="1">
        <v>1.0676214906655266</v>
      </c>
      <c r="N232">
        <v>24450000</v>
      </c>
      <c r="O232">
        <v>5516100</v>
      </c>
    </row>
    <row r="233" spans="1:15" x14ac:dyDescent="0.2">
      <c r="A233" t="s">
        <v>5067</v>
      </c>
      <c r="B233" t="s">
        <v>1640</v>
      </c>
      <c r="C233" t="s">
        <v>1641</v>
      </c>
      <c r="D233">
        <v>8</v>
      </c>
      <c r="E233">
        <v>2</v>
      </c>
      <c r="F233">
        <v>2</v>
      </c>
      <c r="G233">
        <v>2.6</v>
      </c>
      <c r="H233">
        <v>110.42</v>
      </c>
      <c r="I233">
        <v>0.25695000000000001</v>
      </c>
      <c r="J233">
        <v>-1.9604404427442943</v>
      </c>
      <c r="K233" s="1">
        <v>-0.22889879120757683</v>
      </c>
      <c r="L233">
        <v>6344800000</v>
      </c>
      <c r="M233" s="1">
        <v>57.460604962869049</v>
      </c>
      <c r="N233">
        <v>4979700000</v>
      </c>
      <c r="O233">
        <v>1365100000</v>
      </c>
    </row>
    <row r="234" spans="1:15" x14ac:dyDescent="0.2">
      <c r="A234" t="s">
        <v>386</v>
      </c>
      <c r="B234" t="s">
        <v>387</v>
      </c>
      <c r="C234" t="s">
        <v>388</v>
      </c>
      <c r="D234">
        <v>7</v>
      </c>
      <c r="E234">
        <v>12</v>
      </c>
      <c r="F234">
        <v>12</v>
      </c>
      <c r="G234">
        <v>24.7</v>
      </c>
      <c r="H234">
        <v>73.680000000000007</v>
      </c>
      <c r="I234">
        <v>0.25657999999999997</v>
      </c>
      <c r="J234">
        <v>-1.9625193758445927</v>
      </c>
      <c r="K234" s="1">
        <v>-0.23097772430787522</v>
      </c>
      <c r="L234">
        <v>293120000</v>
      </c>
      <c r="M234" s="1">
        <v>3.9782844733984799</v>
      </c>
      <c r="N234">
        <v>232690000</v>
      </c>
      <c r="O234">
        <v>60432000</v>
      </c>
    </row>
    <row r="235" spans="1:15" x14ac:dyDescent="0.2">
      <c r="A235" t="s">
        <v>1663</v>
      </c>
      <c r="B235" t="s">
        <v>1664</v>
      </c>
      <c r="C235" t="s">
        <v>1665</v>
      </c>
      <c r="D235">
        <v>1</v>
      </c>
      <c r="E235">
        <v>7</v>
      </c>
      <c r="F235">
        <v>7</v>
      </c>
      <c r="G235">
        <v>17.399999999999999</v>
      </c>
      <c r="H235">
        <v>56.084000000000003</v>
      </c>
      <c r="I235">
        <v>0.25646999999999998</v>
      </c>
      <c r="J235">
        <v>-1.9631380151855127</v>
      </c>
      <c r="K235" s="1">
        <v>-0.23159636364879521</v>
      </c>
      <c r="L235">
        <v>274270000</v>
      </c>
      <c r="M235" s="1">
        <v>4.8903430568433066</v>
      </c>
      <c r="N235">
        <v>215290000</v>
      </c>
      <c r="O235">
        <v>58983000</v>
      </c>
    </row>
    <row r="236" spans="1:15" x14ac:dyDescent="0.2">
      <c r="A236" t="s">
        <v>5066</v>
      </c>
      <c r="B236" t="s">
        <v>884</v>
      </c>
      <c r="C236" t="s">
        <v>5065</v>
      </c>
      <c r="D236">
        <v>1</v>
      </c>
      <c r="E236">
        <v>1</v>
      </c>
      <c r="F236">
        <v>1</v>
      </c>
      <c r="G236">
        <v>4</v>
      </c>
      <c r="H236">
        <v>41.213000000000001</v>
      </c>
      <c r="I236">
        <v>0.25512000000000001</v>
      </c>
      <c r="J236">
        <v>-1.9707520921845509</v>
      </c>
      <c r="K236" s="1">
        <v>-0.23921044064783348</v>
      </c>
      <c r="L236">
        <v>7636400</v>
      </c>
      <c r="M236" s="1">
        <v>0.18529104894086817</v>
      </c>
      <c r="N236">
        <v>6005300</v>
      </c>
      <c r="O236">
        <v>1631100</v>
      </c>
    </row>
    <row r="237" spans="1:15" x14ac:dyDescent="0.2">
      <c r="A237" t="s">
        <v>5064</v>
      </c>
      <c r="B237" t="s">
        <v>5063</v>
      </c>
      <c r="C237" t="s">
        <v>5062</v>
      </c>
      <c r="D237">
        <v>5</v>
      </c>
      <c r="E237">
        <v>2</v>
      </c>
      <c r="F237">
        <v>2</v>
      </c>
      <c r="G237">
        <v>11.4</v>
      </c>
      <c r="H237">
        <v>22.16</v>
      </c>
      <c r="I237">
        <v>0.24831</v>
      </c>
      <c r="J237">
        <v>-2.0097857316412266</v>
      </c>
      <c r="K237" s="1">
        <v>-0.27824408010450918</v>
      </c>
      <c r="L237">
        <v>14660000</v>
      </c>
      <c r="M237" s="1">
        <v>0.66155234657039708</v>
      </c>
      <c r="N237">
        <v>12162000</v>
      </c>
      <c r="O237">
        <v>2497900</v>
      </c>
    </row>
    <row r="238" spans="1:15" x14ac:dyDescent="0.2">
      <c r="A238" t="s">
        <v>1786</v>
      </c>
      <c r="B238" t="s">
        <v>1787</v>
      </c>
      <c r="C238" t="s">
        <v>1788</v>
      </c>
      <c r="D238">
        <v>3</v>
      </c>
      <c r="E238">
        <v>4</v>
      </c>
      <c r="F238">
        <v>3</v>
      </c>
      <c r="G238">
        <v>7.3</v>
      </c>
      <c r="H238">
        <v>86.477999999999994</v>
      </c>
      <c r="I238">
        <v>0.24815999999999999</v>
      </c>
      <c r="J238">
        <v>-2.0106575034007208</v>
      </c>
      <c r="K238" s="1">
        <v>-0.27911585186400334</v>
      </c>
      <c r="L238">
        <v>39200000</v>
      </c>
      <c r="M238" s="1">
        <v>0.45329447952080298</v>
      </c>
      <c r="N238">
        <v>31301000</v>
      </c>
      <c r="O238">
        <v>7898800</v>
      </c>
    </row>
    <row r="239" spans="1:15" x14ac:dyDescent="0.2">
      <c r="A239" t="s">
        <v>5061</v>
      </c>
      <c r="B239" t="s">
        <v>2108</v>
      </c>
      <c r="C239" t="s">
        <v>2109</v>
      </c>
      <c r="D239">
        <v>6</v>
      </c>
      <c r="E239">
        <v>3</v>
      </c>
      <c r="F239">
        <v>2</v>
      </c>
      <c r="G239">
        <v>5.5</v>
      </c>
      <c r="H239">
        <v>86.16</v>
      </c>
      <c r="I239">
        <v>0.24607000000000001</v>
      </c>
      <c r="J239">
        <v>-2.0228593147403955</v>
      </c>
      <c r="K239" s="1">
        <v>-0.29131766320367802</v>
      </c>
      <c r="L239">
        <v>10668000</v>
      </c>
      <c r="M239" s="1">
        <v>0.12381615598885794</v>
      </c>
      <c r="N239">
        <v>8813500</v>
      </c>
      <c r="O239">
        <v>1854200</v>
      </c>
    </row>
    <row r="240" spans="1:15" x14ac:dyDescent="0.2">
      <c r="A240" t="s">
        <v>333</v>
      </c>
      <c r="B240" t="s">
        <v>334</v>
      </c>
      <c r="C240" t="s">
        <v>335</v>
      </c>
      <c r="D240">
        <v>3</v>
      </c>
      <c r="E240">
        <v>7</v>
      </c>
      <c r="F240">
        <v>7</v>
      </c>
      <c r="G240">
        <v>43.7</v>
      </c>
      <c r="H240">
        <v>22.390999999999998</v>
      </c>
      <c r="I240">
        <v>0.24578</v>
      </c>
      <c r="J240">
        <v>-2.0245605716697033</v>
      </c>
      <c r="K240" s="1">
        <v>-0.29301892013298581</v>
      </c>
      <c r="L240">
        <v>329610000</v>
      </c>
      <c r="M240" s="1">
        <v>14.72064668840159</v>
      </c>
      <c r="N240">
        <v>266370000</v>
      </c>
      <c r="O240">
        <v>63243000</v>
      </c>
    </row>
    <row r="241" spans="1:15" x14ac:dyDescent="0.2">
      <c r="A241" t="s">
        <v>3918</v>
      </c>
      <c r="B241" t="s">
        <v>3919</v>
      </c>
      <c r="C241" t="s">
        <v>3920</v>
      </c>
      <c r="D241">
        <v>1</v>
      </c>
      <c r="E241">
        <v>2</v>
      </c>
      <c r="F241">
        <v>2</v>
      </c>
      <c r="G241">
        <v>10.9</v>
      </c>
      <c r="H241">
        <v>27.56</v>
      </c>
      <c r="I241">
        <v>0.24382999999999999</v>
      </c>
      <c r="J241">
        <v>-2.0360524537998104</v>
      </c>
      <c r="K241" s="1">
        <v>-0.30451080226309291</v>
      </c>
      <c r="L241">
        <v>16789000</v>
      </c>
      <c r="M241" s="1">
        <v>0.60917997097242382</v>
      </c>
      <c r="N241">
        <v>13664000</v>
      </c>
      <c r="O241">
        <v>3124200</v>
      </c>
    </row>
    <row r="242" spans="1:15" x14ac:dyDescent="0.2">
      <c r="A242" t="s">
        <v>5060</v>
      </c>
      <c r="B242" t="s">
        <v>1191</v>
      </c>
      <c r="C242" t="s">
        <v>1192</v>
      </c>
      <c r="D242">
        <v>7</v>
      </c>
      <c r="E242">
        <v>4</v>
      </c>
      <c r="F242">
        <v>4</v>
      </c>
      <c r="G242">
        <v>12.7</v>
      </c>
      <c r="H242">
        <v>51.293999999999997</v>
      </c>
      <c r="I242">
        <v>0.24277000000000001</v>
      </c>
      <c r="J242">
        <v>-2.0423379415199006</v>
      </c>
      <c r="K242" s="1">
        <v>-0.31079628998318309</v>
      </c>
      <c r="L242">
        <v>49206000</v>
      </c>
      <c r="M242" s="1">
        <v>0.95929348461808395</v>
      </c>
      <c r="N242">
        <v>40269000</v>
      </c>
      <c r="O242">
        <v>8936700</v>
      </c>
    </row>
    <row r="243" spans="1:15" x14ac:dyDescent="0.2">
      <c r="A243" t="s">
        <v>892</v>
      </c>
      <c r="B243" t="s">
        <v>893</v>
      </c>
      <c r="C243" t="s">
        <v>894</v>
      </c>
      <c r="D243">
        <v>4</v>
      </c>
      <c r="E243">
        <v>1</v>
      </c>
      <c r="F243">
        <v>1</v>
      </c>
      <c r="G243">
        <v>1</v>
      </c>
      <c r="H243">
        <v>152.47</v>
      </c>
      <c r="I243">
        <v>0.24217</v>
      </c>
      <c r="J243">
        <v>-2.0459079397309679</v>
      </c>
      <c r="K243" s="1">
        <v>-0.31436628819425039</v>
      </c>
      <c r="L243">
        <v>4087700</v>
      </c>
      <c r="M243" s="1">
        <v>2.680986423558733E-2</v>
      </c>
      <c r="N243">
        <v>3266700</v>
      </c>
      <c r="O243">
        <v>821010</v>
      </c>
    </row>
    <row r="244" spans="1:15" x14ac:dyDescent="0.2">
      <c r="A244" t="s">
        <v>5059</v>
      </c>
      <c r="B244" t="s">
        <v>1098</v>
      </c>
      <c r="C244" t="s">
        <v>1099</v>
      </c>
      <c r="D244">
        <v>4</v>
      </c>
      <c r="E244">
        <v>6</v>
      </c>
      <c r="F244">
        <v>6</v>
      </c>
      <c r="G244">
        <v>9</v>
      </c>
      <c r="H244">
        <v>117.85</v>
      </c>
      <c r="I244">
        <v>0.24203</v>
      </c>
      <c r="J244">
        <v>-2.046742211979431</v>
      </c>
      <c r="K244" s="1">
        <v>-0.3152005604427135</v>
      </c>
      <c r="L244">
        <v>68875000</v>
      </c>
      <c r="M244" s="1">
        <v>0.58442935935511242</v>
      </c>
      <c r="N244">
        <v>55044000</v>
      </c>
      <c r="O244">
        <v>13831000</v>
      </c>
    </row>
    <row r="245" spans="1:15" x14ac:dyDescent="0.2">
      <c r="A245" t="s">
        <v>3141</v>
      </c>
      <c r="B245" t="s">
        <v>3142</v>
      </c>
      <c r="C245" t="s">
        <v>3143</v>
      </c>
      <c r="D245">
        <v>7</v>
      </c>
      <c r="E245">
        <v>7</v>
      </c>
      <c r="F245">
        <v>1</v>
      </c>
      <c r="G245">
        <v>48.4</v>
      </c>
      <c r="H245">
        <v>13.904</v>
      </c>
      <c r="I245">
        <v>0.24109</v>
      </c>
      <c r="J245">
        <v>-2.0523562832236024</v>
      </c>
      <c r="K245" s="1">
        <v>-0.32081463168688495</v>
      </c>
      <c r="L245">
        <v>718560000</v>
      </c>
      <c r="M245" s="1">
        <v>51.680092059838898</v>
      </c>
      <c r="N245">
        <v>561580000</v>
      </c>
      <c r="O245">
        <v>156990000</v>
      </c>
    </row>
    <row r="246" spans="1:15" x14ac:dyDescent="0.2">
      <c r="A246" t="s">
        <v>5058</v>
      </c>
      <c r="B246" t="s">
        <v>564</v>
      </c>
      <c r="C246" t="s">
        <v>565</v>
      </c>
      <c r="D246">
        <v>8</v>
      </c>
      <c r="E246">
        <v>2</v>
      </c>
      <c r="F246">
        <v>2</v>
      </c>
      <c r="G246">
        <v>2.6</v>
      </c>
      <c r="H246">
        <v>150.56</v>
      </c>
      <c r="I246">
        <v>0.24087</v>
      </c>
      <c r="J246">
        <v>-2.0536733756422265</v>
      </c>
      <c r="K246" s="1">
        <v>-0.32213172410550905</v>
      </c>
      <c r="L246">
        <v>32422000</v>
      </c>
      <c r="M246" s="1">
        <v>0.21534272051009565</v>
      </c>
      <c r="N246">
        <v>25593000</v>
      </c>
      <c r="O246">
        <v>6829400</v>
      </c>
    </row>
    <row r="247" spans="1:15" x14ac:dyDescent="0.2">
      <c r="A247" t="s">
        <v>1936</v>
      </c>
      <c r="B247" t="s">
        <v>1937</v>
      </c>
      <c r="C247" t="s">
        <v>1938</v>
      </c>
      <c r="D247">
        <v>3</v>
      </c>
      <c r="E247">
        <v>7</v>
      </c>
      <c r="F247">
        <v>7</v>
      </c>
      <c r="G247">
        <v>49.7</v>
      </c>
      <c r="H247">
        <v>20.954000000000001</v>
      </c>
      <c r="I247">
        <v>0.23868</v>
      </c>
      <c r="J247">
        <v>-2.0668504128819114</v>
      </c>
      <c r="K247" s="1">
        <v>-0.33530876134519394</v>
      </c>
      <c r="L247">
        <v>855280000</v>
      </c>
      <c r="M247" s="1">
        <v>40.817027775126469</v>
      </c>
      <c r="N247">
        <v>685810000</v>
      </c>
      <c r="O247">
        <v>169470000</v>
      </c>
    </row>
    <row r="248" spans="1:15" x14ac:dyDescent="0.2">
      <c r="A248" t="s">
        <v>4758</v>
      </c>
      <c r="B248" t="s">
        <v>3668</v>
      </c>
      <c r="C248" t="s">
        <v>3669</v>
      </c>
      <c r="D248">
        <v>2</v>
      </c>
      <c r="E248">
        <v>9</v>
      </c>
      <c r="F248">
        <v>9</v>
      </c>
      <c r="G248">
        <v>23.3</v>
      </c>
      <c r="H248">
        <v>61.68</v>
      </c>
      <c r="I248">
        <v>0.23805999999999999</v>
      </c>
      <c r="J248">
        <v>-2.0706028625594048</v>
      </c>
      <c r="K248" s="1">
        <v>-0.33906121102268738</v>
      </c>
      <c r="L248">
        <v>60586000</v>
      </c>
      <c r="M248" s="1">
        <v>0.98226329442282745</v>
      </c>
      <c r="N248">
        <v>51040000</v>
      </c>
      <c r="O248">
        <v>9545900</v>
      </c>
    </row>
    <row r="249" spans="1:15" x14ac:dyDescent="0.2">
      <c r="A249" t="s">
        <v>1762</v>
      </c>
      <c r="B249" t="s">
        <v>1763</v>
      </c>
      <c r="C249" t="s">
        <v>1764</v>
      </c>
      <c r="D249">
        <v>9</v>
      </c>
      <c r="E249">
        <v>7</v>
      </c>
      <c r="F249">
        <v>5</v>
      </c>
      <c r="G249">
        <v>33.1</v>
      </c>
      <c r="H249">
        <v>37.497</v>
      </c>
      <c r="I249">
        <v>0.23619999999999999</v>
      </c>
      <c r="J249">
        <v>-2.0819191301522921</v>
      </c>
      <c r="K249" s="1">
        <v>-0.35037747861557467</v>
      </c>
      <c r="L249">
        <v>457510000</v>
      </c>
      <c r="M249" s="1">
        <v>12.201242766087955</v>
      </c>
      <c r="N249">
        <v>369680000</v>
      </c>
      <c r="O249">
        <v>87827000</v>
      </c>
    </row>
    <row r="250" spans="1:15" x14ac:dyDescent="0.2">
      <c r="A250" t="s">
        <v>1027</v>
      </c>
      <c r="B250" t="s">
        <v>1028</v>
      </c>
      <c r="C250" t="s">
        <v>1029</v>
      </c>
      <c r="D250">
        <v>3</v>
      </c>
      <c r="E250">
        <v>3</v>
      </c>
      <c r="F250">
        <v>3</v>
      </c>
      <c r="G250">
        <v>22.9</v>
      </c>
      <c r="H250">
        <v>26.599</v>
      </c>
      <c r="I250">
        <v>0.23619000000000001</v>
      </c>
      <c r="J250">
        <v>-2.0819802108288985</v>
      </c>
      <c r="K250" s="1">
        <v>-0.35043855929218104</v>
      </c>
      <c r="L250">
        <v>32510000</v>
      </c>
      <c r="M250" s="1">
        <v>1.2222263994887026</v>
      </c>
      <c r="N250">
        <v>26848000</v>
      </c>
      <c r="O250">
        <v>5662400</v>
      </c>
    </row>
    <row r="251" spans="1:15" x14ac:dyDescent="0.2">
      <c r="A251" t="s">
        <v>5057</v>
      </c>
      <c r="B251" t="s">
        <v>1934</v>
      </c>
      <c r="C251" t="s">
        <v>1935</v>
      </c>
      <c r="D251">
        <v>10</v>
      </c>
      <c r="E251">
        <v>4</v>
      </c>
      <c r="F251">
        <v>4</v>
      </c>
      <c r="G251">
        <v>8.1</v>
      </c>
      <c r="H251">
        <v>69.72</v>
      </c>
      <c r="I251">
        <v>0.23569000000000001</v>
      </c>
      <c r="J251">
        <v>-2.0850375465515616</v>
      </c>
      <c r="K251" s="1">
        <v>-0.35349589501484413</v>
      </c>
      <c r="L251">
        <v>72270000</v>
      </c>
      <c r="M251" s="1">
        <v>1.0365748709122202</v>
      </c>
      <c r="N251">
        <v>60430000</v>
      </c>
      <c r="O251">
        <v>11840000</v>
      </c>
    </row>
    <row r="252" spans="1:15" x14ac:dyDescent="0.2">
      <c r="A252" t="s">
        <v>1429</v>
      </c>
      <c r="B252" t="s">
        <v>1430</v>
      </c>
      <c r="C252" t="s">
        <v>1431</v>
      </c>
      <c r="D252">
        <v>2</v>
      </c>
      <c r="E252">
        <v>5</v>
      </c>
      <c r="F252">
        <v>1</v>
      </c>
      <c r="G252">
        <v>16.3</v>
      </c>
      <c r="H252">
        <v>49.262999999999998</v>
      </c>
      <c r="I252">
        <v>0.23152</v>
      </c>
      <c r="J252">
        <v>-2.1107912679050873</v>
      </c>
      <c r="K252" s="1">
        <v>-0.37924961636836985</v>
      </c>
      <c r="L252">
        <v>24650000</v>
      </c>
      <c r="M252" s="1">
        <v>0.50037553539167323</v>
      </c>
      <c r="N252">
        <v>21836000</v>
      </c>
      <c r="O252">
        <v>2814500</v>
      </c>
    </row>
    <row r="253" spans="1:15" x14ac:dyDescent="0.2">
      <c r="A253" t="s">
        <v>500</v>
      </c>
      <c r="B253" t="s">
        <v>501</v>
      </c>
      <c r="C253" t="s">
        <v>502</v>
      </c>
      <c r="D253">
        <v>7</v>
      </c>
      <c r="E253">
        <v>6</v>
      </c>
      <c r="F253">
        <v>5</v>
      </c>
      <c r="G253">
        <v>19.899999999999999</v>
      </c>
      <c r="H253">
        <v>40.735999999999997</v>
      </c>
      <c r="I253">
        <v>0.22907</v>
      </c>
      <c r="J253">
        <v>-2.1261395654688116</v>
      </c>
      <c r="K253" s="1">
        <v>-0.39459791393209409</v>
      </c>
      <c r="L253">
        <v>140380000</v>
      </c>
      <c r="M253" s="1">
        <v>3.4460919088766695</v>
      </c>
      <c r="N253">
        <v>117420000</v>
      </c>
      <c r="O253">
        <v>22962000</v>
      </c>
    </row>
    <row r="254" spans="1:15" x14ac:dyDescent="0.2">
      <c r="A254" t="s">
        <v>5056</v>
      </c>
      <c r="B254" t="s">
        <v>1116</v>
      </c>
      <c r="C254" t="s">
        <v>1117</v>
      </c>
      <c r="D254">
        <v>3</v>
      </c>
      <c r="E254">
        <v>3</v>
      </c>
      <c r="F254">
        <v>3</v>
      </c>
      <c r="G254">
        <v>11.4</v>
      </c>
      <c r="H254">
        <v>50.646000000000001</v>
      </c>
      <c r="I254">
        <v>0.22886000000000001</v>
      </c>
      <c r="J254">
        <v>-2.1274627632493659</v>
      </c>
      <c r="K254" s="1">
        <v>-0.39592111171264843</v>
      </c>
      <c r="L254">
        <v>43160000</v>
      </c>
      <c r="M254" s="1">
        <v>0.85218970896023383</v>
      </c>
      <c r="N254">
        <v>36906000</v>
      </c>
      <c r="O254">
        <v>6253700</v>
      </c>
    </row>
    <row r="255" spans="1:15" x14ac:dyDescent="0.2">
      <c r="A255" t="s">
        <v>5055</v>
      </c>
      <c r="B255" t="s">
        <v>1661</v>
      </c>
      <c r="C255" t="s">
        <v>1662</v>
      </c>
      <c r="D255">
        <v>6</v>
      </c>
      <c r="E255">
        <v>5</v>
      </c>
      <c r="F255">
        <v>2</v>
      </c>
      <c r="G255">
        <v>7.3</v>
      </c>
      <c r="H255">
        <v>81.066999999999993</v>
      </c>
      <c r="I255">
        <v>0.22828000000000001</v>
      </c>
      <c r="J255">
        <v>-2.1311236267603615</v>
      </c>
      <c r="K255" s="1">
        <v>-0.39958197522364403</v>
      </c>
      <c r="L255">
        <v>22943000</v>
      </c>
      <c r="M255" s="1">
        <v>0.28301281655914245</v>
      </c>
      <c r="N255">
        <v>17989000</v>
      </c>
      <c r="O255">
        <v>4953700</v>
      </c>
    </row>
    <row r="256" spans="1:15" x14ac:dyDescent="0.2">
      <c r="A256" t="s">
        <v>5054</v>
      </c>
      <c r="B256" t="s">
        <v>5053</v>
      </c>
      <c r="C256" t="s">
        <v>5052</v>
      </c>
      <c r="D256">
        <v>3</v>
      </c>
      <c r="E256">
        <v>2</v>
      </c>
      <c r="F256">
        <v>2</v>
      </c>
      <c r="G256">
        <v>2.6</v>
      </c>
      <c r="H256">
        <v>124</v>
      </c>
      <c r="I256">
        <v>0.22595000000000001</v>
      </c>
      <c r="J256">
        <v>-2.1459245378784457</v>
      </c>
      <c r="K256" s="1">
        <v>-0.41438288634172826</v>
      </c>
      <c r="L256">
        <v>7687600</v>
      </c>
      <c r="M256" s="1">
        <v>6.199677419354839E-2</v>
      </c>
      <c r="N256">
        <v>6240100</v>
      </c>
      <c r="O256">
        <v>1447400</v>
      </c>
    </row>
    <row r="257" spans="1:15" x14ac:dyDescent="0.2">
      <c r="A257" t="s">
        <v>3066</v>
      </c>
      <c r="B257" t="s">
        <v>3067</v>
      </c>
      <c r="C257" t="s">
        <v>3068</v>
      </c>
      <c r="D257">
        <v>7</v>
      </c>
      <c r="E257">
        <v>3</v>
      </c>
      <c r="F257">
        <v>3</v>
      </c>
      <c r="G257">
        <v>13.4</v>
      </c>
      <c r="H257">
        <v>32.463000000000001</v>
      </c>
      <c r="I257">
        <v>0.22409999999999999</v>
      </c>
      <c r="J257">
        <v>-2.1577854460390564</v>
      </c>
      <c r="K257" s="1">
        <v>-0.42624379450233896</v>
      </c>
      <c r="L257">
        <v>39792000</v>
      </c>
      <c r="M257" s="1">
        <v>1.225764716754459</v>
      </c>
      <c r="N257">
        <v>32994000</v>
      </c>
      <c r="O257">
        <v>6797100</v>
      </c>
    </row>
    <row r="258" spans="1:15" x14ac:dyDescent="0.2">
      <c r="A258" t="s">
        <v>1408</v>
      </c>
      <c r="B258" t="s">
        <v>1409</v>
      </c>
      <c r="C258" t="s">
        <v>1410</v>
      </c>
      <c r="D258">
        <v>4</v>
      </c>
      <c r="E258">
        <v>10</v>
      </c>
      <c r="F258">
        <v>10</v>
      </c>
      <c r="G258">
        <v>56.9</v>
      </c>
      <c r="H258">
        <v>23.338000000000001</v>
      </c>
      <c r="I258">
        <v>0.22381999999999999</v>
      </c>
      <c r="J258">
        <v>-2.1595891371627656</v>
      </c>
      <c r="K258" s="1">
        <v>-0.42804748562604811</v>
      </c>
      <c r="L258">
        <v>199550000</v>
      </c>
      <c r="M258" s="1">
        <v>8.5504327705887402</v>
      </c>
      <c r="N258">
        <v>162750000</v>
      </c>
      <c r="O258">
        <v>36798000</v>
      </c>
    </row>
    <row r="259" spans="1:15" x14ac:dyDescent="0.2">
      <c r="A259" t="s">
        <v>3572</v>
      </c>
      <c r="B259" t="s">
        <v>3573</v>
      </c>
      <c r="C259" t="s">
        <v>3574</v>
      </c>
      <c r="D259">
        <v>3</v>
      </c>
      <c r="E259">
        <v>4</v>
      </c>
      <c r="F259">
        <v>4</v>
      </c>
      <c r="G259">
        <v>7.4</v>
      </c>
      <c r="H259">
        <v>87.343000000000004</v>
      </c>
      <c r="I259">
        <v>0.22339000000000001</v>
      </c>
      <c r="J259">
        <v>-2.1623634895196417</v>
      </c>
      <c r="K259" s="1">
        <v>-0.43082183798292428</v>
      </c>
      <c r="L259">
        <v>25510000</v>
      </c>
      <c r="M259" s="1">
        <v>0.29206690862461787</v>
      </c>
      <c r="N259">
        <v>20297000</v>
      </c>
      <c r="O259">
        <v>5213800</v>
      </c>
    </row>
    <row r="260" spans="1:15" x14ac:dyDescent="0.2">
      <c r="A260" t="s">
        <v>5051</v>
      </c>
      <c r="B260" t="s">
        <v>1748</v>
      </c>
      <c r="C260" t="s">
        <v>1749</v>
      </c>
      <c r="D260">
        <v>17</v>
      </c>
      <c r="E260">
        <v>5</v>
      </c>
      <c r="F260">
        <v>3</v>
      </c>
      <c r="G260">
        <v>26.2</v>
      </c>
      <c r="H260">
        <v>38.651000000000003</v>
      </c>
      <c r="I260">
        <v>0.22220999999999999</v>
      </c>
      <c r="J260">
        <v>-2.1700043518517176</v>
      </c>
      <c r="K260" s="1">
        <v>-0.43846270031500012</v>
      </c>
      <c r="L260">
        <v>59872000</v>
      </c>
      <c r="M260" s="1">
        <v>1.5490414219554474</v>
      </c>
      <c r="N260">
        <v>50647000</v>
      </c>
      <c r="O260">
        <v>9224800</v>
      </c>
    </row>
    <row r="261" spans="1:15" x14ac:dyDescent="0.2">
      <c r="A261" t="s">
        <v>2062</v>
      </c>
      <c r="B261" t="s">
        <v>2063</v>
      </c>
      <c r="C261" t="s">
        <v>2064</v>
      </c>
      <c r="D261">
        <v>2</v>
      </c>
      <c r="E261">
        <v>2</v>
      </c>
      <c r="F261">
        <v>2</v>
      </c>
      <c r="G261">
        <v>10.9</v>
      </c>
      <c r="H261">
        <v>20.457000000000001</v>
      </c>
      <c r="I261">
        <v>0.22123000000000001</v>
      </c>
      <c r="J261">
        <v>-2.1763810586975012</v>
      </c>
      <c r="K261" s="1">
        <v>-0.44483940716078374</v>
      </c>
      <c r="L261">
        <v>24530000</v>
      </c>
      <c r="M261" s="1">
        <v>1.199100552378159</v>
      </c>
      <c r="N261">
        <v>20845000</v>
      </c>
      <c r="O261">
        <v>3684800</v>
      </c>
    </row>
    <row r="262" spans="1:15" x14ac:dyDescent="0.2">
      <c r="A262" t="s">
        <v>5050</v>
      </c>
      <c r="B262" t="s">
        <v>1799</v>
      </c>
      <c r="C262" t="s">
        <v>1800</v>
      </c>
      <c r="D262">
        <v>6</v>
      </c>
      <c r="E262">
        <v>4</v>
      </c>
      <c r="F262">
        <v>4</v>
      </c>
      <c r="G262">
        <v>5.8</v>
      </c>
      <c r="H262">
        <v>87.798000000000002</v>
      </c>
      <c r="I262">
        <v>0.21901999999999999</v>
      </c>
      <c r="J262">
        <v>-2.1908654781048944</v>
      </c>
      <c r="K262" s="1">
        <v>-0.45932382656817694</v>
      </c>
      <c r="L262">
        <v>25331000</v>
      </c>
      <c r="M262" s="1">
        <v>0.28851454475044991</v>
      </c>
      <c r="N262">
        <v>20075000</v>
      </c>
      <c r="O262">
        <v>5255800</v>
      </c>
    </row>
    <row r="263" spans="1:15" x14ac:dyDescent="0.2">
      <c r="A263" t="s">
        <v>5049</v>
      </c>
      <c r="B263" t="s">
        <v>5048</v>
      </c>
      <c r="C263" t="s">
        <v>5047</v>
      </c>
      <c r="D263">
        <v>9</v>
      </c>
      <c r="E263">
        <v>2</v>
      </c>
      <c r="F263">
        <v>2</v>
      </c>
      <c r="G263">
        <v>5</v>
      </c>
      <c r="H263">
        <v>60.082000000000001</v>
      </c>
      <c r="I263">
        <v>0.21856999999999999</v>
      </c>
      <c r="J263">
        <v>-2.1938326985498446</v>
      </c>
      <c r="K263" s="1">
        <v>-0.46229104701312718</v>
      </c>
      <c r="L263">
        <v>11403000</v>
      </c>
      <c r="M263" s="1">
        <v>0.18979061948670151</v>
      </c>
      <c r="N263">
        <v>9676000</v>
      </c>
      <c r="O263">
        <v>1727100</v>
      </c>
    </row>
    <row r="264" spans="1:15" x14ac:dyDescent="0.2">
      <c r="A264" t="s">
        <v>311</v>
      </c>
      <c r="B264" t="s">
        <v>312</v>
      </c>
      <c r="C264" t="s">
        <v>313</v>
      </c>
      <c r="D264">
        <v>6</v>
      </c>
      <c r="E264">
        <v>5</v>
      </c>
      <c r="F264">
        <v>5</v>
      </c>
      <c r="G264">
        <v>2.4</v>
      </c>
      <c r="H264">
        <v>284.94</v>
      </c>
      <c r="I264">
        <v>0.21773000000000001</v>
      </c>
      <c r="J264">
        <v>-2.199387891452393</v>
      </c>
      <c r="K264" s="1">
        <v>-0.46784623991567553</v>
      </c>
      <c r="L264">
        <v>11868000</v>
      </c>
      <c r="M264" s="1">
        <v>4.1650873868182774E-2</v>
      </c>
      <c r="N264">
        <v>9973200</v>
      </c>
      <c r="O264">
        <v>1895200</v>
      </c>
    </row>
    <row r="265" spans="1:15" x14ac:dyDescent="0.2">
      <c r="A265" t="s">
        <v>5046</v>
      </c>
      <c r="B265" t="s">
        <v>648</v>
      </c>
      <c r="C265" t="s">
        <v>649</v>
      </c>
      <c r="D265">
        <v>2</v>
      </c>
      <c r="E265">
        <v>18</v>
      </c>
      <c r="F265">
        <v>18</v>
      </c>
      <c r="G265">
        <v>12.3</v>
      </c>
      <c r="H265">
        <v>629.09</v>
      </c>
      <c r="I265">
        <v>0.21676999999999999</v>
      </c>
      <c r="J265">
        <v>-2.2057629869318638</v>
      </c>
      <c r="K265" s="1">
        <v>-0.47422133539514633</v>
      </c>
      <c r="L265">
        <v>105370000</v>
      </c>
      <c r="M265" s="1">
        <v>0.16749590678599247</v>
      </c>
      <c r="N265">
        <v>87058000</v>
      </c>
      <c r="O265">
        <v>18307000</v>
      </c>
    </row>
    <row r="266" spans="1:15" x14ac:dyDescent="0.2">
      <c r="A266" t="s">
        <v>5045</v>
      </c>
      <c r="B266" t="s">
        <v>1628</v>
      </c>
      <c r="C266" t="s">
        <v>1629</v>
      </c>
      <c r="D266">
        <v>22</v>
      </c>
      <c r="E266">
        <v>13</v>
      </c>
      <c r="F266">
        <v>13</v>
      </c>
      <c r="G266">
        <v>52.4</v>
      </c>
      <c r="H266">
        <v>35.076000000000001</v>
      </c>
      <c r="I266">
        <v>0.21653</v>
      </c>
      <c r="J266">
        <v>-2.2073611722317579</v>
      </c>
      <c r="K266" s="1">
        <v>-0.47581952069504041</v>
      </c>
      <c r="L266">
        <v>275640000</v>
      </c>
      <c r="M266" s="1">
        <v>7.8583646938077321</v>
      </c>
      <c r="N266">
        <v>224110000</v>
      </c>
      <c r="O266">
        <v>51521000</v>
      </c>
    </row>
    <row r="267" spans="1:15" x14ac:dyDescent="0.2">
      <c r="A267" t="s">
        <v>2191</v>
      </c>
      <c r="B267" t="s">
        <v>2192</v>
      </c>
      <c r="C267" t="s">
        <v>2193</v>
      </c>
      <c r="D267">
        <v>1</v>
      </c>
      <c r="E267">
        <v>3</v>
      </c>
      <c r="F267">
        <v>3</v>
      </c>
      <c r="G267">
        <v>34.5</v>
      </c>
      <c r="H267">
        <v>12.404999999999999</v>
      </c>
      <c r="I267">
        <v>0.21601000000000001</v>
      </c>
      <c r="J267">
        <v>-2.2108299926075907</v>
      </c>
      <c r="K267" s="1">
        <v>-0.47928834107087326</v>
      </c>
      <c r="L267">
        <v>93860000</v>
      </c>
      <c r="M267" s="1">
        <v>7.5663039097138247</v>
      </c>
      <c r="N267">
        <v>79087000</v>
      </c>
      <c r="O267">
        <v>14774000</v>
      </c>
    </row>
    <row r="268" spans="1:15" x14ac:dyDescent="0.2">
      <c r="A268" t="s">
        <v>2083</v>
      </c>
      <c r="B268" t="s">
        <v>2084</v>
      </c>
      <c r="C268" t="s">
        <v>2085</v>
      </c>
      <c r="D268">
        <v>3</v>
      </c>
      <c r="E268">
        <v>5</v>
      </c>
      <c r="F268">
        <v>5</v>
      </c>
      <c r="G268">
        <v>11.4</v>
      </c>
      <c r="H268">
        <v>76.715000000000003</v>
      </c>
      <c r="I268">
        <v>0.21557999999999999</v>
      </c>
      <c r="J268">
        <v>-2.2137047537134915</v>
      </c>
      <c r="K268" s="1">
        <v>-0.48216310217677405</v>
      </c>
      <c r="L268">
        <v>76150000</v>
      </c>
      <c r="M268" s="1">
        <v>0.99263507788568073</v>
      </c>
      <c r="N268">
        <v>63533000</v>
      </c>
      <c r="O268">
        <v>12617000</v>
      </c>
    </row>
    <row r="269" spans="1:15" x14ac:dyDescent="0.2">
      <c r="A269" t="s">
        <v>5044</v>
      </c>
      <c r="B269" t="s">
        <v>3648</v>
      </c>
      <c r="C269" t="s">
        <v>3649</v>
      </c>
      <c r="D269">
        <v>5</v>
      </c>
      <c r="E269">
        <v>6</v>
      </c>
      <c r="F269">
        <v>3</v>
      </c>
      <c r="G269">
        <v>11.2</v>
      </c>
      <c r="H269">
        <v>70.941999999999993</v>
      </c>
      <c r="I269">
        <v>0.21345</v>
      </c>
      <c r="J269">
        <v>-2.2280299323018107</v>
      </c>
      <c r="K269" s="1">
        <v>-0.49648828076509322</v>
      </c>
      <c r="L269">
        <v>110000000</v>
      </c>
      <c r="M269" s="1">
        <v>1.5505624312818922</v>
      </c>
      <c r="N269">
        <v>90100000</v>
      </c>
      <c r="O269">
        <v>19897000</v>
      </c>
    </row>
    <row r="270" spans="1:15" x14ac:dyDescent="0.2">
      <c r="A270" t="s">
        <v>2167</v>
      </c>
      <c r="B270" t="s">
        <v>2168</v>
      </c>
      <c r="C270" t="s">
        <v>2169</v>
      </c>
      <c r="D270">
        <v>3</v>
      </c>
      <c r="E270">
        <v>2</v>
      </c>
      <c r="F270">
        <v>2</v>
      </c>
      <c r="G270">
        <v>5.3</v>
      </c>
      <c r="H270">
        <v>54.389000000000003</v>
      </c>
      <c r="I270">
        <v>0.21315999999999999</v>
      </c>
      <c r="J270">
        <v>-2.2299913566767775</v>
      </c>
      <c r="K270" s="1">
        <v>-0.49844970514006004</v>
      </c>
      <c r="L270">
        <v>14145000</v>
      </c>
      <c r="M270" s="1">
        <v>0.2600709702329515</v>
      </c>
      <c r="N270">
        <v>11415000</v>
      </c>
      <c r="O270">
        <v>2729700</v>
      </c>
    </row>
    <row r="271" spans="1:15" x14ac:dyDescent="0.2">
      <c r="A271" t="s">
        <v>976</v>
      </c>
      <c r="B271" t="s">
        <v>977</v>
      </c>
      <c r="C271" t="s">
        <v>978</v>
      </c>
      <c r="D271">
        <v>1</v>
      </c>
      <c r="E271">
        <v>4</v>
      </c>
      <c r="F271">
        <v>4</v>
      </c>
      <c r="G271">
        <v>15.9</v>
      </c>
      <c r="H271">
        <v>43.061999999999998</v>
      </c>
      <c r="I271">
        <v>0.21245</v>
      </c>
      <c r="J271">
        <v>-2.2348047512361635</v>
      </c>
      <c r="K271" s="1">
        <v>-0.50326309969944605</v>
      </c>
      <c r="L271">
        <v>93593000</v>
      </c>
      <c r="M271" s="1">
        <v>2.1734475871998513</v>
      </c>
      <c r="N271">
        <v>77994000</v>
      </c>
      <c r="O271">
        <v>15599000</v>
      </c>
    </row>
    <row r="272" spans="1:15" x14ac:dyDescent="0.2">
      <c r="A272" t="s">
        <v>4558</v>
      </c>
      <c r="B272" t="s">
        <v>4559</v>
      </c>
      <c r="C272" t="s">
        <v>4560</v>
      </c>
      <c r="D272">
        <v>3</v>
      </c>
      <c r="E272">
        <v>4</v>
      </c>
      <c r="F272">
        <v>3</v>
      </c>
      <c r="G272">
        <v>7.6</v>
      </c>
      <c r="H272">
        <v>46.436999999999998</v>
      </c>
      <c r="I272">
        <v>0.21210999999999999</v>
      </c>
      <c r="J272">
        <v>-2.2371154560541529</v>
      </c>
      <c r="K272" s="1">
        <v>-0.50557380451743539</v>
      </c>
      <c r="L272">
        <v>90376000</v>
      </c>
      <c r="M272" s="1">
        <v>1.9462066886319098</v>
      </c>
      <c r="N272">
        <v>75310000</v>
      </c>
      <c r="O272">
        <v>15066000</v>
      </c>
    </row>
    <row r="273" spans="1:15" x14ac:dyDescent="0.2">
      <c r="A273" t="s">
        <v>254</v>
      </c>
      <c r="B273" t="s">
        <v>255</v>
      </c>
      <c r="C273" t="s">
        <v>256</v>
      </c>
      <c r="D273">
        <v>2</v>
      </c>
      <c r="E273">
        <v>13</v>
      </c>
      <c r="F273">
        <v>13</v>
      </c>
      <c r="G273">
        <v>12.8</v>
      </c>
      <c r="H273">
        <v>116.2</v>
      </c>
      <c r="I273">
        <v>0.20942</v>
      </c>
      <c r="J273">
        <v>-2.2555288659759798</v>
      </c>
      <c r="K273" s="1">
        <v>-0.52398721443926233</v>
      </c>
      <c r="L273">
        <v>79548000</v>
      </c>
      <c r="M273" s="1">
        <v>0.68457831325301199</v>
      </c>
      <c r="N273">
        <v>75892000</v>
      </c>
      <c r="O273">
        <v>3655800</v>
      </c>
    </row>
    <row r="274" spans="1:15" x14ac:dyDescent="0.2">
      <c r="A274" t="s">
        <v>1319</v>
      </c>
      <c r="B274" t="s">
        <v>1320</v>
      </c>
      <c r="C274" t="s">
        <v>1321</v>
      </c>
      <c r="D274">
        <v>16</v>
      </c>
      <c r="E274">
        <v>15</v>
      </c>
      <c r="F274">
        <v>14</v>
      </c>
      <c r="G274">
        <v>24.6</v>
      </c>
      <c r="H274">
        <v>73.242999999999995</v>
      </c>
      <c r="I274">
        <v>0.20931</v>
      </c>
      <c r="J274">
        <v>-2.2562868554114077</v>
      </c>
      <c r="K274" s="1">
        <v>-0.52474520387469026</v>
      </c>
      <c r="L274">
        <v>371940000</v>
      </c>
      <c r="M274" s="1">
        <v>5.0781644662288548</v>
      </c>
      <c r="N274">
        <v>308150000</v>
      </c>
      <c r="O274">
        <v>63790000</v>
      </c>
    </row>
    <row r="275" spans="1:15" x14ac:dyDescent="0.2">
      <c r="A275" t="s">
        <v>3551</v>
      </c>
      <c r="B275" t="s">
        <v>1209</v>
      </c>
      <c r="C275" t="s">
        <v>1210</v>
      </c>
      <c r="D275">
        <v>13</v>
      </c>
      <c r="E275">
        <v>5</v>
      </c>
      <c r="F275">
        <v>5</v>
      </c>
      <c r="G275">
        <v>7.4</v>
      </c>
      <c r="H275">
        <v>99.965999999999994</v>
      </c>
      <c r="I275">
        <v>0.20871000000000001</v>
      </c>
      <c r="J275">
        <v>-2.2604283683484958</v>
      </c>
      <c r="K275" s="1">
        <v>-0.52888671681177835</v>
      </c>
      <c r="L275">
        <v>25760000</v>
      </c>
      <c r="M275" s="1">
        <v>0.25768761378868815</v>
      </c>
      <c r="N275">
        <v>20398000</v>
      </c>
      <c r="O275">
        <v>5361700</v>
      </c>
    </row>
    <row r="276" spans="1:15" x14ac:dyDescent="0.2">
      <c r="A276" t="s">
        <v>5043</v>
      </c>
      <c r="B276" t="s">
        <v>1550</v>
      </c>
      <c r="C276" t="s">
        <v>1551</v>
      </c>
      <c r="D276">
        <v>4</v>
      </c>
      <c r="E276">
        <v>5</v>
      </c>
      <c r="F276">
        <v>5</v>
      </c>
      <c r="G276">
        <v>11.8</v>
      </c>
      <c r="H276">
        <v>44.965000000000003</v>
      </c>
      <c r="I276">
        <v>0.20785000000000001</v>
      </c>
      <c r="J276">
        <v>-2.2663853469250772</v>
      </c>
      <c r="K276" s="1">
        <v>-0.53484369538835974</v>
      </c>
      <c r="L276">
        <v>76293000</v>
      </c>
      <c r="M276" s="1">
        <v>1.6967196708551096</v>
      </c>
      <c r="N276">
        <v>61538000</v>
      </c>
      <c r="O276">
        <v>14755000</v>
      </c>
    </row>
    <row r="277" spans="1:15" x14ac:dyDescent="0.2">
      <c r="A277" t="s">
        <v>5042</v>
      </c>
      <c r="B277" t="s">
        <v>2138</v>
      </c>
      <c r="C277" t="s">
        <v>2139</v>
      </c>
      <c r="D277">
        <v>3</v>
      </c>
      <c r="E277">
        <v>3</v>
      </c>
      <c r="F277">
        <v>3</v>
      </c>
      <c r="G277">
        <v>4.9000000000000004</v>
      </c>
      <c r="H277">
        <v>82.284999999999997</v>
      </c>
      <c r="I277">
        <v>0.20544999999999999</v>
      </c>
      <c r="J277">
        <v>-2.2831407643817934</v>
      </c>
      <c r="K277" s="1">
        <v>-0.5515991128450759</v>
      </c>
      <c r="L277">
        <v>38490000</v>
      </c>
      <c r="M277" s="1">
        <v>0.46776447712219726</v>
      </c>
      <c r="N277">
        <v>32641000</v>
      </c>
      <c r="O277">
        <v>5849400</v>
      </c>
    </row>
    <row r="278" spans="1:15" x14ac:dyDescent="0.2">
      <c r="A278" t="s">
        <v>5041</v>
      </c>
      <c r="B278" t="s">
        <v>5040</v>
      </c>
      <c r="C278" t="s">
        <v>5039</v>
      </c>
      <c r="D278">
        <v>4</v>
      </c>
      <c r="E278">
        <v>2</v>
      </c>
      <c r="F278">
        <v>2</v>
      </c>
      <c r="G278">
        <v>25.8</v>
      </c>
      <c r="H278">
        <v>10.366</v>
      </c>
      <c r="I278">
        <v>0.20357</v>
      </c>
      <c r="J278">
        <v>-2.296403126991474</v>
      </c>
      <c r="K278" s="1">
        <v>-0.56486147545475651</v>
      </c>
      <c r="L278">
        <v>130990000</v>
      </c>
      <c r="M278" s="1">
        <v>12.636503955238279</v>
      </c>
      <c r="N278">
        <v>109800000</v>
      </c>
      <c r="O278">
        <v>21194000</v>
      </c>
    </row>
    <row r="279" spans="1:15" x14ac:dyDescent="0.2">
      <c r="A279" t="s">
        <v>5038</v>
      </c>
      <c r="B279" t="s">
        <v>522</v>
      </c>
      <c r="C279" t="s">
        <v>523</v>
      </c>
      <c r="D279">
        <v>4</v>
      </c>
      <c r="E279">
        <v>11</v>
      </c>
      <c r="F279">
        <v>11</v>
      </c>
      <c r="G279">
        <v>13.5</v>
      </c>
      <c r="H279">
        <v>90.582999999999998</v>
      </c>
      <c r="I279">
        <v>0.20127</v>
      </c>
      <c r="J279">
        <v>-2.3127959453635683</v>
      </c>
      <c r="K279" s="1">
        <v>-0.58125429382685079</v>
      </c>
      <c r="L279">
        <v>291340000</v>
      </c>
      <c r="M279" s="1">
        <v>3.2162767848271749</v>
      </c>
      <c r="N279">
        <v>238700000</v>
      </c>
      <c r="O279">
        <v>52637000</v>
      </c>
    </row>
    <row r="280" spans="1:15" x14ac:dyDescent="0.2">
      <c r="A280" t="s">
        <v>1064</v>
      </c>
      <c r="B280" t="s">
        <v>1065</v>
      </c>
      <c r="C280" t="s">
        <v>1066</v>
      </c>
      <c r="D280">
        <v>1</v>
      </c>
      <c r="E280">
        <v>2</v>
      </c>
      <c r="F280">
        <v>2</v>
      </c>
      <c r="G280">
        <v>7.7</v>
      </c>
      <c r="H280">
        <v>36.091000000000001</v>
      </c>
      <c r="I280">
        <v>0.20005999999999999</v>
      </c>
      <c r="J280">
        <v>-2.3214953512833914</v>
      </c>
      <c r="K280" s="1">
        <v>-0.58995369974667389</v>
      </c>
      <c r="L280">
        <v>39580000</v>
      </c>
      <c r="M280" s="1">
        <v>1.0966723005735501</v>
      </c>
      <c r="N280">
        <v>33551000</v>
      </c>
      <c r="O280">
        <v>6028900</v>
      </c>
    </row>
    <row r="281" spans="1:15" x14ac:dyDescent="0.2">
      <c r="A281" t="s">
        <v>1277</v>
      </c>
      <c r="B281" t="s">
        <v>1278</v>
      </c>
      <c r="C281" t="s">
        <v>1279</v>
      </c>
      <c r="D281">
        <v>2</v>
      </c>
      <c r="E281">
        <v>1</v>
      </c>
      <c r="F281">
        <v>1</v>
      </c>
      <c r="G281">
        <v>4.2</v>
      </c>
      <c r="H281">
        <v>35.398000000000003</v>
      </c>
      <c r="I281">
        <v>0.19922999999999999</v>
      </c>
      <c r="J281">
        <v>-2.3274931904911398</v>
      </c>
      <c r="K281" s="1">
        <v>-0.59595153895442232</v>
      </c>
      <c r="L281">
        <v>27938000</v>
      </c>
      <c r="M281" s="1">
        <v>0.78925363014859595</v>
      </c>
      <c r="N281">
        <v>24964000</v>
      </c>
      <c r="O281">
        <v>2974300</v>
      </c>
    </row>
    <row r="282" spans="1:15" x14ac:dyDescent="0.2">
      <c r="A282" t="s">
        <v>1939</v>
      </c>
      <c r="B282" t="s">
        <v>1940</v>
      </c>
      <c r="C282" t="s">
        <v>1941</v>
      </c>
      <c r="D282">
        <v>4</v>
      </c>
      <c r="E282">
        <v>6</v>
      </c>
      <c r="F282">
        <v>6</v>
      </c>
      <c r="G282">
        <v>4.2</v>
      </c>
      <c r="H282">
        <v>155.19999999999999</v>
      </c>
      <c r="I282">
        <v>0.19811999999999999</v>
      </c>
      <c r="J282">
        <v>-2.3355535688023976</v>
      </c>
      <c r="K282" s="1">
        <v>-0.60401191726568015</v>
      </c>
      <c r="L282">
        <v>43555000</v>
      </c>
      <c r="M282" s="1">
        <v>0.28063788659793815</v>
      </c>
      <c r="N282">
        <v>38646000</v>
      </c>
      <c r="O282">
        <v>4909100</v>
      </c>
    </row>
    <row r="283" spans="1:15" x14ac:dyDescent="0.2">
      <c r="A283" t="s">
        <v>5037</v>
      </c>
      <c r="B283" t="s">
        <v>4104</v>
      </c>
      <c r="C283" t="s">
        <v>4105</v>
      </c>
      <c r="D283">
        <v>3</v>
      </c>
      <c r="E283">
        <v>2</v>
      </c>
      <c r="F283">
        <v>2</v>
      </c>
      <c r="G283">
        <v>3.2</v>
      </c>
      <c r="H283">
        <v>74.89</v>
      </c>
      <c r="I283">
        <v>0.19800999999999999</v>
      </c>
      <c r="J283">
        <v>-2.3363548030364965</v>
      </c>
      <c r="K283" s="1">
        <v>-0.60481315149977899</v>
      </c>
      <c r="L283">
        <v>20423000</v>
      </c>
      <c r="M283" s="1">
        <v>0.27270663640005344</v>
      </c>
      <c r="N283">
        <v>17974000</v>
      </c>
      <c r="O283">
        <v>2449500</v>
      </c>
    </row>
    <row r="284" spans="1:15" x14ac:dyDescent="0.2">
      <c r="A284" t="s">
        <v>1046</v>
      </c>
      <c r="B284" t="s">
        <v>1047</v>
      </c>
      <c r="C284" t="s">
        <v>1048</v>
      </c>
      <c r="D284">
        <v>4</v>
      </c>
      <c r="E284">
        <v>9</v>
      </c>
      <c r="F284">
        <v>9</v>
      </c>
      <c r="G284">
        <v>25.6</v>
      </c>
      <c r="H284">
        <v>64.132000000000005</v>
      </c>
      <c r="I284">
        <v>0.19631999999999999</v>
      </c>
      <c r="J284">
        <v>-2.3487209407739069</v>
      </c>
      <c r="K284" s="1">
        <v>-0.61717928923718945</v>
      </c>
      <c r="L284">
        <v>218330000</v>
      </c>
      <c r="M284" s="1">
        <v>3.4043847065427553</v>
      </c>
      <c r="N284">
        <v>187610000</v>
      </c>
      <c r="O284">
        <v>30717000</v>
      </c>
    </row>
    <row r="285" spans="1:15" x14ac:dyDescent="0.2">
      <c r="A285" t="s">
        <v>931</v>
      </c>
      <c r="B285" t="s">
        <v>932</v>
      </c>
      <c r="C285" t="s">
        <v>933</v>
      </c>
      <c r="D285">
        <v>5</v>
      </c>
      <c r="E285">
        <v>8</v>
      </c>
      <c r="F285">
        <v>8</v>
      </c>
      <c r="G285">
        <v>27.2</v>
      </c>
      <c r="H285">
        <v>21.364000000000001</v>
      </c>
      <c r="I285">
        <v>0.19628000000000001</v>
      </c>
      <c r="J285">
        <v>-2.3490149183685842</v>
      </c>
      <c r="K285" s="1">
        <v>-0.61747326683186676</v>
      </c>
      <c r="L285">
        <v>127510000</v>
      </c>
      <c r="M285" s="1">
        <v>5.9684516008238155</v>
      </c>
      <c r="N285">
        <v>106720000</v>
      </c>
      <c r="O285">
        <v>20795000</v>
      </c>
    </row>
    <row r="286" spans="1:15" x14ac:dyDescent="0.2">
      <c r="A286" t="s">
        <v>5036</v>
      </c>
      <c r="B286" t="s">
        <v>1598</v>
      </c>
      <c r="C286" t="s">
        <v>1599</v>
      </c>
      <c r="D286">
        <v>12</v>
      </c>
      <c r="E286">
        <v>4</v>
      </c>
      <c r="F286">
        <v>4</v>
      </c>
      <c r="G286">
        <v>20</v>
      </c>
      <c r="H286">
        <v>26.788</v>
      </c>
      <c r="I286">
        <v>0.19331999999999999</v>
      </c>
      <c r="J286">
        <v>-2.3709371950090867</v>
      </c>
      <c r="K286" s="1">
        <v>-0.63939554347236927</v>
      </c>
      <c r="L286">
        <v>53565000</v>
      </c>
      <c r="M286" s="1">
        <v>1.9995893683738988</v>
      </c>
      <c r="N286">
        <v>45313000</v>
      </c>
      <c r="O286">
        <v>8252200</v>
      </c>
    </row>
    <row r="287" spans="1:15" x14ac:dyDescent="0.2">
      <c r="A287" t="s">
        <v>949</v>
      </c>
      <c r="B287" t="s">
        <v>950</v>
      </c>
      <c r="C287" t="s">
        <v>951</v>
      </c>
      <c r="D287">
        <v>1</v>
      </c>
      <c r="E287">
        <v>2</v>
      </c>
      <c r="F287">
        <v>2</v>
      </c>
      <c r="G287">
        <v>10.7</v>
      </c>
      <c r="H287">
        <v>24.347000000000001</v>
      </c>
      <c r="I287">
        <v>0.19298000000000001</v>
      </c>
      <c r="J287">
        <v>-2.3734767572175395</v>
      </c>
      <c r="K287" s="1">
        <v>-0.64193510568082202</v>
      </c>
      <c r="L287">
        <v>16875000</v>
      </c>
      <c r="M287" s="1">
        <v>0.6931038731671253</v>
      </c>
      <c r="N287">
        <v>13968000</v>
      </c>
      <c r="O287">
        <v>2906600</v>
      </c>
    </row>
    <row r="288" spans="1:15" x14ac:dyDescent="0.2">
      <c r="A288" t="s">
        <v>5035</v>
      </c>
      <c r="B288" t="s">
        <v>5034</v>
      </c>
      <c r="C288" t="s">
        <v>5033</v>
      </c>
      <c r="D288">
        <v>5</v>
      </c>
      <c r="E288">
        <v>5</v>
      </c>
      <c r="F288">
        <v>5</v>
      </c>
      <c r="G288">
        <v>16.3</v>
      </c>
      <c r="H288">
        <v>34.36</v>
      </c>
      <c r="I288">
        <v>0.19256999999999999</v>
      </c>
      <c r="J288">
        <v>-2.3765451280629972</v>
      </c>
      <c r="K288" s="1">
        <v>-0.64500347652627976</v>
      </c>
      <c r="L288">
        <v>32516000</v>
      </c>
      <c r="M288" s="1">
        <v>0.94633294528521539</v>
      </c>
      <c r="N288">
        <v>27452000</v>
      </c>
      <c r="O288">
        <v>5064100</v>
      </c>
    </row>
    <row r="289" spans="1:15" x14ac:dyDescent="0.2">
      <c r="A289" t="s">
        <v>1567</v>
      </c>
      <c r="B289" t="s">
        <v>1568</v>
      </c>
      <c r="C289" t="s">
        <v>1569</v>
      </c>
      <c r="D289">
        <v>2</v>
      </c>
      <c r="E289">
        <v>12</v>
      </c>
      <c r="F289">
        <v>12</v>
      </c>
      <c r="G289">
        <v>39.6</v>
      </c>
      <c r="H289">
        <v>57.563000000000002</v>
      </c>
      <c r="I289">
        <v>0.19222</v>
      </c>
      <c r="J289">
        <v>-2.3791696422321071</v>
      </c>
      <c r="K289" s="1">
        <v>-0.64762799069538968</v>
      </c>
      <c r="L289">
        <v>694650000</v>
      </c>
      <c r="M289" s="1">
        <v>12.067647620867572</v>
      </c>
      <c r="N289">
        <v>590880000</v>
      </c>
      <c r="O289">
        <v>103770000</v>
      </c>
    </row>
    <row r="290" spans="1:15" x14ac:dyDescent="0.2">
      <c r="A290" t="s">
        <v>5032</v>
      </c>
      <c r="B290" t="s">
        <v>1820</v>
      </c>
      <c r="C290" t="s">
        <v>1821</v>
      </c>
      <c r="D290">
        <v>4</v>
      </c>
      <c r="E290">
        <v>3</v>
      </c>
      <c r="F290">
        <v>3</v>
      </c>
      <c r="G290">
        <v>3.3</v>
      </c>
      <c r="H290">
        <v>118.32</v>
      </c>
      <c r="I290">
        <v>0.19222</v>
      </c>
      <c r="J290">
        <v>-2.3791696422321071</v>
      </c>
      <c r="K290" s="1">
        <v>-0.64762799069538968</v>
      </c>
      <c r="L290">
        <v>8487700</v>
      </c>
      <c r="M290" s="1">
        <v>7.1735125084516571E-2</v>
      </c>
      <c r="N290">
        <v>6759300</v>
      </c>
      <c r="O290">
        <v>1728500</v>
      </c>
    </row>
    <row r="291" spans="1:15" x14ac:dyDescent="0.2">
      <c r="A291" t="s">
        <v>2095</v>
      </c>
      <c r="B291" t="s">
        <v>2096</v>
      </c>
      <c r="C291" t="s">
        <v>2097</v>
      </c>
      <c r="D291">
        <v>1</v>
      </c>
      <c r="E291">
        <v>7</v>
      </c>
      <c r="F291">
        <v>7</v>
      </c>
      <c r="G291">
        <v>8.6999999999999993</v>
      </c>
      <c r="H291">
        <v>90.98</v>
      </c>
      <c r="I291">
        <v>0.19056999999999999</v>
      </c>
      <c r="J291">
        <v>-2.3916070703810459</v>
      </c>
      <c r="K291" s="1">
        <v>-0.66006541884432846</v>
      </c>
      <c r="L291">
        <v>111010000</v>
      </c>
      <c r="M291" s="1">
        <v>1.2201582765442955</v>
      </c>
      <c r="N291">
        <v>91146000</v>
      </c>
      <c r="O291">
        <v>19868000</v>
      </c>
    </row>
    <row r="292" spans="1:15" x14ac:dyDescent="0.2">
      <c r="A292" t="s">
        <v>1630</v>
      </c>
      <c r="B292" t="s">
        <v>1631</v>
      </c>
      <c r="C292" t="s">
        <v>1632</v>
      </c>
      <c r="D292">
        <v>2</v>
      </c>
      <c r="E292">
        <v>17</v>
      </c>
      <c r="F292">
        <v>17</v>
      </c>
      <c r="G292">
        <v>35.1</v>
      </c>
      <c r="H292">
        <v>66.114999999999995</v>
      </c>
      <c r="I292">
        <v>0.18983</v>
      </c>
      <c r="J292">
        <v>-2.3972200865584918</v>
      </c>
      <c r="K292" s="1">
        <v>-0.66567843502177437</v>
      </c>
      <c r="L292">
        <v>792060000</v>
      </c>
      <c r="M292" s="1">
        <v>11.980034787869622</v>
      </c>
      <c r="N292">
        <v>635470000</v>
      </c>
      <c r="O292">
        <v>156590000</v>
      </c>
    </row>
    <row r="293" spans="1:15" x14ac:dyDescent="0.2">
      <c r="A293" t="s">
        <v>5031</v>
      </c>
      <c r="B293" t="s">
        <v>1167</v>
      </c>
      <c r="C293" t="s">
        <v>1168</v>
      </c>
      <c r="D293">
        <v>13</v>
      </c>
      <c r="E293">
        <v>3</v>
      </c>
      <c r="F293">
        <v>3</v>
      </c>
      <c r="G293">
        <v>1.9</v>
      </c>
      <c r="H293">
        <v>245.44</v>
      </c>
      <c r="I293">
        <v>0.18978</v>
      </c>
      <c r="J293">
        <v>-2.3976001331982619</v>
      </c>
      <c r="K293" s="1">
        <v>-0.66605848166154447</v>
      </c>
      <c r="L293">
        <v>24091000</v>
      </c>
      <c r="M293" s="1">
        <v>9.8154335071707954E-2</v>
      </c>
      <c r="N293">
        <v>19861000</v>
      </c>
      <c r="O293">
        <v>4229900</v>
      </c>
    </row>
    <row r="294" spans="1:15" x14ac:dyDescent="0.2">
      <c r="A294" t="s">
        <v>5030</v>
      </c>
      <c r="B294" t="s">
        <v>4491</v>
      </c>
      <c r="C294" t="s">
        <v>4492</v>
      </c>
      <c r="D294">
        <v>23</v>
      </c>
      <c r="E294">
        <v>6</v>
      </c>
      <c r="F294">
        <v>6</v>
      </c>
      <c r="G294">
        <v>22.5</v>
      </c>
      <c r="H294">
        <v>33.67</v>
      </c>
      <c r="I294">
        <v>0.18820999999999999</v>
      </c>
      <c r="J294">
        <v>-2.4095848113101015</v>
      </c>
      <c r="K294" s="1">
        <v>-0.67804315977338403</v>
      </c>
      <c r="L294">
        <v>602780000</v>
      </c>
      <c r="M294" s="1">
        <v>17.902583902583903</v>
      </c>
      <c r="N294">
        <v>517250000</v>
      </c>
      <c r="O294">
        <v>85533000</v>
      </c>
    </row>
    <row r="295" spans="1:15" x14ac:dyDescent="0.2">
      <c r="A295" t="s">
        <v>5029</v>
      </c>
      <c r="B295" t="s">
        <v>5028</v>
      </c>
      <c r="C295" t="s">
        <v>5027</v>
      </c>
      <c r="D295">
        <v>5</v>
      </c>
      <c r="E295">
        <v>3</v>
      </c>
      <c r="F295">
        <v>3</v>
      </c>
      <c r="G295">
        <v>9.1999999999999993</v>
      </c>
      <c r="H295">
        <v>54.191000000000003</v>
      </c>
      <c r="I295">
        <v>0.18659000000000001</v>
      </c>
      <c r="J295">
        <v>-2.4220564256162165</v>
      </c>
      <c r="K295" s="1">
        <v>-0.69051477407949902</v>
      </c>
      <c r="L295">
        <v>23215000</v>
      </c>
      <c r="M295" s="1">
        <v>0.42839216844125411</v>
      </c>
      <c r="N295">
        <v>19715000</v>
      </c>
      <c r="O295">
        <v>3499400</v>
      </c>
    </row>
    <row r="296" spans="1:15" x14ac:dyDescent="0.2">
      <c r="A296" t="s">
        <v>425</v>
      </c>
      <c r="B296" t="s">
        <v>426</v>
      </c>
      <c r="C296" t="s">
        <v>427</v>
      </c>
      <c r="D296">
        <v>3</v>
      </c>
      <c r="E296">
        <v>8</v>
      </c>
      <c r="F296">
        <v>8</v>
      </c>
      <c r="G296">
        <v>8</v>
      </c>
      <c r="H296">
        <v>140.96</v>
      </c>
      <c r="I296">
        <v>0.18586</v>
      </c>
      <c r="J296">
        <v>-2.4277117819242342</v>
      </c>
      <c r="K296" s="1">
        <v>-0.69617013038751674</v>
      </c>
      <c r="L296">
        <v>64534000</v>
      </c>
      <c r="M296" s="1">
        <v>0.45781782065834281</v>
      </c>
      <c r="N296">
        <v>54151000</v>
      </c>
      <c r="O296">
        <v>10382000</v>
      </c>
    </row>
    <row r="297" spans="1:15" x14ac:dyDescent="0.2">
      <c r="A297" t="s">
        <v>5026</v>
      </c>
      <c r="B297" t="s">
        <v>315</v>
      </c>
      <c r="C297" t="s">
        <v>316</v>
      </c>
      <c r="D297">
        <v>13</v>
      </c>
      <c r="E297">
        <v>7</v>
      </c>
      <c r="F297">
        <v>6</v>
      </c>
      <c r="G297">
        <v>9.1</v>
      </c>
      <c r="H297">
        <v>107.14</v>
      </c>
      <c r="I297">
        <v>0.18406</v>
      </c>
      <c r="J297">
        <v>-2.4417519612561631</v>
      </c>
      <c r="K297" s="1">
        <v>-0.71021030971944565</v>
      </c>
      <c r="L297">
        <v>142570000</v>
      </c>
      <c r="M297" s="1">
        <v>1.3306888183684897</v>
      </c>
      <c r="N297">
        <v>100420000</v>
      </c>
      <c r="O297">
        <v>42149000</v>
      </c>
    </row>
    <row r="298" spans="1:15" x14ac:dyDescent="0.2">
      <c r="A298" t="s">
        <v>5025</v>
      </c>
      <c r="B298" t="s">
        <v>1742</v>
      </c>
      <c r="C298" t="s">
        <v>1743</v>
      </c>
      <c r="D298">
        <v>3</v>
      </c>
      <c r="E298">
        <v>4</v>
      </c>
      <c r="F298">
        <v>4</v>
      </c>
      <c r="G298">
        <v>36</v>
      </c>
      <c r="H298">
        <v>18.491</v>
      </c>
      <c r="I298">
        <v>0.18398</v>
      </c>
      <c r="J298">
        <v>-2.4423791518065863</v>
      </c>
      <c r="K298" s="1">
        <v>-0.7108375002698688</v>
      </c>
      <c r="L298">
        <v>38324000</v>
      </c>
      <c r="M298" s="1">
        <v>2.0725758477096967</v>
      </c>
      <c r="N298">
        <v>32350000</v>
      </c>
      <c r="O298">
        <v>5973800</v>
      </c>
    </row>
    <row r="299" spans="1:15" x14ac:dyDescent="0.2">
      <c r="A299" t="s">
        <v>4409</v>
      </c>
      <c r="B299" t="s">
        <v>740</v>
      </c>
      <c r="C299" t="s">
        <v>741</v>
      </c>
      <c r="D299">
        <v>9</v>
      </c>
      <c r="E299">
        <v>56</v>
      </c>
      <c r="F299">
        <v>50</v>
      </c>
      <c r="G299">
        <v>28.8</v>
      </c>
      <c r="H299">
        <v>280.74</v>
      </c>
      <c r="I299">
        <v>0.18382999999999999</v>
      </c>
      <c r="J299">
        <v>-2.4435558695039332</v>
      </c>
      <c r="K299" s="1">
        <v>-0.71201421796721576</v>
      </c>
      <c r="L299">
        <v>913850000</v>
      </c>
      <c r="M299" s="1">
        <v>3.2551471112060981</v>
      </c>
      <c r="N299">
        <v>767830000</v>
      </c>
      <c r="O299">
        <v>146020000</v>
      </c>
    </row>
    <row r="300" spans="1:15" x14ac:dyDescent="0.2">
      <c r="A300" t="s">
        <v>5024</v>
      </c>
      <c r="B300" t="s">
        <v>1886</v>
      </c>
      <c r="C300" t="s">
        <v>1887</v>
      </c>
      <c r="D300">
        <v>7</v>
      </c>
      <c r="E300">
        <v>4</v>
      </c>
      <c r="F300">
        <v>4</v>
      </c>
      <c r="G300">
        <v>4</v>
      </c>
      <c r="H300">
        <v>140.83000000000001</v>
      </c>
      <c r="I300">
        <v>0.18028</v>
      </c>
      <c r="J300">
        <v>-2.4716887397214529</v>
      </c>
      <c r="K300" s="1">
        <v>-0.7401470881847354</v>
      </c>
      <c r="L300">
        <v>48662000</v>
      </c>
      <c r="M300" s="1">
        <v>0.34553717247745508</v>
      </c>
      <c r="N300">
        <v>41857000</v>
      </c>
      <c r="O300">
        <v>6805300</v>
      </c>
    </row>
    <row r="301" spans="1:15" x14ac:dyDescent="0.2">
      <c r="A301" t="s">
        <v>5023</v>
      </c>
      <c r="B301" t="s">
        <v>5022</v>
      </c>
      <c r="C301" t="s">
        <v>5021</v>
      </c>
      <c r="D301">
        <v>4</v>
      </c>
      <c r="E301">
        <v>3</v>
      </c>
      <c r="F301">
        <v>3</v>
      </c>
      <c r="G301">
        <v>11.7</v>
      </c>
      <c r="H301">
        <v>42.183</v>
      </c>
      <c r="I301">
        <v>0.18007999999999999</v>
      </c>
      <c r="J301">
        <v>-2.473290132982656</v>
      </c>
      <c r="K301" s="1">
        <v>-0.74174848144593852</v>
      </c>
      <c r="L301">
        <v>41473000</v>
      </c>
      <c r="M301" s="1">
        <v>0.98316857501837229</v>
      </c>
      <c r="N301">
        <v>37164000</v>
      </c>
      <c r="O301">
        <v>4308400</v>
      </c>
    </row>
    <row r="302" spans="1:15" x14ac:dyDescent="0.2">
      <c r="A302" t="s">
        <v>5020</v>
      </c>
      <c r="B302" t="s">
        <v>1445</v>
      </c>
      <c r="C302" t="s">
        <v>1446</v>
      </c>
      <c r="D302">
        <v>24</v>
      </c>
      <c r="E302">
        <v>9</v>
      </c>
      <c r="F302">
        <v>4</v>
      </c>
      <c r="G302">
        <v>30.9</v>
      </c>
      <c r="H302">
        <v>51.228999999999999</v>
      </c>
      <c r="I302">
        <v>0.18004000000000001</v>
      </c>
      <c r="J302">
        <v>-2.4736106250512604</v>
      </c>
      <c r="K302" s="1">
        <v>-0.74206897351454293</v>
      </c>
      <c r="L302">
        <v>788020000</v>
      </c>
      <c r="M302" s="1">
        <v>15.382302992445686</v>
      </c>
      <c r="N302">
        <v>673870000</v>
      </c>
      <c r="O302">
        <v>114160000</v>
      </c>
    </row>
    <row r="303" spans="1:15" x14ac:dyDescent="0.2">
      <c r="A303" t="s">
        <v>536</v>
      </c>
      <c r="B303" t="s">
        <v>537</v>
      </c>
      <c r="C303" t="s">
        <v>538</v>
      </c>
      <c r="D303">
        <v>3</v>
      </c>
      <c r="E303">
        <v>35</v>
      </c>
      <c r="F303">
        <v>35</v>
      </c>
      <c r="G303">
        <v>9.5</v>
      </c>
      <c r="H303">
        <v>469.08</v>
      </c>
      <c r="I303">
        <v>0.17924999999999999</v>
      </c>
      <c r="J303">
        <v>-2.4799549759601822</v>
      </c>
      <c r="K303" s="1">
        <v>-0.74841332442346475</v>
      </c>
      <c r="L303">
        <v>135420000</v>
      </c>
      <c r="M303" s="1">
        <v>0.28869276029675106</v>
      </c>
      <c r="N303">
        <v>115290000</v>
      </c>
      <c r="O303">
        <v>20128000</v>
      </c>
    </row>
    <row r="304" spans="1:15" x14ac:dyDescent="0.2">
      <c r="A304" t="s">
        <v>3802</v>
      </c>
      <c r="B304" t="s">
        <v>3803</v>
      </c>
      <c r="C304" t="s">
        <v>3804</v>
      </c>
      <c r="D304">
        <v>1</v>
      </c>
      <c r="E304">
        <v>2</v>
      </c>
      <c r="F304">
        <v>2</v>
      </c>
      <c r="G304">
        <v>9</v>
      </c>
      <c r="H304">
        <v>33.783999999999999</v>
      </c>
      <c r="I304">
        <v>0.17824000000000001</v>
      </c>
      <c r="J304">
        <v>-2.4881069570967802</v>
      </c>
      <c r="K304" s="1">
        <v>-0.75656530556006274</v>
      </c>
      <c r="L304">
        <v>29473000</v>
      </c>
      <c r="M304" s="1">
        <v>0.87239521667061326</v>
      </c>
      <c r="N304">
        <v>25043000</v>
      </c>
      <c r="O304">
        <v>4429900</v>
      </c>
    </row>
    <row r="305" spans="1:15" x14ac:dyDescent="0.2">
      <c r="A305" t="s">
        <v>5019</v>
      </c>
      <c r="B305" t="s">
        <v>588</v>
      </c>
      <c r="C305" t="s">
        <v>589</v>
      </c>
      <c r="D305">
        <v>6</v>
      </c>
      <c r="E305">
        <v>8</v>
      </c>
      <c r="F305">
        <v>6</v>
      </c>
      <c r="G305">
        <v>40.200000000000003</v>
      </c>
      <c r="H305">
        <v>32.948999999999998</v>
      </c>
      <c r="I305">
        <v>0.17405999999999999</v>
      </c>
      <c r="J305">
        <v>-2.5223433935176582</v>
      </c>
      <c r="K305" s="1">
        <v>-0.79080174198094078</v>
      </c>
      <c r="L305">
        <v>215670000</v>
      </c>
      <c r="M305" s="1">
        <v>6.5455704270235824</v>
      </c>
      <c r="N305">
        <v>180990000</v>
      </c>
      <c r="O305">
        <v>34683000</v>
      </c>
    </row>
    <row r="306" spans="1:15" x14ac:dyDescent="0.2">
      <c r="A306" t="s">
        <v>273</v>
      </c>
      <c r="B306" t="s">
        <v>274</v>
      </c>
      <c r="C306" t="s">
        <v>275</v>
      </c>
      <c r="D306">
        <v>17</v>
      </c>
      <c r="E306">
        <v>48</v>
      </c>
      <c r="F306">
        <v>46</v>
      </c>
      <c r="G306">
        <v>78.3</v>
      </c>
      <c r="H306">
        <v>53.651000000000003</v>
      </c>
      <c r="I306">
        <v>0.17316000000000001</v>
      </c>
      <c r="J306">
        <v>-2.5298223892244573</v>
      </c>
      <c r="K306" s="1">
        <v>-0.79828073768773988</v>
      </c>
      <c r="L306">
        <v>18787000000</v>
      </c>
      <c r="M306" s="1">
        <v>350.17054668132931</v>
      </c>
      <c r="N306">
        <v>16089000000</v>
      </c>
      <c r="O306">
        <v>2697700000</v>
      </c>
    </row>
    <row r="307" spans="1:15" x14ac:dyDescent="0.2">
      <c r="A307" t="s">
        <v>398</v>
      </c>
      <c r="B307" t="s">
        <v>399</v>
      </c>
      <c r="C307" t="s">
        <v>400</v>
      </c>
      <c r="D307">
        <v>8</v>
      </c>
      <c r="E307">
        <v>15</v>
      </c>
      <c r="F307">
        <v>15</v>
      </c>
      <c r="G307">
        <v>44</v>
      </c>
      <c r="H307">
        <v>37.454999999999998</v>
      </c>
      <c r="I307">
        <v>0.17249</v>
      </c>
      <c r="J307">
        <v>-2.5354153699159618</v>
      </c>
      <c r="K307" s="1">
        <v>-0.80387371837924437</v>
      </c>
      <c r="L307">
        <v>1088600000</v>
      </c>
      <c r="M307" s="1">
        <v>29.06421038579629</v>
      </c>
      <c r="N307">
        <v>929560000</v>
      </c>
      <c r="O307">
        <v>159060000</v>
      </c>
    </row>
    <row r="308" spans="1:15" x14ac:dyDescent="0.2">
      <c r="A308" t="s">
        <v>5018</v>
      </c>
      <c r="B308" t="s">
        <v>1625</v>
      </c>
      <c r="C308" t="s">
        <v>1626</v>
      </c>
      <c r="D308">
        <v>26</v>
      </c>
      <c r="E308">
        <v>25</v>
      </c>
      <c r="F308">
        <v>25</v>
      </c>
      <c r="G308">
        <v>61.9</v>
      </c>
      <c r="H308">
        <v>40.411000000000001</v>
      </c>
      <c r="I308">
        <v>0.17216000000000001</v>
      </c>
      <c r="J308">
        <v>-2.5381781118801876</v>
      </c>
      <c r="K308" s="1">
        <v>-0.80663646034347014</v>
      </c>
      <c r="L308">
        <v>11977000000</v>
      </c>
      <c r="M308" s="1">
        <v>296.37969859691668</v>
      </c>
      <c r="N308">
        <v>10238000000</v>
      </c>
      <c r="O308">
        <v>1739300000</v>
      </c>
    </row>
    <row r="309" spans="1:15" x14ac:dyDescent="0.2">
      <c r="A309" t="s">
        <v>1364</v>
      </c>
      <c r="B309" t="s">
        <v>1365</v>
      </c>
      <c r="C309" t="s">
        <v>1366</v>
      </c>
      <c r="D309">
        <v>2</v>
      </c>
      <c r="E309">
        <v>2</v>
      </c>
      <c r="F309">
        <v>2</v>
      </c>
      <c r="G309">
        <v>14.1</v>
      </c>
      <c r="H309">
        <v>15.278</v>
      </c>
      <c r="I309">
        <v>0.16913</v>
      </c>
      <c r="J309">
        <v>-2.5637955095779241</v>
      </c>
      <c r="K309" s="1">
        <v>-0.83225385804120666</v>
      </c>
      <c r="L309">
        <v>19536000</v>
      </c>
      <c r="M309" s="1">
        <v>1.2787014007068989</v>
      </c>
      <c r="N309">
        <v>16753000</v>
      </c>
      <c r="O309">
        <v>2783600</v>
      </c>
    </row>
    <row r="310" spans="1:15" x14ac:dyDescent="0.2">
      <c r="A310" t="s">
        <v>5017</v>
      </c>
      <c r="B310" t="s">
        <v>267</v>
      </c>
      <c r="C310" t="s">
        <v>268</v>
      </c>
      <c r="D310">
        <v>7</v>
      </c>
      <c r="E310">
        <v>13</v>
      </c>
      <c r="F310">
        <v>13</v>
      </c>
      <c r="G310">
        <v>12.8</v>
      </c>
      <c r="H310">
        <v>149.69</v>
      </c>
      <c r="I310">
        <v>0.16339000000000001</v>
      </c>
      <c r="J310">
        <v>-2.6136084063357616</v>
      </c>
      <c r="K310" s="1">
        <v>-0.88206675479904417</v>
      </c>
      <c r="L310">
        <v>169030000</v>
      </c>
      <c r="M310" s="1">
        <v>1.1292003473845948</v>
      </c>
      <c r="N310">
        <v>154210000</v>
      </c>
      <c r="O310">
        <v>14824000</v>
      </c>
    </row>
    <row r="311" spans="1:15" x14ac:dyDescent="0.2">
      <c r="A311" t="s">
        <v>572</v>
      </c>
      <c r="B311" t="s">
        <v>573</v>
      </c>
      <c r="C311" t="s">
        <v>574</v>
      </c>
      <c r="D311">
        <v>1</v>
      </c>
      <c r="E311">
        <v>14</v>
      </c>
      <c r="F311">
        <v>12</v>
      </c>
      <c r="G311">
        <v>71.3</v>
      </c>
      <c r="H311">
        <v>32.921999999999997</v>
      </c>
      <c r="I311">
        <v>0.16012999999999999</v>
      </c>
      <c r="J311">
        <v>-2.6426844759982906</v>
      </c>
      <c r="K311" s="1">
        <v>-0.91114282446157313</v>
      </c>
      <c r="L311">
        <v>1383600000</v>
      </c>
      <c r="M311" s="1">
        <v>42.026608347002011</v>
      </c>
      <c r="N311">
        <v>1197000000</v>
      </c>
      <c r="O311">
        <v>186610000</v>
      </c>
    </row>
    <row r="312" spans="1:15" x14ac:dyDescent="0.2">
      <c r="A312" t="s">
        <v>5016</v>
      </c>
      <c r="B312" t="s">
        <v>1904</v>
      </c>
      <c r="C312" t="s">
        <v>1905</v>
      </c>
      <c r="D312">
        <v>10</v>
      </c>
      <c r="E312">
        <v>5</v>
      </c>
      <c r="F312">
        <v>5</v>
      </c>
      <c r="G312">
        <v>10.199999999999999</v>
      </c>
      <c r="H312">
        <v>74.138999999999996</v>
      </c>
      <c r="I312">
        <v>0.15945999999999999</v>
      </c>
      <c r="J312">
        <v>-2.648733520671096</v>
      </c>
      <c r="K312" s="1">
        <v>-0.91719186913437856</v>
      </c>
      <c r="L312">
        <v>202430000</v>
      </c>
      <c r="M312" s="1">
        <v>2.7304117940625043</v>
      </c>
      <c r="N312">
        <v>171390000</v>
      </c>
      <c r="O312">
        <v>31042000</v>
      </c>
    </row>
    <row r="313" spans="1:15" x14ac:dyDescent="0.2">
      <c r="A313" t="s">
        <v>1981</v>
      </c>
      <c r="B313" t="s">
        <v>1982</v>
      </c>
      <c r="C313" t="s">
        <v>1983</v>
      </c>
      <c r="D313">
        <v>1</v>
      </c>
      <c r="E313">
        <v>2</v>
      </c>
      <c r="F313">
        <v>2</v>
      </c>
      <c r="G313">
        <v>26</v>
      </c>
      <c r="H313">
        <v>9.9742999999999995</v>
      </c>
      <c r="I313">
        <v>0.15736</v>
      </c>
      <c r="J313">
        <v>-2.6678592321582815</v>
      </c>
      <c r="K313" s="1">
        <v>-0.93631758062156401</v>
      </c>
      <c r="L313">
        <v>28784000</v>
      </c>
      <c r="M313" s="1">
        <v>2.8858165485297214</v>
      </c>
      <c r="N313">
        <v>24416000</v>
      </c>
      <c r="O313">
        <v>4368100</v>
      </c>
    </row>
    <row r="314" spans="1:15" x14ac:dyDescent="0.2">
      <c r="A314" t="s">
        <v>2955</v>
      </c>
      <c r="B314" t="s">
        <v>2956</v>
      </c>
      <c r="C314" t="s">
        <v>2957</v>
      </c>
      <c r="D314">
        <v>7</v>
      </c>
      <c r="E314">
        <v>4</v>
      </c>
      <c r="F314">
        <v>4</v>
      </c>
      <c r="G314">
        <v>14.8</v>
      </c>
      <c r="H314">
        <v>36.223999999999997</v>
      </c>
      <c r="I314">
        <v>0.15570999999999999</v>
      </c>
      <c r="J314">
        <v>-2.6830664948048022</v>
      </c>
      <c r="K314" s="1">
        <v>-0.95152484326808473</v>
      </c>
      <c r="L314">
        <v>121530000</v>
      </c>
      <c r="M314" s="1">
        <v>3.3549580388692579</v>
      </c>
      <c r="N314">
        <v>106400000</v>
      </c>
      <c r="O314">
        <v>15130000</v>
      </c>
    </row>
    <row r="315" spans="1:15" x14ac:dyDescent="0.2">
      <c r="A315" t="s">
        <v>5015</v>
      </c>
      <c r="B315" t="s">
        <v>5014</v>
      </c>
      <c r="C315" t="s">
        <v>5013</v>
      </c>
      <c r="D315">
        <v>1</v>
      </c>
      <c r="E315">
        <v>2</v>
      </c>
      <c r="F315">
        <v>2</v>
      </c>
      <c r="G315">
        <v>10.199999999999999</v>
      </c>
      <c r="H315">
        <v>26.559000000000001</v>
      </c>
      <c r="I315">
        <v>0.15551000000000001</v>
      </c>
      <c r="J315">
        <v>-2.6849207396984318</v>
      </c>
      <c r="K315" s="1">
        <v>-0.95337908816171435</v>
      </c>
      <c r="L315">
        <v>15598000</v>
      </c>
      <c r="M315" s="1">
        <v>0.58729620844158292</v>
      </c>
      <c r="N315">
        <v>12667000</v>
      </c>
      <c r="O315">
        <v>2931300</v>
      </c>
    </row>
    <row r="316" spans="1:15" x14ac:dyDescent="0.2">
      <c r="A316" t="s">
        <v>1711</v>
      </c>
      <c r="B316" t="s">
        <v>1712</v>
      </c>
      <c r="C316" t="s">
        <v>1713</v>
      </c>
      <c r="D316">
        <v>1</v>
      </c>
      <c r="E316">
        <v>2</v>
      </c>
      <c r="F316">
        <v>2</v>
      </c>
      <c r="G316">
        <v>6.4</v>
      </c>
      <c r="H316">
        <v>49.540999999999997</v>
      </c>
      <c r="I316">
        <v>0.15542</v>
      </c>
      <c r="J316">
        <v>-2.6857559280514773</v>
      </c>
      <c r="K316" s="1">
        <v>-0.95421427651475987</v>
      </c>
      <c r="L316">
        <v>31428000</v>
      </c>
      <c r="M316" s="1">
        <v>0.6343836418320179</v>
      </c>
      <c r="N316">
        <v>26163000</v>
      </c>
      <c r="O316">
        <v>5265500</v>
      </c>
    </row>
    <row r="317" spans="1:15" x14ac:dyDescent="0.2">
      <c r="A317" t="s">
        <v>257</v>
      </c>
      <c r="B317" t="s">
        <v>258</v>
      </c>
      <c r="C317" t="s">
        <v>259</v>
      </c>
      <c r="D317">
        <v>9</v>
      </c>
      <c r="E317">
        <v>20</v>
      </c>
      <c r="F317">
        <v>20</v>
      </c>
      <c r="G317">
        <v>20.5</v>
      </c>
      <c r="H317">
        <v>131.97999999999999</v>
      </c>
      <c r="I317">
        <v>0.15523000000000001</v>
      </c>
      <c r="J317">
        <v>-2.687520692847543</v>
      </c>
      <c r="K317" s="1">
        <v>-0.95597904131082556</v>
      </c>
      <c r="L317">
        <v>160950000</v>
      </c>
      <c r="M317" s="1">
        <v>1.2195029549931808</v>
      </c>
      <c r="N317">
        <v>149270000</v>
      </c>
      <c r="O317">
        <v>11675000</v>
      </c>
    </row>
    <row r="318" spans="1:15" x14ac:dyDescent="0.2">
      <c r="A318" t="s">
        <v>1432</v>
      </c>
      <c r="B318" t="s">
        <v>1433</v>
      </c>
      <c r="C318" t="s">
        <v>1434</v>
      </c>
      <c r="D318">
        <v>1</v>
      </c>
      <c r="E318">
        <v>3</v>
      </c>
      <c r="F318">
        <v>3</v>
      </c>
      <c r="G318">
        <v>36.200000000000003</v>
      </c>
      <c r="H318">
        <v>7.8409000000000004</v>
      </c>
      <c r="I318">
        <v>0.15504999999999999</v>
      </c>
      <c r="J318">
        <v>-2.6891945689368271</v>
      </c>
      <c r="K318" s="1">
        <v>-0.9576529174001096</v>
      </c>
      <c r="L318">
        <v>93295000</v>
      </c>
      <c r="M318" s="1">
        <v>11.898506548993101</v>
      </c>
      <c r="N318">
        <v>82238000</v>
      </c>
      <c r="O318">
        <v>11057000</v>
      </c>
    </row>
    <row r="319" spans="1:15" x14ac:dyDescent="0.2">
      <c r="A319" t="s">
        <v>5012</v>
      </c>
      <c r="B319" t="s">
        <v>1655</v>
      </c>
      <c r="C319" t="s">
        <v>1656</v>
      </c>
      <c r="D319">
        <v>2</v>
      </c>
      <c r="E319">
        <v>4</v>
      </c>
      <c r="F319">
        <v>4</v>
      </c>
      <c r="G319">
        <v>22.7</v>
      </c>
      <c r="H319">
        <v>14.173</v>
      </c>
      <c r="I319">
        <v>0.15328</v>
      </c>
      <c r="J319">
        <v>-2.7057586287006319</v>
      </c>
      <c r="K319" s="1">
        <v>-0.97421697716391442</v>
      </c>
      <c r="L319">
        <v>21633000</v>
      </c>
      <c r="M319" s="1">
        <v>1.5263529245748959</v>
      </c>
      <c r="N319">
        <v>18584000</v>
      </c>
      <c r="O319">
        <v>3048800</v>
      </c>
    </row>
    <row r="320" spans="1:15" x14ac:dyDescent="0.2">
      <c r="A320" t="s">
        <v>1759</v>
      </c>
      <c r="B320" t="s">
        <v>1760</v>
      </c>
      <c r="C320" t="s">
        <v>1761</v>
      </c>
      <c r="D320">
        <v>2</v>
      </c>
      <c r="E320">
        <v>13</v>
      </c>
      <c r="F320">
        <v>10</v>
      </c>
      <c r="G320">
        <v>22.8</v>
      </c>
      <c r="H320">
        <v>69.147000000000006</v>
      </c>
      <c r="I320">
        <v>0.15099000000000001</v>
      </c>
      <c r="J320">
        <v>-2.7274750912187535</v>
      </c>
      <c r="K320" s="1">
        <v>-0.99593343968203607</v>
      </c>
      <c r="L320">
        <v>418770000</v>
      </c>
      <c r="M320" s="1">
        <v>6.0562280359234677</v>
      </c>
      <c r="N320">
        <v>368350000</v>
      </c>
      <c r="O320">
        <v>50420000</v>
      </c>
    </row>
    <row r="321" spans="1:15" x14ac:dyDescent="0.2">
      <c r="A321" t="s">
        <v>5011</v>
      </c>
      <c r="B321" t="s">
        <v>1970</v>
      </c>
      <c r="C321" t="s">
        <v>1971</v>
      </c>
      <c r="D321">
        <v>5</v>
      </c>
      <c r="E321">
        <v>5</v>
      </c>
      <c r="F321">
        <v>5</v>
      </c>
      <c r="G321">
        <v>10.1</v>
      </c>
      <c r="H321">
        <v>75.209000000000003</v>
      </c>
      <c r="I321">
        <v>0.15093000000000001</v>
      </c>
      <c r="J321">
        <v>-2.728048499430153</v>
      </c>
      <c r="K321" s="1">
        <v>-0.99650684789343558</v>
      </c>
      <c r="L321">
        <v>55720000</v>
      </c>
      <c r="M321" s="1">
        <v>0.74086877900251302</v>
      </c>
      <c r="N321">
        <v>47995000</v>
      </c>
      <c r="O321">
        <v>7724800</v>
      </c>
    </row>
    <row r="322" spans="1:15" x14ac:dyDescent="0.2">
      <c r="A322" t="s">
        <v>2098</v>
      </c>
      <c r="B322" t="s">
        <v>2099</v>
      </c>
      <c r="C322" t="s">
        <v>2100</v>
      </c>
      <c r="D322">
        <v>1</v>
      </c>
      <c r="E322">
        <v>8</v>
      </c>
      <c r="F322">
        <v>8</v>
      </c>
      <c r="G322">
        <v>26.9</v>
      </c>
      <c r="H322">
        <v>52.645000000000003</v>
      </c>
      <c r="I322">
        <v>0.15026</v>
      </c>
      <c r="J322">
        <v>-2.7344670875094241</v>
      </c>
      <c r="K322" s="1">
        <v>-1.0029254359727067</v>
      </c>
      <c r="L322">
        <v>151670000</v>
      </c>
      <c r="M322" s="1">
        <v>2.8809953461867224</v>
      </c>
      <c r="N322">
        <v>134200000</v>
      </c>
      <c r="O322">
        <v>17477000</v>
      </c>
    </row>
    <row r="323" spans="1:15" x14ac:dyDescent="0.2">
      <c r="A323" t="s">
        <v>3900</v>
      </c>
      <c r="B323" t="s">
        <v>3901</v>
      </c>
      <c r="C323" t="s">
        <v>3902</v>
      </c>
      <c r="D323">
        <v>1</v>
      </c>
      <c r="E323">
        <v>3</v>
      </c>
      <c r="F323">
        <v>3</v>
      </c>
      <c r="G323">
        <v>8.1</v>
      </c>
      <c r="H323">
        <v>59.578000000000003</v>
      </c>
      <c r="I323">
        <v>0.15</v>
      </c>
      <c r="J323">
        <v>-2.7369655941662061</v>
      </c>
      <c r="K323" s="1">
        <v>-1.0054239426294886</v>
      </c>
      <c r="L323">
        <v>42428000</v>
      </c>
      <c r="M323" s="1">
        <v>0.71214206586323814</v>
      </c>
      <c r="N323">
        <v>38118000</v>
      </c>
      <c r="O323">
        <v>4310200</v>
      </c>
    </row>
    <row r="324" spans="1:15" x14ac:dyDescent="0.2">
      <c r="A324" t="s">
        <v>665</v>
      </c>
      <c r="B324" t="s">
        <v>666</v>
      </c>
      <c r="C324" t="s">
        <v>667</v>
      </c>
      <c r="D324">
        <v>1</v>
      </c>
      <c r="E324">
        <v>2</v>
      </c>
      <c r="F324">
        <v>2</v>
      </c>
      <c r="G324">
        <v>7.5</v>
      </c>
      <c r="H324">
        <v>22.486999999999998</v>
      </c>
      <c r="I324">
        <v>0.14988000000000001</v>
      </c>
      <c r="J324">
        <v>-2.7381202121076984</v>
      </c>
      <c r="K324" s="1">
        <v>-1.0065785605709809</v>
      </c>
      <c r="L324">
        <v>13209000</v>
      </c>
      <c r="M324" s="1">
        <v>0.58740605683283675</v>
      </c>
      <c r="N324">
        <v>11153000</v>
      </c>
      <c r="O324">
        <v>2056300</v>
      </c>
    </row>
    <row r="325" spans="1:15" x14ac:dyDescent="0.2">
      <c r="A325" t="s">
        <v>5010</v>
      </c>
      <c r="B325" t="s">
        <v>355</v>
      </c>
      <c r="C325" t="s">
        <v>356</v>
      </c>
      <c r="D325">
        <v>14</v>
      </c>
      <c r="E325">
        <v>14</v>
      </c>
      <c r="F325">
        <v>14</v>
      </c>
      <c r="G325">
        <v>41.1</v>
      </c>
      <c r="H325">
        <v>38.746000000000002</v>
      </c>
      <c r="I325">
        <v>0.14939</v>
      </c>
      <c r="J325">
        <v>-2.7428445159252735</v>
      </c>
      <c r="K325" s="1">
        <v>-1.011302864388556</v>
      </c>
      <c r="L325">
        <v>845500000</v>
      </c>
      <c r="M325" s="1">
        <v>21.821607391730758</v>
      </c>
      <c r="N325">
        <v>739820000</v>
      </c>
      <c r="O325">
        <v>105680000</v>
      </c>
    </row>
    <row r="326" spans="1:15" x14ac:dyDescent="0.2">
      <c r="A326" t="s">
        <v>5009</v>
      </c>
      <c r="B326" t="s">
        <v>5008</v>
      </c>
      <c r="C326" t="s">
        <v>5007</v>
      </c>
      <c r="D326">
        <v>3</v>
      </c>
      <c r="E326">
        <v>4</v>
      </c>
      <c r="F326">
        <v>4</v>
      </c>
      <c r="G326">
        <v>26.9</v>
      </c>
      <c r="H326">
        <v>24.003</v>
      </c>
      <c r="I326">
        <v>0.14656</v>
      </c>
      <c r="J326">
        <v>-2.7704366863398677</v>
      </c>
      <c r="K326" s="1">
        <v>-1.0388950348031503</v>
      </c>
      <c r="L326">
        <v>92549000</v>
      </c>
      <c r="M326" s="1">
        <v>3.855726367537391</v>
      </c>
      <c r="N326">
        <v>79789000</v>
      </c>
      <c r="O326">
        <v>12760000</v>
      </c>
    </row>
    <row r="327" spans="1:15" x14ac:dyDescent="0.2">
      <c r="A327" t="s">
        <v>5006</v>
      </c>
      <c r="B327" t="s">
        <v>367</v>
      </c>
      <c r="C327" t="s">
        <v>368</v>
      </c>
      <c r="D327">
        <v>7</v>
      </c>
      <c r="E327">
        <v>4</v>
      </c>
      <c r="F327">
        <v>4</v>
      </c>
      <c r="G327">
        <v>15</v>
      </c>
      <c r="H327">
        <v>36.926000000000002</v>
      </c>
      <c r="I327">
        <v>0.14415</v>
      </c>
      <c r="J327">
        <v>-2.7943572580545428</v>
      </c>
      <c r="K327" s="1">
        <v>-1.0628156065178254</v>
      </c>
      <c r="L327">
        <v>128560000</v>
      </c>
      <c r="M327" s="1">
        <v>3.481557710014624</v>
      </c>
      <c r="N327">
        <v>112870000</v>
      </c>
      <c r="O327">
        <v>15688000</v>
      </c>
    </row>
    <row r="328" spans="1:15" x14ac:dyDescent="0.2">
      <c r="A328" t="s">
        <v>5005</v>
      </c>
      <c r="B328" t="s">
        <v>2747</v>
      </c>
      <c r="C328" t="s">
        <v>2324</v>
      </c>
      <c r="D328">
        <v>9</v>
      </c>
      <c r="E328">
        <v>172</v>
      </c>
      <c r="F328">
        <v>4</v>
      </c>
      <c r="G328">
        <v>44.7</v>
      </c>
      <c r="H328">
        <v>516.19000000000005</v>
      </c>
      <c r="I328">
        <v>0.14410999999999999</v>
      </c>
      <c r="J328">
        <v>-2.79475764521895</v>
      </c>
      <c r="K328" s="1">
        <v>-1.0632159936822325</v>
      </c>
      <c r="L328">
        <v>2471200000</v>
      </c>
      <c r="M328" s="1">
        <v>4.7873844902070939</v>
      </c>
      <c r="N328">
        <v>2131000000</v>
      </c>
      <c r="O328">
        <v>340210000</v>
      </c>
    </row>
    <row r="329" spans="1:15" x14ac:dyDescent="0.2">
      <c r="A329" t="s">
        <v>1531</v>
      </c>
      <c r="B329" t="s">
        <v>1532</v>
      </c>
      <c r="C329" t="s">
        <v>1533</v>
      </c>
      <c r="D329">
        <v>11</v>
      </c>
      <c r="E329">
        <v>11</v>
      </c>
      <c r="F329">
        <v>11</v>
      </c>
      <c r="G329">
        <v>32.299999999999997</v>
      </c>
      <c r="H329">
        <v>59.631999999999998</v>
      </c>
      <c r="I329">
        <v>0.14212</v>
      </c>
      <c r="J329">
        <v>-2.8148185011055897</v>
      </c>
      <c r="K329" s="1">
        <v>-1.0832768495688723</v>
      </c>
      <c r="L329">
        <v>604440000</v>
      </c>
      <c r="M329" s="1">
        <v>10.136168500134156</v>
      </c>
      <c r="N329">
        <v>533840000</v>
      </c>
      <c r="O329">
        <v>70602000</v>
      </c>
    </row>
    <row r="330" spans="1:15" x14ac:dyDescent="0.2">
      <c r="A330" t="s">
        <v>279</v>
      </c>
      <c r="B330" t="s">
        <v>280</v>
      </c>
      <c r="C330" t="s">
        <v>281</v>
      </c>
      <c r="D330">
        <v>2</v>
      </c>
      <c r="E330">
        <v>6</v>
      </c>
      <c r="F330">
        <v>4</v>
      </c>
      <c r="G330">
        <v>15.6</v>
      </c>
      <c r="H330">
        <v>48.057000000000002</v>
      </c>
      <c r="I330">
        <v>0.14157</v>
      </c>
      <c r="J330">
        <v>-2.8204125175788128</v>
      </c>
      <c r="K330" s="1">
        <v>-1.0888708660420954</v>
      </c>
      <c r="L330">
        <v>179290000</v>
      </c>
      <c r="M330" s="1">
        <v>3.7307780344174626</v>
      </c>
      <c r="N330">
        <v>155510000</v>
      </c>
      <c r="O330">
        <v>23774000</v>
      </c>
    </row>
    <row r="331" spans="1:15" x14ac:dyDescent="0.2">
      <c r="A331" t="s">
        <v>287</v>
      </c>
      <c r="B331" t="s">
        <v>288</v>
      </c>
      <c r="C331" t="s">
        <v>289</v>
      </c>
      <c r="D331">
        <v>7</v>
      </c>
      <c r="E331">
        <v>3</v>
      </c>
      <c r="F331">
        <v>3</v>
      </c>
      <c r="G331">
        <v>2.6</v>
      </c>
      <c r="H331">
        <v>197.46</v>
      </c>
      <c r="I331">
        <v>0.14138999999999999</v>
      </c>
      <c r="J331">
        <v>-2.8222480077003036</v>
      </c>
      <c r="K331" s="1">
        <v>-1.0907063561635861</v>
      </c>
      <c r="L331">
        <v>22815000</v>
      </c>
      <c r="M331" s="1">
        <v>0.11554238833181404</v>
      </c>
      <c r="N331">
        <v>20946000</v>
      </c>
      <c r="O331">
        <v>1869400</v>
      </c>
    </row>
    <row r="332" spans="1:15" x14ac:dyDescent="0.2">
      <c r="A332" t="s">
        <v>4934</v>
      </c>
      <c r="B332" t="s">
        <v>4935</v>
      </c>
      <c r="C332" t="s">
        <v>4936</v>
      </c>
      <c r="D332">
        <v>1</v>
      </c>
      <c r="E332">
        <v>2</v>
      </c>
      <c r="F332">
        <v>2</v>
      </c>
      <c r="G332">
        <v>4.2</v>
      </c>
      <c r="H332">
        <v>54.557000000000002</v>
      </c>
      <c r="I332">
        <v>0.14118</v>
      </c>
      <c r="J332">
        <v>-2.8243923684913579</v>
      </c>
      <c r="K332" s="1">
        <v>-1.0928507169546404</v>
      </c>
      <c r="L332">
        <v>9648700</v>
      </c>
      <c r="M332" s="1">
        <v>0.17685539894055757</v>
      </c>
      <c r="N332">
        <v>8572100</v>
      </c>
      <c r="O332">
        <v>1076600</v>
      </c>
    </row>
    <row r="333" spans="1:15" x14ac:dyDescent="0.2">
      <c r="A333" t="s">
        <v>3431</v>
      </c>
      <c r="B333" t="s">
        <v>1407</v>
      </c>
      <c r="C333" t="s">
        <v>726</v>
      </c>
      <c r="D333">
        <v>4</v>
      </c>
      <c r="E333">
        <v>10</v>
      </c>
      <c r="F333">
        <v>10</v>
      </c>
      <c r="G333">
        <v>30.4</v>
      </c>
      <c r="H333">
        <v>39.594000000000001</v>
      </c>
      <c r="I333">
        <v>0.13725999999999999</v>
      </c>
      <c r="J333">
        <v>-2.8650168350932277</v>
      </c>
      <c r="K333" s="1">
        <v>-1.1334751835565102</v>
      </c>
      <c r="L333">
        <v>335160000</v>
      </c>
      <c r="M333" s="1">
        <v>8.464918927110169</v>
      </c>
      <c r="N333">
        <v>296090000</v>
      </c>
      <c r="O333">
        <v>39065000</v>
      </c>
    </row>
    <row r="334" spans="1:15" x14ac:dyDescent="0.2">
      <c r="A334" t="s">
        <v>5004</v>
      </c>
      <c r="B334" t="s">
        <v>5003</v>
      </c>
      <c r="C334" t="s">
        <v>5002</v>
      </c>
      <c r="D334">
        <v>3</v>
      </c>
      <c r="E334">
        <v>3</v>
      </c>
      <c r="F334">
        <v>3</v>
      </c>
      <c r="G334">
        <v>18.8</v>
      </c>
      <c r="H334">
        <v>28.486999999999998</v>
      </c>
      <c r="I334">
        <v>0.13597999999999999</v>
      </c>
      <c r="J334">
        <v>-2.8785336200487781</v>
      </c>
      <c r="K334" s="1">
        <v>-1.1469919685120606</v>
      </c>
      <c r="L334">
        <v>50828000</v>
      </c>
      <c r="M334" s="1">
        <v>1.7842524660371397</v>
      </c>
      <c r="N334">
        <v>45635000</v>
      </c>
      <c r="O334">
        <v>5192900</v>
      </c>
    </row>
    <row r="335" spans="1:15" x14ac:dyDescent="0.2">
      <c r="A335" t="s">
        <v>5001</v>
      </c>
      <c r="B335" t="s">
        <v>480</v>
      </c>
      <c r="C335" t="s">
        <v>481</v>
      </c>
      <c r="D335">
        <v>11</v>
      </c>
      <c r="E335">
        <v>8</v>
      </c>
      <c r="F335">
        <v>8</v>
      </c>
      <c r="G335">
        <v>18.600000000000001</v>
      </c>
      <c r="H335">
        <v>62.710999999999999</v>
      </c>
      <c r="I335">
        <v>0.13461999999999999</v>
      </c>
      <c r="J335">
        <v>-2.8930353331014467</v>
      </c>
      <c r="K335" s="1">
        <v>-1.1614936815647292</v>
      </c>
      <c r="L335">
        <v>164670000</v>
      </c>
      <c r="M335" s="1">
        <v>2.6258551131380461</v>
      </c>
      <c r="N335">
        <v>148340000</v>
      </c>
      <c r="O335">
        <v>16329000</v>
      </c>
    </row>
    <row r="336" spans="1:15" x14ac:dyDescent="0.2">
      <c r="A336" t="s">
        <v>5000</v>
      </c>
      <c r="B336" t="s">
        <v>291</v>
      </c>
      <c r="C336" t="s">
        <v>292</v>
      </c>
      <c r="D336">
        <v>22</v>
      </c>
      <c r="E336">
        <v>14</v>
      </c>
      <c r="F336">
        <v>8</v>
      </c>
      <c r="G336">
        <v>24.1</v>
      </c>
      <c r="H336">
        <v>56.607999999999997</v>
      </c>
      <c r="I336">
        <v>0.13302</v>
      </c>
      <c r="J336">
        <v>-2.9102849188483484</v>
      </c>
      <c r="K336" s="1">
        <v>-1.1787432673116309</v>
      </c>
      <c r="L336">
        <v>360230000</v>
      </c>
      <c r="M336" s="1">
        <v>6.3635881854154892</v>
      </c>
      <c r="N336">
        <v>320240000</v>
      </c>
      <c r="O336">
        <v>39990000</v>
      </c>
    </row>
    <row r="337" spans="1:15" x14ac:dyDescent="0.2">
      <c r="A337" t="s">
        <v>626</v>
      </c>
      <c r="B337" t="s">
        <v>627</v>
      </c>
      <c r="C337" t="s">
        <v>628</v>
      </c>
      <c r="D337">
        <v>2</v>
      </c>
      <c r="E337">
        <v>2</v>
      </c>
      <c r="F337">
        <v>2</v>
      </c>
      <c r="G337">
        <v>10.199999999999999</v>
      </c>
      <c r="H337">
        <v>27.692</v>
      </c>
      <c r="I337">
        <v>0.12914999999999999</v>
      </c>
      <c r="J337">
        <v>-2.9528804514314495</v>
      </c>
      <c r="K337" s="1">
        <v>-1.221338799894732</v>
      </c>
      <c r="L337">
        <v>46045000</v>
      </c>
      <c r="M337" s="1">
        <v>1.6627545861620685</v>
      </c>
      <c r="N337">
        <v>40826000</v>
      </c>
      <c r="O337">
        <v>5219100</v>
      </c>
    </row>
    <row r="338" spans="1:15" x14ac:dyDescent="0.2">
      <c r="A338" t="s">
        <v>3555</v>
      </c>
      <c r="B338" t="s">
        <v>3556</v>
      </c>
      <c r="C338" t="s">
        <v>3557</v>
      </c>
      <c r="D338">
        <v>5</v>
      </c>
      <c r="E338">
        <v>3</v>
      </c>
      <c r="F338">
        <v>3</v>
      </c>
      <c r="G338">
        <v>6.7</v>
      </c>
      <c r="H338">
        <v>66.049000000000007</v>
      </c>
      <c r="I338">
        <v>0.12914</v>
      </c>
      <c r="J338">
        <v>-2.9529921626894624</v>
      </c>
      <c r="K338" s="1">
        <v>-1.2214505111527449</v>
      </c>
      <c r="L338">
        <v>24431000</v>
      </c>
      <c r="M338" s="1">
        <v>0.36989204984178409</v>
      </c>
      <c r="N338">
        <v>22206000</v>
      </c>
      <c r="O338">
        <v>2225400</v>
      </c>
    </row>
    <row r="339" spans="1:15" x14ac:dyDescent="0.2">
      <c r="A339" t="s">
        <v>3613</v>
      </c>
      <c r="B339" t="s">
        <v>3614</v>
      </c>
      <c r="C339" t="s">
        <v>3615</v>
      </c>
      <c r="D339">
        <v>1</v>
      </c>
      <c r="E339">
        <v>2</v>
      </c>
      <c r="F339">
        <v>2</v>
      </c>
      <c r="G339">
        <v>6.5</v>
      </c>
      <c r="H339">
        <v>41.401000000000003</v>
      </c>
      <c r="I339">
        <v>0.12773999999999999</v>
      </c>
      <c r="J339">
        <v>-2.9687177392633619</v>
      </c>
      <c r="K339" s="1">
        <v>-1.2371760877266444</v>
      </c>
      <c r="L339">
        <v>11978000</v>
      </c>
      <c r="M339" s="1">
        <v>0.28931668317190407</v>
      </c>
      <c r="N339">
        <v>10307000</v>
      </c>
      <c r="O339">
        <v>1670900</v>
      </c>
    </row>
    <row r="340" spans="1:15" x14ac:dyDescent="0.2">
      <c r="A340" t="s">
        <v>1343</v>
      </c>
      <c r="B340" t="s">
        <v>1344</v>
      </c>
      <c r="C340" t="s">
        <v>1345</v>
      </c>
      <c r="D340">
        <v>3</v>
      </c>
      <c r="E340">
        <v>4</v>
      </c>
      <c r="F340">
        <v>4</v>
      </c>
      <c r="G340">
        <v>12.8</v>
      </c>
      <c r="H340">
        <v>50.151000000000003</v>
      </c>
      <c r="I340">
        <v>0.1268</v>
      </c>
      <c r="J340">
        <v>-2.9793733494100425</v>
      </c>
      <c r="K340" s="1">
        <v>-1.247831697873325</v>
      </c>
      <c r="L340">
        <v>92306000</v>
      </c>
      <c r="M340" s="1">
        <v>1.8405615042571435</v>
      </c>
      <c r="N340">
        <v>81934000</v>
      </c>
      <c r="O340">
        <v>10371000</v>
      </c>
    </row>
    <row r="341" spans="1:15" x14ac:dyDescent="0.2">
      <c r="A341" t="s">
        <v>494</v>
      </c>
      <c r="B341" t="s">
        <v>495</v>
      </c>
      <c r="C341" t="s">
        <v>496</v>
      </c>
      <c r="D341">
        <v>1</v>
      </c>
      <c r="E341">
        <v>2</v>
      </c>
      <c r="F341">
        <v>2</v>
      </c>
      <c r="G341">
        <v>29.2</v>
      </c>
      <c r="H341">
        <v>10.058</v>
      </c>
      <c r="I341">
        <v>0.12458</v>
      </c>
      <c r="J341">
        <v>-3.0048556173503913</v>
      </c>
      <c r="K341" s="1">
        <v>-1.2733139658136738</v>
      </c>
      <c r="L341">
        <v>159610000</v>
      </c>
      <c r="M341" s="1">
        <v>15.868960031815471</v>
      </c>
      <c r="N341">
        <v>144270000</v>
      </c>
      <c r="O341">
        <v>15336000</v>
      </c>
    </row>
    <row r="342" spans="1:15" x14ac:dyDescent="0.2">
      <c r="A342" t="s">
        <v>2152</v>
      </c>
      <c r="B342" t="s">
        <v>2153</v>
      </c>
      <c r="C342" t="s">
        <v>2154</v>
      </c>
      <c r="D342">
        <v>4</v>
      </c>
      <c r="E342">
        <v>3</v>
      </c>
      <c r="F342">
        <v>3</v>
      </c>
      <c r="G342">
        <v>7.2</v>
      </c>
      <c r="H342">
        <v>48.226999999999997</v>
      </c>
      <c r="I342">
        <v>0.12314</v>
      </c>
      <c r="J342">
        <v>-3.0216286212217245</v>
      </c>
      <c r="K342" s="1">
        <v>-1.290086969685007</v>
      </c>
      <c r="L342">
        <v>126490000</v>
      </c>
      <c r="M342" s="1">
        <v>2.6228046529952103</v>
      </c>
      <c r="N342">
        <v>111760000</v>
      </c>
      <c r="O342">
        <v>14728000</v>
      </c>
    </row>
    <row r="343" spans="1:15" x14ac:dyDescent="0.2">
      <c r="A343" t="s">
        <v>4999</v>
      </c>
      <c r="B343" t="s">
        <v>4233</v>
      </c>
      <c r="C343" t="s">
        <v>4234</v>
      </c>
      <c r="D343">
        <v>1</v>
      </c>
      <c r="E343">
        <v>1</v>
      </c>
      <c r="F343">
        <v>1</v>
      </c>
      <c r="G343">
        <v>7.2</v>
      </c>
      <c r="H343">
        <v>20.863</v>
      </c>
      <c r="I343">
        <v>0.12288</v>
      </c>
      <c r="J343">
        <v>-3.0246779737156557</v>
      </c>
      <c r="K343" s="1">
        <v>-1.2931363221789383</v>
      </c>
      <c r="L343">
        <v>10507000</v>
      </c>
      <c r="M343" s="1">
        <v>0.50361884676221058</v>
      </c>
      <c r="N343">
        <v>9256800</v>
      </c>
      <c r="O343">
        <v>1250600</v>
      </c>
    </row>
    <row r="344" spans="1:15" x14ac:dyDescent="0.2">
      <c r="A344" t="s">
        <v>1669</v>
      </c>
      <c r="B344" t="s">
        <v>1670</v>
      </c>
      <c r="C344" t="s">
        <v>1671</v>
      </c>
      <c r="D344">
        <v>7</v>
      </c>
      <c r="E344">
        <v>13</v>
      </c>
      <c r="F344">
        <v>13</v>
      </c>
      <c r="G344">
        <v>39.9</v>
      </c>
      <c r="H344">
        <v>51.027999999999999</v>
      </c>
      <c r="I344">
        <v>0.12250999999999999</v>
      </c>
      <c r="J344">
        <v>-3.0290285794424894</v>
      </c>
      <c r="K344" s="1">
        <v>-1.2974869279057719</v>
      </c>
      <c r="L344">
        <v>1753300000</v>
      </c>
      <c r="M344" s="1">
        <v>34.359567296386295</v>
      </c>
      <c r="N344">
        <v>1555600000</v>
      </c>
      <c r="O344">
        <v>197710000</v>
      </c>
    </row>
    <row r="345" spans="1:15" x14ac:dyDescent="0.2">
      <c r="A345" t="s">
        <v>4998</v>
      </c>
      <c r="B345" t="s">
        <v>471</v>
      </c>
      <c r="C345" t="s">
        <v>472</v>
      </c>
      <c r="D345">
        <v>9</v>
      </c>
      <c r="E345">
        <v>2</v>
      </c>
      <c r="F345">
        <v>2</v>
      </c>
      <c r="G345">
        <v>3.1</v>
      </c>
      <c r="H345">
        <v>82.17</v>
      </c>
      <c r="I345">
        <v>0.12039</v>
      </c>
      <c r="J345">
        <v>-3.0542125329356602</v>
      </c>
      <c r="K345" s="1">
        <v>-1.3226708813989427</v>
      </c>
      <c r="L345">
        <v>46591000</v>
      </c>
      <c r="M345" s="1">
        <v>0.56700742363392964</v>
      </c>
      <c r="N345">
        <v>41632000</v>
      </c>
      <c r="O345">
        <v>4959200</v>
      </c>
    </row>
    <row r="346" spans="1:15" x14ac:dyDescent="0.2">
      <c r="A346" t="s">
        <v>1594</v>
      </c>
      <c r="B346" t="s">
        <v>1595</v>
      </c>
      <c r="C346" t="s">
        <v>1596</v>
      </c>
      <c r="D346">
        <v>3</v>
      </c>
      <c r="E346">
        <v>6</v>
      </c>
      <c r="F346">
        <v>6</v>
      </c>
      <c r="G346">
        <v>40.6</v>
      </c>
      <c r="H346">
        <v>26.922999999999998</v>
      </c>
      <c r="I346">
        <v>0.12032</v>
      </c>
      <c r="J346">
        <v>-3.0550516227591746</v>
      </c>
      <c r="K346" s="1">
        <v>-1.3235099712224572</v>
      </c>
      <c r="L346">
        <v>126120000</v>
      </c>
      <c r="M346" s="1">
        <v>4.6844705270586484</v>
      </c>
      <c r="N346">
        <v>112750000</v>
      </c>
      <c r="O346">
        <v>13367000</v>
      </c>
    </row>
    <row r="347" spans="1:15" x14ac:dyDescent="0.2">
      <c r="A347" t="s">
        <v>4997</v>
      </c>
      <c r="D347">
        <v>1</v>
      </c>
      <c r="E347">
        <v>2</v>
      </c>
      <c r="F347">
        <v>1</v>
      </c>
      <c r="G347">
        <v>34.4</v>
      </c>
      <c r="H347">
        <v>10.679</v>
      </c>
      <c r="I347">
        <v>0.11498999999999999</v>
      </c>
      <c r="J347">
        <v>-3.1204196909151376</v>
      </c>
      <c r="K347" s="1">
        <v>-1.3888780393784201</v>
      </c>
      <c r="L347">
        <v>38681000</v>
      </c>
      <c r="M347" s="1">
        <v>3.6221556325498643</v>
      </c>
      <c r="N347">
        <v>35424000</v>
      </c>
      <c r="O347">
        <v>3257400</v>
      </c>
    </row>
    <row r="348" spans="1:15" x14ac:dyDescent="0.2">
      <c r="A348" t="s">
        <v>3715</v>
      </c>
      <c r="B348" t="s">
        <v>3716</v>
      </c>
      <c r="C348" t="s">
        <v>3717</v>
      </c>
      <c r="D348">
        <v>2</v>
      </c>
      <c r="E348">
        <v>2</v>
      </c>
      <c r="F348">
        <v>2</v>
      </c>
      <c r="G348">
        <v>5.2</v>
      </c>
      <c r="H348">
        <v>75.406000000000006</v>
      </c>
      <c r="I348">
        <v>0.11416</v>
      </c>
      <c r="J348">
        <v>-3.130870854961048</v>
      </c>
      <c r="K348" s="1">
        <v>-1.3993292034243305</v>
      </c>
      <c r="L348">
        <v>80610000</v>
      </c>
      <c r="M348" s="1">
        <v>1.0690130758825558</v>
      </c>
      <c r="N348">
        <v>72738000</v>
      </c>
      <c r="O348">
        <v>7871700</v>
      </c>
    </row>
    <row r="349" spans="1:15" x14ac:dyDescent="0.2">
      <c r="A349" t="s">
        <v>233</v>
      </c>
      <c r="B349" t="s">
        <v>234</v>
      </c>
      <c r="C349" t="s">
        <v>235</v>
      </c>
      <c r="D349">
        <v>4</v>
      </c>
      <c r="E349">
        <v>2</v>
      </c>
      <c r="F349">
        <v>2</v>
      </c>
      <c r="G349">
        <v>9.5</v>
      </c>
      <c r="H349">
        <v>18.585000000000001</v>
      </c>
      <c r="I349">
        <v>0.11386</v>
      </c>
      <c r="J349">
        <v>-3.1346670900456659</v>
      </c>
      <c r="K349" s="1">
        <v>-1.4031254385089484</v>
      </c>
      <c r="L349">
        <v>118610000</v>
      </c>
      <c r="M349" s="1">
        <v>6.3820285176217384</v>
      </c>
      <c r="N349">
        <v>108370000</v>
      </c>
      <c r="O349">
        <v>10237000</v>
      </c>
    </row>
    <row r="350" spans="1:15" x14ac:dyDescent="0.2">
      <c r="A350" t="s">
        <v>380</v>
      </c>
      <c r="B350" t="s">
        <v>381</v>
      </c>
      <c r="C350" t="s">
        <v>382</v>
      </c>
      <c r="D350">
        <v>2</v>
      </c>
      <c r="E350">
        <v>15</v>
      </c>
      <c r="F350">
        <v>15</v>
      </c>
      <c r="G350">
        <v>44.8</v>
      </c>
      <c r="H350">
        <v>37.429000000000002</v>
      </c>
      <c r="I350">
        <v>0.11378000000000001</v>
      </c>
      <c r="J350">
        <v>-3.1356811087420509</v>
      </c>
      <c r="K350" s="1">
        <v>-1.4041394572053334</v>
      </c>
      <c r="L350">
        <v>1315000000</v>
      </c>
      <c r="M350" s="1">
        <v>35.133185497875978</v>
      </c>
      <c r="N350">
        <v>1195200000</v>
      </c>
      <c r="O350">
        <v>119830000</v>
      </c>
    </row>
    <row r="351" spans="1:15" x14ac:dyDescent="0.2">
      <c r="A351" t="s">
        <v>488</v>
      </c>
      <c r="B351" t="s">
        <v>489</v>
      </c>
      <c r="C351" t="s">
        <v>490</v>
      </c>
      <c r="D351">
        <v>11</v>
      </c>
      <c r="E351">
        <v>13</v>
      </c>
      <c r="F351">
        <v>13</v>
      </c>
      <c r="G351">
        <v>29.4</v>
      </c>
      <c r="H351">
        <v>54.066000000000003</v>
      </c>
      <c r="I351">
        <v>0.10952000000000001</v>
      </c>
      <c r="J351">
        <v>-3.1907337431789125</v>
      </c>
      <c r="K351" s="1">
        <v>-1.459192091642195</v>
      </c>
      <c r="L351">
        <v>409080000</v>
      </c>
      <c r="M351" s="1">
        <v>7.5663078459660413</v>
      </c>
      <c r="N351">
        <v>370730000</v>
      </c>
      <c r="O351">
        <v>38345000</v>
      </c>
    </row>
    <row r="352" spans="1:15" x14ac:dyDescent="0.2">
      <c r="A352" t="s">
        <v>4996</v>
      </c>
      <c r="B352" t="s">
        <v>1275</v>
      </c>
      <c r="C352" t="s">
        <v>1276</v>
      </c>
      <c r="D352">
        <v>2</v>
      </c>
      <c r="E352">
        <v>2</v>
      </c>
      <c r="F352">
        <v>2</v>
      </c>
      <c r="G352">
        <v>5.8</v>
      </c>
      <c r="H352">
        <v>32.613</v>
      </c>
      <c r="I352">
        <v>0.10761999999999999</v>
      </c>
      <c r="J352">
        <v>-3.2159818829820379</v>
      </c>
      <c r="K352" s="1">
        <v>-1.4844402314453204</v>
      </c>
      <c r="L352">
        <v>31415000</v>
      </c>
      <c r="M352" s="1">
        <v>0.96326618219728333</v>
      </c>
      <c r="N352">
        <v>28042000</v>
      </c>
      <c r="O352">
        <v>3373100</v>
      </c>
    </row>
    <row r="353" spans="1:15" x14ac:dyDescent="0.2">
      <c r="A353" t="s">
        <v>4372</v>
      </c>
      <c r="B353" t="s">
        <v>225</v>
      </c>
      <c r="C353" t="s">
        <v>226</v>
      </c>
      <c r="D353">
        <v>4</v>
      </c>
      <c r="E353">
        <v>3</v>
      </c>
      <c r="F353">
        <v>3</v>
      </c>
      <c r="G353">
        <v>24.6</v>
      </c>
      <c r="H353">
        <v>14.529</v>
      </c>
      <c r="I353">
        <v>0.10145</v>
      </c>
      <c r="J353">
        <v>-3.3011592297927908</v>
      </c>
      <c r="K353" s="1">
        <v>-1.5696175782560733</v>
      </c>
      <c r="L353">
        <v>73465000</v>
      </c>
      <c r="M353" s="1">
        <v>5.0564388464450412</v>
      </c>
      <c r="N353">
        <v>67250000</v>
      </c>
      <c r="O353">
        <v>6215100</v>
      </c>
    </row>
    <row r="354" spans="1:15" x14ac:dyDescent="0.2">
      <c r="A354" t="s">
        <v>3522</v>
      </c>
      <c r="B354" t="s">
        <v>3523</v>
      </c>
      <c r="C354" t="s">
        <v>3524</v>
      </c>
      <c r="D354">
        <v>1</v>
      </c>
      <c r="E354">
        <v>2</v>
      </c>
      <c r="F354">
        <v>2</v>
      </c>
      <c r="G354">
        <v>5.9</v>
      </c>
      <c r="H354">
        <v>63.131999999999998</v>
      </c>
      <c r="I354">
        <v>9.7364000000000006E-2</v>
      </c>
      <c r="J354">
        <v>-3.3604677503424174</v>
      </c>
      <c r="K354" s="1">
        <v>-1.6289260988056999</v>
      </c>
      <c r="L354">
        <v>21411000</v>
      </c>
      <c r="M354" s="1">
        <v>0.33914655008553507</v>
      </c>
      <c r="N354">
        <v>20126000</v>
      </c>
      <c r="O354">
        <v>1285000</v>
      </c>
    </row>
    <row r="355" spans="1:15" x14ac:dyDescent="0.2">
      <c r="A355" t="s">
        <v>4426</v>
      </c>
      <c r="B355" t="s">
        <v>4427</v>
      </c>
      <c r="C355" t="s">
        <v>4428</v>
      </c>
      <c r="D355">
        <v>13</v>
      </c>
      <c r="E355">
        <v>17</v>
      </c>
      <c r="F355">
        <v>1</v>
      </c>
      <c r="G355">
        <v>33.200000000000003</v>
      </c>
      <c r="H355">
        <v>42.018999999999998</v>
      </c>
      <c r="I355">
        <v>9.6472000000000002E-2</v>
      </c>
      <c r="J355">
        <v>-3.3737459139511072</v>
      </c>
      <c r="K355" s="1">
        <v>-1.6422042624143898</v>
      </c>
      <c r="L355">
        <v>259670000</v>
      </c>
      <c r="M355" s="1">
        <v>6.1798234132178305</v>
      </c>
      <c r="N355">
        <v>242600000</v>
      </c>
      <c r="O355">
        <v>17070000</v>
      </c>
    </row>
    <row r="356" spans="1:15" x14ac:dyDescent="0.2">
      <c r="A356" t="s">
        <v>4995</v>
      </c>
      <c r="B356" t="s">
        <v>3343</v>
      </c>
      <c r="C356" t="s">
        <v>3344</v>
      </c>
      <c r="D356">
        <v>1</v>
      </c>
      <c r="E356">
        <v>3</v>
      </c>
      <c r="F356">
        <v>3</v>
      </c>
      <c r="G356">
        <v>2.9</v>
      </c>
      <c r="H356">
        <v>136.38</v>
      </c>
      <c r="I356">
        <v>9.4714000000000007E-2</v>
      </c>
      <c r="J356">
        <v>-3.4002784986349068</v>
      </c>
      <c r="K356" s="1">
        <v>-1.6687368470981894</v>
      </c>
      <c r="L356">
        <v>14819000</v>
      </c>
      <c r="M356" s="1">
        <v>0.10865962751136531</v>
      </c>
      <c r="N356">
        <v>14110000</v>
      </c>
      <c r="O356">
        <v>709750</v>
      </c>
    </row>
    <row r="357" spans="1:15" x14ac:dyDescent="0.2">
      <c r="A357" t="s">
        <v>2354</v>
      </c>
      <c r="B357" t="s">
        <v>2355</v>
      </c>
      <c r="C357" t="s">
        <v>2356</v>
      </c>
      <c r="D357">
        <v>11</v>
      </c>
      <c r="E357">
        <v>4</v>
      </c>
      <c r="F357">
        <v>4</v>
      </c>
      <c r="G357">
        <v>2.2000000000000002</v>
      </c>
      <c r="H357">
        <v>218.63</v>
      </c>
      <c r="I357">
        <v>9.1624999999999998E-2</v>
      </c>
      <c r="J357">
        <v>-3.4481148965282755</v>
      </c>
      <c r="K357" s="1">
        <v>-1.7165732449915581</v>
      </c>
      <c r="L357">
        <v>6398300</v>
      </c>
      <c r="M357" s="1">
        <v>2.9265425604903261E-2</v>
      </c>
      <c r="N357">
        <v>5804000</v>
      </c>
      <c r="O357">
        <v>594280</v>
      </c>
    </row>
    <row r="358" spans="1:15" x14ac:dyDescent="0.2">
      <c r="A358" t="s">
        <v>4370</v>
      </c>
      <c r="B358" t="s">
        <v>3354</v>
      </c>
      <c r="C358" t="s">
        <v>3355</v>
      </c>
      <c r="D358">
        <v>12</v>
      </c>
      <c r="E358">
        <v>15</v>
      </c>
      <c r="F358">
        <v>15</v>
      </c>
      <c r="G358">
        <v>24.9</v>
      </c>
      <c r="H358">
        <v>85.695999999999998</v>
      </c>
      <c r="I358">
        <v>8.8495000000000004E-2</v>
      </c>
      <c r="J358">
        <v>-3.498260245076068</v>
      </c>
      <c r="K358" s="1">
        <v>-1.7667185935393506</v>
      </c>
      <c r="L358">
        <v>430650000</v>
      </c>
      <c r="M358" s="1">
        <v>5.0253220687079914</v>
      </c>
      <c r="N358">
        <v>411830000</v>
      </c>
      <c r="O358">
        <v>18823000</v>
      </c>
    </row>
    <row r="359" spans="1:15" x14ac:dyDescent="0.2">
      <c r="A359" t="s">
        <v>4994</v>
      </c>
      <c r="B359" t="s">
        <v>435</v>
      </c>
      <c r="C359" t="s">
        <v>436</v>
      </c>
      <c r="D359">
        <v>7</v>
      </c>
      <c r="E359">
        <v>6</v>
      </c>
      <c r="F359">
        <v>6</v>
      </c>
      <c r="G359">
        <v>10.9</v>
      </c>
      <c r="H359">
        <v>76.299000000000007</v>
      </c>
      <c r="I359">
        <v>8.7008000000000002E-2</v>
      </c>
      <c r="J359">
        <v>-3.5227081332994139</v>
      </c>
      <c r="K359" s="1">
        <v>-1.7911664817626964</v>
      </c>
      <c r="L359">
        <v>183850000</v>
      </c>
      <c r="M359" s="1">
        <v>2.4095990773142506</v>
      </c>
      <c r="N359">
        <v>172130000</v>
      </c>
      <c r="O359">
        <v>11721000</v>
      </c>
    </row>
    <row r="360" spans="1:15" x14ac:dyDescent="0.2">
      <c r="A360" t="s">
        <v>4993</v>
      </c>
      <c r="B360" t="s">
        <v>1463</v>
      </c>
      <c r="C360" t="s">
        <v>1464</v>
      </c>
      <c r="D360">
        <v>4</v>
      </c>
      <c r="E360">
        <v>4</v>
      </c>
      <c r="F360">
        <v>4</v>
      </c>
      <c r="G360">
        <v>17.5</v>
      </c>
      <c r="H360">
        <v>33.331000000000003</v>
      </c>
      <c r="I360">
        <v>8.6675000000000002E-2</v>
      </c>
      <c r="J360">
        <v>-3.5282402583466159</v>
      </c>
      <c r="K360" s="1">
        <v>-1.7966986068098985</v>
      </c>
      <c r="L360">
        <v>78414000</v>
      </c>
      <c r="M360" s="1">
        <v>2.3525846809276647</v>
      </c>
      <c r="N360">
        <v>71933000</v>
      </c>
      <c r="O360">
        <v>6480500</v>
      </c>
    </row>
    <row r="361" spans="1:15" x14ac:dyDescent="0.2">
      <c r="A361" t="s">
        <v>4992</v>
      </c>
      <c r="B361" t="s">
        <v>4991</v>
      </c>
      <c r="C361" t="s">
        <v>4990</v>
      </c>
      <c r="D361">
        <v>3</v>
      </c>
      <c r="E361">
        <v>4</v>
      </c>
      <c r="F361">
        <v>4</v>
      </c>
      <c r="G361">
        <v>36.200000000000003</v>
      </c>
      <c r="H361">
        <v>24.097000000000001</v>
      </c>
      <c r="I361">
        <v>8.6549000000000001E-2</v>
      </c>
      <c r="J361">
        <v>-3.5303390391992799</v>
      </c>
      <c r="K361" s="1">
        <v>-1.7987973876625625</v>
      </c>
      <c r="L361">
        <v>267720000</v>
      </c>
      <c r="M361" s="1">
        <v>11.11009669253434</v>
      </c>
      <c r="N361">
        <v>246080000</v>
      </c>
      <c r="O361">
        <v>21649000</v>
      </c>
    </row>
    <row r="362" spans="1:15" x14ac:dyDescent="0.2">
      <c r="A362" t="s">
        <v>865</v>
      </c>
      <c r="B362" t="s">
        <v>866</v>
      </c>
      <c r="C362" t="s">
        <v>867</v>
      </c>
      <c r="D362">
        <v>5</v>
      </c>
      <c r="E362">
        <v>8</v>
      </c>
      <c r="F362">
        <v>8</v>
      </c>
      <c r="G362">
        <v>40.1</v>
      </c>
      <c r="H362">
        <v>32.575000000000003</v>
      </c>
      <c r="I362">
        <v>8.6086999999999997E-2</v>
      </c>
      <c r="J362">
        <v>-3.5380607971184532</v>
      </c>
      <c r="K362" s="1">
        <v>-1.8065191455817358</v>
      </c>
      <c r="L362">
        <v>2912800000</v>
      </c>
      <c r="M362" s="1">
        <v>89.418265541059085</v>
      </c>
      <c r="N362">
        <v>2740500000</v>
      </c>
      <c r="O362">
        <v>172310000</v>
      </c>
    </row>
    <row r="363" spans="1:15" x14ac:dyDescent="0.2">
      <c r="A363" t="s">
        <v>3282</v>
      </c>
      <c r="B363" t="s">
        <v>2511</v>
      </c>
      <c r="C363" t="s">
        <v>2512</v>
      </c>
      <c r="D363">
        <v>3</v>
      </c>
      <c r="E363">
        <v>5</v>
      </c>
      <c r="F363">
        <v>3</v>
      </c>
      <c r="G363">
        <v>25</v>
      </c>
      <c r="H363">
        <v>22.763999999999999</v>
      </c>
      <c r="I363">
        <v>8.3142999999999995E-2</v>
      </c>
      <c r="J363">
        <v>-3.5882613849560783</v>
      </c>
      <c r="K363" s="1">
        <v>-1.8567197334193608</v>
      </c>
      <c r="L363">
        <v>31364000</v>
      </c>
      <c r="M363" s="1">
        <v>1.3777894921806362</v>
      </c>
      <c r="N363">
        <v>29802000</v>
      </c>
      <c r="O363">
        <v>1562500</v>
      </c>
    </row>
    <row r="364" spans="1:15" x14ac:dyDescent="0.2">
      <c r="A364" t="s">
        <v>4989</v>
      </c>
      <c r="B364" t="s">
        <v>370</v>
      </c>
      <c r="C364" t="s">
        <v>371</v>
      </c>
      <c r="D364">
        <v>2</v>
      </c>
      <c r="E364">
        <v>2</v>
      </c>
      <c r="F364">
        <v>1</v>
      </c>
      <c r="G364">
        <v>32.700000000000003</v>
      </c>
      <c r="H364">
        <v>11.676</v>
      </c>
      <c r="I364">
        <v>7.9587000000000005E-2</v>
      </c>
      <c r="J364">
        <v>-3.6513233942721635</v>
      </c>
      <c r="K364" s="1">
        <v>-1.919781742735446</v>
      </c>
      <c r="L364">
        <v>91713000</v>
      </c>
      <c r="M364" s="1">
        <v>7.8548304213771836</v>
      </c>
      <c r="N364">
        <v>87466000</v>
      </c>
      <c r="O364">
        <v>4247800</v>
      </c>
    </row>
    <row r="365" spans="1:15" x14ac:dyDescent="0.2">
      <c r="A365" t="s">
        <v>4988</v>
      </c>
      <c r="B365" t="s">
        <v>4987</v>
      </c>
      <c r="C365" t="s">
        <v>4986</v>
      </c>
      <c r="D365">
        <v>6</v>
      </c>
      <c r="E365">
        <v>6</v>
      </c>
      <c r="F365">
        <v>2</v>
      </c>
      <c r="G365">
        <v>12.7</v>
      </c>
      <c r="H365">
        <v>49.588000000000001</v>
      </c>
      <c r="I365">
        <v>7.9183000000000003E-2</v>
      </c>
      <c r="J365">
        <v>-3.6586654620994064</v>
      </c>
      <c r="K365" s="1">
        <v>-1.9271238105626889</v>
      </c>
      <c r="L365">
        <v>16270000</v>
      </c>
      <c r="M365" s="1">
        <v>0.32810357344518837</v>
      </c>
      <c r="N365">
        <v>14425000</v>
      </c>
      <c r="O365">
        <v>1845000</v>
      </c>
    </row>
    <row r="366" spans="1:15" x14ac:dyDescent="0.2">
      <c r="A366" t="s">
        <v>4985</v>
      </c>
      <c r="B366" t="s">
        <v>252</v>
      </c>
      <c r="C366" t="s">
        <v>253</v>
      </c>
      <c r="D366">
        <v>6</v>
      </c>
      <c r="E366">
        <v>69</v>
      </c>
      <c r="F366">
        <v>48</v>
      </c>
      <c r="G366">
        <v>39.200000000000003</v>
      </c>
      <c r="H366">
        <v>231.37</v>
      </c>
      <c r="I366">
        <v>7.7861E-2</v>
      </c>
      <c r="J366">
        <v>-3.6829553158604473</v>
      </c>
      <c r="K366" s="1">
        <v>-1.9514136643237299</v>
      </c>
      <c r="L366">
        <v>1429000000</v>
      </c>
      <c r="M366" s="1">
        <v>6.1762544841595712</v>
      </c>
      <c r="N366">
        <v>1365900000</v>
      </c>
      <c r="O366">
        <v>63078000</v>
      </c>
    </row>
    <row r="367" spans="1:15" x14ac:dyDescent="0.2">
      <c r="A367" t="s">
        <v>4984</v>
      </c>
      <c r="C367" t="s">
        <v>283</v>
      </c>
      <c r="D367">
        <v>5</v>
      </c>
      <c r="E367">
        <v>19</v>
      </c>
      <c r="F367">
        <v>3</v>
      </c>
      <c r="G367">
        <v>46.5</v>
      </c>
      <c r="H367">
        <v>31.753</v>
      </c>
      <c r="I367">
        <v>7.2571999999999998E-2</v>
      </c>
      <c r="J367">
        <v>-3.7844431601887774</v>
      </c>
      <c r="K367" s="1">
        <v>-2.0529015086520599</v>
      </c>
      <c r="L367">
        <v>237220000</v>
      </c>
      <c r="M367" s="1">
        <v>7.4707901615595373</v>
      </c>
      <c r="N367">
        <v>226330000</v>
      </c>
      <c r="O367">
        <v>10884000</v>
      </c>
    </row>
    <row r="368" spans="1:15" x14ac:dyDescent="0.2">
      <c r="A368" t="s">
        <v>4983</v>
      </c>
      <c r="B368" t="s">
        <v>246</v>
      </c>
      <c r="C368" t="s">
        <v>247</v>
      </c>
      <c r="D368">
        <v>6</v>
      </c>
      <c r="E368">
        <v>34</v>
      </c>
      <c r="F368">
        <v>34</v>
      </c>
      <c r="G368">
        <v>38.700000000000003</v>
      </c>
      <c r="H368">
        <v>119.52</v>
      </c>
      <c r="I368">
        <v>6.4826999999999996E-2</v>
      </c>
      <c r="J368">
        <v>-3.9472613789302895</v>
      </c>
      <c r="K368" s="1">
        <v>-2.215719727393572</v>
      </c>
      <c r="L368">
        <v>1493500000</v>
      </c>
      <c r="M368" s="1">
        <v>12.495816599732262</v>
      </c>
      <c r="N368">
        <v>1446300000</v>
      </c>
      <c r="O368">
        <v>47142000</v>
      </c>
    </row>
    <row r="369" spans="1:15" x14ac:dyDescent="0.2">
      <c r="A369" t="s">
        <v>4982</v>
      </c>
      <c r="B369" t="s">
        <v>228</v>
      </c>
      <c r="C369" t="s">
        <v>229</v>
      </c>
      <c r="D369">
        <v>3</v>
      </c>
      <c r="E369">
        <v>23</v>
      </c>
      <c r="F369">
        <v>1</v>
      </c>
      <c r="G369">
        <v>45</v>
      </c>
      <c r="H369">
        <v>36.747</v>
      </c>
      <c r="I369">
        <v>6.1635000000000002E-2</v>
      </c>
      <c r="J369">
        <v>-4.0201063585479995</v>
      </c>
      <c r="K369" s="1">
        <v>-2.288564707011282</v>
      </c>
      <c r="L369">
        <v>4500000000</v>
      </c>
      <c r="M369" s="1">
        <v>122.45897624295861</v>
      </c>
      <c r="N369">
        <v>4426100000</v>
      </c>
      <c r="O369">
        <v>73868000</v>
      </c>
    </row>
    <row r="370" spans="1:15" x14ac:dyDescent="0.2">
      <c r="A370" t="s">
        <v>4981</v>
      </c>
      <c r="B370" t="s">
        <v>755</v>
      </c>
      <c r="C370" t="s">
        <v>756</v>
      </c>
      <c r="D370">
        <v>20</v>
      </c>
      <c r="E370">
        <v>2</v>
      </c>
      <c r="F370">
        <v>2</v>
      </c>
      <c r="G370">
        <v>3.2</v>
      </c>
      <c r="H370">
        <v>76.569000000000003</v>
      </c>
      <c r="I370">
        <v>5.9436999999999997E-2</v>
      </c>
      <c r="J370">
        <v>-4.0724948900884561</v>
      </c>
      <c r="K370" s="1">
        <v>-2.3409532385517386</v>
      </c>
      <c r="L370">
        <v>43929000</v>
      </c>
      <c r="M370" s="1">
        <v>0.57371782313991304</v>
      </c>
      <c r="N370">
        <v>33363000</v>
      </c>
      <c r="O370">
        <v>10566000</v>
      </c>
    </row>
    <row r="371" spans="1:15" x14ac:dyDescent="0.2">
      <c r="A371" t="s">
        <v>2267</v>
      </c>
      <c r="B371" t="s">
        <v>2268</v>
      </c>
      <c r="C371" t="s">
        <v>2269</v>
      </c>
      <c r="D371">
        <v>2</v>
      </c>
      <c r="E371">
        <v>30</v>
      </c>
      <c r="F371">
        <v>21</v>
      </c>
      <c r="G371">
        <v>46.9</v>
      </c>
      <c r="H371">
        <v>66.037999999999997</v>
      </c>
      <c r="I371">
        <v>5.7772999999999998E-2</v>
      </c>
      <c r="J371">
        <v>-4.1134607777910315</v>
      </c>
      <c r="K371" s="1">
        <v>-2.381919126254314</v>
      </c>
      <c r="L371">
        <v>2816100000</v>
      </c>
      <c r="M371" s="1">
        <v>42.643629425482295</v>
      </c>
      <c r="N371">
        <v>2723100000</v>
      </c>
      <c r="O371">
        <v>92956000</v>
      </c>
    </row>
    <row r="372" spans="1:15" x14ac:dyDescent="0.2">
      <c r="A372" t="s">
        <v>242</v>
      </c>
      <c r="B372" t="s">
        <v>243</v>
      </c>
      <c r="C372" t="s">
        <v>244</v>
      </c>
      <c r="D372">
        <v>4</v>
      </c>
      <c r="E372">
        <v>13</v>
      </c>
      <c r="F372">
        <v>13</v>
      </c>
      <c r="G372">
        <v>45.5</v>
      </c>
      <c r="H372">
        <v>39.594000000000001</v>
      </c>
      <c r="I372">
        <v>5.3461000000000002E-2</v>
      </c>
      <c r="J372">
        <v>-4.2253693660069054</v>
      </c>
      <c r="K372" s="1">
        <v>-2.4938277144701879</v>
      </c>
      <c r="L372">
        <v>1175700000</v>
      </c>
      <c r="M372" s="1">
        <v>29.693893014093046</v>
      </c>
      <c r="N372">
        <v>1131400000</v>
      </c>
      <c r="O372">
        <v>44227000</v>
      </c>
    </row>
    <row r="373" spans="1:15" x14ac:dyDescent="0.2">
      <c r="A373" t="s">
        <v>3145</v>
      </c>
      <c r="B373" t="s">
        <v>3146</v>
      </c>
      <c r="C373" t="s">
        <v>3147</v>
      </c>
      <c r="D373">
        <v>2</v>
      </c>
      <c r="E373">
        <v>9</v>
      </c>
      <c r="F373">
        <v>5</v>
      </c>
      <c r="G373">
        <v>60.5</v>
      </c>
      <c r="H373">
        <v>19.779</v>
      </c>
      <c r="I373">
        <v>4.8889000000000002E-2</v>
      </c>
      <c r="J373">
        <v>-4.3543462937311004</v>
      </c>
      <c r="K373" s="1">
        <v>-2.6228046421943829</v>
      </c>
      <c r="L373">
        <v>3385400000</v>
      </c>
      <c r="M373" s="1">
        <v>171.16133272662924</v>
      </c>
      <c r="N373">
        <v>3342100000</v>
      </c>
      <c r="O373">
        <v>43295000</v>
      </c>
    </row>
    <row r="374" spans="1:15" x14ac:dyDescent="0.2">
      <c r="A374" t="s">
        <v>221</v>
      </c>
      <c r="B374" t="s">
        <v>222</v>
      </c>
      <c r="C374" t="s">
        <v>223</v>
      </c>
      <c r="D374">
        <v>19</v>
      </c>
      <c r="E374">
        <v>164</v>
      </c>
      <c r="F374">
        <v>139</v>
      </c>
      <c r="G374">
        <v>70.2</v>
      </c>
      <c r="H374">
        <v>226.53</v>
      </c>
      <c r="I374">
        <v>4.4859999999999997E-2</v>
      </c>
      <c r="J374">
        <v>-4.4784265693505398</v>
      </c>
      <c r="K374" s="1">
        <v>-2.7468849178138224</v>
      </c>
      <c r="L374">
        <v>68226000000</v>
      </c>
      <c r="M374" s="1">
        <v>301.17865183419417</v>
      </c>
      <c r="N374">
        <v>66754000000</v>
      </c>
      <c r="O374">
        <v>1472000000</v>
      </c>
    </row>
    <row r="375" spans="1:15" x14ac:dyDescent="0.2">
      <c r="A375" t="s">
        <v>4980</v>
      </c>
      <c r="C375" t="s">
        <v>250</v>
      </c>
      <c r="D375">
        <v>5</v>
      </c>
      <c r="E375">
        <v>22</v>
      </c>
      <c r="F375">
        <v>0</v>
      </c>
      <c r="G375">
        <v>61.3</v>
      </c>
      <c r="H375">
        <v>32.875999999999998</v>
      </c>
      <c r="I375">
        <v>4.3574000000000002E-2</v>
      </c>
      <c r="J375">
        <v>-4.5203886341235995</v>
      </c>
      <c r="K375" s="1">
        <v>-2.788846982586882</v>
      </c>
      <c r="L375">
        <v>1386300000</v>
      </c>
      <c r="M375" s="1">
        <v>42.167538630003655</v>
      </c>
      <c r="N375">
        <v>1357500000</v>
      </c>
      <c r="O375">
        <v>28852000</v>
      </c>
    </row>
    <row r="376" spans="1:15" x14ac:dyDescent="0.2">
      <c r="A376" t="s">
        <v>308</v>
      </c>
      <c r="B376" t="s">
        <v>309</v>
      </c>
      <c r="C376" t="s">
        <v>310</v>
      </c>
      <c r="D376">
        <v>2</v>
      </c>
      <c r="E376">
        <v>20</v>
      </c>
      <c r="F376">
        <v>11</v>
      </c>
      <c r="G376">
        <v>48.4</v>
      </c>
      <c r="H376">
        <v>28.521000000000001</v>
      </c>
      <c r="I376">
        <v>4.2752999999999999E-2</v>
      </c>
      <c r="J376">
        <v>-4.5478305315711101</v>
      </c>
      <c r="K376" s="1">
        <v>-2.8162888800343926</v>
      </c>
      <c r="L376">
        <v>747540000</v>
      </c>
      <c r="M376" s="1">
        <v>26.210160934048595</v>
      </c>
      <c r="N376">
        <v>729400000</v>
      </c>
      <c r="O376">
        <v>18146000</v>
      </c>
    </row>
    <row r="377" spans="1:15" x14ac:dyDescent="0.2">
      <c r="A377" t="s">
        <v>209</v>
      </c>
      <c r="B377" t="s">
        <v>210</v>
      </c>
      <c r="C377" t="s">
        <v>211</v>
      </c>
      <c r="D377">
        <v>9</v>
      </c>
      <c r="E377">
        <v>12</v>
      </c>
      <c r="F377">
        <v>4</v>
      </c>
      <c r="G377">
        <v>5.8</v>
      </c>
      <c r="H377">
        <v>232.04</v>
      </c>
      <c r="I377">
        <v>3.8485999999999999E-2</v>
      </c>
      <c r="J377">
        <v>-4.699522455753617</v>
      </c>
      <c r="K377" s="1">
        <v>-2.9679808042168996</v>
      </c>
      <c r="L377">
        <v>213100000</v>
      </c>
      <c r="M377" s="1">
        <v>0.91837614204447504</v>
      </c>
      <c r="N377">
        <v>209380000</v>
      </c>
      <c r="O377">
        <v>3718700</v>
      </c>
    </row>
    <row r="378" spans="1:15" x14ac:dyDescent="0.2">
      <c r="A378" t="s">
        <v>4209</v>
      </c>
      <c r="B378" t="s">
        <v>4210</v>
      </c>
      <c r="C378" t="s">
        <v>4211</v>
      </c>
      <c r="D378">
        <v>2</v>
      </c>
      <c r="E378">
        <v>8</v>
      </c>
      <c r="F378">
        <v>4</v>
      </c>
      <c r="G378">
        <v>60.5</v>
      </c>
      <c r="H378">
        <v>19.827000000000002</v>
      </c>
      <c r="I378">
        <v>3.5990000000000001E-2</v>
      </c>
      <c r="J378">
        <v>-4.796260087512084</v>
      </c>
      <c r="K378" s="1">
        <v>-3.0647184359753665</v>
      </c>
      <c r="L378">
        <v>155380000</v>
      </c>
      <c r="M378" s="1">
        <v>7.8367882180864479</v>
      </c>
      <c r="N378">
        <v>139440000</v>
      </c>
      <c r="O378">
        <v>15941000</v>
      </c>
    </row>
    <row r="379" spans="1:15" x14ac:dyDescent="0.2">
      <c r="A379" t="s">
        <v>4979</v>
      </c>
      <c r="C379" t="s">
        <v>373</v>
      </c>
      <c r="D379">
        <v>13</v>
      </c>
      <c r="E379">
        <v>22</v>
      </c>
      <c r="F379">
        <v>12</v>
      </c>
      <c r="G379">
        <v>66.900000000000006</v>
      </c>
      <c r="H379">
        <v>29.032</v>
      </c>
      <c r="I379">
        <v>2.1870000000000001E-2</v>
      </c>
      <c r="J379">
        <v>-5.5149029693887179</v>
      </c>
      <c r="K379" s="1">
        <v>-3.7833613178520005</v>
      </c>
      <c r="L379">
        <v>3938800000</v>
      </c>
      <c r="M379" s="1">
        <v>135.67098374207771</v>
      </c>
      <c r="N379">
        <v>3846800000</v>
      </c>
      <c r="O379">
        <v>91958000</v>
      </c>
    </row>
    <row r="380" spans="1:15" x14ac:dyDescent="0.2">
      <c r="A380" t="s">
        <v>4978</v>
      </c>
      <c r="B380" t="s">
        <v>213</v>
      </c>
      <c r="C380" t="s">
        <v>214</v>
      </c>
      <c r="D380">
        <v>13</v>
      </c>
      <c r="E380">
        <v>9</v>
      </c>
      <c r="F380">
        <v>7</v>
      </c>
      <c r="G380">
        <v>35.299999999999997</v>
      </c>
      <c r="H380">
        <v>26.707000000000001</v>
      </c>
      <c r="I380">
        <v>1.3903E-2</v>
      </c>
      <c r="J380">
        <v>-6.1684599673921072</v>
      </c>
      <c r="K380" s="1">
        <v>-4.4369183158553902</v>
      </c>
      <c r="L380">
        <v>11147000000</v>
      </c>
      <c r="M380" s="1">
        <v>417.38121091848581</v>
      </c>
      <c r="N380">
        <v>11086000000</v>
      </c>
      <c r="O380">
        <v>60845000</v>
      </c>
    </row>
    <row r="381" spans="1:15" x14ac:dyDescent="0.2">
      <c r="A381" t="s">
        <v>4977</v>
      </c>
      <c r="B381" t="s">
        <v>4976</v>
      </c>
      <c r="C381" t="s">
        <v>4975</v>
      </c>
      <c r="D381">
        <v>3</v>
      </c>
      <c r="E381">
        <v>3</v>
      </c>
      <c r="F381">
        <v>3</v>
      </c>
      <c r="G381">
        <v>13.9</v>
      </c>
      <c r="H381">
        <v>21.145</v>
      </c>
      <c r="I381">
        <v>4.7632000000000004E-3</v>
      </c>
      <c r="J381">
        <v>-7.7138531579735004</v>
      </c>
      <c r="K381" s="1">
        <v>-5.9823115064367833</v>
      </c>
      <c r="L381">
        <v>2068300000</v>
      </c>
      <c r="M381" s="1">
        <v>97.815086308820057</v>
      </c>
      <c r="N381">
        <v>2058300000</v>
      </c>
      <c r="O381">
        <v>9983300</v>
      </c>
    </row>
    <row r="385" spans="1:15" s="8" customFormat="1" ht="24" x14ac:dyDescent="0.3">
      <c r="A385" s="18" t="s">
        <v>4974</v>
      </c>
      <c r="D385" s="12"/>
      <c r="E385" s="12"/>
      <c r="F385" s="12"/>
      <c r="G385" s="12"/>
      <c r="H385" s="12"/>
      <c r="I385" s="12"/>
      <c r="J385" s="12"/>
      <c r="K385" s="13"/>
      <c r="L385" s="12"/>
      <c r="M385" s="13"/>
      <c r="N385" s="12"/>
      <c r="O385" s="12"/>
    </row>
    <row r="386" spans="1:15" s="8" customFormat="1" x14ac:dyDescent="0.2">
      <c r="D386" s="12"/>
      <c r="E386" s="12"/>
      <c r="F386" s="12"/>
      <c r="G386" s="12"/>
      <c r="H386" s="12"/>
      <c r="I386" s="12"/>
      <c r="J386" s="12"/>
      <c r="K386" s="13"/>
      <c r="L386" s="12"/>
      <c r="M386" s="13"/>
      <c r="N386" s="12"/>
      <c r="O386" s="12"/>
    </row>
    <row r="387" spans="1:15" s="8" customFormat="1" x14ac:dyDescent="0.2">
      <c r="A387" s="8" t="s">
        <v>4971</v>
      </c>
      <c r="D387" s="12"/>
      <c r="E387" s="12"/>
      <c r="F387" s="12"/>
      <c r="G387" s="12"/>
      <c r="H387" s="12"/>
      <c r="I387" s="12"/>
      <c r="J387" s="12"/>
      <c r="K387" s="13"/>
      <c r="L387" s="12"/>
      <c r="M387" s="13"/>
      <c r="N387" s="12"/>
      <c r="O387" s="12"/>
    </row>
    <row r="388" spans="1:15" s="8" customFormat="1" x14ac:dyDescent="0.2">
      <c r="D388" s="12"/>
      <c r="E388" s="12"/>
      <c r="F388" s="12"/>
      <c r="G388" s="12"/>
      <c r="H388" s="12"/>
      <c r="I388" s="12"/>
      <c r="J388" s="12"/>
      <c r="K388" s="13"/>
      <c r="L388" s="12"/>
      <c r="M388" s="13"/>
      <c r="N388" s="12"/>
      <c r="O388" s="12"/>
    </row>
    <row r="389" spans="1:15" s="7" customFormat="1" x14ac:dyDescent="0.2">
      <c r="A389" s="7" t="s">
        <v>192</v>
      </c>
      <c r="B389" s="7" t="s">
        <v>193</v>
      </c>
      <c r="C389" s="7" t="s">
        <v>194</v>
      </c>
      <c r="D389" s="13" t="s">
        <v>195</v>
      </c>
      <c r="E389" s="13" t="s">
        <v>196</v>
      </c>
      <c r="F389" s="13" t="s">
        <v>197</v>
      </c>
      <c r="G389" s="13" t="s">
        <v>198</v>
      </c>
      <c r="H389" s="13" t="s">
        <v>199</v>
      </c>
      <c r="I389" s="13" t="s">
        <v>200</v>
      </c>
      <c r="J389" s="13" t="s">
        <v>203</v>
      </c>
      <c r="K389" s="13" t="s">
        <v>204</v>
      </c>
      <c r="L389" s="13" t="s">
        <v>205</v>
      </c>
    </row>
    <row r="390" spans="1:15" s="8" customFormat="1" x14ac:dyDescent="0.2">
      <c r="A390" t="s">
        <v>4134</v>
      </c>
      <c r="B390" t="s">
        <v>4135</v>
      </c>
      <c r="C390" t="s">
        <v>4136</v>
      </c>
      <c r="D390">
        <v>3</v>
      </c>
      <c r="E390">
        <v>1</v>
      </c>
      <c r="F390">
        <v>1</v>
      </c>
      <c r="G390">
        <v>0.6</v>
      </c>
      <c r="H390">
        <v>183.26</v>
      </c>
      <c r="I390">
        <v>4</v>
      </c>
      <c r="J390">
        <v>20678000</v>
      </c>
      <c r="K390">
        <v>0</v>
      </c>
      <c r="L390">
        <v>20678000</v>
      </c>
    </row>
    <row r="391" spans="1:15" s="8" customFormat="1" x14ac:dyDescent="0.2">
      <c r="A391" t="s">
        <v>5233</v>
      </c>
      <c r="B391" t="s">
        <v>5234</v>
      </c>
      <c r="C391" t="s">
        <v>5235</v>
      </c>
      <c r="D391">
        <v>2</v>
      </c>
      <c r="E391">
        <v>1</v>
      </c>
      <c r="F391">
        <v>1</v>
      </c>
      <c r="G391">
        <v>2.9</v>
      </c>
      <c r="H391">
        <v>65.304000000000002</v>
      </c>
      <c r="I391">
        <v>2</v>
      </c>
      <c r="J391">
        <v>7198100</v>
      </c>
      <c r="K391">
        <v>0</v>
      </c>
      <c r="L391">
        <v>7198100</v>
      </c>
    </row>
    <row r="392" spans="1:15" s="8" customFormat="1" x14ac:dyDescent="0.2">
      <c r="D392" s="12"/>
      <c r="E392" s="12"/>
      <c r="F392" s="12"/>
      <c r="G392" s="12"/>
      <c r="H392" s="12"/>
      <c r="I392" s="12"/>
      <c r="J392" s="12"/>
      <c r="K392" s="12"/>
      <c r="L392" s="12"/>
    </row>
    <row r="393" spans="1:15" s="8" customFormat="1" x14ac:dyDescent="0.2">
      <c r="A393" s="8" t="s">
        <v>4972</v>
      </c>
      <c r="D393" s="12"/>
      <c r="E393" s="12"/>
      <c r="F393" s="12"/>
      <c r="G393" s="12"/>
      <c r="H393" s="12"/>
      <c r="I393" s="12"/>
      <c r="J393" s="12"/>
      <c r="K393" s="12"/>
      <c r="L393" s="12"/>
    </row>
    <row r="394" spans="1:15" s="8" customFormat="1" x14ac:dyDescent="0.2">
      <c r="D394" s="12"/>
      <c r="E394" s="12"/>
      <c r="F394" s="12"/>
      <c r="G394" s="12"/>
      <c r="H394" s="12"/>
      <c r="I394" s="12"/>
      <c r="J394" s="12"/>
      <c r="K394" s="12"/>
      <c r="L394" s="12"/>
    </row>
    <row r="395" spans="1:15" s="7" customFormat="1" x14ac:dyDescent="0.2">
      <c r="A395" s="7" t="s">
        <v>192</v>
      </c>
      <c r="B395" s="7" t="s">
        <v>193</v>
      </c>
      <c r="C395" s="7" t="s">
        <v>194</v>
      </c>
      <c r="D395" s="13" t="s">
        <v>195</v>
      </c>
      <c r="E395" s="13" t="s">
        <v>196</v>
      </c>
      <c r="F395" s="13" t="s">
        <v>197</v>
      </c>
      <c r="G395" s="13" t="s">
        <v>198</v>
      </c>
      <c r="H395" s="13" t="s">
        <v>199</v>
      </c>
      <c r="I395" s="13" t="s">
        <v>200</v>
      </c>
      <c r="J395" s="13" t="s">
        <v>203</v>
      </c>
      <c r="K395" s="13" t="s">
        <v>204</v>
      </c>
      <c r="L395" s="13" t="s">
        <v>205</v>
      </c>
      <c r="M395" s="13" t="s">
        <v>4973</v>
      </c>
    </row>
    <row r="396" spans="1:15" x14ac:dyDescent="0.2">
      <c r="A396" s="8" t="s">
        <v>5441</v>
      </c>
      <c r="B396" s="8" t="s">
        <v>5442</v>
      </c>
      <c r="C396" s="8" t="s">
        <v>5443</v>
      </c>
      <c r="D396" s="8">
        <v>4</v>
      </c>
      <c r="E396" s="8">
        <v>1</v>
      </c>
      <c r="F396" s="8">
        <v>1</v>
      </c>
      <c r="G396" s="8">
        <v>3.1</v>
      </c>
      <c r="H396" s="8">
        <v>48.042999999999999</v>
      </c>
      <c r="I396" s="8">
        <v>2</v>
      </c>
      <c r="J396" s="8">
        <v>12960000</v>
      </c>
      <c r="K396" s="8">
        <v>1051900</v>
      </c>
      <c r="L396" s="8">
        <v>11908000</v>
      </c>
      <c r="M396" s="8">
        <f t="shared" ref="M396:M427" si="0">L396/K396</f>
        <v>11.320467725068923</v>
      </c>
    </row>
    <row r="397" spans="1:15" x14ac:dyDescent="0.2">
      <c r="A397" s="8" t="s">
        <v>2525</v>
      </c>
      <c r="B397" s="8" t="s">
        <v>2526</v>
      </c>
      <c r="C397" s="8" t="s">
        <v>2527</v>
      </c>
      <c r="D397" s="8">
        <v>2</v>
      </c>
      <c r="E397" s="8">
        <v>1</v>
      </c>
      <c r="F397" s="8">
        <v>1</v>
      </c>
      <c r="G397" s="8">
        <v>3.5</v>
      </c>
      <c r="H397" s="8">
        <v>30.771999999999998</v>
      </c>
      <c r="I397" s="8">
        <v>4</v>
      </c>
      <c r="J397" s="8">
        <v>3912900</v>
      </c>
      <c r="K397" s="8">
        <v>905070</v>
      </c>
      <c r="L397" s="8">
        <v>3007800</v>
      </c>
      <c r="M397" s="8">
        <f t="shared" si="0"/>
        <v>3.3232788624084324</v>
      </c>
    </row>
    <row r="398" spans="1:15" x14ac:dyDescent="0.2">
      <c r="A398" s="8" t="s">
        <v>5438</v>
      </c>
      <c r="B398" s="8" t="s">
        <v>5439</v>
      </c>
      <c r="C398" s="8" t="s">
        <v>5440</v>
      </c>
      <c r="D398" s="8">
        <v>3</v>
      </c>
      <c r="E398" s="8">
        <v>1</v>
      </c>
      <c r="F398" s="8">
        <v>1</v>
      </c>
      <c r="G398" s="8">
        <v>5</v>
      </c>
      <c r="H398" s="8">
        <v>35.936</v>
      </c>
      <c r="I398" s="8">
        <v>4</v>
      </c>
      <c r="J398" s="8">
        <v>2077300</v>
      </c>
      <c r="K398" s="8">
        <v>496000</v>
      </c>
      <c r="L398" s="8">
        <v>1581300</v>
      </c>
      <c r="M398" s="8">
        <f t="shared" si="0"/>
        <v>3.1881048387096773</v>
      </c>
    </row>
    <row r="399" spans="1:15" x14ac:dyDescent="0.2">
      <c r="A399" s="8" t="s">
        <v>1915</v>
      </c>
      <c r="B399" s="8" t="s">
        <v>1916</v>
      </c>
      <c r="C399" s="8" t="s">
        <v>1917</v>
      </c>
      <c r="D399" s="8">
        <v>3</v>
      </c>
      <c r="E399" s="8">
        <v>1</v>
      </c>
      <c r="F399" s="8">
        <v>1</v>
      </c>
      <c r="G399" s="8">
        <v>3.8</v>
      </c>
      <c r="H399" s="8">
        <v>57.723999999999997</v>
      </c>
      <c r="I399" s="8">
        <v>3</v>
      </c>
      <c r="J399" s="8">
        <v>18974000</v>
      </c>
      <c r="K399" s="8">
        <v>4725300</v>
      </c>
      <c r="L399" s="8">
        <v>14248000</v>
      </c>
      <c r="M399" s="8">
        <f t="shared" si="0"/>
        <v>3.0152582904789114</v>
      </c>
    </row>
    <row r="400" spans="1:15" x14ac:dyDescent="0.2">
      <c r="A400" s="8" t="s">
        <v>5435</v>
      </c>
      <c r="B400" s="8" t="s">
        <v>5436</v>
      </c>
      <c r="C400" s="8" t="s">
        <v>5437</v>
      </c>
      <c r="D400" s="8">
        <v>4</v>
      </c>
      <c r="E400" s="8">
        <v>1</v>
      </c>
      <c r="F400" s="8">
        <v>1</v>
      </c>
      <c r="G400" s="8">
        <v>6.6</v>
      </c>
      <c r="H400" s="8">
        <v>32.359000000000002</v>
      </c>
      <c r="I400" s="8">
        <v>4</v>
      </c>
      <c r="J400" s="8">
        <v>9509800</v>
      </c>
      <c r="K400" s="8">
        <v>2865300</v>
      </c>
      <c r="L400" s="8">
        <v>6644500</v>
      </c>
      <c r="M400" s="8">
        <f t="shared" si="0"/>
        <v>2.3189543852301679</v>
      </c>
    </row>
    <row r="401" spans="1:13" x14ac:dyDescent="0.2">
      <c r="A401" s="8" t="s">
        <v>997</v>
      </c>
      <c r="B401" s="8" t="s">
        <v>998</v>
      </c>
      <c r="C401" s="8" t="s">
        <v>999</v>
      </c>
      <c r="D401" s="8">
        <v>2</v>
      </c>
      <c r="E401" s="8">
        <v>10</v>
      </c>
      <c r="F401" s="8">
        <v>1</v>
      </c>
      <c r="G401" s="8">
        <v>26.2</v>
      </c>
      <c r="H401" s="8">
        <v>50.432000000000002</v>
      </c>
      <c r="I401" s="8">
        <v>3</v>
      </c>
      <c r="J401" s="8">
        <v>32277000</v>
      </c>
      <c r="K401" s="8">
        <v>11085000</v>
      </c>
      <c r="L401" s="8">
        <v>21192000</v>
      </c>
      <c r="M401" s="8">
        <f t="shared" si="0"/>
        <v>1.9117726657645466</v>
      </c>
    </row>
    <row r="402" spans="1:13" x14ac:dyDescent="0.2">
      <c r="A402" s="8" t="s">
        <v>3476</v>
      </c>
      <c r="B402" s="8" t="s">
        <v>3477</v>
      </c>
      <c r="C402" s="8" t="s">
        <v>3478</v>
      </c>
      <c r="D402" s="8">
        <v>6</v>
      </c>
      <c r="E402" s="8">
        <v>1</v>
      </c>
      <c r="F402" s="8">
        <v>1</v>
      </c>
      <c r="G402" s="8">
        <v>1.4</v>
      </c>
      <c r="H402" s="8">
        <v>118.1</v>
      </c>
      <c r="I402" s="8">
        <v>2</v>
      </c>
      <c r="J402" s="8">
        <v>4301800</v>
      </c>
      <c r="K402" s="8">
        <v>1598100</v>
      </c>
      <c r="L402" s="8">
        <v>2703700</v>
      </c>
      <c r="M402" s="8">
        <f t="shared" si="0"/>
        <v>1.6918215380764658</v>
      </c>
    </row>
    <row r="403" spans="1:13" x14ac:dyDescent="0.2">
      <c r="A403" s="8" t="s">
        <v>2242</v>
      </c>
      <c r="B403" s="8" t="s">
        <v>2243</v>
      </c>
      <c r="C403" s="8" t="s">
        <v>2244</v>
      </c>
      <c r="D403" s="8">
        <v>1</v>
      </c>
      <c r="E403" s="8">
        <v>1</v>
      </c>
      <c r="F403" s="8">
        <v>1</v>
      </c>
      <c r="G403" s="8">
        <v>4.3</v>
      </c>
      <c r="H403" s="8">
        <v>25.468</v>
      </c>
      <c r="I403" s="8">
        <v>5</v>
      </c>
      <c r="J403" s="8">
        <v>5951600</v>
      </c>
      <c r="K403" s="8">
        <v>2430700</v>
      </c>
      <c r="L403" s="8">
        <v>3520900</v>
      </c>
      <c r="M403" s="8">
        <f t="shared" si="0"/>
        <v>1.4485127740979964</v>
      </c>
    </row>
    <row r="404" spans="1:13" x14ac:dyDescent="0.2">
      <c r="A404" s="8" t="s">
        <v>5432</v>
      </c>
      <c r="B404" s="8" t="s">
        <v>5433</v>
      </c>
      <c r="C404" s="8" t="s">
        <v>5434</v>
      </c>
      <c r="D404" s="8">
        <v>1</v>
      </c>
      <c r="E404" s="8">
        <v>1</v>
      </c>
      <c r="F404" s="8">
        <v>1</v>
      </c>
      <c r="G404" s="8">
        <v>11.4</v>
      </c>
      <c r="H404" s="8">
        <v>15.054</v>
      </c>
      <c r="I404" s="8">
        <v>5</v>
      </c>
      <c r="J404" s="8">
        <v>5272000</v>
      </c>
      <c r="K404" s="8">
        <v>2159600</v>
      </c>
      <c r="L404" s="8">
        <v>3112400</v>
      </c>
      <c r="M404" s="8">
        <f t="shared" si="0"/>
        <v>1.4411928134839784</v>
      </c>
    </row>
    <row r="405" spans="1:13" x14ac:dyDescent="0.2">
      <c r="A405" s="8" t="s">
        <v>5431</v>
      </c>
      <c r="B405" s="8" t="s">
        <v>1442</v>
      </c>
      <c r="C405" s="8" t="s">
        <v>1443</v>
      </c>
      <c r="D405" s="8">
        <v>2</v>
      </c>
      <c r="E405" s="8">
        <v>1</v>
      </c>
      <c r="F405" s="8">
        <v>1</v>
      </c>
      <c r="G405" s="8">
        <v>2.7</v>
      </c>
      <c r="H405" s="8">
        <v>40.542000000000002</v>
      </c>
      <c r="I405" s="8">
        <v>4</v>
      </c>
      <c r="J405" s="8">
        <v>5542800</v>
      </c>
      <c r="K405" s="8">
        <v>2285700</v>
      </c>
      <c r="L405" s="8">
        <v>3257100</v>
      </c>
      <c r="M405" s="8">
        <f t="shared" si="0"/>
        <v>1.4249901561884761</v>
      </c>
    </row>
    <row r="406" spans="1:13" x14ac:dyDescent="0.2">
      <c r="A406" s="8" t="s">
        <v>5428</v>
      </c>
      <c r="B406" s="8" t="s">
        <v>5429</v>
      </c>
      <c r="C406" s="8" t="s">
        <v>5430</v>
      </c>
      <c r="D406" s="8">
        <v>1</v>
      </c>
      <c r="E406" s="8">
        <v>1</v>
      </c>
      <c r="F406" s="8">
        <v>1</v>
      </c>
      <c r="G406" s="8">
        <v>1</v>
      </c>
      <c r="H406" s="8">
        <v>132.69999999999999</v>
      </c>
      <c r="I406" s="8">
        <v>2</v>
      </c>
      <c r="J406" s="8">
        <v>742160000</v>
      </c>
      <c r="K406" s="8">
        <v>313560000</v>
      </c>
      <c r="L406" s="8">
        <v>428610000</v>
      </c>
      <c r="M406" s="8">
        <f t="shared" si="0"/>
        <v>1.3669154228855722</v>
      </c>
    </row>
    <row r="407" spans="1:13" x14ac:dyDescent="0.2">
      <c r="A407" s="8" t="s">
        <v>3571</v>
      </c>
      <c r="B407" s="8" t="s">
        <v>2367</v>
      </c>
      <c r="C407" s="8" t="s">
        <v>2368</v>
      </c>
      <c r="D407" s="8">
        <v>9</v>
      </c>
      <c r="E407" s="8">
        <v>2</v>
      </c>
      <c r="F407" s="8">
        <v>2</v>
      </c>
      <c r="G407" s="8">
        <v>2.2999999999999998</v>
      </c>
      <c r="H407" s="8">
        <v>95.807000000000002</v>
      </c>
      <c r="I407" s="8">
        <v>3.5</v>
      </c>
      <c r="J407" s="8">
        <v>4603600</v>
      </c>
      <c r="K407" s="8">
        <v>1957700</v>
      </c>
      <c r="L407" s="8">
        <v>2645900</v>
      </c>
      <c r="M407" s="8">
        <f t="shared" si="0"/>
        <v>1.3515349644991572</v>
      </c>
    </row>
    <row r="408" spans="1:13" x14ac:dyDescent="0.2">
      <c r="A408" s="8" t="s">
        <v>5425</v>
      </c>
      <c r="B408" s="8" t="s">
        <v>5426</v>
      </c>
      <c r="C408" s="8" t="s">
        <v>5427</v>
      </c>
      <c r="D408" s="8">
        <v>2</v>
      </c>
      <c r="E408" s="8">
        <v>1</v>
      </c>
      <c r="F408" s="8">
        <v>1</v>
      </c>
      <c r="G408" s="8">
        <v>0.5</v>
      </c>
      <c r="H408" s="8">
        <v>156.34</v>
      </c>
      <c r="I408" s="8">
        <v>3</v>
      </c>
      <c r="J408" s="8">
        <v>21588000</v>
      </c>
      <c r="K408" s="8">
        <v>9358200</v>
      </c>
      <c r="L408" s="8">
        <v>12230000</v>
      </c>
      <c r="M408" s="8">
        <f t="shared" si="0"/>
        <v>1.3068752537881216</v>
      </c>
    </row>
    <row r="409" spans="1:13" x14ac:dyDescent="0.2">
      <c r="A409" s="8" t="s">
        <v>5422</v>
      </c>
      <c r="B409" s="8" t="s">
        <v>5423</v>
      </c>
      <c r="C409" s="8" t="s">
        <v>5424</v>
      </c>
      <c r="D409" s="8">
        <v>3</v>
      </c>
      <c r="E409" s="8">
        <v>6</v>
      </c>
      <c r="F409" s="8">
        <v>1</v>
      </c>
      <c r="G409" s="8">
        <v>8</v>
      </c>
      <c r="H409" s="8">
        <v>98.16</v>
      </c>
      <c r="I409" s="8">
        <v>3</v>
      </c>
      <c r="J409" s="8">
        <v>9646200</v>
      </c>
      <c r="K409" s="8">
        <v>4279500</v>
      </c>
      <c r="L409" s="8">
        <v>5366600</v>
      </c>
      <c r="M409" s="8">
        <f t="shared" si="0"/>
        <v>1.2540250029209019</v>
      </c>
    </row>
    <row r="410" spans="1:13" x14ac:dyDescent="0.2">
      <c r="A410" s="8" t="s">
        <v>5419</v>
      </c>
      <c r="B410" s="8" t="s">
        <v>5420</v>
      </c>
      <c r="C410" s="8" t="s">
        <v>5421</v>
      </c>
      <c r="D410" s="8">
        <v>4</v>
      </c>
      <c r="E410" s="8">
        <v>1</v>
      </c>
      <c r="F410" s="8">
        <v>1</v>
      </c>
      <c r="G410" s="8">
        <v>0.7</v>
      </c>
      <c r="H410" s="8">
        <v>106.35</v>
      </c>
      <c r="I410" s="8">
        <v>2</v>
      </c>
      <c r="J410" s="8">
        <v>45124000</v>
      </c>
      <c r="K410" s="8">
        <v>20259000</v>
      </c>
      <c r="L410" s="8">
        <v>24865000</v>
      </c>
      <c r="M410" s="8">
        <f t="shared" si="0"/>
        <v>1.2273557431265116</v>
      </c>
    </row>
    <row r="411" spans="1:13" x14ac:dyDescent="0.2">
      <c r="A411" s="8" t="s">
        <v>5418</v>
      </c>
      <c r="B411" s="8" t="s">
        <v>2156</v>
      </c>
      <c r="C411" s="8" t="s">
        <v>2157</v>
      </c>
      <c r="D411" s="8">
        <v>2</v>
      </c>
      <c r="E411" s="8">
        <v>1</v>
      </c>
      <c r="F411" s="8">
        <v>1</v>
      </c>
      <c r="G411" s="8">
        <v>5.0999999999999996</v>
      </c>
      <c r="H411" s="8">
        <v>34.094999999999999</v>
      </c>
      <c r="I411" s="8">
        <v>4</v>
      </c>
      <c r="J411" s="8">
        <v>21640000</v>
      </c>
      <c r="K411" s="8">
        <v>10476000</v>
      </c>
      <c r="L411" s="8">
        <v>11164000</v>
      </c>
      <c r="M411" s="8">
        <f t="shared" si="0"/>
        <v>1.0656739213440245</v>
      </c>
    </row>
    <row r="412" spans="1:13" x14ac:dyDescent="0.2">
      <c r="A412" s="8" t="s">
        <v>3451</v>
      </c>
      <c r="B412" s="8" t="s">
        <v>405</v>
      </c>
      <c r="C412" s="8" t="s">
        <v>406</v>
      </c>
      <c r="D412" s="8">
        <v>1</v>
      </c>
      <c r="E412" s="8">
        <v>1</v>
      </c>
      <c r="F412" s="8">
        <v>1</v>
      </c>
      <c r="G412" s="8">
        <v>1.1000000000000001</v>
      </c>
      <c r="H412" s="8">
        <v>119.91</v>
      </c>
      <c r="I412" s="8">
        <v>1</v>
      </c>
      <c r="J412" s="8">
        <v>2585700</v>
      </c>
      <c r="K412" s="8">
        <v>1272600</v>
      </c>
      <c r="L412" s="8">
        <v>1313100</v>
      </c>
      <c r="M412" s="8">
        <f t="shared" si="0"/>
        <v>1.0318246110325318</v>
      </c>
    </row>
    <row r="413" spans="1:13" x14ac:dyDescent="0.2">
      <c r="A413" s="8" t="s">
        <v>1924</v>
      </c>
      <c r="B413" s="8" t="s">
        <v>1925</v>
      </c>
      <c r="C413" s="8" t="s">
        <v>1926</v>
      </c>
      <c r="D413" s="8">
        <v>1</v>
      </c>
      <c r="E413" s="8">
        <v>1</v>
      </c>
      <c r="F413" s="8">
        <v>1</v>
      </c>
      <c r="G413" s="8">
        <v>2.8</v>
      </c>
      <c r="H413" s="8">
        <v>57.860999999999997</v>
      </c>
      <c r="I413" s="8">
        <v>3</v>
      </c>
      <c r="J413" s="8">
        <v>9982700</v>
      </c>
      <c r="K413" s="8">
        <v>4935800</v>
      </c>
      <c r="L413" s="8">
        <v>5046800</v>
      </c>
      <c r="M413" s="8">
        <f t="shared" si="0"/>
        <v>1.0224887556221889</v>
      </c>
    </row>
    <row r="414" spans="1:13" x14ac:dyDescent="0.2">
      <c r="A414" s="8" t="s">
        <v>5415</v>
      </c>
      <c r="B414" s="8" t="s">
        <v>5416</v>
      </c>
      <c r="C414" s="8" t="s">
        <v>5417</v>
      </c>
      <c r="D414" s="8">
        <v>4</v>
      </c>
      <c r="E414" s="8">
        <v>1</v>
      </c>
      <c r="F414" s="8">
        <v>1</v>
      </c>
      <c r="G414" s="8">
        <v>5.6</v>
      </c>
      <c r="H414" s="8">
        <v>21.882999999999999</v>
      </c>
      <c r="I414" s="8">
        <v>3</v>
      </c>
      <c r="J414" s="8">
        <v>26200000</v>
      </c>
      <c r="K414" s="8">
        <v>13108000</v>
      </c>
      <c r="L414" s="8">
        <v>13093000</v>
      </c>
      <c r="M414" s="8">
        <f t="shared" si="0"/>
        <v>0.99885566066524256</v>
      </c>
    </row>
    <row r="415" spans="1:13" x14ac:dyDescent="0.2">
      <c r="A415" s="8" t="s">
        <v>5414</v>
      </c>
      <c r="B415" s="8" t="s">
        <v>2717</v>
      </c>
      <c r="C415" s="8" t="s">
        <v>2718</v>
      </c>
      <c r="D415" s="8">
        <v>3</v>
      </c>
      <c r="E415" s="8">
        <v>12</v>
      </c>
      <c r="F415" s="8">
        <v>1</v>
      </c>
      <c r="G415" s="8">
        <v>36.200000000000003</v>
      </c>
      <c r="H415" s="8">
        <v>49.959000000000003</v>
      </c>
      <c r="I415" s="8">
        <v>3</v>
      </c>
      <c r="J415" s="8">
        <v>13749000</v>
      </c>
      <c r="K415" s="8">
        <v>7144500</v>
      </c>
      <c r="L415" s="8">
        <v>6604400</v>
      </c>
      <c r="M415" s="8">
        <f t="shared" si="0"/>
        <v>0.92440338722093918</v>
      </c>
    </row>
    <row r="416" spans="1:13" x14ac:dyDescent="0.2">
      <c r="A416" s="8" t="s">
        <v>5411</v>
      </c>
      <c r="B416" s="8" t="s">
        <v>5412</v>
      </c>
      <c r="C416" s="8" t="s">
        <v>5413</v>
      </c>
      <c r="D416" s="8">
        <v>4</v>
      </c>
      <c r="E416" s="8">
        <v>1</v>
      </c>
      <c r="F416" s="8">
        <v>1</v>
      </c>
      <c r="G416" s="8">
        <v>4.4000000000000004</v>
      </c>
      <c r="H416" s="8">
        <v>23.33</v>
      </c>
      <c r="I416" s="8">
        <v>5</v>
      </c>
      <c r="J416" s="8">
        <v>7107700</v>
      </c>
      <c r="K416" s="8">
        <v>3780300</v>
      </c>
      <c r="L416" s="8">
        <v>3327500</v>
      </c>
      <c r="M416" s="8">
        <f t="shared" si="0"/>
        <v>0.88022114646985694</v>
      </c>
    </row>
    <row r="417" spans="1:13" x14ac:dyDescent="0.2">
      <c r="A417" s="8" t="s">
        <v>5408</v>
      </c>
      <c r="B417" s="8" t="s">
        <v>5409</v>
      </c>
      <c r="C417" s="8" t="s">
        <v>5410</v>
      </c>
      <c r="D417" s="8">
        <v>7</v>
      </c>
      <c r="E417" s="8">
        <v>1</v>
      </c>
      <c r="F417" s="8">
        <v>1</v>
      </c>
      <c r="G417" s="8">
        <v>19.399999999999999</v>
      </c>
      <c r="H417" s="8">
        <v>6.1414</v>
      </c>
      <c r="I417" s="8">
        <v>5</v>
      </c>
      <c r="J417" s="8">
        <v>3990200</v>
      </c>
      <c r="K417" s="8">
        <v>2150100</v>
      </c>
      <c r="L417" s="8">
        <v>1840200</v>
      </c>
      <c r="M417" s="8">
        <f t="shared" si="0"/>
        <v>0.85586716896888515</v>
      </c>
    </row>
    <row r="418" spans="1:13" x14ac:dyDescent="0.2">
      <c r="A418" s="8" t="s">
        <v>5407</v>
      </c>
      <c r="B418" s="8" t="s">
        <v>1892</v>
      </c>
      <c r="C418" s="8" t="s">
        <v>1893</v>
      </c>
      <c r="D418" s="8">
        <v>3</v>
      </c>
      <c r="E418" s="8">
        <v>1</v>
      </c>
      <c r="F418" s="8">
        <v>1</v>
      </c>
      <c r="G418" s="8">
        <v>2.4</v>
      </c>
      <c r="H418" s="8">
        <v>52.164000000000001</v>
      </c>
      <c r="I418" s="8">
        <v>3</v>
      </c>
      <c r="J418" s="8">
        <v>5953700</v>
      </c>
      <c r="K418" s="8">
        <v>3406000</v>
      </c>
      <c r="L418" s="8">
        <v>2547700</v>
      </c>
      <c r="M418" s="8">
        <f t="shared" si="0"/>
        <v>0.74800352319436292</v>
      </c>
    </row>
    <row r="419" spans="1:13" x14ac:dyDescent="0.2">
      <c r="A419" s="8" t="s">
        <v>808</v>
      </c>
      <c r="B419" s="8" t="s">
        <v>809</v>
      </c>
      <c r="C419" s="8" t="s">
        <v>810</v>
      </c>
      <c r="D419" s="8">
        <v>3</v>
      </c>
      <c r="E419" s="8">
        <v>12</v>
      </c>
      <c r="F419" s="8">
        <v>0</v>
      </c>
      <c r="G419" s="8">
        <v>36.1</v>
      </c>
      <c r="H419" s="8">
        <v>50.134999999999998</v>
      </c>
      <c r="I419" s="8">
        <v>3</v>
      </c>
      <c r="J419" s="8">
        <v>35300000</v>
      </c>
      <c r="K419" s="8">
        <v>20292000</v>
      </c>
      <c r="L419" s="8">
        <v>15008000</v>
      </c>
      <c r="M419" s="8">
        <f t="shared" si="0"/>
        <v>0.73960181352257048</v>
      </c>
    </row>
    <row r="420" spans="1:13" x14ac:dyDescent="0.2">
      <c r="A420" s="8" t="s">
        <v>5406</v>
      </c>
      <c r="B420" s="8" t="s">
        <v>2174</v>
      </c>
      <c r="C420" s="8" t="s">
        <v>2175</v>
      </c>
      <c r="D420" s="8">
        <v>5</v>
      </c>
      <c r="E420" s="8">
        <v>2</v>
      </c>
      <c r="F420" s="8">
        <v>2</v>
      </c>
      <c r="G420" s="8">
        <v>4.4000000000000004</v>
      </c>
      <c r="H420" s="8">
        <v>48.337000000000003</v>
      </c>
      <c r="I420" s="8">
        <v>3</v>
      </c>
      <c r="J420" s="8">
        <v>3818300</v>
      </c>
      <c r="K420" s="8">
        <v>2277000</v>
      </c>
      <c r="L420" s="8">
        <v>1541300</v>
      </c>
      <c r="M420" s="8">
        <f t="shared" si="0"/>
        <v>0.67689942907334211</v>
      </c>
    </row>
    <row r="421" spans="1:13" x14ac:dyDescent="0.2">
      <c r="A421" s="8" t="s">
        <v>4163</v>
      </c>
      <c r="B421" s="8" t="s">
        <v>525</v>
      </c>
      <c r="C421" s="8" t="s">
        <v>526</v>
      </c>
      <c r="D421" s="8">
        <v>2</v>
      </c>
      <c r="E421" s="8">
        <v>1</v>
      </c>
      <c r="F421" s="8">
        <v>1</v>
      </c>
      <c r="G421" s="8">
        <v>4.9000000000000004</v>
      </c>
      <c r="H421" s="8">
        <v>27.978000000000002</v>
      </c>
      <c r="I421" s="8">
        <v>5</v>
      </c>
      <c r="J421" s="8">
        <v>3285700</v>
      </c>
      <c r="K421" s="8">
        <v>1978100</v>
      </c>
      <c r="L421" s="8">
        <v>1307600</v>
      </c>
      <c r="M421" s="8">
        <f t="shared" si="0"/>
        <v>0.66103837015317735</v>
      </c>
    </row>
    <row r="422" spans="1:13" x14ac:dyDescent="0.2">
      <c r="A422" s="8" t="s">
        <v>5405</v>
      </c>
      <c r="B422" s="8" t="s">
        <v>749</v>
      </c>
      <c r="C422" s="8" t="s">
        <v>750</v>
      </c>
      <c r="D422" s="8">
        <v>3</v>
      </c>
      <c r="E422" s="8">
        <v>1</v>
      </c>
      <c r="F422" s="8">
        <v>1</v>
      </c>
      <c r="G422" s="8">
        <v>2.1</v>
      </c>
      <c r="H422" s="8">
        <v>47.697000000000003</v>
      </c>
      <c r="I422" s="8">
        <v>3</v>
      </c>
      <c r="J422" s="8">
        <v>7864500</v>
      </c>
      <c r="K422" s="8">
        <v>4762700</v>
      </c>
      <c r="L422" s="8">
        <v>3101800</v>
      </c>
      <c r="M422" s="8">
        <f t="shared" si="0"/>
        <v>0.65126923803724779</v>
      </c>
    </row>
    <row r="423" spans="1:13" x14ac:dyDescent="0.2">
      <c r="A423" s="8" t="s">
        <v>5402</v>
      </c>
      <c r="B423" s="8" t="s">
        <v>5403</v>
      </c>
      <c r="C423" s="8" t="s">
        <v>5404</v>
      </c>
      <c r="D423" s="8">
        <v>2</v>
      </c>
      <c r="E423" s="8">
        <v>1</v>
      </c>
      <c r="F423" s="8">
        <v>1</v>
      </c>
      <c r="G423" s="8">
        <v>1.4</v>
      </c>
      <c r="H423" s="8">
        <v>119.52</v>
      </c>
      <c r="I423" s="8">
        <v>2</v>
      </c>
      <c r="J423" s="8">
        <v>1267500</v>
      </c>
      <c r="K423" s="8">
        <v>774040</v>
      </c>
      <c r="L423" s="8">
        <v>493480</v>
      </c>
      <c r="M423" s="8">
        <f t="shared" si="0"/>
        <v>0.63753811172549224</v>
      </c>
    </row>
    <row r="424" spans="1:13" x14ac:dyDescent="0.2">
      <c r="A424" s="8" t="s">
        <v>5401</v>
      </c>
      <c r="B424" s="8" t="s">
        <v>1577</v>
      </c>
      <c r="C424" s="8" t="s">
        <v>1578</v>
      </c>
      <c r="D424" s="8">
        <v>4</v>
      </c>
      <c r="E424" s="8">
        <v>1</v>
      </c>
      <c r="F424" s="8">
        <v>1</v>
      </c>
      <c r="G424" s="8">
        <v>3.6</v>
      </c>
      <c r="H424" s="8">
        <v>44.171999999999997</v>
      </c>
      <c r="I424" s="8">
        <v>4</v>
      </c>
      <c r="J424" s="8">
        <v>4087500</v>
      </c>
      <c r="K424" s="8">
        <v>2510500</v>
      </c>
      <c r="L424" s="8">
        <v>1577100</v>
      </c>
      <c r="M424" s="8">
        <f t="shared" si="0"/>
        <v>0.6282015534754033</v>
      </c>
    </row>
    <row r="425" spans="1:13" x14ac:dyDescent="0.2">
      <c r="A425" s="8" t="s">
        <v>1411</v>
      </c>
      <c r="B425" s="8" t="s">
        <v>1412</v>
      </c>
      <c r="C425" s="8" t="s">
        <v>1413</v>
      </c>
      <c r="D425" s="8">
        <v>7</v>
      </c>
      <c r="E425" s="8">
        <v>1</v>
      </c>
      <c r="F425" s="8">
        <v>1</v>
      </c>
      <c r="G425" s="8">
        <v>4.4000000000000004</v>
      </c>
      <c r="H425" s="8">
        <v>29.803999999999998</v>
      </c>
      <c r="I425" s="8">
        <v>4</v>
      </c>
      <c r="J425" s="8">
        <v>10649000</v>
      </c>
      <c r="K425" s="8">
        <v>6631000</v>
      </c>
      <c r="L425" s="8">
        <v>4017900</v>
      </c>
      <c r="M425" s="8">
        <f t="shared" si="0"/>
        <v>0.60592670788719649</v>
      </c>
    </row>
    <row r="426" spans="1:13" x14ac:dyDescent="0.2">
      <c r="A426" s="8" t="s">
        <v>964</v>
      </c>
      <c r="B426" s="8" t="s">
        <v>965</v>
      </c>
      <c r="C426" s="8" t="s">
        <v>966</v>
      </c>
      <c r="D426" s="8">
        <v>3</v>
      </c>
      <c r="E426" s="8">
        <v>1</v>
      </c>
      <c r="F426" s="8">
        <v>1</v>
      </c>
      <c r="G426" s="8">
        <v>2.8</v>
      </c>
      <c r="H426" s="8">
        <v>35.347999999999999</v>
      </c>
      <c r="I426" s="8">
        <v>4</v>
      </c>
      <c r="J426" s="8">
        <v>3345900</v>
      </c>
      <c r="K426" s="8">
        <v>2085600</v>
      </c>
      <c r="L426" s="8">
        <v>1260300</v>
      </c>
      <c r="M426" s="8">
        <f t="shared" si="0"/>
        <v>0.60428653624856155</v>
      </c>
    </row>
    <row r="427" spans="1:13" x14ac:dyDescent="0.2">
      <c r="A427" s="8" t="s">
        <v>3463</v>
      </c>
      <c r="B427" s="8" t="s">
        <v>3464</v>
      </c>
      <c r="C427" s="8" t="s">
        <v>3465</v>
      </c>
      <c r="D427" s="8">
        <v>2</v>
      </c>
      <c r="E427" s="8">
        <v>3</v>
      </c>
      <c r="F427" s="8">
        <v>1</v>
      </c>
      <c r="G427" s="8">
        <v>11.8</v>
      </c>
      <c r="H427" s="8">
        <v>29.173999999999999</v>
      </c>
      <c r="I427" s="8">
        <v>4</v>
      </c>
      <c r="J427" s="8">
        <v>11206000</v>
      </c>
      <c r="K427" s="8">
        <v>7014400</v>
      </c>
      <c r="L427" s="8">
        <v>4191300</v>
      </c>
      <c r="M427" s="8">
        <f t="shared" si="0"/>
        <v>0.59752794251824815</v>
      </c>
    </row>
    <row r="428" spans="1:13" x14ac:dyDescent="0.2">
      <c r="A428" s="8" t="s">
        <v>5398</v>
      </c>
      <c r="B428" s="8" t="s">
        <v>5399</v>
      </c>
      <c r="C428" s="8" t="s">
        <v>5400</v>
      </c>
      <c r="D428" s="8">
        <v>1</v>
      </c>
      <c r="E428" s="8">
        <v>1</v>
      </c>
      <c r="F428" s="8">
        <v>1</v>
      </c>
      <c r="G428" s="8">
        <v>5.2</v>
      </c>
      <c r="H428" s="8">
        <v>37.024999999999999</v>
      </c>
      <c r="I428" s="8">
        <v>4</v>
      </c>
      <c r="J428" s="8">
        <v>3760400</v>
      </c>
      <c r="K428" s="8">
        <v>2377300</v>
      </c>
      <c r="L428" s="8">
        <v>1383100</v>
      </c>
      <c r="M428" s="8">
        <f t="shared" ref="M428:M459" si="1">L428/K428</f>
        <v>0.58179447272115425</v>
      </c>
    </row>
    <row r="429" spans="1:13" x14ac:dyDescent="0.2">
      <c r="A429" s="8" t="s">
        <v>5395</v>
      </c>
      <c r="B429" s="8" t="s">
        <v>5396</v>
      </c>
      <c r="C429" s="8" t="s">
        <v>5397</v>
      </c>
      <c r="D429" s="8">
        <v>3</v>
      </c>
      <c r="E429" s="8">
        <v>1</v>
      </c>
      <c r="F429" s="8">
        <v>1</v>
      </c>
      <c r="G429" s="8">
        <v>1.5</v>
      </c>
      <c r="H429" s="8">
        <v>59.831000000000003</v>
      </c>
      <c r="I429" s="8">
        <v>4</v>
      </c>
      <c r="J429" s="8">
        <v>91761000</v>
      </c>
      <c r="K429" s="8">
        <v>58081000</v>
      </c>
      <c r="L429" s="8">
        <v>33680000</v>
      </c>
      <c r="M429" s="8">
        <f t="shared" si="1"/>
        <v>0.57987982300580221</v>
      </c>
    </row>
    <row r="430" spans="1:13" x14ac:dyDescent="0.2">
      <c r="A430" s="8" t="s">
        <v>1337</v>
      </c>
      <c r="B430" s="8" t="s">
        <v>1338</v>
      </c>
      <c r="C430" s="8" t="s">
        <v>1339</v>
      </c>
      <c r="D430" s="8">
        <v>7</v>
      </c>
      <c r="E430" s="8">
        <v>1</v>
      </c>
      <c r="F430" s="8">
        <v>1</v>
      </c>
      <c r="G430" s="8">
        <v>1.2</v>
      </c>
      <c r="H430" s="8">
        <v>103.98</v>
      </c>
      <c r="I430" s="8">
        <v>3</v>
      </c>
      <c r="J430" s="8">
        <v>1551700</v>
      </c>
      <c r="K430" s="8">
        <v>985430</v>
      </c>
      <c r="L430" s="8">
        <v>566260</v>
      </c>
      <c r="M430" s="8">
        <f t="shared" si="1"/>
        <v>0.57463239398029287</v>
      </c>
    </row>
    <row r="431" spans="1:13" x14ac:dyDescent="0.2">
      <c r="A431" s="8" t="s">
        <v>5394</v>
      </c>
      <c r="B431" s="8" t="s">
        <v>1775</v>
      </c>
      <c r="C431" s="8" t="s">
        <v>1776</v>
      </c>
      <c r="D431" s="8">
        <v>2</v>
      </c>
      <c r="E431" s="8">
        <v>1</v>
      </c>
      <c r="F431" s="8">
        <v>1</v>
      </c>
      <c r="G431" s="8">
        <v>2.5</v>
      </c>
      <c r="H431" s="8">
        <v>68.569000000000003</v>
      </c>
      <c r="I431" s="8">
        <v>3</v>
      </c>
      <c r="J431" s="8">
        <v>3456100</v>
      </c>
      <c r="K431" s="8">
        <v>2206400</v>
      </c>
      <c r="L431" s="8">
        <v>1249800</v>
      </c>
      <c r="M431" s="8">
        <f t="shared" si="1"/>
        <v>0.56644307469180566</v>
      </c>
    </row>
    <row r="432" spans="1:13" x14ac:dyDescent="0.2">
      <c r="A432" s="8" t="s">
        <v>2681</v>
      </c>
      <c r="B432" s="8" t="s">
        <v>2682</v>
      </c>
      <c r="C432" s="8" t="s">
        <v>2683</v>
      </c>
      <c r="D432" s="8">
        <v>2</v>
      </c>
      <c r="E432" s="8">
        <v>1</v>
      </c>
      <c r="F432" s="8">
        <v>1</v>
      </c>
      <c r="G432" s="8">
        <v>5.7</v>
      </c>
      <c r="H432" s="8">
        <v>20.762</v>
      </c>
      <c r="I432" s="8">
        <v>5</v>
      </c>
      <c r="J432" s="8">
        <v>14015000</v>
      </c>
      <c r="K432" s="8">
        <v>8948900</v>
      </c>
      <c r="L432" s="8">
        <v>5066300</v>
      </c>
      <c r="M432" s="8">
        <f t="shared" si="1"/>
        <v>0.56613662014325783</v>
      </c>
    </row>
    <row r="433" spans="1:13" x14ac:dyDescent="0.2">
      <c r="A433" s="8" t="s">
        <v>5393</v>
      </c>
      <c r="B433" s="8" t="s">
        <v>4579</v>
      </c>
      <c r="C433" s="8" t="s">
        <v>4580</v>
      </c>
      <c r="D433" s="8">
        <v>5</v>
      </c>
      <c r="E433" s="8">
        <v>1</v>
      </c>
      <c r="F433" s="8">
        <v>1</v>
      </c>
      <c r="G433" s="8">
        <v>7.8</v>
      </c>
      <c r="H433" s="8">
        <v>24.146000000000001</v>
      </c>
      <c r="I433" s="8">
        <v>5</v>
      </c>
      <c r="J433" s="8">
        <v>16167000</v>
      </c>
      <c r="K433" s="8">
        <v>10361000</v>
      </c>
      <c r="L433" s="8">
        <v>5805400</v>
      </c>
      <c r="M433" s="8">
        <f t="shared" si="1"/>
        <v>0.56031271112826952</v>
      </c>
    </row>
    <row r="434" spans="1:13" x14ac:dyDescent="0.2">
      <c r="A434" s="8" t="s">
        <v>5392</v>
      </c>
      <c r="B434" s="8" t="s">
        <v>2066</v>
      </c>
      <c r="C434" s="8" t="s">
        <v>2067</v>
      </c>
      <c r="D434" s="8">
        <v>5</v>
      </c>
      <c r="E434" s="8">
        <v>1</v>
      </c>
      <c r="F434" s="8">
        <v>1</v>
      </c>
      <c r="G434" s="8">
        <v>2.2999999999999998</v>
      </c>
      <c r="H434" s="8">
        <v>94.637</v>
      </c>
      <c r="I434" s="8">
        <v>3</v>
      </c>
      <c r="J434" s="8">
        <v>6107800</v>
      </c>
      <c r="K434" s="8">
        <v>4017800</v>
      </c>
      <c r="L434" s="8">
        <v>2090000</v>
      </c>
      <c r="M434" s="8">
        <f t="shared" si="1"/>
        <v>0.52018517596694713</v>
      </c>
    </row>
    <row r="435" spans="1:13" x14ac:dyDescent="0.2">
      <c r="A435" s="8" t="s">
        <v>503</v>
      </c>
      <c r="B435" s="8" t="s">
        <v>504</v>
      </c>
      <c r="C435" s="8" t="s">
        <v>505</v>
      </c>
      <c r="D435" s="8">
        <v>2</v>
      </c>
      <c r="E435" s="8">
        <v>1</v>
      </c>
      <c r="F435" s="8">
        <v>1</v>
      </c>
      <c r="G435" s="8">
        <v>5.9</v>
      </c>
      <c r="H435" s="8">
        <v>32.728000000000002</v>
      </c>
      <c r="I435" s="8">
        <v>4</v>
      </c>
      <c r="J435" s="8">
        <v>3376700</v>
      </c>
      <c r="K435" s="8">
        <v>2226600</v>
      </c>
      <c r="L435" s="8">
        <v>1150100</v>
      </c>
      <c r="M435" s="8">
        <f t="shared" si="1"/>
        <v>0.51652744094134551</v>
      </c>
    </row>
    <row r="436" spans="1:13" x14ac:dyDescent="0.2">
      <c r="A436" s="8" t="s">
        <v>3516</v>
      </c>
      <c r="B436" s="8" t="s">
        <v>3517</v>
      </c>
      <c r="C436" s="8" t="s">
        <v>3518</v>
      </c>
      <c r="D436" s="8">
        <v>3</v>
      </c>
      <c r="E436" s="8">
        <v>1</v>
      </c>
      <c r="F436" s="8">
        <v>1</v>
      </c>
      <c r="G436" s="8">
        <v>2.2999999999999998</v>
      </c>
      <c r="H436" s="8">
        <v>77.328000000000003</v>
      </c>
      <c r="I436" s="8">
        <v>3</v>
      </c>
      <c r="J436" s="8">
        <v>5470100</v>
      </c>
      <c r="K436" s="8">
        <v>3619400</v>
      </c>
      <c r="L436" s="8">
        <v>1850700</v>
      </c>
      <c r="M436" s="8">
        <f t="shared" si="1"/>
        <v>0.51132784439409851</v>
      </c>
    </row>
    <row r="437" spans="1:13" x14ac:dyDescent="0.2">
      <c r="A437" s="8" t="s">
        <v>5389</v>
      </c>
      <c r="B437" s="8" t="s">
        <v>5390</v>
      </c>
      <c r="C437" s="8" t="s">
        <v>5391</v>
      </c>
      <c r="D437" s="8">
        <v>1</v>
      </c>
      <c r="E437" s="8">
        <v>1</v>
      </c>
      <c r="F437" s="8">
        <v>1</v>
      </c>
      <c r="G437" s="8">
        <v>6.9</v>
      </c>
      <c r="H437" s="8">
        <v>24.268999999999998</v>
      </c>
      <c r="I437" s="8">
        <v>4</v>
      </c>
      <c r="J437" s="8">
        <v>15331000</v>
      </c>
      <c r="K437" s="8">
        <v>10270000</v>
      </c>
      <c r="L437" s="8">
        <v>5060400</v>
      </c>
      <c r="M437" s="8">
        <f t="shared" si="1"/>
        <v>0.49273612463485883</v>
      </c>
    </row>
    <row r="438" spans="1:13" x14ac:dyDescent="0.2">
      <c r="A438" s="8" t="s">
        <v>4351</v>
      </c>
      <c r="B438" s="8" t="s">
        <v>4352</v>
      </c>
      <c r="C438" s="8" t="s">
        <v>4353</v>
      </c>
      <c r="D438" s="8">
        <v>1</v>
      </c>
      <c r="E438" s="8">
        <v>4</v>
      </c>
      <c r="F438" s="8">
        <v>1</v>
      </c>
      <c r="G438" s="8">
        <v>15.1</v>
      </c>
      <c r="H438" s="8">
        <v>32.866</v>
      </c>
      <c r="I438" s="8">
        <v>4</v>
      </c>
      <c r="J438" s="8">
        <v>9074800</v>
      </c>
      <c r="K438" s="8">
        <v>6081400</v>
      </c>
      <c r="L438" s="8">
        <v>2993400</v>
      </c>
      <c r="M438" s="8">
        <f t="shared" si="1"/>
        <v>0.49222218568092874</v>
      </c>
    </row>
    <row r="439" spans="1:13" x14ac:dyDescent="0.2">
      <c r="A439" s="8" t="s">
        <v>5386</v>
      </c>
      <c r="B439" s="8" t="s">
        <v>5387</v>
      </c>
      <c r="C439" s="8" t="s">
        <v>5388</v>
      </c>
      <c r="D439" s="8">
        <v>1</v>
      </c>
      <c r="E439" s="8">
        <v>1</v>
      </c>
      <c r="F439" s="8">
        <v>1</v>
      </c>
      <c r="G439" s="8">
        <v>3.9</v>
      </c>
      <c r="H439" s="8">
        <v>36.588000000000001</v>
      </c>
      <c r="I439" s="8">
        <v>4</v>
      </c>
      <c r="J439" s="8">
        <v>4222900</v>
      </c>
      <c r="K439" s="8">
        <v>2834800</v>
      </c>
      <c r="L439" s="8">
        <v>1388200</v>
      </c>
      <c r="M439" s="8">
        <f t="shared" si="1"/>
        <v>0.48969944969662765</v>
      </c>
    </row>
    <row r="440" spans="1:13" x14ac:dyDescent="0.2">
      <c r="A440" s="8" t="s">
        <v>5383</v>
      </c>
      <c r="B440" s="8" t="s">
        <v>5384</v>
      </c>
      <c r="C440" s="8" t="s">
        <v>5385</v>
      </c>
      <c r="D440" s="8">
        <v>2</v>
      </c>
      <c r="E440" s="8">
        <v>1</v>
      </c>
      <c r="F440" s="8">
        <v>1</v>
      </c>
      <c r="G440" s="8">
        <v>4.5999999999999996</v>
      </c>
      <c r="H440" s="8">
        <v>43.170999999999999</v>
      </c>
      <c r="I440" s="8">
        <v>3</v>
      </c>
      <c r="J440" s="8">
        <v>2196300</v>
      </c>
      <c r="K440" s="8">
        <v>1484500</v>
      </c>
      <c r="L440" s="8">
        <v>711810</v>
      </c>
      <c r="M440" s="8">
        <f t="shared" si="1"/>
        <v>0.47949477938699897</v>
      </c>
    </row>
    <row r="441" spans="1:13" x14ac:dyDescent="0.2">
      <c r="A441" s="8" t="s">
        <v>4916</v>
      </c>
      <c r="B441" s="8" t="s">
        <v>1685</v>
      </c>
      <c r="C441" s="8" t="s">
        <v>1686</v>
      </c>
      <c r="D441" s="8">
        <v>3</v>
      </c>
      <c r="E441" s="8">
        <v>1</v>
      </c>
      <c r="F441" s="8">
        <v>1</v>
      </c>
      <c r="G441" s="8">
        <v>20</v>
      </c>
      <c r="H441" s="8">
        <v>9.8942999999999994</v>
      </c>
      <c r="I441" s="8">
        <v>5</v>
      </c>
      <c r="J441" s="8">
        <v>24583000</v>
      </c>
      <c r="K441" s="8">
        <v>16656000</v>
      </c>
      <c r="L441" s="8">
        <v>7927400</v>
      </c>
      <c r="M441" s="8">
        <f t="shared" si="1"/>
        <v>0.47594860710854947</v>
      </c>
    </row>
    <row r="442" spans="1:13" x14ac:dyDescent="0.2">
      <c r="A442" s="8" t="s">
        <v>3063</v>
      </c>
      <c r="B442" s="8" t="s">
        <v>3064</v>
      </c>
      <c r="C442" s="8" t="s">
        <v>3065</v>
      </c>
      <c r="D442" s="8">
        <v>3</v>
      </c>
      <c r="E442" s="8">
        <v>1</v>
      </c>
      <c r="F442" s="8">
        <v>1</v>
      </c>
      <c r="G442" s="8">
        <v>3.8</v>
      </c>
      <c r="H442" s="8">
        <v>55.798999999999999</v>
      </c>
      <c r="I442" s="8">
        <v>3</v>
      </c>
      <c r="J442" s="8">
        <v>2438300</v>
      </c>
      <c r="K442" s="8">
        <v>1668300</v>
      </c>
      <c r="L442" s="8">
        <v>770030</v>
      </c>
      <c r="M442" s="8">
        <f t="shared" si="1"/>
        <v>0.46156566564766527</v>
      </c>
    </row>
    <row r="443" spans="1:13" x14ac:dyDescent="0.2">
      <c r="A443" s="8" t="s">
        <v>5380</v>
      </c>
      <c r="B443" s="8" t="s">
        <v>5381</v>
      </c>
      <c r="C443" s="8" t="s">
        <v>5382</v>
      </c>
      <c r="D443" s="8">
        <v>1</v>
      </c>
      <c r="E443" s="8">
        <v>2</v>
      </c>
      <c r="F443" s="8">
        <v>2</v>
      </c>
      <c r="G443" s="8">
        <v>18.399999999999999</v>
      </c>
      <c r="H443" s="8">
        <v>15.891999999999999</v>
      </c>
      <c r="I443" s="8">
        <v>5</v>
      </c>
      <c r="J443" s="8">
        <v>6634400</v>
      </c>
      <c r="K443" s="8">
        <v>4546100</v>
      </c>
      <c r="L443" s="8">
        <v>2088300</v>
      </c>
      <c r="M443" s="8">
        <f t="shared" si="1"/>
        <v>0.4593607707705506</v>
      </c>
    </row>
    <row r="444" spans="1:13" x14ac:dyDescent="0.2">
      <c r="A444" s="8" t="s">
        <v>5377</v>
      </c>
      <c r="B444" s="8" t="s">
        <v>5378</v>
      </c>
      <c r="C444" s="8" t="s">
        <v>5379</v>
      </c>
      <c r="D444" s="8">
        <v>2</v>
      </c>
      <c r="E444" s="8">
        <v>1</v>
      </c>
      <c r="F444" s="8">
        <v>1</v>
      </c>
      <c r="G444" s="8">
        <v>4</v>
      </c>
      <c r="H444" s="8">
        <v>31.443999999999999</v>
      </c>
      <c r="I444" s="8">
        <v>4</v>
      </c>
      <c r="J444" s="8">
        <v>6218500</v>
      </c>
      <c r="K444" s="8">
        <v>4289600</v>
      </c>
      <c r="L444" s="8">
        <v>1928900</v>
      </c>
      <c r="M444" s="8">
        <f t="shared" si="1"/>
        <v>0.44966896680343155</v>
      </c>
    </row>
    <row r="445" spans="1:13" x14ac:dyDescent="0.2">
      <c r="A445" s="8" t="s">
        <v>2077</v>
      </c>
      <c r="B445" s="8" t="s">
        <v>2078</v>
      </c>
      <c r="C445" s="8" t="s">
        <v>2079</v>
      </c>
      <c r="D445" s="8">
        <v>6</v>
      </c>
      <c r="E445" s="8">
        <v>1</v>
      </c>
      <c r="F445" s="8">
        <v>1</v>
      </c>
      <c r="G445" s="8">
        <v>5.8</v>
      </c>
      <c r="H445" s="8">
        <v>27.872</v>
      </c>
      <c r="I445" s="8">
        <v>4</v>
      </c>
      <c r="J445" s="8">
        <v>1958400</v>
      </c>
      <c r="K445" s="8">
        <v>1355600</v>
      </c>
      <c r="L445" s="8">
        <v>602830</v>
      </c>
      <c r="M445" s="8">
        <f t="shared" si="1"/>
        <v>0.44469607553850693</v>
      </c>
    </row>
    <row r="446" spans="1:13" x14ac:dyDescent="0.2">
      <c r="A446" s="8" t="s">
        <v>3386</v>
      </c>
      <c r="B446" s="8" t="s">
        <v>456</v>
      </c>
      <c r="C446" s="8" t="s">
        <v>457</v>
      </c>
      <c r="D446" s="8">
        <v>5</v>
      </c>
      <c r="E446" s="8">
        <v>1</v>
      </c>
      <c r="F446" s="8">
        <v>1</v>
      </c>
      <c r="G446" s="8">
        <v>3.7</v>
      </c>
      <c r="H446" s="8">
        <v>30.393999999999998</v>
      </c>
      <c r="I446" s="8">
        <v>1</v>
      </c>
      <c r="J446" s="8">
        <v>2204300</v>
      </c>
      <c r="K446" s="8">
        <v>1528300</v>
      </c>
      <c r="L446" s="8">
        <v>676080</v>
      </c>
      <c r="M446" s="8">
        <f t="shared" si="1"/>
        <v>0.44237387947392526</v>
      </c>
    </row>
    <row r="447" spans="1:13" x14ac:dyDescent="0.2">
      <c r="A447" s="8" t="s">
        <v>5374</v>
      </c>
      <c r="B447" s="8" t="s">
        <v>5375</v>
      </c>
      <c r="C447" s="8" t="s">
        <v>5376</v>
      </c>
      <c r="D447" s="8">
        <v>2</v>
      </c>
      <c r="E447" s="8">
        <v>1</v>
      </c>
      <c r="F447" s="8">
        <v>1</v>
      </c>
      <c r="G447" s="8">
        <v>3.1</v>
      </c>
      <c r="H447" s="8">
        <v>43.439</v>
      </c>
      <c r="I447" s="8">
        <v>4</v>
      </c>
      <c r="J447" s="8">
        <v>3705900</v>
      </c>
      <c r="K447" s="8">
        <v>2608100</v>
      </c>
      <c r="L447" s="8">
        <v>1097800</v>
      </c>
      <c r="M447" s="8">
        <f t="shared" si="1"/>
        <v>0.42091944327288067</v>
      </c>
    </row>
    <row r="448" spans="1:13" x14ac:dyDescent="0.2">
      <c r="A448" s="8" t="s">
        <v>2224</v>
      </c>
      <c r="B448" s="8" t="s">
        <v>2225</v>
      </c>
      <c r="C448" s="8" t="s">
        <v>2226</v>
      </c>
      <c r="D448" s="8">
        <v>1</v>
      </c>
      <c r="E448" s="8">
        <v>1</v>
      </c>
      <c r="F448" s="8">
        <v>1</v>
      </c>
      <c r="G448" s="8">
        <v>1.8</v>
      </c>
      <c r="H448" s="8">
        <v>54.529000000000003</v>
      </c>
      <c r="I448" s="8">
        <v>3</v>
      </c>
      <c r="J448" s="8">
        <v>6268700</v>
      </c>
      <c r="K448" s="8">
        <v>4443500</v>
      </c>
      <c r="L448" s="8">
        <v>1825200</v>
      </c>
      <c r="M448" s="8">
        <f t="shared" si="1"/>
        <v>0.41075728592325872</v>
      </c>
    </row>
    <row r="449" spans="1:13" x14ac:dyDescent="0.2">
      <c r="A449" s="8" t="s">
        <v>5371</v>
      </c>
      <c r="B449" s="8" t="s">
        <v>5372</v>
      </c>
      <c r="C449" s="8" t="s">
        <v>5373</v>
      </c>
      <c r="D449" s="8">
        <v>2</v>
      </c>
      <c r="E449" s="8">
        <v>1</v>
      </c>
      <c r="F449" s="8">
        <v>1</v>
      </c>
      <c r="G449" s="8">
        <v>2.2000000000000002</v>
      </c>
      <c r="H449" s="8">
        <v>55.030999999999999</v>
      </c>
      <c r="I449" s="8">
        <v>5</v>
      </c>
      <c r="J449" s="8">
        <v>2416500</v>
      </c>
      <c r="K449" s="8">
        <v>1714500</v>
      </c>
      <c r="L449" s="8">
        <v>702020</v>
      </c>
      <c r="M449" s="8">
        <f t="shared" si="1"/>
        <v>0.40946048410615338</v>
      </c>
    </row>
    <row r="450" spans="1:13" x14ac:dyDescent="0.2">
      <c r="A450" s="8" t="s">
        <v>5368</v>
      </c>
      <c r="B450" s="8" t="s">
        <v>5369</v>
      </c>
      <c r="C450" s="8" t="s">
        <v>5370</v>
      </c>
      <c r="D450" s="8">
        <v>1</v>
      </c>
      <c r="E450" s="8">
        <v>1</v>
      </c>
      <c r="F450" s="8">
        <v>1</v>
      </c>
      <c r="G450" s="8">
        <v>1.4</v>
      </c>
      <c r="H450" s="8">
        <v>56.465000000000003</v>
      </c>
      <c r="I450" s="8">
        <v>5</v>
      </c>
      <c r="J450" s="8">
        <v>5233400</v>
      </c>
      <c r="K450" s="8">
        <v>3720200</v>
      </c>
      <c r="L450" s="8">
        <v>1513300</v>
      </c>
      <c r="M450" s="8">
        <f t="shared" si="1"/>
        <v>0.40677920541906348</v>
      </c>
    </row>
    <row r="451" spans="1:13" x14ac:dyDescent="0.2">
      <c r="A451" s="8" t="s">
        <v>751</v>
      </c>
      <c r="B451" s="8" t="s">
        <v>752</v>
      </c>
      <c r="C451" s="8" t="s">
        <v>753</v>
      </c>
      <c r="D451" s="8">
        <v>2</v>
      </c>
      <c r="E451" s="8">
        <v>1</v>
      </c>
      <c r="F451" s="8">
        <v>1</v>
      </c>
      <c r="G451" s="8">
        <v>1.3</v>
      </c>
      <c r="H451" s="8">
        <v>76.149000000000001</v>
      </c>
      <c r="I451" s="8">
        <v>3</v>
      </c>
      <c r="J451" s="8">
        <v>6603900</v>
      </c>
      <c r="K451" s="8">
        <v>4698100</v>
      </c>
      <c r="L451" s="8">
        <v>1905800</v>
      </c>
      <c r="M451" s="8">
        <f t="shared" si="1"/>
        <v>0.40565334922628299</v>
      </c>
    </row>
    <row r="452" spans="1:13" x14ac:dyDescent="0.2">
      <c r="A452" s="8" t="s">
        <v>5367</v>
      </c>
      <c r="B452" s="8" t="s">
        <v>432</v>
      </c>
      <c r="C452" s="8" t="s">
        <v>433</v>
      </c>
      <c r="D452" s="8">
        <v>1</v>
      </c>
      <c r="E452" s="8">
        <v>1</v>
      </c>
      <c r="F452" s="8">
        <v>1</v>
      </c>
      <c r="G452" s="8">
        <v>7.3</v>
      </c>
      <c r="H452" s="8">
        <v>14.551</v>
      </c>
      <c r="I452" s="8">
        <v>5</v>
      </c>
      <c r="J452" s="8">
        <v>40625000</v>
      </c>
      <c r="K452" s="8">
        <v>28901000</v>
      </c>
      <c r="L452" s="8">
        <v>11723000</v>
      </c>
      <c r="M452" s="8">
        <f t="shared" si="1"/>
        <v>0.40562610290301376</v>
      </c>
    </row>
    <row r="453" spans="1:13" x14ac:dyDescent="0.2">
      <c r="A453" s="8" t="s">
        <v>955</v>
      </c>
      <c r="B453" s="8" t="s">
        <v>956</v>
      </c>
      <c r="C453" s="8" t="s">
        <v>957</v>
      </c>
      <c r="D453" s="8">
        <v>1</v>
      </c>
      <c r="E453" s="8">
        <v>1</v>
      </c>
      <c r="F453" s="8">
        <v>1</v>
      </c>
      <c r="G453" s="8">
        <v>4.8</v>
      </c>
      <c r="H453" s="8">
        <v>19.457999999999998</v>
      </c>
      <c r="I453" s="8">
        <v>5</v>
      </c>
      <c r="J453" s="8">
        <v>9793400</v>
      </c>
      <c r="K453" s="8">
        <v>6971800</v>
      </c>
      <c r="L453" s="8">
        <v>2821600</v>
      </c>
      <c r="M453" s="8">
        <f t="shared" si="1"/>
        <v>0.40471614217275309</v>
      </c>
    </row>
    <row r="454" spans="1:13" x14ac:dyDescent="0.2">
      <c r="A454" s="8" t="s">
        <v>5366</v>
      </c>
      <c r="B454" s="8" t="s">
        <v>2931</v>
      </c>
      <c r="C454" s="8" t="s">
        <v>2932</v>
      </c>
      <c r="D454" s="8">
        <v>1</v>
      </c>
      <c r="E454" s="8">
        <v>1</v>
      </c>
      <c r="F454" s="8">
        <v>1</v>
      </c>
      <c r="G454" s="8">
        <v>1.7</v>
      </c>
      <c r="H454" s="8">
        <v>61.64</v>
      </c>
      <c r="I454" s="8">
        <v>3</v>
      </c>
      <c r="J454" s="8">
        <v>3037100</v>
      </c>
      <c r="K454" s="8">
        <v>2167200</v>
      </c>
      <c r="L454" s="8">
        <v>869960</v>
      </c>
      <c r="M454" s="8">
        <f t="shared" si="1"/>
        <v>0.40142118863049098</v>
      </c>
    </row>
    <row r="455" spans="1:13" x14ac:dyDescent="0.2">
      <c r="A455" s="8" t="s">
        <v>3897</v>
      </c>
      <c r="B455" s="8" t="s">
        <v>3898</v>
      </c>
      <c r="C455" s="8" t="s">
        <v>3899</v>
      </c>
      <c r="D455" s="8">
        <v>1</v>
      </c>
      <c r="E455" s="8">
        <v>1</v>
      </c>
      <c r="F455" s="8">
        <v>1</v>
      </c>
      <c r="G455" s="8">
        <v>6</v>
      </c>
      <c r="H455" s="8">
        <v>18.236999999999998</v>
      </c>
      <c r="I455" s="8">
        <v>5</v>
      </c>
      <c r="J455" s="8">
        <v>3622300</v>
      </c>
      <c r="K455" s="8">
        <v>2586200</v>
      </c>
      <c r="L455" s="8">
        <v>1036000</v>
      </c>
      <c r="M455" s="8">
        <f t="shared" si="1"/>
        <v>0.40058773490062638</v>
      </c>
    </row>
    <row r="456" spans="1:13" x14ac:dyDescent="0.2">
      <c r="A456" s="8" t="s">
        <v>659</v>
      </c>
      <c r="B456" s="8" t="s">
        <v>660</v>
      </c>
      <c r="C456" s="8" t="s">
        <v>661</v>
      </c>
      <c r="D456" s="8">
        <v>3</v>
      </c>
      <c r="E456" s="8">
        <v>1</v>
      </c>
      <c r="F456" s="8">
        <v>1</v>
      </c>
      <c r="G456" s="8">
        <v>7.6</v>
      </c>
      <c r="H456" s="8">
        <v>17.779</v>
      </c>
      <c r="I456" s="8">
        <v>5</v>
      </c>
      <c r="J456" s="8">
        <v>10348000</v>
      </c>
      <c r="K456" s="8">
        <v>7399200</v>
      </c>
      <c r="L456" s="8">
        <v>2949100</v>
      </c>
      <c r="M456" s="8">
        <f t="shared" si="1"/>
        <v>0.39857011568818251</v>
      </c>
    </row>
    <row r="457" spans="1:13" x14ac:dyDescent="0.2">
      <c r="A457" s="8" t="s">
        <v>1492</v>
      </c>
      <c r="B457" s="8" t="s">
        <v>1493</v>
      </c>
      <c r="C457" s="8" t="s">
        <v>1494</v>
      </c>
      <c r="D457" s="8">
        <v>7</v>
      </c>
      <c r="E457" s="8">
        <v>1</v>
      </c>
      <c r="F457" s="8">
        <v>1</v>
      </c>
      <c r="G457" s="8">
        <v>6.5</v>
      </c>
      <c r="H457" s="8">
        <v>20.170000000000002</v>
      </c>
      <c r="I457" s="8">
        <v>5</v>
      </c>
      <c r="J457" s="8">
        <v>28982000</v>
      </c>
      <c r="K457" s="8">
        <v>20793000</v>
      </c>
      <c r="L457" s="8">
        <v>8188600</v>
      </c>
      <c r="M457" s="8">
        <f t="shared" si="1"/>
        <v>0.39381522627807436</v>
      </c>
    </row>
    <row r="458" spans="1:13" x14ac:dyDescent="0.2">
      <c r="A458" s="8" t="s">
        <v>1289</v>
      </c>
      <c r="B458" s="8" t="s">
        <v>1290</v>
      </c>
      <c r="C458" s="8" t="s">
        <v>1291</v>
      </c>
      <c r="D458" s="8">
        <v>2</v>
      </c>
      <c r="E458" s="8">
        <v>1</v>
      </c>
      <c r="F458" s="8">
        <v>1</v>
      </c>
      <c r="G458" s="8">
        <v>2</v>
      </c>
      <c r="H458" s="8">
        <v>57.136000000000003</v>
      </c>
      <c r="I458" s="8">
        <v>3</v>
      </c>
      <c r="J458" s="8">
        <v>6975600</v>
      </c>
      <c r="K458" s="8">
        <v>5023900</v>
      </c>
      <c r="L458" s="8">
        <v>1951700</v>
      </c>
      <c r="M458" s="8">
        <f t="shared" si="1"/>
        <v>0.38848305101614283</v>
      </c>
    </row>
    <row r="459" spans="1:13" x14ac:dyDescent="0.2">
      <c r="A459" s="8" t="s">
        <v>5365</v>
      </c>
      <c r="B459" s="8" t="s">
        <v>540</v>
      </c>
      <c r="C459" s="8" t="s">
        <v>541</v>
      </c>
      <c r="D459" s="8">
        <v>3</v>
      </c>
      <c r="E459" s="8">
        <v>2</v>
      </c>
      <c r="F459" s="8">
        <v>1</v>
      </c>
      <c r="G459" s="8">
        <v>7.8</v>
      </c>
      <c r="H459" s="8">
        <v>33.697000000000003</v>
      </c>
      <c r="I459" s="8">
        <v>4</v>
      </c>
      <c r="J459" s="8">
        <v>2274500</v>
      </c>
      <c r="K459" s="8">
        <v>1640100</v>
      </c>
      <c r="L459" s="8">
        <v>634380</v>
      </c>
      <c r="M459" s="8">
        <f t="shared" si="1"/>
        <v>0.38679348820193893</v>
      </c>
    </row>
    <row r="460" spans="1:13" x14ac:dyDescent="0.2">
      <c r="A460" s="8" t="s">
        <v>5362</v>
      </c>
      <c r="B460" s="8" t="s">
        <v>5363</v>
      </c>
      <c r="C460" s="8" t="s">
        <v>5364</v>
      </c>
      <c r="D460" s="8">
        <v>5</v>
      </c>
      <c r="E460" s="8">
        <v>2</v>
      </c>
      <c r="F460" s="8">
        <v>2</v>
      </c>
      <c r="G460" s="8">
        <v>3.3</v>
      </c>
      <c r="H460" s="8">
        <v>78.918999999999997</v>
      </c>
      <c r="I460" s="8">
        <v>3</v>
      </c>
      <c r="J460" s="8">
        <v>3566300</v>
      </c>
      <c r="K460" s="8">
        <v>2591200</v>
      </c>
      <c r="L460" s="8">
        <v>975190</v>
      </c>
      <c r="M460" s="8">
        <f t="shared" ref="M460:M491" si="2">L460/K460</f>
        <v>0.37634686631676445</v>
      </c>
    </row>
    <row r="461" spans="1:13" x14ac:dyDescent="0.2">
      <c r="A461" s="8" t="s">
        <v>5359</v>
      </c>
      <c r="B461" s="8" t="s">
        <v>5360</v>
      </c>
      <c r="C461" s="8" t="s">
        <v>5361</v>
      </c>
      <c r="D461" s="8">
        <v>3</v>
      </c>
      <c r="E461" s="8">
        <v>1</v>
      </c>
      <c r="F461" s="8">
        <v>1</v>
      </c>
      <c r="G461" s="8">
        <v>1.6</v>
      </c>
      <c r="H461" s="8">
        <v>64.369</v>
      </c>
      <c r="I461" s="8">
        <v>3</v>
      </c>
      <c r="J461" s="8">
        <v>3524000</v>
      </c>
      <c r="K461" s="8">
        <v>2560700</v>
      </c>
      <c r="L461" s="8">
        <v>963310</v>
      </c>
      <c r="M461" s="8">
        <f t="shared" si="2"/>
        <v>0.37619010426836413</v>
      </c>
    </row>
    <row r="462" spans="1:13" x14ac:dyDescent="0.2">
      <c r="A462" s="8" t="s">
        <v>5356</v>
      </c>
      <c r="B462" s="8" t="s">
        <v>5357</v>
      </c>
      <c r="C462" s="8" t="s">
        <v>5358</v>
      </c>
      <c r="D462" s="8">
        <v>3</v>
      </c>
      <c r="E462" s="8">
        <v>1</v>
      </c>
      <c r="F462" s="8">
        <v>1</v>
      </c>
      <c r="G462" s="8">
        <v>2</v>
      </c>
      <c r="H462" s="8">
        <v>87.819000000000003</v>
      </c>
      <c r="I462" s="8">
        <v>3</v>
      </c>
      <c r="J462" s="8">
        <v>1667900</v>
      </c>
      <c r="K462" s="8">
        <v>1212500</v>
      </c>
      <c r="L462" s="8">
        <v>455430</v>
      </c>
      <c r="M462" s="8">
        <f t="shared" si="2"/>
        <v>0.37561237113402063</v>
      </c>
    </row>
    <row r="463" spans="1:13" x14ac:dyDescent="0.2">
      <c r="A463" s="8" t="s">
        <v>4045</v>
      </c>
      <c r="B463" s="8" t="s">
        <v>1152</v>
      </c>
      <c r="C463" s="8" t="s">
        <v>1153</v>
      </c>
      <c r="D463" s="8">
        <v>4</v>
      </c>
      <c r="E463" s="8">
        <v>1</v>
      </c>
      <c r="F463" s="8">
        <v>1</v>
      </c>
      <c r="G463" s="8">
        <v>2.9</v>
      </c>
      <c r="H463" s="8">
        <v>55.4</v>
      </c>
      <c r="I463" s="8">
        <v>3</v>
      </c>
      <c r="J463" s="8">
        <v>9991600</v>
      </c>
      <c r="K463" s="8">
        <v>7277400</v>
      </c>
      <c r="L463" s="8">
        <v>2714200</v>
      </c>
      <c r="M463" s="8">
        <f t="shared" si="2"/>
        <v>0.37296287135515432</v>
      </c>
    </row>
    <row r="464" spans="1:13" x14ac:dyDescent="0.2">
      <c r="A464" s="8" t="s">
        <v>1373</v>
      </c>
      <c r="B464" s="8" t="s">
        <v>1374</v>
      </c>
      <c r="C464" s="8" t="s">
        <v>1375</v>
      </c>
      <c r="D464" s="8">
        <v>3</v>
      </c>
      <c r="E464" s="8">
        <v>2</v>
      </c>
      <c r="F464" s="8">
        <v>2</v>
      </c>
      <c r="G464" s="8">
        <v>5.2</v>
      </c>
      <c r="H464" s="8">
        <v>35.618000000000002</v>
      </c>
      <c r="I464" s="8">
        <v>4</v>
      </c>
      <c r="J464" s="8">
        <v>5213100</v>
      </c>
      <c r="K464" s="8">
        <v>3799600</v>
      </c>
      <c r="L464" s="8">
        <v>1413400</v>
      </c>
      <c r="M464" s="8">
        <f t="shared" si="2"/>
        <v>0.37198652489735762</v>
      </c>
    </row>
    <row r="465" spans="1:13" x14ac:dyDescent="0.2">
      <c r="A465" s="8" t="s">
        <v>2669</v>
      </c>
      <c r="B465" s="8" t="s">
        <v>2670</v>
      </c>
      <c r="C465" s="8" t="s">
        <v>2671</v>
      </c>
      <c r="D465" s="8">
        <v>1</v>
      </c>
      <c r="E465" s="8">
        <v>1</v>
      </c>
      <c r="F465" s="8">
        <v>1</v>
      </c>
      <c r="G465" s="8">
        <v>4.5999999999999996</v>
      </c>
      <c r="H465" s="8">
        <v>23.466000000000001</v>
      </c>
      <c r="I465" s="8">
        <v>5</v>
      </c>
      <c r="J465" s="8">
        <v>16665000</v>
      </c>
      <c r="K465" s="8">
        <v>12166000</v>
      </c>
      <c r="L465" s="8">
        <v>4498600</v>
      </c>
      <c r="M465" s="8">
        <f t="shared" si="2"/>
        <v>0.36976820647706726</v>
      </c>
    </row>
    <row r="466" spans="1:13" x14ac:dyDescent="0.2">
      <c r="A466" s="8" t="s">
        <v>5353</v>
      </c>
      <c r="B466" s="8" t="s">
        <v>5354</v>
      </c>
      <c r="C466" s="8" t="s">
        <v>5355</v>
      </c>
      <c r="D466" s="8">
        <v>4</v>
      </c>
      <c r="E466" s="8">
        <v>2</v>
      </c>
      <c r="F466" s="8">
        <v>1</v>
      </c>
      <c r="G466" s="8">
        <v>2.2999999999999998</v>
      </c>
      <c r="H466" s="8">
        <v>105.69</v>
      </c>
      <c r="I466" s="8">
        <v>2.5</v>
      </c>
      <c r="J466" s="8">
        <v>7428700</v>
      </c>
      <c r="K466" s="8">
        <v>5434100</v>
      </c>
      <c r="L466" s="8">
        <v>1994700</v>
      </c>
      <c r="M466" s="8">
        <f t="shared" si="2"/>
        <v>0.36707090410555565</v>
      </c>
    </row>
    <row r="467" spans="1:13" x14ac:dyDescent="0.2">
      <c r="A467" s="8" t="s">
        <v>5352</v>
      </c>
      <c r="B467" s="8" t="s">
        <v>1035</v>
      </c>
      <c r="C467" s="8" t="s">
        <v>1036</v>
      </c>
      <c r="D467" s="8">
        <v>3</v>
      </c>
      <c r="E467" s="8">
        <v>1</v>
      </c>
      <c r="F467" s="8">
        <v>1</v>
      </c>
      <c r="G467" s="8">
        <v>2.2000000000000002</v>
      </c>
      <c r="H467" s="8">
        <v>59.271000000000001</v>
      </c>
      <c r="I467" s="8">
        <v>3</v>
      </c>
      <c r="J467" s="8">
        <v>2637700</v>
      </c>
      <c r="K467" s="8">
        <v>1935000</v>
      </c>
      <c r="L467" s="8">
        <v>702710</v>
      </c>
      <c r="M467" s="8">
        <f t="shared" si="2"/>
        <v>0.36315762273901808</v>
      </c>
    </row>
    <row r="468" spans="1:13" x14ac:dyDescent="0.2">
      <c r="A468" s="8" t="s">
        <v>4732</v>
      </c>
      <c r="B468" s="8" t="s">
        <v>4733</v>
      </c>
      <c r="C468" s="8" t="s">
        <v>4734</v>
      </c>
      <c r="D468" s="8">
        <v>3</v>
      </c>
      <c r="E468" s="8">
        <v>1</v>
      </c>
      <c r="F468" s="8">
        <v>1</v>
      </c>
      <c r="G468" s="8">
        <v>2.2000000000000002</v>
      </c>
      <c r="H468" s="8">
        <v>61.396999999999998</v>
      </c>
      <c r="I468" s="8">
        <v>1</v>
      </c>
      <c r="J468" s="8">
        <v>4621000</v>
      </c>
      <c r="K468" s="8">
        <v>3397300</v>
      </c>
      <c r="L468" s="8">
        <v>1223700</v>
      </c>
      <c r="M468" s="8">
        <f t="shared" si="2"/>
        <v>0.36019780413858066</v>
      </c>
    </row>
    <row r="469" spans="1:13" x14ac:dyDescent="0.2">
      <c r="A469" s="8" t="s">
        <v>5351</v>
      </c>
      <c r="B469" s="8" t="s">
        <v>1272</v>
      </c>
      <c r="C469" s="8" t="s">
        <v>1273</v>
      </c>
      <c r="D469" s="8">
        <v>1</v>
      </c>
      <c r="E469" s="8">
        <v>1</v>
      </c>
      <c r="F469" s="8">
        <v>1</v>
      </c>
      <c r="G469" s="8">
        <v>12</v>
      </c>
      <c r="H469" s="8">
        <v>10.803000000000001</v>
      </c>
      <c r="I469" s="8">
        <v>5</v>
      </c>
      <c r="J469" s="8">
        <v>16151000</v>
      </c>
      <c r="K469" s="8">
        <v>11886000</v>
      </c>
      <c r="L469" s="8">
        <v>4265300</v>
      </c>
      <c r="M469" s="8">
        <f t="shared" si="2"/>
        <v>0.35885074878007739</v>
      </c>
    </row>
    <row r="470" spans="1:13" x14ac:dyDescent="0.2">
      <c r="A470" s="8" t="s">
        <v>5348</v>
      </c>
      <c r="B470" s="8" t="s">
        <v>5349</v>
      </c>
      <c r="C470" s="8" t="s">
        <v>5350</v>
      </c>
      <c r="D470" s="8">
        <v>3</v>
      </c>
      <c r="E470" s="8">
        <v>1</v>
      </c>
      <c r="F470" s="8">
        <v>1</v>
      </c>
      <c r="G470" s="8">
        <v>1.3</v>
      </c>
      <c r="H470" s="8">
        <v>108.58</v>
      </c>
      <c r="I470" s="8">
        <v>2</v>
      </c>
      <c r="J470" s="8">
        <v>1658400</v>
      </c>
      <c r="K470" s="8">
        <v>1231700</v>
      </c>
      <c r="L470" s="8">
        <v>426780</v>
      </c>
      <c r="M470" s="8">
        <f t="shared" si="2"/>
        <v>0.34649671186165465</v>
      </c>
    </row>
    <row r="471" spans="1:13" x14ac:dyDescent="0.2">
      <c r="A471" s="8" t="s">
        <v>5345</v>
      </c>
      <c r="B471" s="8" t="s">
        <v>5346</v>
      </c>
      <c r="C471" s="8" t="s">
        <v>5347</v>
      </c>
      <c r="D471" s="8">
        <v>1</v>
      </c>
      <c r="E471" s="8">
        <v>1</v>
      </c>
      <c r="F471" s="8">
        <v>1</v>
      </c>
      <c r="G471" s="8">
        <v>6.2</v>
      </c>
      <c r="H471" s="8">
        <v>27.472000000000001</v>
      </c>
      <c r="I471" s="8">
        <v>4</v>
      </c>
      <c r="J471" s="8">
        <v>11409000</v>
      </c>
      <c r="K471" s="8">
        <v>8477600</v>
      </c>
      <c r="L471" s="8">
        <v>2931500</v>
      </c>
      <c r="M471" s="8">
        <f t="shared" si="2"/>
        <v>0.34579362083608567</v>
      </c>
    </row>
    <row r="472" spans="1:13" x14ac:dyDescent="0.2">
      <c r="A472" s="8" t="s">
        <v>5344</v>
      </c>
      <c r="B472" s="8" t="s">
        <v>1721</v>
      </c>
      <c r="C472" s="8" t="s">
        <v>1722</v>
      </c>
      <c r="D472" s="8">
        <v>1</v>
      </c>
      <c r="E472" s="8">
        <v>1</v>
      </c>
      <c r="F472" s="8">
        <v>1</v>
      </c>
      <c r="G472" s="8">
        <v>15.1</v>
      </c>
      <c r="H472" s="8">
        <v>9.7250999999999994</v>
      </c>
      <c r="I472" s="8">
        <v>5</v>
      </c>
      <c r="J472" s="8">
        <v>6218600</v>
      </c>
      <c r="K472" s="8">
        <v>4671900</v>
      </c>
      <c r="L472" s="8">
        <v>1546700</v>
      </c>
      <c r="M472" s="8">
        <f t="shared" si="2"/>
        <v>0.33106444915344935</v>
      </c>
    </row>
    <row r="473" spans="1:13" x14ac:dyDescent="0.2">
      <c r="A473" s="8" t="s">
        <v>5341</v>
      </c>
      <c r="B473" s="8" t="s">
        <v>5342</v>
      </c>
      <c r="C473" s="8" t="s">
        <v>5343</v>
      </c>
      <c r="D473" s="8">
        <v>1</v>
      </c>
      <c r="E473" s="8">
        <v>1</v>
      </c>
      <c r="F473" s="8">
        <v>1</v>
      </c>
      <c r="G473" s="8">
        <v>5.0999999999999996</v>
      </c>
      <c r="H473" s="8">
        <v>38.988999999999997</v>
      </c>
      <c r="I473" s="8">
        <v>4</v>
      </c>
      <c r="J473" s="8">
        <v>2591300</v>
      </c>
      <c r="K473" s="8">
        <v>1948700</v>
      </c>
      <c r="L473" s="8">
        <v>642660</v>
      </c>
      <c r="M473" s="8">
        <f t="shared" si="2"/>
        <v>0.32978909016267255</v>
      </c>
    </row>
    <row r="474" spans="1:13" x14ac:dyDescent="0.2">
      <c r="A474" s="8" t="s">
        <v>1295</v>
      </c>
      <c r="B474" s="8" t="s">
        <v>1296</v>
      </c>
      <c r="C474" s="8" t="s">
        <v>1297</v>
      </c>
      <c r="D474" s="8">
        <v>1</v>
      </c>
      <c r="E474" s="8">
        <v>1</v>
      </c>
      <c r="F474" s="8">
        <v>1</v>
      </c>
      <c r="G474" s="8">
        <v>10.9</v>
      </c>
      <c r="H474" s="8">
        <v>13.281000000000001</v>
      </c>
      <c r="I474" s="8">
        <v>5</v>
      </c>
      <c r="J474" s="8">
        <v>10870000</v>
      </c>
      <c r="K474" s="8">
        <v>8178500</v>
      </c>
      <c r="L474" s="8">
        <v>2691900</v>
      </c>
      <c r="M474" s="8">
        <f t="shared" si="2"/>
        <v>0.32914348596930976</v>
      </c>
    </row>
    <row r="475" spans="1:13" x14ac:dyDescent="0.2">
      <c r="A475" s="8" t="s">
        <v>3167</v>
      </c>
      <c r="B475" s="8" t="s">
        <v>3168</v>
      </c>
      <c r="C475" s="8" t="s">
        <v>3169</v>
      </c>
      <c r="D475" s="8">
        <v>1</v>
      </c>
      <c r="E475" s="8">
        <v>6</v>
      </c>
      <c r="F475" s="8">
        <v>1</v>
      </c>
      <c r="G475" s="8">
        <v>25</v>
      </c>
      <c r="H475" s="8">
        <v>15.43</v>
      </c>
      <c r="I475" s="8">
        <v>5</v>
      </c>
      <c r="J475" s="8">
        <v>217700000</v>
      </c>
      <c r="K475" s="8">
        <v>163900000</v>
      </c>
      <c r="L475" s="8">
        <v>53802000</v>
      </c>
      <c r="M475" s="8">
        <f t="shared" si="2"/>
        <v>0.32826113483831604</v>
      </c>
    </row>
    <row r="476" spans="1:13" x14ac:dyDescent="0.2">
      <c r="A476" s="8" t="s">
        <v>2558</v>
      </c>
      <c r="B476" s="8" t="s">
        <v>2559</v>
      </c>
      <c r="C476" s="8" t="s">
        <v>2560</v>
      </c>
      <c r="D476" s="8">
        <v>2</v>
      </c>
      <c r="E476" s="8">
        <v>1</v>
      </c>
      <c r="F476" s="8">
        <v>1</v>
      </c>
      <c r="G476" s="8">
        <v>4.8</v>
      </c>
      <c r="H476" s="8">
        <v>39.156999999999996</v>
      </c>
      <c r="I476" s="8">
        <v>4</v>
      </c>
      <c r="J476" s="8">
        <v>2044700</v>
      </c>
      <c r="K476" s="8">
        <v>1540500</v>
      </c>
      <c r="L476" s="8">
        <v>504190</v>
      </c>
      <c r="M476" s="8">
        <f t="shared" si="2"/>
        <v>0.32728984096072705</v>
      </c>
    </row>
    <row r="477" spans="1:13" x14ac:dyDescent="0.2">
      <c r="A477" s="8" t="s">
        <v>781</v>
      </c>
      <c r="B477" s="8" t="s">
        <v>782</v>
      </c>
      <c r="C477" s="8" t="s">
        <v>783</v>
      </c>
      <c r="D477" s="8">
        <v>1</v>
      </c>
      <c r="E477" s="8">
        <v>1</v>
      </c>
      <c r="F477" s="8">
        <v>1</v>
      </c>
      <c r="G477" s="8">
        <v>2.1</v>
      </c>
      <c r="H477" s="8">
        <v>57.398000000000003</v>
      </c>
      <c r="I477" s="8">
        <v>3</v>
      </c>
      <c r="J477" s="8">
        <v>7090800</v>
      </c>
      <c r="K477" s="8">
        <v>5356000</v>
      </c>
      <c r="L477" s="8">
        <v>1734800</v>
      </c>
      <c r="M477" s="8">
        <f t="shared" si="2"/>
        <v>0.32389843166542198</v>
      </c>
    </row>
    <row r="478" spans="1:13" x14ac:dyDescent="0.2">
      <c r="A478" s="8" t="s">
        <v>5340</v>
      </c>
      <c r="B478" s="8" t="s">
        <v>2407</v>
      </c>
      <c r="C478" s="8" t="s">
        <v>2408</v>
      </c>
      <c r="D478" s="8">
        <v>6</v>
      </c>
      <c r="E478" s="8">
        <v>1</v>
      </c>
      <c r="F478" s="8">
        <v>1</v>
      </c>
      <c r="G478" s="8">
        <v>2.2000000000000002</v>
      </c>
      <c r="H478" s="8">
        <v>63.972000000000001</v>
      </c>
      <c r="I478" s="8">
        <v>3</v>
      </c>
      <c r="J478" s="8">
        <v>7157000</v>
      </c>
      <c r="K478" s="8">
        <v>5428100</v>
      </c>
      <c r="L478" s="8">
        <v>1728900</v>
      </c>
      <c r="M478" s="8">
        <f t="shared" si="2"/>
        <v>0.31850923896022548</v>
      </c>
    </row>
    <row r="479" spans="1:13" x14ac:dyDescent="0.2">
      <c r="A479" s="8" t="s">
        <v>5339</v>
      </c>
      <c r="B479" s="8" t="s">
        <v>492</v>
      </c>
      <c r="C479" s="8" t="s">
        <v>493</v>
      </c>
      <c r="D479" s="8">
        <v>3</v>
      </c>
      <c r="E479" s="8">
        <v>2</v>
      </c>
      <c r="F479" s="8">
        <v>2</v>
      </c>
      <c r="G479" s="8">
        <v>7.7</v>
      </c>
      <c r="H479" s="8">
        <v>27.744</v>
      </c>
      <c r="I479" s="8">
        <v>3</v>
      </c>
      <c r="J479" s="8">
        <v>1564500</v>
      </c>
      <c r="K479" s="8">
        <v>1189700</v>
      </c>
      <c r="L479" s="8">
        <v>374840</v>
      </c>
      <c r="M479" s="8">
        <f t="shared" si="2"/>
        <v>0.31507102630915357</v>
      </c>
    </row>
    <row r="480" spans="1:13" x14ac:dyDescent="0.2">
      <c r="A480" s="8" t="s">
        <v>5338</v>
      </c>
      <c r="B480" s="8" t="s">
        <v>3862</v>
      </c>
      <c r="C480" s="8" t="s">
        <v>3863</v>
      </c>
      <c r="D480" s="8">
        <v>7</v>
      </c>
      <c r="E480" s="8">
        <v>1</v>
      </c>
      <c r="F480" s="8">
        <v>1</v>
      </c>
      <c r="G480" s="8">
        <v>2.8</v>
      </c>
      <c r="H480" s="8">
        <v>30.032</v>
      </c>
      <c r="I480" s="8">
        <v>4.5</v>
      </c>
      <c r="J480" s="8">
        <v>3863900</v>
      </c>
      <c r="K480" s="8">
        <v>2941800</v>
      </c>
      <c r="L480" s="8">
        <v>922080</v>
      </c>
      <c r="M480" s="8">
        <f t="shared" si="2"/>
        <v>0.31344075056088111</v>
      </c>
    </row>
    <row r="481" spans="1:13" x14ac:dyDescent="0.2">
      <c r="A481" s="8" t="s">
        <v>5337</v>
      </c>
      <c r="B481" s="8" t="s">
        <v>806</v>
      </c>
      <c r="C481" s="8" t="s">
        <v>807</v>
      </c>
      <c r="D481" s="8">
        <v>4</v>
      </c>
      <c r="E481" s="8">
        <v>1</v>
      </c>
      <c r="F481" s="8">
        <v>1</v>
      </c>
      <c r="G481" s="8">
        <v>3.8</v>
      </c>
      <c r="H481" s="8">
        <v>56.216000000000001</v>
      </c>
      <c r="I481" s="8">
        <v>3</v>
      </c>
      <c r="J481" s="8">
        <v>2274600</v>
      </c>
      <c r="K481" s="8">
        <v>1733000</v>
      </c>
      <c r="L481" s="8">
        <v>541530</v>
      </c>
      <c r="M481" s="8">
        <f t="shared" si="2"/>
        <v>0.31248124639353719</v>
      </c>
    </row>
    <row r="482" spans="1:13" x14ac:dyDescent="0.2">
      <c r="A482" s="8" t="s">
        <v>1780</v>
      </c>
      <c r="B482" s="8" t="s">
        <v>1781</v>
      </c>
      <c r="C482" s="8" t="s">
        <v>1782</v>
      </c>
      <c r="D482" s="8">
        <v>4</v>
      </c>
      <c r="E482" s="8">
        <v>1</v>
      </c>
      <c r="F482" s="8">
        <v>1</v>
      </c>
      <c r="G482" s="8">
        <v>2.2000000000000002</v>
      </c>
      <c r="H482" s="8">
        <v>56.781999999999996</v>
      </c>
      <c r="I482" s="8">
        <v>3</v>
      </c>
      <c r="J482" s="8">
        <v>7857600</v>
      </c>
      <c r="K482" s="8">
        <v>6000800</v>
      </c>
      <c r="L482" s="8">
        <v>1856800</v>
      </c>
      <c r="M482" s="8">
        <f t="shared" si="2"/>
        <v>0.30942540994534062</v>
      </c>
    </row>
    <row r="483" spans="1:13" x14ac:dyDescent="0.2">
      <c r="A483" s="8" t="s">
        <v>4402</v>
      </c>
      <c r="B483" s="8" t="s">
        <v>4403</v>
      </c>
      <c r="C483" s="8" t="s">
        <v>4404</v>
      </c>
      <c r="D483" s="8">
        <v>7</v>
      </c>
      <c r="E483" s="8">
        <v>5</v>
      </c>
      <c r="F483" s="8">
        <v>1</v>
      </c>
      <c r="G483" s="8">
        <v>35.4</v>
      </c>
      <c r="H483" s="8">
        <v>14.135</v>
      </c>
      <c r="I483" s="8">
        <v>5</v>
      </c>
      <c r="J483" s="8">
        <v>65178000</v>
      </c>
      <c r="K483" s="8">
        <v>49795000</v>
      </c>
      <c r="L483" s="8">
        <v>15383000</v>
      </c>
      <c r="M483" s="8">
        <f t="shared" si="2"/>
        <v>0.30892659905613012</v>
      </c>
    </row>
    <row r="484" spans="1:13" x14ac:dyDescent="0.2">
      <c r="A484" s="8" t="s">
        <v>5334</v>
      </c>
      <c r="B484" s="8" t="s">
        <v>5335</v>
      </c>
      <c r="C484" s="8" t="s">
        <v>5336</v>
      </c>
      <c r="D484" s="8">
        <v>3</v>
      </c>
      <c r="E484" s="8">
        <v>1</v>
      </c>
      <c r="F484" s="8">
        <v>1</v>
      </c>
      <c r="G484" s="8">
        <v>3</v>
      </c>
      <c r="H484" s="8">
        <v>64.968999999999994</v>
      </c>
      <c r="I484" s="8">
        <v>3</v>
      </c>
      <c r="J484" s="8">
        <v>2215000</v>
      </c>
      <c r="K484" s="8">
        <v>1693500</v>
      </c>
      <c r="L484" s="8">
        <v>521490</v>
      </c>
      <c r="M484" s="8">
        <f t="shared" si="2"/>
        <v>0.30793622674933568</v>
      </c>
    </row>
    <row r="485" spans="1:13" x14ac:dyDescent="0.2">
      <c r="A485" s="8" t="s">
        <v>973</v>
      </c>
      <c r="B485" s="8" t="s">
        <v>974</v>
      </c>
      <c r="C485" s="8" t="s">
        <v>975</v>
      </c>
      <c r="D485" s="8">
        <v>3</v>
      </c>
      <c r="E485" s="8">
        <v>1</v>
      </c>
      <c r="F485" s="8">
        <v>1</v>
      </c>
      <c r="G485" s="8">
        <v>1.3</v>
      </c>
      <c r="H485" s="8">
        <v>91.078999999999994</v>
      </c>
      <c r="I485" s="8">
        <v>3</v>
      </c>
      <c r="J485" s="8">
        <v>5867600</v>
      </c>
      <c r="K485" s="8">
        <v>4505100</v>
      </c>
      <c r="L485" s="8">
        <v>1362500</v>
      </c>
      <c r="M485" s="8">
        <f t="shared" si="2"/>
        <v>0.30243501809060841</v>
      </c>
    </row>
    <row r="486" spans="1:13" x14ac:dyDescent="0.2">
      <c r="A486" s="8" t="s">
        <v>5331</v>
      </c>
      <c r="B486" s="8" t="s">
        <v>5332</v>
      </c>
      <c r="C486" s="8" t="s">
        <v>5333</v>
      </c>
      <c r="D486" s="8">
        <v>14</v>
      </c>
      <c r="E486" s="8">
        <v>1</v>
      </c>
      <c r="F486" s="8">
        <v>1</v>
      </c>
      <c r="G486" s="8">
        <v>2.2000000000000002</v>
      </c>
      <c r="H486" s="8">
        <v>41.13</v>
      </c>
      <c r="I486" s="8">
        <v>4</v>
      </c>
      <c r="J486" s="8">
        <v>5463900</v>
      </c>
      <c r="K486" s="8">
        <v>4204900</v>
      </c>
      <c r="L486" s="8">
        <v>1259000</v>
      </c>
      <c r="M486" s="8">
        <f t="shared" si="2"/>
        <v>0.2994125900734857</v>
      </c>
    </row>
    <row r="487" spans="1:13" x14ac:dyDescent="0.2">
      <c r="A487" s="8" t="s">
        <v>5330</v>
      </c>
      <c r="B487" s="8" t="s">
        <v>2749</v>
      </c>
      <c r="C487" s="8" t="s">
        <v>2750</v>
      </c>
      <c r="D487" s="8">
        <v>2</v>
      </c>
      <c r="E487" s="8">
        <v>1</v>
      </c>
      <c r="F487" s="8">
        <v>1</v>
      </c>
      <c r="G487" s="8">
        <v>9.3000000000000007</v>
      </c>
      <c r="H487" s="8">
        <v>32.659999999999997</v>
      </c>
      <c r="I487" s="8">
        <v>4</v>
      </c>
      <c r="J487" s="8">
        <v>15810000</v>
      </c>
      <c r="K487" s="8">
        <v>12176000</v>
      </c>
      <c r="L487" s="8">
        <v>3633500</v>
      </c>
      <c r="M487" s="8">
        <f t="shared" si="2"/>
        <v>0.29841491458607095</v>
      </c>
    </row>
    <row r="488" spans="1:13" x14ac:dyDescent="0.2">
      <c r="A488" s="8" t="s">
        <v>1000</v>
      </c>
      <c r="B488" s="8" t="s">
        <v>1001</v>
      </c>
      <c r="C488" s="8" t="s">
        <v>1002</v>
      </c>
      <c r="D488" s="8">
        <v>1</v>
      </c>
      <c r="E488" s="8">
        <v>2</v>
      </c>
      <c r="F488" s="8">
        <v>2</v>
      </c>
      <c r="G488" s="8">
        <v>14.4</v>
      </c>
      <c r="H488" s="8">
        <v>13.526999999999999</v>
      </c>
      <c r="I488" s="8">
        <v>5</v>
      </c>
      <c r="J488" s="8">
        <v>5468700</v>
      </c>
      <c r="K488" s="8">
        <v>4217400</v>
      </c>
      <c r="L488" s="8">
        <v>1251300</v>
      </c>
      <c r="M488" s="8">
        <f t="shared" si="2"/>
        <v>0.29669938824868403</v>
      </c>
    </row>
    <row r="489" spans="1:13" x14ac:dyDescent="0.2">
      <c r="A489" s="8" t="s">
        <v>5329</v>
      </c>
      <c r="B489" s="8" t="s">
        <v>980</v>
      </c>
      <c r="C489" s="8" t="s">
        <v>981</v>
      </c>
      <c r="D489" s="8">
        <v>2</v>
      </c>
      <c r="E489" s="8">
        <v>1</v>
      </c>
      <c r="F489" s="8">
        <v>1</v>
      </c>
      <c r="G489" s="8">
        <v>3.4</v>
      </c>
      <c r="H489" s="8">
        <v>32.145000000000003</v>
      </c>
      <c r="I489" s="8">
        <v>4</v>
      </c>
      <c r="J489" s="8">
        <v>3201500</v>
      </c>
      <c r="K489" s="8">
        <v>2476400</v>
      </c>
      <c r="L489" s="8">
        <v>725080</v>
      </c>
      <c r="M489" s="8">
        <f t="shared" si="2"/>
        <v>0.29279599418510743</v>
      </c>
    </row>
    <row r="490" spans="1:13" x14ac:dyDescent="0.2">
      <c r="A490" s="8" t="s">
        <v>1465</v>
      </c>
      <c r="B490" s="8" t="s">
        <v>1466</v>
      </c>
      <c r="C490" s="8" t="s">
        <v>1467</v>
      </c>
      <c r="D490" s="8">
        <v>1</v>
      </c>
      <c r="E490" s="8">
        <v>1</v>
      </c>
      <c r="F490" s="8">
        <v>1</v>
      </c>
      <c r="G490" s="8">
        <v>4.5</v>
      </c>
      <c r="H490" s="8">
        <v>38.241999999999997</v>
      </c>
      <c r="I490" s="8">
        <v>4</v>
      </c>
      <c r="J490" s="8">
        <v>17405000</v>
      </c>
      <c r="K490" s="8">
        <v>13512000</v>
      </c>
      <c r="L490" s="8">
        <v>3892400</v>
      </c>
      <c r="M490" s="8">
        <f t="shared" si="2"/>
        <v>0.28806986382474836</v>
      </c>
    </row>
    <row r="491" spans="1:13" x14ac:dyDescent="0.2">
      <c r="A491" s="8" t="s">
        <v>2071</v>
      </c>
      <c r="B491" s="8" t="s">
        <v>2072</v>
      </c>
      <c r="C491" s="8" t="s">
        <v>2073</v>
      </c>
      <c r="D491" s="8">
        <v>1</v>
      </c>
      <c r="E491" s="8">
        <v>1</v>
      </c>
      <c r="F491" s="8">
        <v>1</v>
      </c>
      <c r="G491" s="8">
        <v>17.5</v>
      </c>
      <c r="H491" s="8">
        <v>11.202999999999999</v>
      </c>
      <c r="I491" s="8">
        <v>5</v>
      </c>
      <c r="J491" s="8">
        <v>4069000</v>
      </c>
      <c r="K491" s="8">
        <v>3160400</v>
      </c>
      <c r="L491" s="8">
        <v>908640</v>
      </c>
      <c r="M491" s="8">
        <f t="shared" si="2"/>
        <v>0.28750791039108975</v>
      </c>
    </row>
    <row r="492" spans="1:13" x14ac:dyDescent="0.2">
      <c r="A492" s="8" t="s">
        <v>5328</v>
      </c>
      <c r="B492" s="8" t="s">
        <v>1907</v>
      </c>
      <c r="C492" s="8" t="s">
        <v>1908</v>
      </c>
      <c r="D492" s="8">
        <v>2</v>
      </c>
      <c r="E492" s="8">
        <v>1</v>
      </c>
      <c r="F492" s="8">
        <v>1</v>
      </c>
      <c r="G492" s="8">
        <v>7.4</v>
      </c>
      <c r="H492" s="8">
        <v>18.72</v>
      </c>
      <c r="I492" s="8">
        <v>5</v>
      </c>
      <c r="J492" s="8">
        <v>11753000</v>
      </c>
      <c r="K492" s="8">
        <v>9142600</v>
      </c>
      <c r="L492" s="8">
        <v>2610200</v>
      </c>
      <c r="M492" s="8">
        <f t="shared" ref="M492:M523" si="3">L492/K492</f>
        <v>0.28549865464966201</v>
      </c>
    </row>
    <row r="493" spans="1:13" x14ac:dyDescent="0.2">
      <c r="A493" s="8" t="s">
        <v>5327</v>
      </c>
      <c r="B493" s="8" t="s">
        <v>337</v>
      </c>
      <c r="C493" s="8" t="s">
        <v>338</v>
      </c>
      <c r="D493" s="8">
        <v>6</v>
      </c>
      <c r="E493" s="8">
        <v>1</v>
      </c>
      <c r="F493" s="8">
        <v>1</v>
      </c>
      <c r="G493" s="8">
        <v>8.6999999999999993</v>
      </c>
      <c r="H493" s="8">
        <v>21.689</v>
      </c>
      <c r="I493" s="8">
        <v>5</v>
      </c>
      <c r="J493" s="8">
        <v>6006600</v>
      </c>
      <c r="K493" s="8">
        <v>4673500</v>
      </c>
      <c r="L493" s="8">
        <v>1333100</v>
      </c>
      <c r="M493" s="8">
        <f t="shared" si="3"/>
        <v>0.28524660318818873</v>
      </c>
    </row>
    <row r="494" spans="1:13" x14ac:dyDescent="0.2">
      <c r="A494" s="8" t="s">
        <v>5324</v>
      </c>
      <c r="B494" s="8" t="s">
        <v>5325</v>
      </c>
      <c r="C494" s="8" t="s">
        <v>5326</v>
      </c>
      <c r="D494" s="8">
        <v>2</v>
      </c>
      <c r="E494" s="8">
        <v>1</v>
      </c>
      <c r="F494" s="8">
        <v>1</v>
      </c>
      <c r="G494" s="8">
        <v>14.4</v>
      </c>
      <c r="H494" s="8">
        <v>12.895</v>
      </c>
      <c r="I494" s="8">
        <v>5</v>
      </c>
      <c r="J494" s="8">
        <v>14551000</v>
      </c>
      <c r="K494" s="8">
        <v>11331000</v>
      </c>
      <c r="L494" s="8">
        <v>3219900</v>
      </c>
      <c r="M494" s="8">
        <f t="shared" si="3"/>
        <v>0.28416732856764626</v>
      </c>
    </row>
    <row r="495" spans="1:13" x14ac:dyDescent="0.2">
      <c r="A495" s="8" t="s">
        <v>3828</v>
      </c>
      <c r="B495" s="8" t="s">
        <v>3829</v>
      </c>
      <c r="C495" s="8" t="s">
        <v>3830</v>
      </c>
      <c r="D495" s="8">
        <v>3</v>
      </c>
      <c r="E495" s="8">
        <v>1</v>
      </c>
      <c r="F495" s="8">
        <v>1</v>
      </c>
      <c r="G495" s="8">
        <v>5.2</v>
      </c>
      <c r="H495" s="8">
        <v>26.524000000000001</v>
      </c>
      <c r="I495" s="8">
        <v>4</v>
      </c>
      <c r="J495" s="8">
        <v>2785600</v>
      </c>
      <c r="K495" s="8">
        <v>2176400</v>
      </c>
      <c r="L495" s="8">
        <v>609190</v>
      </c>
      <c r="M495" s="8">
        <f t="shared" si="3"/>
        <v>0.27990718617901122</v>
      </c>
    </row>
    <row r="496" spans="1:13" x14ac:dyDescent="0.2">
      <c r="A496" s="8" t="s">
        <v>1888</v>
      </c>
      <c r="B496" s="8" t="s">
        <v>1889</v>
      </c>
      <c r="C496" s="8" t="s">
        <v>1890</v>
      </c>
      <c r="D496" s="8">
        <v>2</v>
      </c>
      <c r="E496" s="8">
        <v>3</v>
      </c>
      <c r="F496" s="8">
        <v>1</v>
      </c>
      <c r="G496" s="8">
        <v>10.6</v>
      </c>
      <c r="H496" s="8">
        <v>45.670999999999999</v>
      </c>
      <c r="I496" s="8">
        <v>3</v>
      </c>
      <c r="J496" s="8">
        <v>15108000</v>
      </c>
      <c r="K496" s="8">
        <v>11814000</v>
      </c>
      <c r="L496" s="8">
        <v>3293800</v>
      </c>
      <c r="M496" s="8">
        <f t="shared" si="3"/>
        <v>0.27880480785508721</v>
      </c>
    </row>
    <row r="497" spans="1:13" x14ac:dyDescent="0.2">
      <c r="A497" s="8" t="s">
        <v>5323</v>
      </c>
      <c r="B497" s="8" t="s">
        <v>678</v>
      </c>
      <c r="C497" s="8" t="s">
        <v>679</v>
      </c>
      <c r="D497" s="8">
        <v>16</v>
      </c>
      <c r="E497" s="8">
        <v>1</v>
      </c>
      <c r="F497" s="8">
        <v>1</v>
      </c>
      <c r="G497" s="8">
        <v>1.5</v>
      </c>
      <c r="H497" s="8">
        <v>70.923000000000002</v>
      </c>
      <c r="I497" s="8">
        <v>3</v>
      </c>
      <c r="J497" s="8">
        <v>6919400</v>
      </c>
      <c r="K497" s="8">
        <v>5414500</v>
      </c>
      <c r="L497" s="8">
        <v>1504900</v>
      </c>
      <c r="M497" s="8">
        <f t="shared" si="3"/>
        <v>0.27793886785483424</v>
      </c>
    </row>
    <row r="498" spans="1:13" x14ac:dyDescent="0.2">
      <c r="A498" s="8" t="s">
        <v>5320</v>
      </c>
      <c r="B498" s="8" t="s">
        <v>5321</v>
      </c>
      <c r="C498" s="8" t="s">
        <v>5322</v>
      </c>
      <c r="D498" s="8">
        <v>1</v>
      </c>
      <c r="E498" s="8">
        <v>1</v>
      </c>
      <c r="F498" s="8">
        <v>1</v>
      </c>
      <c r="G498" s="8">
        <v>4.9000000000000004</v>
      </c>
      <c r="H498" s="8">
        <v>35.776000000000003</v>
      </c>
      <c r="I498" s="8">
        <v>4</v>
      </c>
      <c r="J498" s="8">
        <v>4728000</v>
      </c>
      <c r="K498" s="8">
        <v>3703800</v>
      </c>
      <c r="L498" s="8">
        <v>1024200</v>
      </c>
      <c r="M498" s="8">
        <f t="shared" si="3"/>
        <v>0.27652681030293214</v>
      </c>
    </row>
    <row r="499" spans="1:13" x14ac:dyDescent="0.2">
      <c r="A499" s="8" t="s">
        <v>835</v>
      </c>
      <c r="B499" s="8" t="s">
        <v>836</v>
      </c>
      <c r="C499" s="8" t="s">
        <v>837</v>
      </c>
      <c r="D499" s="8">
        <v>1</v>
      </c>
      <c r="E499" s="8">
        <v>1</v>
      </c>
      <c r="F499" s="8">
        <v>1</v>
      </c>
      <c r="G499" s="8">
        <v>14</v>
      </c>
      <c r="H499" s="8">
        <v>11.513999999999999</v>
      </c>
      <c r="I499" s="8">
        <v>5</v>
      </c>
      <c r="J499" s="8">
        <v>5186100</v>
      </c>
      <c r="K499" s="8">
        <v>4065100</v>
      </c>
      <c r="L499" s="8">
        <v>1121000</v>
      </c>
      <c r="M499" s="8">
        <f t="shared" si="3"/>
        <v>0.27576197387518142</v>
      </c>
    </row>
    <row r="500" spans="1:13" x14ac:dyDescent="0.2">
      <c r="A500" s="8" t="s">
        <v>1133</v>
      </c>
      <c r="B500" s="8" t="s">
        <v>1134</v>
      </c>
      <c r="C500" s="8" t="s">
        <v>1135</v>
      </c>
      <c r="D500" s="8">
        <v>2</v>
      </c>
      <c r="E500" s="8">
        <v>1</v>
      </c>
      <c r="F500" s="8">
        <v>1</v>
      </c>
      <c r="G500" s="8">
        <v>1.2</v>
      </c>
      <c r="H500" s="8">
        <v>129.52000000000001</v>
      </c>
      <c r="I500" s="8">
        <v>2</v>
      </c>
      <c r="J500" s="8">
        <v>2080200</v>
      </c>
      <c r="K500" s="8">
        <v>1632400</v>
      </c>
      <c r="L500" s="8">
        <v>447850</v>
      </c>
      <c r="M500" s="8">
        <f t="shared" si="3"/>
        <v>0.27435064935064934</v>
      </c>
    </row>
    <row r="501" spans="1:13" x14ac:dyDescent="0.2">
      <c r="A501" s="8" t="s">
        <v>5319</v>
      </c>
      <c r="B501" s="8" t="s">
        <v>2150</v>
      </c>
      <c r="C501" s="8" t="s">
        <v>2151</v>
      </c>
      <c r="D501" s="8">
        <v>3</v>
      </c>
      <c r="E501" s="8">
        <v>1</v>
      </c>
      <c r="F501" s="8">
        <v>1</v>
      </c>
      <c r="G501" s="8">
        <v>4</v>
      </c>
      <c r="H501" s="8">
        <v>45.198999999999998</v>
      </c>
      <c r="I501" s="8">
        <v>4</v>
      </c>
      <c r="J501" s="8">
        <v>5486400</v>
      </c>
      <c r="K501" s="8">
        <v>4334100</v>
      </c>
      <c r="L501" s="8">
        <v>1152300</v>
      </c>
      <c r="M501" s="8">
        <f t="shared" si="3"/>
        <v>0.26586834636948847</v>
      </c>
    </row>
    <row r="502" spans="1:13" x14ac:dyDescent="0.2">
      <c r="A502" s="8" t="s">
        <v>3722</v>
      </c>
      <c r="B502" s="8" t="s">
        <v>3723</v>
      </c>
      <c r="C502" s="8" t="s">
        <v>3724</v>
      </c>
      <c r="D502" s="8">
        <v>9</v>
      </c>
      <c r="E502" s="8">
        <v>1</v>
      </c>
      <c r="F502" s="8">
        <v>1</v>
      </c>
      <c r="G502" s="8">
        <v>1.8</v>
      </c>
      <c r="H502" s="8">
        <v>56.677999999999997</v>
      </c>
      <c r="I502" s="8">
        <v>1</v>
      </c>
      <c r="J502" s="8">
        <v>4409400</v>
      </c>
      <c r="K502" s="8">
        <v>3486700</v>
      </c>
      <c r="L502" s="8">
        <v>922720</v>
      </c>
      <c r="M502" s="8">
        <f t="shared" si="3"/>
        <v>0.26463991740040727</v>
      </c>
    </row>
    <row r="503" spans="1:13" x14ac:dyDescent="0.2">
      <c r="A503" s="8" t="s">
        <v>5318</v>
      </c>
      <c r="B503" s="8" t="s">
        <v>1634</v>
      </c>
      <c r="C503" s="8" t="s">
        <v>1635</v>
      </c>
      <c r="D503" s="8">
        <v>2</v>
      </c>
      <c r="E503" s="8">
        <v>1</v>
      </c>
      <c r="F503" s="8">
        <v>1</v>
      </c>
      <c r="G503" s="8">
        <v>4.8</v>
      </c>
      <c r="H503" s="8">
        <v>27.035</v>
      </c>
      <c r="I503" s="8">
        <v>5</v>
      </c>
      <c r="J503" s="8">
        <v>8820900</v>
      </c>
      <c r="K503" s="8">
        <v>6993800</v>
      </c>
      <c r="L503" s="8">
        <v>1827100</v>
      </c>
      <c r="M503" s="8">
        <f t="shared" si="3"/>
        <v>0.26124567474048443</v>
      </c>
    </row>
    <row r="504" spans="1:13" x14ac:dyDescent="0.2">
      <c r="A504" s="8" t="s">
        <v>5316</v>
      </c>
      <c r="B504" s="8" t="s">
        <v>1901</v>
      </c>
      <c r="C504" s="8" t="s">
        <v>5317</v>
      </c>
      <c r="D504" s="8">
        <v>8</v>
      </c>
      <c r="E504" s="8">
        <v>1</v>
      </c>
      <c r="F504" s="8">
        <v>1</v>
      </c>
      <c r="G504" s="8">
        <v>1.5</v>
      </c>
      <c r="H504" s="8">
        <v>84.108999999999995</v>
      </c>
      <c r="I504" s="8">
        <v>5</v>
      </c>
      <c r="J504" s="8">
        <v>2378000</v>
      </c>
      <c r="K504" s="8">
        <v>1896800</v>
      </c>
      <c r="L504" s="8">
        <v>481190</v>
      </c>
      <c r="M504" s="8">
        <f t="shared" si="3"/>
        <v>0.25368515394348379</v>
      </c>
    </row>
    <row r="505" spans="1:13" x14ac:dyDescent="0.2">
      <c r="A505" s="8" t="s">
        <v>5313</v>
      </c>
      <c r="B505" s="8" t="s">
        <v>5314</v>
      </c>
      <c r="C505" s="8" t="s">
        <v>5315</v>
      </c>
      <c r="D505" s="8">
        <v>16</v>
      </c>
      <c r="E505" s="8">
        <v>2</v>
      </c>
      <c r="F505" s="8">
        <v>2</v>
      </c>
      <c r="G505" s="8">
        <v>6.2</v>
      </c>
      <c r="H505" s="8">
        <v>37.331000000000003</v>
      </c>
      <c r="I505" s="8">
        <v>4</v>
      </c>
      <c r="J505" s="8">
        <v>13485000</v>
      </c>
      <c r="K505" s="8">
        <v>10764000</v>
      </c>
      <c r="L505" s="8">
        <v>2721100</v>
      </c>
      <c r="M505" s="8">
        <f t="shared" si="3"/>
        <v>0.25279635823114083</v>
      </c>
    </row>
    <row r="506" spans="1:13" x14ac:dyDescent="0.2">
      <c r="A506" s="8" t="s">
        <v>1079</v>
      </c>
      <c r="B506" s="8" t="s">
        <v>1080</v>
      </c>
      <c r="C506" s="8" t="s">
        <v>1081</v>
      </c>
      <c r="D506" s="8">
        <v>2</v>
      </c>
      <c r="E506" s="8">
        <v>1</v>
      </c>
      <c r="F506" s="8">
        <v>1</v>
      </c>
      <c r="G506" s="8">
        <v>7.1</v>
      </c>
      <c r="H506" s="8">
        <v>13.916</v>
      </c>
      <c r="I506" s="8">
        <v>5</v>
      </c>
      <c r="J506" s="8">
        <v>7017800</v>
      </c>
      <c r="K506" s="8">
        <v>5602000</v>
      </c>
      <c r="L506" s="8">
        <v>1415900</v>
      </c>
      <c r="M506" s="8">
        <f t="shared" si="3"/>
        <v>0.25274901820778295</v>
      </c>
    </row>
    <row r="507" spans="1:13" x14ac:dyDescent="0.2">
      <c r="A507" s="8" t="s">
        <v>5312</v>
      </c>
      <c r="B507" s="8" t="s">
        <v>2458</v>
      </c>
      <c r="C507" s="8" t="s">
        <v>2459</v>
      </c>
      <c r="D507" s="8">
        <v>2</v>
      </c>
      <c r="E507" s="8">
        <v>1</v>
      </c>
      <c r="F507" s="8">
        <v>1</v>
      </c>
      <c r="G507" s="8">
        <v>2.5</v>
      </c>
      <c r="H507" s="8">
        <v>41.832999999999998</v>
      </c>
      <c r="I507" s="8">
        <v>4</v>
      </c>
      <c r="J507" s="8">
        <v>3824600</v>
      </c>
      <c r="K507" s="8">
        <v>3064900</v>
      </c>
      <c r="L507" s="8">
        <v>759710</v>
      </c>
      <c r="M507" s="8">
        <f t="shared" si="3"/>
        <v>0.24787431890110606</v>
      </c>
    </row>
    <row r="508" spans="1:13" x14ac:dyDescent="0.2">
      <c r="A508" s="8" t="s">
        <v>5309</v>
      </c>
      <c r="B508" s="8" t="s">
        <v>5310</v>
      </c>
      <c r="C508" s="8" t="s">
        <v>5311</v>
      </c>
      <c r="D508" s="8">
        <v>4</v>
      </c>
      <c r="E508" s="8">
        <v>2</v>
      </c>
      <c r="F508" s="8">
        <v>2</v>
      </c>
      <c r="G508" s="8">
        <v>2.6</v>
      </c>
      <c r="H508" s="8">
        <v>95.784999999999997</v>
      </c>
      <c r="I508" s="8">
        <v>2</v>
      </c>
      <c r="J508" s="8">
        <v>7184600</v>
      </c>
      <c r="K508" s="8">
        <v>5770200</v>
      </c>
      <c r="L508" s="8">
        <v>1414400</v>
      </c>
      <c r="M508" s="8">
        <f t="shared" si="3"/>
        <v>0.2451214862569755</v>
      </c>
    </row>
    <row r="509" spans="1:13" x14ac:dyDescent="0.2">
      <c r="A509" s="8" t="s">
        <v>5306</v>
      </c>
      <c r="B509" s="8" t="s">
        <v>5307</v>
      </c>
      <c r="C509" s="8" t="s">
        <v>5308</v>
      </c>
      <c r="D509" s="8">
        <v>5</v>
      </c>
      <c r="E509" s="8">
        <v>1</v>
      </c>
      <c r="F509" s="8">
        <v>1</v>
      </c>
      <c r="G509" s="8">
        <v>2.6</v>
      </c>
      <c r="H509" s="8">
        <v>60.13</v>
      </c>
      <c r="I509" s="8">
        <v>3</v>
      </c>
      <c r="J509" s="8">
        <v>7356000</v>
      </c>
      <c r="K509" s="8">
        <v>5941300</v>
      </c>
      <c r="L509" s="8">
        <v>1414600</v>
      </c>
      <c r="M509" s="8">
        <f t="shared" si="3"/>
        <v>0.23809603958729572</v>
      </c>
    </row>
    <row r="510" spans="1:13" x14ac:dyDescent="0.2">
      <c r="A510" s="8" t="s">
        <v>2819</v>
      </c>
      <c r="B510" s="8" t="s">
        <v>2820</v>
      </c>
      <c r="C510" s="8" t="s">
        <v>2821</v>
      </c>
      <c r="D510" s="8">
        <v>2</v>
      </c>
      <c r="E510" s="8">
        <v>1</v>
      </c>
      <c r="F510" s="8">
        <v>1</v>
      </c>
      <c r="G510" s="8">
        <v>2.7</v>
      </c>
      <c r="H510" s="8">
        <v>61.024000000000001</v>
      </c>
      <c r="I510" s="8">
        <v>3</v>
      </c>
      <c r="J510" s="8">
        <v>3923700</v>
      </c>
      <c r="K510" s="8">
        <v>3172600</v>
      </c>
      <c r="L510" s="8">
        <v>751120</v>
      </c>
      <c r="M510" s="8">
        <f t="shared" si="3"/>
        <v>0.23675219063228897</v>
      </c>
    </row>
    <row r="511" spans="1:13" x14ac:dyDescent="0.2">
      <c r="A511" s="8" t="s">
        <v>2710</v>
      </c>
      <c r="B511" s="8" t="s">
        <v>2711</v>
      </c>
      <c r="C511" s="8" t="s">
        <v>2712</v>
      </c>
      <c r="D511" s="8">
        <v>1</v>
      </c>
      <c r="E511" s="8">
        <v>1</v>
      </c>
      <c r="F511" s="8">
        <v>1</v>
      </c>
      <c r="G511" s="8">
        <v>5.2</v>
      </c>
      <c r="H511" s="8">
        <v>30.84</v>
      </c>
      <c r="I511" s="8">
        <v>4</v>
      </c>
      <c r="J511" s="8">
        <v>9395200</v>
      </c>
      <c r="K511" s="8">
        <v>7603200</v>
      </c>
      <c r="L511" s="8">
        <v>1792000</v>
      </c>
      <c r="M511" s="8">
        <f t="shared" si="3"/>
        <v>0.2356902356902357</v>
      </c>
    </row>
    <row r="512" spans="1:13" x14ac:dyDescent="0.2">
      <c r="A512" s="8" t="s">
        <v>1118</v>
      </c>
      <c r="B512" s="8" t="s">
        <v>1119</v>
      </c>
      <c r="C512" s="8" t="s">
        <v>1120</v>
      </c>
      <c r="D512" s="8">
        <v>2</v>
      </c>
      <c r="E512" s="8">
        <v>1</v>
      </c>
      <c r="F512" s="8">
        <v>1</v>
      </c>
      <c r="G512" s="8">
        <v>4.2</v>
      </c>
      <c r="H512" s="8">
        <v>38.533999999999999</v>
      </c>
      <c r="I512" s="8">
        <v>4</v>
      </c>
      <c r="J512" s="8">
        <v>25281000</v>
      </c>
      <c r="K512" s="8">
        <v>20488000</v>
      </c>
      <c r="L512" s="8">
        <v>4792200</v>
      </c>
      <c r="M512" s="8">
        <f t="shared" si="3"/>
        <v>0.23390277235454901</v>
      </c>
    </row>
    <row r="513" spans="1:13" x14ac:dyDescent="0.2">
      <c r="A513" s="8" t="s">
        <v>5305</v>
      </c>
      <c r="B513" s="8" t="s">
        <v>1179</v>
      </c>
      <c r="C513" s="8" t="s">
        <v>1180</v>
      </c>
      <c r="D513" s="8">
        <v>2</v>
      </c>
      <c r="E513" s="8">
        <v>1</v>
      </c>
      <c r="F513" s="8">
        <v>1</v>
      </c>
      <c r="G513" s="8">
        <v>7.3</v>
      </c>
      <c r="H513" s="8">
        <v>38.155000000000001</v>
      </c>
      <c r="I513" s="8">
        <v>4</v>
      </c>
      <c r="J513" s="8">
        <v>9097900</v>
      </c>
      <c r="K513" s="8">
        <v>7388300</v>
      </c>
      <c r="L513" s="8">
        <v>1709700</v>
      </c>
      <c r="M513" s="8">
        <f t="shared" si="3"/>
        <v>0.23140641284192576</v>
      </c>
    </row>
    <row r="514" spans="1:13" x14ac:dyDescent="0.2">
      <c r="A514" s="8" t="s">
        <v>5302</v>
      </c>
      <c r="B514" s="8" t="s">
        <v>5303</v>
      </c>
      <c r="C514" s="8" t="s">
        <v>5304</v>
      </c>
      <c r="D514" s="8">
        <v>11</v>
      </c>
      <c r="E514" s="8">
        <v>1</v>
      </c>
      <c r="F514" s="8">
        <v>1</v>
      </c>
      <c r="G514" s="8">
        <v>2.5</v>
      </c>
      <c r="H514" s="8">
        <v>55.363999999999997</v>
      </c>
      <c r="I514" s="8">
        <v>3</v>
      </c>
      <c r="J514" s="8">
        <v>8040400</v>
      </c>
      <c r="K514" s="8">
        <v>6555300</v>
      </c>
      <c r="L514" s="8">
        <v>1485100</v>
      </c>
      <c r="M514" s="8">
        <f t="shared" si="3"/>
        <v>0.22654950955715222</v>
      </c>
    </row>
    <row r="515" spans="1:13" x14ac:dyDescent="0.2">
      <c r="A515" s="8" t="s">
        <v>5301</v>
      </c>
      <c r="B515" s="8" t="s">
        <v>285</v>
      </c>
      <c r="C515" s="8" t="s">
        <v>286</v>
      </c>
      <c r="D515" s="8">
        <v>3</v>
      </c>
      <c r="E515" s="8">
        <v>2</v>
      </c>
      <c r="F515" s="8">
        <v>1</v>
      </c>
      <c r="G515" s="8">
        <v>2</v>
      </c>
      <c r="H515" s="8">
        <v>104.85</v>
      </c>
      <c r="I515" s="8">
        <v>2</v>
      </c>
      <c r="J515" s="8">
        <v>11996000</v>
      </c>
      <c r="K515" s="8">
        <v>9781200</v>
      </c>
      <c r="L515" s="8">
        <v>2214900</v>
      </c>
      <c r="M515" s="8">
        <f t="shared" si="3"/>
        <v>0.2264446080235554</v>
      </c>
    </row>
    <row r="516" spans="1:13" x14ac:dyDescent="0.2">
      <c r="A516" s="8" t="s">
        <v>5300</v>
      </c>
      <c r="B516" s="8" t="s">
        <v>1985</v>
      </c>
      <c r="C516" s="8" t="s">
        <v>1986</v>
      </c>
      <c r="D516" s="8">
        <v>9</v>
      </c>
      <c r="E516" s="8">
        <v>1</v>
      </c>
      <c r="F516" s="8">
        <v>1</v>
      </c>
      <c r="G516" s="8">
        <v>1.6</v>
      </c>
      <c r="H516" s="8">
        <v>86.266999999999996</v>
      </c>
      <c r="I516" s="8">
        <v>2</v>
      </c>
      <c r="J516" s="8">
        <v>5193500</v>
      </c>
      <c r="K516" s="8">
        <v>4244800</v>
      </c>
      <c r="L516" s="8">
        <v>948730</v>
      </c>
      <c r="M516" s="8">
        <f t="shared" si="3"/>
        <v>0.22350405201658499</v>
      </c>
    </row>
    <row r="517" spans="1:13" x14ac:dyDescent="0.2">
      <c r="A517" s="8" t="s">
        <v>5299</v>
      </c>
      <c r="B517" s="8" t="s">
        <v>4297</v>
      </c>
      <c r="C517" s="8" t="s">
        <v>4298</v>
      </c>
      <c r="D517" s="8">
        <v>4</v>
      </c>
      <c r="E517" s="8">
        <v>2</v>
      </c>
      <c r="F517" s="8">
        <v>1</v>
      </c>
      <c r="G517" s="8">
        <v>12.7</v>
      </c>
      <c r="H517" s="8">
        <v>21.914999999999999</v>
      </c>
      <c r="I517" s="8">
        <v>5</v>
      </c>
      <c r="J517" s="8">
        <v>27391000</v>
      </c>
      <c r="K517" s="8">
        <v>22391000</v>
      </c>
      <c r="L517" s="8">
        <v>5000000</v>
      </c>
      <c r="M517" s="8">
        <f t="shared" si="3"/>
        <v>0.22330400607386897</v>
      </c>
    </row>
    <row r="518" spans="1:13" x14ac:dyDescent="0.2">
      <c r="A518" s="8" t="s">
        <v>5296</v>
      </c>
      <c r="B518" s="8" t="s">
        <v>5297</v>
      </c>
      <c r="C518" s="8" t="s">
        <v>5298</v>
      </c>
      <c r="D518" s="8">
        <v>4</v>
      </c>
      <c r="E518" s="8">
        <v>1</v>
      </c>
      <c r="F518" s="8">
        <v>1</v>
      </c>
      <c r="G518" s="8">
        <v>0.6</v>
      </c>
      <c r="H518" s="8">
        <v>213.64</v>
      </c>
      <c r="I518" s="8">
        <v>5</v>
      </c>
      <c r="J518" s="8">
        <v>14264000</v>
      </c>
      <c r="K518" s="8">
        <v>11820000</v>
      </c>
      <c r="L518" s="8">
        <v>2443700</v>
      </c>
      <c r="M518" s="8">
        <f t="shared" si="3"/>
        <v>0.20674280879864637</v>
      </c>
    </row>
    <row r="519" spans="1:13" x14ac:dyDescent="0.2">
      <c r="A519" s="8" t="s">
        <v>3302</v>
      </c>
      <c r="B519" s="8" t="s">
        <v>3303</v>
      </c>
      <c r="C519" s="8" t="s">
        <v>3304</v>
      </c>
      <c r="D519" s="8">
        <v>1</v>
      </c>
      <c r="E519" s="8">
        <v>1</v>
      </c>
      <c r="F519" s="8">
        <v>1</v>
      </c>
      <c r="G519" s="8">
        <v>3.2</v>
      </c>
      <c r="H519" s="8">
        <v>62.734999999999999</v>
      </c>
      <c r="I519" s="8">
        <v>4</v>
      </c>
      <c r="J519" s="8">
        <v>6004800</v>
      </c>
      <c r="K519" s="8">
        <v>4983600</v>
      </c>
      <c r="L519" s="8">
        <v>1021200</v>
      </c>
      <c r="M519" s="8">
        <f t="shared" si="3"/>
        <v>0.20491211172646279</v>
      </c>
    </row>
    <row r="520" spans="1:13" x14ac:dyDescent="0.2">
      <c r="A520" s="8" t="s">
        <v>5293</v>
      </c>
      <c r="B520" s="8" t="s">
        <v>5294</v>
      </c>
      <c r="C520" s="8" t="s">
        <v>5295</v>
      </c>
      <c r="D520" s="8">
        <v>6</v>
      </c>
      <c r="E520" s="8">
        <v>1</v>
      </c>
      <c r="F520" s="8">
        <v>1</v>
      </c>
      <c r="G520" s="8">
        <v>2.7</v>
      </c>
      <c r="H520" s="8">
        <v>64.144000000000005</v>
      </c>
      <c r="I520" s="8">
        <v>3</v>
      </c>
      <c r="J520" s="8">
        <v>3483900</v>
      </c>
      <c r="K520" s="8">
        <v>2892300</v>
      </c>
      <c r="L520" s="8">
        <v>591590</v>
      </c>
      <c r="M520" s="8">
        <f t="shared" si="3"/>
        <v>0.20453963973308439</v>
      </c>
    </row>
    <row r="521" spans="1:13" x14ac:dyDescent="0.2">
      <c r="A521" s="8" t="s">
        <v>5292</v>
      </c>
      <c r="B521" s="8" t="s">
        <v>4177</v>
      </c>
      <c r="C521" s="8" t="s">
        <v>4178</v>
      </c>
      <c r="D521" s="8">
        <v>9</v>
      </c>
      <c r="E521" s="8">
        <v>1</v>
      </c>
      <c r="F521" s="8">
        <v>1</v>
      </c>
      <c r="G521" s="8">
        <v>3.1</v>
      </c>
      <c r="H521" s="8">
        <v>47.314999999999998</v>
      </c>
      <c r="I521" s="8">
        <v>4</v>
      </c>
      <c r="J521" s="8">
        <v>1650200</v>
      </c>
      <c r="K521" s="8">
        <v>1374200</v>
      </c>
      <c r="L521" s="8">
        <v>275980</v>
      </c>
      <c r="M521" s="8">
        <f t="shared" si="3"/>
        <v>0.20082957357007714</v>
      </c>
    </row>
    <row r="522" spans="1:13" x14ac:dyDescent="0.2">
      <c r="A522" s="8" t="s">
        <v>4302</v>
      </c>
      <c r="B522" s="8" t="s">
        <v>4303</v>
      </c>
      <c r="C522" s="8" t="s">
        <v>4304</v>
      </c>
      <c r="D522" s="8">
        <v>3</v>
      </c>
      <c r="E522" s="8">
        <v>1</v>
      </c>
      <c r="F522" s="8">
        <v>1</v>
      </c>
      <c r="G522" s="8">
        <v>0.9</v>
      </c>
      <c r="H522" s="8">
        <v>145.44</v>
      </c>
      <c r="I522" s="8">
        <v>2</v>
      </c>
      <c r="J522" s="8">
        <v>650670</v>
      </c>
      <c r="K522" s="8">
        <v>542610</v>
      </c>
      <c r="L522" s="8">
        <v>108060</v>
      </c>
      <c r="M522" s="8">
        <f t="shared" si="3"/>
        <v>0.19914855973903908</v>
      </c>
    </row>
    <row r="523" spans="1:13" x14ac:dyDescent="0.2">
      <c r="A523" s="8" t="s">
        <v>5289</v>
      </c>
      <c r="B523" s="8" t="s">
        <v>5290</v>
      </c>
      <c r="C523" s="8" t="s">
        <v>5291</v>
      </c>
      <c r="D523" s="8">
        <v>2</v>
      </c>
      <c r="E523" s="8">
        <v>1</v>
      </c>
      <c r="F523" s="8">
        <v>1</v>
      </c>
      <c r="G523" s="8">
        <v>5.4</v>
      </c>
      <c r="H523" s="8">
        <v>33.923999999999999</v>
      </c>
      <c r="I523" s="8">
        <v>3</v>
      </c>
      <c r="J523" s="8">
        <v>19339000</v>
      </c>
      <c r="K523" s="8">
        <v>16160000</v>
      </c>
      <c r="L523" s="8">
        <v>3178500</v>
      </c>
      <c r="M523" s="8">
        <f t="shared" si="3"/>
        <v>0.19668935643564356</v>
      </c>
    </row>
    <row r="524" spans="1:13" x14ac:dyDescent="0.2">
      <c r="A524" s="8" t="s">
        <v>3045</v>
      </c>
      <c r="B524" s="8" t="s">
        <v>3046</v>
      </c>
      <c r="C524" s="8" t="s">
        <v>3047</v>
      </c>
      <c r="D524" s="8">
        <v>5</v>
      </c>
      <c r="E524" s="8">
        <v>1</v>
      </c>
      <c r="F524" s="8">
        <v>1</v>
      </c>
      <c r="G524" s="8">
        <v>1.1000000000000001</v>
      </c>
      <c r="H524" s="8">
        <v>110.42</v>
      </c>
      <c r="I524" s="8">
        <v>2</v>
      </c>
      <c r="J524" s="8">
        <v>1721800</v>
      </c>
      <c r="K524" s="8">
        <v>1439900</v>
      </c>
      <c r="L524" s="8">
        <v>281940</v>
      </c>
      <c r="M524" s="8">
        <f t="shared" ref="M524:M555" si="4">L524/K524</f>
        <v>0.19580526425446212</v>
      </c>
    </row>
    <row r="525" spans="1:13" x14ac:dyDescent="0.2">
      <c r="A525" s="8" t="s">
        <v>239</v>
      </c>
      <c r="B525" s="8" t="s">
        <v>240</v>
      </c>
      <c r="C525" s="8" t="s">
        <v>241</v>
      </c>
      <c r="D525" s="8">
        <v>25</v>
      </c>
      <c r="E525" s="8">
        <v>1</v>
      </c>
      <c r="F525" s="8">
        <v>1</v>
      </c>
      <c r="G525" s="8">
        <v>1.6</v>
      </c>
      <c r="H525" s="8">
        <v>81.537000000000006</v>
      </c>
      <c r="I525" s="8">
        <v>3</v>
      </c>
      <c r="J525" s="8">
        <v>17649000</v>
      </c>
      <c r="K525" s="8">
        <v>14791000</v>
      </c>
      <c r="L525" s="8">
        <v>2857700</v>
      </c>
      <c r="M525" s="8">
        <f t="shared" si="4"/>
        <v>0.19320532756405923</v>
      </c>
    </row>
    <row r="526" spans="1:13" x14ac:dyDescent="0.2">
      <c r="A526" s="8" t="s">
        <v>5288</v>
      </c>
      <c r="B526" s="8" t="s">
        <v>1389</v>
      </c>
      <c r="C526" s="8" t="s">
        <v>1390</v>
      </c>
      <c r="D526" s="8">
        <v>1</v>
      </c>
      <c r="E526" s="8">
        <v>1</v>
      </c>
      <c r="F526" s="8">
        <v>1</v>
      </c>
      <c r="G526" s="8">
        <v>6.8</v>
      </c>
      <c r="H526" s="8">
        <v>25.425000000000001</v>
      </c>
      <c r="I526" s="8">
        <v>5</v>
      </c>
      <c r="J526" s="8">
        <v>6716000</v>
      </c>
      <c r="K526" s="8">
        <v>5635900</v>
      </c>
      <c r="L526" s="8">
        <v>1080100</v>
      </c>
      <c r="M526" s="8">
        <f t="shared" si="4"/>
        <v>0.19164640962401747</v>
      </c>
    </row>
    <row r="527" spans="1:13" x14ac:dyDescent="0.2">
      <c r="A527" s="8" t="s">
        <v>3670</v>
      </c>
      <c r="B527" s="8" t="s">
        <v>3671</v>
      </c>
      <c r="C527" s="8" t="s">
        <v>3672</v>
      </c>
      <c r="D527" s="8">
        <v>6</v>
      </c>
      <c r="E527" s="8">
        <v>5</v>
      </c>
      <c r="F527" s="8">
        <v>2</v>
      </c>
      <c r="G527" s="8">
        <v>9</v>
      </c>
      <c r="H527" s="8">
        <v>69.602000000000004</v>
      </c>
      <c r="I527" s="8">
        <v>3</v>
      </c>
      <c r="J527" s="8">
        <v>5887800</v>
      </c>
      <c r="K527" s="8">
        <v>4982100</v>
      </c>
      <c r="L527" s="8">
        <v>905620</v>
      </c>
      <c r="M527" s="8">
        <f t="shared" si="4"/>
        <v>0.18177475361795226</v>
      </c>
    </row>
    <row r="528" spans="1:13" x14ac:dyDescent="0.2">
      <c r="A528" s="8" t="s">
        <v>2014</v>
      </c>
      <c r="B528" s="8" t="s">
        <v>2015</v>
      </c>
      <c r="C528" s="8" t="s">
        <v>2016</v>
      </c>
      <c r="D528" s="8">
        <v>1</v>
      </c>
      <c r="E528" s="8">
        <v>1</v>
      </c>
      <c r="F528" s="8">
        <v>1</v>
      </c>
      <c r="G528" s="8">
        <v>3.7</v>
      </c>
      <c r="H528" s="8">
        <v>33.171999999999997</v>
      </c>
      <c r="I528" s="8">
        <v>4</v>
      </c>
      <c r="J528" s="8">
        <v>9798500</v>
      </c>
      <c r="K528" s="8">
        <v>8375300</v>
      </c>
      <c r="L528" s="8">
        <v>1423200</v>
      </c>
      <c r="M528" s="8">
        <f t="shared" si="4"/>
        <v>0.16992824137642831</v>
      </c>
    </row>
    <row r="529" spans="1:13" x14ac:dyDescent="0.2">
      <c r="A529" s="8" t="s">
        <v>5285</v>
      </c>
      <c r="B529" s="8" t="s">
        <v>5286</v>
      </c>
      <c r="C529" s="8" t="s">
        <v>5287</v>
      </c>
      <c r="D529" s="8">
        <v>3</v>
      </c>
      <c r="E529" s="8">
        <v>1</v>
      </c>
      <c r="F529" s="8">
        <v>1</v>
      </c>
      <c r="G529" s="8">
        <v>1.6</v>
      </c>
      <c r="H529" s="8">
        <v>73.963999999999999</v>
      </c>
      <c r="I529" s="8">
        <v>3</v>
      </c>
      <c r="J529" s="8">
        <v>6839300</v>
      </c>
      <c r="K529" s="8">
        <v>5857500</v>
      </c>
      <c r="L529" s="8">
        <v>981820</v>
      </c>
      <c r="M529" s="8">
        <f t="shared" si="4"/>
        <v>0.16761758429364063</v>
      </c>
    </row>
    <row r="530" spans="1:13" x14ac:dyDescent="0.2">
      <c r="A530" s="8" t="s">
        <v>5284</v>
      </c>
      <c r="B530" s="8" t="s">
        <v>1395</v>
      </c>
      <c r="C530" s="8" t="s">
        <v>1396</v>
      </c>
      <c r="D530" s="8">
        <v>4</v>
      </c>
      <c r="E530" s="8">
        <v>1</v>
      </c>
      <c r="F530" s="8">
        <v>1</v>
      </c>
      <c r="G530" s="8">
        <v>3.1</v>
      </c>
      <c r="H530" s="8">
        <v>74.605000000000004</v>
      </c>
      <c r="I530" s="8">
        <v>3</v>
      </c>
      <c r="J530" s="8">
        <v>4351200</v>
      </c>
      <c r="K530" s="8">
        <v>3727900</v>
      </c>
      <c r="L530" s="8">
        <v>623340</v>
      </c>
      <c r="M530" s="8">
        <f t="shared" si="4"/>
        <v>0.16720942085356366</v>
      </c>
    </row>
    <row r="531" spans="1:13" x14ac:dyDescent="0.2">
      <c r="A531" s="8" t="s">
        <v>5283</v>
      </c>
      <c r="B531" s="8" t="s">
        <v>4037</v>
      </c>
      <c r="C531" s="8" t="s">
        <v>4038</v>
      </c>
      <c r="D531" s="8">
        <v>3</v>
      </c>
      <c r="E531" s="8">
        <v>2</v>
      </c>
      <c r="F531" s="8">
        <v>2</v>
      </c>
      <c r="G531" s="8">
        <v>2.5</v>
      </c>
      <c r="H531" s="8">
        <v>105.32</v>
      </c>
      <c r="I531" s="8">
        <v>1.5</v>
      </c>
      <c r="J531" s="8">
        <v>661600</v>
      </c>
      <c r="K531" s="8">
        <v>569190</v>
      </c>
      <c r="L531" s="8">
        <v>92411</v>
      </c>
      <c r="M531" s="8">
        <f t="shared" si="4"/>
        <v>0.16235527679685166</v>
      </c>
    </row>
    <row r="532" spans="1:13" x14ac:dyDescent="0.2">
      <c r="A532" s="8" t="s">
        <v>5282</v>
      </c>
      <c r="B532" s="8" t="s">
        <v>264</v>
      </c>
      <c r="C532" s="8" t="s">
        <v>265</v>
      </c>
      <c r="D532" s="8">
        <v>5</v>
      </c>
      <c r="E532" s="8">
        <v>1</v>
      </c>
      <c r="F532" s="8">
        <v>1</v>
      </c>
      <c r="G532" s="8">
        <v>0.8</v>
      </c>
      <c r="H532" s="8">
        <v>158.41</v>
      </c>
      <c r="I532" s="8">
        <v>2</v>
      </c>
      <c r="J532" s="8">
        <v>6048800</v>
      </c>
      <c r="K532" s="8">
        <v>5209200</v>
      </c>
      <c r="L532" s="8">
        <v>839610</v>
      </c>
      <c r="M532" s="8">
        <f t="shared" si="4"/>
        <v>0.1611782999308915</v>
      </c>
    </row>
    <row r="533" spans="1:13" x14ac:dyDescent="0.2">
      <c r="A533" s="8" t="s">
        <v>5279</v>
      </c>
      <c r="B533" s="8" t="s">
        <v>5280</v>
      </c>
      <c r="C533" s="8" t="s">
        <v>5281</v>
      </c>
      <c r="D533" s="8">
        <v>1</v>
      </c>
      <c r="E533" s="8">
        <v>1</v>
      </c>
      <c r="F533" s="8">
        <v>1</v>
      </c>
      <c r="G533" s="8">
        <v>6</v>
      </c>
      <c r="H533" s="8">
        <v>37.087000000000003</v>
      </c>
      <c r="I533" s="8">
        <v>4</v>
      </c>
      <c r="J533" s="8">
        <v>21387000</v>
      </c>
      <c r="K533" s="8">
        <v>18447000</v>
      </c>
      <c r="L533" s="8">
        <v>2940300</v>
      </c>
      <c r="M533" s="8">
        <f t="shared" si="4"/>
        <v>0.159391771019678</v>
      </c>
    </row>
    <row r="534" spans="1:13" x14ac:dyDescent="0.2">
      <c r="A534" s="8" t="s">
        <v>4913</v>
      </c>
      <c r="B534" s="8" t="s">
        <v>4914</v>
      </c>
      <c r="C534" s="8" t="s">
        <v>4915</v>
      </c>
      <c r="D534" s="8">
        <v>1</v>
      </c>
      <c r="E534" s="8">
        <v>1</v>
      </c>
      <c r="F534" s="8">
        <v>1</v>
      </c>
      <c r="G534" s="8">
        <v>6</v>
      </c>
      <c r="H534" s="8">
        <v>35.368000000000002</v>
      </c>
      <c r="I534" s="8">
        <v>4</v>
      </c>
      <c r="J534" s="8">
        <v>2345100</v>
      </c>
      <c r="K534" s="8">
        <v>2034600</v>
      </c>
      <c r="L534" s="8">
        <v>310440</v>
      </c>
      <c r="M534" s="8">
        <f t="shared" si="4"/>
        <v>0.15258035977587733</v>
      </c>
    </row>
    <row r="535" spans="1:13" x14ac:dyDescent="0.2">
      <c r="A535" s="8" t="s">
        <v>5276</v>
      </c>
      <c r="B535" s="8" t="s">
        <v>5277</v>
      </c>
      <c r="C535" s="8" t="s">
        <v>5278</v>
      </c>
      <c r="D535" s="8">
        <v>1</v>
      </c>
      <c r="E535" s="8">
        <v>2</v>
      </c>
      <c r="F535" s="8">
        <v>2</v>
      </c>
      <c r="G535" s="8">
        <v>5.4</v>
      </c>
      <c r="H535" s="8">
        <v>57.206000000000003</v>
      </c>
      <c r="I535" s="8">
        <v>3</v>
      </c>
      <c r="J535" s="8">
        <v>8986100</v>
      </c>
      <c r="K535" s="8">
        <v>7852500</v>
      </c>
      <c r="L535" s="8">
        <v>1133500</v>
      </c>
      <c r="M535" s="8">
        <f t="shared" si="4"/>
        <v>0.14434893346068131</v>
      </c>
    </row>
    <row r="536" spans="1:13" x14ac:dyDescent="0.2">
      <c r="A536" s="8" t="s">
        <v>5273</v>
      </c>
      <c r="B536" s="8" t="s">
        <v>5274</v>
      </c>
      <c r="C536" s="8" t="s">
        <v>5275</v>
      </c>
      <c r="D536" s="8">
        <v>6</v>
      </c>
      <c r="E536" s="8">
        <v>1</v>
      </c>
      <c r="F536" s="8">
        <v>1</v>
      </c>
      <c r="G536" s="8">
        <v>1.5</v>
      </c>
      <c r="H536" s="8">
        <v>63.86</v>
      </c>
      <c r="I536" s="8">
        <v>3</v>
      </c>
      <c r="J536" s="8">
        <v>17604000</v>
      </c>
      <c r="K536" s="8">
        <v>15385000</v>
      </c>
      <c r="L536" s="8">
        <v>2218500</v>
      </c>
      <c r="M536" s="8">
        <f t="shared" si="4"/>
        <v>0.14419889502762431</v>
      </c>
    </row>
    <row r="537" spans="1:13" x14ac:dyDescent="0.2">
      <c r="A537" s="8" t="s">
        <v>3090</v>
      </c>
      <c r="B537" s="8" t="s">
        <v>3091</v>
      </c>
      <c r="C537" s="8" t="s">
        <v>3092</v>
      </c>
      <c r="D537" s="8">
        <v>1</v>
      </c>
      <c r="E537" s="8">
        <v>1</v>
      </c>
      <c r="F537" s="8">
        <v>1</v>
      </c>
      <c r="G537" s="8">
        <v>6.2</v>
      </c>
      <c r="H537" s="8">
        <v>21.187999999999999</v>
      </c>
      <c r="I537" s="8">
        <v>5</v>
      </c>
      <c r="J537" s="8">
        <v>3922300</v>
      </c>
      <c r="K537" s="8">
        <v>3433900</v>
      </c>
      <c r="L537" s="8">
        <v>488370</v>
      </c>
      <c r="M537" s="8">
        <f t="shared" si="4"/>
        <v>0.14222021608084104</v>
      </c>
    </row>
    <row r="538" spans="1:13" x14ac:dyDescent="0.2">
      <c r="A538" s="8" t="s">
        <v>5272</v>
      </c>
      <c r="B538" s="8" t="s">
        <v>2700</v>
      </c>
      <c r="C538" s="8" t="s">
        <v>2701</v>
      </c>
      <c r="D538" s="8">
        <v>5</v>
      </c>
      <c r="E538" s="8">
        <v>1</v>
      </c>
      <c r="F538" s="8">
        <v>1</v>
      </c>
      <c r="G538" s="8">
        <v>2.2000000000000002</v>
      </c>
      <c r="H538" s="8">
        <v>80.656999999999996</v>
      </c>
      <c r="I538" s="8">
        <v>3</v>
      </c>
      <c r="J538" s="8">
        <v>3729900</v>
      </c>
      <c r="K538" s="8">
        <v>3272300</v>
      </c>
      <c r="L538" s="8">
        <v>457560</v>
      </c>
      <c r="M538" s="8">
        <f t="shared" si="4"/>
        <v>0.13982825535556032</v>
      </c>
    </row>
    <row r="539" spans="1:13" x14ac:dyDescent="0.2">
      <c r="A539" s="8" t="s">
        <v>5270</v>
      </c>
      <c r="B539" s="8" t="s">
        <v>5271</v>
      </c>
      <c r="C539" s="8" t="s">
        <v>2055</v>
      </c>
      <c r="D539" s="8">
        <v>4</v>
      </c>
      <c r="E539" s="8">
        <v>2</v>
      </c>
      <c r="F539" s="8">
        <v>2</v>
      </c>
      <c r="G539" s="8">
        <v>3.7</v>
      </c>
      <c r="H539" s="8">
        <v>75.491</v>
      </c>
      <c r="I539" s="8">
        <v>3</v>
      </c>
      <c r="J539" s="8">
        <v>12854000</v>
      </c>
      <c r="K539" s="8">
        <v>11289000</v>
      </c>
      <c r="L539" s="8">
        <v>1565200</v>
      </c>
      <c r="M539" s="8">
        <f t="shared" si="4"/>
        <v>0.13864824165116485</v>
      </c>
    </row>
    <row r="540" spans="1:13" x14ac:dyDescent="0.2">
      <c r="A540" s="8" t="s">
        <v>5268</v>
      </c>
      <c r="B540" s="8" t="s">
        <v>869</v>
      </c>
      <c r="C540" s="8" t="s">
        <v>5269</v>
      </c>
      <c r="D540" s="8">
        <v>4</v>
      </c>
      <c r="E540" s="8">
        <v>1</v>
      </c>
      <c r="F540" s="8">
        <v>1</v>
      </c>
      <c r="G540" s="8">
        <v>8.6999999999999993</v>
      </c>
      <c r="H540" s="8">
        <v>14.045999999999999</v>
      </c>
      <c r="I540" s="8">
        <v>5</v>
      </c>
      <c r="J540" s="8">
        <v>10247000</v>
      </c>
      <c r="K540" s="8">
        <v>9000500</v>
      </c>
      <c r="L540" s="8">
        <v>1246600</v>
      </c>
      <c r="M540" s="8">
        <f t="shared" si="4"/>
        <v>0.1385034164768624</v>
      </c>
    </row>
    <row r="541" spans="1:13" x14ac:dyDescent="0.2">
      <c r="A541" s="8" t="s">
        <v>5267</v>
      </c>
      <c r="B541" s="8" t="s">
        <v>4520</v>
      </c>
      <c r="C541" s="8" t="s">
        <v>4521</v>
      </c>
      <c r="D541" s="8">
        <v>11</v>
      </c>
      <c r="E541" s="8">
        <v>2</v>
      </c>
      <c r="F541" s="8">
        <v>1</v>
      </c>
      <c r="G541" s="8">
        <v>6.2</v>
      </c>
      <c r="H541" s="8">
        <v>38.433999999999997</v>
      </c>
      <c r="I541" s="8">
        <v>4</v>
      </c>
      <c r="J541" s="8">
        <v>25652000</v>
      </c>
      <c r="K541" s="8">
        <v>22536000</v>
      </c>
      <c r="L541" s="8">
        <v>3115400</v>
      </c>
      <c r="M541" s="8">
        <f t="shared" si="4"/>
        <v>0.13824103656372028</v>
      </c>
    </row>
    <row r="542" spans="1:13" x14ac:dyDescent="0.2">
      <c r="A542" s="8" t="s">
        <v>1085</v>
      </c>
      <c r="B542" s="8" t="s">
        <v>1086</v>
      </c>
      <c r="C542" s="8" t="s">
        <v>1087</v>
      </c>
      <c r="D542" s="8">
        <v>2</v>
      </c>
      <c r="E542" s="8">
        <v>1</v>
      </c>
      <c r="F542" s="8">
        <v>1</v>
      </c>
      <c r="G542" s="8">
        <v>4.7</v>
      </c>
      <c r="H542" s="8">
        <v>28.994</v>
      </c>
      <c r="I542" s="8">
        <v>4</v>
      </c>
      <c r="J542" s="8">
        <v>9252700</v>
      </c>
      <c r="K542" s="8">
        <v>8143700</v>
      </c>
      <c r="L542" s="8">
        <v>1109000</v>
      </c>
      <c r="M542" s="8">
        <f t="shared" si="4"/>
        <v>0.13617888674681042</v>
      </c>
    </row>
    <row r="543" spans="1:13" x14ac:dyDescent="0.2">
      <c r="A543" s="8" t="s">
        <v>5264</v>
      </c>
      <c r="B543" s="8" t="s">
        <v>5265</v>
      </c>
      <c r="C543" s="8" t="s">
        <v>5266</v>
      </c>
      <c r="D543" s="8">
        <v>1</v>
      </c>
      <c r="E543" s="8">
        <v>1</v>
      </c>
      <c r="F543" s="8">
        <v>1</v>
      </c>
      <c r="G543" s="8">
        <v>4.5999999999999996</v>
      </c>
      <c r="H543" s="8">
        <v>32.334000000000003</v>
      </c>
      <c r="I543" s="8">
        <v>4</v>
      </c>
      <c r="J543" s="8">
        <v>17062000</v>
      </c>
      <c r="K543" s="8">
        <v>15040000</v>
      </c>
      <c r="L543" s="8">
        <v>2022800</v>
      </c>
      <c r="M543" s="8">
        <f t="shared" si="4"/>
        <v>0.13449468085106384</v>
      </c>
    </row>
    <row r="544" spans="1:13" x14ac:dyDescent="0.2">
      <c r="A544" s="8" t="s">
        <v>5261</v>
      </c>
      <c r="B544" s="8" t="s">
        <v>5262</v>
      </c>
      <c r="C544" s="8" t="s">
        <v>5263</v>
      </c>
      <c r="D544" s="8">
        <v>3</v>
      </c>
      <c r="E544" s="8">
        <v>1</v>
      </c>
      <c r="F544" s="8">
        <v>1</v>
      </c>
      <c r="G544" s="8">
        <v>3.2</v>
      </c>
      <c r="H544" s="8">
        <v>44.856999999999999</v>
      </c>
      <c r="I544" s="8">
        <v>5</v>
      </c>
      <c r="J544" s="8">
        <v>25083000</v>
      </c>
      <c r="K544" s="8">
        <v>22155000</v>
      </c>
      <c r="L544" s="8">
        <v>2928100</v>
      </c>
      <c r="M544" s="8">
        <f t="shared" si="4"/>
        <v>0.13216429699842022</v>
      </c>
    </row>
    <row r="545" spans="1:13" x14ac:dyDescent="0.2">
      <c r="A545" s="8" t="s">
        <v>5258</v>
      </c>
      <c r="B545" s="8" t="s">
        <v>5259</v>
      </c>
      <c r="C545" s="8" t="s">
        <v>5260</v>
      </c>
      <c r="D545" s="8">
        <v>1</v>
      </c>
      <c r="E545" s="8">
        <v>1</v>
      </c>
      <c r="F545" s="8">
        <v>1</v>
      </c>
      <c r="G545" s="8">
        <v>8.6999999999999993</v>
      </c>
      <c r="H545" s="8">
        <v>27.873000000000001</v>
      </c>
      <c r="I545" s="8">
        <v>5</v>
      </c>
      <c r="J545" s="8">
        <v>13158000</v>
      </c>
      <c r="K545" s="8">
        <v>11656000</v>
      </c>
      <c r="L545" s="8">
        <v>1502700</v>
      </c>
      <c r="M545" s="8">
        <f t="shared" si="4"/>
        <v>0.1289207275223061</v>
      </c>
    </row>
    <row r="546" spans="1:13" x14ac:dyDescent="0.2">
      <c r="A546" s="8" t="s">
        <v>5257</v>
      </c>
      <c r="B546" s="8" t="s">
        <v>1700</v>
      </c>
      <c r="C546" s="8" t="s">
        <v>1701</v>
      </c>
      <c r="D546" s="8">
        <v>4</v>
      </c>
      <c r="E546" s="8">
        <v>1</v>
      </c>
      <c r="F546" s="8">
        <v>1</v>
      </c>
      <c r="G546" s="8">
        <v>2.8</v>
      </c>
      <c r="H546" s="8">
        <v>48.207000000000001</v>
      </c>
      <c r="I546" s="8">
        <v>3</v>
      </c>
      <c r="J546" s="8">
        <v>4143200</v>
      </c>
      <c r="K546" s="8">
        <v>3674700</v>
      </c>
      <c r="L546" s="8">
        <v>468480</v>
      </c>
      <c r="M546" s="8">
        <f t="shared" si="4"/>
        <v>0.12748795820066944</v>
      </c>
    </row>
    <row r="547" spans="1:13" x14ac:dyDescent="0.2">
      <c r="A547" s="8" t="s">
        <v>5256</v>
      </c>
      <c r="B547" s="8" t="s">
        <v>1125</v>
      </c>
      <c r="C547" s="8" t="s">
        <v>1126</v>
      </c>
      <c r="D547" s="8">
        <v>3</v>
      </c>
      <c r="E547" s="8">
        <v>1</v>
      </c>
      <c r="F547" s="8">
        <v>1</v>
      </c>
      <c r="G547" s="8">
        <v>3.4</v>
      </c>
      <c r="H547" s="8">
        <v>65.912999999999997</v>
      </c>
      <c r="I547" s="8">
        <v>3</v>
      </c>
      <c r="J547" s="8">
        <v>6891600</v>
      </c>
      <c r="K547" s="8">
        <v>6144300</v>
      </c>
      <c r="L547" s="8">
        <v>747310</v>
      </c>
      <c r="M547" s="8">
        <f t="shared" si="4"/>
        <v>0.12162654818286868</v>
      </c>
    </row>
    <row r="548" spans="1:13" x14ac:dyDescent="0.2">
      <c r="A548" s="8" t="s">
        <v>4921</v>
      </c>
      <c r="B548" s="8" t="s">
        <v>2171</v>
      </c>
      <c r="C548" s="8" t="s">
        <v>2172</v>
      </c>
      <c r="D548" s="8">
        <v>4</v>
      </c>
      <c r="E548" s="8">
        <v>1</v>
      </c>
      <c r="F548" s="8">
        <v>1</v>
      </c>
      <c r="G548" s="8">
        <v>1.3</v>
      </c>
      <c r="H548" s="8">
        <v>127.59</v>
      </c>
      <c r="I548" s="8">
        <v>2</v>
      </c>
      <c r="J548" s="8">
        <v>2974000</v>
      </c>
      <c r="K548" s="8">
        <v>2654000</v>
      </c>
      <c r="L548" s="8">
        <v>319950</v>
      </c>
      <c r="M548" s="8">
        <f t="shared" si="4"/>
        <v>0.12055388093443858</v>
      </c>
    </row>
    <row r="549" spans="1:13" x14ac:dyDescent="0.2">
      <c r="A549" s="8" t="s">
        <v>5253</v>
      </c>
      <c r="B549" s="8" t="s">
        <v>5254</v>
      </c>
      <c r="C549" s="8" t="s">
        <v>5255</v>
      </c>
      <c r="D549" s="8">
        <v>8</v>
      </c>
      <c r="E549" s="8">
        <v>1</v>
      </c>
      <c r="F549" s="8">
        <v>1</v>
      </c>
      <c r="G549" s="8">
        <v>3.7</v>
      </c>
      <c r="H549" s="8">
        <v>47.954000000000001</v>
      </c>
      <c r="I549" s="8">
        <v>4</v>
      </c>
      <c r="J549" s="8">
        <v>12116000</v>
      </c>
      <c r="K549" s="8">
        <v>10840000</v>
      </c>
      <c r="L549" s="8">
        <v>1275600</v>
      </c>
      <c r="M549" s="8">
        <f t="shared" si="4"/>
        <v>0.11767527675276752</v>
      </c>
    </row>
    <row r="550" spans="1:13" x14ac:dyDescent="0.2">
      <c r="A550" s="8" t="s">
        <v>5250</v>
      </c>
      <c r="B550" s="8" t="s">
        <v>5251</v>
      </c>
      <c r="C550" s="8" t="s">
        <v>5252</v>
      </c>
      <c r="D550" s="8">
        <v>2</v>
      </c>
      <c r="E550" s="8">
        <v>1</v>
      </c>
      <c r="F550" s="8">
        <v>1</v>
      </c>
      <c r="G550" s="8">
        <v>3.9</v>
      </c>
      <c r="H550" s="8">
        <v>42.152999999999999</v>
      </c>
      <c r="I550" s="8">
        <v>4</v>
      </c>
      <c r="J550" s="8">
        <v>8591500</v>
      </c>
      <c r="K550" s="8">
        <v>7790200</v>
      </c>
      <c r="L550" s="8">
        <v>801300</v>
      </c>
      <c r="M550" s="8">
        <f t="shared" si="4"/>
        <v>0.10286000359425945</v>
      </c>
    </row>
    <row r="551" spans="1:13" x14ac:dyDescent="0.2">
      <c r="A551" s="8" t="s">
        <v>3738</v>
      </c>
      <c r="B551" s="8" t="s">
        <v>3739</v>
      </c>
      <c r="C551" s="8" t="s">
        <v>3740</v>
      </c>
      <c r="D551" s="8">
        <v>3</v>
      </c>
      <c r="E551" s="8">
        <v>1</v>
      </c>
      <c r="F551" s="8">
        <v>1</v>
      </c>
      <c r="G551" s="8">
        <v>1.5</v>
      </c>
      <c r="H551" s="8">
        <v>115.73</v>
      </c>
      <c r="I551" s="8">
        <v>2</v>
      </c>
      <c r="J551" s="8">
        <v>3155400</v>
      </c>
      <c r="K551" s="8">
        <v>2872000</v>
      </c>
      <c r="L551" s="8">
        <v>283390</v>
      </c>
      <c r="M551" s="8">
        <f t="shared" si="4"/>
        <v>9.8673398328690806E-2</v>
      </c>
    </row>
    <row r="552" spans="1:13" x14ac:dyDescent="0.2">
      <c r="A552" s="8" t="s">
        <v>4511</v>
      </c>
      <c r="B552" s="8" t="s">
        <v>4512</v>
      </c>
      <c r="C552" s="8" t="s">
        <v>4513</v>
      </c>
      <c r="D552" s="8">
        <v>1</v>
      </c>
      <c r="E552" s="8">
        <v>1</v>
      </c>
      <c r="F552" s="8">
        <v>1</v>
      </c>
      <c r="G552" s="8">
        <v>3</v>
      </c>
      <c r="H552" s="8">
        <v>41.192999999999998</v>
      </c>
      <c r="I552" s="8">
        <v>4</v>
      </c>
      <c r="J552" s="8">
        <v>3565200</v>
      </c>
      <c r="K552" s="8">
        <v>3257300</v>
      </c>
      <c r="L552" s="8">
        <v>307820</v>
      </c>
      <c r="M552" s="8">
        <f t="shared" si="4"/>
        <v>9.4501581064071472E-2</v>
      </c>
    </row>
    <row r="553" spans="1:13" x14ac:dyDescent="0.2">
      <c r="A553" s="8" t="s">
        <v>5247</v>
      </c>
      <c r="B553" s="8" t="s">
        <v>5248</v>
      </c>
      <c r="C553" s="8" t="s">
        <v>5249</v>
      </c>
      <c r="D553" s="8">
        <v>3</v>
      </c>
      <c r="E553" s="8">
        <v>1</v>
      </c>
      <c r="F553" s="8">
        <v>1</v>
      </c>
      <c r="G553" s="8">
        <v>12.4</v>
      </c>
      <c r="H553" s="8">
        <v>17.201000000000001</v>
      </c>
      <c r="I553" s="8">
        <v>5</v>
      </c>
      <c r="J553" s="8">
        <v>5511200</v>
      </c>
      <c r="K553" s="8">
        <v>5064700</v>
      </c>
      <c r="L553" s="8">
        <v>446490</v>
      </c>
      <c r="M553" s="8">
        <f t="shared" si="4"/>
        <v>8.8157245246510155E-2</v>
      </c>
    </row>
    <row r="554" spans="1:13" x14ac:dyDescent="0.2">
      <c r="A554" s="8" t="s">
        <v>428</v>
      </c>
      <c r="B554" s="8" t="s">
        <v>429</v>
      </c>
      <c r="C554" s="8" t="s">
        <v>430</v>
      </c>
      <c r="D554" s="8">
        <v>2</v>
      </c>
      <c r="E554" s="8">
        <v>28</v>
      </c>
      <c r="F554" s="8">
        <v>1</v>
      </c>
      <c r="G554" s="8">
        <v>77.099999999999994</v>
      </c>
      <c r="H554" s="8">
        <v>41.792000000000002</v>
      </c>
      <c r="I554" s="8">
        <v>4</v>
      </c>
      <c r="J554" s="8">
        <v>5296800</v>
      </c>
      <c r="K554" s="8">
        <v>4915100</v>
      </c>
      <c r="L554" s="8">
        <v>381690</v>
      </c>
      <c r="M554" s="8">
        <f t="shared" si="4"/>
        <v>7.7656609224634285E-2</v>
      </c>
    </row>
    <row r="555" spans="1:13" x14ac:dyDescent="0.2">
      <c r="A555" s="8" t="s">
        <v>5246</v>
      </c>
      <c r="B555" s="8" t="s">
        <v>4963</v>
      </c>
      <c r="C555" s="8" t="s">
        <v>4964</v>
      </c>
      <c r="D555" s="8">
        <v>2</v>
      </c>
      <c r="E555" s="8">
        <v>2</v>
      </c>
      <c r="F555" s="8">
        <v>2</v>
      </c>
      <c r="G555" s="8">
        <v>4.5</v>
      </c>
      <c r="H555" s="8">
        <v>62.003</v>
      </c>
      <c r="I555" s="8">
        <v>3</v>
      </c>
      <c r="J555" s="8">
        <v>6652000</v>
      </c>
      <c r="K555" s="8">
        <v>6177200</v>
      </c>
      <c r="L555" s="8">
        <v>474760</v>
      </c>
      <c r="M555" s="8">
        <f t="shared" si="4"/>
        <v>7.6856828336463123E-2</v>
      </c>
    </row>
    <row r="556" spans="1:13" x14ac:dyDescent="0.2">
      <c r="A556" s="8" t="s">
        <v>5243</v>
      </c>
      <c r="B556" s="8" t="s">
        <v>5244</v>
      </c>
      <c r="C556" s="8" t="s">
        <v>5245</v>
      </c>
      <c r="D556" s="8">
        <v>3</v>
      </c>
      <c r="E556" s="8">
        <v>1</v>
      </c>
      <c r="F556" s="8">
        <v>1</v>
      </c>
      <c r="G556" s="8">
        <v>13.1</v>
      </c>
      <c r="H556" s="8">
        <v>10.666</v>
      </c>
      <c r="I556" s="8">
        <v>5</v>
      </c>
      <c r="J556" s="8">
        <v>43516000</v>
      </c>
      <c r="K556" s="8">
        <v>40522000</v>
      </c>
      <c r="L556" s="8">
        <v>2994400</v>
      </c>
      <c r="M556" s="8">
        <f t="shared" ref="M556:M561" si="5">L556/K556</f>
        <v>7.389566161591235E-2</v>
      </c>
    </row>
    <row r="557" spans="1:13" x14ac:dyDescent="0.2">
      <c r="A557" s="8" t="s">
        <v>3036</v>
      </c>
      <c r="B557" s="8" t="s">
        <v>3037</v>
      </c>
      <c r="C557" s="8" t="s">
        <v>3038</v>
      </c>
      <c r="D557" s="8">
        <v>1</v>
      </c>
      <c r="E557" s="8">
        <v>1</v>
      </c>
      <c r="F557" s="8">
        <v>1</v>
      </c>
      <c r="G557" s="8">
        <v>8.1999999999999993</v>
      </c>
      <c r="H557" s="8">
        <v>21.85</v>
      </c>
      <c r="I557" s="8">
        <v>5</v>
      </c>
      <c r="J557" s="8">
        <v>8656500</v>
      </c>
      <c r="K557" s="8">
        <v>8088500</v>
      </c>
      <c r="L557" s="8">
        <v>567990</v>
      </c>
      <c r="M557" s="8">
        <f t="shared" si="5"/>
        <v>7.0221920009890582E-2</v>
      </c>
    </row>
    <row r="558" spans="1:13" x14ac:dyDescent="0.2">
      <c r="A558" s="8" t="s">
        <v>5240</v>
      </c>
      <c r="B558" s="8" t="s">
        <v>5241</v>
      </c>
      <c r="C558" s="8" t="s">
        <v>5242</v>
      </c>
      <c r="D558" s="8">
        <v>1</v>
      </c>
      <c r="E558" s="8">
        <v>1</v>
      </c>
      <c r="F558" s="8">
        <v>1</v>
      </c>
      <c r="G558" s="8">
        <v>13.1</v>
      </c>
      <c r="H558" s="8">
        <v>12.326000000000001</v>
      </c>
      <c r="I558" s="8">
        <v>5</v>
      </c>
      <c r="J558" s="8">
        <v>4653700</v>
      </c>
      <c r="K558" s="8">
        <v>4373200</v>
      </c>
      <c r="L558" s="8">
        <v>280570</v>
      </c>
      <c r="M558" s="8">
        <f t="shared" si="5"/>
        <v>6.4156681606146529E-2</v>
      </c>
    </row>
    <row r="559" spans="1:13" x14ac:dyDescent="0.2">
      <c r="A559" s="8" t="s">
        <v>5237</v>
      </c>
      <c r="B559" s="8" t="s">
        <v>5238</v>
      </c>
      <c r="C559" s="8" t="s">
        <v>5239</v>
      </c>
      <c r="D559" s="8">
        <v>1</v>
      </c>
      <c r="E559" s="8">
        <v>1</v>
      </c>
      <c r="F559" s="8">
        <v>1</v>
      </c>
      <c r="G559" s="8">
        <v>6</v>
      </c>
      <c r="H559" s="8">
        <v>24.905999999999999</v>
      </c>
      <c r="I559" s="8">
        <v>3</v>
      </c>
      <c r="J559" s="8">
        <v>22891000</v>
      </c>
      <c r="K559" s="8">
        <v>21802000</v>
      </c>
      <c r="L559" s="8">
        <v>1089400</v>
      </c>
      <c r="M559" s="8">
        <f t="shared" si="5"/>
        <v>4.9967892853866616E-2</v>
      </c>
    </row>
    <row r="560" spans="1:13" x14ac:dyDescent="0.2">
      <c r="A560" s="8" t="s">
        <v>5236</v>
      </c>
      <c r="B560" s="8" t="s">
        <v>3960</v>
      </c>
      <c r="C560" s="8" t="s">
        <v>3961</v>
      </c>
      <c r="D560" s="8">
        <v>4</v>
      </c>
      <c r="E560" s="8">
        <v>3</v>
      </c>
      <c r="F560" s="8">
        <v>3</v>
      </c>
      <c r="G560" s="8">
        <v>13.7</v>
      </c>
      <c r="H560" s="8">
        <v>34.222000000000001</v>
      </c>
      <c r="I560" s="8">
        <v>4</v>
      </c>
      <c r="J560" s="8">
        <v>18891000</v>
      </c>
      <c r="K560" s="8">
        <v>18447000</v>
      </c>
      <c r="L560" s="8">
        <v>443940</v>
      </c>
      <c r="M560" s="8">
        <f t="shared" si="5"/>
        <v>2.4065701740120345E-2</v>
      </c>
    </row>
    <row r="561" spans="1:13" x14ac:dyDescent="0.2">
      <c r="A561" s="8" t="s">
        <v>3000</v>
      </c>
      <c r="B561" s="8" t="s">
        <v>3001</v>
      </c>
      <c r="C561" s="8" t="s">
        <v>3002</v>
      </c>
      <c r="D561" s="8">
        <v>3</v>
      </c>
      <c r="E561" s="8">
        <v>1</v>
      </c>
      <c r="F561" s="8">
        <v>1</v>
      </c>
      <c r="G561" s="8">
        <v>2.5</v>
      </c>
      <c r="H561" s="8">
        <v>31.306999999999999</v>
      </c>
      <c r="I561" s="8">
        <v>2</v>
      </c>
      <c r="J561" s="8">
        <v>72494000</v>
      </c>
      <c r="K561" s="8">
        <v>71891000</v>
      </c>
      <c r="L561" s="8">
        <v>603080</v>
      </c>
      <c r="M561" s="8">
        <f t="shared" si="5"/>
        <v>8.3888108386307048E-3</v>
      </c>
    </row>
  </sheetData>
  <sortState xmlns:xlrd2="http://schemas.microsoft.com/office/spreadsheetml/2017/richdata2" ref="A396:M561">
    <sortCondition descending="1" ref="M396:M5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YPT1 APMS R1</vt:lpstr>
      <vt:lpstr>MYPT1 APMS R2</vt:lpstr>
      <vt:lpstr>SPECC1L APMS</vt:lpstr>
      <vt:lpstr>GO_CellComponent</vt:lpstr>
      <vt:lpstr>GO_MolecularFunction</vt:lpstr>
      <vt:lpstr>GO_BiologicalProcesses</vt:lpstr>
      <vt:lpstr>SPECC1L Mitotic AP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22-08-27T17:32:42Z</dcterms:created>
  <dcterms:modified xsi:type="dcterms:W3CDTF">2022-09-10T01:18:39Z</dcterms:modified>
</cp:coreProperties>
</file>